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ntent" sheetId="1" state="visible" r:id="rId2"/>
    <sheet name="Table S1" sheetId="2" state="visible" r:id="rId3"/>
    <sheet name="Table S2" sheetId="3" state="visible" r:id="rId4"/>
    <sheet name="Table S3" sheetId="4" state="visible" r:id="rId5"/>
    <sheet name="Table S4" sheetId="5" state="visible" r:id="rId6"/>
    <sheet name="Table S5" sheetId="6" state="visible" r:id="rId7"/>
    <sheet name="Table S6" sheetId="7" state="visible" r:id="rId8"/>
    <sheet name="Table S7" sheetId="8" state="visible" r:id="rId9"/>
    <sheet name="Table S8" sheetId="9" state="visible" r:id="rId10"/>
    <sheet name="Table S9" sheetId="10" state="visible" r:id="rId11"/>
    <sheet name="Table S10" sheetId="11" state="visible" r:id="rId12"/>
  </sheets>
  <definedNames>
    <definedName function="false" hidden="false" localSheetId="4" name="OLE_LINK3" vbProcedure="false">'Table S4'!$E$19</definedName>
    <definedName function="false" hidden="false" localSheetId="4" name="OLE_LINK4" vbProcedure="false">'Table S4'!$E$1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402" uniqueCount="5476">
  <si>
    <t xml:space="preserve">Identification and Characterization of Novel Amphioxus microRNAs by Solexa Sequencing</t>
  </si>
  <si>
    <t xml:space="preserve">Additional data file 1</t>
  </si>
  <si>
    <r>
      <rPr>
        <b val="true"/>
        <sz val="10.5"/>
        <rFont val="Times New Roman"/>
        <family val="1"/>
      </rPr>
      <t xml:space="preserve">Table S1.</t>
    </r>
    <r>
      <rPr>
        <sz val="10.5"/>
        <rFont val="Times New Roman"/>
        <family val="1"/>
      </rPr>
      <t xml:space="preserve"> The categories of amphioxus small RNAs.</t>
    </r>
  </si>
  <si>
    <r>
      <rPr>
        <b val="true"/>
        <sz val="10.5"/>
        <rFont val="Times New Roman"/>
        <family val="1"/>
      </rPr>
      <t xml:space="preserve">Table S2.</t>
    </r>
    <r>
      <rPr>
        <sz val="10.5"/>
        <rFont val="Times New Roman"/>
        <family val="1"/>
      </rPr>
      <t xml:space="preserve"> MIREAP output.</t>
    </r>
  </si>
  <si>
    <r>
      <rPr>
        <b val="true"/>
        <sz val="10.5"/>
        <rFont val="Times New Roman"/>
        <family val="1"/>
      </rPr>
      <t xml:space="preserve">Table S3.</t>
    </r>
    <r>
      <rPr>
        <sz val="10.5"/>
        <rFont val="Times New Roman"/>
        <family val="1"/>
      </rPr>
      <t xml:space="preserve"> MIREAP summary, miRAlign output and MiPred output.</t>
    </r>
  </si>
  <si>
    <r>
      <rPr>
        <b val="true"/>
        <sz val="10.5"/>
        <color rgb="FF000000"/>
        <rFont val="Times New Roman"/>
        <family val="1"/>
      </rPr>
      <t xml:space="preserve">Table S4. </t>
    </r>
    <r>
      <rPr>
        <sz val="10.5"/>
        <color rgb="FF000000"/>
        <rFont val="Times New Roman"/>
        <family val="1"/>
      </rPr>
      <t xml:space="preserve">The mature sequences of amphioxus miRNAs and their cloning frequencies.</t>
    </r>
  </si>
  <si>
    <r>
      <rPr>
        <b val="true"/>
        <sz val="10.5"/>
        <rFont val="Times New Roman"/>
        <family val="1"/>
      </rPr>
      <t xml:space="preserve">Table S5. </t>
    </r>
    <r>
      <rPr>
        <sz val="10.5"/>
        <rFont val="Times New Roman"/>
        <family val="1"/>
      </rPr>
      <t xml:space="preserve">The detailed precursor sequences and exact genome locations of all amphioxus miRNAs.</t>
    </r>
  </si>
  <si>
    <r>
      <rPr>
        <b val="true"/>
        <sz val="10.5"/>
        <color rgb="FF000000"/>
        <rFont val="Times New Roman"/>
        <family val="1"/>
      </rPr>
      <t xml:space="preserve">Table S6.</t>
    </r>
    <r>
      <rPr>
        <sz val="10.5"/>
        <color rgb="FF000000"/>
        <rFont val="Times New Roman"/>
        <family val="1"/>
      </rPr>
      <t xml:space="preserve"> These plausible amphioxus miRNAs.</t>
    </r>
  </si>
  <si>
    <r>
      <rPr>
        <b val="true"/>
        <sz val="10.5"/>
        <color rgb="FF000000"/>
        <rFont val="Times New Roman"/>
        <family val="1"/>
      </rPr>
      <t xml:space="preserve">Table S7. </t>
    </r>
    <r>
      <rPr>
        <sz val="10.5"/>
        <color rgb="FF000000"/>
        <rFont val="Times New Roman"/>
        <family val="1"/>
      </rPr>
      <t xml:space="preserve">Comparison of miRNA expression levels in amphioxus determined by Solexa sequencing and microarray analysis.</t>
    </r>
  </si>
  <si>
    <r>
      <rPr>
        <b val="true"/>
        <sz val="10.5"/>
        <color rgb="FF000000"/>
        <rFont val="Times New Roman"/>
        <family val="1"/>
      </rPr>
      <t xml:space="preserve">Table S8. </t>
    </r>
    <r>
      <rPr>
        <sz val="10.5"/>
        <color rgb="FF000000"/>
        <rFont val="Times New Roman"/>
        <family val="1"/>
      </rPr>
      <t xml:space="preserve">Raw data of miRNA microarray.</t>
    </r>
  </si>
  <si>
    <r>
      <rPr>
        <b val="true"/>
        <sz val="10.5"/>
        <color rgb="FF000000"/>
        <rFont val="Times New Roman"/>
        <family val="1"/>
      </rPr>
      <t xml:space="preserve">Table S9. </t>
    </r>
    <r>
      <rPr>
        <sz val="10.5"/>
        <color rgb="FF000000"/>
        <rFont val="Times New Roman"/>
        <family val="1"/>
      </rPr>
      <t xml:space="preserve">The evolution history of amphioxus miRNAs.</t>
    </r>
  </si>
  <si>
    <r>
      <rPr>
        <b val="true"/>
        <sz val="10.5"/>
        <color rgb="FF000000"/>
        <rFont val="Times New Roman"/>
        <family val="1"/>
      </rPr>
      <t xml:space="preserve">Table S10. </t>
    </r>
    <r>
      <rPr>
        <sz val="10.5"/>
        <color rgb="FF000000"/>
        <rFont val="Times New Roman"/>
        <family val="1"/>
      </rPr>
      <t xml:space="preserve">Comparison of miRNA identified from Branchiostoma belcher (Gray), Branchiostoma floridae, and Branchiostoma japonicum.</t>
    </r>
  </si>
  <si>
    <r>
      <rPr>
        <b val="true"/>
        <sz val="12"/>
        <rFont val="Times New Roman"/>
        <family val="1"/>
      </rPr>
      <t xml:space="preserve">Table S1.</t>
    </r>
    <r>
      <rPr>
        <sz val="12"/>
        <rFont val="Times New Roman"/>
        <family val="1"/>
      </rPr>
      <t xml:space="preserve"> The categories of amphioxus small RNAs</t>
    </r>
  </si>
  <si>
    <t xml:space="preserve">Yield</t>
  </si>
  <si>
    <t xml:space="preserve">unqiue sequence number (18-30 nt)</t>
  </si>
  <si>
    <t xml:space="preserve">total reads number</t>
  </si>
  <si>
    <t xml:space="preserve">total</t>
  </si>
  <si>
    <t xml:space="preserve">Mapping summary</t>
  </si>
  <si>
    <t xml:space="preserve">perfect match</t>
  </si>
  <si>
    <t xml:space="preserve">one mismatch</t>
  </si>
  <si>
    <t xml:space="preserve">rRNA, tRNA , snRNA and snoRNA</t>
  </si>
  <si>
    <t xml:space="preserve">unqiue sequence number</t>
  </si>
  <si>
    <t xml:space="preserve">rRNA</t>
  </si>
  <si>
    <t xml:space="preserve">snRNA</t>
  </si>
  <si>
    <t xml:space="preserve">snoRNA</t>
  </si>
  <si>
    <t xml:space="preserve">tRNA</t>
  </si>
  <si>
    <r>
      <rPr>
        <b val="true"/>
        <sz val="10.5"/>
        <rFont val="Times New Roman"/>
        <family val="1"/>
      </rPr>
      <t xml:space="preserve">Table S2.</t>
    </r>
    <r>
      <rPr>
        <sz val="10.5"/>
        <rFont val="Times New Roman"/>
        <family val="1"/>
      </rPr>
      <t xml:space="preserve"> MIREAP output</t>
    </r>
  </si>
  <si>
    <t xml:space="preserve">MIREAP is a computational tool specially designed to identify real miRNAs from deeply sequenced small RNA libraries, which fully considered miRNA biogenesis, sequencing depth and structural features to improve the sensitivity and specificity of miRNA identification. In the present study, Solexa reads matched with amphioxus genome (Branchiostoma floridae v2.0) were analyzed by MIREAP under default settings. Since each miRNA may have several variants, the sequence of miRNA was represented by the dominant variant, and the sequencing frequency was the sum of all variants.</t>
  </si>
  <si>
    <t xml:space="preserve">mireap</t>
  </si>
  <si>
    <t xml:space="preserve">bbe-m0001 Bf_V2_101:1038244:1038331:+ 88(nt) -39.00(kcal/mol)</t>
  </si>
  <si>
    <t xml:space="preserve">ACTGTCTCTGTGCTAAGTAGTACTGCCGCAGGGAGTGCTGTGGACTGATTCTATCCCCTGCGCAGTCCTACTTACAACAGGGAACATT bbe-m0001 135</t>
  </si>
  <si>
    <t xml:space="preserve">..(((((((((..(((((((.(((((.((((((.(....(((((.....))))))))))))))))).)))))))..)))))).)))..</t>
  </si>
  <si>
    <t xml:space="preserve">**********TGCTAAGTAGTACTGCCGCAGGGA****************************************************** bbe-m0001-5p 135</t>
  </si>
  <si>
    <t xml:space="preserve">----------TGCTAAGTAGTACTGCCGC----------------------------------------------------------- t0030115 1</t>
  </si>
  <si>
    <t xml:space="preserve">----------TGCTAAGTAGTACTGCCGCA---------------------------------------------------------- t0005455 3</t>
  </si>
  <si>
    <t xml:space="preserve">----------TGCTAAGTAGTACTGCCGCAA--------------------------------------------------------- t0009910 2</t>
  </si>
  <si>
    <t xml:space="preserve">----------TGCTAAGTAGTACTGCCGCAGG-------------------------------------------------------- t0060141 1</t>
  </si>
  <si>
    <t xml:space="preserve">----------TGCTAAGTAGTACTGCCGCAGGG------------------------------------------------------- t0000944 19</t>
  </si>
  <si>
    <t xml:space="preserve">----------TGCTAAGTAGTACTGCCGCAGGGA------------------------------------------------------ t0000345 59</t>
  </si>
  <si>
    <t xml:space="preserve">----------TGCTAAGTAGTACTGCCGCAGGGT------------------------------------------------------ t0002456 7</t>
  </si>
  <si>
    <t xml:space="preserve">----------TGTTAAGTAGTACTGCCGCAGGGA------------------------------------------------------ t0006386 3</t>
  </si>
  <si>
    <t xml:space="preserve">----------TGCTAAGTAGTACTGCCGCAGGAA------------------------------------------------------ t0012028 2</t>
  </si>
  <si>
    <t xml:space="preserve">----------TGCTAAGTAGTACTGCCGCAGGGC------------------------------------------------------ t0012029 2</t>
  </si>
  <si>
    <t xml:space="preserve">----------TGCTAAGTAGTACTGCCGCCGGGA------------------------------------------------------ t0012030 2</t>
  </si>
  <si>
    <t xml:space="preserve">----------TGCTAAGTAGTACTGCCGCAGGGAA----------------------------------------------------- t0001336 13</t>
  </si>
  <si>
    <t xml:space="preserve">------------CTAAGTAGTACTGCCGCAGGGA------------------------------------------------------ t0055451 1</t>
  </si>
  <si>
    <t xml:space="preserve">------------CTAAGTAGTACTGCCGCAGGGAG----------------------------------------------------- t0001316 13</t>
  </si>
  <si>
    <t xml:space="preserve">------------CTAAGTAGTACTGCCGCAGGGAA----------------------------------------------------- t0002397 7</t>
  </si>
  <si>
    <t xml:space="preserve">//</t>
  </si>
  <si>
    <t xml:space="preserve">bbe-m0002 Bf_V2_101:1038964:1039042:+ 79(nt) -34.90(kcal/mol)</t>
  </si>
  <si>
    <t xml:space="preserve">CTGCCCCATGCTAAGTACTAGTGCCGCAGGTGTCTGTTTATTGTACCCCTGCAGACTGGTGCTTAACGTGGAACAGGTA bbe-m0002 14</t>
  </si>
  <si>
    <t xml:space="preserve">(((..(((((.(((((((((((.(.(((((.(((........).)).))))).)))))))))))).)))))..)))...</t>
  </si>
  <si>
    <t xml:space="preserve">**********CTAAGTACTAGTGCCGCAGGTGT********************************************** bbe-m0002-5p 13</t>
  </si>
  <si>
    <t xml:space="preserve">**************************************************GCAGACTGGTGCTTAACGT********** bbe-m0002-3p 1</t>
  </si>
  <si>
    <t xml:space="preserve">----------CTAAGTACTAGTGCCGCAGGT------------------------------------------------ t0045203 1</t>
  </si>
  <si>
    <t xml:space="preserve">----------CTAAGTACTAGTGCCGCAGGTG----------------------------------------------- t0055450 1</t>
  </si>
  <si>
    <t xml:space="preserve">----------CTAAGTACTAGTGCCGCAGGTGT---------------------------------------------- t0001534 11</t>
  </si>
  <si>
    <t xml:space="preserve">--------------------------------------------------GCAGACTGGTGCTTAACAT---------- t0027344 1</t>
  </si>
  <si>
    <t xml:space="preserve">bbe-m0003 Bf_V2_103:219332:219425:+ 94(nt) -36.10(kcal/mol)</t>
  </si>
  <si>
    <t xml:space="preserve">GTTAACCCGTGTGTGGATGGTGTTCAGCACCAGGGACAGGTGTGTTAACCTGTGTGTGGATGGTGTTTAGCACCAAGGACAGGCATGTTTGCGT bbe-m0003 3</t>
  </si>
  <si>
    <t xml:space="preserve">.......(((((.((..(((((((.(((((((.(.((((((......)))))).).....))))))).)))))))....)).))))).......</t>
  </si>
  <si>
    <t xml:space="preserve">****************************************************************GTTTAGCACCAAGGACAGGC********** bbe-m0003-3p 3</t>
  </si>
  <si>
    <t xml:space="preserve">----------------------------------------------------------------GTTTAGCACCAAGGACAGGC---------- t0005404 3</t>
  </si>
  <si>
    <t xml:space="preserve">bbe-m0004 Bf_V2_103:219459:219552:+ 94(nt) -36.10(kcal/mol)</t>
  </si>
  <si>
    <t xml:space="preserve">GTTAACCCGTGTGTGGATGGTGTTCAGCACCAGGGACAGGTGTGTTAACCTGTGTGTGGATGGTGTTTAGCACCAAGGACAGGCATGTTTGCGT bbe-m0004 3</t>
  </si>
  <si>
    <t xml:space="preserve">****************************************************************GTTTAGCACCAAGGACAGGC********** bbe-m0004-3p 3</t>
  </si>
  <si>
    <t xml:space="preserve">bbe-m0005 Bf_V2_106:372289:372372:+ 84(nt) -35.00(kcal/mol)</t>
  </si>
  <si>
    <t xml:space="preserve">GCGGTTTTGTTTTTGGCGGGAAGGTCGGGAGAAGAAACAATGTTTCCAACCGATATTGCACTTGTCCCGGCTTGCCTGCTGCCG bbe-m0005 73</t>
  </si>
  <si>
    <t xml:space="preserve">.((((.........((((((.(((((((((.(((...(((((((.......)))))))..))).))))))))).))))))))))</t>
  </si>
  <si>
    <t xml:space="preserve">*****************************************************TATTGCACTTGTCCCGGCTTG********** bbe-m0005-3p 73</t>
  </si>
  <si>
    <t xml:space="preserve">-----------------------------------------------------TATTGCACTTGTCCCGGC------------- t0001975 8</t>
  </si>
  <si>
    <t xml:space="preserve">-----------------------------------------------------TATTGCACTTGTCCCGGCTC----------- t0009013 2</t>
  </si>
  <si>
    <t xml:space="preserve">-----------------------------------------------------TATTGCACTTGTCCCGGCTT----------- t0009014 2</t>
  </si>
  <si>
    <t xml:space="preserve">-----------------------------------------------------TATTGCACTTGTCCCGGCTCG---------- t0000395 51</t>
  </si>
  <si>
    <t xml:space="preserve">-----------------------------------------------------TATTGCACTTGTCCCGGCTTT---------- t0001653 10</t>
  </si>
  <si>
    <t xml:space="preserve">bbe-m0006 Bf_V2_106:372720:372801:+ 82(nt) -35.10(kcal/mol)</t>
  </si>
  <si>
    <t xml:space="preserve">GTTGTTGCTTAGGTCTGGACAGTTGCAATCTTCGTTCTGTTTCAGCCGAACATTGCACTCGTCCCGGCCTGAGAAACCGCGC bbe-m0006 25391</t>
  </si>
  <si>
    <t xml:space="preserve">((.(((.((((((((.(((((((.(((((.((((..(((...))).)))).)))))))).)))).)))))))).))).))..</t>
  </si>
  <si>
    <t xml:space="preserve">**********AGGTCTGGACAGTTGCAATCTT************************************************** bbe-m0006-5p 16</t>
  </si>
  <si>
    <t xml:space="preserve">**************************************************CATTGCACTCGTCCCGGCCTGA********** bbe-m0006-3p 25374</t>
  </si>
  <si>
    <t xml:space="preserve">----------AGGTCTGGATAGTTGCAATCT--------------------------------------------------- t0009358 2</t>
  </si>
  <si>
    <t xml:space="preserve">----------AGGTCTGGATAGTTGCAATCTT-------------------------------------------------- t0001410 12</t>
  </si>
  <si>
    <t xml:space="preserve">----------AGGTCTGGACAGTTGCAATCTT-------------------------------------------------- t0010140 2</t>
  </si>
  <si>
    <t xml:space="preserve">------------------------------------------------ATCATTGCACTCGTCCCGGCCTGA---------- t0074265 1</t>
  </si>
  <si>
    <t xml:space="preserve">-------------------------------------------------ACATTGCACTCGTCCCGGCCTGA---------- t0004317 4</t>
  </si>
  <si>
    <t xml:space="preserve">-------------------------------------------------ACATTGCACTCGTCCCGGCCTGT---------- t0010844 2</t>
  </si>
  <si>
    <t xml:space="preserve">--------------------------------------------------CATTGCACTCGTCCCGGC-------------- t0000695 26</t>
  </si>
  <si>
    <t xml:space="preserve">--------------------------------------------------CATTGCACTCGTCCCGGA-------------- t0004871 3</t>
  </si>
  <si>
    <t xml:space="preserve">--------------------------------------------------CATTGCACTCGTCCCGGCC------------- t0000124 205</t>
  </si>
  <si>
    <t xml:space="preserve">--------------------------------------------------CATTGCATTCGTCCCGGCC------------- t0002237 7</t>
  </si>
  <si>
    <t xml:space="preserve">--------------------------------------------------CATTGCACTCGTCCCGGCCT------------ t0000072 353</t>
  </si>
  <si>
    <t xml:space="preserve">--------------------------------------------------CATTGCACTCGTCCCGGCCC------------ t0000814 22</t>
  </si>
  <si>
    <t xml:space="preserve">--------------------------------------------------CATTGCACTCGTCTCGGCCT------------ t0002015 8</t>
  </si>
  <si>
    <t xml:space="preserve">--------------------------------------------------CATTGCACTCGTCCCGGCCA------------ t0002273 7</t>
  </si>
  <si>
    <t xml:space="preserve">--------------------------------------------------CATTGCACTCGTTCCGGCCT------------ t0003131 5</t>
  </si>
  <si>
    <t xml:space="preserve">--------------------------------------------------TATTGCACTCGTCCCGGCCT------------ t0003178 5</t>
  </si>
  <si>
    <t xml:space="preserve">--------------------------------------------------CATTGCACTCGTCCCGGCCTG----------- t0000023 1509</t>
  </si>
  <si>
    <t xml:space="preserve">--------------------------------------------------CATTGCATTCGTCCCGGCCTG----------- t0000593 32</t>
  </si>
  <si>
    <t xml:space="preserve">--------------------------------------------------CATTGCACTCGTCCCGGCCTA----------- t0000683 27</t>
  </si>
  <si>
    <t xml:space="preserve">--------------------------------------------------CATTGCACTCGTCTCGGCCTG----------- t0000708 26</t>
  </si>
  <si>
    <t xml:space="preserve">--------------------------------------------------CATTGCACTCGTCCTGGCCTG----------- t0000884 20</t>
  </si>
  <si>
    <t xml:space="preserve">--------------------------------------------------CATTGCACTCGTTCCGGCCTG----------- t0000971 18</t>
  </si>
  <si>
    <t xml:space="preserve">--------------------------------------------------CATTGCACTCGTCCCGGCCTGA---------- t0000003 16207</t>
  </si>
  <si>
    <t xml:space="preserve">--------------------------------------------------CATTGCACTCGTCCCGGCCTGC---------- t0000038 722</t>
  </si>
  <si>
    <t xml:space="preserve">--------------------------------------------------CATTGCACTCGTCCCGGCCTGT---------- t0000050 488</t>
  </si>
  <si>
    <t xml:space="preserve">--------------------------------------------------CATTGCATTCGTCCCGGCCTGA---------- t0000078 326</t>
  </si>
  <si>
    <t xml:space="preserve">--------------------------------------------------CATTGCACTCGTCTCGGCCTGA---------- t0000086 311</t>
  </si>
  <si>
    <t xml:space="preserve">--------------------------------------------------CATTGCACTCGTTCCGGCCTGA---------- t0000091 292</t>
  </si>
  <si>
    <t xml:space="preserve">--------------------------------------------------CATTGCACTCGTCCTGGCCTGA---------- t0000115 230</t>
  </si>
  <si>
    <t xml:space="preserve">--------------------------------------------------CATTGCACTCGTCCCGGCTTGA---------- t0000122 212</t>
  </si>
  <si>
    <t xml:space="preserve">--------------------------------------------------TATTGCACTCGTCCCGGCCTGA---------- t0000130 195</t>
  </si>
  <si>
    <t xml:space="preserve">--------------------------------------------------CATTGCACTCGTCCCGGCCTGAT--------- t0000018 1781</t>
  </si>
  <si>
    <t xml:space="preserve">--------------------------------------------------CATTGCACTCGTCCCGGCCTGAA--------- t0000020 1578</t>
  </si>
  <si>
    <t xml:space="preserve">--------------------------------------------------CATTGCACTCGTCCCGGCCTGAC--------- t0000413 48</t>
  </si>
  <si>
    <t xml:space="preserve">--------------------------------------------------CATTGCACTCGTCCCGGCCTGAAA-------- t0000059 439</t>
  </si>
  <si>
    <t xml:space="preserve">--------------------------------------------------CATTGCACTCGTCCCGGCCTGATA-------- t0000419 47</t>
  </si>
  <si>
    <t xml:space="preserve">--------------------------------------------------CATTGCACTCGTCCCGGCCTGACA-------- t0000859 21</t>
  </si>
  <si>
    <t xml:space="preserve">--------------------------------------------------CATTGCACTCGTCCCGGCCTGAAAA------- t0001231 14</t>
  </si>
  <si>
    <t xml:space="preserve">--------------------------------------------------CATTGCACTCGTCCCGGCCTGATAA------- t0006422 3</t>
  </si>
  <si>
    <t xml:space="preserve">--------------------------------------------------CATTGCACTCGTCCCGGCCTGAAAAA------ t0095711 1</t>
  </si>
  <si>
    <t xml:space="preserve">--------------------------------------------------CATTGCACTCGTCCCGGCCTGAGAAC------ t0095713 1</t>
  </si>
  <si>
    <t xml:space="preserve">---------------------------------------------------ATTGCACTCGTCCCGGCCT------------ t0024396 1</t>
  </si>
  <si>
    <t xml:space="preserve">---------------------------------------------------ATTGCACTCGTCCCGGCCTG----------- t0002270 7</t>
  </si>
  <si>
    <t xml:space="preserve">---------------------------------------------------ATTGCACTCGTCCCGGCCTGA---------- t0000388 52</t>
  </si>
  <si>
    <t xml:space="preserve">---------------------------------------------------CTTGCACTCGTCCCGGCCTGA---------- t0001511 11</t>
  </si>
  <si>
    <t xml:space="preserve">---------------------------------------------------ATTGCACTCGTCCCGGCCTGT---------- t0009404 2</t>
  </si>
  <si>
    <t xml:space="preserve">---------------------------------------------------ATTGCACTCGTCCCGGCCTGAA--------- t0002740 6</t>
  </si>
  <si>
    <t xml:space="preserve">---------------------------------------------------ATTGCACTCGTCCCGGCCTGAT--------- t0003317 5</t>
  </si>
  <si>
    <t xml:space="preserve">---------------------------------------------------ATTGCACTCGTCCCGGCCTGAC--------- t0005791 3</t>
  </si>
  <si>
    <t xml:space="preserve">----------------------------------------------------CTGCACTCGTCCCGGCCTG----------- t0008036 2</t>
  </si>
  <si>
    <t xml:space="preserve">----------------------------------------------------TTGCACTCGTCCCGGCCTGA---------- t0001012 17</t>
  </si>
  <si>
    <t xml:space="preserve">----------------------------------------------------CTGCACTCGTCCCGGCCTGA---------- t0002022 8</t>
  </si>
  <si>
    <t xml:space="preserve">----------------------------------------------------TTGCACTCGTCCCGGCCTGAT--------- t0009987 2</t>
  </si>
  <si>
    <t xml:space="preserve">-----------------------------------------------------CGCACTCGTCCCGGCCTG----------- t0007304 2</t>
  </si>
  <si>
    <t xml:space="preserve">-----------------------------------------------------CGCACTCGTCCCGGCCTGA---------- t0001795 9</t>
  </si>
  <si>
    <t xml:space="preserve">-----------------------------------------------------TGCACTCGTCCCGGCCTGA---------- t0003090 5</t>
  </si>
  <si>
    <t xml:space="preserve">------------------------------------------------------GCACTCGTCCCGGCCTGA---------- t0000448 43</t>
  </si>
  <si>
    <t xml:space="preserve">------------------------------------------------------GCACTCGTCCCGGCCTGAT--------- t0008102 2</t>
  </si>
  <si>
    <t xml:space="preserve">------------------------------------------------------GCACTCGTCCCGGCCTGATA-------- t0036531 1</t>
  </si>
  <si>
    <t xml:space="preserve">-------------------------------------------------------CACTCGTCCCGGCCTGAA--------- t0016921 1</t>
  </si>
  <si>
    <t xml:space="preserve">bbe-m0007 Bf_V2_109:1619214:1619291:+ 78(nt) -37.60(kcal/mol)</t>
  </si>
  <si>
    <t xml:space="preserve">TGGACCCCTTTCAAGGCAAATTGCTGCAATACTTTGTATCCTGCAAGTATTGCACTTTTTTGCTTTGAAAGGTGTTCT bbe-m0007 510</t>
  </si>
  <si>
    <t xml:space="preserve">.((((.((((((((((((((..(.((((((((((.((.....)))))))))))).)..)))))))))))))).)))).</t>
  </si>
  <si>
    <t xml:space="preserve">***********************************************TATTGCACTTTTTTGCTTTGA********** bbe-m0007-3p 510</t>
  </si>
  <si>
    <t xml:space="preserve">-----------------------------------------------TATTGCACTGTTTTGCTT------------- t0020739 1</t>
  </si>
  <si>
    <t xml:space="preserve">-----------------------------------------------TATTGCACTGTTTTGCTTT------------ t0008290 2</t>
  </si>
  <si>
    <t xml:space="preserve">-----------------------------------------------TATTGCACTGTTTTGCTTTG----------- t0000922 19</t>
  </si>
  <si>
    <t xml:space="preserve">-----------------------------------------------TATTGCACTGTTTTGCTTTGA---------- t0000069 369</t>
  </si>
  <si>
    <t xml:space="preserve">-----------------------------------------------TATTGCACTGTTTTGCTTTGAA--------- t0000239 84</t>
  </si>
  <si>
    <t xml:space="preserve">-----------------------------------------------TATTGCACTGTTTTGCTTTGAAA-------- t0001038 17</t>
  </si>
  <si>
    <t xml:space="preserve">-------------------------------------------------TTGCACTGTTTTGCTTTGA---------- t0001806 9</t>
  </si>
  <si>
    <t xml:space="preserve">-------------------------------------------------TTGCACTGTTTTGCTTTGAA--------- t0005484 3</t>
  </si>
  <si>
    <t xml:space="preserve">--------------------------------------------------TGCACTGTTTTGCTTTGA---------- t0007644 2</t>
  </si>
  <si>
    <t xml:space="preserve">--------------------------------------------------TGCACTGTTTTGCTTTGAA--------- t0030015 1</t>
  </si>
  <si>
    <t xml:space="preserve">---------------------------------------------------GCACTGTTTTGCTTTGAA--------- t0004920 3</t>
  </si>
  <si>
    <t xml:space="preserve">bbe-m0008 Bf_V2_113:116632:116702:+ 71(nt) -25.80(kcal/mol)</t>
  </si>
  <si>
    <t xml:space="preserve">TGTGGATGGTGTTTAGCACCAAGGACAGGCATGCTTGGGTGGCTGTGGATGGCGTTCAACACCAGAGACAA bbe-m0008 3</t>
  </si>
  <si>
    <t xml:space="preserve">(((...(((((((.(((.(((...((((.(((......))).))))...))).))).)))))))...))).</t>
  </si>
  <si>
    <t xml:space="preserve">**********GTTTAGCACCAAGGACAGGC***************************************** bbe-m0008-5p 3</t>
  </si>
  <si>
    <t xml:space="preserve">----------GTTTAGCACCAAGGACAGGC----------------------------------------- t0005404 3</t>
  </si>
  <si>
    <t xml:space="preserve">bbe-m0009 Bf_V2_114:165544:165627:- 84(nt) -43.60(kcal/mol)</t>
  </si>
  <si>
    <t xml:space="preserve">CGCACTGCTCGGTCACGGGTATTCTTGGGTTAATAATATACTATTTCTATATTATTGCTTGAGAATACACGTGACTGAGTGTGT bbe-m0009 62</t>
  </si>
  <si>
    <t xml:space="preserve">.((((.(((((((((((.(((((((..(((.(((((((((.......))))))))))))..))))))).)))))))))))))))</t>
  </si>
  <si>
    <t xml:space="preserve">****************************************************TATTGCTTGAGAATACACGTGA********** bbe-m0009-3p 62</t>
  </si>
  <si>
    <t xml:space="preserve">---------------------------------------------------TTATTGCTTGAGAATACACGTG----------- t0060972 1</t>
  </si>
  <si>
    <t xml:space="preserve">---------------------------------------------------TTATTGCTTGAGAATACACGTGA---------- t0002833 6</t>
  </si>
  <si>
    <t xml:space="preserve">---------------------------------------------------TTATTGCTTGAGAATACACGTGAA--------- t0082760 1</t>
  </si>
  <si>
    <t xml:space="preserve">---------------------------------------------------TTATTGCTTGAGAATACACGTGAT--------- t0082761 1</t>
  </si>
  <si>
    <t xml:space="preserve">----------------------------------------------------TATTGCTTGAGAATACACGTG----------- t0009803 2</t>
  </si>
  <si>
    <t xml:space="preserve">----------------------------------------------------TATTGCTTGAGAATACACGTGA---------- t0000611 31</t>
  </si>
  <si>
    <t xml:space="preserve">----------------------------------------------------TATTGCTTGAGAATACACGTGAA--------- t0003426 5</t>
  </si>
  <si>
    <t xml:space="preserve">----------------------------------------------------TATTGCTTGAGAATACACGTGAC--------- t0004383 4</t>
  </si>
  <si>
    <t xml:space="preserve">----------------------------------------------------TATTGCTTGAGAATACACGTGACA-------- t0011945 2</t>
  </si>
  <si>
    <t xml:space="preserve">-----------------------------------------------------ATTGCTTGAGAATACACGTGA---------- t0043265 1</t>
  </si>
  <si>
    <t xml:space="preserve">-----------------------------------------------------ATTGCTTGAGAATACACGTGAC--------- t0053615 1</t>
  </si>
  <si>
    <t xml:space="preserve">-----------------------------------------------------ATTGCTTGAGAATACACGTGACA-------- t0003387 5</t>
  </si>
  <si>
    <t xml:space="preserve">------------------------------------------------------TTGCTTGAGAATACACGTGA---------- t0040574 1</t>
  </si>
  <si>
    <t xml:space="preserve">--------------------------------------------------------GCTTGAGAATACACGTGA---------- t0019303 1</t>
  </si>
  <si>
    <t xml:space="preserve">bbe-m0010 Bf_V2_117:716468:716542:+ 75(nt) -36.90(kcal/mol)</t>
  </si>
  <si>
    <t xml:space="preserve">GTCCAAGCGTTGCGTAGGCGTTGTGCACACTGTCTGGTATAACCGTGTGTACCTCTCCTGCGTCACATTTGGACG bbe-m0010 33</t>
  </si>
  <si>
    <t xml:space="preserve">(((((((.((.(((((((.(..((((((((.((........)).))))))))..).))))))).)).))))))).</t>
  </si>
  <si>
    <t xml:space="preserve">**********TGCGTAGGCGTTGTGCACACTGT****************************************** bbe-m0010-5p 33</t>
  </si>
  <si>
    <t xml:space="preserve">---------TTGCGTAGGCGTTGTGCACA---------------------------------------------- t0040568 1</t>
  </si>
  <si>
    <t xml:space="preserve">---------TTGCGTAGGCGTTGTGCACACT-------------------------------------------- t0003376 5</t>
  </si>
  <si>
    <t xml:space="preserve">---------TTGCGTAGGCGTTGTGCACACTGT------------------------------------------ t0012117 2</t>
  </si>
  <si>
    <t xml:space="preserve">----------TGCGTAGGCGTTGTGCACACT-------------------------------------------- t0005704 3</t>
  </si>
  <si>
    <t xml:space="preserve">----------TGCGTAGGCGTTGTGCACACTGT------------------------------------------ t0000857 21</t>
  </si>
  <si>
    <t xml:space="preserve">------------TGTAGGCGTTGTGCACACTGT------------------------------------------ t0050358 1</t>
  </si>
  <si>
    <t xml:space="preserve">bbe-m0011 Bf_V2_118:216744:216828:+ 85(nt) -29.30(kcal/mol)</t>
  </si>
  <si>
    <t xml:space="preserve">TATTTCCGTTACGATGTTGACTTCCGCTCCTCTGTGGTGATATCTGGACTAGAGGGACCTGTAGTCAACACGAGATGGAACCGTG bbe-m0011 135</t>
  </si>
  <si>
    <t xml:space="preserve">...(((((((.((.((((((((.(.(.(((.((.((((.........)))).))))).).).)))))))))).))))))).....</t>
  </si>
  <si>
    <t xml:space="preserve">**********ACGATGTTGACTTCCGCTCCTCT**************************************************** bbe-m0011-5p 94</t>
  </si>
  <si>
    <t xml:space="preserve">****************************************************AGGGACCTGTAGTCAACACGAGA********** bbe-m0011-3p 41</t>
  </si>
  <si>
    <t xml:space="preserve">----------ACGATGTTGACTTCCGCT--------------------------------------------------------- t0004815 3</t>
  </si>
  <si>
    <t xml:space="preserve">----------ACGATGTTGACTTCCGCTCC------------------------------------------------------- t0005278 3</t>
  </si>
  <si>
    <t xml:space="preserve">----------ACGATGTTGACTTCCGCTCCT------------------------------------------------------ t0000789 23</t>
  </si>
  <si>
    <t xml:space="preserve">----------ACGATGTTGACTTCCGCTTCT------------------------------------------------------ t0009298 2</t>
  </si>
  <si>
    <t xml:space="preserve">----------ACGATGTTGACTTCCGTTCCT------------------------------------------------------ t0009300 2</t>
  </si>
  <si>
    <t xml:space="preserve">----------ACGATGTTGACTTCCGCTCCTC----------------------------------------------------- t0005762 3</t>
  </si>
  <si>
    <t xml:space="preserve">----------ACGATGTTGACTTCCGCTCCTCT---------------------------------------------------- t0000441 44</t>
  </si>
  <si>
    <t xml:space="preserve">----------ACGATGTTGACTTCCGCTCTTCT---------------------------------------------------- t0004320 4</t>
  </si>
  <si>
    <t xml:space="preserve">----------ACGATGTTGACTTCCGCTTCTCT---------------------------------------------------- t0006008 3</t>
  </si>
  <si>
    <t xml:space="preserve">----------ACGATGTTGACTTCCGCTCCTCC---------------------------------------------------- t0010858 2</t>
  </si>
  <si>
    <t xml:space="preserve">----------ACGATGTTGACTTCCGCTCCTTT---------------------------------------------------- t0010859 2</t>
  </si>
  <si>
    <t xml:space="preserve">----------ACGATGTTGACTTCCGTTCCTCT---------------------------------------------------- t0010860 2</t>
  </si>
  <si>
    <t xml:space="preserve">----------ACGATGTTGACTTCCGCTCCTCTT--------------------------------------------------- t0072940 1</t>
  </si>
  <si>
    <t xml:space="preserve">-------------------------------------------------TAGAGGGACCTGTAGTCAACACGACA---------- t0099091 1</t>
  </si>
  <si>
    <t xml:space="preserve">----------------------------------------------------AGGGACCTGTAGTCAACACGA------------ t0042442 1</t>
  </si>
  <si>
    <t xml:space="preserve">----------------------------------------------------AGGGACCTGTAGTCAACACGAC----------- t0010137 2</t>
  </si>
  <si>
    <t xml:space="preserve">----------------------------------------------------AGGGACCTGTAGTCAACACGACA---------- t0000637 30</t>
  </si>
  <si>
    <t xml:space="preserve">-----------------------------------------------------GGGACCTGTAGTCAACACGACA---------- t0003343 5</t>
  </si>
  <si>
    <t xml:space="preserve">-----------------------------------------------------GGGACCTGTAGTCAACACGACAT--------- t0011191 2</t>
  </si>
  <si>
    <t xml:space="preserve">bbe-m0012 Bf_V2_118:217919:218001:+ 83(nt) -36.00(kcal/mol)</t>
  </si>
  <si>
    <t xml:space="preserve">CGCCGTGGTCACGATGTTTTTGTCTGCTCCAGAGGTGAGTTATTACGACTTTGGGACAGACGAAACATCTCAGACCAACGCTG bbe-m0012 84</t>
  </si>
  <si>
    <t xml:space="preserve">.((..(((((..((((((((.(((((..((((((((((....))))..))))))..)))))))))))))...)))))..))..</t>
  </si>
  <si>
    <t xml:space="preserve">**********ACGATGTTTTTGTCTGCTCCAG*************************************************** bbe-m0012-5p 29</t>
  </si>
  <si>
    <t xml:space="preserve">***************************************************TGGGACAGACGAAACATCTCAG********** bbe-m0012-3p 55</t>
  </si>
  <si>
    <t xml:space="preserve">----------ACGATGTTTTTGTCTGCTA------------------------------------------------------ t0023044 1</t>
  </si>
  <si>
    <t xml:space="preserve">----------ACGATGTTTTTGTCTGCTC------------------------------------------------------ t0023045 1</t>
  </si>
  <si>
    <t xml:space="preserve">----------ACGATGTTTTTGTCTGCTCCA---------------------------------------------------- t0005516 3</t>
  </si>
  <si>
    <t xml:space="preserve">----------ACGATGTTTTTGTCTGCTCCAG--------------------------------------------------- t0001860 9</t>
  </si>
  <si>
    <t xml:space="preserve">----------ACGATGTTTTTGTCTGCTCCAA--------------------------------------------------- t0010084 2</t>
  </si>
  <si>
    <t xml:space="preserve">----------ACGATGTTTTTGTCTGCTCCAGT-------------------------------------------------- t0003381 5</t>
  </si>
  <si>
    <t xml:space="preserve">----------ACGATGTTTTTGTCTGCTCCAGA-------------------------------------------------- t0004321 4</t>
  </si>
  <si>
    <t xml:space="preserve">----------ACGATGTTTTTGTCTGCTCCAGAA------------------------------------------------- t0072943 1</t>
  </si>
  <si>
    <t xml:space="preserve">----------ACGATGTTTTTGTCTGCTCCAGAT------------------------------------------------- t0072944 1</t>
  </si>
  <si>
    <t xml:space="preserve">-------------ACGTTTTTGTCTGCTCCA---------------------------------------------------- t0007140 2</t>
  </si>
  <si>
    <t xml:space="preserve">---------------------------------------------------TGGGTCAGACGAAACATCTCA----------- t0005721 3</t>
  </si>
  <si>
    <t xml:space="preserve">---------------------------------------------------TGGGTCAGACGAAACATCTCAG---------- t0000672 28</t>
  </si>
  <si>
    <t xml:space="preserve">---------------------------------------------------TGGGTCAGACGAAACATCTCAGA--------- t0000770 24</t>
  </si>
  <si>
    <t xml:space="preserve">bbe-m0013 Bf_V2_118:218823:218899:+ 77(nt) -35.40(kcal/mol)</t>
  </si>
  <si>
    <t xml:space="preserve">TGTCCTGATCACGCGTTTATGTCTGCGCCTGTCTACTGTTAAACACAGGTACAGGCATAAACTCGAGATTATGACAG bbe-m0013 849</t>
  </si>
  <si>
    <t xml:space="preserve">((((.(((((.((.(((((((((((..(((((............)))))..))))))))))).)).))))).)))).</t>
  </si>
  <si>
    <t xml:space="preserve">**********ACGCGTTTATGTCTGCGCCTGT********************************************* bbe-m0013-5p 849</t>
  </si>
  <si>
    <t xml:space="preserve">----------ACGCGTTTATGTCTGCGC------------------------------------------------- t0002987 5</t>
  </si>
  <si>
    <t xml:space="preserve">----------ACGCGTTTATGTCTGCGCC------------------------------------------------ t0001365 12</t>
  </si>
  <si>
    <t xml:space="preserve">----------ACGCGTTTATGTCTGCGCCT----------------------------------------------- t0000878 20</t>
  </si>
  <si>
    <t xml:space="preserve">----------ACGCGTTTATGTCTGCGCGT----------------------------------------------- t0005281 3</t>
  </si>
  <si>
    <t xml:space="preserve">----------ACGCGTTTATGTCTGCGCCTG---------------------------------------------- t0000649 29</t>
  </si>
  <si>
    <t xml:space="preserve">----------ACGCGTTTATGTCTGCGCCTT---------------------------------------------- t0005519 3</t>
  </si>
  <si>
    <t xml:space="preserve">----------ACGCGTTTATGTCTGCGCCTGT--------------------------------------------- t0000039 675</t>
  </si>
  <si>
    <t xml:space="preserve">----------ACGCGTTTATGTCTGCGCCTGA--------------------------------------------- t0000669 28</t>
  </si>
  <si>
    <t xml:space="preserve">----------ACGCGTTTATGTCTGCGCCTTT--------------------------------------------- t0000794 23</t>
  </si>
  <si>
    <t xml:space="preserve">----------ACGCGTTTATGTCTGCGCTTGT--------------------------------------------- t0000929 19</t>
  </si>
  <si>
    <t xml:space="preserve">----------ACGCGTTTATGTTTGCGCCTGT--------------------------------------------- t0001139 15</t>
  </si>
  <si>
    <t xml:space="preserve">----------ACGCGTTTATGTCTGCGCCTGTA-------------------------------------------- t0002110 8</t>
  </si>
  <si>
    <t xml:space="preserve">----------ACGCGTTTATGTCTGCGCCTGTT-------------------------------------------- t0002388 7</t>
  </si>
  <si>
    <t xml:space="preserve">----------ACGCGTTTATGTCTGCGCCTGTTT------------------------------------------- t0072958 1</t>
  </si>
  <si>
    <t xml:space="preserve">------------GCGTTTATGTCTGCGCCTGT--------------------------------------------- t0036797 1</t>
  </si>
  <si>
    <t xml:space="preserve">bbe-m0014 Bf_V2_118:219714:219791:+ 78(nt) -31.36(kcal/mol)</t>
  </si>
  <si>
    <t xml:space="preserve">CACCCTTGTCTCGCATTGACGTCAGCGCCGCAAAACTTTTTTAAAGGCGGAGCTCACGCCAGTGCAACACAATGGTGA bbe-m0014 35</t>
  </si>
  <si>
    <t xml:space="preserve">((((.((((...((((((.(((.(((.((((...............)))).))).))).))))))...)))).)))).</t>
  </si>
  <si>
    <t xml:space="preserve">**********TCGCATTGACGTCAGCGCCGCAA********************************************* bbe-m0014-5p 35</t>
  </si>
  <si>
    <t xml:space="preserve">----------TCGCATTGACGTCAGCGCCG------------------------------------------------ t0002036 8</t>
  </si>
  <si>
    <t xml:space="preserve">----------TCGCATTGACGTCAGCGCCGG----------------------------------------------- t0002707 6</t>
  </si>
  <si>
    <t xml:space="preserve">----------TCGCATTGACGTCAGCGCCGGA---------------------------------------------- t0002372 7</t>
  </si>
  <si>
    <t xml:space="preserve">----------TCGCATTGACGTCAGCGCCGGAA--------------------------------------------- t0001695 10</t>
  </si>
  <si>
    <t xml:space="preserve">----------TCGCATTGACGTCAGCGCCGGAAA-------------------------------------------- t0004492 4</t>
  </si>
  <si>
    <t xml:space="preserve">bbe-m0015 Bf_V2_118:220269:220346:+ 78(nt) -37.80(kcal/mol)</t>
  </si>
  <si>
    <t xml:space="preserve">TATCTTTATTACGCAGTGACGTCAGCGCCTCTTGTCATACACCACAGAGGTGATGACGTCACTGATGACATGAAGATG bbe-m0015 849</t>
  </si>
  <si>
    <t xml:space="preserve">(((((((((....(((((((((((.(((((((.((........))))))))).))))))))))).....)))))))))</t>
  </si>
  <si>
    <t xml:space="preserve">**********ACGCAGTGACGTCAGCGCCTCT********************************************** bbe-m0015-5p 846</t>
  </si>
  <si>
    <t xml:space="preserve">***********************************************AGGTGATGACGTCACTGATGA********** bbe-m0015-3p 3</t>
  </si>
  <si>
    <t xml:space="preserve">----------ACGCAGTGACGTCAGCGC-------------------------------------------------- t0015336 1</t>
  </si>
  <si>
    <t xml:space="preserve">----------ACGCAGTGACGTCAGCGCC------------------------------------------------- t0000916 19</t>
  </si>
  <si>
    <t xml:space="preserve">----------ACGCAGTGACGTCAGCGCT------------------------------------------------- t0003045 5</t>
  </si>
  <si>
    <t xml:space="preserve">----------ACGCAGTGACGTCAGCGCCT------------------------------------------------ t0000105 254</t>
  </si>
  <si>
    <t xml:space="preserve">----------ACGCAGTGACGTCAGCGCCTC----------------------------------------------- t0000682 27</t>
  </si>
  <si>
    <t xml:space="preserve">----------ACGCAGTGACGTCAGCGCCTT----------------------------------------------- t0001074 16</t>
  </si>
  <si>
    <t xml:space="preserve">----------ACGCAGTGACGTCAGCGCCTA----------------------------------------------- t0003215 5</t>
  </si>
  <si>
    <t xml:space="preserve">----------ACGCAGTGACGTCAGCGCCTCT---------------------------------------------- t0000065 407</t>
  </si>
  <si>
    <t xml:space="preserve">----------ACGCAGTGACGTCAGCGCTTCT---------------------------------------------- t0000668 28</t>
  </si>
  <si>
    <t xml:space="preserve">----------ACGCAGTGACGTCAGCGCCTTT---------------------------------------------- t0000846 21</t>
  </si>
  <si>
    <t xml:space="preserve">----------ACGCAGTGACGTCAGCGTCTCT---------------------------------------------- t0002347 7</t>
  </si>
  <si>
    <t xml:space="preserve">----------ACGCAGTGACGTCAGCGCCTCTT--------------------------------------------- t0000717 26</t>
  </si>
  <si>
    <t xml:space="preserve">----------ACGCAGTGACGTCAGCGCCTCTA--------------------------------------------- t0000896 20</t>
  </si>
  <si>
    <t xml:space="preserve">----------ACGCAGTGACGTCAGCGCTTCTT--------------------------------------------- t0010863 2</t>
  </si>
  <si>
    <t xml:space="preserve">----------ACGCAGTGACGTCAGCGCCTCTTT-------------------------------------------- t0006209 3</t>
  </si>
  <si>
    <t xml:space="preserve">------------GCAGTGACGTCAGCGCCTCT---------------------------------------------- t0008843 2</t>
  </si>
  <si>
    <t xml:space="preserve">------------GCAGTGACGTCAGCGCCTCTG--------------------------------------------- t0046560 1</t>
  </si>
  <si>
    <t xml:space="preserve">--------------AGTGACGTCAGCGCCTCT---------------------------------------------- t0016030 1</t>
  </si>
  <si>
    <t xml:space="preserve">--------------AGTGACGTCAGCGTCTCT---------------------------------------------- t0016031 1</t>
  </si>
  <si>
    <t xml:space="preserve">-----------------------------------------------AGGTGATGACGTCACTGATGA---------- t0042513 1</t>
  </si>
  <si>
    <t xml:space="preserve">-----------------------------------------------AGGTGATGACGTCACTGATGACA-------- t0063248 1</t>
  </si>
  <si>
    <t xml:space="preserve">------------------------------------------------GGTGATGACGTCACTGATGACA-------- t0057347 1</t>
  </si>
  <si>
    <t xml:space="preserve">bbe-m0016 Bf_V2_119:1621041:1621123:- 83(nt) -37.20(kcal/mol)</t>
  </si>
  <si>
    <t xml:space="preserve">GTGTTCTGTATGGAAGACTAGTGATTTTGTTGTTGTGTGTCTTGCAAACAACAGTAAATCACAGTCTTCCTTACGGTGCATCG bbe-m0016 161</t>
  </si>
  <si>
    <t xml:space="preserve">((((.(((((.((((((((.(((((((...((((((.((.....)).))))))..))))))))))))))).))))).))))..</t>
  </si>
  <si>
    <t xml:space="preserve">**********TGGAAGACTAGTGATTTTGTTGT************************************************** bbe-m0016-5p 156</t>
  </si>
  <si>
    <t xml:space="preserve">***************************************************CAGTAAATCACAGTCTTCCTTA********** bbe-m0016-3p 5</t>
  </si>
  <si>
    <t xml:space="preserve">----------TGGAAGACTAGTGATTTTG------------------------------------------------------ t0030180 1</t>
  </si>
  <si>
    <t xml:space="preserve">----------TGGAAGACTAGTGATTTTGTT---------------------------------------------------- t0009917 2</t>
  </si>
  <si>
    <t xml:space="preserve">----------TGGAAGACTAGTGATTTTGTTG--------------------------------------------------- t0000689 27</t>
  </si>
  <si>
    <t xml:space="preserve">----------TGGAAGACTAGTGATTTTGTTGT-------------------------------------------------- t0000295 69</t>
  </si>
  <si>
    <t xml:space="preserve">----------TGGAAGACTAGTGATTTTGTTGA-------------------------------------------------- t0000497 38</t>
  </si>
  <si>
    <t xml:space="preserve">----------TGGAAGACTAGTGATTTTGTTTT-------------------------------------------------- t0006167 3</t>
  </si>
  <si>
    <t xml:space="preserve">----------TGGAAGATTAGTGATTTTGTTGT-------------------------------------------------- t0006169 3</t>
  </si>
  <si>
    <t xml:space="preserve">----------TGGAAGACTAGTGATTTCGTTGT-------------------------------------------------- t0011411 2</t>
  </si>
  <si>
    <t xml:space="preserve">----------TGGAAGACTAGTGATTTTGTTGTT------------------------------------------------- t0001718 10</t>
  </si>
  <si>
    <t xml:space="preserve">-----------TGAAGACTAGTGATTTTGTTG--------------------------------------------------- t0049467 1</t>
  </si>
  <si>
    <t xml:space="preserve">-------------------------------------------------AACAGTAAATCACAGTCTTCCT------------ t0051466 1</t>
  </si>
  <si>
    <t xml:space="preserve">-------------------------------------------------AACAGTAAATCACAGTCTTCCTT----------- t0010805 2</t>
  </si>
  <si>
    <t xml:space="preserve">---------------------------------------------------CAGTAAATCACAGTCTTCCTTA---------- t0010226 2</t>
  </si>
  <si>
    <t xml:space="preserve">bbe-m0017 Bf_V2_122:1823452:1823539:- 88(nt) -42.30(kcal/mol)</t>
  </si>
  <si>
    <t xml:space="preserve">ACTGGGTGGGACTCTCTGCCTGTCAACGTCTCTGTACAGTGAACATGAGGCATGTGTAGAGATTGTGTGACGGGTAGTGAGCCCCCAG bbe-m0017 21</t>
  </si>
  <si>
    <t xml:space="preserve">.(((((..((.(((.(((((((((((((((((((((((((.........)).)))))))))).))).)))))))))).))))))))))</t>
  </si>
  <si>
    <t xml:space="preserve">******************************************************TGTAGAGATTGTGTGACGGGTAGT********** bbe-m0017-3p 21</t>
  </si>
  <si>
    <t xml:space="preserve">------------------------------------------------------TGTAGAGATTGTGTGACGGGA------------- t0050338 1</t>
  </si>
  <si>
    <t xml:space="preserve">------------------------------------------------------TGTAGAGATTGTGTGACGGGT------------- t0050339 1</t>
  </si>
  <si>
    <t xml:space="preserve">------------------------------------------------------TGTAGAGATTGTGTGACGGTT------------- t0050340 1</t>
  </si>
  <si>
    <t xml:space="preserve">------------------------------------------------------TGTAGAGATTGTGTGACGGGTAG----------- t0004400 4</t>
  </si>
  <si>
    <t xml:space="preserve">------------------------------------------------------TGTAGAGATTGTGTGACGGGTAA----------- t0006180 3</t>
  </si>
  <si>
    <t xml:space="preserve">------------------------------------------------------TGTAGAGATTGTGTGACGGGTAGT---------- t0001719 10</t>
  </si>
  <si>
    <t xml:space="preserve">-------------------------------------------------------GTAGAGATTGTGTGACGGGTAG----------- t0057540 1</t>
  </si>
  <si>
    <t xml:space="preserve">bbe-m0018 Bf_V2_122:1824325:1824414:- 90(nt) -37.10(kcal/mol)</t>
  </si>
  <si>
    <t xml:space="preserve">TTGTGTGCCTGCTGGCTTGTCACTTCCAATACATGCTGTGGTCCCACCATCCCGTCCATGTAGAGAGAGTGACAGGTTGTCGGGCCTCAG bbe-m0018 15</t>
  </si>
  <si>
    <t xml:space="preserve">.((.(.(((((.((((((((((((..(..((((((..((((.....))))......))))))..)..)))))))))))).)))))).)).</t>
  </si>
  <si>
    <t xml:space="preserve">*********************************************************ATGTAGAGAGAGTGACAGGTTGT********** bbe-m0018-3p 15</t>
  </si>
  <si>
    <t xml:space="preserve">------------------------------------------------------TCCATGTAGAGAGAGTGACAGG-------------- t0059169 1</t>
  </si>
  <si>
    <t xml:space="preserve">---------------------------------------------------------ATGTAGAGAGAGTGACAGGT------------- t0033346 1</t>
  </si>
  <si>
    <t xml:space="preserve">---------------------------------------------------------ATGTAGAGAGAGTGACAGGTTGT---------- t0001682 10</t>
  </si>
  <si>
    <t xml:space="preserve">----------------------------------------------------------TGTAGAGAGAGTGACAGGTTGT---------- t0005972 3</t>
  </si>
  <si>
    <t xml:space="preserve">bbe-m0019 Bf_V2_127:1679937:1680022:- 86(nt) -41.20(kcal/mol)</t>
  </si>
  <si>
    <t xml:space="preserve">CCACCTGCTGAACTCTGAAGTACCTGTTGCCAAAGGCGCTCATAGTGACAAACCTTTGGCACTGGTACTTTGGAGTAAAGATGGTG bbe-m0019 799</t>
  </si>
  <si>
    <t xml:space="preserve">.((((..((..((((..(((((((.((.(((((((((((.....))).....)))))))))).)))))))..))))..))..))))</t>
  </si>
  <si>
    <t xml:space="preserve">******************************************************TTTGGCACTGGTACTTTGGAGT********** bbe-m0019-3p 799</t>
  </si>
  <si>
    <t xml:space="preserve">------------------------------------------------------TTTGGCACTGGTACTTGG-------------- t0022146 1</t>
  </si>
  <si>
    <t xml:space="preserve">------------------------------------------------------TTTGGCACTGGTACTTTG-------------- t0022147 1</t>
  </si>
  <si>
    <t xml:space="preserve">------------------------------------------------------TTTGGCACTGGTATTTTG-------------- t0022148 1</t>
  </si>
  <si>
    <t xml:space="preserve">------------------------------------------------------TTTGGCACTGGTACTTTGG------------- t0005255 3</t>
  </si>
  <si>
    <t xml:space="preserve">------------------------------------------------------TTTGGCACTGGTACTTTGGA------------ t0002044 8</t>
  </si>
  <si>
    <t xml:space="preserve">------------------------------------------------------TTTGGCACTGGTACTTTGGAG----------- t0000223 92</t>
  </si>
  <si>
    <t xml:space="preserve">------------------------------------------------------TTTGGCACTGGTATTTTGGAG----------- t0002726 6</t>
  </si>
  <si>
    <t xml:space="preserve">------------------------------------------------------TTTGGCATTGGTACTTTGGAG----------- t0004163 4</t>
  </si>
  <si>
    <t xml:space="preserve">------------------------------------------------------TTTGGCACTGGTACTTTGGAA----------- t0005736 3</t>
  </si>
  <si>
    <t xml:space="preserve">------------------------------------------------------TTTGGCACTGGTACTTTGTAG----------- t0010010 2</t>
  </si>
  <si>
    <t xml:space="preserve">------------------------------------------------------TTTGGCACTGGTACTTTGGAGT---------- t0000094 283</t>
  </si>
  <si>
    <t xml:space="preserve">------------------------------------------------------TTTGGCACTGGTACTTTGGAGA---------- t0000209 102</t>
  </si>
  <si>
    <t xml:space="preserve">------------------------------------------------------TTTGGCACTGGTATTTTGGAGT---------- t0000895 20</t>
  </si>
  <si>
    <t xml:space="preserve">------------------------------------------------------TTTGGCATTGGTACTTTGGAGT---------- t0002793 6</t>
  </si>
  <si>
    <t xml:space="preserve">------------------------------------------------------TTTGGCACTGGTACTTTGGAGAA--------- t0000427 46</t>
  </si>
  <si>
    <t xml:space="preserve">------------------------------------------------------TTTGGCACTGGTACTTTGGAGTA--------- t0001905 9</t>
  </si>
  <si>
    <t xml:space="preserve">------------------------------------------------------TTTGGCACTGGTACTTTGGAGCA--------- t0004409 4</t>
  </si>
  <si>
    <t xml:space="preserve">------------------------------------------------------TTTGGCACTGGTACTTTGGAGTAA-------- t0000316 65</t>
  </si>
  <si>
    <t xml:space="preserve">------------------------------------------------------TTTGGCACTGGTACTTTGGAGAAA-------- t0000989 18</t>
  </si>
  <si>
    <t xml:space="preserve">------------------------------------------------------TTTGGCACTGGTACTTTGGAGTAT-------- t0001720 10</t>
  </si>
  <si>
    <t xml:space="preserve">------------------------------------------------------TTTGGCATTGGTACTTTGGAGTAA-------- t0006393 3</t>
  </si>
  <si>
    <t xml:space="preserve">------------------------------------------------------TTTGGCACTGGTACCTTGGAGTAA-------- t0012132 2</t>
  </si>
  <si>
    <t xml:space="preserve">------------------------------------------------------TTTGGCACTGGTACTTTGGAGTAG-------- t0012135 2</t>
  </si>
  <si>
    <t xml:space="preserve">------------------------------------------------------TTTGGCACTGGTACTTTGTAGTAA-------- t0012136 2</t>
  </si>
  <si>
    <t xml:space="preserve">------------------------------------------------------TTTGGCACTGGTATTTTGGAGTAA-------- t0012137 2</t>
  </si>
  <si>
    <t xml:space="preserve">------------------------------------------------------TTTGGCACTGGTCCTTTGGAGTAA-------- t0012138 2</t>
  </si>
  <si>
    <t xml:space="preserve">------------------------------------------------------TTTGGCACTGGTACTTTGGAGTAAA------- t0012614 2</t>
  </si>
  <si>
    <t xml:space="preserve">-------------------------------------------------------TTGGCACTGGTACTTTGG------------- t0005017 3</t>
  </si>
  <si>
    <t xml:space="preserve">-------------------------------------------------------TTGGCACTGGTACTTTGGA------------ t0003880 4</t>
  </si>
  <si>
    <t xml:space="preserve">-------------------------------------------------------TTGGCACTGGTACTTTGGAG----------- t0004008 4</t>
  </si>
  <si>
    <t xml:space="preserve">-------------------------------------------------------TTGGCACTGGTACTTTGGAGT---------- t0000607 31</t>
  </si>
  <si>
    <t xml:space="preserve">-------------------------------------------------------TTGGCACTGGTACTTTGGAGA---------- t0003291 5</t>
  </si>
  <si>
    <t xml:space="preserve">-------------------------------------------------------TTGGCACTGGTACTTTGGAGAA--------- t0004302 4</t>
  </si>
  <si>
    <t xml:space="preserve">-------------------------------------------------------TTGGCACTGGTACTTTGGAGTA--------- t0010770 2</t>
  </si>
  <si>
    <t xml:space="preserve">-------------------------------------------------------TTGGCACTGGTACTTTGGAGTAA-------- t0001698 10</t>
  </si>
  <si>
    <t xml:space="preserve">--------------------------------------------------------TGGCACTGGTACTTTGGAG----------- t0008388 2</t>
  </si>
  <si>
    <t xml:space="preserve">--------------------------------------------------------TGGCACTGGTACTTTGGAGT---------- t0001282 13</t>
  </si>
  <si>
    <t xml:space="preserve">--------------------------------------------------------TGGCACTGGTACTTTGGAGA---------- t0009136 2</t>
  </si>
  <si>
    <t xml:space="preserve">--------------------------------------------------------TGGCACTGGTACTTTGGAGAA--------- t0050100 1</t>
  </si>
  <si>
    <t xml:space="preserve">--------------------------------------------------------TGGCATTGGTACTTTGGAGTA--------- t0050113 1</t>
  </si>
  <si>
    <t xml:space="preserve">--------------------------------------------------------TGGCACTGGTACTTTGGAGTAA-------- t0060368 1</t>
  </si>
  <si>
    <t xml:space="preserve">---------------------------------------------------------GGCACTGGTACTTTGGAG----------- t0003709 4</t>
  </si>
  <si>
    <t xml:space="preserve">---------------------------------------------------------GGCACTGGTACTTTGGAGT---------- t0002243 7</t>
  </si>
  <si>
    <t xml:space="preserve">---------------------------------------------------------GGCACTGGTATTTTGGAGT---------- t0008153 2</t>
  </si>
  <si>
    <t xml:space="preserve">---------------------------------------------------------GGCACTGGTACTTTGGAGTA--------- t0008882 2</t>
  </si>
  <si>
    <t xml:space="preserve">---------------------------------------------------------GGCACTGGTACTTTGGAGAAA-------- t0009687 2</t>
  </si>
  <si>
    <t xml:space="preserve">bbe-m0020 Bf_V2_12:795184:795261:+ 78(nt) -30.20(kcal/mol)</t>
  </si>
  <si>
    <t xml:space="preserve">TCCCCAGGATTACCCTGTAGATCCGGACTTGTGGTCACTTCATCACACAAATCCGATTTACAGGATAGGCCTTGGCAA bbe-m0020 1335</t>
  </si>
  <si>
    <t xml:space="preserve">...(((((.(((.((((((((((.(((.(((((............))))).))))))))))))).)))..)))))...</t>
  </si>
  <si>
    <t xml:space="preserve">**********TACCCTGTAGATCCGGACTTGTG********************************************* bbe-m0020-5p 1335</t>
  </si>
  <si>
    <t xml:space="preserve">----------TACCCTGTAGATCCGGAC-------------------------------------------------- t0001476 11</t>
  </si>
  <si>
    <t xml:space="preserve">----------TACCCTGTAGATCCGGACTT------------------------------------------------ t0003965 4</t>
  </si>
  <si>
    <t xml:space="preserve">----------TACCCTGTAGATCCGGACTTG----------------------------------------------- t0000460 42</t>
  </si>
  <si>
    <t xml:space="preserve">----------TACCCTGTAGATCCGGACTTA----------------------------------------------- t0009769 2</t>
  </si>
  <si>
    <t xml:space="preserve">----------TACCCTGTAGATCCGGACTTGT---------------------------------------------- t0000080 318</t>
  </si>
  <si>
    <t xml:space="preserve">----------TACTCTGTAGATCCGGACTTGT---------------------------------------------- t0001416 12</t>
  </si>
  <si>
    <t xml:space="preserve">----------TACCCTGTAGATCCGGACTTGA---------------------------------------------- t0001525 11</t>
  </si>
  <si>
    <t xml:space="preserve">----------TACCTTGTAGATCCGGACTTGT---------------------------------------------- t0002091 8</t>
  </si>
  <si>
    <t xml:space="preserve">----------TACCCTGTAGATCCGGATTTGT---------------------------------------------- t0003355 5</t>
  </si>
  <si>
    <t xml:space="preserve">----------TACCCTGTAGATCCGGACTTGTG--------------------------------------------- t0000064 427</t>
  </si>
  <si>
    <t xml:space="preserve">----------TACTCTGTAGATCCGGACTTGTG--------------------------------------------- t0001432 12</t>
  </si>
  <si>
    <t xml:space="preserve">----------TACCTTGTAGATCCGGACTTGTG--------------------------------------------- t0001894 9</t>
  </si>
  <si>
    <t xml:space="preserve">----------TACCCTGTAGATTCGGACTTGTG--------------------------------------------- t0002821 6</t>
  </si>
  <si>
    <t xml:space="preserve">----------TACCCTGTAGATCCGGACTTGTGA-------------------------------------------- t0000077 328</t>
  </si>
  <si>
    <t xml:space="preserve">----------TACCCTGTAGATCCGGACTTGTGT-------------------------------------------- t0000166 138</t>
  </si>
  <si>
    <t xml:space="preserve">-------------TCTGTAGATCCGGACTTGT---------------------------------------------- t0008335 2</t>
  </si>
  <si>
    <t xml:space="preserve">bbe-m0021 Bf_V2_12:883006:883085:+ 80(nt) -35.72(kcal/mol)</t>
  </si>
  <si>
    <t xml:space="preserve">GGTCTATATAAACCCTGTGGATCCGATCTTGTGTCGCTATAAAAACCACAAGGTGGGACTGACAGGTTCATATAGACCAC bbe-m0021 180</t>
  </si>
  <si>
    <t xml:space="preserve">(((((((((.((((.(((.(.(((.((((((((.............)))))))).))).).))))))).)))))))))..</t>
  </si>
  <si>
    <t xml:space="preserve">**********AACCCTGTGGATCCGATCTTGTGT********************************************** bbe-m0021-5p 178</t>
  </si>
  <si>
    <t xml:space="preserve">************************************************CAAGGTGGGACTGACAGGTTCA********** bbe-m0021-3p 2</t>
  </si>
  <si>
    <t xml:space="preserve">----------AACCCTGTGGATCCGATCT--------------------------------------------------- t0022412 1</t>
  </si>
  <si>
    <t xml:space="preserve">----------AACCCTGTGGATCCGATGT--------------------------------------------------- t0022413 1</t>
  </si>
  <si>
    <t xml:space="preserve">----------AACCCTGTGGATCCGATCTTG------------------------------------------------- t0003208 5</t>
  </si>
  <si>
    <t xml:space="preserve">----------AACCCTGTGGATCCGATCTTGT------------------------------------------------ t0000887 20</t>
  </si>
  <si>
    <t xml:space="preserve">----------AACCCTGTGGATCCGATCTTGA------------------------------------------------ t0003297 5</t>
  </si>
  <si>
    <t xml:space="preserve">----------AACCCTGTGGATCCGATTTTGT------------------------------------------------ t0010033 2</t>
  </si>
  <si>
    <t xml:space="preserve">----------AACCCTGTGGATCTGATCTTGT------------------------------------------------ t0010034 2</t>
  </si>
  <si>
    <t xml:space="preserve">----------AACCTTGTGGATCCGATCTTGT------------------------------------------------ t0010035 2</t>
  </si>
  <si>
    <t xml:space="preserve">----------AACCCTGTGGATCCGATCTTGTG----------------------------------------------- t0000766 24</t>
  </si>
  <si>
    <t xml:space="preserve">----------AACCTTGTGGATCCGATCTTGTG----------------------------------------------- t0005993 3</t>
  </si>
  <si>
    <t xml:space="preserve">----------AACCCTGTGGATCCGATCTTGTGA---------------------------------------------- t0000258 79</t>
  </si>
  <si>
    <t xml:space="preserve">----------AACCCTGTGGATCCGATCTTGTGT---------------------------------------------- t0000743 25</t>
  </si>
  <si>
    <t xml:space="preserve">----------AACCCTGTGGATCCGATCTTGTGC---------------------------------------------- t0004417 4</t>
  </si>
  <si>
    <t xml:space="preserve">----------AACCTTGTGGATCCGATCTTGTGT---------------------------------------------- t0006202 3</t>
  </si>
  <si>
    <t xml:space="preserve">----------AACCCTGTGGATTCGATCTTGTGT---------------------------------------------- t0011507 2</t>
  </si>
  <si>
    <t xml:space="preserve">------------------------------------------------CAAGGTGGGATTGACAGGTTCA---------- t0010194 2</t>
  </si>
  <si>
    <t xml:space="preserve">bbe-m0022 Bf_V2_12:933240:933319:+ 80(nt) -32.70(kcal/mol)</t>
  </si>
  <si>
    <t xml:space="preserve">AGTCTATATGTACCCTGTAGATCCGAATTTGTGTGAGGTACCCAAGTCACAAATTCGTTTCTGCAGGTATAATGTAGCCT bbe-m0022 1382</t>
  </si>
  <si>
    <t xml:space="preserve">((.(((((((((((.((((((..((((((((((...((...))....))))))))))..))))))))))).)))))).))</t>
  </si>
  <si>
    <t xml:space="preserve">**********TACCCTGTAGATCCGAATTTGT************************************************ bbe-m0022-5p 1131</t>
  </si>
  <si>
    <t xml:space="preserve">*************************************************CAAATTCGTTTCTGCAGGTAT********** bbe-m0022-3p 251</t>
  </si>
  <si>
    <t xml:space="preserve">---------GTACCCTGTAGATCCGAATTG-------------------------------------------------- t0009719 2</t>
  </si>
  <si>
    <t xml:space="preserve">---------GTACCCTGTAGATCCGAATTTG------------------------------------------------- t0005883 3</t>
  </si>
  <si>
    <t xml:space="preserve">---------GTACCCTGTAGATCCGAATTTGT------------------------------------------------ t0000898 20</t>
  </si>
  <si>
    <t xml:space="preserve">---------GTACCCTGTAGATCCGAATTTGA------------------------------------------------ t0001690 10</t>
  </si>
  <si>
    <t xml:space="preserve">---------GTACCCTGTAGATCCGAATTTGTG----------------------------------------------- t0002431 7</t>
  </si>
  <si>
    <t xml:space="preserve">---------GTACCCTGTAGATCCGAATTTGTGT---------------------------------------------- t0089065 1</t>
  </si>
  <si>
    <t xml:space="preserve">---------GTACCCTGTAGATTCGAATTTGTGT---------------------------------------------- t0089066 1</t>
  </si>
  <si>
    <t xml:space="preserve">----------TACCCTGTAGATCCGAAT---------------------------------------------------- t0000699 26</t>
  </si>
  <si>
    <t xml:space="preserve">----------TACCCTGTAGATCCGAATT--------------------------------------------------- t0001802 9</t>
  </si>
  <si>
    <t xml:space="preserve">----------TACCTTGTAGATCCGAATT--------------------------------------------------- t0008267 2</t>
  </si>
  <si>
    <t xml:space="preserve">----------TACCCTGTAGATCCGAATTG-------------------------------------------------- t0001501 11</t>
  </si>
  <si>
    <t xml:space="preserve">----------TACCCTGTAGATCCGAATTT-------------------------------------------------- t0001640 10</t>
  </si>
  <si>
    <t xml:space="preserve">----------TACCCTGTAGATCCGAATGT-------------------------------------------------- t0003176 5</t>
  </si>
  <si>
    <t xml:space="preserve">----------TACCTTGTAGATCCGAATTT-------------------------------------------------- t0008987 2</t>
  </si>
  <si>
    <t xml:space="preserve">----------TACCCTGTAGATCCGAATTTG------------------------------------------------- t0000181 122</t>
  </si>
  <si>
    <t xml:space="preserve">----------TACCTTGTAGATCCGAATTTG------------------------------------------------- t0001204 14</t>
  </si>
  <si>
    <t xml:space="preserve">----------TACCCTGTAGATCCGAATGTG------------------------------------------------- t0005653 3</t>
  </si>
  <si>
    <t xml:space="preserve">----------TACCCTGTAGATCCGAATTTT------------------------------------------------- t0005654 3</t>
  </si>
  <si>
    <t xml:space="preserve">----------TACCCTGTAGATCCGAATTTGT------------------------------------------------ t0000067 387</t>
  </si>
  <si>
    <t xml:space="preserve">----------TACCCTGTAGATCCGAATTTGA------------------------------------------------ t0000219 95</t>
  </si>
  <si>
    <t xml:space="preserve">----------TACCTTGTAGATCCGAATTTGT------------------------------------------------ t0000977 18</t>
  </si>
  <si>
    <t xml:space="preserve">----------TACCCTGTAGATCCGAAATTGT------------------------------------------------ t0001415 12</t>
  </si>
  <si>
    <t xml:space="preserve">----------TACTCTGTAGATCCGAATTTGT------------------------------------------------ t0001526 11</t>
  </si>
  <si>
    <t xml:space="preserve">----------TACCCTGTAGATCCGCATTTGT------------------------------------------------ t0002765 6</t>
  </si>
  <si>
    <t xml:space="preserve">----------TACCCTGTAGATCCGGATTTGT------------------------------------------------ t0003355 5</t>
  </si>
  <si>
    <t xml:space="preserve">----------TACCCTGTAGATCCGAATTTGTG----------------------------------------------- t0000186 120</t>
  </si>
  <si>
    <t xml:space="preserve">----------TACCCTGTAGATCCGAATTTGTA----------------------------------------------- t0003421 5</t>
  </si>
  <si>
    <t xml:space="preserve">----------TACCTTGTAGATCCGAATTTGTG----------------------------------------------- t0004377 4</t>
  </si>
  <si>
    <t xml:space="preserve">----------TACCCTGTAGATCCGAAATTGTG----------------------------------------------- t0006128 3</t>
  </si>
  <si>
    <t xml:space="preserve">----------TACCCTGTAGATCCGAATTTGTT----------------------------------------------- t0006129 3</t>
  </si>
  <si>
    <t xml:space="preserve">----------TACCCTGTAGATCCGAATTTGTGA---------------------------------------------- t0000146 170</t>
  </si>
  <si>
    <t xml:space="preserve">----------TACCCTGTAGATCCGAATTTGTGT---------------------------------------------- t0000530 36</t>
  </si>
  <si>
    <t xml:space="preserve">----------TACTCTGTAGATCCGAATTTGTGT---------------------------------------------- t0011924 2</t>
  </si>
  <si>
    <t xml:space="preserve">----------TACCCTGTAGATCCGAATTTGTGTT--------------------------------------------- t0089831 1</t>
  </si>
  <si>
    <t xml:space="preserve">-------------TCTGTAGATCCGAATTTG------------------------------------------------- t0021103 1</t>
  </si>
  <si>
    <t xml:space="preserve">--------------CTGTAGATCCGAATTTGA------------------------------------------------ t0018408 1</t>
  </si>
  <si>
    <t xml:space="preserve">-------------------------------------------------CAAATTCGTTTCTGCAGGTAT---------- t0000302 67</t>
  </si>
  <si>
    <t xml:space="preserve">-------------------------------------------------CAAATTTGTTTCTGCAGGTAT---------- t0005550 3</t>
  </si>
  <si>
    <t xml:space="preserve">-------------------------------------------------CAAATCCGTTTCTGCAGGTAT---------- t0009410 2</t>
  </si>
  <si>
    <t xml:space="preserve">-------------------------------------------------TAAATTCGTTTCTGCAGGTAT---------- t0009750 2</t>
  </si>
  <si>
    <t xml:space="preserve">-------------------------------------------------CAAATTCGTTTCTGCAGGTATA--------- t0001411 12</t>
  </si>
  <si>
    <t xml:space="preserve">-------------------------------------------------CAAATTCGTTTCTGCAGGTATAA-------- t0000798 23</t>
  </si>
  <si>
    <t xml:space="preserve">--------------------------------------------------AAATTCGTTTCTGCAGGTAT---------- t0001270 13</t>
  </si>
  <si>
    <t xml:space="preserve">--------------------------------------------------AAATTCGTTTCTGCAGGTATAA-------- t0003294 5</t>
  </si>
  <si>
    <t xml:space="preserve">--------------------------------------------------AAATTCGTTTCTGCAGGTATAAA------- t0061676 1</t>
  </si>
  <si>
    <t xml:space="preserve">---------------------------------------------------AATTCGTTTCTGCAGGTA----------- t0015088 1</t>
  </si>
  <si>
    <t xml:space="preserve">---------------------------------------------------AATTCGTTTCTGCAGGTAT---------- t0000958 18</t>
  </si>
  <si>
    <t xml:space="preserve">---------------------------------------------------AATTCGTTTCTGCAGGTAA---------- t0007758 2</t>
  </si>
  <si>
    <t xml:space="preserve">---------------------------------------------------AATTCGTTTCTGCAGGTATA--------- t0001623 10</t>
  </si>
  <si>
    <t xml:space="preserve">---------------------------------------------------AATTCGTTTCTGCAGGTATAA-------- t0000508 37</t>
  </si>
  <si>
    <t xml:space="preserve">---------------------------------------------------AATTCGTTTCTGCAGGTATAAT------- t0001212 14</t>
  </si>
  <si>
    <t xml:space="preserve">---------------------------------------------------AATTCGTTTCTGCAGGTATAATT------ t0002109 8</t>
  </si>
  <si>
    <t xml:space="preserve">---------------------------------------------------AATTCGTTTCTGCAGGTATAATTT----- t0072585 1</t>
  </si>
  <si>
    <t xml:space="preserve">----------------------------------------------------ATTCGTTTCTGCAGGTAT---------- t0001769 9</t>
  </si>
  <si>
    <t xml:space="preserve">----------------------------------------------------ATTCGTTTCTGCAGGTATA--------- t0003779 4</t>
  </si>
  <si>
    <t xml:space="preserve">----------------------------------------------------ATTCGTTTCTGCAGGTATAA-------- t0001495 11</t>
  </si>
  <si>
    <t xml:space="preserve">----------------------------------------------------ATTCGTTTCTGCAGGTATAAT------- t0002678 6</t>
  </si>
  <si>
    <t xml:space="preserve">----------------------------------------------------ATTCGTTTCTGCAGGTATAATA------ t0053597 1</t>
  </si>
  <si>
    <t xml:space="preserve">-----------------------------------------------------ATCGTTTCTGCAGGTATA--------- t0016298 1</t>
  </si>
  <si>
    <t xml:space="preserve">bbe-m0023 Bf_V2_136:88218:88294:+ 77(nt) -38.70(kcal/mol)</t>
  </si>
  <si>
    <t xml:space="preserve">GTTGTGGTAGAATTGCACTAGAGTGATTTGTTGATTTTTGGACATCAAATCACTTCAGTGCAGTTCTCTCACGGCTT bbe-m0023 164</t>
  </si>
  <si>
    <t xml:space="preserve">((((((..(((((((((((..(((((((((.((.........)).)))))))))..)))))))))))..))))))..</t>
  </si>
  <si>
    <t xml:space="preserve">**********AATTGCACTAGAGTGATTTGTT********************************************* bbe-m0023-5p 160</t>
  </si>
  <si>
    <t xml:space="preserve">*********************************************CAAATCACTTCAGTGCAGTTCT********** bbe-m0023-3p 4</t>
  </si>
  <si>
    <t xml:space="preserve">----------AATTGCACTAGAGTGATTG------------------------------------------------ t0022773 1</t>
  </si>
  <si>
    <t xml:space="preserve">----------AATTGCACTAGAGTGATTT------------------------------------------------ t0022774 1</t>
  </si>
  <si>
    <t xml:space="preserve">----------AATTGCACTAGAGTGATTTG----------------------------------------------- t0001624 10</t>
  </si>
  <si>
    <t xml:space="preserve">----------AATTGCACTAGAGTGATTTGT---------------------------------------------- t0000525 36</t>
  </si>
  <si>
    <t xml:space="preserve">----------AATTGCACTAGAGTGATTTGA---------------------------------------------- t0009269 2</t>
  </si>
  <si>
    <t xml:space="preserve">----------AATTGCACTAGAGTGATTTGTT--------------------------------------------- t0000232 88</t>
  </si>
  <si>
    <t xml:space="preserve">----------AATTGTACTAGAGTGATTTGTT--------------------------------------------- t0005756 3</t>
  </si>
  <si>
    <t xml:space="preserve">----------AATTGCACTAGAGTGATTTGTA--------------------------------------------- t0010056 2</t>
  </si>
  <si>
    <t xml:space="preserve">----------AATTGCACTAGATTGATTTGTT--------------------------------------------- t0010057 2</t>
  </si>
  <si>
    <t xml:space="preserve">----------AATTGCATTAGAGTGATTTGTT--------------------------------------------- t0010058 2</t>
  </si>
  <si>
    <t xml:space="preserve">----------AATTGCACTAGAGTGATTTGTTA-------------------------------------------- t0002385 7</t>
  </si>
  <si>
    <t xml:space="preserve">----------AATTGCACTAGAGTGATTTGTTT-------------------------------------------- t0010838 2</t>
  </si>
  <si>
    <t xml:space="preserve">----------AATTGCACTAGAGTGATTTGTTAA------------------------------------------- t0072591 1</t>
  </si>
  <si>
    <t xml:space="preserve">----------AATTGCACTAGAGTGATTTGTTGT------------------------------------------- t0072592 1</t>
  </si>
  <si>
    <t xml:space="preserve">-----------AATGCACTAGAGTGATTTGTT--------------------------------------------- t0009266 2</t>
  </si>
  <si>
    <t xml:space="preserve">---------------------------------------------CAAATCACTTCAGTGCAGT------------- t0024495 1</t>
  </si>
  <si>
    <t xml:space="preserve">---------------------------------------------CAAATCATTTCAGTGCAGTT------------ t0033585 1</t>
  </si>
  <si>
    <t xml:space="preserve">---------------------------------------------CAAATCACTTCAGTGCAGTTCT---------- t0010184 2</t>
  </si>
  <si>
    <t xml:space="preserve">bbe-m0024 Bf_V2_138:574465:574538:- 74(nt) -27.20(kcal/mol)</t>
  </si>
  <si>
    <t xml:space="preserve">GGTGTGGACCTGGATGTCCGCAGCTGACGGTACCTTCTCCCGATGGACACGGATGTCATCCACGGCCATCATCG bbe-m0024 5</t>
  </si>
  <si>
    <t xml:space="preserve">(((((((.((((((((((((...(((.(((.........))).)))...))))...)))))).))))).)))).</t>
  </si>
  <si>
    <t xml:space="preserve">**********TGGATGTCCGCAGCTGACGGT******************************************* bbe-m0024-5p 4</t>
  </si>
  <si>
    <t xml:space="preserve">----------TGGATGTCCGCAGCTGACGGT------------------------------------------- t0009934 2</t>
  </si>
  <si>
    <t xml:space="preserve">----------TGGATGTCCGTAGCTGACGGTAC----------------------------------------- t0070661 1</t>
  </si>
  <si>
    <t xml:space="preserve">----------TGGATGTCCGTAGCTGACGGTACCTT-------------------------------------- t0100978 1</t>
  </si>
  <si>
    <t xml:space="preserve">-----------------------------------------------CACGGATGTCATCCACGACCA------ t0043747 1</t>
  </si>
  <si>
    <t xml:space="preserve">bbe-m0025 Bf_V2_13:1075336:1075425:+ 90(nt) -40.00(kcal/mol)</t>
  </si>
  <si>
    <t xml:space="preserve">GGTTTTGCCCCTGAGCCATTGCATTTGTCTGCCTTGTCTGTGCATTGAGATGTCCAAAGCAGCATAGTGCAATGGTGTCAGGGTCAGGAC bbe-m0025 2047</t>
  </si>
  <si>
    <t xml:space="preserve">.((((((.(((((((((((((((((((.((((.(((.....((((....)))).))).)))))).))))))))))).)))))).))))))</t>
  </si>
  <si>
    <t xml:space="preserve">*********************************************************AGCAGCATAGTGCAATGGTGTCA********** bbe-m0025-3p 2047</t>
  </si>
  <si>
    <t xml:space="preserve">--------------------------------------------------------AAGCAGCATAGTGCAATGGTGTCA---------- t0011530 2</t>
  </si>
  <si>
    <t xml:space="preserve">---------------------------------------------------------AGCAGCATAGTGCAATGG--------------- t0007163 2</t>
  </si>
  <si>
    <t xml:space="preserve">---------------------------------------------------------AGCAGCATAGTGCAATGGT-------------- t0005054 3</t>
  </si>
  <si>
    <t xml:space="preserve">---------------------------------------------------------AGCAGCATAGTGCAATGGTG------------- t0000566 33</t>
  </si>
  <si>
    <t xml:space="preserve">---------------------------------------------------------AGCAGCATAGTGCAATGGTC------------- t0005290 3</t>
  </si>
  <si>
    <t xml:space="preserve">---------------------------------------------------------AGCAGCATAGTGCAATGGTGT------------ t0000246 83</t>
  </si>
  <si>
    <t xml:space="preserve">---------------------------------------------------------AGCAGCATAGTGCAATGGTCT------------ t0009332 2</t>
  </si>
  <si>
    <t xml:space="preserve">---------------------------------------------------------AGCAGCATAGTGCAATGGTGTC----------- t0000462 42</t>
  </si>
  <si>
    <t xml:space="preserve">---------------------------------------------------------AGCAGCATAGTGCAATGGTGTT----------- t0004180 4</t>
  </si>
  <si>
    <t xml:space="preserve">---------------------------------------------------------AGCAGCATAGTGCAATGGTGTA----------- t0010115 2</t>
  </si>
  <si>
    <t xml:space="preserve">---------------------------------------------------------AGCAGCATAGTGCAATGGTGTCA---------- t0000022 1542</t>
  </si>
  <si>
    <t xml:space="preserve">---------------------------------------------------------AGCAGCATAGTGCAATGGTGTCT---------- t0000598 32</t>
  </si>
  <si>
    <t xml:space="preserve">---------------------------------------------------------AGCAGCATAGTGCAATGGTGTCAA--------- t0000112 234</t>
  </si>
  <si>
    <t xml:space="preserve">---------------------------------------------------------AGCAGCATAGTGCAATGGTGTCAT--------- t0000364 56</t>
  </si>
  <si>
    <t xml:space="preserve">----------------------------------------------------------GCAGCATAGTGCAATGGTGT------------ t0036551 1</t>
  </si>
  <si>
    <t xml:space="preserve">----------------------------------------------------------GCAGCATAGTGCAATGGTGTCA---------- t0010374 2</t>
  </si>
  <si>
    <t xml:space="preserve">------------------------------------------------------------AGCATAGTGCAATGGTGTCA---------- t0008550 2</t>
  </si>
  <si>
    <t xml:space="preserve">------------------------------------------------------------AGCATAGTGCAATGGTGTCAT--------- t0042207 1</t>
  </si>
  <si>
    <t xml:space="preserve">-------------------------------------------------------------GCATAGTGCAATGGTGTCA---------- t0027377 1</t>
  </si>
  <si>
    <t xml:space="preserve">bbe-m0026 Bf_V2_13:1079959:1080037:+ 79(nt) -31.10(kcal/mol)</t>
  </si>
  <si>
    <t xml:space="preserve">CACCTTGTCCACGGTTGCATTGTGTTGGTCTTTGTAGCGTGTGAACAAAGCAGCACTGTGCAACTGTGTAGATGGATGG bbe-m0026 8850</t>
  </si>
  <si>
    <t xml:space="preserve">((((.(.(.(((((((((((.((((((..((((((.........)))))))))))).))))))))))).).).)).)).</t>
  </si>
  <si>
    <t xml:space="preserve">**********ACGGTTGCATTGTGTTGGTCT************************************************ bbe-m0026-5p 1</t>
  </si>
  <si>
    <t xml:space="preserve">***********************************************AAGCAGCACTGTGCAACTGTGT********** bbe-m0026-3p 8849</t>
  </si>
  <si>
    <t xml:space="preserve">----------ACGGTTGCATTGTGTTGGTCT------------------------------------------------ t0041813 1</t>
  </si>
  <si>
    <t xml:space="preserve">----------------------------------------------AAAGCAGCACTGTGCAACTGTGT---------- t0001312 13</t>
  </si>
  <si>
    <t xml:space="preserve">----------------------------------------------AAAGCAGCACTGTGCAACTGTGA---------- t0010797 2</t>
  </si>
  <si>
    <t xml:space="preserve">-----------------------------------------------AAGCAGCACTGTGCAACT-------------- t0007093 2</t>
  </si>
  <si>
    <t xml:space="preserve">-----------------------------------------------AAGCAGCACTGTGCAACTG------------- t0000505 37</t>
  </si>
  <si>
    <t xml:space="preserve">-----------------------------------------------AAGCAGCACTGTGCAACTT------------- t0007742 2</t>
  </si>
  <si>
    <t xml:space="preserve">-----------------------------------------------AAGCAGCACTGTGCAACTGT------------ t0000204 107</t>
  </si>
  <si>
    <t xml:space="preserve">-----------------------------------------------AAGCAGCACTGTGCAACTGA------------ t0003887 4</t>
  </si>
  <si>
    <t xml:space="preserve">-----------------------------------------------AAGCAGCACTGTGCAACTGTG----------- t0000164 140</t>
  </si>
  <si>
    <t xml:space="preserve">-----------------------------------------------AAGCAGCACTGTGCAACTGTT----------- t0002306 7</t>
  </si>
  <si>
    <t xml:space="preserve">-----------------------------------------------AAGCAGCACTGTGCAACTGTA----------- t0003210 5</t>
  </si>
  <si>
    <t xml:space="preserve">-----------------------------------------------AAGCAGCATTGTGCAACTGTG----------- t0004016 4</t>
  </si>
  <si>
    <t xml:space="preserve">-----------------------------------------------AAGCAGCACTGTGCAACTGTGT---------- t0000006 7953</t>
  </si>
  <si>
    <t xml:space="preserve">-----------------------------------------------AAGCAGCACTGTGCAACTGTGA---------- t0000128 200</t>
  </si>
  <si>
    <t xml:space="preserve">-----------------------------------------------AAGCAGCACTGTGCAACTGTGTA--------- t0000612 31</t>
  </si>
  <si>
    <t xml:space="preserve">-----------------------------------------------AAGCAGCACTGTGCAACTGTGAA--------- t0000636 30</t>
  </si>
  <si>
    <t xml:space="preserve">-----------------------------------------------AAGCAGCACTGTGCAACTGTGTT--------- t0001082 16</t>
  </si>
  <si>
    <t xml:space="preserve">-----------------------------------------------AAGCAGCACTGTGCAACTGTGTAA-------- t0000106 253</t>
  </si>
  <si>
    <t xml:space="preserve">-----------------------------------------------AAGCAGCACTGTGCAACTGTGTAT-------- t0001701 10</t>
  </si>
  <si>
    <t xml:space="preserve">-----------------------------------------------AAGCAGCACTGTGCAACTGTGTTG-------- t0002838 6</t>
  </si>
  <si>
    <t xml:space="preserve">-----------------------------------------------AAGCAGCACTGTGCAACTGTGTAC-------- t0004420 4</t>
  </si>
  <si>
    <t xml:space="preserve">-----------------------------------------------AAGCAGCACTGTGCAACTGTGTAG-------- t0004421 4</t>
  </si>
  <si>
    <t xml:space="preserve">-----------------------------------------------AAGCAGCACTGTGCAACTGTGTAAA------- t0003483 5</t>
  </si>
  <si>
    <t xml:space="preserve">------------------------------------------------AGCAGCACTGTGCAACTGTGT---------- t0004035 4</t>
  </si>
  <si>
    <t xml:space="preserve">------------------------------------------------AGCAGCACTGTGCAACTGTGTT--------- t0052539 1</t>
  </si>
  <si>
    <t xml:space="preserve">------------------------------------------------AGCAGCACTGTGCAACTGTGTAA-------- t0062889 1</t>
  </si>
  <si>
    <t xml:space="preserve">-------------------------------------------------GCAGCACTGTGCAACTGTGT---------- t0036550 1</t>
  </si>
  <si>
    <t xml:space="preserve">--------------------------------------------------AAGCACTGTGCAACTGTGT---------- t0002228 7</t>
  </si>
  <si>
    <t xml:space="preserve">bbe-m0027 Bf_V2_140:536452:536527:- 76(nt) -29.60(kcal/mol)</t>
  </si>
  <si>
    <t xml:space="preserve">CTTGTCTTGCTGCAACATCACAGTGACCACATAGGCCAGTCAATGTGAGCACTGCGATGTGGTATTAAGATCTGGC bbe-m0027 201</t>
  </si>
  <si>
    <t xml:space="preserve">(..((((((.(((.(((((.(((((..(((((.((....)).)))))..))))).))))).))).))))))..)..</t>
  </si>
  <si>
    <t xml:space="preserve">**********TGCAACATCACAGTGACCACAT******************************************** bbe-m0027-5p 197</t>
  </si>
  <si>
    <t xml:space="preserve">********************************************GTGAGCACTGCGATGTGGTATT********** bbe-m0027-3p 4</t>
  </si>
  <si>
    <t xml:space="preserve">----------TGCAACATCACAGTGACA------------------------------------------------ t0021321 1</t>
  </si>
  <si>
    <t xml:space="preserve">----------TGCAACATCACAGTGACCA----------------------------------------------- t0003863 4</t>
  </si>
  <si>
    <t xml:space="preserve">----------TGCAACATCACAGTGACCAC---------------------------------------------- t0009098 2</t>
  </si>
  <si>
    <t xml:space="preserve">----------TGCAACATCACAGTGACCACA--------------------------------------------- t0000760 24</t>
  </si>
  <si>
    <t xml:space="preserve">----------TGTAACATCACAGTGACCACA--------------------------------------------- t0009949 2</t>
  </si>
  <si>
    <t xml:space="preserve">----------TGCAACATCACAGTGACCACAT-------------------------------------------- t0000163 142</t>
  </si>
  <si>
    <t xml:space="preserve">----------TGCAACATCGCAGTGACCACAT-------------------------------------------- t0001880 9</t>
  </si>
  <si>
    <t xml:space="preserve">----------TGCAATATCACAGTGACCACAT-------------------------------------------- t0005943 3</t>
  </si>
  <si>
    <t xml:space="preserve">----------TGCAGCATCACAGTGACCACAT-------------------------------------------- t0005946 3</t>
  </si>
  <si>
    <t xml:space="preserve">----------TGCAACATCACAGTGACCACATA------------------------------------------- t0070261 1</t>
  </si>
  <si>
    <t xml:space="preserve">----------TGCAACATCACAGTGACCACATT------------------------------------------- t0070262 1</t>
  </si>
  <si>
    <t xml:space="preserve">-----------GCAACATCACAGTGACCACA--------------------------------------------- t0036481 1</t>
  </si>
  <si>
    <t xml:space="preserve">-----------GCAACATCACAGTGACCACAT-------------------------------------------- t0046470 1</t>
  </si>
  <si>
    <t xml:space="preserve">------------CAACATCACAGTGACCATAT-------------------------------------------- t0033624 1</t>
  </si>
  <si>
    <t xml:space="preserve">------------TAACATCACAGTGACCACAT-------------------------------------------- t0038172 1</t>
  </si>
  <si>
    <t xml:space="preserve">-------------AACATCACAGTGACTACAT-------------------------------------------- t0022395 1</t>
  </si>
  <si>
    <t xml:space="preserve">--------------------------------------------GTGAGCACTGCGATGTGGTAT----------- t0047656 1</t>
  </si>
  <si>
    <t xml:space="preserve">--------------------------------------------GTGAGCACTGCGATGTAGTATT---------- t0005888 3</t>
  </si>
  <si>
    <t xml:space="preserve">bbe-m0028 Bf_V2_140:536785:536865:- 81(nt) -41.46(kcal/mol)</t>
  </si>
  <si>
    <t xml:space="preserve">CTGGTCATGCAGACAACATCAGAATGTCCCTACGGGTTTGTGTAGTTAGTAGGGCCATTTTGTGTTGTCAGCAGGACCAGT bbe-m0028 180</t>
  </si>
  <si>
    <t xml:space="preserve">((((((.(((.(((((((.(((((((.((((((...............)))))).)))))))))))))).))).)))))).</t>
  </si>
  <si>
    <t xml:space="preserve">**********AGACAACATCAGAATGTCCCT************************************************** bbe-m0028-5p 180</t>
  </si>
  <si>
    <t xml:space="preserve">----------AGACAACATCAGAATGTCC---------------------------------------------------- t0007796 2</t>
  </si>
  <si>
    <t xml:space="preserve">----------AGACAACATCAGAATGTCCC--------------------------------------------------- t0003902 4</t>
  </si>
  <si>
    <t xml:space="preserve">----------AGACAACATCAGAATGTCCCT-------------------------------------------------- t0000183 121</t>
  </si>
  <si>
    <t xml:space="preserve">----------AGACAACATCAGAATGTCCCTA------------------------------------------------- t0000513 37</t>
  </si>
  <si>
    <t xml:space="preserve">----------AGACAACATCAGAATGTCCCTT------------------------------------------------- t0010106 2</t>
  </si>
  <si>
    <t xml:space="preserve">----------AGACAACATCAGAATGTCCCTAC------------------------------------------------ t0002796 6</t>
  </si>
  <si>
    <t xml:space="preserve">----------AGACAACATCAGAATGTCCCTAT------------------------------------------------ t0002797 6</t>
  </si>
  <si>
    <t xml:space="preserve">----------AGACAACATCAGAATGTCCCTACA----------------------------------------------- t0073241 1</t>
  </si>
  <si>
    <t xml:space="preserve">-----------GACAACATCAGAATGTCCCT-------------------------------------------------- t0036121 1</t>
  </si>
  <si>
    <t xml:space="preserve">bbe-m0029 Bf_V2_14:956791:956878:- 88(nt) -45.20(kcal/mol)</t>
  </si>
  <si>
    <t xml:space="preserve">TTCCTCCCAGCCTAGGGTGATGTTGGCGGCAAGTGTGTGGTTGTGTCTGTCTCCATTTGCTGTTGACATCAGCCCCAGGCTTGCAGGA bbe-m0029 6</t>
  </si>
  <si>
    <t xml:space="preserve">.((((.(.(((((.(((((((((..((((((((((.(..(......)..)...))))))))))..)))))).))).))))).).))))</t>
  </si>
  <si>
    <t xml:space="preserve">*******************************************************TTTGCTGTTGACATCAGCCCCAG********** bbe-m0029-3p 6</t>
  </si>
  <si>
    <t xml:space="preserve">-------------------------------------------------------TTTGCTGTTGACATCAGCCCCA----------- t0010784 2</t>
  </si>
  <si>
    <t xml:space="preserve">-------------------------------------------------------TTTGCTGTTGACATCAGCCCCAG---------- t0011489 2</t>
  </si>
  <si>
    <t xml:space="preserve">-------------------------------------------------------TTTGCTGTTGACATCAGCCCCAT---------- t0011490 2</t>
  </si>
  <si>
    <t xml:space="preserve">bbe-m0030 Bf_V2_150:2532286:2532384:- 99(nt) -19.60(kcal/mol)</t>
  </si>
  <si>
    <t xml:space="preserve">TTCCTAGAACTATCACTGAGTGGAATTCAATGTCATCAAGTACAGTAGGCACATCCTCACAAGCTGGTGACAAGTCGTTCGGTGTGATATAACCAGCTG bbe-m0030 3</t>
  </si>
  <si>
    <t xml:space="preserve">..........((((((....(.((((....((((((((.((...(((((.....))).))..))))))))))....)))).).))))))..........</t>
  </si>
  <si>
    <t xml:space="preserve">******************************************************************GTGACAAGTCGTTCGGTGTGATA********** bbe-m0030-3p 3</t>
  </si>
  <si>
    <t xml:space="preserve">------------------------------------------------------------------GTAACAAGTCGTTCGGTGTGA------------ t0047306 1</t>
  </si>
  <si>
    <t xml:space="preserve">------------------------------------------------------------------GTAACAAGTCGTTCGGTGTGAT----------- t0057439 1</t>
  </si>
  <si>
    <t xml:space="preserve">------------------------------------------------------------------GTAACAAGTCGTTCGGTGTGATA---------- t0067784 1</t>
  </si>
  <si>
    <t xml:space="preserve">bbe-m0031 Bf_V2_151:904349:904428:+ 80(nt) -49.80(kcal/mol)</t>
  </si>
  <si>
    <t xml:space="preserve">CTGTGCGGAGGGGAGAGCCGTTCCGTGACTGTGGAACCTCGGGAACACTGTCATGGAGTTGCTCTCTTTTCCGCGCGAGG bbe-m0031 44</t>
  </si>
  <si>
    <t xml:space="preserve">.(((((((((((((((((..(((((((((.(((...(....)...))).)))))))))..)))))))))))))))))...</t>
  </si>
  <si>
    <t xml:space="preserve">**********GGGAGAGCCGTTCCGTGACTGT************************************************ bbe-m0031-5p 15</t>
  </si>
  <si>
    <t xml:space="preserve">************************************************TGTCATGGAGTTGCTCTCTTTT********** bbe-m0031-3p 29</t>
  </si>
  <si>
    <t xml:space="preserve">----------GGGAGAGCCTTTCCGTGACTG------------------------------------------------- t0009698 2</t>
  </si>
  <si>
    <t xml:space="preserve">----------GGGAGAGCCTTTCCGTGACTGT------------------------------------------------ t0001303 13</t>
  </si>
  <si>
    <t xml:space="preserve">------------------------------------------------TGTCATGGAGTTGCTCTCTT------------ t0003999 4</t>
  </si>
  <si>
    <t xml:space="preserve">------------------------------------------------TGTCATGGAGTTGCTCTCTTT----------- t0002073 8</t>
  </si>
  <si>
    <t xml:space="preserve">------------------------------------------------TGTCATGGAGTTGCTCTCTTTT---------- t0001149 15</t>
  </si>
  <si>
    <t xml:space="preserve">------------------------------------------------TGTCATGGAGTTGCTCTCTTTTT--------- t0011446 2</t>
  </si>
  <si>
    <t xml:space="preserve">bbe-m0032 Bf_V2_158:1384072:1384156:- 85(nt) -39.20(kcal/mol)</t>
  </si>
  <si>
    <t xml:space="preserve">TGTCTCTGGTGTAGGGAGATCACCTCAGGCGTACAGTCTTGTCATGTAGCATGTAGCCAGACCTGATCTCCCTGCAGCGGCTGCA bbe-m0032 41</t>
  </si>
  <si>
    <t xml:space="preserve">.((..(((.(((((((((((((..((.(((.((((..((........))..))))))).))..))))))))))))).)))..)).</t>
  </si>
  <si>
    <t xml:space="preserve">*****************************************************TAGCCAGACCTGATCTCCCTGC********** bbe-m0032-3p 41</t>
  </si>
  <si>
    <t xml:space="preserve">-----------------------------------------------------TAGCCAGACCTGATCTCCCT------------ t0005416 3</t>
  </si>
  <si>
    <t xml:space="preserve">-----------------------------------------------------TAGCCAGACCTGATCTCCCTG----------- t0048540 1</t>
  </si>
  <si>
    <t xml:space="preserve">-----------------------------------------------------TAGCCAGACCTGATTTCCCTG----------- t0048541 1</t>
  </si>
  <si>
    <t xml:space="preserve">-----------------------------------------------------TAGCCAGACCTGATCTCCCTGC---------- t0001081 16</t>
  </si>
  <si>
    <t xml:space="preserve">-----------------------------------------------------TAGCCAGACCTGATCTCCTTGC---------- t0010515 2</t>
  </si>
  <si>
    <t xml:space="preserve">-----------------------------------------------------TAGCCAGACCTGATCTCCCTGCA--------- t0002824 6</t>
  </si>
  <si>
    <t xml:space="preserve">-----------------------------------------------------TAGCCAGACCTGATCTCCCTGCT--------- t0011290 2</t>
  </si>
  <si>
    <t xml:space="preserve">-----------------------------------------------------TAGCCAGACCTGATCTCCCTGCAA-------- t0001913 9</t>
  </si>
  <si>
    <t xml:space="preserve">-----------------------------------------------------TAGCCAGACCTGATCTCCCTGCAGT------- t0090007 1</t>
  </si>
  <si>
    <t xml:space="preserve">bbe-m0033 Bf_V2_158:3847402:3847480:- 79(nt) -32.50(kcal/mol)</t>
  </si>
  <si>
    <t xml:space="preserve">CCTCGTGTTCTATGGCTTTCATCCTATGTGAATGTTATCGCACATGTTCACATTGGTGGAAGTCAAAGAAGACGTGTGT bbe-m0033 20</t>
  </si>
  <si>
    <t xml:space="preserve">.(.(((.((((.(((((((((((..((((((((((........)))))))))).))))))))))).)))).))).)...</t>
  </si>
  <si>
    <t xml:space="preserve">**********TATGGCTTTCATCCTATGTGA************************************************ bbe-m0033-5p 15</t>
  </si>
  <si>
    <t xml:space="preserve">************************************************CACATTGGTGGAAGTCAAAGA********** bbe-m0033-3p 5</t>
  </si>
  <si>
    <t xml:space="preserve">----------TGTGGCTTTCATCCTATGTG------------------------------------------------- t0040162 1</t>
  </si>
  <si>
    <t xml:space="preserve">----------TATGGCTTTCATCCTATGTGA------------------------------------------------ t0002330 7</t>
  </si>
  <si>
    <t xml:space="preserve">----------TGTGGCTTTCATCCTATGTGA------------------------------------------------ t0009958 2</t>
  </si>
  <si>
    <t xml:space="preserve">----------CATGGCTTTCATCCTATGTGAA----------------------------------------------- t0054464 1</t>
  </si>
  <si>
    <t xml:space="preserve">----------TATGGCTTTCATCCTATGTGAA----------------------------------------------- t0058846 1</t>
  </si>
  <si>
    <t xml:space="preserve">----------TATGGCTTTCATCCTATGTGAAA---------------------------------------------- t0069176 1</t>
  </si>
  <si>
    <t xml:space="preserve">----------TATGGCTTTCATCCTATGTGAAT---------------------------------------------- t0069177 1</t>
  </si>
  <si>
    <t xml:space="preserve">------------TGGCTTTTATCCTATGTGAATGT-------------------------------------------- t0070717 1</t>
  </si>
  <si>
    <t xml:space="preserve">------------------------------------------------CACATTGGTGGAAGTCAAAG----------- t0008641 2</t>
  </si>
  <si>
    <t xml:space="preserve">------------------------------------------------CACATTGGTGGAAGTCAAAGA---------- t0005553 3</t>
  </si>
  <si>
    <t xml:space="preserve">bbe-m0034 Bf_V2_158:3847604:3847692:- 89(nt) -36.80(kcal/mol)</t>
  </si>
  <si>
    <t xml:space="preserve">GCCCGTGTCCAATGGCTTTCATCCTTTGTGAATGTCTGAGCACAGTTCACACTGATGGGGGTTATTGGACAAGAGTAAGACTTATGGCT bbe-m0034 5</t>
  </si>
  <si>
    <t xml:space="preserve">(((..((((((((((((..((((...(((((((((......))).))))))..))))..)))))))))))).(((.....)))..))).</t>
  </si>
  <si>
    <t xml:space="preserve">**********AATGGCTTTCATCCTTTGTGA********************************************************** bbe-m0034-5p 5</t>
  </si>
  <si>
    <t xml:space="preserve">----------AATGGCTTTCATCCTTTGT------------------------------------------------------------ t0022741 1</t>
  </si>
  <si>
    <t xml:space="preserve">----------AATGGCTTTCATCCTTTGTGA---------------------------------------------------------- t0005510 3</t>
  </si>
  <si>
    <t xml:space="preserve">----------AATGGCTTTCATCCTTTGTGAA--------------------------------------------------------- t0051885 1</t>
  </si>
  <si>
    <t xml:space="preserve">bbe-m0035 Bf_V2_158:3848769:3848847:- 79(nt) -32.50(kcal/mol)</t>
  </si>
  <si>
    <t xml:space="preserve">CCTCGTGTTCTATGGCTTTCATCCTATGTGAATGTTATCGCACATGTTCACATTGGTGGAAGTCAAAGAAGACGTGTGT bbe-m0035 20</t>
  </si>
  <si>
    <t xml:space="preserve">**********TATGGCTTTCATCCTATGTGA************************************************ bbe-m0035-5p 15</t>
  </si>
  <si>
    <t xml:space="preserve">************************************************CACATTGGTGGAAGTCAAAGA********** bbe-m0035-3p 5</t>
  </si>
  <si>
    <t xml:space="preserve">bbe-m0036 Bf_V2_158:3848976:3849064:- 89(nt) -36.80(kcal/mol)</t>
  </si>
  <si>
    <t xml:space="preserve">GCCCGTGTCCAATGGCTTTCATCCTTTGTGAATGTCTGAGCACAGTTCACACTGATGGGGGTTATTGGACAAGAGTAAGACTTGTGGCT bbe-m0036 5</t>
  </si>
  <si>
    <t xml:space="preserve">**********AATGGCTTTCATCCTTTGTGA********************************************************** bbe-m0036-5p 5</t>
  </si>
  <si>
    <t xml:space="preserve">bbe-m0037 Bf_V2_159:270197:270280:+ 84(nt) -26.10(kcal/mol)</t>
  </si>
  <si>
    <t xml:space="preserve">TACACAGGTCACACTTATAGGGTTTCTCACCTGTATGGGTTCTCATATGTCTGGATAGGTTAGCCCTGTCAGCTGTCCTGTACC bbe-m0037 3</t>
  </si>
  <si>
    <t xml:space="preserve">...(((((.((..((.((((((((....((((((.((((..........)))).)))))).)))))))).)).)).)))))...</t>
  </si>
  <si>
    <t xml:space="preserve">**********ACACTTATAGGGTTTCTCACCT**************************************************** bbe-m0037-5p 3</t>
  </si>
  <si>
    <t xml:space="preserve">----------ACACTTATAGGATTTCTCACC----------------------------------------------------- t0041535 1</t>
  </si>
  <si>
    <t xml:space="preserve">----------ACACTTATAGGATTTCTCACCT---------------------------------------------------- t0010063 2</t>
  </si>
  <si>
    <t xml:space="preserve">bbe-m0038 Bf_V2_162:2480053:2480129:- 77(nt) -41.30(kcal/mol)</t>
  </si>
  <si>
    <t xml:space="preserve">TTGTGTGGGGTGCAGAGCTTGTGCGATTGGCGCTTGACGACGAAGAGCGCCACACGCGAGCTCTTCATCCCAACCTT bbe-m0038 14</t>
  </si>
  <si>
    <t xml:space="preserve">.....(((((((.((((((((((.(..((((((((.........))))))))).)))))))))).))))))).....</t>
  </si>
  <si>
    <t xml:space="preserve">**********TGCAGAGCTTGTGCGATTGGCG********************************************* bbe-m0038-5p 14</t>
  </si>
  <si>
    <t xml:space="preserve">----------TGCAGAGCTTGTGCGATTGGCG--------------------------------------------- t0002783 6</t>
  </si>
  <si>
    <t xml:space="preserve">----------TGCAGAGCTTGTGCGATTGGCA--------------------------------------------- t0010667 2</t>
  </si>
  <si>
    <t xml:space="preserve">----------TGCAGAGCTTGTGCGATTGGCGC-------------------------------------------- t0006160 3</t>
  </si>
  <si>
    <t xml:space="preserve">----------TGCAGAGCTTGTGCGATTGGCGCT------------------------------------------- t0012017 2</t>
  </si>
  <si>
    <t xml:space="preserve">----------TGCAGAGCTTGTGCGATTGGCGCTG------------------------------------------ t0091322 1</t>
  </si>
  <si>
    <t xml:space="preserve">bbe-m0039 Bf_V2_163:118488:118572:+ 85(nt) -35.60(kcal/mol)</t>
  </si>
  <si>
    <t xml:space="preserve">TGGTCTTCTCGCCCCTGATCAGCCCGGAAGCTGTTACGTCACTTCCGTTGTATCAGCTCCAGCGCTGATCAGTGACGCGGTGACT bbe-m0039 199</t>
  </si>
  <si>
    <t xml:space="preserve">.((((.((.((.(.((((((((((.(((.((((.((((.(......).)))).))))))).).))))))))).).)).)).))))</t>
  </si>
  <si>
    <t xml:space="preserve">****************************************************TCAGCTCCAGCGCTGATCAGTGA********** bbe-m0039-3p 199</t>
  </si>
  <si>
    <t xml:space="preserve">----------------------------------------------------TCAGCTCCAGCGCTGATCAG------------- t0003183 5</t>
  </si>
  <si>
    <t xml:space="preserve">----------------------------------------------------TCAGCTCCAGCGCTGATCAGT------------ t0003265 5</t>
  </si>
  <si>
    <t xml:space="preserve">----------------------------------------------------TCAGCTCCAGCGCTGATCAGTG----------- t0000656 29</t>
  </si>
  <si>
    <t xml:space="preserve">----------------------------------------------------TCAGCTCCAGCGCTGATCAGTGA---------- t0000227 91</t>
  </si>
  <si>
    <t xml:space="preserve">----------------------------------------------------TCAGCTCCAGCGCTGATCAGTGT---------- t0000400 50</t>
  </si>
  <si>
    <t xml:space="preserve">----------------------------------------------------TCAGCTCCAGTGCTGATCAGTGA---------- t0011326 2</t>
  </si>
  <si>
    <t xml:space="preserve">----------------------------------------------------TCAGTTCCAGCGCTGATCAGTGA---------- t0011330 2</t>
  </si>
  <si>
    <t xml:space="preserve">----------------------------------------------------TCAGCTCCAGCGCTGATCAGTGAA--------- t0001715 10</t>
  </si>
  <si>
    <t xml:space="preserve">----------------------------------------------------TCAGCTCCAGCGCTGATCAGTGAT--------- t0004487 4</t>
  </si>
  <si>
    <t xml:space="preserve">-----------------------------------------------------CAGCTCCAGCGCTGATCAGTG----------- t0043922 1</t>
  </si>
  <si>
    <t xml:space="preserve">bbe-m0040 Bf_V2_163:129191:129276:+ 86(nt) -40.20(kcal/mol)</t>
  </si>
  <si>
    <t xml:space="preserve">AGCGTGTCGGCTTCCCTCATCACACCGGAAGCTGTTACGTCACTTCCGCTGTATCAGCTCCAGCTGTGATGAGTGAAGGGGCATGC bbe-m0040 118</t>
  </si>
  <si>
    <t xml:space="preserve">.(((((((..((((.((((((((((.(((.((((.((((.(......).)))).))))))).).))))))))).)))).)))))))</t>
  </si>
  <si>
    <t xml:space="preserve">*****************************************************TCAGCTCCAGCTGTGATGAGTGA********** bbe-m0040-3p 118</t>
  </si>
  <si>
    <t xml:space="preserve">-----------------------------------------------------TTAGCTCCAGCTGTGATGAG------------- t0040314 1</t>
  </si>
  <si>
    <t xml:space="preserve">-----------------------------------------------------TCAGCTCCAGCTGTGATGAGT------------ t0009819 2</t>
  </si>
  <si>
    <t xml:space="preserve">-----------------------------------------------------TCAGCTCCAGCTGTGATGAGTG----------- t0002370 7</t>
  </si>
  <si>
    <t xml:space="preserve">-----------------------------------------------------TCAGCTCCAGCTGTGATGAGTGT---------- t0000397 51</t>
  </si>
  <si>
    <t xml:space="preserve">-----------------------------------------------------TCAGCTCCAGCTGTGATGAGTGA---------- t0000443 44</t>
  </si>
  <si>
    <t xml:space="preserve">-----------------------------------------------------TCAGCTCCAGCTGTGATGAGTGC---------- t0011325 2</t>
  </si>
  <si>
    <t xml:space="preserve">-----------------------------------------------------TCAGCTCTAGCTGTGATGAGTGA---------- t0011327 2</t>
  </si>
  <si>
    <t xml:space="preserve">-----------------------------------------------------TCAGCTCCAGCTGTGATGAGTGAA--------- t0003473 5</t>
  </si>
  <si>
    <t xml:space="preserve">-----------------------------------------------------TCAGCTCCAGCTGTGATGAGTGAT--------- t0011951 2</t>
  </si>
  <si>
    <t xml:space="preserve">------------------------------------------------------CAGCTCCAGCTGTGATGAGTGT---------- t0054205 1</t>
  </si>
  <si>
    <t xml:space="preserve">-------------------------------------------------------AGCTCCAGCTGTGATGAGTGT---------- t0042280 1</t>
  </si>
  <si>
    <t xml:space="preserve">bbe-m0041 Bf_V2_163:176171:176256:- 86(nt) -39.10(kcal/mol)</t>
  </si>
  <si>
    <t xml:space="preserve">GTTCTGCACGCTCCCTTATCACTTCTTCCGCCGAGCTCGTGTCTCTGAGTCAGCTGGACGGAGAACTGATAAGGGCCCGTGCCGAA bbe-m0041 2386</t>
  </si>
  <si>
    <t xml:space="preserve">.(((.(((((..(((((((((.((((.((((((.(((((......)))))....))).))))))).)))))))))..))))).)))</t>
  </si>
  <si>
    <t xml:space="preserve">******************************************************TGGACGGAGAACTGATAAGGGC********** bbe-m0041-3p 2386</t>
  </si>
  <si>
    <t xml:space="preserve">-----------------------------------------------------CTGGACGGAGAACTGATAAGGG----------- t0005834 3</t>
  </si>
  <si>
    <t xml:space="preserve">------------------------------------------------------TGGACGGAGAACTGATAAG------------- t0000703 26</t>
  </si>
  <si>
    <t xml:space="preserve">------------------------------------------------------TGGACGGAGAATTGATAAG------------- t0008384 2</t>
  </si>
  <si>
    <t xml:space="preserve">------------------------------------------------------TGGACGGAGAACTGATAAGG------------ t0000331 61</t>
  </si>
  <si>
    <t xml:space="preserve">------------------------------------------------------TGGACGGAGAACTGATAAGA------------ t0001070 16</t>
  </si>
  <si>
    <t xml:space="preserve">------------------------------------------------------TTGACGGAGAACTGATAAGG------------ t0009192 2</t>
  </si>
  <si>
    <t xml:space="preserve">------------------------------------------------------TGGACGGAGAACTGATAAGGG----------- t0000103 262</t>
  </si>
  <si>
    <t xml:space="preserve">------------------------------------------------------TGGACGGAGAACTGATAAGGA----------- t0000271 76</t>
  </si>
  <si>
    <t xml:space="preserve">------------------------------------------------------TGGACGGAGAATTGATAAGGG----------- t0002067 8</t>
  </si>
  <si>
    <t xml:space="preserve">------------------------------------------------------TGGACGGAGAACTGATAAGGT----------- t0003282 5</t>
  </si>
  <si>
    <t xml:space="preserve">------------------------------------------------------TGGACGGAGAACTGATAAGGGA---------- t0000036 756</t>
  </si>
  <si>
    <t xml:space="preserve">------------------------------------------------------TGGACGGAGAACTGATAAGGGC---------- t0000165 139</t>
  </si>
  <si>
    <t xml:space="preserve">------------------------------------------------------TGGACGGAGAACTGATAAGGGT---------- t0000347 58</t>
  </si>
  <si>
    <t xml:space="preserve">------------------------------------------------------TGGACGGAGAATTGATAAGGGC---------- t0005955 3</t>
  </si>
  <si>
    <t xml:space="preserve">------------------------------------------------------TGGACGGAGAACTGATAAGGGCC--------- t0000043 619</t>
  </si>
  <si>
    <t xml:space="preserve">------------------------------------------------------TGGACGGAGAACTGATAAGGGCA--------- t0000162 144</t>
  </si>
  <si>
    <t xml:space="preserve">------------------------------------------------------TGGACGGAGAACTGATAAGGGCT--------- t0000479 40</t>
  </si>
  <si>
    <t xml:space="preserve">------------------------------------------------------TGGACGGAGAACTGATAAGGGAC--------- t0001224 14</t>
  </si>
  <si>
    <t xml:space="preserve">------------------------------------------------------TGGACGGAGAACTGATAAGGGCCT-------- t0000210 102</t>
  </si>
  <si>
    <t xml:space="preserve">------------------------------------------------------TGGACGGAGAACTGATAAGGGCCA-------- t0000541 35</t>
  </si>
  <si>
    <t xml:space="preserve">------------------------------------------------------TGGACGGAGAACTGATAAGGGCCC-------- t0006374 3</t>
  </si>
  <si>
    <t xml:space="preserve">-------------------------------------------------------GGACGGAGAACTGATAAGG------------ t0008143 2</t>
  </si>
  <si>
    <t xml:space="preserve">-------------------------------------------------------GGACGGAGAACTGATAAGGG----------- t0036941 1</t>
  </si>
  <si>
    <t xml:space="preserve">-------------------------------------------------------TGACGGAGAACTGATAAGGG----------- t0039414 1</t>
  </si>
  <si>
    <t xml:space="preserve">-------------------------------------------------------GGACGGAGAACTGATAAGGGA---------- t0005617 3</t>
  </si>
  <si>
    <t xml:space="preserve">-------------------------------------------------------GGACGGAGAACTGATAAGGGCC--------- t0010405 2</t>
  </si>
  <si>
    <t xml:space="preserve">-------------------------------------------------------GGACGGAGAACTGATAAGGGCCA-------- t0067379 1</t>
  </si>
  <si>
    <t xml:space="preserve">--------------------------------------------------------GACGGAGAACTGATAAGA------------ t0018722 1</t>
  </si>
  <si>
    <t xml:space="preserve">--------------------------------------------------------GACGGAGAACTGATAAGGGC---------- t0036190 1</t>
  </si>
  <si>
    <t xml:space="preserve">bbe-m0042 Bf_V2_165:210792:210872:+ 81(nt) -44.70(kcal/mol)</t>
  </si>
  <si>
    <t xml:space="preserve">TGTGATTGACAGGTCAGGATTGAGTGTTATGCTGTGAACTTGCTGTCAGTATTGCACTTATCCTGGCCTGTCAATTATGGC bbe-m0042 97</t>
  </si>
  <si>
    <t xml:space="preserve">.(((((((((((((((((((.((((((.((((((...((.....)))))))).)))))))))))))))))))))))))...</t>
  </si>
  <si>
    <t xml:space="preserve">**********AGGTCAGGATTGAGTGTTATGCT************************************************ bbe-m0042-5p 2</t>
  </si>
  <si>
    <t xml:space="preserve">*************************************************TATTGCACTTATCCTGGCCTGT********** bbe-m0042-3p 95</t>
  </si>
  <si>
    <t xml:space="preserve">----------AGGTCAGGATGGAGTGTTATGCT------------------------------------------------ t0010920 2</t>
  </si>
  <si>
    <t xml:space="preserve">-------------------------------------------------TATTGCACTTATCCTGGCC------------- t0003849 4</t>
  </si>
  <si>
    <t xml:space="preserve">-------------------------------------------------TATTGCACTTATCCTGGCCT------------ t0005419 3</t>
  </si>
  <si>
    <t xml:space="preserve">-------------------------------------------------TATTGCACTTATCCTGGCCTG----------- t0009801 2</t>
  </si>
  <si>
    <t xml:space="preserve">-------------------------------------------------TATTGCACTTATCCTGGCCTGT---------- t0000293 69</t>
  </si>
  <si>
    <t xml:space="preserve">-------------------------------------------------TATTGCACTTATTCTGGCCTGT---------- t0005909 3</t>
  </si>
  <si>
    <t xml:space="preserve">-------------------------------------------------TATTGCATTTATCCTGGCCTGT---------- t0005910 3</t>
  </si>
  <si>
    <t xml:space="preserve">-------------------------------------------------TATTGCACTTATCTTGGCCTGT---------- t0010532 2</t>
  </si>
  <si>
    <t xml:space="preserve">-------------------------------------------------TATTGCACTTATCCTGGCCTGTAA-------- t0004484 4</t>
  </si>
  <si>
    <t xml:space="preserve">-------------------------------------------------TATTGCACTTATCCTGGCCTGTAAAT------ t0099375 1</t>
  </si>
  <si>
    <t xml:space="preserve">---------------------------------------------------TTGCACTTATCCTGGCCTGT---------- t0004006 4</t>
  </si>
  <si>
    <t xml:space="preserve">bbe-m0043 Bf_V2_166:2072217:2072295:- 79(nt) -35.92(kcal/mol)</t>
  </si>
  <si>
    <t xml:space="preserve">CGCCCTGCTCTGCAACAATATTTCATCAGTGGTGAACTCCAAAATCTACTGGTGAAATGTAGTTGCGTAGGAGGCCGGC bbe-m0043 50</t>
  </si>
  <si>
    <t xml:space="preserve">((.(((.((.((((((.(((((((((((((((.............))))))))))))))).)))))).)).))).))..</t>
  </si>
  <si>
    <t xml:space="preserve">**********TGCAACAATATTTCATCAGTGG*********************************************** bbe-m0043-5p 12</t>
  </si>
  <si>
    <t xml:space="preserve">***********************************************ACTGGTGAAATGTAGTTGCGTA********** bbe-m0043-3p 38</t>
  </si>
  <si>
    <t xml:space="preserve">----------TGCAACAATATTTCATCAGTGG----------------------------------------------- t0002102 8</t>
  </si>
  <si>
    <t xml:space="preserve">----------TGCAACAATATTTCATCAGTGGA---------------------------------------------- t0004392 4</t>
  </si>
  <si>
    <t xml:space="preserve">-----------------------------------------------ACTGGTGAAATGTAGTTGCGTA---------- t0000930 19</t>
  </si>
  <si>
    <t xml:space="preserve">-----------------------------------------------ACTGGTGAAATGTAGTTGCGTAT--------- t0001150 15</t>
  </si>
  <si>
    <t xml:space="preserve">-----------------------------------------------ACTGGTGAAATGTAGTTGCGTAA--------- t0004323 4</t>
  </si>
  <si>
    <t xml:space="preserve">bbe-m0044 Bf_V2_185:1444182:1444261:+ 80(nt) -32.90(kcal/mol)</t>
  </si>
  <si>
    <t xml:space="preserve">TGTTAAGCATAAGTACTTCTTTACTATCCCATACTGAACTCAATTGTATGGAATGTAAAGAAGTATGTATGGTTAGCAGG bbe-m0044 56306</t>
  </si>
  <si>
    <t xml:space="preserve">((((((.((((.((((((((((((.((.((((((...........)))))).)))))))))))))).)))).))))))..</t>
  </si>
  <si>
    <t xml:space="preserve">**********AAGTACTTCTTTACTATCCCAT************************************************ bbe-m0044-5p 1</t>
  </si>
  <si>
    <t xml:space="preserve">************************************************TGGAATGTAAAGAAGTATGTAT********** bbe-m0044-3p 56305</t>
  </si>
  <si>
    <t xml:space="preserve">----------AGGTACTTCTTTACTATCCCAT------------------------------------------------ t0052860 1</t>
  </si>
  <si>
    <t xml:space="preserve">----------------------------------------------TCTGGAATGTAAAGAAGTATGTAT---------- t0011987 2</t>
  </si>
  <si>
    <t xml:space="preserve">-----------------------------------------------ATGGAATGTAAAGAAGTA--------------- t0016401 1</t>
  </si>
  <si>
    <t xml:space="preserve">-----------------------------------------------ATGGAATGTAAAGAAGTAT-------------- t0005070 3</t>
  </si>
  <si>
    <t xml:space="preserve">-----------------------------------------------ATGGAATGTAAAGAAGTATA------------- t0033282 1</t>
  </si>
  <si>
    <t xml:space="preserve">-----------------------------------------------ATGGAATGTAAAGAAGTATG------------- t0033283 1</t>
  </si>
  <si>
    <t xml:space="preserve">-----------------------------------------------ATGGAATGTAAAGAAGTATGT------------ t0000360 56</t>
  </si>
  <si>
    <t xml:space="preserve">-----------------------------------------------ATGGAATGTAAAGAAGTATGTA----------- t0001213 14</t>
  </si>
  <si>
    <t xml:space="preserve">-----------------------------------------------ATGGAATGTAAAGAAGTATGTT----------- t0010169 2</t>
  </si>
  <si>
    <t xml:space="preserve">-----------------------------------------------ATGGAATGTAAAGAAGTATGTAT---------- t0000159 151</t>
  </si>
  <si>
    <t xml:space="preserve">-----------------------------------------------ATGGAATGTAAAGAAGTATGTAA---------- t0000343 59</t>
  </si>
  <si>
    <t xml:space="preserve">-----------------------------------------------CTGGAATGTAAAGAAGTATGTAT---------- t0002810 6</t>
  </si>
  <si>
    <t xml:space="preserve">------------------------------------------------TGGAATGTAAAGAAGTAT-------------- t0000042 631</t>
  </si>
  <si>
    <t xml:space="preserve">------------------------------------------------TGGAATGTAAAGAAGTAA-------------- t0000726 25</t>
  </si>
  <si>
    <t xml:space="preserve">------------------------------------------------TGGAATGTAAAGAAGTGT-------------- t0001361 12</t>
  </si>
  <si>
    <t xml:space="preserve">------------------------------------------------TGGAATGTAAAGAAGCAT-------------- t0001785 9</t>
  </si>
  <si>
    <t xml:space="preserve">------------------------------------------------TGGAATGTAAAGAAGTATG------------- t0000125 205</t>
  </si>
  <si>
    <t xml:space="preserve">------------------------------------------------TGGAATGTAAAGAAGTATA------------- t0003092 5</t>
  </si>
  <si>
    <t xml:space="preserve">------------------------------------------------TGGAATGTAAAGAAGTATT------------- t0003093 5</t>
  </si>
  <si>
    <t xml:space="preserve">------------------------------------------------TGGAATGTAAAGAAGTATGT------------ t0000031 1023</t>
  </si>
  <si>
    <t xml:space="preserve">------------------------------------------------TGGAATGTAAAGAAGTATAT------------ t0000478 40</t>
  </si>
  <si>
    <t xml:space="preserve">------------------------------------------------TGGAATGTAAAGAAGTATGA------------ t0000757 24</t>
  </si>
  <si>
    <t xml:space="preserve">------------------------------------------------TGGAATGTAAAGAAGTGTGT------------ t0001281 13</t>
  </si>
  <si>
    <t xml:space="preserve">------------------------------------------------TGGAATGTAAAGAAGTATGTA----------- t0000032 912</t>
  </si>
  <si>
    <t xml:space="preserve">------------------------------------------------TGGAATGTAAAGAAGTATGTT----------- t0000631 30</t>
  </si>
  <si>
    <t xml:space="preserve">------------------------------------------------TGGAATGTAAAGAAGTATGTG----------- t0001295 13</t>
  </si>
  <si>
    <t xml:space="preserve">------------------------------------------------TGGAATGTAAAGAAGTATGTAT---------- t0000002 50452</t>
  </si>
  <si>
    <t xml:space="preserve">------------------------------------------------TGGAATGTAAAGAAGTATGTAA---------- t0000019 1769</t>
  </si>
  <si>
    <t xml:space="preserve">------------------------------------------------TGGAATGTAAAGAAGTATGTATA--------- t0000092 292</t>
  </si>
  <si>
    <t xml:space="preserve">------------------------------------------------TGGAATGTAAAGAAGTATGTATT--------- t0000102 263</t>
  </si>
  <si>
    <t xml:space="preserve">------------------------------------------------TGGAATGTAAAGAAGTATGTATG--------- t0000901 20</t>
  </si>
  <si>
    <t xml:space="preserve">------------------------------------------------TGGAATGTAAAGAAGTATGTATC--------- t0001899 9</t>
  </si>
  <si>
    <t xml:space="preserve">------------------------------------------------TGGAATGTAAAGAAGTATGTATGT-------- t0000905 20</t>
  </si>
  <si>
    <t xml:space="preserve">------------------------------------------------TGGAATGTAAAGAAGTATGTATGA-------- t0001164 15</t>
  </si>
  <si>
    <t xml:space="preserve">------------------------------------------------TGGAATGTAAAGAAGTATGTATTG-------- t0004496 4</t>
  </si>
  <si>
    <t xml:space="preserve">------------------------------------------------TGGAATGTAAAGAAGTATGTATGC-------- t0012038 2</t>
  </si>
  <si>
    <t xml:space="preserve">-------------------------------------------------GGAATGTAAAGAAGTATGTT----------- t0008872 2</t>
  </si>
  <si>
    <t xml:space="preserve">-------------------------------------------------TGAATGTAAAGAAGTATGTAT---------- t0000255 79</t>
  </si>
  <si>
    <t xml:space="preserve">-------------------------------------------------GGAATGTAAAGAAGTATGTAT---------- t0000402 49</t>
  </si>
  <si>
    <t xml:space="preserve">-------------------------------------------------CGAATGTAAAGAAGTATGTAT---------- t0009499 2</t>
  </si>
  <si>
    <t xml:space="preserve">-------------------------------------------------GGAATGTAAAGAAGTATGTAA---------- t0009680 2</t>
  </si>
  <si>
    <t xml:space="preserve">-------------------------------------------------GGAATGTAAAGAAGTATGTGT---------- t0009681 2</t>
  </si>
  <si>
    <t xml:space="preserve">-------------------------------------------------GGAATGTAAAGAAGTATGTATT--------- t0010404 2</t>
  </si>
  <si>
    <t xml:space="preserve">--------------------------------------------------GAATGTAAAGAAGTATGT------------ t0007395 2</t>
  </si>
  <si>
    <t xml:space="preserve">--------------------------------------------------GAATGTAAAGAAGTATGTA----------- t0026911 1</t>
  </si>
  <si>
    <t xml:space="preserve">--------------------------------------------------GAATGTAAAGAAGTATGTAT---------- t0000330 61</t>
  </si>
  <si>
    <t xml:space="preserve">--------------------------------------------------TAATGTAAAGAAGTATGTAT---------- t0002643 6</t>
  </si>
  <si>
    <t xml:space="preserve">--------------------------------------------------AAATGTAAAGAAGTATGTAT---------- t0008464 2</t>
  </si>
  <si>
    <t xml:space="preserve">--------------------------------------------------GAATGTAAAGAAGTATGTAA---------- t0008803 2</t>
  </si>
  <si>
    <t xml:space="preserve">--------------------------------------------------GAATGTAAAGAAGTATGTATA--------- t0009610 2</t>
  </si>
  <si>
    <t xml:space="preserve">---------------------------------------------------AATGTAAAGAAGTATGTAT---------- t0007757 2</t>
  </si>
  <si>
    <t xml:space="preserve">bbe-m0045 Bf_V2_186:1108727:1108803:+ 77(nt) -34.20(kcal/mol)</t>
  </si>
  <si>
    <t xml:space="preserve">GTTCACGGTCTATGGCACTGGTAGAATTCACTGATCGTAGACACCAGTGATTCTTCAGTCAGCCATACACCGTGGCG bbe-m0045 16</t>
  </si>
  <si>
    <t xml:space="preserve">((.((((((.(((((((((((.(((((.(((((...........)))))))))))))))..)))))).)))))))).</t>
  </si>
  <si>
    <t xml:space="preserve">**********TATGGCACTGGTAGAATTCACTGA******************************************* bbe-m0045-5p 16</t>
  </si>
  <si>
    <t xml:space="preserve">----------TATGGCACTGGTAGAATTC------------------------------------------------ t0029290 1</t>
  </si>
  <si>
    <t xml:space="preserve">----------TATGGCACTGGTAGAATTCA----------------------------------------------- t0038693 1</t>
  </si>
  <si>
    <t xml:space="preserve">----------TATGGCACTGGTAGAATTCACA--------------------------------------------- t0058840 1</t>
  </si>
  <si>
    <t xml:space="preserve">----------TATGGCACTGGTAGAATTCACT--------------------------------------------- t0058841 1</t>
  </si>
  <si>
    <t xml:space="preserve">----------TATGGCACTGGTAGAATTTACT--------------------------------------------- t0058842 1</t>
  </si>
  <si>
    <t xml:space="preserve">----------TATGGCACTGGTAGAATTCACTG-------------------------------------------- t0004381 4</t>
  </si>
  <si>
    <t xml:space="preserve">----------TATGGCACTGGTAGAATTCACTGA------------------------------------------- t0002445 7</t>
  </si>
  <si>
    <t xml:space="preserve">bbe-m0046 Bf_V2_186:1109808:1109886:+ 79(nt) -34.50(kcal/mol)</t>
  </si>
  <si>
    <t xml:space="preserve">TCTTGCTCTGTTTGGCACTAGCACATTTTTGCTGGGCAGGTGTGTAGGCCAAAATTGTTAGTGCCAAATACAGCCTGAA bbe-m0046 52</t>
  </si>
  <si>
    <t xml:space="preserve">((..(((.(((((((((((((((.(((((.(((..(((....))).))).)))))))))))))))))))).)))..)).</t>
  </si>
  <si>
    <t xml:space="preserve">**********TTTGGCACTAGCACATTTTTGCT********************************************** bbe-m0046-5p 50</t>
  </si>
  <si>
    <t xml:space="preserve">************************************************CCAAAATTGTTAGTGCCAAAT********** bbe-m0046-3p 2</t>
  </si>
  <si>
    <t xml:space="preserve">----------TTTGGCACTAGCACATTTT-------------------------------------------------- t0008443 2</t>
  </si>
  <si>
    <t xml:space="preserve">----------TTTGGCACTAGCACATTTTT------------------------------------------------- t0040765 1</t>
  </si>
  <si>
    <t xml:space="preserve">----------TTTGGCACTAGCACATTTTTGA----------------------------------------------- t0005985 3</t>
  </si>
  <si>
    <t xml:space="preserve">----------TTTGGCACTAGCACATTTTTGC----------------------------------------------- t0010785 2</t>
  </si>
  <si>
    <t xml:space="preserve">----------TTTGGCACTAGCACATTTTTGCT---------------------------------------------- t0000720 26</t>
  </si>
  <si>
    <t xml:space="preserve">----------TTTGGCACTAGCACATTTTTGCA---------------------------------------------- t0006192 3</t>
  </si>
  <si>
    <t xml:space="preserve">----------TTTGGCACTAGCACATTTTTGTT---------------------------------------------- t0006193 3</t>
  </si>
  <si>
    <t xml:space="preserve">----------TTTGGCACTAGCACATTTTTGCTT--------------------------------------------- t0012130 2</t>
  </si>
  <si>
    <t xml:space="preserve">-----------TTGGCACTAGCACATTTTTGCT---------------------------------------------- t0004301 4</t>
  </si>
  <si>
    <t xml:space="preserve">-----------TTGGCACTAGCACATTTTTGCTT--------------------------------------------- t0071667 1</t>
  </si>
  <si>
    <t xml:space="preserve">------------TGGCACTAGCACATTTTTGCT---------------------------------------------- t0009939 2</t>
  </si>
  <si>
    <t xml:space="preserve">-------------GGCACTAGCACATTTTTGCT---------------------------------------------- t0037020 1</t>
  </si>
  <si>
    <t xml:space="preserve">------------------------------------------------CCAAAATTGTTAGTGCCAAAT---------- t0009472 2</t>
  </si>
  <si>
    <t xml:space="preserve">bbe-m0047 Bf_V2_186:1687484:1687564:- 81(nt) -44.70(kcal/mol)</t>
  </si>
  <si>
    <t xml:space="preserve">ATCCCCGCCCAGTTTGTAGCATCCAGCTGAGCTGGCAGACCTGCAGCAGCTGGCTGGTTGGTGCAAACAGGGGGAGGATGG bbe-m0047 199</t>
  </si>
  <si>
    <t xml:space="preserve">((((((.(((.(((((((.((.((((((.((((((((....)))..))))))))))).)).))))))).))))).))))..</t>
  </si>
  <si>
    <t xml:space="preserve">**********AGTTTGTAGCATCCAGCTGAGCT************************************************ bbe-m0047-5p 175</t>
  </si>
  <si>
    <t xml:space="preserve">*************************************************CTGGCTGGTTGGTGCAAACAGG********** bbe-m0047-3p 23</t>
  </si>
  <si>
    <t xml:space="preserve">---------TAGTTTGTAGCATCCAGCTGAG-------------------------------------------------- t0058752 1</t>
  </si>
  <si>
    <t xml:space="preserve">----------AGTTTGTAGCATCCAGCTA---------------------------------------------------- t0023861 1</t>
  </si>
  <si>
    <t xml:space="preserve">----------AGTTTGTAGCATCCAGCTG---------------------------------------------------- t0023862 1</t>
  </si>
  <si>
    <t xml:space="preserve">----------AGTTTGTAGCATCCAGCTGA--------------------------------------------------- t0008581 2</t>
  </si>
  <si>
    <t xml:space="preserve">----------AGTTTGTAGCATCCAGCTGAG-------------------------------------------------- t0000509 37</t>
  </si>
  <si>
    <t xml:space="preserve">----------AGTTTGTAGCATTCAGCTGAG-------------------------------------------------- t0009369 2</t>
  </si>
  <si>
    <t xml:space="preserve">----------AGTTTGTAGCATCCAGCTGAGC------------------------------------------------- t0001658 10</t>
  </si>
  <si>
    <t xml:space="preserve">----------AGTTTGTAGCATCCAGCTGAGT------------------------------------------------- t0001862 9</t>
  </si>
  <si>
    <t xml:space="preserve">----------AGTTTGTAGCATCCAGCTGAGA------------------------------------------------- t0002349 7</t>
  </si>
  <si>
    <t xml:space="preserve">----------AGTTTGTAGCATCCAGCTGAGCT------------------------------------------------ t0000235 86</t>
  </si>
  <si>
    <t xml:space="preserve">----------AGTTTGTAGCATCTAGCTGAGCT------------------------------------------------ t0004332 4</t>
  </si>
  <si>
    <t xml:space="preserve">----------AGTTTGTAGCATTCAGCTGAGCT------------------------------------------------ t0010935 2</t>
  </si>
  <si>
    <t xml:space="preserve">----------AGTTTGTAGCATCCAGCTGAGCTA----------------------------------------------- t0006227 3</t>
  </si>
  <si>
    <t xml:space="preserve">----------AGTTTGTAGCATCCAGCTGAGCTT----------------------------------------------- t0011613 2</t>
  </si>
  <si>
    <t xml:space="preserve">----------AGTTTGTAGCATCCAGCTGAGCTGT---------------------------------------------- t0003491 5</t>
  </si>
  <si>
    <t xml:space="preserve">-------------TTGTAGCATCCAGCTGAGCT------------------------------------------------ t0040652 1</t>
  </si>
  <si>
    <t xml:space="preserve">-------------ATGTAGCATCCAGCTGAGCT------------------------------------------------ t0033348 1</t>
  </si>
  <si>
    <t xml:space="preserve">--------------AGTAGCATCCAGCTGAGCT------------------------------------------------ t0023745 1</t>
  </si>
  <si>
    <t xml:space="preserve">---------------GTAGCATCCAGCTGAGCTT----------------------------------------------- t0028227 1</t>
  </si>
  <si>
    <t xml:space="preserve">------------------------------------------------GCTGGCTGGTTGGTGCAAACAGG---------- t0067311 1</t>
  </si>
  <si>
    <t xml:space="preserve">------------------------------------------------GCTGGCTGGTTGGTGCAAACAGGT--------- t0078356 1</t>
  </si>
  <si>
    <t xml:space="preserve">-------------------------------------------------CTGGCTGGTTGGTGCAAACAG----------- t0009586 2</t>
  </si>
  <si>
    <t xml:space="preserve">-------------------------------------------------CTGGCTGGTTGGTGCAAACAGG---------- t0002084 8</t>
  </si>
  <si>
    <t xml:space="preserve">-------------------------------------------------CTGGCTGGTTGGTGCAAACAGGT--------- t0002399 7</t>
  </si>
  <si>
    <t xml:space="preserve">--------------------------------------------------TGGCTGGTTGGTGCAAACAGG---------- t0050135 1</t>
  </si>
  <si>
    <t xml:space="preserve">--------------------------------------------------TGGCTGGTTGGTGCAAACAGGT--------- t0005967 3</t>
  </si>
  <si>
    <t xml:space="preserve">bbe-m0048 Bf_V2_187:5247736:5247818:+ 83(nt) -38.60(kcal/mol)</t>
  </si>
  <si>
    <t xml:space="preserve">CTCGCGGCCACAGGTCTCACCTGGTGCGTAACGCTGGTATCAGATCTCGCCTTACGTGCCACGTGAGGACTCTTGGACGCGCA bbe-m0048 53</t>
  </si>
  <si>
    <t xml:space="preserve">..((((.(((..((((((((.(((..(((((.((.((........)).)).)))))..))).)))).))))..))).))))..</t>
  </si>
  <si>
    <t xml:space="preserve">**************************************************CTTACGTGCCACGTGAGGACTCT********** bbe-m0048-3p 53</t>
  </si>
  <si>
    <t xml:space="preserve">--------------------------------------------------CTTACGTGCCACGTGAGGCCT------------ t0045768 1</t>
  </si>
  <si>
    <t xml:space="preserve">--------------------------------------------------CTTACGTGCCACGTGAGGACTC----------- t0056012 1</t>
  </si>
  <si>
    <t xml:space="preserve">--------------------------------------------------CTTACGTGCCACGTGAGGACTCT---------- t0000442 44</t>
  </si>
  <si>
    <t xml:space="preserve">--------------------------------------------------CTTACGTGCCACGTGAGGACTCA---------- t0006085 3</t>
  </si>
  <si>
    <t xml:space="preserve">--------------------------------------------------CTTACGTGCCACGTGAGGACTCTT--------- t0006269 3</t>
  </si>
  <si>
    <t xml:space="preserve">--------------------------------------------------CTTACGTGCCACGTGAGGACTCTTT-------- t0087676 1</t>
  </si>
  <si>
    <t xml:space="preserve">bbe-m0049 Bf_V2_187:6715328:6715411:+ 84(nt) -36.64(kcal/mol)</t>
  </si>
  <si>
    <t xml:space="preserve">TCACAGACGATGAGCCAATGCGGCATGTAAAAGGCTAAAAACGTTCTGTGTCTTTACGTGCCACATTGTCTCCTTGTCTGCTGT bbe-m0049 4</t>
  </si>
  <si>
    <t xml:space="preserve">.(((((((((.(((.(((((.((((((((((.(((..............))))))))))))).))))).))).))))))).)).</t>
  </si>
  <si>
    <t xml:space="preserve">****************************************************TTTACGTGCCACATTGTCTCCT********** bbe-m0049-3p 4</t>
  </si>
  <si>
    <t xml:space="preserve">----------------------------------------------------TTTATGTGCCACATTGTCT------------- t0031031 1</t>
  </si>
  <si>
    <t xml:space="preserve">----------------------------------------------------TTTACGTGCCACATTGTCTCCT---------- t0061352 1</t>
  </si>
  <si>
    <t xml:space="preserve">----------------------------------------------------TTTACGTGCCACATTGTTTCCT---------- t0061353 1</t>
  </si>
  <si>
    <t xml:space="preserve">-----------------------------------------------------TTACGTGCCACATTGTCTCCT---------- t0050647 1</t>
  </si>
  <si>
    <t xml:space="preserve">bbe-m0050 Bf_V2_187:2732943:2733023:- 81(nt) -53.90(kcal/mol)</t>
  </si>
  <si>
    <t xml:space="preserve">TATAGAAGGGTAGCCTGGGTACCATCCGTATTCTACCGGGCCCCGGTAGAATTCGGATGGTACCCAGGCTAATAGAAGGGA bbe-m0050 3</t>
  </si>
  <si>
    <t xml:space="preserve">..........((((((((((((((((((.((((((((((...)))))))))).))))))))))))))))))..........</t>
  </si>
  <si>
    <t xml:space="preserve">*************************************************AATTCGGATGGTACCCAGGCTA********** bbe-m0050-3p 3</t>
  </si>
  <si>
    <t xml:space="preserve">-------------------------------------------------AATTCGGATGGCACCCAGGCT----------- t0041450 1</t>
  </si>
  <si>
    <t xml:space="preserve">-------------------------------------------------AATTCGGATGGCACCCAGGCTA---------- t0010055 2</t>
  </si>
  <si>
    <t xml:space="preserve">bbe-m0051 Bf_V2_187:2758502:2758583:- 82(nt) -55.50(kcal/mol)</t>
  </si>
  <si>
    <t xml:space="preserve">TATAGAAGGGTAGCCTGGGTACCATCCGTATTCTACCGGAGCCCCGGTAGAATTCGGATGGTACCCAGGCTAATAGAAGGGA bbe-m0051 3</t>
  </si>
  <si>
    <t xml:space="preserve">..........((((((((((((((((((.((((((((((....)))))))))).))))))))))))))))))..........</t>
  </si>
  <si>
    <t xml:space="preserve">**************************************************AATTCGGATGGTACCCAGGCTA********** bbe-m0051-3p 3</t>
  </si>
  <si>
    <t xml:space="preserve">--------------------------------------------------AATTCGGATGGCACCCAGGCT----------- t0041450 1</t>
  </si>
  <si>
    <t xml:space="preserve">--------------------------------------------------AATTCGGATGGCACCCAGGCTA---------- t0010055 2</t>
  </si>
  <si>
    <t xml:space="preserve">bbe-m0052 Bf_V2_187:4422159:4422228:- 70(nt) -19.30(kcal/mol)</t>
  </si>
  <si>
    <t xml:space="preserve">TCCACTCGGTCTCCTCATTTTAGTGGTAGACAGTTTCTCTTGCACATGTGGAAGGAGGAGGTCATATTGT bbe-m0052 4</t>
  </si>
  <si>
    <t xml:space="preserve">.......(..((((((.(((((((((((((.......)).))).))).))))).))))))..).......</t>
  </si>
  <si>
    <t xml:space="preserve">****************************************TGCACATGTGGAAGGAGGAG********** bbe-m0052-3p 4</t>
  </si>
  <si>
    <t xml:space="preserve">----------------------------------------TGCACATGTGGACGGAGGA----------- t0030007 1</t>
  </si>
  <si>
    <t xml:space="preserve">----------------------------------------TGCACATGTGGACGGAGGAG---------- t0009099 2</t>
  </si>
  <si>
    <t xml:space="preserve">----------------------------------------TGCACATGTGGACGGAGGAGG--------- t0049774 1</t>
  </si>
  <si>
    <t xml:space="preserve">bbe-m0053 Bf_V2_187:5550944:5551022:- 79(nt) -37.90(kcal/mol)</t>
  </si>
  <si>
    <t xml:space="preserve">GGTTTTCCACGGGCAATGTATCTAGCGCAACACGTTAACCCGAGCTGTTGCATAGGTACATTGGTCAGTGGGAGCCCAC bbe-m0053 278</t>
  </si>
  <si>
    <t xml:space="preserve">((.(((((((((.(((((((((((..((((((.(((......))))))))).))))))))))).)).))))))).))..</t>
  </si>
  <si>
    <t xml:space="preserve">**********GGGCAATGTATCTAGCGCAACA*********************************************** bbe-m0053-5p 2</t>
  </si>
  <si>
    <t xml:space="preserve">***********************************************TTGCATAGGTACATTGGTCAGT********** bbe-m0053-3p 276</t>
  </si>
  <si>
    <t xml:space="preserve">----------GGGCAATGTATCTAGCGCAACA----------------------------------------------- t0010422 2</t>
  </si>
  <si>
    <t xml:space="preserve">-----------------------------------------------TTGCATAGGTACATTGGT-------------- t0022027 1</t>
  </si>
  <si>
    <t xml:space="preserve">-----------------------------------------------TTGCATAGGTACATTGGTCA------------ t0001392 12</t>
  </si>
  <si>
    <t xml:space="preserve">-----------------------------------------------TTGCATAGGTACATTGGTCAG----------- t0001210 14</t>
  </si>
  <si>
    <t xml:space="preserve">-----------------------------------------------TTGCATAGGTACATTGGTCAA----------- t0002342 7</t>
  </si>
  <si>
    <t xml:space="preserve">-----------------------------------------------TTGCATAGGTACATTGGTCAT----------- t0009988 2</t>
  </si>
  <si>
    <t xml:space="preserve">-----------------------------------------------TTGCATAGGTACATTGGTCAGT---------- t0000129 200</t>
  </si>
  <si>
    <t xml:space="preserve">-----------------------------------------------TTGCATAGGTACATTGGTCAGA---------- t0002790 6</t>
  </si>
  <si>
    <t xml:space="preserve">-----------------------------------------------TTGCATAGGTACATTGGTCAGTA--------- t0001225 14</t>
  </si>
  <si>
    <t xml:space="preserve">-----------------------------------------------TTGCATAGGTACATTGGTCAGTT--------- t0001324 13</t>
  </si>
  <si>
    <t xml:space="preserve">------------------------------------------------TGCATAGGTACATTGGTCAG----------- t0039617 1</t>
  </si>
  <si>
    <t xml:space="preserve">------------------------------------------------TGCATAGGTACATTGGTCAGT---------- t0005701 3</t>
  </si>
  <si>
    <t xml:space="preserve">-------------------------------------------------GCATAGGTACATTGGTCAGT---------- t0008845 2</t>
  </si>
  <si>
    <t xml:space="preserve">-------------------------------------------------GCATAGGTACATTGGTCAGTA--------- t0046567 1</t>
  </si>
  <si>
    <t xml:space="preserve">bbe-m0054 Bf_V2_187:5824849:5824928:- 80(nt) -28.00(kcal/mol)</t>
  </si>
  <si>
    <t xml:space="preserve">CACCACATTGTGAAAGACATGGGTAGTGAGATTTGTATCATGAATTTATCCCATTTCCCTGTCTTTCAACAAGGTGTTGG bbe-m0054 1784</t>
  </si>
  <si>
    <t xml:space="preserve">((.(((.((((((((((((.(((.((((.(((..((.......))..))).)))).))))))))))).)))).))).)).</t>
  </si>
  <si>
    <t xml:space="preserve">**********TGAAAGACATGGGTAGTGAGAT************************************************ bbe-m0054-5p 1784</t>
  </si>
  <si>
    <t xml:space="preserve">---------CTGAAAGACATGGGTAGTGAGAT------------------------------------------------ t0006078 3</t>
  </si>
  <si>
    <t xml:space="preserve">----------TGAAAGACATGGGTAGTA---------------------------------------------------- t0021131 1</t>
  </si>
  <si>
    <t xml:space="preserve">----------TGAAAGACATGGGTAGTG---------------------------------------------------- t0021132 1</t>
  </si>
  <si>
    <t xml:space="preserve">----------TGAAAGACATGGGTAGTGA--------------------------------------------------- t0001995 8</t>
  </si>
  <si>
    <t xml:space="preserve">----------TGAAAGACATGGGTAGTGAG-------------------------------------------------- t0001280 13</t>
  </si>
  <si>
    <t xml:space="preserve">----------TGAAAGACATGGGTAGTGAGA------------------------------------------------- t0000132 192</t>
  </si>
  <si>
    <t xml:space="preserve">----------TGAAAGACATGGGTAGTGAGT------------------------------------------------- t0005686 3</t>
  </si>
  <si>
    <t xml:space="preserve">----------TGAAAGACATGGGTAGTGAGAT------------------------------------------------ t0000026 1142</t>
  </si>
  <si>
    <t xml:space="preserve">----------TGAAAGACATGGGTAGTGAGATT----------------------------------------------- t0000126 203</t>
  </si>
  <si>
    <t xml:space="preserve">----------TGAAAGACATGGGTAGTGAGATA----------------------------------------------- t0000189 117</t>
  </si>
  <si>
    <t xml:space="preserve">----------TGAAAGACATGGGTAGTGAGATTT---------------------------------------------- t0000414 48</t>
  </si>
  <si>
    <t xml:space="preserve">----------TGAAAGACATGGGTAGTGAGATAT---------------------------------------------- t0000499 38</t>
  </si>
  <si>
    <t xml:space="preserve">----------TGAAAGACATGGGTAGTGAGATTA---------------------------------------------- t0001916 9</t>
  </si>
  <si>
    <t xml:space="preserve">----------TGAAAGACATGGGTAGTGAGATCT---------------------------------------------- t0011993 2</t>
  </si>
  <si>
    <t xml:space="preserve">-----------GAAAGACATGGGTAGTGAGAT------------------------------------------------ t0009603 2</t>
  </si>
  <si>
    <t xml:space="preserve">------------AAAGACATGGGTAGTGAGATTG---------------------------------------------- t0051316 1</t>
  </si>
  <si>
    <t xml:space="preserve">--------------AGACATGGGTAGTGAGAT------------------------------------------------ t0015543 1</t>
  </si>
  <si>
    <t xml:space="preserve">bbe-m0055 Bf_V2_18:2394934:2395015:+ 82(nt) -47.80(kcal/mol)</t>
  </si>
  <si>
    <t xml:space="preserve">ACCCTGAGAGGCGTAGCTCTTCAAACGGTAGCTCTGTGGTTACCTGATCAAAGCTGCCAGATGAAGAGCTGTGCTTCCAGGG bbe-m0055 88157</t>
  </si>
  <si>
    <t xml:space="preserve">.(((((.((((((((((((((((...(((((((...(((((....))))).)))))))...)))))))))))))))))))))</t>
  </si>
  <si>
    <t xml:space="preserve">**************************************************AAGCTGCCAGATGAAGAGCTGT********** bbe-m0055-3p 88157</t>
  </si>
  <si>
    <t xml:space="preserve">-------------------------------------------------CAAGCTGCCAGATGAAGAGCTG----------- t0010192 2</t>
  </si>
  <si>
    <t xml:space="preserve">-------------------------------------------------TAAGCTGCCAGATGAAGAGCTG----------- t0010486 2</t>
  </si>
  <si>
    <t xml:space="preserve">-------------------------------------------------CAAGCTGCCAGATGAAGAGCTGT---------- t0001885 9</t>
  </si>
  <si>
    <t xml:space="preserve">--------------------------------------------------AAGCTGCCAGATGAAGAG-------------- t0000249 82</t>
  </si>
  <si>
    <t xml:space="preserve">--------------------------------------------------AAGCTGCCAGATGAAGAGC------------- t0000121 217</t>
  </si>
  <si>
    <t xml:space="preserve">--------------------------------------------------AAGCTGCCAGATGAAGAGT------------- t0000340 59</t>
  </si>
  <si>
    <t xml:space="preserve">--------------------------------------------------AAGCTGTCAGATGAAGAGC------------- t0002569 6</t>
  </si>
  <si>
    <t xml:space="preserve">--------------------------------------------------AAGCTGCCAGATGAAGAGA------------- t0003043 5</t>
  </si>
  <si>
    <t xml:space="preserve">--------------------------------------------------AAGTTGCCAGATGAAGAGC------------- t0003752 4</t>
  </si>
  <si>
    <t xml:space="preserve">--------------------------------------------------AAGCTGCCAGATGAAGAGCT------------ t0000058 440</t>
  </si>
  <si>
    <t xml:space="preserve">--------------------------------------------------AAGCTGCCAGATGAAGAGGT------------ t0001493 11</t>
  </si>
  <si>
    <t xml:space="preserve">--------------------------------------------------AAGCTGCCAGATGAAGAGCA------------ t0002003 8</t>
  </si>
  <si>
    <t xml:space="preserve">--------------------------------------------------AAGCTGCCAGATGAAGAGCTG----------- t0000007 7370</t>
  </si>
  <si>
    <t xml:space="preserve">--------------------------------------------------AAGCTGCCAGATGAAGAGCTA----------- t0000170 135</t>
  </si>
  <si>
    <t xml:space="preserve">--------------------------------------------------AAGCTGCCAGATGAAGAGCTGT---------- t0000001 77585</t>
  </si>
  <si>
    <t xml:space="preserve">--------------------------------------------------AAGCTGCCAGATGAAGAGCTGA---------- t0000025 1266</t>
  </si>
  <si>
    <t xml:space="preserve">--------------------------------------------------AAGCTGCCAGATGAAGAGCTGTA--------- t0000051 486</t>
  </si>
  <si>
    <t xml:space="preserve">--------------------------------------------------AAGCTGCCAGATGAAGAGCTGTT--------- t0000075 340</t>
  </si>
  <si>
    <t xml:space="preserve">---------------------------------------------------AGCTGCCAGATGAAGAGCT------------ t0023468 1</t>
  </si>
  <si>
    <t xml:space="preserve">---------------------------------------------------AGCTGCCAGATGAAGAGCTG----------- t0003117 5</t>
  </si>
  <si>
    <t xml:space="preserve">---------------------------------------------------ACCTGCCAGATGAAGAGCTG----------- t0008524 2</t>
  </si>
  <si>
    <t xml:space="preserve">---------------------------------------------------AGCTGCCAGATGAAGAGCTGT---------- t0000394 51</t>
  </si>
  <si>
    <t xml:space="preserve">---------------------------------------------------ATCTGCCAGATGAAGAGCTGT---------- t0001129 15</t>
  </si>
  <si>
    <t xml:space="preserve">---------------------------------------------------ACCTGCCAGATGAAGAGCTGT---------- t0001646 10</t>
  </si>
  <si>
    <t xml:space="preserve">---------------------------------------------------AACTGCCAGATGAAGAGCTGT---------- t0009237 2</t>
  </si>
  <si>
    <t xml:space="preserve">----------------------------------------------------GCTGCCAGATGAAGAGCTG----------- t0008133 2</t>
  </si>
  <si>
    <t xml:space="preserve">----------------------------------------------------GCTGCCAGATGAAGAGCTGT---------- t0001824 9</t>
  </si>
  <si>
    <t xml:space="preserve">-----------------------------------------------------CTGCCAGATGAAGAGCTGT---------- t0001371 12</t>
  </si>
  <si>
    <t xml:space="preserve">-----------------------------------------------------ATGCCAGATGAAGAGCTGT---------- t0003054 5</t>
  </si>
  <si>
    <t xml:space="preserve">------------------------------------------------------TGCCAGATGAAGAGCTGT---------- t0001058 16</t>
  </si>
  <si>
    <t xml:space="preserve">bbe-m0056 Bf_V2_195:400328:400407:+ 80(nt) -32.80(kcal/mol)</t>
  </si>
  <si>
    <t xml:space="preserve">CTGAGTGTTGTCTTTGGTTATCTAGCTGTATGAGAGTCTTTTGTCACCATAAAGCTAGGTAACCAAAACAACAACCATTC bbe-m0056 293</t>
  </si>
  <si>
    <t xml:space="preserve">.((..((((((.(((((((((((((((.((((.(.(.(....).).))))).)))))))))))))))))))))..))...</t>
  </si>
  <si>
    <t xml:space="preserve">**********TCTTTGGTTATCTAGCTGTATGA*********************************************** bbe-m0056-5p 211</t>
  </si>
  <si>
    <t xml:space="preserve">*************************************************TAAAGCTAGGTAACCAAAACA********** bbe-m0056-3p 82</t>
  </si>
  <si>
    <t xml:space="preserve">----------TCTTTGGTTATCTAGCTGT--------------------------------------------------- t0005215 3</t>
  </si>
  <si>
    <t xml:space="preserve">----------TCTTTGGTTATCTAGCTGTA-------------------------------------------------- t0009064 2</t>
  </si>
  <si>
    <t xml:space="preserve">----------TCTTTGGTTATCTAGCTGTAT------------------------------------------------- t0002335 7</t>
  </si>
  <si>
    <t xml:space="preserve">----------TCTTTGGTTATCTAGCTGTATG------------------------------------------------ t0000893 20</t>
  </si>
  <si>
    <t xml:space="preserve">----------TCTTTGGTTATCTAGCTGTATGA----------------------------------------------- t0000184 121</t>
  </si>
  <si>
    <t xml:space="preserve">----------TCTTTGGTTATCTAGCTGTATGT----------------------------------------------- t0001896 9</t>
  </si>
  <si>
    <t xml:space="preserve">----------TCTTTGGTTATTTAGCTGTATGA----------------------------------------------- t0002128 8</t>
  </si>
  <si>
    <t xml:space="preserve">----------TTTTTGGTTATCTAGCTGTATGA----------------------------------------------- t0002835 6</t>
  </si>
  <si>
    <t xml:space="preserve">----------TCTTTGGTTATCTAGCTGTATGAA---------------------------------------------- t0000947 19</t>
  </si>
  <si>
    <t xml:space="preserve">----------TCTTTGGTTATCTAGCTGTATGAAA--------------------------------------------- t0012521 2</t>
  </si>
  <si>
    <t xml:space="preserve">-----------TTTTGGTTATCTAGCTGTATGA----------------------------------------------- t0010793 2</t>
  </si>
  <si>
    <t xml:space="preserve">-----------CTTTGGTTATCTAGCTGTATGAT---------------------------------------------- t0066417 1</t>
  </si>
  <si>
    <t xml:space="preserve">------------TTTGGTTATCTAGCTGTATGA----------------------------------------------- t0010015 2</t>
  </si>
  <si>
    <t xml:space="preserve">------------TTTGGTTATCTAGCTGTATGAAA--------------------------------------------- t0071838 1</t>
  </si>
  <si>
    <t xml:space="preserve">-------------TTGGTTATCTAGCTGTATGA----------------------------------------------- t0003205 5</t>
  </si>
  <si>
    <t xml:space="preserve">-------------TTGGTTATCTAGCTGTATGT----------------------------------------------- t0009197 2</t>
  </si>
  <si>
    <t xml:space="preserve">-------------TTGGTTATCTAGCTGTATGAA---------------------------------------------- t0051051 1</t>
  </si>
  <si>
    <t xml:space="preserve">------------------------------------------------ATAAAGCTAGGTAACCAA-------------- t0016121 1</t>
  </si>
  <si>
    <t xml:space="preserve">------------------------------------------------ATAAAGCTAGGTAACCAAAAC----------- t0042693 1</t>
  </si>
  <si>
    <t xml:space="preserve">------------------------------------------------ATAAAGCTAGGTAACCAAAACA---------- t0003315 5</t>
  </si>
  <si>
    <t xml:space="preserve">------------------------------------------------ATAAAGCTAGGTAACCAAAACAA--------- t0010936 2</t>
  </si>
  <si>
    <t xml:space="preserve">-------------------------------------------------TAAAGCTAGGTAACCAAAACA---------- t0000439 44</t>
  </si>
  <si>
    <t xml:space="preserve">-------------------------------------------------TAAAGCTAGGTAACCAAAACAA--------- t0000670 28</t>
  </si>
  <si>
    <t xml:space="preserve">--------------------------------------------------AAAGCTAGGTAACCAAAACA---------- t0031246 1</t>
  </si>
  <si>
    <t xml:space="preserve">bbe-m0057 Bf_V2_195:901464:901541:- 78(nt) -38.70(kcal/mol)</t>
  </si>
  <si>
    <t xml:space="preserve">GCTGTTTGGGAAGATGAGCTGTTCTGCTACAGCTGCTTGTCGGACTAGCGTAACAGGACGCTCGTCTGCCCAAACATC bbe-m0057 63</t>
  </si>
  <si>
    <t xml:space="preserve">..((((((((.((((((((.((((((.(((.((((.((....)).))))))).)))))))))))))).))))))))..</t>
  </si>
  <si>
    <t xml:space="preserve">**********AAGATGAGCTGTTCTGCTACAG********************************************** bbe-m0057-5p 63</t>
  </si>
  <si>
    <t xml:space="preserve">----------AAGATGAGCTGTTCTGCTA------------------------------------------------- t0022525 1</t>
  </si>
  <si>
    <t xml:space="preserve">----------AAGATGAGCTGTTCTGCTAC------------------------------------------------ t0031514 1</t>
  </si>
  <si>
    <t xml:space="preserve">----------AAGATGAGCTGTTCTGCTACG----------------------------------------------- t0041185 1</t>
  </si>
  <si>
    <t xml:space="preserve">----------AAGATGAGCTGTTCTGCTACGG---------------------------------------------- t0000381 53</t>
  </si>
  <si>
    <t xml:space="preserve">----------AAGATGAGCTGTTCTGCTACGGC--------------------------------------------- t0005996 3</t>
  </si>
  <si>
    <t xml:space="preserve">----------AAGATGAGCTGTTCTGCTACGGCT-------------------------------------------- t0004419 4</t>
  </si>
  <si>
    <t xml:space="preserve">bbe-m0058 Bf_V2_196:2749692:2749791:+ 100(nt) -41.70(kcal/mol)</t>
  </si>
  <si>
    <t xml:space="preserve">TTGGCAAGTCTGCTTGGCACTGGGGAATCCTTTGTGTTAAATGTAAGGCTTTTACATGGTTGTATCATAGAATTCCCCCGTACCGAGTGGACTTGTTCAG bbe-m0058 5</t>
  </si>
  <si>
    <t xml:space="preserve">..((((((((..(((((.((.(((((((..((((((.((.(((((((...))))))).....)).))))))))))))).)).)))))..))))))))...</t>
  </si>
  <si>
    <t xml:space="preserve">*******************************************************************TAGAATTCCCCCGTACCGAGTGG********** bbe-m0058-3p 5</t>
  </si>
  <si>
    <t xml:space="preserve">-------------------------------------------------------------------TAGAATTCCCCCGTACCGAGTGG---------- t0003423 5</t>
  </si>
  <si>
    <t xml:space="preserve">bbe-m0059 Bf_V2_196:6167731:6167823:+ 93(nt) -33.20(kcal/mol)</t>
  </si>
  <si>
    <t xml:space="preserve">CTTGTCCCTGATTTGGAGTGCAGAGTGGCCTGTTAACTACAGACCAGGTCTTTCTACATCTCCAAAACAGGGCCCAGAAAACTTGCAACGAGG bbe-m0059 163</t>
  </si>
  <si>
    <t xml:space="preserve">((.(.(((((.(((((((((.((((.((((((............)))))).)))).)).))))))).))))).).))....((((...)))).</t>
  </si>
  <si>
    <t xml:space="preserve">**********ATTTGGAGTGCAGAGTGGCCT************************************************************** bbe-m0059-5p 163</t>
  </si>
  <si>
    <t xml:space="preserve">----------ATTTGGAGTGCAGAGTGG----------------------------------------------------------------- t0007237 2</t>
  </si>
  <si>
    <t xml:space="preserve">----------ATTTGGAGTGCAGAGTGGCC--------------------------------------------------------------- t0008622 2</t>
  </si>
  <si>
    <t xml:space="preserve">----------ATTTGGAGTGCAGAGTGGCCT-------------------------------------------------------------- t0000264 77</t>
  </si>
  <si>
    <t xml:space="preserve">----------ATTTGGAGTGCAGAGTGGCCTG------------------------------------------------------------- t0000889 20</t>
  </si>
  <si>
    <t xml:space="preserve">----------ATTTGGAGTGCAGAGTGGCCTT------------------------------------------------------------- t0002081 8</t>
  </si>
  <si>
    <t xml:space="preserve">----------ATTTGGAGTGCAGAGTGGCCTGT------------------------------------------------------------ t0000488 39</t>
  </si>
  <si>
    <t xml:space="preserve">----------ATTTGGAGTGCAGAGTGGCCTAT------------------------------------------------------------ t0006042 3</t>
  </si>
  <si>
    <t xml:space="preserve">----------ATTTGGAGTGCAGAGTGGCCTGA------------------------------------------------------------ t0010968 2</t>
  </si>
  <si>
    <t xml:space="preserve">----------ATTTGGAGTGCAGAGTGGCCTGTAA---------------------------------------------------------- t0085504 1</t>
  </si>
  <si>
    <t xml:space="preserve">-----------ATTGGAGTGCAGAGTGGCCT-------------------------------------------------------------- t0008619 2</t>
  </si>
  <si>
    <t xml:space="preserve">-----------ATTGGAGTGCAGAGTGGCCTGT------------------------------------------------------------ t0010178 2</t>
  </si>
  <si>
    <t xml:space="preserve">-----------ATTGGAGTGCAGAGTGGCCTGTT----------------------------------------------------------- t0063942 1</t>
  </si>
  <si>
    <t xml:space="preserve">------------ATGGAGTGCAGAGTGGCCT-------------------------------------------------------------- t0024237 1</t>
  </si>
  <si>
    <t xml:space="preserve">-------------TGGAGTGCAGAGTGGCCT-------------------------------------------------------------- t0007657 2</t>
  </si>
  <si>
    <t xml:space="preserve">-------------TGGAGTGCAGAGTGGCCTGTT----------------------------------------------------------- t0050057 1</t>
  </si>
  <si>
    <t xml:space="preserve">bbe-m0060 Bf_V2_196:8042892:8042981:- 90(nt) -21.00(kcal/mol)</t>
  </si>
  <si>
    <t xml:space="preserve">GATGGTAACGGCTTCATCAGTGCTGCGGAGCTGCGTCACGTGATGACCAACCTGGGAGAGAAGCTGACAGATGAAGAGGTGGATGAGATG bbe-m0060 11</t>
  </si>
  <si>
    <t xml:space="preserve">........(.(((((.(((...((((((..((.((((....)))).((.....))...))...))).))).))).))))).)........</t>
  </si>
  <si>
    <t xml:space="preserve">************************************************************AAGCTGACAGATGAAGAGGT********** bbe-m0060-3p 11</t>
  </si>
  <si>
    <t xml:space="preserve">------------------------------------------------------------AAGCTGCCAGATGAAGAGGT---------- t0001493 11</t>
  </si>
  <si>
    <t xml:space="preserve">bbe-m0061 Bf_V2_196:8068143:8068232:- 90(nt) -22.00(kcal/mol)</t>
  </si>
  <si>
    <t xml:space="preserve">GATGGCAACGGCTTCATCAGTGCTGCGGAGCTGCGTCACGTGATGACCAACCTGGGAGAGAAGCTGACAGATGAAGAGGTGGATGAGATG bbe-m0061 11</t>
  </si>
  <si>
    <t xml:space="preserve">.((..((.(.(((((.(((...((((((..((.((((....)))).((.....))...))...))).))).))).))))).).))..)).</t>
  </si>
  <si>
    <t xml:space="preserve">************************************************************AAGCTGACAGATGAAGAGGT********** bbe-m0061-3p 11</t>
  </si>
  <si>
    <t xml:space="preserve">bbe-m0062 Bf_V2_19:551605:551699:- 95(nt) -38.60(kcal/mol)</t>
  </si>
  <si>
    <t xml:space="preserve">TAGGAGTCGCTGGAAAAAGTAGAAATTGGCCAAATAGACTGAAAGTTAATTAACACACTACTTTGGCAAATTTCTACTATTTCCAGTGACATATG bbe-m0062 3</t>
  </si>
  <si>
    <t xml:space="preserve">.....(((((((((((.((((((((((.(((((((((..((...(((....))).))))).)))))).)))))))))).))))))))))).....</t>
  </si>
  <si>
    <t xml:space="preserve">**********TGGAAAAAGTAGAAATTGGCC**************************************************************** bbe-m0062-5p 3</t>
  </si>
  <si>
    <t xml:space="preserve">----------AGGAAAAAGTAGAAATTGGC----------------------------------------------------------------- t0032527 1</t>
  </si>
  <si>
    <t xml:space="preserve">----------TGGAAAGAGTAGAAATTGGCC---------------------------------------------------------------- t0009913 2</t>
  </si>
  <si>
    <t xml:space="preserve">bbe-m0063 Bf_V2_1:3507597:3507663:- 67(nt) -20.60(kcal/mol)</t>
  </si>
  <si>
    <t xml:space="preserve">GTTGGAGCGGCTATTTGGCACGGCAGGTATATGCTAATCCGTGTTAGTATAGTGGTGAGTATCCCCG bbe-m0063 22</t>
  </si>
  <si>
    <t xml:space="preserve">...(((((.((((((((((((((..(((....)))...))))))))).))))).)).....)))...</t>
  </si>
  <si>
    <t xml:space="preserve">*************************************TCCGTGTTAGTATAGTGGTG********** bbe-m0063-3p 22</t>
  </si>
  <si>
    <t xml:space="preserve">-------------------------------------TCCGTGTTGGTATAGTGG------------ t0020925 1</t>
  </si>
  <si>
    <t xml:space="preserve">-------------------------------------TCCGTGTTAGTATAGTGGT----------- t0008312 2</t>
  </si>
  <si>
    <t xml:space="preserve">-------------------------------------TCCGTGTTGGTATAGTGGTG---------- t0001390 12</t>
  </si>
  <si>
    <t xml:space="preserve">-------------------------------------TCCGTGTTAGTATAGTGGTG---------- t0002648 6</t>
  </si>
  <si>
    <t xml:space="preserve">-------------------------------------TCCGTGTTAGTATAGTGGTGA--------- t0049047 1</t>
  </si>
  <si>
    <t xml:space="preserve">bbe-m0064 Bf_V2_200:1228476:1228551:- 76(nt) -31.80(kcal/mol)</t>
  </si>
  <si>
    <t xml:space="preserve">TGATGAAGTTTTCTCGATTGTTCTGGTCCATCTCTATTTTTGTGATGGACCAATACAACCGCGAACCCGTCATCAT bbe-m0064 64</t>
  </si>
  <si>
    <t xml:space="preserve">((((((.(..(((.((.((((..(((((((((.(.......).)))))))))..)))).)).)))..).)))))).</t>
  </si>
  <si>
    <t xml:space="preserve">**********TTCTCGATTGTTCTGGTCCAT********************************************* bbe-m0064-5p 64</t>
  </si>
  <si>
    <t xml:space="preserve">----------TTCTCGATTGTTCTGGTCCA---------------------------------------------- t0004005 4</t>
  </si>
  <si>
    <t xml:space="preserve">----------TTCTCGATTGTTCTGGTCCAG--------------------------------------------- t0000573 33</t>
  </si>
  <si>
    <t xml:space="preserve">----------TTCTCGATTGTTCTGGTCCAT--------------------------------------------- t0009981 2</t>
  </si>
  <si>
    <t xml:space="preserve">----------TTCTCGATTGTTCTGGTCCAGC-------------------------------------------- t0001421 12</t>
  </si>
  <si>
    <t xml:space="preserve">-----------TCTCGATTGTTCTGGTCCAG--------------------------------------------- t0039181 1</t>
  </si>
  <si>
    <t xml:space="preserve">-----------TCTCGATTGTTCTGGTCCAGCT------------------------------------------- t0002100 8</t>
  </si>
  <si>
    <t xml:space="preserve">-------------TCGATTGTTCTGGTCCAG--------------------------------------------- t0003729 4</t>
  </si>
  <si>
    <t xml:space="preserve">bbe-m0065 Bf_V2_201:1087911:1087988:- 78(nt) -32.70(kcal/mol)</t>
  </si>
  <si>
    <t xml:space="preserve">GTGTTCTGGGTGATATGTTTGATATTTGGTTGTTAACTTCTATCCAACCAATATATCAAACATATGATCCAAGGCCCC bbe-m0065 63</t>
  </si>
  <si>
    <t xml:space="preserve">..((..(((((.((((((((((((((((((((............))))))).))))))))))))).)))))..))...</t>
  </si>
  <si>
    <t xml:space="preserve">**********TGATATGTTTGATATTTGGTTG********************************************** bbe-m0065-5p 60</t>
  </si>
  <si>
    <t xml:space="preserve">**********************************************ACCAATATATCAAACATATGAT********** bbe-m0065-3p 3</t>
  </si>
  <si>
    <t xml:space="preserve">---------CTGATATGTTTGATATTTGGTT----------------------------------------------- t0055776 1</t>
  </si>
  <si>
    <t xml:space="preserve">----------TGATATGTTTGATATTTGG------------------------------------------------- t0008359 2</t>
  </si>
  <si>
    <t xml:space="preserve">----------TGATATGTTTGATATTTGGT------------------------------------------------ t0002658 6</t>
  </si>
  <si>
    <t xml:space="preserve">----------TGATATGTTTGATATTTGGTT----------------------------------------------- t0001516 11</t>
  </si>
  <si>
    <t xml:space="preserve">----------TGATATGTTTGATATTTGGTTG---------------------------------------------- t0000981 18</t>
  </si>
  <si>
    <t xml:space="preserve">----------TGATATGTTTGATATTTGGTTT---------------------------------------------- t0005940 3</t>
  </si>
  <si>
    <t xml:space="preserve">----------TGATATGTTTGATATTTGGTTGA--------------------------------------------- t0001434 12</t>
  </si>
  <si>
    <t xml:space="preserve">----------TGATATGTTTGATATTTGGTTGT--------------------------------------------- t0002413 7</t>
  </si>
  <si>
    <t xml:space="preserve">----------------------------------------------ACCAATATATCGAACATATGAT---------- t0052088 1</t>
  </si>
  <si>
    <t xml:space="preserve">----------------------------------------------ACCAATATATCGAACATATGATC--------- t0062354 1</t>
  </si>
  <si>
    <t xml:space="preserve">------------------------------------------------CAATATATCGAACATATGATC--------- t0043569 1</t>
  </si>
  <si>
    <t xml:space="preserve">bbe-m0066 Bf_V2_204:2081930:2081993:- 64(nt) -20.10(kcal/mol)</t>
  </si>
  <si>
    <t xml:space="preserve">TATGGATGGTGTTTAGCACCAAGGACAGGCCTGGTCACCTATGTGTTTAGCACCATATGCCAGA bbe-m0066 3</t>
  </si>
  <si>
    <t xml:space="preserve">..(((((((((((.(((((..(((...(((...))).)))..))))).))))))))...)))..</t>
  </si>
  <si>
    <t xml:space="preserve">**********GTTTAGCACCAAGGACAGGC********************************** bbe-m0066-5p 3</t>
  </si>
  <si>
    <t xml:space="preserve">----------GTTTAGCACCAAGGACAGGC---------------------------------- t0005404 3</t>
  </si>
  <si>
    <t xml:space="preserve">bbe-m0067 Bf_V2_211:355975:356052:- 78(nt) -33.00(kcal/mol)</t>
  </si>
  <si>
    <t xml:space="preserve">TCGGCAACATCTTACCAGGCAGCATTTAGTTTTTGAAAGGAATACTAATACTGTCTGGTAATGATGTTGGTGGGGTTC bbe-m0067 646</t>
  </si>
  <si>
    <t xml:space="preserve">(((.((((((((((((((((((...(((((.(((.....))).)))))..))))))))))).))))))).))).....</t>
  </si>
  <si>
    <t xml:space="preserve">**********CTTACCAGGCAGCATTTAGT************************************************ bbe-m0067-5p 2</t>
  </si>
  <si>
    <t xml:space="preserve">*********************************************TAATACTGTCTGGTAATGATGTT********** bbe-m0067-3p 644</t>
  </si>
  <si>
    <t xml:space="preserve">-------CATCTTACCAGGCAGCATTTAG------------------------------------------------- t0054430 1</t>
  </si>
  <si>
    <t xml:space="preserve">----------CTTACCAGGCAGCATTTAGT------------------------------------------------ t0035814 1</t>
  </si>
  <si>
    <t xml:space="preserve">---------------------------------------------TAATACTGTCTGGTAATG--------------- t0007577 2</t>
  </si>
  <si>
    <t xml:space="preserve">---------------------------------------------TAATACTGTCTGGTAATGA-------------- t0003845 4</t>
  </si>
  <si>
    <t xml:space="preserve">---------------------------------------------TAATGCTGTCTGGTAATGA-------------- t0008263 2</t>
  </si>
  <si>
    <t xml:space="preserve">---------------------------------------------TAATACTGTCTGGTAATGAT------------- t0003963 4</t>
  </si>
  <si>
    <t xml:space="preserve">---------------------------------------------TAATACTGTCTGGTAATGATG------------ t0000526 36</t>
  </si>
  <si>
    <t xml:space="preserve">---------------------------------------------TAATGCTGTCTGGTAATGATG------------ t0003253 5</t>
  </si>
  <si>
    <t xml:space="preserve">---------------------------------------------TAATACTGTCTGGTAATGATT------------ t0004102 4</t>
  </si>
  <si>
    <t xml:space="preserve">---------------------------------------------TAATACTGTCTGGTAATGATA------------ t0009758 2</t>
  </si>
  <si>
    <t xml:space="preserve">---------------------------------------------TAATACTTTCTGGTAATGATG------------ t0009759 2</t>
  </si>
  <si>
    <t xml:space="preserve">---------------------------------------------TAATACTGTCTGGTAATGATGT----------- t0000354 57</t>
  </si>
  <si>
    <t xml:space="preserve">---------------------------------------------TAATACTGTCTGGTAATGATGA----------- t0001144 15</t>
  </si>
  <si>
    <t xml:space="preserve">---------------------------------------------TAACACTGTCTGGTAATGATGT----------- t0001414 12</t>
  </si>
  <si>
    <t xml:space="preserve">---------------------------------------------TAATGCTGTCTGGTAATGATGT----------- t0001669 10</t>
  </si>
  <si>
    <t xml:space="preserve">---------------------------------------------TAATACTGTCTGGTAATGATGTT---------- t0000109 238</t>
  </si>
  <si>
    <t xml:space="preserve">---------------------------------------------TAATGCTGTCTGGTAATGATGTT---------- t0000472 41</t>
  </si>
  <si>
    <t xml:space="preserve">---------------------------------------------TAATACTGTCTGGTAATGATTTT---------- t0002819 6</t>
  </si>
  <si>
    <t xml:space="preserve">---------------------------------------------TAATACTGTCTGGTAATGATGTA---------- t0004373 4</t>
  </si>
  <si>
    <t xml:space="preserve">---------------------------------------------TAATACTGTCTGGTAATGATGTTT--------- t0000187 119</t>
  </si>
  <si>
    <t xml:space="preserve">---------------------------------------------TAATACTGTCTGGTAATGATGTTA--------- t0000315 65</t>
  </si>
  <si>
    <t xml:space="preserve">----------------------------------------------AATACTGCCTGGTAATGATGT----------- t0009265 2</t>
  </si>
  <si>
    <t xml:space="preserve">----------------------------------------------AATACTGTCTGGTAATGATGTT---------- t0005752 3</t>
  </si>
  <si>
    <t xml:space="preserve">----------------------------------------------AATACTGTCTGGTAATGATGTTT--------- t0002384 7</t>
  </si>
  <si>
    <t xml:space="preserve">-----------------------------------------------ATACTGTCTGGTAATGATGTT---------- t0009376 2</t>
  </si>
  <si>
    <t xml:space="preserve">-----------------------------------------------ATACTGTCTGGTAATGATGTTT--------- t0053135 1</t>
  </si>
  <si>
    <t xml:space="preserve">------------------------------------------------TACTGTCTGGTAATGATGTT---------- t0038441 1</t>
  </si>
  <si>
    <t xml:space="preserve">bbe-m0068 Bf_V2_211:358771:358849:- 79(nt) -41.00(kcal/mol)</t>
  </si>
  <si>
    <t xml:space="preserve">GCGGAGTTGTGTCATCTTACCTGGCAGGTTTAGATGGTTCTGGGATCTAACACTGTCTGGTAATGATGACGGGACTCCG bbe-m0068 523</t>
  </si>
  <si>
    <t xml:space="preserve">.(((((((.((((((((((((.(((((..((((((.........))))))..))))).))))).))))))).)))))))</t>
  </si>
  <si>
    <t xml:space="preserve">***********************************************TAACACTGTCTGGTAATGATGA********** bbe-m0068-3p 523</t>
  </si>
  <si>
    <t xml:space="preserve">-----------------------------------------------TAACACTGTCTGGTAATGA------------- t0003842 4</t>
  </si>
  <si>
    <t xml:space="preserve">-----------------------------------------------TAACACTGTCTGGTAATGAT------------ t0001639 10</t>
  </si>
  <si>
    <t xml:space="preserve">-----------------------------------------------TAACACTGTCTGGTAATGATG----------- t0000260 78</t>
  </si>
  <si>
    <t xml:space="preserve">-----------------------------------------------TAACACTGTCTGGTAATGATT----------- t0009751 2</t>
  </si>
  <si>
    <t xml:space="preserve">-----------------------------------------------TAACACTGTCTGGTAATGATGA---------- t0000143 175</t>
  </si>
  <si>
    <t xml:space="preserve">-----------------------------------------------TAATACTGTCTGGTAATGATGA---------- t0001144 15</t>
  </si>
  <si>
    <t xml:space="preserve">-----------------------------------------------TAACACTGTCTGGTAATGATGT---------- t0001414 12</t>
  </si>
  <si>
    <t xml:space="preserve">-----------------------------------------------TAACACTGTTTGGTAATGATGA---------- t0005897 3</t>
  </si>
  <si>
    <t xml:space="preserve">-----------------------------------------------TAACACTGTCTGGTAATGATGAA--------- t0000292 70</t>
  </si>
  <si>
    <t xml:space="preserve">-----------------------------------------------TAACACTGTCTGGTAATGATGAT--------- t0000339 60</t>
  </si>
  <si>
    <t xml:space="preserve">-----------------------------------------------TAACACTGTCTGGTAATGATGAC--------- t0000536 35</t>
  </si>
  <si>
    <t xml:space="preserve">-----------------------------------------------TAACACTGTCTGGTAATGATGACT-------- t0000540 35</t>
  </si>
  <si>
    <t xml:space="preserve">-----------------------------------------------TAACACTGTCTGGTAATGATGACA-------- t0000903 20</t>
  </si>
  <si>
    <t xml:space="preserve">------------------------------------------------AACACTGTCTGGTAATGAT------------ t0007732 2</t>
  </si>
  <si>
    <t xml:space="preserve">------------------------------------------------AACACTGTCTGGTAATGCTG----------- t0031352 1</t>
  </si>
  <si>
    <t xml:space="preserve">---------------------------------------------------ACTGTCTGGTAATGATGA---------- t0015478 1</t>
  </si>
  <si>
    <t xml:space="preserve">bbe-m0069 Bf_V2_211:361511:361588:- 78(nt) -24.40(kcal/mol)</t>
  </si>
  <si>
    <t xml:space="preserve">GATTCCTGACATCTTACTTGGCAGCATTCGATGTGTTTCCATATTCAAATACTGCCTGGTAATGATGCCAGTCAAGTT bbe-m0069 88</t>
  </si>
  <si>
    <t xml:space="preserve">.....(((.(((((((((.(((((.(((.((((((....))))))..))).))))).))))).)))).))).......</t>
  </si>
  <si>
    <t xml:space="preserve">**********ATCTTACTTGGCAGCATTCG************************************************ bbe-m0069-5p 11</t>
  </si>
  <si>
    <t xml:space="preserve">**********************************************AAATACTGCCTGGTAATGATGC********** bbe-m0069-3p 77</t>
  </si>
  <si>
    <t xml:space="preserve">----------ATCTTACTTGGCAGCATTCG------------------------------------------------ t0002012 8</t>
  </si>
  <si>
    <t xml:space="preserve">----------ATCTTACTTGGCAGCATTCGA----------------------------------------------- t0005543 3</t>
  </si>
  <si>
    <t xml:space="preserve">----------------------------------------------AAATACTGCCTGGTAATGA------------- t0003038 5</t>
  </si>
  <si>
    <t xml:space="preserve">----------------------------------------------AAATGCTGCCTGGTAATGAT------------ t0008463 2</t>
  </si>
  <si>
    <t xml:space="preserve">----------------------------------------------AAATACTGCCTGGTAATGATG----------- t0001284 13</t>
  </si>
  <si>
    <t xml:space="preserve">----------------------------------------------AAATACTGCCTGGTAATGATA----------- t0005495 3</t>
  </si>
  <si>
    <t xml:space="preserve">----------------------------------------------AAATGCTGCCTGGTAATGATG----------- t0009227 2</t>
  </si>
  <si>
    <t xml:space="preserve">----------------------------------------------AAATACTGCCTGGTAATGATGT---------- t0000761 24</t>
  </si>
  <si>
    <t xml:space="preserve">----------------------------------------------AAATACTGCCTGGTAATGATGA---------- t0001138 15</t>
  </si>
  <si>
    <t xml:space="preserve">----------------------------------------------AAATACTGCCTGGTAATGATGC---------- t0004166 4</t>
  </si>
  <si>
    <t xml:space="preserve">----------------------------------------------AAATACTGCCTGGTAATGATGCT--------- t0004309 4</t>
  </si>
  <si>
    <t xml:space="preserve">----------------------------------------------AAATACTGCCTGGTAATGATGCAA-------- t0011499 2</t>
  </si>
  <si>
    <t xml:space="preserve">-----------------------------------------------AATACTGCCTGGTAATGATG----------- t0031667 1</t>
  </si>
  <si>
    <t xml:space="preserve">-----------------------------------------------AATACTGCCTGGTAATGATGT---------- t0009265 2</t>
  </si>
  <si>
    <t xml:space="preserve">bbe-m0070 Bf_V2_216:774431:774508:- 78(nt) -33.60(kcal/mol)</t>
  </si>
  <si>
    <t xml:space="preserve">CCTGACAAGAAGGTCGTGATAGGTGGCAATGTTGTACCCACACAAATATTGCACTTGTCCCGGCCTTTTTGCTTTGGC bbe-m0070 1142</t>
  </si>
  <si>
    <t xml:space="preserve">((.(((((((((((((.((((((((.(((((((((......)).))))))))))))))).))))))))))).)).)).</t>
  </si>
  <si>
    <t xml:space="preserve">**********AGGTCGTGATAGGTGGCAATGTT********************************************* bbe-m0070-5p 51</t>
  </si>
  <si>
    <t xml:space="preserve">**********************************************TATTGCACTTGTCCCGGCCTTT********** bbe-m0070-3p 1091</t>
  </si>
  <si>
    <t xml:space="preserve">----------AGGTCGTGATAGGTGGCAA------------------------------------------------- t0023698 1</t>
  </si>
  <si>
    <t xml:space="preserve">----------AGGTCGTGATAGGTGGCAATG----------------------------------------------- t0042506 1</t>
  </si>
  <si>
    <t xml:space="preserve">----------AGGTCGTGATAGGTGGCAATGT---------------------------------------------- t0002737 6</t>
  </si>
  <si>
    <t xml:space="preserve">----------AGGTCGTGATAGGTGGCAATGTT--------------------------------------------- t0000463 42</t>
  </si>
  <si>
    <t xml:space="preserve">----------AGGTCGTGATAGGTGGCAATGTTT-------------------------------------------- t0073863 1</t>
  </si>
  <si>
    <t xml:space="preserve">---------------------------------------------ATATTGCACTTGTCCCGGCCTTTT--------- t0074212 1</t>
  </si>
  <si>
    <t xml:space="preserve">----------------------------------------------TATTGCACTTGTCCCGGC-------------- t0001975 8</t>
  </si>
  <si>
    <t xml:space="preserve">----------------------------------------------TATTGCACTTGTCCCGGCC------------- t0001619 10</t>
  </si>
  <si>
    <t xml:space="preserve">----------------------------------------------TATTGCACTTGTTCCGGCC------------- t0005202 3</t>
  </si>
  <si>
    <t xml:space="preserve">----------------------------------------------TATTGCACTTGTCCCGGCCT------------ t0000568 33</t>
  </si>
  <si>
    <t xml:space="preserve">----------------------------------------------TATTGCACTCGTCCCGGCCT------------ t0003178 5</t>
  </si>
  <si>
    <t xml:space="preserve">----------------------------------------------TATTGCACTTGTCCCGGCCTT----------- t0000199 112</t>
  </si>
  <si>
    <t xml:space="preserve">----------------------------------------------TATTGCACTTGTCCCGGCTTT----------- t0001653 10</t>
  </si>
  <si>
    <t xml:space="preserve">----------------------------------------------TATTGCACTTGTCCTGGCCTT----------- t0003260 5</t>
  </si>
  <si>
    <t xml:space="preserve">----------------------------------------------TATTGCACTTGTCCCGGCCTA----------- t0005670 3</t>
  </si>
  <si>
    <t xml:space="preserve">----------------------------------------------TATTGCACTTGTCCCGGCCTTT---------- t0000040 667</t>
  </si>
  <si>
    <t xml:space="preserve">----------------------------------------------TATTGCACTTGTTCCGGCCTTT---------- t0000440 44</t>
  </si>
  <si>
    <t xml:space="preserve">----------------------------------------------TATTGCACTTGTCTCGGCCTTT---------- t0000765 24</t>
  </si>
  <si>
    <t xml:space="preserve">----------------------------------------------TATTGCATTTGTCCCGGCCTTT---------- t0000892 20</t>
  </si>
  <si>
    <t xml:space="preserve">----------------------------------------------TATTGCACTTGTCCCGGCCTTA---------- t0001418 12</t>
  </si>
  <si>
    <t xml:space="preserve">----------------------------------------------TATTGCACTTGTCCTGGCCTTT---------- t0001671 10</t>
  </si>
  <si>
    <t xml:space="preserve">----------------------------------------------TATTGCACTTGTCCCGGCTTTT---------- t0001873 9</t>
  </si>
  <si>
    <t xml:space="preserve">----------------------------------------------TATTGTACTTGTCCCGGCCTTT---------- t0001874 9</t>
  </si>
  <si>
    <t xml:space="preserve">----------------------------------------------TATTGCACTTGTCCCGGCCTTTT--------- t0000582 33</t>
  </si>
  <si>
    <t xml:space="preserve">----------------------------------------------TATTGCACTTGTCCCGGCCTTTA--------- t0000988 18</t>
  </si>
  <si>
    <t xml:space="preserve">----------------------------------------------TATTGCACTTGTTCCGGCCTTTT--------- t0011313 2</t>
  </si>
  <si>
    <t xml:space="preserve">----------------------------------------------TATTGCACTTGTCCCGGCCTTTAT-------- t0006346 3</t>
  </si>
  <si>
    <t xml:space="preserve">----------------------------------------------TATTGCACTTGTCCCGGCCTTTTA-------- t0006347 3</t>
  </si>
  <si>
    <t xml:space="preserve">-----------------------------------------------ATTGCACTTGTCCCGGCCTTT---------- t0002679 6</t>
  </si>
  <si>
    <t xml:space="preserve">-----------------------------------------------ATTGCACTTGTCCCGGCTTTTT--------- t0010177 2</t>
  </si>
  <si>
    <t xml:space="preserve">-----------------------------------------------ATTGCACTTGTCCCGGCCTTTAT-------- t0063938 1</t>
  </si>
  <si>
    <t xml:space="preserve">------------------------------------------------TTGCACTTGTCCCGGCCT------------ t0022023 1</t>
  </si>
  <si>
    <t xml:space="preserve">------------------------------------------------TTGCACTTGTCCCGGCCTT----------- t0003877 4</t>
  </si>
  <si>
    <t xml:space="preserve">------------------------------------------------TTGCACTTGTCCCGGCCTTT---------- t0000820 22</t>
  </si>
  <si>
    <t xml:space="preserve">------------------------------------------------TTGCACTTGTCCCGGCCTTTA--------- t0050934 1</t>
  </si>
  <si>
    <t xml:space="preserve">-------------------------------------------------TGCACTTGTCCCGGCCTTT---------- t0005227 3</t>
  </si>
  <si>
    <t xml:space="preserve">-------------------------------------------------TGCACTTGTCCCGGCCTTTT--------- t0039598 1</t>
  </si>
  <si>
    <t xml:space="preserve">--------------------------------------------------GCACTTGTCCCGGCCTTT---------- t0002549 6</t>
  </si>
  <si>
    <t xml:space="preserve">bbe-m0071 Bf_V2_216:776297:776374:- 78(nt) -33.60(kcal/mol)</t>
  </si>
  <si>
    <t xml:space="preserve">CCTGACAAGAAGGTCGTGATAGGTGGCAATGTTGTACCCACACAAATATTGCACTTGTCCCGGCCTTTTTGCTTTGGC bbe-m0071 1146</t>
  </si>
  <si>
    <t xml:space="preserve">**********AGGTCGTGATAGGTGGCAATGTT********************************************* bbe-m0071-5p 51</t>
  </si>
  <si>
    <t xml:space="preserve">**********************************************TATTGCACTTGTCCCGGCCTTT********** bbe-m0071-3p 1095</t>
  </si>
  <si>
    <t xml:space="preserve">----------------------------------------------TATTGCACTTGTTCCGGCCT------------ t0005420 3</t>
  </si>
  <si>
    <t xml:space="preserve">----------------------------------------------TATTGCACTTGTTCCGGCCTT----------- t0002332 7</t>
  </si>
  <si>
    <t xml:space="preserve">----------------------------------------------TATTGCACTTGTCTCGGCCTT----------- t0004112 4</t>
  </si>
  <si>
    <t xml:space="preserve">bbe-m0072 Bf_V2_216:777187:777265:- 79(nt) -37.00(kcal/mol)</t>
  </si>
  <si>
    <t xml:space="preserve">CCTGTCAGACAGGTCAGGATTGGTGGCAATGCTTATAAACGTGTCAGTATTGCACTTGTCCCGGCCTTTCTGATTGGTT bbe-m0072 1051</t>
  </si>
  <si>
    <t xml:space="preserve">((.((((((.(((((.((((.((((.(((((((.(((....))).))))))))))).)))).))))).)))))).))..</t>
  </si>
  <si>
    <t xml:space="preserve">**********AGGTCAGGATTGGTGGCAATGCT********************************************** bbe-m0072-5p 2</t>
  </si>
  <si>
    <t xml:space="preserve">***********************************************TATTGCACTTGTCCCGGCCTTT********** bbe-m0072-3p 1049</t>
  </si>
  <si>
    <t xml:space="preserve">----------AGGCCAGGATTGGTGGCAATGCT---------------------------------------------- t0010910 2</t>
  </si>
  <si>
    <t xml:space="preserve">-----------------------------------------------TATTGCACTTGTCCCGGC-------------- t0001975 8</t>
  </si>
  <si>
    <t xml:space="preserve">-----------------------------------------------TATTGCACTTGTCCCGGCC------------- t0001619 10</t>
  </si>
  <si>
    <t xml:space="preserve">-----------------------------------------------TATTGCACTTGTTCCGGCC------------- t0005202 3</t>
  </si>
  <si>
    <t xml:space="preserve">-----------------------------------------------TATTGCACTTGTCCCGGCCT------------ t0000568 33</t>
  </si>
  <si>
    <t xml:space="preserve">-----------------------------------------------TATTGCACTCGTCCCGGCCT------------ t0003178 5</t>
  </si>
  <si>
    <t xml:space="preserve">-----------------------------------------------TATTGCACTTGTCCCGGCCTT----------- t0000199 112</t>
  </si>
  <si>
    <t xml:space="preserve">-----------------------------------------------TATTGCACTTGTCCCGGCTTT----------- t0001653 10</t>
  </si>
  <si>
    <t xml:space="preserve">-----------------------------------------------TATTGCACTTGTCCTGGCCTT----------- t0003260 5</t>
  </si>
  <si>
    <t xml:space="preserve">-----------------------------------------------TATTGCACTTGTCCCGGCCTA----------- t0005670 3</t>
  </si>
  <si>
    <t xml:space="preserve">-----------------------------------------------TATTGCACTTGTCCCGGCCTTT---------- t0000040 667</t>
  </si>
  <si>
    <t xml:space="preserve">-----------------------------------------------TATTGCACTTGTTCCGGCCTTT---------- t0000440 44</t>
  </si>
  <si>
    <t xml:space="preserve">-----------------------------------------------TATTGCACTTGTCTCGGCCTTT---------- t0000765 24</t>
  </si>
  <si>
    <t xml:space="preserve">-----------------------------------------------TATTGCATTTGTCCCGGCCTTT---------- t0000892 20</t>
  </si>
  <si>
    <t xml:space="preserve">-----------------------------------------------TATTGCACTTGTCCCGGCCTTA---------- t0001418 12</t>
  </si>
  <si>
    <t xml:space="preserve">-----------------------------------------------TATTGCACTTGTCCTGGCCTTT---------- t0001671 10</t>
  </si>
  <si>
    <t xml:space="preserve">-----------------------------------------------TATTGCACTTGTCCCGGCTTTT---------- t0001873 9</t>
  </si>
  <si>
    <t xml:space="preserve">-----------------------------------------------TATTGTACTTGTCCCGGCCTTT---------- t0001874 9</t>
  </si>
  <si>
    <t xml:space="preserve">-----------------------------------------------TATTGCACTTGTCCCGGCCTTTA--------- t0000988 18</t>
  </si>
  <si>
    <t xml:space="preserve">-----------------------------------------------TATTGCACTTGTCCCGGCCTTTAT-------- t0006346 3</t>
  </si>
  <si>
    <t xml:space="preserve">------------------------------------------------ATTGCACTTGTCCCGGCCTTT---------- t0002679 6</t>
  </si>
  <si>
    <t xml:space="preserve">------------------------------------------------ATTGCACTTGTCCCGGCCTTTAT-------- t0063938 1</t>
  </si>
  <si>
    <t xml:space="preserve">-------------------------------------------------TTGCACTTGTCCCGGCCT------------ t0022023 1</t>
  </si>
  <si>
    <t xml:space="preserve">-------------------------------------------------TTGCACTTGTCCCGGCCTT----------- t0003877 4</t>
  </si>
  <si>
    <t xml:space="preserve">-------------------------------------------------TTGCACTTGTCCCGGCCTTT---------- t0000820 22</t>
  </si>
  <si>
    <t xml:space="preserve">-------------------------------------------------TTGCACTTGTCCCGGCCTTTA--------- t0050934 1</t>
  </si>
  <si>
    <t xml:space="preserve">--------------------------------------------------TGCACTTGTCCCGGCCTTT---------- t0005227 3</t>
  </si>
  <si>
    <t xml:space="preserve">---------------------------------------------------GCACTTGTCCCGGCCTTT---------- t0002549 6</t>
  </si>
  <si>
    <t xml:space="preserve">bbe-m0073 Bf_V2_21:2991516:2991583:+ 68(nt) -22.00(kcal/mol)</t>
  </si>
  <si>
    <t xml:space="preserve">ACTTGCTTTATTGGCATGCATATTGCATGCATTGCATGGTAGCGTGCGTAGTCCAGTGGTTAGCGGCC bbe-m0073 3</t>
  </si>
  <si>
    <t xml:space="preserve">..((((((((((((((((((..((((((((...)))).))))..))))).).)))))))..)))))..</t>
  </si>
  <si>
    <t xml:space="preserve">***********************************ATGGTAGCGTGCGTAGTCCAGTG********** bbe-m0073-3p 3</t>
  </si>
  <si>
    <t xml:space="preserve">-----------------------------------ATAGTAGCGTGCGTAGTCCAGT----------- t0053164 1</t>
  </si>
  <si>
    <t xml:space="preserve">-----------------------------------ATAGTAGCGTGCGTAGTCCAGTG---------- t0063495 1</t>
  </si>
  <si>
    <t xml:space="preserve">-----------------------------------ATAGTAGCGTGCGTAGTCCAGTGGTT------- t0094632 1</t>
  </si>
  <si>
    <t xml:space="preserve">bbe-m0074 Bf_V2_21:4947538:4947616:- 79(nt) -41.20(kcal/mol)</t>
  </si>
  <si>
    <t xml:space="preserve">TGTGGCTGAGGTGCATTGTAGTTGCATTGCATGTGCACAAAGGAAGTGCAATGTAACAGCAGTGCAGCTCAGACATGGT bbe-m0074 338</t>
  </si>
  <si>
    <t xml:space="preserve">.(((.(((((.((((((((.((((((((((((.(.(.....).).)))))))))))).)))))))).))))).)))...</t>
  </si>
  <si>
    <t xml:space="preserve">**********GTGCATTGTAGTTGCATTGCA************************************************ bbe-m0074-5p 261</t>
  </si>
  <si>
    <t xml:space="preserve">************************************************CAATGTAACAGCAGTGCAGCT********** bbe-m0074-3p 77</t>
  </si>
  <si>
    <t xml:space="preserve">----------GTGCATTGTAGTTGCATT--------------------------------------------------- t0004957 3</t>
  </si>
  <si>
    <t xml:space="preserve">----------GTGCATTGTAGTTGCATTGC------------------------------------------------- t0003170 5</t>
  </si>
  <si>
    <t xml:space="preserve">----------GTGCATTGTAGTTGCATTGCA------------------------------------------------ t0000120 218</t>
  </si>
  <si>
    <t xml:space="preserve">----------GTGCATTGTAGTTGCATTGCAA----------------------------------------------- t0000576 33</t>
  </si>
  <si>
    <t xml:space="preserve">-----------TGCATTGTAGTTGCATTGCA------------------------------------------------ t0039628 1</t>
  </si>
  <si>
    <t xml:space="preserve">-------------CACTGTAGTTGCATTGCA------------------------------------------------ t0016934 1</t>
  </si>
  <si>
    <t xml:space="preserve">------------------------------------------------CAATGTAACAGCAGTGCAG------------ t0024681 1</t>
  </si>
  <si>
    <t xml:space="preserve">------------------------------------------------CAATGTAACAGCAGTGCGG------------ t0024682 1</t>
  </si>
  <si>
    <t xml:space="preserve">------------------------------------------------CAATGTAACAGCAGTGCAGC----------- t0033782 1</t>
  </si>
  <si>
    <t xml:space="preserve">------------------------------------------------CAATGTAACAGCAGTGCAGCT---------- t0000438 44</t>
  </si>
  <si>
    <t xml:space="preserve">------------------------------------------------CAATGTAACAGCAGTGCAGCA---------- t0009422 2</t>
  </si>
  <si>
    <t xml:space="preserve">------------------------------------------------CAATGTAACAGCAGTGCCGCT---------- t0009423 2</t>
  </si>
  <si>
    <t xml:space="preserve">------------------------------------------------CAATGTAACAGCAGTGCAGCTT--------- t0000847 21</t>
  </si>
  <si>
    <t xml:space="preserve">------------------------------------------------CAATGTAACAGCAGTGCAGCTAA-------- t0006043 3</t>
  </si>
  <si>
    <t xml:space="preserve">------------------------------------------------CAATGTAACAGCAGTGCAGCTTA-------- t0010984 2</t>
  </si>
  <si>
    <t xml:space="preserve">bbe-m0075 Bf_V2_21:4947946:4948025:- 80(nt) -42.90(kcal/mol)</t>
  </si>
  <si>
    <t xml:space="preserve">TGTTGCTAGGGTGCATTGTAGTTGCATTGCATGTGCAACACAGAAGTGCAATGTAACTGCAGTGCAGCCCAGAGGCAGGA bbe-m0075 288</t>
  </si>
  <si>
    <t xml:space="preserve">(((..((.((((((((((((((((((((((((...(......)..))))))))))))))))))))).)))))..)))...</t>
  </si>
  <si>
    <t xml:space="preserve">**********GTGCATTGTAGTTGCATTGCA************************************************* bbe-m0075-5p 261</t>
  </si>
  <si>
    <t xml:space="preserve">************************************************CAATGTAACTGCAGTGCAGCCC********** bbe-m0075-3p 27</t>
  </si>
  <si>
    <t xml:space="preserve">----------GTGCATTGTAGTTGCATT---------------------------------------------------- t0004957 3</t>
  </si>
  <si>
    <t xml:space="preserve">----------GTGCATTGTAGTTGCATTGC-------------------------------------------------- t0003170 5</t>
  </si>
  <si>
    <t xml:space="preserve">----------GTGCATTGTAGTTGCATTGCA------------------------------------------------- t0000120 218</t>
  </si>
  <si>
    <t xml:space="preserve">----------GTGCATTGTAGTTGCATTGCAA------------------------------------------------ t0000576 33</t>
  </si>
  <si>
    <t xml:space="preserve">-----------TGCATTGTAGTTGCATTGCA------------------------------------------------- t0039628 1</t>
  </si>
  <si>
    <t xml:space="preserve">-------------CACTGTAGTTGCATTGCA------------------------------------------------- t0016934 1</t>
  </si>
  <si>
    <t xml:space="preserve">------------------------------------------------CAATGTAACTGCAGTGCAA------------- t0024683 1</t>
  </si>
  <si>
    <t xml:space="preserve">------------------------------------------------CAATGTAACTGCAGTGCAT------------- t0024684 1</t>
  </si>
  <si>
    <t xml:space="preserve">------------------------------------------------CAATGTAACTGCAGTGCAGCC----------- t0002681 6</t>
  </si>
  <si>
    <t xml:space="preserve">------------------------------------------------CAATGTAACTGCAGTGCAGCCT---------- t0001022 17</t>
  </si>
  <si>
    <t xml:space="preserve">------------------------------------------------CAATGTAACTGCAGTGCAGCCA---------- t0010197 2</t>
  </si>
  <si>
    <t xml:space="preserve">bbe-m0076 Bf_V2_220:2407790:2407854:+ 65(nt) -20.60(kcal/mol)</t>
  </si>
  <si>
    <t xml:space="preserve">TACACAAAGGTGTCATCAAGGGGCTGGCAGTAGCTGCCGTACCCACCATGCCCGCCAGTTGTTCC bbe-m0076 5</t>
  </si>
  <si>
    <t xml:space="preserve">...((((.((((.(((...(((..((((((...))))))..)))...)))..))))..))))...</t>
  </si>
  <si>
    <t xml:space="preserve">**********TGTCATCAAGGGGCTGGCAG*********************************** bbe-m0076-5p 5</t>
  </si>
  <si>
    <t xml:space="preserve">----------TGTCATCAAGAGGCTGGCAG----------------------------------- t0003998 4</t>
  </si>
  <si>
    <t xml:space="preserve">----------TGTCATCAAGAGGCTGGCAGTAGC------------------------------- t0082406 1</t>
  </si>
  <si>
    <t xml:space="preserve">bbe-m0077 Bf_V2_223:848280:848364:- 85(nt) -31.70(kcal/mol)</t>
  </si>
  <si>
    <t xml:space="preserve">GCTCACTTTCAAAAAGCAAAAAGTTGCAATATCGGTATACGACGTTACGTAGATATTGCACTAATTTGCTTTTGAAAGTGGTACC bbe-m0077 59</t>
  </si>
  <si>
    <t xml:space="preserve">((.(((((((((((.(((((.(((.((((((((....((((......)))))))))))))))..))))))))))))))))))...</t>
  </si>
  <si>
    <t xml:space="preserve">**********AAAAAGCAAAAAGTTGCAATAT***************************************************** bbe-m0077-5p 40</t>
  </si>
  <si>
    <t xml:space="preserve">*****************************************************TATTGCACTAATTTGCTTTTGA********** bbe-m0077-3p 15</t>
  </si>
  <si>
    <t xml:space="preserve">----------AAAAAGCAAAAAGTTGCAA-------------------------------------------------------- t0007720 2</t>
  </si>
  <si>
    <t xml:space="preserve">----------AAAAAGCAAAAAGTTGCAAT------------------------------------------------------- t0005258 3</t>
  </si>
  <si>
    <t xml:space="preserve">----------AAAAAGCAAAAAGTTGCAATAT----------------------------------------------------- t0000551 34</t>
  </si>
  <si>
    <t xml:space="preserve">----------AAAAAGCAAAAAGTTGCAATATC---------------------------------------------------- t0061479 1</t>
  </si>
  <si>
    <t xml:space="preserve">---------------------------------GGTTTACGACGTTACGTAGA-------------------------------- t0003947 4</t>
  </si>
  <si>
    <t xml:space="preserve">-----------------------------------------------------TATTGCACTAATTTGCTTTTG----------- t0005668 3</t>
  </si>
  <si>
    <t xml:space="preserve">-----------------------------------------------------TATTGCACTAATTTGCTTTTT----------- t0009800 2</t>
  </si>
  <si>
    <t xml:space="preserve">-----------------------------------------------------TATTGCACTAATTTGCTTTTGA---------- t0002093 8</t>
  </si>
  <si>
    <t xml:space="preserve">-------------------------------------------------------TTGCACTAATTTGCTTTTG----------- t0030881 1</t>
  </si>
  <si>
    <t xml:space="preserve">-------------------------------------------------------TTGCACTAATTTGCTTTTGA---------- t0040553 1</t>
  </si>
  <si>
    <t xml:space="preserve">bbe-m0078 Bf_V2_226:2027890:2027984:- 95(nt) -19.55(kcal/mol)</t>
  </si>
  <si>
    <t xml:space="preserve">AGAGCAATGCTCCAGTGCGTACGTGGACATGGTGATGTCATTTTGCCCCACTGTTATCATCCCAATCCGTGTTAGTATAGTGGTGAGTATCCCCG bbe-m0078 22</t>
  </si>
  <si>
    <t xml:space="preserve">.(.(..((((((.(.(((((((...(((((((.((((....................)))).....))))))).)))).))).)))))))..)).</t>
  </si>
  <si>
    <t xml:space="preserve">*****************************************************************TCCGTGTTAGTATAGTGGTG********** bbe-m0078-3p 22</t>
  </si>
  <si>
    <t xml:space="preserve">-----------------------------------------------------------------TCCGTGTTGGTATAGTGG------------ t0020925 1</t>
  </si>
  <si>
    <t xml:space="preserve">-----------------------------------------------------------------TCCGTGTTAGTATAGTGGT----------- t0008312 2</t>
  </si>
  <si>
    <t xml:space="preserve">-----------------------------------------------------------------TCCGTGTTGGTATAGTGGTG---------- t0001390 12</t>
  </si>
  <si>
    <t xml:space="preserve">-----------------------------------------------------------------TCCGTGTTAGTATAGTGGTG---------- t0002648 6</t>
  </si>
  <si>
    <t xml:space="preserve">-----------------------------------------------------------------TCCGTGTTAGTATAGTGGTGA--------- t0049047 1</t>
  </si>
  <si>
    <t xml:space="preserve">bbe-m0079 Bf_V2_22:1000668:1000745:+ 78(nt) -39.70(kcal/mol)</t>
  </si>
  <si>
    <t xml:space="preserve">AGGTGTGAGCGATGTTTGTACTGTCTGTCTGTTCACAGCACCACAACAGACAACAGCACAGACATTTGTTCACGCCTG bbe-m0079 5</t>
  </si>
  <si>
    <t xml:space="preserve">(((((((((((((((((((.((((.((((((((...........)))))))))))).))))))).)))))))))))).</t>
  </si>
  <si>
    <t xml:space="preserve">**********GATGTTTGTACTGTCTGTCTGT********************************************** bbe-m0079-5p 5</t>
  </si>
  <si>
    <t xml:space="preserve">----------GATGTTTGTACTGTCTGTCTGT---------------------------------------------- t0004224 4</t>
  </si>
  <si>
    <t xml:space="preserve">----------GATGTTTGTATTGTCTGTCTGTT--------------------------------------------- t0066922 1</t>
  </si>
  <si>
    <t xml:space="preserve">bbe-m0080 Bf_V2_238:530353:530430:- 78(nt) -18.50(kcal/mol)</t>
  </si>
  <si>
    <t xml:space="preserve">TAGAGTGAGGTAAGTCGTATCAAGTGCCTTTTCCCCAAATGTAAGGGTACAAGATCGGTGGCATATCAACACATTCGA bbe-m0080 3</t>
  </si>
  <si>
    <t xml:space="preserve">..(((((.((((.((((.(((..((((((((...........))))))))..)))...)))).))))....)))))..</t>
  </si>
  <si>
    <t xml:space="preserve">**********************************************GTACAAGATCGGTGGCATATCA********** bbe-m0080-3p 3</t>
  </si>
  <si>
    <t xml:space="preserve">----------------------------------------------GTACAAGATCGGTGGCATGTCA---------- t0005882 3</t>
  </si>
  <si>
    <t xml:space="preserve">bbe-m0081 Bf_V2_243:637272:637353:+ 82(nt) -33.20(kcal/mol)</t>
  </si>
  <si>
    <t xml:space="preserve">CCCTCTGCGATGGGGGTAGTTTCTCCACTACTTCAGTGCTGTGGTGGGTGAAGTAGTAGTTGAACTATCTTCTTCACAGTGG bbe-m0081 122</t>
  </si>
  <si>
    <t xml:space="preserve">.((.(((.((.(((((((((((..(.(((((((((.(.(......).)))))))))).)..))))))))))).)).))).))</t>
  </si>
  <si>
    <t xml:space="preserve">**************************************************AAGTAGTAGTTGAACTATCTTC********** bbe-m0081-3p 122</t>
  </si>
  <si>
    <t xml:space="preserve">--------------------------------------------------AAGTAGTAGTTGAACTATC------------- t0022631 1</t>
  </si>
  <si>
    <t xml:space="preserve">--------------------------------------------------AAGTAGTAGTTGAACTATCT------------ t0005266 3</t>
  </si>
  <si>
    <t xml:space="preserve">--------------------------------------------------AAGTAGTAGTTGAACTATCTT----------- t0000592 32</t>
  </si>
  <si>
    <t xml:space="preserve">--------------------------------------------------AAGTAGTAGTTGAACTATCTTC---------- t0000399 50</t>
  </si>
  <si>
    <t xml:space="preserve">--------------------------------------------------AAGTAGTAGTTGAACTATCTTT---------- t0001409 12</t>
  </si>
  <si>
    <t xml:space="preserve">--------------------------------------------------AAGTAGTAGTTGAACTATCTTCT--------- t0000940 19</t>
  </si>
  <si>
    <t xml:space="preserve">--------------------------------------------------AAGTAGTAGTTGAACTATCTTCA--------- t0010827 2</t>
  </si>
  <si>
    <t xml:space="preserve">--------------------------------------------------AAGTAGTAGTTGAACTATCTTTT--------- t0010828 2</t>
  </si>
  <si>
    <t xml:space="preserve">---------------------------------------------------AGTAGTAGTTGAACTATCTTCT--------- t0052945 1</t>
  </si>
  <si>
    <t xml:space="preserve">bbe-m0082 Bf_V2_243:638060:638147:+ 88(nt) -28.80(kcal/mol)</t>
  </si>
  <si>
    <t xml:space="preserve">CTCCAGATGTTAAACTATCGTTCTGGGAACAGTCGCTCTTACAAGCTGTTCCCATGGAGATAGCTTAGCAACTCCTCCGCAACTGGCC bbe-m0082 149</t>
  </si>
  <si>
    <t xml:space="preserve">..((((.((((((.(((((.(((((((((((((...........)))))))))).)))))))).)))))).(......)...))))..</t>
  </si>
  <si>
    <t xml:space="preserve">**********TAAACTATCGTTCTGGGAACAG******************************************************** bbe-m0082-5p 149</t>
  </si>
  <si>
    <t xml:space="preserve">----------TAAACTATCGTTCTGGGA------------------------------------------------------------ t0003721 4</t>
  </si>
  <si>
    <t xml:space="preserve">----------TAAACTATCGTTCTGGGAA----------------------------------------------------------- t0001991 8</t>
  </si>
  <si>
    <t xml:space="preserve">----------TAAACTATCGTTCTGGGAAA---------------------------------------------------------- t0001118 15</t>
  </si>
  <si>
    <t xml:space="preserve">----------TAAACTATCGTTCTGGGAAC---------------------------------------------------------- t0001638 10</t>
  </si>
  <si>
    <t xml:space="preserve">----------TAAACTATCGTTCTGGGAACA--------------------------------------------------------- t0001077 16</t>
  </si>
  <si>
    <t xml:space="preserve">----------TAAACTATCGTTCTGGGAAAA--------------------------------------------------------- t0004100 4</t>
  </si>
  <si>
    <t xml:space="preserve">----------TAAACTATCGTTCTGGGAACAG-------------------------------------------------------- t0000353 57</t>
  </si>
  <si>
    <t xml:space="preserve">----------TAAACTATCGTTCTGGGAACAA-------------------------------------------------------- t0003349 5</t>
  </si>
  <si>
    <t xml:space="preserve">----------TAAACTATCGTTTTGGGAACAG-------------------------------------------------------- t0005895 3</t>
  </si>
  <si>
    <t xml:space="preserve">----------TAAACTATCGTTCTGGGAACAGT------------------------------------------------------- t0001036 17</t>
  </si>
  <si>
    <t xml:space="preserve">----------TAAACTATCGTTCTGGGAACAGA------------------------------------------------------- t0002125 8</t>
  </si>
  <si>
    <t xml:space="preserve">------------AACTATCGTTCTGGGAAAA--------------------------------------------------------- t0022455 1</t>
  </si>
  <si>
    <t xml:space="preserve">------------AACTATCGTTCTGGGAACAG-------------------------------------------------------- t0031439 1</t>
  </si>
  <si>
    <t xml:space="preserve">bbe-m0083 Bf_V2_243:1999814:1999884:- 71(nt) -22.40(kcal/mol)</t>
  </si>
  <si>
    <t xml:space="preserve">TGTGGATAGTGTTTAGCACCAAGGACAGGCGTGTTCACCTGTGTGTGTATGGTGTTCAGCACCAAGGACAG bbe-m0083 3</t>
  </si>
  <si>
    <t xml:space="preserve">(((.....(((((.(((((((.(.(((.(((.(....).))).))).).))))))).))))).....))).</t>
  </si>
  <si>
    <t xml:space="preserve">**********GTTTAGCACCAAGGACAGGC***************************************** bbe-m0083-5p 3</t>
  </si>
  <si>
    <t xml:space="preserve">bbe-m0084 Bf_V2_246:974637:974717:+ 81(nt) -40.00(kcal/mol)</t>
  </si>
  <si>
    <t xml:space="preserve">CCTGGCTCGGTCCCGGAGTCGTTCTATACGCCGTTTGTACTTGATAAAATGGCGTAGAGCGACTAAGGAACCAGGACAGGC bbe-m0084 6</t>
  </si>
  <si>
    <t xml:space="preserve">((((.(..(((.((..(((((((((..(((((((((..........))))))))))))))))))..)).)))..).)))).</t>
  </si>
  <si>
    <t xml:space="preserve">**********TCCCGGAGTCGTTCTATACGCCGT*********************************************** bbe-m0084-5p 6</t>
  </si>
  <si>
    <t xml:space="preserve">----------TCCCGGAGTCGTTCTATACGCCA------------------------------------------------ t0069511 1</t>
  </si>
  <si>
    <t xml:space="preserve">----------TCCCGGAGTCGTTCTATACGCCGT----------------------------------------------- t0003474 5</t>
  </si>
  <si>
    <t xml:space="preserve">bbe-m0085 Bf_V2_250:1137872:1137950:+ 79(nt) -32.10(kcal/mol)</t>
  </si>
  <si>
    <t xml:space="preserve">TGTCCAGTGCTGATTGTCCAAACGCAATTCTTGTTGACCTTTGAACCAAGAACTGCGCTGGACATCAGCAATTGACGCT bbe-m0085 13</t>
  </si>
  <si>
    <t xml:space="preserve">.(((...(((((((.(((((..((((.((((((((........)).)))))).)))).))))))))))))...)))...</t>
  </si>
  <si>
    <t xml:space="preserve">**********TGATTGTCCAAACGCAATTCT************************************************ bbe-m0085-5p 11</t>
  </si>
  <si>
    <t xml:space="preserve">***********************************************AAGAACTGCGCTGGACATCAGC********** bbe-m0085-3p 2</t>
  </si>
  <si>
    <t xml:space="preserve">----------TGATTGTCCAAACGCAGTTCT------------------------------------------------ t0004138 4</t>
  </si>
  <si>
    <t xml:space="preserve">----------TGATTGTCCAAACGCAGTTCTT----------------------------------------------- t0059938 1</t>
  </si>
  <si>
    <t xml:space="preserve">----------TGATTGTCCAAACGCAGTTCTTG---------------------------------------------- t0004391 4</t>
  </si>
  <si>
    <t xml:space="preserve">----------TGATTGTCCAAACGCAATTCTTGT--------------------------------------------- t0081606 1</t>
  </si>
  <si>
    <t xml:space="preserve">----------TGATTGTCCAAACGCAGTTCTTGT--------------------------------------------- t0081607 1</t>
  </si>
  <si>
    <t xml:space="preserve">-----------------------------------------------AAGAACTGCGCTGGACATCAGC---------- t0010039 2</t>
  </si>
  <si>
    <t xml:space="preserve">bbe-m0086 Bf_V2_258:856065:856141:- 77(nt) -33.70(kcal/mol)</t>
  </si>
  <si>
    <t xml:space="preserve">AATAATAATGATACGGGGCAGTTATACTCATGTGTTTGTTATACAACATGGTATAGCTTTCCCGTAACATTATTGGA bbe-m0086 9</t>
  </si>
  <si>
    <t xml:space="preserve">..((((((((.(((((((.((((((((.(((((((.......)).))))))))))))).))))))).))))))))..</t>
  </si>
  <si>
    <t xml:space="preserve">**********ATACGGGGCAGTTATACTCATGT******************************************** bbe-m0086-5p 9</t>
  </si>
  <si>
    <t xml:space="preserve">----------ATACGGGGCCGTTATACTCATGT-------------------------------------------- t0001884 9</t>
  </si>
  <si>
    <t xml:space="preserve">bbe-m0087 Bf_V2_258:860146:860222:- 77(nt) -33.70(kcal/mol)</t>
  </si>
  <si>
    <t xml:space="preserve">TATAATAATGATACGGGGCAGTTATACTCATGTGTTTGTTATACAACATGGTATAGCTTTCCCGTAACATTATTGGA bbe-m0087 9</t>
  </si>
  <si>
    <t xml:space="preserve">**********ATACGGGGCAGTTATACTCATGT******************************************** bbe-m0087-5p 9</t>
  </si>
  <si>
    <t xml:space="preserve">bbe-m0088 Bf_V2_258:867128:867204:- 77(nt) -31.10(kcal/mol)</t>
  </si>
  <si>
    <t xml:space="preserve">TATGATTTTGATACGGGGCAGTTATACTCATGTGTTTGTTCAACAGCATGGTATAGCTTCCCCGTAACATTATTTGA bbe-m0088 9</t>
  </si>
  <si>
    <t xml:space="preserve">...(((..((.(((((((.((((((((.((((((((.....)))).)))))))))))).))))))).))..)))...</t>
  </si>
  <si>
    <t xml:space="preserve">**********ATACGGGGCAGTTATACTCATGT******************************************** bbe-m0088-5p 9</t>
  </si>
  <si>
    <t xml:space="preserve">bbe-m0089 Bf_V2_268:318961:319048:- 88(nt) -20.20(kcal/mol)</t>
  </si>
  <si>
    <t xml:space="preserve">TTATTCCTGCTAGACTGAACAACTGGTAGCAAAAGCAAGGTTGAGAGCTTTTCAATGTGACTGCTCAGTGTTTCTTTAGTAAGACTGG bbe-m0089 3</t>
  </si>
  <si>
    <t xml:space="preserve">....((.(((((((..(((((.(((((((((...(.(((((.....))))).)....)).)))).)))))))).))))))).))....</t>
  </si>
  <si>
    <t xml:space="preserve">**********TAGACTGAACAACTGGTAGCAAAA****************************************************** bbe-m0089-5p 3</t>
  </si>
  <si>
    <t xml:space="preserve">----------TAGACTGAACAACTGGTAGC---------------------------------------------------------- t0038475 1</t>
  </si>
  <si>
    <t xml:space="preserve">----------TAGACTGAACAACTGGTAGCAAA------------------------------------------------------- t0068923 1</t>
  </si>
  <si>
    <t xml:space="preserve">----------TAGACTGAACAACTGGTAGCAAAA------------------------------------------------------ t0080134 1</t>
  </si>
  <si>
    <t xml:space="preserve">bbe-m0090 Bf_V2_269:1073941:1074023:- 83(nt) -32.30(kcal/mol)</t>
  </si>
  <si>
    <t xml:space="preserve">CTTTGTTCTGTGGCAGTGTATTTAGCTGGGTAAGGAAGCTTTTAGTCTTTTACCCACTATATACACTACCTATAGAAAGAAGA bbe-m0090 4</t>
  </si>
  <si>
    <t xml:space="preserve">((((.((((((((.(((((((.(((.(((((((((..((.....)).)))))))))))).))))))).)).)))))).)))).</t>
  </si>
  <si>
    <t xml:space="preserve">**********TGGCAGTGTATTTAGCTGGGTAA************************************************** bbe-m0090-5p 4</t>
  </si>
  <si>
    <t xml:space="preserve">----------TGGCAGTGTATTTAGCTGGGT---------------------------------------------------- t0050103 1</t>
  </si>
  <si>
    <t xml:space="preserve">----------TGGCAGTGTATTTAGCTGGGTAA-------------------------------------------------- t0006175 3</t>
  </si>
  <si>
    <t xml:space="preserve">bbe-m0091 Bf_V2_269:1087757:1087832:- 76(nt) -31.30(kcal/mol)</t>
  </si>
  <si>
    <t xml:space="preserve">TGTGTTGCTGTGGCAGTGTGGATAGCTGGCCGTTTCTAATATAACAGCCACTGTACACACTCCCGTAATAACACAC bbe-m0091 3459</t>
  </si>
  <si>
    <t xml:space="preserve">(((((((.(((((.((((((.((((.((((.(((........))).)))))))).)))))).))))).))))))).</t>
  </si>
  <si>
    <t xml:space="preserve">**********TGGCAGTGTGGATAGCTGGCCGT******************************************* bbe-m0091-5p 3459</t>
  </si>
  <si>
    <t xml:space="preserve">---------CTGGCAGTGTGGATAGCTGGCCGT------------------------------------------- t0077107 1</t>
  </si>
  <si>
    <t xml:space="preserve">---------CTGGCAGTGTGGATAGCTGGCCGTT------------------------------------------ t0087563 1</t>
  </si>
  <si>
    <t xml:space="preserve">----------TGGCAGTGTGGATAGCTG------------------------------------------------ t0001606 10</t>
  </si>
  <si>
    <t xml:space="preserve">----------TGGCAGTGTGGATAGCTGG----------------------------------------------- t0000290 70</t>
  </si>
  <si>
    <t xml:space="preserve">----------TGGCAGTGTGGATAGCTGA----------------------------------------------- t0008389 2</t>
  </si>
  <si>
    <t xml:space="preserve">----------TGGCAGTGTGGATAGCTGGC---------------------------------------------- t0001391 12</t>
  </si>
  <si>
    <t xml:space="preserve">----------TGGCAGTGTGGATAGCTGGA---------------------------------------------- t0003996 4</t>
  </si>
  <si>
    <t xml:space="preserve">----------TGGCAGTGTGGATAGCTGGT---------------------------------------------- t0005467 3</t>
  </si>
  <si>
    <t xml:space="preserve">----------TGGCAGTGTGGATAGCTGGCC--------------------------------------------- t0001209 14</t>
  </si>
  <si>
    <t xml:space="preserve">----------TGGCAGTGTGGATAGCTGGCCG-------------------------------------------- t0000089 299</t>
  </si>
  <si>
    <t xml:space="preserve">----------TGGCAGTGTGGATAGCTTGCCG-------------------------------------------- t0002785 6</t>
  </si>
  <si>
    <t xml:space="preserve">----------TGGCAGTGTGGATAGCTGGCCGT------------------------------------------- t0000013 2542</t>
  </si>
  <si>
    <t xml:space="preserve">----------TGGCAGTGTGGATAGCTGGCCGA------------------------------------------- t0000182 122</t>
  </si>
  <si>
    <t xml:space="preserve">----------TGGCAGTGTGGATAGCTTGCCGT------------------------------------------- t0000559 34</t>
  </si>
  <si>
    <t xml:space="preserve">----------TGGCAGTGTGGATAGCTGGCCGTT------------------------------------------ t0000135 186</t>
  </si>
  <si>
    <t xml:space="preserve">----------TGGCAGTGTGGATAGCTGGCCGTA------------------------------------------ t0000269 77</t>
  </si>
  <si>
    <t xml:space="preserve">----------TGGCAGTGTGGATAGCTGGCCGAT------------------------------------------ t0002875 6</t>
  </si>
  <si>
    <t xml:space="preserve">----------TGGCAGTGTGGATAGCTGGCCGTTT----------------------------------------- t0000616 31</t>
  </si>
  <si>
    <t xml:space="preserve">----------TGGCAGTGTGGATAGCTGGCCGTAT----------------------------------------- t0000775 24</t>
  </si>
  <si>
    <t xml:space="preserve">----------TGGCAGTGTGGATAGCTGGCCGTTA----------------------------------------- t0003513 5</t>
  </si>
  <si>
    <t xml:space="preserve">----------TGGCAGTGTGGATAGCTGGCCGGTT----------------------------------------- t0012569 2</t>
  </si>
  <si>
    <t xml:space="preserve">----------TGGCAGTGTGGATAGCTGGCCGTCT----------------------------------------- t0012571 2</t>
  </si>
  <si>
    <t xml:space="preserve">----------TGGCAGTGTGGATAGCTGGCCGTTTT---------------------------------------- t0101010 1</t>
  </si>
  <si>
    <t xml:space="preserve">-----------TGCAGTGTGGATAGCTGG----------------------------------------------- t0021354 1</t>
  </si>
  <si>
    <t xml:space="preserve">-----------TGCAGTGTGGATAGCTGGCCGT------------------------------------------- t0010668 2</t>
  </si>
  <si>
    <t xml:space="preserve">------------GCAGTGTGGATAGCTGGCCGT------------------------------------------- t0009646 2</t>
  </si>
  <si>
    <t xml:space="preserve">bbe-m0092 Bf_V2_269:1088503:1088584:- 82(nt) -37.20(kcal/mol)</t>
  </si>
  <si>
    <t xml:space="preserve">TGCAGCCATCTGGCAGTGTTGTTAGCTGGCCGCTAGGAGTCGCTCTTTAGGCCCTCTATCAACGCTGCCCTACGGAAGCGCG bbe-m0092 30</t>
  </si>
  <si>
    <t xml:space="preserve">.((..((....((((((((((.(((..((((...(((((...)))))..))))..))).))))))))))....))..))...</t>
  </si>
  <si>
    <t xml:space="preserve">**********TGGCAGTGTTGTTAGCTGGC**************************************************** bbe-m0092-5p 29</t>
  </si>
  <si>
    <t xml:space="preserve">**************************************************GCCCTCTATCAACGCTGCCCTA********** bbe-m0092-3p 1</t>
  </si>
  <si>
    <t xml:space="preserve">----------TGGCAGTGTTATTAGCTGG----------------------------------------------------- t0003869 4</t>
  </si>
  <si>
    <t xml:space="preserve">----------TGGCAGTGTTATTAGCTGGC---------------------------------------------------- t0001191 14</t>
  </si>
  <si>
    <t xml:space="preserve">----------TGGCAGTGTTATTAGCTGGCC--------------------------------------------------- t0002723 6</t>
  </si>
  <si>
    <t xml:space="preserve">----------TGGCAGTGTTATTAGCTGGCCG-------------------------------------------------- t0004293 4</t>
  </si>
  <si>
    <t xml:space="preserve">-----------GGCAGTGTTATTAGCTGG----------------------------------------------------- t0019430 1</t>
  </si>
  <si>
    <t xml:space="preserve">--------------------------------------------------GCCATCTATCAACGCTGCCCTA---------- t0056758 1</t>
  </si>
  <si>
    <t xml:space="preserve">bbe-m0093 Bf_V2_269:1089185:1089266:- 82(nt) -43.20(kcal/mol)</t>
  </si>
  <si>
    <t xml:space="preserve">TGTTGTGGTGTGGCAGTGTGAATAGCTGGCCGCGGTGATGTTTACCGCGACGGCCTCTCTTCACACTACCTTACTACGGCAC bbe-m0093 13</t>
  </si>
  <si>
    <t xml:space="preserve">((((((((((.((.((((((((.((..(((((((((((...)))))))...)))).)).)))))))).)).)))))))))).</t>
  </si>
  <si>
    <t xml:space="preserve">**********TGGCAGTGTGAATAGCTGGC**************************************************** bbe-m0093-5p 13</t>
  </si>
  <si>
    <t xml:space="preserve">----------TGGCAGTGCGAATAGCTGG----------------------------------------------------- t0003868 4</t>
  </si>
  <si>
    <t xml:space="preserve">----------TGGCAGTGCGAATAGCTGGC---------------------------------------------------- t0003995 4</t>
  </si>
  <si>
    <t xml:space="preserve">----------TGGCAGTGCGAATAGCTGGCCG-------------------------------------------------- t0005964 3</t>
  </si>
  <si>
    <t xml:space="preserve">----------TGGCAGTGCGAATAGCTGGCCGCGGT---------------------------------------------- t0013077 2</t>
  </si>
  <si>
    <t xml:space="preserve">bbe-m0094 Bf_V2_278:268467:268545:- 79(nt) -44.50(kcal/mol)</t>
  </si>
  <si>
    <t xml:space="preserve">GGCGAGGAAATGGCAAGATGTTGGCATAGCTGTTTGGAGTTCTGGGTCGGCTGTGCTGACAAACTGCCATTTCCCGTTC bbe-m0094 6115</t>
  </si>
  <si>
    <t xml:space="preserve">((((.((((((((((...(((..(((((((((((..(....)..)).)))))))))..)))...)))))))))))))).</t>
  </si>
  <si>
    <t xml:space="preserve">**********TGGCAAGATGTTGGCATAGCTGT********************************************** bbe-m0094-5p 6113</t>
  </si>
  <si>
    <t xml:space="preserve">----------TGGCAAGATGTTGGCATA--------------------------------------------------- t0001977 8</t>
  </si>
  <si>
    <t xml:space="preserve">----------TGGCAAGATGTTGGCATAG-------------------------------------------------- t0000283 72</t>
  </si>
  <si>
    <t xml:space="preserve">----------TGGCAAGATGTTGGCATAA-------------------------------------------------- t0003095 5</t>
  </si>
  <si>
    <t xml:space="preserve">----------TGGCAAGATGTTGGCATAGC------------------------------------------------- t0000429 45</t>
  </si>
  <si>
    <t xml:space="preserve">----------TGGCAAGATGTTGGCATAGA------------------------------------------------- t0000818 22</t>
  </si>
  <si>
    <t xml:space="preserve">----------TGGCAAGATGTTGGCATAGT------------------------------------------------- t0002663 6</t>
  </si>
  <si>
    <t xml:space="preserve">----------TGGCAAGATGTTGGTATAGC------------------------------------------------- t0009131 2</t>
  </si>
  <si>
    <t xml:space="preserve">----------TGGCAAGATGTTGGCATAGCT------------------------------------------------ t0000056 454</t>
  </si>
  <si>
    <t xml:space="preserve">----------TGGTAAGATGTTGGCATAGCT------------------------------------------------ t0002340 7</t>
  </si>
  <si>
    <t xml:space="preserve">----------TGGCAAGATGTTGGCATAGCA------------------------------------------------ t0002721 6</t>
  </si>
  <si>
    <t xml:space="preserve">----------TGGCAAGATGTTGGCATAGCTG----------------------------------------------- t0000021 1571</t>
  </si>
  <si>
    <t xml:space="preserve">----------TGGCAAGATGTTGGCATAGCTA----------------------------------------------- t0000193 115</t>
  </si>
  <si>
    <t xml:space="preserve">----------TGGCAAGATGTTGGCATAGCTT----------------------------------------------- t0000578 33</t>
  </si>
  <si>
    <t xml:space="preserve">----------TGGCAAGATGTTGGCATAGTTG----------------------------------------------- t0000852 21</t>
  </si>
  <si>
    <t xml:space="preserve">----------TGGTAAGATGTTGGCATAGCTG----------------------------------------------- t0000853 21</t>
  </si>
  <si>
    <t xml:space="preserve">----------TGGCAAGATGTTGGCATAGCTGT---------------------------------------------- t0000015 2200</t>
  </si>
  <si>
    <t xml:space="preserve">----------TGGCAAGATGTTGGCATAGCTGA---------------------------------------------- t0000030 1093</t>
  </si>
  <si>
    <t xml:space="preserve">----------TGGCAAGATGTTGGCATAGCTAT---------------------------------------------- t0000390 52</t>
  </si>
  <si>
    <t xml:space="preserve">----------TGGCAAGATGTTGGCATAGCTGC---------------------------------------------- t0000538 35</t>
  </si>
  <si>
    <t xml:space="preserve">----------TGGCAAGATGTTGGCATAGTTGT---------------------------------------------- t0000741 25</t>
  </si>
  <si>
    <t xml:space="preserve">----------TGGCAAGATGTTGGCATAGCTGTA--------------------------------------------- t0000206 105</t>
  </si>
  <si>
    <t xml:space="preserve">----------TGGCAAGATGTTGGCATAGCTGTT--------------------------------------------- t0000281 73</t>
  </si>
  <si>
    <t xml:space="preserve">----------TGGCAAGATGTTGGCATAGCTGAT--------------------------------------------- t0000542 35</t>
  </si>
  <si>
    <t xml:space="preserve">----------TGGCAAGATGTTGGCATAGCTATT--------------------------------------------- t0012054 2</t>
  </si>
  <si>
    <t xml:space="preserve">----------TGGCAAGATGTTGGCATAGCTGGT--------------------------------------------- t0012055 2</t>
  </si>
  <si>
    <t xml:space="preserve">----------TGGCAAGATGTTGGCATAGCTTTT--------------------------------------------- t0012056 2</t>
  </si>
  <si>
    <t xml:space="preserve">----------TGGCAAGATGTTGGCATAGCTGTAT-------------------------------------------- t0000373 54</t>
  </si>
  <si>
    <t xml:space="preserve">----------TGGCAAGATGTTGGCATAGCTGTTT-------------------------------------------- t0002468 7</t>
  </si>
  <si>
    <t xml:space="preserve">----------TGGCAAGATGTTGGCATAGCTGTTA-------------------------------------------- t0004561 4</t>
  </si>
  <si>
    <t xml:space="preserve">-----------GGCAAGATGTTGGCATAGCT------------------------------------------------ t0008881 2</t>
  </si>
  <si>
    <t xml:space="preserve">-----------GGCAAGATGTTGGCATAGCTG----------------------------------------------- t0002695 6</t>
  </si>
  <si>
    <t xml:space="preserve">-----------TGCAAGATGTTGGCATAGCTG----------------------------------------------- t0002714 6</t>
  </si>
  <si>
    <t xml:space="preserve">-----------GGCAAGATGTTGGCATAGCTGT---------------------------------------------- t0002362 7</t>
  </si>
  <si>
    <t xml:space="preserve">-----------GGCAAGATGTTGGCATAGCTGA---------------------------------------------- t0005868 3</t>
  </si>
  <si>
    <t xml:space="preserve">-----------TGCAAGATGTTGGCATAGCTGT---------------------------------------------- t0005942 3</t>
  </si>
  <si>
    <t xml:space="preserve">------------TCAAGATGTTGGCATAGC------------------------------------------------- t0020759 1</t>
  </si>
  <si>
    <t xml:space="preserve">------------GCAAGATGTTGGCATAGCT------------------------------------------------ t0027309 1</t>
  </si>
  <si>
    <t xml:space="preserve">------------TCAAGATGTTGGCATAGCT------------------------------------------------ t0029353 1</t>
  </si>
  <si>
    <t xml:space="preserve">------------GCAAGATGTTGGCATAGCTG----------------------------------------------- t0005366 3</t>
  </si>
  <si>
    <t xml:space="preserve">------------GCAAGATGTTGGCATAGCTGA---------------------------------------------- t0046478 1</t>
  </si>
  <si>
    <t xml:space="preserve">------------GCAAGATGTTGGCATAGCTGT---------------------------------------------- t0046479 1</t>
  </si>
  <si>
    <t xml:space="preserve">------------TCAAGATGTTGGCATAGCTGT---------------------------------------------- t0048801 1</t>
  </si>
  <si>
    <t xml:space="preserve">---------------AGATGTTGGCATAGCTGA---------------------------------------------- t0015637 1</t>
  </si>
  <si>
    <t xml:space="preserve">---------------AGATGTTGGCATAGCTGT---------------------------------------------- t0015638 1</t>
  </si>
  <si>
    <t xml:space="preserve">bbe-m0095 Bf_V2_285:289793:289879:- 87(nt) -39.70(kcal/mol)</t>
  </si>
  <si>
    <t xml:space="preserve">TCCCTGCCCAGACAGGCCGAGCCTGGCGAGCAAAGCTGTGTCTAAACTTAACGTTTTGTTCGTTCGGCTCGCGTTATCTTGGCATGG bbe-m0095 214</t>
  </si>
  <si>
    <t xml:space="preserve">.((.((((.(((..(((((((((..(((((((((((.((...........)))))))))))))..)))))).))).))).)))).))</t>
  </si>
  <si>
    <t xml:space="preserve">******************************************************TTTGTTCGTTCGGCTCGCGTTAT********** bbe-m0095-3p 214</t>
  </si>
  <si>
    <t xml:space="preserve">-----------------------------------------------------TTTTGTTCGTTCGGCTCGCGTT------------ t0061462 1</t>
  </si>
  <si>
    <t xml:space="preserve">-----------------------------------------------------TTTTGTTCGTTCGGCTCGCGTGA----------- t0071873 1</t>
  </si>
  <si>
    <t xml:space="preserve">------------------------------------------------------TTTGTTCGTTCGGCTCGCG-------------- t0031106 1</t>
  </si>
  <si>
    <t xml:space="preserve">------------------------------------------------------TTTGTTCGTTCGGCTCGCGT------------- t0040790 1</t>
  </si>
  <si>
    <t xml:space="preserve">------------------------------------------------------TTTGTTCGTTCGGCTCGCGTT------------ t0001020 17</t>
  </si>
  <si>
    <t xml:space="preserve">------------------------------------------------------CTTGTTCGTTCGGCTCGCGTT------------ t0009600 2</t>
  </si>
  <si>
    <t xml:space="preserve">------------------------------------------------------TTTGTTCGTTCGGCTCGCGTTA----------- t0000327 62</t>
  </si>
  <si>
    <t xml:space="preserve">------------------------------------------------------TTTGTTCGTTCGGTTCGCGTTA----------- t0010787 2</t>
  </si>
  <si>
    <t xml:space="preserve">------------------------------------------------------TTTGTTCGTTCGGCTCGCGTTAT---------- t0000280 73</t>
  </si>
  <si>
    <t xml:space="preserve">------------------------------------------------------TTTGTTCGTTCGGCTCGCGTTAA---------- t0000742 25</t>
  </si>
  <si>
    <t xml:space="preserve">------------------------------------------------------TTTGTTCGTTCGGCTCGCGTTATT--------- t0083239 1</t>
  </si>
  <si>
    <t xml:space="preserve">------------------------------------------------------TTTGTTCGTTCGGCTCGCGTTATCTT------- t0102213 1</t>
  </si>
  <si>
    <t xml:space="preserve">-------------------------------------------------------TTGTTCGTTCGGCTCGCGTT------------ t0009200 2</t>
  </si>
  <si>
    <t xml:space="preserve">-------------------------------------------------------TTGTTCGTTCGGCTCGCGTTA----------- t0001858 9</t>
  </si>
  <si>
    <t xml:space="preserve">-------------------------------------------------------TTGTTCGTTCGGCTCGCGTTAT---------- t0002791 6</t>
  </si>
  <si>
    <t xml:space="preserve">-------------------------------------------------------TTGTTCGTTCGGCTCGCGTTAA---------- t0010778 2</t>
  </si>
  <si>
    <t xml:space="preserve">-------------------------------------------------------TTGTTCGTTCGGTTCGCGTTAT---------- t0010779 2</t>
  </si>
  <si>
    <t xml:space="preserve">-------------------------------------------------------TTTTTCGTTCGGCTCGCGTTAT---------- t0010794 2</t>
  </si>
  <si>
    <t xml:space="preserve">--------------------------------------------------------TTTTCGTTCGGCTCGCGT------------- t0022177 1</t>
  </si>
  <si>
    <t xml:space="preserve">--------------------------------------------------------TTTTCGTTCGGCTCGCGTT------------ t0031116 1</t>
  </si>
  <si>
    <t xml:space="preserve">--------------------------------------------------------TGTTCGTTCGGCTCGCGTTAT---------- t0050542 1</t>
  </si>
  <si>
    <t xml:space="preserve">----------------------------------------------------------TTTGTTCGGCTCGCGTTAT---------- t0031105 1</t>
  </si>
  <si>
    <t xml:space="preserve">bbe-m0096 Bf_V2_286:633218:633308:- 91(nt) -24.12(kcal/mol)</t>
  </si>
  <si>
    <t xml:space="preserve">AATTGATTGCTGTTTTTTAACGGGCCAAAATCCCCTCGCCATATATCTCTAACGGATGGGGATGTAGCTCAGTGGTAGAGCGCACGCTTTG bbe-m0096 64</t>
  </si>
  <si>
    <t xml:space="preserve">.......(((.(((((...((((((....((((((...((.............))..))))))...)))).))...)))))))).......</t>
  </si>
  <si>
    <t xml:space="preserve">*********************************************************GGGGATGTAGCTCAGTGGTAGAGC********** bbe-m0096-3p 63</t>
  </si>
  <si>
    <t xml:space="preserve">------------------------------------------------------GATCGGGATGTAGCTCAGTGGTAGA------------ t0088175 1</t>
  </si>
  <si>
    <t xml:space="preserve">---------------------------------------------------------GGGGATGTAGCTCAGTGGT--------------- t0008167 2</t>
  </si>
  <si>
    <t xml:space="preserve">---------------------------------------------------------GGGGATGTAGCTCAGTGGTAA------------- t0047100 1</t>
  </si>
  <si>
    <t xml:space="preserve">---------------------------------------------------------GGGGATGTAGCTCAGTGGTAGA------------ t0003344 5</t>
  </si>
  <si>
    <t xml:space="preserve">---------------------------------------------------------GGGGATGTAGCTCAGTGGTAGAG----------- t0001429 12</t>
  </si>
  <si>
    <t xml:space="preserve">---------------------------------------------------------GGGGATGTAGCTCAGTGGCAGAG----------- t0011199 2</t>
  </si>
  <si>
    <t xml:space="preserve">---------------------------------------------------------GGGGATGTAGCTCAGTGGTAGAGC---------- t0001438 12</t>
  </si>
  <si>
    <t xml:space="preserve">---------------------------------------------------------GGGGATGTAGCTCAGTGGTAGAGCG--------- t0001728 10</t>
  </si>
  <si>
    <t xml:space="preserve">---------------------------------------------------------GGGGATGTAGCTCAGTGGTAGAGCGC-------- t0002904 6</t>
  </si>
  <si>
    <t xml:space="preserve">---------------------------------------------------------GGGGATGTAGCTCAGTGGTAGAGCTC-------- t0004599 4</t>
  </si>
  <si>
    <t xml:space="preserve">---------------------------------------------------------GGGGATGTAGCTCAGTGGTAGAGCGT-------- t0006608 3</t>
  </si>
  <si>
    <t xml:space="preserve">----------------------------------------------------------GGGATGTAGCTCAGTGGTAGAG----------- t0057190 1</t>
  </si>
  <si>
    <t xml:space="preserve">----------------------------------------------------------GGGATGTAGCTCAGTGGTAGAGC---------- t0011193 2</t>
  </si>
  <si>
    <t xml:space="preserve">----------------------------------------------------------GGGATGTAGCTCAGTGGTAGAGCG--------- t0078634 1</t>
  </si>
  <si>
    <t xml:space="preserve">------------------------------------------------------------GATGTAGCTCAGTGGTAGAG----------- t0036452 1</t>
  </si>
  <si>
    <t xml:space="preserve">--------------------------------------------------------------TGTAGCTCAGTGGTAGAG----------- t0021682 1</t>
  </si>
  <si>
    <t xml:space="preserve">bbe-m0097 Bf_V2_288:335467:335548:+ 82(nt) -37.20(kcal/mol)</t>
  </si>
  <si>
    <t xml:space="preserve">TGCAGCCATCTGGCAGTGTTGTTAGCTGGCCGCTAGGAGTCGCTCTTTAGGCCCTCTATCAACGCTGCCCTACGGAAGCGCG bbe-m0097 30</t>
  </si>
  <si>
    <t xml:space="preserve">**********TGGCAGTGTTGTTAGCTGGC**************************************************** bbe-m0097-5p 29</t>
  </si>
  <si>
    <t xml:space="preserve">**************************************************GCCCTCTATCAACGCTGCCCTA********** bbe-m0097-3p 1</t>
  </si>
  <si>
    <t xml:space="preserve">bbe-m0098 Bf_V2_288:336219:336294:+ 76(nt) -31.30(kcal/mol)</t>
  </si>
  <si>
    <t xml:space="preserve">TGTGTTGCTGTGGCAGTGTGGATAGCTGGCCGTTTCTAATATAACAGCCACTGTACACACTCCCGTAATAACACAC bbe-m0098 3459</t>
  </si>
  <si>
    <t xml:space="preserve">**********TGGCAGTGTGGATAGCTGGCCGT******************************************* bbe-m0098-5p 3459</t>
  </si>
  <si>
    <t xml:space="preserve">bbe-m0099 Bf_V2_288:348596:348681:+ 86(nt) -30.80(kcal/mol)</t>
  </si>
  <si>
    <t xml:space="preserve">CTTTGTTCTGTGGCAGTGTATTTAGCTGGGTAAGGAAGCTTTCAGTCTTTTACCCACTATATACACTACCTATAGAAATAAGAAGC bbe-m0099 4</t>
  </si>
  <si>
    <t xml:space="preserve">((((.((((((((.(((((((.(((.(((((((((..((.....)).)))))))))))).))))))).)).))))))....)))).</t>
  </si>
  <si>
    <t xml:space="preserve">**********TGGCAGTGTATTTAGCTGGGTAA***************************************************** bbe-m0099-5p 4</t>
  </si>
  <si>
    <t xml:space="preserve">----------TGGCAGTGTATTTAGCTGGGT------------------------------------------------------- t0050103 1</t>
  </si>
  <si>
    <t xml:space="preserve">----------TGGCAGTGTATTTAGCTGGGTAA----------------------------------------------------- t0006175 3</t>
  </si>
  <si>
    <t xml:space="preserve">bbe-m0100 Bf_V2_28:2310460:2310538:+ 79(nt) -35.20(kcal/mol)</t>
  </si>
  <si>
    <t xml:space="preserve">CCTGTTGGAAAGCAGCGAGCATTACGGTCATTCTGACGCTGGAGAATATGACAGTAATGCCCGCTGACTTCTAATGGAG bbe-m0100 139</t>
  </si>
  <si>
    <t xml:space="preserve">.(((((((((..(((((.(((((((.((((((((........)))..))))).))))))).)))))..)))))))))..</t>
  </si>
  <si>
    <t xml:space="preserve">**********AGCAGCGAGCATTACGGTCATT*********************************************** bbe-m0100-5p 15</t>
  </si>
  <si>
    <t xml:space="preserve">************************************************TGACAGTAATGCCCGCTGACT********** bbe-m0100-3p 124</t>
  </si>
  <si>
    <t xml:space="preserve">----------AGCAGCGAGCATTACGGTCAT------------------------------------------------ t0005528 3</t>
  </si>
  <si>
    <t xml:space="preserve">----------AGCAGCGAGCATTACGGTCATT----------------------------------------------- t0001657 10</t>
  </si>
  <si>
    <t xml:space="preserve">----------AGCAGCGAGCATTACGGTCATTT---------------------------------------------- t0062893 1</t>
  </si>
  <si>
    <t xml:space="preserve">-------------AGCGAGCATTACGGTCATTCTGAC------------------------------------------ t0073518 1</t>
  </si>
  <si>
    <t xml:space="preserve">------------------------------------------------TGACAGTAATGCCCGCTGA------------ t0005219 3</t>
  </si>
  <si>
    <t xml:space="preserve">------------------------------------------------TGACAGTAATGCCCGCTGAC----------- t0039389 1</t>
  </si>
  <si>
    <t xml:space="preserve">------------------------------------------------TGACAGTAATGCCCGCTGACT---------- t0000484 39</t>
  </si>
  <si>
    <t xml:space="preserve">------------------------------------------------TGACAGTAATGCCCGCTGACA---------- t0009861 2</t>
  </si>
  <si>
    <t xml:space="preserve">------------------------------------------------TGACAGTAATGCCCGCTGATT---------- t0009862 2</t>
  </si>
  <si>
    <t xml:space="preserve">------------------------------------------------TGACAGTAATGCCCGCTGACTT--------- t0000851 21</t>
  </si>
  <si>
    <t xml:space="preserve">------------------------------------------------TGACAGTAATGCCCGCTGACTA--------- t0010627 2</t>
  </si>
  <si>
    <t xml:space="preserve">------------------------------------------------TGACAGTAATGCCCGCTGCCTT--------- t0010628 2</t>
  </si>
  <si>
    <t xml:space="preserve">------------------------------------------------TGACAGTAATGCCCGCTGACTTT-------- t0000496 38</t>
  </si>
  <si>
    <t xml:space="preserve">------------------------------------------------TGACAGTAATGCCCGCTGACTTA-------- t0002829 6</t>
  </si>
  <si>
    <t xml:space="preserve">------------------------------------------------TGACAGTAATGCCCGCTGACTTTT------- t0002147 8</t>
  </si>
  <si>
    <t xml:space="preserve">bbe-m0101 Bf_V2_28:2705743:2705818:+ 76(nt) -32.90(kcal/mol)</t>
  </si>
  <si>
    <t xml:space="preserve">GGCTGCCATAAACCCGTAGATCCGAACTTGTGTTGCTTCAGTTCACAAGCTCGTGTCTATGGGTCTATGTCATCAG bbe-m0101 2167</t>
  </si>
  <si>
    <t xml:space="preserve">((.((.((((.(((((((((..(((.((((((..((....)).)))))).)))..))))))))).)))).))))..</t>
  </si>
  <si>
    <t xml:space="preserve">**********AACCCGTAGATCCGAACTTGTGT******************************************* bbe-m0101-5p 1928</t>
  </si>
  <si>
    <t xml:space="preserve">*********************************************CAAGCTCGTGTCTATGGGTCT********** bbe-m0101-3p 239</t>
  </si>
  <si>
    <t xml:space="preserve">----------AACCCGTAGATCCGAACT------------------------------------------------ t0014748 1</t>
  </si>
  <si>
    <t xml:space="preserve">----------AACCCGTAGATCCGAACTT----------------------------------------------- t0022409 1</t>
  </si>
  <si>
    <t xml:space="preserve">----------AACCCGTAGATCCGCACTT----------------------------------------------- t0022410 1</t>
  </si>
  <si>
    <t xml:space="preserve">----------AACCCGTAGATCCGAACTTG---------------------------------------------- t0001492 11</t>
  </si>
  <si>
    <t xml:space="preserve">----------GACCCGTAGATCCGAACTTG---------------------------------------------- t0005358 3</t>
  </si>
  <si>
    <t xml:space="preserve">----------AACCTGTAGATCCGAACTTG---------------------------------------------- t0008468 2</t>
  </si>
  <si>
    <t xml:space="preserve">----------AACCCGTAGATCCGAACTTGT--------------------------------------------- t0000245 83</t>
  </si>
  <si>
    <t xml:space="preserve">----------GACCCGTAGATCCGAACTTGT--------------------------------------------- t0000972 18</t>
  </si>
  <si>
    <t xml:space="preserve">----------AACCCGTAGATCCGAACTTGA--------------------------------------------- t0004014 4</t>
  </si>
  <si>
    <t xml:space="preserve">----------AACCCGTAGATCCGAATTTGT--------------------------------------------- t0005500 3</t>
  </si>
  <si>
    <t xml:space="preserve">----------AACCCGTAGATCCGATCTTGT--------------------------------------------- t0009232 2</t>
  </si>
  <si>
    <t xml:space="preserve">----------AACCCGTAGATTCGAACTTGT--------------------------------------------- t0009233 2</t>
  </si>
  <si>
    <t xml:space="preserve">----------AACTCGTAGATCCGAACTTGT--------------------------------------------- t0009236 2</t>
  </si>
  <si>
    <t xml:space="preserve">----------AACCCGTAGATCCGAACTTGTG-------------------------------------------- t0000138 183</t>
  </si>
  <si>
    <t xml:space="preserve">----------GACCCGTAGATCCGAACTTGTG-------------------------------------------- t0000311 65</t>
  </si>
  <si>
    <t xml:space="preserve">----------AACCTGTAGATCCGAACTTGTG-------------------------------------------- t0001520 11</t>
  </si>
  <si>
    <t xml:space="preserve">----------AACCCGTAGATTCGAACTTGTG-------------------------------------------- t0003296 5</t>
  </si>
  <si>
    <t xml:space="preserve">----------AACTCGTAGATCCGAACTTGTG-------------------------------------------- t0004169 4</t>
  </si>
  <si>
    <t xml:space="preserve">----------AACCCGTAGATCCGAATTTGTG-------------------------------------------- t0005741 3</t>
  </si>
  <si>
    <t xml:space="preserve">----------AACCCGTAGATCCGATCTTGTG-------------------------------------------- t0005742 3</t>
  </si>
  <si>
    <t xml:space="preserve">----------AACCCGTAGATCCGCACTTGTG-------------------------------------------- t0005743 3</t>
  </si>
  <si>
    <t xml:space="preserve">----------AATCCGTAGATCCGAACTTGTG-------------------------------------------- t0005753 3</t>
  </si>
  <si>
    <t xml:space="preserve">----------AACCCGTAGATCCGAACTTGTGA------------------------------------------- t0000029 1099</t>
  </si>
  <si>
    <t xml:space="preserve">----------AACCCGTAGATCCGAACTTGTGT------------------------------------------- t0000247 83</t>
  </si>
  <si>
    <t xml:space="preserve">----------GACCCGTAGATCCGAACTTGTGT------------------------------------------- t0000528 36</t>
  </si>
  <si>
    <t xml:space="preserve">----------AACCCGTAGATCCGAACTTGTGC------------------------------------------- t0001423 12</t>
  </si>
  <si>
    <t xml:space="preserve">----------AACCCGTAGATCCGAACTTGTGAT------------------------------------------ t0003440 5</t>
  </si>
  <si>
    <t xml:space="preserve">-----------ACCCGTAGATCCGAACTTG---------------------------------------------- t0007770 2</t>
  </si>
  <si>
    <t xml:space="preserve">-----------ACCCGTAGATCCGAACTTGT--------------------------------------------- t0002262 7</t>
  </si>
  <si>
    <t xml:space="preserve">-----------ACCCGTAGATCCGAACTTGA--------------------------------------------- t0008519 2</t>
  </si>
  <si>
    <t xml:space="preserve">-----------ACCCGTAGATCCGAACTTGTG-------------------------------------------- t0000648 29</t>
  </si>
  <si>
    <t xml:space="preserve">-----------GCCCGTAGATCCGAACTTGTG-------------------------------------------- t0005606 3</t>
  </si>
  <si>
    <t xml:space="preserve">-----------ACCCGTAGATCCGAACTTGTGA------------------------------------------- t0000145 171</t>
  </si>
  <si>
    <t xml:space="preserve">-----------ACCCGTAGATCCGAACTTGTGT------------------------------------------- t0000430 45</t>
  </si>
  <si>
    <t xml:space="preserve">-----------GCCCGTAGATCCGAACTTGTGT------------------------------------------- t0001142 15</t>
  </si>
  <si>
    <t xml:space="preserve">-----------ACCCGTAGATCCGAATTTGTGT------------------------------------------- t0010077 2</t>
  </si>
  <si>
    <t xml:space="preserve">-----------ACCCGTAGATCCGAGCTTGTGT------------------------------------------- t0010078 2</t>
  </si>
  <si>
    <t xml:space="preserve">-----------ACCTGTAGATCCGAACTTGTGT------------------------------------------- t0010081 2</t>
  </si>
  <si>
    <t xml:space="preserve">--------------------------------------------ACAAGCTCGTGTCTATGGGTCT---------- t0051945 1</t>
  </si>
  <si>
    <t xml:space="preserve">---------------------------------------------CAAGCTCGTGTCTATGGGT------------ t0001610 10</t>
  </si>
  <si>
    <t xml:space="preserve">---------------------------------------------CAAGCTCGTGTCTATGGGTCT---------- t0000175 127</t>
  </si>
  <si>
    <t xml:space="preserve">---------------------------------------------CAAGCTCGTGTCTATGGGTCA---------- t0003226 5</t>
  </si>
  <si>
    <t xml:space="preserve">---------------------------------------------CAAGCTCGTGTCTATGGGTAT---------- t0004040 4</t>
  </si>
  <si>
    <t xml:space="preserve">---------------------------------------------CAAGCTTGTGTCTATGGGTCT---------- t0005552 3</t>
  </si>
  <si>
    <t xml:space="preserve">---------------------------------------------CAAGCTCGTGTCTATGGGTCTA--------- t0000654 29</t>
  </si>
  <si>
    <t xml:space="preserve">---------------------------------------------CAAGCTCGTGTCTATGGGTCTAT-------- t0000516 37</t>
  </si>
  <si>
    <t xml:space="preserve">---------------------------------------------CAAGCTCGTGTCTATGGGTCTAA-------- t0001315 13</t>
  </si>
  <si>
    <t xml:space="preserve">---------------------------------------------CAAGCTCGTGTCTATGGGTCTTT-------- t0010978 2</t>
  </si>
  <si>
    <t xml:space="preserve">---------------------------------------------CAAGTTCGTGTCTATGGGTCTAT-------- t0010980 2</t>
  </si>
  <si>
    <t xml:space="preserve">---------------------------------------------CAAGCTCGTGTCTATGGGTCTATA------- t0074900 1</t>
  </si>
  <si>
    <t xml:space="preserve">----------------------------------------------AAGCTCGTGTCTATGGGTCC---------- t0031549 1</t>
  </si>
  <si>
    <t xml:space="preserve">----------------------------------------------AAGCTTGTGTCTATGGGTCT---------- t0031557 1</t>
  </si>
  <si>
    <t xml:space="preserve">----------------------------------------------AAGCTCGTGTCTATGGGTCTA--------- t0041218 1</t>
  </si>
  <si>
    <t xml:space="preserve">----------------------------------------------AAGCTCGTGTCTATGGGTCTAT-------- t0010049 2</t>
  </si>
  <si>
    <t xml:space="preserve">bbe-m0102 Bf_V2_28:2705997:2706081:+ 85(nt) -36.10(kcal/mol)</t>
  </si>
  <si>
    <t xml:space="preserve">GGCCCTGAGGTGAGGTAGTAGGTTGTATAGTTCAGAAGTACAACATTGGAGATGACTGTACAACCCGTTACCTTTTTTTGGGTCA bbe-m0102 42502</t>
  </si>
  <si>
    <t xml:space="preserve">(((((.((((.(((((((..(((((((((((.((......((....))....)))))))))))))..))))))).))))))))).</t>
  </si>
  <si>
    <t xml:space="preserve">**********TGAGGTAGTAGGTTGTATAGTT***************************************************** bbe-m0102-5p 42500</t>
  </si>
  <si>
    <t xml:space="preserve">-------AGTTGAGGTAGTAGGTTGTAT--------------------------------------------------------- t0042661 1</t>
  </si>
  <si>
    <t xml:space="preserve">--------GTTGAGGTAGTAGGTTGTATA-------------------------------------------------------- t0009742 2</t>
  </si>
  <si>
    <t xml:space="preserve">---------GTGAGGTAGTAGGTTGTATA-------------------------------------------------------- t0037722 1</t>
  </si>
  <si>
    <t xml:space="preserve">---------TTGAGGTAGTAGGTTGTATAG------------------------------------------------------- t0005732 3</t>
  </si>
  <si>
    <t xml:space="preserve">---------TTGAGGTAGTAGGTTGTATAGT------------------------------------------------------ t0061169 1</t>
  </si>
  <si>
    <t xml:space="preserve">---------CTGAGGTAGTAGGTTGTATAGT------------------------------------------------------ t0055765 1</t>
  </si>
  <si>
    <t xml:space="preserve">---------GTGAGGTAGTAGGTTGTATAGA------------------------------------------------------ t0057793 1</t>
  </si>
  <si>
    <t xml:space="preserve">---------GTGAGGTAGTAGGTTGTATAGT------------------------------------------------------ t0057794 1</t>
  </si>
  <si>
    <t xml:space="preserve">---------CTGAGGTAGTAGGTTGTATAGTT----------------------------------------------------- t0004349 4</t>
  </si>
  <si>
    <t xml:space="preserve">----------TGAGGTAGTAGGTTGTAT--------------------------------------------------------- t0000055 464</t>
  </si>
  <si>
    <t xml:space="preserve">----------TGAGGTAGTAGGTTGTAA--------------------------------------------------------- t0000450 43</t>
  </si>
  <si>
    <t xml:space="preserve">----------TGAGGTAGTAGGTTGTAG--------------------------------------------------------- t0000957 18</t>
  </si>
  <si>
    <t xml:space="preserve">----------TGAGGTAGTAGGTTGTATA-------------------------------------------------------- t0000119 219</t>
  </si>
  <si>
    <t xml:space="preserve">----------TGAGGTAGTAGGTTGTATT-------------------------------------------------------- t0000840 21</t>
  </si>
  <si>
    <t xml:space="preserve">----------TGAGGTAGTAGGTTGTAAA-------------------------------------------------------- t0001005 17</t>
  </si>
  <si>
    <t xml:space="preserve">----------TGAGGTAGTAGGTTGTAGA-------------------------------------------------------- t0003858 4</t>
  </si>
  <si>
    <t xml:space="preserve">----------TGAGGTAGTAGGTTGTATAG------------------------------------------------------- t0000009 3688</t>
  </si>
  <si>
    <t xml:space="preserve">----------TGAGGTAGTAGGTTGTATAA------------------------------------------------------- t0000123 211</t>
  </si>
  <si>
    <t xml:space="preserve">----------TGAGGTAGTAGGTTGTATAT------------------------------------------------------- t0000376 53</t>
  </si>
  <si>
    <t xml:space="preserve">----------TGAGGTAGTAGGTTGTATAGT------------------------------------------------------ t0000008 4623</t>
  </si>
  <si>
    <t xml:space="preserve">----------TGAGGTAGTAGGTTGTATAGA------------------------------------------------------ t0000027 1117</t>
  </si>
  <si>
    <t xml:space="preserve">----------TGAGGTAGTAGGTTGTATAGTT----------------------------------------------------- t0000004 13866</t>
  </si>
  <si>
    <t xml:space="preserve">----------TGAGGTAGTAGGTTGTATAGTA----------------------------------------------------- t0000068 379</t>
  </si>
  <si>
    <t xml:space="preserve">----------TGAGGTAGTAGGTTGTATAGTTA---------------------------------------------------- t0000005 11974</t>
  </si>
  <si>
    <t xml:space="preserve">----------TGAGGTAGTAGGTTGTATAGTTT---------------------------------------------------- t0000010 3192</t>
  </si>
  <si>
    <t xml:space="preserve">----------TGAGGTAGTAGGTTGTATAGTTAA--------------------------------------------------- t0000016 2159</t>
  </si>
  <si>
    <t xml:space="preserve">-----------GAGGTAGTAGGTTGTATA-------------------------------------------------------- t0003702 4</t>
  </si>
  <si>
    <t xml:space="preserve">-----------GAGGTAGTAGGTTGTATAG------------------------------------------------------- t0000625 30</t>
  </si>
  <si>
    <t xml:space="preserve">-----------TAGGTAGTAGGTTGTATAG------------------------------------------------------- t0008280 2</t>
  </si>
  <si>
    <t xml:space="preserve">-----------GAGGTAGTAGGTTGTATAGT------------------------------------------------------ t0000547 34</t>
  </si>
  <si>
    <t xml:space="preserve">-----------GAGGTAGTAGGTTGTATAGA------------------------------------------------------ t0002026 8</t>
  </si>
  <si>
    <t xml:space="preserve">-----------GAGGTAGTAGGTTGTATAGTT----------------------------------------------------- t0000167 137</t>
  </si>
  <si>
    <t xml:space="preserve">-----------GAGGTAGTAGGTTGTATAGTA----------------------------------------------------- t0002690 6</t>
  </si>
  <si>
    <t xml:space="preserve">-----------TAGGTAGTAGGTTGTATAGTT----------------------------------------------------- t0004109 4</t>
  </si>
  <si>
    <t xml:space="preserve">-----------GAGGTAGTAGGTTGTATAGTTA---------------------------------------------------- t0000192 115</t>
  </si>
  <si>
    <t xml:space="preserve">-----------GAGGTAGTAGGTTGTATAGTTT---------------------------------------------------- t0000534 35</t>
  </si>
  <si>
    <t xml:space="preserve">-----------GAGGTAGTAGGTTGTATAGTTAA--------------------------------------------------- t0000802 23</t>
  </si>
  <si>
    <t xml:space="preserve">------------AGGTAGTAGGTTGTATAG------------------------------------------------------- t0007176 2</t>
  </si>
  <si>
    <t xml:space="preserve">------------AGGTAGTAGGTTGTATAGT------------------------------------------------------ t0005060 3</t>
  </si>
  <si>
    <t xml:space="preserve">------------TGGTAGTAGGTTGTATAGTT----------------------------------------------------- t0001835 9</t>
  </si>
  <si>
    <t xml:space="preserve">------------AGGTAGTAGGTTGTATAGTT----------------------------------------------------- t0002620 6</t>
  </si>
  <si>
    <t xml:space="preserve">------------AGGTAGTAGGTTGTATAGTTA---------------------------------------------------- t0001649 10</t>
  </si>
  <si>
    <t xml:space="preserve">------------AGGTAGTAGGTTGTATAGTTT---------------------------------------------------- t0009357 2</t>
  </si>
  <si>
    <t xml:space="preserve">------------AGGTAGTAGGTTGTATAGTTAA--------------------------------------------------- t0052864 1</t>
  </si>
  <si>
    <t xml:space="preserve">-------------GGTAGTAGGTTGTATAGTT----------------------------------------------------- t0008174 2</t>
  </si>
  <si>
    <t xml:space="preserve">-------------TGTAGTAGGTTGTATAGTT----------------------------------------------------- t0008397 2</t>
  </si>
  <si>
    <t xml:space="preserve">--------------GTAGTAGGTTGTATAGTTA---------------------------------------------------- t0008199 2</t>
  </si>
  <si>
    <t xml:space="preserve">--------------------------------GAGAAGTACAACATTGGAGATGA------------------------------ t0011113 2</t>
  </si>
  <si>
    <t xml:space="preserve">bbe-m0103 Bf_V2_28:2707559:2707634:+ 76(nt) -41.70(kcal/mol)</t>
  </si>
  <si>
    <t xml:space="preserve">TGTTCCCCATTCCCTGAGACCCTAACTTGTGATGTCCATGGCTCACAGGTTAGGATCTTGGGAGCTGGGTGACATA bbe-m0103 4862</t>
  </si>
  <si>
    <t xml:space="preserve">(((..(((((((((.((((.((((((((((((.((.....)))))))))))))).))))))))).))))..)))..</t>
  </si>
  <si>
    <t xml:space="preserve">**********TCCCTGAGACCCTAACTTGTGA******************************************** bbe-m0103-5p 4807</t>
  </si>
  <si>
    <t xml:space="preserve">********************************************ACAGGTTAGGATCTTGGGAGCT********** bbe-m0103-3p 53</t>
  </si>
  <si>
    <t xml:space="preserve">---------ATCCCTGAGACCCTAACTTGTGA-------------------------------------------- t0063607 1</t>
  </si>
  <si>
    <t xml:space="preserve">----------TCCCTGAGACCCTAACTT------------------------------------------------ t0004982 3</t>
  </si>
  <si>
    <t xml:space="preserve">----------TCCCTGAGACCCTAACTTG----------------------------------------------- t0000809 22</t>
  </si>
  <si>
    <t xml:space="preserve">----------TCTCTGAGACCCTAACTTG----------------------------------------------- t0008331 2</t>
  </si>
  <si>
    <t xml:space="preserve">----------TCCCTGAGACCCTAACTTGT---------------------------------------------- t0000325 62</t>
  </si>
  <si>
    <t xml:space="preserve">----------TCCCTGAGACCCTAACTTGA---------------------------------------------- t0001008 17</t>
  </si>
  <si>
    <t xml:space="preserve">----------TCCCTGAGACCCTAATTTGT---------------------------------------------- t0009034 2</t>
  </si>
  <si>
    <t xml:space="preserve">----------TCCTTGAGACCCTAACTTGT---------------------------------------------- t0009043 2</t>
  </si>
  <si>
    <t xml:space="preserve">----------TCCCTGAGACCCTAACTTGTG--------------------------------------------- t0000157 155</t>
  </si>
  <si>
    <t xml:space="preserve">----------TCCTTGAGACCCTAACTTGTG--------------------------------------------- t0002706 6</t>
  </si>
  <si>
    <t xml:space="preserve">----------TCCCTGAGACCTTAACTTGTG--------------------------------------------- t0003268 5</t>
  </si>
  <si>
    <t xml:space="preserve">----------TTCCTGAGACCCTAACTTGTG--------------------------------------------- t0003289 5</t>
  </si>
  <si>
    <t xml:space="preserve">----------TCTCTGAGACCCTAACTTGTG--------------------------------------------- t0004124 4</t>
  </si>
  <si>
    <t xml:space="preserve">----------TCCCTGAGACCCTAACTTGTGA-------------------------------------------- t0000011 2817</t>
  </si>
  <si>
    <t xml:space="preserve">----------TCTCTGAGACCCTAACTTGTGA-------------------------------------------- t0000273 75</t>
  </si>
  <si>
    <t xml:space="preserve">----------TCCTTGAGACCCTAACTTGTGA-------------------------------------------- t0000306 66</t>
  </si>
  <si>
    <t xml:space="preserve">----------TCCCTGAGACTCTAACTTGTGA-------------------------------------------- t0000346 58</t>
  </si>
  <si>
    <t xml:space="preserve">----------TTCCTGAGACCCTAACTTGTGA-------------------------------------------- t0000426 46</t>
  </si>
  <si>
    <t xml:space="preserve">----------TCCCTGAGATCCTAACTTGTGA-------------------------------------------- t0000470 41</t>
  </si>
  <si>
    <t xml:space="preserve">----------TCCCTGAGACCTTAACTTGTGA-------------------------------------------- t0000487 39</t>
  </si>
  <si>
    <t xml:space="preserve">----------TCCCTGAGACCCTAACTTGTGT-------------------------------------------- t0000514 37</t>
  </si>
  <si>
    <t xml:space="preserve">----------TCCCTGAGACCCTAACTTGTGC-------------------------------------------- t0000555 34</t>
  </si>
  <si>
    <t xml:space="preserve">----------TCCCTGAGACCCTAACTTGTGAA------------------------------------------- t0000028 1109</t>
  </si>
  <si>
    <t xml:space="preserve">----------TCCCTGAGACCCTAACTTGTGAT------------------------------------------- t0000464 42</t>
  </si>
  <si>
    <t xml:space="preserve">----------TCCCTGAGACCCTAACTTGTGATG------------------------------------------ t0011961 2</t>
  </si>
  <si>
    <t xml:space="preserve">-----------TCCTGAGACCCTAACTTGTGA-------------------------------------------- t0001133 15</t>
  </si>
  <si>
    <t xml:space="preserve">-----------CCCTGAGACCCTAACTTGTGA-------------------------------------------- t0009484 2</t>
  </si>
  <si>
    <t xml:space="preserve">-----------CCCTGAGACCCTAACTTGTGAA------------------------------------------- t0005803 3</t>
  </si>
  <si>
    <t xml:space="preserve">------------CCTGAGACCCTAACTTGTA--------------------------------------------- t0025574 1</t>
  </si>
  <si>
    <t xml:space="preserve">------------CCTGAGACCCTAACTTGTG--------------------------------------------- t0025575 1</t>
  </si>
  <si>
    <t xml:space="preserve">------------TCTGAGACCCTAACTTGTG--------------------------------------------- t0029709 1</t>
  </si>
  <si>
    <t xml:space="preserve">------------TCTGAGACCCTAACTTGTGA-------------------------------------------- t0001121 15</t>
  </si>
  <si>
    <t xml:space="preserve">------------CCTGAGACCCTAACTTGTGA-------------------------------------------- t0001819 9</t>
  </si>
  <si>
    <t xml:space="preserve">------------CCTGAGACCCTAACTTGTGAA------------------------------------------- t0009492 2</t>
  </si>
  <si>
    <t xml:space="preserve">-------------CTGAGACCCTAACTTGTGA-------------------------------------------- t0001000 17</t>
  </si>
  <si>
    <t xml:space="preserve">-------------TTGAGACCCTAACTTGTGA-------------------------------------------- t0002606 6</t>
  </si>
  <si>
    <t xml:space="preserve">-------------CTGAGACCCTAACTTGTGAA------------------------------------------- t0001821 9</t>
  </si>
  <si>
    <t xml:space="preserve">--------------TGAGACCCTAACTTGTGA-------------------------------------------- t0000421 46</t>
  </si>
  <si>
    <t xml:space="preserve">--------------TGAGACCTTAACTTGTGA-------------------------------------------- t0004996 3</t>
  </si>
  <si>
    <t xml:space="preserve">--------------TGAGACCCTAACTTGTGAA------------------------------------------- t0000729 25</t>
  </si>
  <si>
    <t xml:space="preserve">---------------GAGACCCTAACTTGTGAA------------------------------------------- t0018757 1</t>
  </si>
  <si>
    <t xml:space="preserve">---------------GAGACCCTAATTTGTGAT------------------------------------------- t0018758 1</t>
  </si>
  <si>
    <t xml:space="preserve">--------------------------------------------ACAGGTTAGGATCTTGGG-------------- t0015187 1</t>
  </si>
  <si>
    <t xml:space="preserve">--------------------------------------------ACAGGTTAGGATCTTGGGA------------- t0005040 3</t>
  </si>
  <si>
    <t xml:space="preserve">--------------------------------------------ACAGGTTAGGATCTTGGGAG------------ t0001271 13</t>
  </si>
  <si>
    <t xml:space="preserve">--------------------------------------------ACAGGTTAGGATCTTGGGAGC----------- t0003212 5</t>
  </si>
  <si>
    <t xml:space="preserve">--------------------------------------------ACAGGTTAGGATCTTGGGAGT----------- t0009280 2</t>
  </si>
  <si>
    <t xml:space="preserve">--------------------------------------------ACAGGTTAGGATCTTGGGAGCT---------- t0000736 25</t>
  </si>
  <si>
    <t xml:space="preserve">--------------------------------------------ACAGGTTAGGATCTTGGGAGTT---------- t0010066 2</t>
  </si>
  <si>
    <t xml:space="preserve">--------------------------------------------ACAGGTTAGGATCTTGGGAGCTA--------- t0062290 1</t>
  </si>
  <si>
    <t xml:space="preserve">----------------------------------------------AGGTTAGGATCTTGGGAG------------ t0015967 1</t>
  </si>
  <si>
    <t xml:space="preserve">bbe-m0104 Bf_V2_28:2707857:2707943:+ 87(nt) -46.10(kcal/mol)</t>
  </si>
  <si>
    <t xml:space="preserve">GCACCTGAGGTGAGGTAGTAGGTTGTATAGTTGAGAAGTACATCATTGGAGATAACTGTGCAACCTGCTAGCTCTCCTTGGGGCATG bbe-m0104 43093</t>
  </si>
  <si>
    <t xml:space="preserve">((.((..(((.(((.((((((((((((((((((.......((....))....)))))))))))))))))).))).)))..))))...</t>
  </si>
  <si>
    <t xml:space="preserve">**********TGAGGTAGTAGGTTGTATAGTT******************************************************* bbe-m0104-5p 43082</t>
  </si>
  <si>
    <t xml:space="preserve">*******************************************************CTGTGCAACCTGCTAGCTCTCC********** bbe-m0104-3p 11</t>
  </si>
  <si>
    <t xml:space="preserve">-------AGTTGAGGTAGTAGGTTGTAT----------------------------------------------------------- t0042661 1</t>
  </si>
  <si>
    <t xml:space="preserve">--------GTTGAGGTAGTAGGTTGTATA---------------------------------------------------------- t0009742 2</t>
  </si>
  <si>
    <t xml:space="preserve">---------GTGAGGTAGTAGGTTGTATA---------------------------------------------------------- t0037722 1</t>
  </si>
  <si>
    <t xml:space="preserve">---------TTGAGGTAGTAGGTTGTATAG--------------------------------------------------------- t0005732 3</t>
  </si>
  <si>
    <t xml:space="preserve">---------TTGAGGTAGTAGGTTGTATAGT-------------------------------------------------------- t0061169 1</t>
  </si>
  <si>
    <t xml:space="preserve">---------CTGAGGTAGTAGGTTGTATAGT-------------------------------------------------------- t0055765 1</t>
  </si>
  <si>
    <t xml:space="preserve">---------GTGAGGTAGTAGGTTGTATAGA-------------------------------------------------------- t0057793 1</t>
  </si>
  <si>
    <t xml:space="preserve">---------GTGAGGTAGTAGGTTGTATAGT-------------------------------------------------------- t0057794 1</t>
  </si>
  <si>
    <t xml:space="preserve">---------CTGAGGTAGTAGGTTGTATAGTT------------------------------------------------------- t0004349 4</t>
  </si>
  <si>
    <t xml:space="preserve">----------TGAGGTAGTAGGTTGTAT----------------------------------------------------------- t0000055 464</t>
  </si>
  <si>
    <t xml:space="preserve">----------TGAGGTAGTAGGTTGTAA----------------------------------------------------------- t0000450 43</t>
  </si>
  <si>
    <t xml:space="preserve">----------TGAGGTAGTAGGTTGTAG----------------------------------------------------------- t0000957 18</t>
  </si>
  <si>
    <t xml:space="preserve">----------TGAGGTAGTAGGTTGTATA---------------------------------------------------------- t0000119 219</t>
  </si>
  <si>
    <t xml:space="preserve">----------TGAGGTAGTAGGTTGTATT---------------------------------------------------------- t0000840 21</t>
  </si>
  <si>
    <t xml:space="preserve">----------TGAGGTAGTAGGTTGTAAA---------------------------------------------------------- t0001005 17</t>
  </si>
  <si>
    <t xml:space="preserve">----------TGAGGTAGTAGGTTGTAGA---------------------------------------------------------- t0003858 4</t>
  </si>
  <si>
    <t xml:space="preserve">----------TGAGGTAGTAGGTTGTATAG--------------------------------------------------------- t0000009 3688</t>
  </si>
  <si>
    <t xml:space="preserve">----------TGAGGTAGTAGGTTGTATAA--------------------------------------------------------- t0000123 211</t>
  </si>
  <si>
    <t xml:space="preserve">----------TGAGGTAGTAGGTTGTATAT--------------------------------------------------------- t0000376 53</t>
  </si>
  <si>
    <t xml:space="preserve">----------TGAGGTAGTAGGTTGTATAGT-------------------------------------------------------- t0000008 4623</t>
  </si>
  <si>
    <t xml:space="preserve">----------TGAGGTAGTAGGTTGTATAGA-------------------------------------------------------- t0000027 1117</t>
  </si>
  <si>
    <t xml:space="preserve">----------TGAGGTAGTAGGTTGTATAGTT------------------------------------------------------- t0000004 13866</t>
  </si>
  <si>
    <t xml:space="preserve">----------TGAGGTAGTAGGTTGTATAGTA------------------------------------------------------- t0000068 379</t>
  </si>
  <si>
    <t xml:space="preserve">----------TGAGGTAGTAGGTTGTATAGTTA------------------------------------------------------ t0000005 11974</t>
  </si>
  <si>
    <t xml:space="preserve">----------TGAGGTAGTAGGTTGTATAGTTT------------------------------------------------------ t0000010 3192</t>
  </si>
  <si>
    <t xml:space="preserve">----------TGAGGTAGTAGGTTGTATAGTTG------------------------------------------------------ t0000052 470</t>
  </si>
  <si>
    <t xml:space="preserve">----------TGAGGTAGTAGGTTGTATAGTTAA----------------------------------------------------- t0000016 2159</t>
  </si>
  <si>
    <t xml:space="preserve">----------TGAGGTAGTAGGTTGTATAGTTGA----------------------------------------------------- t0000500 38</t>
  </si>
  <si>
    <t xml:space="preserve">----------TGAGGTAGTAGGTTGTATAGTTGT----------------------------------------------------- t0000640 30</t>
  </si>
  <si>
    <t xml:space="preserve">----------TGAGGTAGTAGGTTGTATAGTTGAA---------------------------------------------------- t0006506 3</t>
  </si>
  <si>
    <t xml:space="preserve">-----------GAGGTAGTAGGTTGTATA---------------------------------------------------------- t0003702 4</t>
  </si>
  <si>
    <t xml:space="preserve">-----------GAGGTAGTAGGTTGTATAG--------------------------------------------------------- t0000625 30</t>
  </si>
  <si>
    <t xml:space="preserve">-----------TAGGTAGTAGGTTGTATAG--------------------------------------------------------- t0008280 2</t>
  </si>
  <si>
    <t xml:space="preserve">-----------GAGGTAGTAGGTTGTATAGT-------------------------------------------------------- t0000547 34</t>
  </si>
  <si>
    <t xml:space="preserve">-----------GAGGTAGTAGGTTGTATAGA-------------------------------------------------------- t0002026 8</t>
  </si>
  <si>
    <t xml:space="preserve">-----------GAGGTAGTAGGTTGTATAGTT------------------------------------------------------- t0000167 137</t>
  </si>
  <si>
    <t xml:space="preserve">-----------GAGGTAGTAGGTTGTATAGTA------------------------------------------------------- t0002690 6</t>
  </si>
  <si>
    <t xml:space="preserve">-----------TAGGTAGTAGGTTGTATAGTT------------------------------------------------------- t0004109 4</t>
  </si>
  <si>
    <t xml:space="preserve">-----------GAGGTAGTAGGTTGTATAGTTA------------------------------------------------------ t0000192 115</t>
  </si>
  <si>
    <t xml:space="preserve">-----------GAGGTAGTAGGTTGTATAGTTT------------------------------------------------------ t0000534 35</t>
  </si>
  <si>
    <t xml:space="preserve">-----------GAGGTAGTAGGTTGTATAGTTG------------------------------------------------------ t0000933 19</t>
  </si>
  <si>
    <t xml:space="preserve">-----------GAGGTAGTAGGTTGTATAGTTAA----------------------------------------------------- t0000802 23</t>
  </si>
  <si>
    <t xml:space="preserve">-----------GAGGTAGTAGGTTGTATAGTTGA----------------------------------------------------- t0001085 16</t>
  </si>
  <si>
    <t xml:space="preserve">-----------GAGGTAGTAGGTTGTATAGTTGT----------------------------------------------------- t0004352 4</t>
  </si>
  <si>
    <t xml:space="preserve">------------AGGTAGTAGGTTGTATAG--------------------------------------------------------- t0007176 2</t>
  </si>
  <si>
    <t xml:space="preserve">------------AGGTAGTAGGTTGTATAGT-------------------------------------------------------- t0005060 3</t>
  </si>
  <si>
    <t xml:space="preserve">------------TGGTAGTAGGTTGTATAGTT------------------------------------------------------- t0001835 9</t>
  </si>
  <si>
    <t xml:space="preserve">------------AGGTAGTAGGTTGTATAGTT------------------------------------------------------- t0002620 6</t>
  </si>
  <si>
    <t xml:space="preserve">------------AGGTAGTAGGTTGTATAGTTA------------------------------------------------------ t0001649 10</t>
  </si>
  <si>
    <t xml:space="preserve">------------AGGTAGTAGGTTGTATAGTTT------------------------------------------------------ t0009357 2</t>
  </si>
  <si>
    <t xml:space="preserve">------------AGGTAGTAGGTTGTATAGTTAA----------------------------------------------------- t0052864 1</t>
  </si>
  <si>
    <t xml:space="preserve">-------------GGTAGTAGGTTGTATAGTT------------------------------------------------------- t0008174 2</t>
  </si>
  <si>
    <t xml:space="preserve">-------------TGTAGTAGGTTGTATAGTT------------------------------------------------------- t0008397 2</t>
  </si>
  <si>
    <t xml:space="preserve">-------------GGTAGTAGGTTGTATAGATGA----------------------------------------------------- t0009705 2</t>
  </si>
  <si>
    <t xml:space="preserve">--------------GTAGTAGGTTGTATAGTTA------------------------------------------------------ t0008199 2</t>
  </si>
  <si>
    <t xml:space="preserve">-------------------------------------------------------CTGTGCAACCTGCTAGCCC------------- t0026599 1</t>
  </si>
  <si>
    <t xml:space="preserve">-------------------------------------------------------CTGTGCAACCTGCTAGCTC------------- t0026600 1</t>
  </si>
  <si>
    <t xml:space="preserve">-------------------------------------------------------CTGTGCAACCTGCTAGCTCTCC---------- t0002356 7</t>
  </si>
  <si>
    <t xml:space="preserve">---------------------------------------------------------GTGCAACCTGCTAGCTCTC----------- t0028465 1</t>
  </si>
  <si>
    <t xml:space="preserve">---------------------------------------------------------GTGCAACCTGCTAGCTCTCC---------- t0037739 1</t>
  </si>
  <si>
    <t xml:space="preserve">bbe-m0105 Bf_V2_28:483746:483827:- 82(nt) -43.70(kcal/mol)</t>
  </si>
  <si>
    <t xml:space="preserve">GCTGTGGGTGCCTATCTTGGTGGTGTAGCACATGTGAGATGTGAGCCACATTTGCTACGGCCACCAAGATCTGTGCCAGCAG bbe-m0105 5</t>
  </si>
  <si>
    <t xml:space="preserve">.((((.((..(..(((((((((((((((((.(((((..........))))).)))))).)))))))))))..)..)).))))</t>
  </si>
  <si>
    <t xml:space="preserve">**************************************************TTTGCTACGGCCACCAAGATCT********** bbe-m0105-3p 5</t>
  </si>
  <si>
    <t xml:space="preserve">--------------------------------------------------TTTGCTACGGCCACCAAGAT------------ t0040756 1</t>
  </si>
  <si>
    <t xml:space="preserve">--------------------------------------------------TTTGCTACGGCCACCAAGATCT---------- t0010783 2</t>
  </si>
  <si>
    <t xml:space="preserve">--------------------------------------------------TTTGCTACGGCCACCAAGATCTAT-------- t0083218 1</t>
  </si>
  <si>
    <t xml:space="preserve">---------------------------------------------------TTGCTACGGCCACCAAGATA----------- t0040569 1</t>
  </si>
  <si>
    <t xml:space="preserve">bbe-m0106 Bf_V2_28:496731:496812:- 82(nt) -43.70(kcal/mol)</t>
  </si>
  <si>
    <t xml:space="preserve">GCTGTGGGTGCCTATCTTGGTGGTGTAGCACATGTGAGATGTGAGCCACATTTGCTACGGCCACCAAGATCTGTGCCAGCAG bbe-m0106 5</t>
  </si>
  <si>
    <t xml:space="preserve">**************************************************TTTGCTACGGCCACCAAGATCT********** bbe-m0106-3p 5</t>
  </si>
  <si>
    <t xml:space="preserve">bbe-m0107 Bf_V2_291:212933:213020:- 88(nt) -35.60(kcal/mol)</t>
  </si>
  <si>
    <t xml:space="preserve">AATTGTACCACCTCCCTTTGCCCACAGAGACACGGAAGTCGCTCATACAGATATGCGTGTCTCTGTGGCGCAATCGGTTAGCGCGTTC bbe-m0107 43</t>
  </si>
  <si>
    <t xml:space="preserve">....(..(.....((..(((((((((((((((((.(.(((.........))).).))))))))))))).))))..))...)..)....</t>
  </si>
  <si>
    <t xml:space="preserve">**********************************************************GTCTCTGTGGCGCAATCGGT********** bbe-m0107-3p 43</t>
  </si>
  <si>
    <t xml:space="preserve">----------------------------------------------------------GTCTCTGTGGCGCAATCG------------ t0002219 7</t>
  </si>
  <si>
    <t xml:space="preserve">----------------------------------------------------------GTCTCTGTTGCGCAATCG------------ t0003021 5</t>
  </si>
  <si>
    <t xml:space="preserve">----------------------------------------------------------GTCTCTGTCGCGCAATCG------------ t0004955 3</t>
  </si>
  <si>
    <t xml:space="preserve">----------------------------------------------------------GTCTCTCTGGCGCAATCG------------ t0007524 2</t>
  </si>
  <si>
    <t xml:space="preserve">----------------------------------------------------------GTCTCTGTTGCGCAATCGG----------- t0008211 2</t>
  </si>
  <si>
    <t xml:space="preserve">----------------------------------------------------------GTCTCTGTGGCGCAATCGGT---------- t0001499 11</t>
  </si>
  <si>
    <t xml:space="preserve">----------------------------------------------------------GTCTCTGTTGCGCAATCGGT---------- t0003169 5</t>
  </si>
  <si>
    <t xml:space="preserve">----------------------------------------------------------GTCTCTGTCGCGCAATCGGT---------- t0008938 2</t>
  </si>
  <si>
    <t xml:space="preserve">----------------------------------------------------------GTCTCTGTCGCGCAATCGGTT--------- t0047601 1</t>
  </si>
  <si>
    <t xml:space="preserve">----------------------------------------------------------GTCTCTGTGGCGCAATCGGTA--------- t0047602 1</t>
  </si>
  <si>
    <t xml:space="preserve">----------------------------------------------------------GTCTCTGTTGCGCAATCGGTT--------- t0047603 1</t>
  </si>
  <si>
    <t xml:space="preserve">-----------------------------------------------------------TCTCTGTTGCGCAATCGGT---------- t0008332 2</t>
  </si>
  <si>
    <t xml:space="preserve">-------------------------------------------------------------TCTCTGGCGCAATCGGTTA-------- t0029700 1</t>
  </si>
  <si>
    <t xml:space="preserve">bbe-m0108 Bf_V2_29:960795:960872:- 78(nt) -35.20(kcal/mol)</t>
  </si>
  <si>
    <t xml:space="preserve">GCACTGGGACTACTGCATCAGGAACTGATTGGATGGGATACAAATCAATCTGTTCCTCATGCATGGCTCACAGTGCTG bbe-m0108 3373</t>
  </si>
  <si>
    <t xml:space="preserve">(((((((..(((.(((((.((((((.((((((...(....)...)))))).)))))).))))))))..).))))))..</t>
  </si>
  <si>
    <t xml:space="preserve">**********TACTGCATCAGGAACTGATTGGA********************************************* bbe-m0108-5p 3350</t>
  </si>
  <si>
    <t xml:space="preserve">**********************************************AATCTGTTCCTCATGCATGGCT********** bbe-m0108-3p 23</t>
  </si>
  <si>
    <t xml:space="preserve">----------TACTGCATCAGGAACTGA-------------------------------------------------- t0004974 3</t>
  </si>
  <si>
    <t xml:space="preserve">----------TACTGCATCAGGAACTGAT------------------------------------------------- t0002251 7</t>
  </si>
  <si>
    <t xml:space="preserve">----------TACTGCATCAGGAACTGATT------------------------------------------------ t0001502 11</t>
  </si>
  <si>
    <t xml:space="preserve">----------TACTGCATCAGGAACTGATA------------------------------------------------ t0008992 2</t>
  </si>
  <si>
    <t xml:space="preserve">----------TACTGCATCAGGAACTGATTG----------------------------------------------- t0000823 22</t>
  </si>
  <si>
    <t xml:space="preserve">----------TACTGCATCAGGAACTGATTGG---------------------------------------------- t0000035 768</t>
  </si>
  <si>
    <t xml:space="preserve">----------TACTGCATCAGGAACTGATTGA---------------------------------------------- t0000655 29</t>
  </si>
  <si>
    <t xml:space="preserve">----------TACTGCATCAGGAACTGATTGT---------------------------------------------- t0001527 11</t>
  </si>
  <si>
    <t xml:space="preserve">----------TACTGCATCAGGAATTGATTGG---------------------------------------------- t0001528 11</t>
  </si>
  <si>
    <t xml:space="preserve">----------TACTGCATCAGGAACTGATTGGA--------------------------------------------- t0000017 1857</t>
  </si>
  <si>
    <t xml:space="preserve">----------TACTGCATCAGGAACTGATTGGT--------------------------------------------- t0000151 162</t>
  </si>
  <si>
    <t xml:space="preserve">----------TACTGCATTAGGAACTGATTGGA--------------------------------------------- t0000537 35</t>
  </si>
  <si>
    <t xml:space="preserve">----------TACTGCATCAGGAACTGATTGGAA-------------------------------------------- t0000079 322</t>
  </si>
  <si>
    <t xml:space="preserve">----------TACTGCATCAGGAACTGATTGGAT-------------------------------------------- t0000365 56</t>
  </si>
  <si>
    <t xml:space="preserve">----------TACTGCATCAGGAACTGATTGGTT-------------------------------------------- t0002444 7</t>
  </si>
  <si>
    <t xml:space="preserve">----------TACTGCATCAGGAACTGATTGGAG-------------------------------------------- t0002864 6</t>
  </si>
  <si>
    <t xml:space="preserve">-----------ACTGCATCAGGAACTGATTGG---------------------------------------------- t0041890 1</t>
  </si>
  <si>
    <t xml:space="preserve">-----------ACTGCATCAGGAACTGATTGGA--------------------------------------------- t0001298 13</t>
  </si>
  <si>
    <t xml:space="preserve">-----------ACTGCATCAGGAACTGATTGGAT-------------------------------------------- t0010870 2</t>
  </si>
  <si>
    <t xml:space="preserve">------------TTGCATCAGGAACTGATTGG---------------------------------------------- t0040557 1</t>
  </si>
  <si>
    <t xml:space="preserve">------------CTGCATCAGGAACTGATTGG---------------------------------------------- t0035645 1</t>
  </si>
  <si>
    <t xml:space="preserve">------------CTGCATCAGGAACTGATTGGA--------------------------------------------- t0003242 5</t>
  </si>
  <si>
    <t xml:space="preserve">------------TTGCATCAGGAACTGATTGGA--------------------------------------------- t0009989 2</t>
  </si>
  <si>
    <t xml:space="preserve">-------------TGCATCAGGAACTGATTGG---------------------------------------------- t0008366 2</t>
  </si>
  <si>
    <t xml:space="preserve">-------------TGCATCAGGAACTGATTGGA--------------------------------------------- t0001641 10</t>
  </si>
  <si>
    <t xml:space="preserve">-------------TGCATCAGGAACTGATTGGT--------------------------------------------- t0009101 2</t>
  </si>
  <si>
    <t xml:space="preserve">--------------GCATCAGGAACTGATTGGA--------------------------------------------- t0008107 2</t>
  </si>
  <si>
    <t xml:space="preserve">---------------------------------------------CAATCTGTCCCTCATGCATGG------------ t0043593 1</t>
  </si>
  <si>
    <t xml:space="preserve">---------------------------------------------CAATCTGTTCCTCATGCATGGCT---------- t0002114 8</t>
  </si>
  <si>
    <t xml:space="preserve">---------------------------------------------CAATCTGTTCCTCATGCATGGCTT--------- t0074969 1</t>
  </si>
  <si>
    <t xml:space="preserve">---------------------------------------------CAATCTGTTCCTCATGCATGGCTAA-------- t0085736 1</t>
  </si>
  <si>
    <t xml:space="preserve">----------------------------------------------AATCTGTTCCTCATGCATGG------------ t0031693 1</t>
  </si>
  <si>
    <t xml:space="preserve">----------------------------------------------AATCTGTTCCTCATGCATGGCT---------- t0001521 11</t>
  </si>
  <si>
    <t xml:space="preserve">bbe-m0109 Bf_V2_29:961708:961788:- 81(nt) -32.84(kcal/mol)</t>
  </si>
  <si>
    <t xml:space="preserve">GATGGTTGTGTAATCTCAGCTGGCAACTGTGAGTCTAACTTCACATCCTCACGGTGCAAGCTGGGATCGCTCAAACTTCTC bbe-m0109 164</t>
  </si>
  <si>
    <t xml:space="preserve">((...(((.(..(((((((((.(((.(((((((..............)))))))))).)))))))))..).)))...))..</t>
  </si>
  <si>
    <t xml:space="preserve">**********TAATCTCAGCTGGCAACTGTGAG************************************************ bbe-m0109-5p 162</t>
  </si>
  <si>
    <t xml:space="preserve">*************************************************CACGGTGCAAGCTGGGATCGCT********** bbe-m0109-3p 2</t>
  </si>
  <si>
    <t xml:space="preserve">----------TAATCTCAGCTGGCAACT----------------------------------------------------- t0020431 1</t>
  </si>
  <si>
    <t xml:space="preserve">----------TAATCTCAGCTGGCAACTGT--------------------------------------------------- t0038261 1</t>
  </si>
  <si>
    <t xml:space="preserve">----------TAATCTCAGCTGGCAACTGTGA------------------------------------------------- t0001024 17</t>
  </si>
  <si>
    <t xml:space="preserve">----------TAATTTCAGCTGGCAACTGTGA------------------------------------------------- t0010495 2</t>
  </si>
  <si>
    <t xml:space="preserve">----------TAATCTCAGCTGGCAACTGTGAG------------------------------------------------ t0000252 81</t>
  </si>
  <si>
    <t xml:space="preserve">----------TAATCTCAGCTGGCAACTGTGAA------------------------------------------------ t0001086 16</t>
  </si>
  <si>
    <t xml:space="preserve">----------TAATTTCAGCTGGCAACTGTGAG------------------------------------------------ t0001892 9</t>
  </si>
  <si>
    <t xml:space="preserve">----------TAATCTTAGCTGGCAACTGTGAG------------------------------------------------ t0003419 5</t>
  </si>
  <si>
    <t xml:space="preserve">----------TAATCTCAGCTGGCAACTGTGCG------------------------------------------------ t0004374 4</t>
  </si>
  <si>
    <t xml:space="preserve">----------TAATCTCAGCTGGCAACTGTGAT------------------------------------------------ t0006127 3</t>
  </si>
  <si>
    <t xml:space="preserve">----------TAATCTCAGTTGGCAACTGTGAG------------------------------------------------ t0011271 2</t>
  </si>
  <si>
    <t xml:space="preserve">----------TAATCTCAGCTGGCAACTGTGAGA----------------------------------------------- t0001329 13</t>
  </si>
  <si>
    <t xml:space="preserve">----------TAATCTCAGCTGGCAACTGTGAGT----------------------------------------------- t0002862 6</t>
  </si>
  <si>
    <t xml:space="preserve">-----------AATCTCAGCTGGCAACTGTGA------------------------------------------------- t0041390 1</t>
  </si>
  <si>
    <t xml:space="preserve">-----------TATCTCAGCTGGCAACTGTGAG------------------------------------------------ t0058801 1</t>
  </si>
  <si>
    <t xml:space="preserve">-------------------------------------------------CACGGTGCAAGCTGGGATCGCT---------- t0010205 2</t>
  </si>
  <si>
    <t xml:space="preserve">bbe-m0110 Bf_V2_32:1879921:1880002:+ 82(nt) -34.70(kcal/mol)</t>
  </si>
  <si>
    <t xml:space="preserve">CGGCTTGGCTCTTAGTGTTCACGGCGGTCCTTAATTTAACATTGTGCAATTAAGGCACGCGGTGAATGCCAAGAACAGGGCC bbe-m0110 497</t>
  </si>
  <si>
    <t xml:space="preserve">.((((..(.((((.((((((((.(((..((((((((..((...))..))))))))..))).)))))))).)))).)..))))</t>
  </si>
  <si>
    <t xml:space="preserve">**************************************************TAAGGCACGCGGTGAATGCCAA********** bbe-m0110-3p 497</t>
  </si>
  <si>
    <t xml:space="preserve">------------------------------------------------AATAAGGCACGCGGTGAATGCCAA---------- t0072492 1</t>
  </si>
  <si>
    <t xml:space="preserve">-------------------------------------------------TTAAGGCACGCGGTGAATGA------------- t0040262 1</t>
  </si>
  <si>
    <t xml:space="preserve">--------------------------------------------------TAAGGCACGCGGTGAATG-------------- t0002559 6</t>
  </si>
  <si>
    <t xml:space="preserve">--------------------------------------------------TAAGGCACGCGGTGAATGC------------- t0005192 3</t>
  </si>
  <si>
    <t xml:space="preserve">--------------------------------------------------TAAGGCACGCGGTGAATGCC------------ t0005410 3</t>
  </si>
  <si>
    <t xml:space="preserve">--------------------------------------------------TAAGGCACGCGGTGAATGCCA----------- t0000177 126</t>
  </si>
  <si>
    <t xml:space="preserve">--------------------------------------------------TAAGGCACGCGGTGAATGTCA----------- t0003252 5</t>
  </si>
  <si>
    <t xml:space="preserve">--------------------------------------------------TAAGGCACGCGGTGAATGCCC----------- t0004101 4</t>
  </si>
  <si>
    <t xml:space="preserve">--------------------------------------------------TGAGGCACGCGGTGAATGCCA----------- t0004130 4</t>
  </si>
  <si>
    <t xml:space="preserve">--------------------------------------------------TAGGGCACGCGGTGAATGCCA----------- t0005664 3</t>
  </si>
  <si>
    <t xml:space="preserve">--------------------------------------------------TAAGGCACGCGGTGAATGCCAA---------- t0000113 233</t>
  </si>
  <si>
    <t xml:space="preserve">--------------------------------------------------TAAGGCACGCGGTGAATGCCCA---------- t0001668 10</t>
  </si>
  <si>
    <t xml:space="preserve">--------------------------------------------------TAAGGCACGCGGTGAATGCCAT---------- t0001872 9</t>
  </si>
  <si>
    <t xml:space="preserve">--------------------------------------------------TAAGGCACGCGGTGAATGCCAC---------- t0002366 7</t>
  </si>
  <si>
    <t xml:space="preserve">--------------------------------------------------TAAGGCACGCGGTGAATGCCAG---------- t0003354 5</t>
  </si>
  <si>
    <t xml:space="preserve">--------------------------------------------------TAGGGCACGCGGTGAATGCCAA---------- t0004265 4</t>
  </si>
  <si>
    <t xml:space="preserve">--------------------------------------------------TAAGGCACGCGGTGAATGCCAAA--------- t0000368 55</t>
  </si>
  <si>
    <t xml:space="preserve">--------------------------------------------------TAAGGCACGCGGTGAATGCCAAT--------- t0001891 9</t>
  </si>
  <si>
    <t xml:space="preserve">--------------------------------------------------TAAGGCACGCGGTGAATGCCAAC--------- t0004372 4</t>
  </si>
  <si>
    <t xml:space="preserve">--------------------------------------------------TAAGGCACGCGGTGAATGCCAATA-------- t0011908 2</t>
  </si>
  <si>
    <t xml:space="preserve">---------------------------------------------------AAGGCACGCGGTGAATGCCAA---------- t0009260 2</t>
  </si>
  <si>
    <t xml:space="preserve">----------------------------------------------------AGGCACGCGGTGAATGCCC----------- t0023574 1</t>
  </si>
  <si>
    <t xml:space="preserve">bbe-m0111 Bf_V2_32:1589830:1589906:- 77(nt) -39.40(kcal/mol)</t>
  </si>
  <si>
    <t xml:space="preserve">GCTTGTTCTTCTTCCTATGCACATCTGTCCTTGTAAGCTGGAGGAGGACATGTGTGCATAGGGAAGAGATCAGCTAG bbe-m0111 106</t>
  </si>
  <si>
    <t xml:space="preserve">(((.(.(((..(((((((((((((.(((((((.(.......).))))))).)))))))))))))..))).))))...</t>
  </si>
  <si>
    <t xml:space="preserve">**********CTTCCTATGCACATCTGTCCTT********************************************* bbe-m0111-5p 105</t>
  </si>
  <si>
    <t xml:space="preserve">*********************************************GGACATGTGTGCATAGGGAAGA********** bbe-m0111-3p 1</t>
  </si>
  <si>
    <t xml:space="preserve">---------TCTTCCTATGCACATCTGTCCT---------------------------------------------- t0059604 1</t>
  </si>
  <si>
    <t xml:space="preserve">----------CTTCCTATGCACATCTGTCC----------------------------------------------- t0008787 2</t>
  </si>
  <si>
    <t xml:space="preserve">----------CTTCCTATGCACATCTGTCCT---------------------------------------------- t0002689 6</t>
  </si>
  <si>
    <t xml:space="preserve">----------CTTCCTATGCACATCTGTCCTT--------------------------------------------- t0000297 68</t>
  </si>
  <si>
    <t xml:space="preserve">----------TTTCCTATGCACATCTGTCCTT--------------------------------------------- t0004304 4</t>
  </si>
  <si>
    <t xml:space="preserve">----------CTTCTTATGCACATCTGTCCTT--------------------------------------------- t0005838 3</t>
  </si>
  <si>
    <t xml:space="preserve">----------CTTCCTATGCACATCTGTCTTT--------------------------------------------- t0010328 2</t>
  </si>
  <si>
    <t xml:space="preserve">----------CTTCCTATGCACATTTGTCCTT--------------------------------------------- t0010329 2</t>
  </si>
  <si>
    <t xml:space="preserve">----------CTTTCTATGCACATCTGTCCTT--------------------------------------------- t0010332 2</t>
  </si>
  <si>
    <t xml:space="preserve">----------CTTCCTATGCACATCTGTCCTTT-------------------------------------------- t0002117 8</t>
  </si>
  <si>
    <t xml:space="preserve">-----------CTCCTATGCACATCTGTCCTT--------------------------------------------- t0009572 2</t>
  </si>
  <si>
    <t xml:space="preserve">------------TCCTATGCACATCTATCCT---------------------------------------------- t0029528 1</t>
  </si>
  <si>
    <t xml:space="preserve">------------TCTTATGCACATCTGTCCTT--------------------------------------------- t0039250 1</t>
  </si>
  <si>
    <t xml:space="preserve">--------------CTATGCACATCTGTCCTT--------------------------------------------- t0004907 3</t>
  </si>
  <si>
    <t xml:space="preserve">---------------------------------------------GGGCATGTGTGCATAGGGAAGA---------- t0057195 1</t>
  </si>
  <si>
    <t xml:space="preserve">bbe-m0112 Bf_V2_32:2938948:2939032:- 85(nt) -34.74(kcal/mol)</t>
  </si>
  <si>
    <t xml:space="preserve">TCATCCATGTTTCAACTGTTGCATCTTGCTGCCTTTAGAACCTTCCATCCATAAAGCAGCAGTATGCAATGGTGAAAACTGGATG bbe-m0112 53</t>
  </si>
  <si>
    <t xml:space="preserve">.((((((.((((..((((((((((.(((((((.((((..............))))))))))).))))))))))..))))))))))</t>
  </si>
  <si>
    <t xml:space="preserve">*****************************************************AAGCAGCAGTATGCAATGGTGA********** bbe-m0112-3p 52</t>
  </si>
  <si>
    <t xml:space="preserve">------------------------------------------------CCATAAAGCAGCAGTATGCAATGGTG----------- t0095837 1</t>
  </si>
  <si>
    <t xml:space="preserve">-----------------------------------------------------AAGCAGCAGTATGCAATGT------------- t0022541 1</t>
  </si>
  <si>
    <t xml:space="preserve">-----------------------------------------------------AAGCAGCAGTATGCAATGGT------------ t0002259 7</t>
  </si>
  <si>
    <t xml:space="preserve">-----------------------------------------------------AAGCAGCAGTATGCAATGGTG----------- t0009252 2</t>
  </si>
  <si>
    <t xml:space="preserve">-----------------------------------------------------AAGCAGCAGTATGCAATGGTGT---------- t0000461 42</t>
  </si>
  <si>
    <t xml:space="preserve">bbe-m0113 Bf_V2_32:2941414:2941493:- 80(nt) -46.50(kcal/mol)</t>
  </si>
  <si>
    <t xml:space="preserve">AGCGCCCCTGACTGCTGCATCCTGCTGCCTTGGGGAATATCAACCACCAAGCAGCAGTGTGCAGTGGTGAGGGTGGTATG bbe-m0113 39</t>
  </si>
  <si>
    <t xml:space="preserve">.((..((((.((..(((((..(((((((.((((((........)).)))))))))))..)))))..)).))))..))...</t>
  </si>
  <si>
    <t xml:space="preserve">**********ACTGCTGCATCCTGCTGCCTTGGG********************************************** bbe-m0113-5p 2</t>
  </si>
  <si>
    <t xml:space="preserve">************************************************AAGCAGCAGTGTGCAGTGGTGA********** bbe-m0113-3p 37</t>
  </si>
  <si>
    <t xml:space="preserve">----------ACTGTTGCATCCTGCTGCCTTGG----------------------------------------------- t0062627 1</t>
  </si>
  <si>
    <t xml:space="preserve">----------ACTGCTGCATCCTGCTGCCTTGGA---------------------------------------------- t0073106 1</t>
  </si>
  <si>
    <t xml:space="preserve">------------------------------------------------AAGCAGCAGTGTGCAGTGGTG----------- t0002307 7</t>
  </si>
  <si>
    <t xml:space="preserve">------------------------------------------------AAGCAGCAGTGTGCAGTGGTGA---------- t0000713 26</t>
  </si>
  <si>
    <t xml:space="preserve">------------------------------------------------AAGCAGCAGTGTGCAGTGGTGT---------- t0005746 3</t>
  </si>
  <si>
    <t xml:space="preserve">------------------------------------------------AAGCAGCAGTGTGCAGTGGTGAA--------- t0061904 1</t>
  </si>
  <si>
    <t xml:space="preserve">bbe-m0114 Bf_V2_369:120309:120407:- 99(nt) -43.40(kcal/mol)</t>
  </si>
  <si>
    <t xml:space="preserve">GGGCTTAATTTGCTTGGCACTAGTGGAATTCTTTGTTCAGGAAACAGTGCATGGAGCCATTGAGTCAAAGAATTCCCCAGTACCAAGCAAATTGACTCC bbe-m0114 8</t>
  </si>
  <si>
    <t xml:space="preserve">((..(((((((((((((.(((.(.(((((((((((((((((...((.....))...))..)))).)))))))))))).))).)))))))))))))..))</t>
  </si>
  <si>
    <t xml:space="preserve">************CTTGGCACTAGTGGAATTCTTTG**************************************************************** bbe-m0114-5p 1</t>
  </si>
  <si>
    <t xml:space="preserve">*******************************************************************AAGAATTCCCCAGTACCAAGCA********** bbe-m0114-3p 7</t>
  </si>
  <si>
    <t xml:space="preserve">------------CTTGGCATTAGTGGAATT--------------------------------------------------------------------- t0018523 1</t>
  </si>
  <si>
    <t xml:space="preserve">-------------------------------------------------------------------AAGAATTCCCCAGTACCAAGCA---------- t0003300 5</t>
  </si>
  <si>
    <t xml:space="preserve">-------------------------------------------------------------------AAGAATTCCCCAGTACCAAGCAA--------- t0010810 2</t>
  </si>
  <si>
    <t xml:space="preserve">bbe-m0115 Bf_V2_36:1752888:1752982:+ 95(nt) -22.90(kcal/mol)</t>
  </si>
  <si>
    <t xml:space="preserve">ATGAGCATTATGTTTACTGTTACAGTTACTACATTAATAGTTGCATAATCTGGTGTACATTAGTTTTAGTAGTAGTTGTATAGTTGACTGGTTTA bbe-m0115 5</t>
  </si>
  <si>
    <t xml:space="preserve">.(((((.....(((.(((((.(((..((((((((((((.((.((((......))))))))))))....))))))..)))))))).)))..)))))</t>
  </si>
  <si>
    <t xml:space="preserve">*****************************************************************TTAGTAGTAGTTGTATAGTT********** bbe-m0115-3p 5</t>
  </si>
  <si>
    <t xml:space="preserve">-----------------------------------------------------------------TGAGTAGTAGTTGTATAG------------ t0021263 1</t>
  </si>
  <si>
    <t xml:space="preserve">-----------------------------------------------------------------TGAGTAGTAGTTGTATAGTT---------- t0005448 3</t>
  </si>
  <si>
    <t xml:space="preserve">------------------------------------------------------------------TGGTAGTAGTTGTATAGTT---------- t0030386 1</t>
  </si>
  <si>
    <t xml:space="preserve">bbe-m0116 Bf_V2_36:4032842:4032926:- 85(nt) -40.20(kcal/mol)</t>
  </si>
  <si>
    <t xml:space="preserve">TGCTGACTTGTGAACAGTGACTTGTGGGGTCAGTCGGTAGAAAGAGATTTTCCTACTGGCCTGTCAAGTCGGTGTTCACATGAGC bbe-m0116 33</t>
  </si>
  <si>
    <t xml:space="preserve">.(((.(..((((((((.(((((((..((((((((.((.((((.....)))))).))))))))..))))))).))))))))).)))</t>
  </si>
  <si>
    <t xml:space="preserve">*****************************************************TACTGGCCTGTCAAGTCGGTGT********** bbe-m0116-3p 33</t>
  </si>
  <si>
    <t xml:space="preserve">-----------------------------------------------------TACTGGCCTGCCAAGTCGG------------- t0029079 1</t>
  </si>
  <si>
    <t xml:space="preserve">-----------------------------------------------------TACTGGCCTGCCAAGTCGGT------------ t0038433 1</t>
  </si>
  <si>
    <t xml:space="preserve">-----------------------------------------------------TACTGGCCTGCCAAGTCGGTG----------- t0048457 1</t>
  </si>
  <si>
    <t xml:space="preserve">-----------------------------------------------------TACTGGCCTGTCAAGTCGGTG----------- t0048459 1</t>
  </si>
  <si>
    <t xml:space="preserve">-----------------------------------------------------TACTGGCCTGTCAAGTTGGTG----------- t0048460 1</t>
  </si>
  <si>
    <t xml:space="preserve">-----------------------------------------------------TACTGGCCTGCCAAGTCGGTGT---------- t0000891 20</t>
  </si>
  <si>
    <t xml:space="preserve">-----------------------------------------------------TACTGGCCTGTCAAGTCGGTGT---------- t0002766 6</t>
  </si>
  <si>
    <t xml:space="preserve">-----------------------------------------------------TACTGGCCTGTCAAGTCGGTGTA--------- t0068867 1</t>
  </si>
  <si>
    <t xml:space="preserve">-----------------------------------------------------TACTGGCCTGTCAAGTCGGTGTT--------- t0068868 1</t>
  </si>
  <si>
    <t xml:space="preserve">bbe-m0117 Bf_V2_38:2117607:2117681:+ 75(nt) -35.30(kcal/mol)</t>
  </si>
  <si>
    <t xml:space="preserve">CGTTTCCTTGGCAGTGATGTTAGTTGTTGTCGTCTCGTGTCACACAACAAACTGACATCACTGCCTCTGTAGCGC bbe-m0117 3</t>
  </si>
  <si>
    <t xml:space="preserve">((((.....(((((((((((((((((((((.((........))))))).)))))))))))))))).....)))).</t>
  </si>
  <si>
    <t xml:space="preserve">**********GCAGTGATGTTAGTTGTTGT********************************************* bbe-m0117-5p 3</t>
  </si>
  <si>
    <t xml:space="preserve">----------GCAGTGATGTCAGTTGTT----------------------------------------------- t0019034 1</t>
  </si>
  <si>
    <t xml:space="preserve">----------GCAGTGATGTCAGTTGTTGT--------------------------------------------- t0008844 2</t>
  </si>
  <si>
    <t xml:space="preserve">bbe-m0118 Bf_V2_38:2117603:2117682:- 80(nt) -32.84(kcal/mol)</t>
  </si>
  <si>
    <t xml:space="preserve">TGCGCTACAGAGGCAGTGATGTCAGTTTGTTGTGTGACACGAGACGACAACAACTAACATCACTGCCAAGGAAACGCACG bbe-m0118 141</t>
  </si>
  <si>
    <t xml:space="preserve">((((.......(((((((((((.((((.(((((((........)).))))))))).))))))))))).......))))..</t>
  </si>
  <si>
    <t xml:space="preserve">**********AGGCAGTGATGTCAGTTTGTTGT*********************************************** bbe-m0118-5p 77</t>
  </si>
  <si>
    <t xml:space="preserve">************************************************AACAACTAACATCACTGCCAAG********** bbe-m0118-3p 64</t>
  </si>
  <si>
    <t xml:space="preserve">----------AGGCAGTGATGTCAGTTTGT-------------------------------------------------- t0032634 1</t>
  </si>
  <si>
    <t xml:space="preserve">----------AGGCAGTGATGTCAGTTTGTTG------------------------------------------------ t0004184 4</t>
  </si>
  <si>
    <t xml:space="preserve">----------AGGCAGTGATGTCAGTTTGTTT------------------------------------------------ t0005780 3</t>
  </si>
  <si>
    <t xml:space="preserve">----------AGGCAGTGATGTCAGTTTGTTGT----------------------------------------------- t0000434 45</t>
  </si>
  <si>
    <t xml:space="preserve">----------AGGCAGTGATGTCAGTTTGTTTT----------------------------------------------- t0002111 8</t>
  </si>
  <si>
    <t xml:space="preserve">----------AGGCAGTGATGTCAGTTTTTTGT----------------------------------------------- t0010909 2</t>
  </si>
  <si>
    <t xml:space="preserve">----------AGGCAGTGATGTCAGTTTGTTGTA---------------------------------------------- t0011600 2</t>
  </si>
  <si>
    <t xml:space="preserve">----------AGGCAGTGATGTCAGTTTGTTGTGT--------------------------------------------- t0084772 1</t>
  </si>
  <si>
    <t xml:space="preserve">----------AGGCAGTGATGTCAGTTTGTTTTGT--------------------------------------------- t0084773 1</t>
  </si>
  <si>
    <t xml:space="preserve">------------GCAGTGATGTCAGTTTGT-------------------------------------------------- t0019035 1</t>
  </si>
  <si>
    <t xml:space="preserve">------------GCAGTGATGTCAGTTTGTTGT----------------------------------------------- t0003246 5</t>
  </si>
  <si>
    <t xml:space="preserve">------------GCAGTGATGTCAGTTTGTTGTT---------------------------------------------- t0056694 1</t>
  </si>
  <si>
    <t xml:space="preserve">------------GCAGTGATGTCAGTTTGTTGTGT--------------------------------------------- t0011135 2</t>
  </si>
  <si>
    <t xml:space="preserve">------------GCAGTGATGTCAGTTTGTTGTGTA-------------------------------------------- t0078082 1</t>
  </si>
  <si>
    <t xml:space="preserve">-----------------------------------------------CAACAACTAACATCACTGCCA------------ t0002051 8</t>
  </si>
  <si>
    <t xml:space="preserve">-----------------------------------------------CAACAACTAACATCACTGCCAAA---------- t0064062 1</t>
  </si>
  <si>
    <t xml:space="preserve">------------------------------------------------AACAACTAACATCACTGCCA------------ t0005261 3</t>
  </si>
  <si>
    <t xml:space="preserve">------------------------------------------------AACAACTAACATCACTGCCAA----------- t0002045 8</t>
  </si>
  <si>
    <t xml:space="preserve">------------------------------------------------AACAACTAACATCACTGCCAAG---------- t0001021 17</t>
  </si>
  <si>
    <t xml:space="preserve">------------------------------------------------AACAACTAACATCACTGCCAAA---------- t0010026 2</t>
  </si>
  <si>
    <t xml:space="preserve">------------------------------------------------AACAACTAACATCACTGCCAAT---------- t0010027 2</t>
  </si>
  <si>
    <t xml:space="preserve">------------------------------------------------AACAACTAACATCACTGCCAAGA--------- t0005990 3</t>
  </si>
  <si>
    <t xml:space="preserve">------------------------------------------------AACAACTAACATCACTGCCAAGT--------- t0005991 3</t>
  </si>
  <si>
    <t xml:space="preserve">------------------------------------------------AACAACTAACATCACTGCCAAGAA-------- t0006198 3</t>
  </si>
  <si>
    <t xml:space="preserve">-------------------------------------------------ACAACTAACATCACTGCCAA----------- t0031764 1</t>
  </si>
  <si>
    <t xml:space="preserve">-------------------------------------------------ACAACTAACATCACTGCCAAG---------- t0041481 1</t>
  </si>
  <si>
    <t xml:space="preserve">-------------------------------------------------ACAACTAACATCACTGCCAAGA--------- t0003305 5</t>
  </si>
  <si>
    <t xml:space="preserve">-------------------------------------------------ACAACTAACATCACTGCCAAGT--------- t0004173 4</t>
  </si>
  <si>
    <t xml:space="preserve">-------------------------------------------------ACAACTAACATCACTGCCAAGAA-------- t0062197 1</t>
  </si>
  <si>
    <t xml:space="preserve">-------------------------------------------------ACAACTAACATCACTGCCAAGTA-------- t0062198 1</t>
  </si>
  <si>
    <t xml:space="preserve">-------------------------------------------------ACAACTAACATCACTGCCAAGTAA------- t0072627 1</t>
  </si>
  <si>
    <t xml:space="preserve">bbe-m0119 Bf_V2_39:4848655:4848734:+ 80(nt) -41.20(kcal/mol)</t>
  </si>
  <si>
    <t xml:space="preserve">CGTGCCCTGTCCTTTTTGTGGTTTGGGGCTTTTGAGATGATGACAGAAAAGCCCTTACCTCAAAAGGGATAGGGTTCTGC bbe-m0119 44</t>
  </si>
  <si>
    <t xml:space="preserve">.(.(((((((((((((((.(((..(((((((((....((....)).))))))))).))).))))))))))))))).)...</t>
  </si>
  <si>
    <t xml:space="preserve">**********CCTTTTTGTGGTTTGGGGCTTT************************************************ bbe-m0119-5p 2</t>
  </si>
  <si>
    <t xml:space="preserve">************************************************AAGCCCTTACCTCAAAAGGGAT********** bbe-m0119-3p 42</t>
  </si>
  <si>
    <t xml:space="preserve">----------CCTTTTTGTGGTTTGGGGCTTT------------------------------------------------ t0054985 1</t>
  </si>
  <si>
    <t xml:space="preserve">----------CCTTTTTGTGGTTTGGGGCTTTT----------------------------------------------- t0065366 1</t>
  </si>
  <si>
    <t xml:space="preserve">------------------------------------------------AAGCCCTTACCTCAAAAGGA------------ t0031539 1</t>
  </si>
  <si>
    <t xml:space="preserve">------------------------------------------------AAGCCCTTACCTCAAAAGGGAT---------- t0000512 37</t>
  </si>
  <si>
    <t xml:space="preserve">------------------------------------------------AAGCCCTTACCTCAAAAGGGAA---------- t0010045 2</t>
  </si>
  <si>
    <t xml:space="preserve">------------------------------------------------AAGCCCTTACCTCAAAAGGGATT--------- t0061912 1</t>
  </si>
  <si>
    <t xml:space="preserve">------------------------------------------------AAGCCCTTACCTCAAAAGGGATAA-------- t0072322 1</t>
  </si>
  <si>
    <t xml:space="preserve">bbe-m0120 Bf_V2_39:678327:678409:- 83(nt) -41.10(kcal/mol)</t>
  </si>
  <si>
    <t xml:space="preserve">CGGTGGCATTCGCCTCTGTTTCGCGCGCAAGATGTGATGTTAGTCCTGCTCCTGTGCGTGTGACAGCGGCTGATGCACCGGCC bbe-m0120 1003</t>
  </si>
  <si>
    <t xml:space="preserve">(((((.((((.(((.(((((.((((((((.((.(((((....)))..)))).)))))))).))))).))).)))))))))...</t>
  </si>
  <si>
    <t xml:space="preserve">**********CGCCTCTGTTTCGCGCGCAAG**************************************************** bbe-m0120-5p 2</t>
  </si>
  <si>
    <t xml:space="preserve">***************************************************CTGTGCGTGTGACAGCGGCTGA********** bbe-m0120-3p 1001</t>
  </si>
  <si>
    <t xml:space="preserve">----------CGCCTCTGTTTCGCGCGCAA----------------------------------------------------- t0035024 1</t>
  </si>
  <si>
    <t xml:space="preserve">----------CGCCTCTGTTTCGCGCGCAAG---------------------------------------------------- t0044872 1</t>
  </si>
  <si>
    <t xml:space="preserve">---------------------------------------------------CTGTGCGTGTGACAGCGG-------------- t0007371 2</t>
  </si>
  <si>
    <t xml:space="preserve">---------------------------------------------------CTGTGCGTGTGACAGCGGC------------- t0026607 1</t>
  </si>
  <si>
    <t xml:space="preserve">---------------------------------------------------CTGTGCGTGTGACAGCGGT------------- t0026608 1</t>
  </si>
  <si>
    <t xml:space="preserve">---------------------------------------------------CTGTGCGTGTGACAGCGGCT------------ t0000815 22</t>
  </si>
  <si>
    <t xml:space="preserve">---------------------------------------------------CTGTGCGTGTGACAGCGGCTA----------- t0045729 1</t>
  </si>
  <si>
    <t xml:space="preserve">---------------------------------------------------CTGTGCGTGTGACAGCGGCTGA---------- t0000037 724</t>
  </si>
  <si>
    <t xml:space="preserve">---------------------------------------------------CTGTGCGTGTGACAGCGGCTGC---------- t0000633 30</t>
  </si>
  <si>
    <t xml:space="preserve">---------------------------------------------------CTGTGCGTGTGACAGCGGCTGG---------- t0000762 24</t>
  </si>
  <si>
    <t xml:space="preserve">---------------------------------------------------CTGTGCGCGTGACAGCGGCTGA---------- t0000828 22</t>
  </si>
  <si>
    <t xml:space="preserve">---------------------------------------------------CTGTGCGTGTGACAGCGGCTGT---------- t0001868 9</t>
  </si>
  <si>
    <t xml:space="preserve">---------------------------------------------------CTGTGCGTGTGACAGCGGCTGAA--------- t0000190 116</t>
  </si>
  <si>
    <t xml:space="preserve">---------------------------------------------------CTGTGCGTGTGACAGCGGCTGAT--------- t0000801 23</t>
  </si>
  <si>
    <t xml:space="preserve">---------------------------------------------------CTGTGCGTGTGACAGCGGCTGCT--------- t0006081 3</t>
  </si>
  <si>
    <t xml:space="preserve">---------------------------------------------------CTGTGCGTGTGACAGCGGCTGGT--------- t0006083 3</t>
  </si>
  <si>
    <t xml:space="preserve">---------------------------------------------------CTGTGCGTGTGACAGCGGCTGATT-------- t0001910 9</t>
  </si>
  <si>
    <t xml:space="preserve">---------------------------------------------------CTGTGCGTGTGACAGCGGCTGATA-------- t0006267 3</t>
  </si>
  <si>
    <t xml:space="preserve">----------------------------------------------------TGTGCGTGTGACAGCGGCTGA---------- t0009956 2</t>
  </si>
  <si>
    <t xml:space="preserve">-----------------------------------------------------CTGCGTGTGACAGCGGCTGA---------- t0003924 4</t>
  </si>
  <si>
    <t xml:space="preserve">-----------------------------------------------------GTGCGTGTGACAGCGGCTGA---------- t0008943 2</t>
  </si>
  <si>
    <t xml:space="preserve">bbe-m0121 Bf_V2_39:891951:892029:- 79(nt) -39.80(kcal/mol)</t>
  </si>
  <si>
    <t xml:space="preserve">CAGGTTGAATATGCGGTGCGGTGGTAGCAACCGTCCCGACGTAAAGTCGATTGTTACACCGCGCCGCAAAAGTTGACCT bbe-m0121 227</t>
  </si>
  <si>
    <t xml:space="preserve">.((((..(...((((((((((((.((((((......((((.....)))).))))))))))))))))))....)..))))</t>
  </si>
  <si>
    <t xml:space="preserve">**********ATGCGGTGCGGTGGTAGCAACCG********************************************** bbe-m0121-5p 133</t>
  </si>
  <si>
    <t xml:space="preserve">*************************************************ATTGTTACACCGCGCCGCAA********** bbe-m0121-3p 94</t>
  </si>
  <si>
    <t xml:space="preserve">----------ATGCGGTGCGGTGGTAGC--------------------------------------------------- t0016386 1</t>
  </si>
  <si>
    <t xml:space="preserve">----------ATGCGGTGCGGTGGTAGCA-------------------------------------------------- t0007861 2</t>
  </si>
  <si>
    <t xml:space="preserve">----------ATGCGGTGCGGTGGTAGCAA------------------------------------------------- t0000590 32</t>
  </si>
  <si>
    <t xml:space="preserve">----------ATGCGGTGCGGTGGTAGCAT------------------------------------------------- t0008606 2</t>
  </si>
  <si>
    <t xml:space="preserve">----------ATGCGGTGCGGTGGTAGCAAC------------------------------------------------ t0005544 3</t>
  </si>
  <si>
    <t xml:space="preserve">----------ATGCGGTGCGGTGGTAGCAAT------------------------------------------------ t0005545 3</t>
  </si>
  <si>
    <t xml:space="preserve">----------ATGCGGTGCGGTGGTAGCAACC----------------------------------------------- t0002739 6</t>
  </si>
  <si>
    <t xml:space="preserve">----------ATGCGGTGCGGTGGTAGCAACCG---------------------------------------------- t0000314 65</t>
  </si>
  <si>
    <t xml:space="preserve">----------ATGCGGTGCGGTGGTAGCCACCG---------------------------------------------- t0002391 7</t>
  </si>
  <si>
    <t xml:space="preserve">----------ATGCGGTGCGGTGGTAGCAAACG---------------------------------------------- t0006038 3</t>
  </si>
  <si>
    <t xml:space="preserve">----------ATGCGGTGCGGTGGTAGCAACCGT--------------------------------------------- t0001907 9</t>
  </si>
  <si>
    <t xml:space="preserve">-------------------------------------------------ATTGTTACACCGCGCCGCA----------- t0001258 13</t>
  </si>
  <si>
    <t xml:space="preserve">-------------------------------------------------ATTGTTACACCGCGCCGCAA---------- t0000387 52</t>
  </si>
  <si>
    <t xml:space="preserve">-------------------------------------------------ATTGTTACACCGCGCCGCAT---------- t0008620 2</t>
  </si>
  <si>
    <t xml:space="preserve">-------------------------------------------------ATTGTTACACTGCGCCGCAA---------- t0008621 2</t>
  </si>
  <si>
    <t xml:space="preserve">-------------------------------------------------ATTGTTACACCGCGCCGCAAA--------- t0002050 8</t>
  </si>
  <si>
    <t xml:space="preserve">-------------------------------------------------ATTGTTACACCGCGCCGCAAAA-------- t0004193 4</t>
  </si>
  <si>
    <t xml:space="preserve">-------------------------------------------------ATTGTTACACCGCGCCGCAAAAG------- t0002113 8</t>
  </si>
  <si>
    <t xml:space="preserve">-------------------------------------------------ATTGTTACACCGCGCCGCAAAAGT------ t0074678 1</t>
  </si>
  <si>
    <t xml:space="preserve">-------------------------------------------------ATTGTTACATCGCGCCGCAAAAGT------ t0074679 1</t>
  </si>
  <si>
    <t xml:space="preserve">-------------------------------------------------ATTGTTATACCGCGCCGCAAAAGT------ t0074681 1</t>
  </si>
  <si>
    <t xml:space="preserve">---------------------------------------------------TGTTACACCGCGCCGCAA---------- t0021787 1</t>
  </si>
  <si>
    <t xml:space="preserve">---------------------------------------------------TGTTACACCGCGCCGCAT---------- t0021788 1</t>
  </si>
  <si>
    <t xml:space="preserve">bbe-m0122 Bf_V2_430:38046:38125:+ 80(nt) -32.80(kcal/mol)</t>
  </si>
  <si>
    <t xml:space="preserve">CTGAGTGTTGTCTTTGGTTATCTAGCTGTATGAGAGTCTTTTGTCACCATAAAGCTAGGTAACCAAAACAACAACCATTC bbe-m0122 293</t>
  </si>
  <si>
    <t xml:space="preserve">**********TCTTTGGTTATCTAGCTGTATGA*********************************************** bbe-m0122-5p 211</t>
  </si>
  <si>
    <t xml:space="preserve">*************************************************TAAAGCTAGGTAACCAAAACA********** bbe-m0122-3p 82</t>
  </si>
  <si>
    <t xml:space="preserve">bbe-m0123 Bf_V2_43:582777:582860:- 84(nt) -24.40(kcal/mol)</t>
  </si>
  <si>
    <t xml:space="preserve">AGGCTTACATAGGCATAGACTGAGATGTGCACTTGAGATCACCCCTCTGATTCTGCGCTAGCATATCTATGCCAAATCAAGCTG bbe-m0123 4</t>
  </si>
  <si>
    <t xml:space="preserve">.(((((.....((((((((.((....(((((..(.(((.......))).)...)))))...))..)))))))).....))))).</t>
  </si>
  <si>
    <t xml:space="preserve">**********AGGCATAGACTGAGATGTGCAC**************************************************** bbe-m0123-5p 4</t>
  </si>
  <si>
    <t xml:space="preserve">---------TAGGCATAGACTGAGATGTG------------------------------------------------------- t0038547 1</t>
  </si>
  <si>
    <t xml:space="preserve">----------AGGCATAGACTGAGATGT-------------------------------------------------------- t0015837 1</t>
  </si>
  <si>
    <t xml:space="preserve">----------AGGCATAGACTGAGATGTG------------------------------------------------------- t0023582 1</t>
  </si>
  <si>
    <t xml:space="preserve">----------AGGCATAGACTGAGATGTGCAC---------------------------------------------------- t0052771 1</t>
  </si>
  <si>
    <t xml:space="preserve">bbe-m0124 Bf_V2_6:3510459:3510543:+ 85(nt) -45.80(kcal/mol)</t>
  </si>
  <si>
    <t xml:space="preserve">AGACGACTTGGGCTCAGGTATGTCTGCGGTGAGGCTGGTACAACTCGGCAGGTTTCACTGTAGATCTACCTGCGCTCACGGCGTC bbe-m0124 21</t>
  </si>
  <si>
    <t xml:space="preserve">.((((.(((((((.((((((.(((((((((((((((.((........)).))))))))))))))).)))))).))))).))))))</t>
  </si>
  <si>
    <t xml:space="preserve">****************************************************TTTCACTGTAGATCTACCTGCGC********** bbe-m0124-3p 21</t>
  </si>
  <si>
    <t xml:space="preserve">----------------------------------------------------TTTCACTGTAGATCTACCTGC------------ t0051137 1</t>
  </si>
  <si>
    <t xml:space="preserve">----------------------------------------------------TTTCACTGTAGATCTACCTGCG----------- t0002107 8</t>
  </si>
  <si>
    <t xml:space="preserve">----------------------------------------------------TTTCACTGTAGATCTACCTGCGA---------- t0001543 11</t>
  </si>
  <si>
    <t xml:space="preserve">----------------------------------------------------TTTCACTGTAGATCTACCTGCGAT--------- t0083175 1</t>
  </si>
  <si>
    <t xml:space="preserve">bbe-m0125 Bf_V2_6:3266615:3266698:- 84(nt) -52.40(kcal/mol)</t>
  </si>
  <si>
    <t xml:space="preserve">TCTCTCCCCCGCCCGGACGAGAACCCTTCGCCAGTCGTCGGGCTTTAGCAGATCGGTGGGGTTTTCGTTCGAGTGGGGGAGACG bbe-m0125 22</t>
  </si>
  <si>
    <t xml:space="preserve">..((((((((((.(((((((((((((..((((.(((.....((....)).))).))))))))))))))))).))))))))))..</t>
  </si>
  <si>
    <t xml:space="preserve">****************************************************TCGGTGGGGTTTTCGTTCGAGT********** bbe-m0125-3p 22</t>
  </si>
  <si>
    <t xml:space="preserve">----------------------------------------------------TCGGTGGGGTTTTCGTTCGA------------ t0005436 3</t>
  </si>
  <si>
    <t xml:space="preserve">----------------------------------------------------TCGGTGGGGTTTTCGTTCGAG----------- t0009844 2</t>
  </si>
  <si>
    <t xml:space="preserve">----------------------------------------------------TCGGTGGGGTTTTCGTTCGAGT---------- t0001027 17</t>
  </si>
  <si>
    <t xml:space="preserve">bbe-m0126 Bf_V2_78:1351996:1352093:- 98(nt) -30.30(kcal/mol)</t>
  </si>
  <si>
    <t xml:space="preserve">ATACCATAAACCCTGTTGCCTGATCTTTTCTTGTGTATAAAAGACTGTTTGAAAGCAATGGATAGTCGGAGGGGTCCGGAGGGCGTGTGGTGTCTAAT bbe-m0126 7</t>
  </si>
  <si>
    <t xml:space="preserve">((((((((..((((....((.(((((((((............((((((((.........))))))))))))))))).))))))..)))))))).....</t>
  </si>
  <si>
    <t xml:space="preserve">*******************************************************************GGAGGGGTCCGGAGGGCGTGT********** bbe-m0126-3p 7</t>
  </si>
  <si>
    <t xml:space="preserve">-------------------------------------------------------------------GGAGGGGTCCGGAGGGCGT------------ t0027724 1</t>
  </si>
  <si>
    <t xml:space="preserve">-------------------------------------------------------------------GGAGGGGTCCGGAGGGCGTG----------- t0008876 2</t>
  </si>
  <si>
    <t xml:space="preserve">-------------------------------------------------------------------GGAGGGGTCCGGAGGGCGTGC---------- t0005618 3</t>
  </si>
  <si>
    <t xml:space="preserve">-------------------------------------------------------------------GGAGGGGTCCGGAGGGCGTGCGG-------- t0067413 1</t>
  </si>
  <si>
    <t xml:space="preserve">bbe-m0127 Bf_V2_89:525650:525738:+ 89(nt) -20.00(kcal/mol)</t>
  </si>
  <si>
    <t xml:space="preserve">TGTGGATGCAAGACGTATTGACAGCAAAGATGTTAATCAAACATTAGATGTATATGCAAGCGTTGGTGGTGTAATGGTCAGCATTGTTG bbe-m0127 123</t>
  </si>
  <si>
    <t xml:space="preserve">(((.(((((.....))))).))).(((.((((((.((((.(((((((((((........)))))..))))))..)))).)))))).)))</t>
  </si>
  <si>
    <t xml:space="preserve">***********************************************************GCGTTGGTGGTGTAATGGTC********** bbe-m0127-3p 123</t>
  </si>
  <si>
    <t xml:space="preserve">-----------------------------------------------------------GCGTTGGTGGTGTAATGG------------ t0001971 8</t>
  </si>
  <si>
    <t xml:space="preserve">-----------------------------------------------------------GCGTTGGTGGTGTAATGGT----------- t0000423 46</t>
  </si>
  <si>
    <t xml:space="preserve">-----------------------------------------------------------GCGTTTGTGGTGTAATGGT----------- t0008128 2</t>
  </si>
  <si>
    <t xml:space="preserve">-----------------------------------------------------------GCGTTGGTGGTGTAATGGTC---------- t0000351 57</t>
  </si>
  <si>
    <t xml:space="preserve">-----------------------------------------------------------GCGTTGGTGGTGTAATGGTCA--------- t0009669 2</t>
  </si>
  <si>
    <t xml:space="preserve">-----------------------------------------------------------GCGTTGGTGGTGTAATGGTCAG-------- t0056905 1</t>
  </si>
  <si>
    <t xml:space="preserve">-----------------------------------------------------------GCGTTGGTGGTGTAATGGTCAGCA------ t0006292 3</t>
  </si>
  <si>
    <t xml:space="preserve">-------------------------------------------------------------GTTGGTGGTGTAATGGTCAGC------- t0047975 1</t>
  </si>
  <si>
    <t xml:space="preserve">-------------------------------------------------------------GTTGGTGGTGTAATGGTCAGCA------ t0010474 2</t>
  </si>
  <si>
    <t xml:space="preserve">--------------------------------------------------------------TTGGTGGTGTAATGGTCAGCA------ t0051045 1</t>
  </si>
  <si>
    <t xml:space="preserve">bbe-m0128 Bf_V2_93:856157:856237:+ 81(nt) -43.10(kcal/mol)</t>
  </si>
  <si>
    <t xml:space="preserve">TCGGCACGGGTGAGAAGTTAGCCAACCATCCGGCTGGTATGTGCAACCCGGGTGGTGGTTGACTTCTTTCTCGTTACGTCT bbe-m0128 1353</t>
  </si>
  <si>
    <t xml:space="preserve">.((..(((((.(((((((((((((.((((((((...((....))...))))))))))))))))))))).)))))..))...</t>
  </si>
  <si>
    <t xml:space="preserve">**********TGAGAAGTTAGCCAACCATCCG************************************************* bbe-m0128-5p 1351</t>
  </si>
  <si>
    <t xml:space="preserve">*************************************************GGGTGGTGGTTGACTTCTTTCT********** bbe-m0128-3p 2</t>
  </si>
  <si>
    <t xml:space="preserve">---------GTGAGAAGTTAGCCAACCAT---------------------------------------------------- t0008940 2</t>
  </si>
  <si>
    <t xml:space="preserve">---------GTGAGAAGTTAGCCAACCATCCG------------------------------------------------- t0011237 2</t>
  </si>
  <si>
    <t xml:space="preserve">---------GTGAGAAGTTAGCCAACCATCCGT------------------------------------------------ t0004462 4</t>
  </si>
  <si>
    <t xml:space="preserve">----------TGAGAAGTTAGCCAACCA----------------------------------------------------- t0003736 4</t>
  </si>
  <si>
    <t xml:space="preserve">----------TGAGAAGTTAGCCAACCG----------------------------------------------------- t0003737 4</t>
  </si>
  <si>
    <t xml:space="preserve">----------TGAGAAGTTAGCCAACCAT---------------------------------------------------- t0000375 53</t>
  </si>
  <si>
    <t xml:space="preserve">----------TGAGAAGTTAGCCAACCAA---------------------------------------------------- t0005222 3</t>
  </si>
  <si>
    <t xml:space="preserve">----------TGAGAAGTTAGCCAACTAT---------------------------------------------------- t0008345 2</t>
  </si>
  <si>
    <t xml:space="preserve">----------TGAGAAGTTAGCCAACCATC--------------------------------------------------- t0003988 4</t>
  </si>
  <si>
    <t xml:space="preserve">----------TGAGAAGTTAGCCAACCATCC-------------------------------------------------- t0000320 63</t>
  </si>
  <si>
    <t xml:space="preserve">----------TGAGAAGTTAGCCAACCATCA-------------------------------------------------- t0004127 4</t>
  </si>
  <si>
    <t xml:space="preserve">----------TGAGAAGTTAGCCAACCATTC-------------------------------------------------- t0005692 3</t>
  </si>
  <si>
    <t xml:space="preserve">----------TGAGAAGTTAGCCAACCATCT-------------------------------------------------- t0009867 2</t>
  </si>
  <si>
    <t xml:space="preserve">----------TGAGAAGTTAGCCAACCATCCG------------------------------------------------- t0000041 651</t>
  </si>
  <si>
    <t xml:space="preserve">----------TGAGAAGTTAGCCAACCATCCA------------------------------------------------- t0000938 19</t>
  </si>
  <si>
    <t xml:space="preserve">----------TGAGAAGTTAGCCAACCATTCG------------------------------------------------- t0001030 17</t>
  </si>
  <si>
    <t xml:space="preserve">----------TGAGAAGTTAGCCAATCATCCG------------------------------------------------- t0001217 14</t>
  </si>
  <si>
    <t xml:space="preserve">----------TGAGAAGTTAGCCAACCATCTG------------------------------------------------- t0001878 9</t>
  </si>
  <si>
    <t xml:space="preserve">----------TGAGAAGTTAGCCAACCATCCGG------------------------------------------------ t0000110 236</t>
  </si>
  <si>
    <t xml:space="preserve">----------TGAGAAGTTAGCCAACCATCCGA------------------------------------------------ t0000719 26</t>
  </si>
  <si>
    <t xml:space="preserve">----------TGAGAAGTTAGCCAACCATCCGT------------------------------------------------ t0000900 20</t>
  </si>
  <si>
    <t xml:space="preserve">----------TGAGAAGTTAGCCAACCATTCGG------------------------------------------------ t0002411 7</t>
  </si>
  <si>
    <t xml:space="preserve">----------TGAGAAGTTAGCCAACCATCTGG------------------------------------------------ t0003431 5</t>
  </si>
  <si>
    <t xml:space="preserve">----------TGAGAAGTTAGCTAACCATCCGG------------------------------------------------ t0003433 5</t>
  </si>
  <si>
    <t xml:space="preserve">----------TGAGAAGTTAGCCAACCATCCGC------------------------------------------------ t0004389 4</t>
  </si>
  <si>
    <t xml:space="preserve">----------TGAGAAGTTAGCCAATCATCCGG------------------------------------------------ t0004390 4</t>
  </si>
  <si>
    <t xml:space="preserve">----------TGAGAAGTTAGCCAACCATCCGGT----------------------------------------------- t0000240 84</t>
  </si>
  <si>
    <t xml:space="preserve">----------TGAGAAGTTAGCCAACCATCCGGA----------------------------------------------- t0000301 68</t>
  </si>
  <si>
    <t xml:space="preserve">----------TGAGAAGTTAGCCAACCATCCGGC----------------------------------------------- t0006366 3</t>
  </si>
  <si>
    <t xml:space="preserve">----------TGAGAAGTTAGCCAACCATCCGGTT---------------------------------------------- t0001335 13</t>
  </si>
  <si>
    <t xml:space="preserve">----------TGAGAAGTTAGCCAACCATCCGGAT---------------------------------------------- t0001448 12</t>
  </si>
  <si>
    <t xml:space="preserve">-----------GAGAAGTTAGCCAACCATCCG------------------------------------------------- t0009624 2</t>
  </si>
  <si>
    <t xml:space="preserve">-----------GAGAAGTTAGCCAACCATCCGG------------------------------------------------ t0056400 1</t>
  </si>
  <si>
    <t xml:space="preserve">------------AGAAGTTAGCCAACCATCCG------------------------------------------------- t0032239 1</t>
  </si>
  <si>
    <t xml:space="preserve">-------------------------------------------------GGGTGGTGGTTGACTTCTTTCT---------- t0057272 1</t>
  </si>
  <si>
    <t xml:space="preserve">--------------------------------------------------GGTGGTGGTTGACTTCTTT------------ t0028037 1</t>
  </si>
  <si>
    <t xml:space="preserve">bbe-m0129 Bf_V2_93:857167:857243:+ 77(nt) -46.20(kcal/mol)</t>
  </si>
  <si>
    <t xml:space="preserve">GTCCGCGAAGTGAGAAGTAAGACTACCATCCCGTGTGTGCTGTACCGGGGTGGGGTCTTGCTTCTTTCTTAGCGGGT bbe-m0129 5111</t>
  </si>
  <si>
    <t xml:space="preserve">.(((((.(((.(((((((((((((.((((((((.(((.....)))))))))))))))))))))))).))).))))).</t>
  </si>
  <si>
    <t xml:space="preserve">**********TGAGAAGTAAGACTACCATCCCG******************************************** bbe-m0129-5p 5110</t>
  </si>
  <si>
    <t xml:space="preserve">---------CTGAGAAGTAAGACTACCA------------------------------------------------- t0026431 1</t>
  </si>
  <si>
    <t xml:space="preserve">---------CTGAGAAGTAAGACTACCATCCCGT------------------------------------------- t0087483 1</t>
  </si>
  <si>
    <t xml:space="preserve">----------TGAGAAGTAAGACTACCA------------------------------------------------- t0000230 89</t>
  </si>
  <si>
    <t xml:space="preserve">----------TGAGAAGTAAGACTACCAT------------------------------------------------ t0000049 543</t>
  </si>
  <si>
    <t xml:space="preserve">----------TGAGAAGTAAGACTACCAA------------------------------------------------ t0000454 42</t>
  </si>
  <si>
    <t xml:space="preserve">----------TGAGAAGTAAGACTACCATC----------------------------------------------- t0000352 57</t>
  </si>
  <si>
    <t xml:space="preserve">----------TGAGAAGTAAGACTACCATA----------------------------------------------- t0002038 8</t>
  </si>
  <si>
    <t xml:space="preserve">----------TGAGAAGTAAGACTACCATT----------------------------------------------- t0002039 8</t>
  </si>
  <si>
    <t xml:space="preserve">----------TGAGAAGTAAGACTACCACC----------------------------------------------- t0005441 3</t>
  </si>
  <si>
    <t xml:space="preserve">----------TGAGAAGTAAGACTACCATCC---------------------------------------------- t0000116 229</t>
  </si>
  <si>
    <t xml:space="preserve">----------TGAGAAGTAAGACTACCATTC---------------------------------------------- t0001078 16</t>
  </si>
  <si>
    <t xml:space="preserve">----------TGAGAAGTAAGACTACCATCA---------------------------------------------- t0002066 8</t>
  </si>
  <si>
    <t xml:space="preserve">----------TGAGAAGTAAGACTACCATCT---------------------------------------------- t0002336 7</t>
  </si>
  <si>
    <t xml:space="preserve">----------TGAGAAGTAAGACTACCATCG---------------------------------------------- t0002709 6</t>
  </si>
  <si>
    <t xml:space="preserve">----------TGAGAAGTAAGACTATCATCC---------------------------------------------- t0004126 4</t>
  </si>
  <si>
    <t xml:space="preserve">----------TGAGAAGTAAGACTACCATCCC--------------------------------------------- t0000274 75</t>
  </si>
  <si>
    <t xml:space="preserve">----------TGAGAAGTAAGACTACCATCCA--------------------------------------------- t0000658 29</t>
  </si>
  <si>
    <t xml:space="preserve">----------TGAGAAGTAAGACTACCATCTC--------------------------------------------- t0001310 13</t>
  </si>
  <si>
    <t xml:space="preserve">----------TGAGAAGTAAGACTACCATCCT--------------------------------------------- t0001677 10</t>
  </si>
  <si>
    <t xml:space="preserve">----------TGAGAAGTAAGACTACCATCCG--------------------------------------------- t0003366 5</t>
  </si>
  <si>
    <t xml:space="preserve">----------TGAGAAGTAAGACTACCATTCC--------------------------------------------- t0004281 4</t>
  </si>
  <si>
    <t xml:space="preserve">----------TGAGAAGTAAGACTACCATCCCG-------------------------------------------- t0000014 2393</t>
  </si>
  <si>
    <t xml:space="preserve">----------TGAGAAGTAAGACTACCATCTCG-------------------------------------------- t0000214 99</t>
  </si>
  <si>
    <t xml:space="preserve">----------TGAGAAGTAAGACTACCATCCTG-------------------------------------------- t0000276 75</t>
  </si>
  <si>
    <t xml:space="preserve">----------TGAGAAGTAAGACTACCATCCCA-------------------------------------------- t0000300 68</t>
  </si>
  <si>
    <t xml:space="preserve">----------TGAGAAGTAAGACTACCATTCCG-------------------------------------------- t0000308 66</t>
  </si>
  <si>
    <t xml:space="preserve">----------TGAGAAGTAAGACTATCATCCCG-------------------------------------------- t0000558 34</t>
  </si>
  <si>
    <t xml:space="preserve">----------TGAGAAGTAAGACTACTATCCCG-------------------------------------------- t0000691 27</t>
  </si>
  <si>
    <t xml:space="preserve">----------TGAGAAGTAAGACTACCATCCCGT------------------------------------------- t0000044 607</t>
  </si>
  <si>
    <t xml:space="preserve">----------TGAGAAGTAAGACTACCATCCCGA------------------------------------------- t0000071 359</t>
  </si>
  <si>
    <t xml:space="preserve">----------TGAGAAGTAAGACTACCATCTCGT------------------------------------------- t0001163 15</t>
  </si>
  <si>
    <t xml:space="preserve">----------TGAGAAGTAAGACTACCATCCCGC------------------------------------------- t0001229 14</t>
  </si>
  <si>
    <t xml:space="preserve">----------TGAGAAGTAAGACTACCATCCTGT------------------------------------------- t0001331 13</t>
  </si>
  <si>
    <t xml:space="preserve">----------TGAGAAGTAAGACTACCATTCCGT------------------------------------------- t0001441 12</t>
  </si>
  <si>
    <t xml:space="preserve">----------TGAGAAGTAAGACTACCATCCCGTT------------------------------------------ t0000211 101</t>
  </si>
  <si>
    <t xml:space="preserve">----------TGAGAAGTAAGACTACCATCCCGTA------------------------------------------ t0000474 41</t>
  </si>
  <si>
    <t xml:space="preserve">----------TGAGAAGTAAGACTACCATCCCGTTT----------------------------------------- t0001740 10</t>
  </si>
  <si>
    <t xml:space="preserve">----------TGAGAAGTAAGACTACCATCCCGTAT----------------------------------------- t0006643 3</t>
  </si>
  <si>
    <t xml:space="preserve">-----------GAGAAGTAAGACTACCAT------------------------------------------------ t0007404 2</t>
  </si>
  <si>
    <t xml:space="preserve">-----------GAGAAGTAAGACTACCATCC---------------------------------------------- t0036235 1</t>
  </si>
  <si>
    <t xml:space="preserve">-----------GAGAAGTAAGACTACCATCCCG-------------------------------------------- t0002750 6</t>
  </si>
  <si>
    <t xml:space="preserve">-----------GAGAAGTAAGACTACCATCCCGT------------------------------------------- t0006091 3</t>
  </si>
  <si>
    <t xml:space="preserve">------------AGAAGTAAGACTACCATCCCG-------------------------------------------- t0041997 1</t>
  </si>
  <si>
    <t xml:space="preserve">------------TGAAGTAAGACTACCATCCCG-------------------------------------------- t0049487 1</t>
  </si>
  <si>
    <t xml:space="preserve">--------------AAGTAAGACTACCATCCCGT------------------------------------------- t0031617 1</t>
  </si>
  <si>
    <t xml:space="preserve">---------------AGTAAGACTACCATCCCG-------------------------------------------- t0015977 1</t>
  </si>
  <si>
    <t xml:space="preserve">bbe-m0130 Bf_V2_9:709099:709175:- 77(nt) -38.92(kcal/mol)</t>
  </si>
  <si>
    <t xml:space="preserve">CATGTCAGTACTGGTGAGTCTGGATGCTGATGATATGTTAGTTCCCATCAGCTCCAAGGCTGATCAGTAGTGATGTG bbe-m0130 5</t>
  </si>
  <si>
    <t xml:space="preserve">(((((((.(((((((.((((((((.(((((((.............)))))))))).))))).))))))).)))))))</t>
  </si>
  <si>
    <t xml:space="preserve">**********CTGGTGAGTCTGGATGCTGATG********************************************* bbe-m0130-5p 3</t>
  </si>
  <si>
    <t xml:space="preserve">*************************************************AGCTCCAAGGCTGATCAG********** bbe-m0130-3p 2</t>
  </si>
  <si>
    <t xml:space="preserve">----------CTGGTGAGTCTGGGTGCTGA----------------------------------------------- t0035730 1</t>
  </si>
  <si>
    <t xml:space="preserve">----------CTGGTGAGTCTGGGTGCTGAT---------------------------------------------- t0045683 1</t>
  </si>
  <si>
    <t xml:space="preserve">----------CTGGTGAGTCTGGGTGCTGATG--------------------------------------------- t0055916 1</t>
  </si>
  <si>
    <t xml:space="preserve">-------------------------------------------------AGCTCCAAGGCTGATCAA---------- t0015729 1</t>
  </si>
  <si>
    <t xml:space="preserve">-------------------------------------------------AGCTCCAAGGCTGATCAGTAT------- t0042279 1</t>
  </si>
  <si>
    <t xml:space="preserve">bbe-m0131 Bf_V1_740:125325:125412:+  88(nt) -37.7(kcal/mol)</t>
  </si>
  <si>
    <t xml:space="preserve">GGGATGCTGTGCTAAAGCTGGTAAATTGGAACCAAATCAACTCCTCAATGGATTTGGTCCCCTTCAACCAGCTGTAGCATTGCATTTT bbe-m0131 71</t>
  </si>
  <si>
    <t xml:space="preserve">.((((((.((((((.(((((((.....((.((((((((............)))))))).)).....))))))).)))))).)))))).  </t>
  </si>
  <si>
    <t xml:space="preserve">***************AGCTGGTAAATTGGAACCAAAT*************************************************** bbe-m0131-5p 26</t>
  </si>
  <si>
    <t xml:space="preserve">*****************************************************TTGGTCCCCTTCAACCAGCTGT************* bbe-m0131-3p 45</t>
  </si>
  <si>
    <t xml:space="preserve">---------------AGCTGGTAAATTGGAACCAAAT--------------------------------------------------- t0000888 26</t>
  </si>
  <si>
    <t xml:space="preserve">-----------------------------------------------------TTGGTCCCCTTCAACCAGCTGT------------- t0000471 45</t>
  </si>
  <si>
    <t xml:space="preserve">bbe-m0132 Bf_V1_717:232584:232667:+  84(nt) -46.82(kcal/mol)</t>
  </si>
  <si>
    <t xml:space="preserve">TCTGTGCACGGAAGCTGATTTCAGTTGGTGCTAGATAGAAGTCGGCGTTCTAGCACCATATGAAATCAGTTATCGGTGCATAGG bbe-m0132 255</t>
  </si>
  <si>
    <t xml:space="preserve">.((((((((.(((((((((((((..((((((((((.............))))))))))..))))))))))).)).)))))))).  </t>
  </si>
  <si>
    <t xml:space="preserve">**************************************************TAGCACCATATGAAATCAGTTAT*********** bbe-m0132-3p 255</t>
  </si>
  <si>
    <t xml:space="preserve">--------------------------------------------------TAGCACCATATGAAATCAGTTAT----------- t0000131 199</t>
  </si>
  <si>
    <t xml:space="preserve">--------------------------------------------------TAGCACCATCTGAAATCGGTTA------------ t0000635 35</t>
  </si>
  <si>
    <t xml:space="preserve">--------------------------------------------------TAGCACCATATGAAATCAGTTAA----------- t0001087 16</t>
  </si>
  <si>
    <t xml:space="preserve">--------------------------------------------------TGGCACCATATGAAATCAGTTAT----------- t0002130 5</t>
  </si>
  <si>
    <t xml:space="preserve">bbe-m0133 Bf_V1_717:231682:231779:+  98(nt) -42.2(kcal/mol)</t>
  </si>
  <si>
    <t xml:space="preserve">GCAGGTTTTCTATCCTGGAAGACTGGTTCCAAGTGGTGGGTAGATGGCACTGAGATCTAGCACCATTTGAAATCAGTGCTTTCAGGACTAGCCCTTGC bbe-m0133 406</t>
  </si>
  <si>
    <t xml:space="preserve">(((((....(((((((((((((((((((.(((((((((..(((((.........))))).))))))))).))))))).))))))))).)))..)))))  </t>
  </si>
  <si>
    <t xml:space="preserve">*********************************************************TAGCACCATTTGAAATCAGTGCT****************** bbe-m0133-3p 406</t>
  </si>
  <si>
    <t xml:space="preserve">---------------------------------------------------------TAGCACCATTTGAAATCAGTGCT------------------ t0000081 344</t>
  </si>
  <si>
    <t xml:space="preserve">---------------------------------------------------------TGGCACCATTTGAAATCAGTGC------------------- t0001031 23</t>
  </si>
  <si>
    <t xml:space="preserve">---------------------------------------------------------TAGCACCATTTGAAATTAGTGCT------------------ t0001693 19</t>
  </si>
  <si>
    <t xml:space="preserve">---------------------------------------------------------TAGCACCATTTGAAATCAGTGCA------------------ t0001692 10</t>
  </si>
  <si>
    <t xml:space="preserve">---------------------------------------------------------TAGCACTATTTGAAATCAGTGCT------------------ t0002823 10</t>
  </si>
  <si>
    <r>
      <rPr>
        <b val="true"/>
        <sz val="10.5"/>
        <rFont val="Times New Roman"/>
        <family val="1"/>
      </rPr>
      <t xml:space="preserve">Table S3.</t>
    </r>
    <r>
      <rPr>
        <sz val="10.5"/>
        <rFont val="Times New Roman"/>
        <family val="1"/>
      </rPr>
      <t xml:space="preserve"> MIREAP summary, miRAlign output and MiPred output</t>
    </r>
  </si>
  <si>
    <t xml:space="preserve">loci with free energy lower than −20 kcal/mol </t>
  </si>
  <si>
    <t xml:space="preserve">loci overlapped with the exon regions of protein coding genes</t>
  </si>
  <si>
    <t xml:space="preserve">pseudo-hairpins</t>
  </si>
  <si>
    <t xml:space="preserve">Id</t>
  </si>
  <si>
    <t xml:space="preserve">Corresponding miRNA gene</t>
  </si>
  <si>
    <t xml:space="preserve">Most similar miRNA gene (miRAlign output)</t>
  </si>
  <si>
    <t xml:space="preserve">MiPred output</t>
  </si>
  <si>
    <t xml:space="preserve">location</t>
  </si>
  <si>
    <t xml:space="preserve">mfe</t>
  </si>
  <si>
    <t xml:space="preserve">Id(5p)</t>
  </si>
  <si>
    <t xml:space="preserve">Id(3p)</t>
  </si>
  <si>
    <t xml:space="preserve">count</t>
  </si>
  <si>
    <t xml:space="preserve">count(5p)</t>
  </si>
  <si>
    <t xml:space="preserve">count(3p)</t>
  </si>
  <si>
    <t xml:space="preserve">seq</t>
  </si>
  <si>
    <t xml:space="preserve">struct</t>
  </si>
  <si>
    <t xml:space="preserve">seq(5p)</t>
  </si>
  <si>
    <t xml:space="preserve">seq(3p)</t>
  </si>
  <si>
    <t xml:space="preserve">bbe-m0001</t>
  </si>
  <si>
    <t xml:space="preserve">bbe-mir-252b</t>
  </si>
  <si>
    <t xml:space="preserve">cel-mir-252</t>
  </si>
  <si>
    <t xml:space="preserve">real pre-miRNAs</t>
  </si>
  <si>
    <t xml:space="preserve">Bf_V2_101:1038244:1038331:+</t>
  </si>
  <si>
    <t xml:space="preserve">bbe-m0001-5p</t>
  </si>
  <si>
    <t xml:space="preserve">-</t>
  </si>
  <si>
    <t xml:space="preserve">ACTGTCTCTGTGCTAAGTAGTACTGCCGCAGGGAGTGCTGTGGACTGATTCTATCCCCTGCGCAGTCCTACTTACAACAGGGAACATT</t>
  </si>
  <si>
    <t xml:space="preserve">TGCTAAGTAGTACTGCCGCAGGGA</t>
  </si>
  <si>
    <t xml:space="preserve">bbe-m0002</t>
  </si>
  <si>
    <t xml:space="preserve">bbe-mir-252a</t>
  </si>
  <si>
    <t xml:space="preserve">Bf_V2_101:1038964:1039042:+</t>
  </si>
  <si>
    <t xml:space="preserve">bbe-m0002-5p</t>
  </si>
  <si>
    <t xml:space="preserve">bbe-m0002-3p</t>
  </si>
  <si>
    <t xml:space="preserve">CTGCCCCATGCTAAGTACTAGTGCCGCAGGTGTCTGTTTATTGTACCCCTGCAGACTGGTGCTTAACGTGGAACAGGTA</t>
  </si>
  <si>
    <t xml:space="preserve">CTAAGTACTAGTGCCGCAGGTGT</t>
  </si>
  <si>
    <t xml:space="preserve">GCAGACTGGTGCTTAACGT</t>
  </si>
  <si>
    <t xml:space="preserve">bbe-m0005</t>
  </si>
  <si>
    <t xml:space="preserve">bbe-mir-92c</t>
  </si>
  <si>
    <t xml:space="preserve">gga-mir-92</t>
  </si>
  <si>
    <t xml:space="preserve">Bf_V2_106:372289:372372:+</t>
  </si>
  <si>
    <t xml:space="preserve">bbe-m0005-3p</t>
  </si>
  <si>
    <t xml:space="preserve">GCGGTTTTGTTTTTGGCGGGAAGGTCGGGAGAAGAAACAATGTTTCCAACCGATATTGCACTTGTCCCGGCTTGCCTGCTGCCG</t>
  </si>
  <si>
    <t xml:space="preserve">TATTGCACTTGTCCCGGCTTG</t>
  </si>
  <si>
    <t xml:space="preserve">bbe-m0006</t>
  </si>
  <si>
    <t xml:space="preserve">bbe-mir-25</t>
  </si>
  <si>
    <t xml:space="preserve">hsa-mir-25</t>
  </si>
  <si>
    <t xml:space="preserve">Bf_V2_106:372720:372801:+</t>
  </si>
  <si>
    <t xml:space="preserve">bbe-m0006-5p</t>
  </si>
  <si>
    <t xml:space="preserve">bbe-m0006-3p</t>
  </si>
  <si>
    <t xml:space="preserve">GTTGTTGCTTAGGTCTGGACAGTTGCAATCTTCGTTCTGTTTCAGCCGAACATTGCACTCGTCCCGGCCTGAGAAACCGCGC</t>
  </si>
  <si>
    <t xml:space="preserve">AGGTCTGGACAGTTGCAATCTT</t>
  </si>
  <si>
    <t xml:space="preserve">CATTGCACTCGTCCCGGCCTGA</t>
  </si>
  <si>
    <t xml:space="preserve">bbe-m0009</t>
  </si>
  <si>
    <t xml:space="preserve">bbe-mir-137</t>
  </si>
  <si>
    <t xml:space="preserve">mmu-mir-137</t>
  </si>
  <si>
    <t xml:space="preserve">Bf_V2_114:165544:165627:-</t>
  </si>
  <si>
    <t xml:space="preserve">bbe-m0009-3p</t>
  </si>
  <si>
    <t xml:space="preserve">CGCACTGCTCGGTCACGGGTATTCTTGGGTTAATAATATACTATTTCTATATTATTGCTTGAGAATACACGTGACTGAGTGTGT</t>
  </si>
  <si>
    <t xml:space="preserve">TATTGCTTGAGAATACACGTGA</t>
  </si>
  <si>
    <t xml:space="preserve">bbe-m0016</t>
  </si>
  <si>
    <t xml:space="preserve">bbe-mir-7</t>
  </si>
  <si>
    <t xml:space="preserve">dps-mir-7</t>
  </si>
  <si>
    <t xml:space="preserve">Bf_V2_119:1621041:1621123:-</t>
  </si>
  <si>
    <t xml:space="preserve">bbe-m0016-5p</t>
  </si>
  <si>
    <t xml:space="preserve">bbe-m0016-3p</t>
  </si>
  <si>
    <t xml:space="preserve">GTGTTCTGTATGGAAGACTAGTGATTTTGTTGTTGTGTGTCTTGCAAACAACAGTAAATCACAGTCTTCCTTACGGTGCATCG</t>
  </si>
  <si>
    <t xml:space="preserve">TGGAAGACTAGTGATTTTGTTGT</t>
  </si>
  <si>
    <t xml:space="preserve">CAGTAAATCACAGTCTTCCTTA</t>
  </si>
  <si>
    <t xml:space="preserve">bbe-m0020</t>
  </si>
  <si>
    <t xml:space="preserve">bbe-mir-10b</t>
  </si>
  <si>
    <t xml:space="preserve">dps-mir-10</t>
  </si>
  <si>
    <t xml:space="preserve">Bf_V2_12:795184:795261:+</t>
  </si>
  <si>
    <t xml:space="preserve">bbe-m0020-5p</t>
  </si>
  <si>
    <t xml:space="preserve">TCCCCAGGATTACCCTGTAGATCCGGACTTGTGGTCACTTCATCACACAAATCCGATTTACAGGATAGGCCTTGGCAA</t>
  </si>
  <si>
    <t xml:space="preserve">TACCCTGTAGATCCGGACTTGTG</t>
  </si>
  <si>
    <t xml:space="preserve">bbe-m0021</t>
  </si>
  <si>
    <t xml:space="preserve">bbe-mir-99a</t>
  </si>
  <si>
    <t xml:space="preserve">gga-mir-99a</t>
  </si>
  <si>
    <t xml:space="preserve">Bf_V2_12:883006:883085:+</t>
  </si>
  <si>
    <t xml:space="preserve">bbe-m0021-5p</t>
  </si>
  <si>
    <t xml:space="preserve">bbe-m0021-3p</t>
  </si>
  <si>
    <t xml:space="preserve">GGTCTATATAAACCCTGTGGATCCGATCTTGTGTCGCTATAAAAACCACAAGGTGGGACTGACAGGTTCATATAGACCAC</t>
  </si>
  <si>
    <t xml:space="preserve">AACCCTGTGGATCCGATCTTGTGT</t>
  </si>
  <si>
    <t xml:space="preserve">CAAGGTGGGACTGACAGGTTCA</t>
  </si>
  <si>
    <t xml:space="preserve">bbe-m0022</t>
  </si>
  <si>
    <t xml:space="preserve">bbe-mir-10a</t>
  </si>
  <si>
    <t xml:space="preserve">mmu-mir-10b</t>
  </si>
  <si>
    <t xml:space="preserve">Bf_V2_12:933240:933319:+</t>
  </si>
  <si>
    <t xml:space="preserve">bbe-m0022-5p</t>
  </si>
  <si>
    <t xml:space="preserve">bbe-m0022-3p</t>
  </si>
  <si>
    <t xml:space="preserve">AGTCTATATGTACCCTGTAGATCCGAATTTGTGTGAGGTACCCAAGTCACAAATTCGTTTCTGCAGGTATAATGTAGCCT</t>
  </si>
  <si>
    <t xml:space="preserve">TACCCTGTAGATCCGAATTTGT</t>
  </si>
  <si>
    <t xml:space="preserve">CAAATTCGTTTCTGCAGGTAT</t>
  </si>
  <si>
    <t xml:space="preserve">bbe-m0031</t>
  </si>
  <si>
    <t xml:space="preserve">bbe-mir-281</t>
  </si>
  <si>
    <t xml:space="preserve">dme-mir-281-1</t>
  </si>
  <si>
    <t xml:space="preserve">Bf_V2_151:904349:904428:+</t>
  </si>
  <si>
    <t xml:space="preserve">bbe-m0031-5p</t>
  </si>
  <si>
    <t xml:space="preserve">bbe-m0031-3p</t>
  </si>
  <si>
    <t xml:space="preserve">CTGTGCGGAGGGGAGAGCCGTTCCGTGACTGTGGAACCTCGGGAACACTGTCATGGAGTTGCTCTCTTTTCCGCGCGAGG</t>
  </si>
  <si>
    <t xml:space="preserve">GGGAGAGCCGTTCCGTGACTGT</t>
  </si>
  <si>
    <t xml:space="preserve">TGTCATGGAGTTGCTCTCTTTT</t>
  </si>
  <si>
    <t xml:space="preserve">bbe-m0033</t>
  </si>
  <si>
    <t xml:space="preserve">bbe-mir-135a-1</t>
  </si>
  <si>
    <t xml:space="preserve">rno-mir-135b</t>
  </si>
  <si>
    <t xml:space="preserve">Bf_V2_158:3847402:3847480:-</t>
  </si>
  <si>
    <t xml:space="preserve">bbe-m0033-5p</t>
  </si>
  <si>
    <t xml:space="preserve">bbe-m0033-3p</t>
  </si>
  <si>
    <t xml:space="preserve">CCTCGTGTTCTATGGCTTTCATCCTATGTGAATGTTATCGCACATGTTCACATTGGTGGAAGTCAAAGAAGACGTGTGT</t>
  </si>
  <si>
    <t xml:space="preserve">TATGGCTTTCATCCTATGTGA</t>
  </si>
  <si>
    <t xml:space="preserve">CACATTGGTGGAAGTCAAAGA</t>
  </si>
  <si>
    <t xml:space="preserve">bbe-m0034</t>
  </si>
  <si>
    <t xml:space="preserve">bbe-mir-135b-1</t>
  </si>
  <si>
    <t xml:space="preserve">Bf_V2_158:3847604:3847692:-</t>
  </si>
  <si>
    <t xml:space="preserve">bbe-m0034-5p</t>
  </si>
  <si>
    <t xml:space="preserve">GCCCGTGTCCAATGGCTTTCATCCTTTGTGAATGTCTGAGCACAGTTCACACTGATGGGGGTTATTGGACAAGAGTAAGACTTATGGCT</t>
  </si>
  <si>
    <t xml:space="preserve">AATGGCTTTCATCCTTTGTGA</t>
  </si>
  <si>
    <t xml:space="preserve">bbe-m0035</t>
  </si>
  <si>
    <t xml:space="preserve">bbe-mir-135a-2</t>
  </si>
  <si>
    <t xml:space="preserve">Bf_V2_158:3848769:3848847:-</t>
  </si>
  <si>
    <t xml:space="preserve">bbe-m0035-5p</t>
  </si>
  <si>
    <t xml:space="preserve">bbe-m0035-3p</t>
  </si>
  <si>
    <t xml:space="preserve">bbe-m0036</t>
  </si>
  <si>
    <t xml:space="preserve">bbe-mir-135b-2</t>
  </si>
  <si>
    <t xml:space="preserve">Bf_V2_158:3848976:3849064:-</t>
  </si>
  <si>
    <t xml:space="preserve">bbe-m0036-5p</t>
  </si>
  <si>
    <t xml:space="preserve">GCCCGTGTCCAATGGCTTTCATCCTTTGTGAATGTCTGAGCACAGTTCACACTGATGGGGGTTATTGGACAAGAGTAAGACTTGTGGCT</t>
  </si>
  <si>
    <t xml:space="preserve">bbe-m0041</t>
  </si>
  <si>
    <t xml:space="preserve">bbe-mir-184</t>
  </si>
  <si>
    <t xml:space="preserve">mmu-mir-184</t>
  </si>
  <si>
    <t xml:space="preserve">Bf_V2_163:176171:176256:-</t>
  </si>
  <si>
    <t xml:space="preserve">bbe-m0041-3p</t>
  </si>
  <si>
    <t xml:space="preserve">GTTCTGCACGCTCCCTTATCACTTCTTCCGCCGAGCTCGTGTCTCTGAGTCAGCTGGACGGAGAACTGATAAGGGCCCGTGCCGAA</t>
  </si>
  <si>
    <t xml:space="preserve">TGGACGGAGAACTGATAAGGGC</t>
  </si>
  <si>
    <t xml:space="preserve">bbe-m0042</t>
  </si>
  <si>
    <t xml:space="preserve">bbe-mir-92b</t>
  </si>
  <si>
    <t xml:space="preserve">rno-mir-92a-1</t>
  </si>
  <si>
    <t xml:space="preserve">Bf_V2_165:210792:210872:+</t>
  </si>
  <si>
    <t xml:space="preserve">bbe-m0042-5p</t>
  </si>
  <si>
    <t xml:space="preserve">bbe-m0042-3p</t>
  </si>
  <si>
    <t xml:space="preserve">TGTGATTGACAGGTCAGGATTGAGTGTTATGCTGTGAACTTGCTGTCAGTATTGCACTTATCCTGGCCTGTCAATTATGGC</t>
  </si>
  <si>
    <t xml:space="preserve">AGGTCAGGATTGAGTGTTATGCT</t>
  </si>
  <si>
    <t xml:space="preserve">TATTGCACTTATCCTGGCCTGT</t>
  </si>
  <si>
    <t xml:space="preserve">bbe-m0044</t>
  </si>
  <si>
    <t xml:space="preserve">bbe-mir-1</t>
  </si>
  <si>
    <t xml:space="preserve">gga-mir-1-1</t>
  </si>
  <si>
    <t xml:space="preserve">Bf_V2_185:1444182:1444261:+</t>
  </si>
  <si>
    <t xml:space="preserve">bbe-m0044-5p</t>
  </si>
  <si>
    <t xml:space="preserve">bbe-m0044-3p</t>
  </si>
  <si>
    <t xml:space="preserve">TGTTAAGCATAAGTACTTCTTTACTATCCCATACTGAACTCAATTGTATGGAATGTAAAGAAGTATGTATGGTTAGCAGG</t>
  </si>
  <si>
    <t xml:space="preserve">AAGTACTTCTTTACTATCCCAT</t>
  </si>
  <si>
    <t xml:space="preserve">TGGAATGTAAAGAAGTATGTAT</t>
  </si>
  <si>
    <t xml:space="preserve">bbe-m0045</t>
  </si>
  <si>
    <t xml:space="preserve">bbe-mir-183</t>
  </si>
  <si>
    <t xml:space="preserve">mmu-mir-183</t>
  </si>
  <si>
    <t xml:space="preserve">Bf_V2_186:1108727:1108803:+</t>
  </si>
  <si>
    <t xml:space="preserve">bbe-m0045-5p</t>
  </si>
  <si>
    <t xml:space="preserve">GTTCACGGTCTATGGCACTGGTAGAATTCACTGATCGTAGACACCAGTGATTCTTCAGTCAGCCATACACCGTGGCG</t>
  </si>
  <si>
    <t xml:space="preserve">TATGGCACTGGTAGAATTCACTGA</t>
  </si>
  <si>
    <t xml:space="preserve">bbe-m0046</t>
  </si>
  <si>
    <t xml:space="preserve">bbe-mir-96</t>
  </si>
  <si>
    <t xml:space="preserve">hsa-mir-96</t>
  </si>
  <si>
    <t xml:space="preserve">Bf_V2_186:1109808:1109886:+</t>
  </si>
  <si>
    <t xml:space="preserve">bbe-m0046-5p</t>
  </si>
  <si>
    <t xml:space="preserve">bbe-m0046-3p</t>
  </si>
  <si>
    <t xml:space="preserve">TCTTGCTCTGTTTGGCACTAGCACATTTTTGCTGGGCAGGTGTGTAGGCCAAAATTGTTAGTGCCAAATACAGCCTGAA</t>
  </si>
  <si>
    <t xml:space="preserve">TTTGGCACTAGCACATTTTTGCT</t>
  </si>
  <si>
    <t xml:space="preserve">CCAAAATTGTTAGTGCCAAAT</t>
  </si>
  <si>
    <t xml:space="preserve">bbe-m0054</t>
  </si>
  <si>
    <t xml:space="preserve">bbe-mir-71</t>
  </si>
  <si>
    <t xml:space="preserve">cbr-mir-71</t>
  </si>
  <si>
    <t xml:space="preserve">Bf_V2_187:5824849:5824928:-</t>
  </si>
  <si>
    <t xml:space="preserve">bbe-m0054-5p</t>
  </si>
  <si>
    <t xml:space="preserve">CACCACATTGTGAAAGACATGGGTAGTGAGATTTGTATCATGAATTTATCCCATTTCCCTGTCTTTCAACAAGGTGTTGG</t>
  </si>
  <si>
    <t xml:space="preserve">TGAAAGACATGGGTAGTGAGAT</t>
  </si>
  <si>
    <t xml:space="preserve">bbe-m0055</t>
  </si>
  <si>
    <t xml:space="preserve">bbe-mir-22</t>
  </si>
  <si>
    <t xml:space="preserve">hsa-mir-22</t>
  </si>
  <si>
    <t xml:space="preserve">Bf_V2_18:2394934:2395015:+</t>
  </si>
  <si>
    <t xml:space="preserve">bbe-m0055-3p</t>
  </si>
  <si>
    <t xml:space="preserve">ACCCTGAGAGGCGTAGCTCTTCAAACGGTAGCTCTGTGGTTACCTGATCAAAGCTGCCAGATGAAGAGCTGTGCTTCCAGGG</t>
  </si>
  <si>
    <t xml:space="preserve">AAGCTGCCAGATGAAGAGCTGT</t>
  </si>
  <si>
    <t xml:space="preserve">bbe-m0056</t>
  </si>
  <si>
    <t xml:space="preserve">bbe-mir-9-1</t>
  </si>
  <si>
    <t xml:space="preserve">mmu-mir-9-2</t>
  </si>
  <si>
    <t xml:space="preserve">Bf_V2_195:400328:400407:+</t>
  </si>
  <si>
    <t xml:space="preserve">bbe-m0056-5p</t>
  </si>
  <si>
    <t xml:space="preserve">bbe-m0056-3p</t>
  </si>
  <si>
    <t xml:space="preserve">CTGAGTGTTGTCTTTGGTTATCTAGCTGTATGAGAGTCTTTTGTCACCATAAAGCTAGGTAACCAAAACAACAACCATTC</t>
  </si>
  <si>
    <t xml:space="preserve">TCTTTGGTTATCTAGCTGTATGA</t>
  </si>
  <si>
    <t xml:space="preserve">TAAAGCTAGGTAACCAAAACA</t>
  </si>
  <si>
    <t xml:space="preserve">bbe-m0065</t>
  </si>
  <si>
    <t xml:space="preserve">bbe-mir-190</t>
  </si>
  <si>
    <t xml:space="preserve">mmu-mir-190b</t>
  </si>
  <si>
    <t xml:space="preserve">Bf_V2_201:1087911:1087988:-</t>
  </si>
  <si>
    <t xml:space="preserve">bbe-m0065-5p</t>
  </si>
  <si>
    <t xml:space="preserve">bbe-m0065-3p</t>
  </si>
  <si>
    <t xml:space="preserve">GTGTTCTGGGTGATATGTTTGATATTTGGTTGTTAACTTCTATCCAACCAATATATCAAACATATGATCCAAGGCCCC</t>
  </si>
  <si>
    <t xml:space="preserve">TGATATGTTTGATATTTGGTTG</t>
  </si>
  <si>
    <t xml:space="preserve">ACCAATATATCAAACATATGAT</t>
  </si>
  <si>
    <t xml:space="preserve">bbe-m0067</t>
  </si>
  <si>
    <t xml:space="preserve">bbe-mir-200b</t>
  </si>
  <si>
    <t xml:space="preserve">mmu-mir-200b</t>
  </si>
  <si>
    <t xml:space="preserve">Bf_V2_211:355975:356052:-</t>
  </si>
  <si>
    <t xml:space="preserve">bbe-m0067-5p</t>
  </si>
  <si>
    <t xml:space="preserve">bbe-m0067-3p</t>
  </si>
  <si>
    <t xml:space="preserve">TCGGCAACATCTTACCAGGCAGCATTTAGTTTTTGAAAGGAATACTAATACTGTCTGGTAATGATGTTGGTGGGGTTC</t>
  </si>
  <si>
    <t xml:space="preserve">CTTACCAGGCAGCATTTAGT</t>
  </si>
  <si>
    <t xml:space="preserve">TAATACTGTCTGGTAATGATGTT</t>
  </si>
  <si>
    <t xml:space="preserve">bbe-m0068</t>
  </si>
  <si>
    <t xml:space="preserve">bbe-mir-141</t>
  </si>
  <si>
    <t xml:space="preserve">mmu-mir-141</t>
  </si>
  <si>
    <t xml:space="preserve">Bf_V2_211:358771:358849:-</t>
  </si>
  <si>
    <t xml:space="preserve">bbe-m0068-3p</t>
  </si>
  <si>
    <t xml:space="preserve">GCGGAGTTGTGTCATCTTACCTGGCAGGTTTAGATGGTTCTGGGATCTAACACTGTCTGGTAATGATGACGGGACTCCG</t>
  </si>
  <si>
    <t xml:space="preserve">TAACACTGTCTGGTAATGATGA</t>
  </si>
  <si>
    <t xml:space="preserve">bbe-m0069</t>
  </si>
  <si>
    <t xml:space="preserve">bbe-mir-200a</t>
  </si>
  <si>
    <t xml:space="preserve">Bf_V2_211:361511:361588:-</t>
  </si>
  <si>
    <t xml:space="preserve">bbe-m0069-5p</t>
  </si>
  <si>
    <t xml:space="preserve">bbe-m0069-3p</t>
  </si>
  <si>
    <t xml:space="preserve">GATTCCTGACATCTTACTTGGCAGCATTCGATGTGTTTCCATATTCAAATACTGCCTGGTAATGATGCCAGTCAAGTT</t>
  </si>
  <si>
    <t xml:space="preserve">ATCTTACTTGGCAGCATTCG</t>
  </si>
  <si>
    <t xml:space="preserve">AAATACTGCCTGGTAATGATGC</t>
  </si>
  <si>
    <t xml:space="preserve">bbe-m0070</t>
  </si>
  <si>
    <t xml:space="preserve">bbe-mir-92a-1</t>
  </si>
  <si>
    <t xml:space="preserve">hsa-mir-92a-1</t>
  </si>
  <si>
    <t xml:space="preserve">Bf_V2_216:774431:774508:-</t>
  </si>
  <si>
    <t xml:space="preserve">bbe-m0070-5p</t>
  </si>
  <si>
    <t xml:space="preserve">bbe-m0070-3p</t>
  </si>
  <si>
    <t xml:space="preserve">CCTGACAAGAAGGTCGTGATAGGTGGCAATGTTGTACCCACACAAATATTGCACTTGTCCCGGCCTTTTTGCTTTGGC</t>
  </si>
  <si>
    <t xml:space="preserve">AGGTCGTGATAGGTGGCAATGTT</t>
  </si>
  <si>
    <t xml:space="preserve">TATTGCACTTGTCCCGGCCTTT</t>
  </si>
  <si>
    <t xml:space="preserve">bbe-m0071</t>
  </si>
  <si>
    <t xml:space="preserve">bbe-mir-92a-2</t>
  </si>
  <si>
    <t xml:space="preserve">Bf_V2_216:776297:776374:-</t>
  </si>
  <si>
    <t xml:space="preserve">bbe-m0071-5p</t>
  </si>
  <si>
    <t xml:space="preserve">bbe-m0071-3p</t>
  </si>
  <si>
    <t xml:space="preserve">bbe-m0072</t>
  </si>
  <si>
    <t xml:space="preserve">bbe-mir-92a-3</t>
  </si>
  <si>
    <t xml:space="preserve">Bf_V2_216:777187:777265:-</t>
  </si>
  <si>
    <t xml:space="preserve">bbe-m0072-5p</t>
  </si>
  <si>
    <t xml:space="preserve">bbe-m0072-3p</t>
  </si>
  <si>
    <t xml:space="preserve">CCTGTCAGACAGGTCAGGATTGGTGGCAATGCTTATAAACGTGTCAGTATTGCACTTGTCCCGGCCTTTCTGATTGGTT</t>
  </si>
  <si>
    <t xml:space="preserve">bbe-m0074</t>
  </si>
  <si>
    <t xml:space="preserve">bbe-mir-33-1</t>
  </si>
  <si>
    <t xml:space="preserve">gga-mir-33</t>
  </si>
  <si>
    <t xml:space="preserve">Bf_V2_21:4947538:4947616:-</t>
  </si>
  <si>
    <t xml:space="preserve">bbe-m0074-5p</t>
  </si>
  <si>
    <t xml:space="preserve">bbe-m0074-3p</t>
  </si>
  <si>
    <t xml:space="preserve">TGTGGCTGAGGTGCATTGTAGTTGCATTGCATGTGCACAAAGGAAGTGCAATGTAACAGCAGTGCAGCTCAGACATGGT</t>
  </si>
  <si>
    <t xml:space="preserve">GTGCATTGTAGTTGCATTGCA</t>
  </si>
  <si>
    <t xml:space="preserve">CAATGTAACAGCAGTGCAGCT</t>
  </si>
  <si>
    <t xml:space="preserve">bbe-m0075</t>
  </si>
  <si>
    <t xml:space="preserve">bbe-mir-33-2</t>
  </si>
  <si>
    <t xml:space="preserve">Bf_V2_21:4947946:4948025:-</t>
  </si>
  <si>
    <t xml:space="preserve">bbe-m0075-5p</t>
  </si>
  <si>
    <t xml:space="preserve">bbe-m0075-3p</t>
  </si>
  <si>
    <t xml:space="preserve">TGTTGCTAGGGTGCATTGTAGTTGCATTGCATGTGCAACACAGAAGTGCAATGTAACTGCAGTGCAGCCCAGAGGCAGGA</t>
  </si>
  <si>
    <t xml:space="preserve">CAATGTAACTGCAGTGCAGCCC</t>
  </si>
  <si>
    <t xml:space="preserve">bbe-m0085</t>
  </si>
  <si>
    <t xml:space="preserve">bbe-mir-219</t>
  </si>
  <si>
    <t xml:space="preserve">rno-mir-219-2</t>
  </si>
  <si>
    <t xml:space="preserve">Bf_V2_250:1137872:1137950:+</t>
  </si>
  <si>
    <t xml:space="preserve">bbe-m0085-5p</t>
  </si>
  <si>
    <t xml:space="preserve">bbe-m0085-3p</t>
  </si>
  <si>
    <t xml:space="preserve">TGTCCAGTGCTGATTGTCCAAACGCAATTCTTGTTGACCTTTGAACCAAGAACTGCGCTGGACATCAGCAATTGACGCT</t>
  </si>
  <si>
    <t xml:space="preserve">TGATTGTCCAAACGCAATTCT</t>
  </si>
  <si>
    <t xml:space="preserve">AAGAACTGCGCTGGACATCAGC</t>
  </si>
  <si>
    <t xml:space="preserve">bbe-m0090</t>
  </si>
  <si>
    <t xml:space="preserve">bbe-mir-34b-1</t>
  </si>
  <si>
    <t xml:space="preserve">mmu-mir-34a</t>
  </si>
  <si>
    <t xml:space="preserve">Bf_V2_269:1073941:1074023:-</t>
  </si>
  <si>
    <t xml:space="preserve">bbe-m0090-5p</t>
  </si>
  <si>
    <t xml:space="preserve">CTTTGTTCTGTGGCAGTGTATTTAGCTGGGTAAGGAAGCTTTTAGTCTTTTACCCACTATATACACTACCTATAGAAAGAAGA</t>
  </si>
  <si>
    <t xml:space="preserve">TGGCAGTGTATTTAGCTGGGTAA</t>
  </si>
  <si>
    <t xml:space="preserve">bbe-m0091</t>
  </si>
  <si>
    <t xml:space="preserve">bbe-mir-34a-1</t>
  </si>
  <si>
    <t xml:space="preserve">cbr-mir-34</t>
  </si>
  <si>
    <t xml:space="preserve">Bf_V2_269:1087757:1087832:-</t>
  </si>
  <si>
    <t xml:space="preserve">bbe-m0091-5p</t>
  </si>
  <si>
    <t xml:space="preserve">TGTGTTGCTGTGGCAGTGTGGATAGCTGGCCGTTTCTAATATAACAGCCACTGTACACACTCCCGTAATAACACAC</t>
  </si>
  <si>
    <t xml:space="preserve">TGGCAGTGTGGATAGCTGGCCGT</t>
  </si>
  <si>
    <t xml:space="preserve">bbe-m0092</t>
  </si>
  <si>
    <t xml:space="preserve">bbe-mir-449b-1</t>
  </si>
  <si>
    <t xml:space="preserve">mmu-mir-449b</t>
  </si>
  <si>
    <t xml:space="preserve">Bf_V2_269:1088503:1088584:-</t>
  </si>
  <si>
    <t xml:space="preserve">bbe-m0092-5p</t>
  </si>
  <si>
    <t xml:space="preserve">bbe-m0092-3p</t>
  </si>
  <si>
    <t xml:space="preserve">TGCAGCCATCTGGCAGTGTTGTTAGCTGGCCGCTAGGAGTCGCTCTTTAGGCCCTCTATCAACGCTGCCCTACGGAAGCGCG</t>
  </si>
  <si>
    <t xml:space="preserve">TGGCAGTGTTGTTAGCTGGC</t>
  </si>
  <si>
    <t xml:space="preserve">GCCCTCTATCAACGCTGCCCTA</t>
  </si>
  <si>
    <t xml:space="preserve">bbe-m0093</t>
  </si>
  <si>
    <t xml:space="preserve">bbe-mir-34c</t>
  </si>
  <si>
    <t xml:space="preserve">dps-mir-34</t>
  </si>
  <si>
    <t xml:space="preserve">Bf_V2_269:1089185:1089266:-</t>
  </si>
  <si>
    <t xml:space="preserve">bbe-m0093-5p</t>
  </si>
  <si>
    <t xml:space="preserve">TGTTGTGGTGTGGCAGTGTGAATAGCTGGCCGCGGTGATGTTTACCGCGACGGCCTCTCTTCACACTACCTTACTACGGCAC</t>
  </si>
  <si>
    <t xml:space="preserve">TGGCAGTGTGAATAGCTGGC</t>
  </si>
  <si>
    <t xml:space="preserve">bbe-m0094</t>
  </si>
  <si>
    <t xml:space="preserve">bbe-mir-31</t>
  </si>
  <si>
    <t xml:space="preserve">hsa-mir-31</t>
  </si>
  <si>
    <t xml:space="preserve">Bf_V2_278:268467:268545:-</t>
  </si>
  <si>
    <t xml:space="preserve">bbe-m0094-5p</t>
  </si>
  <si>
    <t xml:space="preserve">GGCGAGGAAATGGCAAGATGTTGGCATAGCTGTTTGGAGTTCTGGGTCGGCTGTGCTGACAAACTGCCATTTCCCGTTC</t>
  </si>
  <si>
    <t xml:space="preserve">TGGCAAGATGTTGGCATAGCTGT</t>
  </si>
  <si>
    <t xml:space="preserve">bbe-m0095</t>
  </si>
  <si>
    <t xml:space="preserve">bbe-mir-375</t>
  </si>
  <si>
    <t xml:space="preserve">hsa-mir-375</t>
  </si>
  <si>
    <t xml:space="preserve">Bf_V2_285:289793:289879:-</t>
  </si>
  <si>
    <t xml:space="preserve">bbe-m0095-3p</t>
  </si>
  <si>
    <t xml:space="preserve">TCCCTGCCCAGACAGGCCGAGCCTGGCGAGCAAAGCTGTGTCTAAACTTAACGTTTTGTTCGTTCGGCTCGCGTTATCTTGGCATGG</t>
  </si>
  <si>
    <t xml:space="preserve">TTTGTTCGTTCGGCTCGCGTTAT</t>
  </si>
  <si>
    <t xml:space="preserve">bbe-m0097</t>
  </si>
  <si>
    <t xml:space="preserve">bbe-mir-449b-2</t>
  </si>
  <si>
    <t xml:space="preserve">Bf_V2_288:335467:335548:+</t>
  </si>
  <si>
    <t xml:space="preserve">bbe-m0097-5p</t>
  </si>
  <si>
    <t xml:space="preserve">bbe-m0097-3p</t>
  </si>
  <si>
    <t xml:space="preserve">bbe-m0098</t>
  </si>
  <si>
    <t xml:space="preserve">bbe-mir-34a-2</t>
  </si>
  <si>
    <t xml:space="preserve">Bf_V2_288:336219:336294:+</t>
  </si>
  <si>
    <t xml:space="preserve">bbe-m0098-5p</t>
  </si>
  <si>
    <t xml:space="preserve">bbe-m0099</t>
  </si>
  <si>
    <t xml:space="preserve">bbe-mir-34b-2</t>
  </si>
  <si>
    <t xml:space="preserve">Bf_V2_288:348596:348681:+</t>
  </si>
  <si>
    <t xml:space="preserve">bbe-m0099-5p</t>
  </si>
  <si>
    <t xml:space="preserve">CTTTGTTCTGTGGCAGTGTATTTAGCTGGGTAAGGAAGCTTTCAGTCTTTTACCCACTATATACACTACCTATAGAAATAAGAAGC</t>
  </si>
  <si>
    <t xml:space="preserve">bbe-m0101</t>
  </si>
  <si>
    <t xml:space="preserve">bbe-mir-100</t>
  </si>
  <si>
    <t xml:space="preserve">mmu-mir-100</t>
  </si>
  <si>
    <t xml:space="preserve">Bf_V2_28:2705743:2705818:+</t>
  </si>
  <si>
    <t xml:space="preserve">bbe-m0101-5p</t>
  </si>
  <si>
    <t xml:space="preserve">bbe-m0101-3p</t>
  </si>
  <si>
    <t xml:space="preserve">GGCTGCCATAAACCCGTAGATCCGAACTTGTGTTGCTTCAGTTCACAAGCTCGTGTCTATGGGTCTATGTCATCAG</t>
  </si>
  <si>
    <t xml:space="preserve">AACCCGTAGATCCGAACTTGTGT</t>
  </si>
  <si>
    <t xml:space="preserve">CAAGCTCGTGTCTATGGGTCT</t>
  </si>
  <si>
    <t xml:space="preserve">bbe-m0102</t>
  </si>
  <si>
    <t xml:space="preserve">bbe-let-7-1</t>
  </si>
  <si>
    <t xml:space="preserve">gga-let-7a-2</t>
  </si>
  <si>
    <t xml:space="preserve">Bf_V2_28:2705997:2706081:+</t>
  </si>
  <si>
    <t xml:space="preserve">bbe-m0102-5p</t>
  </si>
  <si>
    <t xml:space="preserve">GGCCCTGAGGTGAGGTAGTAGGTTGTATAGTTCAGAAGTACAACATTGGAGATGACTGTACAACCCGTTACCTTTTTTTGGGTCA</t>
  </si>
  <si>
    <t xml:space="preserve">TGAGGTAGTAGGTTGTATAGTT</t>
  </si>
  <si>
    <t xml:space="preserve">bbe-m0103</t>
  </si>
  <si>
    <t xml:space="preserve">bbe-mir-125</t>
  </si>
  <si>
    <t xml:space="preserve">mmu-mir-125b-2</t>
  </si>
  <si>
    <t xml:space="preserve">Bf_V2_28:2707559:2707634:+</t>
  </si>
  <si>
    <t xml:space="preserve">bbe-m0103-5p</t>
  </si>
  <si>
    <t xml:space="preserve">bbe-m0103-3p</t>
  </si>
  <si>
    <t xml:space="preserve">TGTTCCCCATTCCCTGAGACCCTAACTTGTGATGTCCATGGCTCACAGGTTAGGATCTTGGGAGCTGGGTGACATA</t>
  </si>
  <si>
    <t xml:space="preserve">TCCCTGAGACCCTAACTTGTGA</t>
  </si>
  <si>
    <t xml:space="preserve">ACAGGTTAGGATCTTGGGAGCT</t>
  </si>
  <si>
    <t xml:space="preserve">bbe-m0104</t>
  </si>
  <si>
    <t xml:space="preserve">bbe-let-7-2</t>
  </si>
  <si>
    <t xml:space="preserve">Bf_V2_28:2707857:2707941:+</t>
  </si>
  <si>
    <t xml:space="preserve">bbe-m0104-5p</t>
  </si>
  <si>
    <t xml:space="preserve">bbe-m0104-3p</t>
  </si>
  <si>
    <t xml:space="preserve">GCACCTGAGGTGAGGTAGTAGGTTGTATAGTTGAGAAGTACATCATTGGAGATAACTGTGCAACCTGCTAGCTCTCCTTGGGGCATG</t>
  </si>
  <si>
    <t xml:space="preserve">CTGTGCAACCTGCTAGCTCTCC</t>
  </si>
  <si>
    <t xml:space="preserve">bbe-m0108</t>
  </si>
  <si>
    <t xml:space="preserve">bbe-mir-217</t>
  </si>
  <si>
    <t xml:space="preserve">dre-mir-217</t>
  </si>
  <si>
    <t xml:space="preserve">Bf_V2_29:960795:960872:-</t>
  </si>
  <si>
    <t xml:space="preserve">bbe-m0108-5p</t>
  </si>
  <si>
    <t xml:space="preserve">bbe-m0108-3p</t>
  </si>
  <si>
    <t xml:space="preserve">GCACTGGGACTACTGCATCAGGAACTGATTGGATGGGATACAAATCAATCTGTTCCTCATGCATGGCTCACAGTGCTG</t>
  </si>
  <si>
    <t xml:space="preserve">TACTGCATCAGGAACTGATTGGA</t>
  </si>
  <si>
    <t xml:space="preserve">AATCTGTTCCTCATGCATGGCT</t>
  </si>
  <si>
    <t xml:space="preserve">bbe-m0109</t>
  </si>
  <si>
    <t xml:space="preserve">bbe-mir-216</t>
  </si>
  <si>
    <t xml:space="preserve">mmu-mir-216a</t>
  </si>
  <si>
    <t xml:space="preserve">Bf_V2_29:961708:961788:-</t>
  </si>
  <si>
    <t xml:space="preserve">bbe-m0109-5p</t>
  </si>
  <si>
    <t xml:space="preserve">bbe-m0109-3p</t>
  </si>
  <si>
    <t xml:space="preserve">GATGGTTGTGTAATCTCAGCTGGCAACTGTGAGTCTAACTTCACATCCTCACGGTGCAAGCTGGGATCGCTCAAACTTCTC</t>
  </si>
  <si>
    <t xml:space="preserve">TAATCTCAGCTGGCAACTGTGAG</t>
  </si>
  <si>
    <t xml:space="preserve">CACGGTGCAAGCTGGGATCGCT</t>
  </si>
  <si>
    <t xml:space="preserve">bbe-m0110</t>
  </si>
  <si>
    <t xml:space="preserve">bbe-mir-124</t>
  </si>
  <si>
    <t xml:space="preserve">mmu-mir-124a-3</t>
  </si>
  <si>
    <t xml:space="preserve">Bf_V2_32:1879921:1880002:+</t>
  </si>
  <si>
    <t xml:space="preserve">bbe-m0110-3p</t>
  </si>
  <si>
    <t xml:space="preserve">CGGCTTGGCTCTTAGTGTTCACGGCGGTCCTTAATTTAACATTGTGCAATTAAGGCACGCGGTGAATGCCAAGAACAGGGCC</t>
  </si>
  <si>
    <t xml:space="preserve">TAAGGCACGCGGTGAATGCCAA</t>
  </si>
  <si>
    <t xml:space="preserve">bbe-m0119</t>
  </si>
  <si>
    <t xml:space="preserve">bbe-mir-129</t>
  </si>
  <si>
    <t xml:space="preserve">rno-mir-129-2</t>
  </si>
  <si>
    <t xml:space="preserve">Bf_V2_39:4848655:4848734:+</t>
  </si>
  <si>
    <t xml:space="preserve">bbe-m0119-5p</t>
  </si>
  <si>
    <t xml:space="preserve">bbe-m0119-3p</t>
  </si>
  <si>
    <t xml:space="preserve">CGTGCCCTGTCCTTTTTGTGGTTTGGGGCTTTTGAGATGATGACAGAAAAGCCCTTACCTCAAAAGGGATAGGGTTCTGC</t>
  </si>
  <si>
    <t xml:space="preserve">CCTTTTTGTGGTTTGGGGCTTT</t>
  </si>
  <si>
    <t xml:space="preserve">AAGCCCTTACCTCAAAAGGGAT</t>
  </si>
  <si>
    <t xml:space="preserve">bbe-m0120</t>
  </si>
  <si>
    <t xml:space="preserve">bbe-mir-210</t>
  </si>
  <si>
    <t xml:space="preserve">dre-mir-210</t>
  </si>
  <si>
    <t xml:space="preserve">Bf_V2_39:678327:678409:-</t>
  </si>
  <si>
    <t xml:space="preserve">bbe-m0120-5p</t>
  </si>
  <si>
    <t xml:space="preserve">bbe-m0120-3p</t>
  </si>
  <si>
    <t xml:space="preserve">CGGTGGCATTCGCCTCTGTTTCGCGCGCAAGATGTGATGTTAGTCCTGCTCCTGTGCGTGTGACAGCGGCTGATGCACCGGCC</t>
  </si>
  <si>
    <t xml:space="preserve">CGCCTCTGTTTCGCGCGCAAG</t>
  </si>
  <si>
    <t xml:space="preserve">CTGTGCGTGTGACAGCGGCTGA</t>
  </si>
  <si>
    <t xml:space="preserve">bbe-m0122</t>
  </si>
  <si>
    <t xml:space="preserve">bbe-mir-9-2</t>
  </si>
  <si>
    <t xml:space="preserve">Bf_V2_430:38046:38125:+</t>
  </si>
  <si>
    <t xml:space="preserve">bbe-m0122-5p</t>
  </si>
  <si>
    <t xml:space="preserve">bbe-m0122-3p</t>
  </si>
  <si>
    <t xml:space="preserve">bbe-m0125</t>
  </si>
  <si>
    <t xml:space="preserve">bbe-mir-278</t>
  </si>
  <si>
    <t xml:space="preserve">dme-mir-278</t>
  </si>
  <si>
    <t xml:space="preserve">Bf_V2_6:3266615:3266698:-</t>
  </si>
  <si>
    <t xml:space="preserve">bbe-m0125-3p</t>
  </si>
  <si>
    <t xml:space="preserve">TCTCTCCCCCGCCCGGACGAGAACCCTTCGCCAGTCGTCGGGCTTTAGCAGATCGGTGGGGTTTTCGTTCGAGTGGGGGAGACG</t>
  </si>
  <si>
    <t xml:space="preserve">TCGGTGGGGTTTTCGTTCGAGT</t>
  </si>
  <si>
    <t xml:space="preserve">bbe-m0131</t>
  </si>
  <si>
    <t xml:space="preserve">bbe-mir-133</t>
  </si>
  <si>
    <t xml:space="preserve">mmu-mir-133a-1</t>
  </si>
  <si>
    <t xml:space="preserve">Bf_V1_740:125325:125412:+</t>
  </si>
  <si>
    <t xml:space="preserve">bbe-m0131-5p</t>
  </si>
  <si>
    <t xml:space="preserve">bbe-m0131-3p</t>
  </si>
  <si>
    <t xml:space="preserve">GGGATGCTGTGCTAAAGCTGGTAAATTGGAACCAAATCAACTCCTCAATGGATTTGGTCCCCTTCAACCAGCTGTAGCATTGCATTTT</t>
  </si>
  <si>
    <t xml:space="preserve">AGCTGGTAAATTGGAACCAAAT</t>
  </si>
  <si>
    <t xml:space="preserve">TTGGTCCCCTTCAACCAGCTGT</t>
  </si>
  <si>
    <t xml:space="preserve">bbe-m0132</t>
  </si>
  <si>
    <t xml:space="preserve">bbe-mir-29a</t>
  </si>
  <si>
    <t xml:space="preserve">rno-mir-29b-1</t>
  </si>
  <si>
    <t xml:space="preserve">Bf_V1_717:232584:232667:+</t>
  </si>
  <si>
    <t xml:space="preserve">bbe-m0132-3p</t>
  </si>
  <si>
    <t xml:space="preserve">TCTGTGCACGGAAGCTGATTTCAGTTGGTGCTAGATAGAAGTCGGCGTTCTAGCACCATATGAAATCAGTTATCGGTGCATAGG</t>
  </si>
  <si>
    <t xml:space="preserve">TAGCACCATATGAAATCAGTTAT</t>
  </si>
  <si>
    <t xml:space="preserve">bbe-m0133</t>
  </si>
  <si>
    <t xml:space="preserve">bbe-mir-29b</t>
  </si>
  <si>
    <t xml:space="preserve">gga-mir-29b-2</t>
  </si>
  <si>
    <t xml:space="preserve">Bf_V1_717:231682:231779:+</t>
  </si>
  <si>
    <t xml:space="preserve">bbe-m0133-3p</t>
  </si>
  <si>
    <t xml:space="preserve">GCAGGTTTTCTATCCTGGAAGACTGGTTCCAAGTGGTGGGTAGATGGCACTGAGATCTAGCACCATTTGAAATCAGTGCTTTCAGGACTAGCCCTTGC</t>
  </si>
  <si>
    <t xml:space="preserve">TAGCACCATTTGAAATCAGTGCT</t>
  </si>
  <si>
    <t xml:space="preserve">bbe-m0003</t>
  </si>
  <si>
    <t xml:space="preserve">bbe-mir-s1-1</t>
  </si>
  <si>
    <t xml:space="preserve">Bf_V2_103:219332:219425:+</t>
  </si>
  <si>
    <t xml:space="preserve">bbe-m0003-3p</t>
  </si>
  <si>
    <t xml:space="preserve">GTTAACCCGTGTGTGGATGGTGTTCAGCACCAGGGACAGGTGTGTTAACCTGTGTGTGGATGGTGTTTAGCACCAAGGACAGGCATGTTTGCGT</t>
  </si>
  <si>
    <t xml:space="preserve">GTTTAGCACCAAGGACAGGC</t>
  </si>
  <si>
    <t xml:space="preserve">bbe-m0004</t>
  </si>
  <si>
    <t xml:space="preserve">bbe-mir-s1-2</t>
  </si>
  <si>
    <t xml:space="preserve">Bf_V2_103:219459:219552:+</t>
  </si>
  <si>
    <t xml:space="preserve">bbe-m0004-3p</t>
  </si>
  <si>
    <t xml:space="preserve">bbe-m0007</t>
  </si>
  <si>
    <t xml:space="preserve">bbe-mir-s2</t>
  </si>
  <si>
    <t xml:space="preserve">Bf_V2_109:1619214:1619291:+</t>
  </si>
  <si>
    <t xml:space="preserve">bbe-m0007-3p</t>
  </si>
  <si>
    <t xml:space="preserve">TGGACCCCTTTCAAGGCAAATTGCTGCAATACTTTGTATCCTGCAAGTATTGCACTTTTTTGCTTTGAAAGGTGTTCT</t>
  </si>
  <si>
    <t xml:space="preserve">TATTGCACTTTTTTGCTTTGA</t>
  </si>
  <si>
    <t xml:space="preserve">bbe-m0010</t>
  </si>
  <si>
    <t xml:space="preserve">bbe-mir-s3</t>
  </si>
  <si>
    <t xml:space="preserve">Bf_V2_117:716468:716542:+</t>
  </si>
  <si>
    <t xml:space="preserve">bbe-m0010-5p</t>
  </si>
  <si>
    <t xml:space="preserve">GTCCAAGCGTTGCGTAGGCGTTGTGCACACTGTCTGGTATAACCGTGTGTACCTCTCCTGCGTCACATTTGGACG</t>
  </si>
  <si>
    <t xml:space="preserve">TGCGTAGGCGTTGTGCACACTGT</t>
  </si>
  <si>
    <t xml:space="preserve">bbe-m0011</t>
  </si>
  <si>
    <t xml:space="preserve">bbe-mir-s4</t>
  </si>
  <si>
    <t xml:space="preserve">Bf_V2_118:216744:216828:+</t>
  </si>
  <si>
    <t xml:space="preserve">bbe-m0011-5p</t>
  </si>
  <si>
    <t xml:space="preserve">bbe-m0011-3p</t>
  </si>
  <si>
    <t xml:space="preserve">TATTTCCGTTACGATGTTGACTTCCGCTCCTCTGTGGTGATATCTGGACTAGAGGGACCTGTAGTCAACACGAGATGGAACCGTG</t>
  </si>
  <si>
    <t xml:space="preserve">ACGATGTTGACTTCCGCTCCTCT</t>
  </si>
  <si>
    <t xml:space="preserve">AGGGACCTGTAGTCAACACGAGA</t>
  </si>
  <si>
    <t xml:space="preserve">bbe-m0012</t>
  </si>
  <si>
    <t xml:space="preserve">bbe-mir-s5</t>
  </si>
  <si>
    <t xml:space="preserve">Bf_V2_118:217919:218001:+</t>
  </si>
  <si>
    <t xml:space="preserve">bbe-m0012-5p</t>
  </si>
  <si>
    <t xml:space="preserve">bbe-m0012-3p</t>
  </si>
  <si>
    <t xml:space="preserve">CGCCGTGGTCACGATGTTTTTGTCTGCTCCAGAGGTGAGTTATTACGACTTTGGGACAGACGAAACATCTCAGACCAACGCTG</t>
  </si>
  <si>
    <t xml:space="preserve">ACGATGTTTTTGTCTGCTCCAG</t>
  </si>
  <si>
    <t xml:space="preserve">TGGGACAGACGAAACATCTCAG</t>
  </si>
  <si>
    <t xml:space="preserve">bbe-m0013</t>
  </si>
  <si>
    <t xml:space="preserve">bbe-mir-s6</t>
  </si>
  <si>
    <t xml:space="preserve">Bf_V2_118:218823:218899:+</t>
  </si>
  <si>
    <t xml:space="preserve">bbe-m0013-5p</t>
  </si>
  <si>
    <t xml:space="preserve">TGTCCTGATCACGCGTTTATGTCTGCGCCTGTCTACTGTTAAACACAGGTACAGGCATAAACTCGAGATTATGACAG</t>
  </si>
  <si>
    <t xml:space="preserve">ACGCGTTTATGTCTGCGCCTGT</t>
  </si>
  <si>
    <t xml:space="preserve">bbe-m0014</t>
  </si>
  <si>
    <t xml:space="preserve">bbe-mir-s7</t>
  </si>
  <si>
    <t xml:space="preserve">Bf_V2_118:219714:219791:+</t>
  </si>
  <si>
    <t xml:space="preserve">bbe-m0014-5p</t>
  </si>
  <si>
    <t xml:space="preserve">CACCCTTGTCTCGCATTGACGTCAGCGCCGCAAAACTTTTTTAAAGGCGGAGCTCACGCCAGTGCAACACAATGGTGA</t>
  </si>
  <si>
    <t xml:space="preserve">TCGCATTGACGTCAGCGCCGCAA</t>
  </si>
  <si>
    <t xml:space="preserve">bbe-m0015</t>
  </si>
  <si>
    <t xml:space="preserve">bbe-mir-s8</t>
  </si>
  <si>
    <t xml:space="preserve">Bf_V2_118:220269:220346:+</t>
  </si>
  <si>
    <t xml:space="preserve">bbe-m0015-5p</t>
  </si>
  <si>
    <t xml:space="preserve">bbe-m0015-3p</t>
  </si>
  <si>
    <t xml:space="preserve">TATCTTTATTACGCAGTGACGTCAGCGCCTCTTGTCATACACCACAGAGGTGATGACGTCACTGATGACATGAAGATG</t>
  </si>
  <si>
    <t xml:space="preserve">ACGCAGTGACGTCAGCGCCTCT</t>
  </si>
  <si>
    <t xml:space="preserve">AGGTGATGACGTCACTGATGA</t>
  </si>
  <si>
    <t xml:space="preserve">bbe-m0017</t>
  </si>
  <si>
    <t xml:space="preserve">bbe-mir-s9</t>
  </si>
  <si>
    <t xml:space="preserve">Bf_V2_122:1823452:1823539:-</t>
  </si>
  <si>
    <t xml:space="preserve">bbe-m0017-3p</t>
  </si>
  <si>
    <t xml:space="preserve">ACTGGGTGGGACTCTCTGCCTGTCAACGTCTCTGTACAGTGAACATGAGGCATGTGTAGAGATTGTGTGACGGGTAGTGAGCCCCCAG</t>
  </si>
  <si>
    <t xml:space="preserve">TGTAGAGATTGTGTGACGGGTAGT</t>
  </si>
  <si>
    <t xml:space="preserve">bbe-m0018</t>
  </si>
  <si>
    <t xml:space="preserve">bbe-mir-s10</t>
  </si>
  <si>
    <t xml:space="preserve">Bf_V2_122:1824325:1824414:-</t>
  </si>
  <si>
    <t xml:space="preserve">bbe-m0018-3p</t>
  </si>
  <si>
    <t xml:space="preserve">TTGTGTGCCTGCTGGCTTGTCACTTCCAATACATGCTGTGGTCCCACCATCCCGTCCATGTAGAGAGAGTGACAGGTTGTCGGGCCTCAG</t>
  </si>
  <si>
    <t xml:space="preserve">ATGTAGAGAGAGTGACAGGTTGT</t>
  </si>
  <si>
    <t xml:space="preserve">bbe-m0019</t>
  </si>
  <si>
    <t xml:space="preserve">bbe-mir-s11</t>
  </si>
  <si>
    <t xml:space="preserve">Bf_V2_127:1679937:1680022:-</t>
  </si>
  <si>
    <t xml:space="preserve">bbe-m0019-3p</t>
  </si>
  <si>
    <t xml:space="preserve">CCACCTGCTGAACTCTGAAGTACCTGTTGCCAAAGGCGCTCATAGTGACAAACCTTTGGCACTGGTACTTTGGAGTAAAGATGGTG</t>
  </si>
  <si>
    <t xml:space="preserve">TTTGGCACTGGTACTTTGGAGT</t>
  </si>
  <si>
    <t xml:space="preserve">bbe-m0023</t>
  </si>
  <si>
    <t xml:space="preserve">bbe-mir-s12</t>
  </si>
  <si>
    <t xml:space="preserve">Bf_V2_136:88218:88294:+</t>
  </si>
  <si>
    <t xml:space="preserve">bbe-m0023-5p</t>
  </si>
  <si>
    <t xml:space="preserve">bbe-m0023-3p</t>
  </si>
  <si>
    <t xml:space="preserve">GTTGTGGTAGAATTGCACTAGAGTGATTTGTTGATTTTTGGACATCAAATCACTTCAGTGCAGTTCTCTCACGGCTT</t>
  </si>
  <si>
    <t xml:space="preserve">AATTGCACTAGAGTGATTTGTT</t>
  </si>
  <si>
    <t xml:space="preserve">CAAATCACTTCAGTGCAGTTCT</t>
  </si>
  <si>
    <t xml:space="preserve">bbe-m0025</t>
  </si>
  <si>
    <t xml:space="preserve">bbe-mir-s13</t>
  </si>
  <si>
    <t xml:space="preserve">Bf_V2_13:1075336:1075425:+</t>
  </si>
  <si>
    <t xml:space="preserve">bbe-m0025-3p</t>
  </si>
  <si>
    <t xml:space="preserve">GGTTTTGCCCCTGAGCCATTGCATTTGTCTGCCTTGTCTGTGCATTGAGATGTCCAAAGCAGCATAGTGCAATGGTGTCAGGGTCAGGAC</t>
  </si>
  <si>
    <t xml:space="preserve">AGCAGCATAGTGCAATGGTGTCA</t>
  </si>
  <si>
    <t xml:space="preserve">bbe-m0026</t>
  </si>
  <si>
    <t xml:space="preserve">bbe-mir-s14</t>
  </si>
  <si>
    <t xml:space="preserve">Bf_V2_13:1079959:1080037:+</t>
  </si>
  <si>
    <t xml:space="preserve">bbe-m0026-5p</t>
  </si>
  <si>
    <t xml:space="preserve">bbe-m0026-3p</t>
  </si>
  <si>
    <t xml:space="preserve">CACCTTGTCCACGGTTGCATTGTGTTGGTCTTTGTAGCGTGTGAACAAAGCAGCACTGTGCAACTGTGTAGATGGATGG</t>
  </si>
  <si>
    <t xml:space="preserve">ACGGTTGCATTGTGTTGGTCT</t>
  </si>
  <si>
    <t xml:space="preserve">AAGCAGCACTGTGCAACTGTGT</t>
  </si>
  <si>
    <t xml:space="preserve">bbe-m0027</t>
  </si>
  <si>
    <t xml:space="preserve">bbe-mir-s15</t>
  </si>
  <si>
    <t xml:space="preserve">Bf_V2_140:536452:536527:-</t>
  </si>
  <si>
    <t xml:space="preserve">bbe-m0027-5p</t>
  </si>
  <si>
    <t xml:space="preserve">bbe-m0027-3p</t>
  </si>
  <si>
    <t xml:space="preserve">CTTGTCTTGCTGCAACATCACAGTGACCACATAGGCCAGTCAATGTGAGCACTGCGATGTGGTATTAAGATCTGGC</t>
  </si>
  <si>
    <t xml:space="preserve">TGCAACATCACAGTGACCACAT</t>
  </si>
  <si>
    <t xml:space="preserve">GTGAGCACTGCGATGTGGTATT</t>
  </si>
  <si>
    <t xml:space="preserve">bbe-m0028</t>
  </si>
  <si>
    <t xml:space="preserve">bbe-mir-s16</t>
  </si>
  <si>
    <t xml:space="preserve">Bf_V2_140:536785:536865:-</t>
  </si>
  <si>
    <t xml:space="preserve">bbe-m0028-5p</t>
  </si>
  <si>
    <t xml:space="preserve">CTGGTCATGCAGACAACATCAGAATGTCCCTACGGGTTTGTGTAGTTAGTAGGGCCATTTTGTGTTGTCAGCAGGACCAGT</t>
  </si>
  <si>
    <t xml:space="preserve">AGACAACATCAGAATGTCCCT</t>
  </si>
  <si>
    <t xml:space="preserve">bbe-m0029</t>
  </si>
  <si>
    <t xml:space="preserve">bbe-mir-s17</t>
  </si>
  <si>
    <t xml:space="preserve">Bf_V2_14:956791:956878:-</t>
  </si>
  <si>
    <t xml:space="preserve">bbe-m0029-3p</t>
  </si>
  <si>
    <t xml:space="preserve">TTCCTCCCAGCCTAGGGTGATGTTGGCGGCAAGTGTGTGGTTGTGTCTGTCTCCATTTGCTGTTGACATCAGCCCCAGGCTTGCAGGA</t>
  </si>
  <si>
    <t xml:space="preserve">TTTGCTGTTGACATCAGCCCCAG</t>
  </si>
  <si>
    <t xml:space="preserve">bbe-m0032</t>
  </si>
  <si>
    <t xml:space="preserve">bbe-mir-s18</t>
  </si>
  <si>
    <t xml:space="preserve">Bf_V2_158:1384072:1384156:-</t>
  </si>
  <si>
    <t xml:space="preserve">bbe-m0032-3p</t>
  </si>
  <si>
    <t xml:space="preserve">TGTCTCTGGTGTAGGGAGATCACCTCAGGCGTACAGTCTTGTCATGTAGCATGTAGCCAGACCTGATCTCCCTGCAGCGGCTGCA</t>
  </si>
  <si>
    <t xml:space="preserve">TAGCCAGACCTGATCTCCCTGC</t>
  </si>
  <si>
    <t xml:space="preserve">bbe-m0038</t>
  </si>
  <si>
    <t xml:space="preserve">bbe-mir-s19</t>
  </si>
  <si>
    <t xml:space="preserve">Bf_V2_162:2480053:2480129:-</t>
  </si>
  <si>
    <t xml:space="preserve">bbe-m0038-5p</t>
  </si>
  <si>
    <t xml:space="preserve">TTGTGTGGGGTGCAGAGCTTGTGCGATTGGCGCTTGACGACGAAGAGCGCCACACGCGAGCTCTTCATCCCAACCTT</t>
  </si>
  <si>
    <t xml:space="preserve">TGCAGAGCTTGTGCGATTGGCG</t>
  </si>
  <si>
    <t xml:space="preserve">bbe-m0039</t>
  </si>
  <si>
    <t xml:space="preserve">bbe-mir-s20</t>
  </si>
  <si>
    <t xml:space="preserve">Bf_V2_163:118488:118572:+</t>
  </si>
  <si>
    <t xml:space="preserve">bbe-m0039-3p</t>
  </si>
  <si>
    <t xml:space="preserve">TGGTCTTCTCGCCCCTGATCAGCCCGGAAGCTGTTACGTCACTTCCGTTGTATCAGCTCCAGCGCTGATCAGTGACGCGGTGACT</t>
  </si>
  <si>
    <t xml:space="preserve">TCAGCTCCAGCGCTGATCAGTGA</t>
  </si>
  <si>
    <t xml:space="preserve">bbe-m0040</t>
  </si>
  <si>
    <t xml:space="preserve">bbe-mir-s21</t>
  </si>
  <si>
    <t xml:space="preserve">Bf_V2_163:129191:129276:+</t>
  </si>
  <si>
    <t xml:space="preserve">bbe-m0040-3p</t>
  </si>
  <si>
    <t xml:space="preserve">AGCGTGTCGGCTTCCCTCATCACACCGGAAGCTGTTACGTCACTTCCGCTGTATCAGCTCCAGCTGTGATGAGTGAAGGGGCATGC</t>
  </si>
  <si>
    <t xml:space="preserve">TCAGCTCCAGCTGTGATGAGTGA</t>
  </si>
  <si>
    <t xml:space="preserve">bbe-m0043</t>
  </si>
  <si>
    <t xml:space="preserve">bbe-mir-s22</t>
  </si>
  <si>
    <t xml:space="preserve">Bf_V2_166:2072217:2072295:-</t>
  </si>
  <si>
    <t xml:space="preserve">bbe-m0043-5p</t>
  </si>
  <si>
    <t xml:space="preserve">bbe-m0043-3p</t>
  </si>
  <si>
    <t xml:space="preserve">CGCCCTGCTCTGCAACAATATTTCATCAGTGGTGAACTCCAAAATCTACTGGTGAAATGTAGTTGCGTAGGAGGCCGGC</t>
  </si>
  <si>
    <t xml:space="preserve">TGCAACAATATTTCATCAGTGG</t>
  </si>
  <si>
    <t xml:space="preserve">ACTGGTGAAATGTAGTTGCGTA</t>
  </si>
  <si>
    <t xml:space="preserve">bbe-m0047</t>
  </si>
  <si>
    <t xml:space="preserve">bbe-mir-s23</t>
  </si>
  <si>
    <t xml:space="preserve">Bf_V2_186:1687484:1687564:-</t>
  </si>
  <si>
    <t xml:space="preserve">bbe-m0047-5p</t>
  </si>
  <si>
    <t xml:space="preserve">bbe-m0047-3p</t>
  </si>
  <si>
    <t xml:space="preserve">ATCCCCGCCCAGTTTGTAGCATCCAGCTGAGCTGGCAGACCTGCAGCAGCTGGCTGGTTGGTGCAAACAGGGGGAGGATGG</t>
  </si>
  <si>
    <t xml:space="preserve">AGTTTGTAGCATCCAGCTGAGCT</t>
  </si>
  <si>
    <t xml:space="preserve">CTGGCTGGTTGGTGCAAACAGG</t>
  </si>
  <si>
    <t xml:space="preserve">bbe-m0048</t>
  </si>
  <si>
    <t xml:space="preserve">bbe-mir-s24</t>
  </si>
  <si>
    <t xml:space="preserve">Bf_V2_187:5247736:5247818:+</t>
  </si>
  <si>
    <t xml:space="preserve">bbe-m0048-3p</t>
  </si>
  <si>
    <t xml:space="preserve">CTCGCGGCCACAGGTCTCACCTGGTGCGTAACGCTGGTATCAGATCTCGCCTTACGTGCCACGTGAGGACTCTTGGACGCGCA</t>
  </si>
  <si>
    <t xml:space="preserve">CTTACGTGCCACGTGAGGACTCT</t>
  </si>
  <si>
    <t xml:space="preserve">bbe-m0049</t>
  </si>
  <si>
    <t xml:space="preserve">bbe-mir-s25</t>
  </si>
  <si>
    <t xml:space="preserve">Bf_V2_187:6715328:6715411:+</t>
  </si>
  <si>
    <t xml:space="preserve">bbe-m0049-3p</t>
  </si>
  <si>
    <t xml:space="preserve">TCACAGACGATGAGCCAATGCGGCATGTAAAAGGCTAAAAACGTTCTGTGTCTTTACGTGCCACATTGTCTCCTTGTCTGCTGT</t>
  </si>
  <si>
    <t xml:space="preserve">TTTACGTGCCACATTGTCTCCT</t>
  </si>
  <si>
    <t xml:space="preserve">bbe-m0050</t>
  </si>
  <si>
    <t xml:space="preserve">bbe-mir-s26-1</t>
  </si>
  <si>
    <t xml:space="preserve">Bf_V2_187:2732943:2733023:-</t>
  </si>
  <si>
    <t xml:space="preserve">bbe-m0050-3p</t>
  </si>
  <si>
    <t xml:space="preserve">TATAGAAGGGTAGCCTGGGTACCATCCGTATTCTACCGGGCCCCGGTAGAATTCGGATGGTACCCAGGCTAATAGAAGGGA</t>
  </si>
  <si>
    <t xml:space="preserve">AATTCGGATGGTACCCAGGCTA</t>
  </si>
  <si>
    <t xml:space="preserve">bbe-m0051</t>
  </si>
  <si>
    <t xml:space="preserve">bbe-mir-s26-2</t>
  </si>
  <si>
    <t xml:space="preserve">Bf_V2_187:2758502:2758583:-</t>
  </si>
  <si>
    <t xml:space="preserve">bbe-m0051-3p</t>
  </si>
  <si>
    <t xml:space="preserve">TATAGAAGGGTAGCCTGGGTACCATCCGTATTCTACCGGAGCCCCGGTAGAATTCGGATGGTACCCAGGCTAATAGAAGGGA</t>
  </si>
  <si>
    <t xml:space="preserve">bbe-m0053</t>
  </si>
  <si>
    <t xml:space="preserve">bbe-mir-s27</t>
  </si>
  <si>
    <t xml:space="preserve">Bf_V2_187:5550944:5551022:-</t>
  </si>
  <si>
    <t xml:space="preserve">bbe-m0053-5p</t>
  </si>
  <si>
    <t xml:space="preserve">bbe-m0053-3p</t>
  </si>
  <si>
    <t xml:space="preserve">GGTTTTCCACGGGCAATGTATCTAGCGCAACACGTTAACCCGAGCTGTTGCATAGGTACATTGGTCAGTGGGAGCCCAC</t>
  </si>
  <si>
    <t xml:space="preserve">GGGCAATGTATCTAGCGCAACA</t>
  </si>
  <si>
    <t xml:space="preserve">TTGCATAGGTACATTGGTCAGT</t>
  </si>
  <si>
    <t xml:space="preserve">bbe-m0057</t>
  </si>
  <si>
    <t xml:space="preserve">bbe-mir-s28</t>
  </si>
  <si>
    <t xml:space="preserve">Bf_V2_195:901464:901541:-</t>
  </si>
  <si>
    <t xml:space="preserve">bbe-m0057-5p</t>
  </si>
  <si>
    <t xml:space="preserve">GCTGTTTGGGAAGATGAGCTGTTCTGCTACAGCTGCTTGTCGGACTAGCGTAACAGGACGCTCGTCTGCCCAAACATC</t>
  </si>
  <si>
    <t xml:space="preserve">AAGATGAGCTGTTCTGCTACAG</t>
  </si>
  <si>
    <t xml:space="preserve">bbe-m0058</t>
  </si>
  <si>
    <t xml:space="preserve">bbe-mir-s29</t>
  </si>
  <si>
    <t xml:space="preserve">Bf_V2_196:2749692:2749791:+</t>
  </si>
  <si>
    <t xml:space="preserve">bbe-m0058-3p</t>
  </si>
  <si>
    <t xml:space="preserve">TTGGCAAGTCTGCTTGGCACTGGGGAATCCTTTGTGTTAAATGTAAGGCTTTTACATGGTTGTATCATAGAATTCCCCCGTACCGAGTGGACTTGTTCAG</t>
  </si>
  <si>
    <t xml:space="preserve">TAGAATTCCCCCGTACCGAGTGG</t>
  </si>
  <si>
    <t xml:space="preserve">bbe-m0059</t>
  </si>
  <si>
    <t xml:space="preserve">bbe-mir-s30</t>
  </si>
  <si>
    <t xml:space="preserve">Bf_V2_196:6167731:6167823:+</t>
  </si>
  <si>
    <t xml:space="preserve">bbe-m0059-5p</t>
  </si>
  <si>
    <t xml:space="preserve">CTTGTCCCTGATTTGGAGTGCAGAGTGGCCTGTTAACTACAGACCAGGTCTTTCTACATCTCCAAAACAGGGCCCAGAAAACTTGCAACGAGG</t>
  </si>
  <si>
    <t xml:space="preserve">ATTTGGAGTGCAGAGTGGCCT</t>
  </si>
  <si>
    <t xml:space="preserve">bbe-m0062</t>
  </si>
  <si>
    <t xml:space="preserve">bbe-mir-s31</t>
  </si>
  <si>
    <t xml:space="preserve">Bf_V2_19:551605:551699:-</t>
  </si>
  <si>
    <t xml:space="preserve">bbe-m0062-5p</t>
  </si>
  <si>
    <t xml:space="preserve">TAGGAGTCGCTGGAAAAAGTAGAAATTGGCCAAATAGACTGAAAGTTAATTAACACACTACTTTGGCAAATTTCTACTATTTCCAGTGACATATG</t>
  </si>
  <si>
    <t xml:space="preserve">TGGAAAAAGTAGAAATTGGCC</t>
  </si>
  <si>
    <t xml:space="preserve">bbe-m0077</t>
  </si>
  <si>
    <t xml:space="preserve">bbe-mir-s32</t>
  </si>
  <si>
    <t xml:space="preserve">Bf_V2_223:848280:848364:-</t>
  </si>
  <si>
    <t xml:space="preserve">bbe-m0077-5p</t>
  </si>
  <si>
    <t xml:space="preserve">bbe-m0077-3p</t>
  </si>
  <si>
    <t xml:space="preserve">GCTCACTTTCAAAAAGCAAAAAGTTGCAATATCGGTATACGACGTTACGTAGATATTGCACTAATTTGCTTTTGAAAGTGGTACC</t>
  </si>
  <si>
    <t xml:space="preserve">AAAAAGCAAAAAGTTGCAATAT</t>
  </si>
  <si>
    <t xml:space="preserve">TATTGCACTAATTTGCTTTTGA</t>
  </si>
  <si>
    <t xml:space="preserve">bbe-m0079</t>
  </si>
  <si>
    <t xml:space="preserve">bbe-mir-s33</t>
  </si>
  <si>
    <t xml:space="preserve">Bf_V2_22:1000668:1000745:+</t>
  </si>
  <si>
    <t xml:space="preserve">bbe-m0079-5p</t>
  </si>
  <si>
    <t xml:space="preserve">AGGTGTGAGCGATGTTTGTACTGTCTGTCTGTTCACAGCACCACAACAGACAACAGCACAGACATTTGTTCACGCCTG</t>
  </si>
  <si>
    <t xml:space="preserve">GATGTTTGTACTGTCTGTCTGT</t>
  </si>
  <si>
    <t xml:space="preserve">bbe-m0081</t>
  </si>
  <si>
    <t xml:space="preserve">bbe-mir-s34</t>
  </si>
  <si>
    <t xml:space="preserve">Bf_V2_243:637272:637353:+</t>
  </si>
  <si>
    <t xml:space="preserve">bbe-m0081-3p</t>
  </si>
  <si>
    <t xml:space="preserve">CCCTCTGCGATGGGGGTAGTTTCTCCACTACTTCAGTGCTGTGGTGGGTGAAGTAGTAGTTGAACTATCTTCTTCACAGTGG</t>
  </si>
  <si>
    <t xml:space="preserve">AAGTAGTAGTTGAACTATCTTC</t>
  </si>
  <si>
    <t xml:space="preserve">bbe-m0082</t>
  </si>
  <si>
    <t xml:space="preserve">bbe-mir-s35</t>
  </si>
  <si>
    <t xml:space="preserve">Bf_V2_243:638060:638147:+</t>
  </si>
  <si>
    <t xml:space="preserve">bbe-m0082-5p</t>
  </si>
  <si>
    <t xml:space="preserve">CTCCAGATGTTAAACTATCGTTCTGGGAACAGTCGCTCTTACAAGCTGTTCCCATGGAGATAGCTTAGCAACTCCTCCGCAACTGGCC</t>
  </si>
  <si>
    <t xml:space="preserve">TAAACTATCGTTCTGGGAACAG</t>
  </si>
  <si>
    <t xml:space="preserve">bbe-m0084</t>
  </si>
  <si>
    <t xml:space="preserve">bbe-mir-s36</t>
  </si>
  <si>
    <t xml:space="preserve">Bf_V2_246:974637:974717:+</t>
  </si>
  <si>
    <t xml:space="preserve">bbe-m0084-5p</t>
  </si>
  <si>
    <t xml:space="preserve">CCTGGCTCGGTCCCGGAGTCGTTCTATACGCCGTTTGTACTTGATAAAATGGCGTAGAGCGACTAAGGAACCAGGACAGGC</t>
  </si>
  <si>
    <t xml:space="preserve">TCCCGGAGTCGTTCTATACGCCGT</t>
  </si>
  <si>
    <t xml:space="preserve">bbe-m0086</t>
  </si>
  <si>
    <t xml:space="preserve">bbe-mir-s37-1</t>
  </si>
  <si>
    <t xml:space="preserve">Bf_V2_258:856065:856141:-</t>
  </si>
  <si>
    <t xml:space="preserve">bbe-m0086-5p</t>
  </si>
  <si>
    <t xml:space="preserve">AATAATAATGATACGGGGCAGTTATACTCATGTGTTTGTTATACAACATGGTATAGCTTTCCCGTAACATTATTGGA</t>
  </si>
  <si>
    <t xml:space="preserve">ATACGGGGCAGTTATACTCATGT</t>
  </si>
  <si>
    <t xml:space="preserve">bbe-m0087</t>
  </si>
  <si>
    <t xml:space="preserve">bbe-mir-s37-2</t>
  </si>
  <si>
    <t xml:space="preserve">Bf_V2_258:860146:860222:-</t>
  </si>
  <si>
    <t xml:space="preserve">bbe-m0087-5p</t>
  </si>
  <si>
    <t xml:space="preserve">TATAATAATGATACGGGGCAGTTATACTCATGTGTTTGTTATACAACATGGTATAGCTTTCCCGTAACATTATTGGA</t>
  </si>
  <si>
    <t xml:space="preserve">bbe-m0088</t>
  </si>
  <si>
    <t xml:space="preserve">bbe-mir-s37-3</t>
  </si>
  <si>
    <t xml:space="preserve">Bf_V2_258:867128:867204:-</t>
  </si>
  <si>
    <t xml:space="preserve">bbe-m0088-5p</t>
  </si>
  <si>
    <t xml:space="preserve">TATGATTTTGATACGGGGCAGTTATACTCATGTGTTTGTTCAACAGCATGGTATAGCTTCCCCGTAACATTATTTGA</t>
  </si>
  <si>
    <t xml:space="preserve">bbe-m0100</t>
  </si>
  <si>
    <t xml:space="preserve">bbe-mir-s38</t>
  </si>
  <si>
    <t xml:space="preserve">Bf_V2_28:2310460:2310538:+</t>
  </si>
  <si>
    <t xml:space="preserve">bbe-m0100-5p</t>
  </si>
  <si>
    <t xml:space="preserve">bbe-m0100-3p</t>
  </si>
  <si>
    <t xml:space="preserve">CCTGTTGGAAAGCAGCGAGCATTACGGTCATTCTGACGCTGGAGAATATGACAGTAATGCCCGCTGACTTCTAATGGAG</t>
  </si>
  <si>
    <t xml:space="preserve">AGCAGCGAGCATTACGGTCATT</t>
  </si>
  <si>
    <t xml:space="preserve">TGACAGTAATGCCCGCTGACT</t>
  </si>
  <si>
    <t xml:space="preserve">bbe-m0105</t>
  </si>
  <si>
    <t xml:space="preserve">bbe-mir-s39-1</t>
  </si>
  <si>
    <t xml:space="preserve">Bf_V2_28:483746:483827:-</t>
  </si>
  <si>
    <t xml:space="preserve">bbe-m0105-3p</t>
  </si>
  <si>
    <t xml:space="preserve">GCTGTGGGTGCCTATCTTGGTGGTGTAGCACATGTGAGATGTGAGCCACATTTGCTACGGCCACCAAGATCTGTGCCAGCAG</t>
  </si>
  <si>
    <t xml:space="preserve">TTTGCTACGGCCACCAAGATCT</t>
  </si>
  <si>
    <t xml:space="preserve">bbe-m0106</t>
  </si>
  <si>
    <t xml:space="preserve">bbe-mir-s39-2</t>
  </si>
  <si>
    <t xml:space="preserve">Bf_V2_28:496731:496812:-</t>
  </si>
  <si>
    <t xml:space="preserve">bbe-m0106-3p</t>
  </si>
  <si>
    <t xml:space="preserve">bbe-m0107</t>
  </si>
  <si>
    <t xml:space="preserve">bbe-mir-s40</t>
  </si>
  <si>
    <t xml:space="preserve">Bf_V2_291:212933:213020:-</t>
  </si>
  <si>
    <t xml:space="preserve">bbe-m0107-3p</t>
  </si>
  <si>
    <t xml:space="preserve">AATTGTACCACCTCCCTTTGCCCACAGAGACACGGAAGTCGCTCATACAGATATGCGTGTCTCTGTGGCGCAATCGGTTAGCGCGTTC</t>
  </si>
  <si>
    <t xml:space="preserve">GTCTCTGTGGCGCAATCGGT</t>
  </si>
  <si>
    <t xml:space="preserve">bbe-m0111</t>
  </si>
  <si>
    <t xml:space="preserve">bbe-mir-s41</t>
  </si>
  <si>
    <t xml:space="preserve">Bf_V2_32:1589830:1589906:-</t>
  </si>
  <si>
    <t xml:space="preserve">bbe-m0111-5p</t>
  </si>
  <si>
    <t xml:space="preserve">bbe-m0111-3p</t>
  </si>
  <si>
    <t xml:space="preserve">GCTTGTTCTTCTTCCTATGCACATCTGTCCTTGTAAGCTGGAGGAGGACATGTGTGCATAGGGAAGAGATCAGCTAG</t>
  </si>
  <si>
    <t xml:space="preserve">CTTCCTATGCACATCTGTCCTT</t>
  </si>
  <si>
    <t xml:space="preserve">GGACATGTGTGCATAGGGAAGA</t>
  </si>
  <si>
    <t xml:space="preserve">bbe-m0112</t>
  </si>
  <si>
    <t xml:space="preserve">bbe-mir-s42</t>
  </si>
  <si>
    <t xml:space="preserve">Bf_V2_32:2938948:2939032:-</t>
  </si>
  <si>
    <t xml:space="preserve">bbe-m0112-3p</t>
  </si>
  <si>
    <t xml:space="preserve">TCATCCATGTTTCAACTGTTGCATCTTGCTGCCTTTAGAACCTTCCATCCATAAAGCAGCAGTATGCAATGGTGAAAACTGGATG</t>
  </si>
  <si>
    <t xml:space="preserve">AAGCAGCAGTATGCAATGGTGA</t>
  </si>
  <si>
    <t xml:space="preserve">bbe-m0113</t>
  </si>
  <si>
    <t xml:space="preserve">bbe-mir-s43</t>
  </si>
  <si>
    <t xml:space="preserve">Bf_V2_32:2941414:2941493:-</t>
  </si>
  <si>
    <t xml:space="preserve">bbe-m0113-5p</t>
  </si>
  <si>
    <t xml:space="preserve">bbe-m0113-3p</t>
  </si>
  <si>
    <t xml:space="preserve">AGCGCCCCTGACTGCTGCATCCTGCTGCCTTGGGGAATATCAACCACCAAGCAGCAGTGTGCAGTGGTGAGGGTGGTATG</t>
  </si>
  <si>
    <t xml:space="preserve">ACTGCTGCATCCTGCTGCCTTGGG</t>
  </si>
  <si>
    <t xml:space="preserve">AAGCAGCAGTGTGCAGTGGTGA</t>
  </si>
  <si>
    <t xml:space="preserve">bbe-m0114</t>
  </si>
  <si>
    <t xml:space="preserve">bbe-mir-s44</t>
  </si>
  <si>
    <t xml:space="preserve">Bf_V2_369:120309:120407:-</t>
  </si>
  <si>
    <t xml:space="preserve">bbe-m0114-5p</t>
  </si>
  <si>
    <t xml:space="preserve">bbe-m0114-3p</t>
  </si>
  <si>
    <t xml:space="preserve">GGGCTTAATTTGCTTGGCACTAGTGGAATTCTTTGTTCAGGAAACAGTGCATGGAGCCATTGAGTCAAAGAATTCCCCAGTACCAAGCAAATTGACTCC</t>
  </si>
  <si>
    <t xml:space="preserve">CTTGGCACTAGTGGAATTCTTTG</t>
  </si>
  <si>
    <t xml:space="preserve">AAGAATTCCCCAGTACCAAGCA</t>
  </si>
  <si>
    <t xml:space="preserve">bbe-m0116</t>
  </si>
  <si>
    <t xml:space="preserve">bbe-mir-s45</t>
  </si>
  <si>
    <t xml:space="preserve">Bf_V2_36:4032842:4032926:-</t>
  </si>
  <si>
    <t xml:space="preserve">bbe-m0116-3p</t>
  </si>
  <si>
    <t xml:space="preserve">TGCTGACTTGTGAACAGTGACTTGTGGGGTCAGTCGGTAGAAAGAGATTTTCCTACTGGCCTGTCAAGTCGGTGTTCACATGAGC</t>
  </si>
  <si>
    <t xml:space="preserve">TACTGGCCTGTCAAGTCGGTGT</t>
  </si>
  <si>
    <t xml:space="preserve">bbe-m0117</t>
  </si>
  <si>
    <t xml:space="preserve">bbe-mir-s46</t>
  </si>
  <si>
    <t xml:space="preserve">Bf_V2_38:2117607:2117681:+</t>
  </si>
  <si>
    <t xml:space="preserve">bbe-m0117-5p</t>
  </si>
  <si>
    <t xml:space="preserve">CGTTTCCTTGGCAGTGATGTTAGTTGTTGTCGTCTCGTGTCACACAACAAACTGACATCACTGCCTCTGTAGCGC</t>
  </si>
  <si>
    <t xml:space="preserve">GCAGTGATGTTAGTTGTTGT</t>
  </si>
  <si>
    <t xml:space="preserve">bbe-m0118</t>
  </si>
  <si>
    <t xml:space="preserve">bbe-mir-s47</t>
  </si>
  <si>
    <t xml:space="preserve">Bf_V2_38:2117603:2117682:-</t>
  </si>
  <si>
    <t xml:space="preserve">bbe-m0118-5p</t>
  </si>
  <si>
    <t xml:space="preserve">bbe-m0118-3p</t>
  </si>
  <si>
    <t xml:space="preserve">TGCGCTACAGAGGCAGTGATGTCAGTTTGTTGTGTGACACGAGACGACAACAACTAACATCACTGCCAAGGAAACGCACG</t>
  </si>
  <si>
    <t xml:space="preserve">AGGCAGTGATGTCAGTTTGTTGT</t>
  </si>
  <si>
    <t xml:space="preserve">AACAACTAACATCACTGCCAAG</t>
  </si>
  <si>
    <t xml:space="preserve">bbe-m0121</t>
  </si>
  <si>
    <t xml:space="preserve">bbe-mir-s48</t>
  </si>
  <si>
    <t xml:space="preserve">Bf_V2_39:891951:892029:-</t>
  </si>
  <si>
    <t xml:space="preserve">bbe-m0121-5p</t>
  </si>
  <si>
    <t xml:space="preserve">bbe-m0121-3p</t>
  </si>
  <si>
    <t xml:space="preserve">CAGGTTGAATATGCGGTGCGGTGGTAGCAACCGTCCCGACGTAAAGTCGATTGTTACACCGCGCCGCAAAAGTTGACCT</t>
  </si>
  <si>
    <t xml:space="preserve">ATGCGGTGCGGTGGTAGCAACCG</t>
  </si>
  <si>
    <t xml:space="preserve">ATTGTTACACCGCGCCGCAA</t>
  </si>
  <si>
    <t xml:space="preserve">bbe-m0124</t>
  </si>
  <si>
    <t xml:space="preserve">bbe-mir-s49</t>
  </si>
  <si>
    <t xml:space="preserve">Bf_V2_6:3510459:3510543:+</t>
  </si>
  <si>
    <t xml:space="preserve">bbe-m0124-3p</t>
  </si>
  <si>
    <t xml:space="preserve">AGACGACTTGGGCTCAGGTATGTCTGCGGTGAGGCTGGTACAACTCGGCAGGTTTCACTGTAGATCTACCTGCGCTCACGGCGTC</t>
  </si>
  <si>
    <t xml:space="preserve">TTTCACTGTAGATCTACCTGCGC</t>
  </si>
  <si>
    <t xml:space="preserve">bbe-m0126</t>
  </si>
  <si>
    <t xml:space="preserve">bbe-mir-s50</t>
  </si>
  <si>
    <t xml:space="preserve">Bf_V2_78:1351996:1352093:-</t>
  </si>
  <si>
    <t xml:space="preserve">bbe-m0126-3p</t>
  </si>
  <si>
    <t xml:space="preserve">ATACCATAAACCCTGTTGCCTGATCTTTTCTTGTGTATAAAAGACTGTTTGAAAGCAATGGATAGTCGGAGGGGTCCGGAGGGCGTGTGGTGTCTAAT</t>
  </si>
  <si>
    <t xml:space="preserve">GGAGGGGTCCGGAGGGCGTGT</t>
  </si>
  <si>
    <t xml:space="preserve">bbe-m0128</t>
  </si>
  <si>
    <t xml:space="preserve">bbe-mir-s51</t>
  </si>
  <si>
    <t xml:space="preserve">Bf_V2_93:856157:856237:+</t>
  </si>
  <si>
    <t xml:space="preserve">bbe-m0128-5p</t>
  </si>
  <si>
    <t xml:space="preserve">bbe-m0128-3p</t>
  </si>
  <si>
    <t xml:space="preserve">TCGGCACGGGTGAGAAGTTAGCCAACCATCCGGCTGGTATGTGCAACCCGGGTGGTGGTTGACTTCTTTCTCGTTACGTCT</t>
  </si>
  <si>
    <t xml:space="preserve">TGAGAAGTTAGCCAACCATCCG</t>
  </si>
  <si>
    <t xml:space="preserve">GGGTGGTGGTTGACTTCTTTCT</t>
  </si>
  <si>
    <t xml:space="preserve">bbe-m0129</t>
  </si>
  <si>
    <t xml:space="preserve">bbe-mir-s52</t>
  </si>
  <si>
    <t xml:space="preserve">Bf_V2_93:857167:857243:+</t>
  </si>
  <si>
    <t xml:space="preserve">bbe-m0129-5p</t>
  </si>
  <si>
    <t xml:space="preserve">GTCCGCGAAGTGAGAAGTAAGACTACCATCCCGTGTGTGCTGTACCGGGGTGGGGTCTTGCTTCTTTCTTAGCGGGT</t>
  </si>
  <si>
    <t xml:space="preserve">TGAGAAGTAAGACTACCATCCCG</t>
  </si>
  <si>
    <t xml:space="preserve">bbe-m0130</t>
  </si>
  <si>
    <t xml:space="preserve">bbe-mir-s53</t>
  </si>
  <si>
    <t xml:space="preserve">Bf_V2_9:709099:709175:-</t>
  </si>
  <si>
    <t xml:space="preserve">bbe-m0130-5p</t>
  </si>
  <si>
    <t xml:space="preserve">bbe-m0130-3p</t>
  </si>
  <si>
    <t xml:space="preserve">CATGTCAGTACTGGTGAGTCTGGATGCTGATGATATGTTAGTTCCCATCAGCTCCAAGGCTGATCAGTAGTGATGTG</t>
  </si>
  <si>
    <t xml:space="preserve">CTGGTGAGTCTGGATGCTGATG</t>
  </si>
  <si>
    <t xml:space="preserve">AGCTCCAAGGCTGATCAG</t>
  </si>
  <si>
    <t xml:space="preserve">bbe-m0030</t>
  </si>
  <si>
    <t xml:space="preserve">Bf_V2_150:2532286:2532384:-</t>
  </si>
  <si>
    <t xml:space="preserve">bbe-m0030-3p</t>
  </si>
  <si>
    <t xml:space="preserve">TTCCTAGAACTATCACTGAGTGGAATTCAATGTCATCAAGTACAGTAGGCACATCCTCACAAGCTGGTGACAAGTCGTTCGGTGTGATATAACCAGCTG</t>
  </si>
  <si>
    <t xml:space="preserve">GTGACAAGTCGTTCGGTGTGATA</t>
  </si>
  <si>
    <t xml:space="preserve">bbe-m0052</t>
  </si>
  <si>
    <t xml:space="preserve">Bf_V2_187:4422159:4422228:-</t>
  </si>
  <si>
    <t xml:space="preserve">bbe-m0052-3p</t>
  </si>
  <si>
    <t xml:space="preserve">TCCACTCGGTCTCCTCATTTTAGTGGTAGACAGTTTCTCTTGCACATGTGGAAGGAGGAGGTCATATTGT</t>
  </si>
  <si>
    <t xml:space="preserve">TGCACATGTGGAAGGAGGAG</t>
  </si>
  <si>
    <t xml:space="preserve">bbe-m0078</t>
  </si>
  <si>
    <t xml:space="preserve">Bf_V2_226:2027890:2027984:-</t>
  </si>
  <si>
    <t xml:space="preserve">bbe-m0078-3p</t>
  </si>
  <si>
    <t xml:space="preserve">AGAGCAATGCTCCAGTGCGTACGTGGACATGGTGATGTCATTTTGCCCCACTGTTATCATCCCAATCCGTGTTAGTATAGTGGTGAGTATCCCCG</t>
  </si>
  <si>
    <t xml:space="preserve">TCCGTGTTAGTATAGTGGTG</t>
  </si>
  <si>
    <t xml:space="preserve">bbe-m0080</t>
  </si>
  <si>
    <t xml:space="preserve">Bf_V2_238:530353:530430:-</t>
  </si>
  <si>
    <t xml:space="preserve">bbe-m0080-3p</t>
  </si>
  <si>
    <t xml:space="preserve">TAGAGTGAGGTAAGTCGTATCAAGTGCCTTTTCCCCAAATGTAAGGGTACAAGATCGGTGGCATATCAACACATTCGA</t>
  </si>
  <si>
    <t xml:space="preserve">GTACAAGATCGGTGGCATATCA</t>
  </si>
  <si>
    <t xml:space="preserve">miRNA</t>
  </si>
  <si>
    <t xml:space="preserve">miRNA location</t>
  </si>
  <si>
    <t xml:space="preserve">exon</t>
  </si>
  <si>
    <t xml:space="preserve">exon lovation</t>
  </si>
  <si>
    <t xml:space="preserve">overlap size</t>
  </si>
  <si>
    <t xml:space="preserve">bbe-m0024</t>
  </si>
  <si>
    <t xml:space="preserve">Bf_V2_138:574465:574538:-</t>
  </si>
  <si>
    <t xml:space="preserve">bbe-m0024-5p</t>
  </si>
  <si>
    <t xml:space="preserve">GGTGTGGACCTGGATGTCCGCAGCTGACGGTACCTTCTCCCGATGGACACGGATGTCATCCACGGCCATCATCG</t>
  </si>
  <si>
    <t xml:space="preserve">TGGATGTCCGCAGCTGACGGT</t>
  </si>
  <si>
    <t xml:space="preserve">Bf_V2_138,574465,574538,-</t>
  </si>
  <si>
    <t xml:space="preserve">74046_E2</t>
  </si>
  <si>
    <t xml:space="preserve">Bf_V2_138,574396,575717,+</t>
  </si>
  <si>
    <t xml:space="preserve">bbe-m0037</t>
  </si>
  <si>
    <t xml:space="preserve">Bf_V2_159:270197:270280:+</t>
  </si>
  <si>
    <t xml:space="preserve">bbe-m0037-5p</t>
  </si>
  <si>
    <t xml:space="preserve">TACACAGGTCACACTTATAGGGTTTCTCACCTGTATGGGTTCTCATATGTCTGGATAGGTTAGCCCTGTCAGCTGTCCTGTACC</t>
  </si>
  <si>
    <t xml:space="preserve">ACACTTATAGGGTTTCTCACCT</t>
  </si>
  <si>
    <t xml:space="preserve">Bf_V2_159,270197,270280,+</t>
  </si>
  <si>
    <t xml:space="preserve">96185_E3</t>
  </si>
  <si>
    <t xml:space="preserve">Bf_V2_159,269700,271314,-</t>
  </si>
  <si>
    <t xml:space="preserve">bbe-m0061</t>
  </si>
  <si>
    <t xml:space="preserve">Bf_V2_196:8068143:8068232:-</t>
  </si>
  <si>
    <t xml:space="preserve">bbe-m0061-3p</t>
  </si>
  <si>
    <t xml:space="preserve">GATGGCAACGGCTTCATCAGTGCTGCGGAGCTGCGTCACGTGATGACCAACCTGGGAGAGAAGCTGACAGATGAAGAGGTGGATGAGATG</t>
  </si>
  <si>
    <t xml:space="preserve">AAGCTGACAGATGAAGAGGT</t>
  </si>
  <si>
    <t xml:space="preserve">Bf_V2_196,8068143,8068232,-</t>
  </si>
  <si>
    <t xml:space="preserve">59748_E3</t>
  </si>
  <si>
    <t xml:space="preserve">Bf_V2_196,8068110,8068232,-</t>
  </si>
  <si>
    <t xml:space="preserve">bbe-m0064</t>
  </si>
  <si>
    <t xml:space="preserve">Bf_V2_200:1228476:1228551:-</t>
  </si>
  <si>
    <t xml:space="preserve">bbe-m0064-5p</t>
  </si>
  <si>
    <t xml:space="preserve">TGATGAAGTTTTCTCGATTGTTCTGGTCCATCTCTATTTTTGTGATGGACCAATACAACCGCGAACCCGTCATCAT</t>
  </si>
  <si>
    <t xml:space="preserve">TTCTCGATTGTTCTGGTCCAT</t>
  </si>
  <si>
    <t xml:space="preserve">Bf_V2_200,1228476,1228551,-</t>
  </si>
  <si>
    <t xml:space="preserve">68988_E2</t>
  </si>
  <si>
    <t xml:space="preserve">Bf_V2_200,1228430,1228575,-</t>
  </si>
  <si>
    <t xml:space="preserve">bbe-m0076</t>
  </si>
  <si>
    <t xml:space="preserve">Bf_V2_220:2407790:2407854:+</t>
  </si>
  <si>
    <t xml:space="preserve">bbe-m0076-5p</t>
  </si>
  <si>
    <t xml:space="preserve">TACACAAAGGTGTCATCAAGGGGCTGGCAGTAGCTGCCGTACCCACCATGCCCGCCAGTTGTTCC</t>
  </si>
  <si>
    <t xml:space="preserve">TGTCATCAAGGGGCTGGCAG</t>
  </si>
  <si>
    <t xml:space="preserve">Bf_V2_220,2407790,2407854,+</t>
  </si>
  <si>
    <t xml:space="preserve">119075_E2</t>
  </si>
  <si>
    <t xml:space="preserve">Bf_V2_220,2407683,2408093,-</t>
  </si>
  <si>
    <t xml:space="preserve">bbe-m0008</t>
  </si>
  <si>
    <t xml:space="preserve">Bf_V2_113:116632:116702:+</t>
  </si>
  <si>
    <t xml:space="preserve">bbe-m0008-5p</t>
  </si>
  <si>
    <t xml:space="preserve">TGTGGATGGTGTTTAGCACCAAGGACAGGCATGCTTGGGTGGCTGTGGATGGCGTTCAACACCAGAGACAA</t>
  </si>
  <si>
    <t xml:space="preserve">bbe-m0060</t>
  </si>
  <si>
    <t xml:space="preserve">Bf_V2_196:8042892:8042981:-</t>
  </si>
  <si>
    <t xml:space="preserve">bbe-m0060-3p</t>
  </si>
  <si>
    <t xml:space="preserve">GATGGTAACGGCTTCATCAGTGCTGCGGAGCTGCGTCACGTGATGACCAACCTGGGAGAGAAGCTGACAGATGAAGAGGTGGATGAGATG</t>
  </si>
  <si>
    <t xml:space="preserve">bbe-m0063</t>
  </si>
  <si>
    <t xml:space="preserve">Bf_V2_1:3507597:3507663:-</t>
  </si>
  <si>
    <t xml:space="preserve">bbe-m0063-3p</t>
  </si>
  <si>
    <t xml:space="preserve">GTTGGAGCGGCTATTTGGCACGGCAGGTATATGCTAATCCGTGTTAGTATAGTGGTGAGTATCCCCG</t>
  </si>
  <si>
    <t xml:space="preserve">bbe-m0066</t>
  </si>
  <si>
    <t xml:space="preserve">Bf_V2_204:2081930:2081993:-</t>
  </si>
  <si>
    <t xml:space="preserve">bbe-m0066-5p</t>
  </si>
  <si>
    <t xml:space="preserve">TATGGATGGTGTTTAGCACCAAGGACAGGCCTGGTCACCTATGTGTTTAGCACCATATGCCAGA</t>
  </si>
  <si>
    <t xml:space="preserve">bbe-m0073</t>
  </si>
  <si>
    <t xml:space="preserve">Bf_V2_21:2991516:2991583:+</t>
  </si>
  <si>
    <t xml:space="preserve">bbe-m0073-3p</t>
  </si>
  <si>
    <t xml:space="preserve">ACTTGCTTTATTGGCATGCATATTGCATGCATTGCATGGTAGCGTGCGTAGTCCAGTGGTTAGCGGCC</t>
  </si>
  <si>
    <t xml:space="preserve">ATGGTAGCGTGCGTAGTCCAGTG</t>
  </si>
  <si>
    <t xml:space="preserve">bbe-m0083</t>
  </si>
  <si>
    <t xml:space="preserve">Bf_V2_243:1999814:1999884:-</t>
  </si>
  <si>
    <t xml:space="preserve">bbe-m0083-5p</t>
  </si>
  <si>
    <t xml:space="preserve">TGTGGATAGTGTTTAGCACCAAGGACAGGCGTGTTCACCTGTGTGTGTATGGTGTTCAGCACCAAGGACAG</t>
  </si>
  <si>
    <t xml:space="preserve">bbe-m0089</t>
  </si>
  <si>
    <t xml:space="preserve">Bf_V2_268:318961:319048:-</t>
  </si>
  <si>
    <t xml:space="preserve">bbe-m0089-5p</t>
  </si>
  <si>
    <t xml:space="preserve">TTATTCCTGCTAGACTGAACAACTGGTAGCAAAAGCAAGGTTGAGAGCTTTTCAATGTGACTGCTCAGTGTTTCTTTAGTAAGACTGG</t>
  </si>
  <si>
    <t xml:space="preserve">TAGACTGAACAACTGGTAGCAAAA</t>
  </si>
  <si>
    <t xml:space="preserve">bbe-m0096</t>
  </si>
  <si>
    <t xml:space="preserve">Bf_V2_286:633218:633308:-</t>
  </si>
  <si>
    <t xml:space="preserve">bbe-m0096-3p</t>
  </si>
  <si>
    <t xml:space="preserve">AATTGATTGCTGTTTTTTAACGGGCCAAAATCCCCTCGCCATATATCTCTAACGGATGGGGATGTAGCTCAGTGGTAGAGCGCACGCTTTG</t>
  </si>
  <si>
    <t xml:space="preserve">GGGGATGTAGCTCAGTGGTAGAGC</t>
  </si>
  <si>
    <t xml:space="preserve">bbe-m0115</t>
  </si>
  <si>
    <t xml:space="preserve">Bf_V2_36:1752888:1752982:+</t>
  </si>
  <si>
    <t xml:space="preserve">bbe-m0115-3p</t>
  </si>
  <si>
    <t xml:space="preserve">ATGAGCATTATGTTTACTGTTACAGTTACTACATTAATAGTTGCATAATCTGGTGTACATTAGTTTTAGTAGTAGTTGTATAGTTGACTGGTTTA</t>
  </si>
  <si>
    <t xml:space="preserve">TTAGTAGTAGTTGTATAGTT</t>
  </si>
  <si>
    <t xml:space="preserve">bbe-m0127</t>
  </si>
  <si>
    <t xml:space="preserve">Bf_V2_89:525650:525738:+</t>
  </si>
  <si>
    <t xml:space="preserve">bbe-m0127-3p</t>
  </si>
  <si>
    <t xml:space="preserve">TGTGGATGCAAGACGTATTGACAGCAAAGATGTTAATCAAACATTAGATGTATATGCAAGCGTTGGTGGTGTAATGGTCAGCATTGTTG</t>
  </si>
  <si>
    <t xml:space="preserve">GCGTTGGTGGTGTAATGGTC</t>
  </si>
  <si>
    <t xml:space="preserve">bbe-m0123</t>
  </si>
  <si>
    <t xml:space="preserve">Bf_V2_43:582777:582860:-</t>
  </si>
  <si>
    <t xml:space="preserve">bbe-m0123-5p</t>
  </si>
  <si>
    <t xml:space="preserve">AGGCTTACATAGGCATAGACTGAGATGTGCACTTGAGATCACCCCTCTGATTCTGCGCTAGCATATCTATGCCAAATCAAGCTG</t>
  </si>
  <si>
    <t xml:space="preserve">AGGCATAGACTGAGATGTGCAC</t>
  </si>
  <si>
    <r>
      <rPr>
        <b val="true"/>
        <sz val="12"/>
        <color rgb="FF000000"/>
        <rFont val="Times New Roman"/>
        <family val="1"/>
      </rPr>
      <t xml:space="preserve">Table S4. </t>
    </r>
    <r>
      <rPr>
        <sz val="12"/>
        <color rgb="FF000000"/>
        <rFont val="Times New Roman"/>
        <family val="1"/>
      </rPr>
      <t xml:space="preserve">The mature sequences of amphioxus miRNAs and their cloning frequencies</t>
    </r>
  </si>
  <si>
    <t xml:space="preserve">best homologue</t>
  </si>
  <si>
    <t xml:space="preserve">mut</t>
  </si>
  <si>
    <t xml:space="preserve">family</t>
  </si>
  <si>
    <t xml:space="preserve">mature miRNA sequence</t>
  </si>
  <si>
    <t xml:space="preserve">length</t>
  </si>
  <si>
    <t xml:space="preserve">cloning frequency</t>
  </si>
  <si>
    <t xml:space="preserve">conserved miRNAs</t>
  </si>
  <si>
    <t xml:space="preserve">bbe-let-7</t>
  </si>
  <si>
    <t xml:space="preserve">gga-let-7a</t>
  </si>
  <si>
    <t xml:space="preserve">let-7</t>
  </si>
  <si>
    <t xml:space="preserve">UGAGGUAGUAGGUUGUAUAGUU</t>
  </si>
  <si>
    <t xml:space="preserve">Bf_V2_28:2706007:2706028:+; Bf_V2_28:2707867:2707888:+</t>
  </si>
  <si>
    <t xml:space="preserve">bbe-let-7*</t>
  </si>
  <si>
    <t xml:space="preserve">CUGUGCAACCUGCUAGCUCUCC</t>
  </si>
  <si>
    <t xml:space="preserve">Bf_V2_28:2707910:2707931:+</t>
  </si>
  <si>
    <t xml:space="preserve">bbe-miR-1</t>
  </si>
  <si>
    <t xml:space="preserve">hsa-miR-1</t>
  </si>
  <si>
    <t xml:space="preserve">mir-1</t>
  </si>
  <si>
    <t xml:space="preserve">UGGAAUGUAAAGAAGUAUGUAU</t>
  </si>
  <si>
    <t xml:space="preserve">Bf_V2_185:1444230:1444251:+</t>
  </si>
  <si>
    <t xml:space="preserve">bbe-miR-1*</t>
  </si>
  <si>
    <t xml:space="preserve">AAGUACUUCUUUACUAUCCCAU</t>
  </si>
  <si>
    <t xml:space="preserve">Bf_V2_185:1444192:1444213:+</t>
  </si>
  <si>
    <t xml:space="preserve">bbe-miR-7</t>
  </si>
  <si>
    <t xml:space="preserve">dps-miR-7</t>
  </si>
  <si>
    <t xml:space="preserve">mir-7</t>
  </si>
  <si>
    <t xml:space="preserve">UGGAAGACUAGUGAUUUUGUUGU</t>
  </si>
  <si>
    <t xml:space="preserve">Bf_V2_119:1621113:1621091:-</t>
  </si>
  <si>
    <t xml:space="preserve">bbe-miR-7*</t>
  </si>
  <si>
    <t xml:space="preserve">CAGUAAAUCACAGUCUUCCUUA</t>
  </si>
  <si>
    <t xml:space="preserve">Bf_V2_119:1621072:1621051:-</t>
  </si>
  <si>
    <t xml:space="preserve">bbe-miR-9</t>
  </si>
  <si>
    <t xml:space="preserve">mmu-miR-9</t>
  </si>
  <si>
    <t xml:space="preserve">mir-9</t>
  </si>
  <si>
    <t xml:space="preserve">UCUUUGGUUAUCUAGCUGUAUGA</t>
  </si>
  <si>
    <t xml:space="preserve">Bf_V2_195:400338:400360:+; Bf_V2_430:38056:38078:+</t>
  </si>
  <si>
    <t xml:space="preserve">bbe-miR-9*</t>
  </si>
  <si>
    <t xml:space="preserve">UAAAGCUAGGUAACCAAAACA</t>
  </si>
  <si>
    <t xml:space="preserve">Bf_V2_195:400377:400397:+; Bf_V2_430:38095:38115:+</t>
  </si>
  <si>
    <t xml:space="preserve">bbe-miR-10a</t>
  </si>
  <si>
    <t xml:space="preserve">hsa-miR-10a</t>
  </si>
  <si>
    <t xml:space="preserve">mir-10</t>
  </si>
  <si>
    <t xml:space="preserve">UACCCUGUAGAUCCGAAUUUGU</t>
  </si>
  <si>
    <t xml:space="preserve">Bf_V2_12:933250:933271:+</t>
  </si>
  <si>
    <t xml:space="preserve">bbe-miR-10a*</t>
  </si>
  <si>
    <t xml:space="preserve">CAAAUUCGUUUCUGCAGGUAU</t>
  </si>
  <si>
    <t xml:space="preserve">Bf_V2_12:933289:933309:+</t>
  </si>
  <si>
    <t xml:space="preserve">bbe-miR-10b</t>
  </si>
  <si>
    <t xml:space="preserve">UACCCUGUAGAUCCGGACUUGUG</t>
  </si>
  <si>
    <t xml:space="preserve">Bf_V2_12:795194:795216:+</t>
  </si>
  <si>
    <t xml:space="preserve">bbe-miR-22</t>
  </si>
  <si>
    <t xml:space="preserve">fru-miR-22b</t>
  </si>
  <si>
    <t xml:space="preserve">mir-22</t>
  </si>
  <si>
    <t xml:space="preserve">AAGCUGCCAGAUGAAGAGCUGU</t>
  </si>
  <si>
    <t xml:space="preserve">Bf_V2_18:2394984:2395005:+</t>
  </si>
  <si>
    <t xml:space="preserve">bbe-miR-25</t>
  </si>
  <si>
    <t xml:space="preserve">hsa-miR-25</t>
  </si>
  <si>
    <t xml:space="preserve">mir-25</t>
  </si>
  <si>
    <t xml:space="preserve">CAUUGCACUCGUCCCGGCCUGA</t>
  </si>
  <si>
    <t xml:space="preserve">Bf_V2_106:372770:372791:+</t>
  </si>
  <si>
    <t xml:space="preserve">bbe-miR-25*</t>
  </si>
  <si>
    <t xml:space="preserve">AGGUCUGGACAGUUGCAAUCUU</t>
  </si>
  <si>
    <t xml:space="preserve">Bf_V2_106:372730:372751:+</t>
  </si>
  <si>
    <t xml:space="preserve">bbe-miR-29a</t>
  </si>
  <si>
    <t xml:space="preserve">rno-miR-29b</t>
  </si>
  <si>
    <t xml:space="preserve">mir-29</t>
  </si>
  <si>
    <t xml:space="preserve">UAGCACCAUAUGAAAUCAGUUAU</t>
  </si>
  <si>
    <t xml:space="preserve">Bf_V1_717:232634:232656:+</t>
  </si>
  <si>
    <t xml:space="preserve">bbe-miR-29b</t>
  </si>
  <si>
    <t xml:space="preserve">gga-miR-29b</t>
  </si>
  <si>
    <t xml:space="preserve">UAGCACCAUUUGAAAUCAGUGCU</t>
  </si>
  <si>
    <t xml:space="preserve">Bf_V1_717:231739:231761:+</t>
  </si>
  <si>
    <t xml:space="preserve">bbe-miR-31</t>
  </si>
  <si>
    <t xml:space="preserve">dre-miR-31</t>
  </si>
  <si>
    <t xml:space="preserve">mir-31</t>
  </si>
  <si>
    <t xml:space="preserve">UGGCAAGAUGUUGGCAUAGCUGU</t>
  </si>
  <si>
    <t xml:space="preserve">Bf_V2_278:268535:268513:-</t>
  </si>
  <si>
    <t xml:space="preserve">bbe-miR-33</t>
  </si>
  <si>
    <t xml:space="preserve">hsa-miR-33a</t>
  </si>
  <si>
    <t xml:space="preserve">mir-33</t>
  </si>
  <si>
    <t xml:space="preserve">GUGCAUUGUAGUUGCAUUGCA</t>
  </si>
  <si>
    <t xml:space="preserve">Bf_V2_21:4947606:4947586:-; Bf_V2_21:4948015:4947995:-</t>
  </si>
  <si>
    <t xml:space="preserve">bbe-miR-33-1*</t>
  </si>
  <si>
    <t xml:space="preserve">CAAUGUAACAGCAGUGCAGCU</t>
  </si>
  <si>
    <t xml:space="preserve">Bf_V2_21:4947568:4947548:-</t>
  </si>
  <si>
    <t xml:space="preserve">bbe-miR-33-2*</t>
  </si>
  <si>
    <t xml:space="preserve">CAAUGUAACUGCAGUGCAGCCC</t>
  </si>
  <si>
    <t xml:space="preserve">Bf_V2_21:4947977:4947956:-</t>
  </si>
  <si>
    <t xml:space="preserve">bbe-miR-34a</t>
  </si>
  <si>
    <t xml:space="preserve">cbr-miR-34</t>
  </si>
  <si>
    <t xml:space="preserve">mir-34</t>
  </si>
  <si>
    <t xml:space="preserve">UGGCAGUGUGGAUAGCUGGCCGU</t>
  </si>
  <si>
    <t xml:space="preserve">Bf_V2_269:1087822:1087800:-; Bf_V2_288:336229:336251:+</t>
  </si>
  <si>
    <t xml:space="preserve">bbe-miR-34b</t>
  </si>
  <si>
    <t xml:space="preserve">mmu-miR-34a</t>
  </si>
  <si>
    <t xml:space="preserve">UGGCAGUGUAUUUAGCUGGGUAA</t>
  </si>
  <si>
    <t xml:space="preserve">Bf_V2_269:1074013:1073991:-; Bf_V2_288:348606:348628:+</t>
  </si>
  <si>
    <t xml:space="preserve">bbe-miR-34c</t>
  </si>
  <si>
    <t xml:space="preserve">UGGCAGUGUGAAUAGCUGGC</t>
  </si>
  <si>
    <t xml:space="preserve">Bf_V2_269:1089256:1089237:-</t>
  </si>
  <si>
    <t xml:space="preserve">bbe-miR-71</t>
  </si>
  <si>
    <t xml:space="preserve">cbr-miR-71</t>
  </si>
  <si>
    <t xml:space="preserve">mir-71</t>
  </si>
  <si>
    <t xml:space="preserve">UGAAAGACAUGGGUAGUGAGAU</t>
  </si>
  <si>
    <t xml:space="preserve">Bf_V2_187:5824918:5824897:-</t>
  </si>
  <si>
    <t xml:space="preserve">bbe-miR-92a</t>
  </si>
  <si>
    <t xml:space="preserve">hsa-miR-92a</t>
  </si>
  <si>
    <t xml:space="preserve">UAUUGCACUUGUCCCGGCCUUU</t>
  </si>
  <si>
    <t xml:space="preserve">Bf_V2_216:774462:774441:-; Bf_V2_216:776328:776307:-; Bf_V2_216:777218:777197:-</t>
  </si>
  <si>
    <t xml:space="preserve">bbe-miR-92a*</t>
  </si>
  <si>
    <t xml:space="preserve">AGGUCGUGAUAGGUGGCAAUGUU</t>
  </si>
  <si>
    <t xml:space="preserve">Bf_V2_216:774498:774476:-; Bf_V2_216:776364:776342:-</t>
  </si>
  <si>
    <t xml:space="preserve">bbe-miR-92b</t>
  </si>
  <si>
    <t xml:space="preserve">UAUUGCACUUAUCCUGGCCUGU</t>
  </si>
  <si>
    <t xml:space="preserve">Bf_V2_165:210841:210862:+</t>
  </si>
  <si>
    <t xml:space="preserve">bbe-miR-92b*</t>
  </si>
  <si>
    <t xml:space="preserve">AGGUCAGGAUUGAGUGUUAUGCU</t>
  </si>
  <si>
    <t xml:space="preserve">Bf_V2_165:210802:210824:+</t>
  </si>
  <si>
    <t xml:space="preserve">bbe-miR-92c</t>
  </si>
  <si>
    <t xml:space="preserve">gga-miR-92</t>
  </si>
  <si>
    <t xml:space="preserve">UAUUGCACUUGUCCCGGCUUG</t>
  </si>
  <si>
    <t xml:space="preserve">Bf_V2_106:372342:372362:+</t>
  </si>
  <si>
    <t xml:space="preserve">bbe-miR-96</t>
  </si>
  <si>
    <t xml:space="preserve">hsa-miR-96</t>
  </si>
  <si>
    <t xml:space="preserve">mir-96</t>
  </si>
  <si>
    <t xml:space="preserve">UUUGGCACUAGCACAUUUUUGCU</t>
  </si>
  <si>
    <t xml:space="preserve">Bf_V2_186:1109818:1109840:+</t>
  </si>
  <si>
    <t xml:space="preserve">bbe-miR-96*</t>
  </si>
  <si>
    <t xml:space="preserve">CCAAAAUUGUUAGUGCCAAAU</t>
  </si>
  <si>
    <t xml:space="preserve">Bf_V2_186:1109856:1109876:+</t>
  </si>
  <si>
    <t xml:space="preserve">bbe-miR-99a</t>
  </si>
  <si>
    <t xml:space="preserve">hsa-miR-99a</t>
  </si>
  <si>
    <t xml:space="preserve">mir-99</t>
  </si>
  <si>
    <t xml:space="preserve">AACCCUGUGGAUCCGAUCUUGUGU</t>
  </si>
  <si>
    <t xml:space="preserve">Bf_V2_12:883016:883039:+</t>
  </si>
  <si>
    <t xml:space="preserve">bbe-miR-99a*</t>
  </si>
  <si>
    <t xml:space="preserve">CAAGGUGGGACUGACAGGUUCA</t>
  </si>
  <si>
    <t xml:space="preserve">Bf_V2_12:883054:883075:+</t>
  </si>
  <si>
    <t xml:space="preserve">bbe-miR-100</t>
  </si>
  <si>
    <t xml:space="preserve">AACCCGUAGAUCCGAACUUGUGU</t>
  </si>
  <si>
    <t xml:space="preserve">Bf_V2_28:2705753:2705775:+</t>
  </si>
  <si>
    <t xml:space="preserve">bbe-miR-100*</t>
  </si>
  <si>
    <t xml:space="preserve">CAAGCUCGUGUCUAUGGGUCU</t>
  </si>
  <si>
    <t xml:space="preserve">Bf_V2_28:2705788:2705808:+</t>
  </si>
  <si>
    <t xml:space="preserve">bbe-miR-124</t>
  </si>
  <si>
    <t xml:space="preserve">mmu-miR-124</t>
  </si>
  <si>
    <t xml:space="preserve">mir-124</t>
  </si>
  <si>
    <t xml:space="preserve">UAAGGCACGCGGUGAAUGCCAA</t>
  </si>
  <si>
    <t xml:space="preserve">Bf_V2_32:1879971:1879992:+</t>
  </si>
  <si>
    <t xml:space="preserve">bbe-miR-125</t>
  </si>
  <si>
    <t xml:space="preserve">mmu-miR-125b</t>
  </si>
  <si>
    <t xml:space="preserve">mir-125</t>
  </si>
  <si>
    <t xml:space="preserve">UCCCUGAGACCCUAACUUGUGA</t>
  </si>
  <si>
    <t xml:space="preserve">Bf_V2_28:2707569:2707590:+</t>
  </si>
  <si>
    <t xml:space="preserve">bbe-miR-125*</t>
  </si>
  <si>
    <t xml:space="preserve">ACAGGUUAGGAUCUUGGGAGCU</t>
  </si>
  <si>
    <t xml:space="preserve">Bf_V2_28:2707603:2707624:+</t>
  </si>
  <si>
    <t xml:space="preserve">bbe-miR-129</t>
  </si>
  <si>
    <t xml:space="preserve">rno-miR-129</t>
  </si>
  <si>
    <t xml:space="preserve">mir-129</t>
  </si>
  <si>
    <t xml:space="preserve">CCUUUUUGUGGUUUGGGGCUUU</t>
  </si>
  <si>
    <t xml:space="preserve">Bf_V2_39:4848665:4848686:+</t>
  </si>
  <si>
    <t xml:space="preserve">bbe-miR-129*</t>
  </si>
  <si>
    <t xml:space="preserve">AAGCCCUUACCUCAAAAGGGAU</t>
  </si>
  <si>
    <t xml:space="preserve">Bf_V2_39:4848703:4848724:+</t>
  </si>
  <si>
    <t xml:space="preserve">bbe-miR-133</t>
  </si>
  <si>
    <t xml:space="preserve">mmu-miR-133a</t>
  </si>
  <si>
    <t xml:space="preserve">mir-133</t>
  </si>
  <si>
    <t xml:space="preserve">UUGGUCCCCUUCAACCAGCUGU</t>
  </si>
  <si>
    <t xml:space="preserve">Bf_V1_740:125378:125399:+</t>
  </si>
  <si>
    <t xml:space="preserve">bbe-miR-133*</t>
  </si>
  <si>
    <t xml:space="preserve">AGCUGGUAAAUUGGAACCAAAU</t>
  </si>
  <si>
    <t xml:space="preserve">Bf_V1_740:125340:125361:+</t>
  </si>
  <si>
    <t xml:space="preserve">bbe-miR-135a</t>
  </si>
  <si>
    <t xml:space="preserve">rno-miR-135b</t>
  </si>
  <si>
    <t xml:space="preserve">mir-135</t>
  </si>
  <si>
    <t xml:space="preserve">UAUGGCUUUCAUCCUAUGUGA</t>
  </si>
  <si>
    <t xml:space="preserve">Bf_V2_158:3847470:3847450:-; Bf_V2_158:3848837:3848817:-</t>
  </si>
  <si>
    <t xml:space="preserve">bbe-miR-135a*</t>
  </si>
  <si>
    <t xml:space="preserve">CACAUUGGUGGAAGUCAAAGA</t>
  </si>
  <si>
    <t xml:space="preserve">Bf_V2_158:3847432:3847412:-; Bf_V2_158:3848799:3848779:-</t>
  </si>
  <si>
    <t xml:space="preserve">bbe-miR-135b</t>
  </si>
  <si>
    <t xml:space="preserve">AAUGGCUUUCAUCCUUUGUGA</t>
  </si>
  <si>
    <t xml:space="preserve">Bf_V2_158:3847682:3847662:-; Bf_V2_158:3849054:3849034:-</t>
  </si>
  <si>
    <t xml:space="preserve">bbe-miR-137</t>
  </si>
  <si>
    <t xml:space="preserve">ame-miR-137</t>
  </si>
  <si>
    <t xml:space="preserve">mir-137</t>
  </si>
  <si>
    <t xml:space="preserve">UAUUGCUUGAGAAUACACGUGA</t>
  </si>
  <si>
    <t xml:space="preserve">Bf_V2_114:165575:165554:-</t>
  </si>
  <si>
    <t xml:space="preserve">bbe-miR-141</t>
  </si>
  <si>
    <t xml:space="preserve">mmu-miR-141</t>
  </si>
  <si>
    <t xml:space="preserve">mir-8</t>
  </si>
  <si>
    <t xml:space="preserve">UAACACUGUCUGGUAAUGAUGA</t>
  </si>
  <si>
    <t xml:space="preserve">Bf_V2_211:358802:358781:-</t>
  </si>
  <si>
    <t xml:space="preserve">bbe-miR-183</t>
  </si>
  <si>
    <t xml:space="preserve">mmu-miR-183</t>
  </si>
  <si>
    <t xml:space="preserve">mir-183</t>
  </si>
  <si>
    <t xml:space="preserve">UAUGGCACUGGUAGAAUUCACUGA</t>
  </si>
  <si>
    <t xml:space="preserve">Bf_V2_186:1108737:1108760:+</t>
  </si>
  <si>
    <t xml:space="preserve">bbe-miR-184</t>
  </si>
  <si>
    <t xml:space="preserve">mmu-miR-184</t>
  </si>
  <si>
    <t xml:space="preserve">mir-184</t>
  </si>
  <si>
    <t xml:space="preserve">UGGACGGAGAACUGAUAAGGGC</t>
  </si>
  <si>
    <t xml:space="preserve">Bf_V2_163:176202:176181:-</t>
  </si>
  <si>
    <t xml:space="preserve">bbe-miR-190</t>
  </si>
  <si>
    <t xml:space="preserve">mmu-miR-190b</t>
  </si>
  <si>
    <t xml:space="preserve">mir-190</t>
  </si>
  <si>
    <t xml:space="preserve">UGAUAUGUUUGAUAUUUGGUUG</t>
  </si>
  <si>
    <t xml:space="preserve">Bf_V2_201:1087978:1087957:-</t>
  </si>
  <si>
    <t xml:space="preserve">bbe-miR-190*</t>
  </si>
  <si>
    <t xml:space="preserve">ACCAAUAUAUCAAACAUAUGAU</t>
  </si>
  <si>
    <t xml:space="preserve">Bf_V2_201:1087942:1087921:-</t>
  </si>
  <si>
    <t xml:space="preserve">bbe-miR-200a</t>
  </si>
  <si>
    <t xml:space="preserve">AAAUACUGCCUGGUAAUGAUGC</t>
  </si>
  <si>
    <t xml:space="preserve">Bf_V2_211:361542:361521:-</t>
  </si>
  <si>
    <t xml:space="preserve">bbe-miR-200a*</t>
  </si>
  <si>
    <t xml:space="preserve">AUCUUACUUGGCAGCAUUCG</t>
  </si>
  <si>
    <t xml:space="preserve">Bf_V2_211:361578:361559:-</t>
  </si>
  <si>
    <t xml:space="preserve">bbe-miR-200b</t>
  </si>
  <si>
    <t xml:space="preserve">gga-miR-200b</t>
  </si>
  <si>
    <t xml:space="preserve">UAAUACUGUCUGGUAAUGAUGUU</t>
  </si>
  <si>
    <t xml:space="preserve">Bf_V2_211:356007:355985:-</t>
  </si>
  <si>
    <t xml:space="preserve">bbe-miR-200b*</t>
  </si>
  <si>
    <t xml:space="preserve">CUUACCAGGCAGCAUUUAGU</t>
  </si>
  <si>
    <t xml:space="preserve">Bf_V2_211:356042:356023:-</t>
  </si>
  <si>
    <t xml:space="preserve">bbe-miR-210</t>
  </si>
  <si>
    <t xml:space="preserve">hsa-miR-210</t>
  </si>
  <si>
    <t xml:space="preserve">mir-210</t>
  </si>
  <si>
    <t xml:space="preserve">CUGUGCGUGUGACAGCGGCUGA</t>
  </si>
  <si>
    <t xml:space="preserve">Bf_V2_39:678358:678337:-</t>
  </si>
  <si>
    <t xml:space="preserve">bbe-miR-210*</t>
  </si>
  <si>
    <t xml:space="preserve">CGCCUCUGUUUCGCGCGCAAG</t>
  </si>
  <si>
    <t xml:space="preserve">Bf_V2_39:678399:678379:-</t>
  </si>
  <si>
    <t xml:space="preserve">bbe-miR-216</t>
  </si>
  <si>
    <t xml:space="preserve">mmu-miR-216a</t>
  </si>
  <si>
    <t xml:space="preserve">mir-216</t>
  </si>
  <si>
    <t xml:space="preserve">UAAUCUCAGCUGGCAACUGUGAG</t>
  </si>
  <si>
    <t xml:space="preserve">Bf_V2_29:961778:961756:-</t>
  </si>
  <si>
    <t xml:space="preserve">bbe-miR-216*</t>
  </si>
  <si>
    <t xml:space="preserve">CACGGUGCAAGCUGGGAUCGCU</t>
  </si>
  <si>
    <t xml:space="preserve">Bf_V2_29:961739:961718:-</t>
  </si>
  <si>
    <t xml:space="preserve">bbe-miR-217</t>
  </si>
  <si>
    <t xml:space="preserve">hsa-miR-217</t>
  </si>
  <si>
    <t xml:space="preserve">mir-217</t>
  </si>
  <si>
    <t xml:space="preserve">UACUGCAUCAGGAACUGAUUGGA</t>
  </si>
  <si>
    <t xml:space="preserve">Bf_V2_29:960862:960840:-</t>
  </si>
  <si>
    <t xml:space="preserve">bbe-miR-217*</t>
  </si>
  <si>
    <t xml:space="preserve">AAUCUGUUCCUCAUGCAUGGCU</t>
  </si>
  <si>
    <t xml:space="preserve">Bf_V2_29:960826:960805:-</t>
  </si>
  <si>
    <t xml:space="preserve">bbe-miR-219</t>
  </si>
  <si>
    <t xml:space="preserve">hsa-miR-219-5p</t>
  </si>
  <si>
    <t xml:space="preserve">mir-219</t>
  </si>
  <si>
    <t xml:space="preserve">UGAUUGUCCAAACGCAAUUCU</t>
  </si>
  <si>
    <t xml:space="preserve">Bf_V2_250:1137882:1137902:+</t>
  </si>
  <si>
    <t xml:space="preserve">bbe-miR-219*</t>
  </si>
  <si>
    <t xml:space="preserve">AAGAACUGCGCUGGACAUCAGC</t>
  </si>
  <si>
    <t xml:space="preserve">Bf_V2_250:1137919:1137940:+</t>
  </si>
  <si>
    <t xml:space="preserve">bbe-miR-252a</t>
  </si>
  <si>
    <t xml:space="preserve">dme-miR-252</t>
  </si>
  <si>
    <t xml:space="preserve">undef</t>
  </si>
  <si>
    <t xml:space="preserve">CUAAGUACUAGUGCCGCAGGUGU</t>
  </si>
  <si>
    <t xml:space="preserve">Bf_V2_101:1038974:1038996:+</t>
  </si>
  <si>
    <t xml:space="preserve">bbe-miR-252a*</t>
  </si>
  <si>
    <t xml:space="preserve">GCAGACUGGUGCUUAACGU</t>
  </si>
  <si>
    <t xml:space="preserve">Bf_V2_101:1039014:1039032:+</t>
  </si>
  <si>
    <t xml:space="preserve">bbe-miR-252b</t>
  </si>
  <si>
    <t xml:space="preserve">UGCUAAGUAGUACUGCCGCAGGGA</t>
  </si>
  <si>
    <t xml:space="preserve">Bf_V2_101:1038254:1038277:+</t>
  </si>
  <si>
    <t xml:space="preserve">bbe-miR-278</t>
  </si>
  <si>
    <t xml:space="preserve">dme-miR-278</t>
  </si>
  <si>
    <t xml:space="preserve">UCGGUGGGGUUUUCGUUCGAGU</t>
  </si>
  <si>
    <t xml:space="preserve">Bf_V2_6:3266646:3266625:-</t>
  </si>
  <si>
    <t xml:space="preserve">bbe-miR-281</t>
  </si>
  <si>
    <t xml:space="preserve">dme-miR-281</t>
  </si>
  <si>
    <t xml:space="preserve">mir-46</t>
  </si>
  <si>
    <t xml:space="preserve">UGUCAUGGAGUUGCUCUCUUUU</t>
  </si>
  <si>
    <t xml:space="preserve">Bf_V2_151:904397:904418:+</t>
  </si>
  <si>
    <t xml:space="preserve">bbe-miR-281*</t>
  </si>
  <si>
    <t xml:space="preserve">GGGAGAGCCGUUCCGUGACUGU</t>
  </si>
  <si>
    <t xml:space="preserve">Bf_V2_151:904359:904380:+</t>
  </si>
  <si>
    <t xml:space="preserve">bbe-miR-375</t>
  </si>
  <si>
    <t xml:space="preserve">hsa-miR-375</t>
  </si>
  <si>
    <t xml:space="preserve">mir-375</t>
  </si>
  <si>
    <t xml:space="preserve">UUUGUUCGUUCGGCUCGCGUUAU</t>
  </si>
  <si>
    <t xml:space="preserve">Bf_V2_285:289825:289803:-</t>
  </si>
  <si>
    <t xml:space="preserve">bbe-miR-449b</t>
  </si>
  <si>
    <t xml:space="preserve">mmu-miR-449b</t>
  </si>
  <si>
    <t xml:space="preserve">UGGCAGUGUUGUUAGCUGGC</t>
  </si>
  <si>
    <t xml:space="preserve">Bf_V2_269:1088574:1088555:-; Bf_V2_288:335477:335496:+</t>
  </si>
  <si>
    <t xml:space="preserve">bbe-miR-449b*</t>
  </si>
  <si>
    <t xml:space="preserve">GCCCUCUAUCAACGCUGCCCUA</t>
  </si>
  <si>
    <t xml:space="preserve">Bf_V2_269:1088534:1088513:-; Bf_V2_288:335517:335538:+</t>
  </si>
  <si>
    <t xml:space="preserve">non-conserved miRNAs</t>
  </si>
  <si>
    <t xml:space="preserve">bbe-miR-s1</t>
  </si>
  <si>
    <t xml:space="preserve">GUUUAGCACCAAGGACAGGC</t>
  </si>
  <si>
    <t xml:space="preserve">Bf_V2_103:219396:219415:+; Bf_V2_103:219523:219542:+</t>
  </si>
  <si>
    <t xml:space="preserve">bbe-miR-s2</t>
  </si>
  <si>
    <t xml:space="preserve">UAUUGCACUUUUUUGCUUUGA</t>
  </si>
  <si>
    <t xml:space="preserve">Bf_V2_109:1619261:1619281:+</t>
  </si>
  <si>
    <t xml:space="preserve">bbe-miR-s3</t>
  </si>
  <si>
    <t xml:space="preserve">UGCGUAGGCGUUGUGCACACUGU</t>
  </si>
  <si>
    <t xml:space="preserve">Bf_V2_117:716478:716500:+</t>
  </si>
  <si>
    <t xml:space="preserve">bbe-miR-s4</t>
  </si>
  <si>
    <t xml:space="preserve">ACGAUGUUGACUUCCGCUCCUCU</t>
  </si>
  <si>
    <t xml:space="preserve">Bf_V2_118:216754:216776:+</t>
  </si>
  <si>
    <t xml:space="preserve">bbe-miR-s4*</t>
  </si>
  <si>
    <t xml:space="preserve">AGGGACCUGUAGUCAACACGAGA</t>
  </si>
  <si>
    <t xml:space="preserve">Bf_V2_118:216796:216818:+</t>
  </si>
  <si>
    <t xml:space="preserve">bbe-miR-s5</t>
  </si>
  <si>
    <t xml:space="preserve">UGGGACAGACGAAACAUCUCAG</t>
  </si>
  <si>
    <t xml:space="preserve">Bf_V2_118:217970:217991:+</t>
  </si>
  <si>
    <t xml:space="preserve">bbe-miR-s5*</t>
  </si>
  <si>
    <t xml:space="preserve">ACGAUGUUUUUGUCUGCUCCAG</t>
  </si>
  <si>
    <t xml:space="preserve">Bf_V2_118:217929:217950:+</t>
  </si>
  <si>
    <t xml:space="preserve">bbe-miR-s6</t>
  </si>
  <si>
    <t xml:space="preserve">ACGCGUUUAUGUCUGCGCCUGU</t>
  </si>
  <si>
    <t xml:space="preserve">Bf_V2_118:218833:218854:+</t>
  </si>
  <si>
    <t xml:space="preserve">bbe-miR-s7</t>
  </si>
  <si>
    <t xml:space="preserve">UCGCAUUGACGUCAGCGCCGCAA</t>
  </si>
  <si>
    <t xml:space="preserve">Bf_V2_118:219724:219746:+</t>
  </si>
  <si>
    <t xml:space="preserve">bbe-miR-s8</t>
  </si>
  <si>
    <t xml:space="preserve">ACGCAGUGACGUCAGCGCCUCU</t>
  </si>
  <si>
    <t xml:space="preserve">Bf_V2_118:220279:220300:+</t>
  </si>
  <si>
    <t xml:space="preserve">bbe-miR-s8*</t>
  </si>
  <si>
    <t xml:space="preserve">AGGUGAUGACGUCACUGAUGA</t>
  </si>
  <si>
    <t xml:space="preserve">Bf_V2_118:220316:220336:+</t>
  </si>
  <si>
    <t xml:space="preserve">bbe-miR-s9</t>
  </si>
  <si>
    <t xml:space="preserve">UGUAGAGAUUGUGUGACGGGUAGU</t>
  </si>
  <si>
    <t xml:space="preserve">Bf_V2_122:1823485:1823462:-</t>
  </si>
  <si>
    <t xml:space="preserve">bbe-miR-s10</t>
  </si>
  <si>
    <t xml:space="preserve">AUGUAGAGAGAGUGACAGGUUGU</t>
  </si>
  <si>
    <t xml:space="preserve">Bf_V2_122:1824357:1824335:-</t>
  </si>
  <si>
    <t xml:space="preserve">bbe-miR-s11</t>
  </si>
  <si>
    <t xml:space="preserve">UUUGGCACUGGUACUUUGGAGU</t>
  </si>
  <si>
    <t xml:space="preserve">Bf_V2_127:167968:1679947:-</t>
  </si>
  <si>
    <t xml:space="preserve">bbe-miR-s12</t>
  </si>
  <si>
    <t xml:space="preserve">AAUUGCACUAGAGUGAUUUGUU</t>
  </si>
  <si>
    <t xml:space="preserve">Bf_V2_136:88228:88249:+</t>
  </si>
  <si>
    <t xml:space="preserve">bbe-miR-s12*</t>
  </si>
  <si>
    <t xml:space="preserve">CAAAUCACUUCAGUGCAGUUCU</t>
  </si>
  <si>
    <t xml:space="preserve">Bf_V2_136:88263:88284:+</t>
  </si>
  <si>
    <t xml:space="preserve">bbe-miR-s13</t>
  </si>
  <si>
    <t xml:space="preserve">AGCAGCAUAGUGCAAUGGUGUCA</t>
  </si>
  <si>
    <t xml:space="preserve">Bf_V2_13:1075393:1075415:+</t>
  </si>
  <si>
    <t xml:space="preserve">bbe-miR-s14</t>
  </si>
  <si>
    <t xml:space="preserve">AAGCAGCACUGUGCAACUGUGU</t>
  </si>
  <si>
    <t xml:space="preserve">Bf_V2_13:1080006:1080027:+</t>
  </si>
  <si>
    <t xml:space="preserve">bbe-miR-s14*</t>
  </si>
  <si>
    <t xml:space="preserve">ACGGUUGCAUUGUGUUGGUCU</t>
  </si>
  <si>
    <t xml:space="preserve">Bf_V2_13:1079969:1079989:+</t>
  </si>
  <si>
    <t xml:space="preserve">bbe-miR-s15</t>
  </si>
  <si>
    <t xml:space="preserve">UGCAACAUCACAGUGACCACAU</t>
  </si>
  <si>
    <t xml:space="preserve">Bf_V2_140:536517:536496:-</t>
  </si>
  <si>
    <t xml:space="preserve">bbe-miR-s15*</t>
  </si>
  <si>
    <t xml:space="preserve">GUGAGCACUGCGAUGUGGUAUU</t>
  </si>
  <si>
    <t xml:space="preserve">Bf_V2_140:536483:536462:-</t>
  </si>
  <si>
    <t xml:space="preserve">bbe-miR-s16</t>
  </si>
  <si>
    <t xml:space="preserve">AGACAACAUCAGAAUGUCCCU</t>
  </si>
  <si>
    <t xml:space="preserve">Bf_V2_140:536855:536835:-</t>
  </si>
  <si>
    <t xml:space="preserve">bbe-miR-s17</t>
  </si>
  <si>
    <t xml:space="preserve">UUUGCUGUUGACAUCAGCCCCAG</t>
  </si>
  <si>
    <t xml:space="preserve">Bf_V2_14:956823:956801:-</t>
  </si>
  <si>
    <t xml:space="preserve">bbe-miR-s18</t>
  </si>
  <si>
    <t xml:space="preserve">UAGCCAGACCUGAUCUCCCUGC</t>
  </si>
  <si>
    <t xml:space="preserve">Bf_V2_158:1384103:1384082:-</t>
  </si>
  <si>
    <t xml:space="preserve">bbe-miR-s19</t>
  </si>
  <si>
    <t xml:space="preserve">UGCAGAGCUUGUGCGAUUGGCG</t>
  </si>
  <si>
    <t xml:space="preserve">Bf_V2_162:2480119:2480098:-</t>
  </si>
  <si>
    <t xml:space="preserve">bbe-miR-s20</t>
  </si>
  <si>
    <t xml:space="preserve">UCAGCUCCAGCGCUGAUCAGUGA</t>
  </si>
  <si>
    <t xml:space="preserve">Bf_V2_163:118540:118562:+</t>
  </si>
  <si>
    <t xml:space="preserve">bbe-miR-s21</t>
  </si>
  <si>
    <t xml:space="preserve">UCAGCUCCAGCUGUGAUGAGUGA</t>
  </si>
  <si>
    <t xml:space="preserve">Bf_V2_163:129244:129266:+</t>
  </si>
  <si>
    <t xml:space="preserve">bbe-miR-s22</t>
  </si>
  <si>
    <t xml:space="preserve">ACUGGUGAAAUGUAGUUGCGUA</t>
  </si>
  <si>
    <t xml:space="preserve">Bf_V2_166:2072248:2072227:-</t>
  </si>
  <si>
    <t xml:space="preserve">bbe-miR-s22*</t>
  </si>
  <si>
    <t xml:space="preserve">UGCAACAAUAUUUCAUCAGUGG</t>
  </si>
  <si>
    <t xml:space="preserve">Bf_V2_166:2072285:2072264:-</t>
  </si>
  <si>
    <t xml:space="preserve">bbe-miR-s23</t>
  </si>
  <si>
    <t xml:space="preserve">AGUUUGUAGCAUCCAGCUGAGCU</t>
  </si>
  <si>
    <t xml:space="preserve">Bf_V2_186:1687554:1687532:-</t>
  </si>
  <si>
    <t xml:space="preserve">bbe-miR-s23*</t>
  </si>
  <si>
    <t xml:space="preserve">CUGGCUGGUUGGUGCAAACAGG</t>
  </si>
  <si>
    <t xml:space="preserve">Bf_V2_186:1687515:1687494:-</t>
  </si>
  <si>
    <t xml:space="preserve">bbe-miR-s24</t>
  </si>
  <si>
    <t xml:space="preserve">CUUACGUGCCACGUGAGGACUCU</t>
  </si>
  <si>
    <t xml:space="preserve">Bf_V2_187:5247786:5247808:+</t>
  </si>
  <si>
    <t xml:space="preserve">bbe-miR-s25</t>
  </si>
  <si>
    <t xml:space="preserve">UUUACGUGCCACAUUGUCUCCU</t>
  </si>
  <si>
    <t xml:space="preserve">Bf_V2_187:6715380:6715401:+</t>
  </si>
  <si>
    <t xml:space="preserve">bbe-miR-s26</t>
  </si>
  <si>
    <t xml:space="preserve">AAUUCGGAUGGUACCCAGGCUA</t>
  </si>
  <si>
    <t xml:space="preserve">Bf_V2_187:2732974:2732953:-; Bf_V2_187:2758533:2758512:-</t>
  </si>
  <si>
    <t xml:space="preserve">bbe-miR-s27</t>
  </si>
  <si>
    <t xml:space="preserve">UUGCAUAGGUACAUUGGUCAGU</t>
  </si>
  <si>
    <t xml:space="preserve">Bf_V2_187:5550975:5550954:-</t>
  </si>
  <si>
    <t xml:space="preserve">bbe-miR-s27*</t>
  </si>
  <si>
    <t xml:space="preserve">GGGCAAUGUAUCUAGCGCAACA</t>
  </si>
  <si>
    <t xml:space="preserve">Bf_V2_187:5551012:5550991:-</t>
  </si>
  <si>
    <t xml:space="preserve">bbe-miR-s28</t>
  </si>
  <si>
    <t xml:space="preserve">AAGAUGAGCUGUUCUGCUACAG</t>
  </si>
  <si>
    <t xml:space="preserve">Bf_V2_195:901531:901510:-</t>
  </si>
  <si>
    <t xml:space="preserve">bbe-miR-s29</t>
  </si>
  <si>
    <t xml:space="preserve">UAGAAUUCCCCCGUACCGAGUGG</t>
  </si>
  <si>
    <t xml:space="preserve">Bf_V2_196:2749759:2749781:+</t>
  </si>
  <si>
    <t xml:space="preserve">bbe-miR-s30</t>
  </si>
  <si>
    <t xml:space="preserve">AUUUGGAGUGCAGAGUGGCCU</t>
  </si>
  <si>
    <t xml:space="preserve">Bf_V2_196:6167741:6167761:+</t>
  </si>
  <si>
    <t xml:space="preserve">bbe-miR-s31</t>
  </si>
  <si>
    <t xml:space="preserve">UGGAAAAAGUAGAAAUUGGCC</t>
  </si>
  <si>
    <t xml:space="preserve">Bf_V2_19:551689:551669:-</t>
  </si>
  <si>
    <t xml:space="preserve">bbe-miR-s32</t>
  </si>
  <si>
    <t xml:space="preserve">AAAAAGCAAAAAGUUGCAAUAU</t>
  </si>
  <si>
    <t xml:space="preserve">Bf_V2_223:848354:848333:-</t>
  </si>
  <si>
    <t xml:space="preserve">bbe-miR-s32*</t>
  </si>
  <si>
    <t xml:space="preserve">UAUUGCACUAAUUUGCUUUUGA</t>
  </si>
  <si>
    <t xml:space="preserve">Bf_V2_223:848311:848290:-</t>
  </si>
  <si>
    <t xml:space="preserve">bbe-miR-s33</t>
  </si>
  <si>
    <t xml:space="preserve">GAUGUUUGUACUGUCUGUCUGU</t>
  </si>
  <si>
    <t xml:space="preserve">Bf_V2_22:1000678:1000699:+</t>
  </si>
  <si>
    <t xml:space="preserve">bbe-miR-s34</t>
  </si>
  <si>
    <t xml:space="preserve">AAGUAGUAGUUGAACUAUCUUC</t>
  </si>
  <si>
    <t xml:space="preserve">Bf_V2_243:637322:637343:+</t>
  </si>
  <si>
    <t xml:space="preserve">bbe-miR-s35</t>
  </si>
  <si>
    <t xml:space="preserve">UAAACUAUCGUUCUGGGAACAG</t>
  </si>
  <si>
    <t xml:space="preserve">Bf_V2_243:638070:638091:+</t>
  </si>
  <si>
    <t xml:space="preserve">bbe-miR-s36</t>
  </si>
  <si>
    <t xml:space="preserve">UCCCGGAGUCGUUCUAUACGCCGU</t>
  </si>
  <si>
    <t xml:space="preserve">Bf_V2_246:974647:974670:+</t>
  </si>
  <si>
    <t xml:space="preserve">bbe-miR-s37</t>
  </si>
  <si>
    <t xml:space="preserve">AUACGGGGCAGUUAUACUCAUGU</t>
  </si>
  <si>
    <t xml:space="preserve">Bf_V2_258:856131:856109:-; Bf_V2_258:860212:860190:-; Bf_V2_258:867194:867172:-</t>
  </si>
  <si>
    <t xml:space="preserve">bbe-miR-s38</t>
  </si>
  <si>
    <t xml:space="preserve">UGACAGUAAUGCCCGCUGACU</t>
  </si>
  <si>
    <t xml:space="preserve">Bf_V2_28:2310508:2310528:+</t>
  </si>
  <si>
    <t xml:space="preserve">bbe-miR-s38*</t>
  </si>
  <si>
    <t xml:space="preserve">AGCAGCGAGCAUUACGGUCAUU</t>
  </si>
  <si>
    <t xml:space="preserve">Bf_V2_28:2310470:2310491:+</t>
  </si>
  <si>
    <t xml:space="preserve">bbe-miR-s39</t>
  </si>
  <si>
    <t xml:space="preserve">UUUGCUACGGCCACCAAGAUCU</t>
  </si>
  <si>
    <t xml:space="preserve">Bf_V2_28:483777:483756:-; Bf_V2_28:496762:496741:-</t>
  </si>
  <si>
    <t xml:space="preserve">bbe-miR-s40</t>
  </si>
  <si>
    <t xml:space="preserve">GUCUCUGUGGCGCAAUCGGU</t>
  </si>
  <si>
    <t xml:space="preserve">Bf_V2_291:212962:212943:-</t>
  </si>
  <si>
    <t xml:space="preserve">bbe-miR-s41</t>
  </si>
  <si>
    <t xml:space="preserve">CUUCCUAUGCACAUCUGUCCUU</t>
  </si>
  <si>
    <t xml:space="preserve">Bf_V2_32:1589896:1589875:-</t>
  </si>
  <si>
    <t xml:space="preserve">bbe-miR-s41*</t>
  </si>
  <si>
    <t xml:space="preserve">GGACAUGUGUGCAUAGGGAAGA</t>
  </si>
  <si>
    <t xml:space="preserve">Bf_V2_32:1589861:1589840:-</t>
  </si>
  <si>
    <t xml:space="preserve">bbe-miR-s42</t>
  </si>
  <si>
    <t xml:space="preserve">AAGCAGCAGUAUGCAAUGGUGA</t>
  </si>
  <si>
    <t xml:space="preserve">Bf_V2_32:2938979:2938958:-</t>
  </si>
  <si>
    <t xml:space="preserve">bbe-miR-s43</t>
  </si>
  <si>
    <t xml:space="preserve">AAGCAGCAGUGUGCAGUGGUGA</t>
  </si>
  <si>
    <t xml:space="preserve">Bf_V2_32:2941445:2941424:-</t>
  </si>
  <si>
    <t xml:space="preserve">bbe-miR-s43*</t>
  </si>
  <si>
    <t xml:space="preserve">ACUGCUGCAUCCUGCUGCCUUGGG</t>
  </si>
  <si>
    <t xml:space="preserve">Bf_V2_32:2941483:2941460:-</t>
  </si>
  <si>
    <t xml:space="preserve">bbe-miR-s44</t>
  </si>
  <si>
    <t xml:space="preserve">AAGAAUUCCCCAGUACCAAGCA</t>
  </si>
  <si>
    <t xml:space="preserve">Bf_V2_369:120340:120319:-</t>
  </si>
  <si>
    <t xml:space="preserve">bbe-miR-s44*</t>
  </si>
  <si>
    <t xml:space="preserve">CUUGGCACUAGUGGAAUUCUUUG</t>
  </si>
  <si>
    <t xml:space="preserve">Bf_V2_369:120395:120373:-</t>
  </si>
  <si>
    <t xml:space="preserve">bbe-miR-s45</t>
  </si>
  <si>
    <t xml:space="preserve">UACUGGCCUGUCAAGUCGGUGU</t>
  </si>
  <si>
    <t xml:space="preserve">Bf_V2_36:4032573:4032852:-</t>
  </si>
  <si>
    <t xml:space="preserve">bbe-miR-s46</t>
  </si>
  <si>
    <t xml:space="preserve">GCAGUGAUGUUAGUUGUUGU</t>
  </si>
  <si>
    <t xml:space="preserve">Bf_V2_38:2117617:2117636:+</t>
  </si>
  <si>
    <t xml:space="preserve">bbe-miR-s47</t>
  </si>
  <si>
    <t xml:space="preserve">AGGCAGUGAUGUCAGUUUGUUGU</t>
  </si>
  <si>
    <t xml:space="preserve">Bf_V2_38:2117672:2117650:-</t>
  </si>
  <si>
    <t xml:space="preserve">bbe-miR-s47*</t>
  </si>
  <si>
    <t xml:space="preserve">AACAACUAACAUCACUGCCAAG</t>
  </si>
  <si>
    <t xml:space="preserve">Bf_V2_38:2117634:2117613:-</t>
  </si>
  <si>
    <t xml:space="preserve">bbe-miR-s48</t>
  </si>
  <si>
    <t xml:space="preserve">AUGCGGUGCGGUGGUAGCAACCG</t>
  </si>
  <si>
    <t xml:space="preserve">Bf_V2_39:892019:891997:-</t>
  </si>
  <si>
    <t xml:space="preserve">bbe-miR-s48*</t>
  </si>
  <si>
    <t xml:space="preserve">AUUGUUACACCGCGCCGCAA</t>
  </si>
  <si>
    <t xml:space="preserve">Bf_V2_39:891980:891961:-</t>
  </si>
  <si>
    <t xml:space="preserve">bbe-miR-s49</t>
  </si>
  <si>
    <t xml:space="preserve">UUUCACUGUAGAUCUACCUGCGC</t>
  </si>
  <si>
    <t xml:space="preserve">Bf_V2_6:3510511:3510533:+</t>
  </si>
  <si>
    <t xml:space="preserve">bbe-miR-s50</t>
  </si>
  <si>
    <t xml:space="preserve">GGAGGGGUCCGGAGGGCGUGU</t>
  </si>
  <si>
    <t xml:space="preserve">Bf_V2_78:1352026:1352006:-</t>
  </si>
  <si>
    <t xml:space="preserve">bbe-miR-s51</t>
  </si>
  <si>
    <t xml:space="preserve">UGAGAAGUUAGCCAACCAUCCG</t>
  </si>
  <si>
    <t xml:space="preserve">Bf_V2_93:856167:856188:+</t>
  </si>
  <si>
    <t xml:space="preserve">bbe-miR-s51*</t>
  </si>
  <si>
    <t xml:space="preserve">GGGUGGUGGUUGACUUCUUUCU</t>
  </si>
  <si>
    <t xml:space="preserve">Bf_V2_93:856206:856227:+</t>
  </si>
  <si>
    <t xml:space="preserve">bbe-miR-s52</t>
  </si>
  <si>
    <t xml:space="preserve">UGAGAAGUAAGACUACCAUCCCG</t>
  </si>
  <si>
    <t xml:space="preserve">Bf_V2_93:857177:857199:+</t>
  </si>
  <si>
    <t xml:space="preserve">bbe-miR-s53</t>
  </si>
  <si>
    <t xml:space="preserve">CUGGUGAGUCUGGAUGCUGAUG</t>
  </si>
  <si>
    <t xml:space="preserve">Bf_V2_9:709165:709144:-</t>
  </si>
  <si>
    <t xml:space="preserve">bbe-miR-s53*</t>
  </si>
  <si>
    <t xml:space="preserve">AGCUCCAAGGCUGAUCAG</t>
  </si>
  <si>
    <t xml:space="preserve">Bf_V2_9:709126:709109:-</t>
  </si>
  <si>
    <r>
      <rPr>
        <b val="true"/>
        <sz val="8"/>
        <color rgb="FF000000"/>
        <rFont val="宋体"/>
        <family val="0"/>
        <charset val="134"/>
      </rPr>
      <t xml:space="preserve">Table S5. </t>
    </r>
    <r>
      <rPr>
        <sz val="8"/>
        <color rgb="FF000000"/>
        <rFont val="宋体"/>
        <family val="0"/>
        <charset val="134"/>
      </rPr>
      <t xml:space="preserve">The detailed precursor sequences and exact genome locations of all amphioxus miRNAs</t>
    </r>
  </si>
  <si>
    <t xml:space="preserve">Most similar miRNA gene</t>
  </si>
  <si>
    <t xml:space="preserve">structure</t>
  </si>
  <si>
    <t xml:space="preserve">minimum of free energy</t>
  </si>
  <si>
    <t xml:space="preserve">miRNA precursor sequence</t>
  </si>
  <si>
    <t xml:space="preserve">bbe-let-7a-1</t>
  </si>
  <si>
    <r>
      <rPr>
        <sz val="8"/>
        <color rgb="FF000000"/>
        <rFont val="宋体"/>
        <family val="0"/>
        <charset val="134"/>
      </rPr>
      <t xml:space="preserve"> ---  A  UG   </t>
    </r>
    <r>
      <rPr>
        <sz val="8"/>
        <color rgb="FFFF0000"/>
        <rFont val="宋体"/>
        <family val="0"/>
        <charset val="134"/>
      </rPr>
      <t xml:space="preserve">U   G                 </t>
    </r>
    <r>
      <rPr>
        <sz val="8"/>
        <color rgb="FF000000"/>
        <rFont val="宋体"/>
        <family val="0"/>
        <charset val="134"/>
      </rPr>
      <t xml:space="preserve"> AGAAGUA  U</t>
    </r>
  </si>
  <si>
    <t xml:space="preserve">GCACCUGAGGUGAGGUAGUAGGUUGUAUAGUUGAGAAGUACAUCAUUGGAGAUAACUGUGCAACCUGCUAGCUCUCCUUGGGGCAUG</t>
  </si>
  <si>
    <r>
      <rPr>
        <sz val="8"/>
        <color rgb="FF000000"/>
        <rFont val="宋体"/>
        <family val="0"/>
        <charset val="134"/>
      </rPr>
      <t xml:space="preserve">    GC CC  AGG </t>
    </r>
    <r>
      <rPr>
        <sz val="8"/>
        <color rgb="FFFF0000"/>
        <rFont val="宋体"/>
        <family val="0"/>
        <charset val="134"/>
      </rPr>
      <t xml:space="preserve">GAG UAGUAGGUUGUAUAGUU</t>
    </r>
    <r>
      <rPr>
        <sz val="8"/>
        <color rgb="FF000000"/>
        <rFont val="宋体"/>
        <family val="0"/>
        <charset val="134"/>
      </rPr>
      <t xml:space="preserve">G       CA C</t>
    </r>
  </si>
  <si>
    <t xml:space="preserve">    CG GG  UCC CUC AUCGUCCAACGUGUCAAU       GU A</t>
  </si>
  <si>
    <t xml:space="preserve"> GUA  -  GU   U   G                  AGAG---  U</t>
  </si>
  <si>
    <t xml:space="preserve">bbe-let-7a-2/bbe-let-7a-2*</t>
  </si>
  <si>
    <r>
      <rPr>
        <sz val="8"/>
        <color rgb="FF000000"/>
        <rFont val="宋体"/>
        <family val="0"/>
        <charset val="134"/>
      </rPr>
      <t xml:space="preserve">    CG GG  U</t>
    </r>
    <r>
      <rPr>
        <sz val="8"/>
        <color rgb="FF00FF00"/>
        <rFont val="宋体"/>
        <family val="0"/>
        <charset val="134"/>
      </rPr>
      <t xml:space="preserve">CC CUC AUCGUCCAACGUGUC</t>
    </r>
    <r>
      <rPr>
        <sz val="8"/>
        <color rgb="FF000000"/>
        <rFont val="宋体"/>
        <family val="0"/>
        <charset val="134"/>
      </rPr>
      <t xml:space="preserve">AAU       GU A</t>
    </r>
  </si>
  <si>
    <r>
      <rPr>
        <sz val="8"/>
        <color rgb="FF000000"/>
        <rFont val="宋体"/>
        <family val="0"/>
        <charset val="134"/>
      </rPr>
      <t xml:space="preserve"> GUA  -  GU   </t>
    </r>
    <r>
      <rPr>
        <sz val="8"/>
        <color rgb="FF00FF00"/>
        <rFont val="宋体"/>
        <family val="0"/>
        <charset val="134"/>
      </rPr>
      <t xml:space="preserve">U   G</t>
    </r>
    <r>
      <rPr>
        <sz val="8"/>
        <color rgb="FF000000"/>
        <rFont val="宋体"/>
        <family val="0"/>
        <charset val="134"/>
      </rPr>
      <t xml:space="preserve">                  AGAG---  U</t>
    </r>
  </si>
  <si>
    <t xml:space="preserve">bbe-mir-1/bbe-mir-1*</t>
  </si>
  <si>
    <r>
      <rPr>
        <sz val="8"/>
        <color rgb="FF000000"/>
        <rFont val="宋体"/>
        <family val="0"/>
        <charset val="134"/>
      </rPr>
      <t xml:space="preserve"> --      G    </t>
    </r>
    <r>
      <rPr>
        <sz val="8"/>
        <color rgb="FF00FF00"/>
        <rFont val="宋体"/>
        <family val="0"/>
        <charset val="134"/>
      </rPr>
      <t xml:space="preserve">A            U  C</t>
    </r>
    <r>
      <rPr>
        <sz val="8"/>
        <color rgb="FF000000"/>
        <rFont val="宋体"/>
        <family val="0"/>
        <charset val="134"/>
      </rPr>
      <t xml:space="preserve">      UGAAC</t>
    </r>
  </si>
  <si>
    <t xml:space="preserve">UGUUAAGCAUAAGUACUUCUUUACUAUCCCAUACUGAACUCAAUUGUAUGGAAUGUAAAGAAGUAUGUAUGGUUAGCAGG</t>
  </si>
  <si>
    <r>
      <rPr>
        <sz val="8"/>
        <color rgb="FF000000"/>
        <rFont val="宋体"/>
        <family val="0"/>
        <charset val="134"/>
      </rPr>
      <t xml:space="preserve">   UGUUAA CAU</t>
    </r>
    <r>
      <rPr>
        <sz val="8"/>
        <color rgb="FF00FF00"/>
        <rFont val="宋体"/>
        <family val="0"/>
        <charset val="134"/>
      </rPr>
      <t xml:space="preserve">A GUACUUCUUUAC AU CCAU</t>
    </r>
    <r>
      <rPr>
        <sz val="8"/>
        <color rgb="FF000000"/>
        <rFont val="宋体"/>
        <family val="0"/>
        <charset val="134"/>
      </rPr>
      <t xml:space="preserve">AC     \</t>
    </r>
  </si>
  <si>
    <r>
      <rPr>
        <sz val="8"/>
        <color rgb="FF000000"/>
        <rFont val="宋体"/>
        <family val="0"/>
        <charset val="134"/>
      </rPr>
      <t xml:space="preserve">   ACGAUU G</t>
    </r>
    <r>
      <rPr>
        <sz val="8"/>
        <color rgb="FFFF0000"/>
        <rFont val="宋体"/>
        <family val="0"/>
        <charset val="134"/>
      </rPr>
      <t xml:space="preserve">UAU UAUGAAGAAAUG UA GGU</t>
    </r>
    <r>
      <rPr>
        <sz val="8"/>
        <color rgb="FF000000"/>
        <rFont val="宋体"/>
        <family val="0"/>
        <charset val="134"/>
      </rPr>
      <t xml:space="preserve">AUG     U</t>
    </r>
  </si>
  <si>
    <r>
      <rPr>
        <sz val="8"/>
        <color rgb="FF000000"/>
        <rFont val="宋体"/>
        <family val="0"/>
        <charset val="134"/>
      </rPr>
      <t xml:space="preserve"> GG      G    </t>
    </r>
    <r>
      <rPr>
        <sz val="8"/>
        <color rgb="FFFF0000"/>
        <rFont val="宋体"/>
        <family val="0"/>
        <charset val="134"/>
      </rPr>
      <t xml:space="preserve">G            -  A</t>
    </r>
    <r>
      <rPr>
        <sz val="8"/>
        <color rgb="FF000000"/>
        <rFont val="宋体"/>
        <family val="0"/>
        <charset val="134"/>
      </rPr>
      <t xml:space="preserve">      UUAAC</t>
    </r>
  </si>
  <si>
    <t xml:space="preserve">bbe-mir-7/bbe-mir-7*</t>
  </si>
  <si>
    <t xml:space="preserve">Bf_V2_119:1621123:1621041:-</t>
  </si>
  <si>
    <r>
      <rPr>
        <sz val="8"/>
        <color rgb="FF000000"/>
        <rFont val="宋体"/>
        <family val="0"/>
        <charset val="134"/>
      </rPr>
      <t xml:space="preserve"> --    U     </t>
    </r>
    <r>
      <rPr>
        <sz val="8"/>
        <color rgb="FFFF0000"/>
        <rFont val="宋体"/>
        <family val="0"/>
        <charset val="134"/>
      </rPr>
      <t xml:space="preserve">U        A       UGU      </t>
    </r>
    <r>
      <rPr>
        <sz val="8"/>
        <color rgb="FF000000"/>
        <rFont val="宋体"/>
        <family val="0"/>
        <charset val="134"/>
      </rPr>
      <t xml:space="preserve">G  UC</t>
    </r>
  </si>
  <si>
    <t xml:space="preserve">GUGUUCUGUAUGGAAGACUAGUGAUUUUGUUGUUGUGUGUCUUGCAAACAACAGUAAAUCACAGUCUUCCUUACGGUGCAUCG</t>
  </si>
  <si>
    <r>
      <rPr>
        <sz val="8"/>
        <color rgb="FF000000"/>
        <rFont val="宋体"/>
        <family val="0"/>
        <charset val="134"/>
      </rPr>
      <t xml:space="preserve">   GUGU CUGUA </t>
    </r>
    <r>
      <rPr>
        <sz val="8"/>
        <color rgb="FFFF0000"/>
        <rFont val="宋体"/>
        <family val="0"/>
        <charset val="134"/>
      </rPr>
      <t xml:space="preserve">GGAAGACU GUGAUUU   UGU</t>
    </r>
    <r>
      <rPr>
        <sz val="8"/>
        <color rgb="FF000000"/>
        <rFont val="宋体"/>
        <family val="0"/>
        <charset val="134"/>
      </rPr>
      <t xml:space="preserve">UGU UG  \</t>
    </r>
  </si>
  <si>
    <r>
      <rPr>
        <sz val="8"/>
        <color rgb="FF000000"/>
        <rFont val="宋体"/>
        <family val="0"/>
        <charset val="134"/>
      </rPr>
      <t xml:space="preserve">   UACG GGC</t>
    </r>
    <r>
      <rPr>
        <sz val="8"/>
        <color rgb="FF00FF00"/>
        <rFont val="宋体"/>
        <family val="0"/>
        <charset val="134"/>
      </rPr>
      <t xml:space="preserve">AU CCUUCUGA CACUAAA   AC</t>
    </r>
    <r>
      <rPr>
        <sz val="8"/>
        <color rgb="FF000000"/>
        <rFont val="宋体"/>
        <family val="0"/>
        <charset val="134"/>
      </rPr>
      <t xml:space="preserve">AACA AC  U</t>
    </r>
  </si>
  <si>
    <r>
      <rPr>
        <sz val="8"/>
        <color rgb="FF000000"/>
        <rFont val="宋体"/>
        <family val="0"/>
        <charset val="134"/>
      </rPr>
      <t xml:space="preserve"> GC    U    </t>
    </r>
    <r>
      <rPr>
        <sz val="8"/>
        <color rgb="FF00FF00"/>
        <rFont val="宋体"/>
        <family val="0"/>
        <charset val="134"/>
      </rPr>
      <t xml:space="preserve"> U        -       UG-</t>
    </r>
    <r>
      <rPr>
        <sz val="8"/>
        <color rgb="FF000000"/>
        <rFont val="宋体"/>
        <family val="0"/>
        <charset val="134"/>
      </rPr>
      <t xml:space="preserve">      A  GU</t>
    </r>
  </si>
  <si>
    <t xml:space="preserve">bbe-mir-9-1/bbe-mir-9-1*</t>
  </si>
  <si>
    <r>
      <rPr>
        <sz val="8"/>
        <rFont val="宋体"/>
        <family val="0"/>
        <charset val="134"/>
      </rPr>
      <t xml:space="preserve">  C  AG      </t>
    </r>
    <r>
      <rPr>
        <sz val="8"/>
        <color rgb="FFFF0000"/>
        <rFont val="宋体"/>
        <family val="0"/>
        <charset val="134"/>
      </rPr>
      <t xml:space="preserve">C               G    A</t>
    </r>
    <r>
      <rPr>
        <sz val="8"/>
        <rFont val="宋体"/>
        <family val="0"/>
        <charset val="134"/>
      </rPr>
      <t xml:space="preserve"> A U U</t>
    </r>
  </si>
  <si>
    <t xml:space="preserve">CUGAGUGUUGUCUUUGGUUAUCUAGCUGUAUGAGAGUCUUUUGUCACCAUAAAGCUAGGUAACCAAAACAACAACCAUUC</t>
  </si>
  <si>
    <r>
      <rPr>
        <sz val="8"/>
        <rFont val="宋体"/>
        <family val="0"/>
        <charset val="134"/>
      </rPr>
      <t xml:space="preserve">   UG  UGUUG</t>
    </r>
    <r>
      <rPr>
        <sz val="8"/>
        <color rgb="FFFF0000"/>
        <rFont val="宋体"/>
        <family val="0"/>
        <charset val="134"/>
      </rPr>
      <t xml:space="preserve">U UUUGGUUAUCUAGCU UAUG </t>
    </r>
    <r>
      <rPr>
        <sz val="8"/>
        <rFont val="宋体"/>
        <family val="0"/>
        <charset val="134"/>
      </rPr>
      <t xml:space="preserve">G G C U</t>
    </r>
  </si>
  <si>
    <r>
      <rPr>
        <sz val="8"/>
        <color rgb="FF000000"/>
        <rFont val="宋体"/>
        <family val="0"/>
        <charset val="134"/>
      </rPr>
      <t xml:space="preserve">   AC  ACA</t>
    </r>
    <r>
      <rPr>
        <sz val="8"/>
        <color rgb="FF00FF00"/>
        <rFont val="宋体"/>
        <family val="0"/>
        <charset val="134"/>
      </rPr>
      <t xml:space="preserve">ACA AAACCAAUGGAUCGA AU</t>
    </r>
    <r>
      <rPr>
        <sz val="8"/>
        <color rgb="FF000000"/>
        <rFont val="宋体"/>
        <family val="0"/>
        <charset val="134"/>
      </rPr>
      <t xml:space="preserve">AC C C G U</t>
    </r>
  </si>
  <si>
    <r>
      <rPr>
        <sz val="8"/>
        <color rgb="FF000000"/>
        <rFont val="宋体"/>
        <family val="0"/>
        <charset val="134"/>
      </rPr>
      <t xml:space="preserve">CUU  CA    </t>
    </r>
    <r>
      <rPr>
        <sz val="8"/>
        <color rgb="FF00FF00"/>
        <rFont val="宋体"/>
        <family val="0"/>
        <charset val="134"/>
      </rPr>
      <t xml:space="preserve">  -               A </t>
    </r>
    <r>
      <rPr>
        <sz val="8"/>
        <color rgb="FF000000"/>
        <rFont val="宋体"/>
        <family val="0"/>
        <charset val="134"/>
      </rPr>
      <t xml:space="preserve">   - A U U</t>
    </r>
  </si>
  <si>
    <t xml:space="preserve">bbe-mir-9-2/bbe-mir-9-2*</t>
  </si>
  <si>
    <t xml:space="preserve">bbe-mir-10a/bbe-mir-10a*</t>
  </si>
  <si>
    <r>
      <rPr>
        <sz val="8"/>
        <color rgb="FF000000"/>
        <rFont val="宋体"/>
        <family val="0"/>
        <charset val="134"/>
      </rPr>
      <t xml:space="preserve">  U      -     </t>
    </r>
    <r>
      <rPr>
        <sz val="8"/>
        <color rgb="FFFF0000"/>
        <rFont val="宋体"/>
        <family val="0"/>
        <charset val="134"/>
      </rPr>
      <t xml:space="preserve">C      UC</t>
    </r>
    <r>
      <rPr>
        <sz val="8"/>
        <color rgb="FF000000"/>
        <rFont val="宋体"/>
        <family val="0"/>
        <charset val="134"/>
      </rPr>
      <t xml:space="preserve">          UGA-  U</t>
    </r>
  </si>
  <si>
    <t xml:space="preserve">AGUCUAUAUGUACCCUGUAGAUCCGAAUUUGUGUGAGGUACCCAAGUCACAAAUUCGUUUCUGCAGGUAUAAUGUAGCCU</t>
  </si>
  <si>
    <r>
      <rPr>
        <sz val="8"/>
        <color rgb="FF000000"/>
        <rFont val="宋体"/>
        <family val="0"/>
        <charset val="134"/>
      </rPr>
      <t xml:space="preserve">AG CUAUAU G</t>
    </r>
    <r>
      <rPr>
        <sz val="8"/>
        <color rgb="FFFF0000"/>
        <rFont val="宋体"/>
        <family val="0"/>
        <charset val="134"/>
      </rPr>
      <t xml:space="preserve">UACC UGUAGA  CGAAUUUGU</t>
    </r>
    <r>
      <rPr>
        <sz val="8"/>
        <color rgb="FF000000"/>
        <rFont val="宋体"/>
        <family val="0"/>
        <charset val="134"/>
      </rPr>
      <t xml:space="preserve">G    GG \</t>
    </r>
  </si>
  <si>
    <r>
      <rPr>
        <sz val="8"/>
        <color rgb="FF000000"/>
        <rFont val="宋体"/>
        <family val="0"/>
        <charset val="134"/>
      </rPr>
      <t xml:space="preserve">UC GAUGUA </t>
    </r>
    <r>
      <rPr>
        <sz val="8"/>
        <color rgb="FF00FF00"/>
        <rFont val="宋体"/>
        <family val="0"/>
        <charset val="134"/>
      </rPr>
      <t xml:space="preserve">UAUGG ACGUCU  GCUUAAAC</t>
    </r>
    <r>
      <rPr>
        <sz val="8"/>
        <color rgb="FF000000"/>
        <rFont val="宋体"/>
        <family val="0"/>
        <charset val="134"/>
      </rPr>
      <t xml:space="preserve">AC    CC A</t>
    </r>
  </si>
  <si>
    <r>
      <rPr>
        <sz val="8"/>
        <color rgb="FF000000"/>
        <rFont val="宋体"/>
        <family val="0"/>
        <charset val="134"/>
      </rPr>
      <t xml:space="preserve">  C      A     </t>
    </r>
    <r>
      <rPr>
        <sz val="8"/>
        <color rgb="FF00FF00"/>
        <rFont val="宋体"/>
        <family val="0"/>
        <charset val="134"/>
      </rPr>
      <t xml:space="preserve">-      UU  </t>
    </r>
    <r>
      <rPr>
        <sz val="8"/>
        <color rgb="FF000000"/>
        <rFont val="宋体"/>
        <family val="0"/>
        <charset val="134"/>
      </rPr>
      <t xml:space="preserve">        UGAA  C</t>
    </r>
  </si>
  <si>
    <r>
      <rPr>
        <sz val="8"/>
        <rFont val="宋体"/>
        <family val="0"/>
        <charset val="134"/>
      </rPr>
      <t xml:space="preserve">UCC     A-   </t>
    </r>
    <r>
      <rPr>
        <sz val="8"/>
        <color rgb="FFFF0000"/>
        <rFont val="宋体"/>
        <family val="0"/>
        <charset val="134"/>
      </rPr>
      <t xml:space="preserve">C          C   C</t>
    </r>
    <r>
      <rPr>
        <sz val="8"/>
        <rFont val="宋体"/>
        <family val="0"/>
        <charset val="134"/>
      </rPr>
      <t xml:space="preserve">     GUCAC</t>
    </r>
  </si>
  <si>
    <t xml:space="preserve">UCCCCAGGAUUACCCUGUAGAUCCGGACUUGUGGUCACUUCAUCACACAAAUCCGAUUUACAGGAUAGGCCUUGGCAA</t>
  </si>
  <si>
    <r>
      <rPr>
        <sz val="8"/>
        <rFont val="宋体"/>
        <family val="0"/>
        <charset val="134"/>
      </rPr>
      <t xml:space="preserve">   CCAGG  U</t>
    </r>
    <r>
      <rPr>
        <sz val="8"/>
        <color rgb="FFFF0000"/>
        <rFont val="宋体"/>
        <family val="0"/>
        <charset val="134"/>
      </rPr>
      <t xml:space="preserve">UA CCUGUAGAUC GGA UUGUG</t>
    </r>
    <r>
      <rPr>
        <sz val="8"/>
        <rFont val="宋体"/>
        <family val="0"/>
        <charset val="134"/>
      </rPr>
      <t xml:space="preserve">     U</t>
    </r>
  </si>
  <si>
    <t xml:space="preserve">   GGUUC  GAU GGACAUUUAG CCU AACAC     U</t>
  </si>
  <si>
    <t xml:space="preserve">AAC     CG   A          -   A     ACUAC</t>
  </si>
  <si>
    <t xml:space="preserve"> A     A                AAC       CUG     A</t>
  </si>
  <si>
    <t xml:space="preserve">ACCCUGAGAGGCGUAGCUCUUCAAACGGUAGCUCUGUGGUUACCUGAUCAAAGCUGCCAGAUGAAGAGCUGUGCUUCCAGGG</t>
  </si>
  <si>
    <t xml:space="preserve">  CCCUG GAGGCGUAGCUCUUCA   GGUAGCU   UGGUU C</t>
  </si>
  <si>
    <r>
      <rPr>
        <sz val="8"/>
        <color rgb="FF000000"/>
        <rFont val="宋体"/>
        <family val="0"/>
        <charset val="134"/>
      </rPr>
      <t xml:space="preserve">  GGGAC CUUCG</t>
    </r>
    <r>
      <rPr>
        <sz val="8"/>
        <color rgb="FFFF0000"/>
        <rFont val="宋体"/>
        <family val="0"/>
        <charset val="134"/>
      </rPr>
      <t xml:space="preserve">UGUCGAGAAGU   CCGUCGA</t>
    </r>
    <r>
      <rPr>
        <sz val="8"/>
        <color rgb="FF000000"/>
        <rFont val="宋体"/>
        <family val="0"/>
        <charset val="134"/>
      </rPr>
      <t xml:space="preserve">   ACUAG C</t>
    </r>
  </si>
  <si>
    <r>
      <rPr>
        <sz val="8"/>
        <color rgb="FF000000"/>
        <rFont val="宋体"/>
        <family val="0"/>
        <charset val="134"/>
      </rPr>
      <t xml:space="preserve"> -     -                </t>
    </r>
    <r>
      <rPr>
        <sz val="8"/>
        <color rgb="FFFF0000"/>
        <rFont val="宋体"/>
        <family val="0"/>
        <charset val="134"/>
      </rPr>
      <t xml:space="preserve">AGA       A</t>
    </r>
    <r>
      <rPr>
        <sz val="8"/>
        <color rgb="FF000000"/>
        <rFont val="宋体"/>
        <family val="0"/>
        <charset val="134"/>
      </rPr>
      <t xml:space="preserve">--     U</t>
    </r>
  </si>
  <si>
    <t xml:space="preserve">bbe-mir-25/bbe-mir-25*</t>
  </si>
  <si>
    <r>
      <rPr>
        <sz val="8"/>
        <color rgb="FF000000"/>
        <rFont val="宋体"/>
        <family val="0"/>
        <charset val="134"/>
      </rPr>
      <t xml:space="preserve"> --  U   G       </t>
    </r>
    <r>
      <rPr>
        <sz val="8"/>
        <color rgb="FF00FF00"/>
        <rFont val="宋体"/>
        <family val="0"/>
        <charset val="134"/>
      </rPr>
      <t xml:space="preserve"> U    -   U     C </t>
    </r>
    <r>
      <rPr>
        <sz val="8"/>
        <color rgb="FF000000"/>
        <rFont val="宋体"/>
        <family val="0"/>
        <charset val="134"/>
      </rPr>
      <t xml:space="preserve">   UU   U</t>
    </r>
  </si>
  <si>
    <t xml:space="preserve">GUUGUUGCUUAGGUCUGGACAGUUGCAAUCUUCGUUCUGUUUCAGCCGAACAUUGCACUCGUCCCGGCCUGAGAAACCGCGC</t>
  </si>
  <si>
    <r>
      <rPr>
        <sz val="8"/>
        <color rgb="FF000000"/>
        <rFont val="宋体"/>
        <family val="0"/>
        <charset val="134"/>
      </rPr>
      <t xml:space="preserve">   GU GUU CUU</t>
    </r>
    <r>
      <rPr>
        <sz val="8"/>
        <color rgb="FF00FF00"/>
        <rFont val="宋体"/>
        <family val="0"/>
        <charset val="134"/>
      </rPr>
      <t xml:space="preserve">AGGUC GGAC AGU GCAAU UU</t>
    </r>
    <r>
      <rPr>
        <sz val="8"/>
        <color rgb="FF000000"/>
        <rFont val="宋体"/>
        <family val="0"/>
        <charset val="134"/>
      </rPr>
      <t xml:space="preserve">CG  CUG \</t>
    </r>
  </si>
  <si>
    <r>
      <rPr>
        <sz val="8"/>
        <color rgb="FF000000"/>
        <rFont val="宋体"/>
        <family val="0"/>
        <charset val="134"/>
      </rPr>
      <t xml:space="preserve">   CG CAA G</t>
    </r>
    <r>
      <rPr>
        <sz val="8"/>
        <color rgb="FFFF0000"/>
        <rFont val="宋体"/>
        <family val="0"/>
        <charset val="134"/>
      </rPr>
      <t xml:space="preserve">AGUCCGG CCUG UCA CGUUA</t>
    </r>
    <r>
      <rPr>
        <sz val="8"/>
        <color rgb="FF000000"/>
        <rFont val="宋体"/>
        <family val="0"/>
        <charset val="134"/>
      </rPr>
      <t xml:space="preserve"> AAGC  GAC U</t>
    </r>
  </si>
  <si>
    <r>
      <rPr>
        <sz val="8"/>
        <color rgb="FF000000"/>
        <rFont val="宋体"/>
        <family val="0"/>
        <charset val="134"/>
      </rPr>
      <t xml:space="preserve"> CG  C   A       </t>
    </r>
    <r>
      <rPr>
        <sz val="8"/>
        <color rgb="FFFF0000"/>
        <rFont val="宋体"/>
        <family val="0"/>
        <charset val="134"/>
      </rPr>
      <t xml:space="preserve"> C    C   -     C</t>
    </r>
    <r>
      <rPr>
        <sz val="8"/>
        <color rgb="FF000000"/>
        <rFont val="宋体"/>
        <family val="0"/>
        <charset val="134"/>
      </rPr>
      <t xml:space="preserve">    C-   U</t>
    </r>
  </si>
  <si>
    <t xml:space="preserve">         G  -           GU          UAGAAG</t>
  </si>
  <si>
    <t xml:space="preserve">UCUGUGCACGGAAGCUGAUUUCAGUUGGUGCUAGAUAGAAGUCGGCGUUCUAGCACCAUAUGAAAUCAGUUAUCGGUGCAUAGG</t>
  </si>
  <si>
    <t xml:space="preserve">UCUGUGCAC GA AGCUGAUUUCA  UGGUGCUAGA      \</t>
  </si>
  <si>
    <r>
      <rPr>
        <sz val="8"/>
        <rFont val="宋体"/>
        <family val="0"/>
        <charset val="134"/>
      </rPr>
      <t xml:space="preserve">GGAUACGUG C</t>
    </r>
    <r>
      <rPr>
        <sz val="8"/>
        <color rgb="FFFF0000"/>
        <rFont val="宋体"/>
        <family val="0"/>
        <charset val="134"/>
      </rPr>
      <t xml:space="preserve">U UUGACUAAAGU</t>
    </r>
    <r>
      <rPr>
        <sz val="8"/>
        <color rgb="FF000000"/>
        <rFont val="宋体"/>
        <family val="0"/>
        <charset val="134"/>
      </rPr>
      <t xml:space="preserve">  </t>
    </r>
    <r>
      <rPr>
        <sz val="8"/>
        <color rgb="FFFF0000"/>
        <rFont val="宋体"/>
        <family val="0"/>
        <charset val="134"/>
      </rPr>
      <t xml:space="preserve">ACCACGAU</t>
    </r>
    <r>
      <rPr>
        <sz val="8"/>
        <color rgb="FF000000"/>
        <rFont val="宋体"/>
        <family val="0"/>
        <charset val="134"/>
      </rPr>
      <t xml:space="preserve">CU      U</t>
    </r>
  </si>
  <si>
    <r>
      <rPr>
        <sz val="8"/>
        <rFont val="宋体"/>
        <family val="0"/>
        <charset val="134"/>
      </rPr>
      <t xml:space="preserve">         G  </t>
    </r>
    <r>
      <rPr>
        <sz val="8"/>
        <color rgb="FFFF0000"/>
        <rFont val="宋体"/>
        <family val="0"/>
        <charset val="134"/>
      </rPr>
      <t xml:space="preserve">A</t>
    </r>
    <r>
      <rPr>
        <sz val="8"/>
        <color rgb="FF000000"/>
        <rFont val="宋体"/>
        <family val="0"/>
        <charset val="134"/>
      </rPr>
      <t xml:space="preserve">          </t>
    </r>
    <r>
      <rPr>
        <sz val="8"/>
        <color rgb="FFFF0000"/>
        <rFont val="宋体"/>
        <family val="0"/>
        <charset val="134"/>
      </rPr>
      <t xml:space="preserve"> AU</t>
    </r>
    <r>
      <rPr>
        <sz val="8"/>
        <color rgb="FF000000"/>
        <rFont val="宋体"/>
        <family val="0"/>
        <charset val="134"/>
      </rPr>
      <t xml:space="preserve">          UGCGGC</t>
    </r>
  </si>
  <si>
    <t xml:space="preserve">     UUUU   -         -       C         GG     GGCA</t>
  </si>
  <si>
    <t xml:space="preserve">GCAGGUUUUCUAUCCUGGAAGACUGGUUCCAAGUGGUGGGUAGAUGGCACUGAGAUCUAGCACCAUUUGAAAUCAGUGCUUUCAGGACUAGCCCUUGC</t>
  </si>
  <si>
    <t xml:space="preserve">GCAGG    CUA UCCUGGAAG ACUGGUU CAAGUGGUG  UAGAU    \</t>
  </si>
  <si>
    <r>
      <rPr>
        <sz val="8"/>
        <rFont val="宋体"/>
        <family val="0"/>
        <charset val="134"/>
      </rPr>
      <t xml:space="preserve">CGUUC    GAU AGGACUU</t>
    </r>
    <r>
      <rPr>
        <sz val="8"/>
        <color rgb="FFFF0000"/>
        <rFont val="宋体"/>
        <family val="0"/>
        <charset val="134"/>
      </rPr>
      <t xml:space="preserve">UC UGACUAA GUUUACCAC  AU</t>
    </r>
    <r>
      <rPr>
        <sz val="8"/>
        <color rgb="FF000000"/>
        <rFont val="宋体"/>
        <family val="0"/>
        <charset val="134"/>
      </rPr>
      <t xml:space="preserve">CUA    C</t>
    </r>
  </si>
  <si>
    <r>
      <rPr>
        <sz val="8"/>
        <rFont val="宋体"/>
        <family val="0"/>
        <charset val="134"/>
      </rPr>
      <t xml:space="preserve">     CC--   C         </t>
    </r>
    <r>
      <rPr>
        <sz val="8"/>
        <color rgb="FFFF0000"/>
        <rFont val="宋体"/>
        <family val="0"/>
        <charset val="134"/>
      </rPr>
      <t xml:space="preserve">G       A         G-</t>
    </r>
    <r>
      <rPr>
        <sz val="8"/>
        <color rgb="FF000000"/>
        <rFont val="宋体"/>
        <family val="0"/>
        <charset val="134"/>
      </rPr>
      <t xml:space="preserve">     GAGU</t>
    </r>
  </si>
  <si>
    <t xml:space="preserve">Bf_V2_278:268545:268467:-</t>
  </si>
  <si>
    <r>
      <rPr>
        <sz val="8"/>
        <color rgb="FF000000"/>
        <rFont val="宋体"/>
        <family val="0"/>
        <charset val="134"/>
      </rPr>
      <t xml:space="preserve"> -    A         </t>
    </r>
    <r>
      <rPr>
        <sz val="8"/>
        <color rgb="FFFF0000"/>
        <rFont val="宋体"/>
        <family val="0"/>
        <charset val="134"/>
      </rPr>
      <t xml:space="preserve"> AGA   UG         -</t>
    </r>
    <r>
      <rPr>
        <sz val="8"/>
        <color rgb="FF000000"/>
        <rFont val="宋体"/>
        <family val="0"/>
        <charset val="134"/>
      </rPr>
      <t xml:space="preserve">  UG A</t>
    </r>
  </si>
  <si>
    <t xml:space="preserve">GGCGAGGAAAUGGCAAGAUGUUGGCAUAGCUGUUUGGAGUUCUGGGUCGGCUGUGCUGACAAACUGCCAUUUCCCGUUC</t>
  </si>
  <si>
    <r>
      <rPr>
        <sz val="8"/>
        <color rgb="FF000000"/>
        <rFont val="宋体"/>
        <family val="0"/>
        <charset val="134"/>
      </rPr>
      <t xml:space="preserve">  GGCG GGAAA</t>
    </r>
    <r>
      <rPr>
        <sz val="8"/>
        <color rgb="FFFF0000"/>
        <rFont val="宋体"/>
        <family val="0"/>
        <charset val="134"/>
      </rPr>
      <t xml:space="preserve">UGGCA   UGU  GCAUAGCUG U</t>
    </r>
    <r>
      <rPr>
        <sz val="8"/>
        <color rgb="FF000000"/>
        <rFont val="宋体"/>
        <family val="0"/>
        <charset val="134"/>
      </rPr>
      <t xml:space="preserve">U  G G</t>
    </r>
  </si>
  <si>
    <t xml:space="preserve">  UUGC CCUUUACCGU   ACA  CGUGUCGGC GG  C U</t>
  </si>
  <si>
    <t xml:space="preserve"> C    -          CAA   GU         U  GU U</t>
  </si>
  <si>
    <t xml:space="preserve">bbe-mir-33-1/bbe-mir-33-1*</t>
  </si>
  <si>
    <t xml:space="preserve">Bf_V2_21:4947616:4947538:-</t>
  </si>
  <si>
    <r>
      <rPr>
        <sz val="8"/>
        <color rgb="FF000000"/>
        <rFont val="宋体"/>
        <family val="0"/>
        <charset val="134"/>
      </rPr>
      <t xml:space="preserve">U--   G    </t>
    </r>
    <r>
      <rPr>
        <sz val="8"/>
        <color rgb="FFFF0000"/>
        <rFont val="宋体"/>
        <family val="0"/>
        <charset val="134"/>
      </rPr>
      <t xml:space="preserve"> G        A     </t>
    </r>
    <r>
      <rPr>
        <sz val="8"/>
        <color rgb="FF000000"/>
        <rFont val="宋体"/>
        <family val="0"/>
        <charset val="134"/>
      </rPr>
      <t xml:space="preserve">       G G AC</t>
    </r>
  </si>
  <si>
    <t xml:space="preserve">UGUGGCUGAGGUGCAUUGUAGUUGCAUUGCAUGUGCACAAAGGAAGUGCAAUGUAACAGCAGUGCAGCUCAGACAUGGU</t>
  </si>
  <si>
    <r>
      <rPr>
        <sz val="8"/>
        <color rgb="FF000000"/>
        <rFont val="宋体"/>
        <family val="0"/>
        <charset val="134"/>
      </rPr>
      <t xml:space="preserve">   GUG CUGAG </t>
    </r>
    <r>
      <rPr>
        <sz val="8"/>
        <color rgb="FFFF0000"/>
        <rFont val="宋体"/>
        <family val="0"/>
        <charset val="134"/>
      </rPr>
      <t xml:space="preserve">UGCAUUGU GUUGCAUUGCA</t>
    </r>
    <r>
      <rPr>
        <sz val="8"/>
        <color rgb="FF000000"/>
        <rFont val="宋体"/>
        <family val="0"/>
        <charset val="134"/>
      </rPr>
      <t xml:space="preserve">U U C  \</t>
    </r>
  </si>
  <si>
    <r>
      <rPr>
        <sz val="8"/>
        <color rgb="FF000000"/>
        <rFont val="宋体"/>
        <family val="0"/>
        <charset val="134"/>
      </rPr>
      <t xml:space="preserve">   UAC GAC</t>
    </r>
    <r>
      <rPr>
        <sz val="8"/>
        <color rgb="FF00FF00"/>
        <rFont val="宋体"/>
        <family val="0"/>
        <charset val="134"/>
      </rPr>
      <t xml:space="preserve">UC ACGUGACG CAAUGUAAC</t>
    </r>
    <r>
      <rPr>
        <sz val="8"/>
        <color rgb="FF000000"/>
        <rFont val="宋体"/>
        <family val="0"/>
        <charset val="134"/>
      </rPr>
      <t xml:space="preserve">GUG A G  A</t>
    </r>
  </si>
  <si>
    <r>
      <rPr>
        <sz val="8"/>
        <color rgb="FF000000"/>
        <rFont val="宋体"/>
        <family val="0"/>
        <charset val="134"/>
      </rPr>
      <t xml:space="preserve">UGG   A    </t>
    </r>
    <r>
      <rPr>
        <sz val="8"/>
        <color rgb="FF00FF00"/>
        <rFont val="宋体"/>
        <family val="0"/>
        <charset val="134"/>
      </rPr>
      <t xml:space="preserve"> G        A   </t>
    </r>
    <r>
      <rPr>
        <sz val="8"/>
        <color rgb="FF000000"/>
        <rFont val="宋体"/>
        <family val="0"/>
        <charset val="134"/>
      </rPr>
      <t xml:space="preserve">         A G AA</t>
    </r>
  </si>
  <si>
    <t xml:space="preserve">bbe-mir-33-2/bbe-mir-33-2*</t>
  </si>
  <si>
    <t xml:space="preserve">Bf_V2_21:4948025:4947946:-</t>
  </si>
  <si>
    <r>
      <rPr>
        <sz val="8"/>
        <color rgb="FF000000"/>
        <rFont val="宋体"/>
        <family val="0"/>
        <charset val="134"/>
      </rPr>
      <t xml:space="preserve"> ---   UG  A   </t>
    </r>
    <r>
      <rPr>
        <sz val="8"/>
        <color rgb="FFFF0000"/>
        <rFont val="宋体"/>
        <family val="0"/>
        <charset val="134"/>
      </rPr>
      <t xml:space="preserve">-</t>
    </r>
    <r>
      <rPr>
        <sz val="8"/>
        <color rgb="FF000000"/>
        <rFont val="宋体"/>
        <family val="0"/>
        <charset val="134"/>
      </rPr>
      <t xml:space="preserve">                     GUG AA</t>
    </r>
  </si>
  <si>
    <t xml:space="preserve">UGUUGCUAGGGUGCAUUGUAGUUGCAUUGCAUGUGCAACACAGAAGUGCAAUGUAACUGCAGUGCAGCCCAGAGGCAGGA</t>
  </si>
  <si>
    <r>
      <rPr>
        <sz val="8"/>
        <color rgb="FF000000"/>
        <rFont val="宋体"/>
        <family val="0"/>
        <charset val="134"/>
      </rPr>
      <t xml:space="preserve">    UGU  CU GG</t>
    </r>
    <r>
      <rPr>
        <sz val="8"/>
        <color rgb="FFFF0000"/>
        <rFont val="宋体"/>
        <family val="0"/>
        <charset val="134"/>
      </rPr>
      <t xml:space="preserve">G UGCAUUGUAGUUGCAUUGCA</t>
    </r>
    <r>
      <rPr>
        <sz val="8"/>
        <color rgb="FF000000"/>
        <rFont val="宋体"/>
        <family val="0"/>
        <charset val="134"/>
      </rPr>
      <t xml:space="preserve">U   C  C </t>
    </r>
  </si>
  <si>
    <r>
      <rPr>
        <sz val="8"/>
        <color rgb="FF000000"/>
        <rFont val="宋体"/>
        <family val="0"/>
        <charset val="134"/>
      </rPr>
      <t xml:space="preserve">    ACG  GA </t>
    </r>
    <r>
      <rPr>
        <sz val="8"/>
        <color rgb="FF00FF00"/>
        <rFont val="宋体"/>
        <family val="0"/>
        <charset val="134"/>
      </rPr>
      <t xml:space="preserve">CCC ACGUGACGUCAAUGUAAC</t>
    </r>
    <r>
      <rPr>
        <sz val="8"/>
        <color rgb="FF000000"/>
        <rFont val="宋体"/>
        <family val="0"/>
        <charset val="134"/>
      </rPr>
      <t xml:space="preserve">GUG   G  A</t>
    </r>
  </si>
  <si>
    <r>
      <rPr>
        <sz val="8"/>
        <color rgb="FF000000"/>
        <rFont val="宋体"/>
        <family val="0"/>
        <charset val="134"/>
      </rPr>
      <t xml:space="preserve"> AGG   GA  -   </t>
    </r>
    <r>
      <rPr>
        <sz val="8"/>
        <color rgb="FF00FF00"/>
        <rFont val="宋体"/>
        <family val="0"/>
        <charset val="134"/>
      </rPr>
      <t xml:space="preserve">G    </t>
    </r>
    <r>
      <rPr>
        <sz val="8"/>
        <color rgb="FF000000"/>
        <rFont val="宋体"/>
        <family val="0"/>
        <charset val="134"/>
      </rPr>
      <t xml:space="preserve">                 AA- AC</t>
    </r>
  </si>
  <si>
    <t xml:space="preserve">Bf_V2_269:1087832:1087757:-</t>
  </si>
  <si>
    <r>
      <rPr>
        <sz val="8"/>
        <rFont val="宋体"/>
        <family val="0"/>
        <charset val="134"/>
      </rPr>
      <t xml:space="preserve"> -       C     </t>
    </r>
    <r>
      <rPr>
        <sz val="8"/>
        <color rgb="FFFF0000"/>
        <rFont val="宋体"/>
        <family val="0"/>
        <charset val="134"/>
      </rPr>
      <t xml:space="preserve">C      G    C    C</t>
    </r>
    <r>
      <rPr>
        <sz val="8"/>
        <rFont val="宋体"/>
        <family val="0"/>
        <charset val="134"/>
      </rPr>
      <t xml:space="preserve">   UCU</t>
    </r>
  </si>
  <si>
    <t xml:space="preserve">UGUGUUGCUGUGGCAGUGUGGAUAGCUGGCCGUUUCUAAUAUAACAGCCACUGUACACACUCCCGUAAUAACACAC</t>
  </si>
  <si>
    <r>
      <rPr>
        <sz val="8"/>
        <rFont val="宋体"/>
        <family val="0"/>
        <charset val="134"/>
      </rPr>
      <t xml:space="preserve">  UGUGUUG UG</t>
    </r>
    <r>
      <rPr>
        <sz val="8"/>
        <color rgb="FFFF0000"/>
        <rFont val="宋体"/>
        <family val="0"/>
        <charset val="134"/>
      </rPr>
      <t xml:space="preserve">UGG AGUGUG AUAG UGGC GU</t>
    </r>
    <r>
      <rPr>
        <sz val="8"/>
        <rFont val="宋体"/>
        <family val="0"/>
        <charset val="134"/>
      </rPr>
      <t xml:space="preserve">U   A</t>
    </r>
  </si>
  <si>
    <t xml:space="preserve">  ACACAAU AUGCC UCACAC UGUC ACCG CAA   A</t>
  </si>
  <si>
    <t xml:space="preserve"> C       A     C      A    -    A   UAU</t>
  </si>
  <si>
    <t xml:space="preserve">Bf_V2_269:1074023:1073941:-</t>
  </si>
  <si>
    <r>
      <rPr>
        <sz val="8"/>
        <rFont val="宋体"/>
        <family val="0"/>
        <charset val="134"/>
      </rPr>
      <t xml:space="preserve"> -    G      </t>
    </r>
    <r>
      <rPr>
        <sz val="8"/>
        <color rgb="FFFF0000"/>
        <rFont val="宋体"/>
        <family val="0"/>
        <charset val="134"/>
      </rPr>
      <t xml:space="preserve">-  C       U   C</t>
    </r>
    <r>
      <rPr>
        <sz val="8"/>
        <rFont val="宋体"/>
        <family val="0"/>
        <charset val="134"/>
      </rPr>
      <t xml:space="preserve">         AA  UU</t>
    </r>
  </si>
  <si>
    <t xml:space="preserve">CUUUGUUCUGUGGCAGUGUAUUUAGCUGGGUAAGGAAGCUUUUAGUCUUUUACCCACUAUAUACACUACCUAUAGAAAGAAGA</t>
  </si>
  <si>
    <r>
      <rPr>
        <sz val="8"/>
        <rFont val="宋体"/>
        <family val="0"/>
        <charset val="134"/>
      </rPr>
      <t xml:space="preserve">  CUUU UUCUG</t>
    </r>
    <r>
      <rPr>
        <sz val="8"/>
        <color rgb="FFFF0000"/>
        <rFont val="宋体"/>
        <family val="0"/>
        <charset val="134"/>
      </rPr>
      <t xml:space="preserve">U GG AGUGUAU UAG UGGGUAA</t>
    </r>
    <r>
      <rPr>
        <sz val="8"/>
        <rFont val="宋体"/>
        <family val="0"/>
        <charset val="134"/>
      </rPr>
      <t xml:space="preserve">GG  GC  \</t>
    </r>
  </si>
  <si>
    <t xml:space="preserve">  GAAG AAGAUA CC UCACAUA AUC ACCCAUUUU  UG  U</t>
  </si>
  <si>
    <t xml:space="preserve"> A    A      U  A       U   -         C-  AU</t>
  </si>
  <si>
    <r>
      <rPr>
        <sz val="8"/>
        <rFont val="宋体"/>
        <family val="0"/>
        <charset val="134"/>
      </rPr>
      <t xml:space="preserve">   -   UG      </t>
    </r>
    <r>
      <rPr>
        <sz val="8"/>
        <color rgb="FFFF0000"/>
        <rFont val="宋体"/>
        <family val="0"/>
        <charset val="134"/>
      </rPr>
      <t xml:space="preserve">-  C       U   C</t>
    </r>
    <r>
      <rPr>
        <sz val="8"/>
        <rFont val="宋体"/>
        <family val="0"/>
        <charset val="134"/>
      </rPr>
      <t xml:space="preserve">         AA  UU</t>
    </r>
  </si>
  <si>
    <t xml:space="preserve">CUUUGUUCUGUGGCAGUGUAUUUAGCUGGGUAAGGAAGCUUUCAGUCUUUUACCCACUAUAUACACUACCUAUAGAAAUAAGAAGC</t>
  </si>
  <si>
    <r>
      <rPr>
        <sz val="8"/>
        <rFont val="宋体"/>
        <family val="0"/>
        <charset val="134"/>
      </rPr>
      <t xml:space="preserve">    CUU  UUCUG</t>
    </r>
    <r>
      <rPr>
        <sz val="8"/>
        <color rgb="FFFF0000"/>
        <rFont val="宋体"/>
        <family val="0"/>
        <charset val="134"/>
      </rPr>
      <t xml:space="preserve">U GG AGUGUAU UAG UGGGUAA</t>
    </r>
    <r>
      <rPr>
        <sz val="8"/>
        <rFont val="宋体"/>
        <family val="0"/>
        <charset val="134"/>
      </rPr>
      <t xml:space="preserve">GG  GC  \</t>
    </r>
  </si>
  <si>
    <t xml:space="preserve">    GAA  AAGAUA CC UCACAUA AUC ACCCAUUUU  UG  U</t>
  </si>
  <si>
    <t xml:space="preserve">CGAA   UA      U  A       U   -         C-  AC</t>
  </si>
  <si>
    <t xml:space="preserve">Bf_V2_269:1089266:1089185:-</t>
  </si>
  <si>
    <r>
      <rPr>
        <sz val="8"/>
        <rFont val="宋体"/>
        <family val="0"/>
        <charset val="134"/>
      </rPr>
      <t xml:space="preserve"> -          </t>
    </r>
    <r>
      <rPr>
        <sz val="8"/>
        <color rgb="FFFF0000"/>
        <rFont val="宋体"/>
        <family val="0"/>
        <charset val="134"/>
      </rPr>
      <t xml:space="preserve">U  C        U  CU</t>
    </r>
    <r>
      <rPr>
        <sz val="8"/>
        <rFont val="宋体"/>
        <family val="0"/>
        <charset val="134"/>
      </rPr>
      <t xml:space="preserve">    ---       U</t>
    </r>
  </si>
  <si>
    <t xml:space="preserve">UGUUGUGGUGUGGCAGUGUGAAUAGCUGGCCGCGGUGAUGUUUACCGCGACGGCCUCUCUUCACACUACCUUACUACGGCAC</t>
  </si>
  <si>
    <r>
      <rPr>
        <sz val="8"/>
        <rFont val="宋体"/>
        <family val="0"/>
        <charset val="134"/>
      </rPr>
      <t xml:space="preserve">  UGUUGUGGUG </t>
    </r>
    <r>
      <rPr>
        <sz val="8"/>
        <color rgb="FFFF0000"/>
        <rFont val="宋体"/>
        <family val="0"/>
        <charset val="134"/>
      </rPr>
      <t xml:space="preserve">GG AGUGUGAA AG  GGC</t>
    </r>
    <r>
      <rPr>
        <sz val="8"/>
        <rFont val="宋体"/>
        <family val="0"/>
        <charset val="134"/>
      </rPr>
      <t xml:space="preserve">C   GCGGUGA \</t>
    </r>
  </si>
  <si>
    <t xml:space="preserve">  ACGGCAUCAU CC UCACACUU UC  CCGG   CGCCAUU G</t>
  </si>
  <si>
    <t xml:space="preserve"> C          U  A        C  -U    CAG       U</t>
  </si>
  <si>
    <t xml:space="preserve">Bf_V2_187:5824928:5824849:-</t>
  </si>
  <si>
    <r>
      <rPr>
        <sz val="8"/>
        <color rgb="FF000000"/>
        <rFont val="宋体"/>
        <family val="0"/>
        <charset val="134"/>
      </rPr>
      <t xml:space="preserve"> -  C   A    </t>
    </r>
    <r>
      <rPr>
        <sz val="8"/>
        <color rgb="FFFF0000"/>
        <rFont val="宋体"/>
        <family val="0"/>
        <charset val="134"/>
      </rPr>
      <t xml:space="preserve">-        U   U    A</t>
    </r>
    <r>
      <rPr>
        <sz val="8"/>
        <color rgb="FF000000"/>
        <rFont val="宋体"/>
        <family val="0"/>
        <charset val="134"/>
      </rPr>
      <t xml:space="preserve">   UU  AUC</t>
    </r>
  </si>
  <si>
    <t xml:space="preserve">CACCACAUUGUGAAAGACAUGGGUAGUGAGAUUUGUAUCAUGAAUUUAUCCCAUUUCCCUGUCUUUCAACAAGGUGUUGG</t>
  </si>
  <si>
    <r>
      <rPr>
        <sz val="8"/>
        <color rgb="FF000000"/>
        <rFont val="宋体"/>
        <family val="0"/>
        <charset val="134"/>
      </rPr>
      <t xml:space="preserve">  CA CAC UUG</t>
    </r>
    <r>
      <rPr>
        <sz val="8"/>
        <color rgb="FFFF0000"/>
        <rFont val="宋体"/>
        <family val="0"/>
        <charset val="134"/>
      </rPr>
      <t xml:space="preserve">U GAAAGACA GGG AGUG GAU</t>
    </r>
    <r>
      <rPr>
        <sz val="8"/>
        <color rgb="FF000000"/>
        <rFont val="宋体"/>
        <family val="0"/>
        <charset val="134"/>
      </rPr>
      <t xml:space="preserve">  GU   \</t>
    </r>
  </si>
  <si>
    <t xml:space="preserve">  GU GUG AACA CUUUCUGU CCC UUAC CUA  UA   A</t>
  </si>
  <si>
    <t xml:space="preserve"> G  U   G    A        -   U    C   UU  AGU</t>
  </si>
  <si>
    <t xml:space="preserve">bbe-mir-92a-1/bbe-mir-92a-1*</t>
  </si>
  <si>
    <t xml:space="preserve">Bf_V2_216:774508:774431:-</t>
  </si>
  <si>
    <r>
      <rPr>
        <sz val="8"/>
        <color rgb="FF000000"/>
        <rFont val="宋体"/>
        <family val="0"/>
        <charset val="134"/>
      </rPr>
      <t xml:space="preserve"> -  U  -          </t>
    </r>
    <r>
      <rPr>
        <sz val="8"/>
        <color rgb="FF00FF00"/>
        <rFont val="宋体"/>
        <family val="0"/>
        <charset val="134"/>
      </rPr>
      <t xml:space="preserve"> U        G </t>
    </r>
    <r>
      <rPr>
        <sz val="8"/>
        <color rgb="FF000000"/>
        <rFont val="宋体"/>
        <family val="0"/>
        <charset val="134"/>
      </rPr>
      <t xml:space="preserve">      -  AC</t>
    </r>
  </si>
  <si>
    <t xml:space="preserve">CCUGACAAGAAGGUCGUGAUAGGUGGCAAUGUUGUACCCACACAAAUAUUGCACUUGUCCCGGCCUUUUUGCUUUGGC</t>
  </si>
  <si>
    <r>
      <rPr>
        <sz val="8"/>
        <color rgb="FF000000"/>
        <rFont val="宋体"/>
        <family val="0"/>
        <charset val="134"/>
      </rPr>
      <t xml:space="preserve">  CC GA CAAGA</t>
    </r>
    <r>
      <rPr>
        <sz val="8"/>
        <color rgb="FF00FF00"/>
        <rFont val="宋体"/>
        <family val="0"/>
        <charset val="134"/>
      </rPr>
      <t xml:space="preserve">AGGUCG GAUAGGUG CAAUGUU</t>
    </r>
    <r>
      <rPr>
        <sz val="8"/>
        <color rgb="FF000000"/>
        <rFont val="宋体"/>
        <family val="0"/>
        <charset val="134"/>
      </rPr>
      <t xml:space="preserve"> GU  C</t>
    </r>
  </si>
  <si>
    <r>
      <rPr>
        <sz val="8"/>
        <color rgb="FF000000"/>
        <rFont val="宋体"/>
        <family val="0"/>
        <charset val="134"/>
      </rPr>
      <t xml:space="preserve">  GG UU GUU</t>
    </r>
    <r>
      <rPr>
        <sz val="8"/>
        <color rgb="FFFF0000"/>
        <rFont val="宋体"/>
        <family val="0"/>
        <charset val="134"/>
      </rPr>
      <t xml:space="preserve">UUUCCGGC CUGUUCAC GUUAU</t>
    </r>
    <r>
      <rPr>
        <sz val="8"/>
        <color rgb="FF000000"/>
        <rFont val="宋体"/>
        <family val="0"/>
        <charset val="134"/>
      </rPr>
      <t xml:space="preserve">AA CA  C</t>
    </r>
  </si>
  <si>
    <r>
      <rPr>
        <sz val="8"/>
        <color rgb="FF000000"/>
        <rFont val="宋体"/>
        <family val="0"/>
        <charset val="134"/>
      </rPr>
      <t xml:space="preserve"> C  U  C         </t>
    </r>
    <r>
      <rPr>
        <sz val="8"/>
        <color rgb="FFFF0000"/>
        <rFont val="宋体"/>
        <family val="0"/>
        <charset val="134"/>
      </rPr>
      <t xml:space="preserve">  C        -</t>
    </r>
    <r>
      <rPr>
        <sz val="8"/>
        <color rgb="FF000000"/>
        <rFont val="宋体"/>
        <family val="0"/>
        <charset val="134"/>
      </rPr>
      <t xml:space="preserve">       A  CA</t>
    </r>
  </si>
  <si>
    <t xml:space="preserve">bbe-mir-92a-2/bbe-mir-92a-2*</t>
  </si>
  <si>
    <t xml:space="preserve">Bf_V2_216:776374:776297:-</t>
  </si>
  <si>
    <t xml:space="preserve">Bf_V2_216:777265:777187:-</t>
  </si>
  <si>
    <t xml:space="preserve">--  U      C     A    U    G       U   A</t>
  </si>
  <si>
    <t xml:space="preserve">CCUGUCAGACAGGUCAGGAUUGGUGGCAAUGCUUAUAAACGUGUCAGUAUUGCACUUGUCCCGGCCUUUCUGAUUGGUU</t>
  </si>
  <si>
    <t xml:space="preserve">  CC GUCAGA AGGUC GGAU GGUG CAAUGCU AUA A </t>
  </si>
  <si>
    <r>
      <rPr>
        <sz val="8"/>
        <color rgb="FF000000"/>
        <rFont val="宋体"/>
        <family val="0"/>
        <charset val="134"/>
      </rPr>
      <t xml:space="preserve">  GG UAGUC</t>
    </r>
    <r>
      <rPr>
        <sz val="8"/>
        <color rgb="FFFF0000"/>
        <rFont val="宋体"/>
        <family val="0"/>
        <charset val="134"/>
      </rPr>
      <t xml:space="preserve">U UCCGG CCUG UCAC GUUAU</t>
    </r>
    <r>
      <rPr>
        <sz val="8"/>
        <color rgb="FF000000"/>
        <rFont val="宋体"/>
        <family val="0"/>
        <charset val="134"/>
      </rPr>
      <t xml:space="preserve">GA UGU C</t>
    </r>
  </si>
  <si>
    <r>
      <rPr>
        <sz val="8"/>
        <color rgb="FF000000"/>
        <rFont val="宋体"/>
        <family val="0"/>
        <charset val="134"/>
      </rPr>
      <t xml:space="preserve">UU  U      </t>
    </r>
    <r>
      <rPr>
        <sz val="8"/>
        <color rgb="FFFF0000"/>
        <rFont val="宋体"/>
        <family val="0"/>
        <charset val="134"/>
      </rPr>
      <t xml:space="preserve">U     C    U    -</t>
    </r>
    <r>
      <rPr>
        <sz val="8"/>
        <color rgb="FF000000"/>
        <rFont val="宋体"/>
        <family val="0"/>
        <charset val="134"/>
      </rPr>
      <t xml:space="preserve">       C   G</t>
    </r>
  </si>
  <si>
    <t xml:space="preserve">bbe-mir-92b/bbe-mir-92b*</t>
  </si>
  <si>
    <r>
      <rPr>
        <sz val="8"/>
        <color rgb="FF000000"/>
        <rFont val="宋体"/>
        <family val="0"/>
        <charset val="134"/>
      </rPr>
      <t xml:space="preserve">U--                   </t>
    </r>
    <r>
      <rPr>
        <sz val="8"/>
        <color rgb="FF00FF00"/>
        <rFont val="宋体"/>
        <family val="0"/>
        <charset val="134"/>
      </rPr>
      <t xml:space="preserve">U      U </t>
    </r>
    <r>
      <rPr>
        <sz val="8"/>
        <color rgb="FF000000"/>
        <rFont val="宋体"/>
        <family val="0"/>
        <charset val="134"/>
      </rPr>
      <t xml:space="preserve">     UGA  UU</t>
    </r>
  </si>
  <si>
    <t xml:space="preserve">UGUGAUUGACAGGUCAGGAUUGAGUGUUAUGCUGUGAACUUGCUGUCAGUAUUGCACUUAUCCUGGCCUGUCAAUUAUGGC</t>
  </si>
  <si>
    <r>
      <rPr>
        <sz val="8"/>
        <color rgb="FF000000"/>
        <rFont val="宋体"/>
        <family val="0"/>
        <charset val="134"/>
      </rPr>
      <t xml:space="preserve">   GUGAUUGAC</t>
    </r>
    <r>
      <rPr>
        <sz val="8"/>
        <color rgb="FF00FF00"/>
        <rFont val="宋体"/>
        <family val="0"/>
        <charset val="134"/>
      </rPr>
      <t xml:space="preserve">AGGUCAGGAU GAGUGU AUGCU</t>
    </r>
    <r>
      <rPr>
        <sz val="8"/>
        <color rgb="FF000000"/>
        <rFont val="宋体"/>
        <family val="0"/>
        <charset val="134"/>
      </rPr>
      <t xml:space="preserve">G   AC  \</t>
    </r>
  </si>
  <si>
    <r>
      <rPr>
        <sz val="8"/>
        <color rgb="FF000000"/>
        <rFont val="宋体"/>
        <family val="0"/>
        <charset val="134"/>
      </rPr>
      <t xml:space="preserve">   UAUUAAC</t>
    </r>
    <r>
      <rPr>
        <sz val="8"/>
        <color rgb="FFFF0000"/>
        <rFont val="宋体"/>
        <family val="0"/>
        <charset val="134"/>
      </rPr>
      <t xml:space="preserve">UGUCCGGUCCUA UUCACG UAU</t>
    </r>
    <r>
      <rPr>
        <sz val="8"/>
        <color rgb="FF000000"/>
        <rFont val="宋体"/>
        <family val="0"/>
        <charset val="134"/>
      </rPr>
      <t xml:space="preserve">GAC   UG  G</t>
    </r>
  </si>
  <si>
    <r>
      <rPr>
        <sz val="8"/>
        <color rgb="FF000000"/>
        <rFont val="宋体"/>
        <family val="0"/>
        <charset val="134"/>
      </rPr>
      <t xml:space="preserve">CGG                  </t>
    </r>
    <r>
      <rPr>
        <sz val="8"/>
        <color rgb="FFFF0000"/>
        <rFont val="宋体"/>
        <family val="0"/>
        <charset val="134"/>
      </rPr>
      <t xml:space="preserve"> -      U </t>
    </r>
    <r>
      <rPr>
        <sz val="8"/>
        <color rgb="FF000000"/>
        <rFont val="宋体"/>
        <family val="0"/>
        <charset val="134"/>
      </rPr>
      <t xml:space="preserve">     ---  UC</t>
    </r>
  </si>
  <si>
    <t xml:space="preserve"> G    UUUGUUUUU      A         G   AAA       UCC</t>
  </si>
  <si>
    <t xml:space="preserve">GCGGUUUUGUUUUUGGCGGGAAGGUCGGGAGAAGAAACAAUGUUUCCAACCGAUAUUGCACUUGUCCCGGCUUGCCUGCUGCCG</t>
  </si>
  <si>
    <t xml:space="preserve">  CGGU         GGCGGG AGGUCGGGA AAG   CAAUGUU   \</t>
  </si>
  <si>
    <r>
      <rPr>
        <sz val="8"/>
        <color rgb="FF000000"/>
        <rFont val="宋体"/>
        <family val="0"/>
        <charset val="134"/>
      </rPr>
      <t xml:space="preserve">  GCCG         UCGUCC </t>
    </r>
    <r>
      <rPr>
        <sz val="8"/>
        <color rgb="FFFF0000"/>
        <rFont val="宋体"/>
        <family val="0"/>
        <charset val="134"/>
      </rPr>
      <t xml:space="preserve">UUCGGCCCU UUC   GUUAU</t>
    </r>
    <r>
      <rPr>
        <sz val="8"/>
        <color rgb="FF000000"/>
        <rFont val="宋体"/>
        <family val="0"/>
        <charset val="134"/>
      </rPr>
      <t xml:space="preserve">AG   A</t>
    </r>
  </si>
  <si>
    <r>
      <rPr>
        <sz val="8"/>
        <color rgb="FF000000"/>
        <rFont val="宋体"/>
        <family val="0"/>
        <charset val="134"/>
      </rPr>
      <t xml:space="preserve"> -    ---------     </t>
    </r>
    <r>
      <rPr>
        <sz val="8"/>
        <color rgb="FFFF0000"/>
        <rFont val="宋体"/>
        <family val="0"/>
        <charset val="134"/>
      </rPr>
      <t xml:space="preserve"> G         G   AC-</t>
    </r>
    <r>
      <rPr>
        <sz val="8"/>
        <color rgb="FF000000"/>
        <rFont val="宋体"/>
        <family val="0"/>
        <charset val="134"/>
      </rPr>
      <t xml:space="preserve">       CCA</t>
    </r>
  </si>
  <si>
    <t xml:space="preserve">bbe-mir-96/bbe-mir-96*</t>
  </si>
  <si>
    <r>
      <rPr>
        <sz val="8"/>
        <color rgb="FF000000"/>
        <rFont val="宋体"/>
        <family val="0"/>
        <charset val="134"/>
      </rPr>
      <t xml:space="preserve"> -  UU   C               </t>
    </r>
    <r>
      <rPr>
        <sz val="8"/>
        <color rgb="FFFF0000"/>
        <rFont val="宋体"/>
        <family val="0"/>
        <charset val="134"/>
      </rPr>
      <t xml:space="preserve">C     U </t>
    </r>
    <r>
      <rPr>
        <sz val="8"/>
        <color rgb="FF000000"/>
        <rFont val="宋体"/>
        <family val="0"/>
        <charset val="134"/>
      </rPr>
      <t xml:space="preserve">  GG   G</t>
    </r>
  </si>
  <si>
    <t xml:space="preserve">UCUUGCUCUGUUUGGCACUAGCACAUUUUUGCUGGGCAGGUGUGUAGGCCAAAAUUGUUAGUGCCAAAUACAGCCUGAA</t>
  </si>
  <si>
    <r>
      <rPr>
        <sz val="8"/>
        <color rgb="FF000000"/>
        <rFont val="宋体"/>
        <family val="0"/>
        <charset val="134"/>
      </rPr>
      <t xml:space="preserve">  UC  GCU UG</t>
    </r>
    <r>
      <rPr>
        <sz val="8"/>
        <color rgb="FFFF0000"/>
        <rFont val="宋体"/>
        <family val="0"/>
        <charset val="134"/>
      </rPr>
      <t xml:space="preserve">UUUGGCACUAGCA AUUUU GCU</t>
    </r>
    <r>
      <rPr>
        <sz val="8"/>
        <color rgb="FF000000"/>
        <rFont val="宋体"/>
        <family val="0"/>
        <charset val="134"/>
      </rPr>
      <t xml:space="preserve">  GCA G </t>
    </r>
  </si>
  <si>
    <r>
      <rPr>
        <sz val="8"/>
        <color rgb="FF000000"/>
        <rFont val="宋体"/>
        <family val="0"/>
        <charset val="134"/>
      </rPr>
      <t xml:space="preserve">  AG  CGA A</t>
    </r>
    <r>
      <rPr>
        <sz val="8"/>
        <color rgb="FF00FF00"/>
        <rFont val="宋体"/>
        <family val="0"/>
        <charset val="134"/>
      </rPr>
      <t xml:space="preserve">UAAACCGUGAUUGU UAAAA C</t>
    </r>
    <r>
      <rPr>
        <sz val="8"/>
        <color rgb="FF000000"/>
        <rFont val="宋体"/>
        <family val="0"/>
        <charset val="134"/>
      </rPr>
      <t xml:space="preserve">GG  UGU U</t>
    </r>
  </si>
  <si>
    <r>
      <rPr>
        <sz val="8"/>
        <color rgb="FF000000"/>
        <rFont val="宋体"/>
        <family val="0"/>
        <charset val="134"/>
      </rPr>
      <t xml:space="preserve"> A  UC   C               </t>
    </r>
    <r>
      <rPr>
        <sz val="8"/>
        <color rgb="FF00FF00"/>
        <rFont val="宋体"/>
        <family val="0"/>
        <charset val="134"/>
      </rPr>
      <t xml:space="preserve">-     C</t>
    </r>
    <r>
      <rPr>
        <sz val="8"/>
        <color rgb="FF000000"/>
        <rFont val="宋体"/>
        <family val="0"/>
        <charset val="134"/>
      </rPr>
      <t xml:space="preserve">   A-   G</t>
    </r>
  </si>
  <si>
    <t xml:space="preserve">bbe-mir-99a/bbe-mir-99a*</t>
  </si>
  <si>
    <r>
      <rPr>
        <sz val="8"/>
        <rFont val="宋体"/>
        <family val="0"/>
        <charset val="134"/>
      </rPr>
      <t xml:space="preserve"> --         A    </t>
    </r>
    <r>
      <rPr>
        <sz val="8"/>
        <color rgb="FFFF0000"/>
        <rFont val="宋体"/>
        <family val="0"/>
        <charset val="134"/>
      </rPr>
      <t xml:space="preserve">C   G A   G        U</t>
    </r>
    <r>
      <rPr>
        <sz val="8"/>
        <rFont val="宋体"/>
        <family val="0"/>
        <charset val="134"/>
      </rPr>
      <t xml:space="preserve">CGCUA</t>
    </r>
  </si>
  <si>
    <t xml:space="preserve">GGUCUAUAUAAACCCUGUGGAUCCGAUCUUGUGUCGCUAUAAAAACCACAAGGUGGGACUGACAGGUUCAUAUAGACCAC</t>
  </si>
  <si>
    <r>
      <rPr>
        <sz val="8"/>
        <rFont val="宋体"/>
        <family val="0"/>
        <charset val="134"/>
      </rPr>
      <t xml:space="preserve">   GGUCUAUAU </t>
    </r>
    <r>
      <rPr>
        <sz val="8"/>
        <color rgb="FFFF0000"/>
        <rFont val="宋体"/>
        <family val="0"/>
        <charset val="134"/>
      </rPr>
      <t xml:space="preserve">AACC UGU G UCC AUCUUGUG</t>
    </r>
    <r>
      <rPr>
        <sz val="8"/>
        <rFont val="宋体"/>
        <family val="0"/>
        <charset val="134"/>
      </rPr>
      <t xml:space="preserve">      \</t>
    </r>
  </si>
  <si>
    <r>
      <rPr>
        <sz val="8"/>
        <color rgb="FF000000"/>
        <rFont val="宋体"/>
        <family val="0"/>
        <charset val="134"/>
      </rPr>
      <t xml:space="preserve">   CCAGAUAU</t>
    </r>
    <r>
      <rPr>
        <sz val="8"/>
        <color rgb="FF00FF00"/>
        <rFont val="宋体"/>
        <family val="0"/>
        <charset val="134"/>
      </rPr>
      <t xml:space="preserve">A UUGG ACA U AGG UGGAAC</t>
    </r>
    <r>
      <rPr>
        <sz val="8"/>
        <color rgb="FF000000"/>
        <rFont val="宋体"/>
        <family val="0"/>
        <charset val="134"/>
      </rPr>
      <t xml:space="preserve">AC      U</t>
    </r>
  </si>
  <si>
    <r>
      <rPr>
        <sz val="8"/>
        <color rgb="FF000000"/>
        <rFont val="宋体"/>
        <family val="0"/>
        <charset val="134"/>
      </rPr>
      <t xml:space="preserve"> CA         </t>
    </r>
    <r>
      <rPr>
        <sz val="8"/>
        <color rgb="FF00FF00"/>
        <rFont val="宋体"/>
        <family val="0"/>
        <charset val="134"/>
      </rPr>
      <t xml:space="preserve">C    -   G C   G  </t>
    </r>
    <r>
      <rPr>
        <sz val="8"/>
        <color rgb="FF000000"/>
        <rFont val="宋体"/>
        <family val="0"/>
        <charset val="134"/>
      </rPr>
      <t xml:space="preserve">      CAAAAA</t>
    </r>
  </si>
  <si>
    <t xml:space="preserve">bbe-mir-100/bbe-mir-100*</t>
  </si>
  <si>
    <r>
      <rPr>
        <sz val="8"/>
        <rFont val="宋体"/>
        <family val="0"/>
        <charset val="134"/>
      </rPr>
      <t xml:space="preserve"> --  C  C    </t>
    </r>
    <r>
      <rPr>
        <sz val="8"/>
        <color rgb="FFFF0000"/>
        <rFont val="宋体"/>
        <family val="0"/>
        <charset val="134"/>
      </rPr>
      <t xml:space="preserve">A         UC   A      U</t>
    </r>
    <r>
      <rPr>
        <sz val="8"/>
        <rFont val="宋体"/>
        <family val="0"/>
        <charset val="134"/>
      </rPr>
      <t xml:space="preserve">U  U</t>
    </r>
  </si>
  <si>
    <t xml:space="preserve">GGCUGCCAUAAACCCGUAGAUCCGAACUUGUGUUGCUUCAGUUCACAAGCUCGUGUCUAUGGGUCUAUGUCAUCAG</t>
  </si>
  <si>
    <r>
      <rPr>
        <sz val="8"/>
        <rFont val="宋体"/>
        <family val="0"/>
        <charset val="134"/>
      </rPr>
      <t xml:space="preserve">   GG UG CAUA </t>
    </r>
    <r>
      <rPr>
        <sz val="8"/>
        <color rgb="FFFF0000"/>
        <rFont val="宋体"/>
        <family val="0"/>
        <charset val="134"/>
      </rPr>
      <t xml:space="preserve">ACCCGUAGA  CGA CUUGUG</t>
    </r>
    <r>
      <rPr>
        <sz val="8"/>
        <rFont val="宋体"/>
        <family val="0"/>
        <charset val="134"/>
      </rPr>
      <t xml:space="preserve">  GC U</t>
    </r>
  </si>
  <si>
    <r>
      <rPr>
        <sz val="8"/>
        <color rgb="FF000000"/>
        <rFont val="宋体"/>
        <family val="0"/>
        <charset val="134"/>
      </rPr>
      <t xml:space="preserve">   CU AC GUA</t>
    </r>
    <r>
      <rPr>
        <sz val="8"/>
        <color rgb="FF00FF00"/>
        <rFont val="宋体"/>
        <family val="0"/>
        <charset val="134"/>
      </rPr>
      <t xml:space="preserve">U UGGGUAUCU  GCU GAAC</t>
    </r>
    <r>
      <rPr>
        <sz val="8"/>
        <color rgb="FF000000"/>
        <rFont val="宋体"/>
        <family val="0"/>
        <charset val="134"/>
      </rPr>
      <t xml:space="preserve">AC  UG C</t>
    </r>
  </si>
  <si>
    <r>
      <rPr>
        <sz val="8"/>
        <color rgb="FF000000"/>
        <rFont val="宋体"/>
        <family val="0"/>
        <charset val="134"/>
      </rPr>
      <t xml:space="preserve"> GA  -  U   </t>
    </r>
    <r>
      <rPr>
        <sz val="8"/>
        <color rgb="FF00FF00"/>
        <rFont val="宋体"/>
        <family val="0"/>
        <charset val="134"/>
      </rPr>
      <t xml:space="preserve"> C         GU   C </t>
    </r>
    <r>
      <rPr>
        <sz val="8"/>
        <color rgb="FF000000"/>
        <rFont val="宋体"/>
        <family val="0"/>
        <charset val="134"/>
      </rPr>
      <t xml:space="preserve">     U-  A</t>
    </r>
  </si>
  <si>
    <t xml:space="preserve"> C    UG C    A        G   GU        UA  A</t>
  </si>
  <si>
    <t xml:space="preserve">CGGCUUGGCUCUUAGUGUUCACGGCGGUCCUUAAUUUAACAUUGUGCAAUUAAGGCACGCGGUGAAUGCCAAGAACAGGGCC</t>
  </si>
  <si>
    <t xml:space="preserve">  GGCU  G UCUU GUGUUCAC GCG  CCUUAAUU  AC \</t>
  </si>
  <si>
    <r>
      <rPr>
        <sz val="8"/>
        <color rgb="FF000000"/>
        <rFont val="宋体"/>
        <family val="0"/>
        <charset val="134"/>
      </rPr>
      <t xml:space="preserve">  CCGG  C AG</t>
    </r>
    <r>
      <rPr>
        <sz val="8"/>
        <color rgb="FFFF0000"/>
        <rFont val="宋体"/>
        <family val="0"/>
        <charset val="134"/>
      </rPr>
      <t xml:space="preserve">AA CGUAAGUG CGC  GGAAU</t>
    </r>
    <r>
      <rPr>
        <sz val="8"/>
        <color rgb="FF000000"/>
        <rFont val="宋体"/>
        <family val="0"/>
        <charset val="134"/>
      </rPr>
      <t xml:space="preserve">UAA  UG U</t>
    </r>
  </si>
  <si>
    <r>
      <rPr>
        <sz val="8"/>
        <color rgb="FF000000"/>
        <rFont val="宋体"/>
        <family val="0"/>
        <charset val="134"/>
      </rPr>
      <t xml:space="preserve"> -    GA A    </t>
    </r>
    <r>
      <rPr>
        <sz val="8"/>
        <color rgb="FFFF0000"/>
        <rFont val="宋体"/>
        <family val="0"/>
        <charset val="134"/>
      </rPr>
      <t xml:space="preserve">C        G   AC</t>
    </r>
    <r>
      <rPr>
        <sz val="8"/>
        <color rgb="FF000000"/>
        <rFont val="宋体"/>
        <family val="0"/>
        <charset val="134"/>
      </rPr>
      <t xml:space="preserve">        CG  U</t>
    </r>
  </si>
  <si>
    <t xml:space="preserve">bbe-mir-125/bbe-mir-125*</t>
  </si>
  <si>
    <r>
      <rPr>
        <sz val="8"/>
        <color rgb="FF000000"/>
        <rFont val="宋体"/>
        <family val="0"/>
        <charset val="134"/>
      </rPr>
      <t xml:space="preserve"> --   UC    -    </t>
    </r>
    <r>
      <rPr>
        <sz val="8"/>
        <color rgb="FFFF0000"/>
        <rFont val="宋体"/>
        <family val="0"/>
        <charset val="134"/>
      </rPr>
      <t xml:space="preserve"> U    C </t>
    </r>
    <r>
      <rPr>
        <sz val="8"/>
        <color rgb="FF000000"/>
        <rFont val="宋体"/>
        <family val="0"/>
        <charset val="134"/>
      </rPr>
      <t xml:space="preserve">           U  CC</t>
    </r>
  </si>
  <si>
    <t xml:space="preserve">UGUUCCCCAUUCCCUGAGACCCUAACUUGUGAUGUCCAUGGCUCACAGGUUAGGAUCUUGGGAGCUGGGUGACAUA</t>
  </si>
  <si>
    <r>
      <rPr>
        <sz val="8"/>
        <color rgb="FF000000"/>
        <rFont val="宋体"/>
        <family val="0"/>
        <charset val="134"/>
      </rPr>
      <t xml:space="preserve">   UGU  CCCA U</t>
    </r>
    <r>
      <rPr>
        <sz val="8"/>
        <color rgb="FFFF0000"/>
        <rFont val="宋体"/>
        <family val="0"/>
        <charset val="134"/>
      </rPr>
      <t xml:space="preserve">UCCC GAGA CCUAACUUGUGA</t>
    </r>
    <r>
      <rPr>
        <sz val="8"/>
        <color rgb="FF000000"/>
        <rFont val="宋体"/>
        <family val="0"/>
        <charset val="134"/>
      </rPr>
      <t xml:space="preserve"> GU  \</t>
    </r>
  </si>
  <si>
    <r>
      <rPr>
        <sz val="8"/>
        <color rgb="FF000000"/>
        <rFont val="宋体"/>
        <family val="0"/>
        <charset val="134"/>
      </rPr>
      <t xml:space="preserve">   ACA  GGG</t>
    </r>
    <r>
      <rPr>
        <sz val="8"/>
        <color rgb="FF00FF00"/>
        <rFont val="宋体"/>
        <family val="0"/>
        <charset val="134"/>
      </rPr>
      <t xml:space="preserve">U GAGGG UUCU GGAUUGGACA</t>
    </r>
    <r>
      <rPr>
        <sz val="8"/>
        <color rgb="FF000000"/>
        <rFont val="宋体"/>
        <family val="0"/>
        <charset val="134"/>
      </rPr>
      <t xml:space="preserve">CU CG  A</t>
    </r>
  </si>
  <si>
    <r>
      <rPr>
        <sz val="8"/>
        <color rgb="FF000000"/>
        <rFont val="宋体"/>
        <family val="0"/>
        <charset val="134"/>
      </rPr>
      <t xml:space="preserve"> AU   GU   </t>
    </r>
    <r>
      <rPr>
        <sz val="8"/>
        <color rgb="FF00FF00"/>
        <rFont val="宋体"/>
        <family val="0"/>
        <charset val="134"/>
      </rPr>
      <t xml:space="preserve"> C     -    A  </t>
    </r>
    <r>
      <rPr>
        <sz val="8"/>
        <color rgb="FF000000"/>
        <rFont val="宋体"/>
        <family val="0"/>
        <charset val="134"/>
      </rPr>
      <t xml:space="preserve">          -  GU</t>
    </r>
  </si>
  <si>
    <t xml:space="preserve">bbe-mir-129/bbe-mir-129*</t>
  </si>
  <si>
    <r>
      <rPr>
        <sz val="8"/>
        <color rgb="FF000000"/>
        <rFont val="宋体"/>
        <family val="0"/>
        <charset val="134"/>
      </rPr>
      <t xml:space="preserve">C-- U           </t>
    </r>
    <r>
      <rPr>
        <sz val="8"/>
        <color rgb="FF00FF00"/>
        <rFont val="宋体"/>
        <family val="0"/>
        <charset val="134"/>
      </rPr>
      <t xml:space="preserve">  </t>
    </r>
    <r>
      <rPr>
        <sz val="8"/>
        <color rgb="FFFF0000"/>
        <rFont val="宋体"/>
        <family val="0"/>
        <charset val="134"/>
      </rPr>
      <t xml:space="preserve">  U   UU</t>
    </r>
    <r>
      <rPr>
        <sz val="8"/>
        <color rgb="FF00FF00"/>
        <rFont val="宋体"/>
        <family val="0"/>
        <charset val="134"/>
      </rPr>
      <t xml:space="preserve"> </t>
    </r>
    <r>
      <rPr>
        <sz val="8"/>
        <color rgb="FF000000"/>
        <rFont val="宋体"/>
        <family val="0"/>
        <charset val="134"/>
      </rPr>
      <t xml:space="preserve">        GAGA  A</t>
    </r>
  </si>
  <si>
    <t xml:space="preserve">CGUGCCCUGUCCUUUUUGUGGUUUGGGGCUUUUGAGAUGAUGACAGAAAAGCCCUUACCUCAAAAGGGAUAGGGUUCUGC</t>
  </si>
  <si>
    <r>
      <rPr>
        <sz val="8"/>
        <color rgb="FF000000"/>
        <rFont val="宋体"/>
        <family val="0"/>
        <charset val="134"/>
      </rPr>
      <t xml:space="preserve">   G GCCCUGU</t>
    </r>
    <r>
      <rPr>
        <sz val="8"/>
        <color rgb="FFFF0000"/>
        <rFont val="宋体"/>
        <family val="0"/>
        <charset val="134"/>
      </rPr>
      <t xml:space="preserve">CCUUUUUG GGU  GGGGCUUU</t>
    </r>
    <r>
      <rPr>
        <sz val="8"/>
        <color rgb="FF000000"/>
        <rFont val="宋体"/>
        <family val="0"/>
        <charset val="134"/>
      </rPr>
      <t xml:space="preserve">U    UG U </t>
    </r>
  </si>
  <si>
    <r>
      <rPr>
        <sz val="8"/>
        <color rgb="FF000000"/>
        <rFont val="宋体"/>
        <family val="0"/>
        <charset val="134"/>
      </rPr>
      <t xml:space="preserve">   C UGGGA</t>
    </r>
    <r>
      <rPr>
        <sz val="8"/>
        <color rgb="FF00FF00"/>
        <rFont val="宋体"/>
        <family val="0"/>
        <charset val="134"/>
      </rPr>
      <t xml:space="preserve">UAGGGAAAAC CCA  UCCCGAA</t>
    </r>
    <r>
      <rPr>
        <sz val="8"/>
        <color rgb="FF000000"/>
        <rFont val="宋体"/>
        <family val="0"/>
        <charset val="134"/>
      </rPr>
      <t xml:space="preserve">AA    AC G</t>
    </r>
  </si>
  <si>
    <r>
      <rPr>
        <sz val="8"/>
        <color rgb="FF000000"/>
        <rFont val="宋体"/>
        <family val="0"/>
        <charset val="134"/>
      </rPr>
      <t xml:space="preserve">CGU U              </t>
    </r>
    <r>
      <rPr>
        <sz val="8"/>
        <color rgb="FFFF0000"/>
        <rFont val="宋体"/>
        <family val="0"/>
        <charset val="134"/>
      </rPr>
      <t xml:space="preserve"> </t>
    </r>
    <r>
      <rPr>
        <sz val="8"/>
        <color rgb="FF00FF00"/>
        <rFont val="宋体"/>
        <family val="0"/>
        <charset val="134"/>
      </rPr>
      <t xml:space="preserve">U   U-  </t>
    </r>
    <r>
      <rPr>
        <sz val="8"/>
        <color rgb="FF000000"/>
        <rFont val="宋体"/>
        <family val="0"/>
        <charset val="134"/>
      </rPr>
      <t xml:space="preserve">       G---  A</t>
    </r>
  </si>
  <si>
    <t xml:space="preserve">bbe-mir-133/bbe-mir-133*</t>
  </si>
  <si>
    <r>
      <rPr>
        <sz val="8"/>
        <rFont val="宋体"/>
        <family val="0"/>
        <charset val="134"/>
      </rPr>
      <t xml:space="preserve">       U      A      </t>
    </r>
    <r>
      <rPr>
        <sz val="8"/>
        <color rgb="FF00FF00"/>
        <rFont val="宋体"/>
        <family val="0"/>
        <charset val="134"/>
      </rPr>
      <t xml:space="preserve"> AAAUU  A- </t>
    </r>
    <r>
      <rPr>
        <sz val="8"/>
        <rFont val="宋体"/>
        <family val="0"/>
        <charset val="134"/>
      </rPr>
      <t xml:space="preserve">       AACUC</t>
    </r>
  </si>
  <si>
    <t xml:space="preserve">GGGAUGCUGUGCUAAAGCUGGUAAAUUGGAACCAAAUCAACUCCUCAAUGGAUUUGGUCCCCUUCAACCAGCUGUAGCAUUGCAUUUU</t>
  </si>
  <si>
    <r>
      <rPr>
        <sz val="8"/>
        <rFont val="宋体"/>
        <family val="0"/>
        <charset val="134"/>
      </rPr>
      <t xml:space="preserve">GGGAUGC GUGCUA </t>
    </r>
    <r>
      <rPr>
        <sz val="8"/>
        <color rgb="FF00FF00"/>
        <rFont val="宋体"/>
        <family val="0"/>
        <charset val="134"/>
      </rPr>
      <t xml:space="preserve">AGCUGGU     GG  ACCAAAU</t>
    </r>
    <r>
      <rPr>
        <sz val="8"/>
        <rFont val="宋体"/>
        <family val="0"/>
        <charset val="134"/>
      </rPr>
      <t xml:space="preserve">C     C</t>
    </r>
  </si>
  <si>
    <r>
      <rPr>
        <sz val="8"/>
        <rFont val="宋体"/>
        <family val="0"/>
        <charset val="134"/>
      </rPr>
      <t xml:space="preserve">UUUUACG UACGA</t>
    </r>
    <r>
      <rPr>
        <sz val="8"/>
        <color rgb="FFFF0000"/>
        <rFont val="宋体"/>
        <family val="0"/>
        <charset val="134"/>
      </rPr>
      <t xml:space="preserve">U UCGACCA     CC  UGGUU</t>
    </r>
    <r>
      <rPr>
        <sz val="8"/>
        <rFont val="宋体"/>
        <family val="0"/>
        <charset val="134"/>
      </rPr>
      <t xml:space="preserve">UAG     U</t>
    </r>
  </si>
  <si>
    <r>
      <rPr>
        <sz val="8"/>
        <rFont val="宋体"/>
        <family val="0"/>
        <charset val="134"/>
      </rPr>
      <t xml:space="preserve">       U      </t>
    </r>
    <r>
      <rPr>
        <sz val="8"/>
        <color rgb="FFFF0000"/>
        <rFont val="宋体"/>
        <family val="0"/>
        <charset val="134"/>
      </rPr>
      <t xml:space="preserve">G       -ACUU  CC  </t>
    </r>
    <r>
      <rPr>
        <sz val="8"/>
        <rFont val="宋体"/>
        <family val="0"/>
        <charset val="134"/>
      </rPr>
      <t xml:space="preserve">      GUAAC</t>
    </r>
  </si>
  <si>
    <t xml:space="preserve">bbe-mir-135a-1/bbe-mir-135a-1*</t>
  </si>
  <si>
    <t xml:space="preserve">Bf_V2_158:3847480:3847402:-</t>
  </si>
  <si>
    <r>
      <rPr>
        <sz val="8"/>
        <color rgb="FF000000"/>
        <rFont val="宋体"/>
        <family val="0"/>
        <charset val="134"/>
      </rPr>
      <t xml:space="preserve">C-- U   G    </t>
    </r>
    <r>
      <rPr>
        <sz val="8"/>
        <color rgb="FFFF0000"/>
        <rFont val="宋体"/>
        <family val="0"/>
        <charset val="134"/>
      </rPr>
      <t xml:space="preserve">A           CU</t>
    </r>
    <r>
      <rPr>
        <sz val="8"/>
        <color rgb="FF000000"/>
        <rFont val="宋体"/>
        <family val="0"/>
        <charset val="134"/>
      </rPr>
      <t xml:space="preserve">          UAU</t>
    </r>
  </si>
  <si>
    <t xml:space="preserve">CCUCGUGUUCUAUGGCUUUCAUCCUAUGUGAAUGUUAUCGCACAUGUUCACAUUGGUGGAAGUCAAAGAAGACGUGUGU</t>
  </si>
  <si>
    <r>
      <rPr>
        <sz val="8"/>
        <color rgb="FF000000"/>
        <rFont val="宋体"/>
        <family val="0"/>
        <charset val="134"/>
      </rPr>
      <t xml:space="preserve">   C CGU UUC</t>
    </r>
    <r>
      <rPr>
        <sz val="8"/>
        <color rgb="FFFF0000"/>
        <rFont val="宋体"/>
        <family val="0"/>
        <charset val="134"/>
      </rPr>
      <t xml:space="preserve">U UGGCUUUCAUC  AUGUGA</t>
    </r>
    <r>
      <rPr>
        <sz val="8"/>
        <color rgb="FF000000"/>
        <rFont val="宋体"/>
        <family val="0"/>
        <charset val="134"/>
      </rPr>
      <t xml:space="preserve">AUGU   C </t>
    </r>
  </si>
  <si>
    <r>
      <rPr>
        <sz val="8"/>
        <color rgb="FF000000"/>
        <rFont val="宋体"/>
        <family val="0"/>
        <charset val="134"/>
      </rPr>
      <t xml:space="preserve">   G GCA A</t>
    </r>
    <r>
      <rPr>
        <sz val="8"/>
        <color rgb="FF00FF00"/>
        <rFont val="宋体"/>
        <family val="0"/>
        <charset val="134"/>
      </rPr>
      <t xml:space="preserve">AGA ACUGAAGGUGG  UACAC</t>
    </r>
    <r>
      <rPr>
        <sz val="8"/>
        <color rgb="FF000000"/>
        <rFont val="宋体"/>
        <family val="0"/>
        <charset val="134"/>
      </rPr>
      <t xml:space="preserve">UUGUA   G</t>
    </r>
  </si>
  <si>
    <r>
      <rPr>
        <sz val="8"/>
        <color rgb="FF000000"/>
        <rFont val="宋体"/>
        <family val="0"/>
        <charset val="134"/>
      </rPr>
      <t xml:space="preserve">UGU U   G   </t>
    </r>
    <r>
      <rPr>
        <sz val="8"/>
        <color rgb="FF00FF00"/>
        <rFont val="宋体"/>
        <family val="0"/>
        <charset val="134"/>
      </rPr>
      <t xml:space="preserve"> A           U- </t>
    </r>
    <r>
      <rPr>
        <sz val="8"/>
        <color rgb="FF000000"/>
        <rFont val="宋体"/>
        <family val="0"/>
        <charset val="134"/>
      </rPr>
      <t xml:space="preserve">         CAC</t>
    </r>
  </si>
  <si>
    <t xml:space="preserve">bbe-mir-135a-2/bbe-mir-135a-2*</t>
  </si>
  <si>
    <t xml:space="preserve">Bf_V2_158:3848847:3848769:-</t>
  </si>
  <si>
    <t xml:space="preserve">Bf_V2_158:3847675:3847608:-</t>
  </si>
  <si>
    <r>
      <rPr>
        <sz val="8"/>
        <color rgb="FF000000"/>
        <rFont val="宋体"/>
        <family val="0"/>
        <charset val="134"/>
      </rPr>
      <t xml:space="preserve">G             </t>
    </r>
    <r>
      <rPr>
        <sz val="8"/>
        <color rgb="FFFF0000"/>
        <rFont val="宋体"/>
        <family val="0"/>
        <charset val="134"/>
      </rPr>
      <t xml:space="preserve">     CUU </t>
    </r>
    <r>
      <rPr>
        <sz val="8"/>
        <color rgb="FF000000"/>
        <rFont val="宋体"/>
        <family val="0"/>
        <charset val="134"/>
      </rPr>
      <t xml:space="preserve">    -    CU</t>
    </r>
  </si>
  <si>
    <t xml:space="preserve">GUGUCCAAUGGCUUUCAUCCUUUGUGAAUGUCUGAGCACAGUUCACACUGAUGGGGGUUAUUGGACAA</t>
  </si>
  <si>
    <r>
      <rPr>
        <sz val="8"/>
        <color rgb="FF000000"/>
        <rFont val="宋体"/>
        <family val="0"/>
        <charset val="134"/>
      </rPr>
      <t xml:space="preserve"> UGUCC</t>
    </r>
    <r>
      <rPr>
        <sz val="8"/>
        <color rgb="FFFF0000"/>
        <rFont val="宋体"/>
        <family val="0"/>
        <charset val="134"/>
      </rPr>
      <t xml:space="preserve">AAUGGCUUUCAUC   UGUGA</t>
    </r>
    <r>
      <rPr>
        <sz val="8"/>
        <color rgb="FF000000"/>
        <rFont val="宋体"/>
        <family val="0"/>
        <charset val="134"/>
      </rPr>
      <t xml:space="preserve">A UGU  G</t>
    </r>
  </si>
  <si>
    <t xml:space="preserve"> ACAGGUUAUUGGGGGUAG   ACACUU ACA  A</t>
  </si>
  <si>
    <t xml:space="preserve">A                  UC-      G   CG</t>
  </si>
  <si>
    <t xml:space="preserve">Bf_V2_158:3849047:3848980:-</t>
  </si>
  <si>
    <t xml:space="preserve">Bf_V2_114:165627:165544:-</t>
  </si>
  <si>
    <t xml:space="preserve"> C    U           G       UG   U         CUA</t>
  </si>
  <si>
    <t xml:space="preserve">CGCACUGCUCGGUCACGGGUAUUCUUGGGUUAAUAAUAUACUAUUUCUAUAUUAUUGCUUGAGAAUACACGUGACUGAGUGUGU</t>
  </si>
  <si>
    <t xml:space="preserve">  GCAC GCUCGGUCACG GUAUUCU  GGU AAUAAUAUA   \</t>
  </si>
  <si>
    <r>
      <rPr>
        <sz val="8"/>
        <rFont val="宋体"/>
        <family val="0"/>
        <charset val="134"/>
      </rPr>
      <t xml:space="preserve">  UGUG UGAGUC</t>
    </r>
    <r>
      <rPr>
        <sz val="8"/>
        <color rgb="FFFF0000"/>
        <rFont val="宋体"/>
        <family val="0"/>
        <charset val="134"/>
      </rPr>
      <t xml:space="preserve">AGUGC CAUAAGA  UCG UUAU</t>
    </r>
    <r>
      <rPr>
        <sz val="8"/>
        <rFont val="宋体"/>
        <family val="0"/>
        <charset val="134"/>
      </rPr>
      <t xml:space="preserve">UAUAU   U</t>
    </r>
  </si>
  <si>
    <r>
      <rPr>
        <sz val="8"/>
        <rFont val="宋体"/>
        <family val="0"/>
        <charset val="134"/>
      </rPr>
      <t xml:space="preserve"> -    -           </t>
    </r>
    <r>
      <rPr>
        <sz val="8"/>
        <color rgb="FFFF0000"/>
        <rFont val="宋体"/>
        <family val="0"/>
        <charset val="134"/>
      </rPr>
      <t xml:space="preserve">A       GU   -</t>
    </r>
    <r>
      <rPr>
        <sz val="8"/>
        <rFont val="宋体"/>
        <family val="0"/>
        <charset val="134"/>
      </rPr>
      <t xml:space="preserve">         CUU</t>
    </r>
  </si>
  <si>
    <t xml:space="preserve">Bf_V2_211:358849:358771:-</t>
  </si>
  <si>
    <t xml:space="preserve"> G       G       -     U     GU      GGUU</t>
  </si>
  <si>
    <t xml:space="preserve">GCGGAGUUGUGUCAUCUUACCUGGCAGGUUUAGAUGGUUCUGGGAUCUAACACUGUCUGGUAAUGAUGACGGGACUCCG</t>
  </si>
  <si>
    <t xml:space="preserve">  CGGAGUU UGUCAUC UUACC GGCAG  UUAGAU    \</t>
  </si>
  <si>
    <r>
      <rPr>
        <sz val="8"/>
        <color rgb="FF000000"/>
        <rFont val="宋体"/>
        <family val="0"/>
        <charset val="134"/>
      </rPr>
      <t xml:space="preserve">  GCCUCAG GC</t>
    </r>
    <r>
      <rPr>
        <sz val="8"/>
        <color rgb="FFFF0000"/>
        <rFont val="宋体"/>
        <family val="0"/>
        <charset val="134"/>
      </rPr>
      <t xml:space="preserve">AGUAG AAUGG CUGUC  AAU</t>
    </r>
    <r>
      <rPr>
        <sz val="8"/>
        <color rgb="FF000000"/>
        <rFont val="宋体"/>
        <family val="0"/>
        <charset val="134"/>
      </rPr>
      <t xml:space="preserve">CUA    C</t>
    </r>
  </si>
  <si>
    <r>
      <rPr>
        <sz val="8"/>
        <color rgb="FF000000"/>
        <rFont val="宋体"/>
        <family val="0"/>
        <charset val="134"/>
      </rPr>
      <t xml:space="preserve"> -       G      </t>
    </r>
    <r>
      <rPr>
        <sz val="8"/>
        <color rgb="FFFF0000"/>
        <rFont val="宋体"/>
        <family val="0"/>
        <charset val="134"/>
      </rPr>
      <t xml:space="preserve"> U     U     AC</t>
    </r>
    <r>
      <rPr>
        <sz val="8"/>
        <color rgb="FF000000"/>
        <rFont val="宋体"/>
        <family val="0"/>
        <charset val="134"/>
      </rPr>
      <t xml:space="preserve">      GGGU</t>
    </r>
  </si>
  <si>
    <r>
      <rPr>
        <sz val="8"/>
        <rFont val="宋体"/>
        <family val="0"/>
        <charset val="134"/>
      </rPr>
      <t xml:space="preserve"> -  U      C      </t>
    </r>
    <r>
      <rPr>
        <sz val="8"/>
        <color rgb="FFFF0000"/>
        <rFont val="宋体"/>
        <family val="0"/>
        <charset val="134"/>
      </rPr>
      <t xml:space="preserve">--     U     U     A</t>
    </r>
    <r>
      <rPr>
        <sz val="8"/>
        <rFont val="宋体"/>
        <family val="0"/>
        <charset val="134"/>
      </rPr>
      <t xml:space="preserve">UCGU</t>
    </r>
  </si>
  <si>
    <t xml:space="preserve">GUUCACGGUCUAUGGCACUGGUAGAAUUCACUGAUCGUAGACACCAGUGAUUCUUCAGUCAGCCAUACACCGUGGCG</t>
  </si>
  <si>
    <r>
      <rPr>
        <sz val="8"/>
        <rFont val="宋体"/>
        <family val="0"/>
        <charset val="134"/>
      </rPr>
      <t xml:space="preserve">  GU CACGGU </t>
    </r>
    <r>
      <rPr>
        <sz val="8"/>
        <color rgb="FFFF0000"/>
        <rFont val="宋体"/>
        <family val="0"/>
        <charset val="134"/>
      </rPr>
      <t xml:space="preserve">UAUGGC  ACUGG AGAAU CACUG</t>
    </r>
    <r>
      <rPr>
        <sz val="8"/>
        <rFont val="宋体"/>
        <family val="0"/>
        <charset val="134"/>
      </rPr>
      <t xml:space="preserve">     \</t>
    </r>
  </si>
  <si>
    <t xml:space="preserve">  CG GUGCCA AUACCG  UGACU UCUUA GUGAC     A</t>
  </si>
  <si>
    <t xml:space="preserve"> G  -      C      AC     -     -     CACAG</t>
  </si>
  <si>
    <t xml:space="preserve">Bf_V2_163:176256:176171:-</t>
  </si>
  <si>
    <t xml:space="preserve"> G   U     CU         C    U   -   A---     UG</t>
  </si>
  <si>
    <t xml:space="preserve">GUUCUGCACGCUCCCUUAUCACUUCUUCCGCCGAGCUCGUGUCUCUGAGUCAGCUGGACGGAGAACUGAUAAGGGCCCGUGCCGAA</t>
  </si>
  <si>
    <t xml:space="preserve">  UUC GCACG  CCCUUAUCA UUCU CCG CCG    GCUCG  U</t>
  </si>
  <si>
    <r>
      <rPr>
        <sz val="8"/>
        <color rgb="FF000000"/>
        <rFont val="宋体"/>
        <family val="0"/>
        <charset val="134"/>
      </rPr>
      <t xml:space="preserve">  AAG CGUGC  </t>
    </r>
    <r>
      <rPr>
        <sz val="8"/>
        <color rgb="FFFF0000"/>
        <rFont val="宋体"/>
        <family val="0"/>
        <charset val="134"/>
      </rPr>
      <t xml:space="preserve">GGGAAUAGU AAGA GGC GGU</t>
    </r>
    <r>
      <rPr>
        <sz val="8"/>
        <color rgb="FF000000"/>
        <rFont val="宋体"/>
        <family val="0"/>
        <charset val="134"/>
      </rPr>
      <t xml:space="preserve">    UGAGU  C</t>
    </r>
  </si>
  <si>
    <r>
      <rPr>
        <sz val="8"/>
        <color rgb="FF000000"/>
        <rFont val="宋体"/>
        <family val="0"/>
        <charset val="134"/>
      </rPr>
      <t xml:space="preserve"> -   C     C</t>
    </r>
    <r>
      <rPr>
        <sz val="8"/>
        <color rgb="FFFF0000"/>
        <rFont val="宋体"/>
        <family val="0"/>
        <charset val="134"/>
      </rPr>
      <t xml:space="preserve">C         C    -   A   </t>
    </r>
    <r>
      <rPr>
        <sz val="8"/>
        <color rgb="FF000000"/>
        <rFont val="宋体"/>
        <family val="0"/>
        <charset val="134"/>
      </rPr>
      <t xml:space="preserve">CGAC     CU</t>
    </r>
  </si>
  <si>
    <t xml:space="preserve">bbe-mir-190/bbe-mir-190*</t>
  </si>
  <si>
    <t xml:space="preserve">Bf_V2_201:1087988:1087911:-</t>
  </si>
  <si>
    <r>
      <rPr>
        <sz val="8"/>
        <rFont val="宋体"/>
        <family val="0"/>
        <charset val="134"/>
      </rPr>
      <t xml:space="preserve"> GU  UC     </t>
    </r>
    <r>
      <rPr>
        <sz val="8"/>
        <color rgb="FFFF0000"/>
        <rFont val="宋体"/>
        <family val="0"/>
        <charset val="134"/>
      </rPr>
      <t xml:space="preserve">G             -</t>
    </r>
    <r>
      <rPr>
        <sz val="8"/>
        <rFont val="宋体"/>
        <family val="0"/>
        <charset val="134"/>
      </rPr>
      <t xml:space="preserve">       UUAAC</t>
    </r>
  </si>
  <si>
    <t xml:space="preserve">GUGUUCUGGGUGAUAUGUUUGAUAUUUGGUUGUUAACUUCUAUCCAACCAAUAUAUCAAACAUAUGAUCCAAGGCCCC</t>
  </si>
  <si>
    <r>
      <rPr>
        <sz val="8"/>
        <rFont val="宋体"/>
        <family val="0"/>
        <charset val="134"/>
      </rPr>
      <t xml:space="preserve">   GU  UGGG</t>
    </r>
    <r>
      <rPr>
        <sz val="8"/>
        <color rgb="FFFF0000"/>
        <rFont val="宋体"/>
        <family val="0"/>
        <charset val="134"/>
      </rPr>
      <t xml:space="preserve">U AUAUGUUUGAUAU UUGGUUG</t>
    </r>
    <r>
      <rPr>
        <sz val="8"/>
        <rFont val="宋体"/>
        <family val="0"/>
        <charset val="134"/>
      </rPr>
      <t xml:space="preserve">     U</t>
    </r>
  </si>
  <si>
    <r>
      <rPr>
        <sz val="8"/>
        <color rgb="FF000000"/>
        <rFont val="宋体"/>
        <family val="0"/>
        <charset val="134"/>
      </rPr>
      <t xml:space="preserve">   CG  ACC</t>
    </r>
    <r>
      <rPr>
        <sz val="8"/>
        <color rgb="FF00FF00"/>
        <rFont val="宋体"/>
        <family val="0"/>
        <charset val="134"/>
      </rPr>
      <t xml:space="preserve">UA UAUACAAACUAUA AACCA</t>
    </r>
    <r>
      <rPr>
        <sz val="8"/>
        <color rgb="FF000000"/>
        <rFont val="宋体"/>
        <family val="0"/>
        <charset val="134"/>
      </rPr>
      <t xml:space="preserve">AC     U</t>
    </r>
  </si>
  <si>
    <r>
      <rPr>
        <sz val="8"/>
        <color rgb="FF000000"/>
        <rFont val="宋体"/>
        <family val="0"/>
        <charset val="134"/>
      </rPr>
      <t xml:space="preserve">CCC  GA    </t>
    </r>
    <r>
      <rPr>
        <sz val="8"/>
        <color rgb="FF00FF00"/>
        <rFont val="宋体"/>
        <family val="0"/>
        <charset val="134"/>
      </rPr>
      <t xml:space="preserve"> G             U </t>
    </r>
    <r>
      <rPr>
        <sz val="8"/>
        <color rgb="FF000000"/>
        <rFont val="宋体"/>
        <family val="0"/>
        <charset val="134"/>
      </rPr>
      <t xml:space="preserve">      CUAUC</t>
    </r>
  </si>
  <si>
    <t xml:space="preserve">bbe-mir-200a/bbe-mir-200a*</t>
  </si>
  <si>
    <t xml:space="preserve">Bf_V2_211:361588:361511:-</t>
  </si>
  <si>
    <r>
      <rPr>
        <sz val="8"/>
        <color rgb="FF000000"/>
        <rFont val="宋体"/>
        <family val="0"/>
        <charset val="134"/>
      </rPr>
      <t xml:space="preserve"> --GAUUC   A</t>
    </r>
    <r>
      <rPr>
        <sz val="8"/>
        <color rgb="FF00FF00"/>
        <rFont val="宋体"/>
        <family val="0"/>
        <charset val="134"/>
      </rPr>
      <t xml:space="preserve">   </t>
    </r>
    <r>
      <rPr>
        <sz val="8"/>
        <color rgb="FF000000"/>
        <rFont val="宋体"/>
        <family val="0"/>
        <charset val="134"/>
      </rPr>
      <t xml:space="preserve"> </t>
    </r>
    <r>
      <rPr>
        <sz val="8"/>
        <color rgb="FF00FF00"/>
        <rFont val="宋体"/>
        <family val="0"/>
        <charset val="134"/>
      </rPr>
      <t xml:space="preserve">-     U     C   C-</t>
    </r>
    <r>
      <rPr>
        <sz val="8"/>
        <color rgb="FF000000"/>
        <rFont val="宋体"/>
        <family val="0"/>
        <charset val="134"/>
      </rPr>
      <t xml:space="preserve">      U</t>
    </r>
  </si>
  <si>
    <t xml:space="preserve">GAUUCCUGACAUCUUACUUGGCAGCAUUCGAUGUGUUUCCAUAUUCAAAUACUGCCUGGUAAUGAUGCCAGUCAAGUU</t>
  </si>
  <si>
    <r>
      <rPr>
        <sz val="8"/>
        <color rgb="FF000000"/>
        <rFont val="宋体"/>
        <family val="0"/>
        <charset val="134"/>
      </rPr>
      <t xml:space="preserve">        CUG C</t>
    </r>
    <r>
      <rPr>
        <sz val="8"/>
        <color rgb="FF00FF00"/>
        <rFont val="宋体"/>
        <family val="0"/>
        <charset val="134"/>
      </rPr>
      <t xml:space="preserve">AUC UUACU GGCAG AUU  G</t>
    </r>
    <r>
      <rPr>
        <sz val="8"/>
        <color rgb="FF000000"/>
        <rFont val="宋体"/>
        <family val="0"/>
        <charset val="134"/>
      </rPr>
      <t xml:space="preserve">AUGUG U</t>
    </r>
  </si>
  <si>
    <r>
      <rPr>
        <sz val="8"/>
        <color rgb="FF000000"/>
        <rFont val="宋体"/>
        <family val="0"/>
        <charset val="134"/>
      </rPr>
      <t xml:space="preserve">        GAC </t>
    </r>
    <r>
      <rPr>
        <sz val="8"/>
        <color rgb="FFFF0000"/>
        <rFont val="宋体"/>
        <family val="0"/>
        <charset val="134"/>
      </rPr>
      <t xml:space="preserve">GUAG AAUGG CCGUC UAA</t>
    </r>
    <r>
      <rPr>
        <sz val="8"/>
        <color rgb="FF000000"/>
        <rFont val="宋体"/>
        <family val="0"/>
        <charset val="134"/>
      </rPr>
      <t xml:space="preserve">  UUAUAC U</t>
    </r>
  </si>
  <si>
    <r>
      <rPr>
        <sz val="8"/>
        <color rgb="FF000000"/>
        <rFont val="宋体"/>
        <family val="0"/>
        <charset val="134"/>
      </rPr>
      <t xml:space="preserve"> UUGAACU   </t>
    </r>
    <r>
      <rPr>
        <sz val="8"/>
        <color rgb="FFFF0000"/>
        <rFont val="宋体"/>
        <family val="0"/>
        <charset val="134"/>
      </rPr>
      <t xml:space="preserve">C    U     U     A   A</t>
    </r>
    <r>
      <rPr>
        <sz val="8"/>
        <color rgb="FF000000"/>
        <rFont val="宋体"/>
        <family val="0"/>
        <charset val="134"/>
      </rPr>
      <t xml:space="preserve">C      C</t>
    </r>
  </si>
  <si>
    <t xml:space="preserve">bbe-mir-200b/bbe-mir-200b*</t>
  </si>
  <si>
    <t xml:space="preserve">Bf_V2_211:356052:355975:-</t>
  </si>
  <si>
    <r>
      <rPr>
        <sz val="8"/>
        <rFont val="宋体"/>
        <family val="0"/>
        <charset val="134"/>
      </rPr>
      <t xml:space="preserve"> -----   G       </t>
    </r>
    <r>
      <rPr>
        <sz val="8"/>
        <color rgb="FF00FF00"/>
        <rFont val="宋体"/>
        <family val="0"/>
        <charset val="134"/>
      </rPr>
      <t xml:space="preserve">-           CAU     U</t>
    </r>
    <r>
      <rPr>
        <sz val="8"/>
        <rFont val="宋体"/>
        <family val="0"/>
        <charset val="134"/>
      </rPr>
      <t xml:space="preserve">   GA</t>
    </r>
  </si>
  <si>
    <t xml:space="preserve">UCGGCAACAUCUUACCAGGCAGCAUUUAGUUUUUGAAAGGAAUACUAAUACUGUCUGGUAAUGAUGUUGGUGGGGUUC</t>
  </si>
  <si>
    <r>
      <rPr>
        <sz val="8"/>
        <rFont val="宋体"/>
        <family val="0"/>
        <charset val="134"/>
      </rPr>
      <t xml:space="preserve">      UCG CAACAU</t>
    </r>
    <r>
      <rPr>
        <sz val="8"/>
        <color rgb="FF00FF00"/>
        <rFont val="宋体"/>
        <family val="0"/>
        <charset val="134"/>
      </rPr>
      <t xml:space="preserve">C UUACCAGGCAG </t>
    </r>
    <r>
      <rPr>
        <sz val="8"/>
        <rFont val="宋体"/>
        <family val="0"/>
        <charset val="134"/>
      </rPr>
      <t xml:space="preserve"> </t>
    </r>
    <r>
      <rPr>
        <sz val="8"/>
        <color rgb="FF00FF00"/>
        <rFont val="宋体"/>
        <family val="0"/>
        <charset val="134"/>
      </rPr>
      <t xml:space="preserve"> UUAGU</t>
    </r>
    <r>
      <rPr>
        <sz val="8"/>
        <rFont val="宋体"/>
        <family val="0"/>
        <charset val="134"/>
      </rPr>
      <t xml:space="preserve"> UUU  \</t>
    </r>
  </si>
  <si>
    <r>
      <rPr>
        <sz val="8"/>
        <rFont val="宋体"/>
        <family val="0"/>
        <charset val="134"/>
      </rPr>
      <t xml:space="preserve">      GGU G</t>
    </r>
    <r>
      <rPr>
        <sz val="8"/>
        <color rgb="FFFF0000"/>
        <rFont val="宋体"/>
        <family val="0"/>
        <charset val="134"/>
      </rPr>
      <t xml:space="preserve">UUGUAG AAUGGUCUGUC   AAU</t>
    </r>
    <r>
      <rPr>
        <sz val="8"/>
        <rFont val="宋体"/>
        <family val="0"/>
        <charset val="134"/>
      </rPr>
      <t xml:space="preserve">CA AAG  A</t>
    </r>
  </si>
  <si>
    <r>
      <rPr>
        <sz val="8"/>
        <rFont val="宋体"/>
        <family val="0"/>
        <charset val="134"/>
      </rPr>
      <t xml:space="preserve"> CUUGG   G       </t>
    </r>
    <r>
      <rPr>
        <sz val="8"/>
        <color rgb="FFFF0000"/>
        <rFont val="宋体"/>
        <family val="0"/>
        <charset val="134"/>
      </rPr>
      <t xml:space="preserve">U           AU-</t>
    </r>
    <r>
      <rPr>
        <sz val="8"/>
        <rFont val="宋体"/>
        <family val="0"/>
        <charset val="134"/>
      </rPr>
      <t xml:space="preserve">     U   GA</t>
    </r>
  </si>
  <si>
    <t xml:space="preserve">bbe-mir-210/bbe-mir-210*</t>
  </si>
  <si>
    <t xml:space="preserve">Bf_V2_39:678409:678327:-</t>
  </si>
  <si>
    <r>
      <rPr>
        <sz val="8"/>
        <color rgb="FF000000"/>
        <rFont val="宋体"/>
        <family val="0"/>
        <charset val="134"/>
      </rPr>
      <t xml:space="preserve"> ---     G    </t>
    </r>
    <r>
      <rPr>
        <sz val="8"/>
        <color rgb="FF00FF00"/>
        <rFont val="宋体"/>
        <family val="0"/>
        <charset val="134"/>
      </rPr>
      <t xml:space="preserve">C   U     U        A</t>
    </r>
    <r>
      <rPr>
        <sz val="8"/>
        <color rgb="FF000000"/>
        <rFont val="宋体"/>
        <family val="0"/>
        <charset val="134"/>
      </rPr>
      <t xml:space="preserve">  U  --   G</t>
    </r>
  </si>
  <si>
    <t xml:space="preserve">CGGUGGCAUUCGCCUCUGUUUCGCGCGCAAGAUGUGAUGUUAGUCCUGCUCCUGUGCGUGUGACAGCGGCUGAUGCACCGGCC</t>
  </si>
  <si>
    <r>
      <rPr>
        <sz val="8"/>
        <color rgb="FF000000"/>
        <rFont val="宋体"/>
        <family val="0"/>
        <charset val="134"/>
      </rPr>
      <t xml:space="preserve">    CGGUG CAUU </t>
    </r>
    <r>
      <rPr>
        <sz val="8"/>
        <color rgb="FF00FF00"/>
        <rFont val="宋体"/>
        <family val="0"/>
        <charset val="134"/>
      </rPr>
      <t xml:space="preserve">GCC CUGUU CGCGCGCA G</t>
    </r>
    <r>
      <rPr>
        <sz val="8"/>
        <color rgb="FF000000"/>
        <rFont val="宋体"/>
        <family val="0"/>
        <charset val="134"/>
      </rPr>
      <t xml:space="preserve">A GU  GAU U </t>
    </r>
  </si>
  <si>
    <r>
      <rPr>
        <sz val="8"/>
        <color rgb="FF000000"/>
        <rFont val="宋体"/>
        <family val="0"/>
        <charset val="134"/>
      </rPr>
      <t xml:space="preserve">    GCCAC GU</t>
    </r>
    <r>
      <rPr>
        <sz val="8"/>
        <color rgb="FFFF0000"/>
        <rFont val="宋体"/>
        <family val="0"/>
        <charset val="134"/>
      </rPr>
      <t xml:space="preserve">AG CGG GACAG GUGCGUGU</t>
    </r>
    <r>
      <rPr>
        <sz val="8"/>
        <color rgb="FF000000"/>
        <rFont val="宋体"/>
        <family val="0"/>
        <charset val="134"/>
      </rPr>
      <t xml:space="preserve"> CU CG  CUG U</t>
    </r>
  </si>
  <si>
    <r>
      <rPr>
        <sz val="8"/>
        <color rgb="FF000000"/>
        <rFont val="宋体"/>
        <family val="0"/>
        <charset val="134"/>
      </rPr>
      <t xml:space="preserve"> CCG     -    </t>
    </r>
    <r>
      <rPr>
        <sz val="8"/>
        <color rgb="FFFF0000"/>
        <rFont val="宋体"/>
        <family val="0"/>
        <charset val="134"/>
      </rPr>
      <t xml:space="preserve">U   C     U        C</t>
    </r>
    <r>
      <rPr>
        <sz val="8"/>
        <color rgb="FF000000"/>
        <rFont val="宋体"/>
        <family val="0"/>
        <charset val="134"/>
      </rPr>
      <t xml:space="preserve">  -  UC   A</t>
    </r>
  </si>
  <si>
    <t xml:space="preserve">bbe-mir-216/bbe-mir-216*</t>
  </si>
  <si>
    <t xml:space="preserve">Bf_V2_29:961788:961708:-</t>
  </si>
  <si>
    <r>
      <rPr>
        <sz val="8"/>
        <color rgb="FF000000"/>
        <rFont val="宋体"/>
        <family val="0"/>
        <charset val="134"/>
      </rPr>
      <t xml:space="preserve"> --  UGG   U </t>
    </r>
    <r>
      <rPr>
        <sz val="8"/>
        <color rgb="FFFF0000"/>
        <rFont val="宋体"/>
        <family val="0"/>
        <charset val="134"/>
      </rPr>
      <t xml:space="preserve">UA         G   A</t>
    </r>
    <r>
      <rPr>
        <sz val="8"/>
        <color rgb="FF000000"/>
        <rFont val="宋体"/>
        <family val="0"/>
        <charset val="134"/>
      </rPr>
      <t xml:space="preserve">       UCUAAC</t>
    </r>
  </si>
  <si>
    <t xml:space="preserve">GAUGGUUGUGUAAUCUCAGCUGGCAACUGUGAGUCUAACUUCACAUCCUCACGGUGCAAGCUGGGAUCGCUCAAACUUCUC</t>
  </si>
  <si>
    <r>
      <rPr>
        <sz val="8"/>
        <color rgb="FF000000"/>
        <rFont val="宋体"/>
        <family val="0"/>
        <charset val="134"/>
      </rPr>
      <t xml:space="preserve">   GA   UUG G  </t>
    </r>
    <r>
      <rPr>
        <sz val="8"/>
        <color rgb="FFFF0000"/>
        <rFont val="宋体"/>
        <family val="0"/>
        <charset val="134"/>
      </rPr>
      <t xml:space="preserve">AUCUCAGCU GCA CUGUGAG</t>
    </r>
    <r>
      <rPr>
        <sz val="8"/>
        <color rgb="FF000000"/>
        <rFont val="宋体"/>
        <family val="0"/>
        <charset val="134"/>
      </rPr>
      <t xml:space="preserve">      U </t>
    </r>
  </si>
  <si>
    <r>
      <rPr>
        <sz val="8"/>
        <color rgb="FF000000"/>
        <rFont val="宋体"/>
        <family val="0"/>
        <charset val="134"/>
      </rPr>
      <t xml:space="preserve">   CU   AAC </t>
    </r>
    <r>
      <rPr>
        <sz val="8"/>
        <color rgb="FF00FF00"/>
        <rFont val="宋体"/>
        <family val="0"/>
        <charset val="134"/>
      </rPr>
      <t xml:space="preserve">C  UAGGGUCGA CGU GGCAC</t>
    </r>
    <r>
      <rPr>
        <sz val="8"/>
        <color rgb="FF000000"/>
        <rFont val="宋体"/>
        <family val="0"/>
        <charset val="134"/>
      </rPr>
      <t xml:space="preserve">UC      U</t>
    </r>
  </si>
  <si>
    <r>
      <rPr>
        <sz val="8"/>
        <color rgb="FF000000"/>
        <rFont val="宋体"/>
        <family val="0"/>
        <charset val="134"/>
      </rPr>
      <t xml:space="preserve"> CU  UCA   </t>
    </r>
    <r>
      <rPr>
        <sz val="8"/>
        <color rgb="FF00FF00"/>
        <rFont val="宋体"/>
        <family val="0"/>
        <charset val="134"/>
      </rPr>
      <t xml:space="preserve">U GC         A   -</t>
    </r>
    <r>
      <rPr>
        <sz val="8"/>
        <color rgb="FF000000"/>
        <rFont val="宋体"/>
        <family val="0"/>
        <charset val="134"/>
      </rPr>
      <t xml:space="preserve">       CUACAC</t>
    </r>
  </si>
  <si>
    <t xml:space="preserve">bbe-mir-217/bbe-mir-217*</t>
  </si>
  <si>
    <t xml:space="preserve">Bf_V2_29:960872:960795:-</t>
  </si>
  <si>
    <r>
      <rPr>
        <sz val="8"/>
        <color rgb="FF000000"/>
        <rFont val="宋体"/>
        <family val="0"/>
        <charset val="134"/>
      </rPr>
      <t xml:space="preserve"> --      - GA   </t>
    </r>
    <r>
      <rPr>
        <sz val="8"/>
        <color rgb="FFFF0000"/>
        <rFont val="宋体"/>
        <family val="0"/>
        <charset val="134"/>
      </rPr>
      <t xml:space="preserve">C     C      U      A</t>
    </r>
    <r>
      <rPr>
        <sz val="8"/>
        <color rgb="FF000000"/>
        <rFont val="宋体"/>
        <family val="0"/>
        <charset val="134"/>
      </rPr>
      <t xml:space="preserve">UG G</t>
    </r>
  </si>
  <si>
    <t xml:space="preserve">GCACUGGGACUACUGCAUCAGGAACUGAUUGGAUGGGAUACAAAUCAAUCUGUUCCUCAUGCAUGGCUCACAGUGCUG</t>
  </si>
  <si>
    <r>
      <rPr>
        <sz val="8"/>
        <color rgb="FF000000"/>
        <rFont val="宋体"/>
        <family val="0"/>
        <charset val="134"/>
      </rPr>
      <t xml:space="preserve">   GCACUG G  C</t>
    </r>
    <r>
      <rPr>
        <sz val="8"/>
        <color rgb="FFFF0000"/>
        <rFont val="宋体"/>
        <family val="0"/>
        <charset val="134"/>
      </rPr>
      <t xml:space="preserve">UA UGCAU AGGAAC GAUUGG</t>
    </r>
    <r>
      <rPr>
        <sz val="8"/>
        <color rgb="FF000000"/>
        <rFont val="宋体"/>
        <family val="0"/>
        <charset val="134"/>
      </rPr>
      <t xml:space="preserve">   G A </t>
    </r>
  </si>
  <si>
    <r>
      <rPr>
        <sz val="8"/>
        <color rgb="FF000000"/>
        <rFont val="宋体"/>
        <family val="0"/>
        <charset val="134"/>
      </rPr>
      <t xml:space="preserve">   CGUGAC C  </t>
    </r>
    <r>
      <rPr>
        <sz val="8"/>
        <color rgb="FF00FF00"/>
        <rFont val="宋体"/>
        <family val="0"/>
        <charset val="134"/>
      </rPr>
      <t xml:space="preserve">GGU ACGUA UCCUUG CUAA</t>
    </r>
    <r>
      <rPr>
        <sz val="8"/>
        <color rgb="FF000000"/>
        <rFont val="宋体"/>
        <family val="0"/>
        <charset val="134"/>
      </rPr>
      <t xml:space="preserve">CU   C U</t>
    </r>
  </si>
  <si>
    <r>
      <rPr>
        <sz val="8"/>
        <color rgb="FF000000"/>
        <rFont val="宋体"/>
        <family val="0"/>
        <charset val="134"/>
      </rPr>
      <t xml:space="preserve"> GU      A </t>
    </r>
    <r>
      <rPr>
        <sz val="8"/>
        <color rgb="FF00FF00"/>
        <rFont val="宋体"/>
        <family val="0"/>
        <charset val="134"/>
      </rPr>
      <t xml:space="preserve">UC   -     C      U</t>
    </r>
    <r>
      <rPr>
        <sz val="8"/>
        <color rgb="FF000000"/>
        <rFont val="宋体"/>
        <family val="0"/>
        <charset val="134"/>
      </rPr>
      <t xml:space="preserve">      AAA A</t>
    </r>
  </si>
  <si>
    <t xml:space="preserve">bbe-mir-219/bbe-mir-219*</t>
  </si>
  <si>
    <r>
      <rPr>
        <sz val="8"/>
        <color rgb="FF000000"/>
        <rFont val="宋体"/>
        <family val="0"/>
        <charset val="134"/>
      </rPr>
      <t xml:space="preserve">U--   CAG      </t>
    </r>
    <r>
      <rPr>
        <sz val="8"/>
        <color rgb="FFFF0000"/>
        <rFont val="宋体"/>
        <family val="0"/>
        <charset val="134"/>
      </rPr>
      <t xml:space="preserve"> U     AA    A </t>
    </r>
    <r>
      <rPr>
        <sz val="8"/>
        <color rgb="FF000000"/>
        <rFont val="宋体"/>
        <family val="0"/>
        <charset val="134"/>
      </rPr>
      <t xml:space="preserve">     -  GAC</t>
    </r>
  </si>
  <si>
    <t xml:space="preserve">UGUCCAGUGCUGAUUGUCCAAACGCAAUUCUUGUUGACCUUUGAACCAAGAACUGCGCUGGACAUCAGCAAUUGACGCU</t>
  </si>
  <si>
    <r>
      <rPr>
        <sz val="8"/>
        <color rgb="FF000000"/>
        <rFont val="宋体"/>
        <family val="0"/>
        <charset val="134"/>
      </rPr>
      <t xml:space="preserve">   GUC   UGC</t>
    </r>
    <r>
      <rPr>
        <sz val="8"/>
        <color rgb="FFFF0000"/>
        <rFont val="宋体"/>
        <family val="0"/>
        <charset val="134"/>
      </rPr>
      <t xml:space="preserve">UGAU GUCCA  CGCA UUCU</t>
    </r>
    <r>
      <rPr>
        <sz val="8"/>
        <color rgb="FF000000"/>
        <rFont val="宋体"/>
        <family val="0"/>
        <charset val="134"/>
      </rPr>
      <t xml:space="preserve">UG UU   C </t>
    </r>
  </si>
  <si>
    <r>
      <rPr>
        <sz val="8"/>
        <color rgb="FF000000"/>
        <rFont val="宋体"/>
        <family val="0"/>
        <charset val="134"/>
      </rPr>
      <t xml:space="preserve">   CAG   A</t>
    </r>
    <r>
      <rPr>
        <sz val="8"/>
        <color rgb="FF00FF00"/>
        <rFont val="宋体"/>
        <family val="0"/>
        <charset val="134"/>
      </rPr>
      <t xml:space="preserve">CGACUA CAGGU  GCGU AAGAA</t>
    </r>
    <r>
      <rPr>
        <sz val="8"/>
        <color rgb="FF000000"/>
        <rFont val="宋体"/>
        <family val="0"/>
        <charset val="134"/>
      </rPr>
      <t xml:space="preserve">C AA   U</t>
    </r>
  </si>
  <si>
    <r>
      <rPr>
        <sz val="8"/>
        <color rgb="FF000000"/>
        <rFont val="宋体"/>
        <family val="0"/>
        <charset val="134"/>
      </rPr>
      <t xml:space="preserve">UCG   UUA      </t>
    </r>
    <r>
      <rPr>
        <sz val="8"/>
        <color rgb="FF00FF00"/>
        <rFont val="宋体"/>
        <family val="0"/>
        <charset val="134"/>
      </rPr>
      <t xml:space="preserve"> -     C-    C </t>
    </r>
    <r>
      <rPr>
        <sz val="8"/>
        <color rgb="FF000000"/>
        <rFont val="宋体"/>
        <family val="0"/>
        <charset val="134"/>
      </rPr>
      <t xml:space="preserve">     C  GUU</t>
    </r>
  </si>
  <si>
    <t xml:space="preserve">bbe-mir-252a/bbe-mir-252a*</t>
  </si>
  <si>
    <r>
      <rPr>
        <sz val="8"/>
        <color rgb="FF000000"/>
        <rFont val="宋体"/>
        <family val="0"/>
        <charset val="134"/>
      </rPr>
      <t xml:space="preserve"> ---   CC     </t>
    </r>
    <r>
      <rPr>
        <sz val="8"/>
        <color rgb="FFFF0000"/>
        <rFont val="宋体"/>
        <family val="0"/>
        <charset val="134"/>
      </rPr>
      <t xml:space="preserve">C           G C    -- U</t>
    </r>
    <r>
      <rPr>
        <sz val="8"/>
        <color rgb="FF000000"/>
        <rFont val="宋体"/>
        <family val="0"/>
        <charset val="134"/>
      </rPr>
      <t xml:space="preserve">  - UGU</t>
    </r>
  </si>
  <si>
    <t xml:space="preserve">CUGCCCCAUGCUAAGUACUAGUGCCGCAGGUGUCUGUUUAUUGUACCCCUGCAGACUGGUGCUUAACGUGGAACAGGUA</t>
  </si>
  <si>
    <r>
      <rPr>
        <sz val="8"/>
        <color rgb="FF000000"/>
        <rFont val="宋体"/>
        <family val="0"/>
        <charset val="134"/>
      </rPr>
      <t xml:space="preserve">    CUG  CCAUG </t>
    </r>
    <r>
      <rPr>
        <sz val="8"/>
        <color rgb="FFFF0000"/>
        <rFont val="宋体"/>
        <family val="0"/>
        <charset val="134"/>
      </rPr>
      <t xml:space="preserve">UAAGUACUAGU C GCAG  G GU</t>
    </r>
    <r>
      <rPr>
        <sz val="8"/>
        <color rgb="FF000000"/>
        <rFont val="宋体"/>
        <family val="0"/>
        <charset val="134"/>
      </rPr>
      <t xml:space="preserve"> C   U</t>
    </r>
  </si>
  <si>
    <r>
      <rPr>
        <sz val="8"/>
        <color rgb="FF000000"/>
        <rFont val="宋体"/>
        <family val="0"/>
        <charset val="134"/>
      </rPr>
      <t xml:space="preserve">    GAC  GG</t>
    </r>
    <r>
      <rPr>
        <sz val="8"/>
        <color rgb="FF00FF00"/>
        <rFont val="宋体"/>
        <family val="0"/>
        <charset val="134"/>
      </rPr>
      <t xml:space="preserve">UGC AUUCGUGGUCA A CG</t>
    </r>
    <r>
      <rPr>
        <sz val="8"/>
        <color rgb="FF000000"/>
        <rFont val="宋体"/>
        <family val="0"/>
        <charset val="134"/>
      </rPr>
      <t xml:space="preserve">UC  C CA G   U</t>
    </r>
  </si>
  <si>
    <r>
      <rPr>
        <sz val="8"/>
        <color rgb="FF000000"/>
        <rFont val="宋体"/>
        <family val="0"/>
        <charset val="134"/>
      </rPr>
      <t xml:space="preserve"> AUG   AA    </t>
    </r>
    <r>
      <rPr>
        <sz val="8"/>
        <color rgb="FF00FF00"/>
        <rFont val="宋体"/>
        <family val="0"/>
        <charset val="134"/>
      </rPr>
      <t xml:space="preserve"> A           G -  </t>
    </r>
    <r>
      <rPr>
        <sz val="8"/>
        <color rgb="FF000000"/>
        <rFont val="宋体"/>
        <family val="0"/>
        <charset val="134"/>
      </rPr>
      <t xml:space="preserve">  C- -  U UUA</t>
    </r>
  </si>
  <si>
    <r>
      <rPr>
        <sz val="8"/>
        <rFont val="宋体"/>
        <family val="0"/>
        <charset val="134"/>
      </rPr>
      <t xml:space="preserve">AC   -      </t>
    </r>
    <r>
      <rPr>
        <sz val="8"/>
        <color rgb="FFFF0000"/>
        <rFont val="宋体"/>
        <family val="0"/>
        <charset val="134"/>
      </rPr>
      <t xml:space="preserve">GC       U     C      A</t>
    </r>
    <r>
      <rPr>
        <sz val="8"/>
        <rFont val="宋体"/>
        <family val="0"/>
        <charset val="134"/>
      </rPr>
      <t xml:space="preserve"> UGCU     CU</t>
    </r>
  </si>
  <si>
    <t xml:space="preserve">ACUGUCUCUGUGCUAAGUAGUACUGCCGCAGGGAGUGCUGUGGACUGAUUCUAUCCCCUGCGCAGUCCUACUUACAACAGGGAACAUU</t>
  </si>
  <si>
    <r>
      <rPr>
        <sz val="8"/>
        <rFont val="宋体"/>
        <family val="0"/>
        <charset val="134"/>
      </rPr>
      <t xml:space="preserve">  UGU CUCUG</t>
    </r>
    <r>
      <rPr>
        <sz val="8"/>
        <color rgb="FFFF0000"/>
        <rFont val="宋体"/>
        <family val="0"/>
        <charset val="134"/>
      </rPr>
      <t xml:space="preserve">U  UAAGUAG ACUGC GCAGGG</t>
    </r>
    <r>
      <rPr>
        <sz val="8"/>
        <rFont val="宋体"/>
        <family val="0"/>
        <charset val="134"/>
      </rPr>
      <t xml:space="preserve"> G    GUGGA  \  </t>
    </r>
  </si>
  <si>
    <t xml:space="preserve">  ACA GGGACA  AUUCAUC UGACG CGUCCC C    UAUCU  G</t>
  </si>
  <si>
    <t xml:space="preserve">UU   A      AC       C     -      - ----     UA</t>
  </si>
  <si>
    <t xml:space="preserve">Bf_V2_6:3266698:3266615:-</t>
  </si>
  <si>
    <t xml:space="preserve">UC          C             UU    A   GUCGG  U</t>
  </si>
  <si>
    <t xml:space="preserve">UCUCUCCCCCGCCCGGACGAGAACCCUUCGCCAGUCGUCGGGCUUUAGCAGAUCGGUGGGGUUUUCGUUCGAGUGGGGGAGACG</t>
  </si>
  <si>
    <t xml:space="preserve">  UCUCCCCCGC CGGACGAGAACCC  CGCC GUC     GC U</t>
  </si>
  <si>
    <r>
      <rPr>
        <sz val="8"/>
        <rFont val="宋体"/>
        <family val="0"/>
        <charset val="134"/>
      </rPr>
      <t xml:space="preserve">  AGAGGGGG</t>
    </r>
    <r>
      <rPr>
        <sz val="8"/>
        <color rgb="FFFF0000"/>
        <rFont val="宋体"/>
        <family val="0"/>
        <charset val="134"/>
      </rPr>
      <t xml:space="preserve">UG GCUUGCUUUUGGG  GUGG U</t>
    </r>
    <r>
      <rPr>
        <sz val="8"/>
        <rFont val="宋体"/>
        <family val="0"/>
        <charset val="134"/>
      </rPr>
      <t xml:space="preserve">AG     CG U</t>
    </r>
  </si>
  <si>
    <r>
      <rPr>
        <sz val="8"/>
        <rFont val="宋体"/>
        <family val="0"/>
        <charset val="134"/>
      </rPr>
      <t xml:space="preserve">GC         </t>
    </r>
    <r>
      <rPr>
        <sz val="8"/>
        <color rgb="FFFF0000"/>
        <rFont val="宋体"/>
        <family val="0"/>
        <charset val="134"/>
      </rPr>
      <t xml:space="preserve"> A             --    C</t>
    </r>
    <r>
      <rPr>
        <sz val="8"/>
        <rFont val="宋体"/>
        <family val="0"/>
        <charset val="134"/>
      </rPr>
      <t xml:space="preserve">   ----A  A</t>
    </r>
  </si>
  <si>
    <t xml:space="preserve">bbe-mir-281/bbe-mir-281*</t>
  </si>
  <si>
    <r>
      <rPr>
        <sz val="8"/>
        <color rgb="FF000000"/>
        <rFont val="宋体"/>
        <family val="0"/>
        <charset val="134"/>
      </rPr>
      <t xml:space="preserve">  C                 </t>
    </r>
    <r>
      <rPr>
        <sz val="8"/>
        <color rgb="FF00FF00"/>
        <rFont val="宋体"/>
        <family val="0"/>
        <charset val="134"/>
      </rPr>
      <t xml:space="preserve">CG         U</t>
    </r>
    <r>
      <rPr>
        <sz val="8"/>
        <color rgb="FF000000"/>
        <rFont val="宋体"/>
        <family val="0"/>
        <charset val="134"/>
      </rPr>
      <t xml:space="preserve">   GAA C</t>
    </r>
  </si>
  <si>
    <t xml:space="preserve">CUGUGCGGAGGGGAGAGCCGUUCCGUGACUGUGGAACCUCGGGAACACUGUCAUGGAGUUGCUCUCUUUUCCGCGCGAGG</t>
  </si>
  <si>
    <r>
      <rPr>
        <sz val="8"/>
        <color rgb="FF000000"/>
        <rFont val="宋体"/>
        <family val="0"/>
        <charset val="134"/>
      </rPr>
      <t xml:space="preserve">   UGUGCGGAG</t>
    </r>
    <r>
      <rPr>
        <sz val="8"/>
        <color rgb="FF00FF00"/>
        <rFont val="宋体"/>
        <family val="0"/>
        <charset val="134"/>
      </rPr>
      <t xml:space="preserve">GGGAGAGC  UUCCGUGAC GU</t>
    </r>
    <r>
      <rPr>
        <sz val="8"/>
        <color rgb="FF000000"/>
        <rFont val="宋体"/>
        <family val="0"/>
        <charset val="134"/>
      </rPr>
      <t xml:space="preserve">G   C U</t>
    </r>
  </si>
  <si>
    <r>
      <rPr>
        <sz val="8"/>
        <color rgb="FF000000"/>
        <rFont val="宋体"/>
        <family val="0"/>
        <charset val="134"/>
      </rPr>
      <t xml:space="preserve">   GCGCGCC</t>
    </r>
    <r>
      <rPr>
        <sz val="8"/>
        <color rgb="FFFF0000"/>
        <rFont val="宋体"/>
        <family val="0"/>
        <charset val="134"/>
      </rPr>
      <t xml:space="preserve">UUUUCUCUCG  GAGGUACUG </t>
    </r>
    <r>
      <rPr>
        <sz val="8"/>
        <color rgb="FF000000"/>
        <rFont val="宋体"/>
        <family val="0"/>
        <charset val="134"/>
      </rPr>
      <t xml:space="preserve">CAC   G C</t>
    </r>
  </si>
  <si>
    <r>
      <rPr>
        <sz val="8"/>
        <color rgb="FF000000"/>
        <rFont val="宋体"/>
        <family val="0"/>
        <charset val="134"/>
      </rPr>
      <t xml:space="preserve">GGA                 </t>
    </r>
    <r>
      <rPr>
        <sz val="8"/>
        <color rgb="FFFF0000"/>
        <rFont val="宋体"/>
        <family val="0"/>
        <charset val="134"/>
      </rPr>
      <t xml:space="preserve">UU         U</t>
    </r>
    <r>
      <rPr>
        <sz val="8"/>
        <color rgb="FF000000"/>
        <rFont val="宋体"/>
        <family val="0"/>
        <charset val="134"/>
      </rPr>
      <t xml:space="preserve">   AAG G</t>
    </r>
  </si>
  <si>
    <t xml:space="preserve">Bf_V2_285:289879:289793:-</t>
  </si>
  <si>
    <t xml:space="preserve"> U  C    C   CA   -      UG           U  GUCUA</t>
  </si>
  <si>
    <t xml:space="preserve">UCCCUGCCCAGACAGGCCGAGCCUGGCGAGCAAAGCUGUGUCUAAACUUAACGUUUUGUUCGUUCGGCUCGCGUUAUCUUGGCAUGG</t>
  </si>
  <si>
    <t xml:space="preserve">  CC UGCC AGA  GGC CGAGCC  GCGAGCAAAGC GU     \</t>
  </si>
  <si>
    <r>
      <rPr>
        <sz val="8"/>
        <rFont val="宋体"/>
        <family val="0"/>
        <charset val="134"/>
      </rPr>
      <t xml:space="preserve">  GG ACGG UC</t>
    </r>
    <r>
      <rPr>
        <sz val="8"/>
        <color rgb="FFFF0000"/>
        <rFont val="宋体"/>
        <family val="0"/>
        <charset val="134"/>
      </rPr>
      <t xml:space="preserve">U  UUG GCUCGG  UGCUUGUUU</t>
    </r>
    <r>
      <rPr>
        <sz val="8"/>
        <rFont val="宋体"/>
        <family val="0"/>
        <charset val="134"/>
      </rPr>
      <t xml:space="preserve">UG CA     A</t>
    </r>
  </si>
  <si>
    <r>
      <rPr>
        <sz val="8"/>
        <rFont val="宋体"/>
        <family val="0"/>
        <charset val="134"/>
      </rPr>
      <t xml:space="preserve"> -  U    U   </t>
    </r>
    <r>
      <rPr>
        <sz val="8"/>
        <color rgb="FFFF0000"/>
        <rFont val="宋体"/>
        <family val="0"/>
        <charset val="134"/>
      </rPr>
      <t xml:space="preserve">A-   C      CU</t>
    </r>
    <r>
      <rPr>
        <sz val="8"/>
        <rFont val="宋体"/>
        <family val="0"/>
        <charset val="134"/>
      </rPr>
      <t xml:space="preserve">           -  AUUCA</t>
    </r>
  </si>
  <si>
    <t xml:space="preserve">bbe-mir-449b-1/bbe-mir-449b-1*</t>
  </si>
  <si>
    <t xml:space="preserve">Bf_V2_269:1088584:1088503:-</t>
  </si>
  <si>
    <r>
      <rPr>
        <sz val="8"/>
        <rFont val="宋体"/>
        <family val="0"/>
        <charset val="134"/>
      </rPr>
      <t xml:space="preserve">  U  AG  AUC</t>
    </r>
    <r>
      <rPr>
        <sz val="8"/>
        <color rgb="FFFF0000"/>
        <rFont val="宋体"/>
        <family val="0"/>
        <charset val="134"/>
      </rPr>
      <t xml:space="preserve">U          U   CU   </t>
    </r>
    <r>
      <rPr>
        <sz val="8"/>
        <rFont val="宋体"/>
        <family val="0"/>
        <charset val="134"/>
      </rPr>
      <t xml:space="preserve"> GCU     U</t>
    </r>
  </si>
  <si>
    <t xml:space="preserve">UGCAGCCAUCUGGCAGUGUUGUUAGCUGGCCGCUAGGAGUCGCUCUUUAGGCCCUCUAUCAACGCUGCCCUACGGAAGCGCG</t>
  </si>
  <si>
    <r>
      <rPr>
        <sz val="8"/>
        <rFont val="宋体"/>
        <family val="0"/>
        <charset val="134"/>
      </rPr>
      <t xml:space="preserve">   GC  CC    </t>
    </r>
    <r>
      <rPr>
        <sz val="8"/>
        <color rgb="FFFF0000"/>
        <rFont val="宋体"/>
        <family val="0"/>
        <charset val="134"/>
      </rPr>
      <t xml:space="preserve">GGCAGUGUUG UAG  GGC</t>
    </r>
    <r>
      <rPr>
        <sz val="8"/>
        <rFont val="宋体"/>
        <family val="0"/>
        <charset val="134"/>
      </rPr>
      <t xml:space="preserve">C   AGGAG \</t>
    </r>
  </si>
  <si>
    <r>
      <rPr>
        <sz val="8"/>
        <color rgb="FF000000"/>
        <rFont val="宋体"/>
        <family val="0"/>
        <charset val="134"/>
      </rPr>
      <t xml:space="preserve">   CG  GG    </t>
    </r>
    <r>
      <rPr>
        <sz val="8"/>
        <color rgb="FF00FF00"/>
        <rFont val="宋体"/>
        <family val="0"/>
        <charset val="134"/>
      </rPr>
      <t xml:space="preserve">CCGUCGCAAC AUC  CCG</t>
    </r>
    <r>
      <rPr>
        <sz val="8"/>
        <color rgb="FF000000"/>
        <rFont val="宋体"/>
        <family val="0"/>
        <charset val="134"/>
      </rPr>
      <t xml:space="preserve">G   UUCUC C</t>
    </r>
  </si>
  <si>
    <r>
      <rPr>
        <sz val="8"/>
        <color rgb="FF000000"/>
        <rFont val="宋体"/>
        <family val="0"/>
        <charset val="134"/>
      </rPr>
      <t xml:space="preserve">GCG  AA  C</t>
    </r>
    <r>
      <rPr>
        <sz val="8"/>
        <color rgb="FF00FF00"/>
        <rFont val="宋体"/>
        <family val="0"/>
        <charset val="134"/>
      </rPr>
      <t xml:space="preserve">AUC          U   UC</t>
    </r>
    <r>
      <rPr>
        <sz val="8"/>
        <color rgb="FF000000"/>
        <rFont val="宋体"/>
        <family val="0"/>
        <charset val="134"/>
      </rPr>
      <t xml:space="preserve">    AU-     G</t>
    </r>
  </si>
  <si>
    <t xml:space="preserve">bbe-mir-449b-2/bbe-mir-449b-2*</t>
  </si>
  <si>
    <t xml:space="preserve">GUUAACC     G  GA--       C       G---- G      GU</t>
  </si>
  <si>
    <t xml:space="preserve">GUUAACCCGUGUGUGGAUGGUGUUCAGCACCAGGGACAGGUGUGUUAACCUGUGUGUGGAUGGUGUUUAGCACCAAGGACAGGCAUGUUUGCGU</t>
  </si>
  <si>
    <t xml:space="preserve">       CGUGU UG    UGGUGUU AGCACCA     G ACAGGU  G</t>
  </si>
  <si>
    <r>
      <rPr>
        <sz val="8"/>
        <color rgb="FF000000"/>
        <rFont val="宋体"/>
        <family val="0"/>
        <charset val="134"/>
      </rPr>
      <t xml:space="preserve">       GUA</t>
    </r>
    <r>
      <rPr>
        <sz val="8"/>
        <color rgb="FFFF0000"/>
        <rFont val="宋体"/>
        <family val="0"/>
        <charset val="134"/>
      </rPr>
      <t xml:space="preserve">CG AC    ACCACGA UUG</t>
    </r>
    <r>
      <rPr>
        <sz val="8"/>
        <color rgb="FF000000"/>
        <rFont val="宋体"/>
        <family val="0"/>
        <charset val="134"/>
      </rPr>
      <t xml:space="preserve">UGGU     U UGUCCA  U</t>
    </r>
  </si>
  <si>
    <r>
      <rPr>
        <sz val="8"/>
        <color rgb="FF000000"/>
        <rFont val="宋体"/>
        <family val="0"/>
        <charset val="134"/>
      </rPr>
      <t xml:space="preserve">UGCGUUU     </t>
    </r>
    <r>
      <rPr>
        <sz val="8"/>
        <color rgb="FFFF0000"/>
        <rFont val="宋体"/>
        <family val="0"/>
        <charset val="134"/>
      </rPr>
      <t xml:space="preserve">G  AGGA       U</t>
    </r>
    <r>
      <rPr>
        <sz val="8"/>
        <color rgb="FF000000"/>
        <rFont val="宋体"/>
        <family val="0"/>
        <charset val="134"/>
      </rPr>
      <t xml:space="preserve">       AGGUG G      AU</t>
    </r>
  </si>
  <si>
    <t xml:space="preserve">U    C              UU C          U  AU</t>
  </si>
  <si>
    <t xml:space="preserve">UGGACCCCUUUCAAGGCAAAUUGCUGCAAUACUUUGUAUCCUGCAAGUAUUGCACUUUUUUGCUUUGAAAGGUGUUCU</t>
  </si>
  <si>
    <t xml:space="preserve"> GGAC CCUUUCAAGGCAAA  G UGCAAUACUU GU  \</t>
  </si>
  <si>
    <r>
      <rPr>
        <sz val="8"/>
        <color rgb="FF000000"/>
        <rFont val="宋体"/>
        <family val="0"/>
        <charset val="134"/>
      </rPr>
      <t xml:space="preserve"> CUUG GGAA</t>
    </r>
    <r>
      <rPr>
        <sz val="8"/>
        <color rgb="FFFF0000"/>
        <rFont val="宋体"/>
        <family val="0"/>
        <charset val="134"/>
      </rPr>
      <t xml:space="preserve">AGUUUCGUUU  U ACGUUAU</t>
    </r>
    <r>
      <rPr>
        <sz val="8"/>
        <color rgb="FF000000"/>
        <rFont val="宋体"/>
        <family val="0"/>
        <charset val="134"/>
      </rPr>
      <t xml:space="preserve">GAA CG  C</t>
    </r>
  </si>
  <si>
    <r>
      <rPr>
        <sz val="8"/>
        <color rgb="FF000000"/>
        <rFont val="宋体"/>
        <family val="0"/>
        <charset val="134"/>
      </rPr>
      <t xml:space="preserve">U    U              </t>
    </r>
    <r>
      <rPr>
        <sz val="8"/>
        <color rgb="FFFF0000"/>
        <rFont val="宋体"/>
        <family val="0"/>
        <charset val="134"/>
      </rPr>
      <t xml:space="preserve">UU C</t>
    </r>
    <r>
      <rPr>
        <sz val="8"/>
        <color rgb="FF000000"/>
        <rFont val="宋体"/>
        <family val="0"/>
        <charset val="134"/>
      </rPr>
      <t xml:space="preserve">          -  UC</t>
    </r>
  </si>
  <si>
    <r>
      <rPr>
        <sz val="8"/>
        <color rgb="FF000000"/>
        <rFont val="宋体"/>
        <family val="0"/>
        <charset val="134"/>
      </rPr>
      <t xml:space="preserve"> -       C  </t>
    </r>
    <r>
      <rPr>
        <sz val="8"/>
        <color rgb="FFFF0000"/>
        <rFont val="宋体"/>
        <family val="0"/>
        <charset val="134"/>
      </rPr>
      <t xml:space="preserve">U       C UU        U</t>
    </r>
    <r>
      <rPr>
        <sz val="8"/>
        <color rgb="FF000000"/>
        <rFont val="宋体"/>
        <family val="0"/>
        <charset val="134"/>
      </rPr>
      <t xml:space="preserve">  CUG</t>
    </r>
  </si>
  <si>
    <t xml:space="preserve">GUCCAAGCGUUGCGUAGGCGUUGUGCACACUGUCUGGUAUAACCGUGUGUACCUCUCCUGCGUCACAUUUGGACG</t>
  </si>
  <si>
    <r>
      <rPr>
        <sz val="8"/>
        <color rgb="FF000000"/>
        <rFont val="宋体"/>
        <family val="0"/>
        <charset val="134"/>
      </rPr>
      <t xml:space="preserve">  GUCCAAG GU </t>
    </r>
    <r>
      <rPr>
        <sz val="8"/>
        <color rgb="FFFF0000"/>
        <rFont val="宋体"/>
        <family val="0"/>
        <charset val="134"/>
      </rPr>
      <t xml:space="preserve">GCGUAGG G  GUGCACAC GU</t>
    </r>
    <r>
      <rPr>
        <sz val="8"/>
        <color rgb="FF000000"/>
        <rFont val="宋体"/>
        <family val="0"/>
        <charset val="134"/>
      </rPr>
      <t xml:space="preserve">   G</t>
    </r>
  </si>
  <si>
    <t xml:space="preserve">  CAGGUUU CA UGCGUCC C  CAUGUGUG CA   U</t>
  </si>
  <si>
    <t xml:space="preserve"> G       A  C       U UC        C  AUA</t>
  </si>
  <si>
    <t xml:space="preserve">bbe-mir-s4/bbe-mir-s4*</t>
  </si>
  <si>
    <r>
      <rPr>
        <sz val="8"/>
        <color rgb="FF000000"/>
        <rFont val="宋体"/>
        <family val="0"/>
        <charset val="134"/>
      </rPr>
      <t xml:space="preserve"> --UAU       </t>
    </r>
    <r>
      <rPr>
        <sz val="8"/>
        <color rgb="FFFF0000"/>
        <rFont val="宋体"/>
        <family val="0"/>
        <charset val="134"/>
      </rPr>
      <t xml:space="preserve">A  A        U C C   U</t>
    </r>
    <r>
      <rPr>
        <sz val="8"/>
        <color rgb="FF000000"/>
        <rFont val="宋体"/>
        <family val="0"/>
        <charset val="134"/>
      </rPr>
      <t xml:space="preserve">  G    GAUA</t>
    </r>
  </si>
  <si>
    <t xml:space="preserve">UAUUUCCGUUACGAUGUUGACUUCCGCUCCUCUGUGGUGAUAUCUGGACUAGAGGGACCUGUAGUCAACACGAGAUGGAACCGUG</t>
  </si>
  <si>
    <r>
      <rPr>
        <sz val="8"/>
        <color rgb="FF000000"/>
        <rFont val="宋体"/>
        <family val="0"/>
        <charset val="134"/>
      </rPr>
      <t xml:space="preserve">      UUCCGUU </t>
    </r>
    <r>
      <rPr>
        <sz val="8"/>
        <color rgb="FFFF0000"/>
        <rFont val="宋体"/>
        <family val="0"/>
        <charset val="134"/>
      </rPr>
      <t xml:space="preserve">CG UGUUGACU C G UCC CU</t>
    </r>
    <r>
      <rPr>
        <sz val="8"/>
        <color rgb="FF000000"/>
        <rFont val="宋体"/>
        <family val="0"/>
        <charset val="134"/>
      </rPr>
      <t xml:space="preserve"> UGGU    \</t>
    </r>
  </si>
  <si>
    <r>
      <rPr>
        <sz val="8"/>
        <color rgb="FF000000"/>
        <rFont val="宋体"/>
        <family val="0"/>
        <charset val="134"/>
      </rPr>
      <t xml:space="preserve">      AAGGU</t>
    </r>
    <r>
      <rPr>
        <sz val="8"/>
        <color rgb="FF00FF00"/>
        <rFont val="宋体"/>
        <family val="0"/>
        <charset val="134"/>
      </rPr>
      <t xml:space="preserve">AG GC ACAACUGA G C AGG GA</t>
    </r>
    <r>
      <rPr>
        <sz val="8"/>
        <color rgb="FF000000"/>
        <rFont val="宋体"/>
        <family val="0"/>
        <charset val="134"/>
      </rPr>
      <t xml:space="preserve"> AUCA    U</t>
    </r>
  </si>
  <si>
    <r>
      <rPr>
        <sz val="8"/>
        <color rgb="FF000000"/>
        <rFont val="宋体"/>
        <family val="0"/>
        <charset val="134"/>
      </rPr>
      <t xml:space="preserve"> GUGCC       </t>
    </r>
    <r>
      <rPr>
        <sz val="8"/>
        <color rgb="FF00FF00"/>
        <rFont val="宋体"/>
        <family val="0"/>
        <charset val="134"/>
      </rPr>
      <t xml:space="preserve">A  -        U U C   -</t>
    </r>
    <r>
      <rPr>
        <sz val="8"/>
        <color rgb="FF000000"/>
        <rFont val="宋体"/>
        <family val="0"/>
        <charset val="134"/>
      </rPr>
      <t xml:space="preserve">  G    GGUC</t>
    </r>
  </si>
  <si>
    <t xml:space="preserve">bbe-mir-s5/bbe-mir-s5*</t>
  </si>
  <si>
    <r>
      <rPr>
        <sz val="8"/>
        <color rgb="FF000000"/>
        <rFont val="宋体"/>
        <family val="0"/>
        <charset val="134"/>
      </rPr>
      <t xml:space="preserve"> -C  CG     </t>
    </r>
    <r>
      <rPr>
        <sz val="8"/>
        <color rgb="FF00FF00"/>
        <rFont val="宋体"/>
        <family val="0"/>
        <charset val="134"/>
      </rPr>
      <t xml:space="preserve">AC-        U     CU </t>
    </r>
    <r>
      <rPr>
        <sz val="8"/>
        <color rgb="FF000000"/>
        <rFont val="宋体"/>
        <family val="0"/>
        <charset val="134"/>
      </rPr>
      <t xml:space="preserve">     --    G</t>
    </r>
  </si>
  <si>
    <t xml:space="preserve">CGCCGUGGUCACGAUGUUUUUGUCUGCUCCAGAGGUGAGUUAUUACGACUUUGGGACAGACGAAACAUCUCAGACCAACGCUG</t>
  </si>
  <si>
    <r>
      <rPr>
        <sz val="8"/>
        <color rgb="FF000000"/>
        <rFont val="宋体"/>
        <family val="0"/>
        <charset val="134"/>
      </rPr>
      <t xml:space="preserve">   GC  UGGUC   </t>
    </r>
    <r>
      <rPr>
        <sz val="8"/>
        <color rgb="FF00FF00"/>
        <rFont val="宋体"/>
        <family val="0"/>
        <charset val="134"/>
      </rPr>
      <t xml:space="preserve">GAUGUUUU GUCUG  CCAG</t>
    </r>
    <r>
      <rPr>
        <sz val="8"/>
        <color rgb="FF000000"/>
        <rFont val="宋体"/>
        <family val="0"/>
        <charset val="134"/>
      </rPr>
      <t xml:space="preserve">AG  GUGA U</t>
    </r>
  </si>
  <si>
    <r>
      <rPr>
        <sz val="8"/>
        <rFont val="宋体"/>
        <family val="0"/>
        <charset val="134"/>
      </rPr>
      <t xml:space="preserve">   CG  ACCA</t>
    </r>
    <r>
      <rPr>
        <sz val="8"/>
        <color rgb="FFFF0000"/>
        <rFont val="宋体"/>
        <family val="0"/>
        <charset val="134"/>
      </rPr>
      <t xml:space="preserve">G   CUACAAAG CAGAC  GGU</t>
    </r>
    <r>
      <rPr>
        <sz val="8"/>
        <rFont val="宋体"/>
        <family val="0"/>
        <charset val="134"/>
      </rPr>
      <t xml:space="preserve">UUC  CAUU U</t>
    </r>
  </si>
  <si>
    <r>
      <rPr>
        <sz val="8"/>
        <rFont val="宋体"/>
        <family val="0"/>
        <charset val="134"/>
      </rPr>
      <t xml:space="preserve"> GU  CA     </t>
    </r>
    <r>
      <rPr>
        <sz val="8"/>
        <color rgb="FFFF0000"/>
        <rFont val="宋体"/>
        <family val="0"/>
        <charset val="134"/>
      </rPr>
      <t xml:space="preserve">ACU        -     AG</t>
    </r>
    <r>
      <rPr>
        <sz val="8"/>
        <rFont val="宋体"/>
        <family val="0"/>
        <charset val="134"/>
      </rPr>
      <t xml:space="preserve">      AG    A</t>
    </r>
  </si>
  <si>
    <r>
      <rPr>
        <sz val="8"/>
        <rFont val="宋体"/>
        <family val="0"/>
        <charset val="134"/>
      </rPr>
      <t xml:space="preserve"> -    C     </t>
    </r>
    <r>
      <rPr>
        <sz val="8"/>
        <color rgb="FFFF0000"/>
        <rFont val="宋体"/>
        <family val="0"/>
        <charset val="134"/>
      </rPr>
      <t xml:space="preserve">A  C           CG</t>
    </r>
    <r>
      <rPr>
        <sz val="8"/>
        <rFont val="宋体"/>
        <family val="0"/>
        <charset val="134"/>
      </rPr>
      <t xml:space="preserve">     CUACU</t>
    </r>
  </si>
  <si>
    <t xml:space="preserve">UGUCCUGAUCACGCGUUUAUGUCUGCGCCUGUCUACUGUUAAACACAGGUACAGGCAUAAACUCGAGAUUAUGACAG</t>
  </si>
  <si>
    <r>
      <rPr>
        <sz val="8"/>
        <rFont val="宋体"/>
        <family val="0"/>
        <charset val="134"/>
      </rPr>
      <t xml:space="preserve">  UGUC UGAUC </t>
    </r>
    <r>
      <rPr>
        <sz val="8"/>
        <color rgb="FFFF0000"/>
        <rFont val="宋体"/>
        <family val="0"/>
        <charset val="134"/>
      </rPr>
      <t xml:space="preserve">CG GUUUAUGUCUG  CCUGU</t>
    </r>
    <r>
      <rPr>
        <sz val="8"/>
        <rFont val="宋体"/>
        <family val="0"/>
        <charset val="134"/>
      </rPr>
      <t xml:space="preserve">     G</t>
    </r>
  </si>
  <si>
    <t xml:space="preserve">  ACAG AUUAG GC CAAAUACGGAC  GGACA     U</t>
  </si>
  <si>
    <t xml:space="preserve"> G    U     A  U           AU     CAAAU</t>
  </si>
  <si>
    <r>
      <rPr>
        <sz val="8"/>
        <color rgb="FF000000"/>
        <rFont val="宋体"/>
        <family val="0"/>
        <charset val="134"/>
      </rPr>
      <t xml:space="preserve"> -    C    C</t>
    </r>
    <r>
      <rPr>
        <sz val="8"/>
        <color rgb="FFFF0000"/>
        <rFont val="宋体"/>
        <family val="0"/>
        <charset val="134"/>
      </rPr>
      <t xml:space="preserve">UC      A   C   G    AA</t>
    </r>
    <r>
      <rPr>
        <sz val="8"/>
        <color rgb="FF000000"/>
        <rFont val="宋体"/>
        <family val="0"/>
        <charset val="134"/>
      </rPr>
      <t xml:space="preserve">AACUU</t>
    </r>
  </si>
  <si>
    <t xml:space="preserve">CACCCUUGUCUCGCAUUGACGUCAGCGCCGCAAAACUUUUUUAAAGGCGGAGCUCACGCCAGUGCAACACAAUGGUGA</t>
  </si>
  <si>
    <r>
      <rPr>
        <sz val="8"/>
        <color rgb="FF000000"/>
        <rFont val="宋体"/>
        <family val="0"/>
        <charset val="134"/>
      </rPr>
      <t xml:space="preserve">  CACC UUGU   </t>
    </r>
    <r>
      <rPr>
        <sz val="8"/>
        <color rgb="FFFF0000"/>
        <rFont val="宋体"/>
        <family val="0"/>
        <charset val="134"/>
      </rPr>
      <t xml:space="preserve">GCAUUG CGU AGC CCGC</t>
    </r>
    <r>
      <rPr>
        <sz val="8"/>
        <color rgb="FF000000"/>
        <rFont val="宋体"/>
        <family val="0"/>
        <charset val="134"/>
      </rPr>
      <t xml:space="preserve">       \</t>
    </r>
  </si>
  <si>
    <t xml:space="preserve">  GUGG AACA   CGUGAC GCA UCG GGCG       U</t>
  </si>
  <si>
    <t xml:space="preserve"> A    U    CAA      C   C   A    GAAAUUU</t>
  </si>
  <si>
    <t xml:space="preserve">bbe-mir-s8/bbe-mir-s8*</t>
  </si>
  <si>
    <r>
      <rPr>
        <sz val="8"/>
        <rFont val="宋体"/>
        <family val="0"/>
        <charset val="134"/>
      </rPr>
      <t xml:space="preserve">         -U</t>
    </r>
    <r>
      <rPr>
        <sz val="8"/>
        <color rgb="FFFF0000"/>
        <rFont val="宋体"/>
        <family val="0"/>
        <charset val="134"/>
      </rPr>
      <t xml:space="preserve">ACG           G</t>
    </r>
    <r>
      <rPr>
        <sz val="8"/>
        <rFont val="宋体"/>
        <family val="0"/>
        <charset val="134"/>
      </rPr>
      <t xml:space="preserve">       U  CAU</t>
    </r>
  </si>
  <si>
    <t xml:space="preserve">UAUCUUUAUUACGCAGUGACGUCAGCGCCUCUUGUCAUACACCACAGAGGUGAUGACGUCACUGAUGACAUGAAGAUG</t>
  </si>
  <si>
    <r>
      <rPr>
        <sz val="8"/>
        <rFont val="宋体"/>
        <family val="0"/>
        <charset val="134"/>
      </rPr>
      <t xml:space="preserve">UAUCUUUAU    </t>
    </r>
    <r>
      <rPr>
        <sz val="8"/>
        <color rgb="FFFF0000"/>
        <rFont val="宋体"/>
        <family val="0"/>
        <charset val="134"/>
      </rPr>
      <t xml:space="preserve"> CAGUGACGUCA CGCCUCU</t>
    </r>
    <r>
      <rPr>
        <sz val="8"/>
        <rFont val="宋体"/>
        <family val="0"/>
        <charset val="134"/>
      </rPr>
      <t xml:space="preserve"> GU   A</t>
    </r>
  </si>
  <si>
    <r>
      <rPr>
        <sz val="8"/>
        <color rgb="FF000000"/>
        <rFont val="宋体"/>
        <family val="0"/>
        <charset val="134"/>
      </rPr>
      <t xml:space="preserve">GUAGAAGUA    </t>
    </r>
    <r>
      <rPr>
        <sz val="8"/>
        <color rgb="FF00FF00"/>
        <rFont val="宋体"/>
        <family val="0"/>
        <charset val="134"/>
      </rPr>
      <t xml:space="preserve"> GUCACUGCAGU GUGGA</t>
    </r>
    <r>
      <rPr>
        <sz val="8"/>
        <color rgb="FF000000"/>
        <rFont val="宋体"/>
        <family val="0"/>
        <charset val="134"/>
      </rPr>
      <t xml:space="preserve">GA CA   C</t>
    </r>
  </si>
  <si>
    <r>
      <rPr>
        <sz val="8"/>
        <color rgb="FF000000"/>
        <rFont val="宋体"/>
        <family val="0"/>
        <charset val="134"/>
      </rPr>
      <t xml:space="preserve">         C</t>
    </r>
    <r>
      <rPr>
        <sz val="8"/>
        <color rgb="FF00FF00"/>
        <rFont val="宋体"/>
        <family val="0"/>
        <charset val="134"/>
      </rPr>
      <t xml:space="preserve">AGUA           A</t>
    </r>
    <r>
      <rPr>
        <sz val="8"/>
        <color rgb="FF000000"/>
        <rFont val="宋体"/>
        <family val="0"/>
        <charset val="134"/>
      </rPr>
      <t xml:space="preserve">       -  CCA</t>
    </r>
  </si>
  <si>
    <t xml:space="preserve">Bf_V2_122:1823539:1823452:-</t>
  </si>
  <si>
    <t xml:space="preserve"> A     UG  A   U          -   -          -  GAAC</t>
  </si>
  <si>
    <t xml:space="preserve">ACUGGGUGGGACUCUCUGCCUGUCAACGUCUCUGUACAGUGAACAUGAGGCAUGUGUAGAGAUUGUGUGACGGGUAGUGAGCCCCCAG</t>
  </si>
  <si>
    <t xml:space="preserve">  CUGGG  GG CUC CUGCCUGUCA ACG UCUCUGUACA GU    \</t>
  </si>
  <si>
    <r>
      <rPr>
        <sz val="8"/>
        <color rgb="FF000000"/>
        <rFont val="宋体"/>
        <family val="0"/>
        <charset val="134"/>
      </rPr>
      <t xml:space="preserve">  GACCC  CC GAG </t>
    </r>
    <r>
      <rPr>
        <sz val="8"/>
        <color rgb="FFFF0000"/>
        <rFont val="宋体"/>
        <family val="0"/>
        <charset val="134"/>
      </rPr>
      <t xml:space="preserve">GAUGGGCAGU UGU AGAGAUGU</t>
    </r>
    <r>
      <rPr>
        <sz val="8"/>
        <color rgb="FF000000"/>
        <rFont val="宋体"/>
        <family val="0"/>
        <charset val="134"/>
      </rPr>
      <t xml:space="preserve">GU CG    A</t>
    </r>
  </si>
  <si>
    <r>
      <rPr>
        <sz val="8"/>
        <color rgb="FF000000"/>
        <rFont val="宋体"/>
        <family val="0"/>
        <charset val="134"/>
      </rPr>
      <t xml:space="preserve"> -     --  -   </t>
    </r>
    <r>
      <rPr>
        <sz val="8"/>
        <color rgb="FFFF0000"/>
        <rFont val="宋体"/>
        <family val="0"/>
        <charset val="134"/>
      </rPr>
      <t xml:space="preserve">U          G   U</t>
    </r>
    <r>
      <rPr>
        <sz val="8"/>
        <color rgb="FF000000"/>
        <rFont val="宋体"/>
        <family val="0"/>
        <charset val="134"/>
      </rPr>
      <t xml:space="preserve">          A  GAGU</t>
    </r>
  </si>
  <si>
    <t xml:space="preserve">Bf_V2_122:1824414:1824325:-</t>
  </si>
  <si>
    <t xml:space="preserve">U  U U     C            UC AA      CU----    UC</t>
  </si>
  <si>
    <t xml:space="preserve">UUGUGUGCCUGCUGGCUUGUCACUUCCAAUACAUGCUGUGGUCCCACCAUCCCGUCCAUGUAGAGAGAGUGACAGGUUGUCGGGCCUCAG</t>
  </si>
  <si>
    <t xml:space="preserve"> UG G GCCUG UGGCUUGUCACU  C  UACAUG      GUGG  \</t>
  </si>
  <si>
    <r>
      <rPr>
        <sz val="8"/>
        <rFont val="宋体"/>
        <family val="0"/>
        <charset val="134"/>
      </rPr>
      <t xml:space="preserve"> AC C CGGGC </t>
    </r>
    <r>
      <rPr>
        <sz val="8"/>
        <color rgb="FFFF0000"/>
        <rFont val="宋体"/>
        <family val="0"/>
        <charset val="134"/>
      </rPr>
      <t xml:space="preserve">GUUGGACAGUGA  G  AUGUA</t>
    </r>
    <r>
      <rPr>
        <sz val="8"/>
        <rFont val="宋体"/>
        <family val="0"/>
        <charset val="134"/>
      </rPr>
      <t xml:space="preserve">C      UACC  C</t>
    </r>
  </si>
  <si>
    <r>
      <rPr>
        <sz val="8"/>
        <color rgb="FF000000"/>
        <rFont val="宋体"/>
        <family val="0"/>
        <charset val="134"/>
      </rPr>
      <t xml:space="preserve">G  U -     </t>
    </r>
    <r>
      <rPr>
        <sz val="8"/>
        <color rgb="FFFF0000"/>
        <rFont val="宋体"/>
        <family val="0"/>
        <charset val="134"/>
      </rPr>
      <t xml:space="preserve">U            GA AG</t>
    </r>
    <r>
      <rPr>
        <sz val="8"/>
        <color rgb="FF000000"/>
        <rFont val="宋体"/>
        <family val="0"/>
        <charset val="134"/>
      </rPr>
      <t xml:space="preserve">      CUGCCC    AC</t>
    </r>
  </si>
  <si>
    <t xml:space="preserve">Bf_V2_127:1680022:1679937:-</t>
  </si>
  <si>
    <t xml:space="preserve"> C    UG  GA    UG       U  U        -----   UC</t>
  </si>
  <si>
    <t xml:space="preserve">CCACCUGCUGAACUCUGAAGUACCUGUUGCCAAAGGCGCUCAUAGUGACAAACCUUUGGCACUGGUACUUUGGAGUAAAGAUGGUG</t>
  </si>
  <si>
    <t xml:space="preserve">  CACC  CU  ACUC  AAGUACC GU GCCAAAGG     CGC  \</t>
  </si>
  <si>
    <r>
      <rPr>
        <sz val="8"/>
        <color rgb="FF000000"/>
        <rFont val="宋体"/>
        <family val="0"/>
        <charset val="134"/>
      </rPr>
      <t xml:space="preserve">  GUGG  GA  </t>
    </r>
    <r>
      <rPr>
        <sz val="8"/>
        <color rgb="FFFF0000"/>
        <rFont val="宋体"/>
        <family val="0"/>
        <charset val="134"/>
      </rPr>
      <t xml:space="preserve">UGAG  UUCAUGG CA CGGUUU</t>
    </r>
    <r>
      <rPr>
        <sz val="8"/>
        <color rgb="FF000000"/>
        <rFont val="宋体"/>
        <family val="0"/>
        <charset val="134"/>
      </rPr>
      <t xml:space="preserve">CC     GUG  A</t>
    </r>
  </si>
  <si>
    <r>
      <rPr>
        <sz val="8"/>
        <color rgb="FF000000"/>
        <rFont val="宋体"/>
        <family val="0"/>
        <charset val="134"/>
      </rPr>
      <t xml:space="preserve"> -    UA  AA    </t>
    </r>
    <r>
      <rPr>
        <sz val="8"/>
        <color rgb="FFFF0000"/>
        <rFont val="宋体"/>
        <family val="0"/>
        <charset val="134"/>
      </rPr>
      <t xml:space="preserve">GU       U  -</t>
    </r>
    <r>
      <rPr>
        <sz val="8"/>
        <color rgb="FF000000"/>
        <rFont val="宋体"/>
        <family val="0"/>
        <charset val="134"/>
      </rPr>
      <t xml:space="preserve">        AAACA   AU</t>
    </r>
  </si>
  <si>
    <t xml:space="preserve">bbe-mir-s12/bbe-mir-s12*</t>
  </si>
  <si>
    <r>
      <rPr>
        <sz val="8"/>
        <rFont val="宋体"/>
        <family val="0"/>
        <charset val="134"/>
      </rPr>
      <t xml:space="preserve"> --      GU           </t>
    </r>
    <r>
      <rPr>
        <sz val="8"/>
        <color rgb="FFFF0000"/>
        <rFont val="宋体"/>
        <family val="0"/>
        <charset val="134"/>
      </rPr>
      <t xml:space="preserve">AG         U</t>
    </r>
    <r>
      <rPr>
        <sz val="8"/>
        <rFont val="宋体"/>
        <family val="0"/>
        <charset val="134"/>
      </rPr>
      <t xml:space="preserve">  AUUU</t>
    </r>
  </si>
  <si>
    <t xml:space="preserve">GUUGUGGUAGAAUUGCACUAGAGUGAUUUGUUGAUUUUUGGACAUCAAAUCACUUCAGUGCAGUUCUCUCACGGCUU</t>
  </si>
  <si>
    <r>
      <rPr>
        <sz val="8"/>
        <rFont val="宋体"/>
        <family val="0"/>
        <charset val="134"/>
      </rPr>
      <t xml:space="preserve">   GUUGUG  AG</t>
    </r>
    <r>
      <rPr>
        <sz val="8"/>
        <color rgb="FFFF0000"/>
        <rFont val="宋体"/>
        <family val="0"/>
        <charset val="134"/>
      </rPr>
      <t xml:space="preserve">AAUUGCACU  AGUGAUUUG U</t>
    </r>
    <r>
      <rPr>
        <sz val="8"/>
        <rFont val="宋体"/>
        <family val="0"/>
        <charset val="134"/>
      </rPr>
      <t xml:space="preserve">G    \</t>
    </r>
  </si>
  <si>
    <r>
      <rPr>
        <sz val="8"/>
        <color rgb="FF000000"/>
        <rFont val="宋体"/>
        <family val="0"/>
        <charset val="134"/>
      </rPr>
      <t xml:space="preserve">   CGGCAC  </t>
    </r>
    <r>
      <rPr>
        <sz val="8"/>
        <color rgb="FF00FF00"/>
        <rFont val="宋体"/>
        <family val="0"/>
        <charset val="134"/>
      </rPr>
      <t xml:space="preserve">UCUUGACGUGA  UCACUAAAC</t>
    </r>
    <r>
      <rPr>
        <sz val="8"/>
        <color rgb="FF000000"/>
        <rFont val="宋体"/>
        <family val="0"/>
        <charset val="134"/>
      </rPr>
      <t xml:space="preserve"> AC    U</t>
    </r>
  </si>
  <si>
    <r>
      <rPr>
        <sz val="8"/>
        <color rgb="FF000000"/>
        <rFont val="宋体"/>
        <family val="0"/>
        <charset val="134"/>
      </rPr>
      <t xml:space="preserve"> UU      UC           </t>
    </r>
    <r>
      <rPr>
        <sz val="8"/>
        <color rgb="FF00FF00"/>
        <rFont val="宋体"/>
        <family val="0"/>
        <charset val="134"/>
      </rPr>
      <t xml:space="preserve">CU </t>
    </r>
    <r>
      <rPr>
        <sz val="8"/>
        <color rgb="FF000000"/>
        <rFont val="宋体"/>
        <family val="0"/>
        <charset val="134"/>
      </rPr>
      <t xml:space="preserve">        U  AGGU</t>
    </r>
  </si>
  <si>
    <t xml:space="preserve"> G      C      -           -  U    C   UCUGU    U</t>
  </si>
  <si>
    <t xml:space="preserve">GGUUUUGCCCCUGAGCCAUUGCAUUUGUCUGCCUUGUCUGUGCAUUGAGAUGUCCAAAGCAGCAUAGUGCAAUGGUGUCAGGGUCAGGAC</t>
  </si>
  <si>
    <t xml:space="preserve">  GUUUUG CCCUGA GCCAUUGCAUU UG CUGC UUG     GCAU G</t>
  </si>
  <si>
    <r>
      <rPr>
        <sz val="8"/>
        <color rgb="FF000000"/>
        <rFont val="宋体"/>
        <family val="0"/>
        <charset val="134"/>
      </rPr>
      <t xml:space="preserve">  CAGGAC GGG</t>
    </r>
    <r>
      <rPr>
        <sz val="8"/>
        <color rgb="FFFF0000"/>
        <rFont val="宋体"/>
        <family val="0"/>
        <charset val="134"/>
      </rPr>
      <t xml:space="preserve">ACU UGGUAACGUGA AC GACG </t>
    </r>
    <r>
      <rPr>
        <sz val="8"/>
        <color rgb="FF000000"/>
        <rFont val="宋体"/>
        <family val="0"/>
        <charset val="134"/>
      </rPr>
      <t xml:space="preserve">AAC     UGUA A</t>
    </r>
  </si>
  <si>
    <r>
      <rPr>
        <sz val="8"/>
        <color rgb="FF000000"/>
        <rFont val="宋体"/>
        <family val="0"/>
        <charset val="134"/>
      </rPr>
      <t xml:space="preserve"> -      U      </t>
    </r>
    <r>
      <rPr>
        <sz val="8"/>
        <color rgb="FFFF0000"/>
        <rFont val="宋体"/>
        <family val="0"/>
        <charset val="134"/>
      </rPr>
      <t xml:space="preserve">G           U  -    A</t>
    </r>
    <r>
      <rPr>
        <sz val="8"/>
        <color rgb="FF000000"/>
        <rFont val="宋体"/>
        <family val="0"/>
        <charset val="134"/>
      </rPr>
      <t xml:space="preserve">   ----C    G</t>
    </r>
  </si>
  <si>
    <t xml:space="preserve">bbe-mir-s14/bbe-mir-s14*</t>
  </si>
  <si>
    <r>
      <rPr>
        <sz val="8"/>
        <color rgb="FF000000"/>
        <rFont val="宋体"/>
        <family val="0"/>
        <charset val="134"/>
      </rPr>
      <t xml:space="preserve"> -  -  U G C        </t>
    </r>
    <r>
      <rPr>
        <sz val="8"/>
        <color rgb="FF00FF00"/>
        <rFont val="宋体"/>
        <family val="0"/>
        <charset val="134"/>
      </rPr>
      <t xml:space="preserve">   U      GU</t>
    </r>
    <r>
      <rPr>
        <sz val="8"/>
        <color rgb="FF000000"/>
        <rFont val="宋体"/>
        <family val="0"/>
        <charset val="134"/>
      </rPr>
      <t xml:space="preserve">      AGCG</t>
    </r>
  </si>
  <si>
    <t xml:space="preserve">CACCUUGUCCACGGUUGCAUUGUGUUGGUCUUUGUAGCGUGUGAACAAAGCAGCACUGUGCAACUGUGUAGAUGGAUGG</t>
  </si>
  <si>
    <r>
      <rPr>
        <sz val="8"/>
        <color rgb="FF000000"/>
        <rFont val="宋体"/>
        <family val="0"/>
        <charset val="134"/>
      </rPr>
      <t xml:space="preserve">  CA CC U U C</t>
    </r>
    <r>
      <rPr>
        <sz val="8"/>
        <color rgb="FF00FF00"/>
        <rFont val="宋体"/>
        <family val="0"/>
        <charset val="134"/>
      </rPr>
      <t xml:space="preserve">ACGGUUGCAU GUGUUG  CU</t>
    </r>
    <r>
      <rPr>
        <sz val="8"/>
        <color rgb="FF000000"/>
        <rFont val="宋体"/>
        <family val="0"/>
        <charset val="134"/>
      </rPr>
      <t xml:space="preserve">UUGU    \</t>
    </r>
  </si>
  <si>
    <r>
      <rPr>
        <sz val="8"/>
        <color rgb="FF000000"/>
        <rFont val="宋体"/>
        <family val="0"/>
        <charset val="134"/>
      </rPr>
      <t xml:space="preserve">  GU GG A A </t>
    </r>
    <r>
      <rPr>
        <sz val="8"/>
        <color rgb="FFFF0000"/>
        <rFont val="宋体"/>
        <family val="0"/>
        <charset val="134"/>
      </rPr>
      <t xml:space="preserve">GUGUCAACGUG CACGAC  GAA</t>
    </r>
    <r>
      <rPr>
        <sz val="8"/>
        <color rgb="FF000000"/>
        <rFont val="宋体"/>
        <family val="0"/>
        <charset val="134"/>
      </rPr>
      <t xml:space="preserve">ACA    U</t>
    </r>
  </si>
  <si>
    <r>
      <rPr>
        <sz val="8"/>
        <color rgb="FF000000"/>
        <rFont val="宋体"/>
        <family val="0"/>
        <charset val="134"/>
      </rPr>
      <t xml:space="preserve"> G  A  U G </t>
    </r>
    <r>
      <rPr>
        <sz val="8"/>
        <color rgb="FFFF0000"/>
        <rFont val="宋体"/>
        <family val="0"/>
        <charset val="134"/>
      </rPr>
      <t xml:space="preserve">U           U      --</t>
    </r>
    <r>
      <rPr>
        <sz val="8"/>
        <color rgb="FF000000"/>
        <rFont val="宋体"/>
        <family val="0"/>
        <charset val="134"/>
      </rPr>
      <t xml:space="preserve">      AGUG</t>
    </r>
  </si>
  <si>
    <t xml:space="preserve">bbe-mir-s15/bbe-mir-s15*</t>
  </si>
  <si>
    <t xml:space="preserve">Bf_V2_140:536527:536452:-</t>
  </si>
  <si>
    <r>
      <rPr>
        <sz val="8"/>
        <rFont val="宋体"/>
        <family val="0"/>
        <charset val="134"/>
      </rPr>
      <t xml:space="preserve"> -- UU      C   </t>
    </r>
    <r>
      <rPr>
        <sz val="8"/>
        <color rgb="FFFF0000"/>
        <rFont val="宋体"/>
        <family val="0"/>
        <charset val="134"/>
      </rPr>
      <t xml:space="preserve">A     A     AC</t>
    </r>
    <r>
      <rPr>
        <sz val="8"/>
        <rFont val="宋体"/>
        <family val="0"/>
        <charset val="134"/>
      </rPr>
      <t xml:space="preserve">     A  C</t>
    </r>
  </si>
  <si>
    <t xml:space="preserve">CUUGUCUUGCUGCAACAUCACAGUGACCACAUAGGCCAGUCAAUGUGAGCACUGCGAUGUGGUAUUAAGAUCUGGC</t>
  </si>
  <si>
    <r>
      <rPr>
        <sz val="8"/>
        <rFont val="宋体"/>
        <family val="0"/>
        <charset val="134"/>
      </rPr>
      <t xml:space="preserve">   C  GUCUUG </t>
    </r>
    <r>
      <rPr>
        <sz val="8"/>
        <color rgb="FFFF0000"/>
        <rFont val="宋体"/>
        <family val="0"/>
        <charset val="134"/>
      </rPr>
      <t xml:space="preserve">UGC ACAUC CAGUG  CACAU</t>
    </r>
    <r>
      <rPr>
        <sz val="8"/>
        <rFont val="宋体"/>
        <family val="0"/>
        <charset val="134"/>
      </rPr>
      <t xml:space="preserve"> GG C</t>
    </r>
  </si>
  <si>
    <r>
      <rPr>
        <sz val="8"/>
        <color rgb="FF000000"/>
        <rFont val="宋体"/>
        <family val="0"/>
        <charset val="134"/>
      </rPr>
      <t xml:space="preserve">   G  UAGAA</t>
    </r>
    <r>
      <rPr>
        <sz val="8"/>
        <color rgb="FF00FF00"/>
        <rFont val="宋体"/>
        <family val="0"/>
        <charset val="134"/>
      </rPr>
      <t xml:space="preserve">U AUG UGUAG GUCAC  GUG</t>
    </r>
    <r>
      <rPr>
        <sz val="8"/>
        <color rgb="FF000000"/>
        <rFont val="宋体"/>
        <family val="0"/>
        <charset val="134"/>
      </rPr>
      <t xml:space="preserve">UA CU A</t>
    </r>
  </si>
  <si>
    <r>
      <rPr>
        <sz val="8"/>
        <color rgb="FF000000"/>
        <rFont val="宋体"/>
        <family val="0"/>
        <charset val="134"/>
      </rPr>
      <t xml:space="preserve"> CG UC     </t>
    </r>
    <r>
      <rPr>
        <sz val="8"/>
        <color rgb="FF00FF00"/>
        <rFont val="宋体"/>
        <family val="0"/>
        <charset val="134"/>
      </rPr>
      <t xml:space="preserve"> U   G     C     GA</t>
    </r>
    <r>
      <rPr>
        <sz val="8"/>
        <color rgb="FF000000"/>
        <rFont val="宋体"/>
        <family val="0"/>
        <charset val="134"/>
      </rPr>
      <t xml:space="preserve">     A  G</t>
    </r>
  </si>
  <si>
    <t xml:space="preserve">Bf_V2_140:536865:536785:-</t>
  </si>
  <si>
    <r>
      <rPr>
        <sz val="8"/>
        <rFont val="宋体"/>
        <family val="0"/>
        <charset val="134"/>
      </rPr>
      <t xml:space="preserve"> -      A   </t>
    </r>
    <r>
      <rPr>
        <sz val="8"/>
        <color rgb="FFFF0000"/>
        <rFont val="宋体"/>
        <family val="0"/>
        <charset val="134"/>
      </rPr>
      <t xml:space="preserve">A       U       U</t>
    </r>
    <r>
      <rPr>
        <sz val="8"/>
        <rFont val="宋体"/>
        <family val="0"/>
        <charset val="134"/>
      </rPr>
      <t xml:space="preserve">      GGGUUUG</t>
    </r>
  </si>
  <si>
    <t xml:space="preserve">CUGGUCAUGCAGACAACAUCAGAAUGUCCCUACGGGUUUGUGUAGUUAGUAGGGCCAUUUUGUGUUGUCAGCAGGACCAGU</t>
  </si>
  <si>
    <r>
      <rPr>
        <sz val="8"/>
        <rFont val="宋体"/>
        <family val="0"/>
        <charset val="134"/>
      </rPr>
      <t xml:space="preserve">  CUGGUC UGC </t>
    </r>
    <r>
      <rPr>
        <sz val="8"/>
        <color rgb="FFFF0000"/>
        <rFont val="宋体"/>
        <family val="0"/>
        <charset val="134"/>
      </rPr>
      <t xml:space="preserve">GACAACA CAGAAUG CCCU</t>
    </r>
    <r>
      <rPr>
        <sz val="8"/>
        <rFont val="宋体"/>
        <family val="0"/>
        <charset val="134"/>
      </rPr>
      <t xml:space="preserve">AC       \</t>
    </r>
  </si>
  <si>
    <t xml:space="preserve">  GACCAG ACG CUGUUGU GUUUUAC GGGAUG       U</t>
  </si>
  <si>
    <t xml:space="preserve"> U      G   A       -       C      AUUGAUG</t>
  </si>
  <si>
    <t xml:space="preserve">Bf_V2_14:956878:956791:-</t>
  </si>
  <si>
    <t xml:space="preserve"> U    C C     A   -      UG          U-- UG UU</t>
  </si>
  <si>
    <t xml:space="preserve">UUCCUCCCAGCCUAGGGUGAUGUUGGCGGCAAGUGUGUGGUUGUGUCUGUCUCCAUUUGCUGUUGACAUCAGCCCCAGGCUUGCAGGA</t>
  </si>
  <si>
    <t xml:space="preserve">  UCCU C AGCCU GGG UGAUGU  GCGGCAAGUG   G  G  G</t>
  </si>
  <si>
    <r>
      <rPr>
        <sz val="8"/>
        <color rgb="FF000000"/>
        <rFont val="宋体"/>
        <family val="0"/>
        <charset val="134"/>
      </rPr>
      <t xml:space="preserve">  AGGA G UCG</t>
    </r>
    <r>
      <rPr>
        <sz val="8"/>
        <color rgb="FFFF0000"/>
        <rFont val="宋体"/>
        <family val="0"/>
        <charset val="134"/>
      </rPr>
      <t xml:space="preserve">GA CCC ACUACA  UGUCGUUU</t>
    </r>
    <r>
      <rPr>
        <sz val="8"/>
        <color rgb="FF000000"/>
        <rFont val="宋体"/>
        <family val="0"/>
        <charset val="134"/>
      </rPr>
      <t xml:space="preserve">AC   U  C  U</t>
    </r>
  </si>
  <si>
    <r>
      <rPr>
        <sz val="8"/>
        <color rgb="FF000000"/>
        <rFont val="宋体"/>
        <family val="0"/>
        <charset val="134"/>
      </rPr>
      <t xml:space="preserve"> -    C U     </t>
    </r>
    <r>
      <rPr>
        <sz val="8"/>
        <color rgb="FFFF0000"/>
        <rFont val="宋体"/>
        <family val="0"/>
        <charset val="134"/>
      </rPr>
      <t xml:space="preserve">C   G      GU</t>
    </r>
    <r>
      <rPr>
        <sz val="8"/>
        <color rgb="FF000000"/>
        <rFont val="宋体"/>
        <family val="0"/>
        <charset val="134"/>
      </rPr>
      <t xml:space="preserve">          CUC GU UG</t>
    </r>
  </si>
  <si>
    <t xml:space="preserve">Bf_V2_158:1384156:1384072:-</t>
  </si>
  <si>
    <t xml:space="preserve">U  CU   G             CC  A   G    GU  UGU</t>
  </si>
  <si>
    <t xml:space="preserve">UGUCUCUGGUGUAGGGAGAUCACCUCAGGCGUACAGUCUUGUCAUGUAGCAUGUAGCCAGACCUGAUCUCCCUGCAGCGGCUGCA</t>
  </si>
  <si>
    <t xml:space="preserve"> GU  CUG UGUAGGGAGAUCA  UC GGC UACA  CU   C</t>
  </si>
  <si>
    <r>
      <rPr>
        <sz val="8"/>
        <rFont val="宋体"/>
        <family val="0"/>
        <charset val="134"/>
      </rPr>
      <t xml:space="preserve"> CG  GGC A</t>
    </r>
    <r>
      <rPr>
        <sz val="8"/>
        <color rgb="FFFF0000"/>
        <rFont val="宋体"/>
        <family val="0"/>
        <charset val="134"/>
      </rPr>
      <t xml:space="preserve">CGUCCCUCUAGU  AG CCG AU</t>
    </r>
    <r>
      <rPr>
        <sz val="8"/>
        <rFont val="宋体"/>
        <family val="0"/>
        <charset val="134"/>
      </rPr>
      <t xml:space="preserve">GU  GA   A</t>
    </r>
  </si>
  <si>
    <r>
      <rPr>
        <sz val="8"/>
        <color rgb="FF000000"/>
        <rFont val="宋体"/>
        <family val="0"/>
        <charset val="134"/>
      </rPr>
      <t xml:space="preserve">A  UC   G             </t>
    </r>
    <r>
      <rPr>
        <sz val="8"/>
        <color rgb="FFFF0000"/>
        <rFont val="宋体"/>
        <family val="0"/>
        <charset val="134"/>
      </rPr>
      <t xml:space="preserve">CC  A   -</t>
    </r>
    <r>
      <rPr>
        <sz val="8"/>
        <color rgb="FF000000"/>
        <rFont val="宋体"/>
        <family val="0"/>
        <charset val="134"/>
      </rPr>
      <t xml:space="preserve">    AC  UGU</t>
    </r>
  </si>
  <si>
    <t xml:space="preserve">Bf_V2_162:2480129:2480053:-</t>
  </si>
  <si>
    <r>
      <rPr>
        <sz val="8"/>
        <rFont val="宋体"/>
        <family val="0"/>
        <charset val="134"/>
      </rPr>
      <t xml:space="preserve">UUGUG       </t>
    </r>
    <r>
      <rPr>
        <sz val="8"/>
        <color rgb="FFFF0000"/>
        <rFont val="宋体"/>
        <family val="0"/>
        <charset val="134"/>
      </rPr>
      <t xml:space="preserve">C          C AU</t>
    </r>
    <r>
      <rPr>
        <sz val="8"/>
        <rFont val="宋体"/>
        <family val="0"/>
        <charset val="134"/>
      </rPr>
      <t xml:space="preserve">        GACG</t>
    </r>
  </si>
  <si>
    <t xml:space="preserve">UUGUGUGGGGUGCAGAGCUUGUGCGAUUGGCGCUUGACGACGAAGAGCGCCACACGCGAGCUCUUCAUCCCAACCUU</t>
  </si>
  <si>
    <r>
      <rPr>
        <sz val="8"/>
        <rFont val="宋体"/>
        <family val="0"/>
        <charset val="134"/>
      </rPr>
      <t xml:space="preserve">     UGGGG</t>
    </r>
    <r>
      <rPr>
        <sz val="8"/>
        <color rgb="FFFF0000"/>
        <rFont val="宋体"/>
        <family val="0"/>
        <charset val="134"/>
      </rPr>
      <t xml:space="preserve">UG AGAGCUUGUG G  UGGCG</t>
    </r>
    <r>
      <rPr>
        <sz val="8"/>
        <rFont val="宋体"/>
        <family val="0"/>
        <charset val="134"/>
      </rPr>
      <t xml:space="preserve">CUU    \</t>
    </r>
  </si>
  <si>
    <t xml:space="preserve">     ACCCUAC UCUCGAGCGC C  ACCGCGAG    A</t>
  </si>
  <si>
    <t xml:space="preserve">UUCCA       U          A --        AAGC</t>
  </si>
  <si>
    <t xml:space="preserve"> U    U  U  C C         - C   A    U    U AC</t>
  </si>
  <si>
    <t xml:space="preserve">UGGUCUUCUCGCCCCUGAUCAGCCCGGAAGCUGUUACGUCACUUCCGUUGUAUCAGCUCCAGCGCUGAUCAGUGACGCGGUGACU</t>
  </si>
  <si>
    <t xml:space="preserve">  GGUC UC CG C CUGAUCAGC C GGA GCUG UACG C  U</t>
  </si>
  <si>
    <r>
      <rPr>
        <sz val="8"/>
        <rFont val="宋体"/>
        <family val="0"/>
        <charset val="134"/>
      </rPr>
      <t xml:space="preserve">  UCAG GG GC </t>
    </r>
    <r>
      <rPr>
        <sz val="8"/>
        <color rgb="FFFF0000"/>
        <rFont val="宋体"/>
        <family val="0"/>
        <charset val="134"/>
      </rPr>
      <t xml:space="preserve">G GACUAGUCG G CCU CGAC</t>
    </r>
    <r>
      <rPr>
        <sz val="8"/>
        <rFont val="宋体"/>
        <family val="0"/>
        <charset val="134"/>
      </rPr>
      <t xml:space="preserve"> AUGU G  U</t>
    </r>
  </si>
  <si>
    <r>
      <rPr>
        <sz val="8"/>
        <rFont val="宋体"/>
        <family val="0"/>
        <charset val="134"/>
      </rPr>
      <t xml:space="preserve"> -    U  C  </t>
    </r>
    <r>
      <rPr>
        <sz val="8"/>
        <color rgb="FFFF0000"/>
        <rFont val="宋体"/>
        <family val="0"/>
        <charset val="134"/>
      </rPr>
      <t xml:space="preserve">A U         C A   -    U</t>
    </r>
    <r>
      <rPr>
        <sz val="8"/>
        <rFont val="宋体"/>
        <family val="0"/>
        <charset val="134"/>
      </rPr>
      <t xml:space="preserve">    U CC</t>
    </r>
  </si>
  <si>
    <t xml:space="preserve"> A       GG    C         - C   A    U    U AC</t>
  </si>
  <si>
    <t xml:space="preserve">AGCGUGUCGGCUUCCCUCAUCACACCGGAAGCUGUUACGUCACUUCCGCUGUAUCAGCUCCAGCUGUGAUGAGUGAAGGGGCAUGC</t>
  </si>
  <si>
    <t xml:space="preserve">  GCGUGUC  CUUC CUCAUCACA C GGA GCUG UACG C  U</t>
  </si>
  <si>
    <r>
      <rPr>
        <sz val="8"/>
        <color rgb="FF000000"/>
        <rFont val="宋体"/>
        <family val="0"/>
        <charset val="134"/>
      </rPr>
      <t xml:space="preserve">  CGUACGG  GA</t>
    </r>
    <r>
      <rPr>
        <sz val="8"/>
        <color rgb="FFFF0000"/>
        <rFont val="宋体"/>
        <family val="0"/>
        <charset val="134"/>
      </rPr>
      <t xml:space="preserve">AG GAGUAGUGU G CCU CGAC</t>
    </r>
    <r>
      <rPr>
        <sz val="8"/>
        <color rgb="FF000000"/>
        <rFont val="宋体"/>
        <family val="0"/>
        <charset val="134"/>
      </rPr>
      <t xml:space="preserve"> AUGU G  U</t>
    </r>
  </si>
  <si>
    <r>
      <rPr>
        <sz val="8"/>
        <color rgb="FF000000"/>
        <rFont val="宋体"/>
        <family val="0"/>
        <charset val="134"/>
      </rPr>
      <t xml:space="preserve"> -       -G    </t>
    </r>
    <r>
      <rPr>
        <sz val="8"/>
        <color rgb="FFFF0000"/>
        <rFont val="宋体"/>
        <family val="0"/>
        <charset val="134"/>
      </rPr>
      <t xml:space="preserve">U         C A   -    U</t>
    </r>
    <r>
      <rPr>
        <sz val="8"/>
        <color rgb="FF000000"/>
        <rFont val="宋体"/>
        <family val="0"/>
        <charset val="134"/>
      </rPr>
      <t xml:space="preserve">    C CC</t>
    </r>
  </si>
  <si>
    <t xml:space="preserve">bbe-mir-s22/bbe-mir-s22*</t>
  </si>
  <si>
    <t xml:space="preserve">Bf_V2_166:2072295:2072217:-</t>
  </si>
  <si>
    <r>
      <rPr>
        <sz val="8"/>
        <color rgb="FF000000"/>
        <rFont val="宋体"/>
        <family val="0"/>
        <charset val="134"/>
      </rPr>
      <t xml:space="preserve"> --  C   G  C      </t>
    </r>
    <r>
      <rPr>
        <sz val="8"/>
        <color rgb="FF00FF00"/>
        <rFont val="宋体"/>
        <family val="0"/>
        <charset val="134"/>
      </rPr>
      <t xml:space="preserve">A </t>
    </r>
    <r>
      <rPr>
        <sz val="8"/>
        <color rgb="FF000000"/>
        <rFont val="宋体"/>
        <family val="0"/>
        <charset val="134"/>
      </rPr>
      <t xml:space="preserve">              UGAACU</t>
    </r>
  </si>
  <si>
    <t xml:space="preserve">CGCCCUGCUCUGCAACAAUAUUUCAUCAGUGGUGAACUCCAAAAUCUACUGGUGAAAUGUAGUUGCGUAGGAGGCCGGC</t>
  </si>
  <si>
    <r>
      <rPr>
        <sz val="8"/>
        <color rgb="FF000000"/>
        <rFont val="宋体"/>
        <family val="0"/>
        <charset val="134"/>
      </rPr>
      <t xml:space="preserve">   CG CCU CU </t>
    </r>
    <r>
      <rPr>
        <sz val="8"/>
        <color rgb="FF00FF00"/>
        <rFont val="宋体"/>
        <family val="0"/>
        <charset val="134"/>
      </rPr>
      <t xml:space="preserve">UGCAAC AUAUUUCAUCAGUGG</t>
    </r>
    <r>
      <rPr>
        <sz val="8"/>
        <color rgb="FF000000"/>
        <rFont val="宋体"/>
        <family val="0"/>
        <charset val="134"/>
      </rPr>
      <t xml:space="preserve">      \</t>
    </r>
  </si>
  <si>
    <r>
      <rPr>
        <sz val="8"/>
        <rFont val="宋体"/>
        <family val="0"/>
        <charset val="134"/>
      </rPr>
      <t xml:space="preserve">   GC GGA G</t>
    </r>
    <r>
      <rPr>
        <sz val="8"/>
        <color rgb="FFFF0000"/>
        <rFont val="宋体"/>
        <family val="0"/>
        <charset val="134"/>
      </rPr>
      <t xml:space="preserve">A GCGUUG UGUAAAGUGGUCA</t>
    </r>
    <r>
      <rPr>
        <sz val="8"/>
        <rFont val="宋体"/>
        <family val="0"/>
        <charset val="134"/>
      </rPr>
      <t xml:space="preserve">UC      C</t>
    </r>
  </si>
  <si>
    <r>
      <rPr>
        <sz val="8"/>
        <color rgb="FF000000"/>
        <rFont val="宋体"/>
        <family val="0"/>
        <charset val="134"/>
      </rPr>
      <t xml:space="preserve"> CG  C   G  </t>
    </r>
    <r>
      <rPr>
        <sz val="8"/>
        <color rgb="FFFF0000"/>
        <rFont val="宋体"/>
        <family val="0"/>
        <charset val="134"/>
      </rPr>
      <t xml:space="preserve">U      A</t>
    </r>
    <r>
      <rPr>
        <sz val="8"/>
        <color rgb="FF000000"/>
        <rFont val="宋体"/>
        <family val="0"/>
        <charset val="134"/>
      </rPr>
      <t xml:space="preserve">               UAAAAC</t>
    </r>
  </si>
  <si>
    <t xml:space="preserve">bbe-mir-s23/bbe-mir-s23*</t>
  </si>
  <si>
    <t xml:space="preserve">Bf_V2_186:1687564:1687484:-</t>
  </si>
  <si>
    <r>
      <rPr>
        <sz val="8"/>
        <rFont val="宋体"/>
        <family val="0"/>
        <charset val="134"/>
      </rPr>
      <t xml:space="preserve"> --    -  G   </t>
    </r>
    <r>
      <rPr>
        <sz val="8"/>
        <color rgb="FFFF0000"/>
        <rFont val="宋体"/>
        <family val="0"/>
        <charset val="134"/>
      </rPr>
      <t xml:space="preserve">A       G  U      G</t>
    </r>
    <r>
      <rPr>
        <sz val="8"/>
        <rFont val="宋体"/>
        <family val="0"/>
        <charset val="134"/>
      </rPr>
      <t xml:space="preserve">     --   G</t>
    </r>
  </si>
  <si>
    <t xml:space="preserve">AUCCCCGCCCAGUUUGUAGCAUCCAGCUGAGCUGGCAGACCUGCAGCAGCUGGCUGGUUGGUGCAAACAGGGGGAGGAUGG</t>
  </si>
  <si>
    <r>
      <rPr>
        <sz val="8"/>
        <rFont val="宋体"/>
        <family val="0"/>
        <charset val="134"/>
      </rPr>
      <t xml:space="preserve">   AUCC CC CCC </t>
    </r>
    <r>
      <rPr>
        <sz val="8"/>
        <color rgb="FFFF0000"/>
        <rFont val="宋体"/>
        <family val="0"/>
        <charset val="134"/>
      </rPr>
      <t xml:space="preserve">GUUUGUA CA CCAGCU AGCU</t>
    </r>
    <r>
      <rPr>
        <sz val="8"/>
        <rFont val="宋体"/>
        <family val="0"/>
        <charset val="134"/>
      </rPr>
      <t xml:space="preserve">G  GCA A</t>
    </r>
  </si>
  <si>
    <r>
      <rPr>
        <sz val="8"/>
        <color rgb="FF000000"/>
        <rFont val="宋体"/>
        <family val="0"/>
        <charset val="134"/>
      </rPr>
      <t xml:space="preserve">   UAGG GG G</t>
    </r>
    <r>
      <rPr>
        <sz val="8"/>
        <color rgb="FF00FF00"/>
        <rFont val="宋体"/>
        <family val="0"/>
        <charset val="134"/>
      </rPr>
      <t xml:space="preserve">GG CAAACGU GU GGUCGG UC</t>
    </r>
    <r>
      <rPr>
        <sz val="8"/>
        <color rgb="FF000000"/>
        <rFont val="宋体"/>
        <family val="0"/>
        <charset val="134"/>
      </rPr>
      <t xml:space="preserve">GAC  CGU C</t>
    </r>
  </si>
  <si>
    <r>
      <rPr>
        <sz val="8"/>
        <color rgb="FF000000"/>
        <rFont val="宋体"/>
        <family val="0"/>
        <charset val="134"/>
      </rPr>
      <t xml:space="preserve"> GG    A  -   </t>
    </r>
    <r>
      <rPr>
        <sz val="8"/>
        <color rgb="FF00FF00"/>
        <rFont val="宋体"/>
        <family val="0"/>
        <charset val="134"/>
      </rPr>
      <t xml:space="preserve">A       G  U      -</t>
    </r>
    <r>
      <rPr>
        <sz val="8"/>
        <color rgb="FF000000"/>
        <rFont val="宋体"/>
        <family val="0"/>
        <charset val="134"/>
      </rPr>
      <t xml:space="preserve">     GA   C</t>
    </r>
  </si>
  <si>
    <t xml:space="preserve">CU    G   CA    -    C   UG     C  U  UAU </t>
  </si>
  <si>
    <t xml:space="preserve">CUCGCGGCCACAGGUCUCACCUGGUGCGUAACGCUGGUAUCAGAUCUCGCCUUACGUGCCACGUGAGGACUCUUGGACGCGCA</t>
  </si>
  <si>
    <t xml:space="preserve">  CGCG CCA  GGUC UCAC UGG  CGUAA GC GG   C</t>
  </si>
  <si>
    <r>
      <rPr>
        <sz val="8"/>
        <rFont val="宋体"/>
        <family val="0"/>
        <charset val="134"/>
      </rPr>
      <t xml:space="preserve">  GCGC GGU  </t>
    </r>
    <r>
      <rPr>
        <sz val="8"/>
        <color rgb="FFFF0000"/>
        <rFont val="宋体"/>
        <family val="0"/>
        <charset val="134"/>
      </rPr>
      <t xml:space="preserve">UCAG AGUG ACC  GCAUU</t>
    </r>
    <r>
      <rPr>
        <sz val="8"/>
        <rFont val="宋体"/>
        <family val="0"/>
        <charset val="134"/>
      </rPr>
      <t xml:space="preserve"> CG UC   A</t>
    </r>
  </si>
  <si>
    <r>
      <rPr>
        <sz val="8"/>
        <rFont val="宋体"/>
        <family val="0"/>
        <charset val="134"/>
      </rPr>
      <t xml:space="preserve">AC    A   </t>
    </r>
    <r>
      <rPr>
        <sz val="8"/>
        <color rgb="FFFF0000"/>
        <rFont val="宋体"/>
        <family val="0"/>
        <charset val="134"/>
      </rPr>
      <t xml:space="preserve">UC    G    C   GU     C</t>
    </r>
    <r>
      <rPr>
        <sz val="8"/>
        <rFont val="宋体"/>
        <family val="0"/>
        <charset val="134"/>
      </rPr>
      <t xml:space="preserve">  C  UAG</t>
    </r>
  </si>
  <si>
    <t xml:space="preserve">U  -       U   C     C          A   UAAAAA</t>
  </si>
  <si>
    <t xml:space="preserve">UCACAGACGAUGAGCCAAUGCGGCAUGUAAAAGGCUAAAAACGUUCUGUGUCUUUACGUGCCACAUUGUCUCCUUGUCUGCUGU</t>
  </si>
  <si>
    <t xml:space="preserve"> CA CAGACGA GAG CAAUG GGCAUGUAAA GGC      C</t>
  </si>
  <si>
    <r>
      <rPr>
        <sz val="8"/>
        <rFont val="宋体"/>
        <family val="0"/>
        <charset val="134"/>
      </rPr>
      <t xml:space="preserve"> GU GUCUGU</t>
    </r>
    <r>
      <rPr>
        <sz val="8"/>
        <color rgb="FFFF0000"/>
        <rFont val="宋体"/>
        <family val="0"/>
        <charset val="134"/>
      </rPr>
      <t xml:space="preserve">U CUC GUUAC CCGUGCAUUU</t>
    </r>
    <r>
      <rPr>
        <sz val="8"/>
        <rFont val="宋体"/>
        <family val="0"/>
        <charset val="134"/>
      </rPr>
      <t xml:space="preserve"> CUG      G</t>
    </r>
  </si>
  <si>
    <r>
      <rPr>
        <sz val="8"/>
        <color rgb="FF000000"/>
        <rFont val="宋体"/>
        <family val="0"/>
        <charset val="134"/>
      </rPr>
      <t xml:space="preserve">U  C      </t>
    </r>
    <r>
      <rPr>
        <sz val="8"/>
        <color rgb="FFFF0000"/>
        <rFont val="宋体"/>
        <family val="0"/>
        <charset val="134"/>
      </rPr>
      <t xml:space="preserve"> C   U     A</t>
    </r>
    <r>
      <rPr>
        <sz val="8"/>
        <color rgb="FF000000"/>
        <rFont val="宋体"/>
        <family val="0"/>
        <charset val="134"/>
      </rPr>
      <t xml:space="preserve">          -   UGUCUU</t>
    </r>
  </si>
  <si>
    <t xml:space="preserve">Bf_V2_187:2733023:2732943:-</t>
  </si>
  <si>
    <t xml:space="preserve">UAUAGAAGGG                  U          G</t>
  </si>
  <si>
    <t xml:space="preserve">UAUAGAAGGGUAGCCUGGGUACCAUCCGUAUUCUACCGGGCCCCGGUAGAAUUCGGAUGGUACCCAGGCUAAUAGAAGGGA</t>
  </si>
  <si>
    <t xml:space="preserve">          UAGCCUGGGUACCAUCCG AUUCUACCGG \</t>
  </si>
  <si>
    <r>
      <rPr>
        <sz val="8"/>
        <color rgb="FF000000"/>
        <rFont val="宋体"/>
        <family val="0"/>
        <charset val="134"/>
      </rPr>
      <t xml:space="preserve">          </t>
    </r>
    <r>
      <rPr>
        <sz val="8"/>
        <color rgb="FFFF0000"/>
        <rFont val="宋体"/>
        <family val="0"/>
        <charset val="134"/>
      </rPr>
      <t xml:space="preserve">AUCGGACCCAUGGUAGGC UAA</t>
    </r>
    <r>
      <rPr>
        <sz val="8"/>
        <color rgb="FF000000"/>
        <rFont val="宋体"/>
        <family val="0"/>
        <charset val="134"/>
      </rPr>
      <t xml:space="preserve">GAUGGCC C</t>
    </r>
  </si>
  <si>
    <r>
      <rPr>
        <sz val="8"/>
        <color rgb="FF000000"/>
        <rFont val="宋体"/>
        <family val="0"/>
        <charset val="134"/>
      </rPr>
      <t xml:space="preserve">AGGGAAGAUA                  </t>
    </r>
    <r>
      <rPr>
        <sz val="8"/>
        <color rgb="FFFF0000"/>
        <rFont val="宋体"/>
        <family val="0"/>
        <charset val="134"/>
      </rPr>
      <t xml:space="preserve">U </t>
    </r>
    <r>
      <rPr>
        <sz val="8"/>
        <color rgb="FF000000"/>
        <rFont val="宋体"/>
        <family val="0"/>
        <charset val="134"/>
      </rPr>
      <t xml:space="preserve">         C</t>
    </r>
  </si>
  <si>
    <t xml:space="preserve">Bf_V2_187:2758583:2758502:-</t>
  </si>
  <si>
    <t xml:space="preserve">UAUAGAAGGG                  U          A</t>
  </si>
  <si>
    <t xml:space="preserve">UAUAGAAGGGUAGCCUGGGUACCAUCCGUAUUCUACCGGAGCCCCGGUAGAAUUCGGAUGGUACCCAGGCUAAUAGAAGGGA</t>
  </si>
  <si>
    <t xml:space="preserve">          UAGCCUGGGUACCAUCCG AUUCUACCGG G</t>
  </si>
  <si>
    <r>
      <rPr>
        <sz val="8"/>
        <rFont val="宋体"/>
        <family val="0"/>
        <charset val="134"/>
      </rPr>
      <t xml:space="preserve">          </t>
    </r>
    <r>
      <rPr>
        <sz val="8"/>
        <color rgb="FFFF0000"/>
        <rFont val="宋体"/>
        <family val="0"/>
        <charset val="134"/>
      </rPr>
      <t xml:space="preserve">AUCGGACCCAUGGUAGGC UAA</t>
    </r>
    <r>
      <rPr>
        <sz val="8"/>
        <rFont val="宋体"/>
        <family val="0"/>
        <charset val="134"/>
      </rPr>
      <t xml:space="preserve">GAUGGCC C</t>
    </r>
  </si>
  <si>
    <r>
      <rPr>
        <sz val="8"/>
        <color rgb="FF000000"/>
        <rFont val="宋体"/>
        <family val="0"/>
        <charset val="134"/>
      </rPr>
      <t xml:space="preserve">AGGGAAGAUA                  </t>
    </r>
    <r>
      <rPr>
        <sz val="8"/>
        <color rgb="FFFF0000"/>
        <rFont val="宋体"/>
        <family val="0"/>
        <charset val="134"/>
      </rPr>
      <t xml:space="preserve">U</t>
    </r>
    <r>
      <rPr>
        <sz val="8"/>
        <color rgb="FF000000"/>
        <rFont val="宋体"/>
        <family val="0"/>
        <charset val="134"/>
      </rPr>
      <t xml:space="preserve">          C</t>
    </r>
  </si>
  <si>
    <t xml:space="preserve">bbe-mir-s27/bbe-mir-s27*</t>
  </si>
  <si>
    <t xml:space="preserve">Bf_V2_187:5551022:5550944:-</t>
  </si>
  <si>
    <r>
      <rPr>
        <sz val="8"/>
        <color rgb="FF000000"/>
        <rFont val="宋体"/>
        <family val="0"/>
        <charset val="134"/>
      </rPr>
      <t xml:space="preserve"> --  U       -  </t>
    </r>
    <r>
      <rPr>
        <sz val="8"/>
        <color rgb="FF00FF00"/>
        <rFont val="宋体"/>
        <family val="0"/>
        <charset val="134"/>
      </rPr>
      <t xml:space="preserve">G           GC </t>
    </r>
    <r>
      <rPr>
        <sz val="8"/>
        <color rgb="FF000000"/>
        <rFont val="宋体"/>
        <family val="0"/>
        <charset val="134"/>
      </rPr>
      <t xml:space="preserve">     C   AA</t>
    </r>
  </si>
  <si>
    <t xml:space="preserve">GGUUUUCCACGGGCAAUGUAUCUAGCGCAACACGUUAACCCGAGCUGUUGCAUAGGUACAUUGGUCAGUGGGAGCCCAC</t>
  </si>
  <si>
    <r>
      <rPr>
        <sz val="8"/>
        <color rgb="FF000000"/>
        <rFont val="宋体"/>
        <family val="0"/>
        <charset val="134"/>
      </rPr>
      <t xml:space="preserve">   GG UUUCCAC </t>
    </r>
    <r>
      <rPr>
        <sz val="8"/>
        <color rgb="FF00FF00"/>
        <rFont val="宋体"/>
        <family val="0"/>
        <charset val="134"/>
      </rPr>
      <t xml:space="preserve">GG CAAUGUAUCUA  GCAACA</t>
    </r>
    <r>
      <rPr>
        <sz val="8"/>
        <color rgb="FF000000"/>
        <rFont val="宋体"/>
        <family val="0"/>
        <charset val="134"/>
      </rPr>
      <t xml:space="preserve"> GUU  C</t>
    </r>
  </si>
  <si>
    <r>
      <rPr>
        <sz val="8"/>
        <rFont val="宋体"/>
        <family val="0"/>
        <charset val="134"/>
      </rPr>
      <t xml:space="preserve">   CC GAGGG</t>
    </r>
    <r>
      <rPr>
        <sz val="8"/>
        <color rgb="FFFF0000"/>
        <rFont val="宋体"/>
        <family val="0"/>
        <charset val="134"/>
      </rPr>
      <t xml:space="preserve">UG CU GUUACAUGGAU  CGUU</t>
    </r>
    <r>
      <rPr>
        <sz val="8"/>
        <rFont val="宋体"/>
        <family val="0"/>
        <charset val="134"/>
      </rPr>
      <t xml:space="preserve">GU CGA  C</t>
    </r>
  </si>
  <si>
    <r>
      <rPr>
        <sz val="8"/>
        <color rgb="FF000000"/>
        <rFont val="宋体"/>
        <family val="0"/>
        <charset val="134"/>
      </rPr>
      <t xml:space="preserve"> CA  C      </t>
    </r>
    <r>
      <rPr>
        <sz val="8"/>
        <color rgb="FFFF0000"/>
        <rFont val="宋体"/>
        <family val="0"/>
        <charset val="134"/>
      </rPr>
      <t xml:space="preserve"> A  G           -A</t>
    </r>
    <r>
      <rPr>
        <sz val="8"/>
        <color rgb="FF000000"/>
        <rFont val="宋体"/>
        <family val="0"/>
        <charset val="134"/>
      </rPr>
      <t xml:space="preserve">      -   GC</t>
    </r>
  </si>
  <si>
    <t xml:space="preserve">Bf_V2_195:901541:901464:-</t>
  </si>
  <si>
    <r>
      <rPr>
        <sz val="8"/>
        <rFont val="宋体"/>
        <family val="0"/>
        <charset val="134"/>
      </rPr>
      <t xml:space="preserve">GC        </t>
    </r>
    <r>
      <rPr>
        <sz val="8"/>
        <color rgb="FFFF0000"/>
        <rFont val="宋体"/>
        <family val="0"/>
        <charset val="134"/>
      </rPr>
      <t xml:space="preserve">A        U      C   A </t>
    </r>
    <r>
      <rPr>
        <sz val="8"/>
        <rFont val="宋体"/>
        <family val="0"/>
        <charset val="134"/>
      </rPr>
      <t xml:space="preserve">   C  G</t>
    </r>
  </si>
  <si>
    <t xml:space="preserve">GCUGUUUGGGAAGAUGAGCUGUUCUGCUACAGCUGCUUGUCGGACUAGCGUAACAGGACGCUCGUCUGCCCAAACAUC</t>
  </si>
  <si>
    <r>
      <rPr>
        <sz val="8"/>
        <rFont val="宋体"/>
        <family val="0"/>
        <charset val="134"/>
      </rPr>
      <t xml:space="preserve">  UGUUUGGG </t>
    </r>
    <r>
      <rPr>
        <sz val="8"/>
        <color rgb="FFFF0000"/>
        <rFont val="宋体"/>
        <family val="0"/>
        <charset val="134"/>
      </rPr>
      <t xml:space="preserve">AGAUGAGC GUUCUG UAC G</t>
    </r>
    <r>
      <rPr>
        <sz val="8"/>
        <rFont val="宋体"/>
        <family val="0"/>
        <charset val="134"/>
      </rPr>
      <t xml:space="preserve">CUG UU U</t>
    </r>
  </si>
  <si>
    <t xml:space="preserve">  ACAAACCC UCUGCUCG CAGGAC AUG CGAU AG C</t>
  </si>
  <si>
    <t xml:space="preserve">CU        G        -      A   -    C  G</t>
  </si>
  <si>
    <t xml:space="preserve"> UU        UG     C  U       CC      U  A----       G</t>
  </si>
  <si>
    <t xml:space="preserve">UUGGCAAGUCUGCUUGGCACUGGGGAAUCCUUUGUGUUAAAUGUAAGGCUUUUACAUGGUUGUAUCAUAGAAUUCCCCCGUACCGAGUGGACUUGUUCAG</t>
  </si>
  <si>
    <t xml:space="preserve">   GGCAAGUC  CUUGG AC GGGGAAU  UUUGUG UA     AUGUAAG \</t>
  </si>
  <si>
    <r>
      <rPr>
        <sz val="8"/>
        <rFont val="宋体"/>
        <family val="0"/>
        <charset val="134"/>
      </rPr>
      <t xml:space="preserve">   UUGUUCA</t>
    </r>
    <r>
      <rPr>
        <sz val="8"/>
        <color rgb="FFFF0000"/>
        <rFont val="宋体"/>
        <family val="0"/>
        <charset val="134"/>
      </rPr>
      <t xml:space="preserve">G  GAGCC UG CCCCUUA  AGAU</t>
    </r>
    <r>
      <rPr>
        <sz val="8"/>
        <rFont val="宋体"/>
        <family val="0"/>
        <charset val="134"/>
      </rPr>
      <t xml:space="preserve">AC AU     UACAUUU C</t>
    </r>
  </si>
  <si>
    <r>
      <rPr>
        <sz val="8"/>
        <color rgb="FF000000"/>
        <rFont val="宋体"/>
        <family val="0"/>
        <charset val="134"/>
      </rPr>
      <t xml:space="preserve">GAC        </t>
    </r>
    <r>
      <rPr>
        <sz val="8"/>
        <color rgb="FFFF0000"/>
        <rFont val="宋体"/>
        <family val="0"/>
        <charset val="134"/>
      </rPr>
      <t xml:space="preserve">GU     A  C       --</t>
    </r>
    <r>
      <rPr>
        <sz val="8"/>
        <color rgb="FF000000"/>
        <rFont val="宋体"/>
        <family val="0"/>
        <charset val="134"/>
      </rPr>
      <t xml:space="preserve">      U  GUUGG       U</t>
    </r>
  </si>
  <si>
    <t xml:space="preserve">Bf_V2_196:6167731:6167807:+</t>
  </si>
  <si>
    <r>
      <rPr>
        <sz val="8"/>
        <rFont val="宋体"/>
        <family val="0"/>
        <charset val="134"/>
      </rPr>
      <t xml:space="preserve">  U U     </t>
    </r>
    <r>
      <rPr>
        <sz val="8"/>
        <color rgb="FFFF0000"/>
        <rFont val="宋体"/>
        <family val="0"/>
        <charset val="134"/>
      </rPr>
      <t xml:space="preserve">A       -  C    U</t>
    </r>
    <r>
      <rPr>
        <sz val="8"/>
        <rFont val="宋体"/>
        <family val="0"/>
        <charset val="134"/>
      </rPr>
      <t xml:space="preserve">      UUAAC</t>
    </r>
  </si>
  <si>
    <t xml:space="preserve">CUUGUCCCUGAUUUGGAGUGCAGAGUGGCCUGUUAACUACAGACCAGGUCUUUCUACAUCUCCAAAACAGGGCCCAG</t>
  </si>
  <si>
    <r>
      <rPr>
        <sz val="8"/>
        <rFont val="宋体"/>
        <family val="0"/>
        <charset val="134"/>
      </rPr>
      <t xml:space="preserve">CU G CCCUG </t>
    </r>
    <r>
      <rPr>
        <sz val="8"/>
        <color rgb="FFFF0000"/>
        <rFont val="宋体"/>
        <family val="0"/>
        <charset val="134"/>
      </rPr>
      <t xml:space="preserve">UUUGGAG UG AGAG GGCCU</t>
    </r>
    <r>
      <rPr>
        <sz val="8"/>
        <rFont val="宋体"/>
        <family val="0"/>
        <charset val="134"/>
      </rPr>
      <t xml:space="preserve">G     U</t>
    </r>
  </si>
  <si>
    <t xml:space="preserve">GA C GGGAC AAACCUC AC UCUU CUGGAC     A</t>
  </si>
  <si>
    <t xml:space="preserve">  C C     A       U  A    U      CAGAC</t>
  </si>
  <si>
    <t xml:space="preserve">Bf_V2_19:551699:551605:-</t>
  </si>
  <si>
    <r>
      <rPr>
        <sz val="8"/>
        <rFont val="宋体"/>
        <family val="0"/>
        <charset val="134"/>
      </rPr>
      <t xml:space="preserve">UAGGA          </t>
    </r>
    <r>
      <rPr>
        <sz val="8"/>
        <color rgb="FFFF0000"/>
        <rFont val="宋体"/>
        <family val="0"/>
        <charset val="134"/>
      </rPr>
      <t xml:space="preserve"> A          G</t>
    </r>
    <r>
      <rPr>
        <sz val="8"/>
        <rFont val="宋体"/>
        <family val="0"/>
        <charset val="134"/>
      </rPr>
      <t xml:space="preserve">      -   AC  AAA   A</t>
    </r>
  </si>
  <si>
    <t xml:space="preserve">UAGGAGUCGCUGGAAAAAGUAGAAAUUGGCCAAAUAGACUGAAAGUUAAUUAACACACUACUUUGGCAAAUUUCUACUAUUUCCAGUGACAUAUG</t>
  </si>
  <si>
    <r>
      <rPr>
        <sz val="8"/>
        <rFont val="宋体"/>
        <family val="0"/>
        <charset val="134"/>
      </rPr>
      <t xml:space="preserve">     GUCGC</t>
    </r>
    <r>
      <rPr>
        <sz val="8"/>
        <color rgb="FFFF0000"/>
        <rFont val="宋体"/>
        <family val="0"/>
        <charset val="134"/>
      </rPr>
      <t xml:space="preserve">UGGAAA AGUAGAAAUU GCC</t>
    </r>
    <r>
      <rPr>
        <sz val="8"/>
        <rFont val="宋体"/>
        <family val="0"/>
        <charset val="134"/>
      </rPr>
      <t xml:space="preserve">AAA UAG  UG   GUU A</t>
    </r>
  </si>
  <si>
    <t xml:space="preserve">     CAGUGACCUUU UCAUCUUUAA CGGUUU AUC  AC   CAA U</t>
  </si>
  <si>
    <t xml:space="preserve">GUAUA           A          A      C   --  --A   U</t>
  </si>
  <si>
    <t xml:space="preserve">bbe-mir-s32/bbe-mir-s32*</t>
  </si>
  <si>
    <t xml:space="preserve">Bf_V2_223:848364:848280:-</t>
  </si>
  <si>
    <r>
      <rPr>
        <sz val="8"/>
        <rFont val="宋体"/>
        <family val="0"/>
        <charset val="134"/>
      </rPr>
      <t xml:space="preserve"> ---  U          </t>
    </r>
    <r>
      <rPr>
        <sz val="8"/>
        <color rgb="FFFF0000"/>
        <rFont val="宋体"/>
        <family val="0"/>
        <charset val="134"/>
      </rPr>
      <t xml:space="preserve"> A     A-   U</t>
    </r>
    <r>
      <rPr>
        <sz val="8"/>
        <rFont val="宋体"/>
        <family val="0"/>
        <charset val="134"/>
      </rPr>
      <t xml:space="preserve">        GGUA    AC</t>
    </r>
  </si>
  <si>
    <t xml:space="preserve">GCUCACUUUCAAAAAGCAAAAAGUUGCAAUAUCGGUAUACGACGUUACGUAGAUAUUGCACUAAUUUGCUUUUGAAAGUGGUACC</t>
  </si>
  <si>
    <r>
      <rPr>
        <sz val="8"/>
        <rFont val="宋体"/>
        <family val="0"/>
        <charset val="134"/>
      </rPr>
      <t xml:space="preserve">    GC CACUUUC</t>
    </r>
    <r>
      <rPr>
        <sz val="8"/>
        <color rgb="FFFF0000"/>
        <rFont val="宋体"/>
        <family val="0"/>
        <charset val="134"/>
      </rPr>
      <t xml:space="preserve">AAAA GCAAA  AGU GCAAUAU</t>
    </r>
    <r>
      <rPr>
        <sz val="8"/>
        <rFont val="宋体"/>
        <family val="0"/>
        <charset val="134"/>
      </rPr>
      <t xml:space="preserve">C    UACG  G</t>
    </r>
  </si>
  <si>
    <r>
      <rPr>
        <sz val="8"/>
        <color rgb="FF000000"/>
        <rFont val="宋体"/>
        <family val="0"/>
        <charset val="134"/>
      </rPr>
      <t xml:space="preserve">    UG GUGAA</t>
    </r>
    <r>
      <rPr>
        <sz val="8"/>
        <color rgb="FF00FF00"/>
        <rFont val="宋体"/>
        <family val="0"/>
        <charset val="134"/>
      </rPr>
      <t xml:space="preserve">AGUUUU CGUUU  UCA CGUUAU</t>
    </r>
    <r>
      <rPr>
        <sz val="8"/>
        <color rgb="FF000000"/>
        <rFont val="宋体"/>
        <family val="0"/>
        <charset val="134"/>
      </rPr>
      <t xml:space="preserve">AG    AUGC  U</t>
    </r>
  </si>
  <si>
    <r>
      <rPr>
        <sz val="8"/>
        <color rgb="FF000000"/>
        <rFont val="宋体"/>
        <family val="0"/>
        <charset val="134"/>
      </rPr>
      <t xml:space="preserve"> CCA  -         </t>
    </r>
    <r>
      <rPr>
        <sz val="8"/>
        <color rgb="FF00FF00"/>
        <rFont val="宋体"/>
        <family val="0"/>
        <charset val="134"/>
      </rPr>
      <t xml:space="preserve">  -     AA   - </t>
    </r>
    <r>
      <rPr>
        <sz val="8"/>
        <color rgb="FF000000"/>
        <rFont val="宋体"/>
        <family val="0"/>
        <charset val="134"/>
      </rPr>
      <t xml:space="preserve">       ----    AU</t>
    </r>
  </si>
  <si>
    <r>
      <rPr>
        <sz val="8"/>
        <rFont val="宋体"/>
        <family val="0"/>
        <charset val="134"/>
      </rPr>
      <t xml:space="preserve"> -            </t>
    </r>
    <r>
      <rPr>
        <sz val="8"/>
        <color rgb="FFFF0000"/>
        <rFont val="宋体"/>
        <family val="0"/>
        <charset val="134"/>
      </rPr>
      <t xml:space="preserve">-       A    C</t>
    </r>
    <r>
      <rPr>
        <sz val="8"/>
        <rFont val="宋体"/>
        <family val="0"/>
        <charset val="134"/>
      </rPr>
      <t xml:space="preserve">        CACAG</t>
    </r>
  </si>
  <si>
    <t xml:space="preserve">AGGUGUGAGCGAUGUUUGUACUGUCUGUCUGUUCACAGCACCACAACAGACAACAGCACAGACAUUUGUUCACGCCUG</t>
  </si>
  <si>
    <r>
      <rPr>
        <sz val="8"/>
        <rFont val="宋体"/>
        <family val="0"/>
        <charset val="134"/>
      </rPr>
      <t xml:space="preserve">  AGGUGUGAGC</t>
    </r>
    <r>
      <rPr>
        <sz val="8"/>
        <color rgb="FFFF0000"/>
        <rFont val="宋体"/>
        <family val="0"/>
        <charset val="134"/>
      </rPr>
      <t xml:space="preserve">GA UGUUUGU CUGU UGUCUGU</t>
    </r>
    <r>
      <rPr>
        <sz val="8"/>
        <rFont val="宋体"/>
        <family val="0"/>
        <charset val="134"/>
      </rPr>
      <t xml:space="preserve">U     \</t>
    </r>
  </si>
  <si>
    <t xml:space="preserve">  UCCGCACUUGUU ACAGACA GACA ACAGACAA     C</t>
  </si>
  <si>
    <t xml:space="preserve"> G            U       C    -        CACCA</t>
  </si>
  <si>
    <t xml:space="preserve"> C  U   C  U           CU C         G G UG</t>
  </si>
  <si>
    <t xml:space="preserve">CCCUCUGCGAUGGGGGUAGUUUCUCCACUACUUCAGUGCUGUGGUGGGUGAAGUAGUAGUUGAACUAUCUUCUUCACAGUGG</t>
  </si>
  <si>
    <t xml:space="preserve">  CC CUG GA GGGGGUAGUUU  C ACUACUUCA U C  U</t>
  </si>
  <si>
    <r>
      <rPr>
        <sz val="8"/>
        <rFont val="宋体"/>
        <family val="0"/>
        <charset val="134"/>
      </rPr>
      <t xml:space="preserve">  GG GAC </t>
    </r>
    <r>
      <rPr>
        <sz val="8"/>
        <color rgb="FFFF0000"/>
        <rFont val="宋体"/>
        <family val="0"/>
        <charset val="134"/>
      </rPr>
      <t xml:space="preserve">CU CUUCUAUCAAG  G UGAUGAA</t>
    </r>
    <r>
      <rPr>
        <sz val="8"/>
        <rFont val="宋体"/>
        <family val="0"/>
        <charset val="134"/>
      </rPr>
      <t xml:space="preserve">GU G G  G</t>
    </r>
  </si>
  <si>
    <r>
      <rPr>
        <sz val="8"/>
        <rFont val="宋体"/>
        <family val="0"/>
        <charset val="134"/>
      </rPr>
      <t xml:space="preserve"> -  U   A  </t>
    </r>
    <r>
      <rPr>
        <sz val="8"/>
        <color rgb="FFFF0000"/>
        <rFont val="宋体"/>
        <family val="0"/>
        <charset val="134"/>
      </rPr>
      <t xml:space="preserve">U           UU A</t>
    </r>
    <r>
      <rPr>
        <sz val="8"/>
        <rFont val="宋体"/>
        <family val="0"/>
        <charset val="134"/>
      </rPr>
      <t xml:space="preserve">         - G UG</t>
    </r>
  </si>
  <si>
    <t xml:space="preserve">Bf_V2_243:638066:638130:+</t>
  </si>
  <si>
    <r>
      <rPr>
        <sz val="8"/>
        <rFont val="宋体"/>
        <family val="0"/>
        <charset val="134"/>
      </rPr>
      <t xml:space="preserve">A      </t>
    </r>
    <r>
      <rPr>
        <sz val="8"/>
        <color rgb="FFFF0000"/>
        <rFont val="宋体"/>
        <family val="0"/>
        <charset val="134"/>
      </rPr>
      <t xml:space="preserve">A     G   -</t>
    </r>
    <r>
      <rPr>
        <sz val="8"/>
        <rFont val="宋体"/>
        <family val="0"/>
        <charset val="134"/>
      </rPr>
      <t xml:space="preserve">          CGCUC</t>
    </r>
  </si>
  <si>
    <t xml:space="preserve">AUGUUAAACUAUCGUUCUGGGAACAGUCGCUCUUACAAGCUGUUCCCAUGGAGAUAGCUUAGCAA</t>
  </si>
  <si>
    <r>
      <rPr>
        <sz val="8"/>
        <rFont val="宋体"/>
        <family val="0"/>
        <charset val="134"/>
      </rPr>
      <t xml:space="preserve"> UGU</t>
    </r>
    <r>
      <rPr>
        <sz val="8"/>
        <color rgb="FFFF0000"/>
        <rFont val="宋体"/>
        <family val="0"/>
        <charset val="134"/>
      </rPr>
      <t xml:space="preserve">UAA CUAUC UUC UGGGAACAG</t>
    </r>
    <r>
      <rPr>
        <sz val="8"/>
        <rFont val="宋体"/>
        <family val="0"/>
        <charset val="134"/>
      </rPr>
      <t xml:space="preserve">U     \</t>
    </r>
  </si>
  <si>
    <t xml:space="preserve"> ACGAUU GAUAG AGG ACCCUUGUCG     U</t>
  </si>
  <si>
    <t xml:space="preserve">A      C     -   U          AACAU</t>
  </si>
  <si>
    <r>
      <rPr>
        <sz val="8"/>
        <rFont val="宋体"/>
        <family val="0"/>
        <charset val="134"/>
      </rPr>
      <t xml:space="preserve"> -    G UC   </t>
    </r>
    <r>
      <rPr>
        <sz val="8"/>
        <color rgb="FFFF0000"/>
        <rFont val="宋体"/>
        <family val="0"/>
        <charset val="134"/>
      </rPr>
      <t xml:space="preserve">C  GG         AU</t>
    </r>
    <r>
      <rPr>
        <sz val="8"/>
        <rFont val="宋体"/>
        <family val="0"/>
        <charset val="134"/>
      </rPr>
      <t xml:space="preserve">         GUAC</t>
    </r>
  </si>
  <si>
    <t xml:space="preserve">CCUGGCUCGGUCCCGGAGUCGUUCUAUACGCCGUUUGUACUUGAUAAAAUGGCGUAGAGCGACUAAGGAACCAGGACAGGC</t>
  </si>
  <si>
    <r>
      <rPr>
        <sz val="8"/>
        <rFont val="宋体"/>
        <family val="0"/>
        <charset val="134"/>
      </rPr>
      <t xml:space="preserve">  CCUG C  GG</t>
    </r>
    <r>
      <rPr>
        <sz val="8"/>
        <color rgb="FFFF0000"/>
        <rFont val="宋体"/>
        <family val="0"/>
        <charset val="134"/>
      </rPr>
      <t xml:space="preserve">U CC  AGUCGUUCU  ACGCCGU</t>
    </r>
    <r>
      <rPr>
        <sz val="8"/>
        <rFont val="宋体"/>
        <family val="0"/>
        <charset val="134"/>
      </rPr>
      <t xml:space="preserve">UU    U</t>
    </r>
  </si>
  <si>
    <t xml:space="preserve">  GGAC G  CCA GG  UCAGCGAGA  UGCGGUAAA    U</t>
  </si>
  <si>
    <t xml:space="preserve"> C    A GA   A  AA         --         AUAG</t>
  </si>
  <si>
    <t xml:space="preserve">Bf_V2_258:856141:856065:-</t>
  </si>
  <si>
    <r>
      <rPr>
        <sz val="8"/>
        <rFont val="宋体"/>
        <family val="0"/>
        <charset val="134"/>
      </rPr>
      <t xml:space="preserve">AA        </t>
    </r>
    <r>
      <rPr>
        <sz val="8"/>
        <color rgb="FFFF0000"/>
        <rFont val="宋体"/>
        <family val="0"/>
        <charset val="134"/>
      </rPr>
      <t xml:space="preserve">A       C        U </t>
    </r>
    <r>
      <rPr>
        <sz val="8"/>
        <rFont val="宋体"/>
        <family val="0"/>
        <charset val="134"/>
      </rPr>
      <t xml:space="preserve">    -  UUG</t>
    </r>
  </si>
  <si>
    <t xml:space="preserve">AAUAAUAAUGAUACGGGGCAGUUAUACUCAUGUGUUUGUUAUACAACAUGGUAUAGCUUUCCCGUAACAUUAUUGGA</t>
  </si>
  <si>
    <r>
      <rPr>
        <sz val="8"/>
        <rFont val="宋体"/>
        <family val="0"/>
        <charset val="134"/>
      </rPr>
      <t xml:space="preserve">  UAAUAAUG </t>
    </r>
    <r>
      <rPr>
        <sz val="8"/>
        <color rgb="FFFF0000"/>
        <rFont val="宋体"/>
        <family val="0"/>
        <charset val="134"/>
      </rPr>
      <t xml:space="preserve">UACGGGG AGUUAUAC CAUGU</t>
    </r>
    <r>
      <rPr>
        <sz val="8"/>
        <rFont val="宋体"/>
        <family val="0"/>
        <charset val="134"/>
      </rPr>
      <t xml:space="preserve"> GU   \</t>
    </r>
  </si>
  <si>
    <t xml:space="preserve">  GUUAUUAC AUGCCCU UCGAUAUG GUACA CA   U</t>
  </si>
  <si>
    <t xml:space="preserve">AG        A       U        -     A  UAU</t>
  </si>
  <si>
    <t xml:space="preserve">Bf_V2_258:860222:860146:-</t>
  </si>
  <si>
    <r>
      <rPr>
        <sz val="8"/>
        <rFont val="宋体"/>
        <family val="0"/>
        <charset val="134"/>
      </rPr>
      <t xml:space="preserve">UA        </t>
    </r>
    <r>
      <rPr>
        <sz val="8"/>
        <color rgb="FFFF0000"/>
        <rFont val="宋体"/>
        <family val="0"/>
        <charset val="134"/>
      </rPr>
      <t xml:space="preserve">A       C        U</t>
    </r>
    <r>
      <rPr>
        <sz val="8"/>
        <rFont val="宋体"/>
        <family val="0"/>
        <charset val="134"/>
      </rPr>
      <t xml:space="preserve">     -  UUG</t>
    </r>
  </si>
  <si>
    <t xml:space="preserve">UAUAAUAAUGAUACGGGGCAGUUAUACUCAUGUGUUUGUUAUACAACAUGGUAUAGCUUUCCCGUAACAUUAUUGGA</t>
  </si>
  <si>
    <t xml:space="preserve">Bf_V2_258:867204:867128:-</t>
  </si>
  <si>
    <r>
      <rPr>
        <sz val="8"/>
        <rFont val="宋体"/>
        <family val="0"/>
        <charset val="134"/>
      </rPr>
      <t xml:space="preserve">UAU   UU  </t>
    </r>
    <r>
      <rPr>
        <sz val="8"/>
        <color rgb="FFFF0000"/>
        <rFont val="宋体"/>
        <family val="0"/>
        <charset val="134"/>
      </rPr>
      <t xml:space="preserve">A       C        U    -</t>
    </r>
    <r>
      <rPr>
        <sz val="8"/>
        <rFont val="宋体"/>
        <family val="0"/>
        <charset val="134"/>
      </rPr>
      <t xml:space="preserve">    UG</t>
    </r>
  </si>
  <si>
    <t xml:space="preserve">UAUGAUUUUGAUACGGGGCAGUUAUACUCAUGUGUUUGUUCAACAGCAUGGUAUAGCUUCCCCGUAACAUUAUUUGA</t>
  </si>
  <si>
    <r>
      <rPr>
        <sz val="8"/>
        <rFont val="宋体"/>
        <family val="0"/>
        <charset val="134"/>
      </rPr>
      <t xml:space="preserve">   GAU  UG </t>
    </r>
    <r>
      <rPr>
        <sz val="8"/>
        <color rgb="FFFF0000"/>
        <rFont val="宋体"/>
        <family val="0"/>
        <charset val="134"/>
      </rPr>
      <t xml:space="preserve">UACGGGG AGUUAUAC CAUG U</t>
    </r>
    <r>
      <rPr>
        <sz val="8"/>
        <rFont val="宋体"/>
        <family val="0"/>
        <charset val="134"/>
      </rPr>
      <t xml:space="preserve">GUU  \</t>
    </r>
  </si>
  <si>
    <t xml:space="preserve">   UUA  AC AUGCCCC UCGAUAUG GUAC ACAA  U</t>
  </si>
  <si>
    <t xml:space="preserve">AGU   UU  A       U        -    G    CU</t>
  </si>
  <si>
    <t xml:space="preserve">bbe-mir-s38/bbe-mir-s38*</t>
  </si>
  <si>
    <r>
      <rPr>
        <sz val="8"/>
        <color rgb="FF000000"/>
        <rFont val="宋体"/>
        <family val="0"/>
        <charset val="134"/>
      </rPr>
      <t xml:space="preserve"> C         </t>
    </r>
    <r>
      <rPr>
        <sz val="8"/>
        <color rgb="FF00FF00"/>
        <rFont val="宋体"/>
        <family val="0"/>
        <charset val="134"/>
      </rPr>
      <t xml:space="preserve">AG     A       G     --</t>
    </r>
    <r>
      <rPr>
        <sz val="8"/>
        <color rgb="FF000000"/>
        <rFont val="宋体"/>
        <family val="0"/>
        <charset val="134"/>
      </rPr>
      <t xml:space="preserve">   GAC</t>
    </r>
  </si>
  <si>
    <t xml:space="preserve">CCUGUUGGAAAGCAGCGAGCAUUACGGUCAUUCUGACGCUGGAGAAUAUGACAGUAAUGCCCGCUGACUUCUAAUGGAG</t>
  </si>
  <si>
    <r>
      <rPr>
        <sz val="8"/>
        <color rgb="FF000000"/>
        <rFont val="宋体"/>
        <family val="0"/>
        <charset val="134"/>
      </rPr>
      <t xml:space="preserve">  CUGUUGGAA  </t>
    </r>
    <r>
      <rPr>
        <sz val="8"/>
        <color rgb="FF00FF00"/>
        <rFont val="宋体"/>
        <family val="0"/>
        <charset val="134"/>
      </rPr>
      <t xml:space="preserve">CAGCG GCAUUAC GUCAU  U</t>
    </r>
    <r>
      <rPr>
        <sz val="8"/>
        <color rgb="FF000000"/>
        <rFont val="宋体"/>
        <family val="0"/>
        <charset val="134"/>
      </rPr>
      <t xml:space="preserve">CU   G</t>
    </r>
  </si>
  <si>
    <r>
      <rPr>
        <sz val="8"/>
        <rFont val="宋体"/>
        <family val="0"/>
        <charset val="134"/>
      </rPr>
      <t xml:space="preserve">  GGUAAUCU</t>
    </r>
    <r>
      <rPr>
        <sz val="8"/>
        <color rgb="FFFF0000"/>
        <rFont val="宋体"/>
        <family val="0"/>
        <charset val="134"/>
      </rPr>
      <t xml:space="preserve">U  GUCGC CGUAAUG CAGU</t>
    </r>
    <r>
      <rPr>
        <sz val="8"/>
        <rFont val="宋体"/>
        <family val="0"/>
        <charset val="134"/>
      </rPr>
      <t xml:space="preserve">A  AGA   C</t>
    </r>
  </si>
  <si>
    <r>
      <rPr>
        <sz val="8"/>
        <rFont val="宋体"/>
        <family val="0"/>
        <charset val="134"/>
      </rPr>
      <t xml:space="preserve">GA         </t>
    </r>
    <r>
      <rPr>
        <sz val="8"/>
        <color rgb="FFFF0000"/>
        <rFont val="宋体"/>
        <family val="0"/>
        <charset val="134"/>
      </rPr>
      <t xml:space="preserve">CA     C       A</t>
    </r>
    <r>
      <rPr>
        <sz val="8"/>
        <rFont val="宋体"/>
        <family val="0"/>
        <charset val="134"/>
      </rPr>
      <t xml:space="preserve">     UA   GGU</t>
    </r>
  </si>
  <si>
    <t xml:space="preserve">Bf_V2_28:483827:483746:-</t>
  </si>
  <si>
    <t xml:space="preserve"> G    G  UG CU           -      C     AGAU</t>
  </si>
  <si>
    <t xml:space="preserve">GCUGUGGGUGCCUAUCUUGGUGGUGUAGCACAUGUGAGAUGUGAGCCACAUUUGCUACGGCCACCAAGAUCUGUGCCAGCAG</t>
  </si>
  <si>
    <t xml:space="preserve">  CUGU GG  C  AUCUUGGUGGU GUAGCA AUGUG    G</t>
  </si>
  <si>
    <r>
      <rPr>
        <sz val="8"/>
        <rFont val="宋体"/>
        <family val="0"/>
        <charset val="134"/>
      </rPr>
      <t xml:space="preserve">  GACG CC  G  </t>
    </r>
    <r>
      <rPr>
        <sz val="8"/>
        <color rgb="FFFF0000"/>
        <rFont val="宋体"/>
        <family val="0"/>
        <charset val="134"/>
      </rPr>
      <t xml:space="preserve">UAGAACCACCG CAUCGU U</t>
    </r>
    <r>
      <rPr>
        <sz val="8"/>
        <rFont val="宋体"/>
        <family val="0"/>
        <charset val="134"/>
      </rPr>
      <t xml:space="preserve">ACAC    U</t>
    </r>
  </si>
  <si>
    <r>
      <rPr>
        <sz val="8"/>
        <rFont val="宋体"/>
        <family val="0"/>
        <charset val="134"/>
      </rPr>
      <t xml:space="preserve"> -    A  GU </t>
    </r>
    <r>
      <rPr>
        <sz val="8"/>
        <color rgb="FFFF0000"/>
        <rFont val="宋体"/>
        <family val="0"/>
        <charset val="134"/>
      </rPr>
      <t xml:space="preserve">UC           G      U</t>
    </r>
    <r>
      <rPr>
        <sz val="8"/>
        <rFont val="宋体"/>
        <family val="0"/>
        <charset val="134"/>
      </rPr>
      <t xml:space="preserve">     CGAG</t>
    </r>
  </si>
  <si>
    <t xml:space="preserve">Bf_V2_28:496812:496731:-</t>
  </si>
  <si>
    <t xml:space="preserve">Bf_V2_291:213020:212933:-</t>
  </si>
  <si>
    <t xml:space="preserve">AAUU UA CACCU  CU    -             G A   GCUC</t>
  </si>
  <si>
    <t xml:space="preserve">AAUUGUACCACCUCCCUUUGCCCACAGAGACACGGAAGUCGCUCAUACAGAUAUGCGUGUCUCUGUGGCGCAAUCGGUUAGCGCGUUC</t>
  </si>
  <si>
    <t xml:space="preserve">    G  C     CC  UUGC CCACAGAGACACG A GUC    \</t>
  </si>
  <si>
    <r>
      <rPr>
        <sz val="8"/>
        <rFont val="宋体"/>
        <family val="0"/>
        <charset val="134"/>
      </rPr>
      <t xml:space="preserve">    C  G     </t>
    </r>
    <r>
      <rPr>
        <sz val="8"/>
        <color rgb="FFFF0000"/>
        <rFont val="宋体"/>
        <family val="0"/>
        <charset val="134"/>
      </rPr>
      <t xml:space="preserve">GG  AACG GGUGUCUCUG</t>
    </r>
    <r>
      <rPr>
        <sz val="8"/>
        <rFont val="宋体"/>
        <family val="0"/>
        <charset val="134"/>
      </rPr>
      <t xml:space="preserve">UGC U UAG    A</t>
    </r>
  </si>
  <si>
    <r>
      <rPr>
        <sz val="8"/>
        <rFont val="宋体"/>
        <family val="0"/>
        <charset val="134"/>
      </rPr>
      <t xml:space="preserve">CUUG GC --AU</t>
    </r>
    <r>
      <rPr>
        <sz val="8"/>
        <color rgb="FFFF0000"/>
        <rFont val="宋体"/>
        <family val="0"/>
        <charset val="134"/>
      </rPr>
      <t xml:space="preserve">U  CU    C</t>
    </r>
    <r>
      <rPr>
        <sz val="8"/>
        <rFont val="宋体"/>
        <family val="0"/>
        <charset val="134"/>
      </rPr>
      <t xml:space="preserve">             G A   ACAU</t>
    </r>
  </si>
  <si>
    <t xml:space="preserve">bbe-mir-s41/bbe-mir-s41*</t>
  </si>
  <si>
    <t xml:space="preserve">Bf_V2_32:1589906:1589830:-</t>
  </si>
  <si>
    <r>
      <rPr>
        <sz val="8"/>
        <rFont val="宋体"/>
        <family val="0"/>
        <charset val="134"/>
      </rPr>
      <t xml:space="preserve"> ---   U U   </t>
    </r>
    <r>
      <rPr>
        <sz val="8"/>
        <color rgb="FFFF0000"/>
        <rFont val="宋体"/>
        <family val="0"/>
        <charset val="134"/>
      </rPr>
      <t xml:space="preserve">UC             C</t>
    </r>
    <r>
      <rPr>
        <sz val="8"/>
        <rFont val="宋体"/>
        <family val="0"/>
        <charset val="134"/>
      </rPr>
      <t xml:space="preserve">       G AAG</t>
    </r>
  </si>
  <si>
    <t xml:space="preserve">GCUUGUUCUUCUUCCUAUGCACAUCUGUCCUUGUAAGCUGGAGGAGGACAUGUGUGCAUAGGGAAGAGAUCAGCUAG</t>
  </si>
  <si>
    <r>
      <rPr>
        <sz val="8"/>
        <rFont val="宋体"/>
        <family val="0"/>
        <charset val="134"/>
      </rPr>
      <t xml:space="preserve">    GCU G U</t>
    </r>
    <r>
      <rPr>
        <sz val="8"/>
        <color rgb="FFFF0000"/>
        <rFont val="宋体"/>
        <family val="0"/>
        <charset val="134"/>
      </rPr>
      <t xml:space="preserve">CU  UUCCUAUGCACAU UGUCCUU</t>
    </r>
    <r>
      <rPr>
        <sz val="8"/>
        <rFont val="宋体"/>
        <family val="0"/>
        <charset val="134"/>
      </rPr>
      <t xml:space="preserve"> U   \</t>
    </r>
  </si>
  <si>
    <r>
      <rPr>
        <sz val="8"/>
        <color rgb="FF000000"/>
        <rFont val="宋体"/>
        <family val="0"/>
        <charset val="134"/>
      </rPr>
      <t xml:space="preserve">    CGA C AG</t>
    </r>
    <r>
      <rPr>
        <sz val="8"/>
        <color rgb="FF00FF00"/>
        <rFont val="宋体"/>
        <family val="0"/>
        <charset val="134"/>
      </rPr>
      <t xml:space="preserve">A  AGGGAUACGUGUG ACAGG</t>
    </r>
    <r>
      <rPr>
        <sz val="8"/>
        <color rgb="FF000000"/>
        <rFont val="宋体"/>
        <family val="0"/>
        <charset val="134"/>
      </rPr>
      <t xml:space="preserve">AG A   C</t>
    </r>
  </si>
  <si>
    <r>
      <rPr>
        <sz val="8"/>
        <color rgb="FF000000"/>
        <rFont val="宋体"/>
        <family val="0"/>
        <charset val="134"/>
      </rPr>
      <t xml:space="preserve"> GAU   - U   </t>
    </r>
    <r>
      <rPr>
        <sz val="8"/>
        <color rgb="FF00FF00"/>
        <rFont val="宋体"/>
        <family val="0"/>
        <charset val="134"/>
      </rPr>
      <t xml:space="preserve">GA             U</t>
    </r>
    <r>
      <rPr>
        <sz val="8"/>
        <color rgb="FF000000"/>
        <rFont val="宋体"/>
        <family val="0"/>
        <charset val="134"/>
      </rPr>
      <t xml:space="preserve">       G GGU</t>
    </r>
  </si>
  <si>
    <t xml:space="preserve">Bf_V2_32:2939032:2938948:-</t>
  </si>
  <si>
    <t xml:space="preserve"> U      U    CA          C       C    GAACCU</t>
  </si>
  <si>
    <t xml:space="preserve">UCAUCCAUGUUUCAACUGUUGCAUCUUGCUGCCUUUAGAACCUUCCAUCCAUAAAGCAGCAGUAUGCAAUGGUGAAAACUGGAUG</t>
  </si>
  <si>
    <t xml:space="preserve">  CAUCCA GUUU  ACUGUUGCAU UUGCUGC UUUA      U</t>
  </si>
  <si>
    <r>
      <rPr>
        <sz val="8"/>
        <rFont val="宋体"/>
        <family val="0"/>
        <charset val="134"/>
      </rPr>
      <t xml:space="preserve">  GUAGGU CAAA  </t>
    </r>
    <r>
      <rPr>
        <sz val="8"/>
        <color rgb="FFFF0000"/>
        <rFont val="宋体"/>
        <family val="0"/>
        <charset val="134"/>
      </rPr>
      <t xml:space="preserve">UGGUAACGUA GACGACG AA</t>
    </r>
    <r>
      <rPr>
        <sz val="8"/>
        <rFont val="宋体"/>
        <family val="0"/>
        <charset val="134"/>
      </rPr>
      <t xml:space="preserve">AU      C</t>
    </r>
  </si>
  <si>
    <r>
      <rPr>
        <sz val="8"/>
        <rFont val="宋体"/>
        <family val="0"/>
        <charset val="134"/>
      </rPr>
      <t xml:space="preserve"> -      -    </t>
    </r>
    <r>
      <rPr>
        <sz val="8"/>
        <color rgb="FFFF0000"/>
        <rFont val="宋体"/>
        <family val="0"/>
        <charset val="134"/>
      </rPr>
      <t xml:space="preserve">AG          U       - </t>
    </r>
    <r>
      <rPr>
        <sz val="8"/>
        <rFont val="宋体"/>
        <family val="0"/>
        <charset val="134"/>
      </rPr>
      <t xml:space="preserve">   ACCUAC</t>
    </r>
  </si>
  <si>
    <t xml:space="preserve">bbe-mir-s43/bbe-mir-s43*</t>
  </si>
  <si>
    <t xml:space="preserve">Bf_V2_32:2941493:2941414:-</t>
  </si>
  <si>
    <r>
      <rPr>
        <sz val="8"/>
        <color rgb="FF000000"/>
        <rFont val="宋体"/>
        <family val="0"/>
        <charset val="134"/>
      </rPr>
      <t xml:space="preserve">  A  GC    G  </t>
    </r>
    <r>
      <rPr>
        <sz val="8"/>
        <color rgb="FF00FF00"/>
        <rFont val="宋体"/>
        <family val="0"/>
        <charset val="134"/>
      </rPr>
      <t xml:space="preserve">UG     UC       C    -</t>
    </r>
    <r>
      <rPr>
        <sz val="8"/>
        <color rgb="FF000000"/>
        <rFont val="宋体"/>
        <family val="0"/>
        <charset val="134"/>
      </rPr>
      <t xml:space="preserve">  AAU</t>
    </r>
  </si>
  <si>
    <t xml:space="preserve">AGCGCCCCUGACUGCUGCAUCCUGCUGCCUUGGGGAAUAUCAACCACCAAGCAGCAGUGUGCAGUGGUGAGGGUGGUAUG</t>
  </si>
  <si>
    <r>
      <rPr>
        <sz val="8"/>
        <color rgb="FF000000"/>
        <rFont val="宋体"/>
        <family val="0"/>
        <charset val="134"/>
      </rPr>
      <t xml:space="preserve">   GC  CCCU </t>
    </r>
    <r>
      <rPr>
        <sz val="8"/>
        <color rgb="FF00FF00"/>
        <rFont val="宋体"/>
        <family val="0"/>
        <charset val="134"/>
      </rPr>
      <t xml:space="preserve">AC  CUGCA  CUGCUGC UUGG G</t>
    </r>
    <r>
      <rPr>
        <sz val="8"/>
        <color rgb="FF000000"/>
        <rFont val="宋体"/>
        <family val="0"/>
        <charset val="134"/>
      </rPr>
      <t xml:space="preserve">G   A</t>
    </r>
  </si>
  <si>
    <r>
      <rPr>
        <sz val="8"/>
        <rFont val="宋体"/>
        <family val="0"/>
        <charset val="134"/>
      </rPr>
      <t xml:space="preserve">   UG  GGG</t>
    </r>
    <r>
      <rPr>
        <sz val="8"/>
        <color rgb="FFFF0000"/>
        <rFont val="宋体"/>
        <family val="0"/>
        <charset val="134"/>
      </rPr>
      <t xml:space="preserve">A UG  GACGU  GACGACG AA</t>
    </r>
    <r>
      <rPr>
        <sz val="8"/>
        <rFont val="宋体"/>
        <family val="0"/>
        <charset val="134"/>
      </rPr>
      <t xml:space="preserve">CC CC   U</t>
    </r>
  </si>
  <si>
    <r>
      <rPr>
        <sz val="8"/>
        <rFont val="宋体"/>
        <family val="0"/>
        <charset val="134"/>
      </rPr>
      <t xml:space="preserve">GUA  GU    </t>
    </r>
    <r>
      <rPr>
        <sz val="8"/>
        <color rgb="FFFF0000"/>
        <rFont val="宋体"/>
        <family val="0"/>
        <charset val="134"/>
      </rPr>
      <t xml:space="preserve">G  GU     GU       -</t>
    </r>
    <r>
      <rPr>
        <sz val="8"/>
        <rFont val="宋体"/>
        <family val="0"/>
        <charset val="134"/>
      </rPr>
      <t xml:space="preserve">    A  AAC</t>
    </r>
  </si>
  <si>
    <t xml:space="preserve">bbe-mir-s44/bbe-mir-s44*</t>
  </si>
  <si>
    <t xml:space="preserve">Bf_V2_369:120407:120309:-</t>
  </si>
  <si>
    <r>
      <rPr>
        <sz val="8"/>
        <color rgb="FF000000"/>
        <rFont val="宋体"/>
        <family val="0"/>
        <charset val="134"/>
      </rPr>
      <t xml:space="preserve">  GC            </t>
    </r>
    <r>
      <rPr>
        <sz val="8"/>
        <color rgb="FF00FF00"/>
        <rFont val="宋体"/>
        <family val="0"/>
        <charset val="134"/>
      </rPr>
      <t xml:space="preserve"> C   A U  </t>
    </r>
    <r>
      <rPr>
        <sz val="8"/>
        <color rgb="FF000000"/>
        <rFont val="宋体"/>
        <family val="0"/>
        <charset val="134"/>
      </rPr>
      <t xml:space="preserve">         -    --  AAA  GU</t>
    </r>
  </si>
  <si>
    <t xml:space="preserve">GGGCUUAAUUUGCUUGGCACUAGUGGAAUUCUUUGUUCAGGAAACAGUGCAUGGAGCCAUUGAGUCAAAGAAUUCCCCAGUACCAAGCAAAUUGACUCC</t>
  </si>
  <si>
    <r>
      <rPr>
        <sz val="8"/>
        <color rgb="FF000000"/>
        <rFont val="宋体"/>
        <family val="0"/>
        <charset val="134"/>
      </rPr>
      <t xml:space="preserve">GG  UUAAUUUG</t>
    </r>
    <r>
      <rPr>
        <sz val="8"/>
        <color rgb="FF00FF00"/>
        <rFont val="宋体"/>
        <family val="0"/>
        <charset val="134"/>
      </rPr>
      <t xml:space="preserve">CUUGG ACU G GGAAUUCUUUG</t>
    </r>
    <r>
      <rPr>
        <sz val="8"/>
        <color rgb="FF000000"/>
        <rFont val="宋体"/>
        <family val="0"/>
        <charset val="134"/>
      </rPr>
      <t xml:space="preserve"> UUCA  GG   CA  \</t>
    </r>
  </si>
  <si>
    <r>
      <rPr>
        <sz val="8"/>
        <rFont val="宋体"/>
        <family val="0"/>
        <charset val="134"/>
      </rPr>
      <t xml:space="preserve">CC  AGUUAA</t>
    </r>
    <r>
      <rPr>
        <sz val="8"/>
        <color rgb="FFFF0000"/>
        <rFont val="宋体"/>
        <family val="0"/>
        <charset val="134"/>
      </rPr>
      <t xml:space="preserve">ACGAACC UGA C CCUUAAGAA</t>
    </r>
    <r>
      <rPr>
        <sz val="8"/>
        <rFont val="宋体"/>
        <family val="0"/>
        <charset val="134"/>
      </rPr>
      <t xml:space="preserve">AC GAGU  CC   GU  G</t>
    </r>
  </si>
  <si>
    <r>
      <rPr>
        <sz val="8"/>
        <rFont val="宋体"/>
        <family val="0"/>
        <charset val="134"/>
      </rPr>
      <t xml:space="preserve">  UC            </t>
    </r>
    <r>
      <rPr>
        <sz val="8"/>
        <color rgb="FFFF0000"/>
        <rFont val="宋体"/>
        <family val="0"/>
        <charset val="134"/>
      </rPr>
      <t xml:space="preserve"> A   C - </t>
    </r>
    <r>
      <rPr>
        <sz val="8"/>
        <rFont val="宋体"/>
        <family val="0"/>
        <charset val="134"/>
      </rPr>
      <t xml:space="preserve">          U    UA  GAG  AC</t>
    </r>
  </si>
  <si>
    <t xml:space="preserve">Bf_V2_36:4032926:4032842:-</t>
  </si>
  <si>
    <t xml:space="preserve"> U   G CU        G       UG        C  U    AG</t>
  </si>
  <si>
    <t xml:space="preserve">UGCUGACUUGUGAACAGUGACUUGUGGGGUCAGUCGGUAGAAAGAGAUUUUCCUACUGGCCUGUCAAGUCGGUGUUCACAUGAGC</t>
  </si>
  <si>
    <t xml:space="preserve">  GCU A  UGUGAACA UGACUUG  GGGUCAGU GG AGAA  \</t>
  </si>
  <si>
    <r>
      <rPr>
        <sz val="8"/>
        <rFont val="宋体"/>
        <family val="0"/>
        <charset val="134"/>
      </rPr>
      <t xml:space="preserve">  CGA U  ACACU</t>
    </r>
    <r>
      <rPr>
        <sz val="8"/>
        <color rgb="FFFF0000"/>
        <rFont val="宋体"/>
        <family val="0"/>
        <charset val="134"/>
      </rPr>
      <t xml:space="preserve">UGU GCUGAAC  UCCGGUCA</t>
    </r>
    <r>
      <rPr>
        <sz val="8"/>
        <rFont val="宋体"/>
        <family val="0"/>
        <charset val="134"/>
      </rPr>
      <t xml:space="preserve"> CC UUUU  A</t>
    </r>
  </si>
  <si>
    <r>
      <rPr>
        <sz val="8"/>
        <rFont val="宋体"/>
        <family val="0"/>
        <charset val="134"/>
      </rPr>
      <t xml:space="preserve"> -   G --        </t>
    </r>
    <r>
      <rPr>
        <sz val="8"/>
        <color rgb="FFFF0000"/>
        <rFont val="宋体"/>
        <family val="0"/>
        <charset val="134"/>
      </rPr>
      <t xml:space="preserve">G       UG        U</t>
    </r>
    <r>
      <rPr>
        <sz val="8"/>
        <rFont val="宋体"/>
        <family val="0"/>
        <charset val="134"/>
      </rPr>
      <t xml:space="preserve">  -    AG</t>
    </r>
  </si>
  <si>
    <r>
      <rPr>
        <sz val="8"/>
        <rFont val="宋体"/>
        <family val="0"/>
        <charset val="134"/>
      </rPr>
      <t xml:space="preserve"> -    UCCUU               </t>
    </r>
    <r>
      <rPr>
        <sz val="8"/>
        <color rgb="FFFF0000"/>
        <rFont val="宋体"/>
        <family val="0"/>
        <charset val="134"/>
      </rPr>
      <t xml:space="preserve"> -</t>
    </r>
    <r>
      <rPr>
        <sz val="8"/>
        <rFont val="宋体"/>
        <family val="0"/>
        <charset val="134"/>
      </rPr>
      <t xml:space="preserve">     C  CUC</t>
    </r>
  </si>
  <si>
    <t xml:space="preserve">CGUUUCCUUGGCAGUGAUGUUAGUUGUUGUCGUCUCGUGUCACACAACAAACUGACAUCACUGCCUCUGUAGCGC</t>
  </si>
  <si>
    <r>
      <rPr>
        <sz val="8"/>
        <rFont val="宋体"/>
        <family val="0"/>
        <charset val="134"/>
      </rPr>
      <t xml:space="preserve">  CGUU     G</t>
    </r>
    <r>
      <rPr>
        <sz val="8"/>
        <color rgb="FFFF0000"/>
        <rFont val="宋体"/>
        <family val="0"/>
        <charset val="134"/>
      </rPr>
      <t xml:space="preserve">GCAGUGAUGUUAGUU GU</t>
    </r>
    <r>
      <rPr>
        <sz val="8"/>
        <rFont val="宋体"/>
        <family val="0"/>
        <charset val="134"/>
      </rPr>
      <t xml:space="preserve">UGU GU   G</t>
    </r>
  </si>
  <si>
    <t xml:space="preserve">  GCGA     CCGUCACUACAGUCAA CAACA CA   U</t>
  </si>
  <si>
    <t xml:space="preserve"> C    UGUCU                A     -  CUG</t>
  </si>
  <si>
    <t xml:space="preserve">bbe-mir-s47/bbe-mir-s47*</t>
  </si>
  <si>
    <t xml:space="preserve">Bf_V2_38:2117682:2117603:-</t>
  </si>
  <si>
    <r>
      <rPr>
        <sz val="8"/>
        <rFont val="宋体"/>
        <family val="0"/>
        <charset val="134"/>
      </rPr>
      <t xml:space="preserve"> --    CUACAG</t>
    </r>
    <r>
      <rPr>
        <sz val="8"/>
        <color rgb="FFFF0000"/>
        <rFont val="宋体"/>
        <family val="0"/>
        <charset val="134"/>
      </rPr>
      <t xml:space="preserve">A           C    U </t>
    </r>
    <r>
      <rPr>
        <sz val="8"/>
        <rFont val="宋体"/>
        <family val="0"/>
        <charset val="134"/>
      </rPr>
      <t xml:space="preserve">    -  GAC</t>
    </r>
  </si>
  <si>
    <t xml:space="preserve">UGCGCUACAGAGGCAGUGAUGUCAGUUUGUUGUGUGACACGAGACGACAACAACUAACAUCACUGCCAAGGAAACGCACG</t>
  </si>
  <si>
    <r>
      <rPr>
        <sz val="8"/>
        <rFont val="宋体"/>
        <family val="0"/>
        <charset val="134"/>
      </rPr>
      <t xml:space="preserve">   UGCG       </t>
    </r>
    <r>
      <rPr>
        <sz val="8"/>
        <color rgb="FFFF0000"/>
        <rFont val="宋体"/>
        <family val="0"/>
        <charset val="134"/>
      </rPr>
      <t xml:space="preserve">GGCAGUGAUGU AGUU GUUGU</t>
    </r>
    <r>
      <rPr>
        <sz val="8"/>
        <rFont val="宋体"/>
        <family val="0"/>
        <charset val="134"/>
      </rPr>
      <t xml:space="preserve"> GU   A</t>
    </r>
  </si>
  <si>
    <r>
      <rPr>
        <sz val="8"/>
        <color rgb="FF000000"/>
        <rFont val="宋体"/>
        <family val="0"/>
        <charset val="134"/>
      </rPr>
      <t xml:space="preserve">   ACGC       </t>
    </r>
    <r>
      <rPr>
        <sz val="8"/>
        <color rgb="FF00FF00"/>
        <rFont val="宋体"/>
        <family val="0"/>
        <charset val="134"/>
      </rPr>
      <t xml:space="preserve">CCGUCACUACA UCAA CAA</t>
    </r>
    <r>
      <rPr>
        <sz val="8"/>
        <color rgb="FF000000"/>
        <rFont val="宋体"/>
        <family val="0"/>
        <charset val="134"/>
      </rPr>
      <t xml:space="preserve">CA CA   C</t>
    </r>
  </si>
  <si>
    <r>
      <rPr>
        <sz val="8"/>
        <color rgb="FF000000"/>
        <rFont val="宋体"/>
        <family val="0"/>
        <charset val="134"/>
      </rPr>
      <t xml:space="preserve"> GC    AAAG</t>
    </r>
    <r>
      <rPr>
        <sz val="8"/>
        <color rgb="FF00FF00"/>
        <rFont val="宋体"/>
        <family val="0"/>
        <charset val="134"/>
      </rPr>
      <t xml:space="preserve">GAA           A    - </t>
    </r>
    <r>
      <rPr>
        <sz val="8"/>
        <color rgb="FF000000"/>
        <rFont val="宋体"/>
        <family val="0"/>
        <charset val="134"/>
      </rPr>
      <t xml:space="preserve">    G  GAG</t>
    </r>
  </si>
  <si>
    <t xml:space="preserve">bbe-mir-s48/bbe-mir-s48*</t>
  </si>
  <si>
    <t xml:space="preserve">Bf_V2_39:892029:891951:-</t>
  </si>
  <si>
    <r>
      <rPr>
        <sz val="8"/>
        <rFont val="宋体"/>
        <family val="0"/>
        <charset val="134"/>
      </rPr>
      <t xml:space="preserve"> C    UG AU</t>
    </r>
    <r>
      <rPr>
        <sz val="8"/>
        <color rgb="FFFF0000"/>
        <rFont val="宋体"/>
        <family val="0"/>
        <charset val="134"/>
      </rPr>
      <t xml:space="preserve">A-            G      CCG</t>
    </r>
    <r>
      <rPr>
        <sz val="8"/>
        <rFont val="宋体"/>
        <family val="0"/>
        <charset val="134"/>
      </rPr>
      <t xml:space="preserve">UCC    GU</t>
    </r>
  </si>
  <si>
    <t xml:space="preserve">CAGGUUGAAUAUGCGGUGCGGUGGUAGCAACCGUCCCGACGUAAAGUCGAUUGUUACACCGCGCCGCAAAAGUUGACCU</t>
  </si>
  <si>
    <r>
      <rPr>
        <sz val="8"/>
        <rFont val="宋体"/>
        <family val="0"/>
        <charset val="134"/>
      </rPr>
      <t xml:space="preserve">  AGGU  A    </t>
    </r>
    <r>
      <rPr>
        <sz val="8"/>
        <color rgb="FFFF0000"/>
        <rFont val="宋体"/>
        <family val="0"/>
        <charset val="134"/>
      </rPr>
      <t xml:space="preserve">UGCGGUGCGGUG UAGCAA</t>
    </r>
    <r>
      <rPr>
        <sz val="8"/>
        <rFont val="宋体"/>
        <family val="0"/>
        <charset val="134"/>
      </rPr>
      <t xml:space="preserve">      CGAC  \</t>
    </r>
  </si>
  <si>
    <r>
      <rPr>
        <sz val="8"/>
        <color rgb="FF000000"/>
        <rFont val="宋体"/>
        <family val="0"/>
        <charset val="134"/>
      </rPr>
      <t xml:space="preserve">  UCCA  U   </t>
    </r>
    <r>
      <rPr>
        <sz val="8"/>
        <color rgb="FF00FF00"/>
        <rFont val="宋体"/>
        <family val="0"/>
        <charset val="134"/>
      </rPr>
      <t xml:space="preserve"> ACGCCGCGCCAC AUUGUU</t>
    </r>
    <r>
      <rPr>
        <sz val="8"/>
        <color rgb="FF000000"/>
        <rFont val="宋体"/>
        <family val="0"/>
        <charset val="134"/>
      </rPr>
      <t xml:space="preserve">      GCUG  A</t>
    </r>
  </si>
  <si>
    <r>
      <rPr>
        <sz val="8"/>
        <color rgb="FF000000"/>
        <rFont val="宋体"/>
        <family val="0"/>
        <charset val="134"/>
      </rPr>
      <t xml:space="preserve"> -    GU GAA</t>
    </r>
    <r>
      <rPr>
        <sz val="8"/>
        <color rgb="FF00FF00"/>
        <rFont val="宋体"/>
        <family val="0"/>
        <charset val="134"/>
      </rPr>
      <t xml:space="preserve">A            -      A</t>
    </r>
    <r>
      <rPr>
        <sz val="8"/>
        <color rgb="FF000000"/>
        <rFont val="宋体"/>
        <family val="0"/>
        <charset val="134"/>
      </rPr>
      <t xml:space="preserve">-----    AA</t>
    </r>
  </si>
  <si>
    <t xml:space="preserve"> A    A  -     U      U               G  ACA</t>
  </si>
  <si>
    <t xml:space="preserve">AGACGACUUGGGCUCAGGUAUGUCUGCGGUGAGGCUGGUACAACUCGGCAGGUUUCACUGUAGAUCUACCUGCGCUCACGGCGUC</t>
  </si>
  <si>
    <t xml:space="preserve">  GACG CU UGGGC CAGGUA GUCUGCGGUGAGGCU GU   A</t>
  </si>
  <si>
    <r>
      <rPr>
        <sz val="8"/>
        <rFont val="宋体"/>
        <family val="0"/>
        <charset val="134"/>
      </rPr>
      <t xml:space="preserve">  CUGC GG ACU</t>
    </r>
    <r>
      <rPr>
        <sz val="8"/>
        <color rgb="FFFF0000"/>
        <rFont val="宋体"/>
        <family val="0"/>
        <charset val="134"/>
      </rPr>
      <t xml:space="preserve">CG GUCCAU UAGAUGUCACUUU</t>
    </r>
    <r>
      <rPr>
        <sz val="8"/>
        <rFont val="宋体"/>
        <family val="0"/>
        <charset val="134"/>
      </rPr>
      <t xml:space="preserve">GG CG   C</t>
    </r>
  </si>
  <si>
    <r>
      <rPr>
        <sz val="8"/>
        <rFont val="宋体"/>
        <family val="0"/>
        <charset val="134"/>
      </rPr>
      <t xml:space="preserve"> -    -  C     </t>
    </r>
    <r>
      <rPr>
        <sz val="8"/>
        <color rgb="FFFF0000"/>
        <rFont val="宋体"/>
        <family val="0"/>
        <charset val="134"/>
      </rPr>
      <t xml:space="preserve">C      C</t>
    </r>
    <r>
      <rPr>
        <sz val="8"/>
        <rFont val="宋体"/>
        <family val="0"/>
        <charset val="134"/>
      </rPr>
      <t xml:space="preserve">               A  GCU</t>
    </r>
  </si>
  <si>
    <t xml:space="preserve">Bf_V2_78:1352093:1351996:-</t>
  </si>
  <si>
    <t xml:space="preserve"> -----        AA    GUUG  U         UUGUGUAUAAAA        GAAA</t>
  </si>
  <si>
    <t xml:space="preserve">AUACCAUAAACCCUGUUGCCUGAUCUUUUCUUGUGUAUAAAAGACUGUUUGAAAGCAAUGGAUAGUCGGAGGGGUCCGGAGGGCGUGUGGUGUCUAAU</t>
  </si>
  <si>
    <t xml:space="preserve">      AUACCAUA  CCCU    CC GAUCUUUUC            GACUGUUU    \</t>
  </si>
  <si>
    <r>
      <rPr>
        <sz val="8"/>
        <rFont val="宋体"/>
        <family val="0"/>
        <charset val="134"/>
      </rPr>
      <t xml:space="preserve">      UGUGG</t>
    </r>
    <r>
      <rPr>
        <sz val="8"/>
        <color rgb="FFFF0000"/>
        <rFont val="宋体"/>
        <family val="0"/>
        <charset val="134"/>
      </rPr>
      <t xml:space="preserve">UGU  GGGA    GG CUGGGGAGG</t>
    </r>
    <r>
      <rPr>
        <sz val="8"/>
        <rFont val="宋体"/>
        <family val="0"/>
        <charset val="134"/>
      </rPr>
      <t xml:space="preserve">            CUGAUAGG    G</t>
    </r>
  </si>
  <si>
    <r>
      <rPr>
        <sz val="8"/>
        <rFont val="宋体"/>
        <family val="0"/>
        <charset val="134"/>
      </rPr>
      <t xml:space="preserve"> UAAUC        </t>
    </r>
    <r>
      <rPr>
        <sz val="8"/>
        <color rgb="FFFF0000"/>
        <rFont val="宋体"/>
        <family val="0"/>
        <charset val="134"/>
      </rPr>
      <t xml:space="preserve">GC    ----  C</t>
    </r>
    <r>
      <rPr>
        <sz val="8"/>
        <rFont val="宋体"/>
        <family val="0"/>
        <charset val="134"/>
      </rPr>
      <t xml:space="preserve">         ------------        UAAC</t>
    </r>
  </si>
  <si>
    <t xml:space="preserve">bbe-mir-s51/bbe-mir-s51*</t>
  </si>
  <si>
    <r>
      <rPr>
        <sz val="8"/>
        <rFont val="宋体"/>
        <family val="0"/>
        <charset val="134"/>
      </rPr>
      <t xml:space="preserve">  U  GC     </t>
    </r>
    <r>
      <rPr>
        <sz val="8"/>
        <color rgb="FFFF0000"/>
        <rFont val="宋体"/>
        <family val="0"/>
        <charset val="134"/>
      </rPr>
      <t xml:space="preserve">U             A</t>
    </r>
    <r>
      <rPr>
        <sz val="8"/>
        <rFont val="宋体"/>
        <family val="0"/>
        <charset val="134"/>
      </rPr>
      <t xml:space="preserve">        CUG  A</t>
    </r>
  </si>
  <si>
    <t xml:space="preserve">UCGGCACGGGUGAGAAGUUAGCCAACCAUCCGGCUGGUAUGUGCAACCCGGGUGGUGGUUGACUUCUUUCUCGUUACGUCU</t>
  </si>
  <si>
    <r>
      <rPr>
        <sz val="8"/>
        <rFont val="宋体"/>
        <family val="0"/>
        <charset val="134"/>
      </rPr>
      <t xml:space="preserve">   CG  ACGGG </t>
    </r>
    <r>
      <rPr>
        <sz val="8"/>
        <color rgb="FFFF0000"/>
        <rFont val="宋体"/>
        <family val="0"/>
        <charset val="134"/>
      </rPr>
      <t xml:space="preserve">GAGAAGUUAGCCA CCAUCCG</t>
    </r>
    <r>
      <rPr>
        <sz val="8"/>
        <rFont val="宋体"/>
        <family val="0"/>
        <charset val="134"/>
      </rPr>
      <t xml:space="preserve">G   GU U</t>
    </r>
  </si>
  <si>
    <r>
      <rPr>
        <sz val="8"/>
        <color rgb="FF000000"/>
        <rFont val="宋体"/>
        <family val="0"/>
        <charset val="134"/>
      </rPr>
      <t xml:space="preserve">   GC  UGCUC U</t>
    </r>
    <r>
      <rPr>
        <sz val="8"/>
        <color rgb="FF00FF00"/>
        <rFont val="宋体"/>
        <family val="0"/>
        <charset val="134"/>
      </rPr>
      <t xml:space="preserve">UCUUCAGUUGGU GGUGGG</t>
    </r>
    <r>
      <rPr>
        <sz val="8"/>
        <color rgb="FF000000"/>
        <rFont val="宋体"/>
        <family val="0"/>
        <charset val="134"/>
      </rPr>
      <t xml:space="preserve">CC   CG G</t>
    </r>
  </si>
  <si>
    <r>
      <rPr>
        <sz val="8"/>
        <color rgb="FF000000"/>
        <rFont val="宋体"/>
        <family val="0"/>
        <charset val="134"/>
      </rPr>
      <t xml:space="preserve">UCU  AU     U            </t>
    </r>
    <r>
      <rPr>
        <sz val="8"/>
        <color rgb="FF00FF00"/>
        <rFont val="宋体"/>
        <family val="0"/>
        <charset val="134"/>
      </rPr>
      <t xml:space="preserve"> - </t>
    </r>
    <r>
      <rPr>
        <sz val="8"/>
        <color rgb="FF000000"/>
        <rFont val="宋体"/>
        <family val="0"/>
        <charset val="134"/>
      </rPr>
      <t xml:space="preserve">       CAA  U</t>
    </r>
  </si>
  <si>
    <r>
      <rPr>
        <sz val="8"/>
        <rFont val="宋体"/>
        <family val="0"/>
        <charset val="134"/>
      </rPr>
      <t xml:space="preserve">G     G   </t>
    </r>
    <r>
      <rPr>
        <sz val="8"/>
        <color rgb="FFFF0000"/>
        <rFont val="宋体"/>
        <family val="0"/>
        <charset val="134"/>
      </rPr>
      <t xml:space="preserve">U             A</t>
    </r>
    <r>
      <rPr>
        <sz val="8"/>
        <rFont val="宋体"/>
        <family val="0"/>
        <charset val="134"/>
      </rPr>
      <t xml:space="preserve">        U   UG</t>
    </r>
  </si>
  <si>
    <t xml:space="preserve">GUCCGCGAAGUGAGAAGUAAGACUACCAUCCCGUGUGUGCUGUACCGGGGUGGGGUCUUGCUUCUUUCUUAGCGGGU</t>
  </si>
  <si>
    <r>
      <rPr>
        <sz val="8"/>
        <rFont val="宋体"/>
        <family val="0"/>
        <charset val="134"/>
      </rPr>
      <t xml:space="preserve"> UCCGC AAG </t>
    </r>
    <r>
      <rPr>
        <sz val="8"/>
        <color rgb="FFFF0000"/>
        <rFont val="宋体"/>
        <family val="0"/>
        <charset val="134"/>
      </rPr>
      <t xml:space="preserve">GAGAAGUAAGACU CCAUCCCG</t>
    </r>
    <r>
      <rPr>
        <sz val="8"/>
        <rFont val="宋体"/>
        <family val="0"/>
        <charset val="134"/>
      </rPr>
      <t xml:space="preserve"> GUG  \</t>
    </r>
  </si>
  <si>
    <t xml:space="preserve"> GGGCG UUC UUCUUCGUUCUGG GGUGGGGC CAU  C</t>
  </si>
  <si>
    <t xml:space="preserve">U     A   U             -        -   GU</t>
  </si>
  <si>
    <t xml:space="preserve">bbe-mir-s53/bbe-mir-s53*</t>
  </si>
  <si>
    <t xml:space="preserve">Bf_V2_9:709175:709099:-</t>
  </si>
  <si>
    <r>
      <rPr>
        <sz val="8"/>
        <rFont val="宋体"/>
        <family val="0"/>
        <charset val="134"/>
      </rPr>
      <t xml:space="preserve">       G       </t>
    </r>
    <r>
      <rPr>
        <sz val="8"/>
        <color rgb="FFFF0000"/>
        <rFont val="宋体"/>
        <family val="0"/>
        <charset val="134"/>
      </rPr>
      <t xml:space="preserve">G     -   U</t>
    </r>
    <r>
      <rPr>
        <sz val="8"/>
        <rFont val="宋体"/>
        <family val="0"/>
        <charset val="134"/>
      </rPr>
      <t xml:space="preserve">       AUAUGU</t>
    </r>
  </si>
  <si>
    <t xml:space="preserve">CAUGUCAGUACUGGUGAGUCUGGAUGCUGAUGAUAUGUUAGUUCCCAUCAGCUCCAAGGCUGAUCAGUAGUGAUGUG</t>
  </si>
  <si>
    <r>
      <rPr>
        <sz val="8"/>
        <rFont val="宋体"/>
        <family val="0"/>
        <charset val="134"/>
      </rPr>
      <t xml:space="preserve">CAUGUCA UA</t>
    </r>
    <r>
      <rPr>
        <sz val="8"/>
        <color rgb="FFFF0000"/>
        <rFont val="宋体"/>
        <family val="0"/>
        <charset val="134"/>
      </rPr>
      <t xml:space="preserve">CUGGU AGUCU GGA GCUGAUG</t>
    </r>
    <r>
      <rPr>
        <sz val="8"/>
        <rFont val="宋体"/>
        <family val="0"/>
        <charset val="134"/>
      </rPr>
      <t xml:space="preserve">      \</t>
    </r>
  </si>
  <si>
    <r>
      <rPr>
        <sz val="8"/>
        <color rgb="FF000000"/>
        <rFont val="宋体"/>
        <family val="0"/>
        <charset val="134"/>
      </rPr>
      <t xml:space="preserve">GUGUAGU AU</t>
    </r>
    <r>
      <rPr>
        <sz val="8"/>
        <color rgb="FF00FF00"/>
        <rFont val="宋体"/>
        <family val="0"/>
        <charset val="134"/>
      </rPr>
      <t xml:space="preserve">GACUA UCGGA CCU CGA</t>
    </r>
    <r>
      <rPr>
        <sz val="8"/>
        <color rgb="FF000000"/>
        <rFont val="宋体"/>
        <family val="0"/>
        <charset val="134"/>
      </rPr>
      <t xml:space="preserve">CUAC      U</t>
    </r>
  </si>
  <si>
    <r>
      <rPr>
        <sz val="8"/>
        <color rgb="FF000000"/>
        <rFont val="宋体"/>
        <family val="0"/>
        <charset val="134"/>
      </rPr>
      <t xml:space="preserve">       G      </t>
    </r>
    <r>
      <rPr>
        <sz val="8"/>
        <color rgb="FF00FF00"/>
        <rFont val="宋体"/>
        <family val="0"/>
        <charset val="134"/>
      </rPr>
      <t xml:space="preserve"> G     A   -  </t>
    </r>
    <r>
      <rPr>
        <sz val="8"/>
        <color rgb="FF000000"/>
        <rFont val="宋体"/>
        <family val="0"/>
        <charset val="134"/>
      </rPr>
      <t xml:space="preserve">     CCUUGA</t>
    </r>
  </si>
  <si>
    <r>
      <rPr>
        <b val="true"/>
        <sz val="10"/>
        <color rgb="FF000000"/>
        <rFont val="Times New Roman"/>
        <family val="1"/>
      </rPr>
      <t xml:space="preserve">Table S6.</t>
    </r>
    <r>
      <rPr>
        <sz val="10"/>
        <color rgb="FF000000"/>
        <rFont val="Times New Roman"/>
        <family val="1"/>
      </rPr>
      <t xml:space="preserve"> The plausible amphioxus miRNAs</t>
    </r>
  </si>
  <si>
    <t xml:space="preserve">sequencing frequency</t>
  </si>
  <si>
    <t xml:space="preserve">bbe-miR-21</t>
  </si>
  <si>
    <t xml:space="preserve">hsa-miR-21</t>
  </si>
  <si>
    <t xml:space="preserve">miR-21</t>
  </si>
  <si>
    <t xml:space="preserve">UAGCUUAUCAGACUGAUGUUGA</t>
  </si>
  <si>
    <t xml:space="preserve">bbe-miR-26a</t>
  </si>
  <si>
    <t xml:space="preserve">hsa-miR-26a</t>
  </si>
  <si>
    <t xml:space="preserve">miR-26</t>
  </si>
  <si>
    <t xml:space="preserve">UUCAAGUAAUCCAGGAUAGGCU</t>
  </si>
  <si>
    <t xml:space="preserve">bbe-miR-26b</t>
  </si>
  <si>
    <t xml:space="preserve">hsa-miR-26b</t>
  </si>
  <si>
    <t xml:space="preserve">UUCAAGUAAUUCAGGAUAGGUU</t>
  </si>
  <si>
    <t xml:space="preserve">bbe-miR-122</t>
  </si>
  <si>
    <t xml:space="preserve">hsa-miR-122</t>
  </si>
  <si>
    <t xml:space="preserve">miR-122</t>
  </si>
  <si>
    <t xml:space="preserve">UGGAGUGUGACAAUGGUGUUUG</t>
  </si>
  <si>
    <t xml:space="preserve">bbe-miR-192</t>
  </si>
  <si>
    <t xml:space="preserve">hsa-miR-192</t>
  </si>
  <si>
    <t xml:space="preserve">miR-192</t>
  </si>
  <si>
    <t xml:space="preserve">CUGACCUAUGAAUUGACAGCC</t>
  </si>
  <si>
    <t xml:space="preserve">bbe-miR-194</t>
  </si>
  <si>
    <t xml:space="preserve">hsa-miR-194</t>
  </si>
  <si>
    <t xml:space="preserve">miR-194</t>
  </si>
  <si>
    <t xml:space="preserve">UGUAACAGCAACUCCAUGUGGAA</t>
  </si>
  <si>
    <t xml:space="preserve">bbe-miR-200c</t>
  </si>
  <si>
    <t xml:space="preserve">hsa-miR-200a</t>
  </si>
  <si>
    <t xml:space="preserve">miR-200</t>
  </si>
  <si>
    <t xml:space="preserve">UAACACUGUCUGGUAAUGAUGU</t>
  </si>
  <si>
    <t xml:space="preserve">bbe-miR-378</t>
  </si>
  <si>
    <t xml:space="preserve">hsa-miR-378</t>
  </si>
  <si>
    <t xml:space="preserve">miR-378</t>
  </si>
  <si>
    <t xml:space="preserve">ACUGGACUUGGAGUCAGAAGG</t>
  </si>
  <si>
    <r>
      <rPr>
        <b val="true"/>
        <sz val="11"/>
        <color rgb="FF000000"/>
        <rFont val="Times New Roman"/>
        <family val="1"/>
      </rPr>
      <t xml:space="preserve">Table S7. </t>
    </r>
    <r>
      <rPr>
        <sz val="11"/>
        <color rgb="FF000000"/>
        <rFont val="Times New Roman"/>
        <family val="1"/>
      </rPr>
      <t xml:space="preserve">Comparison of miRNA expression levels in amphioxus determined by Solexa sequencing and microarray analysis</t>
    </r>
  </si>
  <si>
    <t xml:space="preserve">most similar probe in microarray</t>
  </si>
  <si>
    <t xml:space="preserve">Solexa sequencing frequency</t>
  </si>
  <si>
    <t xml:space="preserve">microarray signal</t>
  </si>
  <si>
    <t xml:space="preserve">hsa-let-7a</t>
  </si>
  <si>
    <t xml:space="preserve">hsa-miR-7</t>
  </si>
  <si>
    <t xml:space="preserve">hsa-miR-9</t>
  </si>
  <si>
    <t xml:space="preserve">hsa-miR-22</t>
  </si>
  <si>
    <t xml:space="preserve">hsa-miR-29b</t>
  </si>
  <si>
    <t xml:space="preserve">hsa-miR-31</t>
  </si>
  <si>
    <t xml:space="preserve">mmu-miR-34b-5p</t>
  </si>
  <si>
    <t xml:space="preserve">hsa-miR-124</t>
  </si>
  <si>
    <t xml:space="preserve">hsa-miR-125b</t>
  </si>
  <si>
    <t xml:space="preserve">hsa-miR-133a</t>
  </si>
  <si>
    <t xml:space="preserve">hsa-miR-137</t>
  </si>
  <si>
    <t xml:space="preserve">hsa-miR-141</t>
  </si>
  <si>
    <t xml:space="preserve">hsa-miR-183</t>
  </si>
  <si>
    <t xml:space="preserve">hsa-miR-184</t>
  </si>
  <si>
    <t xml:space="preserve">hsa-miR-190b</t>
  </si>
  <si>
    <t xml:space="preserve">hsa-miR-200b</t>
  </si>
  <si>
    <t xml:space="preserve">hsa-miR-216a</t>
  </si>
  <si>
    <t xml:space="preserve">NA</t>
  </si>
  <si>
    <t xml:space="preserve">hsa-miR-30d</t>
  </si>
  <si>
    <t xml:space="preserve">hsa-miR-98</t>
  </si>
  <si>
    <t xml:space="preserve">hsa-miR-214</t>
  </si>
  <si>
    <t xml:space="preserve">hsa-miR-557</t>
  </si>
  <si>
    <t xml:space="preserve">hsa-miR-560</t>
  </si>
  <si>
    <t xml:space="preserve">hsa-miR-638</t>
  </si>
  <si>
    <t xml:space="preserve">hsa-miR-663</t>
  </si>
  <si>
    <r>
      <rPr>
        <b val="true"/>
        <sz val="10.5"/>
        <color rgb="FF000000"/>
        <rFont val="Times New Roman"/>
        <family val="1"/>
      </rPr>
      <t xml:space="preserve">Table S8. </t>
    </r>
    <r>
      <rPr>
        <sz val="10.5"/>
        <color rgb="FF000000"/>
        <rFont val="Times New Roman"/>
        <family val="1"/>
      </rPr>
      <t xml:space="preserve">Raw data of miRNA microarray</t>
    </r>
  </si>
  <si>
    <r>
      <rPr>
        <sz val="12"/>
        <color rgb="FF000000"/>
        <rFont val="Times New Roman"/>
        <family val="1"/>
      </rPr>
      <t xml:space="preserve">Four</t>
    </r>
    <r>
      <rPr>
        <sz val="12"/>
        <color rgb="FF000000"/>
        <rFont val="宋体"/>
        <family val="0"/>
        <charset val="134"/>
      </rPr>
      <t xml:space="preserve"> independent adult </t>
    </r>
    <r>
      <rPr>
        <sz val="10.5"/>
        <color rgb="FF000000"/>
        <rFont val="Times New Roman"/>
        <family val="1"/>
      </rPr>
      <t xml:space="preserve">amphioxus</t>
    </r>
    <r>
      <rPr>
        <sz val="10.5"/>
        <rFont val="Times New Roman"/>
        <family val="1"/>
      </rPr>
      <t xml:space="preserve"> RNAs were hybridized with miRNA microarrays separately. Hybridization intensity values from individual </t>
    </r>
    <r>
      <rPr>
        <sz val="10.5"/>
        <color rgb="FF000000"/>
        <rFont val="Times New Roman"/>
        <family val="1"/>
      </rPr>
      <t xml:space="preserve">amphioxus</t>
    </r>
    <r>
      <rPr>
        <sz val="10.5"/>
        <rFont val="Times New Roman"/>
        <family val="1"/>
      </rPr>
      <t xml:space="preserve"> sample were filtered and global median normalized. </t>
    </r>
    <r>
      <rPr>
        <sz val="10.5"/>
        <color rgb="FF000000"/>
        <rFont val="Times New Roman"/>
        <family val="1"/>
      </rPr>
      <t xml:space="preserve">We considered candidate miRNAs with a signal above 3000 and </t>
    </r>
    <r>
      <rPr>
        <sz val="10.5"/>
        <rFont val="Times New Roman"/>
        <family val="1"/>
      </rPr>
      <t xml:space="preserve">a P &lt;0.001 from a student's test (compared with the DMSO hybridization intensity)</t>
    </r>
    <r>
      <rPr>
        <sz val="10.5"/>
        <color rgb="FF000000"/>
        <rFont val="Times New Roman"/>
        <family val="1"/>
      </rPr>
      <t xml:space="preserve"> to be positive.</t>
    </r>
  </si>
  <si>
    <t xml:space="preserve">Name</t>
  </si>
  <si>
    <t xml:space="preserve">Intensity (sample 1)</t>
  </si>
  <si>
    <t xml:space="preserve">Intensity (sample 2)</t>
  </si>
  <si>
    <t xml:space="preserve">Intensity (sample 3)</t>
  </si>
  <si>
    <t xml:space="preserve">Intensity (sample 4)</t>
  </si>
  <si>
    <t xml:space="preserve">ave sample</t>
  </si>
  <si>
    <t xml:space="preserve">DMSO 1</t>
  </si>
  <si>
    <t xml:space="preserve">DMSO 2</t>
  </si>
  <si>
    <t xml:space="preserve">DMSO 3</t>
  </si>
  <si>
    <t xml:space="preserve">AVE DMSO</t>
  </si>
  <si>
    <t xml:space="preserve">P_value</t>
  </si>
  <si>
    <t xml:space="preserve">signal &gt;3000 and P &lt;0.001</t>
  </si>
  <si>
    <t xml:space="preserve">hsa-let-7b</t>
  </si>
  <si>
    <t xml:space="preserve">hsa-let-7c</t>
  </si>
  <si>
    <t xml:space="preserve">hsa-let-7d</t>
  </si>
  <si>
    <t xml:space="preserve">hsa-let-7e</t>
  </si>
  <si>
    <t xml:space="preserve">hsa-let-7f</t>
  </si>
  <si>
    <t xml:space="preserve">hsa-let-7g</t>
  </si>
  <si>
    <t xml:space="preserve">hsa-let-7i</t>
  </si>
  <si>
    <t xml:space="preserve">hsa-miR-100</t>
  </si>
  <si>
    <t xml:space="preserve">hsa-miR-101</t>
  </si>
  <si>
    <t xml:space="preserve">hsa-miR-103</t>
  </si>
  <si>
    <t xml:space="preserve">hsa-miR-105</t>
  </si>
  <si>
    <t xml:space="preserve">hsa-miR-106a</t>
  </si>
  <si>
    <t xml:space="preserve">hsa-miR-106b</t>
  </si>
  <si>
    <t xml:space="preserve">hsa-miR-107</t>
  </si>
  <si>
    <t xml:space="preserve">hsa-miR-10b</t>
  </si>
  <si>
    <t xml:space="preserve">hsa-miR-125a-3p</t>
  </si>
  <si>
    <t xml:space="preserve">hsa-miR-125a-5p</t>
  </si>
  <si>
    <t xml:space="preserve">hsa-miR-126</t>
  </si>
  <si>
    <t xml:space="preserve">hsa-miR-127-3p</t>
  </si>
  <si>
    <t xml:space="preserve">hsa-miR-127-5p</t>
  </si>
  <si>
    <t xml:space="preserve">hsa-miR-128a</t>
  </si>
  <si>
    <t xml:space="preserve">hsa-miR-129-3p</t>
  </si>
  <si>
    <t xml:space="preserve">hsa-miR-129-5p</t>
  </si>
  <si>
    <t xml:space="preserve">hsa-miR-130a</t>
  </si>
  <si>
    <t xml:space="preserve">hsa-miR-130b</t>
  </si>
  <si>
    <t xml:space="preserve">hsa-miR-132</t>
  </si>
  <si>
    <t xml:space="preserve">hsa-miR-134</t>
  </si>
  <si>
    <t xml:space="preserve">hsa-miR-135a</t>
  </si>
  <si>
    <t xml:space="preserve">hsa-miR-135b</t>
  </si>
  <si>
    <t xml:space="preserve">hsa-miR-136</t>
  </si>
  <si>
    <t xml:space="preserve">hsa-miR-138</t>
  </si>
  <si>
    <t xml:space="preserve">hsa-miR-139-3p</t>
  </si>
  <si>
    <t xml:space="preserve">hsa-miR-139-5p</t>
  </si>
  <si>
    <t xml:space="preserve">hsa-miR-140-3p</t>
  </si>
  <si>
    <t xml:space="preserve">hsa-miR-142-3p</t>
  </si>
  <si>
    <t xml:space="preserve">hsa-miR-142-5p</t>
  </si>
  <si>
    <t xml:space="preserve">hsa-miR-143</t>
  </si>
  <si>
    <t xml:space="preserve">hsa-miR-144</t>
  </si>
  <si>
    <t xml:space="preserve">hsa-miR-145</t>
  </si>
  <si>
    <t xml:space="preserve">hsa-miR-146a</t>
  </si>
  <si>
    <t xml:space="preserve">hsa-miR-146b-3p</t>
  </si>
  <si>
    <t xml:space="preserve">hsa-miR-146b-5p</t>
  </si>
  <si>
    <t xml:space="preserve">hsa-miR-147</t>
  </si>
  <si>
    <t xml:space="preserve">hsa-miR-147b</t>
  </si>
  <si>
    <t xml:space="preserve">hsa-miR-148a</t>
  </si>
  <si>
    <t xml:space="preserve">hsa-miR-149</t>
  </si>
  <si>
    <t xml:space="preserve">hsa-miR-150</t>
  </si>
  <si>
    <t xml:space="preserve">hsa-miR-151-3p</t>
  </si>
  <si>
    <t xml:space="preserve">hsa-miR-151-5p</t>
  </si>
  <si>
    <t xml:space="preserve">hsa-miR-152</t>
  </si>
  <si>
    <t xml:space="preserve">hsa-miR-153</t>
  </si>
  <si>
    <t xml:space="preserve">hsa-miR-154</t>
  </si>
  <si>
    <t xml:space="preserve">hsa-miR-155</t>
  </si>
  <si>
    <t xml:space="preserve">hsa-miR-15a</t>
  </si>
  <si>
    <t xml:space="preserve">hsa-miR-15b</t>
  </si>
  <si>
    <t xml:space="preserve">hsa-miR-16</t>
  </si>
  <si>
    <t xml:space="preserve">hsa-miR-17</t>
  </si>
  <si>
    <t xml:space="preserve">hsa-miR-181a</t>
  </si>
  <si>
    <t xml:space="preserve">hsa-miR-181b</t>
  </si>
  <si>
    <t xml:space="preserve">hsa-miR-181c</t>
  </si>
  <si>
    <t xml:space="preserve">hsa-miR-181d</t>
  </si>
  <si>
    <t xml:space="preserve">hsa-miR-182</t>
  </si>
  <si>
    <t xml:space="preserve">hsa-miR-185</t>
  </si>
  <si>
    <t xml:space="preserve">hsa-miR-186</t>
  </si>
  <si>
    <t xml:space="preserve">hsa-miR-187</t>
  </si>
  <si>
    <t xml:space="preserve">hsa-miR-188-3p</t>
  </si>
  <si>
    <t xml:space="preserve">hsa-miR-188-5p</t>
  </si>
  <si>
    <t xml:space="preserve">hsa-miR-18a</t>
  </si>
  <si>
    <t xml:space="preserve">hsa-miR-18b</t>
  </si>
  <si>
    <t xml:space="preserve">hsa-miR-190</t>
  </si>
  <si>
    <t xml:space="preserve">hsa-miR-191</t>
  </si>
  <si>
    <t xml:space="preserve">hsa-miR-193a-3p</t>
  </si>
  <si>
    <t xml:space="preserve">hsa-miR-193a-5p</t>
  </si>
  <si>
    <t xml:space="preserve">hsa-miR-193b</t>
  </si>
  <si>
    <t xml:space="preserve">hsa-miR-195</t>
  </si>
  <si>
    <t xml:space="preserve">hsa-miR-196a</t>
  </si>
  <si>
    <t xml:space="preserve">hsa-miR-196b</t>
  </si>
  <si>
    <t xml:space="preserve">hsa-miR-197</t>
  </si>
  <si>
    <t xml:space="preserve">hsa-miR-198</t>
  </si>
  <si>
    <t xml:space="preserve">hsa-miR-199a-3p</t>
  </si>
  <si>
    <t xml:space="preserve">hsa-miR-199a-5p</t>
  </si>
  <si>
    <t xml:space="preserve">hsa-miR-199b-5p</t>
  </si>
  <si>
    <t xml:space="preserve">hsa-miR-19a</t>
  </si>
  <si>
    <t xml:space="preserve">hsa-miR-19b</t>
  </si>
  <si>
    <t xml:space="preserve">hsa-miR-200c</t>
  </si>
  <si>
    <t xml:space="preserve">hsa-miR-202</t>
  </si>
  <si>
    <t xml:space="preserve">hsa-miR-203</t>
  </si>
  <si>
    <t xml:space="preserve">hsa-miR-204</t>
  </si>
  <si>
    <t xml:space="preserve">hsa-miR-205</t>
  </si>
  <si>
    <t xml:space="preserve">hsa-miR-206</t>
  </si>
  <si>
    <t xml:space="preserve">hsa-miR-208</t>
  </si>
  <si>
    <t xml:space="preserve">hsa-miR-208b</t>
  </si>
  <si>
    <t xml:space="preserve">hsa-miR-20a</t>
  </si>
  <si>
    <t xml:space="preserve">hsa-miR-20b</t>
  </si>
  <si>
    <t xml:space="preserve">hsa-miR-211</t>
  </si>
  <si>
    <t xml:space="preserve">hsa-miR-212</t>
  </si>
  <si>
    <t xml:space="preserve">hsa-miR-215</t>
  </si>
  <si>
    <t xml:space="preserve">hsa-miR-216b</t>
  </si>
  <si>
    <t xml:space="preserve">hsa-miR-218</t>
  </si>
  <si>
    <t xml:space="preserve">hsa-miR-219-1-3p</t>
  </si>
  <si>
    <t xml:space="preserve">hsa-miR-219-2-3p</t>
  </si>
  <si>
    <t xml:space="preserve">hsa-miR-220</t>
  </si>
  <si>
    <t xml:space="preserve">hsa-miR-220b</t>
  </si>
  <si>
    <t xml:space="preserve">hsa-miR-220c</t>
  </si>
  <si>
    <t xml:space="preserve">hsa-miR-221</t>
  </si>
  <si>
    <t xml:space="preserve">hsa-miR-222</t>
  </si>
  <si>
    <t xml:space="preserve">hsa-miR-223</t>
  </si>
  <si>
    <t xml:space="preserve">hsa-miR-224</t>
  </si>
  <si>
    <t xml:space="preserve">hsa-miR-23a</t>
  </si>
  <si>
    <t xml:space="preserve">hsa-miR-23b</t>
  </si>
  <si>
    <t xml:space="preserve">hsa-miR-24</t>
  </si>
  <si>
    <t xml:space="preserve">hsa-miR-27a</t>
  </si>
  <si>
    <t xml:space="preserve">hsa-miR-27b</t>
  </si>
  <si>
    <t xml:space="preserve">hsa-miR-28-3p</t>
  </si>
  <si>
    <t xml:space="preserve">hsa-miR-28-5p</t>
  </si>
  <si>
    <t xml:space="preserve">hsa-miR-296-3p</t>
  </si>
  <si>
    <t xml:space="preserve">hsa-miR-297</t>
  </si>
  <si>
    <t xml:space="preserve">hsa-miR-298</t>
  </si>
  <si>
    <t xml:space="preserve">hsa-miR-299-3p</t>
  </si>
  <si>
    <t xml:space="preserve">hsa-miR-299-5p</t>
  </si>
  <si>
    <t xml:space="preserve">hsa-miR-29a</t>
  </si>
  <si>
    <t xml:space="preserve">hsa-miR-29c</t>
  </si>
  <si>
    <t xml:space="preserve">hsa-miR-300</t>
  </si>
  <si>
    <t xml:space="preserve">hsa-miR-301a</t>
  </si>
  <si>
    <t xml:space="preserve">hsa-miR-301b</t>
  </si>
  <si>
    <t xml:space="preserve">hsa-miR-302a</t>
  </si>
  <si>
    <t xml:space="preserve">hsa-miR-302b</t>
  </si>
  <si>
    <t xml:space="preserve">hsa-miR-302c</t>
  </si>
  <si>
    <t xml:space="preserve">hsa-miR-302d</t>
  </si>
  <si>
    <t xml:space="preserve">hsa-miR-30a</t>
  </si>
  <si>
    <t xml:space="preserve">hsa-miR-30b</t>
  </si>
  <si>
    <t xml:space="preserve">hsa-miR-30c</t>
  </si>
  <si>
    <t xml:space="preserve">hsa-miR-30e</t>
  </si>
  <si>
    <t xml:space="preserve">hsa-miR-32</t>
  </si>
  <si>
    <t xml:space="preserve">hsa-miR-320</t>
  </si>
  <si>
    <t xml:space="preserve">hsa-miR-323-3p</t>
  </si>
  <si>
    <t xml:space="preserve">hsa-miR-323-5p</t>
  </si>
  <si>
    <t xml:space="preserve">hsa-miR-324-3p</t>
  </si>
  <si>
    <t xml:space="preserve">hsa-miR-324-5p</t>
  </si>
  <si>
    <t xml:space="preserve">hsa-miR-326</t>
  </si>
  <si>
    <t xml:space="preserve">hsa-miR-328</t>
  </si>
  <si>
    <t xml:space="preserve">hsa-miR-329</t>
  </si>
  <si>
    <t xml:space="preserve">hsa-miR-330-3p</t>
  </si>
  <si>
    <t xml:space="preserve">hsa-miR-330-5p</t>
  </si>
  <si>
    <t xml:space="preserve">hsa-miR-331-3p</t>
  </si>
  <si>
    <t xml:space="preserve">hsa-miR-331-5p</t>
  </si>
  <si>
    <t xml:space="preserve">hsa-miR-335</t>
  </si>
  <si>
    <t xml:space="preserve">hsa-miR-337-3p</t>
  </si>
  <si>
    <t xml:space="preserve">hsa-miR-337-5p</t>
  </si>
  <si>
    <t xml:space="preserve">hsa-miR-338-3p</t>
  </si>
  <si>
    <t xml:space="preserve">hsa-miR-338-5p</t>
  </si>
  <si>
    <t xml:space="preserve">hsa-miR-339-3p</t>
  </si>
  <si>
    <t xml:space="preserve">hsa-miR-339-5p</t>
  </si>
  <si>
    <t xml:space="preserve">hsa-miR-33b</t>
  </si>
  <si>
    <t xml:space="preserve">hsa-miR-340</t>
  </si>
  <si>
    <t xml:space="preserve">hsa-miR-342-3p</t>
  </si>
  <si>
    <t xml:space="preserve">hsa-miR-342-5p</t>
  </si>
  <si>
    <t xml:space="preserve">hsa-miR-345</t>
  </si>
  <si>
    <t xml:space="preserve">hsa-miR-346</t>
  </si>
  <si>
    <t xml:space="preserve">hsa-miR-34a</t>
  </si>
  <si>
    <t xml:space="preserve">hsa-miR-34b</t>
  </si>
  <si>
    <t xml:space="preserve">hsa-miR-34c-3p</t>
  </si>
  <si>
    <t xml:space="preserve">hsa-miR-34c-5p</t>
  </si>
  <si>
    <t xml:space="preserve">hsa-miR-361-3p</t>
  </si>
  <si>
    <t xml:space="preserve">hsa-miR-361-5p</t>
  </si>
  <si>
    <t xml:space="preserve">hsa-miR-362-3p</t>
  </si>
  <si>
    <t xml:space="preserve">hsa-miR-362-5p</t>
  </si>
  <si>
    <t xml:space="preserve">hsa-miR-363</t>
  </si>
  <si>
    <t xml:space="preserve">hsa-miR-367</t>
  </si>
  <si>
    <t xml:space="preserve">hsa-miR-369-3p</t>
  </si>
  <si>
    <t xml:space="preserve">hsa-miR-369-5p</t>
  </si>
  <si>
    <t xml:space="preserve">hsa-miR-370</t>
  </si>
  <si>
    <t xml:space="preserve">hsa-miR-371-3p</t>
  </si>
  <si>
    <t xml:space="preserve">hsa-miR-371-5p</t>
  </si>
  <si>
    <t xml:space="preserve">hsa-miR-372</t>
  </si>
  <si>
    <t xml:space="preserve">hsa-miR-373</t>
  </si>
  <si>
    <t xml:space="preserve">hsa-miR-374a</t>
  </si>
  <si>
    <t xml:space="preserve">hsa-miR-374b</t>
  </si>
  <si>
    <t xml:space="preserve">hsa-miR-376a</t>
  </si>
  <si>
    <t xml:space="preserve">hsa-miR-376b</t>
  </si>
  <si>
    <t xml:space="preserve">hsa-miR-376c</t>
  </si>
  <si>
    <t xml:space="preserve">hsa-miR-377</t>
  </si>
  <si>
    <t xml:space="preserve">hsa-miR-379</t>
  </si>
  <si>
    <t xml:space="preserve">hsa-miR-380</t>
  </si>
  <si>
    <t xml:space="preserve">hsa-miR-381</t>
  </si>
  <si>
    <t xml:space="preserve">hsa-miR-382</t>
  </si>
  <si>
    <t xml:space="preserve">hsa-miR-383</t>
  </si>
  <si>
    <t xml:space="preserve">hsa-miR-384</t>
  </si>
  <si>
    <t xml:space="preserve">hsa-miR-409-5p</t>
  </si>
  <si>
    <t xml:space="preserve">hsa-miR-410</t>
  </si>
  <si>
    <t xml:space="preserve">hsa-miR-411</t>
  </si>
  <si>
    <t xml:space="preserve">hsa-miR-412</t>
  </si>
  <si>
    <t xml:space="preserve">hsa-miR-421</t>
  </si>
  <si>
    <t xml:space="preserve">hsa-miR-422a</t>
  </si>
  <si>
    <t xml:space="preserve">hsa-miR-423-3p</t>
  </si>
  <si>
    <t xml:space="preserve">hsa-miR-423-5p</t>
  </si>
  <si>
    <t xml:space="preserve">hsa-miR-424</t>
  </si>
  <si>
    <t xml:space="preserve">hsa-miR-425</t>
  </si>
  <si>
    <t xml:space="preserve">hsa-miR-429</t>
  </si>
  <si>
    <t xml:space="preserve">hsa-miR-431</t>
  </si>
  <si>
    <t xml:space="preserve">hsa-miR-432</t>
  </si>
  <si>
    <t xml:space="preserve">hsa-miR-433</t>
  </si>
  <si>
    <t xml:space="preserve">hsa-miR-448</t>
  </si>
  <si>
    <t xml:space="preserve">hsa-miR-449a</t>
  </si>
  <si>
    <t xml:space="preserve">hsa-miR-449b</t>
  </si>
  <si>
    <t xml:space="preserve">hsa-miR-450a</t>
  </si>
  <si>
    <t xml:space="preserve">hsa-miR-450b-3p</t>
  </si>
  <si>
    <t xml:space="preserve">hsa-miR-450b-5p</t>
  </si>
  <si>
    <t xml:space="preserve">hsa-miR-451</t>
  </si>
  <si>
    <t xml:space="preserve">hsa-miR-452</t>
  </si>
  <si>
    <t xml:space="preserve">hsa-miR-453</t>
  </si>
  <si>
    <t xml:space="preserve">hsa-miR-454</t>
  </si>
  <si>
    <t xml:space="preserve">hsa-miR-455-3p</t>
  </si>
  <si>
    <t xml:space="preserve">hsa-miR-455-5p</t>
  </si>
  <si>
    <t xml:space="preserve">hsa-miR-483-3p</t>
  </si>
  <si>
    <t xml:space="preserve">hsa-miR-483-5p</t>
  </si>
  <si>
    <t xml:space="preserve">hsa-miR-484</t>
  </si>
  <si>
    <t xml:space="preserve">hsa-miR-485-3p</t>
  </si>
  <si>
    <t xml:space="preserve">hsa-miR-485-5p</t>
  </si>
  <si>
    <t xml:space="preserve">hsa-miR-486-3p</t>
  </si>
  <si>
    <t xml:space="preserve">hsa-miR-486-5p</t>
  </si>
  <si>
    <t xml:space="preserve">hsa-miR-487a</t>
  </si>
  <si>
    <t xml:space="preserve">hsa-miR-487b</t>
  </si>
  <si>
    <t xml:space="preserve">hsa-miR-488</t>
  </si>
  <si>
    <t xml:space="preserve">hsa-miR-489</t>
  </si>
  <si>
    <t xml:space="preserve">hsa-miR-490-3p</t>
  </si>
  <si>
    <t xml:space="preserve">hsa-miR-490-5p</t>
  </si>
  <si>
    <t xml:space="preserve">hsa-miR-491-3p</t>
  </si>
  <si>
    <t xml:space="preserve">hsa-miR-491-5p</t>
  </si>
  <si>
    <t xml:space="preserve">hsa-miR-492</t>
  </si>
  <si>
    <t xml:space="preserve">hsa-miR-493</t>
  </si>
  <si>
    <t xml:space="preserve">hsa-miR-494</t>
  </si>
  <si>
    <t xml:space="preserve">hsa-miR-495</t>
  </si>
  <si>
    <t xml:space="preserve">hsa-miR-496</t>
  </si>
  <si>
    <t xml:space="preserve">hsa-miR-497</t>
  </si>
  <si>
    <t xml:space="preserve">hsa-miR-498</t>
  </si>
  <si>
    <t xml:space="preserve">hsa-miR-499-3p</t>
  </si>
  <si>
    <t xml:space="preserve">hsa-miR-499-5p</t>
  </si>
  <si>
    <t xml:space="preserve">hsa-miR-500</t>
  </si>
  <si>
    <t xml:space="preserve">hsa-miR-501-3p</t>
  </si>
  <si>
    <t xml:space="preserve">hsa-miR-501-5p</t>
  </si>
  <si>
    <t xml:space="preserve">hsa-miR-502-3p</t>
  </si>
  <si>
    <t xml:space="preserve">hsa-miR-502-5p</t>
  </si>
  <si>
    <t xml:space="preserve">hsa-miR-503</t>
  </si>
  <si>
    <t xml:space="preserve">hsa-miR-504</t>
  </si>
  <si>
    <t xml:space="preserve">hsa-miR-505</t>
  </si>
  <si>
    <t xml:space="preserve">hsa-miR-506</t>
  </si>
  <si>
    <t xml:space="preserve">hsa-miR-507</t>
  </si>
  <si>
    <t xml:space="preserve">hsa-miR-508-3p</t>
  </si>
  <si>
    <t xml:space="preserve">hsa-miR-508-5p</t>
  </si>
  <si>
    <t xml:space="preserve">hsa-miR-509-3-5p</t>
  </si>
  <si>
    <t xml:space="preserve">hsa-miR-509-3p</t>
  </si>
  <si>
    <t xml:space="preserve">hsa-miR-509-5p</t>
  </si>
  <si>
    <t xml:space="preserve">hsa-miR-510</t>
  </si>
  <si>
    <t xml:space="preserve">hsa-miR-511</t>
  </si>
  <si>
    <t xml:space="preserve">hsa-miR-512-3p</t>
  </si>
  <si>
    <t xml:space="preserve">hsa-miR-512-5p</t>
  </si>
  <si>
    <t xml:space="preserve">hsa-miR-513-3p</t>
  </si>
  <si>
    <t xml:space="preserve">hsa-miR-513-5p</t>
  </si>
  <si>
    <t xml:space="preserve">hsa-miR-514</t>
  </si>
  <si>
    <t xml:space="preserve">hsa-miR-515-3p</t>
  </si>
  <si>
    <t xml:space="preserve">hsa-miR-515-5p</t>
  </si>
  <si>
    <t xml:space="preserve">hsa-miR-516a-3p</t>
  </si>
  <si>
    <t xml:space="preserve">hsa-miR-516a-5p</t>
  </si>
  <si>
    <t xml:space="preserve">hsa-miR-516b</t>
  </si>
  <si>
    <t xml:space="preserve">hsa-miR-517a</t>
  </si>
  <si>
    <t xml:space="preserve">hsa-miR-517c</t>
  </si>
  <si>
    <t xml:space="preserve">hsa-miR-518a-3p</t>
  </si>
  <si>
    <t xml:space="preserve">hsa-miR-518a-5p</t>
  </si>
  <si>
    <t xml:space="preserve">hsa-miR-518b</t>
  </si>
  <si>
    <t xml:space="preserve">hsa-miR-518c</t>
  </si>
  <si>
    <t xml:space="preserve">hsa-miR-518d-3p</t>
  </si>
  <si>
    <t xml:space="preserve">hsa-miR-518d-5p</t>
  </si>
  <si>
    <t xml:space="preserve">hsa-miR-518e</t>
  </si>
  <si>
    <t xml:space="preserve">hsa-miR-518f</t>
  </si>
  <si>
    <t xml:space="preserve">hsa-miR-519a</t>
  </si>
  <si>
    <t xml:space="preserve">hsa-miR-519b-3p</t>
  </si>
  <si>
    <t xml:space="preserve">hsa-miR-519b-5p</t>
  </si>
  <si>
    <t xml:space="preserve">hsa-miR-519c-3p</t>
  </si>
  <si>
    <t xml:space="preserve">hsa-miR-519d</t>
  </si>
  <si>
    <t xml:space="preserve">hsa-miR-519e</t>
  </si>
  <si>
    <t xml:space="preserve">hsa-miR-520a-3p</t>
  </si>
  <si>
    <t xml:space="preserve">hsa-miR-520a-5p</t>
  </si>
  <si>
    <t xml:space="preserve">hsa-miR-520b</t>
  </si>
  <si>
    <t xml:space="preserve">hsa-miR-520d-3p</t>
  </si>
  <si>
    <t xml:space="preserve">hsa-miR-520d-5p</t>
  </si>
  <si>
    <t xml:space="preserve">hsa-miR-520e</t>
  </si>
  <si>
    <t xml:space="preserve">hsa-miR-520f</t>
  </si>
  <si>
    <t xml:space="preserve">hsa-miR-520g</t>
  </si>
  <si>
    <t xml:space="preserve">hsa-miR-520h</t>
  </si>
  <si>
    <t xml:space="preserve">hsa-miR-521</t>
  </si>
  <si>
    <t xml:space="preserve">hsa-miR-522</t>
  </si>
  <si>
    <t xml:space="preserve">hsa-miR-523</t>
  </si>
  <si>
    <t xml:space="preserve">hsa-miR-524-3p</t>
  </si>
  <si>
    <t xml:space="preserve">hsa-miR-524-5p</t>
  </si>
  <si>
    <t xml:space="preserve">hsa-miR-525-3p</t>
  </si>
  <si>
    <t xml:space="preserve">hsa-miR-525-5p</t>
  </si>
  <si>
    <t xml:space="preserve">hsa-miR-526b</t>
  </si>
  <si>
    <t xml:space="preserve">hsa-miR-532-3p</t>
  </si>
  <si>
    <t xml:space="preserve">hsa-miR-532-5p</t>
  </si>
  <si>
    <t xml:space="preserve">hsa-miR-539</t>
  </si>
  <si>
    <t xml:space="preserve">hsa-miR-541</t>
  </si>
  <si>
    <t xml:space="preserve">hsa-miR-542-3p</t>
  </si>
  <si>
    <t xml:space="preserve">hsa-miR-542-5p</t>
  </si>
  <si>
    <t xml:space="preserve">hsa-miR-543</t>
  </si>
  <si>
    <t xml:space="preserve">hsa-miR-544</t>
  </si>
  <si>
    <t xml:space="preserve">hsa-miR-545</t>
  </si>
  <si>
    <t xml:space="preserve">hsa-miR-548a-3p</t>
  </si>
  <si>
    <t xml:space="preserve">hsa-miR-548a-5p</t>
  </si>
  <si>
    <t xml:space="preserve">hsa-miR-548b-3p</t>
  </si>
  <si>
    <t xml:space="preserve">hsa-miR-548b-5p</t>
  </si>
  <si>
    <t xml:space="preserve">hsa-miR-548c-3p</t>
  </si>
  <si>
    <t xml:space="preserve">hsa-miR-548c-5p</t>
  </si>
  <si>
    <t xml:space="preserve">hsa-miR-548d-3p</t>
  </si>
  <si>
    <t xml:space="preserve">hsa-miR-548d-5p</t>
  </si>
  <si>
    <t xml:space="preserve">hsa-miR-549</t>
  </si>
  <si>
    <t xml:space="preserve">hsa-miR-550</t>
  </si>
  <si>
    <t xml:space="preserve">hsa-miR-551a</t>
  </si>
  <si>
    <t xml:space="preserve">hsa-miR-551b</t>
  </si>
  <si>
    <t xml:space="preserve">hsa-miR-552</t>
  </si>
  <si>
    <t xml:space="preserve">hsa-miR-553</t>
  </si>
  <si>
    <t xml:space="preserve">hsa-miR-554</t>
  </si>
  <si>
    <t xml:space="preserve">hsa-miR-555</t>
  </si>
  <si>
    <t xml:space="preserve">hsa-miR-556-3p</t>
  </si>
  <si>
    <t xml:space="preserve">hsa-miR-556-5p</t>
  </si>
  <si>
    <t xml:space="preserve">hsa-miR-558</t>
  </si>
  <si>
    <t xml:space="preserve">hsa-miR-559</t>
  </si>
  <si>
    <t xml:space="preserve">hsa-miR-561</t>
  </si>
  <si>
    <t xml:space="preserve">hsa-miR-562</t>
  </si>
  <si>
    <t xml:space="preserve">hsa-miR-563</t>
  </si>
  <si>
    <t xml:space="preserve">hsa-miR-564</t>
  </si>
  <si>
    <t xml:space="preserve">hsa-miR-565</t>
  </si>
  <si>
    <t xml:space="preserve">hsa-miR-566</t>
  </si>
  <si>
    <t xml:space="preserve">hsa-miR-567</t>
  </si>
  <si>
    <t xml:space="preserve">hsa-miR-568</t>
  </si>
  <si>
    <t xml:space="preserve">hsa-miR-569</t>
  </si>
  <si>
    <t xml:space="preserve">hsa-miR-570</t>
  </si>
  <si>
    <t xml:space="preserve">hsa-miR-571</t>
  </si>
  <si>
    <t xml:space="preserve">hsa-miR-572</t>
  </si>
  <si>
    <t xml:space="preserve">hsa-miR-573</t>
  </si>
  <si>
    <t xml:space="preserve">hsa-miR-574-3p</t>
  </si>
  <si>
    <t xml:space="preserve">hsa-miR-574-5p</t>
  </si>
  <si>
    <t xml:space="preserve">hsa-miR-575</t>
  </si>
  <si>
    <t xml:space="preserve">hsa-miR-576-3p</t>
  </si>
  <si>
    <t xml:space="preserve">hsa-miR-576-5p</t>
  </si>
  <si>
    <t xml:space="preserve">hsa-miR-577</t>
  </si>
  <si>
    <t xml:space="preserve">hsa-miR-578</t>
  </si>
  <si>
    <t xml:space="preserve">hsa-miR-579</t>
  </si>
  <si>
    <t xml:space="preserve">hsa-miR-580</t>
  </si>
  <si>
    <t xml:space="preserve">hsa-miR-581</t>
  </si>
  <si>
    <t xml:space="preserve">hsa-miR-582-3p</t>
  </si>
  <si>
    <t xml:space="preserve">hsa-miR-582-5p</t>
  </si>
  <si>
    <t xml:space="preserve">hsa-miR-583</t>
  </si>
  <si>
    <t xml:space="preserve">hsa-miR-584</t>
  </si>
  <si>
    <t xml:space="preserve">hsa-miR-585</t>
  </si>
  <si>
    <t xml:space="preserve">hsa-miR-586</t>
  </si>
  <si>
    <t xml:space="preserve">hsa-miR-587</t>
  </si>
  <si>
    <t xml:space="preserve">hsa-miR-588</t>
  </si>
  <si>
    <t xml:space="preserve">hsa-miR-589</t>
  </si>
  <si>
    <t xml:space="preserve">hsa-miR-590-3p</t>
  </si>
  <si>
    <t xml:space="preserve">hsa-miR-590-5p</t>
  </si>
  <si>
    <t xml:space="preserve">hsa-miR-591</t>
  </si>
  <si>
    <t xml:space="preserve">hsa-miR-592</t>
  </si>
  <si>
    <t xml:space="preserve">hsa-miR-593</t>
  </si>
  <si>
    <t xml:space="preserve">hsa-miR-595</t>
  </si>
  <si>
    <t xml:space="preserve">hsa-miR-596</t>
  </si>
  <si>
    <t xml:space="preserve">hsa-miR-597</t>
  </si>
  <si>
    <t xml:space="preserve">hsa-miR-598</t>
  </si>
  <si>
    <t xml:space="preserve">hsa-miR-599</t>
  </si>
  <si>
    <t xml:space="preserve">hsa-miR-600</t>
  </si>
  <si>
    <t xml:space="preserve">hsa-miR-601</t>
  </si>
  <si>
    <t xml:space="preserve">hsa-miR-602</t>
  </si>
  <si>
    <t xml:space="preserve">hsa-miR-603</t>
  </si>
  <si>
    <t xml:space="preserve">hsa-miR-604</t>
  </si>
  <si>
    <t xml:space="preserve">hsa-miR-605</t>
  </si>
  <si>
    <t xml:space="preserve">hsa-miR-606</t>
  </si>
  <si>
    <t xml:space="preserve">hsa-miR-607</t>
  </si>
  <si>
    <t xml:space="preserve">hsa-miR-608</t>
  </si>
  <si>
    <t xml:space="preserve">hsa-miR-609</t>
  </si>
  <si>
    <t xml:space="preserve">hsa-miR-610</t>
  </si>
  <si>
    <t xml:space="preserve">hsa-miR-611</t>
  </si>
  <si>
    <t xml:space="preserve">hsa-miR-612</t>
  </si>
  <si>
    <t xml:space="preserve">hsa-miR-613</t>
  </si>
  <si>
    <t xml:space="preserve">hsa-miR-614</t>
  </si>
  <si>
    <t xml:space="preserve">hsa-miR-615-3p</t>
  </si>
  <si>
    <t xml:space="preserve">hsa-miR-615-5p</t>
  </si>
  <si>
    <t xml:space="preserve">hsa-miR-616</t>
  </si>
  <si>
    <t xml:space="preserve">hsa-miR-617</t>
  </si>
  <si>
    <t xml:space="preserve">hsa-miR-618</t>
  </si>
  <si>
    <t xml:space="preserve">hsa-miR-619</t>
  </si>
  <si>
    <t xml:space="preserve">hsa-miR-620</t>
  </si>
  <si>
    <t xml:space="preserve">hsa-miR-621</t>
  </si>
  <si>
    <t xml:space="preserve">hsa-miR-622</t>
  </si>
  <si>
    <t xml:space="preserve">hsa-miR-623</t>
  </si>
  <si>
    <t xml:space="preserve">hsa-miR-624</t>
  </si>
  <si>
    <t xml:space="preserve">hsa-miR-625</t>
  </si>
  <si>
    <t xml:space="preserve">hsa-miR-626</t>
  </si>
  <si>
    <t xml:space="preserve">hsa-miR-627</t>
  </si>
  <si>
    <t xml:space="preserve">hsa-miR-628-3p</t>
  </si>
  <si>
    <t xml:space="preserve">hsa-miR-628-5p</t>
  </si>
  <si>
    <t xml:space="preserve">hsa-miR-629</t>
  </si>
  <si>
    <t xml:space="preserve">hsa-miR-630</t>
  </si>
  <si>
    <t xml:space="preserve">hsa-miR-631</t>
  </si>
  <si>
    <t xml:space="preserve">hsa-miR-632</t>
  </si>
  <si>
    <t xml:space="preserve">hsa-miR-633</t>
  </si>
  <si>
    <t xml:space="preserve">hsa-miR-634</t>
  </si>
  <si>
    <t xml:space="preserve">hsa-miR-635</t>
  </si>
  <si>
    <t xml:space="preserve">hsa-miR-636</t>
  </si>
  <si>
    <t xml:space="preserve">hsa-miR-637</t>
  </si>
  <si>
    <t xml:space="preserve">hsa-miR-639</t>
  </si>
  <si>
    <t xml:space="preserve">hsa-miR-640</t>
  </si>
  <si>
    <t xml:space="preserve">hsa-miR-641</t>
  </si>
  <si>
    <t xml:space="preserve">hsa-miR-642</t>
  </si>
  <si>
    <t xml:space="preserve">hsa-miR-643</t>
  </si>
  <si>
    <t xml:space="preserve">hsa-miR-644</t>
  </si>
  <si>
    <t xml:space="preserve">hsa-miR-645</t>
  </si>
  <si>
    <t xml:space="preserve">hsa-miR-646</t>
  </si>
  <si>
    <t xml:space="preserve">hsa-miR-647</t>
  </si>
  <si>
    <t xml:space="preserve">hsa-miR-648</t>
  </si>
  <si>
    <t xml:space="preserve">hsa-miR-649</t>
  </si>
  <si>
    <t xml:space="preserve">hsa-miR-650</t>
  </si>
  <si>
    <t xml:space="preserve">hsa-miR-651</t>
  </si>
  <si>
    <t xml:space="preserve">hsa-miR-652</t>
  </si>
  <si>
    <t xml:space="preserve">hsa-miR-653</t>
  </si>
  <si>
    <t xml:space="preserve">hsa-miR-654-3p</t>
  </si>
  <si>
    <t xml:space="preserve">hsa-miR-654-5p</t>
  </si>
  <si>
    <t xml:space="preserve">hsa-miR-655</t>
  </si>
  <si>
    <t xml:space="preserve">hsa-miR-656</t>
  </si>
  <si>
    <t xml:space="preserve">hsa-miR-657</t>
  </si>
  <si>
    <t xml:space="preserve">hsa-miR-658</t>
  </si>
  <si>
    <t xml:space="preserve">hsa-miR-659</t>
  </si>
  <si>
    <t xml:space="preserve">hsa-miR-660</t>
  </si>
  <si>
    <t xml:space="preserve">hsa-miR-661</t>
  </si>
  <si>
    <t xml:space="preserve">hsa-miR-662</t>
  </si>
  <si>
    <t xml:space="preserve">hsa-miR-665</t>
  </si>
  <si>
    <t xml:space="preserve">hsa-miR-668</t>
  </si>
  <si>
    <t xml:space="preserve">hsa-miR-671-3p</t>
  </si>
  <si>
    <t xml:space="preserve">hsa-miR-671-5p</t>
  </si>
  <si>
    <t xml:space="preserve">hsa-miR-672</t>
  </si>
  <si>
    <t xml:space="preserve">hsa-miR-674</t>
  </si>
  <si>
    <t xml:space="preserve">hsa-miR-708</t>
  </si>
  <si>
    <t xml:space="preserve">hsa-miR-744</t>
  </si>
  <si>
    <t xml:space="preserve">hsa-miR-758</t>
  </si>
  <si>
    <t xml:space="preserve">hsa-miR-760</t>
  </si>
  <si>
    <t xml:space="preserve">hsa-miR-765</t>
  </si>
  <si>
    <t xml:space="preserve">hsa-miR-766</t>
  </si>
  <si>
    <t xml:space="preserve">hsa-miR-767-3p</t>
  </si>
  <si>
    <t xml:space="preserve">hsa-miR-767-5p</t>
  </si>
  <si>
    <t xml:space="preserve">hsa-miR-768-3p</t>
  </si>
  <si>
    <t xml:space="preserve">hsa-miR-768-5p</t>
  </si>
  <si>
    <t xml:space="preserve">hsa-miR-769-3p</t>
  </si>
  <si>
    <t xml:space="preserve">hsa-miR-769-5p</t>
  </si>
  <si>
    <t xml:space="preserve">hsa-miR-770-5p</t>
  </si>
  <si>
    <t xml:space="preserve">hsa-miR-801</t>
  </si>
  <si>
    <t xml:space="preserve">hsa-miR-802</t>
  </si>
  <si>
    <t xml:space="preserve">hsa-miR-871</t>
  </si>
  <si>
    <t xml:space="preserve">hsa-miR-872</t>
  </si>
  <si>
    <t xml:space="preserve">hsa-miR-873</t>
  </si>
  <si>
    <t xml:space="preserve">hsa-miR-874</t>
  </si>
  <si>
    <t xml:space="preserve">hsa-miR-875-3p</t>
  </si>
  <si>
    <t xml:space="preserve">hsa-miR-875-5p</t>
  </si>
  <si>
    <t xml:space="preserve">hsa-miR-876-3p</t>
  </si>
  <si>
    <t xml:space="preserve">hsa-miR-876-5p</t>
  </si>
  <si>
    <t xml:space="preserve">hsa-miR-877</t>
  </si>
  <si>
    <t xml:space="preserve">hsa-miR-885-3p</t>
  </si>
  <si>
    <t xml:space="preserve">hsa-miR-885-5p</t>
  </si>
  <si>
    <t xml:space="preserve">hsa-miR-886-3p</t>
  </si>
  <si>
    <t xml:space="preserve">hsa-miR-886-5p</t>
  </si>
  <si>
    <t xml:space="preserve">hsa-miR-887</t>
  </si>
  <si>
    <t xml:space="preserve">hsa-miR-888</t>
  </si>
  <si>
    <t xml:space="preserve">hsa-miR-889</t>
  </si>
  <si>
    <t xml:space="preserve">hsa-miR-890</t>
  </si>
  <si>
    <t xml:space="preserve">hsa-miR-891a</t>
  </si>
  <si>
    <t xml:space="preserve">hsa-miR-891b</t>
  </si>
  <si>
    <t xml:space="preserve">hsa-miR-892a</t>
  </si>
  <si>
    <t xml:space="preserve">hsa-miR-892b</t>
  </si>
  <si>
    <t xml:space="preserve">hsa-miR-920</t>
  </si>
  <si>
    <t xml:space="preserve">hsa-miR-921</t>
  </si>
  <si>
    <t xml:space="preserve">hsa-miR-922</t>
  </si>
  <si>
    <t xml:space="preserve">hsa-miR-923</t>
  </si>
  <si>
    <t xml:space="preserve">hsa-miR-924</t>
  </si>
  <si>
    <t xml:space="preserve">hsa-miR-93</t>
  </si>
  <si>
    <t xml:space="preserve">hsa-miR-933</t>
  </si>
  <si>
    <t xml:space="preserve">hsa-miR-934</t>
  </si>
  <si>
    <t xml:space="preserve">hsa-miR-935</t>
  </si>
  <si>
    <t xml:space="preserve">hsa-miR-936</t>
  </si>
  <si>
    <t xml:space="preserve">hsa-miR-937</t>
  </si>
  <si>
    <t xml:space="preserve">hsa-miR-938</t>
  </si>
  <si>
    <t xml:space="preserve">hsa-miR-939</t>
  </si>
  <si>
    <t xml:space="preserve">hsa-miR-941</t>
  </si>
  <si>
    <t xml:space="preserve">hsa-miR-942</t>
  </si>
  <si>
    <t xml:space="preserve">hsa-miR-943</t>
  </si>
  <si>
    <t xml:space="preserve">hsa-miR-944</t>
  </si>
  <si>
    <t xml:space="preserve">hsa-miR-95</t>
  </si>
  <si>
    <t xml:space="preserve">hsa-miR-99b</t>
  </si>
  <si>
    <t xml:space="preserve">mmu-miR-101b</t>
  </si>
  <si>
    <t xml:space="preserve">mmu-miR-105</t>
  </si>
  <si>
    <t xml:space="preserve">mmu-miR-106a</t>
  </si>
  <si>
    <t xml:space="preserve">mmu-miR-125b-3p</t>
  </si>
  <si>
    <t xml:space="preserve">mmu-miR-126-5p</t>
  </si>
  <si>
    <t xml:space="preserve">mmu-miR-151-3p</t>
  </si>
  <si>
    <t xml:space="preserve">mmu-miR-155</t>
  </si>
  <si>
    <t xml:space="preserve">mmu-miR-18b</t>
  </si>
  <si>
    <t xml:space="preserve">mmu-miR-193b</t>
  </si>
  <si>
    <t xml:space="preserve">mmu-miR-201</t>
  </si>
  <si>
    <t xml:space="preserve">mmu-miR-202-3p</t>
  </si>
  <si>
    <t xml:space="preserve">mmu-miR-202-5p</t>
  </si>
  <si>
    <t xml:space="preserve">mmu-miR-207</t>
  </si>
  <si>
    <t xml:space="preserve">mmu-miR-211</t>
  </si>
  <si>
    <t xml:space="preserve">mmu-miR-215</t>
  </si>
  <si>
    <t xml:space="preserve">mmu-miR-217</t>
  </si>
  <si>
    <t xml:space="preserve">mmu-miR-220</t>
  </si>
  <si>
    <t xml:space="preserve">mmu-miR-290-3p</t>
  </si>
  <si>
    <t xml:space="preserve">mmu-miR-290-5p</t>
  </si>
  <si>
    <t xml:space="preserve">mmu-miR-291a-3p</t>
  </si>
  <si>
    <t xml:space="preserve">mmu-miR-291a-5p</t>
  </si>
  <si>
    <t xml:space="preserve">mmu-miR-291b-3p</t>
  </si>
  <si>
    <t xml:space="preserve">mmu-miR-291b-5p</t>
  </si>
  <si>
    <t xml:space="preserve">mmu-miR-292-3p</t>
  </si>
  <si>
    <t xml:space="preserve">mmu-miR-292-5p</t>
  </si>
  <si>
    <t xml:space="preserve">mmu-miR-293</t>
  </si>
  <si>
    <t xml:space="preserve">mmu-miR-294</t>
  </si>
  <si>
    <t xml:space="preserve">mmu-miR-295</t>
  </si>
  <si>
    <t xml:space="preserve">mmu-miR-297b-3p</t>
  </si>
  <si>
    <t xml:space="preserve">mmu-miR-297b-5p</t>
  </si>
  <si>
    <t xml:space="preserve">mmu-miR-297c</t>
  </si>
  <si>
    <t xml:space="preserve">mmu-miR-298</t>
  </si>
  <si>
    <t xml:space="preserve">mmu-miR-299</t>
  </si>
  <si>
    <t xml:space="preserve">mmu-miR-300</t>
  </si>
  <si>
    <t xml:space="preserve">mmu-miR-301b</t>
  </si>
  <si>
    <t xml:space="preserve">mmu-miR-322</t>
  </si>
  <si>
    <t xml:space="preserve">mmu-miR-324-3p</t>
  </si>
  <si>
    <t xml:space="preserve">mmu-miR-325</t>
  </si>
  <si>
    <t xml:space="preserve">mmu-miR-327</t>
  </si>
  <si>
    <t xml:space="preserve">mmu-miR-329</t>
  </si>
  <si>
    <t xml:space="preserve">mmu-miR-335-3p</t>
  </si>
  <si>
    <t xml:space="preserve">mmu-miR-337-3p</t>
  </si>
  <si>
    <t xml:space="preserve">mmu-miR-337-5p</t>
  </si>
  <si>
    <t xml:space="preserve">mmu-miR-339-3p</t>
  </si>
  <si>
    <t xml:space="preserve">mmu-miR-340-3p</t>
  </si>
  <si>
    <t xml:space="preserve">mmu-miR-341</t>
  </si>
  <si>
    <t xml:space="preserve">mmu-miR-343</t>
  </si>
  <si>
    <t xml:space="preserve">mmu-miR-344</t>
  </si>
  <si>
    <t xml:space="preserve">mmu-miR-345-3p</t>
  </si>
  <si>
    <t xml:space="preserve">mmu-miR-345-5p</t>
  </si>
  <si>
    <t xml:space="preserve">mmu-miR-346</t>
  </si>
  <si>
    <t xml:space="preserve">mmu-miR-350</t>
  </si>
  <si>
    <t xml:space="preserve">mmu-miR-351</t>
  </si>
  <si>
    <t xml:space="preserve">mmu-miR-362-3p</t>
  </si>
  <si>
    <t xml:space="preserve">mmu-miR-376a</t>
  </si>
  <si>
    <t xml:space="preserve">mmu-miR-376b</t>
  </si>
  <si>
    <t xml:space="preserve">mmu-miR-376c</t>
  </si>
  <si>
    <t xml:space="preserve">mmu-miR-380-3p</t>
  </si>
  <si>
    <t xml:space="preserve">mmu-miR-380-5p</t>
  </si>
  <si>
    <t xml:space="preserve">mmu-miR-383</t>
  </si>
  <si>
    <t xml:space="preserve">mmu-miR-384-3p</t>
  </si>
  <si>
    <t xml:space="preserve">mmu-miR-384-5p</t>
  </si>
  <si>
    <t xml:space="preserve">mmu-miR-412</t>
  </si>
  <si>
    <t xml:space="preserve">mmu-miR-429</t>
  </si>
  <si>
    <t xml:space="preserve">mmu-miR-434-3p</t>
  </si>
  <si>
    <t xml:space="preserve">mmu-miR-434-5p</t>
  </si>
  <si>
    <t xml:space="preserve">mmu-miR-449c</t>
  </si>
  <si>
    <t xml:space="preserve">mmu-miR-450a-3p</t>
  </si>
  <si>
    <t xml:space="preserve">mmu-miR-450b-3p</t>
  </si>
  <si>
    <t xml:space="preserve">mmu-miR-450b-5p</t>
  </si>
  <si>
    <t xml:space="preserve">mmu-miR-452</t>
  </si>
  <si>
    <t xml:space="preserve">mmu-miR-453</t>
  </si>
  <si>
    <t xml:space="preserve">mmu-miR-455</t>
  </si>
  <si>
    <t xml:space="preserve">mmu-miR-463</t>
  </si>
  <si>
    <t xml:space="preserve">mmu-miR-464</t>
  </si>
  <si>
    <t xml:space="preserve">mmu-miR-465a-3p</t>
  </si>
  <si>
    <t xml:space="preserve">mmu-miR-465a-5p</t>
  </si>
  <si>
    <t xml:space="preserve">mmu-miR-465b-5p</t>
  </si>
  <si>
    <t xml:space="preserve">mmu-miR-465c-5p</t>
  </si>
  <si>
    <t xml:space="preserve">mmu-miR-466a-3p</t>
  </si>
  <si>
    <t xml:space="preserve">mmu-miR-466a-5p</t>
  </si>
  <si>
    <t xml:space="preserve">mmu-miR-466b-5p</t>
  </si>
  <si>
    <t xml:space="preserve">mmu-miR-466c-5p</t>
  </si>
  <si>
    <t xml:space="preserve">mmu-miR-466d-3p</t>
  </si>
  <si>
    <t xml:space="preserve">mmu-miR-466d-5p</t>
  </si>
  <si>
    <t xml:space="preserve">mmu-miR-466f-3p</t>
  </si>
  <si>
    <t xml:space="preserve">mmu-miR-466f-5p</t>
  </si>
  <si>
    <t xml:space="preserve">mmu-miR-466g</t>
  </si>
  <si>
    <t xml:space="preserve">mmu-miR-466h</t>
  </si>
  <si>
    <t xml:space="preserve">mmu-miR-467a</t>
  </si>
  <si>
    <t xml:space="preserve">mmu-miR-467c</t>
  </si>
  <si>
    <t xml:space="preserve">mmu-miR-467d</t>
  </si>
  <si>
    <t xml:space="preserve">mmu-miR-467e</t>
  </si>
  <si>
    <t xml:space="preserve">mmu-miR-468</t>
  </si>
  <si>
    <t xml:space="preserve">mmu-miR-469</t>
  </si>
  <si>
    <t xml:space="preserve">mmu-miR-470</t>
  </si>
  <si>
    <t xml:space="preserve">mmu-miR-471</t>
  </si>
  <si>
    <t xml:space="preserve">mmu-miR-483</t>
  </si>
  <si>
    <t xml:space="preserve">mmu-miR-488</t>
  </si>
  <si>
    <t xml:space="preserve">mmu-miR-489</t>
  </si>
  <si>
    <t xml:space="preserve">mmu-miR-493</t>
  </si>
  <si>
    <t xml:space="preserve">mmu-miR-500</t>
  </si>
  <si>
    <t xml:space="preserve">mmu-miR-501-3p</t>
  </si>
  <si>
    <t xml:space="preserve">mmu-miR-501-5p</t>
  </si>
  <si>
    <t xml:space="preserve">mmu-miR-503</t>
  </si>
  <si>
    <t xml:space="preserve">mmu-miR-505</t>
  </si>
  <si>
    <t xml:space="preserve">mmu-miR-509-3p</t>
  </si>
  <si>
    <t xml:space="preserve">mmu-miR-509-5p</t>
  </si>
  <si>
    <t xml:space="preserve">mmu-miR-511</t>
  </si>
  <si>
    <t xml:space="preserve">mmu-miR-540-3p</t>
  </si>
  <si>
    <t xml:space="preserve">mmu-miR-540-5p</t>
  </si>
  <si>
    <t xml:space="preserve">mmu-miR-541</t>
  </si>
  <si>
    <t xml:space="preserve">mmu-miR-546</t>
  </si>
  <si>
    <t xml:space="preserve">mmu-miR-547</t>
  </si>
  <si>
    <t xml:space="preserve">mmu-miR-582-3p</t>
  </si>
  <si>
    <t xml:space="preserve">mmu-miR-598</t>
  </si>
  <si>
    <t xml:space="preserve">mmu-miR-654-5p</t>
  </si>
  <si>
    <t xml:space="preserve">mmu-miR-665</t>
  </si>
  <si>
    <t xml:space="preserve">mmu-miR-666-3p</t>
  </si>
  <si>
    <t xml:space="preserve">mmu-miR-666-5p</t>
  </si>
  <si>
    <t xml:space="preserve">mmu-miR-667</t>
  </si>
  <si>
    <t xml:space="preserve">mmu-miR-669a</t>
  </si>
  <si>
    <t xml:space="preserve">mmu-miR-669b</t>
  </si>
  <si>
    <t xml:space="preserve">mmu-miR-669c</t>
  </si>
  <si>
    <t xml:space="preserve">mmu-miR-670</t>
  </si>
  <si>
    <t xml:space="preserve">mmu-miR-673-3p</t>
  </si>
  <si>
    <t xml:space="preserve">mmu-miR-673-5p</t>
  </si>
  <si>
    <t xml:space="preserve">mmu-miR-675-3p</t>
  </si>
  <si>
    <t xml:space="preserve">mmu-miR-675-5p</t>
  </si>
  <si>
    <t xml:space="preserve">mmu-miR-676</t>
  </si>
  <si>
    <t xml:space="preserve">mmu-miR-677</t>
  </si>
  <si>
    <t xml:space="preserve">mmu-miR-678</t>
  </si>
  <si>
    <t xml:space="preserve">mmu-miR-679</t>
  </si>
  <si>
    <t xml:space="preserve">mmu-miR-680</t>
  </si>
  <si>
    <t xml:space="preserve">mmu-miR-681</t>
  </si>
  <si>
    <t xml:space="preserve">mmu-miR-682</t>
  </si>
  <si>
    <t xml:space="preserve">mmu-miR-683</t>
  </si>
  <si>
    <t xml:space="preserve">mmu-miR-684</t>
  </si>
  <si>
    <t xml:space="preserve">mmu-miR-685</t>
  </si>
  <si>
    <t xml:space="preserve">mmu-miR-686</t>
  </si>
  <si>
    <t xml:space="preserve">mmu-miR-687</t>
  </si>
  <si>
    <t xml:space="preserve">mmu-miR-688</t>
  </si>
  <si>
    <t xml:space="preserve">mmu-miR-689</t>
  </si>
  <si>
    <t xml:space="preserve">mmu-miR-690</t>
  </si>
  <si>
    <t xml:space="preserve">mmu-miR-691</t>
  </si>
  <si>
    <t xml:space="preserve">mmu-miR-692</t>
  </si>
  <si>
    <t xml:space="preserve">mmu-miR-693-3p</t>
  </si>
  <si>
    <t xml:space="preserve">mmu-miR-693-5p</t>
  </si>
  <si>
    <t xml:space="preserve">mmu-miR-694</t>
  </si>
  <si>
    <t xml:space="preserve">mmu-miR-695</t>
  </si>
  <si>
    <t xml:space="preserve">mmu-miR-696</t>
  </si>
  <si>
    <t xml:space="preserve">mmu-miR-697</t>
  </si>
  <si>
    <t xml:space="preserve">mmu-miR-698</t>
  </si>
  <si>
    <t xml:space="preserve">mmu-miR-699</t>
  </si>
  <si>
    <t xml:space="preserve">mmu-miR-700</t>
  </si>
  <si>
    <t xml:space="preserve">mmu-miR-701</t>
  </si>
  <si>
    <t xml:space="preserve">mmu-miR-702</t>
  </si>
  <si>
    <t xml:space="preserve">mmu-miR-703</t>
  </si>
  <si>
    <t xml:space="preserve">mmu-miR-704</t>
  </si>
  <si>
    <t xml:space="preserve">mmu-miR-705</t>
  </si>
  <si>
    <t xml:space="preserve">mmu-miR-706</t>
  </si>
  <si>
    <t xml:space="preserve">mmu-miR-707</t>
  </si>
  <si>
    <t xml:space="preserve">mmu-miR-709</t>
  </si>
  <si>
    <t xml:space="preserve">mmu-miR-710</t>
  </si>
  <si>
    <t xml:space="preserve">mmu-miR-711</t>
  </si>
  <si>
    <t xml:space="preserve">mmu-miR-712</t>
  </si>
  <si>
    <t xml:space="preserve">mmu-miR-713</t>
  </si>
  <si>
    <t xml:space="preserve">mmu-miR-715</t>
  </si>
  <si>
    <t xml:space="preserve">mmu-miR-717</t>
  </si>
  <si>
    <t xml:space="preserve">mmu-miR-718</t>
  </si>
  <si>
    <t xml:space="preserve">mmu-miR-719</t>
  </si>
  <si>
    <t xml:space="preserve">mmu-miR-721</t>
  </si>
  <si>
    <t xml:space="preserve">mmu-miR-741</t>
  </si>
  <si>
    <t xml:space="preserve">mmu-miR-742</t>
  </si>
  <si>
    <t xml:space="preserve">mmu-miR-743a</t>
  </si>
  <si>
    <t xml:space="preserve">mmu-miR-743b-3p</t>
  </si>
  <si>
    <t xml:space="preserve">mmu-miR-743b-5p</t>
  </si>
  <si>
    <t xml:space="preserve">mmu-miR-759</t>
  </si>
  <si>
    <t xml:space="preserve">mmu-miR-761</t>
  </si>
  <si>
    <t xml:space="preserve">mmu-miR-763</t>
  </si>
  <si>
    <t xml:space="preserve">mmu-miR-764-3p</t>
  </si>
  <si>
    <t xml:space="preserve">mmu-miR-764-5p</t>
  </si>
  <si>
    <t xml:space="preserve">mmu-miR-770-3p</t>
  </si>
  <si>
    <t xml:space="preserve">mmu-miR-770-5p</t>
  </si>
  <si>
    <t xml:space="preserve">mmu-miR-7b</t>
  </si>
  <si>
    <t xml:space="preserve">mmu-miR-801</t>
  </si>
  <si>
    <t xml:space="preserve">mmu-miR-802</t>
  </si>
  <si>
    <t xml:space="preserve">mmu-miR-804</t>
  </si>
  <si>
    <t xml:space="preserve">mmu-miR-805</t>
  </si>
  <si>
    <t xml:space="preserve">mmu-miR-875-3p</t>
  </si>
  <si>
    <t xml:space="preserve">mmu-miR-876-3p</t>
  </si>
  <si>
    <t xml:space="preserve">mmu-miR-876-5p</t>
  </si>
  <si>
    <t xml:space="preserve">mmu-miR-878-3p</t>
  </si>
  <si>
    <t xml:space="preserve">mmu-miR-878-5p</t>
  </si>
  <si>
    <t xml:space="preserve">mmu-miR-879</t>
  </si>
  <si>
    <t xml:space="preserve">mmu-miR-880</t>
  </si>
  <si>
    <t xml:space="preserve">mmu-miR-881</t>
  </si>
  <si>
    <t xml:space="preserve">mmu-miR-882</t>
  </si>
  <si>
    <t xml:space="preserve">mmu-miR-883a-3p</t>
  </si>
  <si>
    <t xml:space="preserve">mmu-miR-883a-5p</t>
  </si>
  <si>
    <t xml:space="preserve">mmu-miR-883b-3p</t>
  </si>
  <si>
    <t xml:space="preserve">mmu-miR-883b-5p</t>
  </si>
  <si>
    <t xml:space="preserve">rno-miR-1</t>
  </si>
  <si>
    <t xml:space="preserve">rno-miR-10a-3p</t>
  </si>
  <si>
    <t xml:space="preserve">rno-miR-10b</t>
  </si>
  <si>
    <t xml:space="preserve">rno-miR-148b-5p</t>
  </si>
  <si>
    <t xml:space="preserve">rno-miR-17-3p</t>
  </si>
  <si>
    <t xml:space="preserve">rno-miR-190b</t>
  </si>
  <si>
    <t xml:space="preserve">rno-miR-196c</t>
  </si>
  <si>
    <t xml:space="preserve">rno-miR-20b-3p</t>
  </si>
  <si>
    <t xml:space="preserve">rno-miR-20b-5p</t>
  </si>
  <si>
    <t xml:space="preserve">rno-miR-219-1-3p</t>
  </si>
  <si>
    <t xml:space="preserve">rno-miR-224</t>
  </si>
  <si>
    <t xml:space="preserve">rno-miR-290</t>
  </si>
  <si>
    <t xml:space="preserve">rno-miR-297</t>
  </si>
  <si>
    <t xml:space="preserve">rno-miR-300-5p</t>
  </si>
  <si>
    <t xml:space="preserve">rno-miR-30b-3p</t>
  </si>
  <si>
    <t xml:space="preserve">rno-miR-324-3p</t>
  </si>
  <si>
    <t xml:space="preserve">rno-miR-325-5p</t>
  </si>
  <si>
    <t xml:space="preserve">rno-miR-327</t>
  </si>
  <si>
    <t xml:space="preserve">rno-miR-333</t>
  </si>
  <si>
    <t xml:space="preserve">rno-miR-336</t>
  </si>
  <si>
    <t xml:space="preserve">rno-miR-337</t>
  </si>
  <si>
    <t xml:space="preserve">rno-miR-343</t>
  </si>
  <si>
    <t xml:space="preserve">rno-miR-344-3p</t>
  </si>
  <si>
    <t xml:space="preserve">rno-miR-344-5p</t>
  </si>
  <si>
    <t xml:space="preserve">rno-miR-346</t>
  </si>
  <si>
    <t xml:space="preserve">rno-miR-347</t>
  </si>
  <si>
    <t xml:space="preserve">rno-miR-349</t>
  </si>
  <si>
    <t xml:space="preserve">rno-miR-350</t>
  </si>
  <si>
    <t xml:space="preserve">rno-miR-376b-5p</t>
  </si>
  <si>
    <t xml:space="preserve">rno-miR-381</t>
  </si>
  <si>
    <t xml:space="preserve">rno-miR-409-3p</t>
  </si>
  <si>
    <t xml:space="preserve">rno-miR-409-5p</t>
  </si>
  <si>
    <t xml:space="preserve">rno-miR-421</t>
  </si>
  <si>
    <t xml:space="preserve">rno-miR-450a</t>
  </si>
  <si>
    <t xml:space="preserve">rno-miR-463</t>
  </si>
  <si>
    <t xml:space="preserve">rno-miR-466b</t>
  </si>
  <si>
    <t xml:space="preserve">rno-miR-466c</t>
  </si>
  <si>
    <t xml:space="preserve">rno-miR-483</t>
  </si>
  <si>
    <t xml:space="preserve">rno-miR-489</t>
  </si>
  <si>
    <t xml:space="preserve">rno-miR-505</t>
  </si>
  <si>
    <t xml:space="preserve">rno-miR-532-5p</t>
  </si>
  <si>
    <t xml:space="preserve">rno-miR-543</t>
  </si>
  <si>
    <t xml:space="preserve">rno-miR-598-5p</t>
  </si>
  <si>
    <t xml:space="preserve">rno-miR-664</t>
  </si>
  <si>
    <t xml:space="preserve">rno-miR-673</t>
  </si>
  <si>
    <t xml:space="preserve">rno-miR-674-3p</t>
  </si>
  <si>
    <t xml:space="preserve">rno-miR-742</t>
  </si>
  <si>
    <t xml:space="preserve">rno-miR-743a</t>
  </si>
  <si>
    <t xml:space="preserve">rno-miR-743b</t>
  </si>
  <si>
    <t xml:space="preserve">rno-miR-760-5p</t>
  </si>
  <si>
    <t xml:space="preserve">rno-miR-871</t>
  </si>
  <si>
    <t xml:space="preserve">rno-miR-878</t>
  </si>
  <si>
    <t xml:space="preserve">rno-miR-880</t>
  </si>
  <si>
    <t xml:space="preserve">rno-miR-881</t>
  </si>
  <si>
    <r>
      <rPr>
        <b val="true"/>
        <sz val="11"/>
        <color rgb="FF000000"/>
        <rFont val="Times New Roman"/>
        <family val="1"/>
      </rPr>
      <t xml:space="preserve">Table S9. </t>
    </r>
    <r>
      <rPr>
        <sz val="11"/>
        <color rgb="FF000000"/>
        <rFont val="Times New Roman"/>
        <family val="1"/>
      </rPr>
      <t xml:space="preserve">The evolution history of amphioxus miRNAs</t>
    </r>
  </si>
  <si>
    <t xml:space="preserve">conservation patterns</t>
  </si>
  <si>
    <t xml:space="preserve">bbe-let-7/bbe-let-7*</t>
  </si>
  <si>
    <t xml:space="preserve">conserved throughout Bilaterian animals</t>
  </si>
  <si>
    <t xml:space="preserve">bbe-miR-1/bbe-miR-1*</t>
  </si>
  <si>
    <t xml:space="preserve">bbe-miR-7/bbe-miR-7*</t>
  </si>
  <si>
    <t xml:space="preserve">bbe-miR-9/bbe-miR-9*</t>
  </si>
  <si>
    <t xml:space="preserve">bbe-miR-10a/bbe-miR-10a*</t>
  </si>
  <si>
    <t xml:space="preserve">present both in chordates and vertebrates</t>
  </si>
  <si>
    <t xml:space="preserve">bbe-miR-25/bbe-miR-25*</t>
  </si>
  <si>
    <t xml:space="preserve">bbe-miR-33/bbe-miR-33-1*/bbe-miR-33-2*</t>
  </si>
  <si>
    <t xml:space="preserve">homologs of invertebrate miRNAs</t>
  </si>
  <si>
    <t xml:space="preserve">bbe-miR-92a/bbe-miR-92a*</t>
  </si>
  <si>
    <t xml:space="preserve">bbe-miR-92b/bbe-miR-92b*</t>
  </si>
  <si>
    <t xml:space="preserve">bbe-miR-96/bbe-miR-96*</t>
  </si>
  <si>
    <t xml:space="preserve">bbe-miR-99a/bbe-miR-99a*</t>
  </si>
  <si>
    <t xml:space="preserve">bbe-miR-100/bbe-miR-100*</t>
  </si>
  <si>
    <t xml:space="preserve">bbe-miR-125/bbe-miR-125*</t>
  </si>
  <si>
    <t xml:space="preserve">bbe-miR-129/bbe-miR-129*</t>
  </si>
  <si>
    <t xml:space="preserve">bbe-miR-133/bbe-miR-133*</t>
  </si>
  <si>
    <t xml:space="preserve">bbe-miR-135a/bbe-miR-135a*</t>
  </si>
  <si>
    <t xml:space="preserve">bbe-miR-190/bbe-miR-190*</t>
  </si>
  <si>
    <t xml:space="preserve">bbe-miR-200a/bbe-miR-200a*</t>
  </si>
  <si>
    <t xml:space="preserve">bbe-miR-200b/bbe-miR-200b*</t>
  </si>
  <si>
    <t xml:space="preserve">bbe-miR-210/bbe-miR-210*</t>
  </si>
  <si>
    <t xml:space="preserve">bbe-miR-216/bbe-miR-216*</t>
  </si>
  <si>
    <t xml:space="preserve">bbe-miR-217/bbe-miR-217*</t>
  </si>
  <si>
    <t xml:space="preserve">bbe-miR-219/bbe-miR-219*</t>
  </si>
  <si>
    <t xml:space="preserve">bbe-miR-252a/bbe-miR-252a*</t>
  </si>
  <si>
    <t xml:space="preserve">bbe-miR-281/bbe-miR-281*</t>
  </si>
  <si>
    <t xml:space="preserve">bbe-miR-449b/bbe-miR-449b*</t>
  </si>
  <si>
    <r>
      <rPr>
        <b val="true"/>
        <sz val="8"/>
        <color rgb="FF000000"/>
        <rFont val="宋体"/>
        <family val="0"/>
        <charset val="134"/>
      </rPr>
      <t xml:space="preserve">Table S10. </t>
    </r>
    <r>
      <rPr>
        <sz val="8"/>
        <color rgb="FF000000"/>
        <rFont val="宋体"/>
        <family val="0"/>
        <charset val="134"/>
      </rPr>
      <t xml:space="preserve">Comparison of miRNA identified from Branchiostoma belcher (Gray), Branchiostoma floridae, and Branchiostoma japonicum</t>
    </r>
  </si>
  <si>
    <t xml:space="preserve">miRNAs identified from Branchiostoma belcher (Gray) by Solexa sequencing</t>
  </si>
  <si>
    <r>
      <rPr>
        <sz val="8"/>
        <color rgb="FF000000"/>
        <rFont val="宋体"/>
        <family val="0"/>
        <charset val="134"/>
      </rPr>
      <t xml:space="preserve">miRNAs identified from Branchiostoma floridae by computational prediction</t>
    </r>
    <r>
      <rPr>
        <vertAlign val="superscript"/>
        <sz val="8"/>
        <color rgb="FF000000"/>
        <rFont val="宋体"/>
        <family val="0"/>
        <charset val="134"/>
      </rPr>
      <t xml:space="preserve">*</t>
    </r>
  </si>
  <si>
    <r>
      <rPr>
        <sz val="8"/>
        <color rgb="FF000000"/>
        <rFont val="宋体"/>
        <family val="0"/>
        <charset val="134"/>
      </rPr>
      <t xml:space="preserve">miRNAs identified from Branchiostoma japonicum by Sanger-based cloning approach</t>
    </r>
    <r>
      <rPr>
        <vertAlign val="superscript"/>
        <sz val="8"/>
        <color rgb="FF000000"/>
        <rFont val="宋体"/>
        <family val="0"/>
        <charset val="134"/>
      </rPr>
      <t xml:space="preserve">**</t>
    </r>
  </si>
  <si>
    <t xml:space="preserve">miRNAs of Branchiostoma floridae listed in miRBase release 13.0</t>
  </si>
  <si>
    <t xml:space="preserve">bfl-let-7</t>
  </si>
  <si>
    <t xml:space="preserve">bja-let-7</t>
  </si>
  <si>
    <t xml:space="preserve">bfl-let-7 MIMAT0009462</t>
  </si>
  <si>
    <t xml:space="preserve">bfl-miR-1</t>
  </si>
  <si>
    <t xml:space="preserve">bja-miR-1</t>
  </si>
  <si>
    <t xml:space="preserve">bfl-miR-1 MIMAT0009463</t>
  </si>
  <si>
    <t xml:space="preserve">bfl-miR-7</t>
  </si>
  <si>
    <t xml:space="preserve">UGGAAGACUAGUGAUUUUGUUG</t>
  </si>
  <si>
    <t xml:space="preserve">bfl-miR-7 MIMAT0009464</t>
  </si>
  <si>
    <t xml:space="preserve">bfl-miR-9</t>
  </si>
  <si>
    <t xml:space="preserve">bja-miR-9</t>
  </si>
  <si>
    <t xml:space="preserve">UCUUUGGUUAUCUAGCUGUAUGU</t>
  </si>
  <si>
    <t xml:space="preserve">bfl-miR-9 MIMAT0009465</t>
  </si>
  <si>
    <t xml:space="preserve">UCUUUGGUUAUCUAGCUGUAUG</t>
  </si>
  <si>
    <t xml:space="preserve">bfl-miR-79 MIMAT0009477</t>
  </si>
  <si>
    <t xml:space="preserve">AUAAAGCUAGGUAACCAAAACAA</t>
  </si>
  <si>
    <t xml:space="preserve">bfl-miR-10</t>
  </si>
  <si>
    <t xml:space="preserve">UACCCUGUAGAUCCGAAUUUGUG</t>
  </si>
  <si>
    <t xml:space="preserve">bja-miR-10a</t>
  </si>
  <si>
    <t xml:space="preserve">bfl-miR-10a MIMAT0009466</t>
  </si>
  <si>
    <t xml:space="preserve">bfl-miR-10a* MIMAT0009467</t>
  </si>
  <si>
    <t xml:space="preserve">bfl-miR-10c MIMAT0009469</t>
  </si>
  <si>
    <t xml:space="preserve">UACCCUGUAGAUCCGGACUUGU</t>
  </si>
  <si>
    <t xml:space="preserve">bfl-miR-22</t>
  </si>
  <si>
    <t xml:space="preserve">bja-miR-22</t>
  </si>
  <si>
    <t xml:space="preserve">bfl-miR-22 MIMAT0009470</t>
  </si>
  <si>
    <t xml:space="preserve">bja-miR-92b </t>
  </si>
  <si>
    <t xml:space="preserve">bfl-miR-92b MIMAT0009479</t>
  </si>
  <si>
    <t xml:space="preserve">bfl-miR-29a MIMAT0009471</t>
  </si>
  <si>
    <t xml:space="preserve">bfl-miR-29</t>
  </si>
  <si>
    <t xml:space="preserve">UAGCACCAUUUGAAAUCAGUGC</t>
  </si>
  <si>
    <t xml:space="preserve">bja-miR-29b </t>
  </si>
  <si>
    <t xml:space="preserve">bfl-miR-29b MIMAT0009472</t>
  </si>
  <si>
    <t xml:space="preserve">AGCACCAUUUGAAAUCAGUGCUU</t>
  </si>
  <si>
    <t xml:space="preserve">bfl-miR-31</t>
  </si>
  <si>
    <t xml:space="preserve">GGCAAGAUGUUGGCAUAGCUG</t>
  </si>
  <si>
    <t xml:space="preserve">bja-miR-31</t>
  </si>
  <si>
    <t xml:space="preserve">bfl-miR-31 MIMAT0009473</t>
  </si>
  <si>
    <t xml:space="preserve">bfl-miR-33</t>
  </si>
  <si>
    <t xml:space="preserve">GUGCAUUGUAGUUGCAUUG</t>
  </si>
  <si>
    <t xml:space="preserve">bja-miR-33</t>
  </si>
  <si>
    <t xml:space="preserve">bfl-miR-33 MIMAT0009474</t>
  </si>
  <si>
    <t xml:space="preserve">GUGCAUUGUAGUUGCAUUGCAU</t>
  </si>
  <si>
    <t xml:space="preserve">bja-miR-29d </t>
  </si>
  <si>
    <t xml:space="preserve">bja-miR-34</t>
  </si>
  <si>
    <t xml:space="preserve">bfl-miR-34 MIMAT0009475</t>
  </si>
  <si>
    <t xml:space="preserve">UGGCAGUGUGGAUAGCUGGCCGUUU</t>
  </si>
  <si>
    <t xml:space="preserve">bfl-miR-71</t>
  </si>
  <si>
    <t xml:space="preserve">UGAAAGACAUGGGUAGUGA</t>
  </si>
  <si>
    <t xml:space="preserve">bja-miR-71c</t>
  </si>
  <si>
    <t xml:space="preserve">UGAAAGACAUGGGUAGUGAGAUU</t>
  </si>
  <si>
    <t xml:space="preserve">bfl-miR-71 MIMAT0009476</t>
  </si>
  <si>
    <t xml:space="preserve">bfl-miR-92</t>
  </si>
  <si>
    <t xml:space="preserve">UAUUGCACUUGUCCCGGCCUU</t>
  </si>
  <si>
    <t xml:space="preserve">bja-miR-92</t>
  </si>
  <si>
    <t xml:space="preserve">bfl-miR-92a MIMAT0009478</t>
  </si>
  <si>
    <t xml:space="preserve">bja-miR-92a </t>
  </si>
  <si>
    <t xml:space="preserve">UAUUGCACUUGUCCCGGCUUGC</t>
  </si>
  <si>
    <t xml:space="preserve">bfl-miR-92c MIMAT0010010</t>
  </si>
  <si>
    <t xml:space="preserve">bfl-miR-96</t>
  </si>
  <si>
    <t xml:space="preserve">UUUGGCACUAGCACAUUUUUGC</t>
  </si>
  <si>
    <t xml:space="preserve">bja-miR-96</t>
  </si>
  <si>
    <t xml:space="preserve">bfl-miR-96 MIMAT0009480</t>
  </si>
  <si>
    <t xml:space="preserve">bfl-miR-10b MIMAT0009468</t>
  </si>
  <si>
    <t xml:space="preserve">bfl-miR-100</t>
  </si>
  <si>
    <t xml:space="preserve">AACCCGUAGAUCCGAACUUGUG</t>
  </si>
  <si>
    <t xml:space="preserve">bja-miR-100</t>
  </si>
  <si>
    <t xml:space="preserve">bfl-miR-100 MIMAT0009481</t>
  </si>
  <si>
    <t xml:space="preserve">bfl-miR-124</t>
  </si>
  <si>
    <t xml:space="preserve">bja-miR-124</t>
  </si>
  <si>
    <t xml:space="preserve">bfl-miR-124 MIMAT0009482</t>
  </si>
  <si>
    <t xml:space="preserve">bfl-miR-125</t>
  </si>
  <si>
    <t xml:space="preserve">bja-miR-125b</t>
  </si>
  <si>
    <t xml:space="preserve">bfl-miR-125 MIMAT0009483</t>
  </si>
  <si>
    <t xml:space="preserve">bfl-miR-129 MIMAT0010008</t>
  </si>
  <si>
    <t xml:space="preserve">CCUUUUUGUGGUUUGGGGCUUUU</t>
  </si>
  <si>
    <t xml:space="preserve">bja-miR-129*</t>
  </si>
  <si>
    <t xml:space="preserve">AAGCCCUUACCUCAAAAGG</t>
  </si>
  <si>
    <t xml:space="preserve">bfl-miR-129* MIMAT0010009</t>
  </si>
  <si>
    <t xml:space="preserve">bfl-miR-133</t>
  </si>
  <si>
    <t xml:space="preserve">UUGGUCCCCUUCAACCAGCUG</t>
  </si>
  <si>
    <t xml:space="preserve">bja-miR-133a</t>
  </si>
  <si>
    <t xml:space="preserve">bfl-miR-133 MIMAT0009484</t>
  </si>
  <si>
    <t xml:space="preserve">UGGUCCCCUUCAACCAGCUGUA</t>
  </si>
  <si>
    <t xml:space="preserve">bja-miR-21D11 </t>
  </si>
  <si>
    <t xml:space="preserve">UAUGGCUUUCAUCCUAUGUGAA</t>
  </si>
  <si>
    <t xml:space="preserve">bfl-miR-135a MIMAT0009992</t>
  </si>
  <si>
    <t xml:space="preserve">bfl-miR-135b MIMAT0010194</t>
  </si>
  <si>
    <t xml:space="preserve">bja-miR-137</t>
  </si>
  <si>
    <t xml:space="preserve">UAUUGCUUGAGAAUACACGUGAC</t>
  </si>
  <si>
    <t xml:space="preserve">bfl-miR-137 MIMAT0009485</t>
  </si>
  <si>
    <t xml:space="preserve">bfl-miR-141</t>
  </si>
  <si>
    <t xml:space="preserve">bja-miR-141</t>
  </si>
  <si>
    <t xml:space="preserve">UAACACUGUCUGGUAAUGAUGAC</t>
  </si>
  <si>
    <t xml:space="preserve">bfl-miR-200c MIMAT0009493</t>
  </si>
  <si>
    <t xml:space="preserve">UAACACUGUCUGGUAAUGAUG</t>
  </si>
  <si>
    <t xml:space="preserve">bfl-miR-183</t>
  </si>
  <si>
    <t xml:space="preserve">UAUGGCACUGGUAGAAUUCACUG</t>
  </si>
  <si>
    <t xml:space="preserve">bja-miR-183</t>
  </si>
  <si>
    <t xml:space="preserve">UAUGGCACUGGUAGAAUUCAC</t>
  </si>
  <si>
    <t xml:space="preserve">bfl-miR-183 MIMAT0009487</t>
  </si>
  <si>
    <t xml:space="preserve">UAUGGCACUGGUAGAAUUCACU</t>
  </si>
  <si>
    <t xml:space="preserve">bfl-miR-184</t>
  </si>
  <si>
    <t xml:space="preserve">bja-miR-184</t>
  </si>
  <si>
    <t xml:space="preserve">UGGACGGAGAACUGAUAAG</t>
  </si>
  <si>
    <t xml:space="preserve">bfl-miR-184 MIMAT0009488</t>
  </si>
  <si>
    <t xml:space="preserve">UGGACGGAGAACUGAUAAGGG</t>
  </si>
  <si>
    <t xml:space="preserve">bfl-miR-190</t>
  </si>
  <si>
    <t xml:space="preserve">bja-miR-190b</t>
  </si>
  <si>
    <t xml:space="preserve">UGAUAUGUUUGAUAUUUGGUAA</t>
  </si>
  <si>
    <t xml:space="preserve">bfl-miR-190 MIMAT0009489</t>
  </si>
  <si>
    <t xml:space="preserve">UGAUAUGUUUGAUAUUUGGUUGU</t>
  </si>
  <si>
    <t xml:space="preserve">bfl-miR-200c</t>
  </si>
  <si>
    <t xml:space="preserve">bja-miR-200b</t>
  </si>
  <si>
    <t xml:space="preserve">bfl-miR-200a MIMAT0009491</t>
  </si>
  <si>
    <t xml:space="preserve">bfl-miR-200b</t>
  </si>
  <si>
    <t xml:space="preserve">UAAUACUGCCUGGUAAUGAUGU</t>
  </si>
  <si>
    <t xml:space="preserve">bja-miR-429</t>
  </si>
  <si>
    <t xml:space="preserve">bfl-miR-200b MIMAT0009492</t>
  </si>
  <si>
    <t xml:space="preserve">bfl-miR-210</t>
  </si>
  <si>
    <t xml:space="preserve">bja-miR-210</t>
  </si>
  <si>
    <t xml:space="preserve">bfl-miR-210 MIMAT0009494</t>
  </si>
  <si>
    <t xml:space="preserve">bfl-miR-216</t>
  </si>
  <si>
    <t xml:space="preserve">UAAUCUCAGCUGGCAACUGUG</t>
  </si>
  <si>
    <t xml:space="preserve">bja-miR-216a</t>
  </si>
  <si>
    <t xml:space="preserve">UAAUCUCAGCUGGCAACUGUGA</t>
  </si>
  <si>
    <t xml:space="preserve">bfl-miR-216 MIMAT0009495</t>
  </si>
  <si>
    <t xml:space="preserve">bfl-miR-217</t>
  </si>
  <si>
    <t xml:space="preserve">UACUGCAUCAGGAACUGAUUGG</t>
  </si>
  <si>
    <t xml:space="preserve">bja-miR-217</t>
  </si>
  <si>
    <t xml:space="preserve">bfl-miR-217 MIMAT0009496</t>
  </si>
  <si>
    <t xml:space="preserve">bfl-miR-219</t>
  </si>
  <si>
    <t xml:space="preserve">UGAUUGUCCAAACGCAAUUCUU</t>
  </si>
  <si>
    <t xml:space="preserve">bfl-miR-219 MIMAT0010012</t>
  </si>
  <si>
    <t xml:space="preserve">bfl-miR-252a MIMAT0009498</t>
  </si>
  <si>
    <t xml:space="preserve">bfl-miR-252b MIMAT0009499</t>
  </si>
  <si>
    <t xml:space="preserve">CUAAGUAGUACUGCCGCAGGGAG</t>
  </si>
  <si>
    <t xml:space="preserve">bfl-miR-278 MIMAT0010135</t>
  </si>
  <si>
    <t xml:space="preserve">bfl-miR-281</t>
  </si>
  <si>
    <t xml:space="preserve">ACUGUCAUGGAGUUGCUCUCUU</t>
  </si>
  <si>
    <t xml:space="preserve">bja-miR-281</t>
  </si>
  <si>
    <t xml:space="preserve">bfl-miR-281 MIMAT0009500</t>
  </si>
  <si>
    <t xml:space="preserve">bfl-miR-375</t>
  </si>
  <si>
    <t xml:space="preserve">UUUGUUCGUUCGGCUCGCGUUA</t>
  </si>
  <si>
    <t xml:space="preserve">bfl-miR-375 MIMAT0009501</t>
  </si>
  <si>
    <t xml:space="preserve">UGUUCGUUCGGCUCGCGUUAUCU</t>
  </si>
  <si>
    <t xml:space="preserve">bja-miR-34b</t>
  </si>
  <si>
    <t xml:space="preserve">UGGCAGUGUUGUUAGCUGGCCG</t>
  </si>
  <si>
    <t xml:space="preserve">bfl-miR-705 MIMAT0010013</t>
  </si>
  <si>
    <t xml:space="preserve">GGUGGGAGGUGGGGUGGUUC</t>
  </si>
  <si>
    <t xml:space="preserve">Pseudo-pre-miRNA</t>
  </si>
  <si>
    <t xml:space="preserve">bfl-miR-19* MIMAT0010011</t>
  </si>
  <si>
    <t xml:space="preserve">GUUUUGCAGGUUUGCAUCCAGA</t>
  </si>
  <si>
    <t xml:space="preserve">bfl-miR-193 MIMAT0009490</t>
  </si>
  <si>
    <t xml:space="preserve">UACUGGCCCCUUAAGUCCCGGUUG</t>
  </si>
  <si>
    <t xml:space="preserve">Real pre-miRNA</t>
  </si>
  <si>
    <t xml:space="preserve">bfl-miR-2059 MIMAT0009985</t>
  </si>
  <si>
    <t xml:space="preserve">bfl-miR-242 MIMAT0009497</t>
  </si>
  <si>
    <t xml:space="preserve">bja-miR-02G09 </t>
  </si>
  <si>
    <t xml:space="preserve">ACGAUGUUUUUGUCUGCUCCAGA</t>
  </si>
  <si>
    <t xml:space="preserve">bja-miR-26G03 </t>
  </si>
  <si>
    <t xml:space="preserve">bja-miR-25A02 </t>
  </si>
  <si>
    <t xml:space="preserve">bja-miR-11B11</t>
  </si>
  <si>
    <t xml:space="preserve">bja-miR-27D05 </t>
  </si>
  <si>
    <t xml:space="preserve">bfl-miR-2076 MIMAT0010005</t>
  </si>
  <si>
    <t xml:space="preserve">bja-miR-10A06 </t>
  </si>
  <si>
    <t xml:space="preserve">bja-miR-06F07 </t>
  </si>
  <si>
    <t xml:space="preserve">bfl-miR-2013 MIMAT0009991</t>
  </si>
  <si>
    <t xml:space="preserve">bja-miR-39G05 </t>
  </si>
  <si>
    <t xml:space="preserve">bfl-miR-2064 MIMAT0009990</t>
  </si>
  <si>
    <t xml:space="preserve">bja-miR-26D11 </t>
  </si>
  <si>
    <t xml:space="preserve">bfl-miR-2072 MIMAT0010000</t>
  </si>
  <si>
    <t xml:space="preserve">bja-miR-24G04</t>
  </si>
  <si>
    <t xml:space="preserve">UCAGCUCCAGCGCUGAUCAGUG</t>
  </si>
  <si>
    <t xml:space="preserve">bja-miR-06F04 </t>
  </si>
  <si>
    <t xml:space="preserve">UCAGCUCCAGCUGUGAUGAGUG</t>
  </si>
  <si>
    <t xml:space="preserve">bja-miR-35C09 </t>
  </si>
  <si>
    <t xml:space="preserve">bfl-miR-2062 MIMAT0009988</t>
  </si>
  <si>
    <t xml:space="preserve">bja-miR-33B07 </t>
  </si>
  <si>
    <t xml:space="preserve">bfl-miR-2061 MIMAT0009987</t>
  </si>
  <si>
    <t xml:space="preserve">bja-miR-15G12 </t>
  </si>
  <si>
    <t xml:space="preserve">bfl-miR-2063 MIMAT0009989</t>
  </si>
  <si>
    <t xml:space="preserve">bja-miR-28G04 </t>
  </si>
  <si>
    <t xml:space="preserve">bfl-miR-2068 MIMAT0009996</t>
  </si>
  <si>
    <t xml:space="preserve">bja-miR-02F03 </t>
  </si>
  <si>
    <t xml:space="preserve">AAGCAGCAGUAUGCAAUGGUGU</t>
  </si>
  <si>
    <t xml:space="preserve">bfl-miR-2067 MIMAT0009995</t>
  </si>
  <si>
    <t xml:space="preserve">AAGCAGCAGUAUGCAAUGGUG</t>
  </si>
  <si>
    <t xml:space="preserve">bja-miR-36B03 </t>
  </si>
  <si>
    <t xml:space="preserve">bfl-miR-2066 MIMAT0009994</t>
  </si>
  <si>
    <t xml:space="preserve">bfl-miR-182 MIMAT0009486</t>
  </si>
  <si>
    <t xml:space="preserve">bja-miR-39D06 </t>
  </si>
  <si>
    <t xml:space="preserve">bja-miR-31G01 </t>
  </si>
  <si>
    <t xml:space="preserve">bfl-miR-34b MIMAT0010002</t>
  </si>
  <si>
    <t xml:space="preserve">bja-miR-29B02 </t>
  </si>
  <si>
    <t xml:space="preserve">AUUGUUACACCGCGCCGCAAAAG</t>
  </si>
  <si>
    <t xml:space="preserve">bfl-miR-2071 MIMAT0009999</t>
  </si>
  <si>
    <t xml:space="preserve">bja-miR-05D05 </t>
  </si>
  <si>
    <t xml:space="preserve">UUUCACUGUAGAUCUACCUGCG</t>
  </si>
  <si>
    <t xml:space="preserve">bfl-miR-2056 MIMAT0009982</t>
  </si>
  <si>
    <t xml:space="preserve">bja-miR-05D04 </t>
  </si>
  <si>
    <t xml:space="preserve">UGAGAAGUUAGCCAACCAUCCGG</t>
  </si>
  <si>
    <t xml:space="preserve">bfl-miR-2057 MIMAT0009983</t>
  </si>
  <si>
    <t xml:space="preserve">bja-miR-26A01 </t>
  </si>
  <si>
    <t xml:space="preserve">UGAGAAGUAAGACUACCAUCCCGU</t>
  </si>
  <si>
    <t xml:space="preserve">bfl-miR-2058 MIMAT0009984</t>
  </si>
  <si>
    <t xml:space="preserve">bja-miR-01D02 </t>
  </si>
  <si>
    <t xml:space="preserve">CAGCAGUGAUCGGGGCGUGGUU</t>
  </si>
  <si>
    <t xml:space="preserve">bja-miR-15C03 </t>
  </si>
  <si>
    <t xml:space="preserve">AGGCAGUGUGCUUAGCUUGCCG</t>
  </si>
  <si>
    <t xml:space="preserve">bja-miR-24E08 </t>
  </si>
  <si>
    <t xml:space="preserve">UAUUGCACUGUUUUGCUUUGA</t>
  </si>
  <si>
    <t xml:space="preserve">bja-miR-28D02 </t>
  </si>
  <si>
    <t xml:space="preserve">GCAGCAGGGACAGAUGUGUUUAC</t>
  </si>
  <si>
    <t xml:space="preserve">bfl-miR-2060 MIMAT0009986</t>
  </si>
  <si>
    <t xml:space="preserve">bja-miR-02B03 </t>
  </si>
  <si>
    <t xml:space="preserve">UCACACUUGUACUUCUUAGCAU</t>
  </si>
  <si>
    <t xml:space="preserve">bja-miR-12E04 </t>
  </si>
  <si>
    <t xml:space="preserve">UCAGCAGUGCAAGUGUGAC</t>
  </si>
  <si>
    <t xml:space="preserve">bja-miR-33D01 </t>
  </si>
  <si>
    <t xml:space="preserve">UGGCAGAGAUGGCACGUUGAU</t>
  </si>
  <si>
    <t xml:space="preserve">bfl-miR-2065 MIMAT0009993</t>
  </si>
  <si>
    <t xml:space="preserve">It is not a pre-miRNA-like hairpin</t>
  </si>
  <si>
    <t xml:space="preserve">bja-miR-34H10 </t>
  </si>
  <si>
    <t xml:space="preserve">AGGCGACCGCAGCCGUGGACU</t>
  </si>
  <si>
    <t xml:space="preserve">bfl-miR-2069 MIMAT0009997</t>
  </si>
  <si>
    <t xml:space="preserve">bja-miR-01B12 </t>
  </si>
  <si>
    <t xml:space="preserve">UUUCCACAGCCUCUACACAUGU</t>
  </si>
  <si>
    <t xml:space="preserve">bfl-miR-2070 MIMAT0009998</t>
  </si>
  <si>
    <t xml:space="preserve">bja-miR-15G07 </t>
  </si>
  <si>
    <t xml:space="preserve">GCCUGGGUGCCAUCCUCCC</t>
  </si>
  <si>
    <t xml:space="preserve">bfl-miR-2073 MIMAT0010001</t>
  </si>
  <si>
    <t xml:space="preserve">bja-miR-27G10 </t>
  </si>
  <si>
    <t xml:space="preserve">GUCGGGUCGGGCCCGGACCUGG</t>
  </si>
  <si>
    <t xml:space="preserve">bfl-miR-2074 MIMAT0010003</t>
  </si>
  <si>
    <t xml:space="preserve">GUCGGGUCGAGCCCGGACCUGG</t>
  </si>
  <si>
    <t xml:space="preserve">bja-miR-25G03 </t>
  </si>
  <si>
    <t xml:space="preserve">AUCUCGUCAACCUUCGUCAGAUG</t>
  </si>
  <si>
    <t xml:space="preserve">bfl-miR-2075 MIMAT0010004</t>
  </si>
  <si>
    <r>
      <rPr>
        <vertAlign val="superscript"/>
        <sz val="8"/>
        <rFont val="宋体"/>
        <family val="0"/>
        <charset val="134"/>
      </rPr>
      <t xml:space="preserve">*</t>
    </r>
    <r>
      <rPr>
        <sz val="8"/>
        <rFont val="宋体"/>
        <family val="0"/>
        <charset val="134"/>
      </rPr>
      <t xml:space="preserve">Luo Y, Zhang S: Computational prediction of amphioxus microRNA genes and their targets. Gene 2009 428: 41-46.</t>
    </r>
  </si>
  <si>
    <r>
      <rPr>
        <vertAlign val="superscript"/>
        <sz val="8"/>
        <rFont val="宋体"/>
        <family val="0"/>
        <charset val="134"/>
      </rPr>
      <t xml:space="preserve">**</t>
    </r>
    <r>
      <rPr>
        <sz val="8"/>
        <rFont val="宋体"/>
        <family val="0"/>
        <charset val="134"/>
      </rPr>
      <t xml:space="preserve">Dai Z, Chen Z, Ye H, Zhou L, Cao L, et al.: Characterization of microRNAs in cephalochordates reveals a correlation between microRNA repertoire homology and morphological similarity in chordate evolution. Evol Dev 2009 11: 41-49.</t>
    </r>
  </si>
  <si>
    <t xml:space="preserve">The nomenclature of some miRNAs requires further examination</t>
  </si>
</sst>
</file>

<file path=xl/styles.xml><?xml version="1.0" encoding="utf-8"?>
<styleSheet xmlns="http://schemas.openxmlformats.org/spreadsheetml/2006/main">
  <numFmts count="2">
    <numFmt numFmtId="164" formatCode="General"/>
    <numFmt numFmtId="165" formatCode="0_);[RED]\(0\)"/>
  </numFmts>
  <fonts count="41">
    <font>
      <sz val="12"/>
      <name val="宋体"/>
      <family val="0"/>
      <charset val="134"/>
    </font>
    <font>
      <sz val="10"/>
      <name val="Arial"/>
      <family val="0"/>
    </font>
    <font>
      <sz val="10"/>
      <name val="Arial"/>
      <family val="0"/>
    </font>
    <font>
      <sz val="10"/>
      <name val="Arial"/>
      <family val="0"/>
    </font>
    <font>
      <b val="true"/>
      <sz val="12"/>
      <name val="宋体"/>
      <family val="0"/>
      <charset val="134"/>
    </font>
    <font>
      <b val="true"/>
      <sz val="10.5"/>
      <name val="Times New Roman"/>
      <family val="1"/>
    </font>
    <font>
      <sz val="10.5"/>
      <name val="Times New Roman"/>
      <family val="1"/>
    </font>
    <font>
      <b val="true"/>
      <sz val="10.5"/>
      <color rgb="FF000000"/>
      <name val="Times New Roman"/>
      <family val="1"/>
    </font>
    <font>
      <sz val="10.5"/>
      <color rgb="FF000000"/>
      <name val="Times New Roman"/>
      <family val="1"/>
    </font>
    <font>
      <u val="single"/>
      <sz val="11"/>
      <color rgb="FF000000"/>
      <name val="Times New Roman"/>
      <family val="1"/>
    </font>
    <font>
      <sz val="12"/>
      <name val="Times New Roman"/>
      <family val="1"/>
    </font>
    <font>
      <b val="true"/>
      <sz val="12"/>
      <name val="Times New Roman"/>
      <family val="1"/>
    </font>
    <font>
      <sz val="12"/>
      <name val="Arial Unicode MS"/>
      <family val="0"/>
      <charset val="134"/>
    </font>
    <font>
      <sz val="12"/>
      <color rgb="FF000000"/>
      <name val="Arial Unicode MS"/>
      <family val="0"/>
      <charset val="134"/>
    </font>
    <font>
      <sz val="12"/>
      <color rgb="FF000000"/>
      <name val="宋体"/>
      <family val="0"/>
      <charset val="134"/>
    </font>
    <font>
      <b val="true"/>
      <sz val="12"/>
      <color rgb="FF000000"/>
      <name val="Times New Roman"/>
      <family val="1"/>
    </font>
    <font>
      <sz val="12"/>
      <color rgb="FF000000"/>
      <name val="Times New Roman"/>
      <family val="1"/>
    </font>
    <font>
      <b val="true"/>
      <sz val="12"/>
      <name val="Arial Unicode MS"/>
      <family val="0"/>
      <charset val="134"/>
    </font>
    <font>
      <b val="true"/>
      <sz val="12"/>
      <color rgb="FF000000"/>
      <name val="Arial Unicode MS"/>
      <family val="0"/>
      <charset val="134"/>
    </font>
    <font>
      <sz val="12"/>
      <color rgb="FFFF0000"/>
      <name val="Arial"/>
      <family val="2"/>
    </font>
    <font>
      <sz val="8"/>
      <color rgb="FF000000"/>
      <name val="宋体"/>
      <family val="0"/>
      <charset val="134"/>
    </font>
    <font>
      <sz val="8"/>
      <name val="宋体"/>
      <family val="0"/>
      <charset val="134"/>
    </font>
    <font>
      <b val="true"/>
      <sz val="8"/>
      <color rgb="FF000000"/>
      <name val="宋体"/>
      <family val="0"/>
      <charset val="134"/>
    </font>
    <font>
      <b val="true"/>
      <sz val="8"/>
      <name val="宋体"/>
      <family val="0"/>
      <charset val="134"/>
    </font>
    <font>
      <sz val="8"/>
      <color rgb="FFFF0000"/>
      <name val="宋体"/>
      <family val="0"/>
      <charset val="134"/>
    </font>
    <font>
      <sz val="8"/>
      <color rgb="FF00FF00"/>
      <name val="宋体"/>
      <family val="0"/>
      <charset val="134"/>
    </font>
    <font>
      <b val="true"/>
      <sz val="10"/>
      <color rgb="FF000000"/>
      <name val="Times New Roman"/>
      <family val="1"/>
    </font>
    <font>
      <sz val="10"/>
      <color rgb="FF000000"/>
      <name val="Times New Roman"/>
      <family val="1"/>
    </font>
    <font>
      <b val="true"/>
      <sz val="10"/>
      <name val="Times New Roman"/>
      <family val="1"/>
    </font>
    <font>
      <sz val="10"/>
      <name val="Times New Roman"/>
      <family val="1"/>
    </font>
    <font>
      <sz val="11"/>
      <name val="Times New Roman"/>
      <family val="1"/>
    </font>
    <font>
      <b val="true"/>
      <sz val="11"/>
      <color rgb="FF000000"/>
      <name val="Times New Roman"/>
      <family val="1"/>
    </font>
    <font>
      <sz val="11"/>
      <color rgb="FF000000"/>
      <name val="Times New Roman"/>
      <family val="1"/>
    </font>
    <font>
      <b val="true"/>
      <sz val="11"/>
      <name val="Times New Roman"/>
      <family val="1"/>
    </font>
    <font>
      <sz val="11"/>
      <color rgb="FFFF0000"/>
      <name val="Times New Roman"/>
      <family val="1"/>
    </font>
    <font>
      <sz val="12"/>
      <color rgb="FFFF0000"/>
      <name val="宋体"/>
      <family val="0"/>
      <charset val="134"/>
    </font>
    <font>
      <sz val="12"/>
      <color rgb="FFFF00FF"/>
      <name val="宋体"/>
      <family val="0"/>
      <charset val="134"/>
    </font>
    <font>
      <vertAlign val="superscript"/>
      <sz val="8"/>
      <color rgb="FF000000"/>
      <name val="宋体"/>
      <family val="0"/>
      <charset val="134"/>
    </font>
    <font>
      <vertAlign val="superscript"/>
      <sz val="8"/>
      <name val="宋体"/>
      <family val="0"/>
      <charset val="134"/>
    </font>
    <font>
      <sz val="8"/>
      <color rgb="FF0000FF"/>
      <name val="宋体"/>
      <family val="0"/>
      <charset val="134"/>
    </font>
    <font>
      <sz val="8"/>
      <color rgb="FFFF00FF"/>
      <name val="宋体"/>
      <family val="0"/>
      <charset val="134"/>
    </font>
  </fonts>
  <fills count="6">
    <fill>
      <patternFill patternType="none"/>
    </fill>
    <fill>
      <patternFill patternType="gray125"/>
    </fill>
    <fill>
      <patternFill patternType="solid">
        <fgColor rgb="FF00FF00"/>
        <bgColor rgb="FF33CCCC"/>
      </patternFill>
    </fill>
    <fill>
      <patternFill patternType="solid">
        <fgColor rgb="FF00CCFF"/>
        <bgColor rgb="FF33CCCC"/>
      </patternFill>
    </fill>
    <fill>
      <patternFill patternType="solid">
        <fgColor rgb="FFFF0000"/>
        <bgColor rgb="FF993300"/>
      </patternFill>
    </fill>
    <fill>
      <patternFill patternType="solid">
        <fgColor rgb="FF00FFFF"/>
        <bgColor rgb="FF00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left" vertical="center"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center" vertical="center" textRotation="0" wrapText="true" indent="0" shrinkToFit="false"/>
      <protection locked="true" hidden="false"/>
    </xf>
    <xf numFmtId="164" fontId="13" fillId="2"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13" fillId="5" borderId="0" xfId="0" applyFont="true" applyBorder="false" applyAlignment="false" applyProtection="false">
      <alignment horizontal="general" vertical="bottom" textRotation="0" wrapText="false" indent="0" shrinkToFit="false"/>
      <protection locked="true" hidden="false"/>
    </xf>
    <xf numFmtId="164" fontId="13"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true" applyBorder="false" applyAlignment="true" applyProtection="false">
      <alignment horizontal="center" vertical="bottom" textRotation="0" wrapText="false" indent="0" shrinkToFit="false"/>
      <protection locked="true" hidden="false"/>
    </xf>
    <xf numFmtId="164" fontId="14"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13" fillId="4" borderId="0" xfId="0" applyFont="true" applyBorder="false" applyAlignment="false" applyProtection="false">
      <alignment horizontal="general" vertical="bottom" textRotation="0" wrapText="false" indent="0" shrinkToFit="false"/>
      <protection locked="true" hidden="false"/>
    </xf>
    <xf numFmtId="164" fontId="13" fillId="4"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true" applyProtection="false">
      <alignment horizontal="center" vertical="bottom" textRotation="0" wrapText="false" indent="0" shrinkToFit="false"/>
      <protection locked="true" hidden="false"/>
    </xf>
    <xf numFmtId="164" fontId="14" fillId="4"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center" textRotation="0" wrapText="true" indent="0" shrinkToFit="false"/>
      <protection locked="true" hidden="false"/>
    </xf>
    <xf numFmtId="164" fontId="18" fillId="0" borderId="0" xfId="0" applyFont="true" applyBorder="false" applyAlignment="true" applyProtection="false">
      <alignment horizontal="center" vertical="center" textRotation="0" wrapText="true" indent="0" shrinkToFit="false"/>
      <protection locked="true" hidden="false"/>
    </xf>
    <xf numFmtId="164" fontId="13" fillId="0" borderId="0" xfId="0" applyFont="true" applyBorder="false" applyAlignment="true" applyProtection="false">
      <alignment horizontal="center" vertical="center" textRotation="0" wrapText="true" indent="0" shrinkToFit="false"/>
      <protection locked="true" hidden="false"/>
    </xf>
    <xf numFmtId="164" fontId="19" fillId="0" borderId="0" xfId="0" applyFont="true" applyBorder="fals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general" vertical="center" textRotation="0" wrapText="false" indent="0" shrinkToFit="false"/>
      <protection locked="true" hidden="false"/>
    </xf>
    <xf numFmtId="164" fontId="22" fillId="0" borderId="0" xfId="0" applyFont="true" applyBorder="false" applyAlignment="true" applyProtection="false">
      <alignment horizontal="left" vertical="center" textRotation="0" wrapText="false" indent="0" shrinkToFit="false"/>
      <protection locked="true" hidden="false"/>
    </xf>
    <xf numFmtId="164" fontId="22" fillId="0" borderId="0" xfId="0" applyFont="true" applyBorder="false" applyAlignment="true" applyProtection="false">
      <alignment horizontal="center" vertical="center" textRotation="0" wrapText="true" indent="0" shrinkToFit="false"/>
      <protection locked="true" hidden="false"/>
    </xf>
    <xf numFmtId="164" fontId="23" fillId="0" borderId="0" xfId="0" applyFont="true" applyBorder="fals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true" applyAlignment="true" applyProtection="false">
      <alignment horizontal="center" vertical="center" textRotation="0" wrapText="true" indent="0" shrinkToFit="false"/>
      <protection locked="true" hidden="false"/>
    </xf>
    <xf numFmtId="164" fontId="20" fillId="0"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fals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20" fillId="0" borderId="0" xfId="0" applyFont="tru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true" applyProtection="false">
      <alignment horizontal="center" vertical="center" textRotation="0" wrapText="true" indent="0" shrinkToFit="false"/>
      <protection locked="true" hidden="false"/>
    </xf>
    <xf numFmtId="164" fontId="29"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29" fillId="0" borderId="0" xfId="0" applyFont="true" applyBorder="false" applyAlignment="true" applyProtection="false">
      <alignment horizontal="left" vertical="center" textRotation="0" wrapText="true" indent="0" shrinkToFit="false"/>
      <protection locked="true" hidden="false"/>
    </xf>
    <xf numFmtId="165" fontId="30" fillId="0" borderId="0" xfId="0" applyFont="true" applyBorder="true" applyAlignment="true" applyProtection="false">
      <alignment horizontal="center" vertical="center"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5" fontId="31" fillId="0" borderId="0" xfId="0" applyFont="true" applyBorder="true" applyAlignment="true" applyProtection="false">
      <alignment horizontal="center" vertical="center" textRotation="0" wrapText="true" indent="0" shrinkToFit="false"/>
      <protection locked="true" hidden="false"/>
    </xf>
    <xf numFmtId="165" fontId="33" fillId="0" borderId="0" xfId="0" applyFont="true" applyBorder="true" applyAlignment="true" applyProtection="false">
      <alignment horizontal="center" vertical="center" textRotation="0" wrapText="true" indent="0" shrinkToFit="false"/>
      <protection locked="true" hidden="false"/>
    </xf>
    <xf numFmtId="165" fontId="32" fillId="0" borderId="0" xfId="0" applyFont="true" applyBorder="true" applyAlignment="true" applyProtection="false">
      <alignment horizontal="center" vertical="center" textRotation="0" wrapText="false" indent="0" shrinkToFit="false"/>
      <protection locked="true" hidden="false"/>
    </xf>
    <xf numFmtId="164" fontId="30" fillId="0" borderId="0" xfId="0" applyFont="true" applyBorder="true" applyAlignment="true" applyProtection="false">
      <alignment horizontal="center" vertical="center" textRotation="0" wrapText="true" indent="0" shrinkToFit="false"/>
      <protection locked="true" hidden="false"/>
    </xf>
    <xf numFmtId="164" fontId="32" fillId="0" borderId="0" xfId="0" applyFont="true" applyBorder="false" applyAlignment="true" applyProtection="false">
      <alignment horizontal="center" vertical="bottom" textRotation="0" wrapText="false" indent="0" shrinkToFit="false"/>
      <protection locked="true" hidden="false"/>
    </xf>
    <xf numFmtId="165" fontId="34" fillId="0" borderId="0" xfId="0" applyFont="true" applyBorder="true" applyAlignment="true" applyProtection="false">
      <alignment horizontal="center" vertical="center" textRotation="0" wrapText="false" indent="0" shrinkToFit="false"/>
      <protection locked="true" hidden="false"/>
    </xf>
    <xf numFmtId="164" fontId="30" fillId="0" borderId="0" xfId="0" applyFont="true" applyBorder="false" applyAlignment="true" applyProtection="false">
      <alignment horizontal="center" vertical="center"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true" applyProtection="false">
      <alignment horizontal="center" vertical="bottom" textRotation="0" wrapText="false" indent="0" shrinkToFit="false"/>
      <protection locked="true" hidden="false"/>
    </xf>
    <xf numFmtId="164" fontId="36" fillId="0" borderId="0" xfId="0" applyFont="true" applyBorder="false" applyAlignment="false" applyProtection="false">
      <alignment horizontal="general" vertical="bottom"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true" applyProtection="false">
      <alignment horizontal="center" vertical="center" textRotation="0" wrapText="true" indent="0" shrinkToFit="false"/>
      <protection locked="true" hidden="false"/>
    </xf>
    <xf numFmtId="164" fontId="32"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true" indent="0" shrinkToFit="false"/>
      <protection locked="true" hidden="false"/>
    </xf>
    <xf numFmtId="164" fontId="20"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left" vertical="bottom" textRotation="0" wrapText="true" indent="0" shrinkToFit="false"/>
      <protection locked="true" hidden="false"/>
    </xf>
    <xf numFmtId="164" fontId="24" fillId="0" borderId="0" xfId="0" applyFont="true" applyBorder="false" applyAlignment="true" applyProtection="false">
      <alignment horizontal="center" vertical="center" textRotation="0" wrapText="false" indent="0" shrinkToFit="false"/>
      <protection locked="true" hidden="false"/>
    </xf>
    <xf numFmtId="164" fontId="20" fillId="4" borderId="0" xfId="0" applyFont="true" applyBorder="false" applyAlignment="true" applyProtection="false">
      <alignment horizontal="left"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0" fillId="4" borderId="0" xfId="0" applyFont="true" applyBorder="false" applyAlignment="true" applyProtection="false">
      <alignment horizontal="left" vertical="center" textRotation="0" wrapText="false" indent="0" shrinkToFit="false"/>
      <protection locked="true" hidden="false"/>
    </xf>
    <xf numFmtId="164" fontId="20" fillId="0"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21" fillId="4" borderId="0" xfId="0" applyFont="true" applyBorder="false" applyAlignment="true" applyProtection="false">
      <alignment horizontal="left" vertical="bottom" textRotation="0" wrapText="false" indent="0" shrinkToFit="false"/>
      <protection locked="true" hidden="false"/>
    </xf>
    <xf numFmtId="164" fontId="38" fillId="0" borderId="0" xfId="0" applyFont="true" applyBorder="false" applyAlignment="true" applyProtection="false">
      <alignment horizontal="left" vertical="bottom" textRotation="0" wrapText="false" indent="0" shrinkToFit="false"/>
      <protection locked="true" hidden="false"/>
    </xf>
    <xf numFmtId="164" fontId="24" fillId="0" borderId="0" xfId="0" applyFont="true" applyBorder="false" applyAlignment="true" applyProtection="false">
      <alignment horizontal="left" vertical="center" textRotation="0" wrapText="false" indent="0" shrinkToFit="false"/>
      <protection locked="true" hidden="false"/>
    </xf>
    <xf numFmtId="164" fontId="24" fillId="4" borderId="0" xfId="0" applyFont="true" applyBorder="false" applyAlignment="true" applyProtection="false">
      <alignment horizontal="left" vertical="bottom" textRotation="0" wrapText="false" indent="0" shrinkToFit="false"/>
      <protection locked="true" hidden="false"/>
    </xf>
    <xf numFmtId="164" fontId="39" fillId="0" borderId="0" xfId="0" applyFont="true" applyBorder="false" applyAlignment="true" applyProtection="false">
      <alignment horizontal="left" vertical="bottom" textRotation="0" wrapText="false" indent="0" shrinkToFit="false"/>
      <protection locked="true" hidden="false"/>
    </xf>
    <xf numFmtId="164" fontId="40"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C2:L36"/>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G32" activeCellId="0" sqref="G32"/>
    </sheetView>
  </sheetViews>
  <sheetFormatPr defaultColWidth="8.8984375" defaultRowHeight="14.25" zeroHeight="false" outlineLevelRow="0" outlineLevelCol="0"/>
  <sheetData>
    <row r="2" customFormat="false" ht="14.25" hidden="false" customHeight="false" outlineLevel="0" collapsed="false">
      <c r="C2" s="1"/>
      <c r="D2" s="1"/>
      <c r="E2" s="1"/>
      <c r="F2" s="1"/>
      <c r="G2" s="1"/>
      <c r="H2" s="1"/>
      <c r="I2" s="1"/>
      <c r="J2" s="1"/>
      <c r="K2" s="1"/>
      <c r="L2" s="1"/>
    </row>
    <row r="3" customFormat="false" ht="14.25" hidden="false" customHeight="false" outlineLevel="0" collapsed="false">
      <c r="C3" s="2" t="s">
        <v>0</v>
      </c>
      <c r="D3" s="1"/>
      <c r="E3" s="1"/>
      <c r="F3" s="1"/>
      <c r="H3" s="1"/>
      <c r="I3" s="1"/>
      <c r="J3" s="1"/>
      <c r="K3" s="1"/>
      <c r="L3" s="1"/>
    </row>
    <row r="4" customFormat="false" ht="14.25" hidden="false" customHeight="false" outlineLevel="0" collapsed="false">
      <c r="C4" s="1"/>
      <c r="D4" s="1"/>
      <c r="E4" s="1"/>
      <c r="F4" s="1"/>
      <c r="G4" s="1"/>
      <c r="H4" s="1"/>
      <c r="I4" s="1"/>
      <c r="J4" s="1"/>
      <c r="K4" s="1"/>
      <c r="L4" s="1"/>
    </row>
    <row r="5" customFormat="false" ht="14.25" hidden="false" customHeight="false" outlineLevel="0" collapsed="false">
      <c r="C5" s="1"/>
      <c r="D5" s="1"/>
      <c r="E5" s="1"/>
      <c r="F5" s="1"/>
      <c r="G5" s="1"/>
      <c r="H5" s="1"/>
      <c r="I5" s="1"/>
      <c r="J5" s="1"/>
      <c r="K5" s="1"/>
      <c r="L5" s="1"/>
    </row>
    <row r="6" customFormat="false" ht="14.25" hidden="false" customHeight="false" outlineLevel="0" collapsed="false">
      <c r="C6" s="1"/>
      <c r="D6" s="1"/>
      <c r="E6" s="1"/>
      <c r="F6" s="1"/>
      <c r="G6" s="1" t="s">
        <v>1</v>
      </c>
      <c r="H6" s="1"/>
      <c r="I6" s="1"/>
      <c r="J6" s="1"/>
      <c r="K6" s="1"/>
      <c r="L6" s="1"/>
    </row>
    <row r="7" customFormat="false" ht="14.25" hidden="false" customHeight="false" outlineLevel="0" collapsed="false">
      <c r="C7" s="1"/>
      <c r="D7" s="1"/>
      <c r="E7" s="1"/>
      <c r="F7" s="1"/>
      <c r="G7" s="1"/>
      <c r="H7" s="1"/>
      <c r="I7" s="1"/>
      <c r="J7" s="1"/>
      <c r="K7" s="1"/>
      <c r="L7" s="1"/>
    </row>
    <row r="8" customFormat="false" ht="14.25" hidden="false" customHeight="false" outlineLevel="0" collapsed="false">
      <c r="C8" s="1"/>
      <c r="D8" s="1"/>
      <c r="E8" s="1"/>
      <c r="F8" s="1"/>
      <c r="G8" s="1"/>
      <c r="H8" s="1"/>
      <c r="I8" s="1"/>
      <c r="J8" s="1"/>
      <c r="K8" s="1"/>
      <c r="L8" s="1"/>
    </row>
    <row r="9" customFormat="false" ht="15" hidden="false" customHeight="false" outlineLevel="0" collapsed="false">
      <c r="C9" s="3" t="s">
        <v>2</v>
      </c>
    </row>
    <row r="10" customFormat="false" ht="14.25" hidden="false" customHeight="false" outlineLevel="0" collapsed="false">
      <c r="C10" s="1"/>
      <c r="D10" s="1"/>
      <c r="E10" s="1"/>
      <c r="F10" s="1"/>
      <c r="G10" s="1"/>
      <c r="H10" s="1"/>
      <c r="I10" s="1"/>
      <c r="J10" s="1"/>
      <c r="K10" s="1"/>
      <c r="L10" s="1"/>
    </row>
    <row r="11" customFormat="false" ht="15" hidden="false" customHeight="false" outlineLevel="0" collapsed="false">
      <c r="C11" s="3" t="s">
        <v>3</v>
      </c>
      <c r="D11" s="1"/>
      <c r="E11" s="1"/>
      <c r="F11" s="1"/>
      <c r="G11" s="1"/>
      <c r="H11" s="1"/>
      <c r="I11" s="1"/>
      <c r="J11" s="1"/>
      <c r="K11" s="1"/>
      <c r="L11" s="1"/>
    </row>
    <row r="12" customFormat="false" ht="14.25" hidden="false" customHeight="false" outlineLevel="0" collapsed="false">
      <c r="C12" s="1"/>
      <c r="D12" s="1"/>
      <c r="E12" s="1"/>
      <c r="F12" s="1"/>
      <c r="G12" s="1"/>
      <c r="H12" s="1"/>
      <c r="I12" s="1"/>
      <c r="J12" s="1"/>
      <c r="K12" s="1"/>
      <c r="L12" s="1"/>
    </row>
    <row r="13" customFormat="false" ht="15" hidden="false" customHeight="false" outlineLevel="0" collapsed="false">
      <c r="C13" s="3" t="s">
        <v>4</v>
      </c>
      <c r="D13" s="1"/>
      <c r="E13" s="1"/>
      <c r="F13" s="1"/>
      <c r="G13" s="1"/>
      <c r="H13" s="1"/>
      <c r="I13" s="1"/>
      <c r="J13" s="1"/>
      <c r="K13" s="1"/>
      <c r="L13" s="1"/>
    </row>
    <row r="14" customFormat="false" ht="14.25" hidden="false" customHeight="false" outlineLevel="0" collapsed="false">
      <c r="C14" s="1"/>
      <c r="D14" s="1"/>
      <c r="E14" s="1"/>
      <c r="F14" s="1"/>
      <c r="G14" s="1"/>
      <c r="H14" s="1"/>
      <c r="I14" s="1"/>
      <c r="J14" s="1"/>
      <c r="K14" s="1"/>
      <c r="L14" s="1"/>
    </row>
    <row r="15" customFormat="false" ht="15" hidden="false" customHeight="false" outlineLevel="0" collapsed="false">
      <c r="C15" s="4" t="s">
        <v>5</v>
      </c>
    </row>
    <row r="17" customFormat="false" ht="15" hidden="false" customHeight="false" outlineLevel="0" collapsed="false">
      <c r="C17" s="3" t="s">
        <v>6</v>
      </c>
    </row>
    <row r="19" customFormat="false" ht="15" hidden="false" customHeight="false" outlineLevel="0" collapsed="false">
      <c r="C19" s="4" t="s">
        <v>7</v>
      </c>
    </row>
    <row r="21" customFormat="false" ht="15" hidden="false" customHeight="false" outlineLevel="0" collapsed="false">
      <c r="C21" s="4" t="s">
        <v>8</v>
      </c>
    </row>
    <row r="23" customFormat="false" ht="15" hidden="false" customHeight="false" outlineLevel="0" collapsed="false">
      <c r="C23" s="4" t="s">
        <v>9</v>
      </c>
    </row>
    <row r="25" customFormat="false" ht="15" hidden="false" customHeight="false" outlineLevel="0" collapsed="false">
      <c r="C25" s="4" t="s">
        <v>10</v>
      </c>
    </row>
    <row r="26" customFormat="false" ht="15" hidden="false" customHeight="false" outlineLevel="0" collapsed="false">
      <c r="C26" s="4"/>
    </row>
    <row r="27" customFormat="false" ht="15" hidden="false" customHeight="false" outlineLevel="0" collapsed="false">
      <c r="C27" s="4" t="s">
        <v>11</v>
      </c>
      <c r="D27" s="5"/>
    </row>
    <row r="28" customFormat="false" ht="15" hidden="false" customHeight="false" outlineLevel="0" collapsed="false">
      <c r="C28" s="3"/>
      <c r="D28" s="5"/>
    </row>
    <row r="29" customFormat="false" ht="15" hidden="false" customHeight="false" outlineLevel="0" collapsed="false">
      <c r="C29" s="3"/>
      <c r="D29" s="5"/>
    </row>
    <row r="30" customFormat="false" ht="15" hidden="false" customHeight="false" outlineLevel="0" collapsed="false">
      <c r="C30" s="5"/>
      <c r="D30" s="5"/>
    </row>
    <row r="31" customFormat="false" ht="15" hidden="false" customHeight="false" outlineLevel="0" collapsed="false">
      <c r="C31" s="5"/>
      <c r="D31" s="5"/>
    </row>
    <row r="32" customFormat="false" ht="15" hidden="false" customHeight="false" outlineLevel="0" collapsed="false">
      <c r="C32" s="5"/>
      <c r="D32" s="5"/>
    </row>
    <row r="33" customFormat="false" ht="15" hidden="false" customHeight="false" outlineLevel="0" collapsed="false">
      <c r="C33" s="5"/>
      <c r="D33" s="5"/>
    </row>
    <row r="34" customFormat="false" ht="15" hidden="false" customHeight="false" outlineLevel="0" collapsed="false">
      <c r="C34" s="5"/>
      <c r="D34" s="5"/>
    </row>
    <row r="36" customFormat="false" ht="15.75" hidden="false" customHeight="false" outlineLevel="0" collapsed="false">
      <c r="D36" s="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4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99609375" defaultRowHeight="15" zeroHeight="false" outlineLevelRow="0" outlineLevelCol="0"/>
  <cols>
    <col collapsed="false" customWidth="true" hidden="false" outlineLevel="0" max="1" min="1" style="83" width="30.37"/>
    <col collapsed="false" customWidth="true" hidden="false" outlineLevel="0" max="2" min="2" style="83" width="33.12"/>
    <col collapsed="false" customWidth="false" hidden="false" outlineLevel="0" max="257" min="3" style="83" width="8.99"/>
  </cols>
  <sheetData>
    <row r="1" customFormat="false" ht="15" hidden="false" customHeight="false" outlineLevel="0" collapsed="false">
      <c r="A1" s="69" t="s">
        <v>5198</v>
      </c>
    </row>
    <row r="3" customFormat="false" ht="15" hidden="false" customHeight="false" outlineLevel="0" collapsed="false">
      <c r="A3" s="84" t="s">
        <v>2305</v>
      </c>
      <c r="B3" s="84" t="s">
        <v>5199</v>
      </c>
    </row>
    <row r="4" customFormat="false" ht="15" hidden="false" customHeight="false" outlineLevel="0" collapsed="false">
      <c r="A4" s="85" t="s">
        <v>5200</v>
      </c>
      <c r="B4" s="85" t="s">
        <v>5201</v>
      </c>
    </row>
    <row r="5" customFormat="false" ht="15" hidden="false" customHeight="false" outlineLevel="0" collapsed="false">
      <c r="A5" s="85" t="s">
        <v>5202</v>
      </c>
      <c r="B5" s="85" t="s">
        <v>5201</v>
      </c>
    </row>
    <row r="6" customFormat="false" ht="15" hidden="false" customHeight="false" outlineLevel="0" collapsed="false">
      <c r="A6" s="85" t="s">
        <v>5203</v>
      </c>
      <c r="B6" s="85" t="s">
        <v>5201</v>
      </c>
    </row>
    <row r="7" customFormat="false" ht="15" hidden="false" customHeight="false" outlineLevel="0" collapsed="false">
      <c r="A7" s="85" t="s">
        <v>5204</v>
      </c>
      <c r="B7" s="85" t="s">
        <v>5201</v>
      </c>
    </row>
    <row r="8" customFormat="false" ht="15" hidden="false" customHeight="false" outlineLevel="0" collapsed="false">
      <c r="A8" s="85" t="s">
        <v>5205</v>
      </c>
      <c r="B8" s="85" t="s">
        <v>5201</v>
      </c>
    </row>
    <row r="9" customFormat="false" ht="15" hidden="false" customHeight="false" outlineLevel="0" collapsed="false">
      <c r="A9" s="85" t="s">
        <v>3278</v>
      </c>
      <c r="B9" s="85" t="s">
        <v>5201</v>
      </c>
    </row>
    <row r="10" customFormat="false" ht="15" hidden="false" customHeight="false" outlineLevel="0" collapsed="false">
      <c r="A10" s="85" t="s">
        <v>3281</v>
      </c>
      <c r="B10" s="85" t="s">
        <v>5206</v>
      </c>
    </row>
    <row r="11" customFormat="false" ht="15" hidden="false" customHeight="false" outlineLevel="0" collapsed="false">
      <c r="A11" s="85" t="s">
        <v>5207</v>
      </c>
      <c r="B11" s="85" t="s">
        <v>5206</v>
      </c>
    </row>
    <row r="12" customFormat="false" ht="15" hidden="false" customHeight="false" outlineLevel="0" collapsed="false">
      <c r="A12" s="85" t="s">
        <v>3294</v>
      </c>
      <c r="B12" s="85" t="s">
        <v>5206</v>
      </c>
    </row>
    <row r="13" customFormat="false" ht="15" hidden="false" customHeight="false" outlineLevel="0" collapsed="false">
      <c r="A13" s="85" t="s">
        <v>3299</v>
      </c>
      <c r="B13" s="85" t="s">
        <v>5206</v>
      </c>
    </row>
    <row r="14" customFormat="false" ht="15" hidden="false" customHeight="false" outlineLevel="0" collapsed="false">
      <c r="A14" s="85" t="s">
        <v>3303</v>
      </c>
      <c r="B14" s="85" t="s">
        <v>5201</v>
      </c>
    </row>
    <row r="15" customFormat="false" ht="14.25" hidden="false" customHeight="true" outlineLevel="0" collapsed="false">
      <c r="A15" s="85" t="s">
        <v>5208</v>
      </c>
      <c r="B15" s="85" t="s">
        <v>5201</v>
      </c>
    </row>
    <row r="16" customFormat="false" ht="15" hidden="false" customHeight="false" outlineLevel="0" collapsed="false">
      <c r="A16" s="85" t="s">
        <v>3319</v>
      </c>
      <c r="B16" s="85" t="s">
        <v>5201</v>
      </c>
    </row>
    <row r="17" customFormat="false" ht="15" hidden="false" customHeight="false" outlineLevel="0" collapsed="false">
      <c r="A17" s="85" t="s">
        <v>3324</v>
      </c>
      <c r="B17" s="85" t="s">
        <v>5201</v>
      </c>
    </row>
    <row r="18" customFormat="false" ht="15" hidden="false" customHeight="false" outlineLevel="0" collapsed="false">
      <c r="A18" s="85" t="s">
        <v>3328</v>
      </c>
      <c r="B18" s="85" t="s">
        <v>5201</v>
      </c>
    </row>
    <row r="19" customFormat="false" ht="15" hidden="false" customHeight="false" outlineLevel="0" collapsed="false">
      <c r="A19" s="85" t="s">
        <v>3331</v>
      </c>
      <c r="B19" s="85" t="s">
        <v>5209</v>
      </c>
    </row>
    <row r="20" customFormat="false" ht="15" hidden="false" customHeight="false" outlineLevel="0" collapsed="false">
      <c r="A20" s="85" t="s">
        <v>5210</v>
      </c>
      <c r="B20" s="85" t="s">
        <v>5201</v>
      </c>
    </row>
    <row r="21" customFormat="false" ht="15" hidden="false" customHeight="false" outlineLevel="0" collapsed="false">
      <c r="A21" s="85" t="s">
        <v>5211</v>
      </c>
      <c r="B21" s="85" t="s">
        <v>5201</v>
      </c>
    </row>
    <row r="22" customFormat="false" ht="15" hidden="false" customHeight="false" outlineLevel="0" collapsed="false">
      <c r="A22" s="85" t="s">
        <v>3349</v>
      </c>
      <c r="B22" s="85" t="s">
        <v>5201</v>
      </c>
    </row>
    <row r="23" customFormat="false" ht="15" hidden="false" customHeight="false" outlineLevel="0" collapsed="false">
      <c r="A23" s="85" t="s">
        <v>5212</v>
      </c>
      <c r="B23" s="85" t="s">
        <v>5206</v>
      </c>
    </row>
    <row r="24" customFormat="false" ht="15" hidden="false" customHeight="false" outlineLevel="0" collapsed="false">
      <c r="A24" s="85" t="s">
        <v>5213</v>
      </c>
      <c r="B24" s="85" t="s">
        <v>5206</v>
      </c>
    </row>
    <row r="25" customFormat="false" ht="15" hidden="false" customHeight="false" outlineLevel="0" collapsed="false">
      <c r="A25" s="85" t="s">
        <v>5214</v>
      </c>
      <c r="B25" s="85" t="s">
        <v>5206</v>
      </c>
    </row>
    <row r="26" customFormat="false" ht="15" hidden="false" customHeight="false" outlineLevel="0" collapsed="false">
      <c r="A26" s="85" t="s">
        <v>3375</v>
      </c>
      <c r="B26" s="85" t="s">
        <v>5201</v>
      </c>
    </row>
    <row r="27" customFormat="false" ht="15" hidden="false" customHeight="false" outlineLevel="0" collapsed="false">
      <c r="A27" s="85" t="s">
        <v>5215</v>
      </c>
      <c r="B27" s="85" t="s">
        <v>5201</v>
      </c>
    </row>
    <row r="28" customFormat="false" ht="15" hidden="false" customHeight="false" outlineLevel="0" collapsed="false">
      <c r="A28" s="85" t="s">
        <v>5216</v>
      </c>
      <c r="B28" s="85" t="s">
        <v>5206</v>
      </c>
    </row>
    <row r="29" customFormat="false" ht="15" hidden="false" customHeight="false" outlineLevel="0" collapsed="false">
      <c r="A29" s="85" t="s">
        <v>5217</v>
      </c>
      <c r="B29" s="85" t="s">
        <v>5201</v>
      </c>
    </row>
    <row r="30" customFormat="false" ht="14.25" hidden="false" customHeight="true" outlineLevel="0" collapsed="false">
      <c r="A30" s="85" t="s">
        <v>5218</v>
      </c>
      <c r="B30" s="85" t="s">
        <v>5206</v>
      </c>
    </row>
    <row r="31" customFormat="false" ht="15" hidden="false" customHeight="false" outlineLevel="0" collapsed="false">
      <c r="A31" s="85" t="s">
        <v>3412</v>
      </c>
      <c r="B31" s="85" t="s">
        <v>5206</v>
      </c>
    </row>
    <row r="32" customFormat="false" ht="15" hidden="false" customHeight="false" outlineLevel="0" collapsed="false">
      <c r="A32" s="85" t="s">
        <v>3415</v>
      </c>
      <c r="B32" s="85" t="s">
        <v>5201</v>
      </c>
    </row>
    <row r="33" customFormat="false" ht="15" hidden="false" customHeight="false" outlineLevel="0" collapsed="false">
      <c r="A33" s="85" t="s">
        <v>3420</v>
      </c>
      <c r="B33" s="85" t="s">
        <v>5206</v>
      </c>
    </row>
    <row r="34" customFormat="false" ht="15" hidden="false" customHeight="false" outlineLevel="0" collapsed="false">
      <c r="A34" s="85" t="s">
        <v>3425</v>
      </c>
      <c r="B34" s="85" t="s">
        <v>5206</v>
      </c>
    </row>
    <row r="35" customFormat="false" ht="15" hidden="false" customHeight="false" outlineLevel="0" collapsed="false">
      <c r="A35" s="85" t="s">
        <v>3430</v>
      </c>
      <c r="B35" s="85" t="s">
        <v>5201</v>
      </c>
    </row>
    <row r="36" customFormat="false" ht="15" hidden="false" customHeight="false" outlineLevel="0" collapsed="false">
      <c r="A36" s="85" t="s">
        <v>5219</v>
      </c>
      <c r="B36" s="85" t="s">
        <v>5201</v>
      </c>
    </row>
    <row r="37" customFormat="false" ht="15" hidden="false" customHeight="false" outlineLevel="0" collapsed="false">
      <c r="A37" s="85" t="s">
        <v>5220</v>
      </c>
      <c r="B37" s="85" t="s">
        <v>5206</v>
      </c>
    </row>
    <row r="38" customFormat="false" ht="15" hidden="false" customHeight="false" outlineLevel="0" collapsed="false">
      <c r="A38" s="85" t="s">
        <v>5221</v>
      </c>
      <c r="B38" s="85" t="s">
        <v>5206</v>
      </c>
    </row>
    <row r="39" customFormat="false" ht="15" hidden="false" customHeight="false" outlineLevel="0" collapsed="false">
      <c r="A39" s="85" t="s">
        <v>5222</v>
      </c>
      <c r="B39" s="85" t="s">
        <v>5201</v>
      </c>
    </row>
    <row r="40" customFormat="false" ht="15" hidden="false" customHeight="false" outlineLevel="0" collapsed="false">
      <c r="A40" s="85" t="s">
        <v>5223</v>
      </c>
      <c r="B40" s="85" t="s">
        <v>5206</v>
      </c>
    </row>
    <row r="41" customFormat="false" ht="15" hidden="false" customHeight="false" outlineLevel="0" collapsed="false">
      <c r="A41" s="85" t="s">
        <v>5224</v>
      </c>
      <c r="B41" s="85" t="s">
        <v>5206</v>
      </c>
    </row>
    <row r="42" customFormat="false" ht="15" hidden="false" customHeight="false" outlineLevel="0" collapsed="false">
      <c r="A42" s="85" t="s">
        <v>5225</v>
      </c>
      <c r="B42" s="85" t="s">
        <v>5201</v>
      </c>
    </row>
    <row r="43" customFormat="false" ht="15" hidden="false" customHeight="false" outlineLevel="0" collapsed="false">
      <c r="A43" s="85" t="s">
        <v>5226</v>
      </c>
      <c r="B43" s="85" t="s">
        <v>5209</v>
      </c>
    </row>
    <row r="44" customFormat="false" ht="15" hidden="false" customHeight="false" outlineLevel="0" collapsed="false">
      <c r="A44" s="85" t="s">
        <v>3496</v>
      </c>
      <c r="B44" s="85" t="s">
        <v>5209</v>
      </c>
    </row>
    <row r="45" customFormat="false" ht="15" hidden="false" customHeight="false" outlineLevel="0" collapsed="false">
      <c r="A45" s="85" t="s">
        <v>3499</v>
      </c>
      <c r="B45" s="85" t="s">
        <v>5209</v>
      </c>
    </row>
    <row r="46" customFormat="false" ht="15" hidden="false" customHeight="false" outlineLevel="0" collapsed="false">
      <c r="A46" s="85" t="s">
        <v>5227</v>
      </c>
      <c r="B46" s="85" t="s">
        <v>5209</v>
      </c>
    </row>
    <row r="47" customFormat="false" ht="15" hidden="false" customHeight="false" outlineLevel="0" collapsed="false">
      <c r="A47" s="85" t="s">
        <v>3511</v>
      </c>
      <c r="B47" s="85" t="s">
        <v>5201</v>
      </c>
    </row>
    <row r="48" customFormat="false" ht="15" hidden="false" customHeight="false" outlineLevel="0" collapsed="false">
      <c r="A48" s="85" t="s">
        <v>5228</v>
      </c>
      <c r="B48" s="85" t="s">
        <v>520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3" activeCellId="0" sqref="C23"/>
    </sheetView>
  </sheetViews>
  <sheetFormatPr defaultColWidth="19.87109375" defaultRowHeight="10.5" zeroHeight="false" outlineLevelRow="0" outlineLevelCol="0"/>
  <cols>
    <col collapsed="false" customWidth="false" hidden="false" outlineLevel="0" max="1" min="1" style="58" width="19.87"/>
    <col collapsed="false" customWidth="false" hidden="false" outlineLevel="0" max="4" min="2" style="86" width="19.87"/>
    <col collapsed="false" customWidth="false" hidden="false" outlineLevel="0" max="6" min="5" style="58" width="19.87"/>
    <col collapsed="false" customWidth="false" hidden="false" outlineLevel="0" max="8" min="7" style="86" width="19.87"/>
    <col collapsed="false" customWidth="true" hidden="false" outlineLevel="0" max="9" min="9" style="87" width="16.37"/>
    <col collapsed="false" customWidth="true" hidden="false" outlineLevel="0" max="10" min="10" style="49" width="16.37"/>
    <col collapsed="false" customWidth="false" hidden="false" outlineLevel="0" max="257" min="11" style="86" width="19.87"/>
  </cols>
  <sheetData>
    <row r="1" customFormat="false" ht="10.5" hidden="false" customHeight="true" outlineLevel="0" collapsed="false">
      <c r="A1" s="88" t="s">
        <v>5229</v>
      </c>
      <c r="B1" s="55"/>
      <c r="C1" s="55"/>
      <c r="D1" s="55"/>
      <c r="E1" s="57"/>
      <c r="F1" s="57"/>
      <c r="G1" s="55"/>
      <c r="H1" s="55"/>
      <c r="I1" s="89"/>
    </row>
    <row r="2" customFormat="false" ht="10.5" hidden="false" customHeight="true" outlineLevel="0" collapsed="false">
      <c r="A2" s="57"/>
      <c r="B2" s="55"/>
      <c r="C2" s="55"/>
      <c r="D2" s="55"/>
      <c r="E2" s="57"/>
      <c r="F2" s="57"/>
      <c r="G2" s="55"/>
      <c r="H2" s="55"/>
      <c r="I2" s="89"/>
    </row>
    <row r="3" customFormat="false" ht="10.5" hidden="false" customHeight="true" outlineLevel="0" collapsed="false">
      <c r="A3" s="57" t="s">
        <v>3237</v>
      </c>
      <c r="B3" s="55"/>
      <c r="C3" s="55"/>
      <c r="D3" s="55"/>
      <c r="E3" s="57"/>
      <c r="F3" s="57"/>
      <c r="G3" s="55"/>
      <c r="H3" s="55"/>
      <c r="I3" s="89"/>
    </row>
    <row r="4" s="93" customFormat="true" ht="21" hidden="false" customHeight="true" outlineLevel="0" collapsed="false">
      <c r="A4" s="90" t="s">
        <v>5230</v>
      </c>
      <c r="B4" s="90"/>
      <c r="C4" s="90" t="s">
        <v>5231</v>
      </c>
      <c r="D4" s="90"/>
      <c r="E4" s="90" t="s">
        <v>5232</v>
      </c>
      <c r="F4" s="90"/>
      <c r="G4" s="90" t="s">
        <v>5233</v>
      </c>
      <c r="H4" s="90"/>
      <c r="I4" s="91" t="s">
        <v>2308</v>
      </c>
      <c r="J4" s="92"/>
    </row>
    <row r="5" s="55" customFormat="true" ht="10.5" hidden="false" customHeight="true" outlineLevel="0" collapsed="false">
      <c r="A5" s="57" t="s">
        <v>3238</v>
      </c>
      <c r="B5" s="55" t="s">
        <v>3241</v>
      </c>
      <c r="C5" s="57" t="s">
        <v>5234</v>
      </c>
      <c r="D5" s="57" t="s">
        <v>3241</v>
      </c>
      <c r="E5" s="57" t="s">
        <v>5235</v>
      </c>
      <c r="F5" s="57" t="s">
        <v>3241</v>
      </c>
      <c r="G5" s="55" t="s">
        <v>5236</v>
      </c>
      <c r="H5" s="55" t="s">
        <v>3241</v>
      </c>
      <c r="I5" s="89"/>
      <c r="J5" s="46"/>
    </row>
    <row r="6" s="55" customFormat="true" ht="10.5" hidden="false" customHeight="true" outlineLevel="0" collapsed="false">
      <c r="A6" s="57" t="s">
        <v>3243</v>
      </c>
      <c r="B6" s="55" t="s">
        <v>3244</v>
      </c>
      <c r="E6" s="57"/>
      <c r="F6" s="57"/>
      <c r="I6" s="89"/>
      <c r="J6" s="46"/>
    </row>
    <row r="7" s="55" customFormat="true" ht="10.5" hidden="false" customHeight="true" outlineLevel="0" collapsed="false">
      <c r="A7" s="57" t="s">
        <v>3246</v>
      </c>
      <c r="B7" s="55" t="s">
        <v>3249</v>
      </c>
      <c r="C7" s="57" t="s">
        <v>5237</v>
      </c>
      <c r="D7" s="57" t="s">
        <v>3249</v>
      </c>
      <c r="E7" s="57" t="s">
        <v>5238</v>
      </c>
      <c r="F7" s="57" t="s">
        <v>3249</v>
      </c>
      <c r="G7" s="55" t="s">
        <v>5239</v>
      </c>
      <c r="H7" s="55" t="s">
        <v>3249</v>
      </c>
      <c r="I7" s="89"/>
      <c r="J7" s="46"/>
    </row>
    <row r="8" customFormat="false" ht="10.5" hidden="false" customHeight="true" outlineLevel="0" collapsed="false">
      <c r="A8" s="57" t="s">
        <v>3251</v>
      </c>
      <c r="B8" s="55" t="s">
        <v>3252</v>
      </c>
      <c r="C8" s="55"/>
      <c r="D8" s="55"/>
      <c r="E8" s="57"/>
      <c r="F8" s="57"/>
      <c r="G8" s="55"/>
      <c r="H8" s="55"/>
      <c r="I8" s="89"/>
    </row>
    <row r="9" customFormat="false" ht="10.5" hidden="false" customHeight="true" outlineLevel="0" collapsed="false">
      <c r="A9" s="57" t="s">
        <v>3254</v>
      </c>
      <c r="B9" s="55" t="s">
        <v>3257</v>
      </c>
      <c r="C9" s="57" t="s">
        <v>5240</v>
      </c>
      <c r="D9" s="57" t="s">
        <v>5241</v>
      </c>
      <c r="E9" s="57"/>
      <c r="F9" s="57"/>
      <c r="G9" s="55" t="s">
        <v>5242</v>
      </c>
      <c r="H9" s="55" t="s">
        <v>3257</v>
      </c>
      <c r="I9" s="89"/>
    </row>
    <row r="10" customFormat="false" ht="10.5" hidden="false" customHeight="true" outlineLevel="0" collapsed="false">
      <c r="A10" s="57" t="s">
        <v>3259</v>
      </c>
      <c r="B10" s="55" t="s">
        <v>3260</v>
      </c>
      <c r="C10" s="55"/>
      <c r="D10" s="55"/>
      <c r="E10" s="57"/>
      <c r="F10" s="57"/>
      <c r="G10" s="55"/>
      <c r="H10" s="55"/>
      <c r="I10" s="89"/>
    </row>
    <row r="11" customFormat="false" ht="10.5" hidden="false" customHeight="true" outlineLevel="0" collapsed="false">
      <c r="A11" s="57" t="s">
        <v>3262</v>
      </c>
      <c r="B11" s="55" t="s">
        <v>3265</v>
      </c>
      <c r="C11" s="57" t="s">
        <v>5243</v>
      </c>
      <c r="D11" s="57" t="s">
        <v>3265</v>
      </c>
      <c r="E11" s="57" t="s">
        <v>5244</v>
      </c>
      <c r="F11" s="57" t="s">
        <v>5245</v>
      </c>
      <c r="G11" s="55" t="s">
        <v>5246</v>
      </c>
      <c r="H11" s="55" t="s">
        <v>5247</v>
      </c>
      <c r="I11" s="89"/>
      <c r="J11" s="94"/>
    </row>
    <row r="12" customFormat="false" ht="10.5" hidden="false" customHeight="true" outlineLevel="0" collapsed="false">
      <c r="A12" s="57" t="s">
        <v>3267</v>
      </c>
      <c r="B12" s="55" t="s">
        <v>3268</v>
      </c>
      <c r="C12" s="55"/>
      <c r="D12" s="55"/>
      <c r="E12" s="57"/>
      <c r="F12" s="57"/>
      <c r="G12" s="95" t="s">
        <v>5248</v>
      </c>
      <c r="H12" s="55" t="s">
        <v>5249</v>
      </c>
      <c r="I12" s="89"/>
    </row>
    <row r="13" customFormat="false" ht="10.5" hidden="false" customHeight="true" outlineLevel="0" collapsed="false">
      <c r="A13" s="57" t="s">
        <v>3270</v>
      </c>
      <c r="B13" s="55" t="s">
        <v>3273</v>
      </c>
      <c r="C13" s="57" t="s">
        <v>5250</v>
      </c>
      <c r="D13" s="57" t="s">
        <v>5251</v>
      </c>
      <c r="E13" s="57" t="s">
        <v>5252</v>
      </c>
      <c r="F13" s="57" t="s">
        <v>3273</v>
      </c>
      <c r="G13" s="55" t="s">
        <v>5253</v>
      </c>
      <c r="H13" s="55" t="s">
        <v>5251</v>
      </c>
      <c r="I13" s="89"/>
    </row>
    <row r="14" customFormat="false" ht="10.5" hidden="false" customHeight="true" outlineLevel="0" collapsed="false">
      <c r="A14" s="57" t="s">
        <v>3275</v>
      </c>
      <c r="B14" s="55" t="s">
        <v>3276</v>
      </c>
      <c r="C14" s="55"/>
      <c r="D14" s="55"/>
      <c r="E14" s="57"/>
      <c r="F14" s="57"/>
      <c r="G14" s="55" t="s">
        <v>5254</v>
      </c>
      <c r="H14" s="55" t="s">
        <v>3276</v>
      </c>
      <c r="I14" s="89"/>
    </row>
    <row r="15" customFormat="false" ht="10.5" hidden="false" customHeight="true" outlineLevel="0" collapsed="false">
      <c r="A15" s="57" t="s">
        <v>3278</v>
      </c>
      <c r="B15" s="55" t="s">
        <v>3279</v>
      </c>
      <c r="C15" s="55"/>
      <c r="D15" s="55"/>
      <c r="E15" s="57"/>
      <c r="F15" s="57"/>
      <c r="G15" s="55" t="s">
        <v>5255</v>
      </c>
      <c r="H15" s="55" t="s">
        <v>5256</v>
      </c>
      <c r="I15" s="89"/>
    </row>
    <row r="16" customFormat="false" ht="10.5" hidden="false" customHeight="true" outlineLevel="0" collapsed="false">
      <c r="A16" s="57" t="s">
        <v>3281</v>
      </c>
      <c r="B16" s="55" t="s">
        <v>3284</v>
      </c>
      <c r="C16" s="57" t="s">
        <v>5257</v>
      </c>
      <c r="D16" s="57" t="s">
        <v>3284</v>
      </c>
      <c r="E16" s="57" t="s">
        <v>5258</v>
      </c>
      <c r="F16" s="57" t="s">
        <v>3284</v>
      </c>
      <c r="G16" s="55" t="s">
        <v>5259</v>
      </c>
      <c r="H16" s="55" t="s">
        <v>3284</v>
      </c>
      <c r="I16" s="89"/>
      <c r="J16" s="94"/>
    </row>
    <row r="17" customFormat="false" ht="10.5" hidden="false" customHeight="true" outlineLevel="0" collapsed="false">
      <c r="A17" s="57" t="s">
        <v>3286</v>
      </c>
      <c r="B17" s="55" t="s">
        <v>3289</v>
      </c>
      <c r="C17" s="55"/>
      <c r="D17" s="55"/>
      <c r="E17" s="57" t="s">
        <v>5260</v>
      </c>
      <c r="F17" s="57" t="s">
        <v>3289</v>
      </c>
      <c r="G17" s="96" t="s">
        <v>5261</v>
      </c>
      <c r="H17" s="55" t="s">
        <v>3289</v>
      </c>
      <c r="I17" s="89"/>
    </row>
    <row r="18" customFormat="false" ht="10.5" hidden="false" customHeight="true" outlineLevel="0" collapsed="false">
      <c r="A18" s="57" t="s">
        <v>3291</v>
      </c>
      <c r="B18" s="55" t="s">
        <v>3292</v>
      </c>
      <c r="C18" s="55"/>
      <c r="D18" s="55"/>
      <c r="E18" s="57"/>
      <c r="F18" s="57"/>
      <c r="G18" s="55"/>
      <c r="H18" s="55"/>
      <c r="I18" s="89"/>
    </row>
    <row r="19" customFormat="false" ht="10.5" hidden="false" customHeight="true" outlineLevel="0" collapsed="false">
      <c r="A19" s="57" t="s">
        <v>3294</v>
      </c>
      <c r="B19" s="55" t="s">
        <v>3297</v>
      </c>
      <c r="C19" s="55"/>
      <c r="D19" s="55"/>
      <c r="E19" s="57"/>
      <c r="F19" s="57"/>
      <c r="G19" s="55" t="s">
        <v>5262</v>
      </c>
      <c r="H19" s="55" t="s">
        <v>3297</v>
      </c>
      <c r="I19" s="89"/>
    </row>
    <row r="20" customFormat="false" ht="10.5" hidden="false" customHeight="true" outlineLevel="0" collapsed="false">
      <c r="A20" s="57" t="s">
        <v>3299</v>
      </c>
      <c r="B20" s="55" t="s">
        <v>3301</v>
      </c>
      <c r="C20" s="57" t="s">
        <v>5263</v>
      </c>
      <c r="D20" s="57" t="s">
        <v>5264</v>
      </c>
      <c r="E20" s="57" t="s">
        <v>5265</v>
      </c>
      <c r="F20" s="57" t="s">
        <v>5264</v>
      </c>
      <c r="G20" s="55" t="s">
        <v>5266</v>
      </c>
      <c r="H20" s="55" t="s">
        <v>5267</v>
      </c>
      <c r="I20" s="89"/>
    </row>
    <row r="21" customFormat="false" ht="10.5" hidden="false" customHeight="true" outlineLevel="0" collapsed="false">
      <c r="A21" s="57" t="s">
        <v>3303</v>
      </c>
      <c r="B21" s="55" t="s">
        <v>3306</v>
      </c>
      <c r="C21" s="57" t="s">
        <v>5268</v>
      </c>
      <c r="D21" s="57" t="s">
        <v>5269</v>
      </c>
      <c r="E21" s="57" t="s">
        <v>5270</v>
      </c>
      <c r="F21" s="57" t="s">
        <v>3306</v>
      </c>
      <c r="G21" s="55" t="s">
        <v>5271</v>
      </c>
      <c r="H21" s="55" t="s">
        <v>3306</v>
      </c>
      <c r="I21" s="89"/>
    </row>
    <row r="22" customFormat="false" ht="10.5" hidden="false" customHeight="true" outlineLevel="0" collapsed="false">
      <c r="A22" s="57" t="s">
        <v>3308</v>
      </c>
      <c r="B22" s="55" t="s">
        <v>3311</v>
      </c>
      <c r="C22" s="57" t="s">
        <v>5272</v>
      </c>
      <c r="D22" s="57" t="s">
        <v>5273</v>
      </c>
      <c r="E22" s="57" t="s">
        <v>5274</v>
      </c>
      <c r="F22" s="57" t="s">
        <v>3311</v>
      </c>
      <c r="G22" s="55" t="s">
        <v>5275</v>
      </c>
      <c r="H22" s="55" t="s">
        <v>5276</v>
      </c>
      <c r="I22" s="89"/>
    </row>
    <row r="23" customFormat="false" ht="10.5" hidden="false" customHeight="true" outlineLevel="0" collapsed="false">
      <c r="A23" s="57" t="s">
        <v>3313</v>
      </c>
      <c r="B23" s="55" t="s">
        <v>3314</v>
      </c>
      <c r="C23" s="55"/>
      <c r="D23" s="55"/>
      <c r="E23" s="57"/>
      <c r="F23" s="57"/>
      <c r="G23" s="55"/>
      <c r="H23" s="55"/>
      <c r="I23" s="89"/>
    </row>
    <row r="24" customFormat="false" ht="10.5" hidden="false" customHeight="true" outlineLevel="0" collapsed="false">
      <c r="A24" s="57" t="s">
        <v>3316</v>
      </c>
      <c r="B24" s="55" t="s">
        <v>3317</v>
      </c>
      <c r="C24" s="55"/>
      <c r="D24" s="55"/>
      <c r="E24" s="57" t="s">
        <v>5277</v>
      </c>
      <c r="F24" s="57" t="s">
        <v>3297</v>
      </c>
      <c r="G24" s="55"/>
      <c r="H24" s="55"/>
      <c r="I24" s="89"/>
    </row>
    <row r="25" customFormat="false" ht="10.5" hidden="false" customHeight="true" outlineLevel="0" collapsed="false">
      <c r="A25" s="57" t="s">
        <v>3319</v>
      </c>
      <c r="B25" s="55" t="s">
        <v>3322</v>
      </c>
      <c r="C25" s="55"/>
      <c r="D25" s="55"/>
      <c r="E25" s="57" t="s">
        <v>5278</v>
      </c>
      <c r="F25" s="57" t="s">
        <v>3322</v>
      </c>
      <c r="G25" s="55" t="s">
        <v>5279</v>
      </c>
      <c r="H25" s="55" t="s">
        <v>5280</v>
      </c>
      <c r="I25" s="89"/>
    </row>
    <row r="26" customFormat="false" ht="10.5" hidden="false" customHeight="true" outlineLevel="0" collapsed="false">
      <c r="A26" s="57" t="s">
        <v>3324</v>
      </c>
      <c r="B26" s="55" t="s">
        <v>3326</v>
      </c>
      <c r="C26" s="55"/>
      <c r="D26" s="55"/>
      <c r="E26" s="57"/>
      <c r="F26" s="57"/>
      <c r="G26" s="55"/>
      <c r="H26" s="55"/>
      <c r="I26" s="89"/>
    </row>
    <row r="27" customFormat="false" ht="10.5" hidden="false" customHeight="true" outlineLevel="0" collapsed="false">
      <c r="A27" s="55" t="s">
        <v>3328</v>
      </c>
      <c r="B27" s="55" t="s">
        <v>3329</v>
      </c>
      <c r="C27" s="55"/>
      <c r="D27" s="55"/>
      <c r="E27" s="57"/>
      <c r="F27" s="57"/>
      <c r="G27" s="55"/>
      <c r="H27" s="55"/>
      <c r="I27" s="89"/>
    </row>
    <row r="28" customFormat="false" ht="10.5" hidden="false" customHeight="true" outlineLevel="0" collapsed="false">
      <c r="A28" s="55" t="s">
        <v>3331</v>
      </c>
      <c r="B28" s="55" t="s">
        <v>3334</v>
      </c>
      <c r="C28" s="57" t="s">
        <v>5281</v>
      </c>
      <c r="D28" s="57" t="s">
        <v>5282</v>
      </c>
      <c r="E28" s="57" t="s">
        <v>5283</v>
      </c>
      <c r="F28" s="57" t="s">
        <v>5284</v>
      </c>
      <c r="G28" s="55" t="s">
        <v>5285</v>
      </c>
      <c r="H28" s="55" t="s">
        <v>3334</v>
      </c>
      <c r="I28" s="89"/>
    </row>
    <row r="29" customFormat="false" ht="10.5" hidden="false" customHeight="true" outlineLevel="0" collapsed="false">
      <c r="A29" s="55" t="s">
        <v>3336</v>
      </c>
      <c r="B29" s="55" t="s">
        <v>3338</v>
      </c>
      <c r="C29" s="57" t="s">
        <v>5286</v>
      </c>
      <c r="D29" s="57" t="s">
        <v>5287</v>
      </c>
      <c r="E29" s="57" t="s">
        <v>5288</v>
      </c>
      <c r="F29" s="57" t="s">
        <v>5287</v>
      </c>
      <c r="G29" s="55" t="s">
        <v>5289</v>
      </c>
      <c r="H29" s="55" t="s">
        <v>3338</v>
      </c>
      <c r="I29" s="89"/>
    </row>
    <row r="30" customFormat="false" ht="10.5" hidden="false" customHeight="true" outlineLevel="0" collapsed="false">
      <c r="A30" s="55" t="s">
        <v>3340</v>
      </c>
      <c r="B30" s="55" t="s">
        <v>3341</v>
      </c>
      <c r="C30" s="55"/>
      <c r="D30" s="55"/>
      <c r="E30" s="57"/>
      <c r="F30" s="57"/>
      <c r="G30" s="55"/>
      <c r="H30" s="55"/>
      <c r="I30" s="89"/>
    </row>
    <row r="31" customFormat="false" ht="10.5" hidden="false" customHeight="true" outlineLevel="0" collapsed="false">
      <c r="A31" s="55" t="s">
        <v>3343</v>
      </c>
      <c r="B31" s="55" t="s">
        <v>3344</v>
      </c>
      <c r="C31" s="55"/>
      <c r="D31" s="55"/>
      <c r="E31" s="57"/>
      <c r="F31" s="57"/>
      <c r="G31" s="55"/>
      <c r="H31" s="55"/>
      <c r="I31" s="89"/>
    </row>
    <row r="32" customFormat="false" ht="10.5" hidden="false" customHeight="true" outlineLevel="0" collapsed="false">
      <c r="A32" s="57" t="s">
        <v>3346</v>
      </c>
      <c r="B32" s="55" t="s">
        <v>3347</v>
      </c>
      <c r="C32" s="55"/>
      <c r="D32" s="55"/>
      <c r="E32" s="57"/>
      <c r="F32" s="57"/>
      <c r="G32" s="55"/>
      <c r="H32" s="55"/>
      <c r="I32" s="89"/>
    </row>
    <row r="33" customFormat="false" ht="10.5" hidden="false" customHeight="true" outlineLevel="0" collapsed="false">
      <c r="A33" s="55" t="s">
        <v>3349</v>
      </c>
      <c r="B33" s="55" t="s">
        <v>3351</v>
      </c>
      <c r="C33" s="55"/>
      <c r="D33" s="55"/>
      <c r="E33" s="57" t="s">
        <v>5290</v>
      </c>
      <c r="F33" s="57" t="s">
        <v>5291</v>
      </c>
      <c r="G33" s="55" t="s">
        <v>5292</v>
      </c>
      <c r="H33" s="55" t="s">
        <v>5291</v>
      </c>
      <c r="I33" s="89"/>
    </row>
    <row r="34" customFormat="false" ht="10.5" hidden="false" customHeight="true" outlineLevel="0" collapsed="false">
      <c r="A34" s="55" t="s">
        <v>3353</v>
      </c>
      <c r="B34" s="55" t="s">
        <v>3356</v>
      </c>
      <c r="C34" s="57" t="s">
        <v>5293</v>
      </c>
      <c r="D34" s="57" t="s">
        <v>5294</v>
      </c>
      <c r="E34" s="57" t="s">
        <v>5295</v>
      </c>
      <c r="F34" s="57" t="s">
        <v>5294</v>
      </c>
      <c r="G34" s="55" t="s">
        <v>5296</v>
      </c>
      <c r="H34" s="55" t="s">
        <v>3356</v>
      </c>
      <c r="I34" s="89"/>
    </row>
    <row r="35" customFormat="false" ht="10.5" hidden="false" customHeight="true" outlineLevel="0" collapsed="false">
      <c r="A35" s="55" t="s">
        <v>3358</v>
      </c>
      <c r="B35" s="55" t="s">
        <v>3359</v>
      </c>
      <c r="C35" s="55"/>
      <c r="D35" s="55"/>
      <c r="E35" s="57"/>
      <c r="F35" s="57"/>
      <c r="G35" s="55"/>
      <c r="H35" s="55"/>
      <c r="I35" s="89"/>
    </row>
    <row r="36" customFormat="false" ht="10.5" hidden="false" customHeight="true" outlineLevel="0" collapsed="false">
      <c r="A36" s="55" t="s">
        <v>3361</v>
      </c>
      <c r="B36" s="55" t="s">
        <v>3364</v>
      </c>
      <c r="C36" s="55"/>
      <c r="D36" s="55"/>
      <c r="E36" s="57"/>
      <c r="F36" s="57"/>
      <c r="G36" s="96" t="s">
        <v>5297</v>
      </c>
      <c r="H36" s="55" t="s">
        <v>3364</v>
      </c>
      <c r="I36" s="89"/>
    </row>
    <row r="37" customFormat="false" ht="10.5" hidden="false" customHeight="true" outlineLevel="0" collapsed="false">
      <c r="A37" s="57" t="s">
        <v>3366</v>
      </c>
      <c r="B37" s="55" t="s">
        <v>3367</v>
      </c>
      <c r="C37" s="55"/>
      <c r="D37" s="55"/>
      <c r="E37" s="57"/>
      <c r="F37" s="57"/>
      <c r="G37" s="55"/>
      <c r="H37" s="55"/>
      <c r="I37" s="89"/>
    </row>
    <row r="38" customFormat="false" ht="10.5" hidden="false" customHeight="true" outlineLevel="0" collapsed="false">
      <c r="A38" s="55" t="s">
        <v>3369</v>
      </c>
      <c r="B38" s="55" t="s">
        <v>3370</v>
      </c>
      <c r="C38" s="57" t="s">
        <v>5298</v>
      </c>
      <c r="D38" s="57" t="s">
        <v>5299</v>
      </c>
      <c r="E38" s="57" t="s">
        <v>5300</v>
      </c>
      <c r="F38" s="57" t="s">
        <v>5299</v>
      </c>
      <c r="G38" s="55" t="s">
        <v>5301</v>
      </c>
      <c r="H38" s="55" t="s">
        <v>3370</v>
      </c>
      <c r="I38" s="89"/>
    </row>
    <row r="39" customFormat="false" ht="10.5" hidden="false" customHeight="true" outlineLevel="0" collapsed="false">
      <c r="A39" s="55" t="s">
        <v>3372</v>
      </c>
      <c r="B39" s="55" t="s">
        <v>3373</v>
      </c>
      <c r="C39" s="55"/>
      <c r="D39" s="55"/>
      <c r="E39" s="57"/>
      <c r="F39" s="57"/>
      <c r="G39" s="55"/>
      <c r="H39" s="55"/>
      <c r="I39" s="89"/>
    </row>
    <row r="40" customFormat="false" ht="10.5" hidden="false" customHeight="true" outlineLevel="0" collapsed="false">
      <c r="A40" s="55" t="s">
        <v>3375</v>
      </c>
      <c r="B40" s="55" t="s">
        <v>3378</v>
      </c>
      <c r="C40" s="57" t="s">
        <v>5302</v>
      </c>
      <c r="D40" s="57" t="s">
        <v>3378</v>
      </c>
      <c r="E40" s="57" t="s">
        <v>5303</v>
      </c>
      <c r="F40" s="57" t="s">
        <v>3378</v>
      </c>
      <c r="G40" s="55" t="s">
        <v>5304</v>
      </c>
      <c r="H40" s="55" t="s">
        <v>3378</v>
      </c>
      <c r="I40" s="89"/>
      <c r="J40" s="94"/>
    </row>
    <row r="41" customFormat="false" ht="10.5" hidden="false" customHeight="true" outlineLevel="0" collapsed="false">
      <c r="A41" s="57" t="s">
        <v>3380</v>
      </c>
      <c r="B41" s="55" t="s">
        <v>3383</v>
      </c>
      <c r="C41" s="57" t="s">
        <v>5305</v>
      </c>
      <c r="D41" s="57" t="s">
        <v>3383</v>
      </c>
      <c r="E41" s="57" t="s">
        <v>5306</v>
      </c>
      <c r="F41" s="57" t="s">
        <v>3383</v>
      </c>
      <c r="G41" s="55" t="s">
        <v>5307</v>
      </c>
      <c r="H41" s="55" t="s">
        <v>3383</v>
      </c>
      <c r="I41" s="89"/>
      <c r="J41" s="94"/>
    </row>
    <row r="42" customFormat="false" ht="10.5" hidden="false" customHeight="true" outlineLevel="0" collapsed="false">
      <c r="A42" s="57" t="s">
        <v>3385</v>
      </c>
      <c r="B42" s="55" t="s">
        <v>3386</v>
      </c>
      <c r="C42" s="55"/>
      <c r="D42" s="55"/>
      <c r="E42" s="57"/>
      <c r="F42" s="57"/>
      <c r="G42" s="55"/>
      <c r="H42" s="55"/>
      <c r="I42" s="89"/>
    </row>
    <row r="43" customFormat="false" ht="10.5" hidden="false" customHeight="true" outlineLevel="0" collapsed="false">
      <c r="A43" s="55" t="s">
        <v>3388</v>
      </c>
      <c r="B43" s="55" t="s">
        <v>3391</v>
      </c>
      <c r="C43" s="55"/>
      <c r="D43" s="55"/>
      <c r="E43" s="57"/>
      <c r="F43" s="57"/>
      <c r="G43" s="55" t="s">
        <v>5308</v>
      </c>
      <c r="H43" s="55" t="s">
        <v>5309</v>
      </c>
      <c r="I43" s="89"/>
    </row>
    <row r="44" customFormat="false" ht="10.5" hidden="false" customHeight="true" outlineLevel="0" collapsed="false">
      <c r="A44" s="55" t="s">
        <v>3393</v>
      </c>
      <c r="B44" s="55" t="s">
        <v>3394</v>
      </c>
      <c r="C44" s="55"/>
      <c r="D44" s="55"/>
      <c r="E44" s="57" t="s">
        <v>5310</v>
      </c>
      <c r="F44" s="57" t="s">
        <v>5311</v>
      </c>
      <c r="G44" s="55" t="s">
        <v>5312</v>
      </c>
      <c r="H44" s="55" t="s">
        <v>5311</v>
      </c>
      <c r="I44" s="89"/>
    </row>
    <row r="45" customFormat="false" ht="10.5" hidden="false" customHeight="true" outlineLevel="0" collapsed="false">
      <c r="A45" s="57" t="s">
        <v>3396</v>
      </c>
      <c r="B45" s="55" t="s">
        <v>3399</v>
      </c>
      <c r="C45" s="57" t="s">
        <v>5313</v>
      </c>
      <c r="D45" s="57" t="s">
        <v>5314</v>
      </c>
      <c r="E45" s="57" t="s">
        <v>5315</v>
      </c>
      <c r="F45" s="57" t="s">
        <v>3399</v>
      </c>
      <c r="G45" s="55" t="s">
        <v>5316</v>
      </c>
      <c r="H45" s="55" t="s">
        <v>5317</v>
      </c>
      <c r="I45" s="89"/>
    </row>
    <row r="46" customFormat="false" ht="10.5" hidden="false" customHeight="true" outlineLevel="0" collapsed="false">
      <c r="A46" s="57" t="s">
        <v>3401</v>
      </c>
      <c r="B46" s="55" t="s">
        <v>3402</v>
      </c>
      <c r="C46" s="55"/>
      <c r="D46" s="55"/>
      <c r="E46" s="57"/>
      <c r="F46" s="57"/>
      <c r="G46" s="55"/>
      <c r="H46" s="55"/>
      <c r="I46" s="89"/>
    </row>
    <row r="47" customFormat="false" ht="10.5" hidden="false" customHeight="true" outlineLevel="0" collapsed="false">
      <c r="A47" s="57" t="s">
        <v>3404</v>
      </c>
      <c r="B47" s="55" t="s">
        <v>3407</v>
      </c>
      <c r="C47" s="55"/>
      <c r="D47" s="55"/>
      <c r="E47" s="95" t="s">
        <v>5318</v>
      </c>
      <c r="F47" s="57" t="s">
        <v>5319</v>
      </c>
      <c r="G47" s="55" t="s">
        <v>5320</v>
      </c>
      <c r="H47" s="55" t="s">
        <v>5319</v>
      </c>
      <c r="I47" s="89"/>
    </row>
    <row r="48" customFormat="false" ht="10.5" hidden="false" customHeight="true" outlineLevel="0" collapsed="false">
      <c r="A48" s="55" t="s">
        <v>3409</v>
      </c>
      <c r="B48" s="55" t="s">
        <v>3410</v>
      </c>
      <c r="C48" s="55"/>
      <c r="D48" s="55"/>
      <c r="E48" s="57"/>
      <c r="F48" s="57"/>
      <c r="G48" s="55"/>
      <c r="H48" s="55"/>
      <c r="I48" s="89"/>
    </row>
    <row r="49" customFormat="false" ht="10.5" hidden="false" customHeight="true" outlineLevel="0" collapsed="false">
      <c r="A49" s="57" t="s">
        <v>3412</v>
      </c>
      <c r="B49" s="55" t="s">
        <v>3413</v>
      </c>
      <c r="C49" s="55"/>
      <c r="D49" s="55"/>
      <c r="E49" s="57"/>
      <c r="F49" s="57"/>
      <c r="G49" s="55" t="s">
        <v>5321</v>
      </c>
      <c r="H49" s="55" t="s">
        <v>3413</v>
      </c>
      <c r="I49" s="89"/>
    </row>
    <row r="50" customFormat="false" ht="10.5" hidden="false" customHeight="true" outlineLevel="0" collapsed="false">
      <c r="A50" s="57" t="s">
        <v>3415</v>
      </c>
      <c r="B50" s="55" t="s">
        <v>3418</v>
      </c>
      <c r="C50" s="55"/>
      <c r="D50" s="55"/>
      <c r="E50" s="57" t="s">
        <v>5322</v>
      </c>
      <c r="F50" s="57" t="s">
        <v>5323</v>
      </c>
      <c r="G50" s="55" t="s">
        <v>5324</v>
      </c>
      <c r="H50" s="55" t="s">
        <v>3418</v>
      </c>
      <c r="I50" s="89"/>
    </row>
    <row r="51" customFormat="false" ht="10.5" hidden="false" customHeight="true" outlineLevel="0" collapsed="false">
      <c r="A51" s="57" t="s">
        <v>3420</v>
      </c>
      <c r="B51" s="55" t="s">
        <v>3423</v>
      </c>
      <c r="C51" s="57" t="s">
        <v>5325</v>
      </c>
      <c r="D51" s="57" t="s">
        <v>3423</v>
      </c>
      <c r="E51" s="57" t="s">
        <v>5326</v>
      </c>
      <c r="F51" s="57" t="s">
        <v>5327</v>
      </c>
      <c r="G51" s="96" t="s">
        <v>5328</v>
      </c>
      <c r="H51" s="55" t="s">
        <v>5329</v>
      </c>
      <c r="I51" s="89"/>
      <c r="J51" s="94"/>
    </row>
    <row r="52" customFormat="false" ht="10.5" hidden="false" customHeight="true" outlineLevel="0" collapsed="false">
      <c r="A52" s="55" t="s">
        <v>3425</v>
      </c>
      <c r="B52" s="55" t="s">
        <v>3428</v>
      </c>
      <c r="C52" s="57" t="s">
        <v>5330</v>
      </c>
      <c r="D52" s="57" t="s">
        <v>5331</v>
      </c>
      <c r="E52" s="57" t="s">
        <v>5332</v>
      </c>
      <c r="F52" s="57" t="s">
        <v>5333</v>
      </c>
      <c r="G52" s="55" t="s">
        <v>5334</v>
      </c>
      <c r="H52" s="55" t="s">
        <v>5335</v>
      </c>
      <c r="I52" s="89"/>
    </row>
    <row r="53" customFormat="false" ht="10.5" hidden="false" customHeight="true" outlineLevel="0" collapsed="false">
      <c r="A53" s="57" t="s">
        <v>3430</v>
      </c>
      <c r="B53" s="55" t="s">
        <v>3433</v>
      </c>
      <c r="C53" s="57" t="s">
        <v>5336</v>
      </c>
      <c r="D53" s="57" t="s">
        <v>3433</v>
      </c>
      <c r="E53" s="57" t="s">
        <v>5337</v>
      </c>
      <c r="F53" s="57" t="s">
        <v>5338</v>
      </c>
      <c r="G53" s="55" t="s">
        <v>5339</v>
      </c>
      <c r="H53" s="55" t="s">
        <v>5340</v>
      </c>
      <c r="I53" s="89"/>
      <c r="J53" s="94"/>
    </row>
    <row r="54" customFormat="false" ht="10.5" hidden="false" customHeight="true" outlineLevel="0" collapsed="false">
      <c r="A54" s="57" t="s">
        <v>3435</v>
      </c>
      <c r="B54" s="55" t="s">
        <v>3438</v>
      </c>
      <c r="C54" s="57" t="s">
        <v>5341</v>
      </c>
      <c r="D54" s="57" t="s">
        <v>3438</v>
      </c>
      <c r="E54" s="57" t="s">
        <v>5342</v>
      </c>
      <c r="F54" s="57" t="s">
        <v>5343</v>
      </c>
      <c r="G54" s="55" t="s">
        <v>5344</v>
      </c>
      <c r="H54" s="55" t="s">
        <v>5345</v>
      </c>
      <c r="I54" s="89"/>
      <c r="J54" s="94"/>
    </row>
    <row r="55" customFormat="false" ht="10.5" hidden="false" customHeight="true" outlineLevel="0" collapsed="false">
      <c r="A55" s="57" t="s">
        <v>3440</v>
      </c>
      <c r="B55" s="55" t="s">
        <v>3441</v>
      </c>
      <c r="C55" s="55"/>
      <c r="D55" s="55"/>
      <c r="E55" s="57"/>
      <c r="F55" s="57"/>
      <c r="G55" s="55"/>
      <c r="H55" s="55"/>
      <c r="I55" s="89"/>
    </row>
    <row r="56" customFormat="false" ht="10.5" hidden="false" customHeight="true" outlineLevel="0" collapsed="false">
      <c r="A56" s="57" t="s">
        <v>3443</v>
      </c>
      <c r="B56" s="55" t="s">
        <v>3444</v>
      </c>
      <c r="C56" s="57" t="s">
        <v>5346</v>
      </c>
      <c r="D56" s="57" t="s">
        <v>3444</v>
      </c>
      <c r="E56" s="57" t="s">
        <v>5347</v>
      </c>
      <c r="F56" s="57" t="s">
        <v>3444</v>
      </c>
      <c r="G56" s="55" t="s">
        <v>5348</v>
      </c>
      <c r="H56" s="55" t="s">
        <v>3444</v>
      </c>
      <c r="I56" s="89"/>
      <c r="J56" s="94"/>
    </row>
    <row r="57" customFormat="false" ht="10.5" hidden="false" customHeight="true" outlineLevel="0" collapsed="false">
      <c r="A57" s="57" t="s">
        <v>3446</v>
      </c>
      <c r="B57" s="55" t="s">
        <v>3447</v>
      </c>
      <c r="C57" s="55"/>
      <c r="D57" s="55"/>
      <c r="E57" s="57"/>
      <c r="F57" s="57"/>
      <c r="G57" s="55"/>
      <c r="H57" s="55"/>
      <c r="I57" s="89"/>
    </row>
    <row r="58" customFormat="false" ht="10.5" hidden="false" customHeight="true" outlineLevel="0" collapsed="false">
      <c r="A58" s="57" t="s">
        <v>3449</v>
      </c>
      <c r="B58" s="55" t="s">
        <v>3451</v>
      </c>
      <c r="C58" s="57" t="s">
        <v>5349</v>
      </c>
      <c r="D58" s="57" t="s">
        <v>5350</v>
      </c>
      <c r="E58" s="97" t="s">
        <v>5351</v>
      </c>
      <c r="F58" s="57" t="s">
        <v>3451</v>
      </c>
      <c r="G58" s="55" t="s">
        <v>5352</v>
      </c>
      <c r="H58" s="55" t="s">
        <v>3451</v>
      </c>
      <c r="I58" s="89"/>
    </row>
    <row r="59" customFormat="false" ht="10.5" hidden="false" customHeight="true" outlineLevel="0" collapsed="false">
      <c r="A59" s="57" t="s">
        <v>3453</v>
      </c>
      <c r="B59" s="55" t="s">
        <v>3454</v>
      </c>
      <c r="C59" s="55"/>
      <c r="D59" s="55"/>
      <c r="E59" s="57"/>
      <c r="F59" s="57"/>
      <c r="G59" s="55"/>
      <c r="H59" s="55"/>
      <c r="I59" s="89"/>
    </row>
    <row r="60" customFormat="false" ht="10.5" hidden="false" customHeight="true" outlineLevel="0" collapsed="false">
      <c r="A60" s="57" t="s">
        <v>3456</v>
      </c>
      <c r="B60" s="55" t="s">
        <v>3459</v>
      </c>
      <c r="C60" s="57" t="s">
        <v>5353</v>
      </c>
      <c r="D60" s="57" t="s">
        <v>3459</v>
      </c>
      <c r="E60" s="57" t="s">
        <v>5354</v>
      </c>
      <c r="F60" s="57" t="s">
        <v>3459</v>
      </c>
      <c r="G60" s="55" t="s">
        <v>5355</v>
      </c>
      <c r="H60" s="55" t="s">
        <v>3459</v>
      </c>
      <c r="I60" s="89"/>
      <c r="J60" s="94"/>
    </row>
    <row r="61" customFormat="false" ht="10.5" hidden="false" customHeight="true" outlineLevel="0" collapsed="false">
      <c r="A61" s="57" t="s">
        <v>3461</v>
      </c>
      <c r="B61" s="55" t="s">
        <v>3462</v>
      </c>
      <c r="C61" s="55"/>
      <c r="D61" s="55"/>
      <c r="E61" s="57"/>
      <c r="F61" s="57"/>
      <c r="G61" s="55"/>
      <c r="H61" s="55"/>
      <c r="I61" s="89"/>
    </row>
    <row r="62" customFormat="false" ht="10.5" hidden="false" customHeight="true" outlineLevel="0" collapsed="false">
      <c r="A62" s="57" t="s">
        <v>3464</v>
      </c>
      <c r="B62" s="55" t="s">
        <v>3467</v>
      </c>
      <c r="C62" s="57" t="s">
        <v>5356</v>
      </c>
      <c r="D62" s="57" t="s">
        <v>5357</v>
      </c>
      <c r="E62" s="57" t="s">
        <v>5358</v>
      </c>
      <c r="F62" s="57" t="s">
        <v>5359</v>
      </c>
      <c r="G62" s="55" t="s">
        <v>5360</v>
      </c>
      <c r="H62" s="55" t="s">
        <v>3467</v>
      </c>
      <c r="I62" s="89"/>
    </row>
    <row r="63" customFormat="false" ht="10.5" hidden="false" customHeight="true" outlineLevel="0" collapsed="false">
      <c r="A63" s="57" t="s">
        <v>3469</v>
      </c>
      <c r="B63" s="55" t="s">
        <v>3470</v>
      </c>
      <c r="C63" s="55"/>
      <c r="D63" s="55"/>
      <c r="E63" s="57"/>
      <c r="F63" s="57"/>
      <c r="G63" s="55"/>
      <c r="H63" s="55"/>
      <c r="I63" s="89"/>
    </row>
    <row r="64" customFormat="false" ht="10.5" hidden="false" customHeight="true" outlineLevel="0" collapsed="false">
      <c r="A64" s="98" t="s">
        <v>3472</v>
      </c>
      <c r="B64" s="55" t="s">
        <v>3475</v>
      </c>
      <c r="C64" s="57" t="s">
        <v>5361</v>
      </c>
      <c r="D64" s="57" t="s">
        <v>5362</v>
      </c>
      <c r="E64" s="57" t="s">
        <v>5363</v>
      </c>
      <c r="F64" s="57" t="s">
        <v>3475</v>
      </c>
      <c r="G64" s="55" t="s">
        <v>5364</v>
      </c>
      <c r="H64" s="55" t="s">
        <v>3475</v>
      </c>
      <c r="I64" s="89"/>
    </row>
    <row r="65" customFormat="false" ht="10.5" hidden="false" customHeight="true" outlineLevel="0" collapsed="false">
      <c r="A65" s="57" t="s">
        <v>3477</v>
      </c>
      <c r="B65" s="55" t="s">
        <v>3478</v>
      </c>
      <c r="C65" s="55"/>
      <c r="D65" s="55"/>
      <c r="E65" s="57"/>
      <c r="F65" s="57"/>
      <c r="G65" s="55"/>
      <c r="H65" s="55"/>
      <c r="I65" s="89"/>
    </row>
    <row r="66" customFormat="false" ht="10.5" hidden="false" customHeight="true" outlineLevel="0" collapsed="false">
      <c r="A66" s="57" t="s">
        <v>3480</v>
      </c>
      <c r="B66" s="55" t="s">
        <v>3483</v>
      </c>
      <c r="C66" s="57" t="s">
        <v>5365</v>
      </c>
      <c r="D66" s="57" t="s">
        <v>5366</v>
      </c>
      <c r="E66" s="57"/>
      <c r="F66" s="57"/>
      <c r="G66" s="55" t="s">
        <v>5367</v>
      </c>
      <c r="H66" s="55" t="s">
        <v>3483</v>
      </c>
      <c r="I66" s="89"/>
    </row>
    <row r="67" customFormat="false" ht="10.5" hidden="false" customHeight="true" outlineLevel="0" collapsed="false">
      <c r="A67" s="57" t="s">
        <v>3485</v>
      </c>
      <c r="B67" s="55" t="s">
        <v>3486</v>
      </c>
      <c r="C67" s="55"/>
      <c r="D67" s="55"/>
      <c r="E67" s="57"/>
      <c r="F67" s="57"/>
      <c r="G67" s="55"/>
      <c r="H67" s="55"/>
      <c r="I67" s="89"/>
    </row>
    <row r="68" customFormat="false" ht="10.5" hidden="false" customHeight="true" outlineLevel="0" collapsed="false">
      <c r="A68" s="57" t="s">
        <v>3488</v>
      </c>
      <c r="B68" s="55" t="s">
        <v>3491</v>
      </c>
      <c r="C68" s="55"/>
      <c r="D68" s="55"/>
      <c r="E68" s="57"/>
      <c r="F68" s="57"/>
      <c r="G68" s="55" t="s">
        <v>5368</v>
      </c>
      <c r="H68" s="55" t="s">
        <v>3491</v>
      </c>
      <c r="I68" s="89"/>
    </row>
    <row r="69" customFormat="false" ht="10.5" hidden="false" customHeight="true" outlineLevel="0" collapsed="false">
      <c r="A69" s="57" t="s">
        <v>3493</v>
      </c>
      <c r="B69" s="55" t="s">
        <v>3494</v>
      </c>
      <c r="C69" s="55"/>
      <c r="D69" s="55"/>
      <c r="E69" s="57"/>
      <c r="F69" s="57"/>
      <c r="G69" s="55"/>
      <c r="H69" s="55"/>
      <c r="I69" s="89"/>
    </row>
    <row r="70" customFormat="false" ht="10.5" hidden="false" customHeight="true" outlineLevel="0" collapsed="false">
      <c r="A70" s="57" t="s">
        <v>3496</v>
      </c>
      <c r="B70" s="55" t="s">
        <v>3497</v>
      </c>
      <c r="C70" s="55"/>
      <c r="D70" s="55"/>
      <c r="E70" s="57"/>
      <c r="F70" s="57"/>
      <c r="G70" s="55" t="s">
        <v>5369</v>
      </c>
      <c r="H70" s="55" t="s">
        <v>5370</v>
      </c>
      <c r="I70" s="89"/>
    </row>
    <row r="71" customFormat="false" ht="10.5" hidden="false" customHeight="true" outlineLevel="0" collapsed="false">
      <c r="A71" s="57" t="s">
        <v>3499</v>
      </c>
      <c r="B71" s="55" t="s">
        <v>3501</v>
      </c>
      <c r="C71" s="55"/>
      <c r="D71" s="55"/>
      <c r="E71" s="57"/>
      <c r="F71" s="57"/>
      <c r="G71" s="55" t="s">
        <v>5371</v>
      </c>
      <c r="H71" s="55" t="s">
        <v>3501</v>
      </c>
      <c r="I71" s="89"/>
    </row>
    <row r="72" customFormat="false" ht="10.5" hidden="false" customHeight="true" outlineLevel="0" collapsed="false">
      <c r="A72" s="57" t="s">
        <v>3503</v>
      </c>
      <c r="B72" s="55" t="s">
        <v>3506</v>
      </c>
      <c r="C72" s="57" t="s">
        <v>5372</v>
      </c>
      <c r="D72" s="57" t="s">
        <v>5373</v>
      </c>
      <c r="E72" s="57" t="s">
        <v>5374</v>
      </c>
      <c r="F72" s="57" t="s">
        <v>3506</v>
      </c>
      <c r="G72" s="55" t="s">
        <v>5375</v>
      </c>
      <c r="H72" s="55" t="s">
        <v>3506</v>
      </c>
      <c r="I72" s="89"/>
    </row>
    <row r="73" customFormat="false" ht="10.5" hidden="false" customHeight="true" outlineLevel="0" collapsed="false">
      <c r="A73" s="57" t="s">
        <v>3508</v>
      </c>
      <c r="B73" s="55" t="s">
        <v>3509</v>
      </c>
      <c r="C73" s="55"/>
      <c r="D73" s="55"/>
      <c r="E73" s="57"/>
      <c r="F73" s="57"/>
      <c r="G73" s="55"/>
      <c r="H73" s="55"/>
      <c r="I73" s="89"/>
    </row>
    <row r="74" customFormat="false" ht="10.5" hidden="false" customHeight="true" outlineLevel="0" collapsed="false">
      <c r="A74" s="57" t="s">
        <v>3511</v>
      </c>
      <c r="B74" s="55" t="s">
        <v>3514</v>
      </c>
      <c r="C74" s="57" t="s">
        <v>5376</v>
      </c>
      <c r="D74" s="57" t="s">
        <v>5377</v>
      </c>
      <c r="E74" s="57"/>
      <c r="F74" s="57"/>
      <c r="G74" s="55" t="s">
        <v>5378</v>
      </c>
      <c r="H74" s="55" t="s">
        <v>5379</v>
      </c>
      <c r="I74" s="89"/>
    </row>
    <row r="75" customFormat="false" ht="10.5" hidden="false" customHeight="true" outlineLevel="0" collapsed="false">
      <c r="A75" s="57" t="s">
        <v>3516</v>
      </c>
      <c r="B75" s="55" t="s">
        <v>3518</v>
      </c>
      <c r="C75" s="55"/>
      <c r="D75" s="55"/>
      <c r="E75" s="57" t="s">
        <v>5380</v>
      </c>
      <c r="F75" s="57" t="s">
        <v>5381</v>
      </c>
      <c r="G75" s="55"/>
      <c r="H75" s="55"/>
      <c r="I75" s="89"/>
    </row>
    <row r="76" customFormat="false" ht="10.5" hidden="false" customHeight="true" outlineLevel="0" collapsed="false">
      <c r="A76" s="57" t="s">
        <v>3520</v>
      </c>
      <c r="B76" s="55" t="s">
        <v>3521</v>
      </c>
      <c r="C76" s="55"/>
      <c r="D76" s="55"/>
      <c r="E76" s="57"/>
      <c r="F76" s="57"/>
      <c r="G76" s="55"/>
      <c r="H76" s="55"/>
      <c r="I76" s="89"/>
    </row>
    <row r="77" customFormat="false" ht="10.5" hidden="false" customHeight="true" outlineLevel="0" collapsed="false">
      <c r="A77" s="57"/>
      <c r="B77" s="55"/>
      <c r="C77" s="55"/>
      <c r="D77" s="55"/>
      <c r="E77" s="57"/>
      <c r="F77" s="57"/>
      <c r="G77" s="55" t="s">
        <v>5382</v>
      </c>
      <c r="H77" s="55" t="s">
        <v>5383</v>
      </c>
      <c r="I77" s="89" t="s">
        <v>5384</v>
      </c>
    </row>
    <row r="78" customFormat="false" ht="10.5" hidden="false" customHeight="true" outlineLevel="0" collapsed="false">
      <c r="A78" s="57"/>
      <c r="B78" s="55"/>
      <c r="C78" s="55"/>
      <c r="D78" s="55"/>
      <c r="E78" s="57"/>
      <c r="F78" s="57"/>
      <c r="G78" s="55" t="s">
        <v>5385</v>
      </c>
      <c r="H78" s="55" t="s">
        <v>5386</v>
      </c>
      <c r="I78" s="89" t="s">
        <v>5384</v>
      </c>
    </row>
    <row r="79" customFormat="false" ht="10.5" hidden="false" customHeight="true" outlineLevel="0" collapsed="false">
      <c r="A79" s="57"/>
      <c r="B79" s="55"/>
      <c r="C79" s="55"/>
      <c r="D79" s="55"/>
      <c r="E79" s="57"/>
      <c r="F79" s="57"/>
      <c r="G79" s="55" t="s">
        <v>5387</v>
      </c>
      <c r="H79" s="55" t="s">
        <v>5388</v>
      </c>
      <c r="I79" s="89" t="s">
        <v>5389</v>
      </c>
    </row>
    <row r="82" customFormat="false" ht="10.5" hidden="false" customHeight="true" outlineLevel="0" collapsed="false">
      <c r="A82" s="58" t="s">
        <v>3523</v>
      </c>
    </row>
    <row r="83" s="93" customFormat="true" ht="21" hidden="false" customHeight="true" outlineLevel="0" collapsed="false">
      <c r="A83" s="90" t="s">
        <v>5230</v>
      </c>
      <c r="B83" s="90"/>
      <c r="C83" s="90" t="s">
        <v>5231</v>
      </c>
      <c r="D83" s="90"/>
      <c r="E83" s="90" t="s">
        <v>5232</v>
      </c>
      <c r="F83" s="90"/>
      <c r="G83" s="90" t="s">
        <v>5233</v>
      </c>
      <c r="H83" s="90"/>
      <c r="I83" s="91" t="s">
        <v>2308</v>
      </c>
      <c r="J83" s="91" t="s">
        <v>3236</v>
      </c>
    </row>
    <row r="84" customFormat="false" ht="10.5" hidden="false" customHeight="true" outlineLevel="0" collapsed="false">
      <c r="A84" s="58" t="s">
        <v>3524</v>
      </c>
      <c r="B84" s="86" t="s">
        <v>3525</v>
      </c>
    </row>
    <row r="85" customFormat="false" ht="10.5" hidden="false" customHeight="true" outlineLevel="0" collapsed="false">
      <c r="A85" s="58" t="s">
        <v>3527</v>
      </c>
      <c r="B85" s="86" t="s">
        <v>3528</v>
      </c>
      <c r="G85" s="99" t="s">
        <v>5390</v>
      </c>
      <c r="H85" s="86" t="s">
        <v>3528</v>
      </c>
    </row>
    <row r="86" customFormat="false" ht="10.5" hidden="false" customHeight="true" outlineLevel="0" collapsed="false">
      <c r="A86" s="58" t="s">
        <v>3530</v>
      </c>
      <c r="B86" s="86" t="s">
        <v>3531</v>
      </c>
      <c r="G86" s="100" t="s">
        <v>5391</v>
      </c>
      <c r="H86" s="86" t="s">
        <v>3531</v>
      </c>
    </row>
    <row r="87" customFormat="false" ht="10.5" hidden="false" customHeight="true" outlineLevel="0" collapsed="false">
      <c r="A87" s="86" t="s">
        <v>3533</v>
      </c>
      <c r="B87" s="86" t="s">
        <v>3534</v>
      </c>
    </row>
    <row r="88" customFormat="false" ht="10.5" hidden="false" customHeight="true" outlineLevel="0" collapsed="false">
      <c r="A88" s="86" t="s">
        <v>3536</v>
      </c>
      <c r="B88" s="86" t="s">
        <v>3537</v>
      </c>
    </row>
    <row r="89" customFormat="false" ht="10.5" hidden="false" customHeight="true" outlineLevel="0" collapsed="false">
      <c r="A89" s="58" t="s">
        <v>3539</v>
      </c>
      <c r="B89" s="86" t="s">
        <v>3540</v>
      </c>
    </row>
    <row r="90" customFormat="false" ht="10.5" hidden="false" customHeight="true" outlineLevel="0" collapsed="false">
      <c r="A90" s="86" t="s">
        <v>3542</v>
      </c>
      <c r="B90" s="86" t="s">
        <v>3543</v>
      </c>
      <c r="E90" s="86" t="s">
        <v>5392</v>
      </c>
      <c r="F90" s="58" t="s">
        <v>5393</v>
      </c>
      <c r="J90" s="49" t="n">
        <v>9</v>
      </c>
    </row>
    <row r="91" customFormat="false" ht="10.5" hidden="false" customHeight="true" outlineLevel="0" collapsed="false">
      <c r="A91" s="58" t="s">
        <v>3545</v>
      </c>
      <c r="B91" s="86" t="s">
        <v>3546</v>
      </c>
      <c r="E91" s="86" t="s">
        <v>5394</v>
      </c>
      <c r="F91" s="58" t="s">
        <v>3546</v>
      </c>
      <c r="J91" s="49" t="n">
        <v>11</v>
      </c>
    </row>
    <row r="92" customFormat="false" ht="10.5" hidden="false" customHeight="true" outlineLevel="0" collapsed="false">
      <c r="A92" s="58" t="s">
        <v>3548</v>
      </c>
      <c r="B92" s="86" t="s">
        <v>3549</v>
      </c>
    </row>
    <row r="93" customFormat="false" ht="10.5" hidden="false" customHeight="true" outlineLevel="0" collapsed="false">
      <c r="A93" s="58" t="s">
        <v>3551</v>
      </c>
      <c r="B93" s="86" t="s">
        <v>3552</v>
      </c>
      <c r="E93" s="86" t="s">
        <v>5395</v>
      </c>
      <c r="F93" s="58" t="s">
        <v>3552</v>
      </c>
      <c r="J93" s="49" t="n">
        <v>3</v>
      </c>
    </row>
    <row r="94" customFormat="false" ht="10.5" hidden="false" customHeight="true" outlineLevel="0" collapsed="false">
      <c r="A94" s="86" t="s">
        <v>3554</v>
      </c>
      <c r="B94" s="86" t="s">
        <v>3555</v>
      </c>
    </row>
    <row r="95" customFormat="false" ht="10.5" hidden="false" customHeight="true" outlineLevel="0" collapsed="false">
      <c r="A95" s="86" t="s">
        <v>3557</v>
      </c>
      <c r="B95" s="86" t="s">
        <v>3558</v>
      </c>
      <c r="G95" s="99"/>
    </row>
    <row r="96" customFormat="false" ht="10.5" hidden="false" customHeight="true" outlineLevel="0" collapsed="false">
      <c r="A96" s="86" t="s">
        <v>3560</v>
      </c>
      <c r="B96" s="86" t="s">
        <v>3561</v>
      </c>
      <c r="G96" s="99"/>
    </row>
    <row r="97" customFormat="false" ht="10.5" hidden="false" customHeight="true" outlineLevel="0" collapsed="false">
      <c r="A97" s="86" t="s">
        <v>3563</v>
      </c>
      <c r="B97" s="86" t="s">
        <v>3564</v>
      </c>
      <c r="E97" s="86" t="s">
        <v>5396</v>
      </c>
      <c r="F97" s="58" t="s">
        <v>3564</v>
      </c>
      <c r="G97" s="99"/>
      <c r="J97" s="49" t="n">
        <v>51</v>
      </c>
    </row>
    <row r="98" customFormat="false" ht="10.5" hidden="false" customHeight="true" outlineLevel="0" collapsed="false">
      <c r="A98" s="86" t="s">
        <v>3566</v>
      </c>
      <c r="B98" s="86" t="s">
        <v>3567</v>
      </c>
      <c r="E98" s="86" t="s">
        <v>5397</v>
      </c>
      <c r="F98" s="58" t="s">
        <v>3567</v>
      </c>
      <c r="G98" s="99" t="s">
        <v>5398</v>
      </c>
      <c r="H98" s="86" t="s">
        <v>3567</v>
      </c>
      <c r="J98" s="49" t="n">
        <v>40</v>
      </c>
    </row>
    <row r="99" customFormat="false" ht="10.5" hidden="false" customHeight="true" outlineLevel="0" collapsed="false">
      <c r="A99" s="58" t="s">
        <v>3569</v>
      </c>
      <c r="B99" s="86" t="s">
        <v>3570</v>
      </c>
      <c r="E99" s="86" t="s">
        <v>5399</v>
      </c>
      <c r="F99" s="58" t="s">
        <v>3570</v>
      </c>
      <c r="G99" s="99"/>
      <c r="J99" s="49" t="n">
        <v>1</v>
      </c>
    </row>
    <row r="100" customFormat="false" ht="10.5" hidden="false" customHeight="true" outlineLevel="0" collapsed="false">
      <c r="A100" s="86" t="s">
        <v>3572</v>
      </c>
      <c r="B100" s="86" t="s">
        <v>3573</v>
      </c>
      <c r="E100" s="86" t="s">
        <v>5400</v>
      </c>
      <c r="F100" s="58" t="s">
        <v>3573</v>
      </c>
      <c r="G100" s="99" t="s">
        <v>5401</v>
      </c>
      <c r="H100" s="86" t="s">
        <v>3573</v>
      </c>
      <c r="J100" s="49" t="n">
        <v>2</v>
      </c>
    </row>
    <row r="101" customFormat="false" ht="10.5" hidden="false" customHeight="true" outlineLevel="0" collapsed="false">
      <c r="A101" s="58" t="s">
        <v>3575</v>
      </c>
      <c r="B101" s="86" t="s">
        <v>3576</v>
      </c>
      <c r="E101" s="86" t="s">
        <v>5402</v>
      </c>
      <c r="F101" s="58" t="s">
        <v>3576</v>
      </c>
      <c r="G101" s="99" t="s">
        <v>5403</v>
      </c>
      <c r="H101" s="86" t="s">
        <v>3576</v>
      </c>
      <c r="J101" s="49" t="n">
        <v>1</v>
      </c>
    </row>
    <row r="102" customFormat="false" ht="10.5" hidden="false" customHeight="true" outlineLevel="0" collapsed="false">
      <c r="A102" s="58" t="s">
        <v>3578</v>
      </c>
      <c r="B102" s="86" t="s">
        <v>3579</v>
      </c>
      <c r="G102" s="99"/>
    </row>
    <row r="103" customFormat="false" ht="10.5" hidden="false" customHeight="true" outlineLevel="0" collapsed="false">
      <c r="A103" s="58" t="s">
        <v>3581</v>
      </c>
      <c r="B103" s="86" t="s">
        <v>3582</v>
      </c>
      <c r="E103" s="86" t="s">
        <v>5404</v>
      </c>
      <c r="F103" s="58" t="s">
        <v>3582</v>
      </c>
      <c r="G103" s="99" t="s">
        <v>5405</v>
      </c>
      <c r="H103" s="86" t="s">
        <v>3582</v>
      </c>
      <c r="J103" s="49" t="n">
        <v>14</v>
      </c>
    </row>
    <row r="104" customFormat="false" ht="10.5" hidden="false" customHeight="true" outlineLevel="0" collapsed="false">
      <c r="A104" s="58" t="s">
        <v>3584</v>
      </c>
      <c r="B104" s="86" t="s">
        <v>3585</v>
      </c>
      <c r="G104" s="99"/>
    </row>
    <row r="105" customFormat="false" ht="10.5" hidden="false" customHeight="true" outlineLevel="0" collapsed="false">
      <c r="A105" s="58" t="s">
        <v>3587</v>
      </c>
      <c r="B105" s="86" t="s">
        <v>3588</v>
      </c>
      <c r="G105" s="99"/>
    </row>
    <row r="106" customFormat="false" ht="10.5" hidden="false" customHeight="true" outlineLevel="0" collapsed="false">
      <c r="A106" s="55" t="s">
        <v>3590</v>
      </c>
      <c r="B106" s="86" t="s">
        <v>3591</v>
      </c>
      <c r="G106" s="99"/>
    </row>
    <row r="107" customFormat="false" ht="10.5" hidden="false" customHeight="true" outlineLevel="0" collapsed="false">
      <c r="A107" s="55" t="s">
        <v>3593</v>
      </c>
      <c r="B107" s="86" t="s">
        <v>3594</v>
      </c>
      <c r="G107" s="99"/>
    </row>
    <row r="108" customFormat="false" ht="10.5" hidden="false" customHeight="true" outlineLevel="0" collapsed="false">
      <c r="A108" s="57" t="s">
        <v>3596</v>
      </c>
      <c r="B108" s="86" t="s">
        <v>3597</v>
      </c>
      <c r="G108" s="99"/>
    </row>
    <row r="109" customFormat="false" ht="10.5" hidden="false" customHeight="true" outlineLevel="0" collapsed="false">
      <c r="A109" s="55" t="s">
        <v>3599</v>
      </c>
      <c r="B109" s="86" t="s">
        <v>3600</v>
      </c>
      <c r="E109" s="86" t="s">
        <v>5406</v>
      </c>
      <c r="F109" s="58" t="s">
        <v>5407</v>
      </c>
      <c r="G109" s="99"/>
      <c r="J109" s="49" t="n">
        <v>2</v>
      </c>
    </row>
    <row r="110" customFormat="false" ht="10.5" hidden="false" customHeight="true" outlineLevel="0" collapsed="false">
      <c r="A110" s="57" t="s">
        <v>3602</v>
      </c>
      <c r="B110" s="86" t="s">
        <v>3603</v>
      </c>
      <c r="E110" s="86" t="s">
        <v>5408</v>
      </c>
      <c r="F110" s="58" t="s">
        <v>5409</v>
      </c>
      <c r="G110" s="99"/>
      <c r="J110" s="49" t="n">
        <v>3</v>
      </c>
    </row>
    <row r="111" customFormat="false" ht="10.5" hidden="false" customHeight="true" outlineLevel="0" collapsed="false">
      <c r="A111" s="57" t="s">
        <v>3605</v>
      </c>
      <c r="B111" s="86" t="s">
        <v>3606</v>
      </c>
      <c r="G111" s="99"/>
    </row>
    <row r="112" customFormat="false" ht="10.5" hidden="false" customHeight="true" outlineLevel="0" collapsed="false">
      <c r="A112" s="57" t="s">
        <v>3608</v>
      </c>
      <c r="B112" s="86" t="s">
        <v>3609</v>
      </c>
      <c r="E112" s="55" t="s">
        <v>5410</v>
      </c>
      <c r="F112" s="58" t="s">
        <v>3609</v>
      </c>
      <c r="G112" s="99" t="s">
        <v>5411</v>
      </c>
      <c r="H112" s="86" t="s">
        <v>3609</v>
      </c>
      <c r="J112" s="49" t="n">
        <v>1</v>
      </c>
    </row>
    <row r="113" customFormat="false" ht="10.5" hidden="false" customHeight="true" outlineLevel="0" collapsed="false">
      <c r="A113" s="57" t="s">
        <v>3611</v>
      </c>
      <c r="B113" s="86" t="s">
        <v>3612</v>
      </c>
      <c r="G113" s="99"/>
    </row>
    <row r="114" customFormat="false" ht="10.5" hidden="false" customHeight="true" outlineLevel="0" collapsed="false">
      <c r="A114" s="57" t="s">
        <v>3614</v>
      </c>
      <c r="B114" s="86" t="s">
        <v>3615</v>
      </c>
      <c r="G114" s="99"/>
    </row>
    <row r="115" customFormat="false" ht="10.5" hidden="false" customHeight="true" outlineLevel="0" collapsed="false">
      <c r="A115" s="55" t="s">
        <v>3617</v>
      </c>
      <c r="B115" s="86" t="s">
        <v>3618</v>
      </c>
      <c r="G115" s="99"/>
    </row>
    <row r="116" customFormat="false" ht="10.5" hidden="false" customHeight="true" outlineLevel="0" collapsed="false">
      <c r="A116" s="57" t="s">
        <v>3620</v>
      </c>
      <c r="B116" s="86" t="s">
        <v>3621</v>
      </c>
      <c r="G116" s="99"/>
    </row>
    <row r="117" customFormat="false" ht="10.5" hidden="false" customHeight="true" outlineLevel="0" collapsed="false">
      <c r="A117" s="57" t="s">
        <v>3623</v>
      </c>
      <c r="B117" s="86" t="s">
        <v>3624</v>
      </c>
      <c r="G117" s="99"/>
    </row>
    <row r="118" customFormat="false" ht="10.5" hidden="false" customHeight="true" outlineLevel="0" collapsed="false">
      <c r="A118" s="57" t="s">
        <v>3626</v>
      </c>
      <c r="B118" s="86" t="s">
        <v>3627</v>
      </c>
      <c r="E118" s="86" t="s">
        <v>5412</v>
      </c>
      <c r="F118" s="58" t="s">
        <v>3627</v>
      </c>
      <c r="G118" s="99" t="s">
        <v>5413</v>
      </c>
      <c r="H118" s="86" t="s">
        <v>3627</v>
      </c>
      <c r="J118" s="49" t="n">
        <v>8</v>
      </c>
    </row>
    <row r="119" customFormat="false" ht="10.5" hidden="false" customHeight="true" outlineLevel="0" collapsed="false">
      <c r="A119" s="57" t="s">
        <v>3629</v>
      </c>
      <c r="B119" s="86" t="s">
        <v>3630</v>
      </c>
      <c r="G119" s="99"/>
    </row>
    <row r="120" customFormat="false" ht="10.5" hidden="false" customHeight="true" outlineLevel="0" collapsed="false">
      <c r="A120" s="57" t="s">
        <v>3632</v>
      </c>
      <c r="B120" s="86" t="s">
        <v>3633</v>
      </c>
      <c r="G120" s="99"/>
    </row>
    <row r="121" customFormat="false" ht="10.5" hidden="false" customHeight="true" outlineLevel="0" collapsed="false">
      <c r="A121" s="57" t="s">
        <v>3635</v>
      </c>
      <c r="B121" s="86" t="s">
        <v>3636</v>
      </c>
      <c r="G121" s="99"/>
    </row>
    <row r="122" customFormat="false" ht="10.5" hidden="false" customHeight="true" outlineLevel="0" collapsed="false">
      <c r="A122" s="55" t="s">
        <v>3638</v>
      </c>
      <c r="B122" s="86" t="s">
        <v>3639</v>
      </c>
      <c r="G122" s="99"/>
    </row>
    <row r="123" customFormat="false" ht="10.5" hidden="false" customHeight="true" outlineLevel="0" collapsed="false">
      <c r="A123" s="57" t="s">
        <v>3641</v>
      </c>
      <c r="B123" s="86" t="s">
        <v>3642</v>
      </c>
      <c r="E123" s="57"/>
      <c r="G123" s="99"/>
    </row>
    <row r="124" customFormat="false" ht="10.5" hidden="false" customHeight="true" outlineLevel="0" collapsed="false">
      <c r="A124" s="58" t="s">
        <v>3644</v>
      </c>
      <c r="B124" s="86" t="s">
        <v>3645</v>
      </c>
      <c r="E124" s="57"/>
      <c r="G124" s="99"/>
    </row>
    <row r="125" customFormat="false" ht="10.5" hidden="false" customHeight="true" outlineLevel="0" collapsed="false">
      <c r="A125" s="58" t="s">
        <v>3647</v>
      </c>
      <c r="B125" s="86" t="s">
        <v>3648</v>
      </c>
      <c r="E125" s="55" t="s">
        <v>5414</v>
      </c>
      <c r="F125" s="58" t="s">
        <v>3648</v>
      </c>
      <c r="G125" s="99" t="s">
        <v>5415</v>
      </c>
      <c r="H125" s="86" t="s">
        <v>3648</v>
      </c>
      <c r="J125" s="49" t="n">
        <v>4</v>
      </c>
    </row>
    <row r="126" customFormat="false" ht="10.5" hidden="false" customHeight="true" outlineLevel="0" collapsed="false">
      <c r="A126" s="58" t="s">
        <v>3650</v>
      </c>
      <c r="B126" s="86" t="s">
        <v>3651</v>
      </c>
      <c r="E126" s="57"/>
    </row>
    <row r="127" customFormat="false" ht="10.5" hidden="false" customHeight="true" outlineLevel="0" collapsed="false">
      <c r="A127" s="58" t="s">
        <v>3653</v>
      </c>
      <c r="B127" s="86" t="s">
        <v>3654</v>
      </c>
      <c r="E127" s="57"/>
    </row>
    <row r="128" customFormat="false" ht="10.5" hidden="false" customHeight="true" outlineLevel="0" collapsed="false">
      <c r="A128" s="58" t="s">
        <v>3656</v>
      </c>
      <c r="B128" s="86" t="s">
        <v>3657</v>
      </c>
      <c r="E128" s="57"/>
    </row>
    <row r="129" customFormat="false" ht="10.5" hidden="false" customHeight="true" outlineLevel="0" collapsed="false">
      <c r="A129" s="58" t="s">
        <v>3659</v>
      </c>
      <c r="B129" s="86" t="s">
        <v>3660</v>
      </c>
      <c r="E129" s="57"/>
    </row>
    <row r="130" customFormat="false" ht="10.5" hidden="false" customHeight="true" outlineLevel="0" collapsed="false">
      <c r="A130" s="58" t="s">
        <v>3662</v>
      </c>
      <c r="B130" s="86" t="s">
        <v>3663</v>
      </c>
      <c r="E130" s="57"/>
    </row>
    <row r="131" customFormat="false" ht="10.5" hidden="false" customHeight="true" outlineLevel="0" collapsed="false">
      <c r="A131" s="58" t="s">
        <v>3665</v>
      </c>
      <c r="B131" s="86" t="s">
        <v>3666</v>
      </c>
      <c r="E131" s="57"/>
    </row>
    <row r="132" customFormat="false" ht="10.5" hidden="false" customHeight="true" outlineLevel="0" collapsed="false">
      <c r="A132" s="86" t="s">
        <v>3668</v>
      </c>
      <c r="B132" s="86" t="s">
        <v>3669</v>
      </c>
    </row>
    <row r="133" customFormat="false" ht="10.5" hidden="false" customHeight="true" outlineLevel="0" collapsed="false">
      <c r="A133" s="58" t="s">
        <v>3671</v>
      </c>
      <c r="B133" s="86" t="s">
        <v>3672</v>
      </c>
    </row>
    <row r="134" customFormat="false" ht="10.5" hidden="false" customHeight="true" outlineLevel="0" collapsed="false">
      <c r="A134" s="86" t="s">
        <v>3674</v>
      </c>
      <c r="B134" s="86" t="s">
        <v>3675</v>
      </c>
      <c r="G134" s="99"/>
    </row>
    <row r="135" customFormat="false" ht="10.5" hidden="false" customHeight="true" outlineLevel="0" collapsed="false">
      <c r="A135" s="86" t="s">
        <v>3677</v>
      </c>
      <c r="B135" s="86" t="s">
        <v>3678</v>
      </c>
      <c r="E135" s="86" t="s">
        <v>5416</v>
      </c>
      <c r="F135" s="58" t="s">
        <v>3678</v>
      </c>
      <c r="G135" s="99" t="s">
        <v>5417</v>
      </c>
      <c r="H135" s="86" t="s">
        <v>3678</v>
      </c>
      <c r="J135" s="49" t="n">
        <v>2</v>
      </c>
    </row>
    <row r="136" customFormat="false" ht="10.5" hidden="false" customHeight="true" outlineLevel="0" collapsed="false">
      <c r="A136" s="58" t="s">
        <v>3680</v>
      </c>
      <c r="B136" s="86" t="s">
        <v>3681</v>
      </c>
      <c r="G136" s="99"/>
    </row>
    <row r="137" customFormat="false" ht="10.5" hidden="false" customHeight="true" outlineLevel="0" collapsed="false">
      <c r="A137" s="58" t="s">
        <v>3683</v>
      </c>
      <c r="B137" s="86" t="s">
        <v>3684</v>
      </c>
      <c r="E137" s="86" t="s">
        <v>5418</v>
      </c>
      <c r="F137" s="58" t="s">
        <v>5419</v>
      </c>
      <c r="G137" s="99" t="s">
        <v>5420</v>
      </c>
      <c r="H137" s="86" t="s">
        <v>5421</v>
      </c>
      <c r="J137" s="49" t="n">
        <v>28</v>
      </c>
    </row>
    <row r="138" customFormat="false" ht="10.5" hidden="false" customHeight="true" outlineLevel="0" collapsed="false">
      <c r="A138" s="58" t="s">
        <v>3686</v>
      </c>
      <c r="B138" s="86" t="s">
        <v>3687</v>
      </c>
      <c r="E138" s="86" t="s">
        <v>5422</v>
      </c>
      <c r="F138" s="58" t="s">
        <v>3687</v>
      </c>
      <c r="G138" s="99" t="s">
        <v>5423</v>
      </c>
      <c r="H138" s="86" t="s">
        <v>3687</v>
      </c>
      <c r="J138" s="49" t="n">
        <v>17</v>
      </c>
    </row>
    <row r="139" customFormat="false" ht="10.5" hidden="false" customHeight="true" outlineLevel="0" collapsed="false">
      <c r="A139" s="58" t="s">
        <v>3689</v>
      </c>
      <c r="B139" s="86" t="s">
        <v>3690</v>
      </c>
    </row>
    <row r="140" customFormat="false" ht="10.5" hidden="false" customHeight="true" outlineLevel="0" collapsed="false">
      <c r="A140" s="58" t="s">
        <v>3692</v>
      </c>
      <c r="B140" s="86" t="s">
        <v>3693</v>
      </c>
    </row>
    <row r="141" customFormat="false" ht="10.5" hidden="false" customHeight="true" outlineLevel="0" collapsed="false">
      <c r="A141" s="86" t="s">
        <v>3695</v>
      </c>
      <c r="B141" s="86" t="s">
        <v>3696</v>
      </c>
      <c r="G141" s="100" t="s">
        <v>5424</v>
      </c>
      <c r="H141" s="86" t="s">
        <v>3696</v>
      </c>
    </row>
    <row r="142" customFormat="false" ht="10.5" hidden="false" customHeight="true" outlineLevel="0" collapsed="false">
      <c r="A142" s="86" t="s">
        <v>3698</v>
      </c>
      <c r="B142" s="86" t="s">
        <v>3699</v>
      </c>
    </row>
    <row r="143" customFormat="false" ht="10.5" hidden="false" customHeight="true" outlineLevel="0" collapsed="false">
      <c r="A143" s="58" t="s">
        <v>3701</v>
      </c>
      <c r="B143" s="86" t="s">
        <v>3702</v>
      </c>
    </row>
    <row r="144" customFormat="false" ht="10.5" hidden="false" customHeight="true" outlineLevel="0" collapsed="false">
      <c r="A144" s="86" t="s">
        <v>3704</v>
      </c>
      <c r="B144" s="86" t="s">
        <v>3705</v>
      </c>
      <c r="E144" s="86" t="s">
        <v>5425</v>
      </c>
      <c r="F144" s="58" t="s">
        <v>3705</v>
      </c>
      <c r="J144" s="49" t="n">
        <v>4</v>
      </c>
    </row>
    <row r="145" customFormat="false" ht="10.5" hidden="false" customHeight="true" outlineLevel="0" collapsed="false">
      <c r="A145" s="86" t="s">
        <v>3707</v>
      </c>
      <c r="B145" s="86" t="s">
        <v>3708</v>
      </c>
      <c r="E145" s="86" t="s">
        <v>5426</v>
      </c>
      <c r="F145" s="58" t="s">
        <v>3708</v>
      </c>
      <c r="G145" s="100" t="s">
        <v>5427</v>
      </c>
      <c r="H145" s="86" t="s">
        <v>3708</v>
      </c>
      <c r="J145" s="49" t="n">
        <v>7</v>
      </c>
    </row>
    <row r="146" customFormat="false" ht="10.5" hidden="false" customHeight="true" outlineLevel="0" collapsed="false">
      <c r="A146" s="58" t="s">
        <v>3710</v>
      </c>
      <c r="B146" s="86" t="s">
        <v>3711</v>
      </c>
    </row>
    <row r="147" customFormat="false" ht="10.5" hidden="false" customHeight="true" outlineLevel="0" collapsed="false">
      <c r="A147" s="86" t="s">
        <v>3713</v>
      </c>
      <c r="B147" s="86" t="s">
        <v>3714</v>
      </c>
      <c r="E147" s="86" t="s">
        <v>5428</v>
      </c>
      <c r="F147" s="58" t="s">
        <v>5429</v>
      </c>
      <c r="G147" s="99" t="s">
        <v>5430</v>
      </c>
      <c r="H147" s="86" t="s">
        <v>5429</v>
      </c>
      <c r="J147" s="49" t="n">
        <v>4</v>
      </c>
    </row>
    <row r="148" customFormat="false" ht="10.5" hidden="false" customHeight="true" outlineLevel="0" collapsed="false">
      <c r="A148" s="58" t="s">
        <v>3716</v>
      </c>
      <c r="B148" s="86" t="s">
        <v>3717</v>
      </c>
      <c r="E148" s="86" t="s">
        <v>5431</v>
      </c>
      <c r="F148" s="58" t="s">
        <v>5432</v>
      </c>
      <c r="G148" s="99" t="s">
        <v>5433</v>
      </c>
      <c r="H148" s="86" t="s">
        <v>5432</v>
      </c>
      <c r="J148" s="49" t="n">
        <v>3</v>
      </c>
    </row>
    <row r="149" customFormat="false" ht="10.5" hidden="false" customHeight="true" outlineLevel="0" collapsed="false">
      <c r="A149" s="86" t="s">
        <v>3719</v>
      </c>
      <c r="B149" s="86" t="s">
        <v>3720</v>
      </c>
      <c r="G149" s="99"/>
    </row>
    <row r="150" customFormat="false" ht="10.5" hidden="false" customHeight="true" outlineLevel="0" collapsed="false">
      <c r="A150" s="58" t="s">
        <v>3722</v>
      </c>
      <c r="B150" s="86" t="s">
        <v>3723</v>
      </c>
      <c r="E150" s="86" t="s">
        <v>5434</v>
      </c>
      <c r="F150" s="58" t="s">
        <v>5435</v>
      </c>
      <c r="G150" s="99" t="s">
        <v>5436</v>
      </c>
      <c r="H150" s="86" t="s">
        <v>5435</v>
      </c>
      <c r="J150" s="49" t="n">
        <v>17</v>
      </c>
    </row>
    <row r="151" customFormat="false" ht="10.5" hidden="false" customHeight="true" outlineLevel="0" collapsed="false">
      <c r="A151" s="58" t="s">
        <v>3725</v>
      </c>
      <c r="B151" s="86" t="s">
        <v>3726</v>
      </c>
      <c r="G151" s="99"/>
    </row>
    <row r="152" customFormat="false" ht="10.5" hidden="false" customHeight="true" outlineLevel="0" collapsed="false">
      <c r="A152" s="58" t="s">
        <v>3728</v>
      </c>
      <c r="B152" s="86" t="s">
        <v>3729</v>
      </c>
      <c r="E152" s="86" t="s">
        <v>5437</v>
      </c>
      <c r="F152" s="58" t="s">
        <v>5438</v>
      </c>
      <c r="G152" s="99" t="s">
        <v>5439</v>
      </c>
      <c r="H152" s="86" t="s">
        <v>5438</v>
      </c>
      <c r="J152" s="49" t="n">
        <v>11</v>
      </c>
    </row>
    <row r="153" customFormat="false" ht="10.5" hidden="false" customHeight="true" outlineLevel="0" collapsed="false">
      <c r="A153" s="58" t="s">
        <v>3731</v>
      </c>
      <c r="B153" s="86" t="s">
        <v>3732</v>
      </c>
      <c r="G153" s="99"/>
    </row>
    <row r="154" customFormat="false" ht="10.5" hidden="false" customHeight="true" outlineLevel="0" collapsed="false">
      <c r="A154" s="58" t="s">
        <v>3734</v>
      </c>
      <c r="B154" s="86" t="s">
        <v>3735</v>
      </c>
    </row>
    <row r="155" customFormat="false" ht="10.5" hidden="false" customHeight="true" outlineLevel="0" collapsed="false">
      <c r="E155" s="86" t="s">
        <v>5440</v>
      </c>
      <c r="F155" s="58" t="s">
        <v>5441</v>
      </c>
      <c r="I155" s="89" t="s">
        <v>5384</v>
      </c>
      <c r="J155" s="49" t="n">
        <v>1</v>
      </c>
    </row>
    <row r="156" customFormat="false" ht="10.5" hidden="false" customHeight="true" outlineLevel="0" collapsed="false">
      <c r="E156" s="86" t="s">
        <v>5442</v>
      </c>
      <c r="F156" s="58" t="s">
        <v>5443</v>
      </c>
      <c r="I156" s="89" t="s">
        <v>5384</v>
      </c>
      <c r="J156" s="49" t="n">
        <v>1</v>
      </c>
    </row>
    <row r="157" customFormat="false" ht="10.5" hidden="false" customHeight="true" outlineLevel="0" collapsed="false">
      <c r="E157" s="55" t="s">
        <v>5444</v>
      </c>
      <c r="F157" s="58" t="s">
        <v>5445</v>
      </c>
      <c r="G157" s="99"/>
      <c r="I157" s="89" t="s">
        <v>5384</v>
      </c>
      <c r="J157" s="49" t="n">
        <v>1</v>
      </c>
    </row>
    <row r="158" customFormat="false" ht="10.5" hidden="false" customHeight="true" outlineLevel="0" collapsed="false">
      <c r="E158" s="55" t="s">
        <v>5446</v>
      </c>
      <c r="F158" s="58" t="s">
        <v>5447</v>
      </c>
      <c r="G158" s="99" t="s">
        <v>5448</v>
      </c>
      <c r="H158" s="86" t="s">
        <v>5447</v>
      </c>
      <c r="I158" s="89" t="s">
        <v>5384</v>
      </c>
      <c r="J158" s="49" t="n">
        <v>1</v>
      </c>
    </row>
    <row r="159" customFormat="false" ht="10.5" hidden="false" customHeight="true" outlineLevel="0" collapsed="false">
      <c r="E159" s="55" t="s">
        <v>5449</v>
      </c>
      <c r="F159" s="58" t="s">
        <v>5450</v>
      </c>
      <c r="G159" s="99"/>
      <c r="I159" s="89" t="s">
        <v>5389</v>
      </c>
      <c r="J159" s="49" t="n">
        <v>14</v>
      </c>
    </row>
    <row r="160" customFormat="false" ht="10.5" hidden="false" customHeight="true" outlineLevel="0" collapsed="false">
      <c r="E160" s="55" t="s">
        <v>5451</v>
      </c>
      <c r="F160" s="58" t="s">
        <v>5452</v>
      </c>
      <c r="G160" s="99"/>
      <c r="I160" s="89" t="s">
        <v>5389</v>
      </c>
      <c r="J160" s="49" t="n">
        <v>1</v>
      </c>
    </row>
    <row r="161" customFormat="false" ht="10.5" hidden="false" customHeight="true" outlineLevel="0" collapsed="false">
      <c r="A161" s="55"/>
      <c r="C161" s="55"/>
      <c r="D161" s="55"/>
      <c r="E161" s="55" t="s">
        <v>5453</v>
      </c>
      <c r="F161" s="58" t="s">
        <v>5454</v>
      </c>
      <c r="G161" s="99" t="s">
        <v>5455</v>
      </c>
      <c r="H161" s="86" t="s">
        <v>5454</v>
      </c>
      <c r="I161" s="87" t="s">
        <v>5456</v>
      </c>
      <c r="J161" s="49" t="n">
        <v>1</v>
      </c>
    </row>
    <row r="162" customFormat="false" ht="10.5" hidden="false" customHeight="true" outlineLevel="0" collapsed="false">
      <c r="A162" s="55"/>
      <c r="C162" s="55"/>
      <c r="D162" s="55"/>
      <c r="E162" s="55" t="s">
        <v>5457</v>
      </c>
      <c r="F162" s="58" t="s">
        <v>5458</v>
      </c>
      <c r="G162" s="99" t="s">
        <v>5459</v>
      </c>
      <c r="H162" s="86" t="s">
        <v>5458</v>
      </c>
      <c r="I162" s="87" t="s">
        <v>5456</v>
      </c>
      <c r="J162" s="49" t="n">
        <v>1</v>
      </c>
    </row>
    <row r="163" customFormat="false" ht="10.5" hidden="false" customHeight="true" outlineLevel="0" collapsed="false">
      <c r="A163" s="86"/>
      <c r="E163" s="55" t="s">
        <v>5460</v>
      </c>
      <c r="F163" s="58" t="s">
        <v>5461</v>
      </c>
      <c r="G163" s="99" t="s">
        <v>5462</v>
      </c>
      <c r="H163" s="86" t="s">
        <v>5461</v>
      </c>
      <c r="I163" s="89" t="s">
        <v>5384</v>
      </c>
      <c r="J163" s="49" t="n">
        <v>29</v>
      </c>
    </row>
    <row r="164" customFormat="false" ht="10.5" hidden="false" customHeight="true" outlineLevel="0" collapsed="false">
      <c r="A164" s="86"/>
      <c r="E164" s="55" t="s">
        <v>5463</v>
      </c>
      <c r="F164" s="58" t="s">
        <v>5464</v>
      </c>
      <c r="G164" s="99" t="s">
        <v>5465</v>
      </c>
      <c r="H164" s="86" t="s">
        <v>5464</v>
      </c>
      <c r="I164" s="89" t="s">
        <v>5384</v>
      </c>
      <c r="J164" s="49" t="n">
        <v>1</v>
      </c>
    </row>
    <row r="165" customFormat="false" ht="10.5" hidden="false" customHeight="true" outlineLevel="0" collapsed="false">
      <c r="A165" s="86"/>
      <c r="E165" s="86" t="s">
        <v>5466</v>
      </c>
      <c r="F165" s="58" t="s">
        <v>5467</v>
      </c>
      <c r="G165" s="99" t="s">
        <v>5468</v>
      </c>
      <c r="H165" s="86" t="s">
        <v>5469</v>
      </c>
      <c r="I165" s="89" t="s">
        <v>5384</v>
      </c>
      <c r="J165" s="49" t="n">
        <v>5</v>
      </c>
    </row>
    <row r="166" customFormat="false" ht="10.5" hidden="false" customHeight="true" outlineLevel="0" collapsed="false">
      <c r="A166" s="86"/>
      <c r="E166" s="86" t="s">
        <v>5470</v>
      </c>
      <c r="F166" s="58" t="s">
        <v>5471</v>
      </c>
      <c r="G166" s="99" t="s">
        <v>5472</v>
      </c>
      <c r="H166" s="86" t="s">
        <v>5471</v>
      </c>
      <c r="I166" s="89" t="s">
        <v>5389</v>
      </c>
      <c r="J166" s="49" t="n">
        <v>1</v>
      </c>
    </row>
    <row r="167" customFormat="false" ht="10.5" hidden="false" customHeight="true" outlineLevel="0" collapsed="false">
      <c r="A167" s="86"/>
      <c r="G167" s="99"/>
    </row>
    <row r="168" customFormat="false" ht="10.5" hidden="false" customHeight="true" outlineLevel="0" collapsed="false">
      <c r="A168" s="86"/>
    </row>
    <row r="169" customFormat="false" ht="10.5" hidden="false" customHeight="true" outlineLevel="0" collapsed="false">
      <c r="A169" s="101" t="s">
        <v>5473</v>
      </c>
      <c r="F169" s="102"/>
    </row>
    <row r="170" customFormat="false" ht="10.5" hidden="false" customHeight="true" outlineLevel="0" collapsed="false">
      <c r="A170" s="101" t="s">
        <v>5474</v>
      </c>
    </row>
    <row r="171" customFormat="false" ht="10.5" hidden="false" customHeight="true" outlineLevel="0" collapsed="false">
      <c r="A171" s="86"/>
    </row>
    <row r="172" customFormat="false" ht="10.5" hidden="false" customHeight="true" outlineLevel="0" collapsed="false">
      <c r="A172" s="86"/>
    </row>
    <row r="173" customFormat="false" ht="10.5" hidden="false" customHeight="true" outlineLevel="0" collapsed="false">
      <c r="A173" s="103"/>
      <c r="B173" s="86" t="s">
        <v>5475</v>
      </c>
    </row>
    <row r="174" customFormat="false" ht="10.5" hidden="false" customHeight="true" outlineLevel="0" collapsed="false">
      <c r="A174" s="86"/>
    </row>
    <row r="175" customFormat="false" ht="10.5" hidden="false" customHeight="true" outlineLevel="0" collapsed="false">
      <c r="A175" s="86"/>
    </row>
    <row r="176" customFormat="false" ht="10.5" hidden="false" customHeight="true" outlineLevel="0" collapsed="false">
      <c r="A176" s="86"/>
    </row>
    <row r="177" customFormat="false" ht="10.5" hidden="false" customHeight="true" outlineLevel="0" collapsed="false">
      <c r="A177" s="86"/>
    </row>
    <row r="178" customFormat="false" ht="10.5" hidden="false" customHeight="true" outlineLevel="0" collapsed="false">
      <c r="A178" s="86"/>
    </row>
    <row r="179" customFormat="false" ht="10.5" hidden="false" customHeight="true" outlineLevel="0" collapsed="false">
      <c r="A179" s="86"/>
    </row>
    <row r="180" customFormat="false" ht="10.5" hidden="false" customHeight="true" outlineLevel="0" collapsed="false">
      <c r="A180" s="86"/>
    </row>
    <row r="181" customFormat="false" ht="10.5" hidden="false" customHeight="true" outlineLevel="0" collapsed="false">
      <c r="A181" s="86"/>
    </row>
    <row r="182" customFormat="false" ht="10.5" hidden="false" customHeight="true" outlineLevel="0" collapsed="false">
      <c r="A182" s="86"/>
    </row>
    <row r="183" customFormat="false" ht="10.5" hidden="false" customHeight="true" outlineLevel="0" collapsed="false">
      <c r="A183" s="86"/>
    </row>
    <row r="184" customFormat="false" ht="10.5" hidden="false" customHeight="true" outlineLevel="0" collapsed="false">
      <c r="A184" s="86"/>
    </row>
    <row r="185" customFormat="false" ht="10.5" hidden="false" customHeight="true" outlineLevel="0" collapsed="false">
      <c r="A185" s="86"/>
    </row>
    <row r="186" customFormat="false" ht="10.5" hidden="false" customHeight="true" outlineLevel="0" collapsed="false">
      <c r="A186" s="86"/>
    </row>
    <row r="187" customFormat="false" ht="10.5" hidden="false" customHeight="true" outlineLevel="0" collapsed="false">
      <c r="A187" s="86"/>
    </row>
    <row r="188" customFormat="false" ht="10.5" hidden="false" customHeight="true" outlineLevel="0" collapsed="false">
      <c r="A188" s="86"/>
    </row>
    <row r="189" customFormat="false" ht="10.5" hidden="false" customHeight="true" outlineLevel="0" collapsed="false">
      <c r="A189" s="86"/>
    </row>
    <row r="191" customFormat="false" ht="10.5" hidden="false" customHeight="true" outlineLevel="0" collapsed="false">
      <c r="A191" s="86"/>
      <c r="B191" s="58"/>
    </row>
    <row r="192" customFormat="false" ht="10.5" hidden="false" customHeight="true" outlineLevel="0" collapsed="false">
      <c r="A192" s="86"/>
      <c r="B192" s="58"/>
    </row>
    <row r="193" customFormat="false" ht="10.5" hidden="false" customHeight="true" outlineLevel="0" collapsed="false">
      <c r="A193" s="86"/>
      <c r="B193" s="58"/>
    </row>
    <row r="194" customFormat="false" ht="10.5" hidden="false" customHeight="true" outlineLevel="0" collapsed="false">
      <c r="A194" s="104"/>
      <c r="B194" s="58"/>
    </row>
    <row r="195" customFormat="false" ht="10.5" hidden="false" customHeight="true" outlineLevel="0" collapsed="false">
      <c r="A195" s="86"/>
      <c r="B195" s="58"/>
    </row>
    <row r="196" customFormat="false" ht="10.5" hidden="false" customHeight="true" outlineLevel="0" collapsed="false">
      <c r="A196" s="86"/>
      <c r="B196" s="58"/>
    </row>
    <row r="197" customFormat="false" ht="10.5" hidden="false" customHeight="true" outlineLevel="0" collapsed="false">
      <c r="A197" s="105"/>
      <c r="B197" s="58"/>
    </row>
    <row r="198" customFormat="false" ht="10.5" hidden="false" customHeight="true" outlineLevel="0" collapsed="false">
      <c r="A198" s="105"/>
      <c r="B198" s="58"/>
    </row>
    <row r="199" customFormat="false" ht="10.5" hidden="false" customHeight="true" outlineLevel="0" collapsed="false">
      <c r="A199" s="86"/>
      <c r="B199" s="58"/>
    </row>
    <row r="200" customFormat="false" ht="10.5" hidden="false" customHeight="true" outlineLevel="0" collapsed="false">
      <c r="A200" s="86"/>
      <c r="B200" s="58"/>
    </row>
    <row r="201" customFormat="false" ht="10.5" hidden="false" customHeight="true" outlineLevel="0" collapsed="false">
      <c r="A201" s="86"/>
      <c r="B201" s="58"/>
    </row>
    <row r="202" customFormat="false" ht="10.5" hidden="false" customHeight="true" outlineLevel="0" collapsed="false">
      <c r="A202" s="86"/>
      <c r="B202" s="58"/>
    </row>
    <row r="203" customFormat="false" ht="10.5" hidden="false" customHeight="true" outlineLevel="0" collapsed="false">
      <c r="A203" s="86"/>
      <c r="B203" s="58"/>
    </row>
    <row r="204" customFormat="false" ht="10.5" hidden="false" customHeight="true" outlineLevel="0" collapsed="false">
      <c r="A204" s="104"/>
      <c r="B204" s="58"/>
    </row>
    <row r="205" customFormat="false" ht="10.5" hidden="false" customHeight="true" outlineLevel="0" collapsed="false">
      <c r="A205" s="86"/>
      <c r="B205" s="58"/>
    </row>
    <row r="210" customFormat="false" ht="10.5" hidden="false" customHeight="true" outlineLevel="0" collapsed="false">
      <c r="A210" s="86"/>
    </row>
  </sheetData>
  <mergeCells count="8">
    <mergeCell ref="A4:B4"/>
    <mergeCell ref="C4:D4"/>
    <mergeCell ref="E4:F4"/>
    <mergeCell ref="G4:H4"/>
    <mergeCell ref="A83:B83"/>
    <mergeCell ref="C83:D83"/>
    <mergeCell ref="E83:F83"/>
    <mergeCell ref="G83:H8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24" activeCellId="0" sqref="B24"/>
    </sheetView>
  </sheetViews>
  <sheetFormatPr defaultColWidth="8.99609375" defaultRowHeight="15.75" zeroHeight="false" outlineLevelRow="0" outlineLevelCol="0"/>
  <cols>
    <col collapsed="false" customWidth="true" hidden="false" outlineLevel="0" max="1" min="1" style="7" width="19.99"/>
    <col collapsed="false" customWidth="true" hidden="false" outlineLevel="0" max="2" min="2" style="7" width="35.24"/>
    <col collapsed="false" customWidth="true" hidden="false" outlineLevel="0" max="3" min="3" style="7" width="18.99"/>
    <col collapsed="false" customWidth="false" hidden="false" outlineLevel="0" max="257" min="4" style="7" width="8.99"/>
  </cols>
  <sheetData>
    <row r="1" customFormat="false" ht="15.75" hidden="false" customHeight="false" outlineLevel="0" collapsed="false">
      <c r="A1" s="8" t="s">
        <v>12</v>
      </c>
    </row>
    <row r="3" customFormat="false" ht="15.75" hidden="false" customHeight="false" outlineLevel="0" collapsed="false">
      <c r="A3" s="8" t="s">
        <v>13</v>
      </c>
    </row>
    <row r="4" customFormat="false" ht="15.75" hidden="false" customHeight="false" outlineLevel="0" collapsed="false">
      <c r="B4" s="7" t="s">
        <v>14</v>
      </c>
      <c r="C4" s="7" t="s">
        <v>15</v>
      </c>
    </row>
    <row r="5" customFormat="false" ht="15.75" hidden="false" customHeight="false" outlineLevel="0" collapsed="false">
      <c r="A5" s="7" t="s">
        <v>16</v>
      </c>
      <c r="B5" s="7" t="n">
        <v>124182</v>
      </c>
      <c r="C5" s="7" t="n">
        <v>469044</v>
      </c>
    </row>
    <row r="7" customFormat="false" ht="15.75" hidden="false" customHeight="false" outlineLevel="0" collapsed="false">
      <c r="A7" s="9"/>
      <c r="B7" s="10"/>
      <c r="C7" s="10"/>
      <c r="D7" s="10"/>
    </row>
    <row r="8" customFormat="false" ht="15.75" hidden="false" customHeight="false" outlineLevel="0" collapsed="false">
      <c r="A8" s="9" t="s">
        <v>17</v>
      </c>
      <c r="B8" s="10"/>
      <c r="C8" s="10"/>
      <c r="D8" s="10"/>
    </row>
    <row r="9" customFormat="false" ht="15.75" hidden="false" customHeight="false" outlineLevel="0" collapsed="false">
      <c r="A9" s="10" t="s">
        <v>18</v>
      </c>
      <c r="B9" s="10" t="n">
        <v>10947</v>
      </c>
      <c r="C9" s="10" t="n">
        <v>257746</v>
      </c>
      <c r="D9" s="10"/>
    </row>
    <row r="10" customFormat="false" ht="15.75" hidden="false" customHeight="false" outlineLevel="0" collapsed="false">
      <c r="A10" s="10" t="s">
        <v>19</v>
      </c>
      <c r="B10" s="10" t="n">
        <v>12452</v>
      </c>
      <c r="C10" s="10" t="n">
        <v>65647</v>
      </c>
      <c r="D10" s="10"/>
    </row>
    <row r="11" customFormat="false" ht="15.75" hidden="false" customHeight="false" outlineLevel="0" collapsed="false">
      <c r="A11" s="10" t="s">
        <v>16</v>
      </c>
      <c r="B11" s="10" t="n">
        <f aca="false">SUM(B9:B10)</f>
        <v>23399</v>
      </c>
      <c r="C11" s="10" t="n">
        <f aca="false">SUM(C9:C10)</f>
        <v>323393</v>
      </c>
      <c r="D11" s="10"/>
    </row>
    <row r="12" customFormat="false" ht="15.75" hidden="false" customHeight="false" outlineLevel="0" collapsed="false">
      <c r="A12" s="10"/>
      <c r="B12" s="10"/>
      <c r="C12" s="10"/>
      <c r="D12" s="10"/>
    </row>
    <row r="13" customFormat="false" ht="15.75" hidden="false" customHeight="false" outlineLevel="0" collapsed="false">
      <c r="A13" s="9" t="s">
        <v>20</v>
      </c>
      <c r="B13" s="10"/>
      <c r="C13" s="10"/>
      <c r="D13" s="10"/>
    </row>
    <row r="14" customFormat="false" ht="15.75" hidden="false" customHeight="false" outlineLevel="0" collapsed="false">
      <c r="A14" s="10"/>
      <c r="B14" s="10" t="s">
        <v>21</v>
      </c>
      <c r="C14" s="10" t="s">
        <v>15</v>
      </c>
      <c r="D14" s="10"/>
    </row>
    <row r="15" customFormat="false" ht="15.75" hidden="false" customHeight="false" outlineLevel="0" collapsed="false">
      <c r="A15" s="10" t="s">
        <v>22</v>
      </c>
      <c r="B15" s="10" t="n">
        <v>1062</v>
      </c>
      <c r="C15" s="10" t="n">
        <v>3420</v>
      </c>
      <c r="D15" s="10"/>
    </row>
    <row r="16" customFormat="false" ht="15.75" hidden="false" customHeight="false" outlineLevel="0" collapsed="false">
      <c r="A16" s="10" t="s">
        <v>23</v>
      </c>
      <c r="B16" s="10" t="n">
        <v>95</v>
      </c>
      <c r="C16" s="10" t="n">
        <v>210</v>
      </c>
      <c r="D16" s="10"/>
    </row>
    <row r="17" customFormat="false" ht="15.75" hidden="false" customHeight="false" outlineLevel="0" collapsed="false">
      <c r="A17" s="10" t="s">
        <v>24</v>
      </c>
      <c r="B17" s="10" t="n">
        <v>5</v>
      </c>
      <c r="C17" s="10" t="n">
        <v>12</v>
      </c>
      <c r="D17" s="10"/>
    </row>
    <row r="18" customFormat="false" ht="15.75" hidden="false" customHeight="false" outlineLevel="0" collapsed="false">
      <c r="A18" s="10" t="s">
        <v>25</v>
      </c>
      <c r="B18" s="10" t="n">
        <v>859</v>
      </c>
      <c r="C18" s="10" t="n">
        <v>6438</v>
      </c>
      <c r="D18" s="10"/>
    </row>
    <row r="19" customFormat="false" ht="15.75" hidden="false" customHeight="false" outlineLevel="0" collapsed="false">
      <c r="A19" s="10" t="s">
        <v>16</v>
      </c>
      <c r="B19" s="10" t="n">
        <v>2021</v>
      </c>
      <c r="C19" s="10" t="n">
        <v>10080</v>
      </c>
      <c r="D19" s="1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B266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P18" activeCellId="0" sqref="P18"/>
    </sheetView>
  </sheetViews>
  <sheetFormatPr defaultColWidth="8.8984375" defaultRowHeight="14.25" zeroHeight="false" outlineLevelRow="0" outlineLevelCol="0"/>
  <sheetData>
    <row r="1" customFormat="false" ht="15" hidden="false" customHeight="false" outlineLevel="0" collapsed="false">
      <c r="B1" s="3" t="s">
        <v>26</v>
      </c>
    </row>
    <row r="3" customFormat="false" ht="14.25" hidden="false" customHeight="false" outlineLevel="0" collapsed="false">
      <c r="B3" s="11" t="s">
        <v>27</v>
      </c>
    </row>
    <row r="5" customFormat="false" ht="14.25" hidden="false" customHeight="false" outlineLevel="0" collapsed="false">
      <c r="B5" s="12" t="s">
        <v>28</v>
      </c>
    </row>
    <row r="6" customFormat="false" ht="14.25" hidden="false" customHeight="false" outlineLevel="0" collapsed="false">
      <c r="B6" s="12" t="s">
        <v>29</v>
      </c>
    </row>
    <row r="7" customFormat="false" ht="14.25" hidden="false" customHeight="false" outlineLevel="0" collapsed="false">
      <c r="B7" s="12" t="s">
        <v>30</v>
      </c>
    </row>
    <row r="8" customFormat="false" ht="14.25" hidden="false" customHeight="false" outlineLevel="0" collapsed="false">
      <c r="B8" s="12" t="s">
        <v>31</v>
      </c>
    </row>
    <row r="9" customFormat="false" ht="14.25" hidden="false" customHeight="false" outlineLevel="0" collapsed="false">
      <c r="B9" s="12" t="s">
        <v>32</v>
      </c>
    </row>
    <row r="10" customFormat="false" ht="14.25" hidden="false" customHeight="false" outlineLevel="0" collapsed="false">
      <c r="B10" s="12" t="s">
        <v>33</v>
      </c>
    </row>
    <row r="11" customFormat="false" ht="14.25" hidden="false" customHeight="false" outlineLevel="0" collapsed="false">
      <c r="B11" s="12" t="s">
        <v>34</v>
      </c>
    </row>
    <row r="12" customFormat="false" ht="14.25" hidden="false" customHeight="false" outlineLevel="0" collapsed="false">
      <c r="B12" s="12" t="s">
        <v>35</v>
      </c>
    </row>
    <row r="13" customFormat="false" ht="14.25" hidden="false" customHeight="false" outlineLevel="0" collapsed="false">
      <c r="B13" s="12" t="s">
        <v>36</v>
      </c>
    </row>
    <row r="14" customFormat="false" ht="14.25" hidden="false" customHeight="false" outlineLevel="0" collapsed="false">
      <c r="B14" s="12" t="s">
        <v>37</v>
      </c>
    </row>
    <row r="15" customFormat="false" ht="14.25" hidden="false" customHeight="false" outlineLevel="0" collapsed="false">
      <c r="B15" s="12" t="s">
        <v>38</v>
      </c>
    </row>
    <row r="16" customFormat="false" ht="14.25" hidden="false" customHeight="false" outlineLevel="0" collapsed="false">
      <c r="B16" s="12" t="s">
        <v>39</v>
      </c>
    </row>
    <row r="17" customFormat="false" ht="14.25" hidden="false" customHeight="false" outlineLevel="0" collapsed="false">
      <c r="B17" s="12" t="s">
        <v>40</v>
      </c>
    </row>
    <row r="18" customFormat="false" ht="14.25" hidden="false" customHeight="false" outlineLevel="0" collapsed="false">
      <c r="B18" s="12" t="s">
        <v>41</v>
      </c>
    </row>
    <row r="19" customFormat="false" ht="14.25" hidden="false" customHeight="false" outlineLevel="0" collapsed="false">
      <c r="B19" s="12" t="s">
        <v>42</v>
      </c>
    </row>
    <row r="20" customFormat="false" ht="14.25" hidden="false" customHeight="false" outlineLevel="0" collapsed="false">
      <c r="B20" s="12" t="s">
        <v>43</v>
      </c>
    </row>
    <row r="21" customFormat="false" ht="14.25" hidden="false" customHeight="false" outlineLevel="0" collapsed="false">
      <c r="B21" s="12" t="s">
        <v>44</v>
      </c>
    </row>
    <row r="22" customFormat="false" ht="14.25" hidden="false" customHeight="false" outlineLevel="0" collapsed="false">
      <c r="B22" s="12" t="s">
        <v>45</v>
      </c>
    </row>
    <row r="23" customFormat="false" ht="14.25" hidden="false" customHeight="false" outlineLevel="0" collapsed="false">
      <c r="B23" s="12" t="s">
        <v>46</v>
      </c>
    </row>
    <row r="24" customFormat="false" ht="14.25" hidden="false" customHeight="false" outlineLevel="0" collapsed="false">
      <c r="B24" s="12" t="s">
        <v>47</v>
      </c>
    </row>
    <row r="25" customFormat="false" ht="14.25" hidden="false" customHeight="false" outlineLevel="0" collapsed="false">
      <c r="B25" s="12" t="s">
        <v>48</v>
      </c>
    </row>
    <row r="26" customFormat="false" ht="14.25" hidden="false" customHeight="false" outlineLevel="0" collapsed="false">
      <c r="B26" s="12" t="s">
        <v>28</v>
      </c>
    </row>
    <row r="27" customFormat="false" ht="14.25" hidden="false" customHeight="false" outlineLevel="0" collapsed="false">
      <c r="B27" s="12" t="s">
        <v>49</v>
      </c>
    </row>
    <row r="28" customFormat="false" ht="14.25" hidden="false" customHeight="false" outlineLevel="0" collapsed="false">
      <c r="B28" s="12" t="s">
        <v>50</v>
      </c>
    </row>
    <row r="29" customFormat="false" ht="14.25" hidden="false" customHeight="false" outlineLevel="0" collapsed="false">
      <c r="B29" s="12" t="s">
        <v>51</v>
      </c>
    </row>
    <row r="30" customFormat="false" ht="14.25" hidden="false" customHeight="false" outlineLevel="0" collapsed="false">
      <c r="B30" s="12" t="s">
        <v>52</v>
      </c>
    </row>
    <row r="31" customFormat="false" ht="14.25" hidden="false" customHeight="false" outlineLevel="0" collapsed="false">
      <c r="B31" s="12" t="s">
        <v>53</v>
      </c>
    </row>
    <row r="32" customFormat="false" ht="14.25" hidden="false" customHeight="false" outlineLevel="0" collapsed="false">
      <c r="B32" s="12" t="s">
        <v>54</v>
      </c>
    </row>
    <row r="33" customFormat="false" ht="14.25" hidden="false" customHeight="false" outlineLevel="0" collapsed="false">
      <c r="B33" s="12" t="s">
        <v>55</v>
      </c>
    </row>
    <row r="34" customFormat="false" ht="14.25" hidden="false" customHeight="false" outlineLevel="0" collapsed="false">
      <c r="B34" s="12" t="s">
        <v>56</v>
      </c>
    </row>
    <row r="35" customFormat="false" ht="14.25" hidden="false" customHeight="false" outlineLevel="0" collapsed="false">
      <c r="B35" s="12" t="s">
        <v>57</v>
      </c>
    </row>
    <row r="36" customFormat="false" ht="14.25" hidden="false" customHeight="false" outlineLevel="0" collapsed="false">
      <c r="B36" s="12" t="s">
        <v>48</v>
      </c>
    </row>
    <row r="37" customFormat="false" ht="14.25" hidden="false" customHeight="false" outlineLevel="0" collapsed="false">
      <c r="B37" s="12" t="s">
        <v>28</v>
      </c>
    </row>
    <row r="38" customFormat="false" ht="14.25" hidden="false" customHeight="false" outlineLevel="0" collapsed="false">
      <c r="B38" s="12" t="s">
        <v>58</v>
      </c>
    </row>
    <row r="39" customFormat="false" ht="14.25" hidden="false" customHeight="false" outlineLevel="0" collapsed="false">
      <c r="B39" s="12" t="s">
        <v>59</v>
      </c>
    </row>
    <row r="40" customFormat="false" ht="14.25" hidden="false" customHeight="false" outlineLevel="0" collapsed="false">
      <c r="B40" s="12" t="s">
        <v>60</v>
      </c>
    </row>
    <row r="41" customFormat="false" ht="14.25" hidden="false" customHeight="false" outlineLevel="0" collapsed="false">
      <c r="B41" s="12" t="s">
        <v>61</v>
      </c>
    </row>
    <row r="42" customFormat="false" ht="14.25" hidden="false" customHeight="false" outlineLevel="0" collapsed="false">
      <c r="B42" s="12" t="s">
        <v>62</v>
      </c>
    </row>
    <row r="43" customFormat="false" ht="14.25" hidden="false" customHeight="false" outlineLevel="0" collapsed="false">
      <c r="B43" s="12" t="s">
        <v>48</v>
      </c>
    </row>
    <row r="44" customFormat="false" ht="14.25" hidden="false" customHeight="false" outlineLevel="0" collapsed="false">
      <c r="B44" s="12" t="s">
        <v>28</v>
      </c>
    </row>
    <row r="45" customFormat="false" ht="14.25" hidden="false" customHeight="false" outlineLevel="0" collapsed="false">
      <c r="B45" s="12" t="s">
        <v>63</v>
      </c>
    </row>
    <row r="46" customFormat="false" ht="14.25" hidden="false" customHeight="false" outlineLevel="0" collapsed="false">
      <c r="B46" s="12" t="s">
        <v>64</v>
      </c>
    </row>
    <row r="47" customFormat="false" ht="14.25" hidden="false" customHeight="false" outlineLevel="0" collapsed="false">
      <c r="B47" s="12" t="s">
        <v>60</v>
      </c>
    </row>
    <row r="48" customFormat="false" ht="14.25" hidden="false" customHeight="false" outlineLevel="0" collapsed="false">
      <c r="B48" s="12" t="s">
        <v>65</v>
      </c>
    </row>
    <row r="49" customFormat="false" ht="14.25" hidden="false" customHeight="false" outlineLevel="0" collapsed="false">
      <c r="B49" s="12" t="s">
        <v>62</v>
      </c>
    </row>
    <row r="50" customFormat="false" ht="14.25" hidden="false" customHeight="false" outlineLevel="0" collapsed="false">
      <c r="B50" s="12" t="s">
        <v>48</v>
      </c>
    </row>
    <row r="51" customFormat="false" ht="14.25" hidden="false" customHeight="false" outlineLevel="0" collapsed="false">
      <c r="B51" s="12" t="s">
        <v>28</v>
      </c>
    </row>
    <row r="52" customFormat="false" ht="14.25" hidden="false" customHeight="false" outlineLevel="0" collapsed="false">
      <c r="B52" s="12" t="s">
        <v>66</v>
      </c>
    </row>
    <row r="53" customFormat="false" ht="14.25" hidden="false" customHeight="false" outlineLevel="0" collapsed="false">
      <c r="B53" s="12" t="s">
        <v>67</v>
      </c>
    </row>
    <row r="54" customFormat="false" ht="14.25" hidden="false" customHeight="false" outlineLevel="0" collapsed="false">
      <c r="B54" s="12" t="s">
        <v>68</v>
      </c>
    </row>
    <row r="55" customFormat="false" ht="14.25" hidden="false" customHeight="false" outlineLevel="0" collapsed="false">
      <c r="B55" s="12" t="s">
        <v>69</v>
      </c>
    </row>
    <row r="56" customFormat="false" ht="14.25" hidden="false" customHeight="false" outlineLevel="0" collapsed="false">
      <c r="B56" s="12" t="s">
        <v>70</v>
      </c>
    </row>
    <row r="57" customFormat="false" ht="14.25" hidden="false" customHeight="false" outlineLevel="0" collapsed="false">
      <c r="B57" s="12" t="s">
        <v>71</v>
      </c>
    </row>
    <row r="58" customFormat="false" ht="14.25" hidden="false" customHeight="false" outlineLevel="0" collapsed="false">
      <c r="B58" s="12" t="s">
        <v>72</v>
      </c>
    </row>
    <row r="59" customFormat="false" ht="14.25" hidden="false" customHeight="false" outlineLevel="0" collapsed="false">
      <c r="B59" s="12" t="s">
        <v>73</v>
      </c>
    </row>
    <row r="60" customFormat="false" ht="14.25" hidden="false" customHeight="false" outlineLevel="0" collapsed="false">
      <c r="B60" s="12" t="s">
        <v>74</v>
      </c>
    </row>
    <row r="61" customFormat="false" ht="14.25" hidden="false" customHeight="false" outlineLevel="0" collapsed="false">
      <c r="B61" s="12" t="s">
        <v>48</v>
      </c>
    </row>
    <row r="62" customFormat="false" ht="14.25" hidden="false" customHeight="false" outlineLevel="0" collapsed="false">
      <c r="B62" s="12" t="s">
        <v>28</v>
      </c>
    </row>
    <row r="63" customFormat="false" ht="14.25" hidden="false" customHeight="false" outlineLevel="0" collapsed="false">
      <c r="B63" s="12" t="s">
        <v>75</v>
      </c>
    </row>
    <row r="64" customFormat="false" ht="14.25" hidden="false" customHeight="false" outlineLevel="0" collapsed="false">
      <c r="B64" s="12" t="s">
        <v>76</v>
      </c>
    </row>
    <row r="65" customFormat="false" ht="14.25" hidden="false" customHeight="false" outlineLevel="0" collapsed="false">
      <c r="B65" s="12" t="s">
        <v>77</v>
      </c>
    </row>
    <row r="66" customFormat="false" ht="14.25" hidden="false" customHeight="false" outlineLevel="0" collapsed="false">
      <c r="B66" s="12" t="s">
        <v>78</v>
      </c>
    </row>
    <row r="67" customFormat="false" ht="14.25" hidden="false" customHeight="false" outlineLevel="0" collapsed="false">
      <c r="B67" s="12" t="s">
        <v>79</v>
      </c>
    </row>
    <row r="68" customFormat="false" ht="14.25" hidden="false" customHeight="false" outlineLevel="0" collapsed="false">
      <c r="B68" s="12" t="s">
        <v>80</v>
      </c>
    </row>
    <row r="69" customFormat="false" ht="14.25" hidden="false" customHeight="false" outlineLevel="0" collapsed="false">
      <c r="B69" s="12" t="s">
        <v>81</v>
      </c>
    </row>
    <row r="70" customFormat="false" ht="14.25" hidden="false" customHeight="false" outlineLevel="0" collapsed="false">
      <c r="B70" s="12" t="s">
        <v>82</v>
      </c>
    </row>
    <row r="71" customFormat="false" ht="14.25" hidden="false" customHeight="false" outlineLevel="0" collapsed="false">
      <c r="B71" s="12" t="s">
        <v>83</v>
      </c>
    </row>
    <row r="72" customFormat="false" ht="14.25" hidden="false" customHeight="false" outlineLevel="0" collapsed="false">
      <c r="B72" s="12" t="s">
        <v>84</v>
      </c>
    </row>
    <row r="73" customFormat="false" ht="14.25" hidden="false" customHeight="false" outlineLevel="0" collapsed="false">
      <c r="B73" s="12" t="s">
        <v>85</v>
      </c>
    </row>
    <row r="74" customFormat="false" ht="14.25" hidden="false" customHeight="false" outlineLevel="0" collapsed="false">
      <c r="B74" s="12" t="s">
        <v>86</v>
      </c>
    </row>
    <row r="75" customFormat="false" ht="14.25" hidden="false" customHeight="false" outlineLevel="0" collapsed="false">
      <c r="B75" s="12" t="s">
        <v>87</v>
      </c>
    </row>
    <row r="76" customFormat="false" ht="14.25" hidden="false" customHeight="false" outlineLevel="0" collapsed="false">
      <c r="B76" s="12" t="s">
        <v>88</v>
      </c>
    </row>
    <row r="77" customFormat="false" ht="14.25" hidden="false" customHeight="false" outlineLevel="0" collapsed="false">
      <c r="B77" s="12" t="s">
        <v>89</v>
      </c>
    </row>
    <row r="78" customFormat="false" ht="14.25" hidden="false" customHeight="false" outlineLevel="0" collapsed="false">
      <c r="B78" s="12" t="s">
        <v>90</v>
      </c>
    </row>
    <row r="79" customFormat="false" ht="14.25" hidden="false" customHeight="false" outlineLevel="0" collapsed="false">
      <c r="B79" s="12" t="s">
        <v>91</v>
      </c>
    </row>
    <row r="80" customFormat="false" ht="14.25" hidden="false" customHeight="false" outlineLevel="0" collapsed="false">
      <c r="B80" s="12" t="s">
        <v>92</v>
      </c>
    </row>
    <row r="81" customFormat="false" ht="14.25" hidden="false" customHeight="false" outlineLevel="0" collapsed="false">
      <c r="B81" s="12" t="s">
        <v>93</v>
      </c>
    </row>
    <row r="82" customFormat="false" ht="14.25" hidden="false" customHeight="false" outlineLevel="0" collapsed="false">
      <c r="B82" s="12" t="s">
        <v>94</v>
      </c>
    </row>
    <row r="83" customFormat="false" ht="14.25" hidden="false" customHeight="false" outlineLevel="0" collapsed="false">
      <c r="B83" s="12" t="s">
        <v>95</v>
      </c>
    </row>
    <row r="84" customFormat="false" ht="14.25" hidden="false" customHeight="false" outlineLevel="0" collapsed="false">
      <c r="B84" s="12" t="s">
        <v>96</v>
      </c>
    </row>
    <row r="85" customFormat="false" ht="14.25" hidden="false" customHeight="false" outlineLevel="0" collapsed="false">
      <c r="B85" s="12" t="s">
        <v>97</v>
      </c>
    </row>
    <row r="86" customFormat="false" ht="14.25" hidden="false" customHeight="false" outlineLevel="0" collapsed="false">
      <c r="B86" s="12" t="s">
        <v>98</v>
      </c>
    </row>
    <row r="87" customFormat="false" ht="14.25" hidden="false" customHeight="false" outlineLevel="0" collapsed="false">
      <c r="B87" s="12" t="s">
        <v>99</v>
      </c>
    </row>
    <row r="88" customFormat="false" ht="14.25" hidden="false" customHeight="false" outlineLevel="0" collapsed="false">
      <c r="B88" s="12" t="s">
        <v>100</v>
      </c>
    </row>
    <row r="89" customFormat="false" ht="14.25" hidden="false" customHeight="false" outlineLevel="0" collapsed="false">
      <c r="B89" s="12" t="s">
        <v>101</v>
      </c>
    </row>
    <row r="90" customFormat="false" ht="14.25" hidden="false" customHeight="false" outlineLevel="0" collapsed="false">
      <c r="B90" s="12" t="s">
        <v>102</v>
      </c>
    </row>
    <row r="91" customFormat="false" ht="14.25" hidden="false" customHeight="false" outlineLevel="0" collapsed="false">
      <c r="B91" s="12" t="s">
        <v>103</v>
      </c>
    </row>
    <row r="92" customFormat="false" ht="14.25" hidden="false" customHeight="false" outlineLevel="0" collapsed="false">
      <c r="B92" s="12" t="s">
        <v>104</v>
      </c>
    </row>
    <row r="93" customFormat="false" ht="14.25" hidden="false" customHeight="false" outlineLevel="0" collapsed="false">
      <c r="B93" s="12" t="s">
        <v>105</v>
      </c>
    </row>
    <row r="94" customFormat="false" ht="14.25" hidden="false" customHeight="false" outlineLevel="0" collapsed="false">
      <c r="B94" s="12" t="s">
        <v>106</v>
      </c>
    </row>
    <row r="95" customFormat="false" ht="14.25" hidden="false" customHeight="false" outlineLevel="0" collapsed="false">
      <c r="B95" s="12" t="s">
        <v>107</v>
      </c>
    </row>
    <row r="96" customFormat="false" ht="14.25" hidden="false" customHeight="false" outlineLevel="0" collapsed="false">
      <c r="B96" s="12" t="s">
        <v>108</v>
      </c>
    </row>
    <row r="97" customFormat="false" ht="14.25" hidden="false" customHeight="false" outlineLevel="0" collapsed="false">
      <c r="B97" s="12" t="s">
        <v>109</v>
      </c>
    </row>
    <row r="98" customFormat="false" ht="14.25" hidden="false" customHeight="false" outlineLevel="0" collapsed="false">
      <c r="B98" s="12" t="s">
        <v>110</v>
      </c>
    </row>
    <row r="99" customFormat="false" ht="14.25" hidden="false" customHeight="false" outlineLevel="0" collapsed="false">
      <c r="B99" s="12" t="s">
        <v>111</v>
      </c>
    </row>
    <row r="100" customFormat="false" ht="14.25" hidden="false" customHeight="false" outlineLevel="0" collapsed="false">
      <c r="B100" s="12" t="s">
        <v>112</v>
      </c>
    </row>
    <row r="101" customFormat="false" ht="14.25" hidden="false" customHeight="false" outlineLevel="0" collapsed="false">
      <c r="B101" s="12" t="s">
        <v>113</v>
      </c>
    </row>
    <row r="102" customFormat="false" ht="14.25" hidden="false" customHeight="false" outlineLevel="0" collapsed="false">
      <c r="B102" s="12" t="s">
        <v>114</v>
      </c>
    </row>
    <row r="103" customFormat="false" ht="14.25" hidden="false" customHeight="false" outlineLevel="0" collapsed="false">
      <c r="B103" s="12" t="s">
        <v>115</v>
      </c>
    </row>
    <row r="104" customFormat="false" ht="14.25" hidden="false" customHeight="false" outlineLevel="0" collapsed="false">
      <c r="B104" s="12" t="s">
        <v>116</v>
      </c>
    </row>
    <row r="105" customFormat="false" ht="14.25" hidden="false" customHeight="false" outlineLevel="0" collapsed="false">
      <c r="B105" s="12" t="s">
        <v>117</v>
      </c>
    </row>
    <row r="106" customFormat="false" ht="14.25" hidden="false" customHeight="false" outlineLevel="0" collapsed="false">
      <c r="B106" s="12" t="s">
        <v>118</v>
      </c>
    </row>
    <row r="107" customFormat="false" ht="14.25" hidden="false" customHeight="false" outlineLevel="0" collapsed="false">
      <c r="B107" s="12" t="s">
        <v>119</v>
      </c>
    </row>
    <row r="108" customFormat="false" ht="14.25" hidden="false" customHeight="false" outlineLevel="0" collapsed="false">
      <c r="B108" s="12" t="s">
        <v>120</v>
      </c>
    </row>
    <row r="109" customFormat="false" ht="14.25" hidden="false" customHeight="false" outlineLevel="0" collapsed="false">
      <c r="B109" s="12" t="s">
        <v>121</v>
      </c>
    </row>
    <row r="110" customFormat="false" ht="14.25" hidden="false" customHeight="false" outlineLevel="0" collapsed="false">
      <c r="B110" s="12" t="s">
        <v>122</v>
      </c>
    </row>
    <row r="111" customFormat="false" ht="14.25" hidden="false" customHeight="false" outlineLevel="0" collapsed="false">
      <c r="B111" s="12" t="s">
        <v>123</v>
      </c>
    </row>
    <row r="112" customFormat="false" ht="14.25" hidden="false" customHeight="false" outlineLevel="0" collapsed="false">
      <c r="B112" s="12" t="s">
        <v>124</v>
      </c>
    </row>
    <row r="113" customFormat="false" ht="14.25" hidden="false" customHeight="false" outlineLevel="0" collapsed="false">
      <c r="B113" s="12" t="s">
        <v>125</v>
      </c>
    </row>
    <row r="114" customFormat="false" ht="14.25" hidden="false" customHeight="false" outlineLevel="0" collapsed="false">
      <c r="B114" s="12" t="s">
        <v>126</v>
      </c>
    </row>
    <row r="115" customFormat="false" ht="14.25" hidden="false" customHeight="false" outlineLevel="0" collapsed="false">
      <c r="B115" s="12" t="s">
        <v>127</v>
      </c>
    </row>
    <row r="116" customFormat="false" ht="14.25" hidden="false" customHeight="false" outlineLevel="0" collapsed="false">
      <c r="B116" s="12" t="s">
        <v>128</v>
      </c>
    </row>
    <row r="117" customFormat="false" ht="14.25" hidden="false" customHeight="false" outlineLevel="0" collapsed="false">
      <c r="B117" s="12" t="s">
        <v>129</v>
      </c>
    </row>
    <row r="118" customFormat="false" ht="14.25" hidden="false" customHeight="false" outlineLevel="0" collapsed="false">
      <c r="B118" s="12" t="s">
        <v>130</v>
      </c>
    </row>
    <row r="119" customFormat="false" ht="14.25" hidden="false" customHeight="false" outlineLevel="0" collapsed="false">
      <c r="B119" s="12" t="s">
        <v>131</v>
      </c>
    </row>
    <row r="120" customFormat="false" ht="14.25" hidden="false" customHeight="false" outlineLevel="0" collapsed="false">
      <c r="B120" s="12" t="s">
        <v>132</v>
      </c>
    </row>
    <row r="121" customFormat="false" ht="14.25" hidden="false" customHeight="false" outlineLevel="0" collapsed="false">
      <c r="B121" s="12" t="s">
        <v>133</v>
      </c>
    </row>
    <row r="122" customFormat="false" ht="14.25" hidden="false" customHeight="false" outlineLevel="0" collapsed="false">
      <c r="B122" s="12" t="s">
        <v>134</v>
      </c>
    </row>
    <row r="123" customFormat="false" ht="14.25" hidden="false" customHeight="false" outlineLevel="0" collapsed="false">
      <c r="B123" s="12" t="s">
        <v>135</v>
      </c>
    </row>
    <row r="124" customFormat="false" ht="14.25" hidden="false" customHeight="false" outlineLevel="0" collapsed="false">
      <c r="B124" s="12" t="s">
        <v>136</v>
      </c>
    </row>
    <row r="125" customFormat="false" ht="14.25" hidden="false" customHeight="false" outlineLevel="0" collapsed="false">
      <c r="B125" s="12" t="s">
        <v>137</v>
      </c>
    </row>
    <row r="126" customFormat="false" ht="14.25" hidden="false" customHeight="false" outlineLevel="0" collapsed="false">
      <c r="B126" s="12" t="s">
        <v>138</v>
      </c>
    </row>
    <row r="127" customFormat="false" ht="14.25" hidden="false" customHeight="false" outlineLevel="0" collapsed="false">
      <c r="B127" s="12" t="s">
        <v>139</v>
      </c>
    </row>
    <row r="128" customFormat="false" ht="14.25" hidden="false" customHeight="false" outlineLevel="0" collapsed="false">
      <c r="B128" s="12" t="s">
        <v>48</v>
      </c>
    </row>
    <row r="129" customFormat="false" ht="14.25" hidden="false" customHeight="false" outlineLevel="0" collapsed="false">
      <c r="B129" s="12" t="s">
        <v>28</v>
      </c>
    </row>
    <row r="130" customFormat="false" ht="14.25" hidden="false" customHeight="false" outlineLevel="0" collapsed="false">
      <c r="B130" s="12" t="s">
        <v>140</v>
      </c>
    </row>
    <row r="131" customFormat="false" ht="14.25" hidden="false" customHeight="false" outlineLevel="0" collapsed="false">
      <c r="B131" s="12" t="s">
        <v>141</v>
      </c>
    </row>
    <row r="132" customFormat="false" ht="14.25" hidden="false" customHeight="false" outlineLevel="0" collapsed="false">
      <c r="B132" s="12" t="s">
        <v>142</v>
      </c>
    </row>
    <row r="133" customFormat="false" ht="14.25" hidden="false" customHeight="false" outlineLevel="0" collapsed="false">
      <c r="B133" s="12" t="s">
        <v>143</v>
      </c>
    </row>
    <row r="134" customFormat="false" ht="14.25" hidden="false" customHeight="false" outlineLevel="0" collapsed="false">
      <c r="B134" s="12" t="s">
        <v>144</v>
      </c>
    </row>
    <row r="135" customFormat="false" ht="14.25" hidden="false" customHeight="false" outlineLevel="0" collapsed="false">
      <c r="B135" s="12" t="s">
        <v>145</v>
      </c>
    </row>
    <row r="136" customFormat="false" ht="14.25" hidden="false" customHeight="false" outlineLevel="0" collapsed="false">
      <c r="B136" s="12" t="s">
        <v>146</v>
      </c>
    </row>
    <row r="137" customFormat="false" ht="14.25" hidden="false" customHeight="false" outlineLevel="0" collapsed="false">
      <c r="B137" s="12" t="s">
        <v>147</v>
      </c>
    </row>
    <row r="138" customFormat="false" ht="14.25" hidden="false" customHeight="false" outlineLevel="0" collapsed="false">
      <c r="B138" s="12" t="s">
        <v>148</v>
      </c>
    </row>
    <row r="139" customFormat="false" ht="14.25" hidden="false" customHeight="false" outlineLevel="0" collapsed="false">
      <c r="B139" s="12" t="s">
        <v>149</v>
      </c>
    </row>
    <row r="140" customFormat="false" ht="14.25" hidden="false" customHeight="false" outlineLevel="0" collapsed="false">
      <c r="B140" s="12" t="s">
        <v>150</v>
      </c>
    </row>
    <row r="141" customFormat="false" ht="14.25" hidden="false" customHeight="false" outlineLevel="0" collapsed="false">
      <c r="B141" s="12" t="s">
        <v>151</v>
      </c>
    </row>
    <row r="142" customFormat="false" ht="14.25" hidden="false" customHeight="false" outlineLevel="0" collapsed="false">
      <c r="B142" s="12" t="s">
        <v>152</v>
      </c>
    </row>
    <row r="143" customFormat="false" ht="14.25" hidden="false" customHeight="false" outlineLevel="0" collapsed="false">
      <c r="B143" s="12" t="s">
        <v>153</v>
      </c>
    </row>
    <row r="144" customFormat="false" ht="14.25" hidden="false" customHeight="false" outlineLevel="0" collapsed="false">
      <c r="B144" s="12" t="s">
        <v>154</v>
      </c>
    </row>
    <row r="145" customFormat="false" ht="14.25" hidden="false" customHeight="false" outlineLevel="0" collapsed="false">
      <c r="B145" s="12" t="s">
        <v>48</v>
      </c>
    </row>
    <row r="146" customFormat="false" ht="14.25" hidden="false" customHeight="false" outlineLevel="0" collapsed="false">
      <c r="B146" s="12" t="s">
        <v>28</v>
      </c>
    </row>
    <row r="147" customFormat="false" ht="14.25" hidden="false" customHeight="false" outlineLevel="0" collapsed="false">
      <c r="B147" s="12" t="s">
        <v>155</v>
      </c>
    </row>
    <row r="148" customFormat="false" ht="14.25" hidden="false" customHeight="false" outlineLevel="0" collapsed="false">
      <c r="B148" s="12" t="s">
        <v>156</v>
      </c>
    </row>
    <row r="149" customFormat="false" ht="14.25" hidden="false" customHeight="false" outlineLevel="0" collapsed="false">
      <c r="B149" s="12" t="s">
        <v>157</v>
      </c>
    </row>
    <row r="150" customFormat="false" ht="14.25" hidden="false" customHeight="false" outlineLevel="0" collapsed="false">
      <c r="B150" s="12" t="s">
        <v>158</v>
      </c>
    </row>
    <row r="151" customFormat="false" ht="14.25" hidden="false" customHeight="false" outlineLevel="0" collapsed="false">
      <c r="B151" s="12" t="s">
        <v>159</v>
      </c>
    </row>
    <row r="152" customFormat="false" ht="14.25" hidden="false" customHeight="false" outlineLevel="0" collapsed="false">
      <c r="B152" s="12" t="s">
        <v>48</v>
      </c>
    </row>
    <row r="153" customFormat="false" ht="14.25" hidden="false" customHeight="false" outlineLevel="0" collapsed="false">
      <c r="B153" s="12" t="s">
        <v>28</v>
      </c>
    </row>
    <row r="154" customFormat="false" ht="14.25" hidden="false" customHeight="false" outlineLevel="0" collapsed="false">
      <c r="B154" s="12" t="s">
        <v>160</v>
      </c>
    </row>
    <row r="155" customFormat="false" ht="14.25" hidden="false" customHeight="false" outlineLevel="0" collapsed="false">
      <c r="B155" s="12" t="s">
        <v>161</v>
      </c>
    </row>
    <row r="156" customFormat="false" ht="14.25" hidden="false" customHeight="false" outlineLevel="0" collapsed="false">
      <c r="B156" s="12" t="s">
        <v>162</v>
      </c>
    </row>
    <row r="157" customFormat="false" ht="14.25" hidden="false" customHeight="false" outlineLevel="0" collapsed="false">
      <c r="B157" s="12" t="s">
        <v>163</v>
      </c>
    </row>
    <row r="158" customFormat="false" ht="14.25" hidden="false" customHeight="false" outlineLevel="0" collapsed="false">
      <c r="B158" s="12" t="s">
        <v>164</v>
      </c>
    </row>
    <row r="159" customFormat="false" ht="14.25" hidden="false" customHeight="false" outlineLevel="0" collapsed="false">
      <c r="B159" s="12" t="s">
        <v>165</v>
      </c>
    </row>
    <row r="160" customFormat="false" ht="14.25" hidden="false" customHeight="false" outlineLevel="0" collapsed="false">
      <c r="B160" s="12" t="s">
        <v>166</v>
      </c>
    </row>
    <row r="161" customFormat="false" ht="14.25" hidden="false" customHeight="false" outlineLevel="0" collapsed="false">
      <c r="B161" s="12" t="s">
        <v>167</v>
      </c>
    </row>
    <row r="162" customFormat="false" ht="14.25" hidden="false" customHeight="false" outlineLevel="0" collapsed="false">
      <c r="B162" s="12" t="s">
        <v>168</v>
      </c>
    </row>
    <row r="163" customFormat="false" ht="14.25" hidden="false" customHeight="false" outlineLevel="0" collapsed="false">
      <c r="B163" s="12" t="s">
        <v>169</v>
      </c>
    </row>
    <row r="164" customFormat="false" ht="14.25" hidden="false" customHeight="false" outlineLevel="0" collapsed="false">
      <c r="B164" s="12" t="s">
        <v>170</v>
      </c>
    </row>
    <row r="165" customFormat="false" ht="14.25" hidden="false" customHeight="false" outlineLevel="0" collapsed="false">
      <c r="B165" s="12" t="s">
        <v>171</v>
      </c>
    </row>
    <row r="166" customFormat="false" ht="14.25" hidden="false" customHeight="false" outlineLevel="0" collapsed="false">
      <c r="B166" s="12" t="s">
        <v>172</v>
      </c>
    </row>
    <row r="167" customFormat="false" ht="14.25" hidden="false" customHeight="false" outlineLevel="0" collapsed="false">
      <c r="B167" s="12" t="s">
        <v>173</v>
      </c>
    </row>
    <row r="168" customFormat="false" ht="14.25" hidden="false" customHeight="false" outlineLevel="0" collapsed="false">
      <c r="B168" s="12" t="s">
        <v>174</v>
      </c>
    </row>
    <row r="169" customFormat="false" ht="14.25" hidden="false" customHeight="false" outlineLevel="0" collapsed="false">
      <c r="B169" s="12" t="s">
        <v>175</v>
      </c>
    </row>
    <row r="170" customFormat="false" ht="14.25" hidden="false" customHeight="false" outlineLevel="0" collapsed="false">
      <c r="B170" s="12" t="s">
        <v>176</v>
      </c>
    </row>
    <row r="171" customFormat="false" ht="14.25" hidden="false" customHeight="false" outlineLevel="0" collapsed="false">
      <c r="B171" s="12" t="s">
        <v>177</v>
      </c>
    </row>
    <row r="172" customFormat="false" ht="14.25" hidden="false" customHeight="false" outlineLevel="0" collapsed="false">
      <c r="B172" s="12" t="s">
        <v>48</v>
      </c>
    </row>
    <row r="173" customFormat="false" ht="14.25" hidden="false" customHeight="false" outlineLevel="0" collapsed="false">
      <c r="B173" s="12" t="s">
        <v>28</v>
      </c>
    </row>
    <row r="174" customFormat="false" ht="14.25" hidden="false" customHeight="false" outlineLevel="0" collapsed="false">
      <c r="B174" s="12" t="s">
        <v>178</v>
      </c>
    </row>
    <row r="175" customFormat="false" ht="14.25" hidden="false" customHeight="false" outlineLevel="0" collapsed="false">
      <c r="B175" s="12" t="s">
        <v>179</v>
      </c>
    </row>
    <row r="176" customFormat="false" ht="14.25" hidden="false" customHeight="false" outlineLevel="0" collapsed="false">
      <c r="B176" s="12" t="s">
        <v>180</v>
      </c>
    </row>
    <row r="177" customFormat="false" ht="14.25" hidden="false" customHeight="false" outlineLevel="0" collapsed="false">
      <c r="B177" s="12" t="s">
        <v>181</v>
      </c>
    </row>
    <row r="178" customFormat="false" ht="14.25" hidden="false" customHeight="false" outlineLevel="0" collapsed="false">
      <c r="B178" s="12" t="s">
        <v>182</v>
      </c>
    </row>
    <row r="179" customFormat="false" ht="14.25" hidden="false" customHeight="false" outlineLevel="0" collapsed="false">
      <c r="B179" s="12" t="s">
        <v>183</v>
      </c>
    </row>
    <row r="180" customFormat="false" ht="14.25" hidden="false" customHeight="false" outlineLevel="0" collapsed="false">
      <c r="B180" s="12" t="s">
        <v>184</v>
      </c>
    </row>
    <row r="181" customFormat="false" ht="14.25" hidden="false" customHeight="false" outlineLevel="0" collapsed="false">
      <c r="B181" s="12" t="s">
        <v>185</v>
      </c>
    </row>
    <row r="182" customFormat="false" ht="14.25" hidden="false" customHeight="false" outlineLevel="0" collapsed="false">
      <c r="B182" s="12" t="s">
        <v>186</v>
      </c>
    </row>
    <row r="183" customFormat="false" ht="14.25" hidden="false" customHeight="false" outlineLevel="0" collapsed="false">
      <c r="B183" s="12" t="s">
        <v>187</v>
      </c>
    </row>
    <row r="184" customFormat="false" ht="14.25" hidden="false" customHeight="false" outlineLevel="0" collapsed="false">
      <c r="B184" s="12" t="s">
        <v>48</v>
      </c>
    </row>
    <row r="185" customFormat="false" ht="14.25" hidden="false" customHeight="false" outlineLevel="0" collapsed="false">
      <c r="B185" s="12" t="s">
        <v>28</v>
      </c>
    </row>
    <row r="186" customFormat="false" ht="14.25" hidden="false" customHeight="false" outlineLevel="0" collapsed="false">
      <c r="B186" s="12" t="s">
        <v>188</v>
      </c>
    </row>
    <row r="187" customFormat="false" ht="14.25" hidden="false" customHeight="false" outlineLevel="0" collapsed="false">
      <c r="B187" s="12" t="s">
        <v>189</v>
      </c>
    </row>
    <row r="188" customFormat="false" ht="14.25" hidden="false" customHeight="false" outlineLevel="0" collapsed="false">
      <c r="B188" s="12" t="s">
        <v>190</v>
      </c>
    </row>
    <row r="189" customFormat="false" ht="14.25" hidden="false" customHeight="false" outlineLevel="0" collapsed="false">
      <c r="B189" s="12" t="s">
        <v>191</v>
      </c>
    </row>
    <row r="190" customFormat="false" ht="14.25" hidden="false" customHeight="false" outlineLevel="0" collapsed="false">
      <c r="B190" s="12" t="s">
        <v>192</v>
      </c>
    </row>
    <row r="191" customFormat="false" ht="14.25" hidden="false" customHeight="false" outlineLevel="0" collapsed="false">
      <c r="B191" s="12" t="s">
        <v>193</v>
      </c>
    </row>
    <row r="192" customFormat="false" ht="14.25" hidden="false" customHeight="false" outlineLevel="0" collapsed="false">
      <c r="B192" s="12" t="s">
        <v>194</v>
      </c>
    </row>
    <row r="193" customFormat="false" ht="14.25" hidden="false" customHeight="false" outlineLevel="0" collapsed="false">
      <c r="B193" s="12" t="s">
        <v>195</v>
      </c>
    </row>
    <row r="194" customFormat="false" ht="14.25" hidden="false" customHeight="false" outlineLevel="0" collapsed="false">
      <c r="B194" s="12" t="s">
        <v>196</v>
      </c>
    </row>
    <row r="195" customFormat="false" ht="14.25" hidden="false" customHeight="false" outlineLevel="0" collapsed="false">
      <c r="B195" s="12" t="s">
        <v>197</v>
      </c>
    </row>
    <row r="196" customFormat="false" ht="14.25" hidden="false" customHeight="false" outlineLevel="0" collapsed="false">
      <c r="B196" s="12" t="s">
        <v>198</v>
      </c>
    </row>
    <row r="197" customFormat="false" ht="14.25" hidden="false" customHeight="false" outlineLevel="0" collapsed="false">
      <c r="B197" s="12" t="s">
        <v>199</v>
      </c>
    </row>
    <row r="198" customFormat="false" ht="14.25" hidden="false" customHeight="false" outlineLevel="0" collapsed="false">
      <c r="B198" s="12" t="s">
        <v>200</v>
      </c>
    </row>
    <row r="199" customFormat="false" ht="14.25" hidden="false" customHeight="false" outlineLevel="0" collapsed="false">
      <c r="B199" s="12" t="s">
        <v>201</v>
      </c>
    </row>
    <row r="200" customFormat="false" ht="14.25" hidden="false" customHeight="false" outlineLevel="0" collapsed="false">
      <c r="B200" s="12" t="s">
        <v>202</v>
      </c>
    </row>
    <row r="201" customFormat="false" ht="14.25" hidden="false" customHeight="false" outlineLevel="0" collapsed="false">
      <c r="B201" s="12" t="s">
        <v>203</v>
      </c>
    </row>
    <row r="202" customFormat="false" ht="14.25" hidden="false" customHeight="false" outlineLevel="0" collapsed="false">
      <c r="B202" s="12" t="s">
        <v>204</v>
      </c>
    </row>
    <row r="203" customFormat="false" ht="14.25" hidden="false" customHeight="false" outlineLevel="0" collapsed="false">
      <c r="B203" s="12" t="s">
        <v>205</v>
      </c>
    </row>
    <row r="204" customFormat="false" ht="14.25" hidden="false" customHeight="false" outlineLevel="0" collapsed="false">
      <c r="B204" s="12" t="s">
        <v>206</v>
      </c>
    </row>
    <row r="205" customFormat="false" ht="14.25" hidden="false" customHeight="false" outlineLevel="0" collapsed="false">
      <c r="B205" s="12" t="s">
        <v>207</v>
      </c>
    </row>
    <row r="206" customFormat="false" ht="14.25" hidden="false" customHeight="false" outlineLevel="0" collapsed="false">
      <c r="B206" s="12" t="s">
        <v>208</v>
      </c>
    </row>
    <row r="207" customFormat="false" ht="14.25" hidden="false" customHeight="false" outlineLevel="0" collapsed="false">
      <c r="B207" s="12" t="s">
        <v>209</v>
      </c>
    </row>
    <row r="208" customFormat="false" ht="14.25" hidden="false" customHeight="false" outlineLevel="0" collapsed="false">
      <c r="B208" s="12" t="s">
        <v>210</v>
      </c>
    </row>
    <row r="209" customFormat="false" ht="14.25" hidden="false" customHeight="false" outlineLevel="0" collapsed="false">
      <c r="B209" s="12" t="s">
        <v>211</v>
      </c>
    </row>
    <row r="210" customFormat="false" ht="14.25" hidden="false" customHeight="false" outlineLevel="0" collapsed="false">
      <c r="B210" s="12" t="s">
        <v>48</v>
      </c>
    </row>
    <row r="211" customFormat="false" ht="14.25" hidden="false" customHeight="false" outlineLevel="0" collapsed="false">
      <c r="B211" s="12" t="s">
        <v>28</v>
      </c>
    </row>
    <row r="212" customFormat="false" ht="14.25" hidden="false" customHeight="false" outlineLevel="0" collapsed="false">
      <c r="B212" s="12" t="s">
        <v>212</v>
      </c>
    </row>
    <row r="213" customFormat="false" ht="14.25" hidden="false" customHeight="false" outlineLevel="0" collapsed="false">
      <c r="B213" s="12" t="s">
        <v>213</v>
      </c>
    </row>
    <row r="214" customFormat="false" ht="14.25" hidden="false" customHeight="false" outlineLevel="0" collapsed="false">
      <c r="B214" s="12" t="s">
        <v>214</v>
      </c>
    </row>
    <row r="215" customFormat="false" ht="14.25" hidden="false" customHeight="false" outlineLevel="0" collapsed="false">
      <c r="B215" s="12" t="s">
        <v>215</v>
      </c>
    </row>
    <row r="216" customFormat="false" ht="14.25" hidden="false" customHeight="false" outlineLevel="0" collapsed="false">
      <c r="B216" s="12" t="s">
        <v>216</v>
      </c>
    </row>
    <row r="217" customFormat="false" ht="14.25" hidden="false" customHeight="false" outlineLevel="0" collapsed="false">
      <c r="B217" s="12" t="s">
        <v>217</v>
      </c>
    </row>
    <row r="218" customFormat="false" ht="14.25" hidden="false" customHeight="false" outlineLevel="0" collapsed="false">
      <c r="B218" s="12" t="s">
        <v>218</v>
      </c>
    </row>
    <row r="219" customFormat="false" ht="14.25" hidden="false" customHeight="false" outlineLevel="0" collapsed="false">
      <c r="B219" s="12" t="s">
        <v>219</v>
      </c>
    </row>
    <row r="220" customFormat="false" ht="14.25" hidden="false" customHeight="false" outlineLevel="0" collapsed="false">
      <c r="B220" s="12" t="s">
        <v>220</v>
      </c>
    </row>
    <row r="221" customFormat="false" ht="14.25" hidden="false" customHeight="false" outlineLevel="0" collapsed="false">
      <c r="B221" s="12" t="s">
        <v>221</v>
      </c>
    </row>
    <row r="222" customFormat="false" ht="14.25" hidden="false" customHeight="false" outlineLevel="0" collapsed="false">
      <c r="B222" s="12" t="s">
        <v>222</v>
      </c>
    </row>
    <row r="223" customFormat="false" ht="14.25" hidden="false" customHeight="false" outlineLevel="0" collapsed="false">
      <c r="B223" s="12" t="s">
        <v>223</v>
      </c>
    </row>
    <row r="224" customFormat="false" ht="14.25" hidden="false" customHeight="false" outlineLevel="0" collapsed="false">
      <c r="B224" s="12" t="s">
        <v>224</v>
      </c>
    </row>
    <row r="225" customFormat="false" ht="14.25" hidden="false" customHeight="false" outlineLevel="0" collapsed="false">
      <c r="B225" s="12" t="s">
        <v>225</v>
      </c>
    </row>
    <row r="226" customFormat="false" ht="14.25" hidden="false" customHeight="false" outlineLevel="0" collapsed="false">
      <c r="B226" s="12" t="s">
        <v>226</v>
      </c>
    </row>
    <row r="227" customFormat="false" ht="14.25" hidden="false" customHeight="false" outlineLevel="0" collapsed="false">
      <c r="B227" s="12" t="s">
        <v>227</v>
      </c>
    </row>
    <row r="228" customFormat="false" ht="14.25" hidden="false" customHeight="false" outlineLevel="0" collapsed="false">
      <c r="B228" s="12" t="s">
        <v>228</v>
      </c>
    </row>
    <row r="229" customFormat="false" ht="14.25" hidden="false" customHeight="false" outlineLevel="0" collapsed="false">
      <c r="B229" s="12" t="s">
        <v>229</v>
      </c>
    </row>
    <row r="230" customFormat="false" ht="14.25" hidden="false" customHeight="false" outlineLevel="0" collapsed="false">
      <c r="B230" s="12" t="s">
        <v>48</v>
      </c>
    </row>
    <row r="231" customFormat="false" ht="14.25" hidden="false" customHeight="false" outlineLevel="0" collapsed="false">
      <c r="B231" s="12" t="s">
        <v>28</v>
      </c>
    </row>
    <row r="232" customFormat="false" ht="14.25" hidden="false" customHeight="false" outlineLevel="0" collapsed="false">
      <c r="B232" s="12" t="s">
        <v>230</v>
      </c>
    </row>
    <row r="233" customFormat="false" ht="14.25" hidden="false" customHeight="false" outlineLevel="0" collapsed="false">
      <c r="B233" s="12" t="s">
        <v>231</v>
      </c>
    </row>
    <row r="234" customFormat="false" ht="14.25" hidden="false" customHeight="false" outlineLevel="0" collapsed="false">
      <c r="B234" s="12" t="s">
        <v>232</v>
      </c>
    </row>
    <row r="235" customFormat="false" ht="14.25" hidden="false" customHeight="false" outlineLevel="0" collapsed="false">
      <c r="B235" s="12" t="s">
        <v>233</v>
      </c>
    </row>
    <row r="236" customFormat="false" ht="14.25" hidden="false" customHeight="false" outlineLevel="0" collapsed="false">
      <c r="B236" s="12" t="s">
        <v>234</v>
      </c>
    </row>
    <row r="237" customFormat="false" ht="14.25" hidden="false" customHeight="false" outlineLevel="0" collapsed="false">
      <c r="B237" s="12" t="s">
        <v>235</v>
      </c>
    </row>
    <row r="238" customFormat="false" ht="14.25" hidden="false" customHeight="false" outlineLevel="0" collapsed="false">
      <c r="B238" s="12" t="s">
        <v>236</v>
      </c>
    </row>
    <row r="239" customFormat="false" ht="14.25" hidden="false" customHeight="false" outlineLevel="0" collapsed="false">
      <c r="B239" s="12" t="s">
        <v>237</v>
      </c>
    </row>
    <row r="240" customFormat="false" ht="14.25" hidden="false" customHeight="false" outlineLevel="0" collapsed="false">
      <c r="B240" s="12" t="s">
        <v>238</v>
      </c>
    </row>
    <row r="241" customFormat="false" ht="14.25" hidden="false" customHeight="false" outlineLevel="0" collapsed="false">
      <c r="B241" s="12" t="s">
        <v>239</v>
      </c>
    </row>
    <row r="242" customFormat="false" ht="14.25" hidden="false" customHeight="false" outlineLevel="0" collapsed="false">
      <c r="B242" s="12" t="s">
        <v>240</v>
      </c>
    </row>
    <row r="243" customFormat="false" ht="14.25" hidden="false" customHeight="false" outlineLevel="0" collapsed="false">
      <c r="B243" s="12" t="s">
        <v>241</v>
      </c>
    </row>
    <row r="244" customFormat="false" ht="14.25" hidden="false" customHeight="false" outlineLevel="0" collapsed="false">
      <c r="B244" s="12" t="s">
        <v>242</v>
      </c>
    </row>
    <row r="245" customFormat="false" ht="14.25" hidden="false" customHeight="false" outlineLevel="0" collapsed="false">
      <c r="B245" s="12" t="s">
        <v>243</v>
      </c>
    </row>
    <row r="246" customFormat="false" ht="14.25" hidden="false" customHeight="false" outlineLevel="0" collapsed="false">
      <c r="B246" s="12" t="s">
        <v>244</v>
      </c>
    </row>
    <row r="247" customFormat="false" ht="14.25" hidden="false" customHeight="false" outlineLevel="0" collapsed="false">
      <c r="B247" s="12" t="s">
        <v>245</v>
      </c>
    </row>
    <row r="248" customFormat="false" ht="14.25" hidden="false" customHeight="false" outlineLevel="0" collapsed="false">
      <c r="B248" s="12" t="s">
        <v>246</v>
      </c>
    </row>
    <row r="249" customFormat="false" ht="14.25" hidden="false" customHeight="false" outlineLevel="0" collapsed="false">
      <c r="B249" s="12" t="s">
        <v>247</v>
      </c>
    </row>
    <row r="250" customFormat="false" ht="14.25" hidden="false" customHeight="false" outlineLevel="0" collapsed="false">
      <c r="B250" s="12" t="s">
        <v>248</v>
      </c>
    </row>
    <row r="251" customFormat="false" ht="14.25" hidden="false" customHeight="false" outlineLevel="0" collapsed="false">
      <c r="B251" s="12" t="s">
        <v>48</v>
      </c>
    </row>
    <row r="252" customFormat="false" ht="14.25" hidden="false" customHeight="false" outlineLevel="0" collapsed="false">
      <c r="B252" s="12" t="s">
        <v>28</v>
      </c>
    </row>
    <row r="253" customFormat="false" ht="14.25" hidden="false" customHeight="false" outlineLevel="0" collapsed="false">
      <c r="B253" s="12" t="s">
        <v>249</v>
      </c>
    </row>
    <row r="254" customFormat="false" ht="14.25" hidden="false" customHeight="false" outlineLevel="0" collapsed="false">
      <c r="B254" s="12" t="s">
        <v>250</v>
      </c>
    </row>
    <row r="255" customFormat="false" ht="14.25" hidden="false" customHeight="false" outlineLevel="0" collapsed="false">
      <c r="B255" s="12" t="s">
        <v>251</v>
      </c>
    </row>
    <row r="256" customFormat="false" ht="14.25" hidden="false" customHeight="false" outlineLevel="0" collapsed="false">
      <c r="B256" s="12" t="s">
        <v>252</v>
      </c>
    </row>
    <row r="257" customFormat="false" ht="14.25" hidden="false" customHeight="false" outlineLevel="0" collapsed="false">
      <c r="B257" s="12" t="s">
        <v>253</v>
      </c>
    </row>
    <row r="258" customFormat="false" ht="14.25" hidden="false" customHeight="false" outlineLevel="0" collapsed="false">
      <c r="B258" s="12" t="s">
        <v>254</v>
      </c>
    </row>
    <row r="259" customFormat="false" ht="14.25" hidden="false" customHeight="false" outlineLevel="0" collapsed="false">
      <c r="B259" s="12" t="s">
        <v>255</v>
      </c>
    </row>
    <row r="260" customFormat="false" ht="14.25" hidden="false" customHeight="false" outlineLevel="0" collapsed="false">
      <c r="B260" s="12" t="s">
        <v>256</v>
      </c>
    </row>
    <row r="261" customFormat="false" ht="14.25" hidden="false" customHeight="false" outlineLevel="0" collapsed="false">
      <c r="B261" s="12" t="s">
        <v>257</v>
      </c>
    </row>
    <row r="262" customFormat="false" ht="14.25" hidden="false" customHeight="false" outlineLevel="0" collapsed="false">
      <c r="B262" s="12" t="s">
        <v>48</v>
      </c>
    </row>
    <row r="263" customFormat="false" ht="14.25" hidden="false" customHeight="false" outlineLevel="0" collapsed="false">
      <c r="B263" s="12" t="s">
        <v>28</v>
      </c>
    </row>
    <row r="264" customFormat="false" ht="14.25" hidden="false" customHeight="false" outlineLevel="0" collapsed="false">
      <c r="B264" s="12" t="s">
        <v>258</v>
      </c>
    </row>
    <row r="265" customFormat="false" ht="14.25" hidden="false" customHeight="false" outlineLevel="0" collapsed="false">
      <c r="B265" s="12" t="s">
        <v>259</v>
      </c>
    </row>
    <row r="266" customFormat="false" ht="14.25" hidden="false" customHeight="false" outlineLevel="0" collapsed="false">
      <c r="B266" s="12" t="s">
        <v>260</v>
      </c>
    </row>
    <row r="267" customFormat="false" ht="14.25" hidden="false" customHeight="false" outlineLevel="0" collapsed="false">
      <c r="B267" s="12" t="s">
        <v>261</v>
      </c>
    </row>
    <row r="268" customFormat="false" ht="14.25" hidden="false" customHeight="false" outlineLevel="0" collapsed="false">
      <c r="B268" s="12" t="s">
        <v>262</v>
      </c>
    </row>
    <row r="269" customFormat="false" ht="14.25" hidden="false" customHeight="false" outlineLevel="0" collapsed="false">
      <c r="B269" s="12" t="s">
        <v>263</v>
      </c>
    </row>
    <row r="270" customFormat="false" ht="14.25" hidden="false" customHeight="false" outlineLevel="0" collapsed="false">
      <c r="B270" s="12" t="s">
        <v>264</v>
      </c>
    </row>
    <row r="271" customFormat="false" ht="14.25" hidden="false" customHeight="false" outlineLevel="0" collapsed="false">
      <c r="B271" s="12" t="s">
        <v>265</v>
      </c>
    </row>
    <row r="272" customFormat="false" ht="14.25" hidden="false" customHeight="false" outlineLevel="0" collapsed="false">
      <c r="B272" s="12" t="s">
        <v>266</v>
      </c>
    </row>
    <row r="273" customFormat="false" ht="14.25" hidden="false" customHeight="false" outlineLevel="0" collapsed="false">
      <c r="B273" s="12" t="s">
        <v>267</v>
      </c>
    </row>
    <row r="274" customFormat="false" ht="14.25" hidden="false" customHeight="false" outlineLevel="0" collapsed="false">
      <c r="B274" s="12" t="s">
        <v>268</v>
      </c>
    </row>
    <row r="275" customFormat="false" ht="14.25" hidden="false" customHeight="false" outlineLevel="0" collapsed="false">
      <c r="B275" s="12" t="s">
        <v>269</v>
      </c>
    </row>
    <row r="276" customFormat="false" ht="14.25" hidden="false" customHeight="false" outlineLevel="0" collapsed="false">
      <c r="B276" s="12" t="s">
        <v>270</v>
      </c>
    </row>
    <row r="277" customFormat="false" ht="14.25" hidden="false" customHeight="false" outlineLevel="0" collapsed="false">
      <c r="B277" s="12" t="s">
        <v>271</v>
      </c>
    </row>
    <row r="278" customFormat="false" ht="14.25" hidden="false" customHeight="false" outlineLevel="0" collapsed="false">
      <c r="B278" s="12" t="s">
        <v>272</v>
      </c>
    </row>
    <row r="279" customFormat="false" ht="14.25" hidden="false" customHeight="false" outlineLevel="0" collapsed="false">
      <c r="B279" s="12" t="s">
        <v>273</v>
      </c>
    </row>
    <row r="280" customFormat="false" ht="14.25" hidden="false" customHeight="false" outlineLevel="0" collapsed="false">
      <c r="B280" s="12" t="s">
        <v>274</v>
      </c>
    </row>
    <row r="281" customFormat="false" ht="14.25" hidden="false" customHeight="false" outlineLevel="0" collapsed="false">
      <c r="B281" s="12" t="s">
        <v>275</v>
      </c>
    </row>
    <row r="282" customFormat="false" ht="14.25" hidden="false" customHeight="false" outlineLevel="0" collapsed="false">
      <c r="B282" s="12" t="s">
        <v>276</v>
      </c>
    </row>
    <row r="283" customFormat="false" ht="14.25" hidden="false" customHeight="false" outlineLevel="0" collapsed="false">
      <c r="B283" s="12" t="s">
        <v>277</v>
      </c>
    </row>
    <row r="284" customFormat="false" ht="14.25" hidden="false" customHeight="false" outlineLevel="0" collapsed="false">
      <c r="B284" s="12" t="s">
        <v>278</v>
      </c>
    </row>
    <row r="285" customFormat="false" ht="14.25" hidden="false" customHeight="false" outlineLevel="0" collapsed="false">
      <c r="B285" s="12" t="s">
        <v>279</v>
      </c>
    </row>
    <row r="286" customFormat="false" ht="14.25" hidden="false" customHeight="false" outlineLevel="0" collapsed="false">
      <c r="B286" s="12" t="s">
        <v>280</v>
      </c>
    </row>
    <row r="287" customFormat="false" ht="14.25" hidden="false" customHeight="false" outlineLevel="0" collapsed="false">
      <c r="B287" s="12" t="s">
        <v>281</v>
      </c>
    </row>
    <row r="288" customFormat="false" ht="14.25" hidden="false" customHeight="false" outlineLevel="0" collapsed="false">
      <c r="B288" s="12" t="s">
        <v>282</v>
      </c>
    </row>
    <row r="289" customFormat="false" ht="14.25" hidden="false" customHeight="false" outlineLevel="0" collapsed="false">
      <c r="B289" s="12" t="s">
        <v>283</v>
      </c>
    </row>
    <row r="290" customFormat="false" ht="14.25" hidden="false" customHeight="false" outlineLevel="0" collapsed="false">
      <c r="B290" s="12" t="s">
        <v>284</v>
      </c>
    </row>
    <row r="291" customFormat="false" ht="14.25" hidden="false" customHeight="false" outlineLevel="0" collapsed="false">
      <c r="B291" s="12" t="s">
        <v>48</v>
      </c>
    </row>
    <row r="292" customFormat="false" ht="14.25" hidden="false" customHeight="false" outlineLevel="0" collapsed="false">
      <c r="B292" s="12" t="s">
        <v>28</v>
      </c>
    </row>
    <row r="293" customFormat="false" ht="14.25" hidden="false" customHeight="false" outlineLevel="0" collapsed="false">
      <c r="B293" s="12" t="s">
        <v>285</v>
      </c>
    </row>
    <row r="294" customFormat="false" ht="14.25" hidden="false" customHeight="false" outlineLevel="0" collapsed="false">
      <c r="B294" s="12" t="s">
        <v>286</v>
      </c>
    </row>
    <row r="295" customFormat="false" ht="14.25" hidden="false" customHeight="false" outlineLevel="0" collapsed="false">
      <c r="B295" s="12" t="s">
        <v>287</v>
      </c>
    </row>
    <row r="296" customFormat="false" ht="14.25" hidden="false" customHeight="false" outlineLevel="0" collapsed="false">
      <c r="B296" s="12" t="s">
        <v>288</v>
      </c>
    </row>
    <row r="297" customFormat="false" ht="14.25" hidden="false" customHeight="false" outlineLevel="0" collapsed="false">
      <c r="B297" s="12" t="s">
        <v>289</v>
      </c>
    </row>
    <row r="298" customFormat="false" ht="14.25" hidden="false" customHeight="false" outlineLevel="0" collapsed="false">
      <c r="B298" s="12" t="s">
        <v>290</v>
      </c>
    </row>
    <row r="299" customFormat="false" ht="14.25" hidden="false" customHeight="false" outlineLevel="0" collapsed="false">
      <c r="B299" s="12" t="s">
        <v>291</v>
      </c>
    </row>
    <row r="300" customFormat="false" ht="14.25" hidden="false" customHeight="false" outlineLevel="0" collapsed="false">
      <c r="B300" s="12" t="s">
        <v>292</v>
      </c>
    </row>
    <row r="301" customFormat="false" ht="14.25" hidden="false" customHeight="false" outlineLevel="0" collapsed="false">
      <c r="B301" s="12" t="s">
        <v>293</v>
      </c>
    </row>
    <row r="302" customFormat="false" ht="14.25" hidden="false" customHeight="false" outlineLevel="0" collapsed="false">
      <c r="B302" s="12" t="s">
        <v>294</v>
      </c>
    </row>
    <row r="303" customFormat="false" ht="14.25" hidden="false" customHeight="false" outlineLevel="0" collapsed="false">
      <c r="B303" s="12" t="s">
        <v>295</v>
      </c>
    </row>
    <row r="304" customFormat="false" ht="14.25" hidden="false" customHeight="false" outlineLevel="0" collapsed="false">
      <c r="B304" s="12" t="s">
        <v>296</v>
      </c>
    </row>
    <row r="305" customFormat="false" ht="14.25" hidden="false" customHeight="false" outlineLevel="0" collapsed="false">
      <c r="B305" s="12" t="s">
        <v>297</v>
      </c>
    </row>
    <row r="306" customFormat="false" ht="14.25" hidden="false" customHeight="false" outlineLevel="0" collapsed="false">
      <c r="B306" s="12" t="s">
        <v>298</v>
      </c>
    </row>
    <row r="307" customFormat="false" ht="14.25" hidden="false" customHeight="false" outlineLevel="0" collapsed="false">
      <c r="B307" s="12" t="s">
        <v>299</v>
      </c>
    </row>
    <row r="308" customFormat="false" ht="14.25" hidden="false" customHeight="false" outlineLevel="0" collapsed="false">
      <c r="B308" s="12" t="s">
        <v>300</v>
      </c>
    </row>
    <row r="309" customFormat="false" ht="14.25" hidden="false" customHeight="false" outlineLevel="0" collapsed="false">
      <c r="B309" s="12" t="s">
        <v>301</v>
      </c>
    </row>
    <row r="310" customFormat="false" ht="14.25" hidden="false" customHeight="false" outlineLevel="0" collapsed="false">
      <c r="B310" s="12" t="s">
        <v>302</v>
      </c>
    </row>
    <row r="311" customFormat="false" ht="14.25" hidden="false" customHeight="false" outlineLevel="0" collapsed="false">
      <c r="B311" s="12" t="s">
        <v>48</v>
      </c>
    </row>
    <row r="312" customFormat="false" ht="14.25" hidden="false" customHeight="false" outlineLevel="0" collapsed="false">
      <c r="B312" s="12" t="s">
        <v>28</v>
      </c>
    </row>
    <row r="313" customFormat="false" ht="14.25" hidden="false" customHeight="false" outlineLevel="0" collapsed="false">
      <c r="B313" s="12" t="s">
        <v>303</v>
      </c>
    </row>
    <row r="314" customFormat="false" ht="14.25" hidden="false" customHeight="false" outlineLevel="0" collapsed="false">
      <c r="B314" s="12" t="s">
        <v>304</v>
      </c>
    </row>
    <row r="315" customFormat="false" ht="14.25" hidden="false" customHeight="false" outlineLevel="0" collapsed="false">
      <c r="B315" s="12" t="s">
        <v>305</v>
      </c>
    </row>
    <row r="316" customFormat="false" ht="14.25" hidden="false" customHeight="false" outlineLevel="0" collapsed="false">
      <c r="B316" s="12" t="s">
        <v>306</v>
      </c>
    </row>
    <row r="317" customFormat="false" ht="14.25" hidden="false" customHeight="false" outlineLevel="0" collapsed="false">
      <c r="B317" s="12" t="s">
        <v>307</v>
      </c>
    </row>
    <row r="318" customFormat="false" ht="14.25" hidden="false" customHeight="false" outlineLevel="0" collapsed="false">
      <c r="B318" s="12" t="s">
        <v>308</v>
      </c>
    </row>
    <row r="319" customFormat="false" ht="14.25" hidden="false" customHeight="false" outlineLevel="0" collapsed="false">
      <c r="B319" s="12" t="s">
        <v>309</v>
      </c>
    </row>
    <row r="320" customFormat="false" ht="14.25" hidden="false" customHeight="false" outlineLevel="0" collapsed="false">
      <c r="B320" s="12" t="s">
        <v>310</v>
      </c>
    </row>
    <row r="321" customFormat="false" ht="14.25" hidden="false" customHeight="false" outlineLevel="0" collapsed="false">
      <c r="B321" s="12" t="s">
        <v>311</v>
      </c>
    </row>
    <row r="322" customFormat="false" ht="14.25" hidden="false" customHeight="false" outlineLevel="0" collapsed="false">
      <c r="B322" s="12" t="s">
        <v>312</v>
      </c>
    </row>
    <row r="323" customFormat="false" ht="14.25" hidden="false" customHeight="false" outlineLevel="0" collapsed="false">
      <c r="B323" s="12" t="s">
        <v>313</v>
      </c>
    </row>
    <row r="324" customFormat="false" ht="14.25" hidden="false" customHeight="false" outlineLevel="0" collapsed="false">
      <c r="B324" s="12" t="s">
        <v>48</v>
      </c>
    </row>
    <row r="325" customFormat="false" ht="14.25" hidden="false" customHeight="false" outlineLevel="0" collapsed="false">
      <c r="B325" s="12" t="s">
        <v>28</v>
      </c>
    </row>
    <row r="326" customFormat="false" ht="14.25" hidden="false" customHeight="false" outlineLevel="0" collapsed="false">
      <c r="B326" s="12" t="s">
        <v>314</v>
      </c>
    </row>
    <row r="327" customFormat="false" ht="14.25" hidden="false" customHeight="false" outlineLevel="0" collapsed="false">
      <c r="B327" s="12" t="s">
        <v>315</v>
      </c>
    </row>
    <row r="328" customFormat="false" ht="14.25" hidden="false" customHeight="false" outlineLevel="0" collapsed="false">
      <c r="B328" s="12" t="s">
        <v>316</v>
      </c>
    </row>
    <row r="329" customFormat="false" ht="14.25" hidden="false" customHeight="false" outlineLevel="0" collapsed="false">
      <c r="B329" s="12" t="s">
        <v>317</v>
      </c>
    </row>
    <row r="330" customFormat="false" ht="14.25" hidden="false" customHeight="false" outlineLevel="0" collapsed="false">
      <c r="B330" s="12" t="s">
        <v>318</v>
      </c>
    </row>
    <row r="331" customFormat="false" ht="14.25" hidden="false" customHeight="false" outlineLevel="0" collapsed="false">
      <c r="B331" s="12" t="s">
        <v>319</v>
      </c>
    </row>
    <row r="332" customFormat="false" ht="14.25" hidden="false" customHeight="false" outlineLevel="0" collapsed="false">
      <c r="B332" s="12" t="s">
        <v>320</v>
      </c>
    </row>
    <row r="333" customFormat="false" ht="14.25" hidden="false" customHeight="false" outlineLevel="0" collapsed="false">
      <c r="B333" s="12" t="s">
        <v>321</v>
      </c>
    </row>
    <row r="334" customFormat="false" ht="14.25" hidden="false" customHeight="false" outlineLevel="0" collapsed="false">
      <c r="B334" s="12" t="s">
        <v>48</v>
      </c>
    </row>
    <row r="335" customFormat="false" ht="14.25" hidden="false" customHeight="false" outlineLevel="0" collapsed="false">
      <c r="B335" s="12" t="s">
        <v>28</v>
      </c>
    </row>
    <row r="336" customFormat="false" ht="14.25" hidden="false" customHeight="false" outlineLevel="0" collapsed="false">
      <c r="B336" s="12" t="s">
        <v>322</v>
      </c>
    </row>
    <row r="337" customFormat="false" ht="14.25" hidden="false" customHeight="false" outlineLevel="0" collapsed="false">
      <c r="B337" s="12" t="s">
        <v>323</v>
      </c>
    </row>
    <row r="338" customFormat="false" ht="14.25" hidden="false" customHeight="false" outlineLevel="0" collapsed="false">
      <c r="B338" s="12" t="s">
        <v>324</v>
      </c>
    </row>
    <row r="339" customFormat="false" ht="14.25" hidden="false" customHeight="false" outlineLevel="0" collapsed="false">
      <c r="B339" s="12" t="s">
        <v>325</v>
      </c>
    </row>
    <row r="340" customFormat="false" ht="14.25" hidden="false" customHeight="false" outlineLevel="0" collapsed="false">
      <c r="B340" s="12" t="s">
        <v>326</v>
      </c>
    </row>
    <row r="341" customFormat="false" ht="14.25" hidden="false" customHeight="false" outlineLevel="0" collapsed="false">
      <c r="B341" s="12" t="s">
        <v>327</v>
      </c>
    </row>
    <row r="342" customFormat="false" ht="14.25" hidden="false" customHeight="false" outlineLevel="0" collapsed="false">
      <c r="B342" s="12" t="s">
        <v>328</v>
      </c>
    </row>
    <row r="343" customFormat="false" ht="14.25" hidden="false" customHeight="false" outlineLevel="0" collapsed="false">
      <c r="B343" s="12" t="s">
        <v>329</v>
      </c>
    </row>
    <row r="344" customFormat="false" ht="14.25" hidden="false" customHeight="false" outlineLevel="0" collapsed="false">
      <c r="B344" s="12" t="s">
        <v>330</v>
      </c>
    </row>
    <row r="345" customFormat="false" ht="14.25" hidden="false" customHeight="false" outlineLevel="0" collapsed="false">
      <c r="B345" s="12" t="s">
        <v>331</v>
      </c>
    </row>
    <row r="346" customFormat="false" ht="14.25" hidden="false" customHeight="false" outlineLevel="0" collapsed="false">
      <c r="B346" s="12" t="s">
        <v>332</v>
      </c>
    </row>
    <row r="347" customFormat="false" ht="14.25" hidden="false" customHeight="false" outlineLevel="0" collapsed="false">
      <c r="B347" s="12" t="s">
        <v>333</v>
      </c>
    </row>
    <row r="348" customFormat="false" ht="14.25" hidden="false" customHeight="false" outlineLevel="0" collapsed="false">
      <c r="B348" s="12" t="s">
        <v>334</v>
      </c>
    </row>
    <row r="349" customFormat="false" ht="14.25" hidden="false" customHeight="false" outlineLevel="0" collapsed="false">
      <c r="B349" s="12" t="s">
        <v>335</v>
      </c>
    </row>
    <row r="350" customFormat="false" ht="14.25" hidden="false" customHeight="false" outlineLevel="0" collapsed="false">
      <c r="B350" s="12" t="s">
        <v>336</v>
      </c>
    </row>
    <row r="351" customFormat="false" ht="14.25" hidden="false" customHeight="false" outlineLevel="0" collapsed="false">
      <c r="B351" s="12" t="s">
        <v>337</v>
      </c>
    </row>
    <row r="352" customFormat="false" ht="14.25" hidden="false" customHeight="false" outlineLevel="0" collapsed="false">
      <c r="B352" s="12" t="s">
        <v>338</v>
      </c>
    </row>
    <row r="353" customFormat="false" ht="14.25" hidden="false" customHeight="false" outlineLevel="0" collapsed="false">
      <c r="B353" s="12" t="s">
        <v>339</v>
      </c>
    </row>
    <row r="354" customFormat="false" ht="14.25" hidden="false" customHeight="false" outlineLevel="0" collapsed="false">
      <c r="B354" s="12" t="s">
        <v>340</v>
      </c>
    </row>
    <row r="355" customFormat="false" ht="14.25" hidden="false" customHeight="false" outlineLevel="0" collapsed="false">
      <c r="B355" s="12" t="s">
        <v>341</v>
      </c>
    </row>
    <row r="356" customFormat="false" ht="14.25" hidden="false" customHeight="false" outlineLevel="0" collapsed="false">
      <c r="B356" s="12" t="s">
        <v>342</v>
      </c>
    </row>
    <row r="357" customFormat="false" ht="14.25" hidden="false" customHeight="false" outlineLevel="0" collapsed="false">
      <c r="B357" s="12" t="s">
        <v>343</v>
      </c>
    </row>
    <row r="358" customFormat="false" ht="14.25" hidden="false" customHeight="false" outlineLevel="0" collapsed="false">
      <c r="B358" s="12" t="s">
        <v>344</v>
      </c>
    </row>
    <row r="359" customFormat="false" ht="14.25" hidden="false" customHeight="false" outlineLevel="0" collapsed="false">
      <c r="B359" s="12" t="s">
        <v>345</v>
      </c>
    </row>
    <row r="360" customFormat="false" ht="14.25" hidden="false" customHeight="false" outlineLevel="0" collapsed="false">
      <c r="B360" s="12" t="s">
        <v>346</v>
      </c>
    </row>
    <row r="361" customFormat="false" ht="14.25" hidden="false" customHeight="false" outlineLevel="0" collapsed="false">
      <c r="B361" s="12" t="s">
        <v>347</v>
      </c>
    </row>
    <row r="362" customFormat="false" ht="14.25" hidden="false" customHeight="false" outlineLevel="0" collapsed="false">
      <c r="B362" s="12" t="s">
        <v>348</v>
      </c>
    </row>
    <row r="363" customFormat="false" ht="14.25" hidden="false" customHeight="false" outlineLevel="0" collapsed="false">
      <c r="B363" s="12" t="s">
        <v>349</v>
      </c>
    </row>
    <row r="364" customFormat="false" ht="14.25" hidden="false" customHeight="false" outlineLevel="0" collapsed="false">
      <c r="B364" s="12" t="s">
        <v>350</v>
      </c>
    </row>
    <row r="365" customFormat="false" ht="14.25" hidden="false" customHeight="false" outlineLevel="0" collapsed="false">
      <c r="B365" s="12" t="s">
        <v>351</v>
      </c>
    </row>
    <row r="366" customFormat="false" ht="14.25" hidden="false" customHeight="false" outlineLevel="0" collapsed="false">
      <c r="B366" s="12" t="s">
        <v>352</v>
      </c>
    </row>
    <row r="367" customFormat="false" ht="14.25" hidden="false" customHeight="false" outlineLevel="0" collapsed="false">
      <c r="B367" s="12" t="s">
        <v>353</v>
      </c>
    </row>
    <row r="368" customFormat="false" ht="14.25" hidden="false" customHeight="false" outlineLevel="0" collapsed="false">
      <c r="B368" s="12" t="s">
        <v>354</v>
      </c>
    </row>
    <row r="369" customFormat="false" ht="14.25" hidden="false" customHeight="false" outlineLevel="0" collapsed="false">
      <c r="B369" s="12" t="s">
        <v>355</v>
      </c>
    </row>
    <row r="370" customFormat="false" ht="14.25" hidden="false" customHeight="false" outlineLevel="0" collapsed="false">
      <c r="B370" s="12" t="s">
        <v>356</v>
      </c>
    </row>
    <row r="371" customFormat="false" ht="14.25" hidden="false" customHeight="false" outlineLevel="0" collapsed="false">
      <c r="B371" s="12" t="s">
        <v>357</v>
      </c>
    </row>
    <row r="372" customFormat="false" ht="14.25" hidden="false" customHeight="false" outlineLevel="0" collapsed="false">
      <c r="B372" s="12" t="s">
        <v>358</v>
      </c>
    </row>
    <row r="373" customFormat="false" ht="14.25" hidden="false" customHeight="false" outlineLevel="0" collapsed="false">
      <c r="B373" s="12" t="s">
        <v>359</v>
      </c>
    </row>
    <row r="374" customFormat="false" ht="14.25" hidden="false" customHeight="false" outlineLevel="0" collapsed="false">
      <c r="B374" s="12" t="s">
        <v>360</v>
      </c>
    </row>
    <row r="375" customFormat="false" ht="14.25" hidden="false" customHeight="false" outlineLevel="0" collapsed="false">
      <c r="B375" s="12" t="s">
        <v>361</v>
      </c>
    </row>
    <row r="376" customFormat="false" ht="14.25" hidden="false" customHeight="false" outlineLevel="0" collapsed="false">
      <c r="B376" s="12" t="s">
        <v>362</v>
      </c>
    </row>
    <row r="377" customFormat="false" ht="14.25" hidden="false" customHeight="false" outlineLevel="0" collapsed="false">
      <c r="B377" s="12" t="s">
        <v>363</v>
      </c>
    </row>
    <row r="378" customFormat="false" ht="14.25" hidden="false" customHeight="false" outlineLevel="0" collapsed="false">
      <c r="B378" s="12" t="s">
        <v>364</v>
      </c>
    </row>
    <row r="379" customFormat="false" ht="14.25" hidden="false" customHeight="false" outlineLevel="0" collapsed="false">
      <c r="B379" s="12" t="s">
        <v>365</v>
      </c>
    </row>
    <row r="380" customFormat="false" ht="14.25" hidden="false" customHeight="false" outlineLevel="0" collapsed="false">
      <c r="B380" s="12" t="s">
        <v>366</v>
      </c>
    </row>
    <row r="381" customFormat="false" ht="14.25" hidden="false" customHeight="false" outlineLevel="0" collapsed="false">
      <c r="B381" s="12" t="s">
        <v>367</v>
      </c>
    </row>
    <row r="382" customFormat="false" ht="14.25" hidden="false" customHeight="false" outlineLevel="0" collapsed="false">
      <c r="B382" s="12" t="s">
        <v>368</v>
      </c>
    </row>
    <row r="383" customFormat="false" ht="14.25" hidden="false" customHeight="false" outlineLevel="0" collapsed="false">
      <c r="B383" s="12" t="s">
        <v>369</v>
      </c>
    </row>
    <row r="384" customFormat="false" ht="14.25" hidden="false" customHeight="false" outlineLevel="0" collapsed="false">
      <c r="B384" s="12" t="s">
        <v>370</v>
      </c>
    </row>
    <row r="385" customFormat="false" ht="14.25" hidden="false" customHeight="false" outlineLevel="0" collapsed="false">
      <c r="B385" s="12" t="s">
        <v>371</v>
      </c>
    </row>
    <row r="386" customFormat="false" ht="14.25" hidden="false" customHeight="false" outlineLevel="0" collapsed="false">
      <c r="B386" s="12" t="s">
        <v>48</v>
      </c>
    </row>
    <row r="387" customFormat="false" ht="14.25" hidden="false" customHeight="false" outlineLevel="0" collapsed="false">
      <c r="B387" s="12" t="s">
        <v>28</v>
      </c>
    </row>
    <row r="388" customFormat="false" ht="14.25" hidden="false" customHeight="false" outlineLevel="0" collapsed="false">
      <c r="B388" s="12" t="s">
        <v>372</v>
      </c>
    </row>
    <row r="389" customFormat="false" ht="14.25" hidden="false" customHeight="false" outlineLevel="0" collapsed="false">
      <c r="B389" s="12" t="s">
        <v>373</v>
      </c>
    </row>
    <row r="390" customFormat="false" ht="14.25" hidden="false" customHeight="false" outlineLevel="0" collapsed="false">
      <c r="B390" s="12" t="s">
        <v>374</v>
      </c>
    </row>
    <row r="391" customFormat="false" ht="14.25" hidden="false" customHeight="false" outlineLevel="0" collapsed="false">
      <c r="B391" s="12" t="s">
        <v>375</v>
      </c>
    </row>
    <row r="392" customFormat="false" ht="14.25" hidden="false" customHeight="false" outlineLevel="0" collapsed="false">
      <c r="B392" s="12" t="s">
        <v>376</v>
      </c>
    </row>
    <row r="393" customFormat="false" ht="14.25" hidden="false" customHeight="false" outlineLevel="0" collapsed="false">
      <c r="B393" s="12" t="s">
        <v>377</v>
      </c>
    </row>
    <row r="394" customFormat="false" ht="14.25" hidden="false" customHeight="false" outlineLevel="0" collapsed="false">
      <c r="B394" s="12" t="s">
        <v>378</v>
      </c>
    </row>
    <row r="395" customFormat="false" ht="14.25" hidden="false" customHeight="false" outlineLevel="0" collapsed="false">
      <c r="B395" s="12" t="s">
        <v>379</v>
      </c>
    </row>
    <row r="396" customFormat="false" ht="14.25" hidden="false" customHeight="false" outlineLevel="0" collapsed="false">
      <c r="B396" s="12" t="s">
        <v>380</v>
      </c>
    </row>
    <row r="397" customFormat="false" ht="14.25" hidden="false" customHeight="false" outlineLevel="0" collapsed="false">
      <c r="B397" s="12" t="s">
        <v>381</v>
      </c>
    </row>
    <row r="398" customFormat="false" ht="14.25" hidden="false" customHeight="false" outlineLevel="0" collapsed="false">
      <c r="B398" s="12" t="s">
        <v>382</v>
      </c>
    </row>
    <row r="399" customFormat="false" ht="14.25" hidden="false" customHeight="false" outlineLevel="0" collapsed="false">
      <c r="B399" s="12" t="s">
        <v>383</v>
      </c>
    </row>
    <row r="400" customFormat="false" ht="14.25" hidden="false" customHeight="false" outlineLevel="0" collapsed="false">
      <c r="B400" s="12" t="s">
        <v>384</v>
      </c>
    </row>
    <row r="401" customFormat="false" ht="14.25" hidden="false" customHeight="false" outlineLevel="0" collapsed="false">
      <c r="B401" s="12" t="s">
        <v>385</v>
      </c>
    </row>
    <row r="402" customFormat="false" ht="14.25" hidden="false" customHeight="false" outlineLevel="0" collapsed="false">
      <c r="B402" s="12" t="s">
        <v>386</v>
      </c>
    </row>
    <row r="403" customFormat="false" ht="14.25" hidden="false" customHeight="false" outlineLevel="0" collapsed="false">
      <c r="B403" s="12" t="s">
        <v>387</v>
      </c>
    </row>
    <row r="404" customFormat="false" ht="14.25" hidden="false" customHeight="false" outlineLevel="0" collapsed="false">
      <c r="B404" s="12" t="s">
        <v>388</v>
      </c>
    </row>
    <row r="405" customFormat="false" ht="14.25" hidden="false" customHeight="false" outlineLevel="0" collapsed="false">
      <c r="B405" s="12" t="s">
        <v>389</v>
      </c>
    </row>
    <row r="406" customFormat="false" ht="14.25" hidden="false" customHeight="false" outlineLevel="0" collapsed="false">
      <c r="B406" s="12" t="s">
        <v>390</v>
      </c>
    </row>
    <row r="407" customFormat="false" ht="14.25" hidden="false" customHeight="false" outlineLevel="0" collapsed="false">
      <c r="B407" s="12" t="s">
        <v>391</v>
      </c>
    </row>
    <row r="408" customFormat="false" ht="14.25" hidden="false" customHeight="false" outlineLevel="0" collapsed="false">
      <c r="B408" s="12" t="s">
        <v>48</v>
      </c>
    </row>
    <row r="409" customFormat="false" ht="14.25" hidden="false" customHeight="false" outlineLevel="0" collapsed="false">
      <c r="B409" s="12" t="s">
        <v>28</v>
      </c>
    </row>
    <row r="410" customFormat="false" ht="14.25" hidden="false" customHeight="false" outlineLevel="0" collapsed="false">
      <c r="B410" s="12" t="s">
        <v>392</v>
      </c>
    </row>
    <row r="411" customFormat="false" ht="14.25" hidden="false" customHeight="false" outlineLevel="0" collapsed="false">
      <c r="B411" s="12" t="s">
        <v>393</v>
      </c>
    </row>
    <row r="412" customFormat="false" ht="14.25" hidden="false" customHeight="false" outlineLevel="0" collapsed="false">
      <c r="B412" s="12" t="s">
        <v>394</v>
      </c>
    </row>
    <row r="413" customFormat="false" ht="14.25" hidden="false" customHeight="false" outlineLevel="0" collapsed="false">
      <c r="B413" s="12" t="s">
        <v>395</v>
      </c>
    </row>
    <row r="414" customFormat="false" ht="14.25" hidden="false" customHeight="false" outlineLevel="0" collapsed="false">
      <c r="B414" s="12" t="s">
        <v>396</v>
      </c>
    </row>
    <row r="415" customFormat="false" ht="14.25" hidden="false" customHeight="false" outlineLevel="0" collapsed="false">
      <c r="B415" s="12" t="s">
        <v>397</v>
      </c>
    </row>
    <row r="416" customFormat="false" ht="14.25" hidden="false" customHeight="false" outlineLevel="0" collapsed="false">
      <c r="B416" s="12" t="s">
        <v>398</v>
      </c>
    </row>
    <row r="417" customFormat="false" ht="14.25" hidden="false" customHeight="false" outlineLevel="0" collapsed="false">
      <c r="B417" s="12" t="s">
        <v>399</v>
      </c>
    </row>
    <row r="418" customFormat="false" ht="14.25" hidden="false" customHeight="false" outlineLevel="0" collapsed="false">
      <c r="B418" s="12" t="s">
        <v>400</v>
      </c>
    </row>
    <row r="419" customFormat="false" ht="14.25" hidden="false" customHeight="false" outlineLevel="0" collapsed="false">
      <c r="B419" s="12" t="s">
        <v>401</v>
      </c>
    </row>
    <row r="420" customFormat="false" ht="14.25" hidden="false" customHeight="false" outlineLevel="0" collapsed="false">
      <c r="B420" s="12" t="s">
        <v>402</v>
      </c>
    </row>
    <row r="421" customFormat="false" ht="14.25" hidden="false" customHeight="false" outlineLevel="0" collapsed="false">
      <c r="B421" s="12" t="s">
        <v>403</v>
      </c>
    </row>
    <row r="422" customFormat="false" ht="14.25" hidden="false" customHeight="false" outlineLevel="0" collapsed="false">
      <c r="B422" s="12" t="s">
        <v>404</v>
      </c>
    </row>
    <row r="423" customFormat="false" ht="14.25" hidden="false" customHeight="false" outlineLevel="0" collapsed="false">
      <c r="B423" s="12" t="s">
        <v>405</v>
      </c>
    </row>
    <row r="424" customFormat="false" ht="14.25" hidden="false" customHeight="false" outlineLevel="0" collapsed="false">
      <c r="B424" s="12" t="s">
        <v>406</v>
      </c>
    </row>
    <row r="425" customFormat="false" ht="14.25" hidden="false" customHeight="false" outlineLevel="0" collapsed="false">
      <c r="B425" s="12" t="s">
        <v>407</v>
      </c>
    </row>
    <row r="426" customFormat="false" ht="14.25" hidden="false" customHeight="false" outlineLevel="0" collapsed="false">
      <c r="B426" s="12" t="s">
        <v>408</v>
      </c>
    </row>
    <row r="427" customFormat="false" ht="14.25" hidden="false" customHeight="false" outlineLevel="0" collapsed="false">
      <c r="B427" s="12" t="s">
        <v>409</v>
      </c>
    </row>
    <row r="428" customFormat="false" ht="14.25" hidden="false" customHeight="false" outlineLevel="0" collapsed="false">
      <c r="B428" s="12" t="s">
        <v>410</v>
      </c>
    </row>
    <row r="429" customFormat="false" ht="14.25" hidden="false" customHeight="false" outlineLevel="0" collapsed="false">
      <c r="B429" s="12" t="s">
        <v>411</v>
      </c>
    </row>
    <row r="430" customFormat="false" ht="14.25" hidden="false" customHeight="false" outlineLevel="0" collapsed="false">
      <c r="B430" s="12" t="s">
        <v>412</v>
      </c>
    </row>
    <row r="431" customFormat="false" ht="14.25" hidden="false" customHeight="false" outlineLevel="0" collapsed="false">
      <c r="B431" s="12" t="s">
        <v>48</v>
      </c>
    </row>
    <row r="432" customFormat="false" ht="14.25" hidden="false" customHeight="false" outlineLevel="0" collapsed="false">
      <c r="B432" s="12" t="s">
        <v>28</v>
      </c>
    </row>
    <row r="433" customFormat="false" ht="14.25" hidden="false" customHeight="false" outlineLevel="0" collapsed="false">
      <c r="B433" s="12" t="s">
        <v>413</v>
      </c>
    </row>
    <row r="434" customFormat="false" ht="14.25" hidden="false" customHeight="false" outlineLevel="0" collapsed="false">
      <c r="B434" s="12" t="s">
        <v>414</v>
      </c>
    </row>
    <row r="435" customFormat="false" ht="14.25" hidden="false" customHeight="false" outlineLevel="0" collapsed="false">
      <c r="B435" s="12" t="s">
        <v>415</v>
      </c>
    </row>
    <row r="436" customFormat="false" ht="14.25" hidden="false" customHeight="false" outlineLevel="0" collapsed="false">
      <c r="B436" s="12" t="s">
        <v>416</v>
      </c>
    </row>
    <row r="437" customFormat="false" ht="14.25" hidden="false" customHeight="false" outlineLevel="0" collapsed="false">
      <c r="B437" s="12" t="s">
        <v>417</v>
      </c>
    </row>
    <row r="438" customFormat="false" ht="14.25" hidden="false" customHeight="false" outlineLevel="0" collapsed="false">
      <c r="B438" s="12" t="s">
        <v>418</v>
      </c>
    </row>
    <row r="439" customFormat="false" ht="14.25" hidden="false" customHeight="false" outlineLevel="0" collapsed="false">
      <c r="B439" s="12" t="s">
        <v>419</v>
      </c>
    </row>
    <row r="440" customFormat="false" ht="14.25" hidden="false" customHeight="false" outlineLevel="0" collapsed="false">
      <c r="B440" s="12" t="s">
        <v>420</v>
      </c>
    </row>
    <row r="441" customFormat="false" ht="14.25" hidden="false" customHeight="false" outlineLevel="0" collapsed="false">
      <c r="B441" s="12" t="s">
        <v>421</v>
      </c>
    </row>
    <row r="442" customFormat="false" ht="14.25" hidden="false" customHeight="false" outlineLevel="0" collapsed="false">
      <c r="B442" s="12" t="s">
        <v>422</v>
      </c>
    </row>
    <row r="443" customFormat="false" ht="14.25" hidden="false" customHeight="false" outlineLevel="0" collapsed="false">
      <c r="B443" s="12" t="s">
        <v>423</v>
      </c>
    </row>
    <row r="444" customFormat="false" ht="14.25" hidden="false" customHeight="false" outlineLevel="0" collapsed="false">
      <c r="B444" s="12" t="s">
        <v>424</v>
      </c>
    </row>
    <row r="445" customFormat="false" ht="14.25" hidden="false" customHeight="false" outlineLevel="0" collapsed="false">
      <c r="B445" s="12" t="s">
        <v>425</v>
      </c>
    </row>
    <row r="446" customFormat="false" ht="14.25" hidden="false" customHeight="false" outlineLevel="0" collapsed="false">
      <c r="B446" s="12" t="s">
        <v>426</v>
      </c>
    </row>
    <row r="447" customFormat="false" ht="14.25" hidden="false" customHeight="false" outlineLevel="0" collapsed="false">
      <c r="B447" s="12" t="s">
        <v>427</v>
      </c>
    </row>
    <row r="448" customFormat="false" ht="14.25" hidden="false" customHeight="false" outlineLevel="0" collapsed="false">
      <c r="B448" s="12" t="s">
        <v>428</v>
      </c>
    </row>
    <row r="449" customFormat="false" ht="14.25" hidden="false" customHeight="false" outlineLevel="0" collapsed="false">
      <c r="B449" s="12" t="s">
        <v>429</v>
      </c>
    </row>
    <row r="450" customFormat="false" ht="14.25" hidden="false" customHeight="false" outlineLevel="0" collapsed="false">
      <c r="B450" s="12" t="s">
        <v>430</v>
      </c>
    </row>
    <row r="451" customFormat="false" ht="14.25" hidden="false" customHeight="false" outlineLevel="0" collapsed="false">
      <c r="B451" s="12" t="s">
        <v>431</v>
      </c>
    </row>
    <row r="452" customFormat="false" ht="14.25" hidden="false" customHeight="false" outlineLevel="0" collapsed="false">
      <c r="B452" s="12" t="s">
        <v>432</v>
      </c>
    </row>
    <row r="453" customFormat="false" ht="14.25" hidden="false" customHeight="false" outlineLevel="0" collapsed="false">
      <c r="B453" s="12" t="s">
        <v>433</v>
      </c>
    </row>
    <row r="454" customFormat="false" ht="14.25" hidden="false" customHeight="false" outlineLevel="0" collapsed="false">
      <c r="B454" s="12" t="s">
        <v>434</v>
      </c>
    </row>
    <row r="455" customFormat="false" ht="14.25" hidden="false" customHeight="false" outlineLevel="0" collapsed="false">
      <c r="B455" s="12" t="s">
        <v>435</v>
      </c>
    </row>
    <row r="456" customFormat="false" ht="14.25" hidden="false" customHeight="false" outlineLevel="0" collapsed="false">
      <c r="B456" s="12" t="s">
        <v>436</v>
      </c>
    </row>
    <row r="457" customFormat="false" ht="14.25" hidden="false" customHeight="false" outlineLevel="0" collapsed="false">
      <c r="B457" s="12" t="s">
        <v>437</v>
      </c>
    </row>
    <row r="458" customFormat="false" ht="14.25" hidden="false" customHeight="false" outlineLevel="0" collapsed="false">
      <c r="B458" s="12" t="s">
        <v>438</v>
      </c>
    </row>
    <row r="459" customFormat="false" ht="14.25" hidden="false" customHeight="false" outlineLevel="0" collapsed="false">
      <c r="B459" s="12" t="s">
        <v>439</v>
      </c>
    </row>
    <row r="460" customFormat="false" ht="14.25" hidden="false" customHeight="false" outlineLevel="0" collapsed="false">
      <c r="B460" s="12" t="s">
        <v>440</v>
      </c>
    </row>
    <row r="461" customFormat="false" ht="14.25" hidden="false" customHeight="false" outlineLevel="0" collapsed="false">
      <c r="B461" s="12" t="s">
        <v>441</v>
      </c>
    </row>
    <row r="462" customFormat="false" ht="14.25" hidden="false" customHeight="false" outlineLevel="0" collapsed="false">
      <c r="B462" s="12" t="s">
        <v>442</v>
      </c>
    </row>
    <row r="463" customFormat="false" ht="14.25" hidden="false" customHeight="false" outlineLevel="0" collapsed="false">
      <c r="B463" s="12" t="s">
        <v>443</v>
      </c>
    </row>
    <row r="464" customFormat="false" ht="14.25" hidden="false" customHeight="false" outlineLevel="0" collapsed="false">
      <c r="B464" s="12" t="s">
        <v>444</v>
      </c>
    </row>
    <row r="465" customFormat="false" ht="14.25" hidden="false" customHeight="false" outlineLevel="0" collapsed="false">
      <c r="B465" s="12" t="s">
        <v>445</v>
      </c>
    </row>
    <row r="466" customFormat="false" ht="14.25" hidden="false" customHeight="false" outlineLevel="0" collapsed="false">
      <c r="B466" s="12" t="s">
        <v>446</v>
      </c>
    </row>
    <row r="467" customFormat="false" ht="14.25" hidden="false" customHeight="false" outlineLevel="0" collapsed="false">
      <c r="B467" s="12" t="s">
        <v>447</v>
      </c>
    </row>
    <row r="468" customFormat="false" ht="14.25" hidden="false" customHeight="false" outlineLevel="0" collapsed="false">
      <c r="B468" s="12" t="s">
        <v>448</v>
      </c>
    </row>
    <row r="469" customFormat="false" ht="14.25" hidden="false" customHeight="false" outlineLevel="0" collapsed="false">
      <c r="B469" s="12" t="s">
        <v>449</v>
      </c>
    </row>
    <row r="470" customFormat="false" ht="14.25" hidden="false" customHeight="false" outlineLevel="0" collapsed="false">
      <c r="B470" s="12" t="s">
        <v>450</v>
      </c>
    </row>
    <row r="471" customFormat="false" ht="14.25" hidden="false" customHeight="false" outlineLevel="0" collapsed="false">
      <c r="B471" s="12" t="s">
        <v>451</v>
      </c>
    </row>
    <row r="472" customFormat="false" ht="14.25" hidden="false" customHeight="false" outlineLevel="0" collapsed="false">
      <c r="B472" s="12" t="s">
        <v>452</v>
      </c>
    </row>
    <row r="473" customFormat="false" ht="14.25" hidden="false" customHeight="false" outlineLevel="0" collapsed="false">
      <c r="B473" s="12" t="s">
        <v>453</v>
      </c>
    </row>
    <row r="474" customFormat="false" ht="14.25" hidden="false" customHeight="false" outlineLevel="0" collapsed="false">
      <c r="B474" s="12" t="s">
        <v>454</v>
      </c>
    </row>
    <row r="475" customFormat="false" ht="14.25" hidden="false" customHeight="false" outlineLevel="0" collapsed="false">
      <c r="B475" s="12" t="s">
        <v>455</v>
      </c>
    </row>
    <row r="476" customFormat="false" ht="14.25" hidden="false" customHeight="false" outlineLevel="0" collapsed="false">
      <c r="B476" s="12" t="s">
        <v>456</v>
      </c>
    </row>
    <row r="477" customFormat="false" ht="14.25" hidden="false" customHeight="false" outlineLevel="0" collapsed="false">
      <c r="B477" s="12" t="s">
        <v>457</v>
      </c>
    </row>
    <row r="478" customFormat="false" ht="14.25" hidden="false" customHeight="false" outlineLevel="0" collapsed="false">
      <c r="B478" s="12" t="s">
        <v>458</v>
      </c>
    </row>
    <row r="479" customFormat="false" ht="14.25" hidden="false" customHeight="false" outlineLevel="0" collapsed="false">
      <c r="B479" s="12" t="s">
        <v>459</v>
      </c>
    </row>
    <row r="480" customFormat="false" ht="14.25" hidden="false" customHeight="false" outlineLevel="0" collapsed="false">
      <c r="B480" s="12" t="s">
        <v>460</v>
      </c>
    </row>
    <row r="481" customFormat="false" ht="14.25" hidden="false" customHeight="false" outlineLevel="0" collapsed="false">
      <c r="B481" s="12" t="s">
        <v>461</v>
      </c>
    </row>
    <row r="482" customFormat="false" ht="14.25" hidden="false" customHeight="false" outlineLevel="0" collapsed="false">
      <c r="B482" s="12" t="s">
        <v>462</v>
      </c>
    </row>
    <row r="483" customFormat="false" ht="14.25" hidden="false" customHeight="false" outlineLevel="0" collapsed="false">
      <c r="B483" s="12" t="s">
        <v>463</v>
      </c>
    </row>
    <row r="484" customFormat="false" ht="14.25" hidden="false" customHeight="false" outlineLevel="0" collapsed="false">
      <c r="B484" s="12" t="s">
        <v>464</v>
      </c>
    </row>
    <row r="485" customFormat="false" ht="14.25" hidden="false" customHeight="false" outlineLevel="0" collapsed="false">
      <c r="B485" s="12" t="s">
        <v>465</v>
      </c>
    </row>
    <row r="486" customFormat="false" ht="14.25" hidden="false" customHeight="false" outlineLevel="0" collapsed="false">
      <c r="B486" s="12" t="s">
        <v>466</v>
      </c>
    </row>
    <row r="487" customFormat="false" ht="14.25" hidden="false" customHeight="false" outlineLevel="0" collapsed="false">
      <c r="B487" s="12" t="s">
        <v>467</v>
      </c>
    </row>
    <row r="488" customFormat="false" ht="14.25" hidden="false" customHeight="false" outlineLevel="0" collapsed="false">
      <c r="B488" s="12" t="s">
        <v>468</v>
      </c>
    </row>
    <row r="489" customFormat="false" ht="14.25" hidden="false" customHeight="false" outlineLevel="0" collapsed="false">
      <c r="B489" s="12" t="s">
        <v>469</v>
      </c>
    </row>
    <row r="490" customFormat="false" ht="14.25" hidden="false" customHeight="false" outlineLevel="0" collapsed="false">
      <c r="B490" s="12" t="s">
        <v>470</v>
      </c>
    </row>
    <row r="491" customFormat="false" ht="14.25" hidden="false" customHeight="false" outlineLevel="0" collapsed="false">
      <c r="B491" s="12" t="s">
        <v>471</v>
      </c>
    </row>
    <row r="492" customFormat="false" ht="14.25" hidden="false" customHeight="false" outlineLevel="0" collapsed="false">
      <c r="B492" s="12" t="s">
        <v>472</v>
      </c>
    </row>
    <row r="493" customFormat="false" ht="14.25" hidden="false" customHeight="false" outlineLevel="0" collapsed="false">
      <c r="B493" s="12" t="s">
        <v>473</v>
      </c>
    </row>
    <row r="494" customFormat="false" ht="14.25" hidden="false" customHeight="false" outlineLevel="0" collapsed="false">
      <c r="B494" s="12" t="s">
        <v>474</v>
      </c>
    </row>
    <row r="495" customFormat="false" ht="14.25" hidden="false" customHeight="false" outlineLevel="0" collapsed="false">
      <c r="B495" s="12" t="s">
        <v>475</v>
      </c>
    </row>
    <row r="496" customFormat="false" ht="14.25" hidden="false" customHeight="false" outlineLevel="0" collapsed="false">
      <c r="B496" s="12" t="s">
        <v>476</v>
      </c>
    </row>
    <row r="497" customFormat="false" ht="14.25" hidden="false" customHeight="false" outlineLevel="0" collapsed="false">
      <c r="B497" s="12" t="s">
        <v>48</v>
      </c>
    </row>
    <row r="498" customFormat="false" ht="14.25" hidden="false" customHeight="false" outlineLevel="0" collapsed="false">
      <c r="B498" s="12" t="s">
        <v>28</v>
      </c>
    </row>
    <row r="499" customFormat="false" ht="14.25" hidden="false" customHeight="false" outlineLevel="0" collapsed="false">
      <c r="B499" s="12" t="s">
        <v>477</v>
      </c>
    </row>
    <row r="500" customFormat="false" ht="14.25" hidden="false" customHeight="false" outlineLevel="0" collapsed="false">
      <c r="B500" s="12" t="s">
        <v>478</v>
      </c>
    </row>
    <row r="501" customFormat="false" ht="14.25" hidden="false" customHeight="false" outlineLevel="0" collapsed="false">
      <c r="B501" s="12" t="s">
        <v>479</v>
      </c>
    </row>
    <row r="502" customFormat="false" ht="14.25" hidden="false" customHeight="false" outlineLevel="0" collapsed="false">
      <c r="B502" s="12" t="s">
        <v>480</v>
      </c>
    </row>
    <row r="503" customFormat="false" ht="14.25" hidden="false" customHeight="false" outlineLevel="0" collapsed="false">
      <c r="B503" s="12" t="s">
        <v>481</v>
      </c>
    </row>
    <row r="504" customFormat="false" ht="14.25" hidden="false" customHeight="false" outlineLevel="0" collapsed="false">
      <c r="B504" s="12" t="s">
        <v>482</v>
      </c>
    </row>
    <row r="505" customFormat="false" ht="14.25" hidden="false" customHeight="false" outlineLevel="0" collapsed="false">
      <c r="B505" s="12" t="s">
        <v>483</v>
      </c>
    </row>
    <row r="506" customFormat="false" ht="14.25" hidden="false" customHeight="false" outlineLevel="0" collapsed="false">
      <c r="B506" s="12" t="s">
        <v>484</v>
      </c>
    </row>
    <row r="507" customFormat="false" ht="14.25" hidden="false" customHeight="false" outlineLevel="0" collapsed="false">
      <c r="B507" s="12" t="s">
        <v>485</v>
      </c>
    </row>
    <row r="508" customFormat="false" ht="14.25" hidden="false" customHeight="false" outlineLevel="0" collapsed="false">
      <c r="B508" s="12" t="s">
        <v>486</v>
      </c>
    </row>
    <row r="509" customFormat="false" ht="14.25" hidden="false" customHeight="false" outlineLevel="0" collapsed="false">
      <c r="B509" s="12" t="s">
        <v>487</v>
      </c>
    </row>
    <row r="510" customFormat="false" ht="14.25" hidden="false" customHeight="false" outlineLevel="0" collapsed="false">
      <c r="B510" s="12" t="s">
        <v>488</v>
      </c>
    </row>
    <row r="511" customFormat="false" ht="14.25" hidden="false" customHeight="false" outlineLevel="0" collapsed="false">
      <c r="B511" s="12" t="s">
        <v>489</v>
      </c>
    </row>
    <row r="512" customFormat="false" ht="14.25" hidden="false" customHeight="false" outlineLevel="0" collapsed="false">
      <c r="B512" s="12" t="s">
        <v>490</v>
      </c>
    </row>
    <row r="513" customFormat="false" ht="14.25" hidden="false" customHeight="false" outlineLevel="0" collapsed="false">
      <c r="B513" s="12" t="s">
        <v>491</v>
      </c>
    </row>
    <row r="514" customFormat="false" ht="14.25" hidden="false" customHeight="false" outlineLevel="0" collapsed="false">
      <c r="B514" s="12" t="s">
        <v>492</v>
      </c>
    </row>
    <row r="515" customFormat="false" ht="14.25" hidden="false" customHeight="false" outlineLevel="0" collapsed="false">
      <c r="B515" s="12" t="s">
        <v>493</v>
      </c>
    </row>
    <row r="516" customFormat="false" ht="14.25" hidden="false" customHeight="false" outlineLevel="0" collapsed="false">
      <c r="B516" s="12" t="s">
        <v>494</v>
      </c>
    </row>
    <row r="517" customFormat="false" ht="14.25" hidden="false" customHeight="false" outlineLevel="0" collapsed="false">
      <c r="B517" s="12" t="s">
        <v>495</v>
      </c>
    </row>
    <row r="518" customFormat="false" ht="14.25" hidden="false" customHeight="false" outlineLevel="0" collapsed="false">
      <c r="B518" s="12" t="s">
        <v>496</v>
      </c>
    </row>
    <row r="519" customFormat="false" ht="14.25" hidden="false" customHeight="false" outlineLevel="0" collapsed="false">
      <c r="B519" s="12" t="s">
        <v>497</v>
      </c>
    </row>
    <row r="520" customFormat="false" ht="14.25" hidden="false" customHeight="false" outlineLevel="0" collapsed="false">
      <c r="B520" s="12" t="s">
        <v>498</v>
      </c>
    </row>
    <row r="521" customFormat="false" ht="14.25" hidden="false" customHeight="false" outlineLevel="0" collapsed="false">
      <c r="B521" s="12" t="s">
        <v>499</v>
      </c>
    </row>
    <row r="522" customFormat="false" ht="14.25" hidden="false" customHeight="false" outlineLevel="0" collapsed="false">
      <c r="B522" s="12" t="s">
        <v>48</v>
      </c>
    </row>
    <row r="523" customFormat="false" ht="14.25" hidden="false" customHeight="false" outlineLevel="0" collapsed="false">
      <c r="B523" s="12" t="s">
        <v>28</v>
      </c>
    </row>
    <row r="524" customFormat="false" ht="14.25" hidden="false" customHeight="false" outlineLevel="0" collapsed="false">
      <c r="B524" s="12" t="s">
        <v>500</v>
      </c>
    </row>
    <row r="525" customFormat="false" ht="14.25" hidden="false" customHeight="false" outlineLevel="0" collapsed="false">
      <c r="B525" s="12" t="s">
        <v>501</v>
      </c>
    </row>
    <row r="526" customFormat="false" ht="14.25" hidden="false" customHeight="false" outlineLevel="0" collapsed="false">
      <c r="B526" s="12" t="s">
        <v>502</v>
      </c>
    </row>
    <row r="527" customFormat="false" ht="14.25" hidden="false" customHeight="false" outlineLevel="0" collapsed="false">
      <c r="B527" s="12" t="s">
        <v>503</v>
      </c>
    </row>
    <row r="528" customFormat="false" ht="14.25" hidden="false" customHeight="false" outlineLevel="0" collapsed="false">
      <c r="B528" s="12" t="s">
        <v>504</v>
      </c>
    </row>
    <row r="529" customFormat="false" ht="14.25" hidden="false" customHeight="false" outlineLevel="0" collapsed="false">
      <c r="B529" s="12" t="s">
        <v>505</v>
      </c>
    </row>
    <row r="530" customFormat="false" ht="14.25" hidden="false" customHeight="false" outlineLevel="0" collapsed="false">
      <c r="B530" s="12" t="s">
        <v>506</v>
      </c>
    </row>
    <row r="531" customFormat="false" ht="14.25" hidden="false" customHeight="false" outlineLevel="0" collapsed="false">
      <c r="B531" s="12" t="s">
        <v>507</v>
      </c>
    </row>
    <row r="532" customFormat="false" ht="14.25" hidden="false" customHeight="false" outlineLevel="0" collapsed="false">
      <c r="B532" s="12" t="s">
        <v>48</v>
      </c>
    </row>
    <row r="533" customFormat="false" ht="14.25" hidden="false" customHeight="false" outlineLevel="0" collapsed="false">
      <c r="B533" s="12" t="s">
        <v>28</v>
      </c>
    </row>
    <row r="534" customFormat="false" ht="14.25" hidden="false" customHeight="false" outlineLevel="0" collapsed="false">
      <c r="B534" s="12" t="s">
        <v>508</v>
      </c>
    </row>
    <row r="535" customFormat="false" ht="14.25" hidden="false" customHeight="false" outlineLevel="0" collapsed="false">
      <c r="B535" s="12" t="s">
        <v>509</v>
      </c>
    </row>
    <row r="536" customFormat="false" ht="14.25" hidden="false" customHeight="false" outlineLevel="0" collapsed="false">
      <c r="B536" s="12" t="s">
        <v>510</v>
      </c>
    </row>
    <row r="537" customFormat="false" ht="14.25" hidden="false" customHeight="false" outlineLevel="0" collapsed="false">
      <c r="B537" s="12" t="s">
        <v>511</v>
      </c>
    </row>
    <row r="538" customFormat="false" ht="14.25" hidden="false" customHeight="false" outlineLevel="0" collapsed="false">
      <c r="B538" s="12" t="s">
        <v>512</v>
      </c>
    </row>
    <row r="539" customFormat="false" ht="14.25" hidden="false" customHeight="false" outlineLevel="0" collapsed="false">
      <c r="B539" s="12" t="s">
        <v>513</v>
      </c>
    </row>
    <row r="540" customFormat="false" ht="14.25" hidden="false" customHeight="false" outlineLevel="0" collapsed="false">
      <c r="B540" s="12" t="s">
        <v>514</v>
      </c>
    </row>
    <row r="541" customFormat="false" ht="14.25" hidden="false" customHeight="false" outlineLevel="0" collapsed="false">
      <c r="B541" s="12" t="s">
        <v>515</v>
      </c>
    </row>
    <row r="542" customFormat="false" ht="14.25" hidden="false" customHeight="false" outlineLevel="0" collapsed="false">
      <c r="B542" s="12" t="s">
        <v>516</v>
      </c>
    </row>
    <row r="543" customFormat="false" ht="14.25" hidden="false" customHeight="false" outlineLevel="0" collapsed="false">
      <c r="B543" s="12" t="s">
        <v>517</v>
      </c>
    </row>
    <row r="544" customFormat="false" ht="14.25" hidden="false" customHeight="false" outlineLevel="0" collapsed="false">
      <c r="B544" s="12" t="s">
        <v>518</v>
      </c>
    </row>
    <row r="545" customFormat="false" ht="14.25" hidden="false" customHeight="false" outlineLevel="0" collapsed="false">
      <c r="B545" s="12" t="s">
        <v>519</v>
      </c>
    </row>
    <row r="546" customFormat="false" ht="14.25" hidden="false" customHeight="false" outlineLevel="0" collapsed="false">
      <c r="B546" s="12" t="s">
        <v>520</v>
      </c>
    </row>
    <row r="547" customFormat="false" ht="14.25" hidden="false" customHeight="false" outlineLevel="0" collapsed="false">
      <c r="B547" s="12" t="s">
        <v>521</v>
      </c>
    </row>
    <row r="548" customFormat="false" ht="14.25" hidden="false" customHeight="false" outlineLevel="0" collapsed="false">
      <c r="B548" s="12" t="s">
        <v>522</v>
      </c>
    </row>
    <row r="549" customFormat="false" ht="14.25" hidden="false" customHeight="false" outlineLevel="0" collapsed="false">
      <c r="B549" s="12" t="s">
        <v>523</v>
      </c>
    </row>
    <row r="550" customFormat="false" ht="14.25" hidden="false" customHeight="false" outlineLevel="0" collapsed="false">
      <c r="B550" s="12" t="s">
        <v>524</v>
      </c>
    </row>
    <row r="551" customFormat="false" ht="14.25" hidden="false" customHeight="false" outlineLevel="0" collapsed="false">
      <c r="B551" s="12" t="s">
        <v>525</v>
      </c>
    </row>
    <row r="552" customFormat="false" ht="14.25" hidden="false" customHeight="false" outlineLevel="0" collapsed="false">
      <c r="B552" s="12" t="s">
        <v>526</v>
      </c>
    </row>
    <row r="553" customFormat="false" ht="14.25" hidden="false" customHeight="false" outlineLevel="0" collapsed="false">
      <c r="B553" s="12" t="s">
        <v>527</v>
      </c>
    </row>
    <row r="554" customFormat="false" ht="14.25" hidden="false" customHeight="false" outlineLevel="0" collapsed="false">
      <c r="B554" s="12" t="s">
        <v>528</v>
      </c>
    </row>
    <row r="555" customFormat="false" ht="14.25" hidden="false" customHeight="false" outlineLevel="0" collapsed="false">
      <c r="B555" s="12" t="s">
        <v>529</v>
      </c>
    </row>
    <row r="556" customFormat="false" ht="14.25" hidden="false" customHeight="false" outlineLevel="0" collapsed="false">
      <c r="B556" s="12" t="s">
        <v>530</v>
      </c>
    </row>
    <row r="557" customFormat="false" ht="14.25" hidden="false" customHeight="false" outlineLevel="0" collapsed="false">
      <c r="B557" s="12" t="s">
        <v>48</v>
      </c>
    </row>
    <row r="558" customFormat="false" ht="14.25" hidden="false" customHeight="false" outlineLevel="0" collapsed="false">
      <c r="B558" s="12" t="s">
        <v>28</v>
      </c>
    </row>
    <row r="559" customFormat="false" ht="14.25" hidden="false" customHeight="false" outlineLevel="0" collapsed="false">
      <c r="B559" s="12" t="s">
        <v>531</v>
      </c>
    </row>
    <row r="560" customFormat="false" ht="14.25" hidden="false" customHeight="false" outlineLevel="0" collapsed="false">
      <c r="B560" s="12" t="s">
        <v>532</v>
      </c>
    </row>
    <row r="561" customFormat="false" ht="14.25" hidden="false" customHeight="false" outlineLevel="0" collapsed="false">
      <c r="B561" s="12" t="s">
        <v>533</v>
      </c>
    </row>
    <row r="562" customFormat="false" ht="14.25" hidden="false" customHeight="false" outlineLevel="0" collapsed="false">
      <c r="B562" s="12" t="s">
        <v>534</v>
      </c>
    </row>
    <row r="563" customFormat="false" ht="14.25" hidden="false" customHeight="false" outlineLevel="0" collapsed="false">
      <c r="B563" s="12" t="s">
        <v>535</v>
      </c>
    </row>
    <row r="564" customFormat="false" ht="14.25" hidden="false" customHeight="false" outlineLevel="0" collapsed="false">
      <c r="B564" s="12" t="s">
        <v>536</v>
      </c>
    </row>
    <row r="565" customFormat="false" ht="14.25" hidden="false" customHeight="false" outlineLevel="0" collapsed="false">
      <c r="B565" s="12" t="s">
        <v>537</v>
      </c>
    </row>
    <row r="566" customFormat="false" ht="14.25" hidden="false" customHeight="false" outlineLevel="0" collapsed="false">
      <c r="B566" s="12" t="s">
        <v>538</v>
      </c>
    </row>
    <row r="567" customFormat="false" ht="14.25" hidden="false" customHeight="false" outlineLevel="0" collapsed="false">
      <c r="B567" s="12" t="s">
        <v>539</v>
      </c>
    </row>
    <row r="568" customFormat="false" ht="14.25" hidden="false" customHeight="false" outlineLevel="0" collapsed="false">
      <c r="B568" s="12" t="s">
        <v>540</v>
      </c>
    </row>
    <row r="569" customFormat="false" ht="14.25" hidden="false" customHeight="false" outlineLevel="0" collapsed="false">
      <c r="B569" s="12" t="s">
        <v>541</v>
      </c>
    </row>
    <row r="570" customFormat="false" ht="14.25" hidden="false" customHeight="false" outlineLevel="0" collapsed="false">
      <c r="B570" s="12" t="s">
        <v>542</v>
      </c>
    </row>
    <row r="571" customFormat="false" ht="14.25" hidden="false" customHeight="false" outlineLevel="0" collapsed="false">
      <c r="B571" s="12" t="s">
        <v>543</v>
      </c>
    </row>
    <row r="572" customFormat="false" ht="14.25" hidden="false" customHeight="false" outlineLevel="0" collapsed="false">
      <c r="B572" s="12" t="s">
        <v>544</v>
      </c>
    </row>
    <row r="573" customFormat="false" ht="14.25" hidden="false" customHeight="false" outlineLevel="0" collapsed="false">
      <c r="B573" s="12" t="s">
        <v>545</v>
      </c>
    </row>
    <row r="574" customFormat="false" ht="14.25" hidden="false" customHeight="false" outlineLevel="0" collapsed="false">
      <c r="B574" s="12" t="s">
        <v>546</v>
      </c>
    </row>
    <row r="575" customFormat="false" ht="14.25" hidden="false" customHeight="false" outlineLevel="0" collapsed="false">
      <c r="B575" s="12" t="s">
        <v>547</v>
      </c>
    </row>
    <row r="576" customFormat="false" ht="14.25" hidden="false" customHeight="false" outlineLevel="0" collapsed="false">
      <c r="B576" s="12" t="s">
        <v>548</v>
      </c>
    </row>
    <row r="577" customFormat="false" ht="14.25" hidden="false" customHeight="false" outlineLevel="0" collapsed="false">
      <c r="B577" s="12" t="s">
        <v>549</v>
      </c>
    </row>
    <row r="578" customFormat="false" ht="14.25" hidden="false" customHeight="false" outlineLevel="0" collapsed="false">
      <c r="B578" s="12" t="s">
        <v>550</v>
      </c>
    </row>
    <row r="579" customFormat="false" ht="14.25" hidden="false" customHeight="false" outlineLevel="0" collapsed="false">
      <c r="B579" s="12" t="s">
        <v>551</v>
      </c>
    </row>
    <row r="580" customFormat="false" ht="14.25" hidden="false" customHeight="false" outlineLevel="0" collapsed="false">
      <c r="B580" s="12" t="s">
        <v>552</v>
      </c>
    </row>
    <row r="581" customFormat="false" ht="14.25" hidden="false" customHeight="false" outlineLevel="0" collapsed="false">
      <c r="B581" s="12" t="s">
        <v>553</v>
      </c>
    </row>
    <row r="582" customFormat="false" ht="14.25" hidden="false" customHeight="false" outlineLevel="0" collapsed="false">
      <c r="B582" s="12" t="s">
        <v>554</v>
      </c>
    </row>
    <row r="583" customFormat="false" ht="14.25" hidden="false" customHeight="false" outlineLevel="0" collapsed="false">
      <c r="B583" s="12" t="s">
        <v>555</v>
      </c>
    </row>
    <row r="584" customFormat="false" ht="14.25" hidden="false" customHeight="false" outlineLevel="0" collapsed="false">
      <c r="B584" s="12" t="s">
        <v>556</v>
      </c>
    </row>
    <row r="585" customFormat="false" ht="14.25" hidden="false" customHeight="false" outlineLevel="0" collapsed="false">
      <c r="B585" s="12" t="s">
        <v>557</v>
      </c>
    </row>
    <row r="586" customFormat="false" ht="14.25" hidden="false" customHeight="false" outlineLevel="0" collapsed="false">
      <c r="B586" s="12" t="s">
        <v>558</v>
      </c>
    </row>
    <row r="587" customFormat="false" ht="14.25" hidden="false" customHeight="false" outlineLevel="0" collapsed="false">
      <c r="B587" s="12" t="s">
        <v>559</v>
      </c>
    </row>
    <row r="588" customFormat="false" ht="14.25" hidden="false" customHeight="false" outlineLevel="0" collapsed="false">
      <c r="B588" s="12" t="s">
        <v>560</v>
      </c>
    </row>
    <row r="589" customFormat="false" ht="14.25" hidden="false" customHeight="false" outlineLevel="0" collapsed="false">
      <c r="B589" s="12" t="s">
        <v>561</v>
      </c>
    </row>
    <row r="590" customFormat="false" ht="14.25" hidden="false" customHeight="false" outlineLevel="0" collapsed="false">
      <c r="B590" s="12" t="s">
        <v>562</v>
      </c>
    </row>
    <row r="591" customFormat="false" ht="14.25" hidden="false" customHeight="false" outlineLevel="0" collapsed="false">
      <c r="B591" s="12" t="s">
        <v>563</v>
      </c>
    </row>
    <row r="592" customFormat="false" ht="14.25" hidden="false" customHeight="false" outlineLevel="0" collapsed="false">
      <c r="B592" s="12" t="s">
        <v>48</v>
      </c>
    </row>
    <row r="593" customFormat="false" ht="14.25" hidden="false" customHeight="false" outlineLevel="0" collapsed="false">
      <c r="B593" s="12" t="s">
        <v>28</v>
      </c>
    </row>
    <row r="594" customFormat="false" ht="14.25" hidden="false" customHeight="false" outlineLevel="0" collapsed="false">
      <c r="B594" s="12" t="s">
        <v>564</v>
      </c>
    </row>
    <row r="595" customFormat="false" ht="14.25" hidden="false" customHeight="false" outlineLevel="0" collapsed="false">
      <c r="B595" s="12" t="s">
        <v>565</v>
      </c>
    </row>
    <row r="596" customFormat="false" ht="14.25" hidden="false" customHeight="false" outlineLevel="0" collapsed="false">
      <c r="B596" s="12" t="s">
        <v>566</v>
      </c>
    </row>
    <row r="597" customFormat="false" ht="14.25" hidden="false" customHeight="false" outlineLevel="0" collapsed="false">
      <c r="B597" s="12" t="s">
        <v>567</v>
      </c>
    </row>
    <row r="598" customFormat="false" ht="14.25" hidden="false" customHeight="false" outlineLevel="0" collapsed="false">
      <c r="B598" s="12" t="s">
        <v>568</v>
      </c>
    </row>
    <row r="599" customFormat="false" ht="14.25" hidden="false" customHeight="false" outlineLevel="0" collapsed="false">
      <c r="B599" s="12" t="s">
        <v>569</v>
      </c>
    </row>
    <row r="600" customFormat="false" ht="14.25" hidden="false" customHeight="false" outlineLevel="0" collapsed="false">
      <c r="B600" s="12" t="s">
        <v>570</v>
      </c>
    </row>
    <row r="601" customFormat="false" ht="14.25" hidden="false" customHeight="false" outlineLevel="0" collapsed="false">
      <c r="B601" s="12" t="s">
        <v>571</v>
      </c>
    </row>
    <row r="602" customFormat="false" ht="14.25" hidden="false" customHeight="false" outlineLevel="0" collapsed="false">
      <c r="B602" s="12" t="s">
        <v>572</v>
      </c>
    </row>
    <row r="603" customFormat="false" ht="14.25" hidden="false" customHeight="false" outlineLevel="0" collapsed="false">
      <c r="B603" s="12" t="s">
        <v>573</v>
      </c>
    </row>
    <row r="604" customFormat="false" ht="14.25" hidden="false" customHeight="false" outlineLevel="0" collapsed="false">
      <c r="B604" s="12" t="s">
        <v>574</v>
      </c>
    </row>
    <row r="605" customFormat="false" ht="14.25" hidden="false" customHeight="false" outlineLevel="0" collapsed="false">
      <c r="B605" s="12" t="s">
        <v>575</v>
      </c>
    </row>
    <row r="606" customFormat="false" ht="14.25" hidden="false" customHeight="false" outlineLevel="0" collapsed="false">
      <c r="B606" s="12" t="s">
        <v>576</v>
      </c>
    </row>
    <row r="607" customFormat="false" ht="14.25" hidden="false" customHeight="false" outlineLevel="0" collapsed="false">
      <c r="B607" s="12" t="s">
        <v>577</v>
      </c>
    </row>
    <row r="608" customFormat="false" ht="14.25" hidden="false" customHeight="false" outlineLevel="0" collapsed="false">
      <c r="B608" s="12" t="s">
        <v>578</v>
      </c>
    </row>
    <row r="609" customFormat="false" ht="14.25" hidden="false" customHeight="false" outlineLevel="0" collapsed="false">
      <c r="B609" s="12" t="s">
        <v>579</v>
      </c>
    </row>
    <row r="610" customFormat="false" ht="14.25" hidden="false" customHeight="false" outlineLevel="0" collapsed="false">
      <c r="B610" s="12" t="s">
        <v>580</v>
      </c>
    </row>
    <row r="611" customFormat="false" ht="14.25" hidden="false" customHeight="false" outlineLevel="0" collapsed="false">
      <c r="B611" s="12" t="s">
        <v>581</v>
      </c>
    </row>
    <row r="612" customFormat="false" ht="14.25" hidden="false" customHeight="false" outlineLevel="0" collapsed="false">
      <c r="B612" s="12" t="s">
        <v>582</v>
      </c>
    </row>
    <row r="613" customFormat="false" ht="14.25" hidden="false" customHeight="false" outlineLevel="0" collapsed="false">
      <c r="B613" s="12" t="s">
        <v>583</v>
      </c>
    </row>
    <row r="614" customFormat="false" ht="14.25" hidden="false" customHeight="false" outlineLevel="0" collapsed="false">
      <c r="B614" s="12" t="s">
        <v>584</v>
      </c>
    </row>
    <row r="615" customFormat="false" ht="14.25" hidden="false" customHeight="false" outlineLevel="0" collapsed="false">
      <c r="B615" s="12" t="s">
        <v>585</v>
      </c>
    </row>
    <row r="616" customFormat="false" ht="14.25" hidden="false" customHeight="false" outlineLevel="0" collapsed="false">
      <c r="B616" s="12" t="s">
        <v>586</v>
      </c>
    </row>
    <row r="617" customFormat="false" ht="14.25" hidden="false" customHeight="false" outlineLevel="0" collapsed="false">
      <c r="B617" s="12" t="s">
        <v>48</v>
      </c>
    </row>
    <row r="618" customFormat="false" ht="14.25" hidden="false" customHeight="false" outlineLevel="0" collapsed="false">
      <c r="B618" s="12" t="s">
        <v>28</v>
      </c>
    </row>
    <row r="619" customFormat="false" ht="14.25" hidden="false" customHeight="false" outlineLevel="0" collapsed="false">
      <c r="B619" s="12" t="s">
        <v>587</v>
      </c>
    </row>
    <row r="620" customFormat="false" ht="14.25" hidden="false" customHeight="false" outlineLevel="0" collapsed="false">
      <c r="B620" s="12" t="s">
        <v>588</v>
      </c>
    </row>
    <row r="621" customFormat="false" ht="14.25" hidden="false" customHeight="false" outlineLevel="0" collapsed="false">
      <c r="B621" s="12" t="s">
        <v>589</v>
      </c>
    </row>
    <row r="622" customFormat="false" ht="14.25" hidden="false" customHeight="false" outlineLevel="0" collapsed="false">
      <c r="B622" s="12" t="s">
        <v>590</v>
      </c>
    </row>
    <row r="623" customFormat="false" ht="14.25" hidden="false" customHeight="false" outlineLevel="0" collapsed="false">
      <c r="B623" s="12" t="s">
        <v>591</v>
      </c>
    </row>
    <row r="624" customFormat="false" ht="14.25" hidden="false" customHeight="false" outlineLevel="0" collapsed="false">
      <c r="B624" s="12" t="s">
        <v>592</v>
      </c>
    </row>
    <row r="625" customFormat="false" ht="14.25" hidden="false" customHeight="false" outlineLevel="0" collapsed="false">
      <c r="B625" s="12" t="s">
        <v>593</v>
      </c>
    </row>
    <row r="626" customFormat="false" ht="14.25" hidden="false" customHeight="false" outlineLevel="0" collapsed="false">
      <c r="B626" s="12" t="s">
        <v>594</v>
      </c>
    </row>
    <row r="627" customFormat="false" ht="14.25" hidden="false" customHeight="false" outlineLevel="0" collapsed="false">
      <c r="B627" s="12" t="s">
        <v>595</v>
      </c>
    </row>
    <row r="628" customFormat="false" ht="14.25" hidden="false" customHeight="false" outlineLevel="0" collapsed="false">
      <c r="B628" s="12" t="s">
        <v>596</v>
      </c>
    </row>
    <row r="629" customFormat="false" ht="14.25" hidden="false" customHeight="false" outlineLevel="0" collapsed="false">
      <c r="B629" s="12" t="s">
        <v>597</v>
      </c>
    </row>
    <row r="630" customFormat="false" ht="14.25" hidden="false" customHeight="false" outlineLevel="0" collapsed="false">
      <c r="B630" s="12" t="s">
        <v>598</v>
      </c>
    </row>
    <row r="631" customFormat="false" ht="14.25" hidden="false" customHeight="false" outlineLevel="0" collapsed="false">
      <c r="B631" s="12" t="s">
        <v>599</v>
      </c>
    </row>
    <row r="632" customFormat="false" ht="14.25" hidden="false" customHeight="false" outlineLevel="0" collapsed="false">
      <c r="B632" s="12" t="s">
        <v>48</v>
      </c>
    </row>
    <row r="633" customFormat="false" ht="14.25" hidden="false" customHeight="false" outlineLevel="0" collapsed="false">
      <c r="B633" s="12" t="s">
        <v>28</v>
      </c>
    </row>
    <row r="634" customFormat="false" ht="14.25" hidden="false" customHeight="false" outlineLevel="0" collapsed="false">
      <c r="B634" s="12" t="s">
        <v>600</v>
      </c>
    </row>
    <row r="635" customFormat="false" ht="14.25" hidden="false" customHeight="false" outlineLevel="0" collapsed="false">
      <c r="B635" s="12" t="s">
        <v>601</v>
      </c>
    </row>
    <row r="636" customFormat="false" ht="14.25" hidden="false" customHeight="false" outlineLevel="0" collapsed="false">
      <c r="B636" s="12" t="s">
        <v>602</v>
      </c>
    </row>
    <row r="637" customFormat="false" ht="14.25" hidden="false" customHeight="false" outlineLevel="0" collapsed="false">
      <c r="B637" s="12" t="s">
        <v>603</v>
      </c>
    </row>
    <row r="638" customFormat="false" ht="14.25" hidden="false" customHeight="false" outlineLevel="0" collapsed="false">
      <c r="B638" s="12" t="s">
        <v>604</v>
      </c>
    </row>
    <row r="639" customFormat="false" ht="14.25" hidden="false" customHeight="false" outlineLevel="0" collapsed="false">
      <c r="B639" s="12" t="s">
        <v>605</v>
      </c>
    </row>
    <row r="640" customFormat="false" ht="14.25" hidden="false" customHeight="false" outlineLevel="0" collapsed="false">
      <c r="B640" s="12" t="s">
        <v>606</v>
      </c>
    </row>
    <row r="641" customFormat="false" ht="14.25" hidden="false" customHeight="false" outlineLevel="0" collapsed="false">
      <c r="B641" s="12" t="s">
        <v>48</v>
      </c>
    </row>
    <row r="642" customFormat="false" ht="14.25" hidden="false" customHeight="false" outlineLevel="0" collapsed="false">
      <c r="B642" s="12" t="s">
        <v>28</v>
      </c>
    </row>
    <row r="643" customFormat="false" ht="14.25" hidden="false" customHeight="false" outlineLevel="0" collapsed="false">
      <c r="B643" s="12" t="s">
        <v>607</v>
      </c>
    </row>
    <row r="644" customFormat="false" ht="14.25" hidden="false" customHeight="false" outlineLevel="0" collapsed="false">
      <c r="B644" s="12" t="s">
        <v>608</v>
      </c>
    </row>
    <row r="645" customFormat="false" ht="14.25" hidden="false" customHeight="false" outlineLevel="0" collapsed="false">
      <c r="B645" s="12" t="s">
        <v>609</v>
      </c>
    </row>
    <row r="646" customFormat="false" ht="14.25" hidden="false" customHeight="false" outlineLevel="0" collapsed="false">
      <c r="B646" s="12" t="s">
        <v>610</v>
      </c>
    </row>
    <row r="647" customFormat="false" ht="14.25" hidden="false" customHeight="false" outlineLevel="0" collapsed="false">
      <c r="B647" s="12" t="s">
        <v>611</v>
      </c>
    </row>
    <row r="648" customFormat="false" ht="14.25" hidden="false" customHeight="false" outlineLevel="0" collapsed="false">
      <c r="B648" s="12" t="s">
        <v>612</v>
      </c>
    </row>
    <row r="649" customFormat="false" ht="14.25" hidden="false" customHeight="false" outlineLevel="0" collapsed="false">
      <c r="B649" s="12" t="s">
        <v>613</v>
      </c>
    </row>
    <row r="650" customFormat="false" ht="14.25" hidden="false" customHeight="false" outlineLevel="0" collapsed="false">
      <c r="B650" s="12" t="s">
        <v>48</v>
      </c>
    </row>
    <row r="651" customFormat="false" ht="14.25" hidden="false" customHeight="false" outlineLevel="0" collapsed="false">
      <c r="B651" s="12" t="s">
        <v>28</v>
      </c>
    </row>
    <row r="652" customFormat="false" ht="14.25" hidden="false" customHeight="false" outlineLevel="0" collapsed="false">
      <c r="B652" s="12" t="s">
        <v>614</v>
      </c>
    </row>
    <row r="653" customFormat="false" ht="14.25" hidden="false" customHeight="false" outlineLevel="0" collapsed="false">
      <c r="B653" s="12" t="s">
        <v>615</v>
      </c>
    </row>
    <row r="654" customFormat="false" ht="14.25" hidden="false" customHeight="false" outlineLevel="0" collapsed="false">
      <c r="B654" s="12" t="s">
        <v>616</v>
      </c>
    </row>
    <row r="655" customFormat="false" ht="14.25" hidden="false" customHeight="false" outlineLevel="0" collapsed="false">
      <c r="B655" s="12" t="s">
        <v>617</v>
      </c>
    </row>
    <row r="656" customFormat="false" ht="14.25" hidden="false" customHeight="false" outlineLevel="0" collapsed="false">
      <c r="B656" s="12" t="s">
        <v>618</v>
      </c>
    </row>
    <row r="657" customFormat="false" ht="14.25" hidden="false" customHeight="false" outlineLevel="0" collapsed="false">
      <c r="B657" s="12" t="s">
        <v>619</v>
      </c>
    </row>
    <row r="658" customFormat="false" ht="14.25" hidden="false" customHeight="false" outlineLevel="0" collapsed="false">
      <c r="B658" s="12" t="s">
        <v>620</v>
      </c>
    </row>
    <row r="659" customFormat="false" ht="14.25" hidden="false" customHeight="false" outlineLevel="0" collapsed="false">
      <c r="B659" s="12" t="s">
        <v>621</v>
      </c>
    </row>
    <row r="660" customFormat="false" ht="14.25" hidden="false" customHeight="false" outlineLevel="0" collapsed="false">
      <c r="B660" s="12" t="s">
        <v>622</v>
      </c>
    </row>
    <row r="661" customFormat="false" ht="14.25" hidden="false" customHeight="false" outlineLevel="0" collapsed="false">
      <c r="B661" s="12" t="s">
        <v>623</v>
      </c>
    </row>
    <row r="662" customFormat="false" ht="14.25" hidden="false" customHeight="false" outlineLevel="0" collapsed="false">
      <c r="B662" s="12" t="s">
        <v>624</v>
      </c>
    </row>
    <row r="663" customFormat="false" ht="14.25" hidden="false" customHeight="false" outlineLevel="0" collapsed="false">
      <c r="B663" s="12" t="s">
        <v>48</v>
      </c>
    </row>
    <row r="664" customFormat="false" ht="14.25" hidden="false" customHeight="false" outlineLevel="0" collapsed="false">
      <c r="B664" s="12" t="s">
        <v>28</v>
      </c>
    </row>
    <row r="665" customFormat="false" ht="14.25" hidden="false" customHeight="false" outlineLevel="0" collapsed="false">
      <c r="B665" s="12" t="s">
        <v>625</v>
      </c>
    </row>
    <row r="666" customFormat="false" ht="14.25" hidden="false" customHeight="false" outlineLevel="0" collapsed="false">
      <c r="B666" s="12" t="s">
        <v>626</v>
      </c>
    </row>
    <row r="667" customFormat="false" ht="14.25" hidden="false" customHeight="false" outlineLevel="0" collapsed="false">
      <c r="B667" s="12" t="s">
        <v>627</v>
      </c>
    </row>
    <row r="668" customFormat="false" ht="14.25" hidden="false" customHeight="false" outlineLevel="0" collapsed="false">
      <c r="B668" s="12" t="s">
        <v>628</v>
      </c>
    </row>
    <row r="669" customFormat="false" ht="14.25" hidden="false" customHeight="false" outlineLevel="0" collapsed="false">
      <c r="B669" s="12" t="s">
        <v>629</v>
      </c>
    </row>
    <row r="670" customFormat="false" ht="14.25" hidden="false" customHeight="false" outlineLevel="0" collapsed="false">
      <c r="B670" s="12" t="s">
        <v>630</v>
      </c>
    </row>
    <row r="671" customFormat="false" ht="14.25" hidden="false" customHeight="false" outlineLevel="0" collapsed="false">
      <c r="B671" s="12" t="s">
        <v>631</v>
      </c>
    </row>
    <row r="672" customFormat="false" ht="14.25" hidden="false" customHeight="false" outlineLevel="0" collapsed="false">
      <c r="B672" s="12" t="s">
        <v>632</v>
      </c>
    </row>
    <row r="673" customFormat="false" ht="14.25" hidden="false" customHeight="false" outlineLevel="0" collapsed="false">
      <c r="B673" s="12" t="s">
        <v>633</v>
      </c>
    </row>
    <row r="674" customFormat="false" ht="14.25" hidden="false" customHeight="false" outlineLevel="0" collapsed="false">
      <c r="B674" s="12" t="s">
        <v>634</v>
      </c>
    </row>
    <row r="675" customFormat="false" ht="14.25" hidden="false" customHeight="false" outlineLevel="0" collapsed="false">
      <c r="B675" s="12" t="s">
        <v>635</v>
      </c>
    </row>
    <row r="676" customFormat="false" ht="14.25" hidden="false" customHeight="false" outlineLevel="0" collapsed="false">
      <c r="B676" s="12" t="s">
        <v>636</v>
      </c>
    </row>
    <row r="677" customFormat="false" ht="14.25" hidden="false" customHeight="false" outlineLevel="0" collapsed="false">
      <c r="B677" s="12" t="s">
        <v>637</v>
      </c>
    </row>
    <row r="678" customFormat="false" ht="14.25" hidden="false" customHeight="false" outlineLevel="0" collapsed="false">
      <c r="B678" s="12" t="s">
        <v>48</v>
      </c>
    </row>
    <row r="679" customFormat="false" ht="14.25" hidden="false" customHeight="false" outlineLevel="0" collapsed="false">
      <c r="B679" s="12" t="s">
        <v>28</v>
      </c>
    </row>
    <row r="680" customFormat="false" ht="14.25" hidden="false" customHeight="false" outlineLevel="0" collapsed="false">
      <c r="B680" s="12" t="s">
        <v>638</v>
      </c>
    </row>
    <row r="681" customFormat="false" ht="14.25" hidden="false" customHeight="false" outlineLevel="0" collapsed="false">
      <c r="B681" s="12" t="s">
        <v>639</v>
      </c>
    </row>
    <row r="682" customFormat="false" ht="14.25" hidden="false" customHeight="false" outlineLevel="0" collapsed="false">
      <c r="B682" s="12" t="s">
        <v>640</v>
      </c>
    </row>
    <row r="683" customFormat="false" ht="14.25" hidden="false" customHeight="false" outlineLevel="0" collapsed="false">
      <c r="B683" s="12" t="s">
        <v>641</v>
      </c>
    </row>
    <row r="684" customFormat="false" ht="14.25" hidden="false" customHeight="false" outlineLevel="0" collapsed="false">
      <c r="B684" s="12" t="s">
        <v>642</v>
      </c>
    </row>
    <row r="685" customFormat="false" ht="14.25" hidden="false" customHeight="false" outlineLevel="0" collapsed="false">
      <c r="B685" s="12" t="s">
        <v>643</v>
      </c>
    </row>
    <row r="686" customFormat="false" ht="14.25" hidden="false" customHeight="false" outlineLevel="0" collapsed="false">
      <c r="B686" s="12" t="s">
        <v>644</v>
      </c>
    </row>
    <row r="687" customFormat="false" ht="14.25" hidden="false" customHeight="false" outlineLevel="0" collapsed="false">
      <c r="B687" s="12" t="s">
        <v>645</v>
      </c>
    </row>
    <row r="688" customFormat="false" ht="14.25" hidden="false" customHeight="false" outlineLevel="0" collapsed="false">
      <c r="B688" s="12" t="s">
        <v>646</v>
      </c>
    </row>
    <row r="689" customFormat="false" ht="14.25" hidden="false" customHeight="false" outlineLevel="0" collapsed="false">
      <c r="B689" s="12" t="s">
        <v>647</v>
      </c>
    </row>
    <row r="690" customFormat="false" ht="14.25" hidden="false" customHeight="false" outlineLevel="0" collapsed="false">
      <c r="B690" s="12" t="s">
        <v>648</v>
      </c>
    </row>
    <row r="691" customFormat="false" ht="14.25" hidden="false" customHeight="false" outlineLevel="0" collapsed="false">
      <c r="B691" s="12" t="s">
        <v>649</v>
      </c>
    </row>
    <row r="692" customFormat="false" ht="14.25" hidden="false" customHeight="false" outlineLevel="0" collapsed="false">
      <c r="B692" s="12" t="s">
        <v>650</v>
      </c>
    </row>
    <row r="693" customFormat="false" ht="14.25" hidden="false" customHeight="false" outlineLevel="0" collapsed="false">
      <c r="B693" s="12" t="s">
        <v>651</v>
      </c>
    </row>
    <row r="694" customFormat="false" ht="14.25" hidden="false" customHeight="false" outlineLevel="0" collapsed="false">
      <c r="B694" s="12" t="s">
        <v>652</v>
      </c>
    </row>
    <row r="695" customFormat="false" ht="14.25" hidden="false" customHeight="false" outlineLevel="0" collapsed="false">
      <c r="B695" s="12" t="s">
        <v>48</v>
      </c>
    </row>
    <row r="696" customFormat="false" ht="14.25" hidden="false" customHeight="false" outlineLevel="0" collapsed="false">
      <c r="B696" s="12" t="s">
        <v>28</v>
      </c>
    </row>
    <row r="697" customFormat="false" ht="14.25" hidden="false" customHeight="false" outlineLevel="0" collapsed="false">
      <c r="B697" s="12" t="s">
        <v>653</v>
      </c>
    </row>
    <row r="698" customFormat="false" ht="14.25" hidden="false" customHeight="false" outlineLevel="0" collapsed="false">
      <c r="B698" s="12" t="s">
        <v>654</v>
      </c>
    </row>
    <row r="699" customFormat="false" ht="14.25" hidden="false" customHeight="false" outlineLevel="0" collapsed="false">
      <c r="B699" s="12" t="s">
        <v>655</v>
      </c>
    </row>
    <row r="700" customFormat="false" ht="14.25" hidden="false" customHeight="false" outlineLevel="0" collapsed="false">
      <c r="B700" s="12" t="s">
        <v>656</v>
      </c>
    </row>
    <row r="701" customFormat="false" ht="14.25" hidden="false" customHeight="false" outlineLevel="0" collapsed="false">
      <c r="B701" s="12" t="s">
        <v>657</v>
      </c>
    </row>
    <row r="702" customFormat="false" ht="14.25" hidden="false" customHeight="false" outlineLevel="0" collapsed="false">
      <c r="B702" s="12" t="s">
        <v>658</v>
      </c>
    </row>
    <row r="703" customFormat="false" ht="14.25" hidden="false" customHeight="false" outlineLevel="0" collapsed="false">
      <c r="B703" s="12" t="s">
        <v>659</v>
      </c>
    </row>
    <row r="704" customFormat="false" ht="14.25" hidden="false" customHeight="false" outlineLevel="0" collapsed="false">
      <c r="B704" s="12" t="s">
        <v>48</v>
      </c>
    </row>
    <row r="705" customFormat="false" ht="14.25" hidden="false" customHeight="false" outlineLevel="0" collapsed="false">
      <c r="B705" s="12" t="s">
        <v>28</v>
      </c>
    </row>
    <row r="706" customFormat="false" ht="14.25" hidden="false" customHeight="false" outlineLevel="0" collapsed="false">
      <c r="B706" s="12" t="s">
        <v>660</v>
      </c>
    </row>
    <row r="707" customFormat="false" ht="14.25" hidden="false" customHeight="false" outlineLevel="0" collapsed="false">
      <c r="B707" s="12" t="s">
        <v>661</v>
      </c>
    </row>
    <row r="708" customFormat="false" ht="14.25" hidden="false" customHeight="false" outlineLevel="0" collapsed="false">
      <c r="B708" s="12" t="s">
        <v>640</v>
      </c>
    </row>
    <row r="709" customFormat="false" ht="14.25" hidden="false" customHeight="false" outlineLevel="0" collapsed="false">
      <c r="B709" s="12" t="s">
        <v>662</v>
      </c>
    </row>
    <row r="710" customFormat="false" ht="14.25" hidden="false" customHeight="false" outlineLevel="0" collapsed="false">
      <c r="B710" s="12" t="s">
        <v>663</v>
      </c>
    </row>
    <row r="711" customFormat="false" ht="14.25" hidden="false" customHeight="false" outlineLevel="0" collapsed="false">
      <c r="B711" s="12" t="s">
        <v>643</v>
      </c>
    </row>
    <row r="712" customFormat="false" ht="14.25" hidden="false" customHeight="false" outlineLevel="0" collapsed="false">
      <c r="B712" s="12" t="s">
        <v>644</v>
      </c>
    </row>
    <row r="713" customFormat="false" ht="14.25" hidden="false" customHeight="false" outlineLevel="0" collapsed="false">
      <c r="B713" s="12" t="s">
        <v>645</v>
      </c>
    </row>
    <row r="714" customFormat="false" ht="14.25" hidden="false" customHeight="false" outlineLevel="0" collapsed="false">
      <c r="B714" s="12" t="s">
        <v>646</v>
      </c>
    </row>
    <row r="715" customFormat="false" ht="14.25" hidden="false" customHeight="false" outlineLevel="0" collapsed="false">
      <c r="B715" s="12" t="s">
        <v>647</v>
      </c>
    </row>
    <row r="716" customFormat="false" ht="14.25" hidden="false" customHeight="false" outlineLevel="0" collapsed="false">
      <c r="B716" s="12" t="s">
        <v>648</v>
      </c>
    </row>
    <row r="717" customFormat="false" ht="14.25" hidden="false" customHeight="false" outlineLevel="0" collapsed="false">
      <c r="B717" s="12" t="s">
        <v>649</v>
      </c>
    </row>
    <row r="718" customFormat="false" ht="14.25" hidden="false" customHeight="false" outlineLevel="0" collapsed="false">
      <c r="B718" s="12" t="s">
        <v>650</v>
      </c>
    </row>
    <row r="719" customFormat="false" ht="14.25" hidden="false" customHeight="false" outlineLevel="0" collapsed="false">
      <c r="B719" s="12" t="s">
        <v>651</v>
      </c>
    </row>
    <row r="720" customFormat="false" ht="14.25" hidden="false" customHeight="false" outlineLevel="0" collapsed="false">
      <c r="B720" s="12" t="s">
        <v>652</v>
      </c>
    </row>
    <row r="721" customFormat="false" ht="14.25" hidden="false" customHeight="false" outlineLevel="0" collapsed="false">
      <c r="B721" s="12" t="s">
        <v>48</v>
      </c>
    </row>
    <row r="722" customFormat="false" ht="14.25" hidden="false" customHeight="false" outlineLevel="0" collapsed="false">
      <c r="B722" s="12" t="s">
        <v>28</v>
      </c>
    </row>
    <row r="723" customFormat="false" ht="14.25" hidden="false" customHeight="false" outlineLevel="0" collapsed="false">
      <c r="B723" s="12" t="s">
        <v>664</v>
      </c>
    </row>
    <row r="724" customFormat="false" ht="14.25" hidden="false" customHeight="false" outlineLevel="0" collapsed="false">
      <c r="B724" s="12" t="s">
        <v>665</v>
      </c>
    </row>
    <row r="725" customFormat="false" ht="14.25" hidden="false" customHeight="false" outlineLevel="0" collapsed="false">
      <c r="B725" s="12" t="s">
        <v>655</v>
      </c>
    </row>
    <row r="726" customFormat="false" ht="14.25" hidden="false" customHeight="false" outlineLevel="0" collapsed="false">
      <c r="B726" s="12" t="s">
        <v>666</v>
      </c>
    </row>
    <row r="727" customFormat="false" ht="14.25" hidden="false" customHeight="false" outlineLevel="0" collapsed="false">
      <c r="B727" s="12" t="s">
        <v>657</v>
      </c>
    </row>
    <row r="728" customFormat="false" ht="14.25" hidden="false" customHeight="false" outlineLevel="0" collapsed="false">
      <c r="B728" s="12" t="s">
        <v>658</v>
      </c>
    </row>
    <row r="729" customFormat="false" ht="14.25" hidden="false" customHeight="false" outlineLevel="0" collapsed="false">
      <c r="B729" s="12" t="s">
        <v>659</v>
      </c>
    </row>
    <row r="730" customFormat="false" ht="14.25" hidden="false" customHeight="false" outlineLevel="0" collapsed="false">
      <c r="B730" s="12" t="s">
        <v>48</v>
      </c>
    </row>
    <row r="731" customFormat="false" ht="14.25" hidden="false" customHeight="false" outlineLevel="0" collapsed="false">
      <c r="B731" s="12" t="s">
        <v>28</v>
      </c>
    </row>
    <row r="732" customFormat="false" ht="14.25" hidden="false" customHeight="false" outlineLevel="0" collapsed="false">
      <c r="B732" s="12" t="s">
        <v>667</v>
      </c>
    </row>
    <row r="733" customFormat="false" ht="14.25" hidden="false" customHeight="false" outlineLevel="0" collapsed="false">
      <c r="B733" s="12" t="s">
        <v>668</v>
      </c>
    </row>
    <row r="734" customFormat="false" ht="14.25" hidden="false" customHeight="false" outlineLevel="0" collapsed="false">
      <c r="B734" s="12" t="s">
        <v>669</v>
      </c>
    </row>
    <row r="735" customFormat="false" ht="14.25" hidden="false" customHeight="false" outlineLevel="0" collapsed="false">
      <c r="B735" s="12" t="s">
        <v>670</v>
      </c>
    </row>
    <row r="736" customFormat="false" ht="14.25" hidden="false" customHeight="false" outlineLevel="0" collapsed="false">
      <c r="B736" s="12" t="s">
        <v>671</v>
      </c>
    </row>
    <row r="737" customFormat="false" ht="14.25" hidden="false" customHeight="false" outlineLevel="0" collapsed="false">
      <c r="B737" s="12" t="s">
        <v>672</v>
      </c>
    </row>
    <row r="738" customFormat="false" ht="14.25" hidden="false" customHeight="false" outlineLevel="0" collapsed="false">
      <c r="B738" s="12" t="s">
        <v>48</v>
      </c>
    </row>
    <row r="739" customFormat="false" ht="14.25" hidden="false" customHeight="false" outlineLevel="0" collapsed="false">
      <c r="B739" s="12" t="s">
        <v>28</v>
      </c>
    </row>
    <row r="740" customFormat="false" ht="14.25" hidden="false" customHeight="false" outlineLevel="0" collapsed="false">
      <c r="B740" s="12" t="s">
        <v>673</v>
      </c>
    </row>
    <row r="741" customFormat="false" ht="14.25" hidden="false" customHeight="false" outlineLevel="0" collapsed="false">
      <c r="B741" s="12" t="s">
        <v>674</v>
      </c>
    </row>
    <row r="742" customFormat="false" ht="14.25" hidden="false" customHeight="false" outlineLevel="0" collapsed="false">
      <c r="B742" s="12" t="s">
        <v>675</v>
      </c>
    </row>
    <row r="743" customFormat="false" ht="14.25" hidden="false" customHeight="false" outlineLevel="0" collapsed="false">
      <c r="B743" s="12" t="s">
        <v>676</v>
      </c>
    </row>
    <row r="744" customFormat="false" ht="14.25" hidden="false" customHeight="false" outlineLevel="0" collapsed="false">
      <c r="B744" s="12" t="s">
        <v>677</v>
      </c>
    </row>
    <row r="745" customFormat="false" ht="14.25" hidden="false" customHeight="false" outlineLevel="0" collapsed="false">
      <c r="B745" s="12" t="s">
        <v>678</v>
      </c>
    </row>
    <row r="746" customFormat="false" ht="14.25" hidden="false" customHeight="false" outlineLevel="0" collapsed="false">
      <c r="B746" s="12" t="s">
        <v>679</v>
      </c>
    </row>
    <row r="747" customFormat="false" ht="14.25" hidden="false" customHeight="false" outlineLevel="0" collapsed="false">
      <c r="B747" s="12" t="s">
        <v>680</v>
      </c>
    </row>
    <row r="748" customFormat="false" ht="14.25" hidden="false" customHeight="false" outlineLevel="0" collapsed="false">
      <c r="B748" s="12" t="s">
        <v>681</v>
      </c>
    </row>
    <row r="749" customFormat="false" ht="14.25" hidden="false" customHeight="false" outlineLevel="0" collapsed="false">
      <c r="B749" s="12" t="s">
        <v>48</v>
      </c>
    </row>
    <row r="750" customFormat="false" ht="14.25" hidden="false" customHeight="false" outlineLevel="0" collapsed="false">
      <c r="B750" s="12" t="s">
        <v>28</v>
      </c>
    </row>
    <row r="751" customFormat="false" ht="14.25" hidden="false" customHeight="false" outlineLevel="0" collapsed="false">
      <c r="B751" s="12" t="s">
        <v>682</v>
      </c>
    </row>
    <row r="752" customFormat="false" ht="14.25" hidden="false" customHeight="false" outlineLevel="0" collapsed="false">
      <c r="B752" s="12" t="s">
        <v>683</v>
      </c>
    </row>
    <row r="753" customFormat="false" ht="14.25" hidden="false" customHeight="false" outlineLevel="0" collapsed="false">
      <c r="B753" s="12" t="s">
        <v>684</v>
      </c>
    </row>
    <row r="754" customFormat="false" ht="14.25" hidden="false" customHeight="false" outlineLevel="0" collapsed="false">
      <c r="B754" s="12" t="s">
        <v>685</v>
      </c>
    </row>
    <row r="755" customFormat="false" ht="14.25" hidden="false" customHeight="false" outlineLevel="0" collapsed="false">
      <c r="B755" s="12" t="s">
        <v>686</v>
      </c>
    </row>
    <row r="756" customFormat="false" ht="14.25" hidden="false" customHeight="false" outlineLevel="0" collapsed="false">
      <c r="B756" s="12" t="s">
        <v>687</v>
      </c>
    </row>
    <row r="757" customFormat="false" ht="14.25" hidden="false" customHeight="false" outlineLevel="0" collapsed="false">
      <c r="B757" s="12" t="s">
        <v>688</v>
      </c>
    </row>
    <row r="758" customFormat="false" ht="14.25" hidden="false" customHeight="false" outlineLevel="0" collapsed="false">
      <c r="B758" s="12" t="s">
        <v>689</v>
      </c>
    </row>
    <row r="759" customFormat="false" ht="14.25" hidden="false" customHeight="false" outlineLevel="0" collapsed="false">
      <c r="B759" s="12" t="s">
        <v>690</v>
      </c>
    </row>
    <row r="760" customFormat="false" ht="14.25" hidden="false" customHeight="false" outlineLevel="0" collapsed="false">
      <c r="B760" s="12" t="s">
        <v>691</v>
      </c>
    </row>
    <row r="761" customFormat="false" ht="14.25" hidden="false" customHeight="false" outlineLevel="0" collapsed="false">
      <c r="B761" s="12" t="s">
        <v>692</v>
      </c>
    </row>
    <row r="762" customFormat="false" ht="14.25" hidden="false" customHeight="false" outlineLevel="0" collapsed="false">
      <c r="B762" s="12" t="s">
        <v>693</v>
      </c>
    </row>
    <row r="763" customFormat="false" ht="14.25" hidden="false" customHeight="false" outlineLevel="0" collapsed="false">
      <c r="B763" s="12" t="s">
        <v>694</v>
      </c>
    </row>
    <row r="764" customFormat="false" ht="14.25" hidden="false" customHeight="false" outlineLevel="0" collapsed="false">
      <c r="B764" s="12" t="s">
        <v>695</v>
      </c>
    </row>
    <row r="765" customFormat="false" ht="14.25" hidden="false" customHeight="false" outlineLevel="0" collapsed="false">
      <c r="B765" s="12" t="s">
        <v>48</v>
      </c>
    </row>
    <row r="766" customFormat="false" ht="14.25" hidden="false" customHeight="false" outlineLevel="0" collapsed="false">
      <c r="B766" s="12" t="s">
        <v>28</v>
      </c>
    </row>
    <row r="767" customFormat="false" ht="14.25" hidden="false" customHeight="false" outlineLevel="0" collapsed="false">
      <c r="B767" s="12" t="s">
        <v>696</v>
      </c>
    </row>
    <row r="768" customFormat="false" ht="14.25" hidden="false" customHeight="false" outlineLevel="0" collapsed="false">
      <c r="B768" s="12" t="s">
        <v>697</v>
      </c>
    </row>
    <row r="769" customFormat="false" ht="14.25" hidden="false" customHeight="false" outlineLevel="0" collapsed="false">
      <c r="B769" s="12" t="s">
        <v>698</v>
      </c>
    </row>
    <row r="770" customFormat="false" ht="14.25" hidden="false" customHeight="false" outlineLevel="0" collapsed="false">
      <c r="B770" s="12" t="s">
        <v>699</v>
      </c>
    </row>
    <row r="771" customFormat="false" ht="14.25" hidden="false" customHeight="false" outlineLevel="0" collapsed="false">
      <c r="B771" s="12" t="s">
        <v>700</v>
      </c>
    </row>
    <row r="772" customFormat="false" ht="14.25" hidden="false" customHeight="false" outlineLevel="0" collapsed="false">
      <c r="B772" s="12" t="s">
        <v>701</v>
      </c>
    </row>
    <row r="773" customFormat="false" ht="14.25" hidden="false" customHeight="false" outlineLevel="0" collapsed="false">
      <c r="B773" s="12" t="s">
        <v>702</v>
      </c>
    </row>
    <row r="774" customFormat="false" ht="14.25" hidden="false" customHeight="false" outlineLevel="0" collapsed="false">
      <c r="B774" s="12" t="s">
        <v>703</v>
      </c>
    </row>
    <row r="775" customFormat="false" ht="14.25" hidden="false" customHeight="false" outlineLevel="0" collapsed="false">
      <c r="B775" s="12" t="s">
        <v>704</v>
      </c>
    </row>
    <row r="776" customFormat="false" ht="14.25" hidden="false" customHeight="false" outlineLevel="0" collapsed="false">
      <c r="B776" s="12" t="s">
        <v>705</v>
      </c>
    </row>
    <row r="777" customFormat="false" ht="14.25" hidden="false" customHeight="false" outlineLevel="0" collapsed="false">
      <c r="B777" s="12" t="s">
        <v>706</v>
      </c>
    </row>
    <row r="778" customFormat="false" ht="14.25" hidden="false" customHeight="false" outlineLevel="0" collapsed="false">
      <c r="B778" s="12" t="s">
        <v>707</v>
      </c>
    </row>
    <row r="779" customFormat="false" ht="14.25" hidden="false" customHeight="false" outlineLevel="0" collapsed="false">
      <c r="B779" s="12" t="s">
        <v>708</v>
      </c>
    </row>
    <row r="780" customFormat="false" ht="14.25" hidden="false" customHeight="false" outlineLevel="0" collapsed="false">
      <c r="B780" s="12" t="s">
        <v>709</v>
      </c>
    </row>
    <row r="781" customFormat="false" ht="14.25" hidden="false" customHeight="false" outlineLevel="0" collapsed="false">
      <c r="B781" s="12" t="s">
        <v>710</v>
      </c>
    </row>
    <row r="782" customFormat="false" ht="14.25" hidden="false" customHeight="false" outlineLevel="0" collapsed="false">
      <c r="B782" s="12" t="s">
        <v>48</v>
      </c>
    </row>
    <row r="783" customFormat="false" ht="14.25" hidden="false" customHeight="false" outlineLevel="0" collapsed="false">
      <c r="B783" s="12" t="s">
        <v>28</v>
      </c>
    </row>
    <row r="784" customFormat="false" ht="14.25" hidden="false" customHeight="false" outlineLevel="0" collapsed="false">
      <c r="B784" s="12" t="s">
        <v>711</v>
      </c>
    </row>
    <row r="785" customFormat="false" ht="14.25" hidden="false" customHeight="false" outlineLevel="0" collapsed="false">
      <c r="B785" s="12" t="s">
        <v>712</v>
      </c>
    </row>
    <row r="786" customFormat="false" ht="14.25" hidden="false" customHeight="false" outlineLevel="0" collapsed="false">
      <c r="B786" s="12" t="s">
        <v>713</v>
      </c>
    </row>
    <row r="787" customFormat="false" ht="14.25" hidden="false" customHeight="false" outlineLevel="0" collapsed="false">
      <c r="B787" s="12" t="s">
        <v>714</v>
      </c>
    </row>
    <row r="788" customFormat="false" ht="14.25" hidden="false" customHeight="false" outlineLevel="0" collapsed="false">
      <c r="B788" s="12" t="s">
        <v>715</v>
      </c>
    </row>
    <row r="789" customFormat="false" ht="14.25" hidden="false" customHeight="false" outlineLevel="0" collapsed="false">
      <c r="B789" s="12" t="s">
        <v>716</v>
      </c>
    </row>
    <row r="790" customFormat="false" ht="14.25" hidden="false" customHeight="false" outlineLevel="0" collapsed="false">
      <c r="B790" s="12" t="s">
        <v>717</v>
      </c>
    </row>
    <row r="791" customFormat="false" ht="14.25" hidden="false" customHeight="false" outlineLevel="0" collapsed="false">
      <c r="B791" s="12" t="s">
        <v>718</v>
      </c>
    </row>
    <row r="792" customFormat="false" ht="14.25" hidden="false" customHeight="false" outlineLevel="0" collapsed="false">
      <c r="B792" s="12" t="s">
        <v>719</v>
      </c>
    </row>
    <row r="793" customFormat="false" ht="14.25" hidden="false" customHeight="false" outlineLevel="0" collapsed="false">
      <c r="B793" s="12" t="s">
        <v>720</v>
      </c>
    </row>
    <row r="794" customFormat="false" ht="14.25" hidden="false" customHeight="false" outlineLevel="0" collapsed="false">
      <c r="B794" s="12" t="s">
        <v>721</v>
      </c>
    </row>
    <row r="795" customFormat="false" ht="14.25" hidden="false" customHeight="false" outlineLevel="0" collapsed="false">
      <c r="B795" s="12" t="s">
        <v>722</v>
      </c>
    </row>
    <row r="796" customFormat="false" ht="14.25" hidden="false" customHeight="false" outlineLevel="0" collapsed="false">
      <c r="B796" s="12" t="s">
        <v>723</v>
      </c>
    </row>
    <row r="797" customFormat="false" ht="14.25" hidden="false" customHeight="false" outlineLevel="0" collapsed="false">
      <c r="B797" s="12" t="s">
        <v>724</v>
      </c>
    </row>
    <row r="798" customFormat="false" ht="14.25" hidden="false" customHeight="false" outlineLevel="0" collapsed="false">
      <c r="B798" s="12" t="s">
        <v>725</v>
      </c>
    </row>
    <row r="799" customFormat="false" ht="14.25" hidden="false" customHeight="false" outlineLevel="0" collapsed="false">
      <c r="B799" s="12" t="s">
        <v>726</v>
      </c>
    </row>
    <row r="800" customFormat="false" ht="14.25" hidden="false" customHeight="false" outlineLevel="0" collapsed="false">
      <c r="B800" s="12" t="s">
        <v>727</v>
      </c>
    </row>
    <row r="801" customFormat="false" ht="14.25" hidden="false" customHeight="false" outlineLevel="0" collapsed="false">
      <c r="B801" s="12" t="s">
        <v>728</v>
      </c>
    </row>
    <row r="802" customFormat="false" ht="14.25" hidden="false" customHeight="false" outlineLevel="0" collapsed="false">
      <c r="B802" s="12" t="s">
        <v>729</v>
      </c>
    </row>
    <row r="803" customFormat="false" ht="14.25" hidden="false" customHeight="false" outlineLevel="0" collapsed="false">
      <c r="B803" s="12" t="s">
        <v>730</v>
      </c>
    </row>
    <row r="804" customFormat="false" ht="14.25" hidden="false" customHeight="false" outlineLevel="0" collapsed="false">
      <c r="B804" s="12" t="s">
        <v>731</v>
      </c>
    </row>
    <row r="805" customFormat="false" ht="14.25" hidden="false" customHeight="false" outlineLevel="0" collapsed="false">
      <c r="B805" s="12" t="s">
        <v>732</v>
      </c>
    </row>
    <row r="806" customFormat="false" ht="14.25" hidden="false" customHeight="false" outlineLevel="0" collapsed="false">
      <c r="B806" s="12" t="s">
        <v>733</v>
      </c>
    </row>
    <row r="807" customFormat="false" ht="14.25" hidden="false" customHeight="false" outlineLevel="0" collapsed="false">
      <c r="B807" s="12" t="s">
        <v>734</v>
      </c>
    </row>
    <row r="808" customFormat="false" ht="14.25" hidden="false" customHeight="false" outlineLevel="0" collapsed="false">
      <c r="B808" s="12" t="s">
        <v>735</v>
      </c>
    </row>
    <row r="809" customFormat="false" ht="14.25" hidden="false" customHeight="false" outlineLevel="0" collapsed="false">
      <c r="B809" s="12" t="s">
        <v>736</v>
      </c>
    </row>
    <row r="810" customFormat="false" ht="14.25" hidden="false" customHeight="false" outlineLevel="0" collapsed="false">
      <c r="B810" s="12" t="s">
        <v>737</v>
      </c>
    </row>
    <row r="811" customFormat="false" ht="14.25" hidden="false" customHeight="false" outlineLevel="0" collapsed="false">
      <c r="B811" s="12" t="s">
        <v>738</v>
      </c>
    </row>
    <row r="812" customFormat="false" ht="14.25" hidden="false" customHeight="false" outlineLevel="0" collapsed="false">
      <c r="B812" s="12" t="s">
        <v>739</v>
      </c>
    </row>
    <row r="813" customFormat="false" ht="14.25" hidden="false" customHeight="false" outlineLevel="0" collapsed="false">
      <c r="B813" s="12" t="s">
        <v>740</v>
      </c>
    </row>
    <row r="814" customFormat="false" ht="14.25" hidden="false" customHeight="false" outlineLevel="0" collapsed="false">
      <c r="B814" s="12" t="s">
        <v>741</v>
      </c>
    </row>
    <row r="815" customFormat="false" ht="14.25" hidden="false" customHeight="false" outlineLevel="0" collapsed="false">
      <c r="B815" s="12" t="s">
        <v>742</v>
      </c>
    </row>
    <row r="816" customFormat="false" ht="14.25" hidden="false" customHeight="false" outlineLevel="0" collapsed="false">
      <c r="B816" s="12" t="s">
        <v>743</v>
      </c>
    </row>
    <row r="817" customFormat="false" ht="14.25" hidden="false" customHeight="false" outlineLevel="0" collapsed="false">
      <c r="B817" s="12" t="s">
        <v>48</v>
      </c>
    </row>
    <row r="818" customFormat="false" ht="14.25" hidden="false" customHeight="false" outlineLevel="0" collapsed="false">
      <c r="B818" s="12" t="s">
        <v>28</v>
      </c>
    </row>
    <row r="819" customFormat="false" ht="14.25" hidden="false" customHeight="false" outlineLevel="0" collapsed="false">
      <c r="B819" s="12" t="s">
        <v>744</v>
      </c>
    </row>
    <row r="820" customFormat="false" ht="14.25" hidden="false" customHeight="false" outlineLevel="0" collapsed="false">
      <c r="B820" s="12" t="s">
        <v>745</v>
      </c>
    </row>
    <row r="821" customFormat="false" ht="14.25" hidden="false" customHeight="false" outlineLevel="0" collapsed="false">
      <c r="B821" s="12" t="s">
        <v>746</v>
      </c>
    </row>
    <row r="822" customFormat="false" ht="14.25" hidden="false" customHeight="false" outlineLevel="0" collapsed="false">
      <c r="B822" s="12" t="s">
        <v>747</v>
      </c>
    </row>
    <row r="823" customFormat="false" ht="14.25" hidden="false" customHeight="false" outlineLevel="0" collapsed="false">
      <c r="B823" s="12" t="s">
        <v>748</v>
      </c>
    </row>
    <row r="824" customFormat="false" ht="14.25" hidden="false" customHeight="false" outlineLevel="0" collapsed="false">
      <c r="B824" s="12" t="s">
        <v>749</v>
      </c>
    </row>
    <row r="825" customFormat="false" ht="14.25" hidden="false" customHeight="false" outlineLevel="0" collapsed="false">
      <c r="B825" s="12" t="s">
        <v>750</v>
      </c>
    </row>
    <row r="826" customFormat="false" ht="14.25" hidden="false" customHeight="false" outlineLevel="0" collapsed="false">
      <c r="B826" s="12" t="s">
        <v>751</v>
      </c>
    </row>
    <row r="827" customFormat="false" ht="14.25" hidden="false" customHeight="false" outlineLevel="0" collapsed="false">
      <c r="B827" s="12" t="s">
        <v>752</v>
      </c>
    </row>
    <row r="828" customFormat="false" ht="14.25" hidden="false" customHeight="false" outlineLevel="0" collapsed="false">
      <c r="B828" s="12" t="s">
        <v>753</v>
      </c>
    </row>
    <row r="829" customFormat="false" ht="14.25" hidden="false" customHeight="false" outlineLevel="0" collapsed="false">
      <c r="B829" s="12" t="s">
        <v>754</v>
      </c>
    </row>
    <row r="830" customFormat="false" ht="14.25" hidden="false" customHeight="false" outlineLevel="0" collapsed="false">
      <c r="B830" s="12" t="s">
        <v>755</v>
      </c>
    </row>
    <row r="831" customFormat="false" ht="14.25" hidden="false" customHeight="false" outlineLevel="0" collapsed="false">
      <c r="B831" s="12" t="s">
        <v>756</v>
      </c>
    </row>
    <row r="832" customFormat="false" ht="14.25" hidden="false" customHeight="false" outlineLevel="0" collapsed="false">
      <c r="B832" s="12" t="s">
        <v>757</v>
      </c>
    </row>
    <row r="833" customFormat="false" ht="14.25" hidden="false" customHeight="false" outlineLevel="0" collapsed="false">
      <c r="B833" s="12" t="s">
        <v>758</v>
      </c>
    </row>
    <row r="834" customFormat="false" ht="14.25" hidden="false" customHeight="false" outlineLevel="0" collapsed="false">
      <c r="B834" s="12" t="s">
        <v>759</v>
      </c>
    </row>
    <row r="835" customFormat="false" ht="14.25" hidden="false" customHeight="false" outlineLevel="0" collapsed="false">
      <c r="B835" s="12" t="s">
        <v>48</v>
      </c>
    </row>
    <row r="836" customFormat="false" ht="14.25" hidden="false" customHeight="false" outlineLevel="0" collapsed="false">
      <c r="B836" s="12" t="s">
        <v>28</v>
      </c>
    </row>
    <row r="837" customFormat="false" ht="14.25" hidden="false" customHeight="false" outlineLevel="0" collapsed="false">
      <c r="B837" s="12" t="s">
        <v>760</v>
      </c>
    </row>
    <row r="838" customFormat="false" ht="14.25" hidden="false" customHeight="false" outlineLevel="0" collapsed="false">
      <c r="B838" s="12" t="s">
        <v>761</v>
      </c>
    </row>
    <row r="839" customFormat="false" ht="14.25" hidden="false" customHeight="false" outlineLevel="0" collapsed="false">
      <c r="B839" s="12" t="s">
        <v>762</v>
      </c>
    </row>
    <row r="840" customFormat="false" ht="14.25" hidden="false" customHeight="false" outlineLevel="0" collapsed="false">
      <c r="B840" s="12" t="s">
        <v>763</v>
      </c>
    </row>
    <row r="841" customFormat="false" ht="14.25" hidden="false" customHeight="false" outlineLevel="0" collapsed="false">
      <c r="B841" s="12" t="s">
        <v>764</v>
      </c>
    </row>
    <row r="842" customFormat="false" ht="14.25" hidden="false" customHeight="false" outlineLevel="0" collapsed="false">
      <c r="B842" s="12" t="s">
        <v>765</v>
      </c>
    </row>
    <row r="843" customFormat="false" ht="14.25" hidden="false" customHeight="false" outlineLevel="0" collapsed="false">
      <c r="B843" s="12" t="s">
        <v>766</v>
      </c>
    </row>
    <row r="844" customFormat="false" ht="14.25" hidden="false" customHeight="false" outlineLevel="0" collapsed="false">
      <c r="B844" s="12" t="s">
        <v>767</v>
      </c>
    </row>
    <row r="845" customFormat="false" ht="14.25" hidden="false" customHeight="false" outlineLevel="0" collapsed="false">
      <c r="B845" s="12" t="s">
        <v>768</v>
      </c>
    </row>
    <row r="846" customFormat="false" ht="14.25" hidden="false" customHeight="false" outlineLevel="0" collapsed="false">
      <c r="B846" s="12" t="s">
        <v>769</v>
      </c>
    </row>
    <row r="847" customFormat="false" ht="14.25" hidden="false" customHeight="false" outlineLevel="0" collapsed="false">
      <c r="B847" s="12" t="s">
        <v>48</v>
      </c>
    </row>
    <row r="848" customFormat="false" ht="14.25" hidden="false" customHeight="false" outlineLevel="0" collapsed="false">
      <c r="B848" s="12" t="s">
        <v>28</v>
      </c>
    </row>
    <row r="849" customFormat="false" ht="14.25" hidden="false" customHeight="false" outlineLevel="0" collapsed="false">
      <c r="B849" s="12" t="s">
        <v>770</v>
      </c>
    </row>
    <row r="850" customFormat="false" ht="14.25" hidden="false" customHeight="false" outlineLevel="0" collapsed="false">
      <c r="B850" s="12" t="s">
        <v>771</v>
      </c>
    </row>
    <row r="851" customFormat="false" ht="14.25" hidden="false" customHeight="false" outlineLevel="0" collapsed="false">
      <c r="B851" s="12" t="s">
        <v>772</v>
      </c>
    </row>
    <row r="852" customFormat="false" ht="14.25" hidden="false" customHeight="false" outlineLevel="0" collapsed="false">
      <c r="B852" s="12" t="s">
        <v>773</v>
      </c>
    </row>
    <row r="853" customFormat="false" ht="14.25" hidden="false" customHeight="false" outlineLevel="0" collapsed="false">
      <c r="B853" s="12" t="s">
        <v>774</v>
      </c>
    </row>
    <row r="854" customFormat="false" ht="14.25" hidden="false" customHeight="false" outlineLevel="0" collapsed="false">
      <c r="B854" s="12" t="s">
        <v>775</v>
      </c>
    </row>
    <row r="855" customFormat="false" ht="14.25" hidden="false" customHeight="false" outlineLevel="0" collapsed="false">
      <c r="B855" s="12" t="s">
        <v>776</v>
      </c>
    </row>
    <row r="856" customFormat="false" ht="14.25" hidden="false" customHeight="false" outlineLevel="0" collapsed="false">
      <c r="B856" s="12" t="s">
        <v>777</v>
      </c>
    </row>
    <row r="857" customFormat="false" ht="14.25" hidden="false" customHeight="false" outlineLevel="0" collapsed="false">
      <c r="B857" s="12" t="s">
        <v>778</v>
      </c>
    </row>
    <row r="858" customFormat="false" ht="14.25" hidden="false" customHeight="false" outlineLevel="0" collapsed="false">
      <c r="B858" s="12" t="s">
        <v>779</v>
      </c>
    </row>
    <row r="859" customFormat="false" ht="14.25" hidden="false" customHeight="false" outlineLevel="0" collapsed="false">
      <c r="B859" s="12" t="s">
        <v>780</v>
      </c>
    </row>
    <row r="860" customFormat="false" ht="14.25" hidden="false" customHeight="false" outlineLevel="0" collapsed="false">
      <c r="B860" s="12" t="s">
        <v>781</v>
      </c>
    </row>
    <row r="861" customFormat="false" ht="14.25" hidden="false" customHeight="false" outlineLevel="0" collapsed="false">
      <c r="B861" s="12" t="s">
        <v>782</v>
      </c>
    </row>
    <row r="862" customFormat="false" ht="14.25" hidden="false" customHeight="false" outlineLevel="0" collapsed="false">
      <c r="B862" s="12" t="s">
        <v>783</v>
      </c>
    </row>
    <row r="863" customFormat="false" ht="14.25" hidden="false" customHeight="false" outlineLevel="0" collapsed="false">
      <c r="B863" s="12" t="s">
        <v>784</v>
      </c>
    </row>
    <row r="864" customFormat="false" ht="14.25" hidden="false" customHeight="false" outlineLevel="0" collapsed="false">
      <c r="B864" s="12" t="s">
        <v>785</v>
      </c>
    </row>
    <row r="865" customFormat="false" ht="14.25" hidden="false" customHeight="false" outlineLevel="0" collapsed="false">
      <c r="B865" s="12" t="s">
        <v>786</v>
      </c>
    </row>
    <row r="866" customFormat="false" ht="14.25" hidden="false" customHeight="false" outlineLevel="0" collapsed="false">
      <c r="B866" s="12" t="s">
        <v>787</v>
      </c>
    </row>
    <row r="867" customFormat="false" ht="14.25" hidden="false" customHeight="false" outlineLevel="0" collapsed="false">
      <c r="B867" s="12" t="s">
        <v>788</v>
      </c>
    </row>
    <row r="868" customFormat="false" ht="14.25" hidden="false" customHeight="false" outlineLevel="0" collapsed="false">
      <c r="B868" s="12" t="s">
        <v>789</v>
      </c>
    </row>
    <row r="869" customFormat="false" ht="14.25" hidden="false" customHeight="false" outlineLevel="0" collapsed="false">
      <c r="B869" s="12" t="s">
        <v>790</v>
      </c>
    </row>
    <row r="870" customFormat="false" ht="14.25" hidden="false" customHeight="false" outlineLevel="0" collapsed="false">
      <c r="B870" s="12" t="s">
        <v>791</v>
      </c>
    </row>
    <row r="871" customFormat="false" ht="14.25" hidden="false" customHeight="false" outlineLevel="0" collapsed="false">
      <c r="B871" s="12" t="s">
        <v>792</v>
      </c>
    </row>
    <row r="872" customFormat="false" ht="14.25" hidden="false" customHeight="false" outlineLevel="0" collapsed="false">
      <c r="B872" s="12" t="s">
        <v>793</v>
      </c>
    </row>
    <row r="873" customFormat="false" ht="14.25" hidden="false" customHeight="false" outlineLevel="0" collapsed="false">
      <c r="B873" s="12" t="s">
        <v>794</v>
      </c>
    </row>
    <row r="874" customFormat="false" ht="14.25" hidden="false" customHeight="false" outlineLevel="0" collapsed="false">
      <c r="B874" s="12" t="s">
        <v>795</v>
      </c>
    </row>
    <row r="875" customFormat="false" ht="14.25" hidden="false" customHeight="false" outlineLevel="0" collapsed="false">
      <c r="B875" s="12" t="s">
        <v>796</v>
      </c>
    </row>
    <row r="876" customFormat="false" ht="14.25" hidden="false" customHeight="false" outlineLevel="0" collapsed="false">
      <c r="B876" s="12" t="s">
        <v>797</v>
      </c>
    </row>
    <row r="877" customFormat="false" ht="14.25" hidden="false" customHeight="false" outlineLevel="0" collapsed="false">
      <c r="B877" s="12" t="s">
        <v>798</v>
      </c>
    </row>
    <row r="878" customFormat="false" ht="14.25" hidden="false" customHeight="false" outlineLevel="0" collapsed="false">
      <c r="B878" s="12" t="s">
        <v>799</v>
      </c>
    </row>
    <row r="879" customFormat="false" ht="14.25" hidden="false" customHeight="false" outlineLevel="0" collapsed="false">
      <c r="B879" s="12" t="s">
        <v>800</v>
      </c>
    </row>
    <row r="880" customFormat="false" ht="14.25" hidden="false" customHeight="false" outlineLevel="0" collapsed="false">
      <c r="B880" s="12" t="s">
        <v>801</v>
      </c>
    </row>
    <row r="881" customFormat="false" ht="14.25" hidden="false" customHeight="false" outlineLevel="0" collapsed="false">
      <c r="B881" s="12" t="s">
        <v>802</v>
      </c>
    </row>
    <row r="882" customFormat="false" ht="14.25" hidden="false" customHeight="false" outlineLevel="0" collapsed="false">
      <c r="B882" s="12" t="s">
        <v>803</v>
      </c>
    </row>
    <row r="883" customFormat="false" ht="14.25" hidden="false" customHeight="false" outlineLevel="0" collapsed="false">
      <c r="B883" s="12" t="s">
        <v>804</v>
      </c>
    </row>
    <row r="884" customFormat="false" ht="14.25" hidden="false" customHeight="false" outlineLevel="0" collapsed="false">
      <c r="B884" s="12" t="s">
        <v>805</v>
      </c>
    </row>
    <row r="885" customFormat="false" ht="14.25" hidden="false" customHeight="false" outlineLevel="0" collapsed="false">
      <c r="B885" s="12" t="s">
        <v>806</v>
      </c>
    </row>
    <row r="886" customFormat="false" ht="14.25" hidden="false" customHeight="false" outlineLevel="0" collapsed="false">
      <c r="B886" s="12" t="s">
        <v>807</v>
      </c>
    </row>
    <row r="887" customFormat="false" ht="14.25" hidden="false" customHeight="false" outlineLevel="0" collapsed="false">
      <c r="B887" s="12" t="s">
        <v>808</v>
      </c>
    </row>
    <row r="888" customFormat="false" ht="14.25" hidden="false" customHeight="false" outlineLevel="0" collapsed="false">
      <c r="B888" s="12" t="s">
        <v>809</v>
      </c>
    </row>
    <row r="889" customFormat="false" ht="14.25" hidden="false" customHeight="false" outlineLevel="0" collapsed="false">
      <c r="B889" s="12" t="s">
        <v>810</v>
      </c>
    </row>
    <row r="890" customFormat="false" ht="14.25" hidden="false" customHeight="false" outlineLevel="0" collapsed="false">
      <c r="B890" s="12" t="s">
        <v>811</v>
      </c>
    </row>
    <row r="891" customFormat="false" ht="14.25" hidden="false" customHeight="false" outlineLevel="0" collapsed="false">
      <c r="B891" s="12" t="s">
        <v>812</v>
      </c>
    </row>
    <row r="892" customFormat="false" ht="14.25" hidden="false" customHeight="false" outlineLevel="0" collapsed="false">
      <c r="B892" s="12" t="s">
        <v>813</v>
      </c>
    </row>
    <row r="893" customFormat="false" ht="14.25" hidden="false" customHeight="false" outlineLevel="0" collapsed="false">
      <c r="B893" s="12" t="s">
        <v>814</v>
      </c>
    </row>
    <row r="894" customFormat="false" ht="14.25" hidden="false" customHeight="false" outlineLevel="0" collapsed="false">
      <c r="B894" s="12" t="s">
        <v>815</v>
      </c>
    </row>
    <row r="895" customFormat="false" ht="14.25" hidden="false" customHeight="false" outlineLevel="0" collapsed="false">
      <c r="B895" s="12" t="s">
        <v>816</v>
      </c>
    </row>
    <row r="896" customFormat="false" ht="14.25" hidden="false" customHeight="false" outlineLevel="0" collapsed="false">
      <c r="B896" s="12" t="s">
        <v>817</v>
      </c>
    </row>
    <row r="897" customFormat="false" ht="14.25" hidden="false" customHeight="false" outlineLevel="0" collapsed="false">
      <c r="B897" s="12" t="s">
        <v>818</v>
      </c>
    </row>
    <row r="898" customFormat="false" ht="14.25" hidden="false" customHeight="false" outlineLevel="0" collapsed="false">
      <c r="B898" s="12" t="s">
        <v>819</v>
      </c>
    </row>
    <row r="899" customFormat="false" ht="14.25" hidden="false" customHeight="false" outlineLevel="0" collapsed="false">
      <c r="B899" s="12" t="s">
        <v>820</v>
      </c>
    </row>
    <row r="900" customFormat="false" ht="14.25" hidden="false" customHeight="false" outlineLevel="0" collapsed="false">
      <c r="B900" s="12" t="s">
        <v>821</v>
      </c>
    </row>
    <row r="901" customFormat="false" ht="14.25" hidden="false" customHeight="false" outlineLevel="0" collapsed="false">
      <c r="B901" s="12" t="s">
        <v>822</v>
      </c>
    </row>
    <row r="902" customFormat="false" ht="14.25" hidden="false" customHeight="false" outlineLevel="0" collapsed="false">
      <c r="B902" s="12" t="s">
        <v>823</v>
      </c>
    </row>
    <row r="903" customFormat="false" ht="14.25" hidden="false" customHeight="false" outlineLevel="0" collapsed="false">
      <c r="B903" s="12" t="s">
        <v>824</v>
      </c>
    </row>
    <row r="904" customFormat="false" ht="14.25" hidden="false" customHeight="false" outlineLevel="0" collapsed="false">
      <c r="B904" s="12" t="s">
        <v>825</v>
      </c>
    </row>
    <row r="905" customFormat="false" ht="14.25" hidden="false" customHeight="false" outlineLevel="0" collapsed="false">
      <c r="B905" s="12" t="s">
        <v>48</v>
      </c>
    </row>
    <row r="906" customFormat="false" ht="14.25" hidden="false" customHeight="false" outlineLevel="0" collapsed="false">
      <c r="B906" s="12" t="s">
        <v>28</v>
      </c>
    </row>
    <row r="907" customFormat="false" ht="14.25" hidden="false" customHeight="false" outlineLevel="0" collapsed="false">
      <c r="B907" s="12" t="s">
        <v>826</v>
      </c>
    </row>
    <row r="908" customFormat="false" ht="14.25" hidden="false" customHeight="false" outlineLevel="0" collapsed="false">
      <c r="B908" s="12" t="s">
        <v>827</v>
      </c>
    </row>
    <row r="909" customFormat="false" ht="14.25" hidden="false" customHeight="false" outlineLevel="0" collapsed="false">
      <c r="B909" s="12" t="s">
        <v>828</v>
      </c>
    </row>
    <row r="910" customFormat="false" ht="14.25" hidden="false" customHeight="false" outlineLevel="0" collapsed="false">
      <c r="B910" s="12" t="s">
        <v>829</v>
      </c>
    </row>
    <row r="911" customFormat="false" ht="14.25" hidden="false" customHeight="false" outlineLevel="0" collapsed="false">
      <c r="B911" s="12" t="s">
        <v>830</v>
      </c>
    </row>
    <row r="912" customFormat="false" ht="14.25" hidden="false" customHeight="false" outlineLevel="0" collapsed="false">
      <c r="B912" s="12" t="s">
        <v>831</v>
      </c>
    </row>
    <row r="913" customFormat="false" ht="14.25" hidden="false" customHeight="false" outlineLevel="0" collapsed="false">
      <c r="B913" s="12" t="s">
        <v>832</v>
      </c>
    </row>
    <row r="914" customFormat="false" ht="14.25" hidden="false" customHeight="false" outlineLevel="0" collapsed="false">
      <c r="B914" s="12" t="s">
        <v>833</v>
      </c>
    </row>
    <row r="915" customFormat="false" ht="14.25" hidden="false" customHeight="false" outlineLevel="0" collapsed="false">
      <c r="B915" s="12" t="s">
        <v>834</v>
      </c>
    </row>
    <row r="916" customFormat="false" ht="14.25" hidden="false" customHeight="false" outlineLevel="0" collapsed="false">
      <c r="B916" s="12" t="s">
        <v>835</v>
      </c>
    </row>
    <row r="917" customFormat="false" ht="14.25" hidden="false" customHeight="false" outlineLevel="0" collapsed="false">
      <c r="B917" s="12" t="s">
        <v>836</v>
      </c>
    </row>
    <row r="918" customFormat="false" ht="14.25" hidden="false" customHeight="false" outlineLevel="0" collapsed="false">
      <c r="B918" s="12" t="s">
        <v>48</v>
      </c>
    </row>
    <row r="919" customFormat="false" ht="14.25" hidden="false" customHeight="false" outlineLevel="0" collapsed="false">
      <c r="B919" s="12" t="s">
        <v>28</v>
      </c>
    </row>
    <row r="920" customFormat="false" ht="14.25" hidden="false" customHeight="false" outlineLevel="0" collapsed="false">
      <c r="B920" s="12" t="s">
        <v>837</v>
      </c>
    </row>
    <row r="921" customFormat="false" ht="14.25" hidden="false" customHeight="false" outlineLevel="0" collapsed="false">
      <c r="B921" s="12" t="s">
        <v>838</v>
      </c>
    </row>
    <row r="922" customFormat="false" ht="14.25" hidden="false" customHeight="false" outlineLevel="0" collapsed="false">
      <c r="B922" s="12" t="s">
        <v>839</v>
      </c>
    </row>
    <row r="923" customFormat="false" ht="14.25" hidden="false" customHeight="false" outlineLevel="0" collapsed="false">
      <c r="B923" s="12" t="s">
        <v>840</v>
      </c>
    </row>
    <row r="924" customFormat="false" ht="14.25" hidden="false" customHeight="false" outlineLevel="0" collapsed="false">
      <c r="B924" s="12" t="s">
        <v>841</v>
      </c>
    </row>
    <row r="925" customFormat="false" ht="14.25" hidden="false" customHeight="false" outlineLevel="0" collapsed="false">
      <c r="B925" s="12" t="s">
        <v>842</v>
      </c>
    </row>
    <row r="926" customFormat="false" ht="14.25" hidden="false" customHeight="false" outlineLevel="0" collapsed="false">
      <c r="B926" s="12" t="s">
        <v>843</v>
      </c>
    </row>
    <row r="927" customFormat="false" ht="14.25" hidden="false" customHeight="false" outlineLevel="0" collapsed="false">
      <c r="B927" s="12" t="s">
        <v>844</v>
      </c>
    </row>
    <row r="928" customFormat="false" ht="14.25" hidden="false" customHeight="false" outlineLevel="0" collapsed="false">
      <c r="B928" s="12" t="s">
        <v>845</v>
      </c>
    </row>
    <row r="929" customFormat="false" ht="14.25" hidden="false" customHeight="false" outlineLevel="0" collapsed="false">
      <c r="B929" s="12" t="s">
        <v>846</v>
      </c>
    </row>
    <row r="930" customFormat="false" ht="14.25" hidden="false" customHeight="false" outlineLevel="0" collapsed="false">
      <c r="B930" s="12" t="s">
        <v>847</v>
      </c>
    </row>
    <row r="931" customFormat="false" ht="14.25" hidden="false" customHeight="false" outlineLevel="0" collapsed="false">
      <c r="B931" s="12" t="s">
        <v>848</v>
      </c>
    </row>
    <row r="932" customFormat="false" ht="14.25" hidden="false" customHeight="false" outlineLevel="0" collapsed="false">
      <c r="B932" s="12" t="s">
        <v>849</v>
      </c>
    </row>
    <row r="933" customFormat="false" ht="14.25" hidden="false" customHeight="false" outlineLevel="0" collapsed="false">
      <c r="B933" s="12" t="s">
        <v>850</v>
      </c>
    </row>
    <row r="934" customFormat="false" ht="14.25" hidden="false" customHeight="false" outlineLevel="0" collapsed="false">
      <c r="B934" s="12" t="s">
        <v>851</v>
      </c>
    </row>
    <row r="935" customFormat="false" ht="14.25" hidden="false" customHeight="false" outlineLevel="0" collapsed="false">
      <c r="B935" s="12" t="s">
        <v>852</v>
      </c>
    </row>
    <row r="936" customFormat="false" ht="14.25" hidden="false" customHeight="false" outlineLevel="0" collapsed="false">
      <c r="B936" s="12" t="s">
        <v>853</v>
      </c>
    </row>
    <row r="937" customFormat="false" ht="14.25" hidden="false" customHeight="false" outlineLevel="0" collapsed="false">
      <c r="B937" s="12" t="s">
        <v>854</v>
      </c>
    </row>
    <row r="938" customFormat="false" ht="14.25" hidden="false" customHeight="false" outlineLevel="0" collapsed="false">
      <c r="B938" s="12" t="s">
        <v>48</v>
      </c>
    </row>
    <row r="939" customFormat="false" ht="14.25" hidden="false" customHeight="false" outlineLevel="0" collapsed="false">
      <c r="B939" s="12" t="s">
        <v>28</v>
      </c>
    </row>
    <row r="940" customFormat="false" ht="14.25" hidden="false" customHeight="false" outlineLevel="0" collapsed="false">
      <c r="B940" s="12" t="s">
        <v>855</v>
      </c>
    </row>
    <row r="941" customFormat="false" ht="14.25" hidden="false" customHeight="false" outlineLevel="0" collapsed="false">
      <c r="B941" s="12" t="s">
        <v>856</v>
      </c>
    </row>
    <row r="942" customFormat="false" ht="14.25" hidden="false" customHeight="false" outlineLevel="0" collapsed="false">
      <c r="B942" s="12" t="s">
        <v>857</v>
      </c>
    </row>
    <row r="943" customFormat="false" ht="14.25" hidden="false" customHeight="false" outlineLevel="0" collapsed="false">
      <c r="B943" s="12" t="s">
        <v>858</v>
      </c>
    </row>
    <row r="944" customFormat="false" ht="14.25" hidden="false" customHeight="false" outlineLevel="0" collapsed="false">
      <c r="B944" s="12" t="s">
        <v>859</v>
      </c>
    </row>
    <row r="945" customFormat="false" ht="14.25" hidden="false" customHeight="false" outlineLevel="0" collapsed="false">
      <c r="B945" s="12" t="s">
        <v>860</v>
      </c>
    </row>
    <row r="946" customFormat="false" ht="14.25" hidden="false" customHeight="false" outlineLevel="0" collapsed="false">
      <c r="B946" s="12" t="s">
        <v>861</v>
      </c>
    </row>
    <row r="947" customFormat="false" ht="14.25" hidden="false" customHeight="false" outlineLevel="0" collapsed="false">
      <c r="B947" s="12" t="s">
        <v>862</v>
      </c>
    </row>
    <row r="948" customFormat="false" ht="14.25" hidden="false" customHeight="false" outlineLevel="0" collapsed="false">
      <c r="B948" s="12" t="s">
        <v>863</v>
      </c>
    </row>
    <row r="949" customFormat="false" ht="14.25" hidden="false" customHeight="false" outlineLevel="0" collapsed="false">
      <c r="B949" s="12" t="s">
        <v>864</v>
      </c>
    </row>
    <row r="950" customFormat="false" ht="14.25" hidden="false" customHeight="false" outlineLevel="0" collapsed="false">
      <c r="B950" s="12" t="s">
        <v>865</v>
      </c>
    </row>
    <row r="951" customFormat="false" ht="14.25" hidden="false" customHeight="false" outlineLevel="0" collapsed="false">
      <c r="B951" s="12" t="s">
        <v>866</v>
      </c>
    </row>
    <row r="952" customFormat="false" ht="14.25" hidden="false" customHeight="false" outlineLevel="0" collapsed="false">
      <c r="B952" s="12" t="s">
        <v>867</v>
      </c>
    </row>
    <row r="953" customFormat="false" ht="14.25" hidden="false" customHeight="false" outlineLevel="0" collapsed="false">
      <c r="B953" s="12" t="s">
        <v>868</v>
      </c>
    </row>
    <row r="954" customFormat="false" ht="14.25" hidden="false" customHeight="false" outlineLevel="0" collapsed="false">
      <c r="B954" s="12" t="s">
        <v>869</v>
      </c>
    </row>
    <row r="955" customFormat="false" ht="14.25" hidden="false" customHeight="false" outlineLevel="0" collapsed="false">
      <c r="B955" s="12" t="s">
        <v>870</v>
      </c>
    </row>
    <row r="956" customFormat="false" ht="14.25" hidden="false" customHeight="false" outlineLevel="0" collapsed="false">
      <c r="B956" s="12" t="s">
        <v>871</v>
      </c>
    </row>
    <row r="957" customFormat="false" ht="14.25" hidden="false" customHeight="false" outlineLevel="0" collapsed="false">
      <c r="B957" s="12" t="s">
        <v>872</v>
      </c>
    </row>
    <row r="958" customFormat="false" ht="14.25" hidden="false" customHeight="false" outlineLevel="0" collapsed="false">
      <c r="B958" s="12" t="s">
        <v>873</v>
      </c>
    </row>
    <row r="959" customFormat="false" ht="14.25" hidden="false" customHeight="false" outlineLevel="0" collapsed="false">
      <c r="B959" s="12" t="s">
        <v>874</v>
      </c>
    </row>
    <row r="960" customFormat="false" ht="14.25" hidden="false" customHeight="false" outlineLevel="0" collapsed="false">
      <c r="B960" s="12" t="s">
        <v>875</v>
      </c>
    </row>
    <row r="961" customFormat="false" ht="14.25" hidden="false" customHeight="false" outlineLevel="0" collapsed="false">
      <c r="B961" s="12" t="s">
        <v>876</v>
      </c>
    </row>
    <row r="962" customFormat="false" ht="14.25" hidden="false" customHeight="false" outlineLevel="0" collapsed="false">
      <c r="B962" s="12" t="s">
        <v>877</v>
      </c>
    </row>
    <row r="963" customFormat="false" ht="14.25" hidden="false" customHeight="false" outlineLevel="0" collapsed="false">
      <c r="B963" s="12" t="s">
        <v>878</v>
      </c>
    </row>
    <row r="964" customFormat="false" ht="14.25" hidden="false" customHeight="false" outlineLevel="0" collapsed="false">
      <c r="B964" s="12" t="s">
        <v>879</v>
      </c>
    </row>
    <row r="965" customFormat="false" ht="14.25" hidden="false" customHeight="false" outlineLevel="0" collapsed="false">
      <c r="B965" s="12" t="s">
        <v>880</v>
      </c>
    </row>
    <row r="966" customFormat="false" ht="14.25" hidden="false" customHeight="false" outlineLevel="0" collapsed="false">
      <c r="B966" s="12" t="s">
        <v>881</v>
      </c>
    </row>
    <row r="967" customFormat="false" ht="14.25" hidden="false" customHeight="false" outlineLevel="0" collapsed="false">
      <c r="B967" s="12" t="s">
        <v>882</v>
      </c>
    </row>
    <row r="968" customFormat="false" ht="14.25" hidden="false" customHeight="false" outlineLevel="0" collapsed="false">
      <c r="B968" s="12" t="s">
        <v>883</v>
      </c>
    </row>
    <row r="969" customFormat="false" ht="14.25" hidden="false" customHeight="false" outlineLevel="0" collapsed="false">
      <c r="B969" s="12" t="s">
        <v>884</v>
      </c>
    </row>
    <row r="970" customFormat="false" ht="14.25" hidden="false" customHeight="false" outlineLevel="0" collapsed="false">
      <c r="B970" s="12" t="s">
        <v>885</v>
      </c>
    </row>
    <row r="971" customFormat="false" ht="14.25" hidden="false" customHeight="false" outlineLevel="0" collapsed="false">
      <c r="B971" s="12" t="s">
        <v>48</v>
      </c>
    </row>
    <row r="972" customFormat="false" ht="14.25" hidden="false" customHeight="false" outlineLevel="0" collapsed="false">
      <c r="B972" s="12" t="s">
        <v>28</v>
      </c>
    </row>
    <row r="973" customFormat="false" ht="14.25" hidden="false" customHeight="false" outlineLevel="0" collapsed="false">
      <c r="B973" s="12" t="s">
        <v>886</v>
      </c>
    </row>
    <row r="974" customFormat="false" ht="14.25" hidden="false" customHeight="false" outlineLevel="0" collapsed="false">
      <c r="B974" s="12" t="s">
        <v>887</v>
      </c>
    </row>
    <row r="975" customFormat="false" ht="14.25" hidden="false" customHeight="false" outlineLevel="0" collapsed="false">
      <c r="B975" s="12" t="s">
        <v>888</v>
      </c>
    </row>
    <row r="976" customFormat="false" ht="14.25" hidden="false" customHeight="false" outlineLevel="0" collapsed="false">
      <c r="B976" s="12" t="s">
        <v>889</v>
      </c>
    </row>
    <row r="977" customFormat="false" ht="14.25" hidden="false" customHeight="false" outlineLevel="0" collapsed="false">
      <c r="B977" s="12" t="s">
        <v>890</v>
      </c>
    </row>
    <row r="978" customFormat="false" ht="14.25" hidden="false" customHeight="false" outlineLevel="0" collapsed="false">
      <c r="B978" s="12" t="s">
        <v>891</v>
      </c>
    </row>
    <row r="979" customFormat="false" ht="14.25" hidden="false" customHeight="false" outlineLevel="0" collapsed="false">
      <c r="B979" s="12" t="s">
        <v>892</v>
      </c>
    </row>
    <row r="980" customFormat="false" ht="14.25" hidden="false" customHeight="false" outlineLevel="0" collapsed="false">
      <c r="B980" s="12" t="s">
        <v>893</v>
      </c>
    </row>
    <row r="981" customFormat="false" ht="14.25" hidden="false" customHeight="false" outlineLevel="0" collapsed="false">
      <c r="B981" s="12" t="s">
        <v>894</v>
      </c>
    </row>
    <row r="982" customFormat="false" ht="14.25" hidden="false" customHeight="false" outlineLevel="0" collapsed="false">
      <c r="B982" s="12" t="s">
        <v>895</v>
      </c>
    </row>
    <row r="983" customFormat="false" ht="14.25" hidden="false" customHeight="false" outlineLevel="0" collapsed="false">
      <c r="B983" s="12" t="s">
        <v>48</v>
      </c>
    </row>
    <row r="984" customFormat="false" ht="14.25" hidden="false" customHeight="false" outlineLevel="0" collapsed="false">
      <c r="B984" s="12" t="s">
        <v>28</v>
      </c>
    </row>
    <row r="985" customFormat="false" ht="14.25" hidden="false" customHeight="false" outlineLevel="0" collapsed="false">
      <c r="B985" s="12" t="s">
        <v>896</v>
      </c>
    </row>
    <row r="986" customFormat="false" ht="14.25" hidden="false" customHeight="false" outlineLevel="0" collapsed="false">
      <c r="B986" s="12" t="s">
        <v>897</v>
      </c>
    </row>
    <row r="987" customFormat="false" ht="14.25" hidden="false" customHeight="false" outlineLevel="0" collapsed="false">
      <c r="B987" s="12" t="s">
        <v>898</v>
      </c>
    </row>
    <row r="988" customFormat="false" ht="14.25" hidden="false" customHeight="false" outlineLevel="0" collapsed="false">
      <c r="B988" s="12" t="s">
        <v>899</v>
      </c>
    </row>
    <row r="989" customFormat="false" ht="14.25" hidden="false" customHeight="false" outlineLevel="0" collapsed="false">
      <c r="B989" s="12" t="s">
        <v>900</v>
      </c>
    </row>
    <row r="990" customFormat="false" ht="14.25" hidden="false" customHeight="false" outlineLevel="0" collapsed="false">
      <c r="B990" s="12" t="s">
        <v>901</v>
      </c>
    </row>
    <row r="991" customFormat="false" ht="14.25" hidden="false" customHeight="false" outlineLevel="0" collapsed="false">
      <c r="B991" s="12" t="s">
        <v>902</v>
      </c>
    </row>
    <row r="992" customFormat="false" ht="14.25" hidden="false" customHeight="false" outlineLevel="0" collapsed="false">
      <c r="B992" s="12" t="s">
        <v>903</v>
      </c>
    </row>
    <row r="993" customFormat="false" ht="14.25" hidden="false" customHeight="false" outlineLevel="0" collapsed="false">
      <c r="B993" s="12" t="s">
        <v>48</v>
      </c>
    </row>
    <row r="994" customFormat="false" ht="14.25" hidden="false" customHeight="false" outlineLevel="0" collapsed="false">
      <c r="B994" s="12" t="s">
        <v>28</v>
      </c>
    </row>
    <row r="995" customFormat="false" ht="14.25" hidden="false" customHeight="false" outlineLevel="0" collapsed="false">
      <c r="B995" s="12" t="s">
        <v>904</v>
      </c>
    </row>
    <row r="996" customFormat="false" ht="14.25" hidden="false" customHeight="false" outlineLevel="0" collapsed="false">
      <c r="B996" s="12" t="s">
        <v>905</v>
      </c>
    </row>
    <row r="997" customFormat="false" ht="14.25" hidden="false" customHeight="false" outlineLevel="0" collapsed="false">
      <c r="B997" s="12" t="s">
        <v>906</v>
      </c>
    </row>
    <row r="998" customFormat="false" ht="14.25" hidden="false" customHeight="false" outlineLevel="0" collapsed="false">
      <c r="B998" s="12" t="s">
        <v>907</v>
      </c>
    </row>
    <row r="999" customFormat="false" ht="14.25" hidden="false" customHeight="false" outlineLevel="0" collapsed="false">
      <c r="B999" s="12" t="s">
        <v>908</v>
      </c>
    </row>
    <row r="1000" customFormat="false" ht="14.25" hidden="false" customHeight="false" outlineLevel="0" collapsed="false">
      <c r="B1000" s="12" t="s">
        <v>909</v>
      </c>
    </row>
    <row r="1001" customFormat="false" ht="14.25" hidden="false" customHeight="false" outlineLevel="0" collapsed="false">
      <c r="B1001" s="12" t="s">
        <v>48</v>
      </c>
    </row>
    <row r="1002" customFormat="false" ht="14.25" hidden="false" customHeight="false" outlineLevel="0" collapsed="false">
      <c r="B1002" s="12" t="s">
        <v>28</v>
      </c>
    </row>
    <row r="1003" customFormat="false" ht="14.25" hidden="false" customHeight="false" outlineLevel="0" collapsed="false">
      <c r="B1003" s="12" t="s">
        <v>910</v>
      </c>
    </row>
    <row r="1004" customFormat="false" ht="14.25" hidden="false" customHeight="false" outlineLevel="0" collapsed="false">
      <c r="B1004" s="12" t="s">
        <v>911</v>
      </c>
    </row>
    <row r="1005" customFormat="false" ht="14.25" hidden="false" customHeight="false" outlineLevel="0" collapsed="false">
      <c r="B1005" s="12" t="s">
        <v>912</v>
      </c>
    </row>
    <row r="1006" customFormat="false" ht="14.25" hidden="false" customHeight="false" outlineLevel="0" collapsed="false">
      <c r="B1006" s="12" t="s">
        <v>913</v>
      </c>
    </row>
    <row r="1007" customFormat="false" ht="14.25" hidden="false" customHeight="false" outlineLevel="0" collapsed="false">
      <c r="B1007" s="12" t="s">
        <v>914</v>
      </c>
    </row>
    <row r="1008" customFormat="false" ht="14.25" hidden="false" customHeight="false" outlineLevel="0" collapsed="false">
      <c r="B1008" s="12" t="s">
        <v>915</v>
      </c>
    </row>
    <row r="1009" customFormat="false" ht="14.25" hidden="false" customHeight="false" outlineLevel="0" collapsed="false">
      <c r="B1009" s="12" t="s">
        <v>48</v>
      </c>
    </row>
    <row r="1010" customFormat="false" ht="14.25" hidden="false" customHeight="false" outlineLevel="0" collapsed="false">
      <c r="B1010" s="12" t="s">
        <v>28</v>
      </c>
    </row>
    <row r="1011" customFormat="false" ht="14.25" hidden="false" customHeight="false" outlineLevel="0" collapsed="false">
      <c r="B1011" s="12" t="s">
        <v>916</v>
      </c>
    </row>
    <row r="1012" customFormat="false" ht="14.25" hidden="false" customHeight="false" outlineLevel="0" collapsed="false">
      <c r="B1012" s="12" t="s">
        <v>917</v>
      </c>
    </row>
    <row r="1013" customFormat="false" ht="14.25" hidden="false" customHeight="false" outlineLevel="0" collapsed="false">
      <c r="B1013" s="12" t="s">
        <v>918</v>
      </c>
    </row>
    <row r="1014" customFormat="false" ht="14.25" hidden="false" customHeight="false" outlineLevel="0" collapsed="false">
      <c r="B1014" s="12" t="s">
        <v>919</v>
      </c>
    </row>
    <row r="1015" customFormat="false" ht="14.25" hidden="false" customHeight="false" outlineLevel="0" collapsed="false">
      <c r="B1015" s="12" t="s">
        <v>920</v>
      </c>
    </row>
    <row r="1016" customFormat="false" ht="14.25" hidden="false" customHeight="false" outlineLevel="0" collapsed="false">
      <c r="B1016" s="12" t="s">
        <v>921</v>
      </c>
    </row>
    <row r="1017" customFormat="false" ht="14.25" hidden="false" customHeight="false" outlineLevel="0" collapsed="false">
      <c r="B1017" s="12" t="s">
        <v>922</v>
      </c>
    </row>
    <row r="1018" customFormat="false" ht="14.25" hidden="false" customHeight="false" outlineLevel="0" collapsed="false">
      <c r="B1018" s="12" t="s">
        <v>48</v>
      </c>
    </row>
    <row r="1019" customFormat="false" ht="14.25" hidden="false" customHeight="false" outlineLevel="0" collapsed="false">
      <c r="B1019" s="12" t="s">
        <v>28</v>
      </c>
    </row>
    <row r="1020" customFormat="false" ht="14.25" hidden="false" customHeight="false" outlineLevel="0" collapsed="false">
      <c r="B1020" s="12" t="s">
        <v>923</v>
      </c>
    </row>
    <row r="1021" customFormat="false" ht="14.25" hidden="false" customHeight="false" outlineLevel="0" collapsed="false">
      <c r="B1021" s="12" t="s">
        <v>924</v>
      </c>
    </row>
    <row r="1022" customFormat="false" ht="14.25" hidden="false" customHeight="false" outlineLevel="0" collapsed="false">
      <c r="B1022" s="12" t="s">
        <v>925</v>
      </c>
    </row>
    <row r="1023" customFormat="false" ht="14.25" hidden="false" customHeight="false" outlineLevel="0" collapsed="false">
      <c r="B1023" s="12" t="s">
        <v>926</v>
      </c>
    </row>
    <row r="1024" customFormat="false" ht="14.25" hidden="false" customHeight="false" outlineLevel="0" collapsed="false">
      <c r="B1024" s="12" t="s">
        <v>927</v>
      </c>
    </row>
    <row r="1025" customFormat="false" ht="14.25" hidden="false" customHeight="false" outlineLevel="0" collapsed="false">
      <c r="B1025" s="12" t="s">
        <v>928</v>
      </c>
    </row>
    <row r="1026" customFormat="false" ht="14.25" hidden="false" customHeight="false" outlineLevel="0" collapsed="false">
      <c r="B1026" s="12" t="s">
        <v>929</v>
      </c>
    </row>
    <row r="1027" customFormat="false" ht="14.25" hidden="false" customHeight="false" outlineLevel="0" collapsed="false">
      <c r="B1027" s="12" t="s">
        <v>930</v>
      </c>
    </row>
    <row r="1028" customFormat="false" ht="14.25" hidden="false" customHeight="false" outlineLevel="0" collapsed="false">
      <c r="B1028" s="12" t="s">
        <v>931</v>
      </c>
    </row>
    <row r="1029" customFormat="false" ht="14.25" hidden="false" customHeight="false" outlineLevel="0" collapsed="false">
      <c r="B1029" s="12" t="s">
        <v>932</v>
      </c>
    </row>
    <row r="1030" customFormat="false" ht="14.25" hidden="false" customHeight="false" outlineLevel="0" collapsed="false">
      <c r="B1030" s="12" t="s">
        <v>933</v>
      </c>
    </row>
    <row r="1031" customFormat="false" ht="14.25" hidden="false" customHeight="false" outlineLevel="0" collapsed="false">
      <c r="B1031" s="12" t="s">
        <v>934</v>
      </c>
    </row>
    <row r="1032" customFormat="false" ht="14.25" hidden="false" customHeight="false" outlineLevel="0" collapsed="false">
      <c r="B1032" s="12" t="s">
        <v>935</v>
      </c>
    </row>
    <row r="1033" customFormat="false" ht="14.25" hidden="false" customHeight="false" outlineLevel="0" collapsed="false">
      <c r="B1033" s="12" t="s">
        <v>936</v>
      </c>
    </row>
    <row r="1034" customFormat="false" ht="14.25" hidden="false" customHeight="false" outlineLevel="0" collapsed="false">
      <c r="B1034" s="12" t="s">
        <v>937</v>
      </c>
    </row>
    <row r="1035" customFormat="false" ht="14.25" hidden="false" customHeight="false" outlineLevel="0" collapsed="false">
      <c r="B1035" s="12" t="s">
        <v>938</v>
      </c>
    </row>
    <row r="1036" customFormat="false" ht="14.25" hidden="false" customHeight="false" outlineLevel="0" collapsed="false">
      <c r="B1036" s="12" t="s">
        <v>939</v>
      </c>
    </row>
    <row r="1037" customFormat="false" ht="14.25" hidden="false" customHeight="false" outlineLevel="0" collapsed="false">
      <c r="B1037" s="12" t="s">
        <v>940</v>
      </c>
    </row>
    <row r="1038" customFormat="false" ht="14.25" hidden="false" customHeight="false" outlineLevel="0" collapsed="false">
      <c r="B1038" s="12" t="s">
        <v>941</v>
      </c>
    </row>
    <row r="1039" customFormat="false" ht="14.25" hidden="false" customHeight="false" outlineLevel="0" collapsed="false">
      <c r="B1039" s="12" t="s">
        <v>48</v>
      </c>
    </row>
    <row r="1040" customFormat="false" ht="14.25" hidden="false" customHeight="false" outlineLevel="0" collapsed="false">
      <c r="B1040" s="12" t="s">
        <v>28</v>
      </c>
    </row>
    <row r="1041" customFormat="false" ht="14.25" hidden="false" customHeight="false" outlineLevel="0" collapsed="false">
      <c r="B1041" s="12" t="s">
        <v>942</v>
      </c>
    </row>
    <row r="1042" customFormat="false" ht="14.25" hidden="false" customHeight="false" outlineLevel="0" collapsed="false">
      <c r="B1042" s="12" t="s">
        <v>943</v>
      </c>
    </row>
    <row r="1043" customFormat="false" ht="14.25" hidden="false" customHeight="false" outlineLevel="0" collapsed="false">
      <c r="B1043" s="12" t="s">
        <v>944</v>
      </c>
    </row>
    <row r="1044" customFormat="false" ht="14.25" hidden="false" customHeight="false" outlineLevel="0" collapsed="false">
      <c r="B1044" s="12" t="s">
        <v>945</v>
      </c>
    </row>
    <row r="1045" customFormat="false" ht="14.25" hidden="false" customHeight="false" outlineLevel="0" collapsed="false">
      <c r="B1045" s="12" t="s">
        <v>946</v>
      </c>
    </row>
    <row r="1046" customFormat="false" ht="14.25" hidden="false" customHeight="false" outlineLevel="0" collapsed="false">
      <c r="B1046" s="12" t="s">
        <v>947</v>
      </c>
    </row>
    <row r="1047" customFormat="false" ht="14.25" hidden="false" customHeight="false" outlineLevel="0" collapsed="false">
      <c r="B1047" s="12" t="s">
        <v>948</v>
      </c>
    </row>
    <row r="1048" customFormat="false" ht="14.25" hidden="false" customHeight="false" outlineLevel="0" collapsed="false">
      <c r="B1048" s="12" t="s">
        <v>949</v>
      </c>
    </row>
    <row r="1049" customFormat="false" ht="14.25" hidden="false" customHeight="false" outlineLevel="0" collapsed="false">
      <c r="B1049" s="12" t="s">
        <v>950</v>
      </c>
    </row>
    <row r="1050" customFormat="false" ht="14.25" hidden="false" customHeight="false" outlineLevel="0" collapsed="false">
      <c r="B1050" s="12" t="s">
        <v>951</v>
      </c>
    </row>
    <row r="1051" customFormat="false" ht="14.25" hidden="false" customHeight="false" outlineLevel="0" collapsed="false">
      <c r="B1051" s="12" t="s">
        <v>952</v>
      </c>
    </row>
    <row r="1052" customFormat="false" ht="14.25" hidden="false" customHeight="false" outlineLevel="0" collapsed="false">
      <c r="B1052" s="12" t="s">
        <v>953</v>
      </c>
    </row>
    <row r="1053" customFormat="false" ht="14.25" hidden="false" customHeight="false" outlineLevel="0" collapsed="false">
      <c r="B1053" s="12" t="s">
        <v>954</v>
      </c>
    </row>
    <row r="1054" customFormat="false" ht="14.25" hidden="false" customHeight="false" outlineLevel="0" collapsed="false">
      <c r="B1054" s="12" t="s">
        <v>955</v>
      </c>
    </row>
    <row r="1055" customFormat="false" ht="14.25" hidden="false" customHeight="false" outlineLevel="0" collapsed="false">
      <c r="B1055" s="12" t="s">
        <v>956</v>
      </c>
    </row>
    <row r="1056" customFormat="false" ht="14.25" hidden="false" customHeight="false" outlineLevel="0" collapsed="false">
      <c r="B1056" s="12" t="s">
        <v>957</v>
      </c>
    </row>
    <row r="1057" customFormat="false" ht="14.25" hidden="false" customHeight="false" outlineLevel="0" collapsed="false">
      <c r="B1057" s="12" t="s">
        <v>958</v>
      </c>
    </row>
    <row r="1058" customFormat="false" ht="14.25" hidden="false" customHeight="false" outlineLevel="0" collapsed="false">
      <c r="B1058" s="12" t="s">
        <v>959</v>
      </c>
    </row>
    <row r="1059" customFormat="false" ht="14.25" hidden="false" customHeight="false" outlineLevel="0" collapsed="false">
      <c r="B1059" s="12" t="s">
        <v>960</v>
      </c>
    </row>
    <row r="1060" customFormat="false" ht="14.25" hidden="false" customHeight="false" outlineLevel="0" collapsed="false">
      <c r="B1060" s="12" t="s">
        <v>961</v>
      </c>
    </row>
    <row r="1061" customFormat="false" ht="14.25" hidden="false" customHeight="false" outlineLevel="0" collapsed="false">
      <c r="B1061" s="12" t="s">
        <v>962</v>
      </c>
    </row>
    <row r="1062" customFormat="false" ht="14.25" hidden="false" customHeight="false" outlineLevel="0" collapsed="false">
      <c r="B1062" s="12" t="s">
        <v>48</v>
      </c>
    </row>
    <row r="1063" customFormat="false" ht="14.25" hidden="false" customHeight="false" outlineLevel="0" collapsed="false">
      <c r="B1063" s="12" t="s">
        <v>28</v>
      </c>
    </row>
    <row r="1064" customFormat="false" ht="14.25" hidden="false" customHeight="false" outlineLevel="0" collapsed="false">
      <c r="B1064" s="12" t="s">
        <v>963</v>
      </c>
    </row>
    <row r="1065" customFormat="false" ht="14.25" hidden="false" customHeight="false" outlineLevel="0" collapsed="false">
      <c r="B1065" s="12" t="s">
        <v>964</v>
      </c>
    </row>
    <row r="1066" customFormat="false" ht="14.25" hidden="false" customHeight="false" outlineLevel="0" collapsed="false">
      <c r="B1066" s="12" t="s">
        <v>965</v>
      </c>
    </row>
    <row r="1067" customFormat="false" ht="14.25" hidden="false" customHeight="false" outlineLevel="0" collapsed="false">
      <c r="B1067" s="12" t="s">
        <v>966</v>
      </c>
    </row>
    <row r="1068" customFormat="false" ht="14.25" hidden="false" customHeight="false" outlineLevel="0" collapsed="false">
      <c r="B1068" s="12" t="s">
        <v>967</v>
      </c>
    </row>
    <row r="1069" customFormat="false" ht="14.25" hidden="false" customHeight="false" outlineLevel="0" collapsed="false">
      <c r="B1069" s="12" t="s">
        <v>968</v>
      </c>
    </row>
    <row r="1070" customFormat="false" ht="14.25" hidden="false" customHeight="false" outlineLevel="0" collapsed="false">
      <c r="B1070" s="12" t="s">
        <v>969</v>
      </c>
    </row>
    <row r="1071" customFormat="false" ht="14.25" hidden="false" customHeight="false" outlineLevel="0" collapsed="false">
      <c r="B1071" s="12" t="s">
        <v>970</v>
      </c>
    </row>
    <row r="1072" customFormat="false" ht="14.25" hidden="false" customHeight="false" outlineLevel="0" collapsed="false">
      <c r="B1072" s="12" t="s">
        <v>971</v>
      </c>
    </row>
    <row r="1073" customFormat="false" ht="14.25" hidden="false" customHeight="false" outlineLevel="0" collapsed="false">
      <c r="B1073" s="12" t="s">
        <v>972</v>
      </c>
    </row>
    <row r="1074" customFormat="false" ht="14.25" hidden="false" customHeight="false" outlineLevel="0" collapsed="false">
      <c r="B1074" s="12" t="s">
        <v>973</v>
      </c>
    </row>
    <row r="1075" customFormat="false" ht="14.25" hidden="false" customHeight="false" outlineLevel="0" collapsed="false">
      <c r="B1075" s="12" t="s">
        <v>974</v>
      </c>
    </row>
    <row r="1076" customFormat="false" ht="14.25" hidden="false" customHeight="false" outlineLevel="0" collapsed="false">
      <c r="B1076" s="12" t="s">
        <v>975</v>
      </c>
    </row>
    <row r="1077" customFormat="false" ht="14.25" hidden="false" customHeight="false" outlineLevel="0" collapsed="false">
      <c r="B1077" s="12" t="s">
        <v>976</v>
      </c>
    </row>
    <row r="1078" customFormat="false" ht="14.25" hidden="false" customHeight="false" outlineLevel="0" collapsed="false">
      <c r="B1078" s="12" t="s">
        <v>977</v>
      </c>
    </row>
    <row r="1079" customFormat="false" ht="14.25" hidden="false" customHeight="false" outlineLevel="0" collapsed="false">
      <c r="B1079" s="12" t="s">
        <v>978</v>
      </c>
    </row>
    <row r="1080" customFormat="false" ht="14.25" hidden="false" customHeight="false" outlineLevel="0" collapsed="false">
      <c r="B1080" s="12" t="s">
        <v>979</v>
      </c>
    </row>
    <row r="1081" customFormat="false" ht="14.25" hidden="false" customHeight="false" outlineLevel="0" collapsed="false">
      <c r="B1081" s="12" t="s">
        <v>980</v>
      </c>
    </row>
    <row r="1082" customFormat="false" ht="14.25" hidden="false" customHeight="false" outlineLevel="0" collapsed="false">
      <c r="B1082" s="12" t="s">
        <v>981</v>
      </c>
    </row>
    <row r="1083" customFormat="false" ht="14.25" hidden="false" customHeight="false" outlineLevel="0" collapsed="false">
      <c r="B1083" s="12" t="s">
        <v>982</v>
      </c>
    </row>
    <row r="1084" customFormat="false" ht="14.25" hidden="false" customHeight="false" outlineLevel="0" collapsed="false">
      <c r="B1084" s="12" t="s">
        <v>983</v>
      </c>
    </row>
    <row r="1085" customFormat="false" ht="14.25" hidden="false" customHeight="false" outlineLevel="0" collapsed="false">
      <c r="B1085" s="12" t="s">
        <v>984</v>
      </c>
    </row>
    <row r="1086" customFormat="false" ht="14.25" hidden="false" customHeight="false" outlineLevel="0" collapsed="false">
      <c r="B1086" s="12" t="s">
        <v>985</v>
      </c>
    </row>
    <row r="1087" customFormat="false" ht="14.25" hidden="false" customHeight="false" outlineLevel="0" collapsed="false">
      <c r="B1087" s="12" t="s">
        <v>986</v>
      </c>
    </row>
    <row r="1088" customFormat="false" ht="14.25" hidden="false" customHeight="false" outlineLevel="0" collapsed="false">
      <c r="B1088" s="12" t="s">
        <v>987</v>
      </c>
    </row>
    <row r="1089" customFormat="false" ht="14.25" hidden="false" customHeight="false" outlineLevel="0" collapsed="false">
      <c r="B1089" s="12" t="s">
        <v>988</v>
      </c>
    </row>
    <row r="1090" customFormat="false" ht="14.25" hidden="false" customHeight="false" outlineLevel="0" collapsed="false">
      <c r="B1090" s="12" t="s">
        <v>989</v>
      </c>
    </row>
    <row r="1091" customFormat="false" ht="14.25" hidden="false" customHeight="false" outlineLevel="0" collapsed="false">
      <c r="B1091" s="12" t="s">
        <v>990</v>
      </c>
    </row>
    <row r="1092" customFormat="false" ht="14.25" hidden="false" customHeight="false" outlineLevel="0" collapsed="false">
      <c r="B1092" s="12" t="s">
        <v>991</v>
      </c>
    </row>
    <row r="1093" customFormat="false" ht="14.25" hidden="false" customHeight="false" outlineLevel="0" collapsed="false">
      <c r="B1093" s="12" t="s">
        <v>992</v>
      </c>
    </row>
    <row r="1094" customFormat="false" ht="14.25" hidden="false" customHeight="false" outlineLevel="0" collapsed="false">
      <c r="B1094" s="12" t="s">
        <v>993</v>
      </c>
    </row>
    <row r="1095" customFormat="false" ht="14.25" hidden="false" customHeight="false" outlineLevel="0" collapsed="false">
      <c r="B1095" s="12" t="s">
        <v>994</v>
      </c>
    </row>
    <row r="1096" customFormat="false" ht="14.25" hidden="false" customHeight="false" outlineLevel="0" collapsed="false">
      <c r="B1096" s="12" t="s">
        <v>995</v>
      </c>
    </row>
    <row r="1097" customFormat="false" ht="14.25" hidden="false" customHeight="false" outlineLevel="0" collapsed="false">
      <c r="B1097" s="12" t="s">
        <v>996</v>
      </c>
    </row>
    <row r="1098" customFormat="false" ht="14.25" hidden="false" customHeight="false" outlineLevel="0" collapsed="false">
      <c r="B1098" s="12" t="s">
        <v>48</v>
      </c>
    </row>
    <row r="1099" customFormat="false" ht="14.25" hidden="false" customHeight="false" outlineLevel="0" collapsed="false">
      <c r="B1099" s="12" t="s">
        <v>28</v>
      </c>
    </row>
    <row r="1100" customFormat="false" ht="14.25" hidden="false" customHeight="false" outlineLevel="0" collapsed="false">
      <c r="B1100" s="12" t="s">
        <v>997</v>
      </c>
    </row>
    <row r="1101" customFormat="false" ht="14.25" hidden="false" customHeight="false" outlineLevel="0" collapsed="false">
      <c r="B1101" s="12" t="s">
        <v>998</v>
      </c>
    </row>
    <row r="1102" customFormat="false" ht="14.25" hidden="false" customHeight="false" outlineLevel="0" collapsed="false">
      <c r="B1102" s="12" t="s">
        <v>999</v>
      </c>
    </row>
    <row r="1103" customFormat="false" ht="14.25" hidden="false" customHeight="false" outlineLevel="0" collapsed="false">
      <c r="B1103" s="12" t="s">
        <v>1000</v>
      </c>
    </row>
    <row r="1104" customFormat="false" ht="14.25" hidden="false" customHeight="false" outlineLevel="0" collapsed="false">
      <c r="B1104" s="12" t="s">
        <v>1001</v>
      </c>
    </row>
    <row r="1105" customFormat="false" ht="14.25" hidden="false" customHeight="false" outlineLevel="0" collapsed="false">
      <c r="B1105" s="12" t="s">
        <v>1002</v>
      </c>
    </row>
    <row r="1106" customFormat="false" ht="14.25" hidden="false" customHeight="false" outlineLevel="0" collapsed="false">
      <c r="B1106" s="12" t="s">
        <v>1003</v>
      </c>
    </row>
    <row r="1107" customFormat="false" ht="14.25" hidden="false" customHeight="false" outlineLevel="0" collapsed="false">
      <c r="B1107" s="12" t="s">
        <v>1004</v>
      </c>
    </row>
    <row r="1108" customFormat="false" ht="14.25" hidden="false" customHeight="false" outlineLevel="0" collapsed="false">
      <c r="B1108" s="12" t="s">
        <v>1005</v>
      </c>
    </row>
    <row r="1109" customFormat="false" ht="14.25" hidden="false" customHeight="false" outlineLevel="0" collapsed="false">
      <c r="B1109" s="12" t="s">
        <v>1006</v>
      </c>
    </row>
    <row r="1110" customFormat="false" ht="14.25" hidden="false" customHeight="false" outlineLevel="0" collapsed="false">
      <c r="B1110" s="12" t="s">
        <v>1007</v>
      </c>
    </row>
    <row r="1111" customFormat="false" ht="14.25" hidden="false" customHeight="false" outlineLevel="0" collapsed="false">
      <c r="B1111" s="12" t="s">
        <v>1008</v>
      </c>
    </row>
    <row r="1112" customFormat="false" ht="14.25" hidden="false" customHeight="false" outlineLevel="0" collapsed="false">
      <c r="B1112" s="12" t="s">
        <v>1009</v>
      </c>
    </row>
    <row r="1113" customFormat="false" ht="14.25" hidden="false" customHeight="false" outlineLevel="0" collapsed="false">
      <c r="B1113" s="12" t="s">
        <v>1010</v>
      </c>
    </row>
    <row r="1114" customFormat="false" ht="14.25" hidden="false" customHeight="false" outlineLevel="0" collapsed="false">
      <c r="B1114" s="12" t="s">
        <v>1011</v>
      </c>
    </row>
    <row r="1115" customFormat="false" ht="14.25" hidden="false" customHeight="false" outlineLevel="0" collapsed="false">
      <c r="B1115" s="12" t="s">
        <v>1012</v>
      </c>
    </row>
    <row r="1116" customFormat="false" ht="14.25" hidden="false" customHeight="false" outlineLevel="0" collapsed="false">
      <c r="B1116" s="12" t="s">
        <v>1013</v>
      </c>
    </row>
    <row r="1117" customFormat="false" ht="14.25" hidden="false" customHeight="false" outlineLevel="0" collapsed="false">
      <c r="B1117" s="12" t="s">
        <v>1014</v>
      </c>
    </row>
    <row r="1118" customFormat="false" ht="14.25" hidden="false" customHeight="false" outlineLevel="0" collapsed="false">
      <c r="B1118" s="12" t="s">
        <v>1015</v>
      </c>
    </row>
    <row r="1119" customFormat="false" ht="14.25" hidden="false" customHeight="false" outlineLevel="0" collapsed="false">
      <c r="B1119" s="12" t="s">
        <v>1016</v>
      </c>
    </row>
    <row r="1120" customFormat="false" ht="14.25" hidden="false" customHeight="false" outlineLevel="0" collapsed="false">
      <c r="B1120" s="12" t="s">
        <v>1017</v>
      </c>
    </row>
    <row r="1121" customFormat="false" ht="14.25" hidden="false" customHeight="false" outlineLevel="0" collapsed="false">
      <c r="B1121" s="12" t="s">
        <v>1018</v>
      </c>
    </row>
    <row r="1122" customFormat="false" ht="14.25" hidden="false" customHeight="false" outlineLevel="0" collapsed="false">
      <c r="B1122" s="12" t="s">
        <v>1019</v>
      </c>
    </row>
    <row r="1123" customFormat="false" ht="14.25" hidden="false" customHeight="false" outlineLevel="0" collapsed="false">
      <c r="B1123" s="12" t="s">
        <v>1020</v>
      </c>
    </row>
    <row r="1124" customFormat="false" ht="14.25" hidden="false" customHeight="false" outlineLevel="0" collapsed="false">
      <c r="B1124" s="12" t="s">
        <v>1021</v>
      </c>
    </row>
    <row r="1125" customFormat="false" ht="14.25" hidden="false" customHeight="false" outlineLevel="0" collapsed="false">
      <c r="B1125" s="12" t="s">
        <v>1022</v>
      </c>
    </row>
    <row r="1126" customFormat="false" ht="14.25" hidden="false" customHeight="false" outlineLevel="0" collapsed="false">
      <c r="B1126" s="12" t="s">
        <v>1023</v>
      </c>
    </row>
    <row r="1127" customFormat="false" ht="14.25" hidden="false" customHeight="false" outlineLevel="0" collapsed="false">
      <c r="B1127" s="12" t="s">
        <v>1024</v>
      </c>
    </row>
    <row r="1128" customFormat="false" ht="14.25" hidden="false" customHeight="false" outlineLevel="0" collapsed="false">
      <c r="B1128" s="12" t="s">
        <v>1025</v>
      </c>
    </row>
    <row r="1129" customFormat="false" ht="14.25" hidden="false" customHeight="false" outlineLevel="0" collapsed="false">
      <c r="B1129" s="12" t="s">
        <v>48</v>
      </c>
    </row>
    <row r="1130" customFormat="false" ht="14.25" hidden="false" customHeight="false" outlineLevel="0" collapsed="false">
      <c r="B1130" s="12" t="s">
        <v>28</v>
      </c>
    </row>
    <row r="1131" customFormat="false" ht="14.25" hidden="false" customHeight="false" outlineLevel="0" collapsed="false">
      <c r="B1131" s="12" t="s">
        <v>1026</v>
      </c>
    </row>
    <row r="1132" customFormat="false" ht="14.25" hidden="false" customHeight="false" outlineLevel="0" collapsed="false">
      <c r="B1132" s="12" t="s">
        <v>1027</v>
      </c>
    </row>
    <row r="1133" customFormat="false" ht="14.25" hidden="false" customHeight="false" outlineLevel="0" collapsed="false">
      <c r="B1133" s="12" t="s">
        <v>1028</v>
      </c>
    </row>
    <row r="1134" customFormat="false" ht="14.25" hidden="false" customHeight="false" outlineLevel="0" collapsed="false">
      <c r="B1134" s="12" t="s">
        <v>1029</v>
      </c>
    </row>
    <row r="1135" customFormat="false" ht="14.25" hidden="false" customHeight="false" outlineLevel="0" collapsed="false">
      <c r="B1135" s="12" t="s">
        <v>1030</v>
      </c>
    </row>
    <row r="1136" customFormat="false" ht="14.25" hidden="false" customHeight="false" outlineLevel="0" collapsed="false">
      <c r="B1136" s="12" t="s">
        <v>1031</v>
      </c>
    </row>
    <row r="1137" customFormat="false" ht="14.25" hidden="false" customHeight="false" outlineLevel="0" collapsed="false">
      <c r="B1137" s="12" t="s">
        <v>1032</v>
      </c>
    </row>
    <row r="1138" customFormat="false" ht="14.25" hidden="false" customHeight="false" outlineLevel="0" collapsed="false">
      <c r="B1138" s="12" t="s">
        <v>1033</v>
      </c>
    </row>
    <row r="1139" customFormat="false" ht="14.25" hidden="false" customHeight="false" outlineLevel="0" collapsed="false">
      <c r="B1139" s="12" t="s">
        <v>1034</v>
      </c>
    </row>
    <row r="1140" customFormat="false" ht="14.25" hidden="false" customHeight="false" outlineLevel="0" collapsed="false">
      <c r="B1140" s="12" t="s">
        <v>1035</v>
      </c>
    </row>
    <row r="1141" customFormat="false" ht="14.25" hidden="false" customHeight="false" outlineLevel="0" collapsed="false">
      <c r="B1141" s="12" t="s">
        <v>48</v>
      </c>
    </row>
    <row r="1142" customFormat="false" ht="14.25" hidden="false" customHeight="false" outlineLevel="0" collapsed="false">
      <c r="B1142" s="12" t="s">
        <v>28</v>
      </c>
    </row>
    <row r="1143" customFormat="false" ht="14.25" hidden="false" customHeight="false" outlineLevel="0" collapsed="false">
      <c r="B1143" s="12" t="s">
        <v>1036</v>
      </c>
    </row>
    <row r="1144" customFormat="false" ht="14.25" hidden="false" customHeight="false" outlineLevel="0" collapsed="false">
      <c r="B1144" s="12" t="s">
        <v>1037</v>
      </c>
    </row>
    <row r="1145" customFormat="false" ht="14.25" hidden="false" customHeight="false" outlineLevel="0" collapsed="false">
      <c r="B1145" s="12" t="s">
        <v>1038</v>
      </c>
    </row>
    <row r="1146" customFormat="false" ht="14.25" hidden="false" customHeight="false" outlineLevel="0" collapsed="false">
      <c r="B1146" s="12" t="s">
        <v>1039</v>
      </c>
    </row>
    <row r="1147" customFormat="false" ht="14.25" hidden="false" customHeight="false" outlineLevel="0" collapsed="false">
      <c r="B1147" s="12" t="s">
        <v>1040</v>
      </c>
    </row>
    <row r="1148" customFormat="false" ht="14.25" hidden="false" customHeight="false" outlineLevel="0" collapsed="false">
      <c r="B1148" s="12" t="s">
        <v>48</v>
      </c>
    </row>
    <row r="1149" customFormat="false" ht="14.25" hidden="false" customHeight="false" outlineLevel="0" collapsed="false">
      <c r="B1149" s="12" t="s">
        <v>28</v>
      </c>
    </row>
    <row r="1150" customFormat="false" ht="14.25" hidden="false" customHeight="false" outlineLevel="0" collapsed="false">
      <c r="B1150" s="12" t="s">
        <v>1041</v>
      </c>
    </row>
    <row r="1151" customFormat="false" ht="14.25" hidden="false" customHeight="false" outlineLevel="0" collapsed="false">
      <c r="B1151" s="12" t="s">
        <v>1042</v>
      </c>
    </row>
    <row r="1152" customFormat="false" ht="14.25" hidden="false" customHeight="false" outlineLevel="0" collapsed="false">
      <c r="B1152" s="12" t="s">
        <v>1043</v>
      </c>
    </row>
    <row r="1153" customFormat="false" ht="14.25" hidden="false" customHeight="false" outlineLevel="0" collapsed="false">
      <c r="B1153" s="12" t="s">
        <v>1044</v>
      </c>
    </row>
    <row r="1154" customFormat="false" ht="14.25" hidden="false" customHeight="false" outlineLevel="0" collapsed="false">
      <c r="B1154" s="12" t="s">
        <v>1045</v>
      </c>
    </row>
    <row r="1155" customFormat="false" ht="14.25" hidden="false" customHeight="false" outlineLevel="0" collapsed="false">
      <c r="B1155" s="12" t="s">
        <v>1046</v>
      </c>
    </row>
    <row r="1156" customFormat="false" ht="14.25" hidden="false" customHeight="false" outlineLevel="0" collapsed="false">
      <c r="B1156" s="12" t="s">
        <v>1047</v>
      </c>
    </row>
    <row r="1157" customFormat="false" ht="14.25" hidden="false" customHeight="false" outlineLevel="0" collapsed="false">
      <c r="B1157" s="12" t="s">
        <v>1048</v>
      </c>
    </row>
    <row r="1158" customFormat="false" ht="14.25" hidden="false" customHeight="false" outlineLevel="0" collapsed="false">
      <c r="B1158" s="12" t="s">
        <v>1049</v>
      </c>
    </row>
    <row r="1159" customFormat="false" ht="14.25" hidden="false" customHeight="false" outlineLevel="0" collapsed="false">
      <c r="B1159" s="12" t="s">
        <v>1050</v>
      </c>
    </row>
    <row r="1160" customFormat="false" ht="14.25" hidden="false" customHeight="false" outlineLevel="0" collapsed="false">
      <c r="B1160" s="12" t="s">
        <v>1051</v>
      </c>
    </row>
    <row r="1161" customFormat="false" ht="14.25" hidden="false" customHeight="false" outlineLevel="0" collapsed="false">
      <c r="B1161" s="12" t="s">
        <v>1052</v>
      </c>
    </row>
    <row r="1162" customFormat="false" ht="14.25" hidden="false" customHeight="false" outlineLevel="0" collapsed="false">
      <c r="B1162" s="12" t="s">
        <v>1053</v>
      </c>
    </row>
    <row r="1163" customFormat="false" ht="14.25" hidden="false" customHeight="false" outlineLevel="0" collapsed="false">
      <c r="B1163" s="12" t="s">
        <v>1054</v>
      </c>
    </row>
    <row r="1164" customFormat="false" ht="14.25" hidden="false" customHeight="false" outlineLevel="0" collapsed="false">
      <c r="B1164" s="12" t="s">
        <v>1055</v>
      </c>
    </row>
    <row r="1165" customFormat="false" ht="14.25" hidden="false" customHeight="false" outlineLevel="0" collapsed="false">
      <c r="B1165" s="12" t="s">
        <v>1056</v>
      </c>
    </row>
    <row r="1166" customFormat="false" ht="14.25" hidden="false" customHeight="false" outlineLevel="0" collapsed="false">
      <c r="B1166" s="12" t="s">
        <v>1057</v>
      </c>
    </row>
    <row r="1167" customFormat="false" ht="14.25" hidden="false" customHeight="false" outlineLevel="0" collapsed="false">
      <c r="B1167" s="12" t="s">
        <v>1058</v>
      </c>
    </row>
    <row r="1168" customFormat="false" ht="14.25" hidden="false" customHeight="false" outlineLevel="0" collapsed="false">
      <c r="B1168" s="12" t="s">
        <v>1059</v>
      </c>
    </row>
    <row r="1169" customFormat="false" ht="14.25" hidden="false" customHeight="false" outlineLevel="0" collapsed="false">
      <c r="B1169" s="12" t="s">
        <v>48</v>
      </c>
    </row>
    <row r="1170" customFormat="false" ht="14.25" hidden="false" customHeight="false" outlineLevel="0" collapsed="false">
      <c r="B1170" s="12" t="s">
        <v>28</v>
      </c>
    </row>
    <row r="1171" customFormat="false" ht="14.25" hidden="false" customHeight="false" outlineLevel="0" collapsed="false">
      <c r="B1171" s="12" t="s">
        <v>1060</v>
      </c>
    </row>
    <row r="1172" customFormat="false" ht="14.25" hidden="false" customHeight="false" outlineLevel="0" collapsed="false">
      <c r="B1172" s="12" t="s">
        <v>1061</v>
      </c>
    </row>
    <row r="1173" customFormat="false" ht="14.25" hidden="false" customHeight="false" outlineLevel="0" collapsed="false">
      <c r="B1173" s="12" t="s">
        <v>1062</v>
      </c>
    </row>
    <row r="1174" customFormat="false" ht="14.25" hidden="false" customHeight="false" outlineLevel="0" collapsed="false">
      <c r="B1174" s="12" t="s">
        <v>1063</v>
      </c>
    </row>
    <row r="1175" customFormat="false" ht="14.25" hidden="false" customHeight="false" outlineLevel="0" collapsed="false">
      <c r="B1175" s="12" t="s">
        <v>1064</v>
      </c>
    </row>
    <row r="1176" customFormat="false" ht="14.25" hidden="false" customHeight="false" outlineLevel="0" collapsed="false">
      <c r="B1176" s="12" t="s">
        <v>48</v>
      </c>
    </row>
    <row r="1177" customFormat="false" ht="14.25" hidden="false" customHeight="false" outlineLevel="0" collapsed="false">
      <c r="B1177" s="12" t="s">
        <v>28</v>
      </c>
    </row>
    <row r="1178" customFormat="false" ht="14.25" hidden="false" customHeight="false" outlineLevel="0" collapsed="false">
      <c r="B1178" s="12" t="s">
        <v>1065</v>
      </c>
    </row>
    <row r="1179" customFormat="false" ht="14.25" hidden="false" customHeight="false" outlineLevel="0" collapsed="false">
      <c r="B1179" s="12" t="s">
        <v>1066</v>
      </c>
    </row>
    <row r="1180" customFormat="false" ht="14.25" hidden="false" customHeight="false" outlineLevel="0" collapsed="false">
      <c r="B1180" s="12" t="s">
        <v>1067</v>
      </c>
    </row>
    <row r="1181" customFormat="false" ht="14.25" hidden="false" customHeight="false" outlineLevel="0" collapsed="false">
      <c r="B1181" s="12" t="s">
        <v>1068</v>
      </c>
    </row>
    <row r="1182" customFormat="false" ht="14.25" hidden="false" customHeight="false" outlineLevel="0" collapsed="false">
      <c r="B1182" s="12" t="s">
        <v>1064</v>
      </c>
    </row>
    <row r="1183" customFormat="false" ht="14.25" hidden="false" customHeight="false" outlineLevel="0" collapsed="false">
      <c r="B1183" s="12" t="s">
        <v>48</v>
      </c>
    </row>
    <row r="1184" customFormat="false" ht="14.25" hidden="false" customHeight="false" outlineLevel="0" collapsed="false">
      <c r="B1184" s="12" t="s">
        <v>28</v>
      </c>
    </row>
    <row r="1185" customFormat="false" ht="14.25" hidden="false" customHeight="false" outlineLevel="0" collapsed="false">
      <c r="B1185" s="12" t="s">
        <v>1069</v>
      </c>
    </row>
    <row r="1186" customFormat="false" ht="14.25" hidden="false" customHeight="false" outlineLevel="0" collapsed="false">
      <c r="B1186" s="12" t="s">
        <v>1070</v>
      </c>
    </row>
    <row r="1187" customFormat="false" ht="14.25" hidden="false" customHeight="false" outlineLevel="0" collapsed="false">
      <c r="B1187" s="12" t="s">
        <v>1071</v>
      </c>
    </row>
    <row r="1188" customFormat="false" ht="14.25" hidden="false" customHeight="false" outlineLevel="0" collapsed="false">
      <c r="B1188" s="12" t="s">
        <v>1072</v>
      </c>
    </row>
    <row r="1189" customFormat="false" ht="14.25" hidden="false" customHeight="false" outlineLevel="0" collapsed="false">
      <c r="B1189" s="12" t="s">
        <v>1073</v>
      </c>
    </row>
    <row r="1190" customFormat="false" ht="14.25" hidden="false" customHeight="false" outlineLevel="0" collapsed="false">
      <c r="B1190" s="12" t="s">
        <v>1074</v>
      </c>
    </row>
    <row r="1191" customFormat="false" ht="14.25" hidden="false" customHeight="false" outlineLevel="0" collapsed="false">
      <c r="B1191" s="12" t="s">
        <v>48</v>
      </c>
    </row>
    <row r="1192" customFormat="false" ht="14.25" hidden="false" customHeight="false" outlineLevel="0" collapsed="false">
      <c r="B1192" s="12" t="s">
        <v>28</v>
      </c>
    </row>
    <row r="1193" customFormat="false" ht="14.25" hidden="false" customHeight="false" outlineLevel="0" collapsed="false">
      <c r="B1193" s="12" t="s">
        <v>1075</v>
      </c>
    </row>
    <row r="1194" customFormat="false" ht="14.25" hidden="false" customHeight="false" outlineLevel="0" collapsed="false">
      <c r="B1194" s="12" t="s">
        <v>1076</v>
      </c>
    </row>
    <row r="1195" customFormat="false" ht="14.25" hidden="false" customHeight="false" outlineLevel="0" collapsed="false">
      <c r="B1195" s="12" t="s">
        <v>1077</v>
      </c>
    </row>
    <row r="1196" customFormat="false" ht="14.25" hidden="false" customHeight="false" outlineLevel="0" collapsed="false">
      <c r="B1196" s="12" t="s">
        <v>1078</v>
      </c>
    </row>
    <row r="1197" customFormat="false" ht="14.25" hidden="false" customHeight="false" outlineLevel="0" collapsed="false">
      <c r="B1197" s="12" t="s">
        <v>1079</v>
      </c>
    </row>
    <row r="1198" customFormat="false" ht="14.25" hidden="false" customHeight="false" outlineLevel="0" collapsed="false">
      <c r="B1198" s="12" t="s">
        <v>1080</v>
      </c>
    </row>
    <row r="1199" customFormat="false" ht="14.25" hidden="false" customHeight="false" outlineLevel="0" collapsed="false">
      <c r="B1199" s="12" t="s">
        <v>1081</v>
      </c>
    </row>
    <row r="1200" customFormat="false" ht="14.25" hidden="false" customHeight="false" outlineLevel="0" collapsed="false">
      <c r="B1200" s="12" t="s">
        <v>1082</v>
      </c>
    </row>
    <row r="1201" customFormat="false" ht="14.25" hidden="false" customHeight="false" outlineLevel="0" collapsed="false">
      <c r="B1201" s="12" t="s">
        <v>1083</v>
      </c>
    </row>
    <row r="1202" customFormat="false" ht="14.25" hidden="false" customHeight="false" outlineLevel="0" collapsed="false">
      <c r="B1202" s="12" t="s">
        <v>48</v>
      </c>
    </row>
    <row r="1203" customFormat="false" ht="14.25" hidden="false" customHeight="false" outlineLevel="0" collapsed="false">
      <c r="B1203" s="12" t="s">
        <v>28</v>
      </c>
    </row>
    <row r="1204" customFormat="false" ht="14.25" hidden="false" customHeight="false" outlineLevel="0" collapsed="false">
      <c r="B1204" s="12" t="s">
        <v>1084</v>
      </c>
    </row>
    <row r="1205" customFormat="false" ht="14.25" hidden="false" customHeight="false" outlineLevel="0" collapsed="false">
      <c r="B1205" s="12" t="s">
        <v>1085</v>
      </c>
    </row>
    <row r="1206" customFormat="false" ht="14.25" hidden="false" customHeight="false" outlineLevel="0" collapsed="false">
      <c r="B1206" s="12" t="s">
        <v>1086</v>
      </c>
    </row>
    <row r="1207" customFormat="false" ht="14.25" hidden="false" customHeight="false" outlineLevel="0" collapsed="false">
      <c r="B1207" s="12" t="s">
        <v>1087</v>
      </c>
    </row>
    <row r="1208" customFormat="false" ht="14.25" hidden="false" customHeight="false" outlineLevel="0" collapsed="false">
      <c r="B1208" s="12" t="s">
        <v>1088</v>
      </c>
    </row>
    <row r="1209" customFormat="false" ht="14.25" hidden="false" customHeight="false" outlineLevel="0" collapsed="false">
      <c r="B1209" s="12" t="s">
        <v>1089</v>
      </c>
    </row>
    <row r="1210" customFormat="false" ht="14.25" hidden="false" customHeight="false" outlineLevel="0" collapsed="false">
      <c r="B1210" s="12" t="s">
        <v>1090</v>
      </c>
    </row>
    <row r="1211" customFormat="false" ht="14.25" hidden="false" customHeight="false" outlineLevel="0" collapsed="false">
      <c r="B1211" s="12" t="s">
        <v>1091</v>
      </c>
    </row>
    <row r="1212" customFormat="false" ht="14.25" hidden="false" customHeight="false" outlineLevel="0" collapsed="false">
      <c r="B1212" s="12" t="s">
        <v>1092</v>
      </c>
    </row>
    <row r="1213" customFormat="false" ht="14.25" hidden="false" customHeight="false" outlineLevel="0" collapsed="false">
      <c r="B1213" s="12" t="s">
        <v>1093</v>
      </c>
    </row>
    <row r="1214" customFormat="false" ht="14.25" hidden="false" customHeight="false" outlineLevel="0" collapsed="false">
      <c r="B1214" s="12" t="s">
        <v>1094</v>
      </c>
    </row>
    <row r="1215" customFormat="false" ht="14.25" hidden="false" customHeight="false" outlineLevel="0" collapsed="false">
      <c r="B1215" s="12" t="s">
        <v>48</v>
      </c>
    </row>
    <row r="1216" customFormat="false" ht="14.25" hidden="false" customHeight="false" outlineLevel="0" collapsed="false">
      <c r="B1216" s="12" t="s">
        <v>28</v>
      </c>
    </row>
    <row r="1217" customFormat="false" ht="14.25" hidden="false" customHeight="false" outlineLevel="0" collapsed="false">
      <c r="B1217" s="12" t="s">
        <v>1095</v>
      </c>
    </row>
    <row r="1218" customFormat="false" ht="14.25" hidden="false" customHeight="false" outlineLevel="0" collapsed="false">
      <c r="B1218" s="12" t="s">
        <v>1096</v>
      </c>
    </row>
    <row r="1219" customFormat="false" ht="14.25" hidden="false" customHeight="false" outlineLevel="0" collapsed="false">
      <c r="B1219" s="12" t="s">
        <v>1097</v>
      </c>
    </row>
    <row r="1220" customFormat="false" ht="14.25" hidden="false" customHeight="false" outlineLevel="0" collapsed="false">
      <c r="B1220" s="12" t="s">
        <v>1098</v>
      </c>
    </row>
    <row r="1221" customFormat="false" ht="14.25" hidden="false" customHeight="false" outlineLevel="0" collapsed="false">
      <c r="B1221" s="12" t="s">
        <v>1099</v>
      </c>
    </row>
    <row r="1222" customFormat="false" ht="14.25" hidden="false" customHeight="false" outlineLevel="0" collapsed="false">
      <c r="B1222" s="12" t="s">
        <v>1100</v>
      </c>
    </row>
    <row r="1223" customFormat="false" ht="14.25" hidden="false" customHeight="false" outlineLevel="0" collapsed="false">
      <c r="B1223" s="12" t="s">
        <v>1101</v>
      </c>
    </row>
    <row r="1224" customFormat="false" ht="14.25" hidden="false" customHeight="false" outlineLevel="0" collapsed="false">
      <c r="B1224" s="12" t="s">
        <v>1102</v>
      </c>
    </row>
    <row r="1225" customFormat="false" ht="14.25" hidden="false" customHeight="false" outlineLevel="0" collapsed="false">
      <c r="B1225" s="12" t="s">
        <v>1103</v>
      </c>
    </row>
    <row r="1226" customFormat="false" ht="14.25" hidden="false" customHeight="false" outlineLevel="0" collapsed="false">
      <c r="B1226" s="12" t="s">
        <v>1104</v>
      </c>
    </row>
    <row r="1227" customFormat="false" ht="14.25" hidden="false" customHeight="false" outlineLevel="0" collapsed="false">
      <c r="B1227" s="12" t="s">
        <v>1105</v>
      </c>
    </row>
    <row r="1228" customFormat="false" ht="14.25" hidden="false" customHeight="false" outlineLevel="0" collapsed="false">
      <c r="B1228" s="12" t="s">
        <v>1106</v>
      </c>
    </row>
    <row r="1229" customFormat="false" ht="14.25" hidden="false" customHeight="false" outlineLevel="0" collapsed="false">
      <c r="B1229" s="12" t="s">
        <v>1107</v>
      </c>
    </row>
    <row r="1230" customFormat="false" ht="14.25" hidden="false" customHeight="false" outlineLevel="0" collapsed="false">
      <c r="B1230" s="12" t="s">
        <v>1108</v>
      </c>
    </row>
    <row r="1231" customFormat="false" ht="14.25" hidden="false" customHeight="false" outlineLevel="0" collapsed="false">
      <c r="B1231" s="12" t="s">
        <v>1109</v>
      </c>
    </row>
    <row r="1232" customFormat="false" ht="14.25" hidden="false" customHeight="false" outlineLevel="0" collapsed="false">
      <c r="B1232" s="12" t="s">
        <v>1110</v>
      </c>
    </row>
    <row r="1233" customFormat="false" ht="14.25" hidden="false" customHeight="false" outlineLevel="0" collapsed="false">
      <c r="B1233" s="12" t="s">
        <v>48</v>
      </c>
    </row>
    <row r="1234" customFormat="false" ht="14.25" hidden="false" customHeight="false" outlineLevel="0" collapsed="false">
      <c r="B1234" s="12" t="s">
        <v>28</v>
      </c>
    </row>
    <row r="1235" customFormat="false" ht="14.25" hidden="false" customHeight="false" outlineLevel="0" collapsed="false">
      <c r="B1235" s="12" t="s">
        <v>1111</v>
      </c>
    </row>
    <row r="1236" customFormat="false" ht="14.25" hidden="false" customHeight="false" outlineLevel="0" collapsed="false">
      <c r="B1236" s="12" t="s">
        <v>1112</v>
      </c>
    </row>
    <row r="1237" customFormat="false" ht="14.25" hidden="false" customHeight="false" outlineLevel="0" collapsed="false">
      <c r="B1237" s="12" t="s">
        <v>1113</v>
      </c>
    </row>
    <row r="1238" customFormat="false" ht="14.25" hidden="false" customHeight="false" outlineLevel="0" collapsed="false">
      <c r="B1238" s="12" t="s">
        <v>1114</v>
      </c>
    </row>
    <row r="1239" customFormat="false" ht="14.25" hidden="false" customHeight="false" outlineLevel="0" collapsed="false">
      <c r="B1239" s="12" t="s">
        <v>1115</v>
      </c>
    </row>
    <row r="1240" customFormat="false" ht="14.25" hidden="false" customHeight="false" outlineLevel="0" collapsed="false">
      <c r="B1240" s="12" t="s">
        <v>48</v>
      </c>
    </row>
    <row r="1241" customFormat="false" ht="14.25" hidden="false" customHeight="false" outlineLevel="0" collapsed="false">
      <c r="B1241" s="12" t="s">
        <v>28</v>
      </c>
    </row>
    <row r="1242" customFormat="false" ht="14.25" hidden="false" customHeight="false" outlineLevel="0" collapsed="false">
      <c r="B1242" s="12" t="s">
        <v>1116</v>
      </c>
    </row>
    <row r="1243" customFormat="false" ht="14.25" hidden="false" customHeight="false" outlineLevel="0" collapsed="false">
      <c r="B1243" s="12" t="s">
        <v>1117</v>
      </c>
    </row>
    <row r="1244" customFormat="false" ht="14.25" hidden="false" customHeight="false" outlineLevel="0" collapsed="false">
      <c r="B1244" s="12" t="s">
        <v>1118</v>
      </c>
    </row>
    <row r="1245" customFormat="false" ht="14.25" hidden="false" customHeight="false" outlineLevel="0" collapsed="false">
      <c r="B1245" s="12" t="s">
        <v>1119</v>
      </c>
    </row>
    <row r="1246" customFormat="false" ht="14.25" hidden="false" customHeight="false" outlineLevel="0" collapsed="false">
      <c r="B1246" s="12" t="s">
        <v>1120</v>
      </c>
    </row>
    <row r="1247" customFormat="false" ht="14.25" hidden="false" customHeight="false" outlineLevel="0" collapsed="false">
      <c r="B1247" s="12" t="s">
        <v>1121</v>
      </c>
    </row>
    <row r="1248" customFormat="false" ht="14.25" hidden="false" customHeight="false" outlineLevel="0" collapsed="false">
      <c r="B1248" s="12" t="s">
        <v>1122</v>
      </c>
    </row>
    <row r="1249" customFormat="false" ht="14.25" hidden="false" customHeight="false" outlineLevel="0" collapsed="false">
      <c r="B1249" s="12" t="s">
        <v>1123</v>
      </c>
    </row>
    <row r="1250" customFormat="false" ht="14.25" hidden="false" customHeight="false" outlineLevel="0" collapsed="false">
      <c r="B1250" s="12" t="s">
        <v>1124</v>
      </c>
    </row>
    <row r="1251" customFormat="false" ht="14.25" hidden="false" customHeight="false" outlineLevel="0" collapsed="false">
      <c r="B1251" s="12" t="s">
        <v>1125</v>
      </c>
    </row>
    <row r="1252" customFormat="false" ht="14.25" hidden="false" customHeight="false" outlineLevel="0" collapsed="false">
      <c r="B1252" s="12" t="s">
        <v>1126</v>
      </c>
    </row>
    <row r="1253" customFormat="false" ht="14.25" hidden="false" customHeight="false" outlineLevel="0" collapsed="false">
      <c r="B1253" s="12" t="s">
        <v>1127</v>
      </c>
    </row>
    <row r="1254" customFormat="false" ht="14.25" hidden="false" customHeight="false" outlineLevel="0" collapsed="false">
      <c r="B1254" s="12" t="s">
        <v>1128</v>
      </c>
    </row>
    <row r="1255" customFormat="false" ht="14.25" hidden="false" customHeight="false" outlineLevel="0" collapsed="false">
      <c r="B1255" s="12" t="s">
        <v>1129</v>
      </c>
    </row>
    <row r="1256" customFormat="false" ht="14.25" hidden="false" customHeight="false" outlineLevel="0" collapsed="false">
      <c r="B1256" s="12" t="s">
        <v>1130</v>
      </c>
    </row>
    <row r="1257" customFormat="false" ht="14.25" hidden="false" customHeight="false" outlineLevel="0" collapsed="false">
      <c r="B1257" s="12" t="s">
        <v>1131</v>
      </c>
    </row>
    <row r="1258" customFormat="false" ht="14.25" hidden="false" customHeight="false" outlineLevel="0" collapsed="false">
      <c r="B1258" s="12" t="s">
        <v>1132</v>
      </c>
    </row>
    <row r="1259" customFormat="false" ht="14.25" hidden="false" customHeight="false" outlineLevel="0" collapsed="false">
      <c r="B1259" s="12" t="s">
        <v>1133</v>
      </c>
    </row>
    <row r="1260" customFormat="false" ht="14.25" hidden="false" customHeight="false" outlineLevel="0" collapsed="false">
      <c r="B1260" s="12" t="s">
        <v>1134</v>
      </c>
    </row>
    <row r="1261" customFormat="false" ht="14.25" hidden="false" customHeight="false" outlineLevel="0" collapsed="false">
      <c r="B1261" s="12" t="s">
        <v>1135</v>
      </c>
    </row>
    <row r="1262" customFormat="false" ht="14.25" hidden="false" customHeight="false" outlineLevel="0" collapsed="false">
      <c r="B1262" s="12" t="s">
        <v>1136</v>
      </c>
    </row>
    <row r="1263" customFormat="false" ht="14.25" hidden="false" customHeight="false" outlineLevel="0" collapsed="false">
      <c r="B1263" s="12" t="s">
        <v>1137</v>
      </c>
    </row>
    <row r="1264" customFormat="false" ht="14.25" hidden="false" customHeight="false" outlineLevel="0" collapsed="false">
      <c r="B1264" s="12" t="s">
        <v>1138</v>
      </c>
    </row>
    <row r="1265" customFormat="false" ht="14.25" hidden="false" customHeight="false" outlineLevel="0" collapsed="false">
      <c r="B1265" s="12" t="s">
        <v>1139</v>
      </c>
    </row>
    <row r="1266" customFormat="false" ht="14.25" hidden="false" customHeight="false" outlineLevel="0" collapsed="false">
      <c r="B1266" s="12" t="s">
        <v>1140</v>
      </c>
    </row>
    <row r="1267" customFormat="false" ht="14.25" hidden="false" customHeight="false" outlineLevel="0" collapsed="false">
      <c r="B1267" s="12" t="s">
        <v>1141</v>
      </c>
    </row>
    <row r="1268" customFormat="false" ht="14.25" hidden="false" customHeight="false" outlineLevel="0" collapsed="false">
      <c r="B1268" s="12" t="s">
        <v>1142</v>
      </c>
    </row>
    <row r="1269" customFormat="false" ht="14.25" hidden="false" customHeight="false" outlineLevel="0" collapsed="false">
      <c r="B1269" s="12" t="s">
        <v>1143</v>
      </c>
    </row>
    <row r="1270" customFormat="false" ht="14.25" hidden="false" customHeight="false" outlineLevel="0" collapsed="false">
      <c r="B1270" s="12" t="s">
        <v>1144</v>
      </c>
    </row>
    <row r="1271" customFormat="false" ht="14.25" hidden="false" customHeight="false" outlineLevel="0" collapsed="false">
      <c r="B1271" s="12" t="s">
        <v>1145</v>
      </c>
    </row>
    <row r="1272" customFormat="false" ht="14.25" hidden="false" customHeight="false" outlineLevel="0" collapsed="false">
      <c r="B1272" s="12" t="s">
        <v>1146</v>
      </c>
    </row>
    <row r="1273" customFormat="false" ht="14.25" hidden="false" customHeight="false" outlineLevel="0" collapsed="false">
      <c r="B1273" s="12" t="s">
        <v>1147</v>
      </c>
    </row>
    <row r="1274" customFormat="false" ht="14.25" hidden="false" customHeight="false" outlineLevel="0" collapsed="false">
      <c r="B1274" s="12" t="s">
        <v>48</v>
      </c>
    </row>
    <row r="1275" customFormat="false" ht="14.25" hidden="false" customHeight="false" outlineLevel="0" collapsed="false">
      <c r="B1275" s="12" t="s">
        <v>28</v>
      </c>
    </row>
    <row r="1276" customFormat="false" ht="14.25" hidden="false" customHeight="false" outlineLevel="0" collapsed="false">
      <c r="B1276" s="12" t="s">
        <v>1148</v>
      </c>
    </row>
    <row r="1277" customFormat="false" ht="14.25" hidden="false" customHeight="false" outlineLevel="0" collapsed="false">
      <c r="B1277" s="12" t="s">
        <v>1149</v>
      </c>
    </row>
    <row r="1278" customFormat="false" ht="14.25" hidden="false" customHeight="false" outlineLevel="0" collapsed="false">
      <c r="B1278" s="12" t="s">
        <v>1150</v>
      </c>
    </row>
    <row r="1279" customFormat="false" ht="14.25" hidden="false" customHeight="false" outlineLevel="0" collapsed="false">
      <c r="B1279" s="12" t="s">
        <v>1151</v>
      </c>
    </row>
    <row r="1280" customFormat="false" ht="14.25" hidden="false" customHeight="false" outlineLevel="0" collapsed="false">
      <c r="B1280" s="12" t="s">
        <v>1152</v>
      </c>
    </row>
    <row r="1281" customFormat="false" ht="14.25" hidden="false" customHeight="false" outlineLevel="0" collapsed="false">
      <c r="B1281" s="12" t="s">
        <v>1153</v>
      </c>
    </row>
    <row r="1282" customFormat="false" ht="14.25" hidden="false" customHeight="false" outlineLevel="0" collapsed="false">
      <c r="B1282" s="12" t="s">
        <v>1154</v>
      </c>
    </row>
    <row r="1283" customFormat="false" ht="14.25" hidden="false" customHeight="false" outlineLevel="0" collapsed="false">
      <c r="B1283" s="12" t="s">
        <v>1155</v>
      </c>
    </row>
    <row r="1284" customFormat="false" ht="14.25" hidden="false" customHeight="false" outlineLevel="0" collapsed="false">
      <c r="B1284" s="12" t="s">
        <v>1156</v>
      </c>
    </row>
    <row r="1285" customFormat="false" ht="14.25" hidden="false" customHeight="false" outlineLevel="0" collapsed="false">
      <c r="B1285" s="12" t="s">
        <v>1157</v>
      </c>
    </row>
    <row r="1286" customFormat="false" ht="14.25" hidden="false" customHeight="false" outlineLevel="0" collapsed="false">
      <c r="B1286" s="12" t="s">
        <v>1158</v>
      </c>
    </row>
    <row r="1287" customFormat="false" ht="14.25" hidden="false" customHeight="false" outlineLevel="0" collapsed="false">
      <c r="B1287" s="12" t="s">
        <v>1159</v>
      </c>
    </row>
    <row r="1288" customFormat="false" ht="14.25" hidden="false" customHeight="false" outlineLevel="0" collapsed="false">
      <c r="B1288" s="12" t="s">
        <v>1160</v>
      </c>
    </row>
    <row r="1289" customFormat="false" ht="14.25" hidden="false" customHeight="false" outlineLevel="0" collapsed="false">
      <c r="B1289" s="12" t="s">
        <v>1161</v>
      </c>
    </row>
    <row r="1290" customFormat="false" ht="14.25" hidden="false" customHeight="false" outlineLevel="0" collapsed="false">
      <c r="B1290" s="12" t="s">
        <v>1162</v>
      </c>
    </row>
    <row r="1291" customFormat="false" ht="14.25" hidden="false" customHeight="false" outlineLevel="0" collapsed="false">
      <c r="B1291" s="12" t="s">
        <v>1163</v>
      </c>
    </row>
    <row r="1292" customFormat="false" ht="14.25" hidden="false" customHeight="false" outlineLevel="0" collapsed="false">
      <c r="B1292" s="12" t="s">
        <v>1164</v>
      </c>
    </row>
    <row r="1293" customFormat="false" ht="14.25" hidden="false" customHeight="false" outlineLevel="0" collapsed="false">
      <c r="B1293" s="12" t="s">
        <v>1165</v>
      </c>
    </row>
    <row r="1294" customFormat="false" ht="14.25" hidden="false" customHeight="false" outlineLevel="0" collapsed="false">
      <c r="B1294" s="12" t="s">
        <v>1166</v>
      </c>
    </row>
    <row r="1295" customFormat="false" ht="14.25" hidden="false" customHeight="false" outlineLevel="0" collapsed="false">
      <c r="B1295" s="12" t="s">
        <v>1167</v>
      </c>
    </row>
    <row r="1296" customFormat="false" ht="14.25" hidden="false" customHeight="false" outlineLevel="0" collapsed="false">
      <c r="B1296" s="12" t="s">
        <v>48</v>
      </c>
    </row>
    <row r="1297" customFormat="false" ht="14.25" hidden="false" customHeight="false" outlineLevel="0" collapsed="false">
      <c r="B1297" s="12" t="s">
        <v>28</v>
      </c>
    </row>
    <row r="1298" customFormat="false" ht="14.25" hidden="false" customHeight="false" outlineLevel="0" collapsed="false">
      <c r="B1298" s="12" t="s">
        <v>1168</v>
      </c>
    </row>
    <row r="1299" customFormat="false" ht="14.25" hidden="false" customHeight="false" outlineLevel="0" collapsed="false">
      <c r="B1299" s="12" t="s">
        <v>1169</v>
      </c>
    </row>
    <row r="1300" customFormat="false" ht="14.25" hidden="false" customHeight="false" outlineLevel="0" collapsed="false">
      <c r="B1300" s="12" t="s">
        <v>1170</v>
      </c>
    </row>
    <row r="1301" customFormat="false" ht="14.25" hidden="false" customHeight="false" outlineLevel="0" collapsed="false">
      <c r="B1301" s="12" t="s">
        <v>1171</v>
      </c>
    </row>
    <row r="1302" customFormat="false" ht="14.25" hidden="false" customHeight="false" outlineLevel="0" collapsed="false">
      <c r="B1302" s="12" t="s">
        <v>1172</v>
      </c>
    </row>
    <row r="1303" customFormat="false" ht="14.25" hidden="false" customHeight="false" outlineLevel="0" collapsed="false">
      <c r="B1303" s="12" t="s">
        <v>1173</v>
      </c>
    </row>
    <row r="1304" customFormat="false" ht="14.25" hidden="false" customHeight="false" outlineLevel="0" collapsed="false">
      <c r="B1304" s="12" t="s">
        <v>1174</v>
      </c>
    </row>
    <row r="1305" customFormat="false" ht="14.25" hidden="false" customHeight="false" outlineLevel="0" collapsed="false">
      <c r="B1305" s="12" t="s">
        <v>1175</v>
      </c>
    </row>
    <row r="1306" customFormat="false" ht="14.25" hidden="false" customHeight="false" outlineLevel="0" collapsed="false">
      <c r="B1306" s="12" t="s">
        <v>1176</v>
      </c>
    </row>
    <row r="1307" customFormat="false" ht="14.25" hidden="false" customHeight="false" outlineLevel="0" collapsed="false">
      <c r="B1307" s="12" t="s">
        <v>1177</v>
      </c>
    </row>
    <row r="1308" customFormat="false" ht="14.25" hidden="false" customHeight="false" outlineLevel="0" collapsed="false">
      <c r="B1308" s="12" t="s">
        <v>1178</v>
      </c>
    </row>
    <row r="1309" customFormat="false" ht="14.25" hidden="false" customHeight="false" outlineLevel="0" collapsed="false">
      <c r="B1309" s="12" t="s">
        <v>1179</v>
      </c>
    </row>
    <row r="1310" customFormat="false" ht="14.25" hidden="false" customHeight="false" outlineLevel="0" collapsed="false">
      <c r="B1310" s="12" t="s">
        <v>1180</v>
      </c>
    </row>
    <row r="1311" customFormat="false" ht="14.25" hidden="false" customHeight="false" outlineLevel="0" collapsed="false">
      <c r="B1311" s="12" t="s">
        <v>1181</v>
      </c>
    </row>
    <row r="1312" customFormat="false" ht="14.25" hidden="false" customHeight="false" outlineLevel="0" collapsed="false">
      <c r="B1312" s="12" t="s">
        <v>1182</v>
      </c>
    </row>
    <row r="1313" customFormat="false" ht="14.25" hidden="false" customHeight="false" outlineLevel="0" collapsed="false">
      <c r="B1313" s="12" t="s">
        <v>1183</v>
      </c>
    </row>
    <row r="1314" customFormat="false" ht="14.25" hidden="false" customHeight="false" outlineLevel="0" collapsed="false">
      <c r="B1314" s="12" t="s">
        <v>1184</v>
      </c>
    </row>
    <row r="1315" customFormat="false" ht="14.25" hidden="false" customHeight="false" outlineLevel="0" collapsed="false">
      <c r="B1315" s="12" t="s">
        <v>1185</v>
      </c>
    </row>
    <row r="1316" customFormat="false" ht="14.25" hidden="false" customHeight="false" outlineLevel="0" collapsed="false">
      <c r="B1316" s="12" t="s">
        <v>1186</v>
      </c>
    </row>
    <row r="1317" customFormat="false" ht="14.25" hidden="false" customHeight="false" outlineLevel="0" collapsed="false">
      <c r="B1317" s="12" t="s">
        <v>48</v>
      </c>
    </row>
    <row r="1318" customFormat="false" ht="14.25" hidden="false" customHeight="false" outlineLevel="0" collapsed="false">
      <c r="B1318" s="12" t="s">
        <v>28</v>
      </c>
    </row>
    <row r="1319" customFormat="false" ht="14.25" hidden="false" customHeight="false" outlineLevel="0" collapsed="false">
      <c r="B1319" s="12" t="s">
        <v>1187</v>
      </c>
    </row>
    <row r="1320" customFormat="false" ht="14.25" hidden="false" customHeight="false" outlineLevel="0" collapsed="false">
      <c r="B1320" s="12" t="s">
        <v>1188</v>
      </c>
    </row>
    <row r="1321" customFormat="false" ht="14.25" hidden="false" customHeight="false" outlineLevel="0" collapsed="false">
      <c r="B1321" s="12" t="s">
        <v>1189</v>
      </c>
    </row>
    <row r="1322" customFormat="false" ht="14.25" hidden="false" customHeight="false" outlineLevel="0" collapsed="false">
      <c r="B1322" s="12" t="s">
        <v>1190</v>
      </c>
    </row>
    <row r="1323" customFormat="false" ht="14.25" hidden="false" customHeight="false" outlineLevel="0" collapsed="false">
      <c r="B1323" s="12" t="s">
        <v>1191</v>
      </c>
    </row>
    <row r="1324" customFormat="false" ht="14.25" hidden="false" customHeight="false" outlineLevel="0" collapsed="false">
      <c r="B1324" s="12" t="s">
        <v>1192</v>
      </c>
    </row>
    <row r="1325" customFormat="false" ht="14.25" hidden="false" customHeight="false" outlineLevel="0" collapsed="false">
      <c r="B1325" s="12" t="s">
        <v>1193</v>
      </c>
    </row>
    <row r="1326" customFormat="false" ht="14.25" hidden="false" customHeight="false" outlineLevel="0" collapsed="false">
      <c r="B1326" s="12" t="s">
        <v>1194</v>
      </c>
    </row>
    <row r="1327" customFormat="false" ht="14.25" hidden="false" customHeight="false" outlineLevel="0" collapsed="false">
      <c r="B1327" s="12" t="s">
        <v>1195</v>
      </c>
    </row>
    <row r="1328" customFormat="false" ht="14.25" hidden="false" customHeight="false" outlineLevel="0" collapsed="false">
      <c r="B1328" s="12" t="s">
        <v>1196</v>
      </c>
    </row>
    <row r="1329" customFormat="false" ht="14.25" hidden="false" customHeight="false" outlineLevel="0" collapsed="false">
      <c r="B1329" s="12" t="s">
        <v>1197</v>
      </c>
    </row>
    <row r="1330" customFormat="false" ht="14.25" hidden="false" customHeight="false" outlineLevel="0" collapsed="false">
      <c r="B1330" s="12" t="s">
        <v>1198</v>
      </c>
    </row>
    <row r="1331" customFormat="false" ht="14.25" hidden="false" customHeight="false" outlineLevel="0" collapsed="false">
      <c r="B1331" s="12" t="s">
        <v>1199</v>
      </c>
    </row>
    <row r="1332" customFormat="false" ht="14.25" hidden="false" customHeight="false" outlineLevel="0" collapsed="false">
      <c r="B1332" s="12" t="s">
        <v>1200</v>
      </c>
    </row>
    <row r="1333" customFormat="false" ht="14.25" hidden="false" customHeight="false" outlineLevel="0" collapsed="false">
      <c r="B1333" s="12" t="s">
        <v>1201</v>
      </c>
    </row>
    <row r="1334" customFormat="false" ht="14.25" hidden="false" customHeight="false" outlineLevel="0" collapsed="false">
      <c r="B1334" s="12" t="s">
        <v>1202</v>
      </c>
    </row>
    <row r="1335" customFormat="false" ht="14.25" hidden="false" customHeight="false" outlineLevel="0" collapsed="false">
      <c r="B1335" s="12" t="s">
        <v>1203</v>
      </c>
    </row>
    <row r="1336" customFormat="false" ht="14.25" hidden="false" customHeight="false" outlineLevel="0" collapsed="false">
      <c r="B1336" s="12" t="s">
        <v>1204</v>
      </c>
    </row>
    <row r="1337" customFormat="false" ht="14.25" hidden="false" customHeight="false" outlineLevel="0" collapsed="false">
      <c r="B1337" s="12" t="s">
        <v>1205</v>
      </c>
    </row>
    <row r="1338" customFormat="false" ht="14.25" hidden="false" customHeight="false" outlineLevel="0" collapsed="false">
      <c r="B1338" s="12" t="s">
        <v>1206</v>
      </c>
    </row>
    <row r="1339" customFormat="false" ht="14.25" hidden="false" customHeight="false" outlineLevel="0" collapsed="false">
      <c r="B1339" s="12" t="s">
        <v>1207</v>
      </c>
    </row>
    <row r="1340" customFormat="false" ht="14.25" hidden="false" customHeight="false" outlineLevel="0" collapsed="false">
      <c r="B1340" s="12" t="s">
        <v>1208</v>
      </c>
    </row>
    <row r="1341" customFormat="false" ht="14.25" hidden="false" customHeight="false" outlineLevel="0" collapsed="false">
      <c r="B1341" s="12" t="s">
        <v>1209</v>
      </c>
    </row>
    <row r="1342" customFormat="false" ht="14.25" hidden="false" customHeight="false" outlineLevel="0" collapsed="false">
      <c r="B1342" s="12" t="s">
        <v>1210</v>
      </c>
    </row>
    <row r="1343" customFormat="false" ht="14.25" hidden="false" customHeight="false" outlineLevel="0" collapsed="false">
      <c r="B1343" s="12" t="s">
        <v>1211</v>
      </c>
    </row>
    <row r="1344" customFormat="false" ht="14.25" hidden="false" customHeight="false" outlineLevel="0" collapsed="false">
      <c r="B1344" s="12" t="s">
        <v>1212</v>
      </c>
    </row>
    <row r="1345" customFormat="false" ht="14.25" hidden="false" customHeight="false" outlineLevel="0" collapsed="false">
      <c r="B1345" s="12" t="s">
        <v>1213</v>
      </c>
    </row>
    <row r="1346" customFormat="false" ht="14.25" hidden="false" customHeight="false" outlineLevel="0" collapsed="false">
      <c r="B1346" s="12" t="s">
        <v>1214</v>
      </c>
    </row>
    <row r="1347" customFormat="false" ht="14.25" hidden="false" customHeight="false" outlineLevel="0" collapsed="false">
      <c r="B1347" s="12" t="s">
        <v>1215</v>
      </c>
    </row>
    <row r="1348" customFormat="false" ht="14.25" hidden="false" customHeight="false" outlineLevel="0" collapsed="false">
      <c r="B1348" s="12" t="s">
        <v>1216</v>
      </c>
    </row>
    <row r="1349" customFormat="false" ht="14.25" hidden="false" customHeight="false" outlineLevel="0" collapsed="false">
      <c r="B1349" s="12" t="s">
        <v>1217</v>
      </c>
    </row>
    <row r="1350" customFormat="false" ht="14.25" hidden="false" customHeight="false" outlineLevel="0" collapsed="false">
      <c r="B1350" s="12" t="s">
        <v>1218</v>
      </c>
    </row>
    <row r="1351" customFormat="false" ht="14.25" hidden="false" customHeight="false" outlineLevel="0" collapsed="false">
      <c r="B1351" s="12" t="s">
        <v>1219</v>
      </c>
    </row>
    <row r="1352" customFormat="false" ht="14.25" hidden="false" customHeight="false" outlineLevel="0" collapsed="false">
      <c r="B1352" s="12" t="s">
        <v>1220</v>
      </c>
    </row>
    <row r="1353" customFormat="false" ht="14.25" hidden="false" customHeight="false" outlineLevel="0" collapsed="false">
      <c r="B1353" s="12" t="s">
        <v>1221</v>
      </c>
    </row>
    <row r="1354" customFormat="false" ht="14.25" hidden="false" customHeight="false" outlineLevel="0" collapsed="false">
      <c r="B1354" s="12" t="s">
        <v>1222</v>
      </c>
    </row>
    <row r="1355" customFormat="false" ht="14.25" hidden="false" customHeight="false" outlineLevel="0" collapsed="false">
      <c r="B1355" s="12" t="s">
        <v>1223</v>
      </c>
    </row>
    <row r="1356" customFormat="false" ht="14.25" hidden="false" customHeight="false" outlineLevel="0" collapsed="false">
      <c r="B1356" s="12" t="s">
        <v>1224</v>
      </c>
    </row>
    <row r="1357" customFormat="false" ht="14.25" hidden="false" customHeight="false" outlineLevel="0" collapsed="false">
      <c r="B1357" s="12" t="s">
        <v>1225</v>
      </c>
    </row>
    <row r="1358" customFormat="false" ht="14.25" hidden="false" customHeight="false" outlineLevel="0" collapsed="false">
      <c r="B1358" s="12" t="s">
        <v>1226</v>
      </c>
    </row>
    <row r="1359" customFormat="false" ht="14.25" hidden="false" customHeight="false" outlineLevel="0" collapsed="false">
      <c r="B1359" s="12" t="s">
        <v>1227</v>
      </c>
    </row>
    <row r="1360" customFormat="false" ht="14.25" hidden="false" customHeight="false" outlineLevel="0" collapsed="false">
      <c r="B1360" s="12" t="s">
        <v>1228</v>
      </c>
    </row>
    <row r="1361" customFormat="false" ht="14.25" hidden="false" customHeight="false" outlineLevel="0" collapsed="false">
      <c r="B1361" s="12" t="s">
        <v>1229</v>
      </c>
    </row>
    <row r="1362" customFormat="false" ht="14.25" hidden="false" customHeight="false" outlineLevel="0" collapsed="false">
      <c r="B1362" s="12" t="s">
        <v>48</v>
      </c>
    </row>
    <row r="1363" customFormat="false" ht="14.25" hidden="false" customHeight="false" outlineLevel="0" collapsed="false">
      <c r="B1363" s="12" t="s">
        <v>28</v>
      </c>
    </row>
    <row r="1364" customFormat="false" ht="14.25" hidden="false" customHeight="false" outlineLevel="0" collapsed="false">
      <c r="B1364" s="12" t="s">
        <v>1230</v>
      </c>
    </row>
    <row r="1365" customFormat="false" ht="14.25" hidden="false" customHeight="false" outlineLevel="0" collapsed="false">
      <c r="B1365" s="12" t="s">
        <v>1231</v>
      </c>
    </row>
    <row r="1366" customFormat="false" ht="14.25" hidden="false" customHeight="false" outlineLevel="0" collapsed="false">
      <c r="B1366" s="12" t="s">
        <v>1189</v>
      </c>
    </row>
    <row r="1367" customFormat="false" ht="14.25" hidden="false" customHeight="false" outlineLevel="0" collapsed="false">
      <c r="B1367" s="12" t="s">
        <v>1232</v>
      </c>
    </row>
    <row r="1368" customFormat="false" ht="14.25" hidden="false" customHeight="false" outlineLevel="0" collapsed="false">
      <c r="B1368" s="12" t="s">
        <v>1233</v>
      </c>
    </row>
    <row r="1369" customFormat="false" ht="14.25" hidden="false" customHeight="false" outlineLevel="0" collapsed="false">
      <c r="B1369" s="12" t="s">
        <v>1192</v>
      </c>
    </row>
    <row r="1370" customFormat="false" ht="14.25" hidden="false" customHeight="false" outlineLevel="0" collapsed="false">
      <c r="B1370" s="12" t="s">
        <v>1193</v>
      </c>
    </row>
    <row r="1371" customFormat="false" ht="14.25" hidden="false" customHeight="false" outlineLevel="0" collapsed="false">
      <c r="B1371" s="12" t="s">
        <v>1194</v>
      </c>
    </row>
    <row r="1372" customFormat="false" ht="14.25" hidden="false" customHeight="false" outlineLevel="0" collapsed="false">
      <c r="B1372" s="12" t="s">
        <v>1195</v>
      </c>
    </row>
    <row r="1373" customFormat="false" ht="14.25" hidden="false" customHeight="false" outlineLevel="0" collapsed="false">
      <c r="B1373" s="12" t="s">
        <v>1196</v>
      </c>
    </row>
    <row r="1374" customFormat="false" ht="14.25" hidden="false" customHeight="false" outlineLevel="0" collapsed="false">
      <c r="B1374" s="12" t="s">
        <v>1197</v>
      </c>
    </row>
    <row r="1375" customFormat="false" ht="14.25" hidden="false" customHeight="false" outlineLevel="0" collapsed="false">
      <c r="B1375" s="12" t="s">
        <v>1198</v>
      </c>
    </row>
    <row r="1376" customFormat="false" ht="14.25" hidden="false" customHeight="false" outlineLevel="0" collapsed="false">
      <c r="B1376" s="12" t="s">
        <v>1199</v>
      </c>
    </row>
    <row r="1377" customFormat="false" ht="14.25" hidden="false" customHeight="false" outlineLevel="0" collapsed="false">
      <c r="B1377" s="12" t="s">
        <v>1200</v>
      </c>
    </row>
    <row r="1378" customFormat="false" ht="14.25" hidden="false" customHeight="false" outlineLevel="0" collapsed="false">
      <c r="B1378" s="12" t="s">
        <v>1201</v>
      </c>
    </row>
    <row r="1379" customFormat="false" ht="14.25" hidden="false" customHeight="false" outlineLevel="0" collapsed="false">
      <c r="B1379" s="12" t="s">
        <v>1202</v>
      </c>
    </row>
    <row r="1380" customFormat="false" ht="14.25" hidden="false" customHeight="false" outlineLevel="0" collapsed="false">
      <c r="B1380" s="12" t="s">
        <v>1234</v>
      </c>
    </row>
    <row r="1381" customFormat="false" ht="14.25" hidden="false" customHeight="false" outlineLevel="0" collapsed="false">
      <c r="B1381" s="12" t="s">
        <v>1203</v>
      </c>
    </row>
    <row r="1382" customFormat="false" ht="14.25" hidden="false" customHeight="false" outlineLevel="0" collapsed="false">
      <c r="B1382" s="12" t="s">
        <v>1204</v>
      </c>
    </row>
    <row r="1383" customFormat="false" ht="14.25" hidden="false" customHeight="false" outlineLevel="0" collapsed="false">
      <c r="B1383" s="12" t="s">
        <v>1235</v>
      </c>
    </row>
    <row r="1384" customFormat="false" ht="14.25" hidden="false" customHeight="false" outlineLevel="0" collapsed="false">
      <c r="B1384" s="12" t="s">
        <v>1205</v>
      </c>
    </row>
    <row r="1385" customFormat="false" ht="14.25" hidden="false" customHeight="false" outlineLevel="0" collapsed="false">
      <c r="B1385" s="12" t="s">
        <v>1236</v>
      </c>
    </row>
    <row r="1386" customFormat="false" ht="14.25" hidden="false" customHeight="false" outlineLevel="0" collapsed="false">
      <c r="B1386" s="12" t="s">
        <v>1206</v>
      </c>
    </row>
    <row r="1387" customFormat="false" ht="14.25" hidden="false" customHeight="false" outlineLevel="0" collapsed="false">
      <c r="B1387" s="12" t="s">
        <v>1207</v>
      </c>
    </row>
    <row r="1388" customFormat="false" ht="14.25" hidden="false" customHeight="false" outlineLevel="0" collapsed="false">
      <c r="B1388" s="12" t="s">
        <v>1208</v>
      </c>
    </row>
    <row r="1389" customFormat="false" ht="14.25" hidden="false" customHeight="false" outlineLevel="0" collapsed="false">
      <c r="B1389" s="12" t="s">
        <v>1209</v>
      </c>
    </row>
    <row r="1390" customFormat="false" ht="14.25" hidden="false" customHeight="false" outlineLevel="0" collapsed="false">
      <c r="B1390" s="12" t="s">
        <v>1210</v>
      </c>
    </row>
    <row r="1391" customFormat="false" ht="14.25" hidden="false" customHeight="false" outlineLevel="0" collapsed="false">
      <c r="B1391" s="12" t="s">
        <v>1211</v>
      </c>
    </row>
    <row r="1392" customFormat="false" ht="14.25" hidden="false" customHeight="false" outlineLevel="0" collapsed="false">
      <c r="B1392" s="12" t="s">
        <v>1213</v>
      </c>
    </row>
    <row r="1393" customFormat="false" ht="14.25" hidden="false" customHeight="false" outlineLevel="0" collapsed="false">
      <c r="B1393" s="12" t="s">
        <v>1214</v>
      </c>
    </row>
    <row r="1394" customFormat="false" ht="14.25" hidden="false" customHeight="false" outlineLevel="0" collapsed="false">
      <c r="B1394" s="12" t="s">
        <v>1215</v>
      </c>
    </row>
    <row r="1395" customFormat="false" ht="14.25" hidden="false" customHeight="false" outlineLevel="0" collapsed="false">
      <c r="B1395" s="12" t="s">
        <v>1216</v>
      </c>
    </row>
    <row r="1396" customFormat="false" ht="14.25" hidden="false" customHeight="false" outlineLevel="0" collapsed="false">
      <c r="B1396" s="12" t="s">
        <v>1217</v>
      </c>
    </row>
    <row r="1397" customFormat="false" ht="14.25" hidden="false" customHeight="false" outlineLevel="0" collapsed="false">
      <c r="B1397" s="12" t="s">
        <v>1218</v>
      </c>
    </row>
    <row r="1398" customFormat="false" ht="14.25" hidden="false" customHeight="false" outlineLevel="0" collapsed="false">
      <c r="B1398" s="12" t="s">
        <v>1219</v>
      </c>
    </row>
    <row r="1399" customFormat="false" ht="14.25" hidden="false" customHeight="false" outlineLevel="0" collapsed="false">
      <c r="B1399" s="12" t="s">
        <v>1220</v>
      </c>
    </row>
    <row r="1400" customFormat="false" ht="14.25" hidden="false" customHeight="false" outlineLevel="0" collapsed="false">
      <c r="B1400" s="12" t="s">
        <v>1221</v>
      </c>
    </row>
    <row r="1401" customFormat="false" ht="14.25" hidden="false" customHeight="false" outlineLevel="0" collapsed="false">
      <c r="B1401" s="12" t="s">
        <v>1222</v>
      </c>
    </row>
    <row r="1402" customFormat="false" ht="14.25" hidden="false" customHeight="false" outlineLevel="0" collapsed="false">
      <c r="B1402" s="12" t="s">
        <v>1223</v>
      </c>
    </row>
    <row r="1403" customFormat="false" ht="14.25" hidden="false" customHeight="false" outlineLevel="0" collapsed="false">
      <c r="B1403" s="12" t="s">
        <v>1224</v>
      </c>
    </row>
    <row r="1404" customFormat="false" ht="14.25" hidden="false" customHeight="false" outlineLevel="0" collapsed="false">
      <c r="B1404" s="12" t="s">
        <v>1225</v>
      </c>
    </row>
    <row r="1405" customFormat="false" ht="14.25" hidden="false" customHeight="false" outlineLevel="0" collapsed="false">
      <c r="B1405" s="12" t="s">
        <v>1226</v>
      </c>
    </row>
    <row r="1406" customFormat="false" ht="14.25" hidden="false" customHeight="false" outlineLevel="0" collapsed="false">
      <c r="B1406" s="12" t="s">
        <v>1227</v>
      </c>
    </row>
    <row r="1407" customFormat="false" ht="14.25" hidden="false" customHeight="false" outlineLevel="0" collapsed="false">
      <c r="B1407" s="12" t="s">
        <v>1228</v>
      </c>
    </row>
    <row r="1408" customFormat="false" ht="14.25" hidden="false" customHeight="false" outlineLevel="0" collapsed="false">
      <c r="B1408" s="12" t="s">
        <v>1229</v>
      </c>
    </row>
    <row r="1409" customFormat="false" ht="14.25" hidden="false" customHeight="false" outlineLevel="0" collapsed="false">
      <c r="B1409" s="12" t="s">
        <v>48</v>
      </c>
    </row>
    <row r="1410" customFormat="false" ht="14.25" hidden="false" customHeight="false" outlineLevel="0" collapsed="false">
      <c r="B1410" s="12" t="s">
        <v>28</v>
      </c>
    </row>
    <row r="1411" customFormat="false" ht="14.25" hidden="false" customHeight="false" outlineLevel="0" collapsed="false">
      <c r="B1411" s="12" t="s">
        <v>1237</v>
      </c>
    </row>
    <row r="1412" customFormat="false" ht="14.25" hidden="false" customHeight="false" outlineLevel="0" collapsed="false">
      <c r="B1412" s="12" t="s">
        <v>1238</v>
      </c>
    </row>
    <row r="1413" customFormat="false" ht="14.25" hidden="false" customHeight="false" outlineLevel="0" collapsed="false">
      <c r="B1413" s="12" t="s">
        <v>1239</v>
      </c>
    </row>
    <row r="1414" customFormat="false" ht="14.25" hidden="false" customHeight="false" outlineLevel="0" collapsed="false">
      <c r="B1414" s="12" t="s">
        <v>1240</v>
      </c>
    </row>
    <row r="1415" customFormat="false" ht="14.25" hidden="false" customHeight="false" outlineLevel="0" collapsed="false">
      <c r="B1415" s="12" t="s">
        <v>1241</v>
      </c>
    </row>
    <row r="1416" customFormat="false" ht="14.25" hidden="false" customHeight="false" outlineLevel="0" collapsed="false">
      <c r="B1416" s="12" t="s">
        <v>1242</v>
      </c>
    </row>
    <row r="1417" customFormat="false" ht="14.25" hidden="false" customHeight="false" outlineLevel="0" collapsed="false">
      <c r="B1417" s="12" t="s">
        <v>1243</v>
      </c>
    </row>
    <row r="1418" customFormat="false" ht="14.25" hidden="false" customHeight="false" outlineLevel="0" collapsed="false">
      <c r="B1418" s="12" t="s">
        <v>1244</v>
      </c>
    </row>
    <row r="1419" customFormat="false" ht="14.25" hidden="false" customHeight="false" outlineLevel="0" collapsed="false">
      <c r="B1419" s="12" t="s">
        <v>1245</v>
      </c>
    </row>
    <row r="1420" customFormat="false" ht="14.25" hidden="false" customHeight="false" outlineLevel="0" collapsed="false">
      <c r="B1420" s="12" t="s">
        <v>1246</v>
      </c>
    </row>
    <row r="1421" customFormat="false" ht="14.25" hidden="false" customHeight="false" outlineLevel="0" collapsed="false">
      <c r="B1421" s="12" t="s">
        <v>1247</v>
      </c>
    </row>
    <row r="1422" customFormat="false" ht="14.25" hidden="false" customHeight="false" outlineLevel="0" collapsed="false">
      <c r="B1422" s="12" t="s">
        <v>1248</v>
      </c>
    </row>
    <row r="1423" customFormat="false" ht="14.25" hidden="false" customHeight="false" outlineLevel="0" collapsed="false">
      <c r="B1423" s="12" t="s">
        <v>1249</v>
      </c>
    </row>
    <row r="1424" customFormat="false" ht="14.25" hidden="false" customHeight="false" outlineLevel="0" collapsed="false">
      <c r="B1424" s="12" t="s">
        <v>1250</v>
      </c>
    </row>
    <row r="1425" customFormat="false" ht="14.25" hidden="false" customHeight="false" outlineLevel="0" collapsed="false">
      <c r="B1425" s="12" t="s">
        <v>1251</v>
      </c>
    </row>
    <row r="1426" customFormat="false" ht="14.25" hidden="false" customHeight="false" outlineLevel="0" collapsed="false">
      <c r="B1426" s="12" t="s">
        <v>1252</v>
      </c>
    </row>
    <row r="1427" customFormat="false" ht="14.25" hidden="false" customHeight="false" outlineLevel="0" collapsed="false">
      <c r="B1427" s="12" t="s">
        <v>1253</v>
      </c>
    </row>
    <row r="1428" customFormat="false" ht="14.25" hidden="false" customHeight="false" outlineLevel="0" collapsed="false">
      <c r="B1428" s="12" t="s">
        <v>1254</v>
      </c>
    </row>
    <row r="1429" customFormat="false" ht="14.25" hidden="false" customHeight="false" outlineLevel="0" collapsed="false">
      <c r="B1429" s="12" t="s">
        <v>1255</v>
      </c>
    </row>
    <row r="1430" customFormat="false" ht="14.25" hidden="false" customHeight="false" outlineLevel="0" collapsed="false">
      <c r="B1430" s="12" t="s">
        <v>1256</v>
      </c>
    </row>
    <row r="1431" customFormat="false" ht="14.25" hidden="false" customHeight="false" outlineLevel="0" collapsed="false">
      <c r="B1431" s="12" t="s">
        <v>1257</v>
      </c>
    </row>
    <row r="1432" customFormat="false" ht="14.25" hidden="false" customHeight="false" outlineLevel="0" collapsed="false">
      <c r="B1432" s="12" t="s">
        <v>1258</v>
      </c>
    </row>
    <row r="1433" customFormat="false" ht="14.25" hidden="false" customHeight="false" outlineLevel="0" collapsed="false">
      <c r="B1433" s="12" t="s">
        <v>1259</v>
      </c>
    </row>
    <row r="1434" customFormat="false" ht="14.25" hidden="false" customHeight="false" outlineLevel="0" collapsed="false">
      <c r="B1434" s="12" t="s">
        <v>1260</v>
      </c>
    </row>
    <row r="1435" customFormat="false" ht="14.25" hidden="false" customHeight="false" outlineLevel="0" collapsed="false">
      <c r="B1435" s="12" t="s">
        <v>1261</v>
      </c>
    </row>
    <row r="1436" customFormat="false" ht="14.25" hidden="false" customHeight="false" outlineLevel="0" collapsed="false">
      <c r="B1436" s="12" t="s">
        <v>1262</v>
      </c>
    </row>
    <row r="1437" customFormat="false" ht="14.25" hidden="false" customHeight="false" outlineLevel="0" collapsed="false">
      <c r="B1437" s="12" t="s">
        <v>1263</v>
      </c>
    </row>
    <row r="1438" customFormat="false" ht="14.25" hidden="false" customHeight="false" outlineLevel="0" collapsed="false">
      <c r="B1438" s="12" t="s">
        <v>1264</v>
      </c>
    </row>
    <row r="1439" customFormat="false" ht="14.25" hidden="false" customHeight="false" outlineLevel="0" collapsed="false">
      <c r="B1439" s="12" t="s">
        <v>1265</v>
      </c>
    </row>
    <row r="1440" customFormat="false" ht="14.25" hidden="false" customHeight="false" outlineLevel="0" collapsed="false">
      <c r="B1440" s="12" t="s">
        <v>1266</v>
      </c>
    </row>
    <row r="1441" customFormat="false" ht="14.25" hidden="false" customHeight="false" outlineLevel="0" collapsed="false">
      <c r="B1441" s="12" t="s">
        <v>1267</v>
      </c>
    </row>
    <row r="1442" customFormat="false" ht="14.25" hidden="false" customHeight="false" outlineLevel="0" collapsed="false">
      <c r="B1442" s="12" t="s">
        <v>1268</v>
      </c>
    </row>
    <row r="1443" customFormat="false" ht="14.25" hidden="false" customHeight="false" outlineLevel="0" collapsed="false">
      <c r="B1443" s="12" t="s">
        <v>1269</v>
      </c>
    </row>
    <row r="1444" customFormat="false" ht="14.25" hidden="false" customHeight="false" outlineLevel="0" collapsed="false">
      <c r="B1444" s="12" t="s">
        <v>48</v>
      </c>
    </row>
    <row r="1445" customFormat="false" ht="14.25" hidden="false" customHeight="false" outlineLevel="0" collapsed="false">
      <c r="B1445" s="12" t="s">
        <v>28</v>
      </c>
    </row>
    <row r="1446" customFormat="false" ht="14.25" hidden="false" customHeight="false" outlineLevel="0" collapsed="false">
      <c r="B1446" s="12" t="s">
        <v>1270</v>
      </c>
    </row>
    <row r="1447" customFormat="false" ht="14.25" hidden="false" customHeight="false" outlineLevel="0" collapsed="false">
      <c r="B1447" s="12" t="s">
        <v>1271</v>
      </c>
    </row>
    <row r="1448" customFormat="false" ht="14.25" hidden="false" customHeight="false" outlineLevel="0" collapsed="false">
      <c r="B1448" s="12" t="s">
        <v>1272</v>
      </c>
    </row>
    <row r="1449" customFormat="false" ht="14.25" hidden="false" customHeight="false" outlineLevel="0" collapsed="false">
      <c r="B1449" s="12" t="s">
        <v>1273</v>
      </c>
    </row>
    <row r="1450" customFormat="false" ht="14.25" hidden="false" customHeight="false" outlineLevel="0" collapsed="false">
      <c r="B1450" s="12" t="s">
        <v>1274</v>
      </c>
    </row>
    <row r="1451" customFormat="false" ht="14.25" hidden="false" customHeight="false" outlineLevel="0" collapsed="false">
      <c r="B1451" s="12" t="s">
        <v>1275</v>
      </c>
    </row>
    <row r="1452" customFormat="false" ht="14.25" hidden="false" customHeight="false" outlineLevel="0" collapsed="false">
      <c r="B1452" s="12" t="s">
        <v>1276</v>
      </c>
    </row>
    <row r="1453" customFormat="false" ht="14.25" hidden="false" customHeight="false" outlineLevel="0" collapsed="false">
      <c r="B1453" s="12" t="s">
        <v>48</v>
      </c>
    </row>
    <row r="1454" customFormat="false" ht="14.25" hidden="false" customHeight="false" outlineLevel="0" collapsed="false">
      <c r="B1454" s="12" t="s">
        <v>28</v>
      </c>
    </row>
    <row r="1455" customFormat="false" ht="14.25" hidden="false" customHeight="false" outlineLevel="0" collapsed="false">
      <c r="B1455" s="12" t="s">
        <v>1277</v>
      </c>
    </row>
    <row r="1456" customFormat="false" ht="14.25" hidden="false" customHeight="false" outlineLevel="0" collapsed="false">
      <c r="B1456" s="12" t="s">
        <v>1278</v>
      </c>
    </row>
    <row r="1457" customFormat="false" ht="14.25" hidden="false" customHeight="false" outlineLevel="0" collapsed="false">
      <c r="B1457" s="12" t="s">
        <v>1279</v>
      </c>
    </row>
    <row r="1458" customFormat="false" ht="14.25" hidden="false" customHeight="false" outlineLevel="0" collapsed="false">
      <c r="B1458" s="12" t="s">
        <v>1280</v>
      </c>
    </row>
    <row r="1459" customFormat="false" ht="14.25" hidden="false" customHeight="false" outlineLevel="0" collapsed="false">
      <c r="B1459" s="12" t="s">
        <v>1281</v>
      </c>
    </row>
    <row r="1460" customFormat="false" ht="14.25" hidden="false" customHeight="false" outlineLevel="0" collapsed="false">
      <c r="B1460" s="12" t="s">
        <v>1282</v>
      </c>
    </row>
    <row r="1461" customFormat="false" ht="14.25" hidden="false" customHeight="false" outlineLevel="0" collapsed="false">
      <c r="B1461" s="12" t="s">
        <v>1283</v>
      </c>
    </row>
    <row r="1462" customFormat="false" ht="14.25" hidden="false" customHeight="false" outlineLevel="0" collapsed="false">
      <c r="B1462" s="12" t="s">
        <v>1284</v>
      </c>
    </row>
    <row r="1463" customFormat="false" ht="14.25" hidden="false" customHeight="false" outlineLevel="0" collapsed="false">
      <c r="B1463" s="12" t="s">
        <v>1285</v>
      </c>
    </row>
    <row r="1464" customFormat="false" ht="14.25" hidden="false" customHeight="false" outlineLevel="0" collapsed="false">
      <c r="B1464" s="12" t="s">
        <v>1286</v>
      </c>
    </row>
    <row r="1465" customFormat="false" ht="14.25" hidden="false" customHeight="false" outlineLevel="0" collapsed="false">
      <c r="B1465" s="12" t="s">
        <v>1287</v>
      </c>
    </row>
    <row r="1466" customFormat="false" ht="14.25" hidden="false" customHeight="false" outlineLevel="0" collapsed="false">
      <c r="B1466" s="12" t="s">
        <v>1288</v>
      </c>
    </row>
    <row r="1467" customFormat="false" ht="14.25" hidden="false" customHeight="false" outlineLevel="0" collapsed="false">
      <c r="B1467" s="12" t="s">
        <v>1289</v>
      </c>
    </row>
    <row r="1468" customFormat="false" ht="14.25" hidden="false" customHeight="false" outlineLevel="0" collapsed="false">
      <c r="B1468" s="12" t="s">
        <v>1290</v>
      </c>
    </row>
    <row r="1469" customFormat="false" ht="14.25" hidden="false" customHeight="false" outlineLevel="0" collapsed="false">
      <c r="B1469" s="12" t="s">
        <v>1291</v>
      </c>
    </row>
    <row r="1470" customFormat="false" ht="14.25" hidden="false" customHeight="false" outlineLevel="0" collapsed="false">
      <c r="B1470" s="12" t="s">
        <v>1292</v>
      </c>
    </row>
    <row r="1471" customFormat="false" ht="14.25" hidden="false" customHeight="false" outlineLevel="0" collapsed="false">
      <c r="B1471" s="12" t="s">
        <v>1293</v>
      </c>
    </row>
    <row r="1472" customFormat="false" ht="14.25" hidden="false" customHeight="false" outlineLevel="0" collapsed="false">
      <c r="B1472" s="12" t="s">
        <v>1294</v>
      </c>
    </row>
    <row r="1473" customFormat="false" ht="14.25" hidden="false" customHeight="false" outlineLevel="0" collapsed="false">
      <c r="B1473" s="12" t="s">
        <v>1295</v>
      </c>
    </row>
    <row r="1474" customFormat="false" ht="14.25" hidden="false" customHeight="false" outlineLevel="0" collapsed="false">
      <c r="B1474" s="12" t="s">
        <v>1296</v>
      </c>
    </row>
    <row r="1475" customFormat="false" ht="14.25" hidden="false" customHeight="false" outlineLevel="0" collapsed="false">
      <c r="B1475" s="12" t="s">
        <v>48</v>
      </c>
    </row>
    <row r="1476" customFormat="false" ht="14.25" hidden="false" customHeight="false" outlineLevel="0" collapsed="false">
      <c r="B1476" s="12" t="s">
        <v>28</v>
      </c>
    </row>
    <row r="1477" customFormat="false" ht="14.25" hidden="false" customHeight="false" outlineLevel="0" collapsed="false">
      <c r="B1477" s="12" t="s">
        <v>1297</v>
      </c>
    </row>
    <row r="1478" customFormat="false" ht="14.25" hidden="false" customHeight="false" outlineLevel="0" collapsed="false">
      <c r="B1478" s="12" t="s">
        <v>1298</v>
      </c>
    </row>
    <row r="1479" customFormat="false" ht="14.25" hidden="false" customHeight="false" outlineLevel="0" collapsed="false">
      <c r="B1479" s="12" t="s">
        <v>1299</v>
      </c>
    </row>
    <row r="1480" customFormat="false" ht="14.25" hidden="false" customHeight="false" outlineLevel="0" collapsed="false">
      <c r="B1480" s="12" t="s">
        <v>1300</v>
      </c>
    </row>
    <row r="1481" customFormat="false" ht="14.25" hidden="false" customHeight="false" outlineLevel="0" collapsed="false">
      <c r="B1481" s="12" t="s">
        <v>1301</v>
      </c>
    </row>
    <row r="1482" customFormat="false" ht="14.25" hidden="false" customHeight="false" outlineLevel="0" collapsed="false">
      <c r="B1482" s="12" t="s">
        <v>1302</v>
      </c>
    </row>
    <row r="1483" customFormat="false" ht="14.25" hidden="false" customHeight="false" outlineLevel="0" collapsed="false">
      <c r="B1483" s="12" t="s">
        <v>1303</v>
      </c>
    </row>
    <row r="1484" customFormat="false" ht="14.25" hidden="false" customHeight="false" outlineLevel="0" collapsed="false">
      <c r="B1484" s="12" t="s">
        <v>1304</v>
      </c>
    </row>
    <row r="1485" customFormat="false" ht="14.25" hidden="false" customHeight="false" outlineLevel="0" collapsed="false">
      <c r="B1485" s="12" t="s">
        <v>1305</v>
      </c>
    </row>
    <row r="1486" customFormat="false" ht="14.25" hidden="false" customHeight="false" outlineLevel="0" collapsed="false">
      <c r="B1486" s="12" t="s">
        <v>1306</v>
      </c>
    </row>
    <row r="1487" customFormat="false" ht="14.25" hidden="false" customHeight="false" outlineLevel="0" collapsed="false">
      <c r="B1487" s="12" t="s">
        <v>1307</v>
      </c>
    </row>
    <row r="1488" customFormat="false" ht="14.25" hidden="false" customHeight="false" outlineLevel="0" collapsed="false">
      <c r="B1488" s="12" t="s">
        <v>1308</v>
      </c>
    </row>
    <row r="1489" customFormat="false" ht="14.25" hidden="false" customHeight="false" outlineLevel="0" collapsed="false">
      <c r="B1489" s="12" t="s">
        <v>1309</v>
      </c>
    </row>
    <row r="1490" customFormat="false" ht="14.25" hidden="false" customHeight="false" outlineLevel="0" collapsed="false">
      <c r="B1490" s="12" t="s">
        <v>1310</v>
      </c>
    </row>
    <row r="1491" customFormat="false" ht="14.25" hidden="false" customHeight="false" outlineLevel="0" collapsed="false">
      <c r="B1491" s="12" t="s">
        <v>1311</v>
      </c>
    </row>
    <row r="1492" customFormat="false" ht="14.25" hidden="false" customHeight="false" outlineLevel="0" collapsed="false">
      <c r="B1492" s="12" t="s">
        <v>1312</v>
      </c>
    </row>
    <row r="1493" customFormat="false" ht="14.25" hidden="false" customHeight="false" outlineLevel="0" collapsed="false">
      <c r="B1493" s="12" t="s">
        <v>48</v>
      </c>
    </row>
    <row r="1494" customFormat="false" ht="14.25" hidden="false" customHeight="false" outlineLevel="0" collapsed="false">
      <c r="B1494" s="12" t="s">
        <v>28</v>
      </c>
    </row>
    <row r="1495" customFormat="false" ht="14.25" hidden="false" customHeight="false" outlineLevel="0" collapsed="false">
      <c r="B1495" s="12" t="s">
        <v>1313</v>
      </c>
    </row>
    <row r="1496" customFormat="false" ht="14.25" hidden="false" customHeight="false" outlineLevel="0" collapsed="false">
      <c r="B1496" s="12" t="s">
        <v>1314</v>
      </c>
    </row>
    <row r="1497" customFormat="false" ht="14.25" hidden="false" customHeight="false" outlineLevel="0" collapsed="false">
      <c r="B1497" s="12" t="s">
        <v>1315</v>
      </c>
    </row>
    <row r="1498" customFormat="false" ht="14.25" hidden="false" customHeight="false" outlineLevel="0" collapsed="false">
      <c r="B1498" s="12" t="s">
        <v>1316</v>
      </c>
    </row>
    <row r="1499" customFormat="false" ht="14.25" hidden="false" customHeight="false" outlineLevel="0" collapsed="false">
      <c r="B1499" s="12" t="s">
        <v>1317</v>
      </c>
    </row>
    <row r="1500" customFormat="false" ht="14.25" hidden="false" customHeight="false" outlineLevel="0" collapsed="false">
      <c r="B1500" s="12" t="s">
        <v>1318</v>
      </c>
    </row>
    <row r="1501" customFormat="false" ht="14.25" hidden="false" customHeight="false" outlineLevel="0" collapsed="false">
      <c r="B1501" s="12" t="s">
        <v>48</v>
      </c>
    </row>
    <row r="1502" customFormat="false" ht="14.25" hidden="false" customHeight="false" outlineLevel="0" collapsed="false">
      <c r="B1502" s="12" t="s">
        <v>28</v>
      </c>
    </row>
    <row r="1503" customFormat="false" ht="14.25" hidden="false" customHeight="false" outlineLevel="0" collapsed="false">
      <c r="B1503" s="12" t="s">
        <v>1319</v>
      </c>
    </row>
    <row r="1504" customFormat="false" ht="14.25" hidden="false" customHeight="false" outlineLevel="0" collapsed="false">
      <c r="B1504" s="12" t="s">
        <v>1320</v>
      </c>
    </row>
    <row r="1505" customFormat="false" ht="14.25" hidden="false" customHeight="false" outlineLevel="0" collapsed="false">
      <c r="B1505" s="12" t="s">
        <v>1321</v>
      </c>
    </row>
    <row r="1506" customFormat="false" ht="14.25" hidden="false" customHeight="false" outlineLevel="0" collapsed="false">
      <c r="B1506" s="12" t="s">
        <v>1322</v>
      </c>
    </row>
    <row r="1507" customFormat="false" ht="14.25" hidden="false" customHeight="false" outlineLevel="0" collapsed="false">
      <c r="B1507" s="12" t="s">
        <v>1323</v>
      </c>
    </row>
    <row r="1508" customFormat="false" ht="14.25" hidden="false" customHeight="false" outlineLevel="0" collapsed="false">
      <c r="B1508" s="12" t="s">
        <v>1324</v>
      </c>
    </row>
    <row r="1509" customFormat="false" ht="14.25" hidden="false" customHeight="false" outlineLevel="0" collapsed="false">
      <c r="B1509" s="12" t="s">
        <v>1325</v>
      </c>
    </row>
    <row r="1510" customFormat="false" ht="14.25" hidden="false" customHeight="false" outlineLevel="0" collapsed="false">
      <c r="B1510" s="12" t="s">
        <v>1326</v>
      </c>
    </row>
    <row r="1511" customFormat="false" ht="14.25" hidden="false" customHeight="false" outlineLevel="0" collapsed="false">
      <c r="B1511" s="12" t="s">
        <v>1327</v>
      </c>
    </row>
    <row r="1512" customFormat="false" ht="14.25" hidden="false" customHeight="false" outlineLevel="0" collapsed="false">
      <c r="B1512" s="12" t="s">
        <v>1328</v>
      </c>
    </row>
    <row r="1513" customFormat="false" ht="14.25" hidden="false" customHeight="false" outlineLevel="0" collapsed="false">
      <c r="B1513" s="12" t="s">
        <v>1329</v>
      </c>
    </row>
    <row r="1514" customFormat="false" ht="14.25" hidden="false" customHeight="false" outlineLevel="0" collapsed="false">
      <c r="B1514" s="12" t="s">
        <v>1330</v>
      </c>
    </row>
    <row r="1515" customFormat="false" ht="14.25" hidden="false" customHeight="false" outlineLevel="0" collapsed="false">
      <c r="B1515" s="12" t="s">
        <v>1331</v>
      </c>
    </row>
    <row r="1516" customFormat="false" ht="14.25" hidden="false" customHeight="false" outlineLevel="0" collapsed="false">
      <c r="B1516" s="12" t="s">
        <v>1332</v>
      </c>
    </row>
    <row r="1517" customFormat="false" ht="14.25" hidden="false" customHeight="false" outlineLevel="0" collapsed="false">
      <c r="B1517" s="12" t="s">
        <v>1333</v>
      </c>
    </row>
    <row r="1518" customFormat="false" ht="14.25" hidden="false" customHeight="false" outlineLevel="0" collapsed="false">
      <c r="B1518" s="12" t="s">
        <v>48</v>
      </c>
    </row>
    <row r="1519" customFormat="false" ht="14.25" hidden="false" customHeight="false" outlineLevel="0" collapsed="false">
      <c r="B1519" s="12" t="s">
        <v>28</v>
      </c>
    </row>
    <row r="1520" customFormat="false" ht="14.25" hidden="false" customHeight="false" outlineLevel="0" collapsed="false">
      <c r="B1520" s="12" t="s">
        <v>1334</v>
      </c>
    </row>
    <row r="1521" customFormat="false" ht="14.25" hidden="false" customHeight="false" outlineLevel="0" collapsed="false">
      <c r="B1521" s="12" t="s">
        <v>1335</v>
      </c>
    </row>
    <row r="1522" customFormat="false" ht="14.25" hidden="false" customHeight="false" outlineLevel="0" collapsed="false">
      <c r="B1522" s="12" t="s">
        <v>1336</v>
      </c>
    </row>
    <row r="1523" customFormat="false" ht="14.25" hidden="false" customHeight="false" outlineLevel="0" collapsed="false">
      <c r="B1523" s="12" t="s">
        <v>1337</v>
      </c>
    </row>
    <row r="1524" customFormat="false" ht="14.25" hidden="false" customHeight="false" outlineLevel="0" collapsed="false">
      <c r="B1524" s="12" t="s">
        <v>1338</v>
      </c>
    </row>
    <row r="1525" customFormat="false" ht="14.25" hidden="false" customHeight="false" outlineLevel="0" collapsed="false">
      <c r="B1525" s="12" t="s">
        <v>1339</v>
      </c>
    </row>
    <row r="1526" customFormat="false" ht="14.25" hidden="false" customHeight="false" outlineLevel="0" collapsed="false">
      <c r="B1526" s="12" t="s">
        <v>1340</v>
      </c>
    </row>
    <row r="1527" customFormat="false" ht="14.25" hidden="false" customHeight="false" outlineLevel="0" collapsed="false">
      <c r="B1527" s="12" t="s">
        <v>1341</v>
      </c>
    </row>
    <row r="1528" customFormat="false" ht="14.25" hidden="false" customHeight="false" outlineLevel="0" collapsed="false">
      <c r="B1528" s="12" t="s">
        <v>1342</v>
      </c>
    </row>
    <row r="1529" customFormat="false" ht="14.25" hidden="false" customHeight="false" outlineLevel="0" collapsed="false">
      <c r="B1529" s="12" t="s">
        <v>48</v>
      </c>
    </row>
    <row r="1530" customFormat="false" ht="14.25" hidden="false" customHeight="false" outlineLevel="0" collapsed="false">
      <c r="B1530" s="12" t="s">
        <v>28</v>
      </c>
    </row>
    <row r="1531" customFormat="false" ht="14.25" hidden="false" customHeight="false" outlineLevel="0" collapsed="false">
      <c r="B1531" s="12" t="s">
        <v>1343</v>
      </c>
    </row>
    <row r="1532" customFormat="false" ht="14.25" hidden="false" customHeight="false" outlineLevel="0" collapsed="false">
      <c r="B1532" s="12" t="s">
        <v>1344</v>
      </c>
    </row>
    <row r="1533" customFormat="false" ht="14.25" hidden="false" customHeight="false" outlineLevel="0" collapsed="false">
      <c r="B1533" s="12" t="s">
        <v>1345</v>
      </c>
    </row>
    <row r="1534" customFormat="false" ht="14.25" hidden="false" customHeight="false" outlineLevel="0" collapsed="false">
      <c r="B1534" s="12" t="s">
        <v>1346</v>
      </c>
    </row>
    <row r="1535" customFormat="false" ht="14.25" hidden="false" customHeight="false" outlineLevel="0" collapsed="false">
      <c r="B1535" s="12" t="s">
        <v>1347</v>
      </c>
    </row>
    <row r="1536" customFormat="false" ht="14.25" hidden="false" customHeight="false" outlineLevel="0" collapsed="false">
      <c r="B1536" s="12" t="s">
        <v>1348</v>
      </c>
    </row>
    <row r="1537" customFormat="false" ht="14.25" hidden="false" customHeight="false" outlineLevel="0" collapsed="false">
      <c r="B1537" s="12" t="s">
        <v>48</v>
      </c>
    </row>
    <row r="1538" customFormat="false" ht="14.25" hidden="false" customHeight="false" outlineLevel="0" collapsed="false">
      <c r="B1538" s="12" t="s">
        <v>28</v>
      </c>
    </row>
    <row r="1539" customFormat="false" ht="14.25" hidden="false" customHeight="false" outlineLevel="0" collapsed="false">
      <c r="B1539" s="12" t="s">
        <v>1349</v>
      </c>
    </row>
    <row r="1540" customFormat="false" ht="14.25" hidden="false" customHeight="false" outlineLevel="0" collapsed="false">
      <c r="B1540" s="12" t="s">
        <v>1350</v>
      </c>
    </row>
    <row r="1541" customFormat="false" ht="14.25" hidden="false" customHeight="false" outlineLevel="0" collapsed="false">
      <c r="B1541" s="12" t="s">
        <v>1351</v>
      </c>
    </row>
    <row r="1542" customFormat="false" ht="14.25" hidden="false" customHeight="false" outlineLevel="0" collapsed="false">
      <c r="B1542" s="12" t="s">
        <v>1352</v>
      </c>
    </row>
    <row r="1543" customFormat="false" ht="14.25" hidden="false" customHeight="false" outlineLevel="0" collapsed="false">
      <c r="B1543" s="12" t="s">
        <v>1353</v>
      </c>
    </row>
    <row r="1544" customFormat="false" ht="14.25" hidden="false" customHeight="false" outlineLevel="0" collapsed="false">
      <c r="B1544" s="12" t="s">
        <v>48</v>
      </c>
    </row>
    <row r="1545" customFormat="false" ht="14.25" hidden="false" customHeight="false" outlineLevel="0" collapsed="false">
      <c r="B1545" s="12" t="s">
        <v>28</v>
      </c>
    </row>
    <row r="1546" customFormat="false" ht="14.25" hidden="false" customHeight="false" outlineLevel="0" collapsed="false">
      <c r="B1546" s="12" t="s">
        <v>1354</v>
      </c>
    </row>
    <row r="1547" customFormat="false" ht="14.25" hidden="false" customHeight="false" outlineLevel="0" collapsed="false">
      <c r="B1547" s="12" t="s">
        <v>1355</v>
      </c>
    </row>
    <row r="1548" customFormat="false" ht="14.25" hidden="false" customHeight="false" outlineLevel="0" collapsed="false">
      <c r="B1548" s="12" t="s">
        <v>1356</v>
      </c>
    </row>
    <row r="1549" customFormat="false" ht="14.25" hidden="false" customHeight="false" outlineLevel="0" collapsed="false">
      <c r="B1549" s="12" t="s">
        <v>1357</v>
      </c>
    </row>
    <row r="1550" customFormat="false" ht="14.25" hidden="false" customHeight="false" outlineLevel="0" collapsed="false">
      <c r="B1550" s="12" t="s">
        <v>1358</v>
      </c>
    </row>
    <row r="1551" customFormat="false" ht="14.25" hidden="false" customHeight="false" outlineLevel="0" collapsed="false">
      <c r="B1551" s="12" t="s">
        <v>1359</v>
      </c>
    </row>
    <row r="1552" customFormat="false" ht="14.25" hidden="false" customHeight="false" outlineLevel="0" collapsed="false">
      <c r="B1552" s="12" t="s">
        <v>1360</v>
      </c>
    </row>
    <row r="1553" customFormat="false" ht="14.25" hidden="false" customHeight="false" outlineLevel="0" collapsed="false">
      <c r="B1553" s="12" t="s">
        <v>1361</v>
      </c>
    </row>
    <row r="1554" customFormat="false" ht="14.25" hidden="false" customHeight="false" outlineLevel="0" collapsed="false">
      <c r="B1554" s="12" t="s">
        <v>1362</v>
      </c>
    </row>
    <row r="1555" customFormat="false" ht="14.25" hidden="false" customHeight="false" outlineLevel="0" collapsed="false">
      <c r="B1555" s="12" t="s">
        <v>1363</v>
      </c>
    </row>
    <row r="1556" customFormat="false" ht="14.25" hidden="false" customHeight="false" outlineLevel="0" collapsed="false">
      <c r="B1556" s="12" t="s">
        <v>1364</v>
      </c>
    </row>
    <row r="1557" customFormat="false" ht="14.25" hidden="false" customHeight="false" outlineLevel="0" collapsed="false">
      <c r="B1557" s="12" t="s">
        <v>1365</v>
      </c>
    </row>
    <row r="1558" customFormat="false" ht="14.25" hidden="false" customHeight="false" outlineLevel="0" collapsed="false">
      <c r="B1558" s="12" t="s">
        <v>1366</v>
      </c>
    </row>
    <row r="1559" customFormat="false" ht="14.25" hidden="false" customHeight="false" outlineLevel="0" collapsed="false">
      <c r="B1559" s="12" t="s">
        <v>48</v>
      </c>
    </row>
    <row r="1560" customFormat="false" ht="14.25" hidden="false" customHeight="false" outlineLevel="0" collapsed="false">
      <c r="B1560" s="12" t="s">
        <v>28</v>
      </c>
    </row>
    <row r="1561" customFormat="false" ht="14.25" hidden="false" customHeight="false" outlineLevel="0" collapsed="false">
      <c r="B1561" s="12" t="s">
        <v>1367</v>
      </c>
    </row>
    <row r="1562" customFormat="false" ht="14.25" hidden="false" customHeight="false" outlineLevel="0" collapsed="false">
      <c r="B1562" s="12" t="s">
        <v>1368</v>
      </c>
    </row>
    <row r="1563" customFormat="false" ht="14.25" hidden="false" customHeight="false" outlineLevel="0" collapsed="false">
      <c r="B1563" s="12" t="s">
        <v>1369</v>
      </c>
    </row>
    <row r="1564" customFormat="false" ht="14.25" hidden="false" customHeight="false" outlineLevel="0" collapsed="false">
      <c r="B1564" s="12" t="s">
        <v>1370</v>
      </c>
    </row>
    <row r="1565" customFormat="false" ht="14.25" hidden="false" customHeight="false" outlineLevel="0" collapsed="false">
      <c r="B1565" s="12" t="s">
        <v>1371</v>
      </c>
    </row>
    <row r="1566" customFormat="false" ht="14.25" hidden="false" customHeight="false" outlineLevel="0" collapsed="false">
      <c r="B1566" s="12" t="s">
        <v>1372</v>
      </c>
    </row>
    <row r="1567" customFormat="false" ht="14.25" hidden="false" customHeight="false" outlineLevel="0" collapsed="false">
      <c r="B1567" s="12" t="s">
        <v>1373</v>
      </c>
    </row>
    <row r="1568" customFormat="false" ht="14.25" hidden="false" customHeight="false" outlineLevel="0" collapsed="false">
      <c r="B1568" s="12" t="s">
        <v>1374</v>
      </c>
    </row>
    <row r="1569" customFormat="false" ht="14.25" hidden="false" customHeight="false" outlineLevel="0" collapsed="false">
      <c r="B1569" s="12" t="s">
        <v>1375</v>
      </c>
    </row>
    <row r="1570" customFormat="false" ht="14.25" hidden="false" customHeight="false" outlineLevel="0" collapsed="false">
      <c r="B1570" s="12" t="s">
        <v>1376</v>
      </c>
    </row>
    <row r="1571" customFormat="false" ht="14.25" hidden="false" customHeight="false" outlineLevel="0" collapsed="false">
      <c r="B1571" s="12" t="s">
        <v>1377</v>
      </c>
    </row>
    <row r="1572" customFormat="false" ht="14.25" hidden="false" customHeight="false" outlineLevel="0" collapsed="false">
      <c r="B1572" s="12" t="s">
        <v>1378</v>
      </c>
    </row>
    <row r="1573" customFormat="false" ht="14.25" hidden="false" customHeight="false" outlineLevel="0" collapsed="false">
      <c r="B1573" s="12" t="s">
        <v>1379</v>
      </c>
    </row>
    <row r="1574" customFormat="false" ht="14.25" hidden="false" customHeight="false" outlineLevel="0" collapsed="false">
      <c r="B1574" s="12" t="s">
        <v>1380</v>
      </c>
    </row>
    <row r="1575" customFormat="false" ht="14.25" hidden="false" customHeight="false" outlineLevel="0" collapsed="false">
      <c r="B1575" s="12" t="s">
        <v>1381</v>
      </c>
    </row>
    <row r="1576" customFormat="false" ht="14.25" hidden="false" customHeight="false" outlineLevel="0" collapsed="false">
      <c r="B1576" s="12" t="s">
        <v>1382</v>
      </c>
    </row>
    <row r="1577" customFormat="false" ht="14.25" hidden="false" customHeight="false" outlineLevel="0" collapsed="false">
      <c r="B1577" s="12" t="s">
        <v>1383</v>
      </c>
    </row>
    <row r="1578" customFormat="false" ht="14.25" hidden="false" customHeight="false" outlineLevel="0" collapsed="false">
      <c r="B1578" s="12" t="s">
        <v>48</v>
      </c>
    </row>
    <row r="1579" customFormat="false" ht="14.25" hidden="false" customHeight="false" outlineLevel="0" collapsed="false">
      <c r="B1579" s="12" t="s">
        <v>28</v>
      </c>
    </row>
    <row r="1580" customFormat="false" ht="14.25" hidden="false" customHeight="false" outlineLevel="0" collapsed="false">
      <c r="B1580" s="12" t="s">
        <v>1384</v>
      </c>
    </row>
    <row r="1581" customFormat="false" ht="14.25" hidden="false" customHeight="false" outlineLevel="0" collapsed="false">
      <c r="B1581" s="12" t="s">
        <v>1385</v>
      </c>
    </row>
    <row r="1582" customFormat="false" ht="14.25" hidden="false" customHeight="false" outlineLevel="0" collapsed="false">
      <c r="B1582" s="12" t="s">
        <v>1386</v>
      </c>
    </row>
    <row r="1583" customFormat="false" ht="14.25" hidden="false" customHeight="false" outlineLevel="0" collapsed="false">
      <c r="B1583" s="12" t="s">
        <v>1387</v>
      </c>
    </row>
    <row r="1584" customFormat="false" ht="14.25" hidden="false" customHeight="false" outlineLevel="0" collapsed="false">
      <c r="B1584" s="12" t="s">
        <v>159</v>
      </c>
    </row>
    <row r="1585" customFormat="false" ht="14.25" hidden="false" customHeight="false" outlineLevel="0" collapsed="false">
      <c r="B1585" s="12" t="s">
        <v>48</v>
      </c>
    </row>
    <row r="1586" customFormat="false" ht="14.25" hidden="false" customHeight="false" outlineLevel="0" collapsed="false">
      <c r="B1586" s="12" t="s">
        <v>28</v>
      </c>
    </row>
    <row r="1587" customFormat="false" ht="14.25" hidden="false" customHeight="false" outlineLevel="0" collapsed="false">
      <c r="B1587" s="12" t="s">
        <v>1388</v>
      </c>
    </row>
    <row r="1588" customFormat="false" ht="14.25" hidden="false" customHeight="false" outlineLevel="0" collapsed="false">
      <c r="B1588" s="12" t="s">
        <v>1389</v>
      </c>
    </row>
    <row r="1589" customFormat="false" ht="14.25" hidden="false" customHeight="false" outlineLevel="0" collapsed="false">
      <c r="B1589" s="12" t="s">
        <v>1390</v>
      </c>
    </row>
    <row r="1590" customFormat="false" ht="14.25" hidden="false" customHeight="false" outlineLevel="0" collapsed="false">
      <c r="B1590" s="12" t="s">
        <v>1391</v>
      </c>
    </row>
    <row r="1591" customFormat="false" ht="14.25" hidden="false" customHeight="false" outlineLevel="0" collapsed="false">
      <c r="B1591" s="12" t="s">
        <v>1392</v>
      </c>
    </row>
    <row r="1592" customFormat="false" ht="14.25" hidden="false" customHeight="false" outlineLevel="0" collapsed="false">
      <c r="B1592" s="12" t="s">
        <v>1393</v>
      </c>
    </row>
    <row r="1593" customFormat="false" ht="14.25" hidden="false" customHeight="false" outlineLevel="0" collapsed="false">
      <c r="B1593" s="12" t="s">
        <v>48</v>
      </c>
    </row>
    <row r="1594" customFormat="false" ht="14.25" hidden="false" customHeight="false" outlineLevel="0" collapsed="false">
      <c r="B1594" s="12" t="s">
        <v>28</v>
      </c>
    </row>
    <row r="1595" customFormat="false" ht="14.25" hidden="false" customHeight="false" outlineLevel="0" collapsed="false">
      <c r="B1595" s="12" t="s">
        <v>1394</v>
      </c>
    </row>
    <row r="1596" customFormat="false" ht="14.25" hidden="false" customHeight="false" outlineLevel="0" collapsed="false">
      <c r="B1596" s="12" t="s">
        <v>1395</v>
      </c>
    </row>
    <row r="1597" customFormat="false" ht="14.25" hidden="false" customHeight="false" outlineLevel="0" collapsed="false">
      <c r="B1597" s="12" t="s">
        <v>1396</v>
      </c>
    </row>
    <row r="1598" customFormat="false" ht="14.25" hidden="false" customHeight="false" outlineLevel="0" collapsed="false">
      <c r="B1598" s="12" t="s">
        <v>1397</v>
      </c>
    </row>
    <row r="1599" customFormat="false" ht="14.25" hidden="false" customHeight="false" outlineLevel="0" collapsed="false">
      <c r="B1599" s="12" t="s">
        <v>1398</v>
      </c>
    </row>
    <row r="1600" customFormat="false" ht="14.25" hidden="false" customHeight="false" outlineLevel="0" collapsed="false">
      <c r="B1600" s="12" t="s">
        <v>1399</v>
      </c>
    </row>
    <row r="1601" customFormat="false" ht="14.25" hidden="false" customHeight="false" outlineLevel="0" collapsed="false">
      <c r="B1601" s="12" t="s">
        <v>1400</v>
      </c>
    </row>
    <row r="1602" customFormat="false" ht="14.25" hidden="false" customHeight="false" outlineLevel="0" collapsed="false">
      <c r="B1602" s="12" t="s">
        <v>1401</v>
      </c>
    </row>
    <row r="1603" customFormat="false" ht="14.25" hidden="false" customHeight="false" outlineLevel="0" collapsed="false">
      <c r="B1603" s="12" t="s">
        <v>1402</v>
      </c>
    </row>
    <row r="1604" customFormat="false" ht="14.25" hidden="false" customHeight="false" outlineLevel="0" collapsed="false">
      <c r="B1604" s="12" t="s">
        <v>1403</v>
      </c>
    </row>
    <row r="1605" customFormat="false" ht="14.25" hidden="false" customHeight="false" outlineLevel="0" collapsed="false">
      <c r="B1605" s="12" t="s">
        <v>1404</v>
      </c>
    </row>
    <row r="1606" customFormat="false" ht="14.25" hidden="false" customHeight="false" outlineLevel="0" collapsed="false">
      <c r="B1606" s="12" t="s">
        <v>48</v>
      </c>
    </row>
    <row r="1607" customFormat="false" ht="14.25" hidden="false" customHeight="false" outlineLevel="0" collapsed="false">
      <c r="B1607" s="12" t="s">
        <v>28</v>
      </c>
    </row>
    <row r="1608" customFormat="false" ht="14.25" hidden="false" customHeight="false" outlineLevel="0" collapsed="false">
      <c r="B1608" s="12" t="s">
        <v>1405</v>
      </c>
    </row>
    <row r="1609" customFormat="false" ht="14.25" hidden="false" customHeight="false" outlineLevel="0" collapsed="false">
      <c r="B1609" s="12" t="s">
        <v>1406</v>
      </c>
    </row>
    <row r="1610" customFormat="false" ht="14.25" hidden="false" customHeight="false" outlineLevel="0" collapsed="false">
      <c r="B1610" s="12" t="s">
        <v>1407</v>
      </c>
    </row>
    <row r="1611" customFormat="false" ht="14.25" hidden="false" customHeight="false" outlineLevel="0" collapsed="false">
      <c r="B1611" s="12" t="s">
        <v>1408</v>
      </c>
    </row>
    <row r="1612" customFormat="false" ht="14.25" hidden="false" customHeight="false" outlineLevel="0" collapsed="false">
      <c r="B1612" s="12" t="s">
        <v>1409</v>
      </c>
    </row>
    <row r="1613" customFormat="false" ht="14.25" hidden="false" customHeight="false" outlineLevel="0" collapsed="false">
      <c r="B1613" s="12" t="s">
        <v>48</v>
      </c>
    </row>
    <row r="1614" customFormat="false" ht="14.25" hidden="false" customHeight="false" outlineLevel="0" collapsed="false">
      <c r="B1614" s="12" t="s">
        <v>28</v>
      </c>
    </row>
    <row r="1615" customFormat="false" ht="14.25" hidden="false" customHeight="false" outlineLevel="0" collapsed="false">
      <c r="B1615" s="12" t="s">
        <v>1410</v>
      </c>
    </row>
    <row r="1616" customFormat="false" ht="14.25" hidden="false" customHeight="false" outlineLevel="0" collapsed="false">
      <c r="B1616" s="12" t="s">
        <v>1411</v>
      </c>
    </row>
    <row r="1617" customFormat="false" ht="14.25" hidden="false" customHeight="false" outlineLevel="0" collapsed="false">
      <c r="B1617" s="12" t="s">
        <v>1407</v>
      </c>
    </row>
    <row r="1618" customFormat="false" ht="14.25" hidden="false" customHeight="false" outlineLevel="0" collapsed="false">
      <c r="B1618" s="12" t="s">
        <v>1412</v>
      </c>
    </row>
    <row r="1619" customFormat="false" ht="14.25" hidden="false" customHeight="false" outlineLevel="0" collapsed="false">
      <c r="B1619" s="12" t="s">
        <v>1409</v>
      </c>
    </row>
    <row r="1620" customFormat="false" ht="14.25" hidden="false" customHeight="false" outlineLevel="0" collapsed="false">
      <c r="B1620" s="12" t="s">
        <v>48</v>
      </c>
    </row>
    <row r="1621" customFormat="false" ht="14.25" hidden="false" customHeight="false" outlineLevel="0" collapsed="false">
      <c r="B1621" s="12" t="s">
        <v>28</v>
      </c>
    </row>
    <row r="1622" customFormat="false" ht="14.25" hidden="false" customHeight="false" outlineLevel="0" collapsed="false">
      <c r="B1622" s="12" t="s">
        <v>1413</v>
      </c>
    </row>
    <row r="1623" customFormat="false" ht="14.25" hidden="false" customHeight="false" outlineLevel="0" collapsed="false">
      <c r="B1623" s="12" t="s">
        <v>1414</v>
      </c>
    </row>
    <row r="1624" customFormat="false" ht="14.25" hidden="false" customHeight="false" outlineLevel="0" collapsed="false">
      <c r="B1624" s="12" t="s">
        <v>1415</v>
      </c>
    </row>
    <row r="1625" customFormat="false" ht="14.25" hidden="false" customHeight="false" outlineLevel="0" collapsed="false">
      <c r="B1625" s="12" t="s">
        <v>1416</v>
      </c>
    </row>
    <row r="1626" customFormat="false" ht="14.25" hidden="false" customHeight="false" outlineLevel="0" collapsed="false">
      <c r="B1626" s="12" t="s">
        <v>1409</v>
      </c>
    </row>
    <row r="1627" customFormat="false" ht="14.25" hidden="false" customHeight="false" outlineLevel="0" collapsed="false">
      <c r="B1627" s="12" t="s">
        <v>48</v>
      </c>
    </row>
    <row r="1628" customFormat="false" ht="14.25" hidden="false" customHeight="false" outlineLevel="0" collapsed="false">
      <c r="B1628" s="12" t="s">
        <v>28</v>
      </c>
    </row>
    <row r="1629" customFormat="false" ht="14.25" hidden="false" customHeight="false" outlineLevel="0" collapsed="false">
      <c r="B1629" s="12" t="s">
        <v>1417</v>
      </c>
    </row>
    <row r="1630" customFormat="false" ht="14.25" hidden="false" customHeight="false" outlineLevel="0" collapsed="false">
      <c r="B1630" s="12" t="s">
        <v>1418</v>
      </c>
    </row>
    <row r="1631" customFormat="false" ht="14.25" hidden="false" customHeight="false" outlineLevel="0" collapsed="false">
      <c r="B1631" s="12" t="s">
        <v>1419</v>
      </c>
    </row>
    <row r="1632" customFormat="false" ht="14.25" hidden="false" customHeight="false" outlineLevel="0" collapsed="false">
      <c r="B1632" s="12" t="s">
        <v>1420</v>
      </c>
    </row>
    <row r="1633" customFormat="false" ht="14.25" hidden="false" customHeight="false" outlineLevel="0" collapsed="false">
      <c r="B1633" s="12" t="s">
        <v>1421</v>
      </c>
    </row>
    <row r="1634" customFormat="false" ht="14.25" hidden="false" customHeight="false" outlineLevel="0" collapsed="false">
      <c r="B1634" s="12" t="s">
        <v>1422</v>
      </c>
    </row>
    <row r="1635" customFormat="false" ht="14.25" hidden="false" customHeight="false" outlineLevel="0" collapsed="false">
      <c r="B1635" s="12" t="s">
        <v>1423</v>
      </c>
    </row>
    <row r="1636" customFormat="false" ht="14.25" hidden="false" customHeight="false" outlineLevel="0" collapsed="false">
      <c r="B1636" s="12" t="s">
        <v>48</v>
      </c>
    </row>
    <row r="1637" customFormat="false" ht="14.25" hidden="false" customHeight="false" outlineLevel="0" collapsed="false">
      <c r="B1637" s="12" t="s">
        <v>28</v>
      </c>
    </row>
    <row r="1638" customFormat="false" ht="14.25" hidden="false" customHeight="false" outlineLevel="0" collapsed="false">
      <c r="B1638" s="12" t="s">
        <v>1424</v>
      </c>
    </row>
    <row r="1639" customFormat="false" ht="14.25" hidden="false" customHeight="false" outlineLevel="0" collapsed="false">
      <c r="B1639" s="12" t="s">
        <v>1425</v>
      </c>
    </row>
    <row r="1640" customFormat="false" ht="14.25" hidden="false" customHeight="false" outlineLevel="0" collapsed="false">
      <c r="B1640" s="12" t="s">
        <v>1426</v>
      </c>
    </row>
    <row r="1641" customFormat="false" ht="14.25" hidden="false" customHeight="false" outlineLevel="0" collapsed="false">
      <c r="B1641" s="12" t="s">
        <v>1427</v>
      </c>
    </row>
    <row r="1642" customFormat="false" ht="14.25" hidden="false" customHeight="false" outlineLevel="0" collapsed="false">
      <c r="B1642" s="12" t="s">
        <v>1428</v>
      </c>
    </row>
    <row r="1643" customFormat="false" ht="14.25" hidden="false" customHeight="false" outlineLevel="0" collapsed="false">
      <c r="B1643" s="12" t="s">
        <v>1429</v>
      </c>
    </row>
    <row r="1644" customFormat="false" ht="14.25" hidden="false" customHeight="false" outlineLevel="0" collapsed="false">
      <c r="B1644" s="12" t="s">
        <v>48</v>
      </c>
    </row>
    <row r="1645" customFormat="false" ht="14.25" hidden="false" customHeight="false" outlineLevel="0" collapsed="false">
      <c r="B1645" s="12" t="s">
        <v>28</v>
      </c>
    </row>
    <row r="1646" customFormat="false" ht="14.25" hidden="false" customHeight="false" outlineLevel="0" collapsed="false">
      <c r="B1646" s="12" t="s">
        <v>1430</v>
      </c>
    </row>
    <row r="1647" customFormat="false" ht="14.25" hidden="false" customHeight="false" outlineLevel="0" collapsed="false">
      <c r="B1647" s="12" t="s">
        <v>1431</v>
      </c>
    </row>
    <row r="1648" customFormat="false" ht="14.25" hidden="false" customHeight="false" outlineLevel="0" collapsed="false">
      <c r="B1648" s="12" t="s">
        <v>1432</v>
      </c>
    </row>
    <row r="1649" customFormat="false" ht="14.25" hidden="false" customHeight="false" outlineLevel="0" collapsed="false">
      <c r="B1649" s="12" t="s">
        <v>1433</v>
      </c>
    </row>
    <row r="1650" customFormat="false" ht="14.25" hidden="false" customHeight="false" outlineLevel="0" collapsed="false">
      <c r="B1650" s="12" t="s">
        <v>1434</v>
      </c>
    </row>
    <row r="1651" customFormat="false" ht="14.25" hidden="false" customHeight="false" outlineLevel="0" collapsed="false">
      <c r="B1651" s="12" t="s">
        <v>1435</v>
      </c>
    </row>
    <row r="1652" customFormat="false" ht="14.25" hidden="false" customHeight="false" outlineLevel="0" collapsed="false">
      <c r="B1652" s="12" t="s">
        <v>1436</v>
      </c>
    </row>
    <row r="1653" customFormat="false" ht="14.25" hidden="false" customHeight="false" outlineLevel="0" collapsed="false">
      <c r="B1653" s="12" t="s">
        <v>1437</v>
      </c>
    </row>
    <row r="1654" customFormat="false" ht="14.25" hidden="false" customHeight="false" outlineLevel="0" collapsed="false">
      <c r="B1654" s="12" t="s">
        <v>1438</v>
      </c>
    </row>
    <row r="1655" customFormat="false" ht="14.25" hidden="false" customHeight="false" outlineLevel="0" collapsed="false">
      <c r="B1655" s="12" t="s">
        <v>1439</v>
      </c>
    </row>
    <row r="1656" customFormat="false" ht="14.25" hidden="false" customHeight="false" outlineLevel="0" collapsed="false">
      <c r="B1656" s="12" t="s">
        <v>1440</v>
      </c>
    </row>
    <row r="1657" customFormat="false" ht="14.25" hidden="false" customHeight="false" outlineLevel="0" collapsed="false">
      <c r="B1657" s="12" t="s">
        <v>1441</v>
      </c>
    </row>
    <row r="1658" customFormat="false" ht="14.25" hidden="false" customHeight="false" outlineLevel="0" collapsed="false">
      <c r="B1658" s="12" t="s">
        <v>1442</v>
      </c>
    </row>
    <row r="1659" customFormat="false" ht="14.25" hidden="false" customHeight="false" outlineLevel="0" collapsed="false">
      <c r="B1659" s="12" t="s">
        <v>1443</v>
      </c>
    </row>
    <row r="1660" customFormat="false" ht="14.25" hidden="false" customHeight="false" outlineLevel="0" collapsed="false">
      <c r="B1660" s="12" t="s">
        <v>1444</v>
      </c>
    </row>
    <row r="1661" customFormat="false" ht="14.25" hidden="false" customHeight="false" outlineLevel="0" collapsed="false">
      <c r="B1661" s="12" t="s">
        <v>1445</v>
      </c>
    </row>
    <row r="1662" customFormat="false" ht="14.25" hidden="false" customHeight="false" outlineLevel="0" collapsed="false">
      <c r="B1662" s="12" t="s">
        <v>1446</v>
      </c>
    </row>
    <row r="1663" customFormat="false" ht="14.25" hidden="false" customHeight="false" outlineLevel="0" collapsed="false">
      <c r="B1663" s="12" t="s">
        <v>1447</v>
      </c>
    </row>
    <row r="1664" customFormat="false" ht="14.25" hidden="false" customHeight="false" outlineLevel="0" collapsed="false">
      <c r="B1664" s="12" t="s">
        <v>1448</v>
      </c>
    </row>
    <row r="1665" customFormat="false" ht="14.25" hidden="false" customHeight="false" outlineLevel="0" collapsed="false">
      <c r="B1665" s="12" t="s">
        <v>1449</v>
      </c>
    </row>
    <row r="1666" customFormat="false" ht="14.25" hidden="false" customHeight="false" outlineLevel="0" collapsed="false">
      <c r="B1666" s="12" t="s">
        <v>1450</v>
      </c>
    </row>
    <row r="1667" customFormat="false" ht="14.25" hidden="false" customHeight="false" outlineLevel="0" collapsed="false">
      <c r="B1667" s="12" t="s">
        <v>1451</v>
      </c>
    </row>
    <row r="1668" customFormat="false" ht="14.25" hidden="false" customHeight="false" outlineLevel="0" collapsed="false">
      <c r="B1668" s="12" t="s">
        <v>1452</v>
      </c>
    </row>
    <row r="1669" customFormat="false" ht="14.25" hidden="false" customHeight="false" outlineLevel="0" collapsed="false">
      <c r="B1669" s="12" t="s">
        <v>1453</v>
      </c>
    </row>
    <row r="1670" customFormat="false" ht="14.25" hidden="false" customHeight="false" outlineLevel="0" collapsed="false">
      <c r="B1670" s="12" t="s">
        <v>1454</v>
      </c>
    </row>
    <row r="1671" customFormat="false" ht="14.25" hidden="false" customHeight="false" outlineLevel="0" collapsed="false">
      <c r="B1671" s="12" t="s">
        <v>1455</v>
      </c>
    </row>
    <row r="1672" customFormat="false" ht="14.25" hidden="false" customHeight="false" outlineLevel="0" collapsed="false">
      <c r="B1672" s="12" t="s">
        <v>1456</v>
      </c>
    </row>
    <row r="1673" customFormat="false" ht="14.25" hidden="false" customHeight="false" outlineLevel="0" collapsed="false">
      <c r="B1673" s="12" t="s">
        <v>1457</v>
      </c>
    </row>
    <row r="1674" customFormat="false" ht="14.25" hidden="false" customHeight="false" outlineLevel="0" collapsed="false">
      <c r="B1674" s="12" t="s">
        <v>1458</v>
      </c>
    </row>
    <row r="1675" customFormat="false" ht="14.25" hidden="false" customHeight="false" outlineLevel="0" collapsed="false">
      <c r="B1675" s="12" t="s">
        <v>1459</v>
      </c>
    </row>
    <row r="1676" customFormat="false" ht="14.25" hidden="false" customHeight="false" outlineLevel="0" collapsed="false">
      <c r="B1676" s="12" t="s">
        <v>48</v>
      </c>
    </row>
    <row r="1677" customFormat="false" ht="14.25" hidden="false" customHeight="false" outlineLevel="0" collapsed="false">
      <c r="B1677" s="12" t="s">
        <v>28</v>
      </c>
    </row>
    <row r="1678" customFormat="false" ht="14.25" hidden="false" customHeight="false" outlineLevel="0" collapsed="false">
      <c r="B1678" s="12" t="s">
        <v>1460</v>
      </c>
    </row>
    <row r="1679" customFormat="false" ht="14.25" hidden="false" customHeight="false" outlineLevel="0" collapsed="false">
      <c r="B1679" s="12" t="s">
        <v>1461</v>
      </c>
    </row>
    <row r="1680" customFormat="false" ht="14.25" hidden="false" customHeight="false" outlineLevel="0" collapsed="false">
      <c r="B1680" s="12" t="s">
        <v>1462</v>
      </c>
    </row>
    <row r="1681" customFormat="false" ht="14.25" hidden="false" customHeight="false" outlineLevel="0" collapsed="false">
      <c r="B1681" s="12" t="s">
        <v>1463</v>
      </c>
    </row>
    <row r="1682" customFormat="false" ht="14.25" hidden="false" customHeight="false" outlineLevel="0" collapsed="false">
      <c r="B1682" s="12" t="s">
        <v>1464</v>
      </c>
    </row>
    <row r="1683" customFormat="false" ht="14.25" hidden="false" customHeight="false" outlineLevel="0" collapsed="false">
      <c r="B1683" s="12" t="s">
        <v>1465</v>
      </c>
    </row>
    <row r="1684" customFormat="false" ht="14.25" hidden="false" customHeight="false" outlineLevel="0" collapsed="false">
      <c r="B1684" s="12" t="s">
        <v>1466</v>
      </c>
    </row>
    <row r="1685" customFormat="false" ht="14.25" hidden="false" customHeight="false" outlineLevel="0" collapsed="false">
      <c r="B1685" s="12" t="s">
        <v>1467</v>
      </c>
    </row>
    <row r="1686" customFormat="false" ht="14.25" hidden="false" customHeight="false" outlineLevel="0" collapsed="false">
      <c r="B1686" s="12" t="s">
        <v>1468</v>
      </c>
    </row>
    <row r="1687" customFormat="false" ht="14.25" hidden="false" customHeight="false" outlineLevel="0" collapsed="false">
      <c r="B1687" s="12" t="s">
        <v>1469</v>
      </c>
    </row>
    <row r="1688" customFormat="false" ht="14.25" hidden="false" customHeight="false" outlineLevel="0" collapsed="false">
      <c r="B1688" s="12" t="s">
        <v>1470</v>
      </c>
    </row>
    <row r="1689" customFormat="false" ht="14.25" hidden="false" customHeight="false" outlineLevel="0" collapsed="false">
      <c r="B1689" s="12" t="s">
        <v>48</v>
      </c>
    </row>
    <row r="1690" customFormat="false" ht="14.25" hidden="false" customHeight="false" outlineLevel="0" collapsed="false">
      <c r="B1690" s="12" t="s">
        <v>28</v>
      </c>
    </row>
    <row r="1691" customFormat="false" ht="14.25" hidden="false" customHeight="false" outlineLevel="0" collapsed="false">
      <c r="B1691" s="12" t="s">
        <v>1471</v>
      </c>
    </row>
    <row r="1692" customFormat="false" ht="14.25" hidden="false" customHeight="false" outlineLevel="0" collapsed="false">
      <c r="B1692" s="12" t="s">
        <v>1472</v>
      </c>
    </row>
    <row r="1693" customFormat="false" ht="14.25" hidden="false" customHeight="false" outlineLevel="0" collapsed="false">
      <c r="B1693" s="12" t="s">
        <v>1473</v>
      </c>
    </row>
    <row r="1694" customFormat="false" ht="14.25" hidden="false" customHeight="false" outlineLevel="0" collapsed="false">
      <c r="B1694" s="12" t="s">
        <v>1474</v>
      </c>
    </row>
    <row r="1695" customFormat="false" ht="14.25" hidden="false" customHeight="false" outlineLevel="0" collapsed="false">
      <c r="B1695" s="12" t="s">
        <v>1475</v>
      </c>
    </row>
    <row r="1696" customFormat="false" ht="14.25" hidden="false" customHeight="false" outlineLevel="0" collapsed="false">
      <c r="B1696" s="12" t="s">
        <v>1476</v>
      </c>
    </row>
    <row r="1697" customFormat="false" ht="14.25" hidden="false" customHeight="false" outlineLevel="0" collapsed="false">
      <c r="B1697" s="12" t="s">
        <v>1477</v>
      </c>
    </row>
    <row r="1698" customFormat="false" ht="14.25" hidden="false" customHeight="false" outlineLevel="0" collapsed="false">
      <c r="B1698" s="12" t="s">
        <v>1478</v>
      </c>
    </row>
    <row r="1699" customFormat="false" ht="14.25" hidden="false" customHeight="false" outlineLevel="0" collapsed="false">
      <c r="B1699" s="12" t="s">
        <v>48</v>
      </c>
    </row>
    <row r="1700" customFormat="false" ht="14.25" hidden="false" customHeight="false" outlineLevel="0" collapsed="false">
      <c r="B1700" s="12" t="s">
        <v>28</v>
      </c>
    </row>
    <row r="1701" customFormat="false" ht="14.25" hidden="false" customHeight="false" outlineLevel="0" collapsed="false">
      <c r="B1701" s="12" t="s">
        <v>1479</v>
      </c>
    </row>
    <row r="1702" customFormat="false" ht="14.25" hidden="false" customHeight="false" outlineLevel="0" collapsed="false">
      <c r="B1702" s="12" t="s">
        <v>1480</v>
      </c>
    </row>
    <row r="1703" customFormat="false" ht="14.25" hidden="false" customHeight="false" outlineLevel="0" collapsed="false">
      <c r="B1703" s="12" t="s">
        <v>1481</v>
      </c>
    </row>
    <row r="1704" customFormat="false" ht="14.25" hidden="false" customHeight="false" outlineLevel="0" collapsed="false">
      <c r="B1704" s="12" t="s">
        <v>1482</v>
      </c>
    </row>
    <row r="1705" customFormat="false" ht="14.25" hidden="false" customHeight="false" outlineLevel="0" collapsed="false">
      <c r="B1705" s="12" t="s">
        <v>1483</v>
      </c>
    </row>
    <row r="1706" customFormat="false" ht="14.25" hidden="false" customHeight="false" outlineLevel="0" collapsed="false">
      <c r="B1706" s="12" t="s">
        <v>1484</v>
      </c>
    </row>
    <row r="1707" customFormat="false" ht="14.25" hidden="false" customHeight="false" outlineLevel="0" collapsed="false">
      <c r="B1707" s="12" t="s">
        <v>1485</v>
      </c>
    </row>
    <row r="1708" customFormat="false" ht="14.25" hidden="false" customHeight="false" outlineLevel="0" collapsed="false">
      <c r="B1708" s="12" t="s">
        <v>1486</v>
      </c>
    </row>
    <row r="1709" customFormat="false" ht="14.25" hidden="false" customHeight="false" outlineLevel="0" collapsed="false">
      <c r="B1709" s="12" t="s">
        <v>1487</v>
      </c>
    </row>
    <row r="1710" customFormat="false" ht="14.25" hidden="false" customHeight="false" outlineLevel="0" collapsed="false">
      <c r="B1710" s="12" t="s">
        <v>1488</v>
      </c>
    </row>
    <row r="1711" customFormat="false" ht="14.25" hidden="false" customHeight="false" outlineLevel="0" collapsed="false">
      <c r="B1711" s="12" t="s">
        <v>1489</v>
      </c>
    </row>
    <row r="1712" customFormat="false" ht="14.25" hidden="false" customHeight="false" outlineLevel="0" collapsed="false">
      <c r="B1712" s="12" t="s">
        <v>1490</v>
      </c>
    </row>
    <row r="1713" customFormat="false" ht="14.25" hidden="false" customHeight="false" outlineLevel="0" collapsed="false">
      <c r="B1713" s="12" t="s">
        <v>1491</v>
      </c>
    </row>
    <row r="1714" customFormat="false" ht="14.25" hidden="false" customHeight="false" outlineLevel="0" collapsed="false">
      <c r="B1714" s="12" t="s">
        <v>1492</v>
      </c>
    </row>
    <row r="1715" customFormat="false" ht="14.25" hidden="false" customHeight="false" outlineLevel="0" collapsed="false">
      <c r="B1715" s="12" t="s">
        <v>1493</v>
      </c>
    </row>
    <row r="1716" customFormat="false" ht="14.25" hidden="false" customHeight="false" outlineLevel="0" collapsed="false">
      <c r="B1716" s="12" t="s">
        <v>1494</v>
      </c>
    </row>
    <row r="1717" customFormat="false" ht="14.25" hidden="false" customHeight="false" outlineLevel="0" collapsed="false">
      <c r="B1717" s="12" t="s">
        <v>1495</v>
      </c>
    </row>
    <row r="1718" customFormat="false" ht="14.25" hidden="false" customHeight="false" outlineLevel="0" collapsed="false">
      <c r="B1718" s="12" t="s">
        <v>1496</v>
      </c>
    </row>
    <row r="1719" customFormat="false" ht="14.25" hidden="false" customHeight="false" outlineLevel="0" collapsed="false">
      <c r="B1719" s="12" t="s">
        <v>1497</v>
      </c>
    </row>
    <row r="1720" customFormat="false" ht="14.25" hidden="false" customHeight="false" outlineLevel="0" collapsed="false">
      <c r="B1720" s="12" t="s">
        <v>1498</v>
      </c>
    </row>
    <row r="1721" customFormat="false" ht="14.25" hidden="false" customHeight="false" outlineLevel="0" collapsed="false">
      <c r="B1721" s="12" t="s">
        <v>1499</v>
      </c>
    </row>
    <row r="1722" customFormat="false" ht="14.25" hidden="false" customHeight="false" outlineLevel="0" collapsed="false">
      <c r="B1722" s="12" t="s">
        <v>1500</v>
      </c>
    </row>
    <row r="1723" customFormat="false" ht="14.25" hidden="false" customHeight="false" outlineLevel="0" collapsed="false">
      <c r="B1723" s="12" t="s">
        <v>1501</v>
      </c>
    </row>
    <row r="1724" customFormat="false" ht="14.25" hidden="false" customHeight="false" outlineLevel="0" collapsed="false">
      <c r="B1724" s="12" t="s">
        <v>1502</v>
      </c>
    </row>
    <row r="1725" customFormat="false" ht="14.25" hidden="false" customHeight="false" outlineLevel="0" collapsed="false">
      <c r="B1725" s="12" t="s">
        <v>1503</v>
      </c>
    </row>
    <row r="1726" customFormat="false" ht="14.25" hidden="false" customHeight="false" outlineLevel="0" collapsed="false">
      <c r="B1726" s="12" t="s">
        <v>1504</v>
      </c>
    </row>
    <row r="1727" customFormat="false" ht="14.25" hidden="false" customHeight="false" outlineLevel="0" collapsed="false">
      <c r="B1727" s="12" t="s">
        <v>1505</v>
      </c>
    </row>
    <row r="1728" customFormat="false" ht="14.25" hidden="false" customHeight="false" outlineLevel="0" collapsed="false">
      <c r="B1728" s="12" t="s">
        <v>1506</v>
      </c>
    </row>
    <row r="1729" customFormat="false" ht="14.25" hidden="false" customHeight="false" outlineLevel="0" collapsed="false">
      <c r="B1729" s="12" t="s">
        <v>1507</v>
      </c>
    </row>
    <row r="1730" customFormat="false" ht="14.25" hidden="false" customHeight="false" outlineLevel="0" collapsed="false">
      <c r="B1730" s="12" t="s">
        <v>1508</v>
      </c>
    </row>
    <row r="1731" customFormat="false" ht="14.25" hidden="false" customHeight="false" outlineLevel="0" collapsed="false">
      <c r="B1731" s="12" t="s">
        <v>1509</v>
      </c>
    </row>
    <row r="1732" customFormat="false" ht="14.25" hidden="false" customHeight="false" outlineLevel="0" collapsed="false">
      <c r="B1732" s="12" t="s">
        <v>1510</v>
      </c>
    </row>
    <row r="1733" customFormat="false" ht="14.25" hidden="false" customHeight="false" outlineLevel="0" collapsed="false">
      <c r="B1733" s="12" t="s">
        <v>1511</v>
      </c>
    </row>
    <row r="1734" customFormat="false" ht="14.25" hidden="false" customHeight="false" outlineLevel="0" collapsed="false">
      <c r="B1734" s="12" t="s">
        <v>1512</v>
      </c>
    </row>
    <row r="1735" customFormat="false" ht="14.25" hidden="false" customHeight="false" outlineLevel="0" collapsed="false">
      <c r="B1735" s="12" t="s">
        <v>1513</v>
      </c>
    </row>
    <row r="1736" customFormat="false" ht="14.25" hidden="false" customHeight="false" outlineLevel="0" collapsed="false">
      <c r="B1736" s="12" t="s">
        <v>1514</v>
      </c>
    </row>
    <row r="1737" customFormat="false" ht="14.25" hidden="false" customHeight="false" outlineLevel="0" collapsed="false">
      <c r="B1737" s="12" t="s">
        <v>1515</v>
      </c>
    </row>
    <row r="1738" customFormat="false" ht="14.25" hidden="false" customHeight="false" outlineLevel="0" collapsed="false">
      <c r="B1738" s="12" t="s">
        <v>1516</v>
      </c>
    </row>
    <row r="1739" customFormat="false" ht="14.25" hidden="false" customHeight="false" outlineLevel="0" collapsed="false">
      <c r="B1739" s="12" t="s">
        <v>1517</v>
      </c>
    </row>
    <row r="1740" customFormat="false" ht="14.25" hidden="false" customHeight="false" outlineLevel="0" collapsed="false">
      <c r="B1740" s="12" t="s">
        <v>1518</v>
      </c>
    </row>
    <row r="1741" customFormat="false" ht="14.25" hidden="false" customHeight="false" outlineLevel="0" collapsed="false">
      <c r="B1741" s="12" t="s">
        <v>1519</v>
      </c>
    </row>
    <row r="1742" customFormat="false" ht="14.25" hidden="false" customHeight="false" outlineLevel="0" collapsed="false">
      <c r="B1742" s="12" t="s">
        <v>1520</v>
      </c>
    </row>
    <row r="1743" customFormat="false" ht="14.25" hidden="false" customHeight="false" outlineLevel="0" collapsed="false">
      <c r="B1743" s="12" t="s">
        <v>1521</v>
      </c>
    </row>
    <row r="1744" customFormat="false" ht="14.25" hidden="false" customHeight="false" outlineLevel="0" collapsed="false">
      <c r="B1744" s="12" t="s">
        <v>1522</v>
      </c>
    </row>
    <row r="1745" customFormat="false" ht="14.25" hidden="false" customHeight="false" outlineLevel="0" collapsed="false">
      <c r="B1745" s="12" t="s">
        <v>1523</v>
      </c>
    </row>
    <row r="1746" customFormat="false" ht="14.25" hidden="false" customHeight="false" outlineLevel="0" collapsed="false">
      <c r="B1746" s="12" t="s">
        <v>1524</v>
      </c>
    </row>
    <row r="1747" customFormat="false" ht="14.25" hidden="false" customHeight="false" outlineLevel="0" collapsed="false">
      <c r="B1747" s="12" t="s">
        <v>1525</v>
      </c>
    </row>
    <row r="1748" customFormat="false" ht="14.25" hidden="false" customHeight="false" outlineLevel="0" collapsed="false">
      <c r="B1748" s="12" t="s">
        <v>1526</v>
      </c>
    </row>
    <row r="1749" customFormat="false" ht="14.25" hidden="false" customHeight="false" outlineLevel="0" collapsed="false">
      <c r="B1749" s="12" t="s">
        <v>48</v>
      </c>
    </row>
    <row r="1750" customFormat="false" ht="14.25" hidden="false" customHeight="false" outlineLevel="0" collapsed="false">
      <c r="B1750" s="12" t="s">
        <v>28</v>
      </c>
    </row>
    <row r="1751" customFormat="false" ht="14.25" hidden="false" customHeight="false" outlineLevel="0" collapsed="false">
      <c r="B1751" s="12" t="s">
        <v>1527</v>
      </c>
    </row>
    <row r="1752" customFormat="false" ht="14.25" hidden="false" customHeight="false" outlineLevel="0" collapsed="false">
      <c r="B1752" s="12" t="s">
        <v>1528</v>
      </c>
    </row>
    <row r="1753" customFormat="false" ht="14.25" hidden="false" customHeight="false" outlineLevel="0" collapsed="false">
      <c r="B1753" s="12" t="s">
        <v>1529</v>
      </c>
    </row>
    <row r="1754" customFormat="false" ht="14.25" hidden="false" customHeight="false" outlineLevel="0" collapsed="false">
      <c r="B1754" s="12" t="s">
        <v>1530</v>
      </c>
    </row>
    <row r="1755" customFormat="false" ht="14.25" hidden="false" customHeight="false" outlineLevel="0" collapsed="false">
      <c r="B1755" s="12" t="s">
        <v>1531</v>
      </c>
    </row>
    <row r="1756" customFormat="false" ht="14.25" hidden="false" customHeight="false" outlineLevel="0" collapsed="false">
      <c r="B1756" s="12" t="s">
        <v>1532</v>
      </c>
    </row>
    <row r="1757" customFormat="false" ht="14.25" hidden="false" customHeight="false" outlineLevel="0" collapsed="false">
      <c r="B1757" s="12" t="s">
        <v>1533</v>
      </c>
    </row>
    <row r="1758" customFormat="false" ht="14.25" hidden="false" customHeight="false" outlineLevel="0" collapsed="false">
      <c r="B1758" s="12" t="s">
        <v>1534</v>
      </c>
    </row>
    <row r="1759" customFormat="false" ht="14.25" hidden="false" customHeight="false" outlineLevel="0" collapsed="false">
      <c r="B1759" s="12" t="s">
        <v>1535</v>
      </c>
    </row>
    <row r="1760" customFormat="false" ht="14.25" hidden="false" customHeight="false" outlineLevel="0" collapsed="false">
      <c r="B1760" s="12" t="s">
        <v>1536</v>
      </c>
    </row>
    <row r="1761" customFormat="false" ht="14.25" hidden="false" customHeight="false" outlineLevel="0" collapsed="false">
      <c r="B1761" s="12" t="s">
        <v>1537</v>
      </c>
    </row>
    <row r="1762" customFormat="false" ht="14.25" hidden="false" customHeight="false" outlineLevel="0" collapsed="false">
      <c r="B1762" s="12" t="s">
        <v>1538</v>
      </c>
    </row>
    <row r="1763" customFormat="false" ht="14.25" hidden="false" customHeight="false" outlineLevel="0" collapsed="false">
      <c r="B1763" s="12" t="s">
        <v>1539</v>
      </c>
    </row>
    <row r="1764" customFormat="false" ht="14.25" hidden="false" customHeight="false" outlineLevel="0" collapsed="false">
      <c r="B1764" s="12" t="s">
        <v>1540</v>
      </c>
    </row>
    <row r="1765" customFormat="false" ht="14.25" hidden="false" customHeight="false" outlineLevel="0" collapsed="false">
      <c r="B1765" s="12" t="s">
        <v>1541</v>
      </c>
    </row>
    <row r="1766" customFormat="false" ht="14.25" hidden="false" customHeight="false" outlineLevel="0" collapsed="false">
      <c r="B1766" s="12" t="s">
        <v>1542</v>
      </c>
    </row>
    <row r="1767" customFormat="false" ht="14.25" hidden="false" customHeight="false" outlineLevel="0" collapsed="false">
      <c r="B1767" s="12" t="s">
        <v>1543</v>
      </c>
    </row>
    <row r="1768" customFormat="false" ht="14.25" hidden="false" customHeight="false" outlineLevel="0" collapsed="false">
      <c r="B1768" s="12" t="s">
        <v>1544</v>
      </c>
    </row>
    <row r="1769" customFormat="false" ht="14.25" hidden="false" customHeight="false" outlineLevel="0" collapsed="false">
      <c r="B1769" s="12" t="s">
        <v>1545</v>
      </c>
    </row>
    <row r="1770" customFormat="false" ht="14.25" hidden="false" customHeight="false" outlineLevel="0" collapsed="false">
      <c r="B1770" s="12" t="s">
        <v>1546</v>
      </c>
    </row>
    <row r="1771" customFormat="false" ht="14.25" hidden="false" customHeight="false" outlineLevel="0" collapsed="false">
      <c r="B1771" s="12" t="s">
        <v>1547</v>
      </c>
    </row>
    <row r="1772" customFormat="false" ht="14.25" hidden="false" customHeight="false" outlineLevel="0" collapsed="false">
      <c r="B1772" s="12" t="s">
        <v>1548</v>
      </c>
    </row>
    <row r="1773" customFormat="false" ht="14.25" hidden="false" customHeight="false" outlineLevel="0" collapsed="false">
      <c r="B1773" s="12" t="s">
        <v>1549</v>
      </c>
    </row>
    <row r="1774" customFormat="false" ht="14.25" hidden="false" customHeight="false" outlineLevel="0" collapsed="false">
      <c r="B1774" s="12" t="s">
        <v>1550</v>
      </c>
    </row>
    <row r="1775" customFormat="false" ht="14.25" hidden="false" customHeight="false" outlineLevel="0" collapsed="false">
      <c r="B1775" s="12" t="s">
        <v>1551</v>
      </c>
    </row>
    <row r="1776" customFormat="false" ht="14.25" hidden="false" customHeight="false" outlineLevel="0" collapsed="false">
      <c r="B1776" s="12" t="s">
        <v>1552</v>
      </c>
    </row>
    <row r="1777" customFormat="false" ht="14.25" hidden="false" customHeight="false" outlineLevel="0" collapsed="false">
      <c r="B1777" s="12" t="s">
        <v>48</v>
      </c>
    </row>
    <row r="1778" customFormat="false" ht="14.25" hidden="false" customHeight="false" outlineLevel="0" collapsed="false">
      <c r="B1778" s="12" t="s">
        <v>28</v>
      </c>
    </row>
    <row r="1779" customFormat="false" ht="14.25" hidden="false" customHeight="false" outlineLevel="0" collapsed="false">
      <c r="B1779" s="12" t="s">
        <v>1553</v>
      </c>
    </row>
    <row r="1780" customFormat="false" ht="14.25" hidden="false" customHeight="false" outlineLevel="0" collapsed="false">
      <c r="B1780" s="12" t="s">
        <v>1554</v>
      </c>
    </row>
    <row r="1781" customFormat="false" ht="14.25" hidden="false" customHeight="false" outlineLevel="0" collapsed="false">
      <c r="B1781" s="12" t="s">
        <v>1555</v>
      </c>
    </row>
    <row r="1782" customFormat="false" ht="14.25" hidden="false" customHeight="false" outlineLevel="0" collapsed="false">
      <c r="B1782" s="12" t="s">
        <v>1556</v>
      </c>
    </row>
    <row r="1783" customFormat="false" ht="14.25" hidden="false" customHeight="false" outlineLevel="0" collapsed="false">
      <c r="B1783" s="12" t="s">
        <v>1557</v>
      </c>
    </row>
    <row r="1784" customFormat="false" ht="14.25" hidden="false" customHeight="false" outlineLevel="0" collapsed="false">
      <c r="B1784" s="12" t="s">
        <v>1558</v>
      </c>
    </row>
    <row r="1785" customFormat="false" ht="14.25" hidden="false" customHeight="false" outlineLevel="0" collapsed="false">
      <c r="B1785" s="12" t="s">
        <v>1559</v>
      </c>
    </row>
    <row r="1786" customFormat="false" ht="14.25" hidden="false" customHeight="false" outlineLevel="0" collapsed="false">
      <c r="B1786" s="12" t="s">
        <v>1560</v>
      </c>
    </row>
    <row r="1787" customFormat="false" ht="14.25" hidden="false" customHeight="false" outlineLevel="0" collapsed="false">
      <c r="B1787" s="12" t="s">
        <v>1561</v>
      </c>
    </row>
    <row r="1788" customFormat="false" ht="14.25" hidden="false" customHeight="false" outlineLevel="0" collapsed="false">
      <c r="B1788" s="12" t="s">
        <v>1562</v>
      </c>
    </row>
    <row r="1789" customFormat="false" ht="14.25" hidden="false" customHeight="false" outlineLevel="0" collapsed="false">
      <c r="B1789" s="12" t="s">
        <v>1563</v>
      </c>
    </row>
    <row r="1790" customFormat="false" ht="14.25" hidden="false" customHeight="false" outlineLevel="0" collapsed="false">
      <c r="B1790" s="12" t="s">
        <v>1564</v>
      </c>
    </row>
    <row r="1791" customFormat="false" ht="14.25" hidden="false" customHeight="false" outlineLevel="0" collapsed="false">
      <c r="B1791" s="12" t="s">
        <v>1565</v>
      </c>
    </row>
    <row r="1792" customFormat="false" ht="14.25" hidden="false" customHeight="false" outlineLevel="0" collapsed="false">
      <c r="B1792" s="12" t="s">
        <v>1566</v>
      </c>
    </row>
    <row r="1793" customFormat="false" ht="14.25" hidden="false" customHeight="false" outlineLevel="0" collapsed="false">
      <c r="B1793" s="12" t="s">
        <v>1567</v>
      </c>
    </row>
    <row r="1794" customFormat="false" ht="14.25" hidden="false" customHeight="false" outlineLevel="0" collapsed="false">
      <c r="B1794" s="12" t="s">
        <v>1568</v>
      </c>
    </row>
    <row r="1795" customFormat="false" ht="14.25" hidden="false" customHeight="false" outlineLevel="0" collapsed="false">
      <c r="B1795" s="12" t="s">
        <v>1569</v>
      </c>
    </row>
    <row r="1796" customFormat="false" ht="14.25" hidden="false" customHeight="false" outlineLevel="0" collapsed="false">
      <c r="B1796" s="12" t="s">
        <v>1570</v>
      </c>
    </row>
    <row r="1797" customFormat="false" ht="14.25" hidden="false" customHeight="false" outlineLevel="0" collapsed="false">
      <c r="B1797" s="12" t="s">
        <v>1571</v>
      </c>
    </row>
    <row r="1798" customFormat="false" ht="14.25" hidden="false" customHeight="false" outlineLevel="0" collapsed="false">
      <c r="B1798" s="12" t="s">
        <v>1572</v>
      </c>
    </row>
    <row r="1799" customFormat="false" ht="14.25" hidden="false" customHeight="false" outlineLevel="0" collapsed="false">
      <c r="B1799" s="12" t="s">
        <v>48</v>
      </c>
    </row>
    <row r="1800" customFormat="false" ht="14.25" hidden="false" customHeight="false" outlineLevel="0" collapsed="false">
      <c r="B1800" s="12" t="s">
        <v>28</v>
      </c>
    </row>
    <row r="1801" customFormat="false" ht="14.25" hidden="false" customHeight="false" outlineLevel="0" collapsed="false">
      <c r="B1801" s="12" t="s">
        <v>1573</v>
      </c>
    </row>
    <row r="1802" customFormat="false" ht="14.25" hidden="false" customHeight="false" outlineLevel="0" collapsed="false">
      <c r="B1802" s="12" t="s">
        <v>1574</v>
      </c>
    </row>
    <row r="1803" customFormat="false" ht="14.25" hidden="false" customHeight="false" outlineLevel="0" collapsed="false">
      <c r="B1803" s="12" t="s">
        <v>1462</v>
      </c>
    </row>
    <row r="1804" customFormat="false" ht="14.25" hidden="false" customHeight="false" outlineLevel="0" collapsed="false">
      <c r="B1804" s="12" t="s">
        <v>1575</v>
      </c>
    </row>
    <row r="1805" customFormat="false" ht="14.25" hidden="false" customHeight="false" outlineLevel="0" collapsed="false">
      <c r="B1805" s="12" t="s">
        <v>1576</v>
      </c>
    </row>
    <row r="1806" customFormat="false" ht="14.25" hidden="false" customHeight="false" outlineLevel="0" collapsed="false">
      <c r="B1806" s="12" t="s">
        <v>1465</v>
      </c>
    </row>
    <row r="1807" customFormat="false" ht="14.25" hidden="false" customHeight="false" outlineLevel="0" collapsed="false">
      <c r="B1807" s="12" t="s">
        <v>1466</v>
      </c>
    </row>
    <row r="1808" customFormat="false" ht="14.25" hidden="false" customHeight="false" outlineLevel="0" collapsed="false">
      <c r="B1808" s="12" t="s">
        <v>1467</v>
      </c>
    </row>
    <row r="1809" customFormat="false" ht="14.25" hidden="false" customHeight="false" outlineLevel="0" collapsed="false">
      <c r="B1809" s="12" t="s">
        <v>1468</v>
      </c>
    </row>
    <row r="1810" customFormat="false" ht="14.25" hidden="false" customHeight="false" outlineLevel="0" collapsed="false">
      <c r="B1810" s="12" t="s">
        <v>1469</v>
      </c>
    </row>
    <row r="1811" customFormat="false" ht="14.25" hidden="false" customHeight="false" outlineLevel="0" collapsed="false">
      <c r="B1811" s="12" t="s">
        <v>1470</v>
      </c>
    </row>
    <row r="1812" customFormat="false" ht="14.25" hidden="false" customHeight="false" outlineLevel="0" collapsed="false">
      <c r="B1812" s="12" t="s">
        <v>48</v>
      </c>
    </row>
    <row r="1813" customFormat="false" ht="14.25" hidden="false" customHeight="false" outlineLevel="0" collapsed="false">
      <c r="B1813" s="12" t="s">
        <v>28</v>
      </c>
    </row>
    <row r="1814" customFormat="false" ht="14.25" hidden="false" customHeight="false" outlineLevel="0" collapsed="false">
      <c r="B1814" s="12" t="s">
        <v>1577</v>
      </c>
    </row>
    <row r="1815" customFormat="false" ht="14.25" hidden="false" customHeight="false" outlineLevel="0" collapsed="false">
      <c r="B1815" s="12" t="s">
        <v>1578</v>
      </c>
    </row>
    <row r="1816" customFormat="false" ht="14.25" hidden="false" customHeight="false" outlineLevel="0" collapsed="false">
      <c r="B1816" s="12" t="s">
        <v>1432</v>
      </c>
    </row>
    <row r="1817" customFormat="false" ht="14.25" hidden="false" customHeight="false" outlineLevel="0" collapsed="false">
      <c r="B1817" s="12" t="s">
        <v>1579</v>
      </c>
    </row>
    <row r="1818" customFormat="false" ht="14.25" hidden="false" customHeight="false" outlineLevel="0" collapsed="false">
      <c r="B1818" s="12" t="s">
        <v>1434</v>
      </c>
    </row>
    <row r="1819" customFormat="false" ht="14.25" hidden="false" customHeight="false" outlineLevel="0" collapsed="false">
      <c r="B1819" s="12" t="s">
        <v>1435</v>
      </c>
    </row>
    <row r="1820" customFormat="false" ht="14.25" hidden="false" customHeight="false" outlineLevel="0" collapsed="false">
      <c r="B1820" s="12" t="s">
        <v>1436</v>
      </c>
    </row>
    <row r="1821" customFormat="false" ht="14.25" hidden="false" customHeight="false" outlineLevel="0" collapsed="false">
      <c r="B1821" s="12" t="s">
        <v>1437</v>
      </c>
    </row>
    <row r="1822" customFormat="false" ht="14.25" hidden="false" customHeight="false" outlineLevel="0" collapsed="false">
      <c r="B1822" s="12" t="s">
        <v>1438</v>
      </c>
    </row>
    <row r="1823" customFormat="false" ht="14.25" hidden="false" customHeight="false" outlineLevel="0" collapsed="false">
      <c r="B1823" s="12" t="s">
        <v>1439</v>
      </c>
    </row>
    <row r="1824" customFormat="false" ht="14.25" hidden="false" customHeight="false" outlineLevel="0" collapsed="false">
      <c r="B1824" s="12" t="s">
        <v>1440</v>
      </c>
    </row>
    <row r="1825" customFormat="false" ht="14.25" hidden="false" customHeight="false" outlineLevel="0" collapsed="false">
      <c r="B1825" s="12" t="s">
        <v>1441</v>
      </c>
    </row>
    <row r="1826" customFormat="false" ht="14.25" hidden="false" customHeight="false" outlineLevel="0" collapsed="false">
      <c r="B1826" s="12" t="s">
        <v>1442</v>
      </c>
    </row>
    <row r="1827" customFormat="false" ht="14.25" hidden="false" customHeight="false" outlineLevel="0" collapsed="false">
      <c r="B1827" s="12" t="s">
        <v>1443</v>
      </c>
    </row>
    <row r="1828" customFormat="false" ht="14.25" hidden="false" customHeight="false" outlineLevel="0" collapsed="false">
      <c r="B1828" s="12" t="s">
        <v>1444</v>
      </c>
    </row>
    <row r="1829" customFormat="false" ht="14.25" hidden="false" customHeight="false" outlineLevel="0" collapsed="false">
      <c r="B1829" s="12" t="s">
        <v>1445</v>
      </c>
    </row>
    <row r="1830" customFormat="false" ht="14.25" hidden="false" customHeight="false" outlineLevel="0" collapsed="false">
      <c r="B1830" s="12" t="s">
        <v>1446</v>
      </c>
    </row>
    <row r="1831" customFormat="false" ht="14.25" hidden="false" customHeight="false" outlineLevel="0" collapsed="false">
      <c r="B1831" s="12" t="s">
        <v>1447</v>
      </c>
    </row>
    <row r="1832" customFormat="false" ht="14.25" hidden="false" customHeight="false" outlineLevel="0" collapsed="false">
      <c r="B1832" s="12" t="s">
        <v>1448</v>
      </c>
    </row>
    <row r="1833" customFormat="false" ht="14.25" hidden="false" customHeight="false" outlineLevel="0" collapsed="false">
      <c r="B1833" s="12" t="s">
        <v>1449</v>
      </c>
    </row>
    <row r="1834" customFormat="false" ht="14.25" hidden="false" customHeight="false" outlineLevel="0" collapsed="false">
      <c r="B1834" s="12" t="s">
        <v>1450</v>
      </c>
    </row>
    <row r="1835" customFormat="false" ht="14.25" hidden="false" customHeight="false" outlineLevel="0" collapsed="false">
      <c r="B1835" s="12" t="s">
        <v>1451</v>
      </c>
    </row>
    <row r="1836" customFormat="false" ht="14.25" hidden="false" customHeight="false" outlineLevel="0" collapsed="false">
      <c r="B1836" s="12" t="s">
        <v>1452</v>
      </c>
    </row>
    <row r="1837" customFormat="false" ht="14.25" hidden="false" customHeight="false" outlineLevel="0" collapsed="false">
      <c r="B1837" s="12" t="s">
        <v>1453</v>
      </c>
    </row>
    <row r="1838" customFormat="false" ht="14.25" hidden="false" customHeight="false" outlineLevel="0" collapsed="false">
      <c r="B1838" s="12" t="s">
        <v>1454</v>
      </c>
    </row>
    <row r="1839" customFormat="false" ht="14.25" hidden="false" customHeight="false" outlineLevel="0" collapsed="false">
      <c r="B1839" s="12" t="s">
        <v>1455</v>
      </c>
    </row>
    <row r="1840" customFormat="false" ht="14.25" hidden="false" customHeight="false" outlineLevel="0" collapsed="false">
      <c r="B1840" s="12" t="s">
        <v>1456</v>
      </c>
    </row>
    <row r="1841" customFormat="false" ht="14.25" hidden="false" customHeight="false" outlineLevel="0" collapsed="false">
      <c r="B1841" s="12" t="s">
        <v>1457</v>
      </c>
    </row>
    <row r="1842" customFormat="false" ht="14.25" hidden="false" customHeight="false" outlineLevel="0" collapsed="false">
      <c r="B1842" s="12" t="s">
        <v>1458</v>
      </c>
    </row>
    <row r="1843" customFormat="false" ht="14.25" hidden="false" customHeight="false" outlineLevel="0" collapsed="false">
      <c r="B1843" s="12" t="s">
        <v>1459</v>
      </c>
    </row>
    <row r="1844" customFormat="false" ht="14.25" hidden="false" customHeight="false" outlineLevel="0" collapsed="false">
      <c r="B1844" s="12" t="s">
        <v>48</v>
      </c>
    </row>
    <row r="1845" customFormat="false" ht="14.25" hidden="false" customHeight="false" outlineLevel="0" collapsed="false">
      <c r="B1845" s="12" t="s">
        <v>28</v>
      </c>
    </row>
    <row r="1846" customFormat="false" ht="14.25" hidden="false" customHeight="false" outlineLevel="0" collapsed="false">
      <c r="B1846" s="12" t="s">
        <v>1580</v>
      </c>
    </row>
    <row r="1847" customFormat="false" ht="14.25" hidden="false" customHeight="false" outlineLevel="0" collapsed="false">
      <c r="B1847" s="12" t="s">
        <v>1581</v>
      </c>
    </row>
    <row r="1848" customFormat="false" ht="14.25" hidden="false" customHeight="false" outlineLevel="0" collapsed="false">
      <c r="B1848" s="12" t="s">
        <v>1582</v>
      </c>
    </row>
    <row r="1849" customFormat="false" ht="14.25" hidden="false" customHeight="false" outlineLevel="0" collapsed="false">
      <c r="B1849" s="12" t="s">
        <v>1583</v>
      </c>
    </row>
    <row r="1850" customFormat="false" ht="14.25" hidden="false" customHeight="false" outlineLevel="0" collapsed="false">
      <c r="B1850" s="12" t="s">
        <v>1584</v>
      </c>
    </row>
    <row r="1851" customFormat="false" ht="14.25" hidden="false" customHeight="false" outlineLevel="0" collapsed="false">
      <c r="B1851" s="12" t="s">
        <v>1585</v>
      </c>
    </row>
    <row r="1852" customFormat="false" ht="14.25" hidden="false" customHeight="false" outlineLevel="0" collapsed="false">
      <c r="B1852" s="12" t="s">
        <v>48</v>
      </c>
    </row>
    <row r="1853" customFormat="false" ht="14.25" hidden="false" customHeight="false" outlineLevel="0" collapsed="false">
      <c r="B1853" s="12" t="s">
        <v>28</v>
      </c>
    </row>
    <row r="1854" customFormat="false" ht="14.25" hidden="false" customHeight="false" outlineLevel="0" collapsed="false">
      <c r="B1854" s="12" t="s">
        <v>1586</v>
      </c>
    </row>
    <row r="1855" customFormat="false" ht="14.25" hidden="false" customHeight="false" outlineLevel="0" collapsed="false">
      <c r="B1855" s="12" t="s">
        <v>1587</v>
      </c>
    </row>
    <row r="1856" customFormat="false" ht="14.25" hidden="false" customHeight="false" outlineLevel="0" collapsed="false">
      <c r="B1856" s="12" t="s">
        <v>1588</v>
      </c>
    </row>
    <row r="1857" customFormat="false" ht="14.25" hidden="false" customHeight="false" outlineLevel="0" collapsed="false">
      <c r="B1857" s="12" t="s">
        <v>1589</v>
      </c>
    </row>
    <row r="1858" customFormat="false" ht="14.25" hidden="false" customHeight="false" outlineLevel="0" collapsed="false">
      <c r="B1858" s="12" t="s">
        <v>1590</v>
      </c>
    </row>
    <row r="1859" customFormat="false" ht="14.25" hidden="false" customHeight="false" outlineLevel="0" collapsed="false">
      <c r="B1859" s="12" t="s">
        <v>1591</v>
      </c>
    </row>
    <row r="1860" customFormat="false" ht="14.25" hidden="false" customHeight="false" outlineLevel="0" collapsed="false">
      <c r="B1860" s="12" t="s">
        <v>1592</v>
      </c>
    </row>
    <row r="1861" customFormat="false" ht="14.25" hidden="false" customHeight="false" outlineLevel="0" collapsed="false">
      <c r="B1861" s="12" t="s">
        <v>1593</v>
      </c>
    </row>
    <row r="1862" customFormat="false" ht="14.25" hidden="false" customHeight="false" outlineLevel="0" collapsed="false">
      <c r="B1862" s="12" t="s">
        <v>1594</v>
      </c>
    </row>
    <row r="1863" customFormat="false" ht="14.25" hidden="false" customHeight="false" outlineLevel="0" collapsed="false">
      <c r="B1863" s="12" t="s">
        <v>1595</v>
      </c>
    </row>
    <row r="1864" customFormat="false" ht="14.25" hidden="false" customHeight="false" outlineLevel="0" collapsed="false">
      <c r="B1864" s="12" t="s">
        <v>1596</v>
      </c>
    </row>
    <row r="1865" customFormat="false" ht="14.25" hidden="false" customHeight="false" outlineLevel="0" collapsed="false">
      <c r="B1865" s="12" t="s">
        <v>1597</v>
      </c>
    </row>
    <row r="1866" customFormat="false" ht="14.25" hidden="false" customHeight="false" outlineLevel="0" collapsed="false">
      <c r="B1866" s="12" t="s">
        <v>1598</v>
      </c>
    </row>
    <row r="1867" customFormat="false" ht="14.25" hidden="false" customHeight="false" outlineLevel="0" collapsed="false">
      <c r="B1867" s="12" t="s">
        <v>1599</v>
      </c>
    </row>
    <row r="1868" customFormat="false" ht="14.25" hidden="false" customHeight="false" outlineLevel="0" collapsed="false">
      <c r="B1868" s="12" t="s">
        <v>1600</v>
      </c>
    </row>
    <row r="1869" customFormat="false" ht="14.25" hidden="false" customHeight="false" outlineLevel="0" collapsed="false">
      <c r="B1869" s="12" t="s">
        <v>1601</v>
      </c>
    </row>
    <row r="1870" customFormat="false" ht="14.25" hidden="false" customHeight="false" outlineLevel="0" collapsed="false">
      <c r="B1870" s="12" t="s">
        <v>1602</v>
      </c>
    </row>
    <row r="1871" customFormat="false" ht="14.25" hidden="false" customHeight="false" outlineLevel="0" collapsed="false">
      <c r="B1871" s="12" t="s">
        <v>1603</v>
      </c>
    </row>
    <row r="1872" customFormat="false" ht="14.25" hidden="false" customHeight="false" outlineLevel="0" collapsed="false">
      <c r="B1872" s="12" t="s">
        <v>1604</v>
      </c>
    </row>
    <row r="1873" customFormat="false" ht="14.25" hidden="false" customHeight="false" outlineLevel="0" collapsed="false">
      <c r="B1873" s="12" t="s">
        <v>1605</v>
      </c>
    </row>
    <row r="1874" customFormat="false" ht="14.25" hidden="false" customHeight="false" outlineLevel="0" collapsed="false">
      <c r="B1874" s="12" t="s">
        <v>48</v>
      </c>
    </row>
    <row r="1875" customFormat="false" ht="14.25" hidden="false" customHeight="false" outlineLevel="0" collapsed="false">
      <c r="B1875" s="12" t="s">
        <v>28</v>
      </c>
    </row>
    <row r="1876" customFormat="false" ht="14.25" hidden="false" customHeight="false" outlineLevel="0" collapsed="false">
      <c r="B1876" s="12" t="s">
        <v>1606</v>
      </c>
    </row>
    <row r="1877" customFormat="false" ht="14.25" hidden="false" customHeight="false" outlineLevel="0" collapsed="false">
      <c r="B1877" s="12" t="s">
        <v>1607</v>
      </c>
    </row>
    <row r="1878" customFormat="false" ht="14.25" hidden="false" customHeight="false" outlineLevel="0" collapsed="false">
      <c r="B1878" s="12" t="s">
        <v>1608</v>
      </c>
    </row>
    <row r="1879" customFormat="false" ht="14.25" hidden="false" customHeight="false" outlineLevel="0" collapsed="false">
      <c r="B1879" s="12" t="s">
        <v>1609</v>
      </c>
    </row>
    <row r="1880" customFormat="false" ht="14.25" hidden="false" customHeight="false" outlineLevel="0" collapsed="false">
      <c r="B1880" s="12" t="s">
        <v>1610</v>
      </c>
    </row>
    <row r="1881" customFormat="false" ht="14.25" hidden="false" customHeight="false" outlineLevel="0" collapsed="false">
      <c r="B1881" s="12" t="s">
        <v>1611</v>
      </c>
    </row>
    <row r="1882" customFormat="false" ht="14.25" hidden="false" customHeight="false" outlineLevel="0" collapsed="false">
      <c r="B1882" s="12" t="s">
        <v>1612</v>
      </c>
    </row>
    <row r="1883" customFormat="false" ht="14.25" hidden="false" customHeight="false" outlineLevel="0" collapsed="false">
      <c r="B1883" s="12" t="s">
        <v>1613</v>
      </c>
    </row>
    <row r="1884" customFormat="false" ht="14.25" hidden="false" customHeight="false" outlineLevel="0" collapsed="false">
      <c r="B1884" s="12" t="s">
        <v>1614</v>
      </c>
    </row>
    <row r="1885" customFormat="false" ht="14.25" hidden="false" customHeight="false" outlineLevel="0" collapsed="false">
      <c r="B1885" s="12" t="s">
        <v>1615</v>
      </c>
    </row>
    <row r="1886" customFormat="false" ht="14.25" hidden="false" customHeight="false" outlineLevel="0" collapsed="false">
      <c r="B1886" s="12" t="s">
        <v>1616</v>
      </c>
    </row>
    <row r="1887" customFormat="false" ht="14.25" hidden="false" customHeight="false" outlineLevel="0" collapsed="false">
      <c r="B1887" s="12" t="s">
        <v>1617</v>
      </c>
    </row>
    <row r="1888" customFormat="false" ht="14.25" hidden="false" customHeight="false" outlineLevel="0" collapsed="false">
      <c r="B1888" s="12" t="s">
        <v>1618</v>
      </c>
    </row>
    <row r="1889" customFormat="false" ht="14.25" hidden="false" customHeight="false" outlineLevel="0" collapsed="false">
      <c r="B1889" s="12" t="s">
        <v>1619</v>
      </c>
    </row>
    <row r="1890" customFormat="false" ht="14.25" hidden="false" customHeight="false" outlineLevel="0" collapsed="false">
      <c r="B1890" s="12" t="s">
        <v>1620</v>
      </c>
    </row>
    <row r="1891" customFormat="false" ht="14.25" hidden="false" customHeight="false" outlineLevel="0" collapsed="false">
      <c r="B1891" s="12" t="s">
        <v>1621</v>
      </c>
    </row>
    <row r="1892" customFormat="false" ht="14.25" hidden="false" customHeight="false" outlineLevel="0" collapsed="false">
      <c r="B1892" s="12" t="s">
        <v>1622</v>
      </c>
    </row>
    <row r="1893" customFormat="false" ht="14.25" hidden="false" customHeight="false" outlineLevel="0" collapsed="false">
      <c r="B1893" s="12" t="s">
        <v>1623</v>
      </c>
    </row>
    <row r="1894" customFormat="false" ht="14.25" hidden="false" customHeight="false" outlineLevel="0" collapsed="false">
      <c r="B1894" s="12" t="s">
        <v>1624</v>
      </c>
    </row>
    <row r="1895" customFormat="false" ht="14.25" hidden="false" customHeight="false" outlineLevel="0" collapsed="false">
      <c r="B1895" s="12" t="s">
        <v>1625</v>
      </c>
    </row>
    <row r="1896" customFormat="false" ht="14.25" hidden="false" customHeight="false" outlineLevel="0" collapsed="false">
      <c r="B1896" s="12" t="s">
        <v>1626</v>
      </c>
    </row>
    <row r="1897" customFormat="false" ht="14.25" hidden="false" customHeight="false" outlineLevel="0" collapsed="false">
      <c r="B1897" s="12" t="s">
        <v>1627</v>
      </c>
    </row>
    <row r="1898" customFormat="false" ht="14.25" hidden="false" customHeight="false" outlineLevel="0" collapsed="false">
      <c r="B1898" s="12" t="s">
        <v>1628</v>
      </c>
    </row>
    <row r="1899" customFormat="false" ht="14.25" hidden="false" customHeight="false" outlineLevel="0" collapsed="false">
      <c r="B1899" s="12" t="s">
        <v>1629</v>
      </c>
    </row>
    <row r="1900" customFormat="false" ht="14.25" hidden="false" customHeight="false" outlineLevel="0" collapsed="false">
      <c r="B1900" s="12" t="s">
        <v>1630</v>
      </c>
    </row>
    <row r="1901" customFormat="false" ht="14.25" hidden="false" customHeight="false" outlineLevel="0" collapsed="false">
      <c r="B1901" s="12" t="s">
        <v>1631</v>
      </c>
    </row>
    <row r="1902" customFormat="false" ht="14.25" hidden="false" customHeight="false" outlineLevel="0" collapsed="false">
      <c r="B1902" s="12" t="s">
        <v>1632</v>
      </c>
    </row>
    <row r="1903" customFormat="false" ht="14.25" hidden="false" customHeight="false" outlineLevel="0" collapsed="false">
      <c r="B1903" s="12" t="s">
        <v>1633</v>
      </c>
    </row>
    <row r="1904" customFormat="false" ht="14.25" hidden="false" customHeight="false" outlineLevel="0" collapsed="false">
      <c r="B1904" s="12" t="s">
        <v>1634</v>
      </c>
    </row>
    <row r="1905" customFormat="false" ht="14.25" hidden="false" customHeight="false" outlineLevel="0" collapsed="false">
      <c r="B1905" s="12" t="s">
        <v>1635</v>
      </c>
    </row>
    <row r="1906" customFormat="false" ht="14.25" hidden="false" customHeight="false" outlineLevel="0" collapsed="false">
      <c r="B1906" s="12" t="s">
        <v>1636</v>
      </c>
    </row>
    <row r="1907" customFormat="false" ht="14.25" hidden="false" customHeight="false" outlineLevel="0" collapsed="false">
      <c r="B1907" s="12" t="s">
        <v>1637</v>
      </c>
    </row>
    <row r="1908" customFormat="false" ht="14.25" hidden="false" customHeight="false" outlineLevel="0" collapsed="false">
      <c r="B1908" s="12" t="s">
        <v>1638</v>
      </c>
    </row>
    <row r="1909" customFormat="false" ht="14.25" hidden="false" customHeight="false" outlineLevel="0" collapsed="false">
      <c r="B1909" s="12" t="s">
        <v>1639</v>
      </c>
    </row>
    <row r="1910" customFormat="false" ht="14.25" hidden="false" customHeight="false" outlineLevel="0" collapsed="false">
      <c r="B1910" s="12" t="s">
        <v>1640</v>
      </c>
    </row>
    <row r="1911" customFormat="false" ht="14.25" hidden="false" customHeight="false" outlineLevel="0" collapsed="false">
      <c r="B1911" s="12" t="s">
        <v>1641</v>
      </c>
    </row>
    <row r="1912" customFormat="false" ht="14.25" hidden="false" customHeight="false" outlineLevel="0" collapsed="false">
      <c r="B1912" s="12" t="s">
        <v>1642</v>
      </c>
    </row>
    <row r="1913" customFormat="false" ht="14.25" hidden="false" customHeight="false" outlineLevel="0" collapsed="false">
      <c r="B1913" s="12" t="s">
        <v>1643</v>
      </c>
    </row>
    <row r="1914" customFormat="false" ht="14.25" hidden="false" customHeight="false" outlineLevel="0" collapsed="false">
      <c r="B1914" s="12" t="s">
        <v>1644</v>
      </c>
    </row>
    <row r="1915" customFormat="false" ht="14.25" hidden="false" customHeight="false" outlineLevel="0" collapsed="false">
      <c r="B1915" s="12" t="s">
        <v>1645</v>
      </c>
    </row>
    <row r="1916" customFormat="false" ht="14.25" hidden="false" customHeight="false" outlineLevel="0" collapsed="false">
      <c r="B1916" s="12" t="s">
        <v>1646</v>
      </c>
    </row>
    <row r="1917" customFormat="false" ht="14.25" hidden="false" customHeight="false" outlineLevel="0" collapsed="false">
      <c r="B1917" s="12" t="s">
        <v>1647</v>
      </c>
    </row>
    <row r="1918" customFormat="false" ht="14.25" hidden="false" customHeight="false" outlineLevel="0" collapsed="false">
      <c r="B1918" s="12" t="s">
        <v>1648</v>
      </c>
    </row>
    <row r="1919" customFormat="false" ht="14.25" hidden="false" customHeight="false" outlineLevel="0" collapsed="false">
      <c r="B1919" s="12" t="s">
        <v>1649</v>
      </c>
    </row>
    <row r="1920" customFormat="false" ht="14.25" hidden="false" customHeight="false" outlineLevel="0" collapsed="false">
      <c r="B1920" s="12" t="s">
        <v>1650</v>
      </c>
    </row>
    <row r="1921" customFormat="false" ht="14.25" hidden="false" customHeight="false" outlineLevel="0" collapsed="false">
      <c r="B1921" s="12" t="s">
        <v>1651</v>
      </c>
    </row>
    <row r="1922" customFormat="false" ht="14.25" hidden="false" customHeight="false" outlineLevel="0" collapsed="false">
      <c r="B1922" s="12" t="s">
        <v>1652</v>
      </c>
    </row>
    <row r="1923" customFormat="false" ht="14.25" hidden="false" customHeight="false" outlineLevel="0" collapsed="false">
      <c r="B1923" s="12" t="s">
        <v>1653</v>
      </c>
    </row>
    <row r="1924" customFormat="false" ht="14.25" hidden="false" customHeight="false" outlineLevel="0" collapsed="false">
      <c r="B1924" s="12" t="s">
        <v>1654</v>
      </c>
    </row>
    <row r="1925" customFormat="false" ht="14.25" hidden="false" customHeight="false" outlineLevel="0" collapsed="false">
      <c r="B1925" s="12" t="s">
        <v>1655</v>
      </c>
    </row>
    <row r="1926" customFormat="false" ht="14.25" hidden="false" customHeight="false" outlineLevel="0" collapsed="false">
      <c r="B1926" s="12" t="s">
        <v>1656</v>
      </c>
    </row>
    <row r="1927" customFormat="false" ht="14.25" hidden="false" customHeight="false" outlineLevel="0" collapsed="false">
      <c r="B1927" s="12" t="s">
        <v>1657</v>
      </c>
    </row>
    <row r="1928" customFormat="false" ht="14.25" hidden="false" customHeight="false" outlineLevel="0" collapsed="false">
      <c r="B1928" s="12" t="s">
        <v>1658</v>
      </c>
    </row>
    <row r="1929" customFormat="false" ht="14.25" hidden="false" customHeight="false" outlineLevel="0" collapsed="false">
      <c r="B1929" s="12" t="s">
        <v>1659</v>
      </c>
    </row>
    <row r="1930" customFormat="false" ht="14.25" hidden="false" customHeight="false" outlineLevel="0" collapsed="false">
      <c r="B1930" s="12" t="s">
        <v>1660</v>
      </c>
    </row>
    <row r="1931" customFormat="false" ht="14.25" hidden="false" customHeight="false" outlineLevel="0" collapsed="false">
      <c r="B1931" s="12" t="s">
        <v>1661</v>
      </c>
    </row>
    <row r="1932" customFormat="false" ht="14.25" hidden="false" customHeight="false" outlineLevel="0" collapsed="false">
      <c r="B1932" s="12" t="s">
        <v>1662</v>
      </c>
    </row>
    <row r="1933" customFormat="false" ht="14.25" hidden="false" customHeight="false" outlineLevel="0" collapsed="false">
      <c r="B1933" s="12" t="s">
        <v>1663</v>
      </c>
    </row>
    <row r="1934" customFormat="false" ht="14.25" hidden="false" customHeight="false" outlineLevel="0" collapsed="false">
      <c r="B1934" s="12" t="s">
        <v>1664</v>
      </c>
    </row>
    <row r="1935" customFormat="false" ht="14.25" hidden="false" customHeight="false" outlineLevel="0" collapsed="false">
      <c r="B1935" s="12" t="s">
        <v>48</v>
      </c>
    </row>
    <row r="1936" customFormat="false" ht="14.25" hidden="false" customHeight="false" outlineLevel="0" collapsed="false">
      <c r="B1936" s="12" t="s">
        <v>28</v>
      </c>
    </row>
    <row r="1937" customFormat="false" ht="14.25" hidden="false" customHeight="false" outlineLevel="0" collapsed="false">
      <c r="B1937" s="12" t="s">
        <v>1665</v>
      </c>
    </row>
    <row r="1938" customFormat="false" ht="14.25" hidden="false" customHeight="false" outlineLevel="0" collapsed="false">
      <c r="B1938" s="12" t="s">
        <v>1666</v>
      </c>
    </row>
    <row r="1939" customFormat="false" ht="14.25" hidden="false" customHeight="false" outlineLevel="0" collapsed="false">
      <c r="B1939" s="12" t="s">
        <v>1667</v>
      </c>
    </row>
    <row r="1940" customFormat="false" ht="14.25" hidden="false" customHeight="false" outlineLevel="0" collapsed="false">
      <c r="B1940" s="12" t="s">
        <v>1668</v>
      </c>
    </row>
    <row r="1941" customFormat="false" ht="14.25" hidden="false" customHeight="false" outlineLevel="0" collapsed="false">
      <c r="B1941" s="12" t="s">
        <v>1669</v>
      </c>
    </row>
    <row r="1942" customFormat="false" ht="14.25" hidden="false" customHeight="false" outlineLevel="0" collapsed="false">
      <c r="B1942" s="12" t="s">
        <v>1670</v>
      </c>
    </row>
    <row r="1943" customFormat="false" ht="14.25" hidden="false" customHeight="false" outlineLevel="0" collapsed="false">
      <c r="B1943" s="12" t="s">
        <v>1671</v>
      </c>
    </row>
    <row r="1944" customFormat="false" ht="14.25" hidden="false" customHeight="false" outlineLevel="0" collapsed="false">
      <c r="B1944" s="12" t="s">
        <v>1672</v>
      </c>
    </row>
    <row r="1945" customFormat="false" ht="14.25" hidden="false" customHeight="false" outlineLevel="0" collapsed="false">
      <c r="B1945" s="12" t="s">
        <v>1673</v>
      </c>
    </row>
    <row r="1946" customFormat="false" ht="14.25" hidden="false" customHeight="false" outlineLevel="0" collapsed="false">
      <c r="B1946" s="12" t="s">
        <v>1674</v>
      </c>
    </row>
    <row r="1947" customFormat="false" ht="14.25" hidden="false" customHeight="false" outlineLevel="0" collapsed="false">
      <c r="B1947" s="12" t="s">
        <v>1675</v>
      </c>
    </row>
    <row r="1948" customFormat="false" ht="14.25" hidden="false" customHeight="false" outlineLevel="0" collapsed="false">
      <c r="B1948" s="12" t="s">
        <v>1676</v>
      </c>
    </row>
    <row r="1949" customFormat="false" ht="14.25" hidden="false" customHeight="false" outlineLevel="0" collapsed="false">
      <c r="B1949" s="12" t="s">
        <v>1677</v>
      </c>
    </row>
    <row r="1950" customFormat="false" ht="14.25" hidden="false" customHeight="false" outlineLevel="0" collapsed="false">
      <c r="B1950" s="12" t="s">
        <v>1678</v>
      </c>
    </row>
    <row r="1951" customFormat="false" ht="14.25" hidden="false" customHeight="false" outlineLevel="0" collapsed="false">
      <c r="B1951" s="12" t="s">
        <v>1679</v>
      </c>
    </row>
    <row r="1952" customFormat="false" ht="14.25" hidden="false" customHeight="false" outlineLevel="0" collapsed="false">
      <c r="B1952" s="12" t="s">
        <v>1680</v>
      </c>
    </row>
    <row r="1953" customFormat="false" ht="14.25" hidden="false" customHeight="false" outlineLevel="0" collapsed="false">
      <c r="B1953" s="12" t="s">
        <v>1681</v>
      </c>
    </row>
    <row r="1954" customFormat="false" ht="14.25" hidden="false" customHeight="false" outlineLevel="0" collapsed="false">
      <c r="B1954" s="12" t="s">
        <v>1682</v>
      </c>
    </row>
    <row r="1955" customFormat="false" ht="14.25" hidden="false" customHeight="false" outlineLevel="0" collapsed="false">
      <c r="B1955" s="12" t="s">
        <v>1683</v>
      </c>
    </row>
    <row r="1956" customFormat="false" ht="14.25" hidden="false" customHeight="false" outlineLevel="0" collapsed="false">
      <c r="B1956" s="12" t="s">
        <v>1684</v>
      </c>
    </row>
    <row r="1957" customFormat="false" ht="14.25" hidden="false" customHeight="false" outlineLevel="0" collapsed="false">
      <c r="B1957" s="12" t="s">
        <v>1685</v>
      </c>
    </row>
    <row r="1958" customFormat="false" ht="14.25" hidden="false" customHeight="false" outlineLevel="0" collapsed="false">
      <c r="B1958" s="12" t="s">
        <v>1686</v>
      </c>
    </row>
    <row r="1959" customFormat="false" ht="14.25" hidden="false" customHeight="false" outlineLevel="0" collapsed="false">
      <c r="B1959" s="12" t="s">
        <v>1687</v>
      </c>
    </row>
    <row r="1960" customFormat="false" ht="14.25" hidden="false" customHeight="false" outlineLevel="0" collapsed="false">
      <c r="B1960" s="12" t="s">
        <v>1688</v>
      </c>
    </row>
    <row r="1961" customFormat="false" ht="14.25" hidden="false" customHeight="false" outlineLevel="0" collapsed="false">
      <c r="B1961" s="12" t="s">
        <v>1689</v>
      </c>
    </row>
    <row r="1962" customFormat="false" ht="14.25" hidden="false" customHeight="false" outlineLevel="0" collapsed="false">
      <c r="B1962" s="12" t="s">
        <v>1690</v>
      </c>
    </row>
    <row r="1963" customFormat="false" ht="14.25" hidden="false" customHeight="false" outlineLevel="0" collapsed="false">
      <c r="B1963" s="12" t="s">
        <v>1691</v>
      </c>
    </row>
    <row r="1964" customFormat="false" ht="14.25" hidden="false" customHeight="false" outlineLevel="0" collapsed="false">
      <c r="B1964" s="12" t="s">
        <v>1692</v>
      </c>
    </row>
    <row r="1965" customFormat="false" ht="14.25" hidden="false" customHeight="false" outlineLevel="0" collapsed="false">
      <c r="B1965" s="12" t="s">
        <v>1693</v>
      </c>
    </row>
    <row r="1966" customFormat="false" ht="14.25" hidden="false" customHeight="false" outlineLevel="0" collapsed="false">
      <c r="B1966" s="12" t="s">
        <v>1694</v>
      </c>
    </row>
    <row r="1967" customFormat="false" ht="14.25" hidden="false" customHeight="false" outlineLevel="0" collapsed="false">
      <c r="B1967" s="12" t="s">
        <v>1695</v>
      </c>
    </row>
    <row r="1968" customFormat="false" ht="14.25" hidden="false" customHeight="false" outlineLevel="0" collapsed="false">
      <c r="B1968" s="12" t="s">
        <v>1696</v>
      </c>
    </row>
    <row r="1969" customFormat="false" ht="14.25" hidden="false" customHeight="false" outlineLevel="0" collapsed="false">
      <c r="B1969" s="12" t="s">
        <v>1697</v>
      </c>
    </row>
    <row r="1970" customFormat="false" ht="14.25" hidden="false" customHeight="false" outlineLevel="0" collapsed="false">
      <c r="B1970" s="12" t="s">
        <v>1698</v>
      </c>
    </row>
    <row r="1971" customFormat="false" ht="14.25" hidden="false" customHeight="false" outlineLevel="0" collapsed="false">
      <c r="B1971" s="12" t="s">
        <v>1699</v>
      </c>
    </row>
    <row r="1972" customFormat="false" ht="14.25" hidden="false" customHeight="false" outlineLevel="0" collapsed="false">
      <c r="B1972" s="12" t="s">
        <v>1700</v>
      </c>
    </row>
    <row r="1973" customFormat="false" ht="14.25" hidden="false" customHeight="false" outlineLevel="0" collapsed="false">
      <c r="B1973" s="12" t="s">
        <v>1701</v>
      </c>
    </row>
    <row r="1974" customFormat="false" ht="14.25" hidden="false" customHeight="false" outlineLevel="0" collapsed="false">
      <c r="B1974" s="12" t="s">
        <v>1702</v>
      </c>
    </row>
    <row r="1975" customFormat="false" ht="14.25" hidden="false" customHeight="false" outlineLevel="0" collapsed="false">
      <c r="B1975" s="12" t="s">
        <v>1703</v>
      </c>
    </row>
    <row r="1976" customFormat="false" ht="14.25" hidden="false" customHeight="false" outlineLevel="0" collapsed="false">
      <c r="B1976" s="12" t="s">
        <v>1704</v>
      </c>
    </row>
    <row r="1977" customFormat="false" ht="14.25" hidden="false" customHeight="false" outlineLevel="0" collapsed="false">
      <c r="B1977" s="12" t="s">
        <v>1705</v>
      </c>
    </row>
    <row r="1978" customFormat="false" ht="14.25" hidden="false" customHeight="false" outlineLevel="0" collapsed="false">
      <c r="B1978" s="12" t="s">
        <v>1706</v>
      </c>
    </row>
    <row r="1979" customFormat="false" ht="14.25" hidden="false" customHeight="false" outlineLevel="0" collapsed="false">
      <c r="B1979" s="12" t="s">
        <v>1707</v>
      </c>
    </row>
    <row r="1980" customFormat="false" ht="14.25" hidden="false" customHeight="false" outlineLevel="0" collapsed="false">
      <c r="B1980" s="12" t="s">
        <v>1708</v>
      </c>
    </row>
    <row r="1981" customFormat="false" ht="14.25" hidden="false" customHeight="false" outlineLevel="0" collapsed="false">
      <c r="B1981" s="12" t="s">
        <v>1709</v>
      </c>
    </row>
    <row r="1982" customFormat="false" ht="14.25" hidden="false" customHeight="false" outlineLevel="0" collapsed="false">
      <c r="B1982" s="12" t="s">
        <v>1710</v>
      </c>
    </row>
    <row r="1983" customFormat="false" ht="14.25" hidden="false" customHeight="false" outlineLevel="0" collapsed="false">
      <c r="B1983" s="12" t="s">
        <v>1711</v>
      </c>
    </row>
    <row r="1984" customFormat="false" ht="14.25" hidden="false" customHeight="false" outlineLevel="0" collapsed="false">
      <c r="B1984" s="12" t="s">
        <v>1712</v>
      </c>
    </row>
    <row r="1985" customFormat="false" ht="14.25" hidden="false" customHeight="false" outlineLevel="0" collapsed="false">
      <c r="B1985" s="12" t="s">
        <v>1713</v>
      </c>
    </row>
    <row r="1986" customFormat="false" ht="14.25" hidden="false" customHeight="false" outlineLevel="0" collapsed="false">
      <c r="B1986" s="12" t="s">
        <v>1714</v>
      </c>
    </row>
    <row r="1987" customFormat="false" ht="14.25" hidden="false" customHeight="false" outlineLevel="0" collapsed="false">
      <c r="B1987" s="12" t="s">
        <v>1715</v>
      </c>
    </row>
    <row r="1988" customFormat="false" ht="14.25" hidden="false" customHeight="false" outlineLevel="0" collapsed="false">
      <c r="B1988" s="12" t="s">
        <v>1716</v>
      </c>
    </row>
    <row r="1989" customFormat="false" ht="14.25" hidden="false" customHeight="false" outlineLevel="0" collapsed="false">
      <c r="B1989" s="12" t="s">
        <v>48</v>
      </c>
    </row>
    <row r="1990" customFormat="false" ht="14.25" hidden="false" customHeight="false" outlineLevel="0" collapsed="false">
      <c r="B1990" s="12" t="s">
        <v>28</v>
      </c>
    </row>
    <row r="1991" customFormat="false" ht="14.25" hidden="false" customHeight="false" outlineLevel="0" collapsed="false">
      <c r="B1991" s="12" t="s">
        <v>1717</v>
      </c>
    </row>
    <row r="1992" customFormat="false" ht="14.25" hidden="false" customHeight="false" outlineLevel="0" collapsed="false">
      <c r="B1992" s="12" t="s">
        <v>1718</v>
      </c>
    </row>
    <row r="1993" customFormat="false" ht="14.25" hidden="false" customHeight="false" outlineLevel="0" collapsed="false">
      <c r="B1993" s="12" t="s">
        <v>1719</v>
      </c>
    </row>
    <row r="1994" customFormat="false" ht="14.25" hidden="false" customHeight="false" outlineLevel="0" collapsed="false">
      <c r="B1994" s="12" t="s">
        <v>1720</v>
      </c>
    </row>
    <row r="1995" customFormat="false" ht="14.25" hidden="false" customHeight="false" outlineLevel="0" collapsed="false">
      <c r="B1995" s="12" t="s">
        <v>1721</v>
      </c>
    </row>
    <row r="1996" customFormat="false" ht="14.25" hidden="false" customHeight="false" outlineLevel="0" collapsed="false">
      <c r="B1996" s="12" t="s">
        <v>1722</v>
      </c>
    </row>
    <row r="1997" customFormat="false" ht="14.25" hidden="false" customHeight="false" outlineLevel="0" collapsed="false">
      <c r="B1997" s="12" t="s">
        <v>1723</v>
      </c>
    </row>
    <row r="1998" customFormat="false" ht="14.25" hidden="false" customHeight="false" outlineLevel="0" collapsed="false">
      <c r="B1998" s="12" t="s">
        <v>1724</v>
      </c>
    </row>
    <row r="1999" customFormat="false" ht="14.25" hidden="false" customHeight="false" outlineLevel="0" collapsed="false">
      <c r="B1999" s="12" t="s">
        <v>1725</v>
      </c>
    </row>
    <row r="2000" customFormat="false" ht="14.25" hidden="false" customHeight="false" outlineLevel="0" collapsed="false">
      <c r="B2000" s="12" t="s">
        <v>1726</v>
      </c>
    </row>
    <row r="2001" customFormat="false" ht="14.25" hidden="false" customHeight="false" outlineLevel="0" collapsed="false">
      <c r="B2001" s="12" t="s">
        <v>1727</v>
      </c>
    </row>
    <row r="2002" customFormat="false" ht="14.25" hidden="false" customHeight="false" outlineLevel="0" collapsed="false">
      <c r="B2002" s="12" t="s">
        <v>1728</v>
      </c>
    </row>
    <row r="2003" customFormat="false" ht="14.25" hidden="false" customHeight="false" outlineLevel="0" collapsed="false">
      <c r="B2003" s="12" t="s">
        <v>1729</v>
      </c>
    </row>
    <row r="2004" customFormat="false" ht="14.25" hidden="false" customHeight="false" outlineLevel="0" collapsed="false">
      <c r="B2004" s="12" t="s">
        <v>1730</v>
      </c>
    </row>
    <row r="2005" customFormat="false" ht="14.25" hidden="false" customHeight="false" outlineLevel="0" collapsed="false">
      <c r="B2005" s="12" t="s">
        <v>1731</v>
      </c>
    </row>
    <row r="2006" customFormat="false" ht="14.25" hidden="false" customHeight="false" outlineLevel="0" collapsed="false">
      <c r="B2006" s="12" t="s">
        <v>1732</v>
      </c>
    </row>
    <row r="2007" customFormat="false" ht="14.25" hidden="false" customHeight="false" outlineLevel="0" collapsed="false">
      <c r="B2007" s="12" t="s">
        <v>1733</v>
      </c>
    </row>
    <row r="2008" customFormat="false" ht="14.25" hidden="false" customHeight="false" outlineLevel="0" collapsed="false">
      <c r="B2008" s="12" t="s">
        <v>1734</v>
      </c>
    </row>
    <row r="2009" customFormat="false" ht="14.25" hidden="false" customHeight="false" outlineLevel="0" collapsed="false">
      <c r="B2009" s="12" t="s">
        <v>1735</v>
      </c>
    </row>
    <row r="2010" customFormat="false" ht="14.25" hidden="false" customHeight="false" outlineLevel="0" collapsed="false">
      <c r="B2010" s="12" t="s">
        <v>1736</v>
      </c>
    </row>
    <row r="2011" customFormat="false" ht="14.25" hidden="false" customHeight="false" outlineLevel="0" collapsed="false">
      <c r="B2011" s="12" t="s">
        <v>1737</v>
      </c>
    </row>
    <row r="2012" customFormat="false" ht="14.25" hidden="false" customHeight="false" outlineLevel="0" collapsed="false">
      <c r="B2012" s="12" t="s">
        <v>1738</v>
      </c>
    </row>
    <row r="2013" customFormat="false" ht="14.25" hidden="false" customHeight="false" outlineLevel="0" collapsed="false">
      <c r="B2013" s="12" t="s">
        <v>1739</v>
      </c>
    </row>
    <row r="2014" customFormat="false" ht="14.25" hidden="false" customHeight="false" outlineLevel="0" collapsed="false">
      <c r="B2014" s="12" t="s">
        <v>1740</v>
      </c>
    </row>
    <row r="2015" customFormat="false" ht="14.25" hidden="false" customHeight="false" outlineLevel="0" collapsed="false">
      <c r="B2015" s="12" t="s">
        <v>1741</v>
      </c>
    </row>
    <row r="2016" customFormat="false" ht="14.25" hidden="false" customHeight="false" outlineLevel="0" collapsed="false">
      <c r="B2016" s="12" t="s">
        <v>1742</v>
      </c>
    </row>
    <row r="2017" customFormat="false" ht="14.25" hidden="false" customHeight="false" outlineLevel="0" collapsed="false">
      <c r="B2017" s="12" t="s">
        <v>1743</v>
      </c>
    </row>
    <row r="2018" customFormat="false" ht="14.25" hidden="false" customHeight="false" outlineLevel="0" collapsed="false">
      <c r="B2018" s="12" t="s">
        <v>1744</v>
      </c>
    </row>
    <row r="2019" customFormat="false" ht="14.25" hidden="false" customHeight="false" outlineLevel="0" collapsed="false">
      <c r="B2019" s="12" t="s">
        <v>1745</v>
      </c>
    </row>
    <row r="2020" customFormat="false" ht="14.25" hidden="false" customHeight="false" outlineLevel="0" collapsed="false">
      <c r="B2020" s="12" t="s">
        <v>1746</v>
      </c>
    </row>
    <row r="2021" customFormat="false" ht="14.25" hidden="false" customHeight="false" outlineLevel="0" collapsed="false">
      <c r="B2021" s="12" t="s">
        <v>1747</v>
      </c>
    </row>
    <row r="2022" customFormat="false" ht="14.25" hidden="false" customHeight="false" outlineLevel="0" collapsed="false">
      <c r="B2022" s="12" t="s">
        <v>1748</v>
      </c>
    </row>
    <row r="2023" customFormat="false" ht="14.25" hidden="false" customHeight="false" outlineLevel="0" collapsed="false">
      <c r="B2023" s="12" t="s">
        <v>1749</v>
      </c>
    </row>
    <row r="2024" customFormat="false" ht="14.25" hidden="false" customHeight="false" outlineLevel="0" collapsed="false">
      <c r="B2024" s="12" t="s">
        <v>1750</v>
      </c>
    </row>
    <row r="2025" customFormat="false" ht="14.25" hidden="false" customHeight="false" outlineLevel="0" collapsed="false">
      <c r="B2025" s="12" t="s">
        <v>1751</v>
      </c>
    </row>
    <row r="2026" customFormat="false" ht="14.25" hidden="false" customHeight="false" outlineLevel="0" collapsed="false">
      <c r="B2026" s="12" t="s">
        <v>1752</v>
      </c>
    </row>
    <row r="2027" customFormat="false" ht="14.25" hidden="false" customHeight="false" outlineLevel="0" collapsed="false">
      <c r="B2027" s="12" t="s">
        <v>1753</v>
      </c>
    </row>
    <row r="2028" customFormat="false" ht="14.25" hidden="false" customHeight="false" outlineLevel="0" collapsed="false">
      <c r="B2028" s="12" t="s">
        <v>1754</v>
      </c>
    </row>
    <row r="2029" customFormat="false" ht="14.25" hidden="false" customHeight="false" outlineLevel="0" collapsed="false">
      <c r="B2029" s="12" t="s">
        <v>1755</v>
      </c>
    </row>
    <row r="2030" customFormat="false" ht="14.25" hidden="false" customHeight="false" outlineLevel="0" collapsed="false">
      <c r="B2030" s="12" t="s">
        <v>1756</v>
      </c>
    </row>
    <row r="2031" customFormat="false" ht="14.25" hidden="false" customHeight="false" outlineLevel="0" collapsed="false">
      <c r="B2031" s="12" t="s">
        <v>1757</v>
      </c>
    </row>
    <row r="2032" customFormat="false" ht="14.25" hidden="false" customHeight="false" outlineLevel="0" collapsed="false">
      <c r="B2032" s="12" t="s">
        <v>1758</v>
      </c>
    </row>
    <row r="2033" customFormat="false" ht="14.25" hidden="false" customHeight="false" outlineLevel="0" collapsed="false">
      <c r="B2033" s="12" t="s">
        <v>1759</v>
      </c>
    </row>
    <row r="2034" customFormat="false" ht="14.25" hidden="false" customHeight="false" outlineLevel="0" collapsed="false">
      <c r="B2034" s="12" t="s">
        <v>1760</v>
      </c>
    </row>
    <row r="2035" customFormat="false" ht="14.25" hidden="false" customHeight="false" outlineLevel="0" collapsed="false">
      <c r="B2035" s="12" t="s">
        <v>1761</v>
      </c>
    </row>
    <row r="2036" customFormat="false" ht="14.25" hidden="false" customHeight="false" outlineLevel="0" collapsed="false">
      <c r="B2036" s="12" t="s">
        <v>1762</v>
      </c>
    </row>
    <row r="2037" customFormat="false" ht="14.25" hidden="false" customHeight="false" outlineLevel="0" collapsed="false">
      <c r="B2037" s="12" t="s">
        <v>1763</v>
      </c>
    </row>
    <row r="2038" customFormat="false" ht="14.25" hidden="false" customHeight="false" outlineLevel="0" collapsed="false">
      <c r="B2038" s="12" t="s">
        <v>1764</v>
      </c>
    </row>
    <row r="2039" customFormat="false" ht="14.25" hidden="false" customHeight="false" outlineLevel="0" collapsed="false">
      <c r="B2039" s="12" t="s">
        <v>1765</v>
      </c>
    </row>
    <row r="2040" customFormat="false" ht="14.25" hidden="false" customHeight="false" outlineLevel="0" collapsed="false">
      <c r="B2040" s="12" t="s">
        <v>1766</v>
      </c>
    </row>
    <row r="2041" customFormat="false" ht="14.25" hidden="false" customHeight="false" outlineLevel="0" collapsed="false">
      <c r="B2041" s="12" t="s">
        <v>1767</v>
      </c>
    </row>
    <row r="2042" customFormat="false" ht="14.25" hidden="false" customHeight="false" outlineLevel="0" collapsed="false">
      <c r="B2042" s="12" t="s">
        <v>1768</v>
      </c>
    </row>
    <row r="2043" customFormat="false" ht="14.25" hidden="false" customHeight="false" outlineLevel="0" collapsed="false">
      <c r="B2043" s="12" t="s">
        <v>1769</v>
      </c>
    </row>
    <row r="2044" customFormat="false" ht="14.25" hidden="false" customHeight="false" outlineLevel="0" collapsed="false">
      <c r="B2044" s="12" t="s">
        <v>1770</v>
      </c>
    </row>
    <row r="2045" customFormat="false" ht="14.25" hidden="false" customHeight="false" outlineLevel="0" collapsed="false">
      <c r="B2045" s="12" t="s">
        <v>1771</v>
      </c>
    </row>
    <row r="2046" customFormat="false" ht="14.25" hidden="false" customHeight="false" outlineLevel="0" collapsed="false">
      <c r="B2046" s="12" t="s">
        <v>1772</v>
      </c>
    </row>
    <row r="2047" customFormat="false" ht="14.25" hidden="false" customHeight="false" outlineLevel="0" collapsed="false">
      <c r="B2047" s="12" t="s">
        <v>48</v>
      </c>
    </row>
    <row r="2048" customFormat="false" ht="14.25" hidden="false" customHeight="false" outlineLevel="0" collapsed="false">
      <c r="B2048" s="12" t="s">
        <v>28</v>
      </c>
    </row>
    <row r="2049" customFormat="false" ht="14.25" hidden="false" customHeight="false" outlineLevel="0" collapsed="false">
      <c r="B2049" s="12" t="s">
        <v>1773</v>
      </c>
    </row>
    <row r="2050" customFormat="false" ht="14.25" hidden="false" customHeight="false" outlineLevel="0" collapsed="false">
      <c r="B2050" s="12" t="s">
        <v>1774</v>
      </c>
    </row>
    <row r="2051" customFormat="false" ht="14.25" hidden="false" customHeight="false" outlineLevel="0" collapsed="false">
      <c r="B2051" s="12" t="s">
        <v>1775</v>
      </c>
    </row>
    <row r="2052" customFormat="false" ht="14.25" hidden="false" customHeight="false" outlineLevel="0" collapsed="false">
      <c r="B2052" s="12" t="s">
        <v>1776</v>
      </c>
    </row>
    <row r="2053" customFormat="false" ht="14.25" hidden="false" customHeight="false" outlineLevel="0" collapsed="false">
      <c r="B2053" s="12" t="s">
        <v>1777</v>
      </c>
    </row>
    <row r="2054" customFormat="false" ht="14.25" hidden="false" customHeight="false" outlineLevel="0" collapsed="false">
      <c r="B2054" s="12" t="s">
        <v>1778</v>
      </c>
    </row>
    <row r="2055" customFormat="false" ht="14.25" hidden="false" customHeight="false" outlineLevel="0" collapsed="false">
      <c r="B2055" s="12" t="s">
        <v>1779</v>
      </c>
    </row>
    <row r="2056" customFormat="false" ht="14.25" hidden="false" customHeight="false" outlineLevel="0" collapsed="false">
      <c r="B2056" s="12" t="s">
        <v>1780</v>
      </c>
    </row>
    <row r="2057" customFormat="false" ht="14.25" hidden="false" customHeight="false" outlineLevel="0" collapsed="false">
      <c r="B2057" s="12" t="s">
        <v>1781</v>
      </c>
    </row>
    <row r="2058" customFormat="false" ht="14.25" hidden="false" customHeight="false" outlineLevel="0" collapsed="false">
      <c r="B2058" s="12" t="s">
        <v>1782</v>
      </c>
    </row>
    <row r="2059" customFormat="false" ht="14.25" hidden="false" customHeight="false" outlineLevel="0" collapsed="false">
      <c r="B2059" s="12" t="s">
        <v>1783</v>
      </c>
    </row>
    <row r="2060" customFormat="false" ht="14.25" hidden="false" customHeight="false" outlineLevel="0" collapsed="false">
      <c r="B2060" s="12" t="s">
        <v>1784</v>
      </c>
    </row>
    <row r="2061" customFormat="false" ht="14.25" hidden="false" customHeight="false" outlineLevel="0" collapsed="false">
      <c r="B2061" s="12" t="s">
        <v>1785</v>
      </c>
    </row>
    <row r="2062" customFormat="false" ht="14.25" hidden="false" customHeight="false" outlineLevel="0" collapsed="false">
      <c r="B2062" s="12" t="s">
        <v>1786</v>
      </c>
    </row>
    <row r="2063" customFormat="false" ht="14.25" hidden="false" customHeight="false" outlineLevel="0" collapsed="false">
      <c r="B2063" s="12" t="s">
        <v>1787</v>
      </c>
    </row>
    <row r="2064" customFormat="false" ht="14.25" hidden="false" customHeight="false" outlineLevel="0" collapsed="false">
      <c r="B2064" s="12" t="s">
        <v>1788</v>
      </c>
    </row>
    <row r="2065" customFormat="false" ht="14.25" hidden="false" customHeight="false" outlineLevel="0" collapsed="false">
      <c r="B2065" s="12" t="s">
        <v>1789</v>
      </c>
    </row>
    <row r="2066" customFormat="false" ht="14.25" hidden="false" customHeight="false" outlineLevel="0" collapsed="false">
      <c r="B2066" s="12" t="s">
        <v>1790</v>
      </c>
    </row>
    <row r="2067" customFormat="false" ht="14.25" hidden="false" customHeight="false" outlineLevel="0" collapsed="false">
      <c r="B2067" s="12" t="s">
        <v>1791</v>
      </c>
    </row>
    <row r="2068" customFormat="false" ht="14.25" hidden="false" customHeight="false" outlineLevel="0" collapsed="false">
      <c r="B2068" s="12" t="s">
        <v>1792</v>
      </c>
    </row>
    <row r="2069" customFormat="false" ht="14.25" hidden="false" customHeight="false" outlineLevel="0" collapsed="false">
      <c r="B2069" s="12" t="s">
        <v>1793</v>
      </c>
    </row>
    <row r="2070" customFormat="false" ht="14.25" hidden="false" customHeight="false" outlineLevel="0" collapsed="false">
      <c r="B2070" s="12" t="s">
        <v>1794</v>
      </c>
    </row>
    <row r="2071" customFormat="false" ht="14.25" hidden="false" customHeight="false" outlineLevel="0" collapsed="false">
      <c r="B2071" s="12" t="s">
        <v>1795</v>
      </c>
    </row>
    <row r="2072" customFormat="false" ht="14.25" hidden="false" customHeight="false" outlineLevel="0" collapsed="false">
      <c r="B2072" s="12" t="s">
        <v>1796</v>
      </c>
    </row>
    <row r="2073" customFormat="false" ht="14.25" hidden="false" customHeight="false" outlineLevel="0" collapsed="false">
      <c r="B2073" s="12" t="s">
        <v>1797</v>
      </c>
    </row>
    <row r="2074" customFormat="false" ht="14.25" hidden="false" customHeight="false" outlineLevel="0" collapsed="false">
      <c r="B2074" s="12" t="s">
        <v>1798</v>
      </c>
    </row>
    <row r="2075" customFormat="false" ht="14.25" hidden="false" customHeight="false" outlineLevel="0" collapsed="false">
      <c r="B2075" s="12" t="s">
        <v>1799</v>
      </c>
    </row>
    <row r="2076" customFormat="false" ht="14.25" hidden="false" customHeight="false" outlineLevel="0" collapsed="false">
      <c r="B2076" s="12" t="s">
        <v>1800</v>
      </c>
    </row>
    <row r="2077" customFormat="false" ht="14.25" hidden="false" customHeight="false" outlineLevel="0" collapsed="false">
      <c r="B2077" s="12" t="s">
        <v>1801</v>
      </c>
    </row>
    <row r="2078" customFormat="false" ht="14.25" hidden="false" customHeight="false" outlineLevel="0" collapsed="false">
      <c r="B2078" s="12" t="s">
        <v>1802</v>
      </c>
    </row>
    <row r="2079" customFormat="false" ht="14.25" hidden="false" customHeight="false" outlineLevel="0" collapsed="false">
      <c r="B2079" s="12" t="s">
        <v>1803</v>
      </c>
    </row>
    <row r="2080" customFormat="false" ht="14.25" hidden="false" customHeight="false" outlineLevel="0" collapsed="false">
      <c r="B2080" s="12" t="s">
        <v>1804</v>
      </c>
    </row>
    <row r="2081" customFormat="false" ht="14.25" hidden="false" customHeight="false" outlineLevel="0" collapsed="false">
      <c r="B2081" s="12" t="s">
        <v>1805</v>
      </c>
    </row>
    <row r="2082" customFormat="false" ht="14.25" hidden="false" customHeight="false" outlineLevel="0" collapsed="false">
      <c r="B2082" s="12" t="s">
        <v>1806</v>
      </c>
    </row>
    <row r="2083" customFormat="false" ht="14.25" hidden="false" customHeight="false" outlineLevel="0" collapsed="false">
      <c r="B2083" s="12" t="s">
        <v>1807</v>
      </c>
    </row>
    <row r="2084" customFormat="false" ht="14.25" hidden="false" customHeight="false" outlineLevel="0" collapsed="false">
      <c r="B2084" s="12" t="s">
        <v>1808</v>
      </c>
    </row>
    <row r="2085" customFormat="false" ht="14.25" hidden="false" customHeight="false" outlineLevel="0" collapsed="false">
      <c r="B2085" s="12" t="s">
        <v>1809</v>
      </c>
    </row>
    <row r="2086" customFormat="false" ht="14.25" hidden="false" customHeight="false" outlineLevel="0" collapsed="false">
      <c r="B2086" s="12" t="s">
        <v>1810</v>
      </c>
    </row>
    <row r="2087" customFormat="false" ht="14.25" hidden="false" customHeight="false" outlineLevel="0" collapsed="false">
      <c r="B2087" s="12" t="s">
        <v>1811</v>
      </c>
    </row>
    <row r="2088" customFormat="false" ht="14.25" hidden="false" customHeight="false" outlineLevel="0" collapsed="false">
      <c r="B2088" s="12" t="s">
        <v>1812</v>
      </c>
    </row>
    <row r="2089" customFormat="false" ht="14.25" hidden="false" customHeight="false" outlineLevel="0" collapsed="false">
      <c r="B2089" s="12" t="s">
        <v>1813</v>
      </c>
    </row>
    <row r="2090" customFormat="false" ht="14.25" hidden="false" customHeight="false" outlineLevel="0" collapsed="false">
      <c r="B2090" s="12" t="s">
        <v>1814</v>
      </c>
    </row>
    <row r="2091" customFormat="false" ht="14.25" hidden="false" customHeight="false" outlineLevel="0" collapsed="false">
      <c r="B2091" s="12" t="s">
        <v>1815</v>
      </c>
    </row>
    <row r="2092" customFormat="false" ht="14.25" hidden="false" customHeight="false" outlineLevel="0" collapsed="false">
      <c r="B2092" s="12" t="s">
        <v>1816</v>
      </c>
    </row>
    <row r="2093" customFormat="false" ht="14.25" hidden="false" customHeight="false" outlineLevel="0" collapsed="false">
      <c r="B2093" s="12" t="s">
        <v>1817</v>
      </c>
    </row>
    <row r="2094" customFormat="false" ht="14.25" hidden="false" customHeight="false" outlineLevel="0" collapsed="false">
      <c r="B2094" s="12" t="s">
        <v>1818</v>
      </c>
    </row>
    <row r="2095" customFormat="false" ht="14.25" hidden="false" customHeight="false" outlineLevel="0" collapsed="false">
      <c r="B2095" s="12" t="s">
        <v>1819</v>
      </c>
    </row>
    <row r="2096" customFormat="false" ht="14.25" hidden="false" customHeight="false" outlineLevel="0" collapsed="false">
      <c r="B2096" s="12" t="s">
        <v>1820</v>
      </c>
    </row>
    <row r="2097" customFormat="false" ht="14.25" hidden="false" customHeight="false" outlineLevel="0" collapsed="false">
      <c r="B2097" s="12" t="s">
        <v>1821</v>
      </c>
    </row>
    <row r="2098" customFormat="false" ht="14.25" hidden="false" customHeight="false" outlineLevel="0" collapsed="false">
      <c r="B2098" s="12" t="s">
        <v>1822</v>
      </c>
    </row>
    <row r="2099" customFormat="false" ht="14.25" hidden="false" customHeight="false" outlineLevel="0" collapsed="false">
      <c r="B2099" s="12" t="s">
        <v>1823</v>
      </c>
    </row>
    <row r="2100" customFormat="false" ht="14.25" hidden="false" customHeight="false" outlineLevel="0" collapsed="false">
      <c r="B2100" s="12" t="s">
        <v>1824</v>
      </c>
    </row>
    <row r="2101" customFormat="false" ht="14.25" hidden="false" customHeight="false" outlineLevel="0" collapsed="false">
      <c r="B2101" s="12" t="s">
        <v>1825</v>
      </c>
    </row>
    <row r="2102" customFormat="false" ht="14.25" hidden="false" customHeight="false" outlineLevel="0" collapsed="false">
      <c r="B2102" s="12" t="s">
        <v>1826</v>
      </c>
    </row>
    <row r="2103" customFormat="false" ht="14.25" hidden="false" customHeight="false" outlineLevel="0" collapsed="false">
      <c r="B2103" s="12" t="s">
        <v>1827</v>
      </c>
    </row>
    <row r="2104" customFormat="false" ht="14.25" hidden="false" customHeight="false" outlineLevel="0" collapsed="false">
      <c r="B2104" s="12" t="s">
        <v>1828</v>
      </c>
    </row>
    <row r="2105" customFormat="false" ht="14.25" hidden="false" customHeight="false" outlineLevel="0" collapsed="false">
      <c r="B2105" s="12" t="s">
        <v>1829</v>
      </c>
    </row>
    <row r="2106" customFormat="false" ht="14.25" hidden="false" customHeight="false" outlineLevel="0" collapsed="false">
      <c r="B2106" s="12" t="s">
        <v>1830</v>
      </c>
    </row>
    <row r="2107" customFormat="false" ht="14.25" hidden="false" customHeight="false" outlineLevel="0" collapsed="false">
      <c r="B2107" s="12" t="s">
        <v>1831</v>
      </c>
    </row>
    <row r="2108" customFormat="false" ht="14.25" hidden="false" customHeight="false" outlineLevel="0" collapsed="false">
      <c r="B2108" s="12" t="s">
        <v>1832</v>
      </c>
    </row>
    <row r="2109" customFormat="false" ht="14.25" hidden="false" customHeight="false" outlineLevel="0" collapsed="false">
      <c r="B2109" s="12" t="s">
        <v>1833</v>
      </c>
    </row>
    <row r="2110" customFormat="false" ht="14.25" hidden="false" customHeight="false" outlineLevel="0" collapsed="false">
      <c r="B2110" s="12" t="s">
        <v>1834</v>
      </c>
    </row>
    <row r="2111" customFormat="false" ht="14.25" hidden="false" customHeight="false" outlineLevel="0" collapsed="false">
      <c r="B2111" s="12" t="s">
        <v>1835</v>
      </c>
    </row>
    <row r="2112" customFormat="false" ht="14.25" hidden="false" customHeight="false" outlineLevel="0" collapsed="false">
      <c r="B2112" s="12" t="s">
        <v>1836</v>
      </c>
    </row>
    <row r="2113" customFormat="false" ht="14.25" hidden="false" customHeight="false" outlineLevel="0" collapsed="false">
      <c r="B2113" s="12" t="s">
        <v>1837</v>
      </c>
    </row>
    <row r="2114" customFormat="false" ht="14.25" hidden="false" customHeight="false" outlineLevel="0" collapsed="false">
      <c r="B2114" s="12" t="s">
        <v>48</v>
      </c>
    </row>
    <row r="2115" customFormat="false" ht="14.25" hidden="false" customHeight="false" outlineLevel="0" collapsed="false">
      <c r="B2115" s="12" t="s">
        <v>28</v>
      </c>
    </row>
    <row r="2116" customFormat="false" ht="14.25" hidden="false" customHeight="false" outlineLevel="0" collapsed="false">
      <c r="B2116" s="12" t="s">
        <v>1838</v>
      </c>
    </row>
    <row r="2117" customFormat="false" ht="14.25" hidden="false" customHeight="false" outlineLevel="0" collapsed="false">
      <c r="B2117" s="12" t="s">
        <v>1839</v>
      </c>
    </row>
    <row r="2118" customFormat="false" ht="14.25" hidden="false" customHeight="false" outlineLevel="0" collapsed="false">
      <c r="B2118" s="12" t="s">
        <v>1840</v>
      </c>
    </row>
    <row r="2119" customFormat="false" ht="14.25" hidden="false" customHeight="false" outlineLevel="0" collapsed="false">
      <c r="B2119" s="12" t="s">
        <v>1841</v>
      </c>
    </row>
    <row r="2120" customFormat="false" ht="14.25" hidden="false" customHeight="false" outlineLevel="0" collapsed="false">
      <c r="B2120" s="12" t="s">
        <v>1842</v>
      </c>
    </row>
    <row r="2121" customFormat="false" ht="14.25" hidden="false" customHeight="false" outlineLevel="0" collapsed="false">
      <c r="B2121" s="12" t="s">
        <v>1843</v>
      </c>
    </row>
    <row r="2122" customFormat="false" ht="14.25" hidden="false" customHeight="false" outlineLevel="0" collapsed="false">
      <c r="B2122" s="12" t="s">
        <v>1844</v>
      </c>
    </row>
    <row r="2123" customFormat="false" ht="14.25" hidden="false" customHeight="false" outlineLevel="0" collapsed="false">
      <c r="B2123" s="12" t="s">
        <v>1845</v>
      </c>
    </row>
    <row r="2124" customFormat="false" ht="14.25" hidden="false" customHeight="false" outlineLevel="0" collapsed="false">
      <c r="B2124" s="12" t="s">
        <v>48</v>
      </c>
    </row>
    <row r="2125" customFormat="false" ht="14.25" hidden="false" customHeight="false" outlineLevel="0" collapsed="false">
      <c r="B2125" s="12" t="s">
        <v>28</v>
      </c>
    </row>
    <row r="2126" customFormat="false" ht="14.25" hidden="false" customHeight="false" outlineLevel="0" collapsed="false">
      <c r="B2126" s="12" t="s">
        <v>1846</v>
      </c>
    </row>
    <row r="2127" customFormat="false" ht="14.25" hidden="false" customHeight="false" outlineLevel="0" collapsed="false">
      <c r="B2127" s="12" t="s">
        <v>1847</v>
      </c>
    </row>
    <row r="2128" customFormat="false" ht="14.25" hidden="false" customHeight="false" outlineLevel="0" collapsed="false">
      <c r="B2128" s="12" t="s">
        <v>1840</v>
      </c>
    </row>
    <row r="2129" customFormat="false" ht="14.25" hidden="false" customHeight="false" outlineLevel="0" collapsed="false">
      <c r="B2129" s="12" t="s">
        <v>1848</v>
      </c>
    </row>
    <row r="2130" customFormat="false" ht="14.25" hidden="false" customHeight="false" outlineLevel="0" collapsed="false">
      <c r="B2130" s="12" t="s">
        <v>1842</v>
      </c>
    </row>
    <row r="2131" customFormat="false" ht="14.25" hidden="false" customHeight="false" outlineLevel="0" collapsed="false">
      <c r="B2131" s="12" t="s">
        <v>1843</v>
      </c>
    </row>
    <row r="2132" customFormat="false" ht="14.25" hidden="false" customHeight="false" outlineLevel="0" collapsed="false">
      <c r="B2132" s="12" t="s">
        <v>1844</v>
      </c>
    </row>
    <row r="2133" customFormat="false" ht="14.25" hidden="false" customHeight="false" outlineLevel="0" collapsed="false">
      <c r="B2133" s="12" t="s">
        <v>1845</v>
      </c>
    </row>
    <row r="2134" customFormat="false" ht="14.25" hidden="false" customHeight="false" outlineLevel="0" collapsed="false">
      <c r="B2134" s="12" t="s">
        <v>48</v>
      </c>
    </row>
    <row r="2135" customFormat="false" ht="14.25" hidden="false" customHeight="false" outlineLevel="0" collapsed="false">
      <c r="B2135" s="12" t="s">
        <v>28</v>
      </c>
    </row>
    <row r="2136" customFormat="false" ht="14.25" hidden="false" customHeight="false" outlineLevel="0" collapsed="false">
      <c r="B2136" s="12" t="s">
        <v>1849</v>
      </c>
    </row>
    <row r="2137" customFormat="false" ht="14.25" hidden="false" customHeight="false" outlineLevel="0" collapsed="false">
      <c r="B2137" s="12" t="s">
        <v>1850</v>
      </c>
    </row>
    <row r="2138" customFormat="false" ht="14.25" hidden="false" customHeight="false" outlineLevel="0" collapsed="false">
      <c r="B2138" s="12" t="s">
        <v>1851</v>
      </c>
    </row>
    <row r="2139" customFormat="false" ht="14.25" hidden="false" customHeight="false" outlineLevel="0" collapsed="false">
      <c r="B2139" s="12" t="s">
        <v>1852</v>
      </c>
    </row>
    <row r="2140" customFormat="false" ht="14.25" hidden="false" customHeight="false" outlineLevel="0" collapsed="false">
      <c r="B2140" s="12" t="s">
        <v>1853</v>
      </c>
    </row>
    <row r="2141" customFormat="false" ht="14.25" hidden="false" customHeight="false" outlineLevel="0" collapsed="false">
      <c r="B2141" s="12" t="s">
        <v>1854</v>
      </c>
    </row>
    <row r="2142" customFormat="false" ht="14.25" hidden="false" customHeight="false" outlineLevel="0" collapsed="false">
      <c r="B2142" s="12" t="s">
        <v>1855</v>
      </c>
    </row>
    <row r="2143" customFormat="false" ht="14.25" hidden="false" customHeight="false" outlineLevel="0" collapsed="false">
      <c r="B2143" s="12" t="s">
        <v>1856</v>
      </c>
    </row>
    <row r="2144" customFormat="false" ht="14.25" hidden="false" customHeight="false" outlineLevel="0" collapsed="false">
      <c r="B2144" s="12" t="s">
        <v>1857</v>
      </c>
    </row>
    <row r="2145" customFormat="false" ht="14.25" hidden="false" customHeight="false" outlineLevel="0" collapsed="false">
      <c r="B2145" s="12" t="s">
        <v>1858</v>
      </c>
    </row>
    <row r="2146" customFormat="false" ht="14.25" hidden="false" customHeight="false" outlineLevel="0" collapsed="false">
      <c r="B2146" s="12" t="s">
        <v>1859</v>
      </c>
    </row>
    <row r="2147" customFormat="false" ht="14.25" hidden="false" customHeight="false" outlineLevel="0" collapsed="false">
      <c r="B2147" s="12" t="s">
        <v>1860</v>
      </c>
    </row>
    <row r="2148" customFormat="false" ht="14.25" hidden="false" customHeight="false" outlineLevel="0" collapsed="false">
      <c r="B2148" s="12" t="s">
        <v>1861</v>
      </c>
    </row>
    <row r="2149" customFormat="false" ht="14.25" hidden="false" customHeight="false" outlineLevel="0" collapsed="false">
      <c r="B2149" s="12" t="s">
        <v>1862</v>
      </c>
    </row>
    <row r="2150" customFormat="false" ht="14.25" hidden="false" customHeight="false" outlineLevel="0" collapsed="false">
      <c r="B2150" s="12" t="s">
        <v>1863</v>
      </c>
    </row>
    <row r="2151" customFormat="false" ht="14.25" hidden="false" customHeight="false" outlineLevel="0" collapsed="false">
      <c r="B2151" s="12" t="s">
        <v>1864</v>
      </c>
    </row>
    <row r="2152" customFormat="false" ht="14.25" hidden="false" customHeight="false" outlineLevel="0" collapsed="false">
      <c r="B2152" s="12" t="s">
        <v>1865</v>
      </c>
    </row>
    <row r="2153" customFormat="false" ht="14.25" hidden="false" customHeight="false" outlineLevel="0" collapsed="false">
      <c r="B2153" s="12" t="s">
        <v>48</v>
      </c>
    </row>
    <row r="2154" customFormat="false" ht="14.25" hidden="false" customHeight="false" outlineLevel="0" collapsed="false">
      <c r="B2154" s="12" t="s">
        <v>28</v>
      </c>
    </row>
    <row r="2155" customFormat="false" ht="14.25" hidden="false" customHeight="false" outlineLevel="0" collapsed="false">
      <c r="B2155" s="12" t="s">
        <v>1866</v>
      </c>
    </row>
    <row r="2156" customFormat="false" ht="14.25" hidden="false" customHeight="false" outlineLevel="0" collapsed="false">
      <c r="B2156" s="12" t="s">
        <v>1867</v>
      </c>
    </row>
    <row r="2157" customFormat="false" ht="14.25" hidden="false" customHeight="false" outlineLevel="0" collapsed="false">
      <c r="B2157" s="12" t="s">
        <v>1868</v>
      </c>
    </row>
    <row r="2158" customFormat="false" ht="14.25" hidden="false" customHeight="false" outlineLevel="0" collapsed="false">
      <c r="B2158" s="12" t="s">
        <v>1869</v>
      </c>
    </row>
    <row r="2159" customFormat="false" ht="14.25" hidden="false" customHeight="false" outlineLevel="0" collapsed="false">
      <c r="B2159" s="12" t="s">
        <v>1870</v>
      </c>
    </row>
    <row r="2160" customFormat="false" ht="14.25" hidden="false" customHeight="false" outlineLevel="0" collapsed="false">
      <c r="B2160" s="12" t="s">
        <v>1871</v>
      </c>
    </row>
    <row r="2161" customFormat="false" ht="14.25" hidden="false" customHeight="false" outlineLevel="0" collapsed="false">
      <c r="B2161" s="12" t="s">
        <v>1872</v>
      </c>
    </row>
    <row r="2162" customFormat="false" ht="14.25" hidden="false" customHeight="false" outlineLevel="0" collapsed="false">
      <c r="B2162" s="12" t="s">
        <v>1873</v>
      </c>
    </row>
    <row r="2163" customFormat="false" ht="14.25" hidden="false" customHeight="false" outlineLevel="0" collapsed="false">
      <c r="B2163" s="12" t="s">
        <v>1874</v>
      </c>
    </row>
    <row r="2164" customFormat="false" ht="14.25" hidden="false" customHeight="false" outlineLevel="0" collapsed="false">
      <c r="B2164" s="12" t="s">
        <v>1875</v>
      </c>
    </row>
    <row r="2165" customFormat="false" ht="14.25" hidden="false" customHeight="false" outlineLevel="0" collapsed="false">
      <c r="B2165" s="12" t="s">
        <v>1876</v>
      </c>
    </row>
    <row r="2166" customFormat="false" ht="14.25" hidden="false" customHeight="false" outlineLevel="0" collapsed="false">
      <c r="B2166" s="12" t="s">
        <v>1877</v>
      </c>
    </row>
    <row r="2167" customFormat="false" ht="14.25" hidden="false" customHeight="false" outlineLevel="0" collapsed="false">
      <c r="B2167" s="12" t="s">
        <v>1878</v>
      </c>
    </row>
    <row r="2168" customFormat="false" ht="14.25" hidden="false" customHeight="false" outlineLevel="0" collapsed="false">
      <c r="B2168" s="12" t="s">
        <v>1879</v>
      </c>
    </row>
    <row r="2169" customFormat="false" ht="14.25" hidden="false" customHeight="false" outlineLevel="0" collapsed="false">
      <c r="B2169" s="12" t="s">
        <v>1880</v>
      </c>
    </row>
    <row r="2170" customFormat="false" ht="14.25" hidden="false" customHeight="false" outlineLevel="0" collapsed="false">
      <c r="B2170" s="12" t="s">
        <v>1881</v>
      </c>
    </row>
    <row r="2171" customFormat="false" ht="14.25" hidden="false" customHeight="false" outlineLevel="0" collapsed="false">
      <c r="B2171" s="12" t="s">
        <v>1882</v>
      </c>
    </row>
    <row r="2172" customFormat="false" ht="14.25" hidden="false" customHeight="false" outlineLevel="0" collapsed="false">
      <c r="B2172" s="12" t="s">
        <v>1883</v>
      </c>
    </row>
    <row r="2173" customFormat="false" ht="14.25" hidden="false" customHeight="false" outlineLevel="0" collapsed="false">
      <c r="B2173" s="12" t="s">
        <v>1884</v>
      </c>
    </row>
    <row r="2174" customFormat="false" ht="14.25" hidden="false" customHeight="false" outlineLevel="0" collapsed="false">
      <c r="B2174" s="12" t="s">
        <v>1885</v>
      </c>
    </row>
    <row r="2175" customFormat="false" ht="14.25" hidden="false" customHeight="false" outlineLevel="0" collapsed="false">
      <c r="B2175" s="12" t="s">
        <v>1886</v>
      </c>
    </row>
    <row r="2176" customFormat="false" ht="14.25" hidden="false" customHeight="false" outlineLevel="0" collapsed="false">
      <c r="B2176" s="12" t="s">
        <v>1887</v>
      </c>
    </row>
    <row r="2177" customFormat="false" ht="14.25" hidden="false" customHeight="false" outlineLevel="0" collapsed="false">
      <c r="B2177" s="12" t="s">
        <v>1888</v>
      </c>
    </row>
    <row r="2178" customFormat="false" ht="14.25" hidden="false" customHeight="false" outlineLevel="0" collapsed="false">
      <c r="B2178" s="12" t="s">
        <v>1889</v>
      </c>
    </row>
    <row r="2179" customFormat="false" ht="14.25" hidden="false" customHeight="false" outlineLevel="0" collapsed="false">
      <c r="B2179" s="12" t="s">
        <v>1890</v>
      </c>
    </row>
    <row r="2180" customFormat="false" ht="14.25" hidden="false" customHeight="false" outlineLevel="0" collapsed="false">
      <c r="B2180" s="12" t="s">
        <v>1891</v>
      </c>
    </row>
    <row r="2181" customFormat="false" ht="14.25" hidden="false" customHeight="false" outlineLevel="0" collapsed="false">
      <c r="B2181" s="12" t="s">
        <v>1892</v>
      </c>
    </row>
    <row r="2182" customFormat="false" ht="14.25" hidden="false" customHeight="false" outlineLevel="0" collapsed="false">
      <c r="B2182" s="12" t="s">
        <v>1893</v>
      </c>
    </row>
    <row r="2183" customFormat="false" ht="14.25" hidden="false" customHeight="false" outlineLevel="0" collapsed="false">
      <c r="B2183" s="12" t="s">
        <v>1894</v>
      </c>
    </row>
    <row r="2184" customFormat="false" ht="14.25" hidden="false" customHeight="false" outlineLevel="0" collapsed="false">
      <c r="B2184" s="12" t="s">
        <v>1895</v>
      </c>
    </row>
    <row r="2185" customFormat="false" ht="14.25" hidden="false" customHeight="false" outlineLevel="0" collapsed="false">
      <c r="B2185" s="12" t="s">
        <v>1896</v>
      </c>
    </row>
    <row r="2186" customFormat="false" ht="14.25" hidden="false" customHeight="false" outlineLevel="0" collapsed="false">
      <c r="B2186" s="12" t="s">
        <v>1897</v>
      </c>
    </row>
    <row r="2187" customFormat="false" ht="14.25" hidden="false" customHeight="false" outlineLevel="0" collapsed="false">
      <c r="B2187" s="12" t="s">
        <v>1898</v>
      </c>
    </row>
    <row r="2188" customFormat="false" ht="14.25" hidden="false" customHeight="false" outlineLevel="0" collapsed="false">
      <c r="B2188" s="12" t="s">
        <v>1899</v>
      </c>
    </row>
    <row r="2189" customFormat="false" ht="14.25" hidden="false" customHeight="false" outlineLevel="0" collapsed="false">
      <c r="B2189" s="12" t="s">
        <v>1900</v>
      </c>
    </row>
    <row r="2190" customFormat="false" ht="14.25" hidden="false" customHeight="false" outlineLevel="0" collapsed="false">
      <c r="B2190" s="12" t="s">
        <v>1901</v>
      </c>
    </row>
    <row r="2191" customFormat="false" ht="14.25" hidden="false" customHeight="false" outlineLevel="0" collapsed="false">
      <c r="B2191" s="12" t="s">
        <v>1902</v>
      </c>
    </row>
    <row r="2192" customFormat="false" ht="14.25" hidden="false" customHeight="false" outlineLevel="0" collapsed="false">
      <c r="B2192" s="12" t="s">
        <v>1903</v>
      </c>
    </row>
    <row r="2193" customFormat="false" ht="14.25" hidden="false" customHeight="false" outlineLevel="0" collapsed="false">
      <c r="B2193" s="12" t="s">
        <v>48</v>
      </c>
    </row>
    <row r="2194" customFormat="false" ht="14.25" hidden="false" customHeight="false" outlineLevel="0" collapsed="false">
      <c r="B2194" s="12" t="s">
        <v>28</v>
      </c>
    </row>
    <row r="2195" customFormat="false" ht="14.25" hidden="false" customHeight="false" outlineLevel="0" collapsed="false">
      <c r="B2195" s="12" t="s">
        <v>1904</v>
      </c>
    </row>
    <row r="2196" customFormat="false" ht="14.25" hidden="false" customHeight="false" outlineLevel="0" collapsed="false">
      <c r="B2196" s="12" t="s">
        <v>1905</v>
      </c>
    </row>
    <row r="2197" customFormat="false" ht="14.25" hidden="false" customHeight="false" outlineLevel="0" collapsed="false">
      <c r="B2197" s="12" t="s">
        <v>1906</v>
      </c>
    </row>
    <row r="2198" customFormat="false" ht="14.25" hidden="false" customHeight="false" outlineLevel="0" collapsed="false">
      <c r="B2198" s="12" t="s">
        <v>1907</v>
      </c>
    </row>
    <row r="2199" customFormat="false" ht="14.25" hidden="false" customHeight="false" outlineLevel="0" collapsed="false">
      <c r="B2199" s="12" t="s">
        <v>1908</v>
      </c>
    </row>
    <row r="2200" customFormat="false" ht="14.25" hidden="false" customHeight="false" outlineLevel="0" collapsed="false">
      <c r="B2200" s="12" t="s">
        <v>1909</v>
      </c>
    </row>
    <row r="2201" customFormat="false" ht="14.25" hidden="false" customHeight="false" outlineLevel="0" collapsed="false">
      <c r="B2201" s="12" t="s">
        <v>1910</v>
      </c>
    </row>
    <row r="2202" customFormat="false" ht="14.25" hidden="false" customHeight="false" outlineLevel="0" collapsed="false">
      <c r="B2202" s="12" t="s">
        <v>1911</v>
      </c>
    </row>
    <row r="2203" customFormat="false" ht="14.25" hidden="false" customHeight="false" outlineLevel="0" collapsed="false">
      <c r="B2203" s="12" t="s">
        <v>1912</v>
      </c>
    </row>
    <row r="2204" customFormat="false" ht="14.25" hidden="false" customHeight="false" outlineLevel="0" collapsed="false">
      <c r="B2204" s="12" t="s">
        <v>1913</v>
      </c>
    </row>
    <row r="2205" customFormat="false" ht="14.25" hidden="false" customHeight="false" outlineLevel="0" collapsed="false">
      <c r="B2205" s="12" t="s">
        <v>1914</v>
      </c>
    </row>
    <row r="2206" customFormat="false" ht="14.25" hidden="false" customHeight="false" outlineLevel="0" collapsed="false">
      <c r="B2206" s="12" t="s">
        <v>1915</v>
      </c>
    </row>
    <row r="2207" customFormat="false" ht="14.25" hidden="false" customHeight="false" outlineLevel="0" collapsed="false">
      <c r="B2207" s="12" t="s">
        <v>1916</v>
      </c>
    </row>
    <row r="2208" customFormat="false" ht="14.25" hidden="false" customHeight="false" outlineLevel="0" collapsed="false">
      <c r="B2208" s="12" t="s">
        <v>1917</v>
      </c>
    </row>
    <row r="2209" customFormat="false" ht="14.25" hidden="false" customHeight="false" outlineLevel="0" collapsed="false">
      <c r="B2209" s="12" t="s">
        <v>1918</v>
      </c>
    </row>
    <row r="2210" customFormat="false" ht="14.25" hidden="false" customHeight="false" outlineLevel="0" collapsed="false">
      <c r="B2210" s="12" t="s">
        <v>1919</v>
      </c>
    </row>
    <row r="2211" customFormat="false" ht="14.25" hidden="false" customHeight="false" outlineLevel="0" collapsed="false">
      <c r="B2211" s="12" t="s">
        <v>1920</v>
      </c>
    </row>
    <row r="2212" customFormat="false" ht="14.25" hidden="false" customHeight="false" outlineLevel="0" collapsed="false">
      <c r="B2212" s="12" t="s">
        <v>1921</v>
      </c>
    </row>
    <row r="2213" customFormat="false" ht="14.25" hidden="false" customHeight="false" outlineLevel="0" collapsed="false">
      <c r="B2213" s="12" t="s">
        <v>1922</v>
      </c>
    </row>
    <row r="2214" customFormat="false" ht="14.25" hidden="false" customHeight="false" outlineLevel="0" collapsed="false">
      <c r="B2214" s="12" t="s">
        <v>1923</v>
      </c>
    </row>
    <row r="2215" customFormat="false" ht="14.25" hidden="false" customHeight="false" outlineLevel="0" collapsed="false">
      <c r="B2215" s="12" t="s">
        <v>1924</v>
      </c>
    </row>
    <row r="2216" customFormat="false" ht="14.25" hidden="false" customHeight="false" outlineLevel="0" collapsed="false">
      <c r="B2216" s="12" t="s">
        <v>48</v>
      </c>
    </row>
    <row r="2217" customFormat="false" ht="14.25" hidden="false" customHeight="false" outlineLevel="0" collapsed="false">
      <c r="B2217" s="12" t="s">
        <v>28</v>
      </c>
    </row>
    <row r="2218" customFormat="false" ht="14.25" hidden="false" customHeight="false" outlineLevel="0" collapsed="false">
      <c r="B2218" s="12" t="s">
        <v>1925</v>
      </c>
    </row>
    <row r="2219" customFormat="false" ht="14.25" hidden="false" customHeight="false" outlineLevel="0" collapsed="false">
      <c r="B2219" s="12" t="s">
        <v>1926</v>
      </c>
    </row>
    <row r="2220" customFormat="false" ht="14.25" hidden="false" customHeight="false" outlineLevel="0" collapsed="false">
      <c r="B2220" s="12" t="s">
        <v>1927</v>
      </c>
    </row>
    <row r="2221" customFormat="false" ht="14.25" hidden="false" customHeight="false" outlineLevel="0" collapsed="false">
      <c r="B2221" s="12" t="s">
        <v>1928</v>
      </c>
    </row>
    <row r="2222" customFormat="false" ht="14.25" hidden="false" customHeight="false" outlineLevel="0" collapsed="false">
      <c r="B2222" s="12" t="s">
        <v>1929</v>
      </c>
    </row>
    <row r="2223" customFormat="false" ht="14.25" hidden="false" customHeight="false" outlineLevel="0" collapsed="false">
      <c r="B2223" s="12" t="s">
        <v>1930</v>
      </c>
    </row>
    <row r="2224" customFormat="false" ht="14.25" hidden="false" customHeight="false" outlineLevel="0" collapsed="false">
      <c r="B2224" s="12" t="s">
        <v>1931</v>
      </c>
    </row>
    <row r="2225" customFormat="false" ht="14.25" hidden="false" customHeight="false" outlineLevel="0" collapsed="false">
      <c r="B2225" s="12" t="s">
        <v>1932</v>
      </c>
    </row>
    <row r="2226" customFormat="false" ht="14.25" hidden="false" customHeight="false" outlineLevel="0" collapsed="false">
      <c r="B2226" s="12" t="s">
        <v>1933</v>
      </c>
    </row>
    <row r="2227" customFormat="false" ht="14.25" hidden="false" customHeight="false" outlineLevel="0" collapsed="false">
      <c r="B2227" s="12" t="s">
        <v>1934</v>
      </c>
    </row>
    <row r="2228" customFormat="false" ht="14.25" hidden="false" customHeight="false" outlineLevel="0" collapsed="false">
      <c r="B2228" s="12" t="s">
        <v>1935</v>
      </c>
    </row>
    <row r="2229" customFormat="false" ht="14.25" hidden="false" customHeight="false" outlineLevel="0" collapsed="false">
      <c r="B2229" s="12" t="s">
        <v>1936</v>
      </c>
    </row>
    <row r="2230" customFormat="false" ht="14.25" hidden="false" customHeight="false" outlineLevel="0" collapsed="false">
      <c r="B2230" s="12" t="s">
        <v>1937</v>
      </c>
    </row>
    <row r="2231" customFormat="false" ht="14.25" hidden="false" customHeight="false" outlineLevel="0" collapsed="false">
      <c r="B2231" s="12" t="s">
        <v>1938</v>
      </c>
    </row>
    <row r="2232" customFormat="false" ht="14.25" hidden="false" customHeight="false" outlineLevel="0" collapsed="false">
      <c r="B2232" s="12" t="s">
        <v>1939</v>
      </c>
    </row>
    <row r="2233" customFormat="false" ht="14.25" hidden="false" customHeight="false" outlineLevel="0" collapsed="false">
      <c r="B2233" s="12" t="s">
        <v>1940</v>
      </c>
    </row>
    <row r="2234" customFormat="false" ht="14.25" hidden="false" customHeight="false" outlineLevel="0" collapsed="false">
      <c r="B2234" s="12" t="s">
        <v>1941</v>
      </c>
    </row>
    <row r="2235" customFormat="false" ht="14.25" hidden="false" customHeight="false" outlineLevel="0" collapsed="false">
      <c r="B2235" s="12" t="s">
        <v>1942</v>
      </c>
    </row>
    <row r="2236" customFormat="false" ht="14.25" hidden="false" customHeight="false" outlineLevel="0" collapsed="false">
      <c r="B2236" s="12" t="s">
        <v>1943</v>
      </c>
    </row>
    <row r="2237" customFormat="false" ht="14.25" hidden="false" customHeight="false" outlineLevel="0" collapsed="false">
      <c r="B2237" s="12" t="s">
        <v>1944</v>
      </c>
    </row>
    <row r="2238" customFormat="false" ht="14.25" hidden="false" customHeight="false" outlineLevel="0" collapsed="false">
      <c r="B2238" s="12" t="s">
        <v>1945</v>
      </c>
    </row>
    <row r="2239" customFormat="false" ht="14.25" hidden="false" customHeight="false" outlineLevel="0" collapsed="false">
      <c r="B2239" s="12" t="s">
        <v>1946</v>
      </c>
    </row>
    <row r="2240" customFormat="false" ht="14.25" hidden="false" customHeight="false" outlineLevel="0" collapsed="false">
      <c r="B2240" s="12" t="s">
        <v>1947</v>
      </c>
    </row>
    <row r="2241" customFormat="false" ht="14.25" hidden="false" customHeight="false" outlineLevel="0" collapsed="false">
      <c r="B2241" s="12" t="s">
        <v>1948</v>
      </c>
    </row>
    <row r="2242" customFormat="false" ht="14.25" hidden="false" customHeight="false" outlineLevel="0" collapsed="false">
      <c r="B2242" s="12" t="s">
        <v>1949</v>
      </c>
    </row>
    <row r="2243" customFormat="false" ht="14.25" hidden="false" customHeight="false" outlineLevel="0" collapsed="false">
      <c r="B2243" s="12" t="s">
        <v>1950</v>
      </c>
    </row>
    <row r="2244" customFormat="false" ht="14.25" hidden="false" customHeight="false" outlineLevel="0" collapsed="false">
      <c r="B2244" s="12" t="s">
        <v>48</v>
      </c>
    </row>
    <row r="2245" customFormat="false" ht="14.25" hidden="false" customHeight="false" outlineLevel="0" collapsed="false">
      <c r="B2245" s="12" t="s">
        <v>28</v>
      </c>
    </row>
    <row r="2246" customFormat="false" ht="14.25" hidden="false" customHeight="false" outlineLevel="0" collapsed="false">
      <c r="B2246" s="12" t="s">
        <v>1951</v>
      </c>
    </row>
    <row r="2247" customFormat="false" ht="14.25" hidden="false" customHeight="false" outlineLevel="0" collapsed="false">
      <c r="B2247" s="12" t="s">
        <v>1952</v>
      </c>
    </row>
    <row r="2248" customFormat="false" ht="14.25" hidden="false" customHeight="false" outlineLevel="0" collapsed="false">
      <c r="B2248" s="12" t="s">
        <v>1953</v>
      </c>
    </row>
    <row r="2249" customFormat="false" ht="14.25" hidden="false" customHeight="false" outlineLevel="0" collapsed="false">
      <c r="B2249" s="12" t="s">
        <v>1954</v>
      </c>
    </row>
    <row r="2250" customFormat="false" ht="14.25" hidden="false" customHeight="false" outlineLevel="0" collapsed="false">
      <c r="B2250" s="12" t="s">
        <v>1955</v>
      </c>
    </row>
    <row r="2251" customFormat="false" ht="14.25" hidden="false" customHeight="false" outlineLevel="0" collapsed="false">
      <c r="B2251" s="12" t="s">
        <v>1956</v>
      </c>
    </row>
    <row r="2252" customFormat="false" ht="14.25" hidden="false" customHeight="false" outlineLevel="0" collapsed="false">
      <c r="B2252" s="12" t="s">
        <v>1957</v>
      </c>
    </row>
    <row r="2253" customFormat="false" ht="14.25" hidden="false" customHeight="false" outlineLevel="0" collapsed="false">
      <c r="B2253" s="12" t="s">
        <v>1958</v>
      </c>
    </row>
    <row r="2254" customFormat="false" ht="14.25" hidden="false" customHeight="false" outlineLevel="0" collapsed="false">
      <c r="B2254" s="12" t="s">
        <v>1959</v>
      </c>
    </row>
    <row r="2255" customFormat="false" ht="14.25" hidden="false" customHeight="false" outlineLevel="0" collapsed="false">
      <c r="B2255" s="12" t="s">
        <v>1960</v>
      </c>
    </row>
    <row r="2256" customFormat="false" ht="14.25" hidden="false" customHeight="false" outlineLevel="0" collapsed="false">
      <c r="B2256" s="12" t="s">
        <v>1961</v>
      </c>
    </row>
    <row r="2257" customFormat="false" ht="14.25" hidden="false" customHeight="false" outlineLevel="0" collapsed="false">
      <c r="B2257" s="12" t="s">
        <v>1962</v>
      </c>
    </row>
    <row r="2258" customFormat="false" ht="14.25" hidden="false" customHeight="false" outlineLevel="0" collapsed="false">
      <c r="B2258" s="12" t="s">
        <v>1963</v>
      </c>
    </row>
    <row r="2259" customFormat="false" ht="14.25" hidden="false" customHeight="false" outlineLevel="0" collapsed="false">
      <c r="B2259" s="12" t="s">
        <v>1964</v>
      </c>
    </row>
    <row r="2260" customFormat="false" ht="14.25" hidden="false" customHeight="false" outlineLevel="0" collapsed="false">
      <c r="B2260" s="12" t="s">
        <v>1965</v>
      </c>
    </row>
    <row r="2261" customFormat="false" ht="14.25" hidden="false" customHeight="false" outlineLevel="0" collapsed="false">
      <c r="B2261" s="12" t="s">
        <v>1966</v>
      </c>
    </row>
    <row r="2262" customFormat="false" ht="14.25" hidden="false" customHeight="false" outlineLevel="0" collapsed="false">
      <c r="B2262" s="12" t="s">
        <v>1967</v>
      </c>
    </row>
    <row r="2263" customFormat="false" ht="14.25" hidden="false" customHeight="false" outlineLevel="0" collapsed="false">
      <c r="B2263" s="12" t="s">
        <v>1968</v>
      </c>
    </row>
    <row r="2264" customFormat="false" ht="14.25" hidden="false" customHeight="false" outlineLevel="0" collapsed="false">
      <c r="B2264" s="12" t="s">
        <v>1969</v>
      </c>
    </row>
    <row r="2265" customFormat="false" ht="14.25" hidden="false" customHeight="false" outlineLevel="0" collapsed="false">
      <c r="B2265" s="12" t="s">
        <v>1970</v>
      </c>
    </row>
    <row r="2266" customFormat="false" ht="14.25" hidden="false" customHeight="false" outlineLevel="0" collapsed="false">
      <c r="B2266" s="12" t="s">
        <v>48</v>
      </c>
    </row>
    <row r="2267" customFormat="false" ht="14.25" hidden="false" customHeight="false" outlineLevel="0" collapsed="false">
      <c r="B2267" s="12" t="s">
        <v>28</v>
      </c>
    </row>
    <row r="2268" customFormat="false" ht="14.25" hidden="false" customHeight="false" outlineLevel="0" collapsed="false">
      <c r="B2268" s="12" t="s">
        <v>1971</v>
      </c>
    </row>
    <row r="2269" customFormat="false" ht="14.25" hidden="false" customHeight="false" outlineLevel="0" collapsed="false">
      <c r="B2269" s="12" t="s">
        <v>1972</v>
      </c>
    </row>
    <row r="2270" customFormat="false" ht="14.25" hidden="false" customHeight="false" outlineLevel="0" collapsed="false">
      <c r="B2270" s="12" t="s">
        <v>1973</v>
      </c>
    </row>
    <row r="2271" customFormat="false" ht="14.25" hidden="false" customHeight="false" outlineLevel="0" collapsed="false">
      <c r="B2271" s="12" t="s">
        <v>1974</v>
      </c>
    </row>
    <row r="2272" customFormat="false" ht="14.25" hidden="false" customHeight="false" outlineLevel="0" collapsed="false">
      <c r="B2272" s="12" t="s">
        <v>1975</v>
      </c>
    </row>
    <row r="2273" customFormat="false" ht="14.25" hidden="false" customHeight="false" outlineLevel="0" collapsed="false">
      <c r="B2273" s="12" t="s">
        <v>1976</v>
      </c>
    </row>
    <row r="2274" customFormat="false" ht="14.25" hidden="false" customHeight="false" outlineLevel="0" collapsed="false">
      <c r="B2274" s="12" t="s">
        <v>1977</v>
      </c>
    </row>
    <row r="2275" customFormat="false" ht="14.25" hidden="false" customHeight="false" outlineLevel="0" collapsed="false">
      <c r="B2275" s="12" t="s">
        <v>1978</v>
      </c>
    </row>
    <row r="2276" customFormat="false" ht="14.25" hidden="false" customHeight="false" outlineLevel="0" collapsed="false">
      <c r="B2276" s="12" t="s">
        <v>1979</v>
      </c>
    </row>
    <row r="2277" customFormat="false" ht="14.25" hidden="false" customHeight="false" outlineLevel="0" collapsed="false">
      <c r="B2277" s="12" t="s">
        <v>48</v>
      </c>
    </row>
    <row r="2278" customFormat="false" ht="14.25" hidden="false" customHeight="false" outlineLevel="0" collapsed="false">
      <c r="B2278" s="12" t="s">
        <v>28</v>
      </c>
    </row>
    <row r="2279" customFormat="false" ht="14.25" hidden="false" customHeight="false" outlineLevel="0" collapsed="false">
      <c r="B2279" s="12" t="s">
        <v>1980</v>
      </c>
    </row>
    <row r="2280" customFormat="false" ht="14.25" hidden="false" customHeight="false" outlineLevel="0" collapsed="false">
      <c r="B2280" s="12" t="s">
        <v>1981</v>
      </c>
    </row>
    <row r="2281" customFormat="false" ht="14.25" hidden="false" customHeight="false" outlineLevel="0" collapsed="false">
      <c r="B2281" s="12" t="s">
        <v>1982</v>
      </c>
    </row>
    <row r="2282" customFormat="false" ht="14.25" hidden="false" customHeight="false" outlineLevel="0" collapsed="false">
      <c r="B2282" s="12" t="s">
        <v>1983</v>
      </c>
    </row>
    <row r="2283" customFormat="false" ht="14.25" hidden="false" customHeight="false" outlineLevel="0" collapsed="false">
      <c r="B2283" s="12" t="s">
        <v>1984</v>
      </c>
    </row>
    <row r="2284" customFormat="false" ht="14.25" hidden="false" customHeight="false" outlineLevel="0" collapsed="false">
      <c r="B2284" s="12" t="s">
        <v>1985</v>
      </c>
    </row>
    <row r="2285" customFormat="false" ht="14.25" hidden="false" customHeight="false" outlineLevel="0" collapsed="false">
      <c r="B2285" s="12" t="s">
        <v>1986</v>
      </c>
    </row>
    <row r="2286" customFormat="false" ht="14.25" hidden="false" customHeight="false" outlineLevel="0" collapsed="false">
      <c r="B2286" s="12" t="s">
        <v>1987</v>
      </c>
    </row>
    <row r="2287" customFormat="false" ht="14.25" hidden="false" customHeight="false" outlineLevel="0" collapsed="false">
      <c r="B2287" s="12" t="s">
        <v>1988</v>
      </c>
    </row>
    <row r="2288" customFormat="false" ht="14.25" hidden="false" customHeight="false" outlineLevel="0" collapsed="false">
      <c r="B2288" s="12" t="s">
        <v>1989</v>
      </c>
    </row>
    <row r="2289" customFormat="false" ht="14.25" hidden="false" customHeight="false" outlineLevel="0" collapsed="false">
      <c r="B2289" s="12" t="s">
        <v>1990</v>
      </c>
    </row>
    <row r="2290" customFormat="false" ht="14.25" hidden="false" customHeight="false" outlineLevel="0" collapsed="false">
      <c r="B2290" s="12" t="s">
        <v>48</v>
      </c>
    </row>
    <row r="2291" customFormat="false" ht="14.25" hidden="false" customHeight="false" outlineLevel="0" collapsed="false">
      <c r="B2291" s="12" t="s">
        <v>28</v>
      </c>
    </row>
    <row r="2292" customFormat="false" ht="14.25" hidden="false" customHeight="false" outlineLevel="0" collapsed="false">
      <c r="B2292" s="12" t="s">
        <v>1991</v>
      </c>
    </row>
    <row r="2293" customFormat="false" ht="14.25" hidden="false" customHeight="false" outlineLevel="0" collapsed="false">
      <c r="B2293" s="12" t="s">
        <v>1992</v>
      </c>
    </row>
    <row r="2294" customFormat="false" ht="14.25" hidden="false" customHeight="false" outlineLevel="0" collapsed="false">
      <c r="B2294" s="12" t="s">
        <v>1993</v>
      </c>
    </row>
    <row r="2295" customFormat="false" ht="14.25" hidden="false" customHeight="false" outlineLevel="0" collapsed="false">
      <c r="B2295" s="12" t="s">
        <v>1994</v>
      </c>
    </row>
    <row r="2296" customFormat="false" ht="14.25" hidden="false" customHeight="false" outlineLevel="0" collapsed="false">
      <c r="B2296" s="12" t="s">
        <v>1995</v>
      </c>
    </row>
    <row r="2297" customFormat="false" ht="14.25" hidden="false" customHeight="false" outlineLevel="0" collapsed="false">
      <c r="B2297" s="12" t="s">
        <v>1996</v>
      </c>
    </row>
    <row r="2298" customFormat="false" ht="14.25" hidden="false" customHeight="false" outlineLevel="0" collapsed="false">
      <c r="B2298" s="12" t="s">
        <v>1997</v>
      </c>
    </row>
    <row r="2299" customFormat="false" ht="14.25" hidden="false" customHeight="false" outlineLevel="0" collapsed="false">
      <c r="B2299" s="12" t="s">
        <v>1998</v>
      </c>
    </row>
    <row r="2300" customFormat="false" ht="14.25" hidden="false" customHeight="false" outlineLevel="0" collapsed="false">
      <c r="B2300" s="12" t="s">
        <v>48</v>
      </c>
    </row>
    <row r="2301" customFormat="false" ht="14.25" hidden="false" customHeight="false" outlineLevel="0" collapsed="false">
      <c r="B2301" s="12" t="s">
        <v>28</v>
      </c>
    </row>
    <row r="2302" customFormat="false" ht="14.25" hidden="false" customHeight="false" outlineLevel="0" collapsed="false">
      <c r="B2302" s="12" t="s">
        <v>1999</v>
      </c>
    </row>
    <row r="2303" customFormat="false" ht="14.25" hidden="false" customHeight="false" outlineLevel="0" collapsed="false">
      <c r="B2303" s="12" t="s">
        <v>2000</v>
      </c>
    </row>
    <row r="2304" customFormat="false" ht="14.25" hidden="false" customHeight="false" outlineLevel="0" collapsed="false">
      <c r="B2304" s="12" t="s">
        <v>2001</v>
      </c>
    </row>
    <row r="2305" customFormat="false" ht="14.25" hidden="false" customHeight="false" outlineLevel="0" collapsed="false">
      <c r="B2305" s="12" t="s">
        <v>2002</v>
      </c>
    </row>
    <row r="2306" customFormat="false" ht="14.25" hidden="false" customHeight="false" outlineLevel="0" collapsed="false">
      <c r="B2306" s="12" t="s">
        <v>2003</v>
      </c>
    </row>
    <row r="2307" customFormat="false" ht="14.25" hidden="false" customHeight="false" outlineLevel="0" collapsed="false">
      <c r="B2307" s="12" t="s">
        <v>2004</v>
      </c>
    </row>
    <row r="2308" customFormat="false" ht="14.25" hidden="false" customHeight="false" outlineLevel="0" collapsed="false">
      <c r="B2308" s="12" t="s">
        <v>2005</v>
      </c>
    </row>
    <row r="2309" customFormat="false" ht="14.25" hidden="false" customHeight="false" outlineLevel="0" collapsed="false">
      <c r="B2309" s="12" t="s">
        <v>48</v>
      </c>
    </row>
    <row r="2310" customFormat="false" ht="14.25" hidden="false" customHeight="false" outlineLevel="0" collapsed="false">
      <c r="B2310" s="12" t="s">
        <v>28</v>
      </c>
    </row>
    <row r="2311" customFormat="false" ht="14.25" hidden="false" customHeight="false" outlineLevel="0" collapsed="false">
      <c r="B2311" s="12" t="s">
        <v>2006</v>
      </c>
    </row>
    <row r="2312" customFormat="false" ht="14.25" hidden="false" customHeight="false" outlineLevel="0" collapsed="false">
      <c r="B2312" s="12" t="s">
        <v>2007</v>
      </c>
    </row>
    <row r="2313" customFormat="false" ht="14.25" hidden="false" customHeight="false" outlineLevel="0" collapsed="false">
      <c r="B2313" s="12" t="s">
        <v>2008</v>
      </c>
    </row>
    <row r="2314" customFormat="false" ht="14.25" hidden="false" customHeight="false" outlineLevel="0" collapsed="false">
      <c r="B2314" s="12" t="s">
        <v>2009</v>
      </c>
    </row>
    <row r="2315" customFormat="false" ht="14.25" hidden="false" customHeight="false" outlineLevel="0" collapsed="false">
      <c r="B2315" s="12" t="s">
        <v>2010</v>
      </c>
    </row>
    <row r="2316" customFormat="false" ht="14.25" hidden="false" customHeight="false" outlineLevel="0" collapsed="false">
      <c r="B2316" s="12" t="s">
        <v>2011</v>
      </c>
    </row>
    <row r="2317" customFormat="false" ht="14.25" hidden="false" customHeight="false" outlineLevel="0" collapsed="false">
      <c r="B2317" s="12" t="s">
        <v>2012</v>
      </c>
    </row>
    <row r="2318" customFormat="false" ht="14.25" hidden="false" customHeight="false" outlineLevel="0" collapsed="false">
      <c r="B2318" s="12" t="s">
        <v>2013</v>
      </c>
    </row>
    <row r="2319" customFormat="false" ht="14.25" hidden="false" customHeight="false" outlineLevel="0" collapsed="false">
      <c r="B2319" s="12" t="s">
        <v>2014</v>
      </c>
    </row>
    <row r="2320" customFormat="false" ht="14.25" hidden="false" customHeight="false" outlineLevel="0" collapsed="false">
      <c r="B2320" s="12" t="s">
        <v>2015</v>
      </c>
    </row>
    <row r="2321" customFormat="false" ht="14.25" hidden="false" customHeight="false" outlineLevel="0" collapsed="false">
      <c r="B2321" s="12" t="s">
        <v>2016</v>
      </c>
    </row>
    <row r="2322" customFormat="false" ht="14.25" hidden="false" customHeight="false" outlineLevel="0" collapsed="false">
      <c r="B2322" s="12" t="s">
        <v>2017</v>
      </c>
    </row>
    <row r="2323" customFormat="false" ht="14.25" hidden="false" customHeight="false" outlineLevel="0" collapsed="false">
      <c r="B2323" s="12" t="s">
        <v>2018</v>
      </c>
    </row>
    <row r="2324" customFormat="false" ht="14.25" hidden="false" customHeight="false" outlineLevel="0" collapsed="false">
      <c r="B2324" s="12" t="s">
        <v>48</v>
      </c>
    </row>
    <row r="2325" customFormat="false" ht="14.25" hidden="false" customHeight="false" outlineLevel="0" collapsed="false">
      <c r="B2325" s="12" t="s">
        <v>28</v>
      </c>
    </row>
    <row r="2326" customFormat="false" ht="14.25" hidden="false" customHeight="false" outlineLevel="0" collapsed="false">
      <c r="B2326" s="12" t="s">
        <v>2019</v>
      </c>
    </row>
    <row r="2327" customFormat="false" ht="14.25" hidden="false" customHeight="false" outlineLevel="0" collapsed="false">
      <c r="B2327" s="12" t="s">
        <v>2020</v>
      </c>
    </row>
    <row r="2328" customFormat="false" ht="14.25" hidden="false" customHeight="false" outlineLevel="0" collapsed="false">
      <c r="B2328" s="12" t="s">
        <v>2021</v>
      </c>
    </row>
    <row r="2329" customFormat="false" ht="14.25" hidden="false" customHeight="false" outlineLevel="0" collapsed="false">
      <c r="B2329" s="12" t="s">
        <v>2022</v>
      </c>
    </row>
    <row r="2330" customFormat="false" ht="14.25" hidden="false" customHeight="false" outlineLevel="0" collapsed="false">
      <c r="B2330" s="12" t="s">
        <v>2023</v>
      </c>
    </row>
    <row r="2331" customFormat="false" ht="14.25" hidden="false" customHeight="false" outlineLevel="0" collapsed="false">
      <c r="B2331" s="12" t="s">
        <v>2024</v>
      </c>
    </row>
    <row r="2332" customFormat="false" ht="14.25" hidden="false" customHeight="false" outlineLevel="0" collapsed="false">
      <c r="B2332" s="12" t="s">
        <v>48</v>
      </c>
    </row>
    <row r="2333" customFormat="false" ht="14.25" hidden="false" customHeight="false" outlineLevel="0" collapsed="false">
      <c r="B2333" s="12" t="s">
        <v>28</v>
      </c>
    </row>
    <row r="2334" customFormat="false" ht="14.25" hidden="false" customHeight="false" outlineLevel="0" collapsed="false">
      <c r="B2334" s="12" t="s">
        <v>2025</v>
      </c>
    </row>
    <row r="2335" customFormat="false" ht="14.25" hidden="false" customHeight="false" outlineLevel="0" collapsed="false">
      <c r="B2335" s="12" t="s">
        <v>2026</v>
      </c>
    </row>
    <row r="2336" customFormat="false" ht="14.25" hidden="false" customHeight="false" outlineLevel="0" collapsed="false">
      <c r="B2336" s="12" t="s">
        <v>2027</v>
      </c>
    </row>
    <row r="2337" customFormat="false" ht="14.25" hidden="false" customHeight="false" outlineLevel="0" collapsed="false">
      <c r="B2337" s="12" t="s">
        <v>2028</v>
      </c>
    </row>
    <row r="2338" customFormat="false" ht="14.25" hidden="false" customHeight="false" outlineLevel="0" collapsed="false">
      <c r="B2338" s="12" t="s">
        <v>2029</v>
      </c>
    </row>
    <row r="2339" customFormat="false" ht="14.25" hidden="false" customHeight="false" outlineLevel="0" collapsed="false">
      <c r="B2339" s="12" t="s">
        <v>2030</v>
      </c>
    </row>
    <row r="2340" customFormat="false" ht="14.25" hidden="false" customHeight="false" outlineLevel="0" collapsed="false">
      <c r="B2340" s="12" t="s">
        <v>2031</v>
      </c>
    </row>
    <row r="2341" customFormat="false" ht="14.25" hidden="false" customHeight="false" outlineLevel="0" collapsed="false">
      <c r="B2341" s="12" t="s">
        <v>2032</v>
      </c>
    </row>
    <row r="2342" customFormat="false" ht="14.25" hidden="false" customHeight="false" outlineLevel="0" collapsed="false">
      <c r="B2342" s="12" t="s">
        <v>2033</v>
      </c>
    </row>
    <row r="2343" customFormat="false" ht="14.25" hidden="false" customHeight="false" outlineLevel="0" collapsed="false">
      <c r="B2343" s="12" t="s">
        <v>2034</v>
      </c>
    </row>
    <row r="2344" customFormat="false" ht="14.25" hidden="false" customHeight="false" outlineLevel="0" collapsed="false">
      <c r="B2344" s="12" t="s">
        <v>2035</v>
      </c>
    </row>
    <row r="2345" customFormat="false" ht="14.25" hidden="false" customHeight="false" outlineLevel="0" collapsed="false">
      <c r="B2345" s="12" t="s">
        <v>2036</v>
      </c>
    </row>
    <row r="2346" customFormat="false" ht="14.25" hidden="false" customHeight="false" outlineLevel="0" collapsed="false">
      <c r="B2346" s="12" t="s">
        <v>2037</v>
      </c>
    </row>
    <row r="2347" customFormat="false" ht="14.25" hidden="false" customHeight="false" outlineLevel="0" collapsed="false">
      <c r="B2347" s="12" t="s">
        <v>2038</v>
      </c>
    </row>
    <row r="2348" customFormat="false" ht="14.25" hidden="false" customHeight="false" outlineLevel="0" collapsed="false">
      <c r="B2348" s="12" t="s">
        <v>2039</v>
      </c>
    </row>
    <row r="2349" customFormat="false" ht="14.25" hidden="false" customHeight="false" outlineLevel="0" collapsed="false">
      <c r="B2349" s="12" t="s">
        <v>2040</v>
      </c>
    </row>
    <row r="2350" customFormat="false" ht="14.25" hidden="false" customHeight="false" outlineLevel="0" collapsed="false">
      <c r="B2350" s="12" t="s">
        <v>2041</v>
      </c>
    </row>
    <row r="2351" customFormat="false" ht="14.25" hidden="false" customHeight="false" outlineLevel="0" collapsed="false">
      <c r="B2351" s="12" t="s">
        <v>2042</v>
      </c>
    </row>
    <row r="2352" customFormat="false" ht="14.25" hidden="false" customHeight="false" outlineLevel="0" collapsed="false">
      <c r="B2352" s="12" t="s">
        <v>2043</v>
      </c>
    </row>
    <row r="2353" customFormat="false" ht="14.25" hidden="false" customHeight="false" outlineLevel="0" collapsed="false">
      <c r="B2353" s="12" t="s">
        <v>2044</v>
      </c>
    </row>
    <row r="2354" customFormat="false" ht="14.25" hidden="false" customHeight="false" outlineLevel="0" collapsed="false">
      <c r="B2354" s="12" t="s">
        <v>2045</v>
      </c>
    </row>
    <row r="2355" customFormat="false" ht="14.25" hidden="false" customHeight="false" outlineLevel="0" collapsed="false">
      <c r="B2355" s="12" t="s">
        <v>2046</v>
      </c>
    </row>
    <row r="2356" customFormat="false" ht="14.25" hidden="false" customHeight="false" outlineLevel="0" collapsed="false">
      <c r="B2356" s="12" t="s">
        <v>2047</v>
      </c>
    </row>
    <row r="2357" customFormat="false" ht="14.25" hidden="false" customHeight="false" outlineLevel="0" collapsed="false">
      <c r="B2357" s="12" t="s">
        <v>2048</v>
      </c>
    </row>
    <row r="2358" customFormat="false" ht="14.25" hidden="false" customHeight="false" outlineLevel="0" collapsed="false">
      <c r="B2358" s="12" t="s">
        <v>2049</v>
      </c>
    </row>
    <row r="2359" customFormat="false" ht="14.25" hidden="false" customHeight="false" outlineLevel="0" collapsed="false">
      <c r="B2359" s="12" t="s">
        <v>2050</v>
      </c>
    </row>
    <row r="2360" customFormat="false" ht="14.25" hidden="false" customHeight="false" outlineLevel="0" collapsed="false">
      <c r="B2360" s="12" t="s">
        <v>2051</v>
      </c>
    </row>
    <row r="2361" customFormat="false" ht="14.25" hidden="false" customHeight="false" outlineLevel="0" collapsed="false">
      <c r="B2361" s="12" t="s">
        <v>2052</v>
      </c>
    </row>
    <row r="2362" customFormat="false" ht="14.25" hidden="false" customHeight="false" outlineLevel="0" collapsed="false">
      <c r="B2362" s="12" t="s">
        <v>2053</v>
      </c>
    </row>
    <row r="2363" customFormat="false" ht="14.25" hidden="false" customHeight="false" outlineLevel="0" collapsed="false">
      <c r="B2363" s="12" t="s">
        <v>2054</v>
      </c>
    </row>
    <row r="2364" customFormat="false" ht="14.25" hidden="false" customHeight="false" outlineLevel="0" collapsed="false">
      <c r="B2364" s="12" t="s">
        <v>2055</v>
      </c>
    </row>
    <row r="2365" customFormat="false" ht="14.25" hidden="false" customHeight="false" outlineLevel="0" collapsed="false">
      <c r="B2365" s="12" t="s">
        <v>2056</v>
      </c>
    </row>
    <row r="2366" customFormat="false" ht="14.25" hidden="false" customHeight="false" outlineLevel="0" collapsed="false">
      <c r="B2366" s="12" t="s">
        <v>2057</v>
      </c>
    </row>
    <row r="2367" customFormat="false" ht="14.25" hidden="false" customHeight="false" outlineLevel="0" collapsed="false">
      <c r="B2367" s="12" t="s">
        <v>2058</v>
      </c>
    </row>
    <row r="2368" customFormat="false" ht="14.25" hidden="false" customHeight="false" outlineLevel="0" collapsed="false">
      <c r="B2368" s="12" t="s">
        <v>2059</v>
      </c>
    </row>
    <row r="2369" customFormat="false" ht="14.25" hidden="false" customHeight="false" outlineLevel="0" collapsed="false">
      <c r="B2369" s="12" t="s">
        <v>2060</v>
      </c>
    </row>
    <row r="2370" customFormat="false" ht="14.25" hidden="false" customHeight="false" outlineLevel="0" collapsed="false">
      <c r="B2370" s="12" t="s">
        <v>48</v>
      </c>
    </row>
    <row r="2371" customFormat="false" ht="14.25" hidden="false" customHeight="false" outlineLevel="0" collapsed="false">
      <c r="B2371" s="12" t="s">
        <v>28</v>
      </c>
    </row>
    <row r="2372" customFormat="false" ht="14.25" hidden="false" customHeight="false" outlineLevel="0" collapsed="false">
      <c r="B2372" s="12" t="s">
        <v>2061</v>
      </c>
    </row>
    <row r="2373" customFormat="false" ht="14.25" hidden="false" customHeight="false" outlineLevel="0" collapsed="false">
      <c r="B2373" s="12" t="s">
        <v>2062</v>
      </c>
    </row>
    <row r="2374" customFormat="false" ht="14.25" hidden="false" customHeight="false" outlineLevel="0" collapsed="false">
      <c r="B2374" s="12" t="s">
        <v>2063</v>
      </c>
    </row>
    <row r="2375" customFormat="false" ht="14.25" hidden="false" customHeight="false" outlineLevel="0" collapsed="false">
      <c r="B2375" s="12" t="s">
        <v>2064</v>
      </c>
    </row>
    <row r="2376" customFormat="false" ht="14.25" hidden="false" customHeight="false" outlineLevel="0" collapsed="false">
      <c r="B2376" s="12" t="s">
        <v>2065</v>
      </c>
    </row>
    <row r="2377" customFormat="false" ht="14.25" hidden="false" customHeight="false" outlineLevel="0" collapsed="false">
      <c r="B2377" s="12" t="s">
        <v>2066</v>
      </c>
    </row>
    <row r="2378" customFormat="false" ht="14.25" hidden="false" customHeight="false" outlineLevel="0" collapsed="false">
      <c r="B2378" s="12" t="s">
        <v>2067</v>
      </c>
    </row>
    <row r="2379" customFormat="false" ht="14.25" hidden="false" customHeight="false" outlineLevel="0" collapsed="false">
      <c r="B2379" s="12" t="s">
        <v>2068</v>
      </c>
    </row>
    <row r="2380" customFormat="false" ht="14.25" hidden="false" customHeight="false" outlineLevel="0" collapsed="false">
      <c r="B2380" s="12" t="s">
        <v>2069</v>
      </c>
    </row>
    <row r="2381" customFormat="false" ht="14.25" hidden="false" customHeight="false" outlineLevel="0" collapsed="false">
      <c r="B2381" s="12" t="s">
        <v>2070</v>
      </c>
    </row>
    <row r="2382" customFormat="false" ht="14.25" hidden="false" customHeight="false" outlineLevel="0" collapsed="false">
      <c r="B2382" s="12" t="s">
        <v>2071</v>
      </c>
    </row>
    <row r="2383" customFormat="false" ht="14.25" hidden="false" customHeight="false" outlineLevel="0" collapsed="false">
      <c r="B2383" s="12" t="s">
        <v>2072</v>
      </c>
    </row>
    <row r="2384" customFormat="false" ht="14.25" hidden="false" customHeight="false" outlineLevel="0" collapsed="false">
      <c r="B2384" s="12" t="s">
        <v>48</v>
      </c>
    </row>
    <row r="2385" customFormat="false" ht="14.25" hidden="false" customHeight="false" outlineLevel="0" collapsed="false">
      <c r="B2385" s="12" t="s">
        <v>28</v>
      </c>
    </row>
    <row r="2386" customFormat="false" ht="14.25" hidden="false" customHeight="false" outlineLevel="0" collapsed="false">
      <c r="B2386" s="12" t="s">
        <v>2073</v>
      </c>
    </row>
    <row r="2387" customFormat="false" ht="14.25" hidden="false" customHeight="false" outlineLevel="0" collapsed="false">
      <c r="B2387" s="12" t="s">
        <v>2074</v>
      </c>
    </row>
    <row r="2388" customFormat="false" ht="14.25" hidden="false" customHeight="false" outlineLevel="0" collapsed="false">
      <c r="B2388" s="12" t="s">
        <v>2075</v>
      </c>
    </row>
    <row r="2389" customFormat="false" ht="14.25" hidden="false" customHeight="false" outlineLevel="0" collapsed="false">
      <c r="B2389" s="12" t="s">
        <v>2076</v>
      </c>
    </row>
    <row r="2390" customFormat="false" ht="14.25" hidden="false" customHeight="false" outlineLevel="0" collapsed="false">
      <c r="B2390" s="12" t="s">
        <v>2077</v>
      </c>
    </row>
    <row r="2391" customFormat="false" ht="14.25" hidden="false" customHeight="false" outlineLevel="0" collapsed="false">
      <c r="B2391" s="12" t="s">
        <v>2078</v>
      </c>
    </row>
    <row r="2392" customFormat="false" ht="14.25" hidden="false" customHeight="false" outlineLevel="0" collapsed="false">
      <c r="B2392" s="12" t="s">
        <v>2079</v>
      </c>
    </row>
    <row r="2393" customFormat="false" ht="14.25" hidden="false" customHeight="false" outlineLevel="0" collapsed="false">
      <c r="B2393" s="12" t="s">
        <v>2080</v>
      </c>
    </row>
    <row r="2394" customFormat="false" ht="14.25" hidden="false" customHeight="false" outlineLevel="0" collapsed="false">
      <c r="B2394" s="12" t="s">
        <v>2081</v>
      </c>
    </row>
    <row r="2395" customFormat="false" ht="14.25" hidden="false" customHeight="false" outlineLevel="0" collapsed="false">
      <c r="B2395" s="12" t="s">
        <v>2082</v>
      </c>
    </row>
    <row r="2396" customFormat="false" ht="14.25" hidden="false" customHeight="false" outlineLevel="0" collapsed="false">
      <c r="B2396" s="12" t="s">
        <v>2083</v>
      </c>
    </row>
    <row r="2397" customFormat="false" ht="14.25" hidden="false" customHeight="false" outlineLevel="0" collapsed="false">
      <c r="B2397" s="12" t="s">
        <v>2084</v>
      </c>
    </row>
    <row r="2398" customFormat="false" ht="14.25" hidden="false" customHeight="false" outlineLevel="0" collapsed="false">
      <c r="B2398" s="12" t="s">
        <v>2085</v>
      </c>
    </row>
    <row r="2399" customFormat="false" ht="14.25" hidden="false" customHeight="false" outlineLevel="0" collapsed="false">
      <c r="B2399" s="12" t="s">
        <v>2086</v>
      </c>
    </row>
    <row r="2400" customFormat="false" ht="14.25" hidden="false" customHeight="false" outlineLevel="0" collapsed="false">
      <c r="B2400" s="12" t="s">
        <v>2087</v>
      </c>
    </row>
    <row r="2401" customFormat="false" ht="14.25" hidden="false" customHeight="false" outlineLevel="0" collapsed="false">
      <c r="B2401" s="12" t="s">
        <v>2088</v>
      </c>
    </row>
    <row r="2402" customFormat="false" ht="14.25" hidden="false" customHeight="false" outlineLevel="0" collapsed="false">
      <c r="B2402" s="12" t="s">
        <v>2089</v>
      </c>
    </row>
    <row r="2403" customFormat="false" ht="14.25" hidden="false" customHeight="false" outlineLevel="0" collapsed="false">
      <c r="B2403" s="12" t="s">
        <v>2090</v>
      </c>
    </row>
    <row r="2404" customFormat="false" ht="14.25" hidden="false" customHeight="false" outlineLevel="0" collapsed="false">
      <c r="B2404" s="12" t="s">
        <v>2091</v>
      </c>
    </row>
    <row r="2405" customFormat="false" ht="14.25" hidden="false" customHeight="false" outlineLevel="0" collapsed="false">
      <c r="B2405" s="12" t="s">
        <v>2092</v>
      </c>
    </row>
    <row r="2406" customFormat="false" ht="14.25" hidden="false" customHeight="false" outlineLevel="0" collapsed="false">
      <c r="B2406" s="12" t="s">
        <v>2093</v>
      </c>
    </row>
    <row r="2407" customFormat="false" ht="14.25" hidden="false" customHeight="false" outlineLevel="0" collapsed="false">
      <c r="B2407" s="12" t="s">
        <v>2094</v>
      </c>
    </row>
    <row r="2408" customFormat="false" ht="14.25" hidden="false" customHeight="false" outlineLevel="0" collapsed="false">
      <c r="B2408" s="12" t="s">
        <v>2095</v>
      </c>
    </row>
    <row r="2409" customFormat="false" ht="14.25" hidden="false" customHeight="false" outlineLevel="0" collapsed="false">
      <c r="B2409" s="12" t="s">
        <v>2096</v>
      </c>
    </row>
    <row r="2410" customFormat="false" ht="14.25" hidden="false" customHeight="false" outlineLevel="0" collapsed="false">
      <c r="B2410" s="12" t="s">
        <v>2097</v>
      </c>
    </row>
    <row r="2411" customFormat="false" ht="14.25" hidden="false" customHeight="false" outlineLevel="0" collapsed="false">
      <c r="B2411" s="12" t="s">
        <v>2098</v>
      </c>
    </row>
    <row r="2412" customFormat="false" ht="14.25" hidden="false" customHeight="false" outlineLevel="0" collapsed="false">
      <c r="B2412" s="12" t="s">
        <v>48</v>
      </c>
    </row>
    <row r="2413" customFormat="false" ht="14.25" hidden="false" customHeight="false" outlineLevel="0" collapsed="false">
      <c r="B2413" s="12" t="s">
        <v>28</v>
      </c>
    </row>
    <row r="2414" customFormat="false" ht="14.25" hidden="false" customHeight="false" outlineLevel="0" collapsed="false">
      <c r="B2414" s="12" t="s">
        <v>2099</v>
      </c>
    </row>
    <row r="2415" customFormat="false" ht="14.25" hidden="false" customHeight="false" outlineLevel="0" collapsed="false">
      <c r="B2415" s="12" t="s">
        <v>2100</v>
      </c>
    </row>
    <row r="2416" customFormat="false" ht="14.25" hidden="false" customHeight="false" outlineLevel="0" collapsed="false">
      <c r="B2416" s="12" t="s">
        <v>2101</v>
      </c>
    </row>
    <row r="2417" customFormat="false" ht="14.25" hidden="false" customHeight="false" outlineLevel="0" collapsed="false">
      <c r="B2417" s="12" t="s">
        <v>2102</v>
      </c>
    </row>
    <row r="2418" customFormat="false" ht="14.25" hidden="false" customHeight="false" outlineLevel="0" collapsed="false">
      <c r="B2418" s="12" t="s">
        <v>2103</v>
      </c>
    </row>
    <row r="2419" customFormat="false" ht="14.25" hidden="false" customHeight="false" outlineLevel="0" collapsed="false">
      <c r="B2419" s="12" t="s">
        <v>2104</v>
      </c>
    </row>
    <row r="2420" customFormat="false" ht="14.25" hidden="false" customHeight="false" outlineLevel="0" collapsed="false">
      <c r="B2420" s="12" t="s">
        <v>2105</v>
      </c>
    </row>
    <row r="2421" customFormat="false" ht="14.25" hidden="false" customHeight="false" outlineLevel="0" collapsed="false">
      <c r="B2421" s="12" t="s">
        <v>2106</v>
      </c>
    </row>
    <row r="2422" customFormat="false" ht="14.25" hidden="false" customHeight="false" outlineLevel="0" collapsed="false">
      <c r="B2422" s="12" t="s">
        <v>2107</v>
      </c>
    </row>
    <row r="2423" customFormat="false" ht="14.25" hidden="false" customHeight="false" outlineLevel="0" collapsed="false">
      <c r="B2423" s="12" t="s">
        <v>2108</v>
      </c>
    </row>
    <row r="2424" customFormat="false" ht="14.25" hidden="false" customHeight="false" outlineLevel="0" collapsed="false">
      <c r="B2424" s="12" t="s">
        <v>2109</v>
      </c>
    </row>
    <row r="2425" customFormat="false" ht="14.25" hidden="false" customHeight="false" outlineLevel="0" collapsed="false">
      <c r="B2425" s="12" t="s">
        <v>2110</v>
      </c>
    </row>
    <row r="2426" customFormat="false" ht="14.25" hidden="false" customHeight="false" outlineLevel="0" collapsed="false">
      <c r="B2426" s="12" t="s">
        <v>2111</v>
      </c>
    </row>
    <row r="2427" customFormat="false" ht="14.25" hidden="false" customHeight="false" outlineLevel="0" collapsed="false">
      <c r="B2427" s="12" t="s">
        <v>2112</v>
      </c>
    </row>
    <row r="2428" customFormat="false" ht="14.25" hidden="false" customHeight="false" outlineLevel="0" collapsed="false">
      <c r="B2428" s="12" t="s">
        <v>2113</v>
      </c>
    </row>
    <row r="2429" customFormat="false" ht="14.25" hidden="false" customHeight="false" outlineLevel="0" collapsed="false">
      <c r="B2429" s="12" t="s">
        <v>2114</v>
      </c>
    </row>
    <row r="2430" customFormat="false" ht="14.25" hidden="false" customHeight="false" outlineLevel="0" collapsed="false">
      <c r="B2430" s="12" t="s">
        <v>2115</v>
      </c>
    </row>
    <row r="2431" customFormat="false" ht="14.25" hidden="false" customHeight="false" outlineLevel="0" collapsed="false">
      <c r="B2431" s="12" t="s">
        <v>2116</v>
      </c>
    </row>
    <row r="2432" customFormat="false" ht="14.25" hidden="false" customHeight="false" outlineLevel="0" collapsed="false">
      <c r="B2432" s="12" t="s">
        <v>2117</v>
      </c>
    </row>
    <row r="2433" customFormat="false" ht="14.25" hidden="false" customHeight="false" outlineLevel="0" collapsed="false">
      <c r="B2433" s="12" t="s">
        <v>2118</v>
      </c>
    </row>
    <row r="2434" customFormat="false" ht="14.25" hidden="false" customHeight="false" outlineLevel="0" collapsed="false">
      <c r="B2434" s="12" t="s">
        <v>2119</v>
      </c>
    </row>
    <row r="2435" customFormat="false" ht="14.25" hidden="false" customHeight="false" outlineLevel="0" collapsed="false">
      <c r="B2435" s="12" t="s">
        <v>2120</v>
      </c>
    </row>
    <row r="2436" customFormat="false" ht="14.25" hidden="false" customHeight="false" outlineLevel="0" collapsed="false">
      <c r="B2436" s="12" t="s">
        <v>2121</v>
      </c>
    </row>
    <row r="2437" customFormat="false" ht="14.25" hidden="false" customHeight="false" outlineLevel="0" collapsed="false">
      <c r="B2437" s="12" t="s">
        <v>2122</v>
      </c>
    </row>
    <row r="2438" customFormat="false" ht="14.25" hidden="false" customHeight="false" outlineLevel="0" collapsed="false">
      <c r="B2438" s="12" t="s">
        <v>2123</v>
      </c>
    </row>
    <row r="2439" customFormat="false" ht="14.25" hidden="false" customHeight="false" outlineLevel="0" collapsed="false">
      <c r="B2439" s="12" t="s">
        <v>2124</v>
      </c>
    </row>
    <row r="2440" customFormat="false" ht="14.25" hidden="false" customHeight="false" outlineLevel="0" collapsed="false">
      <c r="B2440" s="12" t="s">
        <v>2125</v>
      </c>
    </row>
    <row r="2441" customFormat="false" ht="14.25" hidden="false" customHeight="false" outlineLevel="0" collapsed="false">
      <c r="B2441" s="12" t="s">
        <v>2126</v>
      </c>
    </row>
    <row r="2442" customFormat="false" ht="14.25" hidden="false" customHeight="false" outlineLevel="0" collapsed="false">
      <c r="B2442" s="12" t="s">
        <v>48</v>
      </c>
    </row>
    <row r="2443" customFormat="false" ht="14.25" hidden="false" customHeight="false" outlineLevel="0" collapsed="false">
      <c r="B2443" s="12" t="s">
        <v>28</v>
      </c>
    </row>
    <row r="2444" customFormat="false" ht="14.25" hidden="false" customHeight="false" outlineLevel="0" collapsed="false">
      <c r="B2444" s="12" t="s">
        <v>2127</v>
      </c>
    </row>
    <row r="2445" customFormat="false" ht="14.25" hidden="false" customHeight="false" outlineLevel="0" collapsed="false">
      <c r="B2445" s="12" t="s">
        <v>2128</v>
      </c>
    </row>
    <row r="2446" customFormat="false" ht="14.25" hidden="false" customHeight="false" outlineLevel="0" collapsed="false">
      <c r="B2446" s="12" t="s">
        <v>999</v>
      </c>
    </row>
    <row r="2447" customFormat="false" ht="14.25" hidden="false" customHeight="false" outlineLevel="0" collapsed="false">
      <c r="B2447" s="12" t="s">
        <v>2129</v>
      </c>
    </row>
    <row r="2448" customFormat="false" ht="14.25" hidden="false" customHeight="false" outlineLevel="0" collapsed="false">
      <c r="B2448" s="12" t="s">
        <v>2130</v>
      </c>
    </row>
    <row r="2449" customFormat="false" ht="14.25" hidden="false" customHeight="false" outlineLevel="0" collapsed="false">
      <c r="B2449" s="12" t="s">
        <v>1002</v>
      </c>
    </row>
    <row r="2450" customFormat="false" ht="14.25" hidden="false" customHeight="false" outlineLevel="0" collapsed="false">
      <c r="B2450" s="12" t="s">
        <v>1003</v>
      </c>
    </row>
    <row r="2451" customFormat="false" ht="14.25" hidden="false" customHeight="false" outlineLevel="0" collapsed="false">
      <c r="B2451" s="12" t="s">
        <v>1004</v>
      </c>
    </row>
    <row r="2452" customFormat="false" ht="14.25" hidden="false" customHeight="false" outlineLevel="0" collapsed="false">
      <c r="B2452" s="12" t="s">
        <v>1005</v>
      </c>
    </row>
    <row r="2453" customFormat="false" ht="14.25" hidden="false" customHeight="false" outlineLevel="0" collapsed="false">
      <c r="B2453" s="12" t="s">
        <v>1006</v>
      </c>
    </row>
    <row r="2454" customFormat="false" ht="14.25" hidden="false" customHeight="false" outlineLevel="0" collapsed="false">
      <c r="B2454" s="12" t="s">
        <v>1007</v>
      </c>
    </row>
    <row r="2455" customFormat="false" ht="14.25" hidden="false" customHeight="false" outlineLevel="0" collapsed="false">
      <c r="B2455" s="12" t="s">
        <v>1008</v>
      </c>
    </row>
    <row r="2456" customFormat="false" ht="14.25" hidden="false" customHeight="false" outlineLevel="0" collapsed="false">
      <c r="B2456" s="12" t="s">
        <v>1009</v>
      </c>
    </row>
    <row r="2457" customFormat="false" ht="14.25" hidden="false" customHeight="false" outlineLevel="0" collapsed="false">
      <c r="B2457" s="12" t="s">
        <v>1010</v>
      </c>
    </row>
    <row r="2458" customFormat="false" ht="14.25" hidden="false" customHeight="false" outlineLevel="0" collapsed="false">
      <c r="B2458" s="12" t="s">
        <v>1011</v>
      </c>
    </row>
    <row r="2459" customFormat="false" ht="14.25" hidden="false" customHeight="false" outlineLevel="0" collapsed="false">
      <c r="B2459" s="12" t="s">
        <v>1012</v>
      </c>
    </row>
    <row r="2460" customFormat="false" ht="14.25" hidden="false" customHeight="false" outlineLevel="0" collapsed="false">
      <c r="B2460" s="12" t="s">
        <v>1013</v>
      </c>
    </row>
    <row r="2461" customFormat="false" ht="14.25" hidden="false" customHeight="false" outlineLevel="0" collapsed="false">
      <c r="B2461" s="12" t="s">
        <v>1014</v>
      </c>
    </row>
    <row r="2462" customFormat="false" ht="14.25" hidden="false" customHeight="false" outlineLevel="0" collapsed="false">
      <c r="B2462" s="12" t="s">
        <v>1015</v>
      </c>
    </row>
    <row r="2463" customFormat="false" ht="14.25" hidden="false" customHeight="false" outlineLevel="0" collapsed="false">
      <c r="B2463" s="12" t="s">
        <v>1016</v>
      </c>
    </row>
    <row r="2464" customFormat="false" ht="14.25" hidden="false" customHeight="false" outlineLevel="0" collapsed="false">
      <c r="B2464" s="12" t="s">
        <v>1017</v>
      </c>
    </row>
    <row r="2465" customFormat="false" ht="14.25" hidden="false" customHeight="false" outlineLevel="0" collapsed="false">
      <c r="B2465" s="12" t="s">
        <v>1018</v>
      </c>
    </row>
    <row r="2466" customFormat="false" ht="14.25" hidden="false" customHeight="false" outlineLevel="0" collapsed="false">
      <c r="B2466" s="12" t="s">
        <v>1019</v>
      </c>
    </row>
    <row r="2467" customFormat="false" ht="14.25" hidden="false" customHeight="false" outlineLevel="0" collapsed="false">
      <c r="B2467" s="12" t="s">
        <v>1020</v>
      </c>
    </row>
    <row r="2468" customFormat="false" ht="14.25" hidden="false" customHeight="false" outlineLevel="0" collapsed="false">
      <c r="B2468" s="12" t="s">
        <v>1021</v>
      </c>
    </row>
    <row r="2469" customFormat="false" ht="14.25" hidden="false" customHeight="false" outlineLevel="0" collapsed="false">
      <c r="B2469" s="12" t="s">
        <v>1022</v>
      </c>
    </row>
    <row r="2470" customFormat="false" ht="14.25" hidden="false" customHeight="false" outlineLevel="0" collapsed="false">
      <c r="B2470" s="12" t="s">
        <v>1023</v>
      </c>
    </row>
    <row r="2471" customFormat="false" ht="14.25" hidden="false" customHeight="false" outlineLevel="0" collapsed="false">
      <c r="B2471" s="12" t="s">
        <v>1024</v>
      </c>
    </row>
    <row r="2472" customFormat="false" ht="14.25" hidden="false" customHeight="false" outlineLevel="0" collapsed="false">
      <c r="B2472" s="12" t="s">
        <v>1025</v>
      </c>
    </row>
    <row r="2473" customFormat="false" ht="14.25" hidden="false" customHeight="false" outlineLevel="0" collapsed="false">
      <c r="B2473" s="12" t="s">
        <v>48</v>
      </c>
    </row>
    <row r="2474" customFormat="false" ht="14.25" hidden="false" customHeight="false" outlineLevel="0" collapsed="false">
      <c r="B2474" s="12" t="s">
        <v>28</v>
      </c>
    </row>
    <row r="2475" customFormat="false" ht="14.25" hidden="false" customHeight="false" outlineLevel="0" collapsed="false">
      <c r="B2475" s="12" t="s">
        <v>2131</v>
      </c>
    </row>
    <row r="2476" customFormat="false" ht="14.25" hidden="false" customHeight="false" outlineLevel="0" collapsed="false">
      <c r="B2476" s="12" t="s">
        <v>2132</v>
      </c>
    </row>
    <row r="2477" customFormat="false" ht="14.25" hidden="false" customHeight="false" outlineLevel="0" collapsed="false">
      <c r="B2477" s="12" t="s">
        <v>2133</v>
      </c>
    </row>
    <row r="2478" customFormat="false" ht="14.25" hidden="false" customHeight="false" outlineLevel="0" collapsed="false">
      <c r="B2478" s="12" t="s">
        <v>2134</v>
      </c>
    </row>
    <row r="2479" customFormat="false" ht="14.25" hidden="false" customHeight="false" outlineLevel="0" collapsed="false">
      <c r="B2479" s="12" t="s">
        <v>2135</v>
      </c>
    </row>
    <row r="2480" customFormat="false" ht="14.25" hidden="false" customHeight="false" outlineLevel="0" collapsed="false">
      <c r="B2480" s="12" t="s">
        <v>2136</v>
      </c>
    </row>
    <row r="2481" customFormat="false" ht="14.25" hidden="false" customHeight="false" outlineLevel="0" collapsed="false">
      <c r="B2481" s="12" t="s">
        <v>2137</v>
      </c>
    </row>
    <row r="2482" customFormat="false" ht="14.25" hidden="false" customHeight="false" outlineLevel="0" collapsed="false">
      <c r="B2482" s="12" t="s">
        <v>2138</v>
      </c>
    </row>
    <row r="2483" customFormat="false" ht="14.25" hidden="false" customHeight="false" outlineLevel="0" collapsed="false">
      <c r="B2483" s="12" t="s">
        <v>48</v>
      </c>
    </row>
    <row r="2484" customFormat="false" ht="14.25" hidden="false" customHeight="false" outlineLevel="0" collapsed="false">
      <c r="B2484" s="12" t="s">
        <v>28</v>
      </c>
    </row>
    <row r="2485" customFormat="false" ht="14.25" hidden="false" customHeight="false" outlineLevel="0" collapsed="false">
      <c r="B2485" s="12" t="s">
        <v>2139</v>
      </c>
    </row>
    <row r="2486" customFormat="false" ht="14.25" hidden="false" customHeight="false" outlineLevel="0" collapsed="false">
      <c r="B2486" s="12" t="s">
        <v>2140</v>
      </c>
    </row>
    <row r="2487" customFormat="false" ht="14.25" hidden="false" customHeight="false" outlineLevel="0" collapsed="false">
      <c r="B2487" s="12" t="s">
        <v>2141</v>
      </c>
    </row>
    <row r="2488" customFormat="false" ht="14.25" hidden="false" customHeight="false" outlineLevel="0" collapsed="false">
      <c r="B2488" s="12" t="s">
        <v>2142</v>
      </c>
    </row>
    <row r="2489" customFormat="false" ht="14.25" hidden="false" customHeight="false" outlineLevel="0" collapsed="false">
      <c r="B2489" s="12" t="s">
        <v>2143</v>
      </c>
    </row>
    <row r="2490" customFormat="false" ht="14.25" hidden="false" customHeight="false" outlineLevel="0" collapsed="false">
      <c r="B2490" s="12" t="s">
        <v>2144</v>
      </c>
    </row>
    <row r="2491" customFormat="false" ht="14.25" hidden="false" customHeight="false" outlineLevel="0" collapsed="false">
      <c r="B2491" s="12" t="s">
        <v>2145</v>
      </c>
    </row>
    <row r="2492" customFormat="false" ht="14.25" hidden="false" customHeight="false" outlineLevel="0" collapsed="false">
      <c r="B2492" s="12" t="s">
        <v>2146</v>
      </c>
    </row>
    <row r="2493" customFormat="false" ht="14.25" hidden="false" customHeight="false" outlineLevel="0" collapsed="false">
      <c r="B2493" s="12" t="s">
        <v>48</v>
      </c>
    </row>
    <row r="2494" customFormat="false" ht="14.25" hidden="false" customHeight="false" outlineLevel="0" collapsed="false">
      <c r="B2494" s="12" t="s">
        <v>28</v>
      </c>
    </row>
    <row r="2495" customFormat="false" ht="14.25" hidden="false" customHeight="false" outlineLevel="0" collapsed="false">
      <c r="B2495" s="12" t="s">
        <v>2147</v>
      </c>
    </row>
    <row r="2496" customFormat="false" ht="14.25" hidden="false" customHeight="false" outlineLevel="0" collapsed="false">
      <c r="B2496" s="12" t="s">
        <v>2148</v>
      </c>
    </row>
    <row r="2497" customFormat="false" ht="14.25" hidden="false" customHeight="false" outlineLevel="0" collapsed="false">
      <c r="B2497" s="12" t="s">
        <v>2149</v>
      </c>
    </row>
    <row r="2498" customFormat="false" ht="14.25" hidden="false" customHeight="false" outlineLevel="0" collapsed="false">
      <c r="B2498" s="12" t="s">
        <v>2150</v>
      </c>
    </row>
    <row r="2499" customFormat="false" ht="14.25" hidden="false" customHeight="false" outlineLevel="0" collapsed="false">
      <c r="B2499" s="12" t="s">
        <v>2151</v>
      </c>
    </row>
    <row r="2500" customFormat="false" ht="14.25" hidden="false" customHeight="false" outlineLevel="0" collapsed="false">
      <c r="B2500" s="12" t="s">
        <v>2152</v>
      </c>
    </row>
    <row r="2501" customFormat="false" ht="14.25" hidden="false" customHeight="false" outlineLevel="0" collapsed="false">
      <c r="B2501" s="12" t="s">
        <v>2153</v>
      </c>
    </row>
    <row r="2502" customFormat="false" ht="14.25" hidden="false" customHeight="false" outlineLevel="0" collapsed="false">
      <c r="B2502" s="12" t="s">
        <v>48</v>
      </c>
    </row>
    <row r="2503" customFormat="false" ht="14.25" hidden="false" customHeight="false" outlineLevel="0" collapsed="false">
      <c r="B2503" s="12" t="s">
        <v>28</v>
      </c>
    </row>
    <row r="2504" customFormat="false" ht="14.25" hidden="false" customHeight="false" outlineLevel="0" collapsed="false">
      <c r="B2504" s="12" t="s">
        <v>2154</v>
      </c>
    </row>
    <row r="2505" customFormat="false" ht="14.25" hidden="false" customHeight="false" outlineLevel="0" collapsed="false">
      <c r="B2505" s="12" t="s">
        <v>2155</v>
      </c>
    </row>
    <row r="2506" customFormat="false" ht="14.25" hidden="false" customHeight="false" outlineLevel="0" collapsed="false">
      <c r="B2506" s="12" t="s">
        <v>2156</v>
      </c>
    </row>
    <row r="2507" customFormat="false" ht="14.25" hidden="false" customHeight="false" outlineLevel="0" collapsed="false">
      <c r="B2507" s="12" t="s">
        <v>2157</v>
      </c>
    </row>
    <row r="2508" customFormat="false" ht="14.25" hidden="false" customHeight="false" outlineLevel="0" collapsed="false">
      <c r="B2508" s="12" t="s">
        <v>2158</v>
      </c>
    </row>
    <row r="2509" customFormat="false" ht="14.25" hidden="false" customHeight="false" outlineLevel="0" collapsed="false">
      <c r="B2509" s="12" t="s">
        <v>2159</v>
      </c>
    </row>
    <row r="2510" customFormat="false" ht="14.25" hidden="false" customHeight="false" outlineLevel="0" collapsed="false">
      <c r="B2510" s="12" t="s">
        <v>2160</v>
      </c>
    </row>
    <row r="2511" customFormat="false" ht="14.25" hidden="false" customHeight="false" outlineLevel="0" collapsed="false">
      <c r="B2511" s="12" t="s">
        <v>2161</v>
      </c>
    </row>
    <row r="2512" customFormat="false" ht="14.25" hidden="false" customHeight="false" outlineLevel="0" collapsed="false">
      <c r="B2512" s="12" t="s">
        <v>48</v>
      </c>
    </row>
    <row r="2513" customFormat="false" ht="14.25" hidden="false" customHeight="false" outlineLevel="0" collapsed="false">
      <c r="B2513" s="12" t="s">
        <v>28</v>
      </c>
    </row>
    <row r="2514" customFormat="false" ht="14.25" hidden="false" customHeight="false" outlineLevel="0" collapsed="false">
      <c r="B2514" s="12" t="s">
        <v>2162</v>
      </c>
    </row>
    <row r="2515" customFormat="false" ht="14.25" hidden="false" customHeight="false" outlineLevel="0" collapsed="false">
      <c r="B2515" s="12" t="s">
        <v>2163</v>
      </c>
    </row>
    <row r="2516" customFormat="false" ht="14.25" hidden="false" customHeight="false" outlineLevel="0" collapsed="false">
      <c r="B2516" s="12" t="s">
        <v>2164</v>
      </c>
    </row>
    <row r="2517" customFormat="false" ht="14.25" hidden="false" customHeight="false" outlineLevel="0" collapsed="false">
      <c r="B2517" s="12" t="s">
        <v>2165</v>
      </c>
    </row>
    <row r="2518" customFormat="false" ht="14.25" hidden="false" customHeight="false" outlineLevel="0" collapsed="false">
      <c r="B2518" s="12" t="s">
        <v>2166</v>
      </c>
    </row>
    <row r="2519" customFormat="false" ht="14.25" hidden="false" customHeight="false" outlineLevel="0" collapsed="false">
      <c r="B2519" s="12" t="s">
        <v>2167</v>
      </c>
    </row>
    <row r="2520" customFormat="false" ht="14.25" hidden="false" customHeight="false" outlineLevel="0" collapsed="false">
      <c r="B2520" s="12" t="s">
        <v>2168</v>
      </c>
    </row>
    <row r="2521" customFormat="false" ht="14.25" hidden="false" customHeight="false" outlineLevel="0" collapsed="false">
      <c r="B2521" s="12" t="s">
        <v>2169</v>
      </c>
    </row>
    <row r="2522" customFormat="false" ht="14.25" hidden="false" customHeight="false" outlineLevel="0" collapsed="false">
      <c r="B2522" s="12" t="s">
        <v>2170</v>
      </c>
    </row>
    <row r="2523" customFormat="false" ht="14.25" hidden="false" customHeight="false" outlineLevel="0" collapsed="false">
      <c r="B2523" s="12" t="s">
        <v>2171</v>
      </c>
    </row>
    <row r="2524" customFormat="false" ht="14.25" hidden="false" customHeight="false" outlineLevel="0" collapsed="false">
      <c r="B2524" s="12" t="s">
        <v>2172</v>
      </c>
    </row>
    <row r="2525" customFormat="false" ht="14.25" hidden="false" customHeight="false" outlineLevel="0" collapsed="false">
      <c r="B2525" s="12" t="s">
        <v>2173</v>
      </c>
    </row>
    <row r="2526" customFormat="false" ht="14.25" hidden="false" customHeight="false" outlineLevel="0" collapsed="false">
      <c r="B2526" s="12" t="s">
        <v>2174</v>
      </c>
    </row>
    <row r="2527" customFormat="false" ht="14.25" hidden="false" customHeight="false" outlineLevel="0" collapsed="false">
      <c r="B2527" s="12" t="s">
        <v>2175</v>
      </c>
    </row>
    <row r="2528" customFormat="false" ht="14.25" hidden="false" customHeight="false" outlineLevel="0" collapsed="false">
      <c r="B2528" s="12" t="s">
        <v>48</v>
      </c>
    </row>
    <row r="2529" customFormat="false" ht="14.25" hidden="false" customHeight="false" outlineLevel="0" collapsed="false">
      <c r="B2529" s="12" t="s">
        <v>28</v>
      </c>
    </row>
    <row r="2530" customFormat="false" ht="14.25" hidden="false" customHeight="false" outlineLevel="0" collapsed="false">
      <c r="B2530" s="12" t="s">
        <v>2176</v>
      </c>
    </row>
    <row r="2531" customFormat="false" ht="14.25" hidden="false" customHeight="false" outlineLevel="0" collapsed="false">
      <c r="B2531" s="12" t="s">
        <v>2177</v>
      </c>
    </row>
    <row r="2532" customFormat="false" ht="14.25" hidden="false" customHeight="false" outlineLevel="0" collapsed="false">
      <c r="B2532" s="12" t="s">
        <v>2178</v>
      </c>
    </row>
    <row r="2533" customFormat="false" ht="14.25" hidden="false" customHeight="false" outlineLevel="0" collapsed="false">
      <c r="B2533" s="12" t="s">
        <v>2179</v>
      </c>
    </row>
    <row r="2534" customFormat="false" ht="14.25" hidden="false" customHeight="false" outlineLevel="0" collapsed="false">
      <c r="B2534" s="12" t="s">
        <v>2180</v>
      </c>
    </row>
    <row r="2535" customFormat="false" ht="14.25" hidden="false" customHeight="false" outlineLevel="0" collapsed="false">
      <c r="B2535" s="12" t="s">
        <v>2181</v>
      </c>
    </row>
    <row r="2536" customFormat="false" ht="14.25" hidden="false" customHeight="false" outlineLevel="0" collapsed="false">
      <c r="B2536" s="12" t="s">
        <v>2182</v>
      </c>
    </row>
    <row r="2537" customFormat="false" ht="14.25" hidden="false" customHeight="false" outlineLevel="0" collapsed="false">
      <c r="B2537" s="12" t="s">
        <v>2183</v>
      </c>
    </row>
    <row r="2538" customFormat="false" ht="14.25" hidden="false" customHeight="false" outlineLevel="0" collapsed="false">
      <c r="B2538" s="12" t="s">
        <v>2184</v>
      </c>
    </row>
    <row r="2539" customFormat="false" ht="14.25" hidden="false" customHeight="false" outlineLevel="0" collapsed="false">
      <c r="B2539" s="12" t="s">
        <v>2185</v>
      </c>
    </row>
    <row r="2540" customFormat="false" ht="14.25" hidden="false" customHeight="false" outlineLevel="0" collapsed="false">
      <c r="B2540" s="12" t="s">
        <v>2186</v>
      </c>
    </row>
    <row r="2541" customFormat="false" ht="14.25" hidden="false" customHeight="false" outlineLevel="0" collapsed="false">
      <c r="B2541" s="12" t="s">
        <v>2187</v>
      </c>
    </row>
    <row r="2542" customFormat="false" ht="14.25" hidden="false" customHeight="false" outlineLevel="0" collapsed="false">
      <c r="B2542" s="12" t="s">
        <v>2188</v>
      </c>
    </row>
    <row r="2543" customFormat="false" ht="14.25" hidden="false" customHeight="false" outlineLevel="0" collapsed="false">
      <c r="B2543" s="12" t="s">
        <v>2189</v>
      </c>
    </row>
    <row r="2544" customFormat="false" ht="14.25" hidden="false" customHeight="false" outlineLevel="0" collapsed="false">
      <c r="B2544" s="12" t="s">
        <v>2190</v>
      </c>
    </row>
    <row r="2545" customFormat="false" ht="14.25" hidden="false" customHeight="false" outlineLevel="0" collapsed="false">
      <c r="B2545" s="12" t="s">
        <v>2191</v>
      </c>
    </row>
    <row r="2546" customFormat="false" ht="14.25" hidden="false" customHeight="false" outlineLevel="0" collapsed="false">
      <c r="B2546" s="12" t="s">
        <v>2192</v>
      </c>
    </row>
    <row r="2547" customFormat="false" ht="14.25" hidden="false" customHeight="false" outlineLevel="0" collapsed="false">
      <c r="B2547" s="12" t="s">
        <v>2193</v>
      </c>
    </row>
    <row r="2548" customFormat="false" ht="14.25" hidden="false" customHeight="false" outlineLevel="0" collapsed="false">
      <c r="B2548" s="12" t="s">
        <v>2194</v>
      </c>
    </row>
    <row r="2549" customFormat="false" ht="14.25" hidden="false" customHeight="false" outlineLevel="0" collapsed="false">
      <c r="B2549" s="12" t="s">
        <v>2195</v>
      </c>
    </row>
    <row r="2550" customFormat="false" ht="14.25" hidden="false" customHeight="false" outlineLevel="0" collapsed="false">
      <c r="B2550" s="12" t="s">
        <v>2196</v>
      </c>
    </row>
    <row r="2551" customFormat="false" ht="14.25" hidden="false" customHeight="false" outlineLevel="0" collapsed="false">
      <c r="B2551" s="12" t="s">
        <v>2197</v>
      </c>
    </row>
    <row r="2552" customFormat="false" ht="14.25" hidden="false" customHeight="false" outlineLevel="0" collapsed="false">
      <c r="B2552" s="12" t="s">
        <v>2198</v>
      </c>
    </row>
    <row r="2553" customFormat="false" ht="14.25" hidden="false" customHeight="false" outlineLevel="0" collapsed="false">
      <c r="B2553" s="12" t="s">
        <v>2199</v>
      </c>
    </row>
    <row r="2554" customFormat="false" ht="14.25" hidden="false" customHeight="false" outlineLevel="0" collapsed="false">
      <c r="B2554" s="12" t="s">
        <v>2200</v>
      </c>
    </row>
    <row r="2555" customFormat="false" ht="14.25" hidden="false" customHeight="false" outlineLevel="0" collapsed="false">
      <c r="B2555" s="12" t="s">
        <v>2201</v>
      </c>
    </row>
    <row r="2556" customFormat="false" ht="14.25" hidden="false" customHeight="false" outlineLevel="0" collapsed="false">
      <c r="B2556" s="12" t="s">
        <v>2202</v>
      </c>
    </row>
    <row r="2557" customFormat="false" ht="14.25" hidden="false" customHeight="false" outlineLevel="0" collapsed="false">
      <c r="B2557" s="12" t="s">
        <v>2203</v>
      </c>
    </row>
    <row r="2558" customFormat="false" ht="14.25" hidden="false" customHeight="false" outlineLevel="0" collapsed="false">
      <c r="B2558" s="12" t="s">
        <v>2204</v>
      </c>
    </row>
    <row r="2559" customFormat="false" ht="14.25" hidden="false" customHeight="false" outlineLevel="0" collapsed="false">
      <c r="B2559" s="12" t="s">
        <v>2205</v>
      </c>
    </row>
    <row r="2560" customFormat="false" ht="14.25" hidden="false" customHeight="false" outlineLevel="0" collapsed="false">
      <c r="B2560" s="12" t="s">
        <v>2206</v>
      </c>
    </row>
    <row r="2561" customFormat="false" ht="14.25" hidden="false" customHeight="false" outlineLevel="0" collapsed="false">
      <c r="B2561" s="12" t="s">
        <v>2207</v>
      </c>
    </row>
    <row r="2562" customFormat="false" ht="14.25" hidden="false" customHeight="false" outlineLevel="0" collapsed="false">
      <c r="B2562" s="12" t="s">
        <v>2208</v>
      </c>
    </row>
    <row r="2563" customFormat="false" ht="14.25" hidden="false" customHeight="false" outlineLevel="0" collapsed="false">
      <c r="B2563" s="12" t="s">
        <v>2209</v>
      </c>
    </row>
    <row r="2564" customFormat="false" ht="14.25" hidden="false" customHeight="false" outlineLevel="0" collapsed="false">
      <c r="B2564" s="12" t="s">
        <v>2210</v>
      </c>
    </row>
    <row r="2565" customFormat="false" ht="14.25" hidden="false" customHeight="false" outlineLevel="0" collapsed="false">
      <c r="B2565" s="12" t="s">
        <v>2211</v>
      </c>
    </row>
    <row r="2566" customFormat="false" ht="14.25" hidden="false" customHeight="false" outlineLevel="0" collapsed="false">
      <c r="B2566" s="12" t="s">
        <v>2212</v>
      </c>
    </row>
    <row r="2567" customFormat="false" ht="14.25" hidden="false" customHeight="false" outlineLevel="0" collapsed="false">
      <c r="B2567" s="12" t="s">
        <v>2213</v>
      </c>
    </row>
    <row r="2568" customFormat="false" ht="14.25" hidden="false" customHeight="false" outlineLevel="0" collapsed="false">
      <c r="B2568" s="12" t="s">
        <v>2214</v>
      </c>
    </row>
    <row r="2569" customFormat="false" ht="14.25" hidden="false" customHeight="false" outlineLevel="0" collapsed="false">
      <c r="B2569" s="12" t="s">
        <v>2215</v>
      </c>
    </row>
    <row r="2570" customFormat="false" ht="14.25" hidden="false" customHeight="false" outlineLevel="0" collapsed="false">
      <c r="B2570" s="12" t="s">
        <v>2216</v>
      </c>
    </row>
    <row r="2571" customFormat="false" ht="14.25" hidden="false" customHeight="false" outlineLevel="0" collapsed="false">
      <c r="B2571" s="12" t="s">
        <v>48</v>
      </c>
    </row>
    <row r="2572" customFormat="false" ht="14.25" hidden="false" customHeight="false" outlineLevel="0" collapsed="false">
      <c r="B2572" s="12" t="s">
        <v>28</v>
      </c>
    </row>
    <row r="2573" customFormat="false" ht="14.25" hidden="false" customHeight="false" outlineLevel="0" collapsed="false">
      <c r="B2573" s="12" t="s">
        <v>2217</v>
      </c>
    </row>
    <row r="2574" customFormat="false" ht="14.25" hidden="false" customHeight="false" outlineLevel="0" collapsed="false">
      <c r="B2574" s="12" t="s">
        <v>2218</v>
      </c>
    </row>
    <row r="2575" customFormat="false" ht="14.25" hidden="false" customHeight="false" outlineLevel="0" collapsed="false">
      <c r="B2575" s="12" t="s">
        <v>2219</v>
      </c>
    </row>
    <row r="2576" customFormat="false" ht="14.25" hidden="false" customHeight="false" outlineLevel="0" collapsed="false">
      <c r="B2576" s="12" t="s">
        <v>2220</v>
      </c>
    </row>
    <row r="2577" customFormat="false" ht="14.25" hidden="false" customHeight="false" outlineLevel="0" collapsed="false">
      <c r="B2577" s="12" t="s">
        <v>2221</v>
      </c>
    </row>
    <row r="2578" customFormat="false" ht="14.25" hidden="false" customHeight="false" outlineLevel="0" collapsed="false">
      <c r="B2578" s="12" t="s">
        <v>2222</v>
      </c>
    </row>
    <row r="2579" customFormat="false" ht="14.25" hidden="false" customHeight="false" outlineLevel="0" collapsed="false">
      <c r="B2579" s="12" t="s">
        <v>2223</v>
      </c>
    </row>
    <row r="2580" customFormat="false" ht="14.25" hidden="false" customHeight="false" outlineLevel="0" collapsed="false">
      <c r="B2580" s="12" t="s">
        <v>2224</v>
      </c>
    </row>
    <row r="2581" customFormat="false" ht="14.25" hidden="false" customHeight="false" outlineLevel="0" collapsed="false">
      <c r="B2581" s="12" t="s">
        <v>2225</v>
      </c>
    </row>
    <row r="2582" customFormat="false" ht="14.25" hidden="false" customHeight="false" outlineLevel="0" collapsed="false">
      <c r="B2582" s="12" t="s">
        <v>2226</v>
      </c>
    </row>
    <row r="2583" customFormat="false" ht="14.25" hidden="false" customHeight="false" outlineLevel="0" collapsed="false">
      <c r="B2583" s="12" t="s">
        <v>2227</v>
      </c>
    </row>
    <row r="2584" customFormat="false" ht="14.25" hidden="false" customHeight="false" outlineLevel="0" collapsed="false">
      <c r="B2584" s="12" t="s">
        <v>2228</v>
      </c>
    </row>
    <row r="2585" customFormat="false" ht="14.25" hidden="false" customHeight="false" outlineLevel="0" collapsed="false">
      <c r="B2585" s="12" t="s">
        <v>2229</v>
      </c>
    </row>
    <row r="2586" customFormat="false" ht="14.25" hidden="false" customHeight="false" outlineLevel="0" collapsed="false">
      <c r="B2586" s="12" t="s">
        <v>2230</v>
      </c>
    </row>
    <row r="2587" customFormat="false" ht="14.25" hidden="false" customHeight="false" outlineLevel="0" collapsed="false">
      <c r="B2587" s="12" t="s">
        <v>2231</v>
      </c>
    </row>
    <row r="2588" customFormat="false" ht="14.25" hidden="false" customHeight="false" outlineLevel="0" collapsed="false">
      <c r="B2588" s="12" t="s">
        <v>2232</v>
      </c>
    </row>
    <row r="2589" customFormat="false" ht="14.25" hidden="false" customHeight="false" outlineLevel="0" collapsed="false">
      <c r="B2589" s="12" t="s">
        <v>2233</v>
      </c>
    </row>
    <row r="2590" customFormat="false" ht="14.25" hidden="false" customHeight="false" outlineLevel="0" collapsed="false">
      <c r="B2590" s="12" t="s">
        <v>2234</v>
      </c>
    </row>
    <row r="2591" customFormat="false" ht="14.25" hidden="false" customHeight="false" outlineLevel="0" collapsed="false">
      <c r="B2591" s="12" t="s">
        <v>2235</v>
      </c>
    </row>
    <row r="2592" customFormat="false" ht="14.25" hidden="false" customHeight="false" outlineLevel="0" collapsed="false">
      <c r="B2592" s="12" t="s">
        <v>2236</v>
      </c>
    </row>
    <row r="2593" customFormat="false" ht="14.25" hidden="false" customHeight="false" outlineLevel="0" collapsed="false">
      <c r="B2593" s="12" t="s">
        <v>2237</v>
      </c>
    </row>
    <row r="2594" customFormat="false" ht="14.25" hidden="false" customHeight="false" outlineLevel="0" collapsed="false">
      <c r="B2594" s="12" t="s">
        <v>2238</v>
      </c>
    </row>
    <row r="2595" customFormat="false" ht="14.25" hidden="false" customHeight="false" outlineLevel="0" collapsed="false">
      <c r="B2595" s="12" t="s">
        <v>2239</v>
      </c>
    </row>
    <row r="2596" customFormat="false" ht="14.25" hidden="false" customHeight="false" outlineLevel="0" collapsed="false">
      <c r="B2596" s="12" t="s">
        <v>2240</v>
      </c>
    </row>
    <row r="2597" customFormat="false" ht="14.25" hidden="false" customHeight="false" outlineLevel="0" collapsed="false">
      <c r="B2597" s="12" t="s">
        <v>2241</v>
      </c>
    </row>
    <row r="2598" customFormat="false" ht="14.25" hidden="false" customHeight="false" outlineLevel="0" collapsed="false">
      <c r="B2598" s="12" t="s">
        <v>2242</v>
      </c>
    </row>
    <row r="2599" customFormat="false" ht="14.25" hidden="false" customHeight="false" outlineLevel="0" collapsed="false">
      <c r="B2599" s="12" t="s">
        <v>2243</v>
      </c>
    </row>
    <row r="2600" customFormat="false" ht="14.25" hidden="false" customHeight="false" outlineLevel="0" collapsed="false">
      <c r="B2600" s="12" t="s">
        <v>2244</v>
      </c>
    </row>
    <row r="2601" customFormat="false" ht="14.25" hidden="false" customHeight="false" outlineLevel="0" collapsed="false">
      <c r="B2601" s="12" t="s">
        <v>2245</v>
      </c>
    </row>
    <row r="2602" customFormat="false" ht="14.25" hidden="false" customHeight="false" outlineLevel="0" collapsed="false">
      <c r="B2602" s="12" t="s">
        <v>2246</v>
      </c>
    </row>
    <row r="2603" customFormat="false" ht="14.25" hidden="false" customHeight="false" outlineLevel="0" collapsed="false">
      <c r="B2603" s="12" t="s">
        <v>2247</v>
      </c>
    </row>
    <row r="2604" customFormat="false" ht="14.25" hidden="false" customHeight="false" outlineLevel="0" collapsed="false">
      <c r="B2604" s="12" t="s">
        <v>2248</v>
      </c>
    </row>
    <row r="2605" customFormat="false" ht="14.25" hidden="false" customHeight="false" outlineLevel="0" collapsed="false">
      <c r="B2605" s="12" t="s">
        <v>2249</v>
      </c>
    </row>
    <row r="2606" customFormat="false" ht="14.25" hidden="false" customHeight="false" outlineLevel="0" collapsed="false">
      <c r="B2606" s="12" t="s">
        <v>2250</v>
      </c>
    </row>
    <row r="2607" customFormat="false" ht="14.25" hidden="false" customHeight="false" outlineLevel="0" collapsed="false">
      <c r="B2607" s="12" t="s">
        <v>2251</v>
      </c>
    </row>
    <row r="2608" customFormat="false" ht="14.25" hidden="false" customHeight="false" outlineLevel="0" collapsed="false">
      <c r="B2608" s="12" t="s">
        <v>2252</v>
      </c>
    </row>
    <row r="2609" customFormat="false" ht="14.25" hidden="false" customHeight="false" outlineLevel="0" collapsed="false">
      <c r="B2609" s="12" t="s">
        <v>2253</v>
      </c>
    </row>
    <row r="2610" customFormat="false" ht="14.25" hidden="false" customHeight="false" outlineLevel="0" collapsed="false">
      <c r="B2610" s="12" t="s">
        <v>2254</v>
      </c>
    </row>
    <row r="2611" customFormat="false" ht="14.25" hidden="false" customHeight="false" outlineLevel="0" collapsed="false">
      <c r="B2611" s="12" t="s">
        <v>2255</v>
      </c>
    </row>
    <row r="2612" customFormat="false" ht="14.25" hidden="false" customHeight="false" outlineLevel="0" collapsed="false">
      <c r="B2612" s="12" t="s">
        <v>2256</v>
      </c>
    </row>
    <row r="2613" customFormat="false" ht="14.25" hidden="false" customHeight="false" outlineLevel="0" collapsed="false">
      <c r="B2613" s="12" t="s">
        <v>2257</v>
      </c>
    </row>
    <row r="2614" customFormat="false" ht="14.25" hidden="false" customHeight="false" outlineLevel="0" collapsed="false">
      <c r="B2614" s="12" t="s">
        <v>2258</v>
      </c>
    </row>
    <row r="2615" customFormat="false" ht="14.25" hidden="false" customHeight="false" outlineLevel="0" collapsed="false">
      <c r="B2615" s="12" t="s">
        <v>2259</v>
      </c>
    </row>
    <row r="2616" customFormat="false" ht="14.25" hidden="false" customHeight="false" outlineLevel="0" collapsed="false">
      <c r="B2616" s="12" t="s">
        <v>2260</v>
      </c>
    </row>
    <row r="2617" customFormat="false" ht="14.25" hidden="false" customHeight="false" outlineLevel="0" collapsed="false">
      <c r="B2617" s="12" t="s">
        <v>2261</v>
      </c>
    </row>
    <row r="2618" customFormat="false" ht="14.25" hidden="false" customHeight="false" outlineLevel="0" collapsed="false">
      <c r="B2618" s="12" t="s">
        <v>2262</v>
      </c>
    </row>
    <row r="2619" customFormat="false" ht="14.25" hidden="false" customHeight="false" outlineLevel="0" collapsed="false">
      <c r="B2619" s="12" t="s">
        <v>2263</v>
      </c>
    </row>
    <row r="2620" customFormat="false" ht="14.25" hidden="false" customHeight="false" outlineLevel="0" collapsed="false">
      <c r="B2620" s="12" t="s">
        <v>2264</v>
      </c>
    </row>
    <row r="2621" customFormat="false" ht="14.25" hidden="false" customHeight="false" outlineLevel="0" collapsed="false">
      <c r="B2621" s="12" t="s">
        <v>2265</v>
      </c>
    </row>
    <row r="2622" customFormat="false" ht="14.25" hidden="false" customHeight="false" outlineLevel="0" collapsed="false">
      <c r="B2622" s="12" t="s">
        <v>2266</v>
      </c>
    </row>
    <row r="2623" customFormat="false" ht="14.25" hidden="false" customHeight="false" outlineLevel="0" collapsed="false">
      <c r="B2623" s="12" t="s">
        <v>48</v>
      </c>
    </row>
    <row r="2624" customFormat="false" ht="14.25" hidden="false" customHeight="false" outlineLevel="0" collapsed="false">
      <c r="B2624" s="12" t="s">
        <v>28</v>
      </c>
    </row>
    <row r="2625" customFormat="false" ht="14.25" hidden="false" customHeight="false" outlineLevel="0" collapsed="false">
      <c r="B2625" s="12" t="s">
        <v>2267</v>
      </c>
    </row>
    <row r="2626" customFormat="false" ht="14.25" hidden="false" customHeight="false" outlineLevel="0" collapsed="false">
      <c r="B2626" s="12" t="s">
        <v>2268</v>
      </c>
    </row>
    <row r="2627" customFormat="false" ht="14.25" hidden="false" customHeight="false" outlineLevel="0" collapsed="false">
      <c r="B2627" s="12" t="s">
        <v>2269</v>
      </c>
    </row>
    <row r="2628" customFormat="false" ht="14.25" hidden="false" customHeight="false" outlineLevel="0" collapsed="false">
      <c r="B2628" s="12" t="s">
        <v>2270</v>
      </c>
    </row>
    <row r="2629" customFormat="false" ht="14.25" hidden="false" customHeight="false" outlineLevel="0" collapsed="false">
      <c r="B2629" s="12" t="s">
        <v>2271</v>
      </c>
    </row>
    <row r="2630" customFormat="false" ht="14.25" hidden="false" customHeight="false" outlineLevel="0" collapsed="false">
      <c r="B2630" s="12" t="s">
        <v>2272</v>
      </c>
    </row>
    <row r="2631" customFormat="false" ht="14.25" hidden="false" customHeight="false" outlineLevel="0" collapsed="false">
      <c r="B2631" s="12" t="s">
        <v>2273</v>
      </c>
    </row>
    <row r="2632" customFormat="false" ht="14.25" hidden="false" customHeight="false" outlineLevel="0" collapsed="false">
      <c r="B2632" s="12" t="s">
        <v>2274</v>
      </c>
    </row>
    <row r="2633" customFormat="false" ht="14.25" hidden="false" customHeight="false" outlineLevel="0" collapsed="false">
      <c r="B2633" s="12" t="s">
        <v>2275</v>
      </c>
    </row>
    <row r="2634" customFormat="false" ht="14.25" hidden="false" customHeight="false" outlineLevel="0" collapsed="false">
      <c r="B2634" s="12" t="s">
        <v>2276</v>
      </c>
    </row>
    <row r="2635" customFormat="false" ht="14.25" hidden="false" customHeight="false" outlineLevel="0" collapsed="false">
      <c r="B2635" s="12" t="s">
        <v>48</v>
      </c>
    </row>
    <row r="2636" customFormat="false" ht="14.25" hidden="false" customHeight="false" outlineLevel="0" collapsed="false">
      <c r="B2636" s="12" t="s">
        <v>28</v>
      </c>
    </row>
    <row r="2637" customFormat="false" ht="14.25" hidden="false" customHeight="false" outlineLevel="0" collapsed="false">
      <c r="B2637" s="12" t="s">
        <v>2277</v>
      </c>
    </row>
    <row r="2638" customFormat="false" ht="14.25" hidden="false" customHeight="false" outlineLevel="0" collapsed="false">
      <c r="B2638" s="12" t="s">
        <v>2278</v>
      </c>
    </row>
    <row r="2639" customFormat="false" ht="14.25" hidden="false" customHeight="false" outlineLevel="0" collapsed="false">
      <c r="B2639" s="12" t="s">
        <v>2279</v>
      </c>
    </row>
    <row r="2640" customFormat="false" ht="14.25" hidden="false" customHeight="false" outlineLevel="0" collapsed="false">
      <c r="B2640" s="12" t="s">
        <v>2280</v>
      </c>
    </row>
    <row r="2641" customFormat="false" ht="14.25" hidden="false" customHeight="false" outlineLevel="0" collapsed="false">
      <c r="B2641" s="12" t="s">
        <v>2281</v>
      </c>
    </row>
    <row r="2642" customFormat="false" ht="14.25" hidden="false" customHeight="false" outlineLevel="0" collapsed="false">
      <c r="B2642" s="12" t="s">
        <v>2282</v>
      </c>
    </row>
    <row r="2643" customFormat="false" ht="14.25" hidden="false" customHeight="false" outlineLevel="0" collapsed="false">
      <c r="B2643" s="12" t="s">
        <v>2283</v>
      </c>
    </row>
    <row r="2644" customFormat="false" ht="14.25" hidden="false" customHeight="false" outlineLevel="0" collapsed="false">
      <c r="B2644" s="12" t="s">
        <v>48</v>
      </c>
    </row>
    <row r="2645" customFormat="false" ht="14.25" hidden="false" customHeight="false" outlineLevel="0" collapsed="false">
      <c r="B2645" s="12" t="s">
        <v>28</v>
      </c>
    </row>
    <row r="2646" customFormat="false" ht="14.25" hidden="false" customHeight="false" outlineLevel="0" collapsed="false">
      <c r="B2646" s="12" t="s">
        <v>2284</v>
      </c>
    </row>
    <row r="2647" customFormat="false" ht="14.25" hidden="false" customHeight="false" outlineLevel="0" collapsed="false">
      <c r="B2647" s="12" t="s">
        <v>2285</v>
      </c>
    </row>
    <row r="2648" customFormat="false" ht="14.25" hidden="false" customHeight="false" outlineLevel="0" collapsed="false">
      <c r="B2648" s="12" t="s">
        <v>2286</v>
      </c>
    </row>
    <row r="2649" customFormat="false" ht="14.25" hidden="false" customHeight="false" outlineLevel="0" collapsed="false">
      <c r="B2649" s="12" t="s">
        <v>2287</v>
      </c>
    </row>
    <row r="2650" customFormat="false" ht="14.25" hidden="false" customHeight="false" outlineLevel="0" collapsed="false">
      <c r="B2650" s="12" t="s">
        <v>2288</v>
      </c>
    </row>
    <row r="2651" customFormat="false" ht="14.25" hidden="false" customHeight="false" outlineLevel="0" collapsed="false">
      <c r="B2651" s="12" t="s">
        <v>2289</v>
      </c>
    </row>
    <row r="2652" customFormat="false" ht="14.25" hidden="false" customHeight="false" outlineLevel="0" collapsed="false">
      <c r="B2652" s="12" t="s">
        <v>2290</v>
      </c>
    </row>
    <row r="2653" customFormat="false" ht="14.25" hidden="false" customHeight="false" outlineLevel="0" collapsed="false">
      <c r="B2653" s="12" t="s">
        <v>2291</v>
      </c>
    </row>
    <row r="2654" customFormat="false" ht="14.25" hidden="false" customHeight="false" outlineLevel="0" collapsed="false">
      <c r="B2654" s="12" t="s">
        <v>48</v>
      </c>
    </row>
    <row r="2655" customFormat="false" ht="14.25" hidden="false" customHeight="false" outlineLevel="0" collapsed="false">
      <c r="B2655" s="12" t="s">
        <v>28</v>
      </c>
    </row>
    <row r="2656" customFormat="false" ht="14.25" hidden="false" customHeight="false" outlineLevel="0" collapsed="false">
      <c r="B2656" s="12" t="s">
        <v>2292</v>
      </c>
    </row>
    <row r="2657" customFormat="false" ht="14.25" hidden="false" customHeight="false" outlineLevel="0" collapsed="false">
      <c r="B2657" s="12" t="s">
        <v>2293</v>
      </c>
    </row>
    <row r="2658" customFormat="false" ht="14.25" hidden="false" customHeight="false" outlineLevel="0" collapsed="false">
      <c r="B2658" s="12" t="s">
        <v>2294</v>
      </c>
    </row>
    <row r="2659" customFormat="false" ht="14.25" hidden="false" customHeight="false" outlineLevel="0" collapsed="false">
      <c r="B2659" s="12" t="s">
        <v>2295</v>
      </c>
    </row>
    <row r="2660" customFormat="false" ht="14.25" hidden="false" customHeight="false" outlineLevel="0" collapsed="false">
      <c r="B2660" s="12" t="s">
        <v>2296</v>
      </c>
    </row>
    <row r="2661" customFormat="false" ht="14.25" hidden="false" customHeight="false" outlineLevel="0" collapsed="false">
      <c r="B2661" s="12" t="s">
        <v>2297</v>
      </c>
    </row>
    <row r="2662" customFormat="false" ht="14.25" hidden="false" customHeight="false" outlineLevel="0" collapsed="false">
      <c r="B2662" s="12" t="s">
        <v>2298</v>
      </c>
    </row>
    <row r="2663" customFormat="false" ht="14.25" hidden="false" customHeight="false" outlineLevel="0" collapsed="false">
      <c r="B2663" s="12" t="s">
        <v>2299</v>
      </c>
    </row>
    <row r="2664" customFormat="false" ht="14.25" hidden="false" customHeight="false" outlineLevel="0" collapsed="false">
      <c r="B2664" s="12" t="s">
        <v>2300</v>
      </c>
    </row>
    <row r="2665" customFormat="false" ht="14.25" hidden="false" customHeight="false" outlineLevel="0" collapsed="false">
      <c r="B2665" s="12" t="s">
        <v>4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5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7" activeCellId="0" sqref="E7"/>
    </sheetView>
  </sheetViews>
  <sheetFormatPr defaultColWidth="8.8984375" defaultRowHeight="14.25" zeroHeight="false" outlineLevelRow="0" outlineLevelCol="0"/>
  <cols>
    <col collapsed="false" customWidth="true" hidden="false" outlineLevel="0" max="1" min="1" style="12" width="14.62"/>
    <col collapsed="false" customWidth="true" hidden="false" outlineLevel="0" max="2" min="2" style="13" width="25.5"/>
    <col collapsed="false" customWidth="true" hidden="false" outlineLevel="0" max="3" min="3" style="12" width="26.12"/>
    <col collapsed="false" customWidth="true" hidden="false" outlineLevel="0" max="4" min="4" style="13" width="19.49"/>
    <col collapsed="false" customWidth="true" hidden="false" outlineLevel="0" max="5" min="5" style="12" width="28.12"/>
    <col collapsed="false" customWidth="true" hidden="false" outlineLevel="0" max="19" min="19" style="12" width="11.62"/>
    <col collapsed="false" customWidth="true" hidden="false" outlineLevel="0" max="20" min="20" style="12" width="30.75"/>
    <col collapsed="false" customWidth="true" hidden="false" outlineLevel="0" max="21" min="21" style="12" width="10.62"/>
    <col collapsed="false" customWidth="true" hidden="false" outlineLevel="0" max="22" min="22" style="12" width="14.62"/>
    <col collapsed="false" customWidth="true" hidden="false" outlineLevel="0" max="23" min="23" style="12" width="9.12"/>
  </cols>
  <sheetData>
    <row r="1" customFormat="false" ht="15" hidden="false" customHeight="false" outlineLevel="0" collapsed="false">
      <c r="A1" s="3" t="s">
        <v>2301</v>
      </c>
    </row>
    <row r="2" customFormat="false" ht="15" hidden="false" customHeight="false" outlineLevel="0" collapsed="false">
      <c r="A2" s="3"/>
    </row>
    <row r="3" customFormat="false" ht="14.25" hidden="false" customHeight="false" outlineLevel="0" collapsed="false">
      <c r="A3" s="14"/>
      <c r="B3" s="12" t="s">
        <v>2302</v>
      </c>
    </row>
    <row r="4" customFormat="false" ht="14.25" hidden="false" customHeight="false" outlineLevel="0" collapsed="false">
      <c r="B4" s="12"/>
    </row>
    <row r="5" customFormat="false" ht="14.25" hidden="false" customHeight="false" outlineLevel="0" collapsed="false">
      <c r="A5" s="15"/>
      <c r="B5" s="12" t="s">
        <v>2303</v>
      </c>
    </row>
    <row r="6" customFormat="false" ht="14.25" hidden="false" customHeight="false" outlineLevel="0" collapsed="false">
      <c r="B6" s="12"/>
    </row>
    <row r="7" customFormat="false" ht="14.25" hidden="false" customHeight="false" outlineLevel="0" collapsed="false">
      <c r="A7" s="16"/>
      <c r="B7" s="12" t="s">
        <v>2304</v>
      </c>
    </row>
    <row r="8" customFormat="false" ht="15" hidden="false" customHeight="false" outlineLevel="0" collapsed="false">
      <c r="A8" s="3"/>
    </row>
    <row r="10" s="19" customFormat="true" ht="29.25" hidden="false" customHeight="true" outlineLevel="0" collapsed="false">
      <c r="A10" s="17" t="s">
        <v>2305</v>
      </c>
      <c r="B10" s="17" t="s">
        <v>2306</v>
      </c>
      <c r="C10" s="18" t="s">
        <v>2307</v>
      </c>
      <c r="D10" s="18" t="s">
        <v>2308</v>
      </c>
      <c r="E10" s="17" t="s">
        <v>2309</v>
      </c>
      <c r="F10" s="17" t="s">
        <v>2310</v>
      </c>
      <c r="G10" s="17" t="s">
        <v>2311</v>
      </c>
      <c r="H10" s="17" t="s">
        <v>2312</v>
      </c>
      <c r="I10" s="17" t="s">
        <v>2313</v>
      </c>
      <c r="J10" s="17" t="s">
        <v>2314</v>
      </c>
      <c r="K10" s="17" t="s">
        <v>2315</v>
      </c>
      <c r="L10" s="17" t="s">
        <v>2316</v>
      </c>
      <c r="M10" s="17" t="s">
        <v>2317</v>
      </c>
      <c r="N10" s="17" t="s">
        <v>2318</v>
      </c>
      <c r="O10" s="17" t="s">
        <v>2319</v>
      </c>
    </row>
    <row r="11" customFormat="false" ht="14.25" hidden="false" customHeight="false" outlineLevel="0" collapsed="false">
      <c r="A11" s="20" t="s">
        <v>2320</v>
      </c>
      <c r="B11" s="18" t="s">
        <v>2321</v>
      </c>
      <c r="C11" s="21" t="s">
        <v>2322</v>
      </c>
      <c r="D11" s="22" t="s">
        <v>2323</v>
      </c>
      <c r="E11" s="20" t="s">
        <v>2324</v>
      </c>
      <c r="F11" s="20" t="n">
        <v>-39</v>
      </c>
      <c r="G11" s="20" t="s">
        <v>2325</v>
      </c>
      <c r="H11" s="20" t="s">
        <v>2326</v>
      </c>
      <c r="I11" s="20" t="n">
        <v>135</v>
      </c>
      <c r="J11" s="20" t="n">
        <v>135</v>
      </c>
      <c r="K11" s="20" t="s">
        <v>2326</v>
      </c>
      <c r="L11" s="20" t="s">
        <v>2327</v>
      </c>
      <c r="M11" s="20" t="s">
        <v>31</v>
      </c>
      <c r="N11" s="20" t="s">
        <v>2328</v>
      </c>
      <c r="O11" s="20" t="s">
        <v>2326</v>
      </c>
    </row>
    <row r="12" customFormat="false" ht="14.25" hidden="false" customHeight="false" outlineLevel="0" collapsed="false">
      <c r="A12" s="20" t="s">
        <v>2329</v>
      </c>
      <c r="B12" s="18" t="s">
        <v>2330</v>
      </c>
      <c r="C12" s="21" t="s">
        <v>2322</v>
      </c>
      <c r="D12" s="22" t="s">
        <v>2323</v>
      </c>
      <c r="E12" s="20" t="s">
        <v>2331</v>
      </c>
      <c r="F12" s="20" t="n">
        <v>-34.9</v>
      </c>
      <c r="G12" s="20" t="s">
        <v>2332</v>
      </c>
      <c r="H12" s="20" t="s">
        <v>2333</v>
      </c>
      <c r="I12" s="20" t="n">
        <v>14</v>
      </c>
      <c r="J12" s="20" t="n">
        <v>13</v>
      </c>
      <c r="K12" s="20" t="n">
        <v>1</v>
      </c>
      <c r="L12" s="20" t="s">
        <v>2334</v>
      </c>
      <c r="M12" s="20" t="s">
        <v>51</v>
      </c>
      <c r="N12" s="20" t="s">
        <v>2335</v>
      </c>
      <c r="O12" s="20" t="s">
        <v>2336</v>
      </c>
    </row>
    <row r="13" customFormat="false" ht="14.25" hidden="false" customHeight="false" outlineLevel="0" collapsed="false">
      <c r="A13" s="20" t="s">
        <v>2337</v>
      </c>
      <c r="B13" s="18" t="s">
        <v>2338</v>
      </c>
      <c r="C13" s="21" t="s">
        <v>2339</v>
      </c>
      <c r="D13" s="22" t="s">
        <v>2323</v>
      </c>
      <c r="E13" s="20" t="s">
        <v>2340</v>
      </c>
      <c r="F13" s="20" t="n">
        <v>-35</v>
      </c>
      <c r="G13" s="20" t="s">
        <v>2326</v>
      </c>
      <c r="H13" s="20" t="s">
        <v>2341</v>
      </c>
      <c r="I13" s="20" t="n">
        <v>73</v>
      </c>
      <c r="J13" s="20" t="s">
        <v>2326</v>
      </c>
      <c r="K13" s="20" t="n">
        <v>73</v>
      </c>
      <c r="L13" s="20" t="s">
        <v>2342</v>
      </c>
      <c r="M13" s="20" t="s">
        <v>68</v>
      </c>
      <c r="N13" s="20" t="s">
        <v>2326</v>
      </c>
      <c r="O13" s="20" t="s">
        <v>2343</v>
      </c>
    </row>
    <row r="14" customFormat="false" ht="14.25" hidden="false" customHeight="false" outlineLevel="0" collapsed="false">
      <c r="A14" s="20" t="s">
        <v>2344</v>
      </c>
      <c r="B14" s="18" t="s">
        <v>2345</v>
      </c>
      <c r="C14" s="21" t="s">
        <v>2346</v>
      </c>
      <c r="D14" s="22" t="s">
        <v>2323</v>
      </c>
      <c r="E14" s="20" t="s">
        <v>2347</v>
      </c>
      <c r="F14" s="20" t="n">
        <v>-35.1</v>
      </c>
      <c r="G14" s="20" t="s">
        <v>2348</v>
      </c>
      <c r="H14" s="20" t="s">
        <v>2349</v>
      </c>
      <c r="I14" s="20" t="n">
        <v>25390</v>
      </c>
      <c r="J14" s="20" t="n">
        <v>16</v>
      </c>
      <c r="K14" s="20" t="n">
        <v>25374</v>
      </c>
      <c r="L14" s="20" t="s">
        <v>2350</v>
      </c>
      <c r="M14" s="20" t="s">
        <v>77</v>
      </c>
      <c r="N14" s="20" t="s">
        <v>2351</v>
      </c>
      <c r="O14" s="20" t="s">
        <v>2352</v>
      </c>
    </row>
    <row r="15" customFormat="false" ht="14.25" hidden="false" customHeight="false" outlineLevel="0" collapsed="false">
      <c r="A15" s="20" t="s">
        <v>2353</v>
      </c>
      <c r="B15" s="18" t="s">
        <v>2354</v>
      </c>
      <c r="C15" s="21" t="s">
        <v>2355</v>
      </c>
      <c r="D15" s="22" t="s">
        <v>2323</v>
      </c>
      <c r="E15" s="20" t="s">
        <v>2356</v>
      </c>
      <c r="F15" s="20" t="n">
        <v>-43.6</v>
      </c>
      <c r="G15" s="20" t="s">
        <v>2326</v>
      </c>
      <c r="H15" s="20" t="s">
        <v>2357</v>
      </c>
      <c r="I15" s="20" t="n">
        <v>62</v>
      </c>
      <c r="J15" s="20" t="s">
        <v>2326</v>
      </c>
      <c r="K15" s="20" t="n">
        <v>62</v>
      </c>
      <c r="L15" s="20" t="s">
        <v>2358</v>
      </c>
      <c r="M15" s="20" t="s">
        <v>162</v>
      </c>
      <c r="N15" s="20" t="s">
        <v>2326</v>
      </c>
      <c r="O15" s="20" t="s">
        <v>2359</v>
      </c>
    </row>
    <row r="16" customFormat="false" ht="14.25" hidden="false" customHeight="false" outlineLevel="0" collapsed="false">
      <c r="A16" s="20" t="s">
        <v>2360</v>
      </c>
      <c r="B16" s="18" t="s">
        <v>2361</v>
      </c>
      <c r="C16" s="21" t="s">
        <v>2362</v>
      </c>
      <c r="D16" s="22" t="s">
        <v>2323</v>
      </c>
      <c r="E16" s="20" t="s">
        <v>2363</v>
      </c>
      <c r="F16" s="20" t="n">
        <v>-37.2</v>
      </c>
      <c r="G16" s="20" t="s">
        <v>2364</v>
      </c>
      <c r="H16" s="20" t="s">
        <v>2365</v>
      </c>
      <c r="I16" s="20" t="n">
        <v>161</v>
      </c>
      <c r="J16" s="20" t="n">
        <v>156</v>
      </c>
      <c r="K16" s="20" t="n">
        <v>5</v>
      </c>
      <c r="L16" s="20" t="s">
        <v>2366</v>
      </c>
      <c r="M16" s="20" t="s">
        <v>287</v>
      </c>
      <c r="N16" s="20" t="s">
        <v>2367</v>
      </c>
      <c r="O16" s="20" t="s">
        <v>2368</v>
      </c>
    </row>
    <row r="17" customFormat="false" ht="14.25" hidden="false" customHeight="false" outlineLevel="0" collapsed="false">
      <c r="A17" s="20" t="s">
        <v>2369</v>
      </c>
      <c r="B17" s="18" t="s">
        <v>2370</v>
      </c>
      <c r="C17" s="21" t="s">
        <v>2371</v>
      </c>
      <c r="D17" s="22" t="s">
        <v>2323</v>
      </c>
      <c r="E17" s="20" t="s">
        <v>2372</v>
      </c>
      <c r="F17" s="20" t="n">
        <v>-30.2</v>
      </c>
      <c r="G17" s="20" t="s">
        <v>2373</v>
      </c>
      <c r="H17" s="20" t="s">
        <v>2326</v>
      </c>
      <c r="I17" s="20" t="n">
        <v>1335</v>
      </c>
      <c r="J17" s="20" t="n">
        <v>1335</v>
      </c>
      <c r="K17" s="20" t="s">
        <v>2326</v>
      </c>
      <c r="L17" s="20" t="s">
        <v>2374</v>
      </c>
      <c r="M17" s="20" t="s">
        <v>374</v>
      </c>
      <c r="N17" s="20" t="s">
        <v>2375</v>
      </c>
      <c r="O17" s="20" t="s">
        <v>2326</v>
      </c>
    </row>
    <row r="18" customFormat="false" ht="14.25" hidden="false" customHeight="false" outlineLevel="0" collapsed="false">
      <c r="A18" s="20" t="s">
        <v>2376</v>
      </c>
      <c r="B18" s="18" t="s">
        <v>2377</v>
      </c>
      <c r="C18" s="21" t="s">
        <v>2378</v>
      </c>
      <c r="D18" s="22" t="s">
        <v>2323</v>
      </c>
      <c r="E18" s="20" t="s">
        <v>2379</v>
      </c>
      <c r="F18" s="20" t="n">
        <v>-35.72</v>
      </c>
      <c r="G18" s="20" t="s">
        <v>2380</v>
      </c>
      <c r="H18" s="20" t="s">
        <v>2381</v>
      </c>
      <c r="I18" s="20" t="n">
        <v>180</v>
      </c>
      <c r="J18" s="20" t="n">
        <v>178</v>
      </c>
      <c r="K18" s="20" t="n">
        <v>2</v>
      </c>
      <c r="L18" s="20" t="s">
        <v>2382</v>
      </c>
      <c r="M18" s="20" t="s">
        <v>394</v>
      </c>
      <c r="N18" s="20" t="s">
        <v>2383</v>
      </c>
      <c r="O18" s="20" t="s">
        <v>2384</v>
      </c>
    </row>
    <row r="19" customFormat="false" ht="14.25" hidden="false" customHeight="false" outlineLevel="0" collapsed="false">
      <c r="A19" s="20" t="s">
        <v>2385</v>
      </c>
      <c r="B19" s="18" t="s">
        <v>2386</v>
      </c>
      <c r="C19" s="21" t="s">
        <v>2387</v>
      </c>
      <c r="D19" s="22" t="s">
        <v>2323</v>
      </c>
      <c r="E19" s="20" t="s">
        <v>2388</v>
      </c>
      <c r="F19" s="20" t="n">
        <v>-32.7</v>
      </c>
      <c r="G19" s="20" t="s">
        <v>2389</v>
      </c>
      <c r="H19" s="20" t="s">
        <v>2390</v>
      </c>
      <c r="I19" s="20" t="n">
        <v>1382</v>
      </c>
      <c r="J19" s="20" t="n">
        <v>1131</v>
      </c>
      <c r="K19" s="20" t="n">
        <v>251</v>
      </c>
      <c r="L19" s="20" t="s">
        <v>2391</v>
      </c>
      <c r="M19" s="20" t="s">
        <v>415</v>
      </c>
      <c r="N19" s="20" t="s">
        <v>2392</v>
      </c>
      <c r="O19" s="20" t="s">
        <v>2393</v>
      </c>
    </row>
    <row r="20" customFormat="false" ht="14.25" hidden="false" customHeight="false" outlineLevel="0" collapsed="false">
      <c r="A20" s="20" t="s">
        <v>2394</v>
      </c>
      <c r="B20" s="18" t="s">
        <v>2395</v>
      </c>
      <c r="C20" s="21" t="s">
        <v>2396</v>
      </c>
      <c r="D20" s="22" t="s">
        <v>2323</v>
      </c>
      <c r="E20" s="20" t="s">
        <v>2397</v>
      </c>
      <c r="F20" s="20" t="n">
        <v>-49.8</v>
      </c>
      <c r="G20" s="20" t="s">
        <v>2398</v>
      </c>
      <c r="H20" s="20" t="s">
        <v>2399</v>
      </c>
      <c r="I20" s="20" t="n">
        <v>44</v>
      </c>
      <c r="J20" s="20" t="n">
        <v>15</v>
      </c>
      <c r="K20" s="20" t="n">
        <v>29</v>
      </c>
      <c r="L20" s="20" t="s">
        <v>2400</v>
      </c>
      <c r="M20" s="20" t="s">
        <v>616</v>
      </c>
      <c r="N20" s="20" t="s">
        <v>2401</v>
      </c>
      <c r="O20" s="20" t="s">
        <v>2402</v>
      </c>
    </row>
    <row r="21" customFormat="false" ht="14.25" hidden="false" customHeight="false" outlineLevel="0" collapsed="false">
      <c r="A21" s="20" t="s">
        <v>2403</v>
      </c>
      <c r="B21" s="18" t="s">
        <v>2404</v>
      </c>
      <c r="C21" s="21" t="s">
        <v>2405</v>
      </c>
      <c r="D21" s="22" t="s">
        <v>2323</v>
      </c>
      <c r="E21" s="20" t="s">
        <v>2406</v>
      </c>
      <c r="F21" s="20" t="n">
        <v>-32.5</v>
      </c>
      <c r="G21" s="20" t="s">
        <v>2407</v>
      </c>
      <c r="H21" s="20" t="s">
        <v>2408</v>
      </c>
      <c r="I21" s="20" t="n">
        <v>20</v>
      </c>
      <c r="J21" s="20" t="n">
        <v>15</v>
      </c>
      <c r="K21" s="20" t="n">
        <v>5</v>
      </c>
      <c r="L21" s="20" t="s">
        <v>2409</v>
      </c>
      <c r="M21" s="20" t="s">
        <v>640</v>
      </c>
      <c r="N21" s="20" t="s">
        <v>2410</v>
      </c>
      <c r="O21" s="20" t="s">
        <v>2411</v>
      </c>
    </row>
    <row r="22" customFormat="false" ht="14.25" hidden="false" customHeight="false" outlineLevel="0" collapsed="false">
      <c r="A22" s="20" t="s">
        <v>2412</v>
      </c>
      <c r="B22" s="18" t="s">
        <v>2413</v>
      </c>
      <c r="C22" s="21" t="s">
        <v>2405</v>
      </c>
      <c r="D22" s="22" t="s">
        <v>2323</v>
      </c>
      <c r="E22" s="20" t="s">
        <v>2414</v>
      </c>
      <c r="F22" s="20" t="n">
        <v>-36.8</v>
      </c>
      <c r="G22" s="20" t="s">
        <v>2415</v>
      </c>
      <c r="H22" s="20" t="s">
        <v>2326</v>
      </c>
      <c r="I22" s="20" t="n">
        <v>5</v>
      </c>
      <c r="J22" s="20" t="n">
        <v>5</v>
      </c>
      <c r="K22" s="20" t="s">
        <v>2326</v>
      </c>
      <c r="L22" s="20" t="s">
        <v>2416</v>
      </c>
      <c r="M22" s="20" t="s">
        <v>655</v>
      </c>
      <c r="N22" s="20" t="s">
        <v>2417</v>
      </c>
      <c r="O22" s="20" t="s">
        <v>2326</v>
      </c>
    </row>
    <row r="23" customFormat="false" ht="14.25" hidden="false" customHeight="false" outlineLevel="0" collapsed="false">
      <c r="A23" s="20" t="s">
        <v>2418</v>
      </c>
      <c r="B23" s="18" t="s">
        <v>2419</v>
      </c>
      <c r="C23" s="21" t="s">
        <v>2405</v>
      </c>
      <c r="D23" s="22" t="s">
        <v>2323</v>
      </c>
      <c r="E23" s="20" t="s">
        <v>2420</v>
      </c>
      <c r="F23" s="20" t="n">
        <v>-32.5</v>
      </c>
      <c r="G23" s="20" t="s">
        <v>2421</v>
      </c>
      <c r="H23" s="20" t="s">
        <v>2422</v>
      </c>
      <c r="I23" s="20" t="n">
        <v>20</v>
      </c>
      <c r="J23" s="20" t="n">
        <v>15</v>
      </c>
      <c r="K23" s="20" t="n">
        <v>5</v>
      </c>
      <c r="L23" s="20" t="s">
        <v>2409</v>
      </c>
      <c r="M23" s="20" t="s">
        <v>640</v>
      </c>
      <c r="N23" s="20" t="s">
        <v>2410</v>
      </c>
      <c r="O23" s="20" t="s">
        <v>2411</v>
      </c>
    </row>
    <row r="24" customFormat="false" ht="14.25" hidden="false" customHeight="false" outlineLevel="0" collapsed="false">
      <c r="A24" s="20" t="s">
        <v>2423</v>
      </c>
      <c r="B24" s="18" t="s">
        <v>2424</v>
      </c>
      <c r="C24" s="21" t="s">
        <v>2405</v>
      </c>
      <c r="D24" s="22" t="s">
        <v>2323</v>
      </c>
      <c r="E24" s="20" t="s">
        <v>2425</v>
      </c>
      <c r="F24" s="20" t="n">
        <v>-36.8</v>
      </c>
      <c r="G24" s="20" t="s">
        <v>2426</v>
      </c>
      <c r="H24" s="20" t="s">
        <v>2326</v>
      </c>
      <c r="I24" s="20" t="n">
        <v>5</v>
      </c>
      <c r="J24" s="20" t="n">
        <v>5</v>
      </c>
      <c r="K24" s="20" t="s">
        <v>2326</v>
      </c>
      <c r="L24" s="20" t="s">
        <v>2427</v>
      </c>
      <c r="M24" s="20" t="s">
        <v>655</v>
      </c>
      <c r="N24" s="20" t="s">
        <v>2417</v>
      </c>
      <c r="O24" s="20" t="s">
        <v>2326</v>
      </c>
    </row>
    <row r="25" customFormat="false" ht="14.25" hidden="false" customHeight="false" outlineLevel="0" collapsed="false">
      <c r="A25" s="20" t="s">
        <v>2428</v>
      </c>
      <c r="B25" s="18" t="s">
        <v>2429</v>
      </c>
      <c r="C25" s="21" t="s">
        <v>2430</v>
      </c>
      <c r="D25" s="22" t="s">
        <v>2323</v>
      </c>
      <c r="E25" s="20" t="s">
        <v>2431</v>
      </c>
      <c r="F25" s="20" t="n">
        <v>-39.1</v>
      </c>
      <c r="G25" s="20" t="s">
        <v>2326</v>
      </c>
      <c r="H25" s="20" t="s">
        <v>2432</v>
      </c>
      <c r="I25" s="20" t="n">
        <v>2386</v>
      </c>
      <c r="J25" s="20" t="s">
        <v>2326</v>
      </c>
      <c r="K25" s="20" t="n">
        <v>2386</v>
      </c>
      <c r="L25" s="20" t="s">
        <v>2433</v>
      </c>
      <c r="M25" s="20" t="s">
        <v>713</v>
      </c>
      <c r="N25" s="20" t="s">
        <v>2326</v>
      </c>
      <c r="O25" s="20" t="s">
        <v>2434</v>
      </c>
    </row>
    <row r="26" customFormat="false" ht="14.25" hidden="false" customHeight="false" outlineLevel="0" collapsed="false">
      <c r="A26" s="20" t="s">
        <v>2435</v>
      </c>
      <c r="B26" s="18" t="s">
        <v>2436</v>
      </c>
      <c r="C26" s="21" t="s">
        <v>2437</v>
      </c>
      <c r="D26" s="22" t="s">
        <v>2323</v>
      </c>
      <c r="E26" s="20" t="s">
        <v>2438</v>
      </c>
      <c r="F26" s="20" t="n">
        <v>-44.7</v>
      </c>
      <c r="G26" s="20" t="s">
        <v>2439</v>
      </c>
      <c r="H26" s="20" t="s">
        <v>2440</v>
      </c>
      <c r="I26" s="20" t="n">
        <v>97</v>
      </c>
      <c r="J26" s="20" t="n">
        <v>2</v>
      </c>
      <c r="K26" s="20" t="n">
        <v>95</v>
      </c>
      <c r="L26" s="20" t="s">
        <v>2441</v>
      </c>
      <c r="M26" s="20" t="s">
        <v>746</v>
      </c>
      <c r="N26" s="20" t="s">
        <v>2442</v>
      </c>
      <c r="O26" s="20" t="s">
        <v>2443</v>
      </c>
    </row>
    <row r="27" customFormat="false" ht="14.25" hidden="false" customHeight="false" outlineLevel="0" collapsed="false">
      <c r="A27" s="20" t="s">
        <v>2444</v>
      </c>
      <c r="B27" s="18" t="s">
        <v>2445</v>
      </c>
      <c r="C27" s="21" t="s">
        <v>2446</v>
      </c>
      <c r="D27" s="22" t="s">
        <v>2323</v>
      </c>
      <c r="E27" s="20" t="s">
        <v>2447</v>
      </c>
      <c r="F27" s="20" t="n">
        <v>-32.9</v>
      </c>
      <c r="G27" s="20" t="s">
        <v>2448</v>
      </c>
      <c r="H27" s="20" t="s">
        <v>2449</v>
      </c>
      <c r="I27" s="20" t="n">
        <v>56306</v>
      </c>
      <c r="J27" s="20" t="n">
        <v>1</v>
      </c>
      <c r="K27" s="20" t="n">
        <v>56305</v>
      </c>
      <c r="L27" s="20" t="s">
        <v>2450</v>
      </c>
      <c r="M27" s="20" t="s">
        <v>772</v>
      </c>
      <c r="N27" s="20" t="s">
        <v>2451</v>
      </c>
      <c r="O27" s="20" t="s">
        <v>2452</v>
      </c>
    </row>
    <row r="28" customFormat="false" ht="14.25" hidden="false" customHeight="false" outlineLevel="0" collapsed="false">
      <c r="A28" s="20" t="s">
        <v>2453</v>
      </c>
      <c r="B28" s="18" t="s">
        <v>2454</v>
      </c>
      <c r="C28" s="21" t="s">
        <v>2455</v>
      </c>
      <c r="D28" s="22" t="s">
        <v>2323</v>
      </c>
      <c r="E28" s="20" t="s">
        <v>2456</v>
      </c>
      <c r="F28" s="20" t="n">
        <v>-34.2</v>
      </c>
      <c r="G28" s="20" t="s">
        <v>2457</v>
      </c>
      <c r="H28" s="20" t="s">
        <v>2326</v>
      </c>
      <c r="I28" s="20" t="n">
        <v>16</v>
      </c>
      <c r="J28" s="20" t="n">
        <v>16</v>
      </c>
      <c r="K28" s="20" t="s">
        <v>2326</v>
      </c>
      <c r="L28" s="20" t="s">
        <v>2458</v>
      </c>
      <c r="M28" s="20" t="s">
        <v>828</v>
      </c>
      <c r="N28" s="20" t="s">
        <v>2459</v>
      </c>
      <c r="O28" s="20" t="s">
        <v>2326</v>
      </c>
    </row>
    <row r="29" customFormat="false" ht="14.25" hidden="false" customHeight="false" outlineLevel="0" collapsed="false">
      <c r="A29" s="20" t="s">
        <v>2460</v>
      </c>
      <c r="B29" s="18" t="s">
        <v>2461</v>
      </c>
      <c r="C29" s="21" t="s">
        <v>2462</v>
      </c>
      <c r="D29" s="22" t="s">
        <v>2323</v>
      </c>
      <c r="E29" s="20" t="s">
        <v>2463</v>
      </c>
      <c r="F29" s="20" t="n">
        <v>-34.5</v>
      </c>
      <c r="G29" s="20" t="s">
        <v>2464</v>
      </c>
      <c r="H29" s="20" t="s">
        <v>2465</v>
      </c>
      <c r="I29" s="20" t="n">
        <v>52</v>
      </c>
      <c r="J29" s="20" t="n">
        <v>50</v>
      </c>
      <c r="K29" s="20" t="n">
        <v>2</v>
      </c>
      <c r="L29" s="20" t="s">
        <v>2466</v>
      </c>
      <c r="M29" s="20" t="s">
        <v>839</v>
      </c>
      <c r="N29" s="20" t="s">
        <v>2467</v>
      </c>
      <c r="O29" s="20" t="s">
        <v>2468</v>
      </c>
    </row>
    <row r="30" customFormat="false" ht="14.25" hidden="false" customHeight="false" outlineLevel="0" collapsed="false">
      <c r="A30" s="20" t="s">
        <v>2469</v>
      </c>
      <c r="B30" s="18" t="s">
        <v>2470</v>
      </c>
      <c r="C30" s="21" t="s">
        <v>2471</v>
      </c>
      <c r="D30" s="22" t="s">
        <v>2323</v>
      </c>
      <c r="E30" s="20" t="s">
        <v>2472</v>
      </c>
      <c r="F30" s="20" t="n">
        <v>-28</v>
      </c>
      <c r="G30" s="20" t="s">
        <v>2473</v>
      </c>
      <c r="H30" s="20" t="s">
        <v>2326</v>
      </c>
      <c r="I30" s="20" t="n">
        <v>1784</v>
      </c>
      <c r="J30" s="20" t="n">
        <v>1784</v>
      </c>
      <c r="K30" s="20" t="s">
        <v>2326</v>
      </c>
      <c r="L30" s="20" t="s">
        <v>2474</v>
      </c>
      <c r="M30" s="20" t="s">
        <v>944</v>
      </c>
      <c r="N30" s="20" t="s">
        <v>2475</v>
      </c>
      <c r="O30" s="20" t="s">
        <v>2326</v>
      </c>
    </row>
    <row r="31" customFormat="false" ht="14.25" hidden="false" customHeight="false" outlineLevel="0" collapsed="false">
      <c r="A31" s="20" t="s">
        <v>2476</v>
      </c>
      <c r="B31" s="18" t="s">
        <v>2477</v>
      </c>
      <c r="C31" s="21" t="s">
        <v>2478</v>
      </c>
      <c r="D31" s="22" t="s">
        <v>2323</v>
      </c>
      <c r="E31" s="20" t="s">
        <v>2479</v>
      </c>
      <c r="F31" s="20" t="n">
        <v>-47.8</v>
      </c>
      <c r="G31" s="20" t="s">
        <v>2326</v>
      </c>
      <c r="H31" s="20" t="s">
        <v>2480</v>
      </c>
      <c r="I31" s="20" t="n">
        <v>88157</v>
      </c>
      <c r="J31" s="20" t="s">
        <v>2326</v>
      </c>
      <c r="K31" s="20" t="n">
        <v>88157</v>
      </c>
      <c r="L31" s="20" t="s">
        <v>2481</v>
      </c>
      <c r="M31" s="20" t="s">
        <v>965</v>
      </c>
      <c r="N31" s="20" t="s">
        <v>2326</v>
      </c>
      <c r="O31" s="20" t="s">
        <v>2482</v>
      </c>
    </row>
    <row r="32" customFormat="false" ht="14.25" hidden="false" customHeight="false" outlineLevel="0" collapsed="false">
      <c r="A32" s="20" t="s">
        <v>2483</v>
      </c>
      <c r="B32" s="22" t="s">
        <v>2484</v>
      </c>
      <c r="C32" s="21" t="s">
        <v>2485</v>
      </c>
      <c r="D32" s="22" t="s">
        <v>2323</v>
      </c>
      <c r="E32" s="20" t="s">
        <v>2486</v>
      </c>
      <c r="F32" s="20" t="n">
        <v>-32.8</v>
      </c>
      <c r="G32" s="20" t="s">
        <v>2487</v>
      </c>
      <c r="H32" s="20" t="s">
        <v>2488</v>
      </c>
      <c r="I32" s="20" t="n">
        <v>293</v>
      </c>
      <c r="J32" s="20" t="n">
        <v>211</v>
      </c>
      <c r="K32" s="20" t="n">
        <v>82</v>
      </c>
      <c r="L32" s="20" t="s">
        <v>2489</v>
      </c>
      <c r="M32" s="20" t="s">
        <v>999</v>
      </c>
      <c r="N32" s="20" t="s">
        <v>2490</v>
      </c>
      <c r="O32" s="20" t="s">
        <v>2491</v>
      </c>
    </row>
    <row r="33" customFormat="false" ht="14.25" hidden="false" customHeight="false" outlineLevel="0" collapsed="false">
      <c r="A33" s="20" t="s">
        <v>2492</v>
      </c>
      <c r="B33" s="18" t="s">
        <v>2493</v>
      </c>
      <c r="C33" s="21" t="s">
        <v>2494</v>
      </c>
      <c r="D33" s="22" t="s">
        <v>2323</v>
      </c>
      <c r="E33" s="20" t="s">
        <v>2495</v>
      </c>
      <c r="F33" s="20" t="n">
        <v>-32.7</v>
      </c>
      <c r="G33" s="20" t="s">
        <v>2496</v>
      </c>
      <c r="H33" s="20" t="s">
        <v>2497</v>
      </c>
      <c r="I33" s="20" t="n">
        <v>63</v>
      </c>
      <c r="J33" s="20" t="n">
        <v>60</v>
      </c>
      <c r="K33" s="20" t="n">
        <v>3</v>
      </c>
      <c r="L33" s="20" t="s">
        <v>2498</v>
      </c>
      <c r="M33" s="20" t="s">
        <v>1097</v>
      </c>
      <c r="N33" s="20" t="s">
        <v>2499</v>
      </c>
      <c r="O33" s="20" t="s">
        <v>2500</v>
      </c>
    </row>
    <row r="34" customFormat="false" ht="14.25" hidden="false" customHeight="false" outlineLevel="0" collapsed="false">
      <c r="A34" s="20" t="s">
        <v>2501</v>
      </c>
      <c r="B34" s="18" t="s">
        <v>2502</v>
      </c>
      <c r="C34" s="21" t="s">
        <v>2503</v>
      </c>
      <c r="D34" s="22" t="s">
        <v>2323</v>
      </c>
      <c r="E34" s="20" t="s">
        <v>2504</v>
      </c>
      <c r="F34" s="20" t="n">
        <v>-33</v>
      </c>
      <c r="G34" s="20" t="s">
        <v>2505</v>
      </c>
      <c r="H34" s="20" t="s">
        <v>2506</v>
      </c>
      <c r="I34" s="20" t="n">
        <v>646</v>
      </c>
      <c r="J34" s="20" t="n">
        <v>2</v>
      </c>
      <c r="K34" s="20" t="n">
        <v>644</v>
      </c>
      <c r="L34" s="20" t="s">
        <v>2507</v>
      </c>
      <c r="M34" s="20" t="s">
        <v>1118</v>
      </c>
      <c r="N34" s="20" t="s">
        <v>2508</v>
      </c>
      <c r="O34" s="20" t="s">
        <v>2509</v>
      </c>
    </row>
    <row r="35" customFormat="false" ht="14.25" hidden="false" customHeight="false" outlineLevel="0" collapsed="false">
      <c r="A35" s="20" t="s">
        <v>2510</v>
      </c>
      <c r="B35" s="18" t="s">
        <v>2511</v>
      </c>
      <c r="C35" s="21" t="s">
        <v>2512</v>
      </c>
      <c r="D35" s="22" t="s">
        <v>2323</v>
      </c>
      <c r="E35" s="20" t="s">
        <v>2513</v>
      </c>
      <c r="F35" s="20" t="n">
        <v>-41</v>
      </c>
      <c r="G35" s="20" t="s">
        <v>2326</v>
      </c>
      <c r="H35" s="20" t="s">
        <v>2514</v>
      </c>
      <c r="I35" s="20" t="n">
        <v>523</v>
      </c>
      <c r="J35" s="20" t="s">
        <v>2326</v>
      </c>
      <c r="K35" s="20" t="n">
        <v>523</v>
      </c>
      <c r="L35" s="20" t="s">
        <v>2515</v>
      </c>
      <c r="M35" s="20" t="s">
        <v>1150</v>
      </c>
      <c r="N35" s="20" t="s">
        <v>2326</v>
      </c>
      <c r="O35" s="20" t="s">
        <v>2516</v>
      </c>
    </row>
    <row r="36" s="24" customFormat="true" ht="14.25" hidden="false" customHeight="false" outlineLevel="0" collapsed="false">
      <c r="A36" s="23" t="s">
        <v>2517</v>
      </c>
      <c r="B36" s="18" t="s">
        <v>2518</v>
      </c>
      <c r="C36" s="23" t="s">
        <v>2503</v>
      </c>
      <c r="D36" s="22" t="s">
        <v>2323</v>
      </c>
      <c r="E36" s="23" t="s">
        <v>2519</v>
      </c>
      <c r="F36" s="23" t="n">
        <v>-24.4</v>
      </c>
      <c r="G36" s="23" t="s">
        <v>2520</v>
      </c>
      <c r="H36" s="23" t="s">
        <v>2521</v>
      </c>
      <c r="I36" s="23" t="n">
        <v>88</v>
      </c>
      <c r="J36" s="23" t="n">
        <v>11</v>
      </c>
      <c r="K36" s="23" t="n">
        <v>77</v>
      </c>
      <c r="L36" s="23" t="s">
        <v>2522</v>
      </c>
      <c r="M36" s="23" t="s">
        <v>1170</v>
      </c>
      <c r="N36" s="23" t="s">
        <v>2523</v>
      </c>
      <c r="O36" s="23" t="s">
        <v>2524</v>
      </c>
    </row>
    <row r="37" customFormat="false" ht="14.25" hidden="false" customHeight="false" outlineLevel="0" collapsed="false">
      <c r="A37" s="20" t="s">
        <v>2525</v>
      </c>
      <c r="B37" s="18" t="s">
        <v>2526</v>
      </c>
      <c r="C37" s="21" t="s">
        <v>2527</v>
      </c>
      <c r="D37" s="22" t="s">
        <v>2323</v>
      </c>
      <c r="E37" s="20" t="s">
        <v>2528</v>
      </c>
      <c r="F37" s="20" t="n">
        <v>-33.6</v>
      </c>
      <c r="G37" s="20" t="s">
        <v>2529</v>
      </c>
      <c r="H37" s="20" t="s">
        <v>2530</v>
      </c>
      <c r="I37" s="20" t="n">
        <v>1142</v>
      </c>
      <c r="J37" s="20" t="n">
        <v>51</v>
      </c>
      <c r="K37" s="20" t="n">
        <v>1091</v>
      </c>
      <c r="L37" s="20" t="s">
        <v>2531</v>
      </c>
      <c r="M37" s="20" t="s">
        <v>1189</v>
      </c>
      <c r="N37" s="20" t="s">
        <v>2532</v>
      </c>
      <c r="O37" s="20" t="s">
        <v>2533</v>
      </c>
    </row>
    <row r="38" customFormat="false" ht="14.25" hidden="false" customHeight="false" outlineLevel="0" collapsed="false">
      <c r="A38" s="20" t="s">
        <v>2534</v>
      </c>
      <c r="B38" s="18" t="s">
        <v>2535</v>
      </c>
      <c r="C38" s="21" t="s">
        <v>2527</v>
      </c>
      <c r="D38" s="22" t="s">
        <v>2323</v>
      </c>
      <c r="E38" s="20" t="s">
        <v>2536</v>
      </c>
      <c r="F38" s="20" t="n">
        <v>-33.6</v>
      </c>
      <c r="G38" s="20" t="s">
        <v>2537</v>
      </c>
      <c r="H38" s="20" t="s">
        <v>2538</v>
      </c>
      <c r="I38" s="20" t="n">
        <v>1146</v>
      </c>
      <c r="J38" s="20" t="n">
        <v>51</v>
      </c>
      <c r="K38" s="20" t="n">
        <v>1095</v>
      </c>
      <c r="L38" s="20" t="s">
        <v>2531</v>
      </c>
      <c r="M38" s="20" t="s">
        <v>1189</v>
      </c>
      <c r="N38" s="20" t="s">
        <v>2532</v>
      </c>
      <c r="O38" s="20" t="s">
        <v>2533</v>
      </c>
    </row>
    <row r="39" customFormat="false" ht="14.25" hidden="false" customHeight="false" outlineLevel="0" collapsed="false">
      <c r="A39" s="20" t="s">
        <v>2539</v>
      </c>
      <c r="B39" s="18" t="s">
        <v>2540</v>
      </c>
      <c r="C39" s="21" t="s">
        <v>2527</v>
      </c>
      <c r="D39" s="22" t="s">
        <v>2323</v>
      </c>
      <c r="E39" s="20" t="s">
        <v>2541</v>
      </c>
      <c r="F39" s="20" t="n">
        <v>-37</v>
      </c>
      <c r="G39" s="20" t="s">
        <v>2542</v>
      </c>
      <c r="H39" s="20" t="s">
        <v>2543</v>
      </c>
      <c r="I39" s="20" t="n">
        <v>1049</v>
      </c>
      <c r="J39" s="20" t="s">
        <v>2326</v>
      </c>
      <c r="K39" s="20" t="n">
        <v>1049</v>
      </c>
      <c r="L39" s="20" t="s">
        <v>2544</v>
      </c>
      <c r="M39" s="20" t="s">
        <v>1239</v>
      </c>
      <c r="N39" s="20" t="s">
        <v>2326</v>
      </c>
      <c r="O39" s="20" t="s">
        <v>2533</v>
      </c>
    </row>
    <row r="40" customFormat="false" ht="14.25" hidden="false" customHeight="false" outlineLevel="0" collapsed="false">
      <c r="A40" s="20" t="s">
        <v>2545</v>
      </c>
      <c r="B40" s="18" t="s">
        <v>2546</v>
      </c>
      <c r="C40" s="21" t="s">
        <v>2547</v>
      </c>
      <c r="D40" s="22" t="s">
        <v>2323</v>
      </c>
      <c r="E40" s="20" t="s">
        <v>2548</v>
      </c>
      <c r="F40" s="20" t="n">
        <v>-41.2</v>
      </c>
      <c r="G40" s="20" t="s">
        <v>2549</v>
      </c>
      <c r="H40" s="20" t="s">
        <v>2550</v>
      </c>
      <c r="I40" s="20" t="n">
        <v>338</v>
      </c>
      <c r="J40" s="20" t="n">
        <v>261</v>
      </c>
      <c r="K40" s="20" t="n">
        <v>77</v>
      </c>
      <c r="L40" s="20" t="s">
        <v>2551</v>
      </c>
      <c r="M40" s="20" t="s">
        <v>1279</v>
      </c>
      <c r="N40" s="20" t="s">
        <v>2552</v>
      </c>
      <c r="O40" s="20" t="s">
        <v>2553</v>
      </c>
    </row>
    <row r="41" customFormat="false" ht="14.25" hidden="false" customHeight="false" outlineLevel="0" collapsed="false">
      <c r="A41" s="20" t="s">
        <v>2554</v>
      </c>
      <c r="B41" s="18" t="s">
        <v>2555</v>
      </c>
      <c r="C41" s="21" t="s">
        <v>2547</v>
      </c>
      <c r="D41" s="22" t="s">
        <v>2323</v>
      </c>
      <c r="E41" s="20" t="s">
        <v>2556</v>
      </c>
      <c r="F41" s="20" t="n">
        <v>-42.9</v>
      </c>
      <c r="G41" s="20" t="s">
        <v>2557</v>
      </c>
      <c r="H41" s="20" t="s">
        <v>2558</v>
      </c>
      <c r="I41" s="20" t="n">
        <v>288</v>
      </c>
      <c r="J41" s="20" t="n">
        <v>261</v>
      </c>
      <c r="K41" s="20" t="n">
        <v>27</v>
      </c>
      <c r="L41" s="20" t="s">
        <v>2559</v>
      </c>
      <c r="M41" s="20" t="s">
        <v>1299</v>
      </c>
      <c r="N41" s="20" t="s">
        <v>2552</v>
      </c>
      <c r="O41" s="20" t="s">
        <v>2560</v>
      </c>
    </row>
    <row r="42" customFormat="false" ht="14.25" hidden="false" customHeight="false" outlineLevel="0" collapsed="false">
      <c r="A42" s="20" t="s">
        <v>2561</v>
      </c>
      <c r="B42" s="18" t="s">
        <v>2562</v>
      </c>
      <c r="C42" s="21" t="s">
        <v>2563</v>
      </c>
      <c r="D42" s="22" t="s">
        <v>2323</v>
      </c>
      <c r="E42" s="20" t="s">
        <v>2564</v>
      </c>
      <c r="F42" s="20" t="n">
        <v>-32.1</v>
      </c>
      <c r="G42" s="20" t="s">
        <v>2565</v>
      </c>
      <c r="H42" s="20" t="s">
        <v>2566</v>
      </c>
      <c r="I42" s="20" t="n">
        <v>13</v>
      </c>
      <c r="J42" s="20" t="n">
        <v>11</v>
      </c>
      <c r="K42" s="20" t="n">
        <v>2</v>
      </c>
      <c r="L42" s="20" t="s">
        <v>2567</v>
      </c>
      <c r="M42" s="20" t="s">
        <v>1396</v>
      </c>
      <c r="N42" s="20" t="s">
        <v>2568</v>
      </c>
      <c r="O42" s="20" t="s">
        <v>2569</v>
      </c>
    </row>
    <row r="43" customFormat="false" ht="14.25" hidden="false" customHeight="false" outlineLevel="0" collapsed="false">
      <c r="A43" s="20" t="s">
        <v>2570</v>
      </c>
      <c r="B43" s="18" t="s">
        <v>2571</v>
      </c>
      <c r="C43" s="21" t="s">
        <v>2572</v>
      </c>
      <c r="D43" s="22" t="s">
        <v>2323</v>
      </c>
      <c r="E43" s="20" t="s">
        <v>2573</v>
      </c>
      <c r="F43" s="20" t="n">
        <v>-32.3</v>
      </c>
      <c r="G43" s="20" t="s">
        <v>2574</v>
      </c>
      <c r="H43" s="20" t="s">
        <v>2326</v>
      </c>
      <c r="I43" s="20" t="n">
        <v>4</v>
      </c>
      <c r="J43" s="20" t="n">
        <v>4</v>
      </c>
      <c r="K43" s="20" t="s">
        <v>2326</v>
      </c>
      <c r="L43" s="20" t="s">
        <v>2575</v>
      </c>
      <c r="M43" s="20" t="s">
        <v>1426</v>
      </c>
      <c r="N43" s="20" t="s">
        <v>2576</v>
      </c>
      <c r="O43" s="20" t="s">
        <v>2326</v>
      </c>
    </row>
    <row r="44" customFormat="false" ht="14.25" hidden="false" customHeight="false" outlineLevel="0" collapsed="false">
      <c r="A44" s="20" t="s">
        <v>2577</v>
      </c>
      <c r="B44" s="18" t="s">
        <v>2578</v>
      </c>
      <c r="C44" s="21" t="s">
        <v>2579</v>
      </c>
      <c r="D44" s="22" t="s">
        <v>2323</v>
      </c>
      <c r="E44" s="20" t="s">
        <v>2580</v>
      </c>
      <c r="F44" s="20" t="n">
        <v>-31.3</v>
      </c>
      <c r="G44" s="20" t="s">
        <v>2581</v>
      </c>
      <c r="H44" s="20" t="s">
        <v>2326</v>
      </c>
      <c r="I44" s="20" t="n">
        <v>3459</v>
      </c>
      <c r="J44" s="20" t="n">
        <v>3459</v>
      </c>
      <c r="K44" s="20" t="s">
        <v>2326</v>
      </c>
      <c r="L44" s="20" t="s">
        <v>2582</v>
      </c>
      <c r="M44" s="20" t="s">
        <v>1432</v>
      </c>
      <c r="N44" s="20" t="s">
        <v>2583</v>
      </c>
      <c r="O44" s="20" t="s">
        <v>2326</v>
      </c>
    </row>
    <row r="45" customFormat="false" ht="14.25" hidden="false" customHeight="false" outlineLevel="0" collapsed="false">
      <c r="A45" s="20" t="s">
        <v>2584</v>
      </c>
      <c r="B45" s="18" t="s">
        <v>2585</v>
      </c>
      <c r="C45" s="21" t="s">
        <v>2586</v>
      </c>
      <c r="D45" s="22" t="s">
        <v>2323</v>
      </c>
      <c r="E45" s="20" t="s">
        <v>2587</v>
      </c>
      <c r="F45" s="20" t="n">
        <v>-37.2</v>
      </c>
      <c r="G45" s="20" t="s">
        <v>2588</v>
      </c>
      <c r="H45" s="20" t="s">
        <v>2589</v>
      </c>
      <c r="I45" s="20" t="n">
        <v>30</v>
      </c>
      <c r="J45" s="20" t="n">
        <v>29</v>
      </c>
      <c r="K45" s="20" t="n">
        <v>1</v>
      </c>
      <c r="L45" s="20" t="s">
        <v>2590</v>
      </c>
      <c r="M45" s="20" t="s">
        <v>1462</v>
      </c>
      <c r="N45" s="20" t="s">
        <v>2591</v>
      </c>
      <c r="O45" s="20" t="s">
        <v>2592</v>
      </c>
    </row>
    <row r="46" customFormat="false" ht="14.25" hidden="false" customHeight="false" outlineLevel="0" collapsed="false">
      <c r="A46" s="20" t="s">
        <v>2593</v>
      </c>
      <c r="B46" s="18" t="s">
        <v>2594</v>
      </c>
      <c r="C46" s="21" t="s">
        <v>2595</v>
      </c>
      <c r="D46" s="22" t="s">
        <v>2323</v>
      </c>
      <c r="E46" s="20" t="s">
        <v>2596</v>
      </c>
      <c r="F46" s="20" t="n">
        <v>-43.2</v>
      </c>
      <c r="G46" s="20" t="s">
        <v>2597</v>
      </c>
      <c r="H46" s="20" t="s">
        <v>2326</v>
      </c>
      <c r="I46" s="20" t="n">
        <v>13</v>
      </c>
      <c r="J46" s="20" t="n">
        <v>13</v>
      </c>
      <c r="K46" s="20" t="s">
        <v>2326</v>
      </c>
      <c r="L46" s="20" t="s">
        <v>2598</v>
      </c>
      <c r="M46" s="20" t="s">
        <v>1473</v>
      </c>
      <c r="N46" s="20" t="s">
        <v>2599</v>
      </c>
      <c r="O46" s="20" t="s">
        <v>2326</v>
      </c>
    </row>
    <row r="47" customFormat="false" ht="14.25" hidden="false" customHeight="false" outlineLevel="0" collapsed="false">
      <c r="A47" s="20" t="s">
        <v>2600</v>
      </c>
      <c r="B47" s="18" t="s">
        <v>2601</v>
      </c>
      <c r="C47" s="21" t="s">
        <v>2602</v>
      </c>
      <c r="D47" s="22" t="s">
        <v>2323</v>
      </c>
      <c r="E47" s="20" t="s">
        <v>2603</v>
      </c>
      <c r="F47" s="20" t="n">
        <v>-44.5</v>
      </c>
      <c r="G47" s="20" t="s">
        <v>2604</v>
      </c>
      <c r="H47" s="20" t="s">
        <v>2326</v>
      </c>
      <c r="I47" s="20" t="n">
        <v>6113</v>
      </c>
      <c r="J47" s="20" t="n">
        <v>6113</v>
      </c>
      <c r="K47" s="20" t="s">
        <v>2326</v>
      </c>
      <c r="L47" s="20" t="s">
        <v>2605</v>
      </c>
      <c r="M47" s="20" t="s">
        <v>1481</v>
      </c>
      <c r="N47" s="20" t="s">
        <v>2606</v>
      </c>
      <c r="O47" s="20" t="s">
        <v>2326</v>
      </c>
    </row>
    <row r="48" customFormat="false" ht="14.25" hidden="false" customHeight="false" outlineLevel="0" collapsed="false">
      <c r="A48" s="20" t="s">
        <v>2607</v>
      </c>
      <c r="B48" s="18" t="s">
        <v>2608</v>
      </c>
      <c r="C48" s="25" t="s">
        <v>2609</v>
      </c>
      <c r="D48" s="22" t="s">
        <v>2323</v>
      </c>
      <c r="E48" s="20" t="s">
        <v>2610</v>
      </c>
      <c r="F48" s="20" t="n">
        <v>-39.7</v>
      </c>
      <c r="G48" s="20" t="s">
        <v>2326</v>
      </c>
      <c r="H48" s="20" t="s">
        <v>2611</v>
      </c>
      <c r="I48" s="20" t="n">
        <v>214</v>
      </c>
      <c r="J48" s="20" t="s">
        <v>2326</v>
      </c>
      <c r="K48" s="20" t="n">
        <v>214</v>
      </c>
      <c r="L48" s="20" t="s">
        <v>2612</v>
      </c>
      <c r="M48" s="20" t="s">
        <v>1529</v>
      </c>
      <c r="N48" s="20" t="s">
        <v>2326</v>
      </c>
      <c r="O48" s="20" t="s">
        <v>2613</v>
      </c>
    </row>
    <row r="49" customFormat="false" ht="14.25" hidden="false" customHeight="false" outlineLevel="0" collapsed="false">
      <c r="A49" s="20" t="s">
        <v>2614</v>
      </c>
      <c r="B49" s="18" t="s">
        <v>2615</v>
      </c>
      <c r="C49" s="21" t="s">
        <v>2586</v>
      </c>
      <c r="D49" s="22" t="s">
        <v>2323</v>
      </c>
      <c r="E49" s="20" t="s">
        <v>2616</v>
      </c>
      <c r="F49" s="20" t="n">
        <v>-37.2</v>
      </c>
      <c r="G49" s="20" t="s">
        <v>2617</v>
      </c>
      <c r="H49" s="20" t="s">
        <v>2618</v>
      </c>
      <c r="I49" s="20" t="n">
        <v>30</v>
      </c>
      <c r="J49" s="20" t="n">
        <v>29</v>
      </c>
      <c r="K49" s="20" t="n">
        <v>1</v>
      </c>
      <c r="L49" s="20" t="s">
        <v>2590</v>
      </c>
      <c r="M49" s="20" t="s">
        <v>1462</v>
      </c>
      <c r="N49" s="20" t="s">
        <v>2591</v>
      </c>
      <c r="O49" s="20" t="s">
        <v>2592</v>
      </c>
    </row>
    <row r="50" customFormat="false" ht="14.25" hidden="false" customHeight="false" outlineLevel="0" collapsed="false">
      <c r="A50" s="20" t="s">
        <v>2619</v>
      </c>
      <c r="B50" s="18" t="s">
        <v>2620</v>
      </c>
      <c r="C50" s="21" t="s">
        <v>2579</v>
      </c>
      <c r="D50" s="22" t="s">
        <v>2323</v>
      </c>
      <c r="E50" s="20" t="s">
        <v>2621</v>
      </c>
      <c r="F50" s="20" t="n">
        <v>-31.3</v>
      </c>
      <c r="G50" s="20" t="s">
        <v>2622</v>
      </c>
      <c r="H50" s="20" t="s">
        <v>2326</v>
      </c>
      <c r="I50" s="20" t="n">
        <v>3459</v>
      </c>
      <c r="J50" s="20" t="n">
        <v>3459</v>
      </c>
      <c r="K50" s="20" t="s">
        <v>2326</v>
      </c>
      <c r="L50" s="20" t="s">
        <v>2582</v>
      </c>
      <c r="M50" s="20" t="s">
        <v>1432</v>
      </c>
      <c r="N50" s="20" t="s">
        <v>2583</v>
      </c>
      <c r="O50" s="20" t="s">
        <v>2326</v>
      </c>
    </row>
    <row r="51" customFormat="false" ht="14.25" hidden="false" customHeight="false" outlineLevel="0" collapsed="false">
      <c r="A51" s="20" t="s">
        <v>2623</v>
      </c>
      <c r="B51" s="18" t="s">
        <v>2624</v>
      </c>
      <c r="C51" s="21" t="s">
        <v>2572</v>
      </c>
      <c r="D51" s="22" t="s">
        <v>2323</v>
      </c>
      <c r="E51" s="20" t="s">
        <v>2625</v>
      </c>
      <c r="F51" s="20" t="n">
        <v>-30.8</v>
      </c>
      <c r="G51" s="20" t="s">
        <v>2626</v>
      </c>
      <c r="H51" s="20" t="s">
        <v>2326</v>
      </c>
      <c r="I51" s="20" t="n">
        <v>4</v>
      </c>
      <c r="J51" s="20" t="n">
        <v>4</v>
      </c>
      <c r="K51" s="20" t="s">
        <v>2326</v>
      </c>
      <c r="L51" s="20" t="s">
        <v>2627</v>
      </c>
      <c r="M51" s="20" t="s">
        <v>1582</v>
      </c>
      <c r="N51" s="20" t="s">
        <v>2576</v>
      </c>
      <c r="O51" s="20" t="s">
        <v>2326</v>
      </c>
    </row>
    <row r="52" customFormat="false" ht="14.25" hidden="false" customHeight="false" outlineLevel="0" collapsed="false">
      <c r="A52" s="26" t="s">
        <v>2628</v>
      </c>
      <c r="B52" s="18" t="s">
        <v>2629</v>
      </c>
      <c r="C52" s="23" t="s">
        <v>2630</v>
      </c>
      <c r="D52" s="22" t="s">
        <v>2323</v>
      </c>
      <c r="E52" s="26" t="s">
        <v>2631</v>
      </c>
      <c r="F52" s="26" t="n">
        <v>-32.9</v>
      </c>
      <c r="G52" s="26" t="s">
        <v>2632</v>
      </c>
      <c r="H52" s="26" t="s">
        <v>2633</v>
      </c>
      <c r="I52" s="26" t="n">
        <v>2167</v>
      </c>
      <c r="J52" s="26" t="n">
        <v>1928</v>
      </c>
      <c r="K52" s="26" t="n">
        <v>239</v>
      </c>
      <c r="L52" s="26" t="s">
        <v>2634</v>
      </c>
      <c r="M52" s="26" t="s">
        <v>1608</v>
      </c>
      <c r="N52" s="26" t="s">
        <v>2635</v>
      </c>
      <c r="O52" s="26" t="s">
        <v>2636</v>
      </c>
    </row>
    <row r="53" customFormat="false" ht="14.25" hidden="false" customHeight="false" outlineLevel="0" collapsed="false">
      <c r="A53" s="20" t="s">
        <v>2637</v>
      </c>
      <c r="B53" s="22" t="s">
        <v>2638</v>
      </c>
      <c r="C53" s="21" t="s">
        <v>2639</v>
      </c>
      <c r="D53" s="22" t="s">
        <v>2323</v>
      </c>
      <c r="E53" s="20" t="s">
        <v>2640</v>
      </c>
      <c r="F53" s="20" t="n">
        <v>-36.1</v>
      </c>
      <c r="G53" s="20" t="s">
        <v>2641</v>
      </c>
      <c r="H53" s="20" t="s">
        <v>2326</v>
      </c>
      <c r="I53" s="20" t="n">
        <v>42500</v>
      </c>
      <c r="J53" s="20" t="n">
        <v>42500</v>
      </c>
      <c r="K53" s="20" t="s">
        <v>2326</v>
      </c>
      <c r="L53" s="20" t="s">
        <v>2642</v>
      </c>
      <c r="M53" s="20" t="s">
        <v>1667</v>
      </c>
      <c r="N53" s="20" t="s">
        <v>2643</v>
      </c>
      <c r="O53" s="20" t="s">
        <v>2326</v>
      </c>
    </row>
    <row r="54" customFormat="false" ht="14.25" hidden="false" customHeight="false" outlineLevel="0" collapsed="false">
      <c r="A54" s="20" t="s">
        <v>2644</v>
      </c>
      <c r="B54" s="18" t="s">
        <v>2645</v>
      </c>
      <c r="C54" s="21" t="s">
        <v>2646</v>
      </c>
      <c r="D54" s="22" t="s">
        <v>2323</v>
      </c>
      <c r="E54" s="20" t="s">
        <v>2647</v>
      </c>
      <c r="F54" s="20" t="n">
        <v>-41.7</v>
      </c>
      <c r="G54" s="20" t="s">
        <v>2648</v>
      </c>
      <c r="H54" s="20" t="s">
        <v>2649</v>
      </c>
      <c r="I54" s="20" t="n">
        <v>4860</v>
      </c>
      <c r="J54" s="20" t="n">
        <v>4807</v>
      </c>
      <c r="K54" s="20" t="n">
        <v>53</v>
      </c>
      <c r="L54" s="20" t="s">
        <v>2650</v>
      </c>
      <c r="M54" s="20" t="s">
        <v>1719</v>
      </c>
      <c r="N54" s="20" t="s">
        <v>2651</v>
      </c>
      <c r="O54" s="20" t="s">
        <v>2652</v>
      </c>
    </row>
    <row r="55" customFormat="false" ht="14.25" hidden="false" customHeight="false" outlineLevel="0" collapsed="false">
      <c r="A55" s="20" t="s">
        <v>2653</v>
      </c>
      <c r="B55" s="22" t="s">
        <v>2654</v>
      </c>
      <c r="C55" s="21" t="s">
        <v>2639</v>
      </c>
      <c r="D55" s="22" t="s">
        <v>2323</v>
      </c>
      <c r="E55" s="20" t="s">
        <v>2655</v>
      </c>
      <c r="F55" s="20" t="n">
        <v>-46.1</v>
      </c>
      <c r="G55" s="20" t="s">
        <v>2656</v>
      </c>
      <c r="H55" s="20" t="s">
        <v>2657</v>
      </c>
      <c r="I55" s="20" t="n">
        <v>43093</v>
      </c>
      <c r="J55" s="20" t="n">
        <v>43082</v>
      </c>
      <c r="K55" s="20" t="n">
        <v>11</v>
      </c>
      <c r="L55" s="20" t="s">
        <v>2658</v>
      </c>
      <c r="M55" s="20" t="s">
        <v>1775</v>
      </c>
      <c r="N55" s="20" t="s">
        <v>2643</v>
      </c>
      <c r="O55" s="20" t="s">
        <v>2659</v>
      </c>
    </row>
    <row r="56" customFormat="false" ht="14.25" hidden="false" customHeight="false" outlineLevel="0" collapsed="false">
      <c r="A56" s="20" t="s">
        <v>2660</v>
      </c>
      <c r="B56" s="18" t="s">
        <v>2661</v>
      </c>
      <c r="C56" s="21" t="s">
        <v>2662</v>
      </c>
      <c r="D56" s="22" t="s">
        <v>2323</v>
      </c>
      <c r="E56" s="20" t="s">
        <v>2663</v>
      </c>
      <c r="F56" s="20" t="n">
        <v>-35.2</v>
      </c>
      <c r="G56" s="20" t="s">
        <v>2664</v>
      </c>
      <c r="H56" s="20" t="s">
        <v>2665</v>
      </c>
      <c r="I56" s="20" t="n">
        <v>3373</v>
      </c>
      <c r="J56" s="20" t="n">
        <v>3350</v>
      </c>
      <c r="K56" s="20" t="n">
        <v>23</v>
      </c>
      <c r="L56" s="20" t="s">
        <v>2666</v>
      </c>
      <c r="M56" s="20" t="s">
        <v>1868</v>
      </c>
      <c r="N56" s="20" t="s">
        <v>2667</v>
      </c>
      <c r="O56" s="20" t="s">
        <v>2668</v>
      </c>
    </row>
    <row r="57" customFormat="false" ht="14.25" hidden="false" customHeight="false" outlineLevel="0" collapsed="false">
      <c r="A57" s="20" t="s">
        <v>2669</v>
      </c>
      <c r="B57" s="18" t="s">
        <v>2670</v>
      </c>
      <c r="C57" s="21" t="s">
        <v>2671</v>
      </c>
      <c r="D57" s="22" t="s">
        <v>2323</v>
      </c>
      <c r="E57" s="20" t="s">
        <v>2672</v>
      </c>
      <c r="F57" s="20" t="n">
        <v>-32.84</v>
      </c>
      <c r="G57" s="20" t="s">
        <v>2673</v>
      </c>
      <c r="H57" s="20" t="s">
        <v>2674</v>
      </c>
      <c r="I57" s="20" t="n">
        <v>164</v>
      </c>
      <c r="J57" s="20" t="n">
        <v>162</v>
      </c>
      <c r="K57" s="20" t="n">
        <v>2</v>
      </c>
      <c r="L57" s="20" t="s">
        <v>2675</v>
      </c>
      <c r="M57" s="20" t="s">
        <v>1906</v>
      </c>
      <c r="N57" s="20" t="s">
        <v>2676</v>
      </c>
      <c r="O57" s="20" t="s">
        <v>2677</v>
      </c>
    </row>
    <row r="58" customFormat="false" ht="14.25" hidden="false" customHeight="false" outlineLevel="0" collapsed="false">
      <c r="A58" s="20" t="s">
        <v>2678</v>
      </c>
      <c r="B58" s="18" t="s">
        <v>2679</v>
      </c>
      <c r="C58" s="21" t="s">
        <v>2680</v>
      </c>
      <c r="D58" s="22" t="s">
        <v>2323</v>
      </c>
      <c r="E58" s="20" t="s">
        <v>2681</v>
      </c>
      <c r="F58" s="20" t="n">
        <v>-34.7</v>
      </c>
      <c r="G58" s="20" t="s">
        <v>2326</v>
      </c>
      <c r="H58" s="20" t="s">
        <v>2682</v>
      </c>
      <c r="I58" s="20" t="n">
        <v>497</v>
      </c>
      <c r="J58" s="20" t="s">
        <v>2326</v>
      </c>
      <c r="K58" s="20" t="n">
        <v>497</v>
      </c>
      <c r="L58" s="20" t="s">
        <v>2683</v>
      </c>
      <c r="M58" s="20" t="s">
        <v>1927</v>
      </c>
      <c r="N58" s="20" t="s">
        <v>2326</v>
      </c>
      <c r="O58" s="20" t="s">
        <v>2684</v>
      </c>
    </row>
    <row r="59" customFormat="false" ht="14.25" hidden="false" customHeight="false" outlineLevel="0" collapsed="false">
      <c r="A59" s="20" t="s">
        <v>2685</v>
      </c>
      <c r="B59" s="18" t="s">
        <v>2686</v>
      </c>
      <c r="C59" s="21" t="s">
        <v>2687</v>
      </c>
      <c r="D59" s="22" t="s">
        <v>2323</v>
      </c>
      <c r="E59" s="20" t="s">
        <v>2688</v>
      </c>
      <c r="F59" s="20" t="n">
        <v>-41.2</v>
      </c>
      <c r="G59" s="20" t="s">
        <v>2689</v>
      </c>
      <c r="H59" s="20" t="s">
        <v>2690</v>
      </c>
      <c r="I59" s="20" t="n">
        <v>44</v>
      </c>
      <c r="J59" s="20" t="n">
        <v>2</v>
      </c>
      <c r="K59" s="20" t="n">
        <v>42</v>
      </c>
      <c r="L59" s="20" t="s">
        <v>2691</v>
      </c>
      <c r="M59" s="20" t="s">
        <v>2063</v>
      </c>
      <c r="N59" s="20" t="s">
        <v>2692</v>
      </c>
      <c r="O59" s="20" t="s">
        <v>2693</v>
      </c>
    </row>
    <row r="60" customFormat="false" ht="14.25" hidden="false" customHeight="false" outlineLevel="0" collapsed="false">
      <c r="A60" s="20" t="s">
        <v>2694</v>
      </c>
      <c r="B60" s="18" t="s">
        <v>2695</v>
      </c>
      <c r="C60" s="21" t="s">
        <v>2696</v>
      </c>
      <c r="D60" s="22" t="s">
        <v>2323</v>
      </c>
      <c r="E60" s="20" t="s">
        <v>2697</v>
      </c>
      <c r="F60" s="20" t="n">
        <v>-41.1</v>
      </c>
      <c r="G60" s="20" t="s">
        <v>2698</v>
      </c>
      <c r="H60" s="20" t="s">
        <v>2699</v>
      </c>
      <c r="I60" s="20" t="n">
        <v>1003</v>
      </c>
      <c r="J60" s="20" t="n">
        <v>2</v>
      </c>
      <c r="K60" s="20" t="n">
        <v>1001</v>
      </c>
      <c r="L60" s="20" t="s">
        <v>2700</v>
      </c>
      <c r="M60" s="20" t="s">
        <v>2075</v>
      </c>
      <c r="N60" s="20" t="s">
        <v>2701</v>
      </c>
      <c r="O60" s="20" t="s">
        <v>2702</v>
      </c>
    </row>
    <row r="61" customFormat="false" ht="14.25" hidden="false" customHeight="false" outlineLevel="0" collapsed="false">
      <c r="A61" s="20" t="s">
        <v>2703</v>
      </c>
      <c r="B61" s="22" t="s">
        <v>2704</v>
      </c>
      <c r="C61" s="21" t="s">
        <v>2485</v>
      </c>
      <c r="D61" s="22" t="s">
        <v>2323</v>
      </c>
      <c r="E61" s="20" t="s">
        <v>2705</v>
      </c>
      <c r="F61" s="20" t="n">
        <v>-32.8</v>
      </c>
      <c r="G61" s="20" t="s">
        <v>2706</v>
      </c>
      <c r="H61" s="20" t="s">
        <v>2707</v>
      </c>
      <c r="I61" s="20" t="n">
        <v>293</v>
      </c>
      <c r="J61" s="20" t="n">
        <v>211</v>
      </c>
      <c r="K61" s="20" t="n">
        <v>82</v>
      </c>
      <c r="L61" s="20" t="s">
        <v>2489</v>
      </c>
      <c r="M61" s="20" t="s">
        <v>999</v>
      </c>
      <c r="N61" s="20" t="s">
        <v>2490</v>
      </c>
      <c r="O61" s="20" t="s">
        <v>2491</v>
      </c>
    </row>
    <row r="62" customFormat="false" ht="14.25" hidden="false" customHeight="false" outlineLevel="0" collapsed="false">
      <c r="A62" s="20" t="s">
        <v>2708</v>
      </c>
      <c r="B62" s="18" t="s">
        <v>2709</v>
      </c>
      <c r="C62" s="21" t="s">
        <v>2710</v>
      </c>
      <c r="D62" s="22" t="s">
        <v>2323</v>
      </c>
      <c r="E62" s="20" t="s">
        <v>2711</v>
      </c>
      <c r="F62" s="20" t="n">
        <v>-52.4</v>
      </c>
      <c r="G62" s="20" t="s">
        <v>2326</v>
      </c>
      <c r="H62" s="20" t="s">
        <v>2712</v>
      </c>
      <c r="I62" s="20" t="n">
        <v>22</v>
      </c>
      <c r="J62" s="20" t="s">
        <v>2326</v>
      </c>
      <c r="K62" s="20" t="n">
        <v>22</v>
      </c>
      <c r="L62" s="20" t="s">
        <v>2713</v>
      </c>
      <c r="M62" s="20" t="s">
        <v>2149</v>
      </c>
      <c r="N62" s="20" t="s">
        <v>2326</v>
      </c>
      <c r="O62" s="20" t="s">
        <v>2714</v>
      </c>
    </row>
    <row r="63" s="21" customFormat="true" ht="14.25" hidden="false" customHeight="false" outlineLevel="0" collapsed="false">
      <c r="A63" s="21" t="s">
        <v>2715</v>
      </c>
      <c r="B63" s="18" t="s">
        <v>2716</v>
      </c>
      <c r="C63" s="21" t="s">
        <v>2717</v>
      </c>
      <c r="D63" s="22" t="s">
        <v>2323</v>
      </c>
      <c r="E63" s="21" t="s">
        <v>2718</v>
      </c>
      <c r="F63" s="21" t="n">
        <v>-37.7</v>
      </c>
      <c r="G63" s="21" t="s">
        <v>2719</v>
      </c>
      <c r="H63" s="21" t="s">
        <v>2720</v>
      </c>
      <c r="I63" s="21" t="n">
        <v>71</v>
      </c>
      <c r="J63" s="21" t="n">
        <v>26</v>
      </c>
      <c r="K63" s="21" t="n">
        <v>45</v>
      </c>
      <c r="L63" s="21" t="s">
        <v>2721</v>
      </c>
      <c r="M63" s="21" t="s">
        <v>2279</v>
      </c>
      <c r="N63" s="21" t="s">
        <v>2722</v>
      </c>
      <c r="O63" s="21" t="s">
        <v>2723</v>
      </c>
    </row>
    <row r="64" s="21" customFormat="true" ht="14.25" hidden="false" customHeight="false" outlineLevel="0" collapsed="false">
      <c r="A64" s="21" t="s">
        <v>2724</v>
      </c>
      <c r="B64" s="18" t="s">
        <v>2725</v>
      </c>
      <c r="C64" s="21" t="s">
        <v>2726</v>
      </c>
      <c r="D64" s="22" t="s">
        <v>2323</v>
      </c>
      <c r="E64" s="21" t="s">
        <v>2727</v>
      </c>
      <c r="F64" s="21" t="n">
        <v>-46.82</v>
      </c>
      <c r="G64" s="21" t="s">
        <v>2326</v>
      </c>
      <c r="H64" s="21" t="s">
        <v>2728</v>
      </c>
      <c r="I64" s="21" t="n">
        <v>255</v>
      </c>
      <c r="J64" s="21" t="s">
        <v>2326</v>
      </c>
      <c r="K64" s="21" t="n">
        <v>255</v>
      </c>
      <c r="L64" s="21" t="s">
        <v>2729</v>
      </c>
      <c r="M64" s="21" t="s">
        <v>2286</v>
      </c>
      <c r="N64" s="21" t="s">
        <v>2326</v>
      </c>
      <c r="O64" s="21" t="s">
        <v>2730</v>
      </c>
    </row>
    <row r="65" s="21" customFormat="true" ht="14.25" hidden="false" customHeight="false" outlineLevel="0" collapsed="false">
      <c r="A65" s="21" t="s">
        <v>2731</v>
      </c>
      <c r="B65" s="18" t="s">
        <v>2732</v>
      </c>
      <c r="C65" s="21" t="s">
        <v>2733</v>
      </c>
      <c r="D65" s="22" t="s">
        <v>2323</v>
      </c>
      <c r="E65" s="21" t="s">
        <v>2734</v>
      </c>
      <c r="F65" s="21" t="n">
        <v>-42.2</v>
      </c>
      <c r="G65" s="21" t="s">
        <v>2326</v>
      </c>
      <c r="H65" s="21" t="s">
        <v>2735</v>
      </c>
      <c r="I65" s="21" t="n">
        <v>406</v>
      </c>
      <c r="J65" s="21" t="s">
        <v>2326</v>
      </c>
      <c r="K65" s="21" t="n">
        <v>406</v>
      </c>
      <c r="L65" s="21" t="s">
        <v>2736</v>
      </c>
      <c r="M65" s="21" t="s">
        <v>2294</v>
      </c>
      <c r="N65" s="21" t="s">
        <v>2326</v>
      </c>
      <c r="O65" s="21" t="s">
        <v>2737</v>
      </c>
    </row>
    <row r="66" customFormat="false" ht="14.25" hidden="false" customHeight="false" outlineLevel="0" collapsed="false">
      <c r="D66" s="22"/>
    </row>
    <row r="67" customFormat="false" ht="14.25" hidden="false" customHeight="false" outlineLevel="0" collapsed="false">
      <c r="A67" s="20" t="s">
        <v>2738</v>
      </c>
      <c r="B67" s="27" t="s">
        <v>2739</v>
      </c>
      <c r="C67" s="20" t="s">
        <v>2326</v>
      </c>
      <c r="D67" s="22" t="s">
        <v>2323</v>
      </c>
      <c r="E67" s="20" t="s">
        <v>2740</v>
      </c>
      <c r="F67" s="20" t="n">
        <v>-36.1</v>
      </c>
      <c r="G67" s="20" t="s">
        <v>2326</v>
      </c>
      <c r="H67" s="20" t="s">
        <v>2741</v>
      </c>
      <c r="I67" s="20" t="n">
        <v>3</v>
      </c>
      <c r="J67" s="20" t="s">
        <v>2326</v>
      </c>
      <c r="K67" s="20" t="n">
        <v>3</v>
      </c>
      <c r="L67" s="20" t="s">
        <v>2742</v>
      </c>
      <c r="M67" s="20" t="s">
        <v>60</v>
      </c>
      <c r="N67" s="20" t="s">
        <v>2326</v>
      </c>
      <c r="O67" s="20" t="s">
        <v>2743</v>
      </c>
    </row>
    <row r="68" customFormat="false" ht="14.25" hidden="false" customHeight="false" outlineLevel="0" collapsed="false">
      <c r="A68" s="20" t="s">
        <v>2744</v>
      </c>
      <c r="B68" s="27" t="s">
        <v>2745</v>
      </c>
      <c r="C68" s="20" t="s">
        <v>2326</v>
      </c>
      <c r="D68" s="22" t="s">
        <v>2323</v>
      </c>
      <c r="E68" s="20" t="s">
        <v>2746</v>
      </c>
      <c r="F68" s="20" t="n">
        <v>-36.1</v>
      </c>
      <c r="G68" s="20" t="s">
        <v>2326</v>
      </c>
      <c r="H68" s="20" t="s">
        <v>2747</v>
      </c>
      <c r="I68" s="20" t="n">
        <v>3</v>
      </c>
      <c r="J68" s="20" t="s">
        <v>2326</v>
      </c>
      <c r="K68" s="20" t="n">
        <v>3</v>
      </c>
      <c r="L68" s="20" t="s">
        <v>2742</v>
      </c>
      <c r="M68" s="20" t="s">
        <v>60</v>
      </c>
      <c r="N68" s="20" t="s">
        <v>2326</v>
      </c>
      <c r="O68" s="20" t="s">
        <v>2743</v>
      </c>
    </row>
    <row r="69" customFormat="false" ht="14.25" hidden="false" customHeight="false" outlineLevel="0" collapsed="false">
      <c r="A69" s="20" t="s">
        <v>2748</v>
      </c>
      <c r="B69" s="27" t="s">
        <v>2749</v>
      </c>
      <c r="C69" s="20" t="s">
        <v>2326</v>
      </c>
      <c r="D69" s="22" t="s">
        <v>2323</v>
      </c>
      <c r="E69" s="20" t="s">
        <v>2750</v>
      </c>
      <c r="F69" s="20" t="n">
        <v>-37.6</v>
      </c>
      <c r="G69" s="20" t="s">
        <v>2326</v>
      </c>
      <c r="H69" s="20" t="s">
        <v>2751</v>
      </c>
      <c r="I69" s="20" t="n">
        <v>510</v>
      </c>
      <c r="J69" s="20" t="s">
        <v>2326</v>
      </c>
      <c r="K69" s="20" t="n">
        <v>510</v>
      </c>
      <c r="L69" s="20" t="s">
        <v>2752</v>
      </c>
      <c r="M69" s="20" t="s">
        <v>142</v>
      </c>
      <c r="N69" s="20" t="s">
        <v>2326</v>
      </c>
      <c r="O69" s="20" t="s">
        <v>2753</v>
      </c>
    </row>
    <row r="70" customFormat="false" ht="14.25" hidden="false" customHeight="false" outlineLevel="0" collapsed="false">
      <c r="A70" s="20" t="s">
        <v>2754</v>
      </c>
      <c r="B70" s="27" t="s">
        <v>2755</v>
      </c>
      <c r="C70" s="20" t="s">
        <v>2326</v>
      </c>
      <c r="D70" s="22" t="s">
        <v>2323</v>
      </c>
      <c r="E70" s="20" t="s">
        <v>2756</v>
      </c>
      <c r="F70" s="20" t="n">
        <v>-36.9</v>
      </c>
      <c r="G70" s="20" t="s">
        <v>2757</v>
      </c>
      <c r="H70" s="20" t="s">
        <v>2326</v>
      </c>
      <c r="I70" s="20" t="n">
        <v>33</v>
      </c>
      <c r="J70" s="20" t="n">
        <v>33</v>
      </c>
      <c r="K70" s="20" t="s">
        <v>2326</v>
      </c>
      <c r="L70" s="20" t="s">
        <v>2758</v>
      </c>
      <c r="M70" s="20" t="s">
        <v>180</v>
      </c>
      <c r="N70" s="20" t="s">
        <v>2759</v>
      </c>
      <c r="O70" s="20" t="s">
        <v>2326</v>
      </c>
    </row>
    <row r="71" customFormat="false" ht="14.25" hidden="false" customHeight="false" outlineLevel="0" collapsed="false">
      <c r="A71" s="20" t="s">
        <v>2760</v>
      </c>
      <c r="B71" s="27" t="s">
        <v>2761</v>
      </c>
      <c r="C71" s="20" t="s">
        <v>2326</v>
      </c>
      <c r="D71" s="22" t="s">
        <v>2323</v>
      </c>
      <c r="E71" s="20" t="s">
        <v>2762</v>
      </c>
      <c r="F71" s="20" t="n">
        <v>-29.3</v>
      </c>
      <c r="G71" s="20" t="s">
        <v>2763</v>
      </c>
      <c r="H71" s="20" t="s">
        <v>2764</v>
      </c>
      <c r="I71" s="20" t="n">
        <v>135</v>
      </c>
      <c r="J71" s="20" t="n">
        <v>94</v>
      </c>
      <c r="K71" s="20" t="n">
        <v>41</v>
      </c>
      <c r="L71" s="20" t="s">
        <v>2765</v>
      </c>
      <c r="M71" s="20" t="s">
        <v>190</v>
      </c>
      <c r="N71" s="20" t="s">
        <v>2766</v>
      </c>
      <c r="O71" s="20" t="s">
        <v>2767</v>
      </c>
    </row>
    <row r="72" customFormat="false" ht="14.25" hidden="false" customHeight="false" outlineLevel="0" collapsed="false">
      <c r="A72" s="20" t="s">
        <v>2768</v>
      </c>
      <c r="B72" s="27" t="s">
        <v>2769</v>
      </c>
      <c r="C72" s="20" t="s">
        <v>2326</v>
      </c>
      <c r="D72" s="22" t="s">
        <v>2323</v>
      </c>
      <c r="E72" s="20" t="s">
        <v>2770</v>
      </c>
      <c r="F72" s="20" t="n">
        <v>-36</v>
      </c>
      <c r="G72" s="20" t="s">
        <v>2771</v>
      </c>
      <c r="H72" s="20" t="s">
        <v>2772</v>
      </c>
      <c r="I72" s="20" t="n">
        <v>84</v>
      </c>
      <c r="J72" s="20" t="n">
        <v>29</v>
      </c>
      <c r="K72" s="20" t="n">
        <v>55</v>
      </c>
      <c r="L72" s="20" t="s">
        <v>2773</v>
      </c>
      <c r="M72" s="20" t="s">
        <v>214</v>
      </c>
      <c r="N72" s="20" t="s">
        <v>2774</v>
      </c>
      <c r="O72" s="20" t="s">
        <v>2775</v>
      </c>
    </row>
    <row r="73" customFormat="false" ht="14.25" hidden="false" customHeight="false" outlineLevel="0" collapsed="false">
      <c r="A73" s="20" t="s">
        <v>2776</v>
      </c>
      <c r="B73" s="27" t="s">
        <v>2777</v>
      </c>
      <c r="C73" s="20" t="s">
        <v>2326</v>
      </c>
      <c r="D73" s="22" t="s">
        <v>2323</v>
      </c>
      <c r="E73" s="20" t="s">
        <v>2778</v>
      </c>
      <c r="F73" s="20" t="n">
        <v>-35.4</v>
      </c>
      <c r="G73" s="20" t="s">
        <v>2779</v>
      </c>
      <c r="H73" s="20" t="s">
        <v>2326</v>
      </c>
      <c r="I73" s="20" t="n">
        <v>849</v>
      </c>
      <c r="J73" s="20" t="n">
        <v>849</v>
      </c>
      <c r="K73" s="20" t="s">
        <v>2326</v>
      </c>
      <c r="L73" s="20" t="s">
        <v>2780</v>
      </c>
      <c r="M73" s="20" t="s">
        <v>232</v>
      </c>
      <c r="N73" s="20" t="s">
        <v>2781</v>
      </c>
      <c r="O73" s="20" t="s">
        <v>2326</v>
      </c>
    </row>
    <row r="74" customFormat="false" ht="14.25" hidden="false" customHeight="false" outlineLevel="0" collapsed="false">
      <c r="A74" s="20" t="s">
        <v>2782</v>
      </c>
      <c r="B74" s="27" t="s">
        <v>2783</v>
      </c>
      <c r="C74" s="20" t="s">
        <v>2326</v>
      </c>
      <c r="D74" s="22" t="s">
        <v>2323</v>
      </c>
      <c r="E74" s="20" t="s">
        <v>2784</v>
      </c>
      <c r="F74" s="20" t="n">
        <v>-31.36</v>
      </c>
      <c r="G74" s="20" t="s">
        <v>2785</v>
      </c>
      <c r="H74" s="20" t="s">
        <v>2326</v>
      </c>
      <c r="I74" s="20" t="n">
        <v>35</v>
      </c>
      <c r="J74" s="20" t="n">
        <v>35</v>
      </c>
      <c r="K74" s="20" t="s">
        <v>2326</v>
      </c>
      <c r="L74" s="20" t="s">
        <v>2786</v>
      </c>
      <c r="M74" s="20" t="s">
        <v>251</v>
      </c>
      <c r="N74" s="20" t="s">
        <v>2787</v>
      </c>
      <c r="O74" s="20" t="s">
        <v>2326</v>
      </c>
    </row>
    <row r="75" customFormat="false" ht="14.25" hidden="false" customHeight="false" outlineLevel="0" collapsed="false">
      <c r="A75" s="20" t="s">
        <v>2788</v>
      </c>
      <c r="B75" s="27" t="s">
        <v>2789</v>
      </c>
      <c r="C75" s="20" t="s">
        <v>2326</v>
      </c>
      <c r="D75" s="22" t="s">
        <v>2323</v>
      </c>
      <c r="E75" s="20" t="s">
        <v>2790</v>
      </c>
      <c r="F75" s="20" t="n">
        <v>-37.8</v>
      </c>
      <c r="G75" s="20" t="s">
        <v>2791</v>
      </c>
      <c r="H75" s="20" t="s">
        <v>2792</v>
      </c>
      <c r="I75" s="20" t="n">
        <v>849</v>
      </c>
      <c r="J75" s="20" t="n">
        <v>846</v>
      </c>
      <c r="K75" s="20" t="n">
        <v>3</v>
      </c>
      <c r="L75" s="20" t="s">
        <v>2793</v>
      </c>
      <c r="M75" s="20" t="s">
        <v>260</v>
      </c>
      <c r="N75" s="20" t="s">
        <v>2794</v>
      </c>
      <c r="O75" s="20" t="s">
        <v>2795</v>
      </c>
    </row>
    <row r="76" customFormat="false" ht="14.25" hidden="false" customHeight="false" outlineLevel="0" collapsed="false">
      <c r="A76" s="20" t="s">
        <v>2796</v>
      </c>
      <c r="B76" s="27" t="s">
        <v>2797</v>
      </c>
      <c r="C76" s="20" t="s">
        <v>2326</v>
      </c>
      <c r="D76" s="22" t="s">
        <v>2323</v>
      </c>
      <c r="E76" s="20" t="s">
        <v>2798</v>
      </c>
      <c r="F76" s="20" t="n">
        <v>-42.3</v>
      </c>
      <c r="G76" s="20" t="s">
        <v>2326</v>
      </c>
      <c r="H76" s="20" t="s">
        <v>2799</v>
      </c>
      <c r="I76" s="20" t="n">
        <v>21</v>
      </c>
      <c r="J76" s="20" t="s">
        <v>2326</v>
      </c>
      <c r="K76" s="20" t="n">
        <v>21</v>
      </c>
      <c r="L76" s="20" t="s">
        <v>2800</v>
      </c>
      <c r="M76" s="20" t="s">
        <v>305</v>
      </c>
      <c r="N76" s="20" t="s">
        <v>2326</v>
      </c>
      <c r="O76" s="20" t="s">
        <v>2801</v>
      </c>
    </row>
    <row r="77" customFormat="false" ht="14.25" hidden="false" customHeight="false" outlineLevel="0" collapsed="false">
      <c r="A77" s="20" t="s">
        <v>2802</v>
      </c>
      <c r="B77" s="27" t="s">
        <v>2803</v>
      </c>
      <c r="C77" s="20" t="s">
        <v>2326</v>
      </c>
      <c r="D77" s="22" t="s">
        <v>2323</v>
      </c>
      <c r="E77" s="20" t="s">
        <v>2804</v>
      </c>
      <c r="F77" s="20" t="n">
        <v>-37.1</v>
      </c>
      <c r="G77" s="20" t="s">
        <v>2326</v>
      </c>
      <c r="H77" s="20" t="s">
        <v>2805</v>
      </c>
      <c r="I77" s="20" t="n">
        <v>15</v>
      </c>
      <c r="J77" s="20" t="s">
        <v>2326</v>
      </c>
      <c r="K77" s="20" t="n">
        <v>15</v>
      </c>
      <c r="L77" s="20" t="s">
        <v>2806</v>
      </c>
      <c r="M77" s="20" t="s">
        <v>316</v>
      </c>
      <c r="N77" s="20" t="s">
        <v>2326</v>
      </c>
      <c r="O77" s="20" t="s">
        <v>2807</v>
      </c>
    </row>
    <row r="78" customFormat="false" ht="14.25" hidden="false" customHeight="false" outlineLevel="0" collapsed="false">
      <c r="A78" s="20" t="s">
        <v>2808</v>
      </c>
      <c r="B78" s="27" t="s">
        <v>2809</v>
      </c>
      <c r="C78" s="20" t="s">
        <v>2326</v>
      </c>
      <c r="D78" s="22" t="s">
        <v>2323</v>
      </c>
      <c r="E78" s="20" t="s">
        <v>2810</v>
      </c>
      <c r="F78" s="20" t="n">
        <v>-41.2</v>
      </c>
      <c r="G78" s="20" t="s">
        <v>2326</v>
      </c>
      <c r="H78" s="20" t="s">
        <v>2811</v>
      </c>
      <c r="I78" s="20" t="n">
        <v>799</v>
      </c>
      <c r="J78" s="20" t="s">
        <v>2326</v>
      </c>
      <c r="K78" s="20" t="n">
        <v>799</v>
      </c>
      <c r="L78" s="20" t="s">
        <v>2812</v>
      </c>
      <c r="M78" s="20" t="s">
        <v>324</v>
      </c>
      <c r="N78" s="20" t="s">
        <v>2326</v>
      </c>
      <c r="O78" s="20" t="s">
        <v>2813</v>
      </c>
    </row>
    <row r="79" customFormat="false" ht="14.25" hidden="false" customHeight="false" outlineLevel="0" collapsed="false">
      <c r="A79" s="20" t="s">
        <v>2814</v>
      </c>
      <c r="B79" s="27" t="s">
        <v>2815</v>
      </c>
      <c r="C79" s="20" t="s">
        <v>2326</v>
      </c>
      <c r="D79" s="22" t="s">
        <v>2323</v>
      </c>
      <c r="E79" s="20" t="s">
        <v>2816</v>
      </c>
      <c r="F79" s="20" t="n">
        <v>-38.7</v>
      </c>
      <c r="G79" s="20" t="s">
        <v>2817</v>
      </c>
      <c r="H79" s="20" t="s">
        <v>2818</v>
      </c>
      <c r="I79" s="20" t="n">
        <v>164</v>
      </c>
      <c r="J79" s="20" t="n">
        <v>160</v>
      </c>
      <c r="K79" s="20" t="n">
        <v>4</v>
      </c>
      <c r="L79" s="20" t="s">
        <v>2819</v>
      </c>
      <c r="M79" s="20" t="s">
        <v>479</v>
      </c>
      <c r="N79" s="20" t="s">
        <v>2820</v>
      </c>
      <c r="O79" s="20" t="s">
        <v>2821</v>
      </c>
    </row>
    <row r="80" customFormat="false" ht="14.25" hidden="false" customHeight="false" outlineLevel="0" collapsed="false">
      <c r="A80" s="20" t="s">
        <v>2822</v>
      </c>
      <c r="B80" s="27" t="s">
        <v>2823</v>
      </c>
      <c r="C80" s="20" t="s">
        <v>2326</v>
      </c>
      <c r="D80" s="22" t="s">
        <v>2323</v>
      </c>
      <c r="E80" s="20" t="s">
        <v>2824</v>
      </c>
      <c r="F80" s="20" t="n">
        <v>-40</v>
      </c>
      <c r="G80" s="20" t="s">
        <v>2326</v>
      </c>
      <c r="H80" s="20" t="s">
        <v>2825</v>
      </c>
      <c r="I80" s="20" t="n">
        <v>2047</v>
      </c>
      <c r="J80" s="20" t="s">
        <v>2326</v>
      </c>
      <c r="K80" s="20" t="n">
        <v>2047</v>
      </c>
      <c r="L80" s="20" t="s">
        <v>2826</v>
      </c>
      <c r="M80" s="20" t="s">
        <v>510</v>
      </c>
      <c r="N80" s="20" t="s">
        <v>2326</v>
      </c>
      <c r="O80" s="20" t="s">
        <v>2827</v>
      </c>
    </row>
    <row r="81" customFormat="false" ht="14.25" hidden="false" customHeight="false" outlineLevel="0" collapsed="false">
      <c r="A81" s="20" t="s">
        <v>2828</v>
      </c>
      <c r="B81" s="27" t="s">
        <v>2829</v>
      </c>
      <c r="C81" s="20" t="s">
        <v>2326</v>
      </c>
      <c r="D81" s="22" t="s">
        <v>2323</v>
      </c>
      <c r="E81" s="20" t="s">
        <v>2830</v>
      </c>
      <c r="F81" s="20" t="n">
        <v>-31.1</v>
      </c>
      <c r="G81" s="20" t="s">
        <v>2831</v>
      </c>
      <c r="H81" s="20" t="s">
        <v>2832</v>
      </c>
      <c r="I81" s="20" t="n">
        <v>8850</v>
      </c>
      <c r="J81" s="20" t="n">
        <v>1</v>
      </c>
      <c r="K81" s="20" t="n">
        <v>8849</v>
      </c>
      <c r="L81" s="20" t="s">
        <v>2833</v>
      </c>
      <c r="M81" s="20" t="s">
        <v>533</v>
      </c>
      <c r="N81" s="20" t="s">
        <v>2834</v>
      </c>
      <c r="O81" s="20" t="s">
        <v>2835</v>
      </c>
    </row>
    <row r="82" customFormat="false" ht="14.25" hidden="false" customHeight="false" outlineLevel="0" collapsed="false">
      <c r="A82" s="20" t="s">
        <v>2836</v>
      </c>
      <c r="B82" s="27" t="s">
        <v>2837</v>
      </c>
      <c r="C82" s="20" t="s">
        <v>2326</v>
      </c>
      <c r="D82" s="22" t="s">
        <v>2323</v>
      </c>
      <c r="E82" s="20" t="s">
        <v>2838</v>
      </c>
      <c r="F82" s="20" t="n">
        <v>-29.6</v>
      </c>
      <c r="G82" s="20" t="s">
        <v>2839</v>
      </c>
      <c r="H82" s="20" t="s">
        <v>2840</v>
      </c>
      <c r="I82" s="20" t="n">
        <v>201</v>
      </c>
      <c r="J82" s="20" t="n">
        <v>197</v>
      </c>
      <c r="K82" s="20" t="n">
        <v>4</v>
      </c>
      <c r="L82" s="20" t="s">
        <v>2841</v>
      </c>
      <c r="M82" s="20" t="s">
        <v>566</v>
      </c>
      <c r="N82" s="20" t="s">
        <v>2842</v>
      </c>
      <c r="O82" s="20" t="s">
        <v>2843</v>
      </c>
    </row>
    <row r="83" customFormat="false" ht="14.25" hidden="false" customHeight="false" outlineLevel="0" collapsed="false">
      <c r="A83" s="20" t="s">
        <v>2844</v>
      </c>
      <c r="B83" s="27" t="s">
        <v>2845</v>
      </c>
      <c r="C83" s="20" t="s">
        <v>2326</v>
      </c>
      <c r="D83" s="22" t="s">
        <v>2323</v>
      </c>
      <c r="E83" s="20" t="s">
        <v>2846</v>
      </c>
      <c r="F83" s="20" t="n">
        <v>-41.46</v>
      </c>
      <c r="G83" s="20" t="s">
        <v>2847</v>
      </c>
      <c r="H83" s="20" t="s">
        <v>2326</v>
      </c>
      <c r="I83" s="20" t="n">
        <v>180</v>
      </c>
      <c r="J83" s="20" t="n">
        <v>180</v>
      </c>
      <c r="K83" s="20" t="s">
        <v>2326</v>
      </c>
      <c r="L83" s="20" t="s">
        <v>2848</v>
      </c>
      <c r="M83" s="20" t="s">
        <v>589</v>
      </c>
      <c r="N83" s="20" t="s">
        <v>2849</v>
      </c>
      <c r="O83" s="20" t="s">
        <v>2326</v>
      </c>
    </row>
    <row r="84" customFormat="false" ht="14.25" hidden="false" customHeight="false" outlineLevel="0" collapsed="false">
      <c r="A84" s="20" t="s">
        <v>2850</v>
      </c>
      <c r="B84" s="27" t="s">
        <v>2851</v>
      </c>
      <c r="C84" s="20" t="s">
        <v>2326</v>
      </c>
      <c r="D84" s="22" t="s">
        <v>2323</v>
      </c>
      <c r="E84" s="20" t="s">
        <v>2852</v>
      </c>
      <c r="F84" s="20" t="n">
        <v>-45.2</v>
      </c>
      <c r="G84" s="20" t="s">
        <v>2326</v>
      </c>
      <c r="H84" s="20" t="s">
        <v>2853</v>
      </c>
      <c r="I84" s="20" t="n">
        <v>6</v>
      </c>
      <c r="J84" s="20" t="s">
        <v>2326</v>
      </c>
      <c r="K84" s="20" t="n">
        <v>6</v>
      </c>
      <c r="L84" s="20" t="s">
        <v>2854</v>
      </c>
      <c r="M84" s="20" t="s">
        <v>602</v>
      </c>
      <c r="N84" s="20" t="s">
        <v>2326</v>
      </c>
      <c r="O84" s="20" t="s">
        <v>2855</v>
      </c>
    </row>
    <row r="85" customFormat="false" ht="14.25" hidden="false" customHeight="false" outlineLevel="0" collapsed="false">
      <c r="A85" s="20" t="s">
        <v>2856</v>
      </c>
      <c r="B85" s="27" t="s">
        <v>2857</v>
      </c>
      <c r="C85" s="20" t="s">
        <v>2326</v>
      </c>
      <c r="D85" s="22" t="s">
        <v>2323</v>
      </c>
      <c r="E85" s="20" t="s">
        <v>2858</v>
      </c>
      <c r="F85" s="20" t="n">
        <v>-39.2</v>
      </c>
      <c r="G85" s="20" t="s">
        <v>2326</v>
      </c>
      <c r="H85" s="20" t="s">
        <v>2859</v>
      </c>
      <c r="I85" s="20" t="n">
        <v>41</v>
      </c>
      <c r="J85" s="20" t="s">
        <v>2326</v>
      </c>
      <c r="K85" s="20" t="n">
        <v>41</v>
      </c>
      <c r="L85" s="20" t="s">
        <v>2860</v>
      </c>
      <c r="M85" s="20" t="s">
        <v>627</v>
      </c>
      <c r="N85" s="20" t="s">
        <v>2326</v>
      </c>
      <c r="O85" s="20" t="s">
        <v>2861</v>
      </c>
    </row>
    <row r="86" customFormat="false" ht="14.25" hidden="false" customHeight="false" outlineLevel="0" collapsed="false">
      <c r="A86" s="20" t="s">
        <v>2862</v>
      </c>
      <c r="B86" s="27" t="s">
        <v>2863</v>
      </c>
      <c r="C86" s="20" t="s">
        <v>2326</v>
      </c>
      <c r="D86" s="22" t="s">
        <v>2323</v>
      </c>
      <c r="E86" s="20" t="s">
        <v>2864</v>
      </c>
      <c r="F86" s="20" t="n">
        <v>-41.3</v>
      </c>
      <c r="G86" s="20" t="s">
        <v>2865</v>
      </c>
      <c r="H86" s="20" t="s">
        <v>2326</v>
      </c>
      <c r="I86" s="20" t="n">
        <v>14</v>
      </c>
      <c r="J86" s="20" t="n">
        <v>14</v>
      </c>
      <c r="K86" s="20" t="s">
        <v>2326</v>
      </c>
      <c r="L86" s="20" t="s">
        <v>2866</v>
      </c>
      <c r="M86" s="20" t="s">
        <v>675</v>
      </c>
      <c r="N86" s="20" t="s">
        <v>2867</v>
      </c>
      <c r="O86" s="20" t="s">
        <v>2326</v>
      </c>
    </row>
    <row r="87" customFormat="false" ht="14.25" hidden="false" customHeight="false" outlineLevel="0" collapsed="false">
      <c r="A87" s="20" t="s">
        <v>2868</v>
      </c>
      <c r="B87" s="27" t="s">
        <v>2869</v>
      </c>
      <c r="C87" s="20" t="s">
        <v>2326</v>
      </c>
      <c r="D87" s="22" t="s">
        <v>2323</v>
      </c>
      <c r="E87" s="20" t="s">
        <v>2870</v>
      </c>
      <c r="F87" s="20" t="n">
        <v>-35.6</v>
      </c>
      <c r="G87" s="20" t="s">
        <v>2326</v>
      </c>
      <c r="H87" s="20" t="s">
        <v>2871</v>
      </c>
      <c r="I87" s="20" t="n">
        <v>199</v>
      </c>
      <c r="J87" s="20" t="s">
        <v>2326</v>
      </c>
      <c r="K87" s="20" t="n">
        <v>199</v>
      </c>
      <c r="L87" s="20" t="s">
        <v>2872</v>
      </c>
      <c r="M87" s="20" t="s">
        <v>684</v>
      </c>
      <c r="N87" s="20" t="s">
        <v>2326</v>
      </c>
      <c r="O87" s="20" t="s">
        <v>2873</v>
      </c>
    </row>
    <row r="88" customFormat="false" ht="14.25" hidden="false" customHeight="false" outlineLevel="0" collapsed="false">
      <c r="A88" s="20" t="s">
        <v>2874</v>
      </c>
      <c r="B88" s="27" t="s">
        <v>2875</v>
      </c>
      <c r="C88" s="20" t="s">
        <v>2326</v>
      </c>
      <c r="D88" s="22" t="s">
        <v>2323</v>
      </c>
      <c r="E88" s="20" t="s">
        <v>2876</v>
      </c>
      <c r="F88" s="20" t="n">
        <v>-40.2</v>
      </c>
      <c r="G88" s="20" t="s">
        <v>2326</v>
      </c>
      <c r="H88" s="20" t="s">
        <v>2877</v>
      </c>
      <c r="I88" s="20" t="n">
        <v>118</v>
      </c>
      <c r="J88" s="20" t="s">
        <v>2326</v>
      </c>
      <c r="K88" s="20" t="n">
        <v>118</v>
      </c>
      <c r="L88" s="20" t="s">
        <v>2878</v>
      </c>
      <c r="M88" s="20" t="s">
        <v>698</v>
      </c>
      <c r="N88" s="20" t="s">
        <v>2326</v>
      </c>
      <c r="O88" s="20" t="s">
        <v>2879</v>
      </c>
    </row>
    <row r="89" customFormat="false" ht="14.25" hidden="false" customHeight="false" outlineLevel="0" collapsed="false">
      <c r="A89" s="20" t="s">
        <v>2880</v>
      </c>
      <c r="B89" s="27" t="s">
        <v>2881</v>
      </c>
      <c r="C89" s="20" t="s">
        <v>2326</v>
      </c>
      <c r="D89" s="22" t="s">
        <v>2323</v>
      </c>
      <c r="E89" s="20" t="s">
        <v>2882</v>
      </c>
      <c r="F89" s="20" t="n">
        <v>-35.92</v>
      </c>
      <c r="G89" s="20" t="s">
        <v>2883</v>
      </c>
      <c r="H89" s="20" t="s">
        <v>2884</v>
      </c>
      <c r="I89" s="20" t="n">
        <v>50</v>
      </c>
      <c r="J89" s="20" t="n">
        <v>12</v>
      </c>
      <c r="K89" s="20" t="n">
        <v>38</v>
      </c>
      <c r="L89" s="20" t="s">
        <v>2885</v>
      </c>
      <c r="M89" s="20" t="s">
        <v>762</v>
      </c>
      <c r="N89" s="20" t="s">
        <v>2886</v>
      </c>
      <c r="O89" s="20" t="s">
        <v>2887</v>
      </c>
    </row>
    <row r="90" customFormat="false" ht="14.25" hidden="false" customHeight="false" outlineLevel="0" collapsed="false">
      <c r="A90" s="20" t="s">
        <v>2888</v>
      </c>
      <c r="B90" s="27" t="s">
        <v>2889</v>
      </c>
      <c r="C90" s="20" t="s">
        <v>2326</v>
      </c>
      <c r="D90" s="22" t="s">
        <v>2323</v>
      </c>
      <c r="E90" s="20" t="s">
        <v>2890</v>
      </c>
      <c r="F90" s="20" t="n">
        <v>-44.7</v>
      </c>
      <c r="G90" s="20" t="s">
        <v>2891</v>
      </c>
      <c r="H90" s="20" t="s">
        <v>2892</v>
      </c>
      <c r="I90" s="20" t="n">
        <v>198</v>
      </c>
      <c r="J90" s="20" t="n">
        <v>175</v>
      </c>
      <c r="K90" s="20" t="n">
        <v>23</v>
      </c>
      <c r="L90" s="20" t="s">
        <v>2893</v>
      </c>
      <c r="M90" s="20" t="s">
        <v>857</v>
      </c>
      <c r="N90" s="20" t="s">
        <v>2894</v>
      </c>
      <c r="O90" s="20" t="s">
        <v>2895</v>
      </c>
    </row>
    <row r="91" customFormat="false" ht="14.25" hidden="false" customHeight="false" outlineLevel="0" collapsed="false">
      <c r="A91" s="20" t="s">
        <v>2896</v>
      </c>
      <c r="B91" s="27" t="s">
        <v>2897</v>
      </c>
      <c r="C91" s="20" t="s">
        <v>2326</v>
      </c>
      <c r="D91" s="22" t="s">
        <v>2323</v>
      </c>
      <c r="E91" s="20" t="s">
        <v>2898</v>
      </c>
      <c r="F91" s="20" t="n">
        <v>-38.6</v>
      </c>
      <c r="G91" s="20" t="s">
        <v>2326</v>
      </c>
      <c r="H91" s="20" t="s">
        <v>2899</v>
      </c>
      <c r="I91" s="20" t="n">
        <v>53</v>
      </c>
      <c r="J91" s="20" t="s">
        <v>2326</v>
      </c>
      <c r="K91" s="20" t="n">
        <v>53</v>
      </c>
      <c r="L91" s="20" t="s">
        <v>2900</v>
      </c>
      <c r="M91" s="20" t="s">
        <v>888</v>
      </c>
      <c r="N91" s="20" t="s">
        <v>2326</v>
      </c>
      <c r="O91" s="20" t="s">
        <v>2901</v>
      </c>
    </row>
    <row r="92" customFormat="false" ht="14.25" hidden="false" customHeight="false" outlineLevel="0" collapsed="false">
      <c r="A92" s="20" t="s">
        <v>2902</v>
      </c>
      <c r="B92" s="27" t="s">
        <v>2903</v>
      </c>
      <c r="C92" s="20" t="s">
        <v>2326</v>
      </c>
      <c r="D92" s="22" t="s">
        <v>2323</v>
      </c>
      <c r="E92" s="20" t="s">
        <v>2904</v>
      </c>
      <c r="F92" s="20" t="n">
        <v>-36.64</v>
      </c>
      <c r="G92" s="20" t="s">
        <v>2326</v>
      </c>
      <c r="H92" s="20" t="s">
        <v>2905</v>
      </c>
      <c r="I92" s="20" t="n">
        <v>4</v>
      </c>
      <c r="J92" s="20" t="s">
        <v>2326</v>
      </c>
      <c r="K92" s="20" t="n">
        <v>4</v>
      </c>
      <c r="L92" s="20" t="s">
        <v>2906</v>
      </c>
      <c r="M92" s="20" t="s">
        <v>898</v>
      </c>
      <c r="N92" s="20" t="s">
        <v>2326</v>
      </c>
      <c r="O92" s="20" t="s">
        <v>2907</v>
      </c>
    </row>
    <row r="93" customFormat="false" ht="14.25" hidden="false" customHeight="false" outlineLevel="0" collapsed="false">
      <c r="A93" s="20" t="s">
        <v>2908</v>
      </c>
      <c r="B93" s="27" t="s">
        <v>2909</v>
      </c>
      <c r="C93" s="20" t="s">
        <v>2326</v>
      </c>
      <c r="D93" s="22" t="s">
        <v>2323</v>
      </c>
      <c r="E93" s="20" t="s">
        <v>2910</v>
      </c>
      <c r="F93" s="20" t="n">
        <v>-53.9</v>
      </c>
      <c r="G93" s="20" t="s">
        <v>2326</v>
      </c>
      <c r="H93" s="20" t="s">
        <v>2911</v>
      </c>
      <c r="I93" s="20" t="n">
        <v>3</v>
      </c>
      <c r="J93" s="20" t="s">
        <v>2326</v>
      </c>
      <c r="K93" s="20" t="n">
        <v>3</v>
      </c>
      <c r="L93" s="20" t="s">
        <v>2912</v>
      </c>
      <c r="M93" s="20" t="s">
        <v>906</v>
      </c>
      <c r="N93" s="20" t="s">
        <v>2326</v>
      </c>
      <c r="O93" s="20" t="s">
        <v>2913</v>
      </c>
    </row>
    <row r="94" customFormat="false" ht="14.25" hidden="false" customHeight="false" outlineLevel="0" collapsed="false">
      <c r="A94" s="20" t="s">
        <v>2914</v>
      </c>
      <c r="B94" s="27" t="s">
        <v>2915</v>
      </c>
      <c r="C94" s="20" t="s">
        <v>2326</v>
      </c>
      <c r="D94" s="22" t="s">
        <v>2323</v>
      </c>
      <c r="E94" s="20" t="s">
        <v>2916</v>
      </c>
      <c r="F94" s="20" t="n">
        <v>-55.5</v>
      </c>
      <c r="G94" s="20" t="s">
        <v>2326</v>
      </c>
      <c r="H94" s="20" t="s">
        <v>2917</v>
      </c>
      <c r="I94" s="20" t="n">
        <v>3</v>
      </c>
      <c r="J94" s="20" t="s">
        <v>2326</v>
      </c>
      <c r="K94" s="20" t="n">
        <v>3</v>
      </c>
      <c r="L94" s="20" t="s">
        <v>2918</v>
      </c>
      <c r="M94" s="20" t="s">
        <v>912</v>
      </c>
      <c r="N94" s="20" t="s">
        <v>2326</v>
      </c>
      <c r="O94" s="20" t="s">
        <v>2913</v>
      </c>
    </row>
    <row r="95" customFormat="false" ht="14.25" hidden="false" customHeight="false" outlineLevel="0" collapsed="false">
      <c r="A95" s="20" t="s">
        <v>2919</v>
      </c>
      <c r="B95" s="27" t="s">
        <v>2920</v>
      </c>
      <c r="C95" s="20" t="s">
        <v>2326</v>
      </c>
      <c r="D95" s="22" t="s">
        <v>2323</v>
      </c>
      <c r="E95" s="20" t="s">
        <v>2921</v>
      </c>
      <c r="F95" s="20" t="n">
        <v>-37.9</v>
      </c>
      <c r="G95" s="20" t="s">
        <v>2922</v>
      </c>
      <c r="H95" s="20" t="s">
        <v>2923</v>
      </c>
      <c r="I95" s="20" t="n">
        <v>278</v>
      </c>
      <c r="J95" s="20" t="n">
        <v>2</v>
      </c>
      <c r="K95" s="20" t="n">
        <v>276</v>
      </c>
      <c r="L95" s="20" t="s">
        <v>2924</v>
      </c>
      <c r="M95" s="20" t="s">
        <v>925</v>
      </c>
      <c r="N95" s="20" t="s">
        <v>2925</v>
      </c>
      <c r="O95" s="20" t="s">
        <v>2926</v>
      </c>
    </row>
    <row r="96" customFormat="false" ht="14.25" hidden="false" customHeight="false" outlineLevel="0" collapsed="false">
      <c r="A96" s="20" t="s">
        <v>2927</v>
      </c>
      <c r="B96" s="27" t="s">
        <v>2928</v>
      </c>
      <c r="C96" s="20" t="s">
        <v>2326</v>
      </c>
      <c r="D96" s="22" t="s">
        <v>2323</v>
      </c>
      <c r="E96" s="20" t="s">
        <v>2929</v>
      </c>
      <c r="F96" s="20" t="n">
        <v>-38.7</v>
      </c>
      <c r="G96" s="20" t="s">
        <v>2930</v>
      </c>
      <c r="H96" s="20" t="s">
        <v>2326</v>
      </c>
      <c r="I96" s="20" t="n">
        <v>63</v>
      </c>
      <c r="J96" s="20" t="n">
        <v>63</v>
      </c>
      <c r="K96" s="20" t="s">
        <v>2326</v>
      </c>
      <c r="L96" s="20" t="s">
        <v>2931</v>
      </c>
      <c r="M96" s="20" t="s">
        <v>1028</v>
      </c>
      <c r="N96" s="20" t="s">
        <v>2932</v>
      </c>
      <c r="O96" s="20" t="s">
        <v>2326</v>
      </c>
    </row>
    <row r="97" customFormat="false" ht="14.25" hidden="false" customHeight="false" outlineLevel="0" collapsed="false">
      <c r="A97" s="20" t="s">
        <v>2933</v>
      </c>
      <c r="B97" s="27" t="s">
        <v>2934</v>
      </c>
      <c r="C97" s="20" t="s">
        <v>2326</v>
      </c>
      <c r="D97" s="22" t="s">
        <v>2323</v>
      </c>
      <c r="E97" s="20" t="s">
        <v>2935</v>
      </c>
      <c r="F97" s="20" t="n">
        <v>-41.7</v>
      </c>
      <c r="G97" s="20" t="s">
        <v>2326</v>
      </c>
      <c r="H97" s="20" t="s">
        <v>2936</v>
      </c>
      <c r="I97" s="20" t="n">
        <v>5</v>
      </c>
      <c r="J97" s="20" t="s">
        <v>2326</v>
      </c>
      <c r="K97" s="20" t="n">
        <v>5</v>
      </c>
      <c r="L97" s="20" t="s">
        <v>2937</v>
      </c>
      <c r="M97" s="20" t="s">
        <v>1038</v>
      </c>
      <c r="N97" s="20" t="s">
        <v>2326</v>
      </c>
      <c r="O97" s="20" t="s">
        <v>2938</v>
      </c>
    </row>
    <row r="98" customFormat="false" ht="14.25" hidden="false" customHeight="false" outlineLevel="0" collapsed="false">
      <c r="A98" s="20" t="s">
        <v>2939</v>
      </c>
      <c r="B98" s="27" t="s">
        <v>2940</v>
      </c>
      <c r="C98" s="20" t="s">
        <v>2326</v>
      </c>
      <c r="D98" s="22" t="s">
        <v>2323</v>
      </c>
      <c r="E98" s="20" t="s">
        <v>2941</v>
      </c>
      <c r="F98" s="20" t="n">
        <v>-33.2</v>
      </c>
      <c r="G98" s="20" t="s">
        <v>2942</v>
      </c>
      <c r="H98" s="20" t="s">
        <v>2326</v>
      </c>
      <c r="I98" s="20" t="n">
        <v>163</v>
      </c>
      <c r="J98" s="20" t="n">
        <v>163</v>
      </c>
      <c r="K98" s="20" t="s">
        <v>2326</v>
      </c>
      <c r="L98" s="20" t="s">
        <v>2943</v>
      </c>
      <c r="M98" s="20" t="s">
        <v>1043</v>
      </c>
      <c r="N98" s="20" t="s">
        <v>2944</v>
      </c>
      <c r="O98" s="20" t="s">
        <v>2326</v>
      </c>
    </row>
    <row r="99" customFormat="false" ht="14.25" hidden="false" customHeight="false" outlineLevel="0" collapsed="false">
      <c r="A99" s="20" t="s">
        <v>2945</v>
      </c>
      <c r="B99" s="27" t="s">
        <v>2946</v>
      </c>
      <c r="C99" s="20" t="s">
        <v>2326</v>
      </c>
      <c r="D99" s="22" t="s">
        <v>2323</v>
      </c>
      <c r="E99" s="20" t="s">
        <v>2947</v>
      </c>
      <c r="F99" s="20" t="n">
        <v>-38.6</v>
      </c>
      <c r="G99" s="20" t="s">
        <v>2948</v>
      </c>
      <c r="H99" s="20" t="s">
        <v>2326</v>
      </c>
      <c r="I99" s="20" t="n">
        <v>3</v>
      </c>
      <c r="J99" s="20" t="n">
        <v>3</v>
      </c>
      <c r="K99" s="20" t="s">
        <v>2326</v>
      </c>
      <c r="L99" s="20" t="s">
        <v>2949</v>
      </c>
      <c r="M99" s="20" t="s">
        <v>1071</v>
      </c>
      <c r="N99" s="20" t="s">
        <v>2950</v>
      </c>
      <c r="O99" s="20" t="s">
        <v>2326</v>
      </c>
    </row>
    <row r="100" customFormat="false" ht="14.25" hidden="false" customHeight="false" outlineLevel="0" collapsed="false">
      <c r="A100" s="20" t="s">
        <v>2951</v>
      </c>
      <c r="B100" s="27" t="s">
        <v>2952</v>
      </c>
      <c r="C100" s="20" t="s">
        <v>2326</v>
      </c>
      <c r="D100" s="22" t="s">
        <v>2323</v>
      </c>
      <c r="E100" s="20" t="s">
        <v>2953</v>
      </c>
      <c r="F100" s="20" t="n">
        <v>-31.7</v>
      </c>
      <c r="G100" s="20" t="s">
        <v>2954</v>
      </c>
      <c r="H100" s="20" t="s">
        <v>2955</v>
      </c>
      <c r="I100" s="20" t="n">
        <v>55</v>
      </c>
      <c r="J100" s="20" t="n">
        <v>40</v>
      </c>
      <c r="K100" s="20" t="n">
        <v>15</v>
      </c>
      <c r="L100" s="20" t="s">
        <v>2956</v>
      </c>
      <c r="M100" s="20" t="s">
        <v>1321</v>
      </c>
      <c r="N100" s="20" t="s">
        <v>2957</v>
      </c>
      <c r="O100" s="20" t="s">
        <v>2958</v>
      </c>
    </row>
    <row r="101" customFormat="false" ht="14.25" hidden="false" customHeight="false" outlineLevel="0" collapsed="false">
      <c r="A101" s="20" t="s">
        <v>2959</v>
      </c>
      <c r="B101" s="27" t="s">
        <v>2960</v>
      </c>
      <c r="C101" s="20" t="s">
        <v>2326</v>
      </c>
      <c r="D101" s="22" t="s">
        <v>2323</v>
      </c>
      <c r="E101" s="20" t="s">
        <v>2961</v>
      </c>
      <c r="F101" s="20" t="n">
        <v>-39.7</v>
      </c>
      <c r="G101" s="20" t="s">
        <v>2962</v>
      </c>
      <c r="H101" s="20" t="s">
        <v>2326</v>
      </c>
      <c r="I101" s="20" t="n">
        <v>5</v>
      </c>
      <c r="J101" s="20" t="n">
        <v>5</v>
      </c>
      <c r="K101" s="20" t="s">
        <v>2326</v>
      </c>
      <c r="L101" s="20" t="s">
        <v>2963</v>
      </c>
      <c r="M101" s="20" t="s">
        <v>1345</v>
      </c>
      <c r="N101" s="20" t="s">
        <v>2964</v>
      </c>
      <c r="O101" s="20" t="s">
        <v>2326</v>
      </c>
    </row>
    <row r="102" customFormat="false" ht="14.25" hidden="false" customHeight="false" outlineLevel="0" collapsed="false">
      <c r="A102" s="20" t="s">
        <v>2965</v>
      </c>
      <c r="B102" s="27" t="s">
        <v>2966</v>
      </c>
      <c r="C102" s="20" t="s">
        <v>2326</v>
      </c>
      <c r="D102" s="22" t="s">
        <v>2323</v>
      </c>
      <c r="E102" s="20" t="s">
        <v>2967</v>
      </c>
      <c r="F102" s="20" t="n">
        <v>-33.2</v>
      </c>
      <c r="G102" s="20" t="s">
        <v>2326</v>
      </c>
      <c r="H102" s="20" t="s">
        <v>2968</v>
      </c>
      <c r="I102" s="20" t="n">
        <v>122</v>
      </c>
      <c r="J102" s="20" t="s">
        <v>2326</v>
      </c>
      <c r="K102" s="20" t="n">
        <v>122</v>
      </c>
      <c r="L102" s="20" t="s">
        <v>2969</v>
      </c>
      <c r="M102" s="20" t="s">
        <v>1356</v>
      </c>
      <c r="N102" s="20" t="s">
        <v>2326</v>
      </c>
      <c r="O102" s="20" t="s">
        <v>2970</v>
      </c>
    </row>
    <row r="103" customFormat="false" ht="14.25" hidden="false" customHeight="false" outlineLevel="0" collapsed="false">
      <c r="A103" s="20" t="s">
        <v>2971</v>
      </c>
      <c r="B103" s="27" t="s">
        <v>2972</v>
      </c>
      <c r="C103" s="20" t="s">
        <v>2326</v>
      </c>
      <c r="D103" s="22" t="s">
        <v>2323</v>
      </c>
      <c r="E103" s="20" t="s">
        <v>2973</v>
      </c>
      <c r="F103" s="20" t="n">
        <v>-28.8</v>
      </c>
      <c r="G103" s="20" t="s">
        <v>2974</v>
      </c>
      <c r="H103" s="20" t="s">
        <v>2326</v>
      </c>
      <c r="I103" s="20" t="n">
        <v>149</v>
      </c>
      <c r="J103" s="20" t="n">
        <v>149</v>
      </c>
      <c r="K103" s="20" t="s">
        <v>2326</v>
      </c>
      <c r="L103" s="20" t="s">
        <v>2975</v>
      </c>
      <c r="M103" s="20" t="s">
        <v>1369</v>
      </c>
      <c r="N103" s="20" t="s">
        <v>2976</v>
      </c>
      <c r="O103" s="20" t="s">
        <v>2326</v>
      </c>
    </row>
    <row r="104" customFormat="false" ht="14.25" hidden="false" customHeight="false" outlineLevel="0" collapsed="false">
      <c r="A104" s="20" t="s">
        <v>2977</v>
      </c>
      <c r="B104" s="27" t="s">
        <v>2978</v>
      </c>
      <c r="C104" s="20" t="s">
        <v>2326</v>
      </c>
      <c r="D104" s="22" t="s">
        <v>2323</v>
      </c>
      <c r="E104" s="20" t="s">
        <v>2979</v>
      </c>
      <c r="F104" s="20" t="n">
        <v>-40</v>
      </c>
      <c r="G104" s="20" t="s">
        <v>2980</v>
      </c>
      <c r="H104" s="20" t="s">
        <v>2326</v>
      </c>
      <c r="I104" s="20" t="n">
        <v>6</v>
      </c>
      <c r="J104" s="20" t="n">
        <v>6</v>
      </c>
      <c r="K104" s="20" t="s">
        <v>2326</v>
      </c>
      <c r="L104" s="20" t="s">
        <v>2981</v>
      </c>
      <c r="M104" s="20" t="s">
        <v>1390</v>
      </c>
      <c r="N104" s="20" t="s">
        <v>2982</v>
      </c>
      <c r="O104" s="20" t="s">
        <v>2326</v>
      </c>
    </row>
    <row r="105" customFormat="false" ht="14.25" hidden="false" customHeight="false" outlineLevel="0" collapsed="false">
      <c r="A105" s="20" t="s">
        <v>2983</v>
      </c>
      <c r="B105" s="27" t="s">
        <v>2984</v>
      </c>
      <c r="C105" s="20" t="s">
        <v>2326</v>
      </c>
      <c r="D105" s="22" t="s">
        <v>2323</v>
      </c>
      <c r="E105" s="20" t="s">
        <v>2985</v>
      </c>
      <c r="F105" s="20" t="n">
        <v>-33.7</v>
      </c>
      <c r="G105" s="20" t="s">
        <v>2986</v>
      </c>
      <c r="H105" s="20" t="s">
        <v>2326</v>
      </c>
      <c r="I105" s="20" t="n">
        <v>9</v>
      </c>
      <c r="J105" s="20" t="n">
        <v>9</v>
      </c>
      <c r="K105" s="20" t="s">
        <v>2326</v>
      </c>
      <c r="L105" s="20" t="s">
        <v>2987</v>
      </c>
      <c r="M105" s="20" t="s">
        <v>1407</v>
      </c>
      <c r="N105" s="20" t="s">
        <v>2988</v>
      </c>
      <c r="O105" s="20" t="s">
        <v>2326</v>
      </c>
    </row>
    <row r="106" customFormat="false" ht="14.25" hidden="false" customHeight="false" outlineLevel="0" collapsed="false">
      <c r="A106" s="20" t="s">
        <v>2989</v>
      </c>
      <c r="B106" s="27" t="s">
        <v>2990</v>
      </c>
      <c r="C106" s="20" t="s">
        <v>2326</v>
      </c>
      <c r="D106" s="22" t="s">
        <v>2323</v>
      </c>
      <c r="E106" s="20" t="s">
        <v>2991</v>
      </c>
      <c r="F106" s="20" t="n">
        <v>-33.7</v>
      </c>
      <c r="G106" s="20" t="s">
        <v>2992</v>
      </c>
      <c r="H106" s="20" t="s">
        <v>2326</v>
      </c>
      <c r="I106" s="20" t="n">
        <v>9</v>
      </c>
      <c r="J106" s="20" t="n">
        <v>9</v>
      </c>
      <c r="K106" s="20" t="s">
        <v>2326</v>
      </c>
      <c r="L106" s="20" t="s">
        <v>2993</v>
      </c>
      <c r="M106" s="20" t="s">
        <v>1407</v>
      </c>
      <c r="N106" s="20" t="s">
        <v>2988</v>
      </c>
      <c r="O106" s="20" t="s">
        <v>2326</v>
      </c>
    </row>
    <row r="107" customFormat="false" ht="14.25" hidden="false" customHeight="false" outlineLevel="0" collapsed="false">
      <c r="A107" s="20" t="s">
        <v>2994</v>
      </c>
      <c r="B107" s="27" t="s">
        <v>2995</v>
      </c>
      <c r="C107" s="20" t="s">
        <v>2326</v>
      </c>
      <c r="D107" s="22" t="s">
        <v>2323</v>
      </c>
      <c r="E107" s="20" t="s">
        <v>2996</v>
      </c>
      <c r="F107" s="20" t="n">
        <v>-31.1</v>
      </c>
      <c r="G107" s="20" t="s">
        <v>2997</v>
      </c>
      <c r="H107" s="20" t="s">
        <v>2326</v>
      </c>
      <c r="I107" s="20" t="n">
        <v>9</v>
      </c>
      <c r="J107" s="20" t="n">
        <v>9</v>
      </c>
      <c r="K107" s="20" t="s">
        <v>2326</v>
      </c>
      <c r="L107" s="20" t="s">
        <v>2998</v>
      </c>
      <c r="M107" s="20" t="s">
        <v>1415</v>
      </c>
      <c r="N107" s="20" t="s">
        <v>2988</v>
      </c>
      <c r="O107" s="20" t="s">
        <v>2326</v>
      </c>
    </row>
    <row r="108" customFormat="false" ht="14.25" hidden="false" customHeight="false" outlineLevel="0" collapsed="false">
      <c r="A108" s="20" t="s">
        <v>2999</v>
      </c>
      <c r="B108" s="27" t="s">
        <v>3000</v>
      </c>
      <c r="C108" s="20" t="s">
        <v>2326</v>
      </c>
      <c r="D108" s="22" t="s">
        <v>2323</v>
      </c>
      <c r="E108" s="20" t="s">
        <v>3001</v>
      </c>
      <c r="F108" s="20" t="n">
        <v>-35.2</v>
      </c>
      <c r="G108" s="20" t="s">
        <v>3002</v>
      </c>
      <c r="H108" s="20" t="s">
        <v>3003</v>
      </c>
      <c r="I108" s="20" t="n">
        <v>139</v>
      </c>
      <c r="J108" s="20" t="n">
        <v>15</v>
      </c>
      <c r="K108" s="20" t="n">
        <v>124</v>
      </c>
      <c r="L108" s="20" t="s">
        <v>3004</v>
      </c>
      <c r="M108" s="20" t="s">
        <v>1588</v>
      </c>
      <c r="N108" s="20" t="s">
        <v>3005</v>
      </c>
      <c r="O108" s="20" t="s">
        <v>3006</v>
      </c>
    </row>
    <row r="109" customFormat="false" ht="14.25" hidden="false" customHeight="false" outlineLevel="0" collapsed="false">
      <c r="A109" s="20" t="s">
        <v>3007</v>
      </c>
      <c r="B109" s="27" t="s">
        <v>3008</v>
      </c>
      <c r="C109" s="20" t="s">
        <v>2326</v>
      </c>
      <c r="D109" s="22" t="s">
        <v>2323</v>
      </c>
      <c r="E109" s="20" t="s">
        <v>3009</v>
      </c>
      <c r="F109" s="20" t="n">
        <v>-43.7</v>
      </c>
      <c r="G109" s="20" t="s">
        <v>2326</v>
      </c>
      <c r="H109" s="20" t="s">
        <v>3010</v>
      </c>
      <c r="I109" s="20" t="n">
        <v>5</v>
      </c>
      <c r="J109" s="20" t="s">
        <v>2326</v>
      </c>
      <c r="K109" s="20" t="n">
        <v>5</v>
      </c>
      <c r="L109" s="20" t="s">
        <v>3011</v>
      </c>
      <c r="M109" s="20" t="s">
        <v>1840</v>
      </c>
      <c r="N109" s="20" t="s">
        <v>2326</v>
      </c>
      <c r="O109" s="20" t="s">
        <v>3012</v>
      </c>
    </row>
    <row r="110" customFormat="false" ht="14.25" hidden="false" customHeight="false" outlineLevel="0" collapsed="false">
      <c r="A110" s="20" t="s">
        <v>3013</v>
      </c>
      <c r="B110" s="27" t="s">
        <v>3014</v>
      </c>
      <c r="C110" s="20" t="s">
        <v>2326</v>
      </c>
      <c r="D110" s="22" t="s">
        <v>2323</v>
      </c>
      <c r="E110" s="20" t="s">
        <v>3015</v>
      </c>
      <c r="F110" s="20" t="n">
        <v>-43.7</v>
      </c>
      <c r="G110" s="20" t="s">
        <v>2326</v>
      </c>
      <c r="H110" s="20" t="s">
        <v>3016</v>
      </c>
      <c r="I110" s="20" t="n">
        <v>5</v>
      </c>
      <c r="J110" s="20" t="s">
        <v>2326</v>
      </c>
      <c r="K110" s="20" t="n">
        <v>5</v>
      </c>
      <c r="L110" s="20" t="s">
        <v>3011</v>
      </c>
      <c r="M110" s="20" t="s">
        <v>1840</v>
      </c>
      <c r="N110" s="20" t="s">
        <v>2326</v>
      </c>
      <c r="O110" s="20" t="s">
        <v>3012</v>
      </c>
    </row>
    <row r="111" customFormat="false" ht="14.25" hidden="false" customHeight="false" outlineLevel="0" collapsed="false">
      <c r="A111" s="20" t="s">
        <v>3017</v>
      </c>
      <c r="B111" s="27" t="s">
        <v>3018</v>
      </c>
      <c r="C111" s="20" t="s">
        <v>2326</v>
      </c>
      <c r="D111" s="22" t="s">
        <v>2323</v>
      </c>
      <c r="E111" s="20" t="s">
        <v>3019</v>
      </c>
      <c r="F111" s="20" t="n">
        <v>-35.6</v>
      </c>
      <c r="G111" s="20" t="s">
        <v>2326</v>
      </c>
      <c r="H111" s="20" t="s">
        <v>3020</v>
      </c>
      <c r="I111" s="20" t="n">
        <v>43</v>
      </c>
      <c r="J111" s="20" t="s">
        <v>2326</v>
      </c>
      <c r="K111" s="20" t="n">
        <v>43</v>
      </c>
      <c r="L111" s="20" t="s">
        <v>3021</v>
      </c>
      <c r="M111" s="20" t="s">
        <v>1851</v>
      </c>
      <c r="N111" s="20" t="s">
        <v>2326</v>
      </c>
      <c r="O111" s="20" t="s">
        <v>3022</v>
      </c>
    </row>
    <row r="112" customFormat="false" ht="14.25" hidden="false" customHeight="false" outlineLevel="0" collapsed="false">
      <c r="A112" s="20" t="s">
        <v>3023</v>
      </c>
      <c r="B112" s="27" t="s">
        <v>3024</v>
      </c>
      <c r="C112" s="20" t="s">
        <v>2326</v>
      </c>
      <c r="D112" s="22" t="s">
        <v>2323</v>
      </c>
      <c r="E112" s="20" t="s">
        <v>3025</v>
      </c>
      <c r="F112" s="20" t="n">
        <v>-39.4</v>
      </c>
      <c r="G112" s="20" t="s">
        <v>3026</v>
      </c>
      <c r="H112" s="20" t="s">
        <v>3027</v>
      </c>
      <c r="I112" s="20" t="n">
        <v>106</v>
      </c>
      <c r="J112" s="20" t="n">
        <v>105</v>
      </c>
      <c r="K112" s="20" t="n">
        <v>1</v>
      </c>
      <c r="L112" s="20" t="s">
        <v>3028</v>
      </c>
      <c r="M112" s="20" t="s">
        <v>1953</v>
      </c>
      <c r="N112" s="20" t="s">
        <v>3029</v>
      </c>
      <c r="O112" s="20" t="s">
        <v>3030</v>
      </c>
    </row>
    <row r="113" customFormat="false" ht="14.25" hidden="false" customHeight="false" outlineLevel="0" collapsed="false">
      <c r="A113" s="20" t="s">
        <v>3031</v>
      </c>
      <c r="B113" s="27" t="s">
        <v>3032</v>
      </c>
      <c r="C113" s="20" t="s">
        <v>2326</v>
      </c>
      <c r="D113" s="22" t="s">
        <v>2323</v>
      </c>
      <c r="E113" s="20" t="s">
        <v>3033</v>
      </c>
      <c r="F113" s="20" t="n">
        <v>-34.74</v>
      </c>
      <c r="G113" s="20" t="s">
        <v>2326</v>
      </c>
      <c r="H113" s="20" t="s">
        <v>3034</v>
      </c>
      <c r="I113" s="20" t="n">
        <v>53</v>
      </c>
      <c r="J113" s="20" t="s">
        <v>2326</v>
      </c>
      <c r="K113" s="20" t="n">
        <v>53</v>
      </c>
      <c r="L113" s="20" t="s">
        <v>3035</v>
      </c>
      <c r="M113" s="20" t="s">
        <v>1973</v>
      </c>
      <c r="N113" s="20" t="s">
        <v>2326</v>
      </c>
      <c r="O113" s="20" t="s">
        <v>3036</v>
      </c>
    </row>
    <row r="114" customFormat="false" ht="14.25" hidden="false" customHeight="false" outlineLevel="0" collapsed="false">
      <c r="A114" s="20" t="s">
        <v>3037</v>
      </c>
      <c r="B114" s="27" t="s">
        <v>3038</v>
      </c>
      <c r="C114" s="20" t="s">
        <v>2326</v>
      </c>
      <c r="D114" s="22" t="s">
        <v>2323</v>
      </c>
      <c r="E114" s="20" t="s">
        <v>3039</v>
      </c>
      <c r="F114" s="20" t="n">
        <v>-46.5</v>
      </c>
      <c r="G114" s="20" t="s">
        <v>3040</v>
      </c>
      <c r="H114" s="20" t="s">
        <v>3041</v>
      </c>
      <c r="I114" s="20" t="n">
        <v>39</v>
      </c>
      <c r="J114" s="20" t="n">
        <v>2</v>
      </c>
      <c r="K114" s="20" t="n">
        <v>37</v>
      </c>
      <c r="L114" s="20" t="s">
        <v>3042</v>
      </c>
      <c r="M114" s="20" t="s">
        <v>1982</v>
      </c>
      <c r="N114" s="20" t="s">
        <v>3043</v>
      </c>
      <c r="O114" s="20" t="s">
        <v>3044</v>
      </c>
    </row>
    <row r="115" customFormat="false" ht="14.25" hidden="false" customHeight="false" outlineLevel="0" collapsed="false">
      <c r="A115" s="20" t="s">
        <v>3045</v>
      </c>
      <c r="B115" s="27" t="s">
        <v>3046</v>
      </c>
      <c r="C115" s="20" t="s">
        <v>2326</v>
      </c>
      <c r="D115" s="22" t="s">
        <v>2323</v>
      </c>
      <c r="E115" s="20" t="s">
        <v>3047</v>
      </c>
      <c r="F115" s="20" t="n">
        <v>-43.4</v>
      </c>
      <c r="G115" s="20" t="s">
        <v>3048</v>
      </c>
      <c r="H115" s="20" t="s">
        <v>3049</v>
      </c>
      <c r="I115" s="20" t="n">
        <v>8</v>
      </c>
      <c r="J115" s="20" t="n">
        <v>1</v>
      </c>
      <c r="K115" s="20" t="n">
        <v>7</v>
      </c>
      <c r="L115" s="20" t="s">
        <v>3050</v>
      </c>
      <c r="M115" s="20" t="s">
        <v>1993</v>
      </c>
      <c r="N115" s="20" t="s">
        <v>3051</v>
      </c>
      <c r="O115" s="20" t="s">
        <v>3052</v>
      </c>
    </row>
    <row r="116" customFormat="false" ht="14.25" hidden="false" customHeight="false" outlineLevel="0" collapsed="false">
      <c r="A116" s="20" t="s">
        <v>3053</v>
      </c>
      <c r="B116" s="27" t="s">
        <v>3054</v>
      </c>
      <c r="C116" s="20" t="s">
        <v>2326</v>
      </c>
      <c r="D116" s="22" t="s">
        <v>2323</v>
      </c>
      <c r="E116" s="20" t="s">
        <v>3055</v>
      </c>
      <c r="F116" s="20" t="n">
        <v>-40.2</v>
      </c>
      <c r="G116" s="20" t="s">
        <v>2326</v>
      </c>
      <c r="H116" s="20" t="s">
        <v>3056</v>
      </c>
      <c r="I116" s="20" t="n">
        <v>33</v>
      </c>
      <c r="J116" s="20" t="s">
        <v>2326</v>
      </c>
      <c r="K116" s="20" t="n">
        <v>33</v>
      </c>
      <c r="L116" s="20" t="s">
        <v>3057</v>
      </c>
      <c r="M116" s="20" t="s">
        <v>2008</v>
      </c>
      <c r="N116" s="20" t="s">
        <v>2326</v>
      </c>
      <c r="O116" s="20" t="s">
        <v>3058</v>
      </c>
    </row>
    <row r="117" customFormat="false" ht="14.25" hidden="false" customHeight="false" outlineLevel="0" collapsed="false">
      <c r="A117" s="20" t="s">
        <v>3059</v>
      </c>
      <c r="B117" s="27" t="s">
        <v>3060</v>
      </c>
      <c r="C117" s="20" t="s">
        <v>2326</v>
      </c>
      <c r="D117" s="22" t="s">
        <v>2323</v>
      </c>
      <c r="E117" s="20" t="s">
        <v>3061</v>
      </c>
      <c r="F117" s="20" t="n">
        <v>-35.3</v>
      </c>
      <c r="G117" s="20" t="s">
        <v>3062</v>
      </c>
      <c r="H117" s="20" t="s">
        <v>2326</v>
      </c>
      <c r="I117" s="20" t="n">
        <v>3</v>
      </c>
      <c r="J117" s="20" t="n">
        <v>3</v>
      </c>
      <c r="K117" s="20" t="s">
        <v>2326</v>
      </c>
      <c r="L117" s="20" t="s">
        <v>3063</v>
      </c>
      <c r="M117" s="20" t="s">
        <v>2021</v>
      </c>
      <c r="N117" s="20" t="s">
        <v>3064</v>
      </c>
      <c r="O117" s="20" t="s">
        <v>2326</v>
      </c>
    </row>
    <row r="118" customFormat="false" ht="14.25" hidden="false" customHeight="false" outlineLevel="0" collapsed="false">
      <c r="A118" s="20" t="s">
        <v>3065</v>
      </c>
      <c r="B118" s="27" t="s">
        <v>3066</v>
      </c>
      <c r="C118" s="20" t="s">
        <v>2326</v>
      </c>
      <c r="D118" s="22" t="s">
        <v>2323</v>
      </c>
      <c r="E118" s="20" t="s">
        <v>3067</v>
      </c>
      <c r="F118" s="20" t="n">
        <v>-32.84</v>
      </c>
      <c r="G118" s="20" t="s">
        <v>3068</v>
      </c>
      <c r="H118" s="20" t="s">
        <v>3069</v>
      </c>
      <c r="I118" s="20" t="n">
        <v>141</v>
      </c>
      <c r="J118" s="20" t="n">
        <v>77</v>
      </c>
      <c r="K118" s="20" t="n">
        <v>64</v>
      </c>
      <c r="L118" s="20" t="s">
        <v>3070</v>
      </c>
      <c r="M118" s="20" t="s">
        <v>2027</v>
      </c>
      <c r="N118" s="20" t="s">
        <v>3071</v>
      </c>
      <c r="O118" s="20" t="s">
        <v>3072</v>
      </c>
    </row>
    <row r="119" customFormat="false" ht="14.25" hidden="false" customHeight="false" outlineLevel="0" collapsed="false">
      <c r="A119" s="20" t="s">
        <v>3073</v>
      </c>
      <c r="B119" s="27" t="s">
        <v>3074</v>
      </c>
      <c r="C119" s="20" t="s">
        <v>2326</v>
      </c>
      <c r="D119" s="22" t="s">
        <v>2323</v>
      </c>
      <c r="E119" s="20" t="s">
        <v>3075</v>
      </c>
      <c r="F119" s="20" t="n">
        <v>-39.8</v>
      </c>
      <c r="G119" s="20" t="s">
        <v>3076</v>
      </c>
      <c r="H119" s="20" t="s">
        <v>3077</v>
      </c>
      <c r="I119" s="20" t="n">
        <v>227</v>
      </c>
      <c r="J119" s="20" t="n">
        <v>133</v>
      </c>
      <c r="K119" s="20" t="n">
        <v>94</v>
      </c>
      <c r="L119" s="20" t="s">
        <v>3078</v>
      </c>
      <c r="M119" s="20" t="s">
        <v>2101</v>
      </c>
      <c r="N119" s="20" t="s">
        <v>3079</v>
      </c>
      <c r="O119" s="20" t="s">
        <v>3080</v>
      </c>
    </row>
    <row r="120" customFormat="false" ht="14.25" hidden="false" customHeight="false" outlineLevel="0" collapsed="false">
      <c r="A120" s="20" t="s">
        <v>3081</v>
      </c>
      <c r="B120" s="27" t="s">
        <v>3082</v>
      </c>
      <c r="C120" s="20" t="s">
        <v>2326</v>
      </c>
      <c r="D120" s="22" t="s">
        <v>2323</v>
      </c>
      <c r="E120" s="20" t="s">
        <v>3083</v>
      </c>
      <c r="F120" s="20" t="n">
        <v>-45.8</v>
      </c>
      <c r="G120" s="20" t="s">
        <v>2326</v>
      </c>
      <c r="H120" s="20" t="s">
        <v>3084</v>
      </c>
      <c r="I120" s="20" t="n">
        <v>21</v>
      </c>
      <c r="J120" s="20" t="s">
        <v>2326</v>
      </c>
      <c r="K120" s="20" t="n">
        <v>21</v>
      </c>
      <c r="L120" s="20" t="s">
        <v>3085</v>
      </c>
      <c r="M120" s="20" t="s">
        <v>2141</v>
      </c>
      <c r="N120" s="20" t="s">
        <v>2326</v>
      </c>
      <c r="O120" s="20" t="s">
        <v>3086</v>
      </c>
    </row>
    <row r="121" customFormat="false" ht="14.25" hidden="false" customHeight="false" outlineLevel="0" collapsed="false">
      <c r="A121" s="20" t="s">
        <v>3087</v>
      </c>
      <c r="B121" s="27" t="s">
        <v>3088</v>
      </c>
      <c r="C121" s="20" t="s">
        <v>2326</v>
      </c>
      <c r="D121" s="22" t="s">
        <v>2323</v>
      </c>
      <c r="E121" s="20" t="s">
        <v>3089</v>
      </c>
      <c r="F121" s="20" t="n">
        <v>-30.3</v>
      </c>
      <c r="G121" s="20" t="s">
        <v>2326</v>
      </c>
      <c r="H121" s="20" t="s">
        <v>3090</v>
      </c>
      <c r="I121" s="20" t="n">
        <v>7</v>
      </c>
      <c r="J121" s="20" t="s">
        <v>2326</v>
      </c>
      <c r="K121" s="20" t="n">
        <v>7</v>
      </c>
      <c r="L121" s="20" t="s">
        <v>3091</v>
      </c>
      <c r="M121" s="20" t="s">
        <v>2156</v>
      </c>
      <c r="N121" s="20" t="s">
        <v>2326</v>
      </c>
      <c r="O121" s="20" t="s">
        <v>3092</v>
      </c>
    </row>
    <row r="122" customFormat="false" ht="14.25" hidden="false" customHeight="false" outlineLevel="0" collapsed="false">
      <c r="A122" s="20" t="s">
        <v>3093</v>
      </c>
      <c r="B122" s="27" t="s">
        <v>3094</v>
      </c>
      <c r="C122" s="20" t="s">
        <v>2326</v>
      </c>
      <c r="D122" s="22" t="s">
        <v>2323</v>
      </c>
      <c r="E122" s="20" t="s">
        <v>3095</v>
      </c>
      <c r="F122" s="20" t="n">
        <v>-43.1</v>
      </c>
      <c r="G122" s="20" t="s">
        <v>3096</v>
      </c>
      <c r="H122" s="20" t="s">
        <v>3097</v>
      </c>
      <c r="I122" s="20" t="n">
        <v>1353</v>
      </c>
      <c r="J122" s="20" t="n">
        <v>1351</v>
      </c>
      <c r="K122" s="20" t="n">
        <v>2</v>
      </c>
      <c r="L122" s="20" t="s">
        <v>3098</v>
      </c>
      <c r="M122" s="20" t="s">
        <v>2178</v>
      </c>
      <c r="N122" s="20" t="s">
        <v>3099</v>
      </c>
      <c r="O122" s="20" t="s">
        <v>3100</v>
      </c>
    </row>
    <row r="123" customFormat="false" ht="14.25" hidden="false" customHeight="false" outlineLevel="0" collapsed="false">
      <c r="A123" s="20" t="s">
        <v>3101</v>
      </c>
      <c r="B123" s="27" t="s">
        <v>3102</v>
      </c>
      <c r="C123" s="20" t="s">
        <v>2326</v>
      </c>
      <c r="D123" s="22" t="s">
        <v>2323</v>
      </c>
      <c r="E123" s="20" t="s">
        <v>3103</v>
      </c>
      <c r="F123" s="20" t="n">
        <v>-46.2</v>
      </c>
      <c r="G123" s="20" t="s">
        <v>3104</v>
      </c>
      <c r="H123" s="20" t="s">
        <v>2326</v>
      </c>
      <c r="I123" s="20" t="n">
        <v>5111</v>
      </c>
      <c r="J123" s="20" t="n">
        <v>5111</v>
      </c>
      <c r="K123" s="20" t="s">
        <v>2326</v>
      </c>
      <c r="L123" s="20" t="s">
        <v>3105</v>
      </c>
      <c r="M123" s="20" t="s">
        <v>2219</v>
      </c>
      <c r="N123" s="20" t="s">
        <v>3106</v>
      </c>
      <c r="O123" s="20" t="s">
        <v>2326</v>
      </c>
    </row>
    <row r="124" customFormat="false" ht="14.25" hidden="false" customHeight="false" outlineLevel="0" collapsed="false">
      <c r="A124" s="20" t="s">
        <v>3107</v>
      </c>
      <c r="B124" s="27" t="s">
        <v>3108</v>
      </c>
      <c r="C124" s="20" t="s">
        <v>2326</v>
      </c>
      <c r="D124" s="22" t="s">
        <v>2323</v>
      </c>
      <c r="E124" s="20" t="s">
        <v>3109</v>
      </c>
      <c r="F124" s="20" t="n">
        <v>-38.92</v>
      </c>
      <c r="G124" s="20" t="s">
        <v>3110</v>
      </c>
      <c r="H124" s="20" t="s">
        <v>3111</v>
      </c>
      <c r="I124" s="20" t="n">
        <v>5</v>
      </c>
      <c r="J124" s="20" t="n">
        <v>3</v>
      </c>
      <c r="K124" s="20" t="n">
        <v>2</v>
      </c>
      <c r="L124" s="20" t="s">
        <v>3112</v>
      </c>
      <c r="M124" s="20" t="s">
        <v>2269</v>
      </c>
      <c r="N124" s="20" t="s">
        <v>3113</v>
      </c>
      <c r="O124" s="20" t="s">
        <v>3114</v>
      </c>
    </row>
    <row r="126" s="31" customFormat="true" ht="14.25" hidden="false" customHeight="false" outlineLevel="0" collapsed="false">
      <c r="A126" s="28" t="s">
        <v>3115</v>
      </c>
      <c r="B126" s="29"/>
      <c r="C126" s="28" t="s">
        <v>2326</v>
      </c>
      <c r="D126" s="30" t="s">
        <v>2304</v>
      </c>
      <c r="E126" s="28" t="s">
        <v>3116</v>
      </c>
      <c r="F126" s="28" t="n">
        <v>-19.6</v>
      </c>
      <c r="G126" s="28" t="s">
        <v>2326</v>
      </c>
      <c r="H126" s="28" t="s">
        <v>3117</v>
      </c>
      <c r="I126" s="28" t="n">
        <v>3</v>
      </c>
      <c r="J126" s="28" t="s">
        <v>2326</v>
      </c>
      <c r="K126" s="28" t="n">
        <v>3</v>
      </c>
      <c r="L126" s="28" t="s">
        <v>3118</v>
      </c>
      <c r="M126" s="28" t="s">
        <v>609</v>
      </c>
      <c r="N126" s="28" t="s">
        <v>2326</v>
      </c>
      <c r="O126" s="28" t="s">
        <v>3119</v>
      </c>
    </row>
    <row r="127" s="31" customFormat="true" ht="14.25" hidden="false" customHeight="false" outlineLevel="0" collapsed="false">
      <c r="A127" s="28" t="s">
        <v>3120</v>
      </c>
      <c r="B127" s="29"/>
      <c r="C127" s="28" t="s">
        <v>2326</v>
      </c>
      <c r="D127" s="30" t="s">
        <v>2304</v>
      </c>
      <c r="E127" s="28" t="s">
        <v>3121</v>
      </c>
      <c r="F127" s="28" t="n">
        <v>-19.3</v>
      </c>
      <c r="G127" s="28" t="s">
        <v>2326</v>
      </c>
      <c r="H127" s="28" t="s">
        <v>3122</v>
      </c>
      <c r="I127" s="28" t="n">
        <v>4</v>
      </c>
      <c r="J127" s="28" t="s">
        <v>2326</v>
      </c>
      <c r="K127" s="28" t="n">
        <v>4</v>
      </c>
      <c r="L127" s="28" t="s">
        <v>3123</v>
      </c>
      <c r="M127" s="28" t="s">
        <v>918</v>
      </c>
      <c r="N127" s="28" t="s">
        <v>2326</v>
      </c>
      <c r="O127" s="28" t="s">
        <v>3124</v>
      </c>
    </row>
    <row r="128" s="31" customFormat="true" ht="14.25" hidden="false" customHeight="false" outlineLevel="0" collapsed="false">
      <c r="A128" s="28" t="s">
        <v>3125</v>
      </c>
      <c r="B128" s="29"/>
      <c r="C128" s="28" t="s">
        <v>2326</v>
      </c>
      <c r="D128" s="30" t="s">
        <v>2304</v>
      </c>
      <c r="E128" s="28" t="s">
        <v>3126</v>
      </c>
      <c r="F128" s="28" t="n">
        <v>-19.55</v>
      </c>
      <c r="G128" s="28" t="s">
        <v>2326</v>
      </c>
      <c r="H128" s="28" t="s">
        <v>3127</v>
      </c>
      <c r="I128" s="28" t="n">
        <v>22</v>
      </c>
      <c r="J128" s="28" t="s">
        <v>2326</v>
      </c>
      <c r="K128" s="28" t="n">
        <v>22</v>
      </c>
      <c r="L128" s="28" t="s">
        <v>3128</v>
      </c>
      <c r="M128" s="28" t="s">
        <v>1336</v>
      </c>
      <c r="N128" s="28" t="s">
        <v>2326</v>
      </c>
      <c r="O128" s="28" t="s">
        <v>3129</v>
      </c>
    </row>
    <row r="129" s="31" customFormat="true" ht="14.25" hidden="false" customHeight="false" outlineLevel="0" collapsed="false">
      <c r="A129" s="28" t="s">
        <v>3130</v>
      </c>
      <c r="B129" s="29"/>
      <c r="C129" s="28" t="s">
        <v>2326</v>
      </c>
      <c r="D129" s="30" t="s">
        <v>2304</v>
      </c>
      <c r="E129" s="28" t="s">
        <v>3131</v>
      </c>
      <c r="F129" s="28" t="n">
        <v>-18.5</v>
      </c>
      <c r="G129" s="28" t="s">
        <v>2326</v>
      </c>
      <c r="H129" s="28" t="s">
        <v>3132</v>
      </c>
      <c r="I129" s="28" t="n">
        <v>3</v>
      </c>
      <c r="J129" s="28" t="s">
        <v>2326</v>
      </c>
      <c r="K129" s="28" t="n">
        <v>3</v>
      </c>
      <c r="L129" s="28" t="s">
        <v>3133</v>
      </c>
      <c r="M129" s="28" t="s">
        <v>1351</v>
      </c>
      <c r="N129" s="28" t="s">
        <v>2326</v>
      </c>
      <c r="O129" s="28" t="s">
        <v>3134</v>
      </c>
    </row>
    <row r="130" customFormat="false" ht="14.25" hidden="false" customHeight="false" outlineLevel="0" collapsed="false">
      <c r="S130" s="12" t="s">
        <v>3135</v>
      </c>
      <c r="T130" s="12" t="s">
        <v>3136</v>
      </c>
      <c r="U130" s="12" t="s">
        <v>3137</v>
      </c>
      <c r="V130" s="12" t="s">
        <v>3138</v>
      </c>
      <c r="W130" s="12" t="s">
        <v>3139</v>
      </c>
    </row>
    <row r="131" s="35" customFormat="true" ht="14.25" hidden="false" customHeight="false" outlineLevel="0" collapsed="false">
      <c r="A131" s="32" t="s">
        <v>3140</v>
      </c>
      <c r="B131" s="33"/>
      <c r="C131" s="32" t="s">
        <v>2326</v>
      </c>
      <c r="D131" s="34" t="s">
        <v>2304</v>
      </c>
      <c r="E131" s="32" t="s">
        <v>3141</v>
      </c>
      <c r="F131" s="32" t="n">
        <v>-27.2</v>
      </c>
      <c r="G131" s="32" t="s">
        <v>3142</v>
      </c>
      <c r="H131" s="32" t="s">
        <v>2326</v>
      </c>
      <c r="I131" s="32" t="n">
        <v>5</v>
      </c>
      <c r="J131" s="32" t="n">
        <v>4</v>
      </c>
      <c r="K131" s="32" t="s">
        <v>2326</v>
      </c>
      <c r="L131" s="32" t="s">
        <v>3143</v>
      </c>
      <c r="M131" s="32" t="s">
        <v>502</v>
      </c>
      <c r="N131" s="32" t="s">
        <v>3144</v>
      </c>
      <c r="O131" s="32" t="s">
        <v>2326</v>
      </c>
      <c r="S131" s="36" t="s">
        <v>3140</v>
      </c>
      <c r="T131" s="36" t="s">
        <v>3145</v>
      </c>
      <c r="U131" s="36" t="s">
        <v>3146</v>
      </c>
      <c r="V131" s="36" t="s">
        <v>3147</v>
      </c>
      <c r="W131" s="36" t="n">
        <v>74</v>
      </c>
    </row>
    <row r="132" s="35" customFormat="true" ht="14.25" hidden="false" customHeight="false" outlineLevel="0" collapsed="false">
      <c r="A132" s="32" t="s">
        <v>3148</v>
      </c>
      <c r="B132" s="33"/>
      <c r="C132" s="32" t="s">
        <v>2326</v>
      </c>
      <c r="D132" s="34" t="s">
        <v>2304</v>
      </c>
      <c r="E132" s="32" t="s">
        <v>3149</v>
      </c>
      <c r="F132" s="32" t="n">
        <v>-26.1</v>
      </c>
      <c r="G132" s="32" t="s">
        <v>3150</v>
      </c>
      <c r="H132" s="32" t="s">
        <v>2326</v>
      </c>
      <c r="I132" s="32" t="n">
        <v>3</v>
      </c>
      <c r="J132" s="32" t="n">
        <v>3</v>
      </c>
      <c r="K132" s="32" t="s">
        <v>2326</v>
      </c>
      <c r="L132" s="32" t="s">
        <v>3151</v>
      </c>
      <c r="M132" s="32" t="s">
        <v>669</v>
      </c>
      <c r="N132" s="32" t="s">
        <v>3152</v>
      </c>
      <c r="O132" s="32" t="s">
        <v>2326</v>
      </c>
      <c r="S132" s="36" t="s">
        <v>3148</v>
      </c>
      <c r="T132" s="36" t="s">
        <v>3153</v>
      </c>
      <c r="U132" s="36" t="s">
        <v>3154</v>
      </c>
      <c r="V132" s="36" t="s">
        <v>3155</v>
      </c>
      <c r="W132" s="36" t="n">
        <v>84</v>
      </c>
    </row>
    <row r="133" s="35" customFormat="true" ht="14.25" hidden="false" customHeight="false" outlineLevel="0" collapsed="false">
      <c r="A133" s="32" t="s">
        <v>3156</v>
      </c>
      <c r="B133" s="33"/>
      <c r="C133" s="32" t="s">
        <v>2326</v>
      </c>
      <c r="D133" s="34" t="s">
        <v>2304</v>
      </c>
      <c r="E133" s="32" t="s">
        <v>3157</v>
      </c>
      <c r="F133" s="32" t="n">
        <v>-22</v>
      </c>
      <c r="G133" s="32" t="s">
        <v>2326</v>
      </c>
      <c r="H133" s="32" t="s">
        <v>3158</v>
      </c>
      <c r="I133" s="32" t="n">
        <v>11</v>
      </c>
      <c r="J133" s="32" t="s">
        <v>2326</v>
      </c>
      <c r="K133" s="32" t="n">
        <v>11</v>
      </c>
      <c r="L133" s="32" t="s">
        <v>3159</v>
      </c>
      <c r="M133" s="32" t="s">
        <v>1067</v>
      </c>
      <c r="N133" s="32" t="s">
        <v>2326</v>
      </c>
      <c r="O133" s="32" t="s">
        <v>3160</v>
      </c>
      <c r="S133" s="36" t="s">
        <v>3156</v>
      </c>
      <c r="T133" s="36" t="s">
        <v>3161</v>
      </c>
      <c r="U133" s="36" t="s">
        <v>3162</v>
      </c>
      <c r="V133" s="36" t="s">
        <v>3163</v>
      </c>
      <c r="W133" s="36" t="n">
        <v>90</v>
      </c>
    </row>
    <row r="134" s="35" customFormat="true" ht="14.25" hidden="false" customHeight="false" outlineLevel="0" collapsed="false">
      <c r="A134" s="32" t="s">
        <v>3164</v>
      </c>
      <c r="B134" s="33"/>
      <c r="C134" s="32" t="s">
        <v>2326</v>
      </c>
      <c r="D134" s="34" t="s">
        <v>2304</v>
      </c>
      <c r="E134" s="32" t="s">
        <v>3165</v>
      </c>
      <c r="F134" s="32" t="n">
        <v>-31.8</v>
      </c>
      <c r="G134" s="32" t="s">
        <v>3166</v>
      </c>
      <c r="H134" s="32" t="s">
        <v>2326</v>
      </c>
      <c r="I134" s="32" t="n">
        <v>64</v>
      </c>
      <c r="J134" s="32" t="n">
        <v>64</v>
      </c>
      <c r="K134" s="32" t="s">
        <v>2326</v>
      </c>
      <c r="L134" s="32" t="s">
        <v>3167</v>
      </c>
      <c r="M134" s="32" t="s">
        <v>1086</v>
      </c>
      <c r="N134" s="32" t="s">
        <v>3168</v>
      </c>
      <c r="O134" s="32" t="s">
        <v>2326</v>
      </c>
      <c r="S134" s="36" t="s">
        <v>3164</v>
      </c>
      <c r="T134" s="36" t="s">
        <v>3169</v>
      </c>
      <c r="U134" s="36" t="s">
        <v>3170</v>
      </c>
      <c r="V134" s="36" t="s">
        <v>3171</v>
      </c>
      <c r="W134" s="36" t="n">
        <v>76</v>
      </c>
    </row>
    <row r="135" s="35" customFormat="true" ht="14.25" hidden="false" customHeight="false" outlineLevel="0" collapsed="false">
      <c r="A135" s="32" t="s">
        <v>3172</v>
      </c>
      <c r="B135" s="33"/>
      <c r="C135" s="32" t="s">
        <v>2326</v>
      </c>
      <c r="D135" s="34" t="s">
        <v>2304</v>
      </c>
      <c r="E135" s="32" t="s">
        <v>3173</v>
      </c>
      <c r="F135" s="32" t="n">
        <v>-20.6</v>
      </c>
      <c r="G135" s="32" t="s">
        <v>3174</v>
      </c>
      <c r="H135" s="32" t="s">
        <v>2326</v>
      </c>
      <c r="I135" s="32" t="n">
        <v>5</v>
      </c>
      <c r="J135" s="32" t="n">
        <v>5</v>
      </c>
      <c r="K135" s="32" t="s">
        <v>2326</v>
      </c>
      <c r="L135" s="32" t="s">
        <v>3175</v>
      </c>
      <c r="M135" s="32" t="s">
        <v>1315</v>
      </c>
      <c r="N135" s="32" t="s">
        <v>3176</v>
      </c>
      <c r="O135" s="32" t="s">
        <v>2326</v>
      </c>
      <c r="S135" s="36" t="s">
        <v>3172</v>
      </c>
      <c r="T135" s="36" t="s">
        <v>3177</v>
      </c>
      <c r="U135" s="36" t="s">
        <v>3178</v>
      </c>
      <c r="V135" s="36" t="s">
        <v>3179</v>
      </c>
      <c r="W135" s="36" t="n">
        <v>65</v>
      </c>
    </row>
    <row r="137" s="40" customFormat="true" ht="14.25" hidden="false" customHeight="false" outlineLevel="0" collapsed="false">
      <c r="A137" s="37" t="s">
        <v>3180</v>
      </c>
      <c r="B137" s="38"/>
      <c r="C137" s="37" t="s">
        <v>2326</v>
      </c>
      <c r="D137" s="39" t="s">
        <v>2304</v>
      </c>
      <c r="E137" s="37" t="s">
        <v>3181</v>
      </c>
      <c r="F137" s="37" t="n">
        <v>-25.8</v>
      </c>
      <c r="G137" s="37" t="s">
        <v>3182</v>
      </c>
      <c r="H137" s="37" t="s">
        <v>2326</v>
      </c>
      <c r="I137" s="37" t="n">
        <v>3</v>
      </c>
      <c r="J137" s="37" t="n">
        <v>3</v>
      </c>
      <c r="K137" s="37" t="s">
        <v>2326</v>
      </c>
      <c r="L137" s="37" t="s">
        <v>3183</v>
      </c>
      <c r="M137" s="37" t="s">
        <v>157</v>
      </c>
      <c r="N137" s="37" t="s">
        <v>2743</v>
      </c>
      <c r="O137" s="37" t="s">
        <v>2326</v>
      </c>
    </row>
    <row r="138" s="40" customFormat="true" ht="14.25" hidden="false" customHeight="false" outlineLevel="0" collapsed="false">
      <c r="A138" s="37" t="s">
        <v>3184</v>
      </c>
      <c r="B138" s="38"/>
      <c r="C138" s="37" t="s">
        <v>2326</v>
      </c>
      <c r="D138" s="39" t="s">
        <v>2304</v>
      </c>
      <c r="E138" s="37" t="s">
        <v>3185</v>
      </c>
      <c r="F138" s="37" t="n">
        <v>-21</v>
      </c>
      <c r="G138" s="37" t="s">
        <v>2326</v>
      </c>
      <c r="H138" s="37" t="s">
        <v>3186</v>
      </c>
      <c r="I138" s="37" t="n">
        <v>11</v>
      </c>
      <c r="J138" s="37" t="s">
        <v>2326</v>
      </c>
      <c r="K138" s="37" t="n">
        <v>11</v>
      </c>
      <c r="L138" s="37" t="s">
        <v>3187</v>
      </c>
      <c r="M138" s="37" t="s">
        <v>1062</v>
      </c>
      <c r="N138" s="37" t="s">
        <v>2326</v>
      </c>
      <c r="O138" s="37" t="s">
        <v>3160</v>
      </c>
    </row>
    <row r="139" s="40" customFormat="true" ht="14.25" hidden="false" customHeight="false" outlineLevel="0" collapsed="false">
      <c r="A139" s="37" t="s">
        <v>3188</v>
      </c>
      <c r="B139" s="38"/>
      <c r="C139" s="37" t="s">
        <v>2326</v>
      </c>
      <c r="D139" s="39" t="s">
        <v>2304</v>
      </c>
      <c r="E139" s="37" t="s">
        <v>3189</v>
      </c>
      <c r="F139" s="37" t="n">
        <v>-20.6</v>
      </c>
      <c r="G139" s="37" t="s">
        <v>2326</v>
      </c>
      <c r="H139" s="37" t="s">
        <v>3190</v>
      </c>
      <c r="I139" s="37" t="n">
        <v>22</v>
      </c>
      <c r="J139" s="37" t="s">
        <v>2326</v>
      </c>
      <c r="K139" s="37" t="n">
        <v>22</v>
      </c>
      <c r="L139" s="37" t="s">
        <v>3191</v>
      </c>
      <c r="M139" s="37" t="s">
        <v>1077</v>
      </c>
      <c r="N139" s="37" t="s">
        <v>2326</v>
      </c>
      <c r="O139" s="37" t="s">
        <v>3129</v>
      </c>
    </row>
    <row r="140" s="40" customFormat="true" ht="14.25" hidden="false" customHeight="false" outlineLevel="0" collapsed="false">
      <c r="A140" s="37" t="s">
        <v>3192</v>
      </c>
      <c r="B140" s="38"/>
      <c r="C140" s="37" t="s">
        <v>2326</v>
      </c>
      <c r="D140" s="39" t="s">
        <v>2304</v>
      </c>
      <c r="E140" s="37" t="s">
        <v>3193</v>
      </c>
      <c r="F140" s="37" t="n">
        <v>-20.1</v>
      </c>
      <c r="G140" s="37" t="s">
        <v>3194</v>
      </c>
      <c r="H140" s="37" t="s">
        <v>2326</v>
      </c>
      <c r="I140" s="37" t="n">
        <v>3</v>
      </c>
      <c r="J140" s="37" t="n">
        <v>3</v>
      </c>
      <c r="K140" s="37" t="s">
        <v>2326</v>
      </c>
      <c r="L140" s="37" t="s">
        <v>3195</v>
      </c>
      <c r="M140" s="37" t="s">
        <v>1113</v>
      </c>
      <c r="N140" s="37" t="s">
        <v>2743</v>
      </c>
      <c r="O140" s="37" t="s">
        <v>2326</v>
      </c>
    </row>
    <row r="141" s="40" customFormat="true" ht="14.25" hidden="false" customHeight="false" outlineLevel="0" collapsed="false">
      <c r="A141" s="37" t="s">
        <v>3196</v>
      </c>
      <c r="B141" s="38"/>
      <c r="C141" s="37" t="s">
        <v>2326</v>
      </c>
      <c r="D141" s="39" t="s">
        <v>2304</v>
      </c>
      <c r="E141" s="37" t="s">
        <v>3197</v>
      </c>
      <c r="F141" s="37" t="n">
        <v>-22</v>
      </c>
      <c r="G141" s="37" t="s">
        <v>2326</v>
      </c>
      <c r="H141" s="37" t="s">
        <v>3198</v>
      </c>
      <c r="I141" s="37" t="n">
        <v>3</v>
      </c>
      <c r="J141" s="37" t="s">
        <v>2326</v>
      </c>
      <c r="K141" s="37" t="n">
        <v>3</v>
      </c>
      <c r="L141" s="37" t="s">
        <v>3199</v>
      </c>
      <c r="M141" s="37" t="s">
        <v>1272</v>
      </c>
      <c r="N141" s="37" t="s">
        <v>2326</v>
      </c>
      <c r="O141" s="37" t="s">
        <v>3200</v>
      </c>
    </row>
    <row r="142" s="40" customFormat="true" ht="14.25" hidden="false" customHeight="false" outlineLevel="0" collapsed="false">
      <c r="A142" s="37" t="s">
        <v>3201</v>
      </c>
      <c r="B142" s="38"/>
      <c r="C142" s="37" t="s">
        <v>2326</v>
      </c>
      <c r="D142" s="39" t="s">
        <v>2304</v>
      </c>
      <c r="E142" s="37" t="s">
        <v>3202</v>
      </c>
      <c r="F142" s="37" t="n">
        <v>-22.4</v>
      </c>
      <c r="G142" s="37" t="s">
        <v>3203</v>
      </c>
      <c r="H142" s="37" t="s">
        <v>2326</v>
      </c>
      <c r="I142" s="37" t="n">
        <v>3</v>
      </c>
      <c r="J142" s="37" t="n">
        <v>3</v>
      </c>
      <c r="K142" s="37" t="s">
        <v>2326</v>
      </c>
      <c r="L142" s="37" t="s">
        <v>3204</v>
      </c>
      <c r="M142" s="37" t="s">
        <v>1386</v>
      </c>
      <c r="N142" s="37" t="s">
        <v>2743</v>
      </c>
      <c r="O142" s="37" t="s">
        <v>2326</v>
      </c>
    </row>
    <row r="143" s="40" customFormat="true" ht="14.25" hidden="false" customHeight="false" outlineLevel="0" collapsed="false">
      <c r="A143" s="37" t="s">
        <v>3205</v>
      </c>
      <c r="B143" s="38"/>
      <c r="C143" s="37" t="s">
        <v>2326</v>
      </c>
      <c r="D143" s="39" t="s">
        <v>2304</v>
      </c>
      <c r="E143" s="37" t="s">
        <v>3206</v>
      </c>
      <c r="F143" s="37" t="n">
        <v>-20.2</v>
      </c>
      <c r="G143" s="37" t="s">
        <v>3207</v>
      </c>
      <c r="H143" s="37" t="s">
        <v>2326</v>
      </c>
      <c r="I143" s="37" t="n">
        <v>3</v>
      </c>
      <c r="J143" s="37" t="n">
        <v>3</v>
      </c>
      <c r="K143" s="37" t="s">
        <v>2326</v>
      </c>
      <c r="L143" s="37" t="s">
        <v>3208</v>
      </c>
      <c r="M143" s="37" t="s">
        <v>1419</v>
      </c>
      <c r="N143" s="37" t="s">
        <v>3209</v>
      </c>
      <c r="O143" s="37" t="s">
        <v>2326</v>
      </c>
    </row>
    <row r="144" s="40" customFormat="true" ht="14.25" hidden="false" customHeight="false" outlineLevel="0" collapsed="false">
      <c r="A144" s="37" t="s">
        <v>3210</v>
      </c>
      <c r="B144" s="38"/>
      <c r="C144" s="37" t="s">
        <v>2326</v>
      </c>
      <c r="D144" s="39" t="s">
        <v>2304</v>
      </c>
      <c r="E144" s="37" t="s">
        <v>3211</v>
      </c>
      <c r="F144" s="37" t="n">
        <v>-24.12</v>
      </c>
      <c r="G144" s="37" t="s">
        <v>2326</v>
      </c>
      <c r="H144" s="37" t="s">
        <v>3212</v>
      </c>
      <c r="I144" s="37" t="n">
        <v>64</v>
      </c>
      <c r="J144" s="37" t="s">
        <v>2326</v>
      </c>
      <c r="K144" s="37" t="n">
        <v>63</v>
      </c>
      <c r="L144" s="37" t="s">
        <v>3213</v>
      </c>
      <c r="M144" s="37" t="s">
        <v>1555</v>
      </c>
      <c r="N144" s="37" t="s">
        <v>2326</v>
      </c>
      <c r="O144" s="37" t="s">
        <v>3214</v>
      </c>
    </row>
    <row r="145" s="40" customFormat="true" ht="14.25" hidden="false" customHeight="false" outlineLevel="0" collapsed="false">
      <c r="A145" s="37" t="s">
        <v>3215</v>
      </c>
      <c r="B145" s="38"/>
      <c r="C145" s="37" t="s">
        <v>2326</v>
      </c>
      <c r="D145" s="39" t="s">
        <v>2304</v>
      </c>
      <c r="E145" s="37" t="s">
        <v>3216</v>
      </c>
      <c r="F145" s="37" t="n">
        <v>-22.9</v>
      </c>
      <c r="G145" s="37" t="s">
        <v>2326</v>
      </c>
      <c r="H145" s="37" t="s">
        <v>3217</v>
      </c>
      <c r="I145" s="37" t="n">
        <v>5</v>
      </c>
      <c r="J145" s="37" t="s">
        <v>2326</v>
      </c>
      <c r="K145" s="37" t="n">
        <v>5</v>
      </c>
      <c r="L145" s="37" t="s">
        <v>3218</v>
      </c>
      <c r="M145" s="37" t="s">
        <v>2001</v>
      </c>
      <c r="N145" s="37" t="s">
        <v>2326</v>
      </c>
      <c r="O145" s="37" t="s">
        <v>3219</v>
      </c>
    </row>
    <row r="146" s="40" customFormat="true" ht="14.25" hidden="false" customHeight="false" outlineLevel="0" collapsed="false">
      <c r="A146" s="37" t="s">
        <v>3220</v>
      </c>
      <c r="B146" s="38"/>
      <c r="C146" s="37" t="s">
        <v>2326</v>
      </c>
      <c r="D146" s="39" t="s">
        <v>2304</v>
      </c>
      <c r="E146" s="37" t="s">
        <v>3221</v>
      </c>
      <c r="F146" s="37" t="n">
        <v>-20</v>
      </c>
      <c r="G146" s="37" t="s">
        <v>2326</v>
      </c>
      <c r="H146" s="37" t="s">
        <v>3222</v>
      </c>
      <c r="I146" s="37" t="n">
        <v>123</v>
      </c>
      <c r="J146" s="37" t="s">
        <v>2326</v>
      </c>
      <c r="K146" s="37" t="n">
        <v>123</v>
      </c>
      <c r="L146" s="37" t="s">
        <v>3223</v>
      </c>
      <c r="M146" s="37" t="s">
        <v>2164</v>
      </c>
      <c r="N146" s="37" t="s">
        <v>2326</v>
      </c>
      <c r="O146" s="37" t="s">
        <v>3224</v>
      </c>
    </row>
    <row r="147" s="40" customFormat="true" ht="14.25" hidden="false" customHeight="false" outlineLevel="0" collapsed="false">
      <c r="A147" s="37" t="s">
        <v>3225</v>
      </c>
      <c r="B147" s="38"/>
      <c r="C147" s="37" t="s">
        <v>2326</v>
      </c>
      <c r="D147" s="39" t="s">
        <v>2304</v>
      </c>
      <c r="E147" s="37" t="s">
        <v>3226</v>
      </c>
      <c r="F147" s="37" t="n">
        <v>-24.4</v>
      </c>
      <c r="G147" s="37" t="s">
        <v>3227</v>
      </c>
      <c r="H147" s="37" t="s">
        <v>2326</v>
      </c>
      <c r="I147" s="37" t="n">
        <v>4</v>
      </c>
      <c r="J147" s="37" t="n">
        <v>4</v>
      </c>
      <c r="K147" s="37" t="s">
        <v>2326</v>
      </c>
      <c r="L147" s="37" t="s">
        <v>3228</v>
      </c>
      <c r="M147" s="37" t="s">
        <v>2133</v>
      </c>
      <c r="N147" s="37" t="s">
        <v>3229</v>
      </c>
      <c r="O147" s="37" t="s">
        <v>2326</v>
      </c>
    </row>
    <row r="158" customFormat="false" ht="15.75" hidden="false" customHeight="false" outlineLevel="0" collapsed="false">
      <c r="E158" s="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4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12" activeCellId="0" sqref="J12"/>
    </sheetView>
  </sheetViews>
  <sheetFormatPr defaultColWidth="8.99609375" defaultRowHeight="14.25" zeroHeight="false" outlineLevelRow="0" outlineLevelCol="0"/>
  <cols>
    <col collapsed="false" customWidth="true" hidden="false" outlineLevel="0" max="1" min="1" style="18" width="21.37"/>
    <col collapsed="false" customWidth="true" hidden="false" outlineLevel="0" max="2" min="2" style="18" width="15.75"/>
    <col collapsed="false" customWidth="true" hidden="false" outlineLevel="0" max="3" min="3" style="18" width="5.5"/>
    <col collapsed="false" customWidth="true" hidden="false" outlineLevel="0" max="4" min="4" style="18" width="8.11"/>
    <col collapsed="false" customWidth="true" hidden="false" outlineLevel="0" max="5" min="5" style="18" width="24.99"/>
    <col collapsed="false" customWidth="true" hidden="false" outlineLevel="0" max="6" min="6" style="18" width="8.87"/>
    <col collapsed="false" customWidth="true" hidden="false" outlineLevel="0" max="7" min="7" style="18" width="11.62"/>
    <col collapsed="false" customWidth="true" hidden="false" outlineLevel="0" max="8" min="8" style="18" width="30.99"/>
    <col collapsed="false" customWidth="false" hidden="false" outlineLevel="0" max="257" min="9" style="18" width="8.99"/>
  </cols>
  <sheetData>
    <row r="1" customFormat="false" ht="15.75" hidden="false" customHeight="false" outlineLevel="0" collapsed="false">
      <c r="A1" s="41" t="s">
        <v>3230</v>
      </c>
    </row>
    <row r="3" customFormat="false" ht="28.5" hidden="false" customHeight="false" outlineLevel="0" collapsed="false">
      <c r="A3" s="42" t="s">
        <v>2305</v>
      </c>
      <c r="B3" s="42" t="s">
        <v>3231</v>
      </c>
      <c r="C3" s="42" t="s">
        <v>3232</v>
      </c>
      <c r="D3" s="42" t="s">
        <v>3233</v>
      </c>
      <c r="E3" s="42" t="s">
        <v>3234</v>
      </c>
      <c r="F3" s="42" t="s">
        <v>3235</v>
      </c>
      <c r="G3" s="42" t="s">
        <v>3236</v>
      </c>
      <c r="H3" s="43" t="s">
        <v>2309</v>
      </c>
    </row>
    <row r="4" customFormat="false" ht="14.25" hidden="false" customHeight="false" outlineLevel="0" collapsed="false">
      <c r="A4" s="42" t="s">
        <v>3237</v>
      </c>
    </row>
    <row r="5" customFormat="false" ht="28.5" hidden="false" customHeight="false" outlineLevel="0" collapsed="false">
      <c r="A5" s="18" t="s">
        <v>3238</v>
      </c>
      <c r="B5" s="18" t="s">
        <v>3239</v>
      </c>
      <c r="C5" s="18" t="n">
        <v>0</v>
      </c>
      <c r="D5" s="18" t="s">
        <v>3240</v>
      </c>
      <c r="E5" s="18" t="s">
        <v>3241</v>
      </c>
      <c r="F5" s="18" t="n">
        <v>22</v>
      </c>
      <c r="G5" s="18" t="n">
        <v>43082</v>
      </c>
      <c r="H5" s="18" t="s">
        <v>3242</v>
      </c>
    </row>
    <row r="6" customFormat="false" ht="14.25" hidden="false" customHeight="false" outlineLevel="0" collapsed="false">
      <c r="A6" s="18" t="s">
        <v>3243</v>
      </c>
      <c r="D6" s="18" t="s">
        <v>3240</v>
      </c>
      <c r="E6" s="18" t="s">
        <v>3244</v>
      </c>
      <c r="F6" s="18" t="n">
        <v>22</v>
      </c>
      <c r="G6" s="18" t="n">
        <v>11</v>
      </c>
      <c r="H6" s="18" t="s">
        <v>3245</v>
      </c>
    </row>
    <row r="7" customFormat="false" ht="14.25" hidden="false" customHeight="false" outlineLevel="0" collapsed="false">
      <c r="A7" s="18" t="s">
        <v>3246</v>
      </c>
      <c r="B7" s="18" t="s">
        <v>3247</v>
      </c>
      <c r="C7" s="18" t="n">
        <v>0</v>
      </c>
      <c r="D7" s="18" t="s">
        <v>3248</v>
      </c>
      <c r="E7" s="18" t="s">
        <v>3249</v>
      </c>
      <c r="F7" s="18" t="n">
        <v>22</v>
      </c>
      <c r="G7" s="18" t="n">
        <v>56305</v>
      </c>
      <c r="H7" s="18" t="s">
        <v>3250</v>
      </c>
    </row>
    <row r="8" customFormat="false" ht="14.25" hidden="false" customHeight="false" outlineLevel="0" collapsed="false">
      <c r="A8" s="18" t="s">
        <v>3251</v>
      </c>
      <c r="D8" s="18" t="s">
        <v>3248</v>
      </c>
      <c r="E8" s="18" t="s">
        <v>3252</v>
      </c>
      <c r="F8" s="18" t="n">
        <v>22</v>
      </c>
      <c r="G8" s="18" t="n">
        <v>1</v>
      </c>
      <c r="H8" s="18" t="s">
        <v>3253</v>
      </c>
    </row>
    <row r="9" customFormat="false" ht="14.25" hidden="false" customHeight="false" outlineLevel="0" collapsed="false">
      <c r="A9" s="18" t="s">
        <v>3254</v>
      </c>
      <c r="B9" s="18" t="s">
        <v>3255</v>
      </c>
      <c r="C9" s="18" t="n">
        <v>0</v>
      </c>
      <c r="D9" s="18" t="s">
        <v>3256</v>
      </c>
      <c r="E9" s="18" t="s">
        <v>3257</v>
      </c>
      <c r="F9" s="18" t="n">
        <v>23</v>
      </c>
      <c r="G9" s="18" t="n">
        <v>156</v>
      </c>
      <c r="H9" s="18" t="s">
        <v>3258</v>
      </c>
    </row>
    <row r="10" customFormat="false" ht="14.25" hidden="false" customHeight="false" outlineLevel="0" collapsed="false">
      <c r="A10" s="18" t="s">
        <v>3259</v>
      </c>
      <c r="D10" s="18" t="s">
        <v>3256</v>
      </c>
      <c r="E10" s="18" t="s">
        <v>3260</v>
      </c>
      <c r="F10" s="18" t="n">
        <v>22</v>
      </c>
      <c r="G10" s="18" t="n">
        <v>5</v>
      </c>
      <c r="H10" s="18" t="s">
        <v>3261</v>
      </c>
    </row>
    <row r="11" customFormat="false" ht="28.5" hidden="false" customHeight="false" outlineLevel="0" collapsed="false">
      <c r="A11" s="18" t="s">
        <v>3262</v>
      </c>
      <c r="B11" s="18" t="s">
        <v>3263</v>
      </c>
      <c r="C11" s="18" t="n">
        <v>0</v>
      </c>
      <c r="D11" s="18" t="s">
        <v>3264</v>
      </c>
      <c r="E11" s="18" t="s">
        <v>3265</v>
      </c>
      <c r="F11" s="18" t="n">
        <v>23</v>
      </c>
      <c r="G11" s="18" t="n">
        <v>211</v>
      </c>
      <c r="H11" s="18" t="s">
        <v>3266</v>
      </c>
    </row>
    <row r="12" customFormat="false" ht="28.5" hidden="false" customHeight="false" outlineLevel="0" collapsed="false">
      <c r="A12" s="18" t="s">
        <v>3267</v>
      </c>
      <c r="D12" s="18" t="s">
        <v>3264</v>
      </c>
      <c r="E12" s="18" t="s">
        <v>3268</v>
      </c>
      <c r="F12" s="18" t="n">
        <v>21</v>
      </c>
      <c r="G12" s="18" t="n">
        <v>82</v>
      </c>
      <c r="H12" s="18" t="s">
        <v>3269</v>
      </c>
    </row>
    <row r="13" customFormat="false" ht="14.25" hidden="false" customHeight="false" outlineLevel="0" collapsed="false">
      <c r="A13" s="18" t="s">
        <v>3270</v>
      </c>
      <c r="B13" s="18" t="s">
        <v>3271</v>
      </c>
      <c r="C13" s="18" t="n">
        <v>1</v>
      </c>
      <c r="D13" s="18" t="s">
        <v>3272</v>
      </c>
      <c r="E13" s="18" t="s">
        <v>3273</v>
      </c>
      <c r="F13" s="18" t="n">
        <v>22</v>
      </c>
      <c r="G13" s="18" t="n">
        <v>1131</v>
      </c>
      <c r="H13" s="18" t="s">
        <v>3274</v>
      </c>
    </row>
    <row r="14" customFormat="false" ht="14.25" hidden="false" customHeight="false" outlineLevel="0" collapsed="false">
      <c r="A14" s="18" t="s">
        <v>3275</v>
      </c>
      <c r="D14" s="18" t="s">
        <v>3272</v>
      </c>
      <c r="E14" s="18" t="s">
        <v>3276</v>
      </c>
      <c r="F14" s="18" t="n">
        <v>21</v>
      </c>
      <c r="G14" s="18" t="n">
        <v>251</v>
      </c>
      <c r="H14" s="18" t="s">
        <v>3277</v>
      </c>
    </row>
    <row r="15" customFormat="false" ht="14.25" hidden="false" customHeight="false" outlineLevel="0" collapsed="false">
      <c r="A15" s="18" t="s">
        <v>3278</v>
      </c>
      <c r="B15" s="18" t="s">
        <v>3271</v>
      </c>
      <c r="C15" s="18" t="n">
        <v>2</v>
      </c>
      <c r="D15" s="18" t="s">
        <v>3272</v>
      </c>
      <c r="E15" s="18" t="s">
        <v>3279</v>
      </c>
      <c r="F15" s="18" t="n">
        <v>23</v>
      </c>
      <c r="G15" s="18" t="n">
        <v>1335</v>
      </c>
      <c r="H15" s="18" t="s">
        <v>3280</v>
      </c>
    </row>
    <row r="16" customFormat="false" ht="14.25" hidden="false" customHeight="false" outlineLevel="0" collapsed="false">
      <c r="A16" s="18" t="s">
        <v>3281</v>
      </c>
      <c r="B16" s="18" t="s">
        <v>3282</v>
      </c>
      <c r="C16" s="18" t="n">
        <v>1</v>
      </c>
      <c r="D16" s="18" t="s">
        <v>3283</v>
      </c>
      <c r="E16" s="18" t="s">
        <v>3284</v>
      </c>
      <c r="F16" s="18" t="n">
        <v>22</v>
      </c>
      <c r="G16" s="18" t="n">
        <v>88157</v>
      </c>
      <c r="H16" s="18" t="s">
        <v>3285</v>
      </c>
    </row>
    <row r="17" customFormat="false" ht="14.25" hidden="false" customHeight="false" outlineLevel="0" collapsed="false">
      <c r="A17" s="18" t="s">
        <v>3286</v>
      </c>
      <c r="B17" s="18" t="s">
        <v>3287</v>
      </c>
      <c r="C17" s="18" t="n">
        <v>3</v>
      </c>
      <c r="D17" s="18" t="s">
        <v>3288</v>
      </c>
      <c r="E17" s="18" t="s">
        <v>3289</v>
      </c>
      <c r="F17" s="18" t="n">
        <v>22</v>
      </c>
      <c r="G17" s="18" t="n">
        <v>25374</v>
      </c>
      <c r="H17" s="18" t="s">
        <v>3290</v>
      </c>
    </row>
    <row r="18" customFormat="false" ht="14.25" hidden="false" customHeight="false" outlineLevel="0" collapsed="false">
      <c r="A18" s="18" t="s">
        <v>3291</v>
      </c>
      <c r="D18" s="18" t="s">
        <v>3288</v>
      </c>
      <c r="E18" s="18" t="s">
        <v>3292</v>
      </c>
      <c r="F18" s="18" t="n">
        <v>22</v>
      </c>
      <c r="G18" s="18" t="n">
        <v>16</v>
      </c>
      <c r="H18" s="18" t="s">
        <v>3293</v>
      </c>
    </row>
    <row r="19" customFormat="false" ht="14.25" hidden="false" customHeight="false" outlineLevel="0" collapsed="false">
      <c r="A19" s="18" t="s">
        <v>3294</v>
      </c>
      <c r="B19" s="18" t="s">
        <v>3295</v>
      </c>
      <c r="C19" s="18" t="n">
        <v>3</v>
      </c>
      <c r="D19" s="18" t="s">
        <v>3296</v>
      </c>
      <c r="E19" s="18" t="s">
        <v>3297</v>
      </c>
      <c r="F19" s="18" t="n">
        <v>23</v>
      </c>
      <c r="G19" s="18" t="n">
        <v>255</v>
      </c>
      <c r="H19" s="18" t="s">
        <v>3298</v>
      </c>
    </row>
    <row r="20" customFormat="false" ht="14.25" hidden="false" customHeight="false" outlineLevel="0" collapsed="false">
      <c r="A20" s="18" t="s">
        <v>3299</v>
      </c>
      <c r="B20" s="18" t="s">
        <v>3300</v>
      </c>
      <c r="C20" s="18" t="n">
        <v>1</v>
      </c>
      <c r="D20" s="18" t="s">
        <v>3296</v>
      </c>
      <c r="E20" s="18" t="s">
        <v>3301</v>
      </c>
      <c r="F20" s="18" t="n">
        <v>23</v>
      </c>
      <c r="G20" s="18" t="n">
        <v>406</v>
      </c>
      <c r="H20" s="18" t="s">
        <v>3302</v>
      </c>
    </row>
    <row r="21" customFormat="false" ht="14.25" hidden="false" customHeight="false" outlineLevel="0" collapsed="false">
      <c r="A21" s="18" t="s">
        <v>3303</v>
      </c>
      <c r="B21" s="18" t="s">
        <v>3304</v>
      </c>
      <c r="C21" s="18" t="n">
        <v>2</v>
      </c>
      <c r="D21" s="18" t="s">
        <v>3305</v>
      </c>
      <c r="E21" s="18" t="s">
        <v>3306</v>
      </c>
      <c r="F21" s="18" t="n">
        <v>23</v>
      </c>
      <c r="G21" s="18" t="n">
        <v>6113</v>
      </c>
      <c r="H21" s="18" t="s">
        <v>3307</v>
      </c>
    </row>
    <row r="22" customFormat="false" ht="28.5" hidden="false" customHeight="false" outlineLevel="0" collapsed="false">
      <c r="A22" s="18" t="s">
        <v>3308</v>
      </c>
      <c r="B22" s="18" t="s">
        <v>3309</v>
      </c>
      <c r="C22" s="18" t="n">
        <v>0</v>
      </c>
      <c r="D22" s="18" t="s">
        <v>3310</v>
      </c>
      <c r="E22" s="18" t="s">
        <v>3311</v>
      </c>
      <c r="F22" s="18" t="n">
        <v>21</v>
      </c>
      <c r="G22" s="18" t="n">
        <v>261</v>
      </c>
      <c r="H22" s="18" t="s">
        <v>3312</v>
      </c>
    </row>
    <row r="23" customFormat="false" ht="14.25" hidden="false" customHeight="false" outlineLevel="0" collapsed="false">
      <c r="A23" s="18" t="s">
        <v>3313</v>
      </c>
      <c r="D23" s="18" t="s">
        <v>3310</v>
      </c>
      <c r="E23" s="18" t="s">
        <v>3314</v>
      </c>
      <c r="F23" s="18" t="n">
        <v>21</v>
      </c>
      <c r="G23" s="18" t="n">
        <v>77</v>
      </c>
      <c r="H23" s="18" t="s">
        <v>3315</v>
      </c>
    </row>
    <row r="24" customFormat="false" ht="14.25" hidden="false" customHeight="false" outlineLevel="0" collapsed="false">
      <c r="A24" s="18" t="s">
        <v>3316</v>
      </c>
      <c r="D24" s="18" t="s">
        <v>3310</v>
      </c>
      <c r="E24" s="18" t="s">
        <v>3317</v>
      </c>
      <c r="F24" s="18" t="n">
        <v>22</v>
      </c>
      <c r="G24" s="18" t="n">
        <v>27</v>
      </c>
      <c r="H24" s="18" t="s">
        <v>3318</v>
      </c>
    </row>
    <row r="25" s="44" customFormat="true" ht="28.5" hidden="false" customHeight="false" outlineLevel="0" collapsed="false">
      <c r="A25" s="18" t="s">
        <v>3319</v>
      </c>
      <c r="B25" s="18" t="s">
        <v>3320</v>
      </c>
      <c r="C25" s="18" t="n">
        <v>4</v>
      </c>
      <c r="D25" s="18" t="s">
        <v>3321</v>
      </c>
      <c r="E25" s="18" t="s">
        <v>3322</v>
      </c>
      <c r="F25" s="18" t="n">
        <v>23</v>
      </c>
      <c r="G25" s="18" t="n">
        <v>3459</v>
      </c>
      <c r="H25" s="18" t="s">
        <v>3323</v>
      </c>
    </row>
    <row r="26" s="44" customFormat="true" ht="28.5" hidden="false" customHeight="false" outlineLevel="0" collapsed="false">
      <c r="A26" s="18" t="s">
        <v>3324</v>
      </c>
      <c r="B26" s="18" t="s">
        <v>3325</v>
      </c>
      <c r="C26" s="18" t="n">
        <v>4</v>
      </c>
      <c r="D26" s="18" t="s">
        <v>3321</v>
      </c>
      <c r="E26" s="18" t="s">
        <v>3326</v>
      </c>
      <c r="F26" s="18" t="n">
        <v>23</v>
      </c>
      <c r="G26" s="18" t="n">
        <v>4</v>
      </c>
      <c r="H26" s="18" t="s">
        <v>3327</v>
      </c>
    </row>
    <row r="27" customFormat="false" ht="14.25" hidden="false" customHeight="false" outlineLevel="0" collapsed="false">
      <c r="A27" s="18" t="s">
        <v>3328</v>
      </c>
      <c r="B27" s="18" t="s">
        <v>2595</v>
      </c>
      <c r="C27" s="18" t="n">
        <v>3</v>
      </c>
      <c r="D27" s="18" t="s">
        <v>3321</v>
      </c>
      <c r="E27" s="18" t="s">
        <v>3329</v>
      </c>
      <c r="F27" s="18" t="n">
        <v>20</v>
      </c>
      <c r="G27" s="18" t="n">
        <v>13</v>
      </c>
      <c r="H27" s="18" t="s">
        <v>3330</v>
      </c>
    </row>
    <row r="28" customFormat="false" ht="14.25" hidden="false" customHeight="false" outlineLevel="0" collapsed="false">
      <c r="A28" s="18" t="s">
        <v>3331</v>
      </c>
      <c r="B28" s="18" t="s">
        <v>3332</v>
      </c>
      <c r="C28" s="18" t="n">
        <v>3</v>
      </c>
      <c r="D28" s="18" t="s">
        <v>3333</v>
      </c>
      <c r="E28" s="18" t="s">
        <v>3334</v>
      </c>
      <c r="F28" s="18" t="n">
        <v>22</v>
      </c>
      <c r="G28" s="18" t="n">
        <v>1784</v>
      </c>
      <c r="H28" s="18" t="s">
        <v>3335</v>
      </c>
    </row>
    <row r="29" customFormat="false" ht="42.75" hidden="false" customHeight="false" outlineLevel="0" collapsed="false">
      <c r="A29" s="18" t="s">
        <v>3336</v>
      </c>
      <c r="B29" s="18" t="s">
        <v>3337</v>
      </c>
      <c r="C29" s="18" t="n">
        <v>1</v>
      </c>
      <c r="D29" s="18" t="s">
        <v>3288</v>
      </c>
      <c r="E29" s="18" t="s">
        <v>3338</v>
      </c>
      <c r="F29" s="18" t="n">
        <v>22</v>
      </c>
      <c r="G29" s="18" t="n">
        <v>1095</v>
      </c>
      <c r="H29" s="18" t="s">
        <v>3339</v>
      </c>
    </row>
    <row r="30" customFormat="false" ht="28.5" hidden="false" customHeight="false" outlineLevel="0" collapsed="false">
      <c r="A30" s="18" t="s">
        <v>3340</v>
      </c>
      <c r="D30" s="18" t="s">
        <v>3288</v>
      </c>
      <c r="E30" s="18" t="s">
        <v>3341</v>
      </c>
      <c r="F30" s="18" t="n">
        <v>23</v>
      </c>
      <c r="G30" s="18" t="n">
        <v>51</v>
      </c>
      <c r="H30" s="18" t="s">
        <v>3342</v>
      </c>
    </row>
    <row r="31" customFormat="false" ht="14.25" hidden="false" customHeight="false" outlineLevel="0" collapsed="false">
      <c r="A31" s="18" t="s">
        <v>3343</v>
      </c>
      <c r="B31" s="18" t="s">
        <v>3337</v>
      </c>
      <c r="C31" s="18" t="n">
        <v>2</v>
      </c>
      <c r="D31" s="18" t="s">
        <v>3288</v>
      </c>
      <c r="E31" s="18" t="s">
        <v>3344</v>
      </c>
      <c r="F31" s="18" t="n">
        <v>22</v>
      </c>
      <c r="G31" s="18" t="n">
        <v>95</v>
      </c>
      <c r="H31" s="18" t="s">
        <v>3345</v>
      </c>
    </row>
    <row r="32" customFormat="false" ht="14.25" hidden="false" customHeight="false" outlineLevel="0" collapsed="false">
      <c r="A32" s="18" t="s">
        <v>3346</v>
      </c>
      <c r="D32" s="18" t="s">
        <v>3288</v>
      </c>
      <c r="E32" s="18" t="s">
        <v>3347</v>
      </c>
      <c r="F32" s="18" t="n">
        <v>23</v>
      </c>
      <c r="G32" s="18" t="n">
        <v>2</v>
      </c>
      <c r="H32" s="18" t="s">
        <v>3348</v>
      </c>
    </row>
    <row r="33" customFormat="false" ht="14.25" hidden="false" customHeight="false" outlineLevel="0" collapsed="false">
      <c r="A33" s="18" t="s">
        <v>3349</v>
      </c>
      <c r="B33" s="18" t="s">
        <v>3350</v>
      </c>
      <c r="C33" s="18" t="n">
        <v>1</v>
      </c>
      <c r="D33" s="18" t="s">
        <v>3288</v>
      </c>
      <c r="E33" s="18" t="s">
        <v>3351</v>
      </c>
      <c r="F33" s="18" t="n">
        <v>21</v>
      </c>
      <c r="G33" s="18" t="n">
        <v>73</v>
      </c>
      <c r="H33" s="18" t="s">
        <v>3352</v>
      </c>
    </row>
    <row r="34" customFormat="false" ht="14.25" hidden="false" customHeight="false" outlineLevel="0" collapsed="false">
      <c r="A34" s="18" t="s">
        <v>3353</v>
      </c>
      <c r="B34" s="18" t="s">
        <v>3354</v>
      </c>
      <c r="C34" s="18" t="n">
        <v>0</v>
      </c>
      <c r="D34" s="18" t="s">
        <v>3355</v>
      </c>
      <c r="E34" s="18" t="s">
        <v>3356</v>
      </c>
      <c r="F34" s="18" t="n">
        <v>23</v>
      </c>
      <c r="G34" s="18" t="n">
        <v>50</v>
      </c>
      <c r="H34" s="18" t="s">
        <v>3357</v>
      </c>
    </row>
    <row r="35" customFormat="false" ht="14.25" hidden="false" customHeight="false" outlineLevel="0" collapsed="false">
      <c r="A35" s="18" t="s">
        <v>3358</v>
      </c>
      <c r="D35" s="18" t="s">
        <v>3355</v>
      </c>
      <c r="E35" s="18" t="s">
        <v>3359</v>
      </c>
      <c r="F35" s="18" t="n">
        <v>21</v>
      </c>
      <c r="G35" s="18" t="n">
        <v>2</v>
      </c>
      <c r="H35" s="18" t="s">
        <v>3360</v>
      </c>
    </row>
    <row r="36" customFormat="false" ht="14.25" hidden="false" customHeight="false" outlineLevel="0" collapsed="false">
      <c r="A36" s="18" t="s">
        <v>3361</v>
      </c>
      <c r="B36" s="18" t="s">
        <v>3362</v>
      </c>
      <c r="C36" s="18" t="n">
        <v>3</v>
      </c>
      <c r="D36" s="18" t="s">
        <v>3363</v>
      </c>
      <c r="E36" s="18" t="s">
        <v>3364</v>
      </c>
      <c r="F36" s="18" t="n">
        <v>24</v>
      </c>
      <c r="G36" s="18" t="n">
        <v>178</v>
      </c>
      <c r="H36" s="18" t="s">
        <v>3365</v>
      </c>
    </row>
    <row r="37" customFormat="false" ht="14.25" hidden="false" customHeight="false" outlineLevel="0" collapsed="false">
      <c r="A37" s="18" t="s">
        <v>3366</v>
      </c>
      <c r="D37" s="18" t="s">
        <v>3363</v>
      </c>
      <c r="E37" s="18" t="s">
        <v>3367</v>
      </c>
      <c r="F37" s="18" t="n">
        <v>22</v>
      </c>
      <c r="G37" s="18" t="n">
        <v>2</v>
      </c>
      <c r="H37" s="18" t="s">
        <v>3368</v>
      </c>
    </row>
    <row r="38" customFormat="false" ht="14.25" hidden="false" customHeight="false" outlineLevel="0" collapsed="false">
      <c r="A38" s="18" t="s">
        <v>3369</v>
      </c>
      <c r="B38" s="18" t="s">
        <v>2630</v>
      </c>
      <c r="C38" s="18" t="n">
        <v>2</v>
      </c>
      <c r="D38" s="18" t="s">
        <v>3363</v>
      </c>
      <c r="E38" s="18" t="s">
        <v>3370</v>
      </c>
      <c r="F38" s="18" t="n">
        <v>23</v>
      </c>
      <c r="G38" s="18" t="n">
        <v>1928</v>
      </c>
      <c r="H38" s="18" t="s">
        <v>3371</v>
      </c>
    </row>
    <row r="39" customFormat="false" ht="14.25" hidden="false" customHeight="false" outlineLevel="0" collapsed="false">
      <c r="A39" s="18" t="s">
        <v>3372</v>
      </c>
      <c r="D39" s="18" t="s">
        <v>3363</v>
      </c>
      <c r="E39" s="18" t="s">
        <v>3373</v>
      </c>
      <c r="F39" s="18" t="n">
        <v>21</v>
      </c>
      <c r="G39" s="18" t="n">
        <v>239</v>
      </c>
      <c r="H39" s="18" t="s">
        <v>3374</v>
      </c>
    </row>
    <row r="40" customFormat="false" ht="14.25" hidden="false" customHeight="false" outlineLevel="0" collapsed="false">
      <c r="A40" s="18" t="s">
        <v>3375</v>
      </c>
      <c r="B40" s="18" t="s">
        <v>3376</v>
      </c>
      <c r="C40" s="18" t="n">
        <v>2</v>
      </c>
      <c r="D40" s="18" t="s">
        <v>3377</v>
      </c>
      <c r="E40" s="18" t="s">
        <v>3378</v>
      </c>
      <c r="F40" s="18" t="n">
        <v>22</v>
      </c>
      <c r="G40" s="18" t="n">
        <v>497</v>
      </c>
      <c r="H40" s="18" t="s">
        <v>3379</v>
      </c>
    </row>
    <row r="41" customFormat="false" ht="14.25" hidden="false" customHeight="false" outlineLevel="0" collapsed="false">
      <c r="A41" s="18" t="s">
        <v>3380</v>
      </c>
      <c r="B41" s="18" t="s">
        <v>3381</v>
      </c>
      <c r="C41" s="18" t="n">
        <v>0</v>
      </c>
      <c r="D41" s="18" t="s">
        <v>3382</v>
      </c>
      <c r="E41" s="18" t="s">
        <v>3383</v>
      </c>
      <c r="F41" s="18" t="n">
        <v>22</v>
      </c>
      <c r="G41" s="18" t="n">
        <v>4807</v>
      </c>
      <c r="H41" s="18" t="s">
        <v>3384</v>
      </c>
    </row>
    <row r="42" customFormat="false" ht="14.25" hidden="false" customHeight="false" outlineLevel="0" collapsed="false">
      <c r="A42" s="18" t="s">
        <v>3385</v>
      </c>
      <c r="D42" s="18" t="s">
        <v>3382</v>
      </c>
      <c r="E42" s="18" t="s">
        <v>3386</v>
      </c>
      <c r="F42" s="18" t="n">
        <v>22</v>
      </c>
      <c r="G42" s="18" t="n">
        <v>53</v>
      </c>
      <c r="H42" s="18" t="s">
        <v>3387</v>
      </c>
    </row>
    <row r="43" s="44" customFormat="true" ht="14.25" hidden="false" customHeight="false" outlineLevel="0" collapsed="false">
      <c r="A43" s="18" t="s">
        <v>3388</v>
      </c>
      <c r="B43" s="18" t="s">
        <v>3389</v>
      </c>
      <c r="C43" s="18" t="n">
        <v>5</v>
      </c>
      <c r="D43" s="18" t="s">
        <v>3390</v>
      </c>
      <c r="E43" s="18" t="s">
        <v>3391</v>
      </c>
      <c r="F43" s="18" t="n">
        <v>22</v>
      </c>
      <c r="G43" s="18" t="n">
        <v>2</v>
      </c>
      <c r="H43" s="18" t="s">
        <v>3392</v>
      </c>
    </row>
    <row r="44" s="44" customFormat="true" ht="14.25" hidden="false" customHeight="false" outlineLevel="0" collapsed="false">
      <c r="A44" s="18" t="s">
        <v>3393</v>
      </c>
      <c r="B44" s="18"/>
      <c r="C44" s="18"/>
      <c r="D44" s="18" t="s">
        <v>3390</v>
      </c>
      <c r="E44" s="18" t="s">
        <v>3394</v>
      </c>
      <c r="F44" s="18" t="n">
        <v>22</v>
      </c>
      <c r="G44" s="18" t="n">
        <v>42</v>
      </c>
      <c r="H44" s="18" t="s">
        <v>3395</v>
      </c>
    </row>
    <row r="45" customFormat="false" ht="14.25" hidden="false" customHeight="false" outlineLevel="0" collapsed="false">
      <c r="A45" s="18" t="s">
        <v>3396</v>
      </c>
      <c r="B45" s="18" t="s">
        <v>3397</v>
      </c>
      <c r="C45" s="18" t="n">
        <v>2</v>
      </c>
      <c r="D45" s="18" t="s">
        <v>3398</v>
      </c>
      <c r="E45" s="18" t="s">
        <v>3399</v>
      </c>
      <c r="F45" s="18" t="n">
        <v>22</v>
      </c>
      <c r="G45" s="18" t="n">
        <v>45</v>
      </c>
      <c r="H45" s="18" t="s">
        <v>3400</v>
      </c>
    </row>
    <row r="46" customFormat="false" ht="14.25" hidden="false" customHeight="false" outlineLevel="0" collapsed="false">
      <c r="A46" s="18" t="s">
        <v>3401</v>
      </c>
      <c r="D46" s="18" t="s">
        <v>3398</v>
      </c>
      <c r="E46" s="18" t="s">
        <v>3402</v>
      </c>
      <c r="F46" s="18" t="n">
        <v>22</v>
      </c>
      <c r="G46" s="18" t="n">
        <v>26</v>
      </c>
      <c r="H46" s="18" t="s">
        <v>3403</v>
      </c>
    </row>
    <row r="47" s="44" customFormat="true" ht="28.5" hidden="false" customHeight="false" outlineLevel="0" collapsed="false">
      <c r="A47" s="18" t="s">
        <v>3404</v>
      </c>
      <c r="B47" s="18" t="s">
        <v>3405</v>
      </c>
      <c r="C47" s="18" t="n">
        <v>2</v>
      </c>
      <c r="D47" s="18" t="s">
        <v>3406</v>
      </c>
      <c r="E47" s="18" t="s">
        <v>3407</v>
      </c>
      <c r="F47" s="18" t="n">
        <v>21</v>
      </c>
      <c r="G47" s="18" t="n">
        <v>15</v>
      </c>
      <c r="H47" s="18" t="s">
        <v>3408</v>
      </c>
    </row>
    <row r="48" s="44" customFormat="true" ht="28.5" hidden="false" customHeight="false" outlineLevel="0" collapsed="false">
      <c r="A48" s="18" t="s">
        <v>3409</v>
      </c>
      <c r="B48" s="18"/>
      <c r="C48" s="18"/>
      <c r="D48" s="18" t="s">
        <v>3406</v>
      </c>
      <c r="E48" s="18" t="s">
        <v>3410</v>
      </c>
      <c r="F48" s="18" t="n">
        <v>21</v>
      </c>
      <c r="G48" s="18" t="n">
        <v>5</v>
      </c>
      <c r="H48" s="18" t="s">
        <v>3411</v>
      </c>
    </row>
    <row r="49" s="44" customFormat="true" ht="28.5" hidden="false" customHeight="false" outlineLevel="0" collapsed="false">
      <c r="A49" s="18" t="s">
        <v>3412</v>
      </c>
      <c r="B49" s="18" t="s">
        <v>3405</v>
      </c>
      <c r="C49" s="18" t="n">
        <v>4</v>
      </c>
      <c r="D49" s="18" t="s">
        <v>3406</v>
      </c>
      <c r="E49" s="18" t="s">
        <v>3413</v>
      </c>
      <c r="F49" s="18" t="n">
        <v>21</v>
      </c>
      <c r="G49" s="18" t="n">
        <v>5</v>
      </c>
      <c r="H49" s="18" t="s">
        <v>3414</v>
      </c>
    </row>
    <row r="50" customFormat="false" ht="14.25" hidden="false" customHeight="false" outlineLevel="0" collapsed="false">
      <c r="A50" s="18" t="s">
        <v>3415</v>
      </c>
      <c r="B50" s="18" t="s">
        <v>3416</v>
      </c>
      <c r="C50" s="18" t="n">
        <v>2</v>
      </c>
      <c r="D50" s="18" t="s">
        <v>3417</v>
      </c>
      <c r="E50" s="18" t="s">
        <v>3418</v>
      </c>
      <c r="F50" s="18" t="n">
        <v>22</v>
      </c>
      <c r="G50" s="18" t="n">
        <v>62</v>
      </c>
      <c r="H50" s="18" t="s">
        <v>3419</v>
      </c>
    </row>
    <row r="51" customFormat="false" ht="14.25" hidden="false" customHeight="false" outlineLevel="0" collapsed="false">
      <c r="A51" s="18" t="s">
        <v>3420</v>
      </c>
      <c r="B51" s="18" t="s">
        <v>3421</v>
      </c>
      <c r="C51" s="18" t="n">
        <v>2</v>
      </c>
      <c r="D51" s="18" t="s">
        <v>3422</v>
      </c>
      <c r="E51" s="18" t="s">
        <v>3423</v>
      </c>
      <c r="F51" s="18" t="n">
        <v>22</v>
      </c>
      <c r="G51" s="18" t="n">
        <v>523</v>
      </c>
      <c r="H51" s="18" t="s">
        <v>3424</v>
      </c>
    </row>
    <row r="52" customFormat="false" ht="14.25" hidden="false" customHeight="false" outlineLevel="0" collapsed="false">
      <c r="A52" s="18" t="s">
        <v>3425</v>
      </c>
      <c r="B52" s="18" t="s">
        <v>3426</v>
      </c>
      <c r="C52" s="18" t="n">
        <v>2</v>
      </c>
      <c r="D52" s="18" t="s">
        <v>3427</v>
      </c>
      <c r="E52" s="18" t="s">
        <v>3428</v>
      </c>
      <c r="F52" s="18" t="n">
        <v>24</v>
      </c>
      <c r="G52" s="18" t="n">
        <v>16</v>
      </c>
      <c r="H52" s="18" t="s">
        <v>3429</v>
      </c>
    </row>
    <row r="53" customFormat="false" ht="14.25" hidden="false" customHeight="false" outlineLevel="0" collapsed="false">
      <c r="A53" s="18" t="s">
        <v>3430</v>
      </c>
      <c r="B53" s="18" t="s">
        <v>3431</v>
      </c>
      <c r="C53" s="18" t="n">
        <v>1</v>
      </c>
      <c r="D53" s="18" t="s">
        <v>3432</v>
      </c>
      <c r="E53" s="18" t="s">
        <v>3433</v>
      </c>
      <c r="F53" s="18" t="n">
        <v>22</v>
      </c>
      <c r="G53" s="18" t="n">
        <v>2386</v>
      </c>
      <c r="H53" s="18" t="s">
        <v>3434</v>
      </c>
    </row>
    <row r="54" customFormat="false" ht="14.25" hidden="false" customHeight="false" outlineLevel="0" collapsed="false">
      <c r="A54" s="18" t="s">
        <v>3435</v>
      </c>
      <c r="B54" s="18" t="s">
        <v>3436</v>
      </c>
      <c r="C54" s="18" t="n">
        <v>2</v>
      </c>
      <c r="D54" s="18" t="s">
        <v>3437</v>
      </c>
      <c r="E54" s="18" t="s">
        <v>3438</v>
      </c>
      <c r="F54" s="18" t="n">
        <v>22</v>
      </c>
      <c r="G54" s="18" t="n">
        <v>60</v>
      </c>
      <c r="H54" s="18" t="s">
        <v>3439</v>
      </c>
    </row>
    <row r="55" customFormat="false" ht="14.25" hidden="false" customHeight="false" outlineLevel="0" collapsed="false">
      <c r="A55" s="18" t="s">
        <v>3440</v>
      </c>
      <c r="D55" s="18" t="s">
        <v>3437</v>
      </c>
      <c r="E55" s="18" t="s">
        <v>3441</v>
      </c>
      <c r="F55" s="18" t="n">
        <v>22</v>
      </c>
      <c r="G55" s="18" t="n">
        <v>3</v>
      </c>
      <c r="H55" s="18" t="s">
        <v>3442</v>
      </c>
    </row>
    <row r="56" customFormat="false" ht="14.25" hidden="false" customHeight="false" outlineLevel="0" collapsed="false">
      <c r="A56" s="18" t="s">
        <v>3443</v>
      </c>
      <c r="B56" s="18" t="s">
        <v>2503</v>
      </c>
      <c r="C56" s="18" t="n">
        <v>2</v>
      </c>
      <c r="D56" s="18" t="s">
        <v>3422</v>
      </c>
      <c r="E56" s="18" t="s">
        <v>3444</v>
      </c>
      <c r="F56" s="18" t="n">
        <v>22</v>
      </c>
      <c r="G56" s="18" t="n">
        <v>77</v>
      </c>
      <c r="H56" s="18" t="s">
        <v>3445</v>
      </c>
    </row>
    <row r="57" customFormat="false" ht="14.25" hidden="false" customHeight="false" outlineLevel="0" collapsed="false">
      <c r="A57" s="18" t="s">
        <v>3446</v>
      </c>
      <c r="D57" s="18" t="s">
        <v>3422</v>
      </c>
      <c r="E57" s="18" t="s">
        <v>3447</v>
      </c>
      <c r="F57" s="18" t="n">
        <v>20</v>
      </c>
      <c r="G57" s="18" t="n">
        <v>11</v>
      </c>
      <c r="H57" s="18" t="s">
        <v>3448</v>
      </c>
    </row>
    <row r="58" customFormat="false" ht="14.25" hidden="false" customHeight="false" outlineLevel="0" collapsed="false">
      <c r="A58" s="18" t="s">
        <v>3449</v>
      </c>
      <c r="B58" s="18" t="s">
        <v>3450</v>
      </c>
      <c r="C58" s="18" t="n">
        <v>2</v>
      </c>
      <c r="D58" s="18" t="s">
        <v>3422</v>
      </c>
      <c r="E58" s="18" t="s">
        <v>3451</v>
      </c>
      <c r="F58" s="18" t="n">
        <v>23</v>
      </c>
      <c r="G58" s="18" t="n">
        <v>644</v>
      </c>
      <c r="H58" s="18" t="s">
        <v>3452</v>
      </c>
    </row>
    <row r="59" customFormat="false" ht="14.25" hidden="false" customHeight="false" outlineLevel="0" collapsed="false">
      <c r="A59" s="18" t="s">
        <v>3453</v>
      </c>
      <c r="D59" s="18" t="s">
        <v>3422</v>
      </c>
      <c r="E59" s="18" t="s">
        <v>3454</v>
      </c>
      <c r="F59" s="18" t="n">
        <v>20</v>
      </c>
      <c r="G59" s="18" t="n">
        <v>2</v>
      </c>
      <c r="H59" s="18" t="s">
        <v>3455</v>
      </c>
    </row>
    <row r="60" customFormat="false" ht="14.25" hidden="false" customHeight="false" outlineLevel="0" collapsed="false">
      <c r="A60" s="18" t="s">
        <v>3456</v>
      </c>
      <c r="B60" s="18" t="s">
        <v>3457</v>
      </c>
      <c r="C60" s="18" t="n">
        <v>0</v>
      </c>
      <c r="D60" s="18" t="s">
        <v>3458</v>
      </c>
      <c r="E60" s="18" t="s">
        <v>3459</v>
      </c>
      <c r="F60" s="18" t="n">
        <v>22</v>
      </c>
      <c r="G60" s="18" t="n">
        <v>1001</v>
      </c>
      <c r="H60" s="18" t="s">
        <v>3460</v>
      </c>
    </row>
    <row r="61" customFormat="false" ht="14.25" hidden="false" customHeight="false" outlineLevel="0" collapsed="false">
      <c r="A61" s="18" t="s">
        <v>3461</v>
      </c>
      <c r="D61" s="18" t="s">
        <v>3458</v>
      </c>
      <c r="E61" s="18" t="s">
        <v>3462</v>
      </c>
      <c r="F61" s="18" t="n">
        <v>21</v>
      </c>
      <c r="G61" s="18" t="n">
        <v>2</v>
      </c>
      <c r="H61" s="18" t="s">
        <v>3463</v>
      </c>
    </row>
    <row r="62" customFormat="false" ht="14.25" hidden="false" customHeight="false" outlineLevel="0" collapsed="false">
      <c r="A62" s="18" t="s">
        <v>3464</v>
      </c>
      <c r="B62" s="18" t="s">
        <v>3465</v>
      </c>
      <c r="C62" s="18" t="n">
        <v>1</v>
      </c>
      <c r="D62" s="18" t="s">
        <v>3466</v>
      </c>
      <c r="E62" s="18" t="s">
        <v>3467</v>
      </c>
      <c r="F62" s="18" t="n">
        <v>23</v>
      </c>
      <c r="G62" s="18" t="n">
        <v>162</v>
      </c>
      <c r="H62" s="18" t="s">
        <v>3468</v>
      </c>
    </row>
    <row r="63" customFormat="false" ht="14.25" hidden="false" customHeight="false" outlineLevel="0" collapsed="false">
      <c r="A63" s="18" t="s">
        <v>3469</v>
      </c>
      <c r="D63" s="18" t="s">
        <v>3466</v>
      </c>
      <c r="E63" s="18" t="s">
        <v>3470</v>
      </c>
      <c r="F63" s="18" t="n">
        <v>22</v>
      </c>
      <c r="G63" s="18" t="n">
        <v>2</v>
      </c>
      <c r="H63" s="18" t="s">
        <v>3471</v>
      </c>
    </row>
    <row r="64" customFormat="false" ht="14.25" hidden="false" customHeight="false" outlineLevel="0" collapsed="false">
      <c r="A64" s="18" t="s">
        <v>3472</v>
      </c>
      <c r="B64" s="18" t="s">
        <v>3473</v>
      </c>
      <c r="C64" s="18" t="n">
        <v>0</v>
      </c>
      <c r="D64" s="18" t="s">
        <v>3474</v>
      </c>
      <c r="E64" s="18" t="s">
        <v>3475</v>
      </c>
      <c r="F64" s="18" t="n">
        <v>23</v>
      </c>
      <c r="G64" s="18" t="n">
        <v>3350</v>
      </c>
      <c r="H64" s="18" t="s">
        <v>3476</v>
      </c>
    </row>
    <row r="65" customFormat="false" ht="14.25" hidden="false" customHeight="false" outlineLevel="0" collapsed="false">
      <c r="A65" s="18" t="s">
        <v>3477</v>
      </c>
      <c r="D65" s="18" t="s">
        <v>3474</v>
      </c>
      <c r="E65" s="18" t="s">
        <v>3478</v>
      </c>
      <c r="F65" s="18" t="n">
        <v>22</v>
      </c>
      <c r="G65" s="18" t="n">
        <v>23</v>
      </c>
      <c r="H65" s="18" t="s">
        <v>3479</v>
      </c>
    </row>
    <row r="66" customFormat="false" ht="14.25" hidden="false" customHeight="false" outlineLevel="0" collapsed="false">
      <c r="A66" s="18" t="s">
        <v>3480</v>
      </c>
      <c r="B66" s="18" t="s">
        <v>3481</v>
      </c>
      <c r="C66" s="18" t="n">
        <v>0</v>
      </c>
      <c r="D66" s="18" t="s">
        <v>3482</v>
      </c>
      <c r="E66" s="18" t="s">
        <v>3483</v>
      </c>
      <c r="F66" s="18" t="n">
        <v>21</v>
      </c>
      <c r="G66" s="18" t="n">
        <v>11</v>
      </c>
      <c r="H66" s="18" t="s">
        <v>3484</v>
      </c>
    </row>
    <row r="67" customFormat="false" ht="14.25" hidden="false" customHeight="false" outlineLevel="0" collapsed="false">
      <c r="A67" s="18" t="s">
        <v>3485</v>
      </c>
      <c r="D67" s="18" t="s">
        <v>3482</v>
      </c>
      <c r="E67" s="18" t="s">
        <v>3486</v>
      </c>
      <c r="F67" s="18" t="n">
        <v>22</v>
      </c>
      <c r="G67" s="18" t="n">
        <v>2</v>
      </c>
      <c r="H67" s="18" t="s">
        <v>3487</v>
      </c>
    </row>
    <row r="68" customFormat="false" ht="14.25" hidden="false" customHeight="false" outlineLevel="0" collapsed="false">
      <c r="A68" s="18" t="s">
        <v>3488</v>
      </c>
      <c r="B68" s="18" t="s">
        <v>3489</v>
      </c>
      <c r="C68" s="18" t="n">
        <v>2</v>
      </c>
      <c r="D68" s="18" t="s">
        <v>3490</v>
      </c>
      <c r="E68" s="18" t="s">
        <v>3491</v>
      </c>
      <c r="F68" s="18" t="n">
        <v>23</v>
      </c>
      <c r="G68" s="18" t="n">
        <v>13</v>
      </c>
      <c r="H68" s="18" t="s">
        <v>3492</v>
      </c>
    </row>
    <row r="69" customFormat="false" ht="14.25" hidden="false" customHeight="false" outlineLevel="0" collapsed="false">
      <c r="A69" s="18" t="s">
        <v>3493</v>
      </c>
      <c r="D69" s="18" t="s">
        <v>3490</v>
      </c>
      <c r="E69" s="18" t="s">
        <v>3494</v>
      </c>
      <c r="F69" s="18" t="n">
        <v>19</v>
      </c>
      <c r="G69" s="18" t="n">
        <v>1</v>
      </c>
      <c r="H69" s="18" t="s">
        <v>3495</v>
      </c>
    </row>
    <row r="70" customFormat="false" ht="14.25" hidden="false" customHeight="false" outlineLevel="0" collapsed="false">
      <c r="A70" s="18" t="s">
        <v>3496</v>
      </c>
      <c r="B70" s="18" t="s">
        <v>3489</v>
      </c>
      <c r="C70" s="18" t="n">
        <v>5</v>
      </c>
      <c r="D70" s="18" t="s">
        <v>3490</v>
      </c>
      <c r="E70" s="18" t="s">
        <v>3497</v>
      </c>
      <c r="F70" s="18" t="n">
        <v>24</v>
      </c>
      <c r="G70" s="18" t="n">
        <v>135</v>
      </c>
      <c r="H70" s="18" t="s">
        <v>3498</v>
      </c>
    </row>
    <row r="71" customFormat="false" ht="14.25" hidden="false" customHeight="false" outlineLevel="0" collapsed="false">
      <c r="A71" s="18" t="s">
        <v>3499</v>
      </c>
      <c r="B71" s="18" t="s">
        <v>3500</v>
      </c>
      <c r="C71" s="18" t="n">
        <v>5</v>
      </c>
      <c r="D71" s="18" t="s">
        <v>3490</v>
      </c>
      <c r="E71" s="18" t="s">
        <v>3501</v>
      </c>
      <c r="F71" s="18" t="n">
        <v>22</v>
      </c>
      <c r="G71" s="18" t="n">
        <v>22</v>
      </c>
      <c r="H71" s="18" t="s">
        <v>3502</v>
      </c>
    </row>
    <row r="72" customFormat="false" ht="14.25" hidden="false" customHeight="false" outlineLevel="0" collapsed="false">
      <c r="A72" s="18" t="s">
        <v>3503</v>
      </c>
      <c r="B72" s="18" t="s">
        <v>3504</v>
      </c>
      <c r="C72" s="18" t="n">
        <v>2</v>
      </c>
      <c r="D72" s="18" t="s">
        <v>3505</v>
      </c>
      <c r="E72" s="18" t="s">
        <v>3506</v>
      </c>
      <c r="F72" s="18" t="n">
        <v>22</v>
      </c>
      <c r="G72" s="18" t="n">
        <v>29</v>
      </c>
      <c r="H72" s="18" t="s">
        <v>3507</v>
      </c>
    </row>
    <row r="73" customFormat="false" ht="14.25" hidden="false" customHeight="false" outlineLevel="0" collapsed="false">
      <c r="A73" s="18" t="s">
        <v>3508</v>
      </c>
      <c r="D73" s="18" t="s">
        <v>3505</v>
      </c>
      <c r="E73" s="18" t="s">
        <v>3509</v>
      </c>
      <c r="F73" s="18" t="n">
        <v>22</v>
      </c>
      <c r="G73" s="18" t="n">
        <v>15</v>
      </c>
      <c r="H73" s="18" t="s">
        <v>3510</v>
      </c>
    </row>
    <row r="74" customFormat="false" ht="14.25" hidden="false" customHeight="false" outlineLevel="0" collapsed="false">
      <c r="A74" s="18" t="s">
        <v>3511</v>
      </c>
      <c r="B74" s="18" t="s">
        <v>3512</v>
      </c>
      <c r="C74" s="18" t="n">
        <v>2</v>
      </c>
      <c r="D74" s="18" t="s">
        <v>3513</v>
      </c>
      <c r="E74" s="18" t="s">
        <v>3514</v>
      </c>
      <c r="F74" s="18" t="n">
        <v>23</v>
      </c>
      <c r="G74" s="18" t="n">
        <v>214</v>
      </c>
      <c r="H74" s="18" t="s">
        <v>3515</v>
      </c>
    </row>
    <row r="75" customFormat="false" ht="28.5" hidden="false" customHeight="false" outlineLevel="0" collapsed="false">
      <c r="A75" s="18" t="s">
        <v>3516</v>
      </c>
      <c r="B75" s="18" t="s">
        <v>3517</v>
      </c>
      <c r="C75" s="18" t="n">
        <v>1</v>
      </c>
      <c r="D75" s="18" t="s">
        <v>3321</v>
      </c>
      <c r="E75" s="18" t="s">
        <v>3518</v>
      </c>
      <c r="F75" s="18" t="n">
        <v>20</v>
      </c>
      <c r="G75" s="18" t="n">
        <v>29</v>
      </c>
      <c r="H75" s="18" t="s">
        <v>3519</v>
      </c>
    </row>
    <row r="76" customFormat="false" ht="28.5" hidden="false" customHeight="false" outlineLevel="0" collapsed="false">
      <c r="A76" s="18" t="s">
        <v>3520</v>
      </c>
      <c r="D76" s="18" t="s">
        <v>3321</v>
      </c>
      <c r="E76" s="18" t="s">
        <v>3521</v>
      </c>
      <c r="F76" s="18" t="n">
        <v>22</v>
      </c>
      <c r="G76" s="18" t="n">
        <v>1</v>
      </c>
      <c r="H76" s="18" t="s">
        <v>3522</v>
      </c>
    </row>
    <row r="78" customFormat="false" ht="28.5" hidden="false" customHeight="false" outlineLevel="0" collapsed="false">
      <c r="A78" s="42" t="s">
        <v>3523</v>
      </c>
    </row>
    <row r="79" customFormat="false" ht="28.5" hidden="false" customHeight="false" outlineLevel="0" collapsed="false">
      <c r="A79" s="27" t="s">
        <v>3524</v>
      </c>
      <c r="E79" s="27" t="s">
        <v>3525</v>
      </c>
      <c r="F79" s="27" t="n">
        <v>20</v>
      </c>
      <c r="G79" s="27" t="n">
        <v>3</v>
      </c>
      <c r="H79" s="27" t="s">
        <v>3526</v>
      </c>
    </row>
    <row r="80" customFormat="false" ht="14.25" hidden="false" customHeight="false" outlineLevel="0" collapsed="false">
      <c r="A80" s="27" t="s">
        <v>3527</v>
      </c>
      <c r="E80" s="27" t="s">
        <v>3528</v>
      </c>
      <c r="F80" s="27" t="n">
        <v>21</v>
      </c>
      <c r="G80" s="27" t="n">
        <v>510</v>
      </c>
      <c r="H80" s="27" t="s">
        <v>3529</v>
      </c>
    </row>
    <row r="81" customFormat="false" ht="14.25" hidden="false" customHeight="false" outlineLevel="0" collapsed="false">
      <c r="A81" s="27" t="s">
        <v>3530</v>
      </c>
      <c r="E81" s="27" t="s">
        <v>3531</v>
      </c>
      <c r="F81" s="27" t="n">
        <v>23</v>
      </c>
      <c r="G81" s="27" t="n">
        <v>33</v>
      </c>
      <c r="H81" s="27" t="s">
        <v>3532</v>
      </c>
    </row>
    <row r="82" customFormat="false" ht="14.25" hidden="false" customHeight="false" outlineLevel="0" collapsed="false">
      <c r="A82" s="27" t="s">
        <v>3533</v>
      </c>
      <c r="E82" s="27" t="s">
        <v>3534</v>
      </c>
      <c r="F82" s="27" t="n">
        <v>23</v>
      </c>
      <c r="G82" s="27" t="n">
        <v>94</v>
      </c>
      <c r="H82" s="27" t="s">
        <v>3535</v>
      </c>
    </row>
    <row r="83" customFormat="false" ht="14.25" hidden="false" customHeight="false" outlineLevel="0" collapsed="false">
      <c r="A83" s="27" t="s">
        <v>3536</v>
      </c>
      <c r="E83" s="27" t="s">
        <v>3537</v>
      </c>
      <c r="F83" s="27" t="n">
        <v>23</v>
      </c>
      <c r="G83" s="27" t="n">
        <v>41</v>
      </c>
      <c r="H83" s="27" t="s">
        <v>3538</v>
      </c>
    </row>
    <row r="84" customFormat="false" ht="14.25" hidden="false" customHeight="false" outlineLevel="0" collapsed="false">
      <c r="A84" s="27" t="s">
        <v>3539</v>
      </c>
      <c r="E84" s="27" t="s">
        <v>3540</v>
      </c>
      <c r="F84" s="27" t="n">
        <v>22</v>
      </c>
      <c r="G84" s="27" t="n">
        <v>55</v>
      </c>
      <c r="H84" s="27" t="s">
        <v>3541</v>
      </c>
    </row>
    <row r="85" customFormat="false" ht="14.25" hidden="false" customHeight="false" outlineLevel="0" collapsed="false">
      <c r="A85" s="27" t="s">
        <v>3542</v>
      </c>
      <c r="E85" s="27" t="s">
        <v>3543</v>
      </c>
      <c r="F85" s="27" t="n">
        <v>22</v>
      </c>
      <c r="G85" s="27" t="n">
        <v>29</v>
      </c>
      <c r="H85" s="27" t="s">
        <v>3544</v>
      </c>
    </row>
    <row r="86" customFormat="false" ht="14.25" hidden="false" customHeight="false" outlineLevel="0" collapsed="false">
      <c r="A86" s="27" t="s">
        <v>3545</v>
      </c>
      <c r="E86" s="27" t="s">
        <v>3546</v>
      </c>
      <c r="F86" s="27" t="n">
        <v>22</v>
      </c>
      <c r="G86" s="27" t="n">
        <v>849</v>
      </c>
      <c r="H86" s="27" t="s">
        <v>3547</v>
      </c>
      <c r="I86" s="22"/>
    </row>
    <row r="87" customFormat="false" ht="14.25" hidden="false" customHeight="false" outlineLevel="0" collapsed="false">
      <c r="A87" s="27" t="s">
        <v>3548</v>
      </c>
      <c r="E87" s="27" t="s">
        <v>3549</v>
      </c>
      <c r="F87" s="27" t="n">
        <v>23</v>
      </c>
      <c r="G87" s="27" t="n">
        <v>35</v>
      </c>
      <c r="H87" s="27" t="s">
        <v>3550</v>
      </c>
    </row>
    <row r="88" customFormat="false" ht="14.25" hidden="false" customHeight="false" outlineLevel="0" collapsed="false">
      <c r="A88" s="27" t="s">
        <v>3551</v>
      </c>
      <c r="E88" s="27" t="s">
        <v>3552</v>
      </c>
      <c r="F88" s="27" t="n">
        <v>22</v>
      </c>
      <c r="G88" s="27" t="n">
        <v>846</v>
      </c>
      <c r="H88" s="27" t="s">
        <v>3553</v>
      </c>
    </row>
    <row r="89" customFormat="false" ht="14.25" hidden="false" customHeight="false" outlineLevel="0" collapsed="false">
      <c r="A89" s="27" t="s">
        <v>3554</v>
      </c>
      <c r="E89" s="27" t="s">
        <v>3555</v>
      </c>
      <c r="F89" s="27" t="n">
        <v>21</v>
      </c>
      <c r="G89" s="27" t="n">
        <v>3</v>
      </c>
      <c r="H89" s="27" t="s">
        <v>3556</v>
      </c>
    </row>
    <row r="90" s="45" customFormat="true" ht="15" hidden="false" customHeight="false" outlineLevel="0" collapsed="false">
      <c r="A90" s="27" t="s">
        <v>3557</v>
      </c>
      <c r="B90" s="18"/>
      <c r="C90" s="18"/>
      <c r="D90" s="18"/>
      <c r="E90" s="27" t="s">
        <v>3558</v>
      </c>
      <c r="F90" s="27" t="n">
        <v>24</v>
      </c>
      <c r="G90" s="27" t="n">
        <v>21</v>
      </c>
      <c r="H90" s="27" t="s">
        <v>3559</v>
      </c>
    </row>
    <row r="91" customFormat="false" ht="14.25" hidden="false" customHeight="false" outlineLevel="0" collapsed="false">
      <c r="A91" s="27" t="s">
        <v>3560</v>
      </c>
      <c r="E91" s="27" t="s">
        <v>3561</v>
      </c>
      <c r="F91" s="27" t="n">
        <v>23</v>
      </c>
      <c r="G91" s="27" t="n">
        <v>15</v>
      </c>
      <c r="H91" s="27" t="s">
        <v>3562</v>
      </c>
    </row>
    <row r="92" customFormat="false" ht="14.25" hidden="false" customHeight="false" outlineLevel="0" collapsed="false">
      <c r="A92" s="27" t="s">
        <v>3563</v>
      </c>
      <c r="E92" s="27" t="s">
        <v>3564</v>
      </c>
      <c r="F92" s="27" t="n">
        <v>22</v>
      </c>
      <c r="G92" s="27" t="n">
        <v>799</v>
      </c>
      <c r="H92" s="27" t="s">
        <v>3565</v>
      </c>
    </row>
    <row r="93" customFormat="false" ht="14.25" hidden="false" customHeight="false" outlineLevel="0" collapsed="false">
      <c r="A93" s="27" t="s">
        <v>3566</v>
      </c>
      <c r="E93" s="27" t="s">
        <v>3567</v>
      </c>
      <c r="F93" s="27" t="n">
        <v>22</v>
      </c>
      <c r="G93" s="27" t="n">
        <v>160</v>
      </c>
      <c r="H93" s="27" t="s">
        <v>3568</v>
      </c>
    </row>
    <row r="94" customFormat="false" ht="14.25" hidden="false" customHeight="false" outlineLevel="0" collapsed="false">
      <c r="A94" s="27" t="s">
        <v>3569</v>
      </c>
      <c r="E94" s="27" t="s">
        <v>3570</v>
      </c>
      <c r="F94" s="27" t="n">
        <v>22</v>
      </c>
      <c r="G94" s="27" t="n">
        <v>4</v>
      </c>
      <c r="H94" s="27" t="s">
        <v>3571</v>
      </c>
    </row>
    <row r="95" customFormat="false" ht="14.25" hidden="false" customHeight="false" outlineLevel="0" collapsed="false">
      <c r="A95" s="27" t="s">
        <v>3572</v>
      </c>
      <c r="E95" s="27" t="s">
        <v>3573</v>
      </c>
      <c r="F95" s="27" t="n">
        <v>23</v>
      </c>
      <c r="G95" s="27" t="n">
        <v>2047</v>
      </c>
      <c r="H95" s="27" t="s">
        <v>3574</v>
      </c>
    </row>
    <row r="96" customFormat="false" ht="14.25" hidden="false" customHeight="false" outlineLevel="0" collapsed="false">
      <c r="A96" s="27" t="s">
        <v>3575</v>
      </c>
      <c r="E96" s="27" t="s">
        <v>3576</v>
      </c>
      <c r="F96" s="27" t="n">
        <v>22</v>
      </c>
      <c r="G96" s="27" t="n">
        <v>8849</v>
      </c>
      <c r="H96" s="27" t="s">
        <v>3577</v>
      </c>
    </row>
    <row r="97" customFormat="false" ht="14.25" hidden="false" customHeight="false" outlineLevel="0" collapsed="false">
      <c r="A97" s="27" t="s">
        <v>3578</v>
      </c>
      <c r="E97" s="27" t="s">
        <v>3579</v>
      </c>
      <c r="F97" s="27" t="n">
        <v>21</v>
      </c>
      <c r="G97" s="27" t="n">
        <v>1</v>
      </c>
      <c r="H97" s="27" t="s">
        <v>3580</v>
      </c>
    </row>
    <row r="98" customFormat="false" ht="14.25" hidden="false" customHeight="false" outlineLevel="0" collapsed="false">
      <c r="A98" s="27" t="s">
        <v>3581</v>
      </c>
      <c r="E98" s="27" t="s">
        <v>3582</v>
      </c>
      <c r="F98" s="27" t="n">
        <v>22</v>
      </c>
      <c r="G98" s="27" t="n">
        <v>197</v>
      </c>
      <c r="H98" s="27" t="s">
        <v>3583</v>
      </c>
    </row>
    <row r="99" customFormat="false" ht="14.25" hidden="false" customHeight="false" outlineLevel="0" collapsed="false">
      <c r="A99" s="27" t="s">
        <v>3584</v>
      </c>
      <c r="E99" s="27" t="s">
        <v>3585</v>
      </c>
      <c r="F99" s="27" t="n">
        <v>22</v>
      </c>
      <c r="G99" s="27" t="n">
        <v>4</v>
      </c>
      <c r="H99" s="27" t="s">
        <v>3586</v>
      </c>
    </row>
    <row r="100" customFormat="false" ht="14.25" hidden="false" customHeight="false" outlineLevel="0" collapsed="false">
      <c r="A100" s="27" t="s">
        <v>3587</v>
      </c>
      <c r="E100" s="27" t="s">
        <v>3588</v>
      </c>
      <c r="F100" s="27" t="n">
        <v>21</v>
      </c>
      <c r="G100" s="27" t="n">
        <v>180</v>
      </c>
      <c r="H100" s="27" t="s">
        <v>3589</v>
      </c>
    </row>
    <row r="101" customFormat="false" ht="14.25" hidden="false" customHeight="false" outlineLevel="0" collapsed="false">
      <c r="A101" s="27" t="s">
        <v>3590</v>
      </c>
      <c r="E101" s="27" t="s">
        <v>3591</v>
      </c>
      <c r="F101" s="27" t="n">
        <v>23</v>
      </c>
      <c r="G101" s="27" t="n">
        <v>6</v>
      </c>
      <c r="H101" s="27" t="s">
        <v>3592</v>
      </c>
    </row>
    <row r="102" customFormat="false" ht="14.25" hidden="false" customHeight="false" outlineLevel="0" collapsed="false">
      <c r="A102" s="27" t="s">
        <v>3593</v>
      </c>
      <c r="E102" s="27" t="s">
        <v>3594</v>
      </c>
      <c r="F102" s="27" t="n">
        <v>22</v>
      </c>
      <c r="G102" s="27" t="n">
        <v>41</v>
      </c>
      <c r="H102" s="27" t="s">
        <v>3595</v>
      </c>
    </row>
    <row r="103" customFormat="false" ht="14.25" hidden="false" customHeight="false" outlineLevel="0" collapsed="false">
      <c r="A103" s="27" t="s">
        <v>3596</v>
      </c>
      <c r="E103" s="27" t="s">
        <v>3597</v>
      </c>
      <c r="F103" s="27" t="n">
        <v>22</v>
      </c>
      <c r="G103" s="27" t="n">
        <v>14</v>
      </c>
      <c r="H103" s="27" t="s">
        <v>3598</v>
      </c>
    </row>
    <row r="104" customFormat="false" ht="14.25" hidden="false" customHeight="false" outlineLevel="0" collapsed="false">
      <c r="A104" s="27" t="s">
        <v>3599</v>
      </c>
      <c r="E104" s="27" t="s">
        <v>3600</v>
      </c>
      <c r="F104" s="27" t="n">
        <v>23</v>
      </c>
      <c r="G104" s="27" t="n">
        <v>199</v>
      </c>
      <c r="H104" s="27" t="s">
        <v>3601</v>
      </c>
    </row>
    <row r="105" customFormat="false" ht="14.25" hidden="false" customHeight="false" outlineLevel="0" collapsed="false">
      <c r="A105" s="27" t="s">
        <v>3602</v>
      </c>
      <c r="E105" s="27" t="s">
        <v>3603</v>
      </c>
      <c r="F105" s="27" t="n">
        <v>23</v>
      </c>
      <c r="G105" s="27" t="n">
        <v>118</v>
      </c>
      <c r="H105" s="27" t="s">
        <v>3604</v>
      </c>
    </row>
    <row r="106" customFormat="false" ht="14.25" hidden="false" customHeight="false" outlineLevel="0" collapsed="false">
      <c r="A106" s="27" t="s">
        <v>3605</v>
      </c>
      <c r="E106" s="27" t="s">
        <v>3606</v>
      </c>
      <c r="F106" s="27" t="n">
        <v>22</v>
      </c>
      <c r="G106" s="27" t="n">
        <v>38</v>
      </c>
      <c r="H106" s="27" t="s">
        <v>3607</v>
      </c>
    </row>
    <row r="107" customFormat="false" ht="14.25" hidden="false" customHeight="false" outlineLevel="0" collapsed="false">
      <c r="A107" s="27" t="s">
        <v>3608</v>
      </c>
      <c r="E107" s="27" t="s">
        <v>3609</v>
      </c>
      <c r="F107" s="27" t="n">
        <v>22</v>
      </c>
      <c r="G107" s="27" t="n">
        <v>12</v>
      </c>
      <c r="H107" s="27" t="s">
        <v>3610</v>
      </c>
    </row>
    <row r="108" customFormat="false" ht="14.25" hidden="false" customHeight="false" outlineLevel="0" collapsed="false">
      <c r="A108" s="27" t="s">
        <v>3611</v>
      </c>
      <c r="E108" s="27" t="s">
        <v>3612</v>
      </c>
      <c r="F108" s="27" t="n">
        <v>23</v>
      </c>
      <c r="G108" s="27" t="n">
        <v>175</v>
      </c>
      <c r="H108" s="27" t="s">
        <v>3613</v>
      </c>
    </row>
    <row r="109" customFormat="false" ht="14.25" hidden="false" customHeight="false" outlineLevel="0" collapsed="false">
      <c r="A109" s="27" t="s">
        <v>3614</v>
      </c>
      <c r="E109" s="27" t="s">
        <v>3615</v>
      </c>
      <c r="F109" s="27" t="n">
        <v>22</v>
      </c>
      <c r="G109" s="27" t="n">
        <v>23</v>
      </c>
      <c r="H109" s="27" t="s">
        <v>3616</v>
      </c>
    </row>
    <row r="110" customFormat="false" ht="14.25" hidden="false" customHeight="false" outlineLevel="0" collapsed="false">
      <c r="A110" s="27" t="s">
        <v>3617</v>
      </c>
      <c r="E110" s="27" t="s">
        <v>3618</v>
      </c>
      <c r="F110" s="27" t="n">
        <v>23</v>
      </c>
      <c r="G110" s="27" t="n">
        <v>53</v>
      </c>
      <c r="H110" s="27" t="s">
        <v>3619</v>
      </c>
    </row>
    <row r="111" customFormat="false" ht="14.25" hidden="false" customHeight="false" outlineLevel="0" collapsed="false">
      <c r="A111" s="27" t="s">
        <v>3620</v>
      </c>
      <c r="E111" s="27" t="s">
        <v>3621</v>
      </c>
      <c r="F111" s="27" t="n">
        <v>22</v>
      </c>
      <c r="G111" s="27" t="n">
        <v>4</v>
      </c>
      <c r="H111" s="27" t="s">
        <v>3622</v>
      </c>
    </row>
    <row r="112" customFormat="false" ht="28.5" hidden="false" customHeight="false" outlineLevel="0" collapsed="false">
      <c r="A112" s="27" t="s">
        <v>3623</v>
      </c>
      <c r="E112" s="27" t="s">
        <v>3624</v>
      </c>
      <c r="F112" s="27" t="n">
        <v>22</v>
      </c>
      <c r="G112" s="27" t="n">
        <v>3</v>
      </c>
      <c r="H112" s="27" t="s">
        <v>3625</v>
      </c>
    </row>
    <row r="113" customFormat="false" ht="14.25" hidden="false" customHeight="false" outlineLevel="0" collapsed="false">
      <c r="A113" s="27" t="s">
        <v>3626</v>
      </c>
      <c r="E113" s="27" t="s">
        <v>3627</v>
      </c>
      <c r="F113" s="27" t="n">
        <v>22</v>
      </c>
      <c r="G113" s="27" t="n">
        <v>276</v>
      </c>
      <c r="H113" s="27" t="s">
        <v>3628</v>
      </c>
    </row>
    <row r="114" customFormat="false" ht="14.25" hidden="false" customHeight="false" outlineLevel="0" collapsed="false">
      <c r="A114" s="27" t="s">
        <v>3629</v>
      </c>
      <c r="E114" s="27" t="s">
        <v>3630</v>
      </c>
      <c r="F114" s="27" t="n">
        <v>22</v>
      </c>
      <c r="G114" s="27" t="n">
        <v>2</v>
      </c>
      <c r="H114" s="27" t="s">
        <v>3631</v>
      </c>
    </row>
    <row r="115" customFormat="false" ht="14.25" hidden="false" customHeight="false" outlineLevel="0" collapsed="false">
      <c r="A115" s="27" t="s">
        <v>3632</v>
      </c>
      <c r="E115" s="27" t="s">
        <v>3633</v>
      </c>
      <c r="F115" s="27" t="n">
        <v>22</v>
      </c>
      <c r="G115" s="27" t="n">
        <v>63</v>
      </c>
      <c r="H115" s="27" t="s">
        <v>3634</v>
      </c>
    </row>
    <row r="116" customFormat="false" ht="14.25" hidden="false" customHeight="false" outlineLevel="0" collapsed="false">
      <c r="A116" s="27" t="s">
        <v>3635</v>
      </c>
      <c r="E116" s="27" t="s">
        <v>3636</v>
      </c>
      <c r="F116" s="27" t="n">
        <v>23</v>
      </c>
      <c r="G116" s="27" t="n">
        <v>5</v>
      </c>
      <c r="H116" s="27" t="s">
        <v>3637</v>
      </c>
    </row>
    <row r="117" customFormat="false" ht="14.25" hidden="false" customHeight="false" outlineLevel="0" collapsed="false">
      <c r="A117" s="27" t="s">
        <v>3638</v>
      </c>
      <c r="E117" s="27" t="s">
        <v>3639</v>
      </c>
      <c r="F117" s="27" t="n">
        <v>21</v>
      </c>
      <c r="G117" s="27" t="n">
        <v>163</v>
      </c>
      <c r="H117" s="27" t="s">
        <v>3640</v>
      </c>
    </row>
    <row r="118" customFormat="false" ht="14.25" hidden="false" customHeight="false" outlineLevel="0" collapsed="false">
      <c r="A118" s="27" t="s">
        <v>3641</v>
      </c>
      <c r="E118" s="27" t="s">
        <v>3642</v>
      </c>
      <c r="F118" s="27" t="n">
        <v>21</v>
      </c>
      <c r="G118" s="27" t="n">
        <v>3</v>
      </c>
      <c r="H118" s="27" t="s">
        <v>3643</v>
      </c>
    </row>
    <row r="119" customFormat="false" ht="14.25" hidden="false" customHeight="false" outlineLevel="0" collapsed="false">
      <c r="A119" s="27" t="s">
        <v>3644</v>
      </c>
      <c r="E119" s="27" t="s">
        <v>3645</v>
      </c>
      <c r="F119" s="27" t="n">
        <v>22</v>
      </c>
      <c r="G119" s="27" t="n">
        <v>40</v>
      </c>
      <c r="H119" s="27" t="s">
        <v>3646</v>
      </c>
    </row>
    <row r="120" customFormat="false" ht="14.25" hidden="false" customHeight="false" outlineLevel="0" collapsed="false">
      <c r="A120" s="27" t="s">
        <v>3647</v>
      </c>
      <c r="E120" s="27" t="s">
        <v>3648</v>
      </c>
      <c r="F120" s="27" t="n">
        <v>22</v>
      </c>
      <c r="G120" s="27" t="n">
        <v>15</v>
      </c>
      <c r="H120" s="27" t="s">
        <v>3649</v>
      </c>
    </row>
    <row r="121" customFormat="false" ht="14.25" hidden="false" customHeight="false" outlineLevel="0" collapsed="false">
      <c r="A121" s="27" t="s">
        <v>3650</v>
      </c>
      <c r="E121" s="27" t="s">
        <v>3651</v>
      </c>
      <c r="F121" s="27" t="n">
        <v>22</v>
      </c>
      <c r="G121" s="27" t="n">
        <v>5</v>
      </c>
      <c r="H121" s="27" t="s">
        <v>3652</v>
      </c>
    </row>
    <row r="122" customFormat="false" ht="14.25" hidden="false" customHeight="false" outlineLevel="0" collapsed="false">
      <c r="A122" s="27" t="s">
        <v>3653</v>
      </c>
      <c r="E122" s="27" t="s">
        <v>3654</v>
      </c>
      <c r="F122" s="27" t="n">
        <v>22</v>
      </c>
      <c r="G122" s="27" t="n">
        <v>122</v>
      </c>
      <c r="H122" s="27" t="s">
        <v>3655</v>
      </c>
    </row>
    <row r="123" customFormat="false" ht="14.25" hidden="false" customHeight="false" outlineLevel="0" collapsed="false">
      <c r="A123" s="27" t="s">
        <v>3656</v>
      </c>
      <c r="E123" s="27" t="s">
        <v>3657</v>
      </c>
      <c r="F123" s="27" t="n">
        <v>22</v>
      </c>
      <c r="G123" s="27" t="n">
        <v>149</v>
      </c>
      <c r="H123" s="27" t="s">
        <v>3658</v>
      </c>
    </row>
    <row r="124" customFormat="false" ht="14.25" hidden="false" customHeight="false" outlineLevel="0" collapsed="false">
      <c r="A124" s="27" t="s">
        <v>3659</v>
      </c>
      <c r="E124" s="27" t="s">
        <v>3660</v>
      </c>
      <c r="F124" s="27" t="n">
        <v>24</v>
      </c>
      <c r="G124" s="27" t="n">
        <v>6</v>
      </c>
      <c r="H124" s="27" t="s">
        <v>3661</v>
      </c>
    </row>
    <row r="125" customFormat="false" ht="42.75" hidden="false" customHeight="false" outlineLevel="0" collapsed="false">
      <c r="A125" s="27" t="s">
        <v>3662</v>
      </c>
      <c r="E125" s="27" t="s">
        <v>3663</v>
      </c>
      <c r="F125" s="27" t="n">
        <v>23</v>
      </c>
      <c r="G125" s="27" t="n">
        <v>9</v>
      </c>
      <c r="H125" s="27" t="s">
        <v>3664</v>
      </c>
    </row>
    <row r="126" customFormat="false" ht="14.25" hidden="false" customHeight="false" outlineLevel="0" collapsed="false">
      <c r="A126" s="27" t="s">
        <v>3665</v>
      </c>
      <c r="E126" s="27" t="s">
        <v>3666</v>
      </c>
      <c r="F126" s="27" t="n">
        <v>21</v>
      </c>
      <c r="G126" s="27" t="n">
        <v>124</v>
      </c>
      <c r="H126" s="27" t="s">
        <v>3667</v>
      </c>
    </row>
    <row r="127" customFormat="false" ht="14.25" hidden="false" customHeight="false" outlineLevel="0" collapsed="false">
      <c r="A127" s="27" t="s">
        <v>3668</v>
      </c>
      <c r="E127" s="27" t="s">
        <v>3669</v>
      </c>
      <c r="F127" s="27" t="n">
        <v>22</v>
      </c>
      <c r="G127" s="27" t="n">
        <v>15</v>
      </c>
      <c r="H127" s="27" t="s">
        <v>3670</v>
      </c>
    </row>
    <row r="128" customFormat="false" ht="28.5" hidden="false" customHeight="false" outlineLevel="0" collapsed="false">
      <c r="A128" s="27" t="s">
        <v>3671</v>
      </c>
      <c r="E128" s="27" t="s">
        <v>3672</v>
      </c>
      <c r="F128" s="27" t="n">
        <v>22</v>
      </c>
      <c r="G128" s="27" t="n">
        <v>5</v>
      </c>
      <c r="H128" s="27" t="s">
        <v>3673</v>
      </c>
    </row>
    <row r="129" customFormat="false" ht="14.25" hidden="false" customHeight="false" outlineLevel="0" collapsed="false">
      <c r="A129" s="27" t="s">
        <v>3674</v>
      </c>
      <c r="E129" s="27" t="s">
        <v>3675</v>
      </c>
      <c r="F129" s="27" t="n">
        <v>20</v>
      </c>
      <c r="G129" s="27" t="n">
        <v>43</v>
      </c>
      <c r="H129" s="27" t="s">
        <v>3676</v>
      </c>
    </row>
    <row r="130" customFormat="false" ht="14.25" hidden="false" customHeight="false" outlineLevel="0" collapsed="false">
      <c r="A130" s="27" t="s">
        <v>3677</v>
      </c>
      <c r="E130" s="27" t="s">
        <v>3678</v>
      </c>
      <c r="F130" s="27" t="n">
        <v>22</v>
      </c>
      <c r="G130" s="27" t="n">
        <v>105</v>
      </c>
      <c r="H130" s="27" t="s">
        <v>3679</v>
      </c>
    </row>
    <row r="131" customFormat="false" ht="14.25" hidden="false" customHeight="false" outlineLevel="0" collapsed="false">
      <c r="A131" s="27" t="s">
        <v>3680</v>
      </c>
      <c r="E131" s="27" t="s">
        <v>3681</v>
      </c>
      <c r="F131" s="27" t="n">
        <v>22</v>
      </c>
      <c r="G131" s="27" t="n">
        <v>1</v>
      </c>
      <c r="H131" s="27" t="s">
        <v>3682</v>
      </c>
    </row>
    <row r="132" customFormat="false" ht="14.25" hidden="false" customHeight="false" outlineLevel="0" collapsed="false">
      <c r="A132" s="27" t="s">
        <v>3683</v>
      </c>
      <c r="E132" s="27" t="s">
        <v>3684</v>
      </c>
      <c r="F132" s="27" t="n">
        <v>22</v>
      </c>
      <c r="G132" s="27" t="n">
        <v>53</v>
      </c>
      <c r="H132" s="27" t="s">
        <v>3685</v>
      </c>
    </row>
    <row r="133" customFormat="false" ht="14.25" hidden="false" customHeight="false" outlineLevel="0" collapsed="false">
      <c r="A133" s="27" t="s">
        <v>3686</v>
      </c>
      <c r="E133" s="27" t="s">
        <v>3687</v>
      </c>
      <c r="F133" s="27" t="n">
        <v>22</v>
      </c>
      <c r="G133" s="27" t="n">
        <v>37</v>
      </c>
      <c r="H133" s="27" t="s">
        <v>3688</v>
      </c>
    </row>
    <row r="134" customFormat="false" ht="14.25" hidden="false" customHeight="false" outlineLevel="0" collapsed="false">
      <c r="A134" s="27" t="s">
        <v>3689</v>
      </c>
      <c r="E134" s="27" t="s">
        <v>3690</v>
      </c>
      <c r="F134" s="27" t="n">
        <v>24</v>
      </c>
      <c r="G134" s="27" t="n">
        <v>2</v>
      </c>
      <c r="H134" s="27" t="s">
        <v>3691</v>
      </c>
    </row>
    <row r="135" customFormat="false" ht="14.25" hidden="false" customHeight="false" outlineLevel="0" collapsed="false">
      <c r="A135" s="27" t="s">
        <v>3692</v>
      </c>
      <c r="E135" s="27" t="s">
        <v>3693</v>
      </c>
      <c r="F135" s="27" t="n">
        <v>22</v>
      </c>
      <c r="G135" s="27" t="n">
        <v>7</v>
      </c>
      <c r="H135" s="27" t="s">
        <v>3694</v>
      </c>
    </row>
    <row r="136" customFormat="false" ht="14.25" hidden="false" customHeight="false" outlineLevel="0" collapsed="false">
      <c r="A136" s="27" t="s">
        <v>3695</v>
      </c>
      <c r="E136" s="27" t="s">
        <v>3696</v>
      </c>
      <c r="F136" s="27" t="n">
        <v>23</v>
      </c>
      <c r="G136" s="27" t="n">
        <v>1</v>
      </c>
      <c r="H136" s="27" t="s">
        <v>3697</v>
      </c>
    </row>
    <row r="137" customFormat="false" ht="14.25" hidden="false" customHeight="false" outlineLevel="0" collapsed="false">
      <c r="A137" s="27" t="s">
        <v>3698</v>
      </c>
      <c r="E137" s="27" t="s">
        <v>3699</v>
      </c>
      <c r="F137" s="27" t="n">
        <v>22</v>
      </c>
      <c r="G137" s="27" t="n">
        <v>33</v>
      </c>
      <c r="H137" s="27" t="s">
        <v>3700</v>
      </c>
    </row>
    <row r="138" customFormat="false" ht="14.25" hidden="false" customHeight="false" outlineLevel="0" collapsed="false">
      <c r="A138" s="27" t="s">
        <v>3701</v>
      </c>
      <c r="E138" s="27" t="s">
        <v>3702</v>
      </c>
      <c r="F138" s="27" t="n">
        <v>20</v>
      </c>
      <c r="G138" s="27" t="n">
        <v>3</v>
      </c>
      <c r="H138" s="27" t="s">
        <v>3703</v>
      </c>
    </row>
    <row r="139" customFormat="false" ht="14.25" hidden="false" customHeight="false" outlineLevel="0" collapsed="false">
      <c r="A139" s="27" t="s">
        <v>3704</v>
      </c>
      <c r="E139" s="27" t="s">
        <v>3705</v>
      </c>
      <c r="F139" s="27" t="n">
        <v>23</v>
      </c>
      <c r="G139" s="27" t="n">
        <v>77</v>
      </c>
      <c r="H139" s="27" t="s">
        <v>3706</v>
      </c>
    </row>
    <row r="140" customFormat="false" ht="14.25" hidden="false" customHeight="false" outlineLevel="0" collapsed="false">
      <c r="A140" s="27" t="s">
        <v>3707</v>
      </c>
      <c r="E140" s="27" t="s">
        <v>3708</v>
      </c>
      <c r="F140" s="27" t="n">
        <v>22</v>
      </c>
      <c r="G140" s="27" t="n">
        <v>64</v>
      </c>
      <c r="H140" s="27" t="s">
        <v>3709</v>
      </c>
    </row>
    <row r="141" customFormat="false" ht="14.25" hidden="false" customHeight="false" outlineLevel="0" collapsed="false">
      <c r="A141" s="27" t="s">
        <v>3710</v>
      </c>
      <c r="E141" s="27" t="s">
        <v>3711</v>
      </c>
      <c r="F141" s="27" t="n">
        <v>23</v>
      </c>
      <c r="G141" s="27" t="n">
        <v>133</v>
      </c>
      <c r="H141" s="27" t="s">
        <v>3712</v>
      </c>
    </row>
    <row r="142" customFormat="false" ht="14.25" hidden="false" customHeight="false" outlineLevel="0" collapsed="false">
      <c r="A142" s="27" t="s">
        <v>3713</v>
      </c>
      <c r="E142" s="27" t="s">
        <v>3714</v>
      </c>
      <c r="F142" s="27" t="n">
        <v>20</v>
      </c>
      <c r="G142" s="27" t="n">
        <v>94</v>
      </c>
      <c r="H142" s="27" t="s">
        <v>3715</v>
      </c>
    </row>
    <row r="143" customFormat="false" ht="14.25" hidden="false" customHeight="false" outlineLevel="0" collapsed="false">
      <c r="A143" s="27" t="s">
        <v>3716</v>
      </c>
      <c r="E143" s="27" t="s">
        <v>3717</v>
      </c>
      <c r="F143" s="27" t="n">
        <v>23</v>
      </c>
      <c r="G143" s="27" t="n">
        <v>21</v>
      </c>
      <c r="H143" s="27" t="s">
        <v>3718</v>
      </c>
    </row>
    <row r="144" customFormat="false" ht="14.25" hidden="false" customHeight="false" outlineLevel="0" collapsed="false">
      <c r="A144" s="27" t="s">
        <v>3719</v>
      </c>
      <c r="E144" s="27" t="s">
        <v>3720</v>
      </c>
      <c r="F144" s="27" t="n">
        <v>21</v>
      </c>
      <c r="G144" s="27" t="n">
        <v>7</v>
      </c>
      <c r="H144" s="27" t="s">
        <v>3721</v>
      </c>
    </row>
    <row r="145" customFormat="false" ht="14.25" hidden="false" customHeight="false" outlineLevel="0" collapsed="false">
      <c r="A145" s="27" t="s">
        <v>3722</v>
      </c>
      <c r="E145" s="27" t="s">
        <v>3723</v>
      </c>
      <c r="F145" s="27" t="n">
        <v>22</v>
      </c>
      <c r="G145" s="27" t="n">
        <v>1351</v>
      </c>
      <c r="H145" s="27" t="s">
        <v>3724</v>
      </c>
    </row>
    <row r="146" customFormat="false" ht="14.25" hidden="false" customHeight="false" outlineLevel="0" collapsed="false">
      <c r="A146" s="27" t="s">
        <v>3725</v>
      </c>
      <c r="E146" s="27" t="s">
        <v>3726</v>
      </c>
      <c r="F146" s="27" t="n">
        <v>22</v>
      </c>
      <c r="G146" s="27" t="n">
        <v>2</v>
      </c>
      <c r="H146" s="27" t="s">
        <v>3727</v>
      </c>
    </row>
    <row r="147" customFormat="false" ht="14.25" hidden="false" customHeight="false" outlineLevel="0" collapsed="false">
      <c r="A147" s="27" t="s">
        <v>3728</v>
      </c>
      <c r="E147" s="27" t="s">
        <v>3729</v>
      </c>
      <c r="F147" s="27" t="n">
        <v>23</v>
      </c>
      <c r="G147" s="27" t="n">
        <v>5111</v>
      </c>
      <c r="H147" s="27" t="s">
        <v>3730</v>
      </c>
    </row>
    <row r="148" customFormat="false" ht="14.25" hidden="false" customHeight="false" outlineLevel="0" collapsed="false">
      <c r="A148" s="27" t="s">
        <v>3731</v>
      </c>
      <c r="E148" s="27" t="s">
        <v>3732</v>
      </c>
      <c r="F148" s="27" t="n">
        <v>22</v>
      </c>
      <c r="G148" s="27" t="n">
        <v>3</v>
      </c>
      <c r="H148" s="27" t="s">
        <v>3733</v>
      </c>
    </row>
    <row r="149" customFormat="false" ht="14.25" hidden="false" customHeight="false" outlineLevel="0" collapsed="false">
      <c r="A149" s="27" t="s">
        <v>3734</v>
      </c>
      <c r="E149" s="27" t="s">
        <v>3735</v>
      </c>
      <c r="F149" s="27" t="n">
        <v>18</v>
      </c>
      <c r="G149" s="27" t="n">
        <v>2</v>
      </c>
      <c r="H149" s="27" t="s">
        <v>373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79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7" activeCellId="0" sqref="F7"/>
    </sheetView>
  </sheetViews>
  <sheetFormatPr defaultColWidth="8.99609375" defaultRowHeight="10.5" zeroHeight="false" outlineLevelRow="0" outlineLevelCol="0"/>
  <cols>
    <col collapsed="false" customWidth="true" hidden="false" outlineLevel="0" max="2" min="1" style="46" width="23.99"/>
    <col collapsed="false" customWidth="true" hidden="false" outlineLevel="0" max="3" min="3" style="46" width="21.99"/>
    <col collapsed="false" customWidth="true" hidden="false" outlineLevel="0" max="4" min="4" style="47" width="48.5"/>
    <col collapsed="false" customWidth="true" hidden="false" outlineLevel="0" max="5" min="5" style="48" width="10.74"/>
    <col collapsed="false" customWidth="true" hidden="false" outlineLevel="0" max="6" min="6" style="46" width="74.37"/>
    <col collapsed="false" customWidth="true" hidden="false" outlineLevel="0" max="7" min="7" style="49" width="12.5"/>
    <col collapsed="false" customWidth="true" hidden="false" outlineLevel="0" max="8" min="8" style="47" width="13.24"/>
    <col collapsed="false" customWidth="false" hidden="false" outlineLevel="0" max="10" min="9" style="50" width="8.99"/>
    <col collapsed="false" customWidth="false" hidden="false" outlineLevel="0" max="11" min="11" style="51" width="8.99"/>
    <col collapsed="false" customWidth="false" hidden="false" outlineLevel="0" max="257" min="12" style="50" width="8.99"/>
  </cols>
  <sheetData>
    <row r="1" customFormat="false" ht="10.5" hidden="false" customHeight="false" outlineLevel="0" collapsed="false">
      <c r="A1" s="52" t="s">
        <v>3737</v>
      </c>
      <c r="B1" s="52"/>
    </row>
    <row r="3" s="54" customFormat="true" ht="21.75" hidden="false" customHeight="true" outlineLevel="0" collapsed="false">
      <c r="A3" s="53" t="s">
        <v>2305</v>
      </c>
      <c r="B3" s="53" t="s">
        <v>3738</v>
      </c>
      <c r="C3" s="54" t="s">
        <v>2309</v>
      </c>
      <c r="D3" s="53" t="s">
        <v>3739</v>
      </c>
      <c r="E3" s="53" t="s">
        <v>3740</v>
      </c>
      <c r="F3" s="54" t="s">
        <v>3741</v>
      </c>
      <c r="G3" s="53"/>
      <c r="K3" s="53"/>
    </row>
    <row r="4" customFormat="false" ht="10.5" hidden="false" customHeight="false" outlineLevel="0" collapsed="false">
      <c r="A4" s="49" t="s">
        <v>3742</v>
      </c>
      <c r="B4" s="49" t="s">
        <v>2639</v>
      </c>
      <c r="C4" s="49" t="s">
        <v>2640</v>
      </c>
      <c r="D4" s="55" t="s">
        <v>3743</v>
      </c>
      <c r="E4" s="56" t="n">
        <v>-46.1</v>
      </c>
      <c r="F4" s="49" t="s">
        <v>3744</v>
      </c>
      <c r="G4" s="50"/>
      <c r="H4" s="50"/>
      <c r="I4" s="51"/>
      <c r="K4" s="50"/>
    </row>
    <row r="5" customFormat="false" ht="10.5" hidden="false" customHeight="false" outlineLevel="0" collapsed="false">
      <c r="D5" s="55" t="s">
        <v>3745</v>
      </c>
      <c r="G5" s="50"/>
      <c r="H5" s="50"/>
      <c r="I5" s="51"/>
      <c r="K5" s="50"/>
    </row>
    <row r="6" customFormat="false" ht="10.5" hidden="false" customHeight="false" outlineLevel="0" collapsed="false">
      <c r="D6" s="55" t="s">
        <v>3746</v>
      </c>
      <c r="G6" s="50"/>
      <c r="H6" s="50"/>
      <c r="I6" s="51"/>
      <c r="K6" s="50"/>
    </row>
    <row r="7" customFormat="false" ht="10.5" hidden="false" customHeight="false" outlineLevel="0" collapsed="false">
      <c r="D7" s="55" t="s">
        <v>3747</v>
      </c>
      <c r="G7" s="50"/>
      <c r="H7" s="50"/>
      <c r="I7" s="51"/>
      <c r="K7" s="50"/>
    </row>
    <row r="8" customFormat="false" ht="10.5" hidden="false" customHeight="false" outlineLevel="0" collapsed="false">
      <c r="D8" s="55"/>
      <c r="F8" s="49"/>
      <c r="G8" s="50"/>
      <c r="H8" s="50"/>
      <c r="I8" s="51"/>
      <c r="K8" s="50"/>
    </row>
    <row r="9" customFormat="false" ht="10.5" hidden="false" customHeight="false" outlineLevel="0" collapsed="false">
      <c r="A9" s="49" t="s">
        <v>3748</v>
      </c>
      <c r="B9" s="49" t="s">
        <v>2639</v>
      </c>
      <c r="C9" s="46" t="s">
        <v>2655</v>
      </c>
      <c r="D9" s="55" t="s">
        <v>3743</v>
      </c>
      <c r="E9" s="56" t="n">
        <v>-46.1</v>
      </c>
      <c r="F9" s="49" t="s">
        <v>3744</v>
      </c>
      <c r="G9" s="47"/>
      <c r="I9" s="51"/>
      <c r="K9" s="50"/>
    </row>
    <row r="10" customFormat="false" ht="10.5" hidden="false" customHeight="false" outlineLevel="0" collapsed="false">
      <c r="D10" s="55" t="s">
        <v>3745</v>
      </c>
      <c r="G10" s="47"/>
      <c r="I10" s="51"/>
      <c r="K10" s="50"/>
    </row>
    <row r="11" customFormat="false" ht="10.5" hidden="false" customHeight="false" outlineLevel="0" collapsed="false">
      <c r="D11" s="55" t="s">
        <v>3749</v>
      </c>
      <c r="F11" s="49"/>
      <c r="G11" s="47"/>
      <c r="I11" s="51"/>
      <c r="K11" s="50"/>
    </row>
    <row r="12" customFormat="false" ht="10.5" hidden="false" customHeight="false" outlineLevel="0" collapsed="false">
      <c r="D12" s="55" t="s">
        <v>3750</v>
      </c>
      <c r="G12" s="47"/>
      <c r="I12" s="51"/>
      <c r="K12" s="50"/>
    </row>
    <row r="13" customFormat="false" ht="10.5" hidden="false" customHeight="false" outlineLevel="0" collapsed="false">
      <c r="D13" s="55"/>
      <c r="G13" s="50"/>
      <c r="H13" s="50"/>
      <c r="I13" s="51"/>
      <c r="K13" s="50"/>
    </row>
    <row r="14" customFormat="false" ht="10.5" hidden="false" customHeight="false" outlineLevel="0" collapsed="false">
      <c r="A14" s="49" t="s">
        <v>3751</v>
      </c>
      <c r="B14" s="49" t="s">
        <v>2446</v>
      </c>
      <c r="C14" s="49" t="s">
        <v>2447</v>
      </c>
      <c r="D14" s="57" t="s">
        <v>3752</v>
      </c>
      <c r="E14" s="56" t="n">
        <v>-32.9</v>
      </c>
      <c r="F14" s="49" t="s">
        <v>3753</v>
      </c>
      <c r="G14" s="51"/>
      <c r="H14" s="51"/>
      <c r="I14" s="51"/>
      <c r="K14" s="50"/>
    </row>
    <row r="15" customFormat="false" ht="10.5" hidden="false" customHeight="false" outlineLevel="0" collapsed="false">
      <c r="D15" s="57" t="s">
        <v>3754</v>
      </c>
      <c r="G15" s="51"/>
      <c r="H15" s="51"/>
      <c r="I15" s="51"/>
      <c r="K15" s="50"/>
    </row>
    <row r="16" customFormat="false" ht="10.5" hidden="false" customHeight="false" outlineLevel="0" collapsed="false">
      <c r="D16" s="57" t="s">
        <v>3755</v>
      </c>
      <c r="G16" s="51"/>
      <c r="H16" s="51"/>
      <c r="I16" s="51"/>
      <c r="K16" s="50"/>
    </row>
    <row r="17" customFormat="false" ht="10.5" hidden="false" customHeight="false" outlineLevel="0" collapsed="false">
      <c r="A17" s="48"/>
      <c r="B17" s="48"/>
      <c r="C17" s="48"/>
      <c r="D17" s="57" t="s">
        <v>3756</v>
      </c>
      <c r="F17" s="48"/>
      <c r="G17" s="51"/>
      <c r="H17" s="51"/>
      <c r="I17" s="51"/>
      <c r="K17" s="50"/>
    </row>
    <row r="18" customFormat="false" ht="10.5" hidden="false" customHeight="false" outlineLevel="0" collapsed="false">
      <c r="A18" s="48"/>
      <c r="B18" s="48"/>
      <c r="C18" s="48"/>
      <c r="D18" s="57"/>
      <c r="F18" s="48"/>
      <c r="G18" s="51"/>
      <c r="H18" s="51"/>
      <c r="I18" s="51"/>
      <c r="K18" s="50"/>
    </row>
    <row r="19" customFormat="false" ht="10.5" hidden="false" customHeight="false" outlineLevel="0" collapsed="false">
      <c r="A19" s="49" t="s">
        <v>3757</v>
      </c>
      <c r="B19" s="49" t="s">
        <v>2362</v>
      </c>
      <c r="C19" s="49" t="s">
        <v>3758</v>
      </c>
      <c r="D19" s="55" t="s">
        <v>3759</v>
      </c>
      <c r="E19" s="56" t="n">
        <v>-37.2</v>
      </c>
      <c r="F19" s="49" t="s">
        <v>3760</v>
      </c>
      <c r="G19" s="50"/>
      <c r="H19" s="50"/>
      <c r="I19" s="51"/>
      <c r="K19" s="50"/>
    </row>
    <row r="20" customFormat="false" ht="10.5" hidden="false" customHeight="false" outlineLevel="0" collapsed="false">
      <c r="D20" s="55" t="s">
        <v>3761</v>
      </c>
      <c r="G20" s="50"/>
      <c r="H20" s="50"/>
      <c r="I20" s="51"/>
      <c r="K20" s="50"/>
    </row>
    <row r="21" customFormat="false" ht="10.5" hidden="false" customHeight="false" outlineLevel="0" collapsed="false">
      <c r="D21" s="55" t="s">
        <v>3762</v>
      </c>
      <c r="G21" s="47"/>
      <c r="H21" s="50"/>
      <c r="I21" s="51"/>
      <c r="K21" s="50"/>
    </row>
    <row r="22" customFormat="false" ht="10.5" hidden="false" customHeight="false" outlineLevel="0" collapsed="false">
      <c r="D22" s="55" t="s">
        <v>3763</v>
      </c>
      <c r="G22" s="47"/>
      <c r="H22" s="50"/>
      <c r="I22" s="51"/>
      <c r="K22" s="50"/>
    </row>
    <row r="23" customFormat="false" ht="10.5" hidden="false" customHeight="false" outlineLevel="0" collapsed="false">
      <c r="D23" s="55"/>
      <c r="G23" s="50"/>
      <c r="H23" s="50"/>
      <c r="I23" s="51"/>
      <c r="K23" s="50"/>
    </row>
    <row r="24" customFormat="false" ht="10.5" hidden="false" customHeight="false" outlineLevel="0" collapsed="false">
      <c r="A24" s="49" t="s">
        <v>3764</v>
      </c>
      <c r="B24" s="49" t="s">
        <v>2485</v>
      </c>
      <c r="C24" s="49" t="s">
        <v>2486</v>
      </c>
      <c r="D24" s="58" t="s">
        <v>3765</v>
      </c>
      <c r="E24" s="56" t="n">
        <v>-32.8</v>
      </c>
      <c r="F24" s="49" t="s">
        <v>3766</v>
      </c>
      <c r="G24" s="50"/>
      <c r="H24" s="50"/>
      <c r="I24" s="51"/>
      <c r="K24" s="50"/>
    </row>
    <row r="25" customFormat="false" ht="10.5" hidden="false" customHeight="false" outlineLevel="0" collapsed="false">
      <c r="D25" s="58" t="s">
        <v>3767</v>
      </c>
      <c r="G25" s="50"/>
      <c r="H25" s="50"/>
      <c r="I25" s="51"/>
      <c r="K25" s="50"/>
    </row>
    <row r="26" customFormat="false" ht="10.5" hidden="false" customHeight="false" outlineLevel="0" collapsed="false">
      <c r="D26" s="57" t="s">
        <v>3768</v>
      </c>
      <c r="G26" s="47"/>
      <c r="H26" s="50"/>
      <c r="I26" s="51"/>
      <c r="K26" s="50"/>
    </row>
    <row r="27" customFormat="false" ht="10.5" hidden="false" customHeight="false" outlineLevel="0" collapsed="false">
      <c r="D27" s="57" t="s">
        <v>3769</v>
      </c>
      <c r="G27" s="47"/>
      <c r="H27" s="50"/>
      <c r="I27" s="51"/>
      <c r="K27" s="50"/>
    </row>
    <row r="28" customFormat="false" ht="10.5" hidden="false" customHeight="false" outlineLevel="0" collapsed="false">
      <c r="A28" s="49"/>
      <c r="B28" s="49"/>
      <c r="C28" s="49"/>
      <c r="D28" s="58"/>
      <c r="F28" s="49"/>
      <c r="G28" s="50"/>
      <c r="H28" s="50"/>
      <c r="I28" s="51"/>
      <c r="K28" s="50"/>
    </row>
    <row r="29" customFormat="false" ht="10.5" hidden="false" customHeight="false" outlineLevel="0" collapsed="false">
      <c r="A29" s="49" t="s">
        <v>3770</v>
      </c>
      <c r="B29" s="49" t="s">
        <v>2485</v>
      </c>
      <c r="C29" s="49" t="s">
        <v>2705</v>
      </c>
      <c r="D29" s="58" t="s">
        <v>3765</v>
      </c>
      <c r="E29" s="56" t="n">
        <v>-32.8</v>
      </c>
      <c r="F29" s="49" t="s">
        <v>3766</v>
      </c>
      <c r="G29" s="50"/>
      <c r="H29" s="50"/>
      <c r="I29" s="51"/>
      <c r="K29" s="50"/>
    </row>
    <row r="30" customFormat="false" ht="10.5" hidden="false" customHeight="false" outlineLevel="0" collapsed="false">
      <c r="A30" s="49"/>
      <c r="B30" s="49"/>
      <c r="C30" s="49"/>
      <c r="D30" s="58" t="s">
        <v>3767</v>
      </c>
      <c r="F30" s="49"/>
      <c r="G30" s="50"/>
      <c r="H30" s="50"/>
      <c r="I30" s="51"/>
      <c r="K30" s="50"/>
    </row>
    <row r="31" customFormat="false" ht="10.5" hidden="false" customHeight="false" outlineLevel="0" collapsed="false">
      <c r="A31" s="49"/>
      <c r="B31" s="49"/>
      <c r="C31" s="49"/>
      <c r="D31" s="57" t="s">
        <v>3768</v>
      </c>
      <c r="F31" s="49"/>
      <c r="G31" s="47"/>
      <c r="H31" s="50"/>
      <c r="I31" s="51"/>
      <c r="K31" s="50"/>
    </row>
    <row r="32" customFormat="false" ht="10.5" hidden="false" customHeight="false" outlineLevel="0" collapsed="false">
      <c r="A32" s="49"/>
      <c r="B32" s="49"/>
      <c r="C32" s="49"/>
      <c r="D32" s="57" t="s">
        <v>3769</v>
      </c>
      <c r="F32" s="49"/>
      <c r="G32" s="47"/>
      <c r="H32" s="50"/>
      <c r="I32" s="51"/>
      <c r="K32" s="50"/>
    </row>
    <row r="33" customFormat="false" ht="10.5" hidden="false" customHeight="false" outlineLevel="0" collapsed="false">
      <c r="D33" s="55"/>
      <c r="G33" s="50"/>
      <c r="H33" s="50"/>
      <c r="I33" s="51"/>
      <c r="K33" s="50"/>
    </row>
    <row r="34" customFormat="false" ht="10.5" hidden="false" customHeight="false" outlineLevel="0" collapsed="false">
      <c r="A34" s="49" t="s">
        <v>3771</v>
      </c>
      <c r="B34" s="49" t="s">
        <v>2387</v>
      </c>
      <c r="C34" s="49" t="s">
        <v>2388</v>
      </c>
      <c r="D34" s="57" t="s">
        <v>3772</v>
      </c>
      <c r="E34" s="56" t="n">
        <v>-32.7</v>
      </c>
      <c r="F34" s="49" t="s">
        <v>3773</v>
      </c>
      <c r="G34" s="50"/>
      <c r="H34" s="50"/>
      <c r="I34" s="51"/>
      <c r="K34" s="50"/>
    </row>
    <row r="35" customFormat="false" ht="10.5" hidden="false" customHeight="false" outlineLevel="0" collapsed="false">
      <c r="D35" s="57" t="s">
        <v>3774</v>
      </c>
      <c r="G35" s="50"/>
      <c r="H35" s="50"/>
      <c r="I35" s="51"/>
      <c r="K35" s="50"/>
    </row>
    <row r="36" customFormat="false" ht="10.5" hidden="false" customHeight="false" outlineLevel="0" collapsed="false">
      <c r="D36" s="57" t="s">
        <v>3775</v>
      </c>
      <c r="G36" s="47"/>
      <c r="H36" s="50"/>
      <c r="I36" s="51"/>
      <c r="K36" s="50"/>
    </row>
    <row r="37" customFormat="false" ht="10.5" hidden="false" customHeight="false" outlineLevel="0" collapsed="false">
      <c r="D37" s="57" t="s">
        <v>3776</v>
      </c>
      <c r="G37" s="47"/>
      <c r="H37" s="50"/>
      <c r="I37" s="51"/>
      <c r="K37" s="50"/>
    </row>
    <row r="38" customFormat="false" ht="10.5" hidden="false" customHeight="false" outlineLevel="0" collapsed="false">
      <c r="D38" s="57"/>
      <c r="G38" s="50"/>
      <c r="H38" s="50"/>
      <c r="I38" s="51"/>
      <c r="K38" s="50"/>
    </row>
    <row r="39" customFormat="false" ht="10.5" hidden="false" customHeight="false" outlineLevel="0" collapsed="false">
      <c r="A39" s="49" t="s">
        <v>2370</v>
      </c>
      <c r="B39" s="49" t="s">
        <v>2371</v>
      </c>
      <c r="C39" s="49" t="s">
        <v>2372</v>
      </c>
      <c r="D39" s="58" t="s">
        <v>3777</v>
      </c>
      <c r="E39" s="56" t="n">
        <v>-30.2</v>
      </c>
      <c r="F39" s="49" t="s">
        <v>3778</v>
      </c>
      <c r="G39" s="50"/>
      <c r="H39" s="50"/>
      <c r="I39" s="51"/>
      <c r="K39" s="50"/>
    </row>
    <row r="40" customFormat="false" ht="10.5" hidden="false" customHeight="false" outlineLevel="0" collapsed="false">
      <c r="D40" s="58" t="s">
        <v>3779</v>
      </c>
      <c r="G40" s="50"/>
      <c r="H40" s="50"/>
      <c r="I40" s="51"/>
      <c r="K40" s="50"/>
    </row>
    <row r="41" customFormat="false" ht="10.5" hidden="false" customHeight="false" outlineLevel="0" collapsed="false">
      <c r="D41" s="58" t="s">
        <v>3780</v>
      </c>
      <c r="G41" s="50"/>
      <c r="H41" s="50"/>
      <c r="I41" s="51"/>
      <c r="K41" s="50"/>
    </row>
    <row r="42" customFormat="false" ht="10.5" hidden="false" customHeight="false" outlineLevel="0" collapsed="false">
      <c r="D42" s="58" t="s">
        <v>3781</v>
      </c>
      <c r="G42" s="50"/>
      <c r="H42" s="50"/>
      <c r="I42" s="51"/>
      <c r="K42" s="50"/>
    </row>
    <row r="43" customFormat="false" ht="10.5" hidden="false" customHeight="false" outlineLevel="0" collapsed="false">
      <c r="D43" s="58"/>
      <c r="G43" s="50"/>
      <c r="H43" s="50"/>
      <c r="I43" s="51"/>
      <c r="K43" s="50"/>
    </row>
    <row r="44" customFormat="false" ht="10.5" hidden="false" customHeight="false" outlineLevel="0" collapsed="false">
      <c r="A44" s="49" t="s">
        <v>2477</v>
      </c>
      <c r="B44" s="49" t="s">
        <v>2478</v>
      </c>
      <c r="C44" s="49" t="s">
        <v>2479</v>
      </c>
      <c r="D44" s="58" t="s">
        <v>3782</v>
      </c>
      <c r="E44" s="56" t="n">
        <v>-47.8</v>
      </c>
      <c r="F44" s="49" t="s">
        <v>3783</v>
      </c>
      <c r="G44" s="50"/>
      <c r="H44" s="50"/>
      <c r="I44" s="51"/>
      <c r="K44" s="50"/>
    </row>
    <row r="45" customFormat="false" ht="10.5" hidden="false" customHeight="false" outlineLevel="0" collapsed="false">
      <c r="D45" s="58" t="s">
        <v>3784</v>
      </c>
      <c r="G45" s="50"/>
      <c r="H45" s="50"/>
      <c r="I45" s="51"/>
      <c r="K45" s="50"/>
    </row>
    <row r="46" customFormat="false" ht="10.5" hidden="false" customHeight="false" outlineLevel="0" collapsed="false">
      <c r="D46" s="55" t="s">
        <v>3785</v>
      </c>
      <c r="G46" s="50"/>
      <c r="H46" s="50"/>
      <c r="I46" s="51"/>
      <c r="K46" s="50"/>
    </row>
    <row r="47" customFormat="false" ht="10.5" hidden="false" customHeight="false" outlineLevel="0" collapsed="false">
      <c r="D47" s="55" t="s">
        <v>3786</v>
      </c>
      <c r="G47" s="50"/>
      <c r="H47" s="50"/>
      <c r="I47" s="51"/>
      <c r="K47" s="50"/>
    </row>
    <row r="48" customFormat="false" ht="10.5" hidden="false" customHeight="false" outlineLevel="0" collapsed="false">
      <c r="B48" s="59"/>
      <c r="D48" s="58"/>
      <c r="G48" s="50"/>
      <c r="H48" s="50"/>
      <c r="I48" s="51"/>
      <c r="K48" s="50"/>
    </row>
    <row r="49" customFormat="false" ht="10.5" hidden="false" customHeight="false" outlineLevel="0" collapsed="false">
      <c r="A49" s="49" t="s">
        <v>3787</v>
      </c>
      <c r="B49" s="60" t="s">
        <v>2346</v>
      </c>
      <c r="C49" s="49" t="s">
        <v>2347</v>
      </c>
      <c r="D49" s="57" t="s">
        <v>3788</v>
      </c>
      <c r="E49" s="56" t="n">
        <v>-35.1</v>
      </c>
      <c r="F49" s="49" t="s">
        <v>3789</v>
      </c>
      <c r="G49" s="51"/>
      <c r="H49" s="51"/>
      <c r="I49" s="51"/>
      <c r="K49" s="50"/>
    </row>
    <row r="50" customFormat="false" ht="10.5" hidden="false" customHeight="false" outlineLevel="0" collapsed="false">
      <c r="B50" s="59"/>
      <c r="D50" s="57" t="s">
        <v>3790</v>
      </c>
      <c r="G50" s="51"/>
      <c r="H50" s="51"/>
      <c r="I50" s="51"/>
      <c r="K50" s="50"/>
    </row>
    <row r="51" customFormat="false" ht="10.5" hidden="false" customHeight="false" outlineLevel="0" collapsed="false">
      <c r="A51" s="48"/>
      <c r="B51" s="48"/>
      <c r="C51" s="48"/>
      <c r="D51" s="57" t="s">
        <v>3791</v>
      </c>
      <c r="F51" s="48"/>
      <c r="G51" s="51"/>
      <c r="H51" s="51"/>
      <c r="I51" s="51"/>
      <c r="K51" s="50"/>
    </row>
    <row r="52" customFormat="false" ht="10.5" hidden="false" customHeight="false" outlineLevel="0" collapsed="false">
      <c r="A52" s="48"/>
      <c r="B52" s="48"/>
      <c r="C52" s="48"/>
      <c r="D52" s="57" t="s">
        <v>3792</v>
      </c>
      <c r="F52" s="48"/>
      <c r="G52" s="51"/>
      <c r="H52" s="51"/>
      <c r="I52" s="51"/>
      <c r="K52" s="50"/>
    </row>
    <row r="53" customFormat="false" ht="10.5" hidden="false" customHeight="false" outlineLevel="0" collapsed="false">
      <c r="D53" s="58"/>
      <c r="G53" s="50"/>
      <c r="H53" s="50"/>
      <c r="I53" s="51"/>
      <c r="K53" s="50"/>
    </row>
    <row r="54" customFormat="false" ht="10.5" hidden="false" customHeight="false" outlineLevel="0" collapsed="false">
      <c r="A54" s="49" t="s">
        <v>2725</v>
      </c>
      <c r="B54" s="49" t="s">
        <v>2726</v>
      </c>
      <c r="C54" s="49" t="s">
        <v>2727</v>
      </c>
      <c r="D54" s="58" t="s">
        <v>3793</v>
      </c>
      <c r="E54" s="56" t="n">
        <v>-46.82</v>
      </c>
      <c r="F54" s="49" t="s">
        <v>3794</v>
      </c>
      <c r="G54" s="58"/>
      <c r="H54" s="58"/>
      <c r="I54" s="51"/>
      <c r="K54" s="50"/>
    </row>
    <row r="55" customFormat="false" ht="10.5" hidden="false" customHeight="false" outlineLevel="0" collapsed="false">
      <c r="D55" s="58" t="s">
        <v>3795</v>
      </c>
      <c r="F55" s="49"/>
      <c r="G55" s="58"/>
      <c r="H55" s="58"/>
      <c r="I55" s="51"/>
      <c r="K55" s="50"/>
    </row>
    <row r="56" customFormat="false" ht="10.5" hidden="false" customHeight="false" outlineLevel="0" collapsed="false">
      <c r="D56" s="58" t="s">
        <v>3796</v>
      </c>
      <c r="G56" s="58"/>
      <c r="H56" s="58"/>
      <c r="I56" s="51"/>
      <c r="K56" s="50"/>
    </row>
    <row r="57" customFormat="false" ht="10.5" hidden="false" customHeight="false" outlineLevel="0" collapsed="false">
      <c r="D57" s="58" t="s">
        <v>3797</v>
      </c>
      <c r="G57" s="58"/>
      <c r="H57" s="58"/>
      <c r="I57" s="51"/>
      <c r="K57" s="50"/>
    </row>
    <row r="58" customFormat="false" ht="10.5" hidden="false" customHeight="false" outlineLevel="0" collapsed="false">
      <c r="D58" s="58"/>
      <c r="G58" s="47"/>
      <c r="I58" s="51"/>
      <c r="K58" s="50"/>
    </row>
    <row r="59" customFormat="false" ht="10.5" hidden="false" customHeight="false" outlineLevel="0" collapsed="false">
      <c r="A59" s="49" t="s">
        <v>2732</v>
      </c>
      <c r="B59" s="49" t="s">
        <v>2733</v>
      </c>
      <c r="C59" s="49" t="s">
        <v>2734</v>
      </c>
      <c r="D59" s="58" t="s">
        <v>3798</v>
      </c>
      <c r="E59" s="56" t="n">
        <v>-42.4</v>
      </c>
      <c r="F59" s="49" t="s">
        <v>3799</v>
      </c>
      <c r="G59" s="58"/>
      <c r="H59" s="58"/>
      <c r="I59" s="51"/>
      <c r="K59" s="50"/>
    </row>
    <row r="60" customFormat="false" ht="10.5" hidden="false" customHeight="false" outlineLevel="0" collapsed="false">
      <c r="D60" s="58" t="s">
        <v>3800</v>
      </c>
      <c r="G60" s="58"/>
      <c r="H60" s="58"/>
      <c r="I60" s="51"/>
      <c r="K60" s="50"/>
    </row>
    <row r="61" customFormat="false" ht="10.5" hidden="false" customHeight="false" outlineLevel="0" collapsed="false">
      <c r="D61" s="58" t="s">
        <v>3801</v>
      </c>
      <c r="G61" s="58"/>
      <c r="H61" s="58"/>
      <c r="I61" s="51"/>
      <c r="K61" s="50"/>
    </row>
    <row r="62" customFormat="false" ht="10.5" hidden="false" customHeight="false" outlineLevel="0" collapsed="false">
      <c r="D62" s="58" t="s">
        <v>3802</v>
      </c>
      <c r="G62" s="58"/>
      <c r="H62" s="58"/>
      <c r="I62" s="51"/>
      <c r="K62" s="50"/>
    </row>
    <row r="63" customFormat="false" ht="10.5" hidden="false" customHeight="false" outlineLevel="0" collapsed="false">
      <c r="D63" s="58"/>
      <c r="G63" s="50"/>
      <c r="H63" s="50"/>
      <c r="I63" s="51"/>
      <c r="K63" s="50"/>
    </row>
    <row r="64" customFormat="false" ht="10.5" hidden="false" customHeight="false" outlineLevel="0" collapsed="false">
      <c r="A64" s="49" t="s">
        <v>2601</v>
      </c>
      <c r="B64" s="49" t="s">
        <v>2602</v>
      </c>
      <c r="C64" s="49" t="s">
        <v>3803</v>
      </c>
      <c r="D64" s="57" t="s">
        <v>3804</v>
      </c>
      <c r="E64" s="56" t="n">
        <v>-44.5</v>
      </c>
      <c r="F64" s="49" t="s">
        <v>3805</v>
      </c>
      <c r="G64" s="51"/>
      <c r="H64" s="51"/>
      <c r="I64" s="51"/>
      <c r="K64" s="50"/>
    </row>
    <row r="65" customFormat="false" ht="10.5" hidden="false" customHeight="false" outlineLevel="0" collapsed="false">
      <c r="D65" s="57" t="s">
        <v>3806</v>
      </c>
      <c r="G65" s="51"/>
      <c r="H65" s="51"/>
      <c r="I65" s="51"/>
      <c r="K65" s="50"/>
    </row>
    <row r="66" customFormat="false" ht="10.5" hidden="false" customHeight="false" outlineLevel="0" collapsed="false">
      <c r="D66" s="57" t="s">
        <v>3807</v>
      </c>
      <c r="G66" s="51"/>
      <c r="H66" s="51"/>
      <c r="I66" s="51"/>
      <c r="K66" s="50"/>
    </row>
    <row r="67" customFormat="false" ht="10.5" hidden="false" customHeight="false" outlineLevel="0" collapsed="false">
      <c r="D67" s="57" t="s">
        <v>3808</v>
      </c>
      <c r="G67" s="51"/>
      <c r="H67" s="51"/>
      <c r="I67" s="51"/>
      <c r="K67" s="50"/>
    </row>
    <row r="68" customFormat="false" ht="10.5" hidden="false" customHeight="false" outlineLevel="0" collapsed="false">
      <c r="D68" s="57"/>
      <c r="G68" s="51"/>
      <c r="H68" s="51"/>
      <c r="I68" s="51"/>
      <c r="K68" s="50"/>
    </row>
    <row r="69" customFormat="false" ht="10.5" hidden="false" customHeight="false" outlineLevel="0" collapsed="false">
      <c r="A69" s="49" t="s">
        <v>3809</v>
      </c>
      <c r="B69" s="49" t="s">
        <v>2547</v>
      </c>
      <c r="C69" s="49" t="s">
        <v>3810</v>
      </c>
      <c r="D69" s="57" t="s">
        <v>3811</v>
      </c>
      <c r="E69" s="56" t="n">
        <v>-41.2</v>
      </c>
      <c r="F69" s="49" t="s">
        <v>3812</v>
      </c>
      <c r="G69" s="51"/>
      <c r="H69" s="51"/>
      <c r="I69" s="51"/>
      <c r="K69" s="50"/>
    </row>
    <row r="70" customFormat="false" ht="10.5" hidden="false" customHeight="false" outlineLevel="0" collapsed="false">
      <c r="D70" s="57" t="s">
        <v>3813</v>
      </c>
      <c r="G70" s="51"/>
      <c r="H70" s="51"/>
      <c r="I70" s="51"/>
      <c r="K70" s="50"/>
    </row>
    <row r="71" customFormat="false" ht="10.5" hidden="false" customHeight="false" outlineLevel="0" collapsed="false">
      <c r="D71" s="57" t="s">
        <v>3814</v>
      </c>
      <c r="G71" s="51"/>
      <c r="H71" s="51"/>
      <c r="I71" s="51"/>
      <c r="K71" s="50"/>
    </row>
    <row r="72" customFormat="false" ht="10.5" hidden="false" customHeight="false" outlineLevel="0" collapsed="false">
      <c r="D72" s="57" t="s">
        <v>3815</v>
      </c>
      <c r="G72" s="51"/>
      <c r="H72" s="51"/>
      <c r="I72" s="51"/>
      <c r="K72" s="50"/>
    </row>
    <row r="73" customFormat="false" ht="10.5" hidden="false" customHeight="false" outlineLevel="0" collapsed="false">
      <c r="A73" s="49"/>
      <c r="B73" s="49"/>
      <c r="C73" s="49"/>
      <c r="D73" s="57"/>
      <c r="F73" s="49"/>
      <c r="G73" s="51"/>
      <c r="H73" s="51"/>
      <c r="I73" s="51"/>
      <c r="K73" s="50"/>
    </row>
    <row r="74" customFormat="false" ht="10.5" hidden="false" customHeight="false" outlineLevel="0" collapsed="false">
      <c r="A74" s="49" t="s">
        <v>3816</v>
      </c>
      <c r="B74" s="49" t="s">
        <v>2547</v>
      </c>
      <c r="C74" s="49" t="s">
        <v>3817</v>
      </c>
      <c r="D74" s="57" t="s">
        <v>3818</v>
      </c>
      <c r="E74" s="56" t="n">
        <v>-42.9</v>
      </c>
      <c r="F74" s="49" t="s">
        <v>3819</v>
      </c>
      <c r="G74" s="51"/>
      <c r="H74" s="51"/>
      <c r="I74" s="51"/>
      <c r="K74" s="50"/>
    </row>
    <row r="75" customFormat="false" ht="10.5" hidden="false" customHeight="false" outlineLevel="0" collapsed="false">
      <c r="A75" s="48"/>
      <c r="B75" s="48"/>
      <c r="C75" s="48"/>
      <c r="D75" s="57" t="s">
        <v>3820</v>
      </c>
      <c r="F75" s="48"/>
      <c r="G75" s="51"/>
      <c r="H75" s="51"/>
      <c r="I75" s="51"/>
      <c r="K75" s="50"/>
    </row>
    <row r="76" customFormat="false" ht="10.5" hidden="false" customHeight="false" outlineLevel="0" collapsed="false">
      <c r="A76" s="48"/>
      <c r="B76" s="48"/>
      <c r="C76" s="48"/>
      <c r="D76" s="57" t="s">
        <v>3821</v>
      </c>
      <c r="F76" s="48"/>
      <c r="G76" s="51"/>
      <c r="H76" s="51"/>
      <c r="I76" s="51"/>
      <c r="K76" s="50"/>
    </row>
    <row r="77" customFormat="false" ht="10.5" hidden="false" customHeight="false" outlineLevel="0" collapsed="false">
      <c r="A77" s="48"/>
      <c r="B77" s="48"/>
      <c r="C77" s="48"/>
      <c r="D77" s="57" t="s">
        <v>3822</v>
      </c>
      <c r="F77" s="48"/>
      <c r="G77" s="51"/>
      <c r="H77" s="51"/>
      <c r="I77" s="51"/>
      <c r="K77" s="50"/>
    </row>
    <row r="78" customFormat="false" ht="10.5" hidden="false" customHeight="false" outlineLevel="0" collapsed="false">
      <c r="A78" s="48"/>
      <c r="B78" s="48"/>
      <c r="C78" s="48"/>
      <c r="D78" s="57"/>
      <c r="F78" s="48"/>
      <c r="G78" s="51"/>
      <c r="H78" s="51"/>
      <c r="I78" s="51"/>
      <c r="K78" s="50"/>
    </row>
    <row r="79" customFormat="false" ht="10.5" hidden="false" customHeight="false" outlineLevel="0" collapsed="false">
      <c r="A79" s="46" t="s">
        <v>2578</v>
      </c>
      <c r="B79" s="46" t="s">
        <v>2579</v>
      </c>
      <c r="C79" s="46" t="s">
        <v>3823</v>
      </c>
      <c r="D79" s="58" t="s">
        <v>3824</v>
      </c>
      <c r="E79" s="56" t="n">
        <v>-31.3</v>
      </c>
      <c r="F79" s="46" t="s">
        <v>3825</v>
      </c>
      <c r="G79" s="50"/>
      <c r="H79" s="50"/>
      <c r="I79" s="51"/>
      <c r="K79" s="50"/>
    </row>
    <row r="80" customFormat="false" ht="10.5" hidden="false" customHeight="false" outlineLevel="0" collapsed="false">
      <c r="D80" s="58" t="s">
        <v>3826</v>
      </c>
      <c r="G80" s="50"/>
      <c r="H80" s="50"/>
      <c r="I80" s="51"/>
      <c r="K80" s="50"/>
    </row>
    <row r="81" customFormat="false" ht="10.5" hidden="false" customHeight="false" outlineLevel="0" collapsed="false">
      <c r="D81" s="58" t="s">
        <v>3827</v>
      </c>
      <c r="G81" s="50"/>
      <c r="H81" s="50"/>
      <c r="I81" s="51"/>
      <c r="K81" s="50"/>
    </row>
    <row r="82" customFormat="false" ht="10.5" hidden="false" customHeight="false" outlineLevel="0" collapsed="false">
      <c r="D82" s="58" t="s">
        <v>3828</v>
      </c>
      <c r="G82" s="50"/>
      <c r="H82" s="50"/>
      <c r="I82" s="51"/>
      <c r="K82" s="50"/>
    </row>
    <row r="83" customFormat="false" ht="10.5" hidden="false" customHeight="false" outlineLevel="0" collapsed="false">
      <c r="D83" s="58"/>
      <c r="G83" s="50"/>
      <c r="H83" s="50"/>
      <c r="I83" s="51"/>
      <c r="K83" s="50"/>
    </row>
    <row r="84" customFormat="false" ht="10.5" hidden="false" customHeight="false" outlineLevel="0" collapsed="false">
      <c r="A84" s="46" t="s">
        <v>2620</v>
      </c>
      <c r="B84" s="46" t="s">
        <v>2579</v>
      </c>
      <c r="C84" s="46" t="s">
        <v>2621</v>
      </c>
      <c r="D84" s="58" t="s">
        <v>3824</v>
      </c>
      <c r="E84" s="56" t="n">
        <v>-31.3</v>
      </c>
      <c r="F84" s="46" t="s">
        <v>3825</v>
      </c>
      <c r="G84" s="50"/>
      <c r="H84" s="50"/>
      <c r="I84" s="51"/>
      <c r="K84" s="50"/>
    </row>
    <row r="85" customFormat="false" ht="10.5" hidden="false" customHeight="false" outlineLevel="0" collapsed="false">
      <c r="D85" s="58" t="s">
        <v>3826</v>
      </c>
      <c r="G85" s="50"/>
      <c r="H85" s="50"/>
      <c r="I85" s="51"/>
      <c r="K85" s="50"/>
    </row>
    <row r="86" customFormat="false" ht="10.5" hidden="false" customHeight="false" outlineLevel="0" collapsed="false">
      <c r="D86" s="58" t="s">
        <v>3827</v>
      </c>
      <c r="G86" s="50"/>
      <c r="H86" s="50"/>
      <c r="I86" s="51"/>
      <c r="K86" s="50"/>
    </row>
    <row r="87" customFormat="false" ht="10.5" hidden="false" customHeight="false" outlineLevel="0" collapsed="false">
      <c r="D87" s="58" t="s">
        <v>3828</v>
      </c>
      <c r="G87" s="50"/>
      <c r="H87" s="50"/>
      <c r="I87" s="51"/>
      <c r="K87" s="50"/>
    </row>
    <row r="88" customFormat="false" ht="10.5" hidden="false" customHeight="false" outlineLevel="0" collapsed="false">
      <c r="D88" s="58"/>
      <c r="G88" s="50"/>
      <c r="H88" s="50"/>
      <c r="I88" s="51"/>
      <c r="K88" s="50"/>
    </row>
    <row r="89" customFormat="false" ht="10.5" hidden="false" customHeight="false" outlineLevel="0" collapsed="false">
      <c r="A89" s="46" t="s">
        <v>2571</v>
      </c>
      <c r="B89" s="46" t="s">
        <v>2572</v>
      </c>
      <c r="C89" s="46" t="s">
        <v>3829</v>
      </c>
      <c r="D89" s="58" t="s">
        <v>3830</v>
      </c>
      <c r="E89" s="56" t="n">
        <v>-32.3</v>
      </c>
      <c r="F89" s="46" t="s">
        <v>3831</v>
      </c>
      <c r="G89" s="50"/>
      <c r="H89" s="50"/>
      <c r="I89" s="51"/>
      <c r="K89" s="50"/>
    </row>
    <row r="90" customFormat="false" ht="10.5" hidden="false" customHeight="false" outlineLevel="0" collapsed="false">
      <c r="D90" s="58" t="s">
        <v>3832</v>
      </c>
      <c r="G90" s="50"/>
      <c r="H90" s="50"/>
      <c r="I90" s="51"/>
      <c r="K90" s="50"/>
    </row>
    <row r="91" customFormat="false" ht="10.5" hidden="false" customHeight="false" outlineLevel="0" collapsed="false">
      <c r="D91" s="55" t="s">
        <v>3833</v>
      </c>
      <c r="G91" s="50"/>
      <c r="H91" s="50"/>
      <c r="I91" s="51"/>
      <c r="K91" s="50"/>
    </row>
    <row r="92" customFormat="false" ht="10.5" hidden="false" customHeight="false" outlineLevel="0" collapsed="false">
      <c r="D92" s="55" t="s">
        <v>3834</v>
      </c>
      <c r="G92" s="50"/>
      <c r="H92" s="50"/>
      <c r="I92" s="51"/>
      <c r="K92" s="50"/>
    </row>
    <row r="93" customFormat="false" ht="10.5" hidden="false" customHeight="false" outlineLevel="0" collapsed="false">
      <c r="D93" s="55"/>
      <c r="G93" s="50"/>
      <c r="H93" s="50"/>
      <c r="I93" s="51"/>
      <c r="K93" s="50"/>
    </row>
    <row r="94" customFormat="false" ht="10.5" hidden="false" customHeight="false" outlineLevel="0" collapsed="false">
      <c r="A94" s="46" t="s">
        <v>2624</v>
      </c>
      <c r="B94" s="46" t="s">
        <v>2572</v>
      </c>
      <c r="C94" s="46" t="s">
        <v>2625</v>
      </c>
      <c r="D94" s="58" t="s">
        <v>3835</v>
      </c>
      <c r="E94" s="48" t="n">
        <v>-30.8</v>
      </c>
      <c r="F94" s="46" t="s">
        <v>3836</v>
      </c>
      <c r="G94" s="50"/>
      <c r="H94" s="50"/>
      <c r="I94" s="51"/>
      <c r="K94" s="50"/>
    </row>
    <row r="95" customFormat="false" ht="10.5" hidden="false" customHeight="false" outlineLevel="0" collapsed="false">
      <c r="D95" s="58" t="s">
        <v>3837</v>
      </c>
      <c r="G95" s="50"/>
      <c r="H95" s="50"/>
      <c r="I95" s="51"/>
      <c r="K95" s="50"/>
    </row>
    <row r="96" customFormat="false" ht="10.5" hidden="false" customHeight="false" outlineLevel="0" collapsed="false">
      <c r="D96" s="55" t="s">
        <v>3838</v>
      </c>
      <c r="G96" s="50"/>
      <c r="H96" s="50"/>
      <c r="I96" s="51"/>
      <c r="K96" s="50"/>
    </row>
    <row r="97" customFormat="false" ht="10.5" hidden="false" customHeight="false" outlineLevel="0" collapsed="false">
      <c r="D97" s="55" t="s">
        <v>3839</v>
      </c>
      <c r="G97" s="50"/>
      <c r="H97" s="50"/>
      <c r="I97" s="51"/>
      <c r="K97" s="50"/>
    </row>
    <row r="98" customFormat="false" ht="10.5" hidden="false" customHeight="false" outlineLevel="0" collapsed="false">
      <c r="D98" s="58"/>
      <c r="G98" s="50"/>
      <c r="H98" s="50"/>
      <c r="I98" s="51"/>
      <c r="K98" s="50"/>
    </row>
    <row r="99" customFormat="false" ht="10.5" hidden="false" customHeight="false" outlineLevel="0" collapsed="false">
      <c r="A99" s="49" t="s">
        <v>2594</v>
      </c>
      <c r="B99" s="60" t="s">
        <v>2595</v>
      </c>
      <c r="C99" s="49" t="s">
        <v>3840</v>
      </c>
      <c r="D99" s="58" t="s">
        <v>3841</v>
      </c>
      <c r="E99" s="56" t="n">
        <v>-43.2</v>
      </c>
      <c r="F99" s="49" t="s">
        <v>3842</v>
      </c>
      <c r="G99" s="50"/>
      <c r="H99" s="50"/>
      <c r="I99" s="51"/>
      <c r="K99" s="50"/>
    </row>
    <row r="100" customFormat="false" ht="10.5" hidden="false" customHeight="false" outlineLevel="0" collapsed="false">
      <c r="A100" s="49"/>
      <c r="B100" s="60"/>
      <c r="C100" s="49"/>
      <c r="D100" s="58" t="s">
        <v>3843</v>
      </c>
      <c r="F100" s="49"/>
      <c r="G100" s="50"/>
      <c r="H100" s="50"/>
      <c r="I100" s="51"/>
      <c r="K100" s="50"/>
    </row>
    <row r="101" customFormat="false" ht="10.5" hidden="false" customHeight="false" outlineLevel="0" collapsed="false">
      <c r="A101" s="49"/>
      <c r="B101" s="60"/>
      <c r="C101" s="49"/>
      <c r="D101" s="58" t="s">
        <v>3844</v>
      </c>
      <c r="F101" s="49"/>
      <c r="G101" s="50"/>
      <c r="H101" s="50"/>
      <c r="I101" s="51"/>
      <c r="K101" s="50"/>
    </row>
    <row r="102" customFormat="false" ht="10.5" hidden="false" customHeight="false" outlineLevel="0" collapsed="false">
      <c r="A102" s="49"/>
      <c r="B102" s="60"/>
      <c r="C102" s="49"/>
      <c r="D102" s="58" t="s">
        <v>3845</v>
      </c>
      <c r="F102" s="49"/>
      <c r="G102" s="50"/>
      <c r="H102" s="50"/>
      <c r="I102" s="51"/>
      <c r="K102" s="50"/>
    </row>
    <row r="103" customFormat="false" ht="10.5" hidden="false" customHeight="false" outlineLevel="0" collapsed="false">
      <c r="A103" s="49"/>
      <c r="B103" s="60"/>
      <c r="C103" s="49"/>
      <c r="D103" s="58"/>
      <c r="F103" s="49"/>
      <c r="G103" s="50"/>
      <c r="H103" s="50"/>
      <c r="I103" s="51"/>
      <c r="K103" s="50"/>
    </row>
    <row r="104" customFormat="false" ht="10.5" hidden="false" customHeight="false" outlineLevel="0" collapsed="false">
      <c r="A104" s="49" t="s">
        <v>2470</v>
      </c>
      <c r="B104" s="49" t="s">
        <v>2471</v>
      </c>
      <c r="C104" s="46" t="s">
        <v>3846</v>
      </c>
      <c r="D104" s="57" t="s">
        <v>3847</v>
      </c>
      <c r="E104" s="56" t="n">
        <v>-28</v>
      </c>
      <c r="F104" s="49" t="s">
        <v>3848</v>
      </c>
      <c r="G104" s="51"/>
      <c r="H104" s="51"/>
      <c r="I104" s="51"/>
      <c r="K104" s="50"/>
    </row>
    <row r="105" customFormat="false" ht="10.5" hidden="false" customHeight="false" outlineLevel="0" collapsed="false">
      <c r="D105" s="57" t="s">
        <v>3849</v>
      </c>
      <c r="G105" s="51"/>
      <c r="H105" s="51"/>
      <c r="I105" s="51"/>
      <c r="K105" s="50"/>
    </row>
    <row r="106" customFormat="false" ht="10.5" hidden="false" customHeight="false" outlineLevel="0" collapsed="false">
      <c r="D106" s="57" t="s">
        <v>3850</v>
      </c>
      <c r="G106" s="51"/>
      <c r="H106" s="51"/>
      <c r="I106" s="51"/>
      <c r="K106" s="50"/>
    </row>
    <row r="107" customFormat="false" ht="10.5" hidden="false" customHeight="false" outlineLevel="0" collapsed="false">
      <c r="D107" s="57" t="s">
        <v>3851</v>
      </c>
      <c r="G107" s="51"/>
      <c r="H107" s="51"/>
      <c r="I107" s="51"/>
      <c r="K107" s="50"/>
    </row>
    <row r="108" customFormat="false" ht="10.5" hidden="false" customHeight="false" outlineLevel="0" collapsed="false">
      <c r="D108" s="57"/>
      <c r="G108" s="51"/>
      <c r="H108" s="51"/>
      <c r="I108" s="51"/>
      <c r="K108" s="50"/>
    </row>
    <row r="109" customFormat="false" ht="10.5" hidden="false" customHeight="false" outlineLevel="0" collapsed="false">
      <c r="A109" s="49" t="s">
        <v>3852</v>
      </c>
      <c r="B109" s="49" t="s">
        <v>2527</v>
      </c>
      <c r="C109" s="46" t="s">
        <v>3853</v>
      </c>
      <c r="D109" s="57" t="s">
        <v>3854</v>
      </c>
      <c r="E109" s="56" t="n">
        <v>-33.6</v>
      </c>
      <c r="F109" s="49" t="s">
        <v>3855</v>
      </c>
      <c r="G109" s="51"/>
      <c r="H109" s="51"/>
      <c r="I109" s="51"/>
      <c r="K109" s="50"/>
    </row>
    <row r="110" customFormat="false" ht="10.5" hidden="false" customHeight="false" outlineLevel="0" collapsed="false">
      <c r="D110" s="57" t="s">
        <v>3856</v>
      </c>
      <c r="G110" s="51"/>
      <c r="H110" s="51"/>
      <c r="I110" s="51"/>
      <c r="K110" s="50"/>
    </row>
    <row r="111" customFormat="false" ht="10.5" hidden="false" customHeight="false" outlineLevel="0" collapsed="false">
      <c r="D111" s="57" t="s">
        <v>3857</v>
      </c>
      <c r="G111" s="51"/>
      <c r="H111" s="51"/>
      <c r="I111" s="51"/>
      <c r="K111" s="50"/>
    </row>
    <row r="112" customFormat="false" ht="10.5" hidden="false" customHeight="false" outlineLevel="0" collapsed="false">
      <c r="D112" s="57" t="s">
        <v>3858</v>
      </c>
      <c r="G112" s="51"/>
      <c r="H112" s="51"/>
      <c r="I112" s="51"/>
      <c r="K112" s="50"/>
    </row>
    <row r="113" customFormat="false" ht="10.5" hidden="false" customHeight="false" outlineLevel="0" collapsed="false">
      <c r="D113" s="57"/>
      <c r="F113" s="49"/>
      <c r="G113" s="51"/>
      <c r="H113" s="51"/>
      <c r="I113" s="51"/>
      <c r="K113" s="50"/>
    </row>
    <row r="114" customFormat="false" ht="10.5" hidden="false" customHeight="false" outlineLevel="0" collapsed="false">
      <c r="A114" s="49" t="s">
        <v>3859</v>
      </c>
      <c r="B114" s="49" t="s">
        <v>2527</v>
      </c>
      <c r="C114" s="46" t="s">
        <v>3860</v>
      </c>
      <c r="D114" s="57" t="s">
        <v>3854</v>
      </c>
      <c r="E114" s="56" t="n">
        <v>-33.6</v>
      </c>
      <c r="F114" s="49" t="s">
        <v>3855</v>
      </c>
      <c r="G114" s="51"/>
      <c r="H114" s="51"/>
      <c r="I114" s="51"/>
      <c r="K114" s="50"/>
    </row>
    <row r="115" customFormat="false" ht="10.5" hidden="false" customHeight="false" outlineLevel="0" collapsed="false">
      <c r="A115" s="48"/>
      <c r="B115" s="48"/>
      <c r="C115" s="61"/>
      <c r="D115" s="57" t="s">
        <v>3856</v>
      </c>
      <c r="F115" s="48"/>
      <c r="G115" s="51"/>
      <c r="H115" s="51"/>
      <c r="I115" s="51"/>
      <c r="K115" s="50"/>
    </row>
    <row r="116" customFormat="false" ht="10.5" hidden="false" customHeight="false" outlineLevel="0" collapsed="false">
      <c r="A116" s="48"/>
      <c r="B116" s="48"/>
      <c r="C116" s="61"/>
      <c r="D116" s="57" t="s">
        <v>3857</v>
      </c>
      <c r="F116" s="48"/>
      <c r="G116" s="51"/>
      <c r="H116" s="51"/>
      <c r="I116" s="51"/>
      <c r="K116" s="50"/>
    </row>
    <row r="117" customFormat="false" ht="10.5" hidden="false" customHeight="false" outlineLevel="0" collapsed="false">
      <c r="A117" s="48"/>
      <c r="B117" s="48"/>
      <c r="C117" s="61"/>
      <c r="D117" s="57" t="s">
        <v>3858</v>
      </c>
      <c r="F117" s="48"/>
      <c r="G117" s="51"/>
      <c r="H117" s="51"/>
      <c r="I117" s="51"/>
      <c r="K117" s="50"/>
    </row>
    <row r="118" customFormat="false" ht="10.5" hidden="false" customHeight="false" outlineLevel="0" collapsed="false">
      <c r="A118" s="48"/>
      <c r="B118" s="48"/>
      <c r="C118" s="61"/>
      <c r="D118" s="57"/>
      <c r="F118" s="49"/>
      <c r="G118" s="51"/>
      <c r="H118" s="51"/>
      <c r="I118" s="51"/>
      <c r="K118" s="50"/>
    </row>
    <row r="119" customFormat="false" ht="10.5" hidden="false" customHeight="false" outlineLevel="0" collapsed="false">
      <c r="A119" s="49" t="s">
        <v>2540</v>
      </c>
      <c r="B119" s="49" t="s">
        <v>2527</v>
      </c>
      <c r="C119" s="46" t="s">
        <v>3861</v>
      </c>
      <c r="D119" s="57" t="s">
        <v>3862</v>
      </c>
      <c r="E119" s="48" t="n">
        <v>-37</v>
      </c>
      <c r="F119" s="49" t="s">
        <v>3863</v>
      </c>
      <c r="G119" s="51"/>
      <c r="H119" s="51"/>
      <c r="I119" s="51"/>
      <c r="K119" s="50"/>
    </row>
    <row r="120" customFormat="false" ht="10.5" hidden="false" customHeight="false" outlineLevel="0" collapsed="false">
      <c r="A120" s="48"/>
      <c r="B120" s="48"/>
      <c r="C120" s="61"/>
      <c r="D120" s="57" t="s">
        <v>3864</v>
      </c>
      <c r="F120" s="48"/>
      <c r="G120" s="51"/>
      <c r="H120" s="51"/>
      <c r="I120" s="51"/>
      <c r="K120" s="50"/>
    </row>
    <row r="121" customFormat="false" ht="10.5" hidden="false" customHeight="false" outlineLevel="0" collapsed="false">
      <c r="A121" s="48"/>
      <c r="B121" s="48"/>
      <c r="C121" s="48"/>
      <c r="D121" s="57" t="s">
        <v>3865</v>
      </c>
      <c r="F121" s="48"/>
      <c r="G121" s="51"/>
      <c r="H121" s="51"/>
      <c r="I121" s="51"/>
      <c r="K121" s="50"/>
    </row>
    <row r="122" customFormat="false" ht="10.5" hidden="false" customHeight="false" outlineLevel="0" collapsed="false">
      <c r="A122" s="48"/>
      <c r="B122" s="48"/>
      <c r="C122" s="48"/>
      <c r="D122" s="57" t="s">
        <v>3866</v>
      </c>
      <c r="F122" s="48"/>
      <c r="G122" s="51"/>
      <c r="H122" s="51"/>
      <c r="I122" s="51"/>
      <c r="K122" s="50"/>
    </row>
    <row r="123" customFormat="false" ht="10.5" hidden="false" customHeight="false" outlineLevel="0" collapsed="false">
      <c r="A123" s="48"/>
      <c r="B123" s="48"/>
      <c r="C123" s="48"/>
      <c r="D123" s="57"/>
      <c r="F123" s="48"/>
      <c r="G123" s="51"/>
      <c r="H123" s="51"/>
      <c r="I123" s="51"/>
      <c r="K123" s="50"/>
    </row>
    <row r="124" customFormat="false" ht="10.5" hidden="false" customHeight="false" outlineLevel="0" collapsed="false">
      <c r="A124" s="49" t="s">
        <v>3867</v>
      </c>
      <c r="B124" s="49" t="s">
        <v>2437</v>
      </c>
      <c r="C124" s="49" t="s">
        <v>2438</v>
      </c>
      <c r="D124" s="57" t="s">
        <v>3868</v>
      </c>
      <c r="E124" s="56" t="n">
        <v>-44.7</v>
      </c>
      <c r="F124" s="49" t="s">
        <v>3869</v>
      </c>
      <c r="G124" s="51"/>
      <c r="H124" s="51"/>
      <c r="I124" s="51"/>
      <c r="K124" s="50"/>
    </row>
    <row r="125" customFormat="false" ht="10.5" hidden="false" customHeight="false" outlineLevel="0" collapsed="false">
      <c r="D125" s="57" t="s">
        <v>3870</v>
      </c>
      <c r="G125" s="51"/>
      <c r="H125" s="51"/>
      <c r="I125" s="51"/>
      <c r="K125" s="50"/>
    </row>
    <row r="126" customFormat="false" ht="10.5" hidden="false" customHeight="false" outlineLevel="0" collapsed="false">
      <c r="C126" s="48"/>
      <c r="D126" s="57" t="s">
        <v>3871</v>
      </c>
      <c r="F126" s="48"/>
      <c r="G126" s="51"/>
      <c r="H126" s="51"/>
      <c r="I126" s="51"/>
      <c r="K126" s="50"/>
    </row>
    <row r="127" customFormat="false" ht="10.5" hidden="false" customHeight="false" outlineLevel="0" collapsed="false">
      <c r="C127" s="48"/>
      <c r="D127" s="57" t="s">
        <v>3872</v>
      </c>
      <c r="F127" s="48"/>
      <c r="G127" s="51"/>
      <c r="H127" s="51"/>
      <c r="I127" s="51"/>
      <c r="K127" s="50"/>
    </row>
    <row r="128" customFormat="false" ht="10.5" hidden="false" customHeight="false" outlineLevel="0" collapsed="false">
      <c r="C128" s="48"/>
      <c r="D128" s="57"/>
      <c r="F128" s="48"/>
      <c r="G128" s="51"/>
      <c r="H128" s="51"/>
      <c r="I128" s="51"/>
      <c r="K128" s="50"/>
    </row>
    <row r="129" customFormat="false" ht="10.5" hidden="false" customHeight="false" outlineLevel="0" collapsed="false">
      <c r="A129" s="49" t="s">
        <v>2338</v>
      </c>
      <c r="B129" s="49" t="s">
        <v>2339</v>
      </c>
      <c r="C129" s="49" t="s">
        <v>2340</v>
      </c>
      <c r="D129" s="57" t="s">
        <v>3873</v>
      </c>
      <c r="E129" s="56" t="n">
        <v>-35</v>
      </c>
      <c r="F129" s="49" t="s">
        <v>3874</v>
      </c>
      <c r="G129" s="51"/>
      <c r="H129" s="51"/>
      <c r="I129" s="51"/>
      <c r="K129" s="50"/>
    </row>
    <row r="130" customFormat="false" ht="10.5" hidden="false" customHeight="false" outlineLevel="0" collapsed="false">
      <c r="A130" s="48"/>
      <c r="B130" s="48"/>
      <c r="C130" s="48"/>
      <c r="D130" s="57" t="s">
        <v>3875</v>
      </c>
      <c r="F130" s="48"/>
      <c r="G130" s="51"/>
      <c r="H130" s="51"/>
      <c r="I130" s="51"/>
      <c r="K130" s="50"/>
    </row>
    <row r="131" customFormat="false" ht="10.5" hidden="false" customHeight="false" outlineLevel="0" collapsed="false">
      <c r="A131" s="48"/>
      <c r="B131" s="48"/>
      <c r="C131" s="48"/>
      <c r="D131" s="57" t="s">
        <v>3876</v>
      </c>
      <c r="F131" s="48"/>
      <c r="G131" s="51"/>
      <c r="H131" s="51"/>
      <c r="I131" s="51"/>
      <c r="K131" s="50"/>
    </row>
    <row r="132" customFormat="false" ht="10.5" hidden="false" customHeight="false" outlineLevel="0" collapsed="false">
      <c r="A132" s="48"/>
      <c r="B132" s="48"/>
      <c r="C132" s="48"/>
      <c r="D132" s="57" t="s">
        <v>3877</v>
      </c>
      <c r="F132" s="48"/>
      <c r="G132" s="51"/>
      <c r="H132" s="51"/>
      <c r="I132" s="51"/>
      <c r="K132" s="50"/>
    </row>
    <row r="133" customFormat="false" ht="10.5" hidden="false" customHeight="false" outlineLevel="0" collapsed="false">
      <c r="A133" s="48"/>
      <c r="B133" s="48"/>
      <c r="C133" s="48"/>
      <c r="D133" s="57"/>
      <c r="F133" s="48"/>
      <c r="G133" s="51"/>
      <c r="H133" s="51"/>
      <c r="I133" s="51"/>
      <c r="K133" s="50"/>
    </row>
    <row r="134" customFormat="false" ht="10.5" hidden="false" customHeight="false" outlineLevel="0" collapsed="false">
      <c r="A134" s="49" t="s">
        <v>3878</v>
      </c>
      <c r="B134" s="49" t="s">
        <v>2462</v>
      </c>
      <c r="C134" s="49" t="s">
        <v>2463</v>
      </c>
      <c r="D134" s="57" t="s">
        <v>3879</v>
      </c>
      <c r="E134" s="56" t="n">
        <v>-34.5</v>
      </c>
      <c r="F134" s="49" t="s">
        <v>3880</v>
      </c>
      <c r="G134" s="51"/>
      <c r="H134" s="51"/>
      <c r="I134" s="51"/>
      <c r="K134" s="50"/>
    </row>
    <row r="135" customFormat="false" ht="10.5" hidden="false" customHeight="false" outlineLevel="0" collapsed="false">
      <c r="D135" s="57" t="s">
        <v>3881</v>
      </c>
      <c r="G135" s="51"/>
      <c r="H135" s="51"/>
      <c r="I135" s="51"/>
      <c r="K135" s="50"/>
    </row>
    <row r="136" customFormat="false" ht="10.5" hidden="false" customHeight="false" outlineLevel="0" collapsed="false">
      <c r="A136" s="48"/>
      <c r="B136" s="48"/>
      <c r="C136" s="48"/>
      <c r="D136" s="57" t="s">
        <v>3882</v>
      </c>
      <c r="F136" s="48"/>
      <c r="G136" s="51"/>
      <c r="H136" s="51"/>
      <c r="I136" s="51"/>
      <c r="K136" s="50"/>
    </row>
    <row r="137" customFormat="false" ht="10.5" hidden="false" customHeight="false" outlineLevel="0" collapsed="false">
      <c r="A137" s="48"/>
      <c r="B137" s="48"/>
      <c r="C137" s="48"/>
      <c r="D137" s="57" t="s">
        <v>3883</v>
      </c>
      <c r="F137" s="48"/>
      <c r="G137" s="51"/>
      <c r="H137" s="51"/>
      <c r="I137" s="51"/>
      <c r="K137" s="50"/>
    </row>
    <row r="138" customFormat="false" ht="10.5" hidden="false" customHeight="false" outlineLevel="0" collapsed="false">
      <c r="A138" s="48"/>
      <c r="B138" s="48"/>
      <c r="C138" s="48"/>
      <c r="D138" s="57"/>
      <c r="F138" s="48"/>
      <c r="G138" s="51"/>
      <c r="H138" s="51"/>
      <c r="I138" s="51"/>
      <c r="K138" s="50"/>
    </row>
    <row r="139" customFormat="false" ht="10.5" hidden="false" customHeight="false" outlineLevel="0" collapsed="false">
      <c r="A139" s="49" t="s">
        <v>3884</v>
      </c>
      <c r="B139" s="49" t="s">
        <v>2378</v>
      </c>
      <c r="C139" s="49" t="s">
        <v>2379</v>
      </c>
      <c r="D139" s="58" t="s">
        <v>3885</v>
      </c>
      <c r="E139" s="56" t="n">
        <v>-35.72</v>
      </c>
      <c r="F139" s="49" t="s">
        <v>3886</v>
      </c>
      <c r="G139" s="50"/>
      <c r="H139" s="50"/>
      <c r="I139" s="51"/>
      <c r="K139" s="50"/>
    </row>
    <row r="140" customFormat="false" ht="10.5" hidden="false" customHeight="false" outlineLevel="0" collapsed="false">
      <c r="D140" s="58" t="s">
        <v>3887</v>
      </c>
      <c r="G140" s="50"/>
      <c r="H140" s="50"/>
      <c r="I140" s="51"/>
      <c r="K140" s="50"/>
    </row>
    <row r="141" customFormat="false" ht="10.5" hidden="false" customHeight="false" outlineLevel="0" collapsed="false">
      <c r="D141" s="55" t="s">
        <v>3888</v>
      </c>
      <c r="G141" s="47"/>
      <c r="H141" s="50"/>
      <c r="I141" s="51"/>
      <c r="K141" s="50"/>
    </row>
    <row r="142" customFormat="false" ht="10.5" hidden="false" customHeight="false" outlineLevel="0" collapsed="false">
      <c r="A142" s="50"/>
      <c r="B142" s="50"/>
      <c r="D142" s="55" t="s">
        <v>3889</v>
      </c>
      <c r="G142" s="47"/>
      <c r="H142" s="50"/>
      <c r="I142" s="51"/>
      <c r="K142" s="50"/>
    </row>
    <row r="143" customFormat="false" ht="10.5" hidden="false" customHeight="false" outlineLevel="0" collapsed="false">
      <c r="B143" s="59"/>
      <c r="D143" s="58"/>
      <c r="G143" s="50"/>
      <c r="H143" s="50"/>
      <c r="I143" s="51"/>
      <c r="K143" s="50"/>
    </row>
    <row r="144" customFormat="false" ht="10.5" hidden="false" customHeight="false" outlineLevel="0" collapsed="false">
      <c r="A144" s="49" t="s">
        <v>3890</v>
      </c>
      <c r="B144" s="60" t="s">
        <v>2630</v>
      </c>
      <c r="C144" s="49" t="s">
        <v>2631</v>
      </c>
      <c r="D144" s="58" t="s">
        <v>3891</v>
      </c>
      <c r="E144" s="56" t="n">
        <v>-32.9</v>
      </c>
      <c r="F144" s="49" t="s">
        <v>3892</v>
      </c>
      <c r="G144" s="50"/>
      <c r="H144" s="50"/>
      <c r="I144" s="51"/>
      <c r="K144" s="50"/>
    </row>
    <row r="145" customFormat="false" ht="10.5" hidden="false" customHeight="false" outlineLevel="0" collapsed="false">
      <c r="B145" s="59"/>
      <c r="D145" s="58" t="s">
        <v>3893</v>
      </c>
      <c r="G145" s="50"/>
      <c r="H145" s="50"/>
      <c r="I145" s="51"/>
      <c r="K145" s="50"/>
    </row>
    <row r="146" customFormat="false" ht="10.5" hidden="false" customHeight="false" outlineLevel="0" collapsed="false">
      <c r="D146" s="57" t="s">
        <v>3894</v>
      </c>
      <c r="G146" s="47"/>
      <c r="H146" s="50"/>
      <c r="I146" s="51"/>
      <c r="K146" s="50"/>
    </row>
    <row r="147" customFormat="false" ht="10.5" hidden="false" customHeight="false" outlineLevel="0" collapsed="false">
      <c r="D147" s="55" t="s">
        <v>3895</v>
      </c>
      <c r="G147" s="47"/>
      <c r="H147" s="50"/>
      <c r="I147" s="51"/>
      <c r="K147" s="50"/>
    </row>
    <row r="148" customFormat="false" ht="10.5" hidden="false" customHeight="false" outlineLevel="0" collapsed="false">
      <c r="D148" s="58"/>
      <c r="G148" s="50"/>
      <c r="H148" s="50"/>
      <c r="I148" s="51"/>
      <c r="K148" s="50"/>
    </row>
    <row r="149" customFormat="false" ht="10.5" hidden="false" customHeight="false" outlineLevel="0" collapsed="false">
      <c r="A149" s="49" t="s">
        <v>2679</v>
      </c>
      <c r="B149" s="49" t="s">
        <v>2680</v>
      </c>
      <c r="C149" s="49" t="s">
        <v>2681</v>
      </c>
      <c r="D149" s="58" t="s">
        <v>3896</v>
      </c>
      <c r="E149" s="56" t="n">
        <v>-34.7</v>
      </c>
      <c r="F149" s="49" t="s">
        <v>3897</v>
      </c>
      <c r="G149" s="50"/>
      <c r="H149" s="50"/>
      <c r="I149" s="51"/>
      <c r="K149" s="50"/>
    </row>
    <row r="150" customFormat="false" ht="10.5" hidden="false" customHeight="false" outlineLevel="0" collapsed="false">
      <c r="D150" s="58" t="s">
        <v>3898</v>
      </c>
      <c r="G150" s="50"/>
      <c r="H150" s="50"/>
      <c r="I150" s="51"/>
      <c r="K150" s="50"/>
    </row>
    <row r="151" customFormat="false" ht="10.5" hidden="false" customHeight="false" outlineLevel="0" collapsed="false">
      <c r="D151" s="57" t="s">
        <v>3899</v>
      </c>
      <c r="G151" s="50"/>
      <c r="H151" s="50"/>
      <c r="I151" s="51"/>
      <c r="K151" s="50"/>
    </row>
    <row r="152" customFormat="false" ht="10.5" hidden="false" customHeight="false" outlineLevel="0" collapsed="false">
      <c r="D152" s="55" t="s">
        <v>3900</v>
      </c>
      <c r="G152" s="50"/>
      <c r="H152" s="50"/>
      <c r="I152" s="51"/>
      <c r="K152" s="50"/>
    </row>
    <row r="153" customFormat="false" ht="10.5" hidden="false" customHeight="false" outlineLevel="0" collapsed="false">
      <c r="D153" s="58"/>
      <c r="G153" s="50"/>
      <c r="H153" s="50"/>
      <c r="I153" s="51"/>
      <c r="K153" s="50"/>
    </row>
    <row r="154" customFormat="false" ht="10.5" hidden="false" customHeight="true" outlineLevel="0" collapsed="false">
      <c r="A154" s="46" t="s">
        <v>3901</v>
      </c>
      <c r="B154" s="46" t="s">
        <v>2646</v>
      </c>
      <c r="C154" s="49" t="s">
        <v>2647</v>
      </c>
      <c r="D154" s="57" t="s">
        <v>3902</v>
      </c>
      <c r="E154" s="56" t="n">
        <v>-41.7</v>
      </c>
      <c r="F154" s="49" t="s">
        <v>3903</v>
      </c>
      <c r="G154" s="51"/>
      <c r="H154" s="51"/>
      <c r="I154" s="51"/>
      <c r="K154" s="50"/>
    </row>
    <row r="155" customFormat="false" ht="10.5" hidden="false" customHeight="false" outlineLevel="0" collapsed="false">
      <c r="D155" s="57" t="s">
        <v>3904</v>
      </c>
      <c r="G155" s="51"/>
      <c r="H155" s="51"/>
      <c r="I155" s="51"/>
      <c r="K155" s="50"/>
    </row>
    <row r="156" customFormat="false" ht="10.5" hidden="false" customHeight="false" outlineLevel="0" collapsed="false">
      <c r="D156" s="57" t="s">
        <v>3905</v>
      </c>
      <c r="G156" s="51"/>
      <c r="H156" s="51"/>
      <c r="I156" s="51"/>
      <c r="K156" s="50"/>
    </row>
    <row r="157" customFormat="false" ht="10.5" hidden="false" customHeight="false" outlineLevel="0" collapsed="false">
      <c r="D157" s="57" t="s">
        <v>3906</v>
      </c>
      <c r="G157" s="51"/>
      <c r="H157" s="51"/>
      <c r="I157" s="51"/>
      <c r="K157" s="50"/>
    </row>
    <row r="158" customFormat="false" ht="10.5" hidden="false" customHeight="false" outlineLevel="0" collapsed="false">
      <c r="D158" s="57"/>
      <c r="G158" s="51"/>
      <c r="H158" s="51"/>
      <c r="I158" s="51"/>
      <c r="K158" s="50"/>
    </row>
    <row r="159" customFormat="false" ht="10.5" hidden="false" customHeight="false" outlineLevel="0" collapsed="false">
      <c r="A159" s="46" t="s">
        <v>3907</v>
      </c>
      <c r="B159" s="46" t="s">
        <v>2687</v>
      </c>
      <c r="C159" s="46" t="s">
        <v>2688</v>
      </c>
      <c r="D159" s="57" t="s">
        <v>3908</v>
      </c>
      <c r="E159" s="56" t="n">
        <v>-41.2</v>
      </c>
      <c r="F159" s="46" t="s">
        <v>3909</v>
      </c>
      <c r="G159" s="51"/>
      <c r="H159" s="51"/>
      <c r="I159" s="51"/>
      <c r="K159" s="50"/>
    </row>
    <row r="160" customFormat="false" ht="10.5" hidden="false" customHeight="false" outlineLevel="0" collapsed="false">
      <c r="D160" s="57" t="s">
        <v>3910</v>
      </c>
      <c r="G160" s="51"/>
      <c r="H160" s="51"/>
      <c r="I160" s="51"/>
      <c r="K160" s="50"/>
    </row>
    <row r="161" customFormat="false" ht="10.5" hidden="false" customHeight="false" outlineLevel="0" collapsed="false">
      <c r="D161" s="57" t="s">
        <v>3911</v>
      </c>
      <c r="G161" s="51"/>
      <c r="H161" s="51"/>
      <c r="I161" s="51"/>
      <c r="K161" s="50"/>
    </row>
    <row r="162" customFormat="false" ht="10.5" hidden="false" customHeight="false" outlineLevel="0" collapsed="false">
      <c r="D162" s="57" t="s">
        <v>3912</v>
      </c>
      <c r="G162" s="51"/>
      <c r="H162" s="51"/>
      <c r="I162" s="51"/>
      <c r="K162" s="50"/>
    </row>
    <row r="163" customFormat="false" ht="10.5" hidden="false" customHeight="false" outlineLevel="0" collapsed="false">
      <c r="D163" s="57"/>
      <c r="G163" s="51"/>
      <c r="H163" s="51"/>
      <c r="I163" s="51"/>
      <c r="K163" s="50"/>
    </row>
    <row r="164" customFormat="false" ht="10.5" hidden="false" customHeight="false" outlineLevel="0" collapsed="false">
      <c r="A164" s="49" t="s">
        <v>3913</v>
      </c>
      <c r="B164" s="49" t="s">
        <v>2717</v>
      </c>
      <c r="C164" s="49" t="s">
        <v>2718</v>
      </c>
      <c r="D164" s="58" t="s">
        <v>3914</v>
      </c>
      <c r="E164" s="56" t="n">
        <v>-37.7</v>
      </c>
      <c r="F164" s="49" t="s">
        <v>3915</v>
      </c>
      <c r="G164" s="58"/>
      <c r="H164" s="58"/>
      <c r="I164" s="51"/>
      <c r="K164" s="50"/>
    </row>
    <row r="165" customFormat="false" ht="10.5" hidden="false" customHeight="false" outlineLevel="0" collapsed="false">
      <c r="D165" s="58" t="s">
        <v>3916</v>
      </c>
      <c r="G165" s="58"/>
      <c r="H165" s="58"/>
      <c r="I165" s="51"/>
      <c r="K165" s="50"/>
    </row>
    <row r="166" customFormat="false" ht="10.5" hidden="false" customHeight="false" outlineLevel="0" collapsed="false">
      <c r="D166" s="58" t="s">
        <v>3917</v>
      </c>
      <c r="G166" s="58"/>
      <c r="H166" s="58"/>
      <c r="I166" s="51"/>
      <c r="K166" s="50"/>
    </row>
    <row r="167" customFormat="false" ht="10.5" hidden="false" customHeight="false" outlineLevel="0" collapsed="false">
      <c r="D167" s="58" t="s">
        <v>3918</v>
      </c>
      <c r="G167" s="58"/>
      <c r="H167" s="58"/>
      <c r="I167" s="51"/>
      <c r="K167" s="50"/>
    </row>
    <row r="168" customFormat="false" ht="10.5" hidden="false" customHeight="false" outlineLevel="0" collapsed="false">
      <c r="D168" s="58"/>
      <c r="G168" s="58"/>
      <c r="H168" s="58"/>
      <c r="I168" s="51"/>
      <c r="K168" s="50"/>
    </row>
    <row r="169" customFormat="false" ht="10.5" hidden="false" customHeight="false" outlineLevel="0" collapsed="false">
      <c r="A169" s="46" t="s">
        <v>3919</v>
      </c>
      <c r="B169" s="46" t="s">
        <v>2405</v>
      </c>
      <c r="C169" s="46" t="s">
        <v>3920</v>
      </c>
      <c r="D169" s="57" t="s">
        <v>3921</v>
      </c>
      <c r="E169" s="56" t="n">
        <v>-32.5</v>
      </c>
      <c r="F169" s="46" t="s">
        <v>3922</v>
      </c>
      <c r="G169" s="51"/>
      <c r="H169" s="51"/>
      <c r="I169" s="51"/>
      <c r="K169" s="50"/>
    </row>
    <row r="170" customFormat="false" ht="10.5" hidden="false" customHeight="false" outlineLevel="0" collapsed="false">
      <c r="D170" s="57" t="s">
        <v>3923</v>
      </c>
      <c r="G170" s="51"/>
      <c r="H170" s="51"/>
      <c r="I170" s="51"/>
      <c r="K170" s="50"/>
    </row>
    <row r="171" customFormat="false" ht="10.5" hidden="false" customHeight="false" outlineLevel="0" collapsed="false">
      <c r="D171" s="57" t="s">
        <v>3924</v>
      </c>
      <c r="G171" s="51"/>
      <c r="H171" s="51"/>
      <c r="I171" s="51"/>
      <c r="K171" s="50"/>
    </row>
    <row r="172" customFormat="false" ht="10.5" hidden="false" customHeight="false" outlineLevel="0" collapsed="false">
      <c r="D172" s="57" t="s">
        <v>3925</v>
      </c>
      <c r="G172" s="51"/>
      <c r="H172" s="51"/>
      <c r="I172" s="51"/>
      <c r="K172" s="50"/>
    </row>
    <row r="173" customFormat="false" ht="10.5" hidden="false" customHeight="false" outlineLevel="0" collapsed="false">
      <c r="D173" s="57"/>
      <c r="G173" s="51"/>
      <c r="H173" s="51"/>
      <c r="I173" s="51"/>
      <c r="K173" s="50"/>
    </row>
    <row r="174" customFormat="false" ht="10.5" hidden="false" customHeight="false" outlineLevel="0" collapsed="false">
      <c r="A174" s="46" t="s">
        <v>3926</v>
      </c>
      <c r="B174" s="46" t="s">
        <v>2405</v>
      </c>
      <c r="C174" s="46" t="s">
        <v>3927</v>
      </c>
      <c r="D174" s="57" t="s">
        <v>3921</v>
      </c>
      <c r="E174" s="56" t="n">
        <v>-32.5</v>
      </c>
      <c r="F174" s="46" t="s">
        <v>3922</v>
      </c>
      <c r="G174" s="51"/>
      <c r="H174" s="51"/>
      <c r="I174" s="51"/>
      <c r="K174" s="50"/>
    </row>
    <row r="175" customFormat="false" ht="10.5" hidden="false" customHeight="false" outlineLevel="0" collapsed="false">
      <c r="D175" s="57" t="s">
        <v>3923</v>
      </c>
      <c r="G175" s="51"/>
      <c r="H175" s="51"/>
      <c r="I175" s="51"/>
      <c r="K175" s="50"/>
    </row>
    <row r="176" customFormat="false" ht="10.5" hidden="false" customHeight="false" outlineLevel="0" collapsed="false">
      <c r="D176" s="57" t="s">
        <v>3924</v>
      </c>
      <c r="G176" s="51"/>
      <c r="H176" s="51"/>
      <c r="I176" s="51"/>
      <c r="K176" s="50"/>
    </row>
    <row r="177" customFormat="false" ht="10.5" hidden="false" customHeight="false" outlineLevel="0" collapsed="false">
      <c r="D177" s="57" t="s">
        <v>3925</v>
      </c>
      <c r="G177" s="51"/>
      <c r="H177" s="51"/>
      <c r="I177" s="51"/>
      <c r="K177" s="50"/>
    </row>
    <row r="178" customFormat="false" ht="10.5" hidden="false" customHeight="false" outlineLevel="0" collapsed="false">
      <c r="D178" s="57"/>
      <c r="G178" s="51"/>
      <c r="H178" s="51"/>
      <c r="I178" s="51"/>
      <c r="K178" s="50"/>
    </row>
    <row r="179" customFormat="false" ht="10.5" hidden="false" customHeight="false" outlineLevel="0" collapsed="false">
      <c r="A179" s="46" t="s">
        <v>2413</v>
      </c>
      <c r="B179" s="59" t="s">
        <v>2405</v>
      </c>
      <c r="C179" s="46" t="s">
        <v>3928</v>
      </c>
      <c r="D179" s="57" t="s">
        <v>3929</v>
      </c>
      <c r="E179" s="56" t="n">
        <v>-32.8</v>
      </c>
      <c r="F179" s="46" t="s">
        <v>3930</v>
      </c>
      <c r="G179" s="51"/>
      <c r="H179" s="51"/>
      <c r="I179" s="51"/>
      <c r="K179" s="50"/>
    </row>
    <row r="180" customFormat="false" ht="10.5" hidden="false" customHeight="false" outlineLevel="0" collapsed="false">
      <c r="B180" s="59"/>
      <c r="D180" s="57" t="s">
        <v>3931</v>
      </c>
      <c r="G180" s="51"/>
      <c r="H180" s="51"/>
      <c r="I180" s="51"/>
      <c r="K180" s="50"/>
    </row>
    <row r="181" customFormat="false" ht="10.5" hidden="false" customHeight="false" outlineLevel="0" collapsed="false">
      <c r="A181" s="48"/>
      <c r="B181" s="62"/>
      <c r="C181" s="48"/>
      <c r="D181" s="57" t="s">
        <v>3932</v>
      </c>
      <c r="F181" s="48"/>
      <c r="G181" s="51"/>
      <c r="H181" s="51"/>
      <c r="I181" s="51"/>
      <c r="K181" s="50"/>
    </row>
    <row r="182" customFormat="false" ht="10.5" hidden="false" customHeight="false" outlineLevel="0" collapsed="false">
      <c r="A182" s="48"/>
      <c r="B182" s="62"/>
      <c r="C182" s="48"/>
      <c r="D182" s="57" t="s">
        <v>3933</v>
      </c>
      <c r="F182" s="48"/>
      <c r="G182" s="51"/>
      <c r="H182" s="51"/>
      <c r="I182" s="51"/>
      <c r="K182" s="50"/>
    </row>
    <row r="183" customFormat="false" ht="10.5" hidden="false" customHeight="false" outlineLevel="0" collapsed="false">
      <c r="A183" s="48"/>
      <c r="B183" s="62"/>
      <c r="C183" s="48"/>
      <c r="D183" s="57"/>
      <c r="G183" s="51"/>
      <c r="H183" s="51"/>
      <c r="I183" s="51"/>
      <c r="K183" s="50"/>
    </row>
    <row r="184" customFormat="false" ht="10.5" hidden="false" customHeight="false" outlineLevel="0" collapsed="false">
      <c r="A184" s="46" t="s">
        <v>2424</v>
      </c>
      <c r="B184" s="59" t="s">
        <v>2405</v>
      </c>
      <c r="C184" s="46" t="s">
        <v>3934</v>
      </c>
      <c r="D184" s="57" t="s">
        <v>3929</v>
      </c>
      <c r="E184" s="56" t="n">
        <v>-32.8</v>
      </c>
      <c r="F184" s="46" t="s">
        <v>3930</v>
      </c>
      <c r="G184" s="51"/>
      <c r="H184" s="51"/>
      <c r="I184" s="51"/>
      <c r="K184" s="50"/>
    </row>
    <row r="185" customFormat="false" ht="10.5" hidden="false" customHeight="false" outlineLevel="0" collapsed="false">
      <c r="A185" s="48"/>
      <c r="B185" s="62"/>
      <c r="C185" s="48"/>
      <c r="D185" s="57" t="s">
        <v>3931</v>
      </c>
      <c r="F185" s="48"/>
      <c r="G185" s="51"/>
      <c r="H185" s="51"/>
      <c r="I185" s="51"/>
      <c r="K185" s="50"/>
    </row>
    <row r="186" customFormat="false" ht="10.5" hidden="false" customHeight="false" outlineLevel="0" collapsed="false">
      <c r="A186" s="48"/>
      <c r="B186" s="62"/>
      <c r="C186" s="48"/>
      <c r="D186" s="57" t="s">
        <v>3932</v>
      </c>
      <c r="F186" s="48"/>
      <c r="G186" s="51"/>
      <c r="H186" s="51"/>
      <c r="I186" s="51"/>
      <c r="K186" s="50"/>
    </row>
    <row r="187" customFormat="false" ht="10.5" hidden="false" customHeight="false" outlineLevel="0" collapsed="false">
      <c r="A187" s="48"/>
      <c r="B187" s="62"/>
      <c r="C187" s="48"/>
      <c r="D187" s="57" t="s">
        <v>3933</v>
      </c>
      <c r="F187" s="48"/>
      <c r="G187" s="51"/>
      <c r="H187" s="51"/>
      <c r="I187" s="51"/>
      <c r="K187" s="50"/>
    </row>
    <row r="188" customFormat="false" ht="10.5" hidden="false" customHeight="false" outlineLevel="0" collapsed="false">
      <c r="A188" s="48"/>
      <c r="B188" s="48"/>
      <c r="C188" s="48"/>
      <c r="D188" s="57"/>
      <c r="F188" s="48"/>
      <c r="G188" s="51"/>
      <c r="H188" s="51"/>
      <c r="I188" s="51"/>
      <c r="K188" s="50"/>
    </row>
    <row r="189" customFormat="false" ht="10.5" hidden="false" customHeight="false" outlineLevel="0" collapsed="false">
      <c r="A189" s="49" t="s">
        <v>2354</v>
      </c>
      <c r="B189" s="49" t="s">
        <v>2355</v>
      </c>
      <c r="C189" s="49" t="s">
        <v>3935</v>
      </c>
      <c r="D189" s="58" t="s">
        <v>3936</v>
      </c>
      <c r="E189" s="56" t="n">
        <v>-43.6</v>
      </c>
      <c r="F189" s="49" t="s">
        <v>3937</v>
      </c>
      <c r="G189" s="50"/>
      <c r="H189" s="50"/>
      <c r="I189" s="51"/>
      <c r="K189" s="50"/>
    </row>
    <row r="190" customFormat="false" ht="10.5" hidden="false" customHeight="false" outlineLevel="0" collapsed="false">
      <c r="D190" s="58" t="s">
        <v>3938</v>
      </c>
      <c r="G190" s="50"/>
      <c r="H190" s="50"/>
      <c r="I190" s="51"/>
      <c r="K190" s="50"/>
    </row>
    <row r="191" customFormat="false" ht="10.5" hidden="false" customHeight="false" outlineLevel="0" collapsed="false">
      <c r="D191" s="58" t="s">
        <v>3939</v>
      </c>
      <c r="G191" s="50"/>
      <c r="H191" s="50"/>
      <c r="I191" s="51"/>
      <c r="K191" s="50"/>
    </row>
    <row r="192" customFormat="false" ht="10.5" hidden="false" customHeight="false" outlineLevel="0" collapsed="false">
      <c r="D192" s="58" t="s">
        <v>3940</v>
      </c>
      <c r="G192" s="50"/>
      <c r="H192" s="50"/>
      <c r="I192" s="51"/>
      <c r="K192" s="50"/>
    </row>
    <row r="193" customFormat="false" ht="10.5" hidden="false" customHeight="false" outlineLevel="0" collapsed="false">
      <c r="B193" s="59"/>
      <c r="D193" s="58"/>
      <c r="G193" s="50"/>
      <c r="H193" s="50"/>
      <c r="I193" s="51"/>
      <c r="K193" s="50"/>
    </row>
    <row r="194" customFormat="false" ht="10.5" hidden="false" customHeight="false" outlineLevel="0" collapsed="false">
      <c r="A194" s="49" t="s">
        <v>2511</v>
      </c>
      <c r="B194" s="60" t="s">
        <v>2512</v>
      </c>
      <c r="C194" s="49" t="s">
        <v>3941</v>
      </c>
      <c r="D194" s="57" t="s">
        <v>3942</v>
      </c>
      <c r="E194" s="56" t="n">
        <v>-41</v>
      </c>
      <c r="F194" s="49" t="s">
        <v>3943</v>
      </c>
      <c r="G194" s="51"/>
      <c r="H194" s="51"/>
      <c r="I194" s="51"/>
      <c r="K194" s="50"/>
    </row>
    <row r="195" customFormat="false" ht="10.5" hidden="false" customHeight="false" outlineLevel="0" collapsed="false">
      <c r="A195" s="48"/>
      <c r="B195" s="62"/>
      <c r="C195" s="48"/>
      <c r="D195" s="57" t="s">
        <v>3944</v>
      </c>
      <c r="F195" s="48"/>
      <c r="G195" s="51"/>
      <c r="H195" s="51"/>
      <c r="I195" s="51"/>
      <c r="K195" s="50"/>
    </row>
    <row r="196" customFormat="false" ht="10.5" hidden="false" customHeight="false" outlineLevel="0" collapsed="false">
      <c r="A196" s="48"/>
      <c r="B196" s="48"/>
      <c r="C196" s="48"/>
      <c r="D196" s="57" t="s">
        <v>3945</v>
      </c>
      <c r="F196" s="48"/>
      <c r="G196" s="51"/>
      <c r="H196" s="51"/>
      <c r="I196" s="51"/>
      <c r="K196" s="50"/>
    </row>
    <row r="197" customFormat="false" ht="10.5" hidden="false" customHeight="false" outlineLevel="0" collapsed="false">
      <c r="A197" s="48"/>
      <c r="B197" s="48"/>
      <c r="C197" s="48"/>
      <c r="D197" s="57" t="s">
        <v>3946</v>
      </c>
      <c r="F197" s="48"/>
      <c r="G197" s="51"/>
      <c r="H197" s="51"/>
      <c r="I197" s="51"/>
      <c r="K197" s="50"/>
    </row>
    <row r="198" customFormat="false" ht="10.5" hidden="false" customHeight="false" outlineLevel="0" collapsed="false">
      <c r="A198" s="48"/>
      <c r="B198" s="48"/>
      <c r="C198" s="48"/>
      <c r="D198" s="57"/>
      <c r="F198" s="48"/>
      <c r="G198" s="51"/>
      <c r="H198" s="51"/>
      <c r="I198" s="51"/>
      <c r="K198" s="50"/>
    </row>
    <row r="199" customFormat="false" ht="10.5" hidden="false" customHeight="false" outlineLevel="0" collapsed="false">
      <c r="A199" s="49" t="s">
        <v>2454</v>
      </c>
      <c r="B199" s="60" t="s">
        <v>2455</v>
      </c>
      <c r="C199" s="49" t="s">
        <v>2456</v>
      </c>
      <c r="D199" s="58" t="s">
        <v>3947</v>
      </c>
      <c r="E199" s="56" t="n">
        <v>-34.2</v>
      </c>
      <c r="F199" s="49" t="s">
        <v>3948</v>
      </c>
      <c r="G199" s="50"/>
      <c r="H199" s="50"/>
      <c r="I199" s="51"/>
      <c r="K199" s="50"/>
    </row>
    <row r="200" customFormat="false" ht="10.5" hidden="false" customHeight="false" outlineLevel="0" collapsed="false">
      <c r="D200" s="58" t="s">
        <v>3949</v>
      </c>
      <c r="G200" s="50"/>
      <c r="H200" s="50"/>
      <c r="I200" s="51"/>
      <c r="K200" s="50"/>
    </row>
    <row r="201" customFormat="false" ht="10.5" hidden="false" customHeight="false" outlineLevel="0" collapsed="false">
      <c r="D201" s="58" t="s">
        <v>3950</v>
      </c>
      <c r="G201" s="50"/>
      <c r="H201" s="50"/>
      <c r="I201" s="51"/>
      <c r="K201" s="50"/>
    </row>
    <row r="202" customFormat="false" ht="10.5" hidden="false" customHeight="false" outlineLevel="0" collapsed="false">
      <c r="D202" s="58" t="s">
        <v>3951</v>
      </c>
      <c r="G202" s="50"/>
      <c r="H202" s="50"/>
      <c r="I202" s="51"/>
      <c r="K202" s="50"/>
    </row>
    <row r="203" customFormat="false" ht="10.5" hidden="false" customHeight="false" outlineLevel="0" collapsed="false">
      <c r="D203" s="58"/>
      <c r="G203" s="50"/>
      <c r="H203" s="50"/>
      <c r="I203" s="51"/>
      <c r="K203" s="50"/>
    </row>
    <row r="204" customFormat="false" ht="10.5" hidden="false" customHeight="false" outlineLevel="0" collapsed="false">
      <c r="A204" s="49" t="s">
        <v>2429</v>
      </c>
      <c r="B204" s="49" t="s">
        <v>2430</v>
      </c>
      <c r="C204" s="49" t="s">
        <v>3952</v>
      </c>
      <c r="D204" s="57" t="s">
        <v>3953</v>
      </c>
      <c r="E204" s="56" t="n">
        <v>-39.1</v>
      </c>
      <c r="F204" s="49" t="s">
        <v>3954</v>
      </c>
      <c r="G204" s="50"/>
      <c r="H204" s="50"/>
      <c r="I204" s="51"/>
      <c r="K204" s="50"/>
    </row>
    <row r="205" customFormat="false" ht="10.5" hidden="false" customHeight="false" outlineLevel="0" collapsed="false">
      <c r="D205" s="57" t="s">
        <v>3955</v>
      </c>
      <c r="G205" s="50"/>
      <c r="H205" s="50"/>
      <c r="I205" s="51"/>
      <c r="K205" s="50"/>
    </row>
    <row r="206" customFormat="false" ht="10.5" hidden="false" customHeight="false" outlineLevel="0" collapsed="false">
      <c r="D206" s="57" t="s">
        <v>3956</v>
      </c>
      <c r="G206" s="50"/>
      <c r="H206" s="50"/>
      <c r="I206" s="51"/>
      <c r="K206" s="50"/>
    </row>
    <row r="207" customFormat="false" ht="10.5" hidden="false" customHeight="false" outlineLevel="0" collapsed="false">
      <c r="D207" s="57" t="s">
        <v>3957</v>
      </c>
      <c r="G207" s="50"/>
      <c r="H207" s="50"/>
      <c r="I207" s="51"/>
      <c r="K207" s="50"/>
    </row>
    <row r="208" customFormat="false" ht="10.5" hidden="false" customHeight="false" outlineLevel="0" collapsed="false">
      <c r="B208" s="59"/>
      <c r="D208" s="57"/>
      <c r="G208" s="50"/>
      <c r="H208" s="50"/>
      <c r="I208" s="51"/>
      <c r="K208" s="50"/>
    </row>
    <row r="209" customFormat="false" ht="10.5" hidden="false" customHeight="false" outlineLevel="0" collapsed="false">
      <c r="A209" s="49" t="s">
        <v>3958</v>
      </c>
      <c r="B209" s="60" t="s">
        <v>2494</v>
      </c>
      <c r="C209" s="49" t="s">
        <v>3959</v>
      </c>
      <c r="D209" s="58" t="s">
        <v>3960</v>
      </c>
      <c r="E209" s="56" t="n">
        <v>-32.7</v>
      </c>
      <c r="F209" s="49" t="s">
        <v>3961</v>
      </c>
      <c r="G209" s="50"/>
      <c r="H209" s="50"/>
      <c r="I209" s="51"/>
      <c r="K209" s="50"/>
    </row>
    <row r="210" customFormat="false" ht="10.5" hidden="false" customHeight="false" outlineLevel="0" collapsed="false">
      <c r="B210" s="59"/>
      <c r="D210" s="58" t="s">
        <v>3962</v>
      </c>
      <c r="G210" s="50"/>
      <c r="H210" s="50"/>
      <c r="I210" s="51"/>
      <c r="K210" s="50"/>
    </row>
    <row r="211" customFormat="false" ht="10.5" hidden="false" customHeight="false" outlineLevel="0" collapsed="false">
      <c r="B211" s="59"/>
      <c r="D211" s="57" t="s">
        <v>3963</v>
      </c>
      <c r="G211" s="47"/>
      <c r="H211" s="50"/>
      <c r="I211" s="51"/>
      <c r="K211" s="50"/>
    </row>
    <row r="212" customFormat="false" ht="10.5" hidden="false" customHeight="false" outlineLevel="0" collapsed="false">
      <c r="D212" s="55" t="s">
        <v>3964</v>
      </c>
      <c r="G212" s="47"/>
      <c r="H212" s="50"/>
      <c r="I212" s="51"/>
      <c r="K212" s="50"/>
    </row>
    <row r="213" customFormat="false" ht="10.5" hidden="false" customHeight="false" outlineLevel="0" collapsed="false">
      <c r="D213" s="55"/>
      <c r="G213" s="50"/>
      <c r="H213" s="50"/>
      <c r="I213" s="51"/>
      <c r="K213" s="50"/>
    </row>
    <row r="214" customFormat="false" ht="10.5" hidden="false" customHeight="false" outlineLevel="0" collapsed="false">
      <c r="A214" s="49" t="s">
        <v>3965</v>
      </c>
      <c r="B214" s="59" t="s">
        <v>2503</v>
      </c>
      <c r="C214" s="46" t="s">
        <v>3966</v>
      </c>
      <c r="D214" s="47" t="s">
        <v>3967</v>
      </c>
      <c r="E214" s="48" t="n">
        <v>-24.4</v>
      </c>
      <c r="F214" s="46" t="s">
        <v>3968</v>
      </c>
      <c r="G214" s="50"/>
      <c r="H214" s="50"/>
      <c r="I214" s="51"/>
      <c r="K214" s="50"/>
    </row>
    <row r="215" customFormat="false" ht="10.5" hidden="false" customHeight="false" outlineLevel="0" collapsed="false">
      <c r="B215" s="59"/>
      <c r="D215" s="47" t="s">
        <v>3969</v>
      </c>
      <c r="G215" s="50"/>
      <c r="H215" s="50"/>
      <c r="I215" s="51"/>
      <c r="K215" s="50"/>
    </row>
    <row r="216" customFormat="false" ht="10.5" hidden="false" customHeight="false" outlineLevel="0" collapsed="false">
      <c r="B216" s="59"/>
      <c r="D216" s="47" t="s">
        <v>3970</v>
      </c>
      <c r="G216" s="50"/>
      <c r="H216" s="50"/>
      <c r="I216" s="51"/>
      <c r="K216" s="50"/>
    </row>
    <row r="217" customFormat="false" ht="10.5" hidden="false" customHeight="false" outlineLevel="0" collapsed="false">
      <c r="B217" s="59"/>
      <c r="D217" s="47" t="s">
        <v>3971</v>
      </c>
      <c r="G217" s="50"/>
      <c r="H217" s="50"/>
      <c r="I217" s="51"/>
      <c r="K217" s="50"/>
    </row>
    <row r="218" customFormat="false" ht="10.5" hidden="false" customHeight="false" outlineLevel="0" collapsed="false">
      <c r="B218" s="59"/>
      <c r="G218" s="50"/>
      <c r="H218" s="50"/>
      <c r="I218" s="51"/>
      <c r="K218" s="50"/>
    </row>
    <row r="219" customFormat="false" ht="10.5" hidden="false" customHeight="false" outlineLevel="0" collapsed="false">
      <c r="A219" s="49" t="s">
        <v>3972</v>
      </c>
      <c r="B219" s="49" t="s">
        <v>2503</v>
      </c>
      <c r="C219" s="49" t="s">
        <v>3973</v>
      </c>
      <c r="D219" s="58" t="s">
        <v>3974</v>
      </c>
      <c r="E219" s="56" t="n">
        <v>-34.6</v>
      </c>
      <c r="F219" s="49" t="s">
        <v>3975</v>
      </c>
      <c r="G219" s="50"/>
      <c r="H219" s="50"/>
      <c r="I219" s="51"/>
      <c r="K219" s="50"/>
    </row>
    <row r="220" customFormat="false" ht="10.5" hidden="false" customHeight="false" outlineLevel="0" collapsed="false">
      <c r="D220" s="58" t="s">
        <v>3976</v>
      </c>
      <c r="G220" s="50"/>
      <c r="H220" s="50"/>
      <c r="I220" s="51"/>
      <c r="K220" s="50"/>
    </row>
    <row r="221" customFormat="false" ht="10.5" hidden="false" customHeight="false" outlineLevel="0" collapsed="false">
      <c r="D221" s="58" t="s">
        <v>3977</v>
      </c>
      <c r="G221" s="50"/>
      <c r="H221" s="50"/>
      <c r="I221" s="51"/>
      <c r="K221" s="50"/>
    </row>
    <row r="222" customFormat="false" ht="10.5" hidden="false" customHeight="false" outlineLevel="0" collapsed="false">
      <c r="D222" s="58" t="s">
        <v>3978</v>
      </c>
      <c r="G222" s="50"/>
      <c r="H222" s="50"/>
      <c r="I222" s="51"/>
      <c r="K222" s="50"/>
    </row>
    <row r="223" customFormat="false" ht="10.5" hidden="false" customHeight="false" outlineLevel="0" collapsed="false">
      <c r="D223" s="58"/>
      <c r="G223" s="50"/>
      <c r="H223" s="50"/>
      <c r="I223" s="51"/>
      <c r="K223" s="50"/>
    </row>
    <row r="224" customFormat="false" ht="10.5" hidden="false" customHeight="false" outlineLevel="0" collapsed="false">
      <c r="A224" s="49" t="s">
        <v>3979</v>
      </c>
      <c r="B224" s="49" t="s">
        <v>2696</v>
      </c>
      <c r="C224" s="49" t="s">
        <v>3980</v>
      </c>
      <c r="D224" s="57" t="s">
        <v>3981</v>
      </c>
      <c r="E224" s="56" t="n">
        <v>-41.1</v>
      </c>
      <c r="F224" s="49" t="s">
        <v>3982</v>
      </c>
      <c r="G224" s="51"/>
      <c r="H224" s="51"/>
      <c r="I224" s="51"/>
      <c r="K224" s="50"/>
    </row>
    <row r="225" customFormat="false" ht="10.5" hidden="false" customHeight="false" outlineLevel="0" collapsed="false">
      <c r="D225" s="57" t="s">
        <v>3983</v>
      </c>
      <c r="G225" s="51"/>
      <c r="H225" s="51"/>
      <c r="I225" s="51"/>
      <c r="K225" s="50"/>
    </row>
    <row r="226" customFormat="false" ht="10.5" hidden="false" customHeight="false" outlineLevel="0" collapsed="false">
      <c r="D226" s="57" t="s">
        <v>3984</v>
      </c>
      <c r="G226" s="51"/>
      <c r="H226" s="51"/>
      <c r="I226" s="51"/>
      <c r="K226" s="50"/>
    </row>
    <row r="227" customFormat="false" ht="10.5" hidden="false" customHeight="false" outlineLevel="0" collapsed="false">
      <c r="D227" s="57" t="s">
        <v>3985</v>
      </c>
      <c r="G227" s="51"/>
      <c r="H227" s="51"/>
      <c r="I227" s="51"/>
      <c r="K227" s="50"/>
    </row>
    <row r="228" customFormat="false" ht="10.5" hidden="false" customHeight="false" outlineLevel="0" collapsed="false">
      <c r="D228" s="57"/>
      <c r="G228" s="51"/>
      <c r="H228" s="51"/>
      <c r="I228" s="51"/>
      <c r="K228" s="50"/>
    </row>
    <row r="229" customFormat="false" ht="10.5" hidden="false" customHeight="false" outlineLevel="0" collapsed="false">
      <c r="A229" s="49" t="s">
        <v>3986</v>
      </c>
      <c r="B229" s="49" t="s">
        <v>2671</v>
      </c>
      <c r="C229" s="49" t="s">
        <v>3987</v>
      </c>
      <c r="D229" s="57" t="s">
        <v>3988</v>
      </c>
      <c r="E229" s="56" t="n">
        <v>-32.84</v>
      </c>
      <c r="F229" s="49" t="s">
        <v>3989</v>
      </c>
      <c r="G229" s="51"/>
      <c r="H229" s="51"/>
      <c r="I229" s="51"/>
      <c r="K229" s="50"/>
    </row>
    <row r="230" customFormat="false" ht="10.5" hidden="false" customHeight="false" outlineLevel="0" collapsed="false">
      <c r="D230" s="57" t="s">
        <v>3990</v>
      </c>
      <c r="G230" s="51"/>
      <c r="H230" s="51"/>
      <c r="I230" s="51"/>
      <c r="K230" s="50"/>
    </row>
    <row r="231" customFormat="false" ht="10.5" hidden="false" customHeight="false" outlineLevel="0" collapsed="false">
      <c r="D231" s="57" t="s">
        <v>3991</v>
      </c>
      <c r="G231" s="51"/>
      <c r="H231" s="51"/>
      <c r="I231" s="51"/>
      <c r="K231" s="50"/>
    </row>
    <row r="232" customFormat="false" ht="10.5" hidden="false" customHeight="false" outlineLevel="0" collapsed="false">
      <c r="D232" s="57" t="s">
        <v>3992</v>
      </c>
      <c r="G232" s="51"/>
      <c r="H232" s="51"/>
      <c r="I232" s="51"/>
      <c r="K232" s="50"/>
    </row>
    <row r="233" customFormat="false" ht="10.5" hidden="false" customHeight="false" outlineLevel="0" collapsed="false">
      <c r="D233" s="57"/>
      <c r="G233" s="51"/>
      <c r="H233" s="51"/>
      <c r="I233" s="51"/>
      <c r="K233" s="50"/>
    </row>
    <row r="234" customFormat="false" ht="10.5" hidden="false" customHeight="false" outlineLevel="0" collapsed="false">
      <c r="A234" s="49" t="s">
        <v>3993</v>
      </c>
      <c r="B234" s="49" t="s">
        <v>2662</v>
      </c>
      <c r="C234" s="49" t="s">
        <v>3994</v>
      </c>
      <c r="D234" s="57" t="s">
        <v>3995</v>
      </c>
      <c r="E234" s="56" t="n">
        <v>-35.2</v>
      </c>
      <c r="F234" s="49" t="s">
        <v>3996</v>
      </c>
      <c r="G234" s="51"/>
      <c r="H234" s="51"/>
      <c r="I234" s="51"/>
      <c r="K234" s="50"/>
    </row>
    <row r="235" customFormat="false" ht="10.5" hidden="false" customHeight="false" outlineLevel="0" collapsed="false">
      <c r="D235" s="57" t="s">
        <v>3997</v>
      </c>
      <c r="G235" s="51"/>
      <c r="H235" s="51"/>
      <c r="I235" s="51"/>
      <c r="K235" s="50"/>
    </row>
    <row r="236" customFormat="false" ht="10.5" hidden="false" customHeight="false" outlineLevel="0" collapsed="false">
      <c r="D236" s="57" t="s">
        <v>3998</v>
      </c>
      <c r="G236" s="51"/>
      <c r="H236" s="51"/>
      <c r="I236" s="51"/>
      <c r="K236" s="50"/>
    </row>
    <row r="237" customFormat="false" ht="10.5" hidden="false" customHeight="false" outlineLevel="0" collapsed="false">
      <c r="D237" s="57" t="s">
        <v>3999</v>
      </c>
      <c r="G237" s="51"/>
      <c r="H237" s="51"/>
      <c r="I237" s="51"/>
      <c r="K237" s="50"/>
    </row>
    <row r="238" customFormat="false" ht="10.5" hidden="false" customHeight="false" outlineLevel="0" collapsed="false">
      <c r="D238" s="57"/>
      <c r="G238" s="51"/>
      <c r="H238" s="51"/>
      <c r="I238" s="51"/>
      <c r="K238" s="50"/>
    </row>
    <row r="239" customFormat="false" ht="10.5" hidden="false" customHeight="false" outlineLevel="0" collapsed="false">
      <c r="A239" s="49" t="s">
        <v>4000</v>
      </c>
      <c r="B239" s="49" t="s">
        <v>2563</v>
      </c>
      <c r="C239" s="49" t="s">
        <v>2564</v>
      </c>
      <c r="D239" s="57" t="s">
        <v>4001</v>
      </c>
      <c r="E239" s="56" t="n">
        <v>-32.1</v>
      </c>
      <c r="F239" s="49" t="s">
        <v>4002</v>
      </c>
      <c r="G239" s="51"/>
      <c r="H239" s="51"/>
      <c r="I239" s="51"/>
      <c r="K239" s="50"/>
    </row>
    <row r="240" customFormat="false" ht="10.5" hidden="false" customHeight="false" outlineLevel="0" collapsed="false">
      <c r="D240" s="57" t="s">
        <v>4003</v>
      </c>
      <c r="G240" s="51"/>
      <c r="H240" s="51"/>
      <c r="I240" s="51"/>
      <c r="K240" s="50"/>
    </row>
    <row r="241" customFormat="false" ht="10.5" hidden="false" customHeight="false" outlineLevel="0" collapsed="false">
      <c r="D241" s="57" t="s">
        <v>4004</v>
      </c>
      <c r="G241" s="51"/>
      <c r="H241" s="51"/>
      <c r="I241" s="51"/>
      <c r="K241" s="50"/>
    </row>
    <row r="242" customFormat="false" ht="10.5" hidden="false" customHeight="false" outlineLevel="0" collapsed="false">
      <c r="D242" s="57" t="s">
        <v>4005</v>
      </c>
      <c r="G242" s="51"/>
      <c r="H242" s="51"/>
      <c r="I242" s="51"/>
      <c r="K242" s="50"/>
    </row>
    <row r="243" customFormat="false" ht="10.5" hidden="false" customHeight="false" outlineLevel="0" collapsed="false">
      <c r="D243" s="57"/>
      <c r="G243" s="51"/>
      <c r="H243" s="51"/>
      <c r="I243" s="51"/>
      <c r="K243" s="50"/>
    </row>
    <row r="244" customFormat="false" ht="10.5" hidden="false" customHeight="false" outlineLevel="0" collapsed="false">
      <c r="A244" s="49" t="s">
        <v>4006</v>
      </c>
      <c r="B244" s="49" t="s">
        <v>2322</v>
      </c>
      <c r="C244" s="49" t="s">
        <v>2331</v>
      </c>
      <c r="D244" s="57" t="s">
        <v>4007</v>
      </c>
      <c r="E244" s="56" t="n">
        <v>-34.9</v>
      </c>
      <c r="F244" s="49" t="s">
        <v>4008</v>
      </c>
      <c r="G244" s="50"/>
      <c r="H244" s="50"/>
      <c r="I244" s="51"/>
      <c r="K244" s="50"/>
    </row>
    <row r="245" customFormat="false" ht="10.5" hidden="false" customHeight="false" outlineLevel="0" collapsed="false">
      <c r="D245" s="57" t="s">
        <v>4009</v>
      </c>
      <c r="G245" s="50"/>
      <c r="H245" s="50"/>
      <c r="I245" s="51"/>
      <c r="K245" s="50"/>
    </row>
    <row r="246" customFormat="false" ht="10.5" hidden="false" customHeight="false" outlineLevel="0" collapsed="false">
      <c r="D246" s="57" t="s">
        <v>4010</v>
      </c>
      <c r="G246" s="47"/>
      <c r="H246" s="50"/>
      <c r="I246" s="51"/>
      <c r="K246" s="50"/>
    </row>
    <row r="247" customFormat="false" ht="10.5" hidden="false" customHeight="false" outlineLevel="0" collapsed="false">
      <c r="D247" s="57" t="s">
        <v>4011</v>
      </c>
      <c r="G247" s="47"/>
      <c r="H247" s="50"/>
      <c r="I247" s="51"/>
      <c r="K247" s="50"/>
    </row>
    <row r="248" customFormat="false" ht="10.5" hidden="false" customHeight="false" outlineLevel="0" collapsed="false">
      <c r="D248" s="57"/>
      <c r="G248" s="50"/>
      <c r="H248" s="50"/>
      <c r="I248" s="51"/>
      <c r="K248" s="50"/>
    </row>
    <row r="249" customFormat="false" ht="10.5" hidden="false" customHeight="false" outlineLevel="0" collapsed="false">
      <c r="A249" s="49" t="s">
        <v>2321</v>
      </c>
      <c r="B249" s="60" t="s">
        <v>2322</v>
      </c>
      <c r="C249" s="49" t="s">
        <v>2324</v>
      </c>
      <c r="D249" s="58" t="s">
        <v>4012</v>
      </c>
      <c r="E249" s="56" t="n">
        <v>-39</v>
      </c>
      <c r="F249" s="49" t="s">
        <v>4013</v>
      </c>
      <c r="G249" s="58"/>
      <c r="H249" s="58"/>
      <c r="I249" s="51"/>
      <c r="K249" s="50"/>
    </row>
    <row r="250" customFormat="false" ht="10.5" hidden="false" customHeight="false" outlineLevel="0" collapsed="false">
      <c r="A250" s="49"/>
      <c r="B250" s="60"/>
      <c r="C250" s="49"/>
      <c r="D250" s="58" t="s">
        <v>4014</v>
      </c>
      <c r="F250" s="49"/>
      <c r="G250" s="58"/>
      <c r="H250" s="58"/>
      <c r="I250" s="51"/>
      <c r="K250" s="50"/>
    </row>
    <row r="251" customFormat="false" ht="10.5" hidden="false" customHeight="false" outlineLevel="0" collapsed="false">
      <c r="A251" s="49"/>
      <c r="B251" s="60"/>
      <c r="C251" s="49"/>
      <c r="D251" s="58" t="s">
        <v>4015</v>
      </c>
      <c r="F251" s="49"/>
      <c r="G251" s="58"/>
      <c r="H251" s="58"/>
      <c r="I251" s="51"/>
      <c r="K251" s="50"/>
    </row>
    <row r="252" customFormat="false" ht="10.5" hidden="false" customHeight="false" outlineLevel="0" collapsed="false">
      <c r="A252" s="49"/>
      <c r="B252" s="49"/>
      <c r="C252" s="49"/>
      <c r="D252" s="58" t="s">
        <v>4016</v>
      </c>
      <c r="F252" s="49"/>
      <c r="G252" s="58"/>
      <c r="H252" s="58"/>
      <c r="I252" s="51"/>
      <c r="K252" s="50"/>
    </row>
    <row r="253" customFormat="false" ht="10.5" hidden="false" customHeight="false" outlineLevel="0" collapsed="false">
      <c r="A253" s="49"/>
      <c r="B253" s="49"/>
      <c r="C253" s="49"/>
      <c r="D253" s="58"/>
      <c r="F253" s="49"/>
      <c r="G253" s="58"/>
      <c r="H253" s="50"/>
      <c r="I253" s="51"/>
      <c r="K253" s="50"/>
    </row>
    <row r="254" customFormat="false" ht="10.5" hidden="false" customHeight="false" outlineLevel="0" collapsed="false">
      <c r="A254" s="49" t="s">
        <v>2709</v>
      </c>
      <c r="B254" s="60" t="s">
        <v>2710</v>
      </c>
      <c r="C254" s="49" t="s">
        <v>4017</v>
      </c>
      <c r="D254" s="58" t="s">
        <v>4018</v>
      </c>
      <c r="E254" s="56" t="n">
        <v>-52.4</v>
      </c>
      <c r="F254" s="49" t="s">
        <v>4019</v>
      </c>
      <c r="G254" s="50"/>
      <c r="H254" s="50"/>
      <c r="I254" s="51"/>
      <c r="K254" s="50"/>
    </row>
    <row r="255" customFormat="false" ht="10.5" hidden="false" customHeight="false" outlineLevel="0" collapsed="false">
      <c r="A255" s="49"/>
      <c r="B255" s="60"/>
      <c r="C255" s="49"/>
      <c r="D255" s="58" t="s">
        <v>4020</v>
      </c>
      <c r="F255" s="49"/>
      <c r="G255" s="50"/>
      <c r="H255" s="50"/>
      <c r="I255" s="51"/>
      <c r="K255" s="50"/>
    </row>
    <row r="256" customFormat="false" ht="10.5" hidden="false" customHeight="false" outlineLevel="0" collapsed="false">
      <c r="A256" s="49"/>
      <c r="B256" s="60"/>
      <c r="C256" s="49"/>
      <c r="D256" s="58" t="s">
        <v>4021</v>
      </c>
      <c r="F256" s="49"/>
      <c r="G256" s="50"/>
      <c r="H256" s="50"/>
      <c r="I256" s="51"/>
      <c r="K256" s="50"/>
    </row>
    <row r="257" customFormat="false" ht="10.5" hidden="false" customHeight="false" outlineLevel="0" collapsed="false">
      <c r="A257" s="49"/>
      <c r="B257" s="49"/>
      <c r="C257" s="49"/>
      <c r="D257" s="58" t="s">
        <v>4022</v>
      </c>
      <c r="F257" s="49"/>
      <c r="G257" s="50"/>
      <c r="H257" s="50"/>
      <c r="I257" s="51"/>
      <c r="K257" s="50"/>
    </row>
    <row r="258" customFormat="false" ht="10.5" hidden="false" customHeight="false" outlineLevel="0" collapsed="false">
      <c r="A258" s="49"/>
      <c r="B258" s="49"/>
      <c r="C258" s="49"/>
      <c r="D258" s="58"/>
      <c r="F258" s="49"/>
      <c r="G258" s="50"/>
      <c r="H258" s="50"/>
      <c r="I258" s="51"/>
      <c r="K258" s="50"/>
    </row>
    <row r="259" customFormat="false" ht="10.5" hidden="false" customHeight="false" outlineLevel="0" collapsed="false">
      <c r="A259" s="49" t="s">
        <v>4023</v>
      </c>
      <c r="B259" s="49" t="s">
        <v>2396</v>
      </c>
      <c r="C259" s="49" t="s">
        <v>2397</v>
      </c>
      <c r="D259" s="55" t="s">
        <v>4024</v>
      </c>
      <c r="E259" s="56" t="n">
        <v>-49.8</v>
      </c>
      <c r="F259" s="49" t="s">
        <v>4025</v>
      </c>
      <c r="G259" s="47"/>
      <c r="H259" s="50"/>
      <c r="I259" s="51"/>
      <c r="K259" s="50"/>
    </row>
    <row r="260" customFormat="false" ht="10.5" hidden="false" customHeight="false" outlineLevel="0" collapsed="false">
      <c r="D260" s="55" t="s">
        <v>4026</v>
      </c>
      <c r="G260" s="47"/>
      <c r="H260" s="50"/>
      <c r="I260" s="51"/>
      <c r="K260" s="50"/>
    </row>
    <row r="261" customFormat="false" ht="10.5" hidden="false" customHeight="false" outlineLevel="0" collapsed="false">
      <c r="D261" s="55" t="s">
        <v>4027</v>
      </c>
      <c r="G261" s="50"/>
      <c r="H261" s="50"/>
      <c r="I261" s="51"/>
      <c r="K261" s="50"/>
    </row>
    <row r="262" customFormat="false" ht="10.5" hidden="false" customHeight="false" outlineLevel="0" collapsed="false">
      <c r="D262" s="55" t="s">
        <v>4028</v>
      </c>
      <c r="G262" s="50"/>
      <c r="H262" s="50"/>
      <c r="I262" s="51"/>
      <c r="K262" s="50"/>
    </row>
    <row r="263" customFormat="false" ht="10.5" hidden="false" customHeight="false" outlineLevel="0" collapsed="false">
      <c r="D263" s="55"/>
      <c r="G263" s="50"/>
      <c r="H263" s="50"/>
      <c r="I263" s="51"/>
      <c r="K263" s="50"/>
    </row>
    <row r="264" customFormat="false" ht="10.5" hidden="false" customHeight="false" outlineLevel="0" collapsed="false">
      <c r="A264" s="49" t="s">
        <v>2608</v>
      </c>
      <c r="B264" s="60" t="s">
        <v>2609</v>
      </c>
      <c r="C264" s="49" t="s">
        <v>4029</v>
      </c>
      <c r="D264" s="58" t="s">
        <v>4030</v>
      </c>
      <c r="E264" s="56" t="n">
        <v>-39.7</v>
      </c>
      <c r="F264" s="49" t="s">
        <v>4031</v>
      </c>
      <c r="G264" s="50"/>
      <c r="H264" s="50"/>
      <c r="I264" s="51"/>
      <c r="K264" s="50"/>
    </row>
    <row r="265" customFormat="false" ht="10.5" hidden="false" customHeight="false" outlineLevel="0" collapsed="false">
      <c r="D265" s="58" t="s">
        <v>4032</v>
      </c>
      <c r="G265" s="50"/>
      <c r="H265" s="50"/>
      <c r="I265" s="51"/>
      <c r="K265" s="50"/>
    </row>
    <row r="266" customFormat="false" ht="10.5" hidden="false" customHeight="false" outlineLevel="0" collapsed="false">
      <c r="D266" s="58" t="s">
        <v>4033</v>
      </c>
      <c r="G266" s="50"/>
      <c r="H266" s="50"/>
      <c r="I266" s="51"/>
      <c r="K266" s="50"/>
    </row>
    <row r="267" customFormat="false" ht="10.5" hidden="false" customHeight="false" outlineLevel="0" collapsed="false">
      <c r="D267" s="58" t="s">
        <v>4034</v>
      </c>
      <c r="G267" s="50"/>
      <c r="H267" s="50"/>
      <c r="I267" s="51"/>
      <c r="K267" s="50"/>
    </row>
    <row r="268" customFormat="false" ht="10.5" hidden="false" customHeight="false" outlineLevel="0" collapsed="false">
      <c r="B268" s="59"/>
      <c r="D268" s="58"/>
      <c r="G268" s="50"/>
      <c r="H268" s="50"/>
      <c r="I268" s="51"/>
      <c r="K268" s="50"/>
    </row>
    <row r="269" customFormat="false" ht="10.5" hidden="false" customHeight="false" outlineLevel="0" collapsed="false">
      <c r="A269" s="49" t="s">
        <v>4035</v>
      </c>
      <c r="B269" s="60" t="s">
        <v>3517</v>
      </c>
      <c r="C269" s="49" t="s">
        <v>4036</v>
      </c>
      <c r="D269" s="58" t="s">
        <v>4037</v>
      </c>
      <c r="E269" s="56" t="n">
        <v>-37.2</v>
      </c>
      <c r="F269" s="49" t="s">
        <v>4038</v>
      </c>
      <c r="G269" s="50"/>
      <c r="H269" s="50"/>
      <c r="I269" s="51"/>
      <c r="K269" s="50"/>
    </row>
    <row r="270" customFormat="false" ht="10.5" hidden="false" customHeight="false" outlineLevel="0" collapsed="false">
      <c r="B270" s="59"/>
      <c r="D270" s="58" t="s">
        <v>4039</v>
      </c>
      <c r="G270" s="50"/>
      <c r="H270" s="50"/>
      <c r="I270" s="51"/>
      <c r="K270" s="50"/>
    </row>
    <row r="271" customFormat="false" ht="10.5" hidden="false" customHeight="false" outlineLevel="0" collapsed="false">
      <c r="B271" s="59"/>
      <c r="D271" s="55" t="s">
        <v>4040</v>
      </c>
      <c r="G271" s="47"/>
      <c r="H271" s="50"/>
      <c r="I271" s="51"/>
      <c r="K271" s="50"/>
    </row>
    <row r="272" customFormat="false" ht="10.5" hidden="false" customHeight="false" outlineLevel="0" collapsed="false">
      <c r="B272" s="59"/>
      <c r="D272" s="55" t="s">
        <v>4041</v>
      </c>
      <c r="G272" s="47"/>
      <c r="H272" s="50"/>
      <c r="I272" s="51"/>
      <c r="K272" s="50"/>
    </row>
    <row r="273" customFormat="false" ht="10.5" hidden="false" customHeight="false" outlineLevel="0" collapsed="false">
      <c r="A273" s="49"/>
      <c r="B273" s="60"/>
      <c r="C273" s="49"/>
      <c r="D273" s="55"/>
      <c r="F273" s="49"/>
      <c r="G273" s="50"/>
      <c r="H273" s="50"/>
      <c r="I273" s="51"/>
      <c r="K273" s="50"/>
    </row>
    <row r="274" customFormat="false" ht="10.5" hidden="false" customHeight="false" outlineLevel="0" collapsed="false">
      <c r="A274" s="49" t="s">
        <v>4042</v>
      </c>
      <c r="B274" s="60" t="s">
        <v>3517</v>
      </c>
      <c r="C274" s="49" t="s">
        <v>2616</v>
      </c>
      <c r="D274" s="58" t="s">
        <v>4037</v>
      </c>
      <c r="E274" s="56" t="n">
        <v>-37.2</v>
      </c>
      <c r="F274" s="49" t="s">
        <v>4038</v>
      </c>
      <c r="G274" s="50"/>
      <c r="H274" s="50"/>
      <c r="I274" s="51"/>
      <c r="K274" s="50"/>
    </row>
    <row r="275" customFormat="false" ht="10.5" hidden="false" customHeight="false" outlineLevel="0" collapsed="false">
      <c r="A275" s="49"/>
      <c r="B275" s="60"/>
      <c r="C275" s="49"/>
      <c r="D275" s="58" t="s">
        <v>4039</v>
      </c>
      <c r="F275" s="49"/>
      <c r="G275" s="50"/>
      <c r="H275" s="50"/>
      <c r="I275" s="51"/>
      <c r="K275" s="50"/>
    </row>
    <row r="276" customFormat="false" ht="10.5" hidden="false" customHeight="false" outlineLevel="0" collapsed="false">
      <c r="A276" s="49"/>
      <c r="B276" s="49"/>
      <c r="C276" s="49"/>
      <c r="D276" s="55" t="s">
        <v>4040</v>
      </c>
      <c r="F276" s="49"/>
      <c r="G276" s="47"/>
      <c r="H276" s="50"/>
      <c r="I276" s="51"/>
      <c r="K276" s="50"/>
    </row>
    <row r="277" customFormat="false" ht="10.5" hidden="false" customHeight="false" outlineLevel="0" collapsed="false">
      <c r="A277" s="49"/>
      <c r="B277" s="49"/>
      <c r="C277" s="49"/>
      <c r="D277" s="55" t="s">
        <v>4041</v>
      </c>
      <c r="F277" s="49"/>
      <c r="G277" s="47"/>
      <c r="H277" s="50"/>
      <c r="I277" s="51"/>
      <c r="K277" s="50"/>
    </row>
    <row r="278" customFormat="false" ht="10.5" hidden="false" customHeight="false" outlineLevel="0" collapsed="false">
      <c r="A278" s="49"/>
      <c r="B278" s="60"/>
      <c r="C278" s="49"/>
      <c r="D278" s="55"/>
      <c r="F278" s="49"/>
      <c r="G278" s="50"/>
      <c r="H278" s="50"/>
      <c r="I278" s="51"/>
      <c r="K278" s="50"/>
    </row>
    <row r="279" customFormat="false" ht="10.5" hidden="false" customHeight="false" outlineLevel="0" collapsed="false">
      <c r="A279" s="49" t="s">
        <v>2739</v>
      </c>
      <c r="B279" s="49"/>
      <c r="C279" s="49" t="s">
        <v>2740</v>
      </c>
      <c r="D279" s="55" t="s">
        <v>4043</v>
      </c>
      <c r="E279" s="56" t="n">
        <v>-36.1</v>
      </c>
      <c r="F279" s="49" t="s">
        <v>4044</v>
      </c>
      <c r="G279" s="50"/>
      <c r="H279" s="50"/>
      <c r="I279" s="51"/>
      <c r="K279" s="50"/>
    </row>
    <row r="280" customFormat="false" ht="10.5" hidden="false" customHeight="false" outlineLevel="0" collapsed="false">
      <c r="C280" s="49"/>
      <c r="D280" s="55" t="s">
        <v>4045</v>
      </c>
      <c r="F280" s="49"/>
      <c r="G280" s="50"/>
      <c r="H280" s="50"/>
      <c r="I280" s="51"/>
      <c r="K280" s="50"/>
    </row>
    <row r="281" customFormat="false" ht="10.5" hidden="false" customHeight="false" outlineLevel="0" collapsed="false">
      <c r="A281" s="49"/>
      <c r="B281" s="49"/>
      <c r="C281" s="49"/>
      <c r="D281" s="55" t="s">
        <v>4046</v>
      </c>
      <c r="F281" s="49"/>
      <c r="G281" s="50"/>
      <c r="H281" s="50"/>
      <c r="I281" s="51"/>
      <c r="K281" s="50"/>
    </row>
    <row r="282" customFormat="false" ht="10.5" hidden="false" customHeight="false" outlineLevel="0" collapsed="false">
      <c r="A282" s="49"/>
      <c r="B282" s="49"/>
      <c r="C282" s="49"/>
      <c r="D282" s="55" t="s">
        <v>4047</v>
      </c>
      <c r="F282" s="49"/>
      <c r="G282" s="50"/>
      <c r="H282" s="50"/>
      <c r="I282" s="51"/>
      <c r="K282" s="50"/>
    </row>
    <row r="283" customFormat="false" ht="10.5" hidden="false" customHeight="false" outlineLevel="0" collapsed="false">
      <c r="A283" s="49"/>
      <c r="B283" s="49"/>
      <c r="C283" s="49"/>
      <c r="D283" s="58"/>
      <c r="F283" s="49"/>
      <c r="G283" s="50"/>
      <c r="H283" s="50"/>
      <c r="I283" s="51"/>
      <c r="K283" s="50"/>
    </row>
    <row r="284" customFormat="false" ht="10.5" hidden="false" customHeight="false" outlineLevel="0" collapsed="false">
      <c r="A284" s="49" t="s">
        <v>2745</v>
      </c>
      <c r="B284" s="49"/>
      <c r="C284" s="49" t="s">
        <v>2746</v>
      </c>
      <c r="D284" s="55" t="s">
        <v>4043</v>
      </c>
      <c r="E284" s="56" t="n">
        <v>-36.1</v>
      </c>
      <c r="F284" s="49" t="s">
        <v>4044</v>
      </c>
      <c r="G284" s="50"/>
      <c r="H284" s="50"/>
      <c r="I284" s="51"/>
      <c r="K284" s="50"/>
    </row>
    <row r="285" customFormat="false" ht="10.5" hidden="false" customHeight="false" outlineLevel="0" collapsed="false">
      <c r="A285" s="49"/>
      <c r="B285" s="49"/>
      <c r="C285" s="49"/>
      <c r="D285" s="55" t="s">
        <v>4045</v>
      </c>
      <c r="F285" s="49"/>
      <c r="G285" s="58"/>
      <c r="H285" s="50"/>
      <c r="I285" s="51"/>
      <c r="K285" s="50"/>
    </row>
    <row r="286" customFormat="false" ht="10.5" hidden="false" customHeight="false" outlineLevel="0" collapsed="false">
      <c r="A286" s="49"/>
      <c r="B286" s="49"/>
      <c r="C286" s="49"/>
      <c r="D286" s="55" t="s">
        <v>4046</v>
      </c>
      <c r="F286" s="49"/>
      <c r="G286" s="50"/>
      <c r="H286" s="50"/>
      <c r="I286" s="51"/>
      <c r="K286" s="50"/>
    </row>
    <row r="287" customFormat="false" ht="10.5" hidden="false" customHeight="false" outlineLevel="0" collapsed="false">
      <c r="A287" s="49"/>
      <c r="B287" s="49"/>
      <c r="C287" s="49"/>
      <c r="D287" s="55" t="s">
        <v>4047</v>
      </c>
      <c r="F287" s="49"/>
      <c r="G287" s="50"/>
      <c r="H287" s="50"/>
      <c r="I287" s="51"/>
      <c r="K287" s="50"/>
    </row>
    <row r="288" customFormat="false" ht="10.5" hidden="false" customHeight="false" outlineLevel="0" collapsed="false">
      <c r="A288" s="49"/>
      <c r="B288" s="49"/>
      <c r="C288" s="49"/>
      <c r="D288" s="55"/>
      <c r="F288" s="49"/>
      <c r="G288" s="50"/>
      <c r="H288" s="50"/>
      <c r="I288" s="51"/>
      <c r="K288" s="50"/>
    </row>
    <row r="289" customFormat="false" ht="10.5" hidden="false" customHeight="false" outlineLevel="0" collapsed="false">
      <c r="A289" s="49" t="s">
        <v>2749</v>
      </c>
      <c r="B289" s="49"/>
      <c r="C289" s="49" t="s">
        <v>2750</v>
      </c>
      <c r="D289" s="55" t="s">
        <v>4048</v>
      </c>
      <c r="E289" s="56" t="n">
        <v>-37.6</v>
      </c>
      <c r="F289" s="49" t="s">
        <v>4049</v>
      </c>
      <c r="G289" s="50"/>
      <c r="H289" s="50"/>
      <c r="I289" s="51"/>
      <c r="K289" s="50"/>
    </row>
    <row r="290" customFormat="false" ht="10.5" hidden="false" customHeight="false" outlineLevel="0" collapsed="false">
      <c r="A290" s="49"/>
      <c r="B290" s="49"/>
      <c r="C290" s="49"/>
      <c r="D290" s="55" t="s">
        <v>4050</v>
      </c>
      <c r="F290" s="49"/>
      <c r="G290" s="50"/>
      <c r="H290" s="50"/>
      <c r="I290" s="51"/>
      <c r="K290" s="50"/>
    </row>
    <row r="291" customFormat="false" ht="10.5" hidden="false" customHeight="false" outlineLevel="0" collapsed="false">
      <c r="A291" s="49"/>
      <c r="B291" s="49"/>
      <c r="C291" s="49"/>
      <c r="D291" s="55" t="s">
        <v>4051</v>
      </c>
      <c r="F291" s="49"/>
      <c r="G291" s="50"/>
      <c r="H291" s="50"/>
      <c r="I291" s="51"/>
      <c r="K291" s="50"/>
    </row>
    <row r="292" customFormat="false" ht="10.5" hidden="false" customHeight="false" outlineLevel="0" collapsed="false">
      <c r="A292" s="49"/>
      <c r="B292" s="49"/>
      <c r="C292" s="49"/>
      <c r="D292" s="55" t="s">
        <v>4052</v>
      </c>
      <c r="F292" s="49"/>
      <c r="G292" s="50"/>
      <c r="H292" s="50"/>
      <c r="I292" s="51"/>
      <c r="K292" s="50"/>
    </row>
    <row r="293" customFormat="false" ht="10.5" hidden="false" customHeight="false" outlineLevel="0" collapsed="false">
      <c r="A293" s="49"/>
      <c r="B293" s="49"/>
      <c r="C293" s="49"/>
      <c r="D293" s="55"/>
      <c r="F293" s="49"/>
      <c r="G293" s="50"/>
      <c r="H293" s="50"/>
      <c r="I293" s="51"/>
      <c r="K293" s="50"/>
    </row>
    <row r="294" customFormat="false" ht="10.5" hidden="false" customHeight="false" outlineLevel="0" collapsed="false">
      <c r="A294" s="49" t="s">
        <v>2755</v>
      </c>
      <c r="B294" s="49"/>
      <c r="C294" s="49" t="s">
        <v>2756</v>
      </c>
      <c r="D294" s="57" t="s">
        <v>4053</v>
      </c>
      <c r="E294" s="56" t="n">
        <v>-36.9</v>
      </c>
      <c r="F294" s="49" t="s">
        <v>4054</v>
      </c>
      <c r="G294" s="50"/>
      <c r="H294" s="50"/>
      <c r="I294" s="51"/>
      <c r="K294" s="50"/>
    </row>
    <row r="295" customFormat="false" ht="10.5" hidden="false" customHeight="false" outlineLevel="0" collapsed="false">
      <c r="A295" s="49"/>
      <c r="B295" s="49"/>
      <c r="C295" s="49"/>
      <c r="D295" s="57" t="s">
        <v>4055</v>
      </c>
      <c r="F295" s="49"/>
      <c r="G295" s="50"/>
      <c r="H295" s="50"/>
      <c r="I295" s="51"/>
      <c r="K295" s="50"/>
    </row>
    <row r="296" customFormat="false" ht="10.5" hidden="false" customHeight="false" outlineLevel="0" collapsed="false">
      <c r="A296" s="49"/>
      <c r="B296" s="49"/>
      <c r="C296" s="49"/>
      <c r="D296" s="57" t="s">
        <v>4056</v>
      </c>
      <c r="F296" s="49"/>
      <c r="G296" s="50"/>
      <c r="H296" s="50"/>
      <c r="I296" s="51"/>
      <c r="K296" s="50"/>
    </row>
    <row r="297" customFormat="false" ht="10.5" hidden="false" customHeight="false" outlineLevel="0" collapsed="false">
      <c r="A297" s="49"/>
      <c r="B297" s="49"/>
      <c r="C297" s="49"/>
      <c r="D297" s="57" t="s">
        <v>4057</v>
      </c>
      <c r="F297" s="49"/>
      <c r="G297" s="50"/>
      <c r="H297" s="50"/>
      <c r="I297" s="51"/>
      <c r="K297" s="50"/>
    </row>
    <row r="298" customFormat="false" ht="10.5" hidden="false" customHeight="false" outlineLevel="0" collapsed="false">
      <c r="A298" s="49"/>
      <c r="B298" s="49"/>
      <c r="C298" s="49"/>
      <c r="D298" s="57"/>
      <c r="F298" s="49"/>
      <c r="G298" s="50"/>
      <c r="H298" s="50"/>
      <c r="I298" s="51"/>
      <c r="K298" s="50"/>
    </row>
    <row r="299" customFormat="false" ht="10.5" hidden="false" customHeight="false" outlineLevel="0" collapsed="false">
      <c r="A299" s="49" t="s">
        <v>4058</v>
      </c>
      <c r="B299" s="49"/>
      <c r="C299" s="49" t="s">
        <v>2762</v>
      </c>
      <c r="D299" s="55" t="s">
        <v>4059</v>
      </c>
      <c r="E299" s="56" t="n">
        <v>-29.3</v>
      </c>
      <c r="F299" s="49" t="s">
        <v>4060</v>
      </c>
      <c r="G299" s="50"/>
      <c r="H299" s="50"/>
      <c r="I299" s="51"/>
      <c r="K299" s="50"/>
    </row>
    <row r="300" customFormat="false" ht="10.5" hidden="false" customHeight="false" outlineLevel="0" collapsed="false">
      <c r="A300" s="49"/>
      <c r="B300" s="49"/>
      <c r="C300" s="49"/>
      <c r="D300" s="55" t="s">
        <v>4061</v>
      </c>
      <c r="F300" s="49"/>
      <c r="G300" s="50"/>
      <c r="H300" s="50"/>
      <c r="I300" s="51"/>
      <c r="K300" s="50"/>
    </row>
    <row r="301" customFormat="false" ht="10.5" hidden="false" customHeight="false" outlineLevel="0" collapsed="false">
      <c r="A301" s="49"/>
      <c r="B301" s="49"/>
      <c r="C301" s="49"/>
      <c r="D301" s="55" t="s">
        <v>4062</v>
      </c>
      <c r="F301" s="49"/>
      <c r="G301" s="50"/>
      <c r="H301" s="50"/>
      <c r="I301" s="51"/>
      <c r="K301" s="50"/>
    </row>
    <row r="302" customFormat="false" ht="10.5" hidden="false" customHeight="false" outlineLevel="0" collapsed="false">
      <c r="A302" s="49"/>
      <c r="B302" s="49"/>
      <c r="C302" s="49"/>
      <c r="D302" s="55" t="s">
        <v>4063</v>
      </c>
      <c r="F302" s="49"/>
      <c r="G302" s="50"/>
      <c r="H302" s="50"/>
      <c r="I302" s="51"/>
      <c r="K302" s="50"/>
    </row>
    <row r="303" customFormat="false" ht="10.5" hidden="false" customHeight="false" outlineLevel="0" collapsed="false">
      <c r="A303" s="49"/>
      <c r="B303" s="49"/>
      <c r="C303" s="49"/>
      <c r="D303" s="55"/>
      <c r="F303" s="49"/>
      <c r="G303" s="50"/>
      <c r="H303" s="50"/>
      <c r="I303" s="51"/>
      <c r="K303" s="50"/>
    </row>
    <row r="304" customFormat="false" ht="10.5" hidden="false" customHeight="false" outlineLevel="0" collapsed="false">
      <c r="A304" s="49" t="s">
        <v>4064</v>
      </c>
      <c r="B304" s="49"/>
      <c r="C304" s="49" t="s">
        <v>2770</v>
      </c>
      <c r="D304" s="57" t="s">
        <v>4065</v>
      </c>
      <c r="E304" s="56" t="n">
        <v>-36</v>
      </c>
      <c r="F304" s="49" t="s">
        <v>4066</v>
      </c>
      <c r="G304" s="50"/>
      <c r="H304" s="50"/>
      <c r="I304" s="51"/>
      <c r="K304" s="50"/>
    </row>
    <row r="305" customFormat="false" ht="10.5" hidden="false" customHeight="false" outlineLevel="0" collapsed="false">
      <c r="A305" s="49"/>
      <c r="B305" s="49"/>
      <c r="C305" s="49"/>
      <c r="D305" s="57" t="s">
        <v>4067</v>
      </c>
      <c r="F305" s="49"/>
      <c r="G305" s="50"/>
      <c r="H305" s="50"/>
      <c r="I305" s="51"/>
      <c r="K305" s="50"/>
    </row>
    <row r="306" customFormat="false" ht="10.5" hidden="false" customHeight="false" outlineLevel="0" collapsed="false">
      <c r="A306" s="49"/>
      <c r="B306" s="49"/>
      <c r="C306" s="49"/>
      <c r="D306" s="58" t="s">
        <v>4068</v>
      </c>
      <c r="F306" s="49"/>
      <c r="G306" s="50"/>
      <c r="H306" s="50"/>
      <c r="I306" s="51"/>
      <c r="K306" s="50"/>
    </row>
    <row r="307" customFormat="false" ht="10.5" hidden="false" customHeight="false" outlineLevel="0" collapsed="false">
      <c r="A307" s="49"/>
      <c r="B307" s="49"/>
      <c r="C307" s="49"/>
      <c r="D307" s="58" t="s">
        <v>4069</v>
      </c>
      <c r="F307" s="49"/>
      <c r="G307" s="50"/>
      <c r="H307" s="50"/>
      <c r="I307" s="51"/>
      <c r="K307" s="50"/>
    </row>
    <row r="308" customFormat="false" ht="10.5" hidden="false" customHeight="false" outlineLevel="0" collapsed="false">
      <c r="A308" s="49"/>
      <c r="B308" s="49"/>
      <c r="C308" s="49"/>
      <c r="D308" s="58"/>
      <c r="F308" s="49"/>
      <c r="G308" s="50"/>
      <c r="H308" s="50"/>
      <c r="I308" s="51"/>
      <c r="K308" s="50"/>
    </row>
    <row r="309" customFormat="false" ht="10.5" hidden="false" customHeight="false" outlineLevel="0" collapsed="false">
      <c r="A309" s="49" t="s">
        <v>2777</v>
      </c>
      <c r="B309" s="49"/>
      <c r="C309" s="49" t="s">
        <v>2778</v>
      </c>
      <c r="D309" s="58" t="s">
        <v>4070</v>
      </c>
      <c r="E309" s="56" t="n">
        <v>-35.4</v>
      </c>
      <c r="F309" s="49" t="s">
        <v>4071</v>
      </c>
      <c r="G309" s="50"/>
      <c r="H309" s="50"/>
      <c r="I309" s="51"/>
      <c r="K309" s="50"/>
    </row>
    <row r="310" customFormat="false" ht="10.5" hidden="false" customHeight="false" outlineLevel="0" collapsed="false">
      <c r="A310" s="49"/>
      <c r="B310" s="49"/>
      <c r="C310" s="49"/>
      <c r="D310" s="58" t="s">
        <v>4072</v>
      </c>
      <c r="E310" s="56"/>
      <c r="F310" s="49"/>
      <c r="G310" s="50"/>
      <c r="H310" s="50"/>
      <c r="I310" s="51"/>
      <c r="K310" s="50"/>
    </row>
    <row r="311" customFormat="false" ht="10.5" hidden="false" customHeight="false" outlineLevel="0" collapsed="false">
      <c r="A311" s="49"/>
      <c r="B311" s="49"/>
      <c r="C311" s="49"/>
      <c r="D311" s="58" t="s">
        <v>4073</v>
      </c>
      <c r="E311" s="56"/>
      <c r="F311" s="49"/>
      <c r="G311" s="50"/>
      <c r="H311" s="50"/>
      <c r="I311" s="51"/>
      <c r="K311" s="50"/>
    </row>
    <row r="312" customFormat="false" ht="10.5" hidden="false" customHeight="false" outlineLevel="0" collapsed="false">
      <c r="A312" s="49"/>
      <c r="B312" s="49"/>
      <c r="C312" s="49"/>
      <c r="D312" s="58" t="s">
        <v>4074</v>
      </c>
      <c r="E312" s="56"/>
      <c r="F312" s="49"/>
      <c r="G312" s="50"/>
      <c r="H312" s="50"/>
      <c r="I312" s="51"/>
      <c r="K312" s="50"/>
    </row>
    <row r="313" customFormat="false" ht="10.5" hidden="false" customHeight="false" outlineLevel="0" collapsed="false">
      <c r="A313" s="49"/>
      <c r="B313" s="49"/>
      <c r="C313" s="49"/>
      <c r="D313" s="58"/>
      <c r="E313" s="56"/>
      <c r="F313" s="49"/>
      <c r="G313" s="50"/>
      <c r="H313" s="50"/>
      <c r="I313" s="51"/>
      <c r="K313" s="50"/>
    </row>
    <row r="314" customFormat="false" ht="10.5" hidden="false" customHeight="false" outlineLevel="0" collapsed="false">
      <c r="A314" s="49" t="s">
        <v>2783</v>
      </c>
      <c r="B314" s="49"/>
      <c r="C314" s="49" t="s">
        <v>2784</v>
      </c>
      <c r="D314" s="57" t="s">
        <v>4075</v>
      </c>
      <c r="E314" s="56" t="n">
        <v>-31.36</v>
      </c>
      <c r="F314" s="49" t="s">
        <v>4076</v>
      </c>
      <c r="G314" s="50"/>
      <c r="H314" s="50"/>
      <c r="I314" s="51"/>
      <c r="K314" s="50"/>
    </row>
    <row r="315" customFormat="false" ht="10.5" hidden="false" customHeight="false" outlineLevel="0" collapsed="false">
      <c r="A315" s="49"/>
      <c r="B315" s="49"/>
      <c r="C315" s="49"/>
      <c r="D315" s="57" t="s">
        <v>4077</v>
      </c>
      <c r="F315" s="49"/>
      <c r="G315" s="50"/>
      <c r="H315" s="50"/>
      <c r="I315" s="51"/>
      <c r="K315" s="50"/>
    </row>
    <row r="316" customFormat="false" ht="10.5" hidden="false" customHeight="false" outlineLevel="0" collapsed="false">
      <c r="A316" s="49"/>
      <c r="B316" s="49"/>
      <c r="C316" s="49"/>
      <c r="D316" s="57" t="s">
        <v>4078</v>
      </c>
      <c r="F316" s="49"/>
      <c r="G316" s="50"/>
      <c r="H316" s="50"/>
      <c r="I316" s="51"/>
      <c r="K316" s="50"/>
    </row>
    <row r="317" customFormat="false" ht="10.5" hidden="false" customHeight="false" outlineLevel="0" collapsed="false">
      <c r="A317" s="49"/>
      <c r="B317" s="49"/>
      <c r="C317" s="49"/>
      <c r="D317" s="57" t="s">
        <v>4079</v>
      </c>
      <c r="F317" s="49"/>
      <c r="G317" s="50"/>
      <c r="H317" s="50"/>
      <c r="I317" s="51"/>
      <c r="K317" s="50"/>
    </row>
    <row r="318" customFormat="false" ht="10.5" hidden="false" customHeight="false" outlineLevel="0" collapsed="false">
      <c r="A318" s="49"/>
      <c r="B318" s="49"/>
      <c r="C318" s="49"/>
      <c r="D318" s="57"/>
      <c r="F318" s="49"/>
      <c r="G318" s="50"/>
      <c r="H318" s="50"/>
      <c r="I318" s="51"/>
      <c r="K318" s="50"/>
    </row>
    <row r="319" customFormat="false" ht="10.5" hidden="false" customHeight="false" outlineLevel="0" collapsed="false">
      <c r="A319" s="49" t="s">
        <v>4080</v>
      </c>
      <c r="B319" s="49"/>
      <c r="C319" s="49" t="s">
        <v>2790</v>
      </c>
      <c r="D319" s="58" t="s">
        <v>4081</v>
      </c>
      <c r="E319" s="56" t="n">
        <v>-37.8</v>
      </c>
      <c r="F319" s="49" t="s">
        <v>4082</v>
      </c>
      <c r="G319" s="50"/>
      <c r="H319" s="50"/>
      <c r="I319" s="51"/>
      <c r="K319" s="50"/>
    </row>
    <row r="320" customFormat="false" ht="10.5" hidden="false" customHeight="false" outlineLevel="0" collapsed="false">
      <c r="A320" s="49"/>
      <c r="B320" s="49"/>
      <c r="C320" s="49"/>
      <c r="D320" s="58" t="s">
        <v>4083</v>
      </c>
      <c r="F320" s="49"/>
      <c r="G320" s="50"/>
      <c r="H320" s="50"/>
      <c r="I320" s="51"/>
      <c r="K320" s="50"/>
    </row>
    <row r="321" customFormat="false" ht="10.5" hidden="false" customHeight="false" outlineLevel="0" collapsed="false">
      <c r="A321" s="49"/>
      <c r="B321" s="49"/>
      <c r="C321" s="49"/>
      <c r="D321" s="57" t="s">
        <v>4084</v>
      </c>
      <c r="F321" s="49"/>
      <c r="G321" s="50"/>
      <c r="H321" s="50"/>
      <c r="I321" s="51"/>
      <c r="K321" s="50"/>
    </row>
    <row r="322" customFormat="false" ht="10.5" hidden="false" customHeight="false" outlineLevel="0" collapsed="false">
      <c r="A322" s="49"/>
      <c r="B322" s="49"/>
      <c r="C322" s="49"/>
      <c r="D322" s="57" t="s">
        <v>4085</v>
      </c>
      <c r="F322" s="49"/>
      <c r="G322" s="50"/>
      <c r="H322" s="50"/>
      <c r="I322" s="51"/>
      <c r="K322" s="50"/>
    </row>
    <row r="323" customFormat="false" ht="10.5" hidden="false" customHeight="false" outlineLevel="0" collapsed="false">
      <c r="A323" s="49"/>
      <c r="B323" s="49"/>
      <c r="C323" s="49"/>
      <c r="D323" s="58"/>
      <c r="F323" s="49"/>
      <c r="G323" s="50"/>
      <c r="H323" s="50"/>
      <c r="I323" s="51"/>
      <c r="K323" s="50"/>
    </row>
    <row r="324" customFormat="false" ht="10.5" hidden="false" customHeight="false" outlineLevel="0" collapsed="false">
      <c r="A324" s="49" t="s">
        <v>2797</v>
      </c>
      <c r="B324" s="49"/>
      <c r="C324" s="49" t="s">
        <v>4086</v>
      </c>
      <c r="D324" s="58" t="s">
        <v>4087</v>
      </c>
      <c r="E324" s="56" t="n">
        <v>-42.3</v>
      </c>
      <c r="F324" s="49" t="s">
        <v>4088</v>
      </c>
      <c r="G324" s="50"/>
      <c r="H324" s="50"/>
      <c r="I324" s="51"/>
      <c r="K324" s="50"/>
    </row>
    <row r="325" customFormat="false" ht="10.5" hidden="false" customHeight="false" outlineLevel="0" collapsed="false">
      <c r="A325" s="49"/>
      <c r="B325" s="49"/>
      <c r="C325" s="49"/>
      <c r="D325" s="58" t="s">
        <v>4089</v>
      </c>
      <c r="F325" s="49"/>
      <c r="G325" s="50"/>
      <c r="H325" s="50"/>
      <c r="I325" s="51"/>
      <c r="K325" s="50"/>
    </row>
    <row r="326" customFormat="false" ht="10.5" hidden="false" customHeight="false" outlineLevel="0" collapsed="false">
      <c r="A326" s="49"/>
      <c r="B326" s="49"/>
      <c r="C326" s="49"/>
      <c r="D326" s="57" t="s">
        <v>4090</v>
      </c>
      <c r="F326" s="49"/>
      <c r="G326" s="50"/>
      <c r="H326" s="50"/>
      <c r="I326" s="51"/>
      <c r="K326" s="50"/>
    </row>
    <row r="327" customFormat="false" ht="10.5" hidden="false" customHeight="false" outlineLevel="0" collapsed="false">
      <c r="A327" s="49"/>
      <c r="B327" s="49"/>
      <c r="C327" s="49"/>
      <c r="D327" s="55" t="s">
        <v>4091</v>
      </c>
      <c r="F327" s="49"/>
      <c r="G327" s="50"/>
      <c r="H327" s="50"/>
      <c r="I327" s="51"/>
      <c r="K327" s="50"/>
    </row>
    <row r="328" customFormat="false" ht="10.5" hidden="false" customHeight="false" outlineLevel="0" collapsed="false">
      <c r="A328" s="49"/>
      <c r="B328" s="49"/>
      <c r="C328" s="49"/>
      <c r="D328" s="58"/>
      <c r="F328" s="49"/>
      <c r="G328" s="50"/>
      <c r="H328" s="50"/>
      <c r="I328" s="51"/>
      <c r="K328" s="50"/>
    </row>
    <row r="329" customFormat="false" ht="10.5" hidden="false" customHeight="false" outlineLevel="0" collapsed="false">
      <c r="A329" s="49" t="s">
        <v>2803</v>
      </c>
      <c r="B329" s="49"/>
      <c r="C329" s="49" t="s">
        <v>4092</v>
      </c>
      <c r="D329" s="58" t="s">
        <v>4093</v>
      </c>
      <c r="E329" s="56" t="n">
        <v>-37.1</v>
      </c>
      <c r="F329" s="49" t="s">
        <v>4094</v>
      </c>
      <c r="G329" s="50"/>
      <c r="H329" s="50"/>
      <c r="I329" s="51"/>
      <c r="K329" s="50"/>
    </row>
    <row r="330" customFormat="false" ht="10.5" hidden="false" customHeight="false" outlineLevel="0" collapsed="false">
      <c r="A330" s="49"/>
      <c r="B330" s="49"/>
      <c r="C330" s="49"/>
      <c r="D330" s="58" t="s">
        <v>4095</v>
      </c>
      <c r="F330" s="49"/>
      <c r="G330" s="50"/>
      <c r="H330" s="50"/>
      <c r="I330" s="51"/>
      <c r="K330" s="50"/>
    </row>
    <row r="331" customFormat="false" ht="10.5" hidden="false" customHeight="false" outlineLevel="0" collapsed="false">
      <c r="A331" s="49"/>
      <c r="B331" s="49"/>
      <c r="C331" s="49"/>
      <c r="D331" s="58" t="s">
        <v>4096</v>
      </c>
      <c r="F331" s="49"/>
      <c r="G331" s="50"/>
      <c r="H331" s="50"/>
      <c r="I331" s="51"/>
      <c r="K331" s="50"/>
    </row>
    <row r="332" customFormat="false" ht="10.5" hidden="false" customHeight="false" outlineLevel="0" collapsed="false">
      <c r="A332" s="49"/>
      <c r="B332" s="49"/>
      <c r="C332" s="49"/>
      <c r="D332" s="55" t="s">
        <v>4097</v>
      </c>
      <c r="F332" s="49"/>
      <c r="G332" s="50"/>
      <c r="H332" s="50"/>
      <c r="I332" s="51"/>
      <c r="K332" s="50"/>
    </row>
    <row r="333" customFormat="false" ht="10.5" hidden="false" customHeight="false" outlineLevel="0" collapsed="false">
      <c r="A333" s="49"/>
      <c r="B333" s="49"/>
      <c r="C333" s="49"/>
      <c r="D333" s="58"/>
      <c r="F333" s="49"/>
      <c r="G333" s="50"/>
      <c r="H333" s="50"/>
      <c r="I333" s="51"/>
      <c r="K333" s="50"/>
    </row>
    <row r="334" customFormat="false" ht="10.5" hidden="false" customHeight="false" outlineLevel="0" collapsed="false">
      <c r="A334" s="49" t="s">
        <v>2809</v>
      </c>
      <c r="B334" s="49"/>
      <c r="C334" s="49" t="s">
        <v>4098</v>
      </c>
      <c r="D334" s="58" t="s">
        <v>4099</v>
      </c>
      <c r="E334" s="56" t="n">
        <v>-41.2</v>
      </c>
      <c r="F334" s="49" t="s">
        <v>4100</v>
      </c>
      <c r="G334" s="50"/>
      <c r="H334" s="50"/>
      <c r="I334" s="51"/>
      <c r="K334" s="50"/>
    </row>
    <row r="335" customFormat="false" ht="10.5" hidden="false" customHeight="false" outlineLevel="0" collapsed="false">
      <c r="A335" s="49"/>
      <c r="B335" s="49"/>
      <c r="C335" s="49"/>
      <c r="D335" s="58" t="s">
        <v>4101</v>
      </c>
      <c r="F335" s="49"/>
      <c r="G335" s="50"/>
      <c r="H335" s="50"/>
      <c r="I335" s="51"/>
      <c r="K335" s="50"/>
    </row>
    <row r="336" customFormat="false" ht="10.5" hidden="false" customHeight="false" outlineLevel="0" collapsed="false">
      <c r="A336" s="49"/>
      <c r="B336" s="49"/>
      <c r="C336" s="49"/>
      <c r="D336" s="55" t="s">
        <v>4102</v>
      </c>
      <c r="F336" s="49"/>
      <c r="G336" s="50"/>
      <c r="H336" s="50"/>
      <c r="I336" s="51"/>
      <c r="K336" s="50"/>
    </row>
    <row r="337" customFormat="false" ht="10.5" hidden="false" customHeight="false" outlineLevel="0" collapsed="false">
      <c r="A337" s="49"/>
      <c r="B337" s="49"/>
      <c r="C337" s="49"/>
      <c r="D337" s="55" t="s">
        <v>4103</v>
      </c>
      <c r="F337" s="49"/>
      <c r="G337" s="50"/>
      <c r="H337" s="50"/>
      <c r="I337" s="51"/>
      <c r="K337" s="50"/>
    </row>
    <row r="338" customFormat="false" ht="10.5" hidden="false" customHeight="false" outlineLevel="0" collapsed="false">
      <c r="A338" s="49"/>
      <c r="B338" s="49"/>
      <c r="C338" s="49"/>
      <c r="D338" s="58"/>
      <c r="F338" s="49"/>
      <c r="G338" s="50"/>
      <c r="H338" s="50"/>
      <c r="I338" s="51"/>
      <c r="K338" s="50"/>
    </row>
    <row r="339" customFormat="false" ht="10.5" hidden="false" customHeight="false" outlineLevel="0" collapsed="false">
      <c r="A339" s="49" t="s">
        <v>4104</v>
      </c>
      <c r="B339" s="49"/>
      <c r="C339" s="49" t="s">
        <v>2816</v>
      </c>
      <c r="D339" s="58" t="s">
        <v>4105</v>
      </c>
      <c r="E339" s="56" t="n">
        <v>-38.7</v>
      </c>
      <c r="F339" s="49" t="s">
        <v>4106</v>
      </c>
      <c r="G339" s="50"/>
      <c r="H339" s="50"/>
      <c r="I339" s="51"/>
      <c r="K339" s="50"/>
    </row>
    <row r="340" customFormat="false" ht="10.5" hidden="false" customHeight="false" outlineLevel="0" collapsed="false">
      <c r="A340" s="49"/>
      <c r="B340" s="49"/>
      <c r="C340" s="49"/>
      <c r="D340" s="58" t="s">
        <v>4107</v>
      </c>
      <c r="F340" s="49"/>
      <c r="G340" s="50"/>
      <c r="H340" s="50"/>
      <c r="I340" s="51"/>
      <c r="K340" s="50"/>
    </row>
    <row r="341" customFormat="false" ht="10.5" hidden="false" customHeight="false" outlineLevel="0" collapsed="false">
      <c r="A341" s="49"/>
      <c r="B341" s="49"/>
      <c r="C341" s="49"/>
      <c r="D341" s="55" t="s">
        <v>4108</v>
      </c>
      <c r="F341" s="49"/>
      <c r="G341" s="50"/>
      <c r="H341" s="50"/>
      <c r="I341" s="51"/>
      <c r="K341" s="50"/>
    </row>
    <row r="342" customFormat="false" ht="10.5" hidden="false" customHeight="false" outlineLevel="0" collapsed="false">
      <c r="A342" s="49"/>
      <c r="B342" s="60"/>
      <c r="C342" s="49"/>
      <c r="D342" s="55" t="s">
        <v>4109</v>
      </c>
      <c r="F342" s="49"/>
      <c r="G342" s="50"/>
      <c r="H342" s="50"/>
      <c r="I342" s="51"/>
      <c r="K342" s="50"/>
    </row>
    <row r="343" customFormat="false" ht="10.5" hidden="false" customHeight="false" outlineLevel="0" collapsed="false">
      <c r="A343" s="49"/>
      <c r="B343" s="60"/>
      <c r="C343" s="49"/>
      <c r="D343" s="55"/>
      <c r="E343" s="56"/>
      <c r="F343" s="49"/>
      <c r="G343" s="50"/>
      <c r="H343" s="50"/>
      <c r="I343" s="51"/>
      <c r="K343" s="50"/>
    </row>
    <row r="344" customFormat="false" ht="10.5" hidden="false" customHeight="false" outlineLevel="0" collapsed="false">
      <c r="A344" s="49" t="s">
        <v>2823</v>
      </c>
      <c r="B344" s="60"/>
      <c r="C344" s="49" t="s">
        <v>2824</v>
      </c>
      <c r="D344" s="58" t="s">
        <v>4110</v>
      </c>
      <c r="E344" s="56" t="n">
        <v>-40</v>
      </c>
      <c r="F344" s="49" t="s">
        <v>4111</v>
      </c>
      <c r="G344" s="50"/>
      <c r="H344" s="50"/>
      <c r="I344" s="51"/>
      <c r="K344" s="50"/>
    </row>
    <row r="345" customFormat="false" ht="10.5" hidden="false" customHeight="false" outlineLevel="0" collapsed="false">
      <c r="A345" s="49"/>
      <c r="B345" s="60"/>
      <c r="C345" s="49"/>
      <c r="D345" s="58" t="s">
        <v>4112</v>
      </c>
      <c r="F345" s="49"/>
      <c r="G345" s="50"/>
      <c r="H345" s="50"/>
      <c r="I345" s="51"/>
      <c r="K345" s="50"/>
    </row>
    <row r="346" customFormat="false" ht="10.5" hidden="false" customHeight="false" outlineLevel="0" collapsed="false">
      <c r="A346" s="49"/>
      <c r="B346" s="60"/>
      <c r="C346" s="49"/>
      <c r="D346" s="55" t="s">
        <v>4113</v>
      </c>
      <c r="F346" s="49"/>
      <c r="G346" s="50"/>
      <c r="H346" s="50"/>
      <c r="I346" s="51"/>
      <c r="K346" s="50"/>
    </row>
    <row r="347" customFormat="false" ht="10.5" hidden="false" customHeight="false" outlineLevel="0" collapsed="false">
      <c r="A347" s="49"/>
      <c r="B347" s="49"/>
      <c r="C347" s="49"/>
      <c r="D347" s="55" t="s">
        <v>4114</v>
      </c>
      <c r="F347" s="49"/>
      <c r="G347" s="50"/>
      <c r="H347" s="50"/>
      <c r="I347" s="51"/>
      <c r="K347" s="50"/>
    </row>
    <row r="348" customFormat="false" ht="10.5" hidden="false" customHeight="false" outlineLevel="0" collapsed="false">
      <c r="A348" s="49"/>
      <c r="B348" s="49"/>
      <c r="C348" s="49"/>
      <c r="D348" s="58"/>
      <c r="F348" s="49"/>
      <c r="G348" s="50"/>
      <c r="H348" s="50"/>
      <c r="I348" s="51"/>
      <c r="K348" s="50"/>
    </row>
    <row r="349" customFormat="false" ht="10.5" hidden="false" customHeight="false" outlineLevel="0" collapsed="false">
      <c r="A349" s="49" t="s">
        <v>4115</v>
      </c>
      <c r="B349" s="49"/>
      <c r="C349" s="49" t="s">
        <v>2830</v>
      </c>
      <c r="D349" s="57" t="s">
        <v>4116</v>
      </c>
      <c r="E349" s="56" t="n">
        <v>-31.1</v>
      </c>
      <c r="F349" s="49" t="s">
        <v>4117</v>
      </c>
      <c r="G349" s="50"/>
      <c r="H349" s="50"/>
      <c r="I349" s="51"/>
      <c r="K349" s="50"/>
    </row>
    <row r="350" customFormat="false" ht="10.5" hidden="false" customHeight="false" outlineLevel="0" collapsed="false">
      <c r="A350" s="49"/>
      <c r="B350" s="49"/>
      <c r="C350" s="49"/>
      <c r="D350" s="57" t="s">
        <v>4118</v>
      </c>
      <c r="F350" s="49"/>
      <c r="G350" s="50"/>
      <c r="H350" s="50"/>
      <c r="I350" s="51"/>
      <c r="K350" s="50"/>
    </row>
    <row r="351" customFormat="false" ht="10.5" hidden="false" customHeight="false" outlineLevel="0" collapsed="false">
      <c r="A351" s="49"/>
      <c r="B351" s="49"/>
      <c r="C351" s="49"/>
      <c r="D351" s="55" t="s">
        <v>4119</v>
      </c>
      <c r="F351" s="49"/>
      <c r="G351" s="50"/>
      <c r="H351" s="50"/>
      <c r="I351" s="51"/>
      <c r="K351" s="50"/>
    </row>
    <row r="352" customFormat="false" ht="10.5" hidden="false" customHeight="false" outlineLevel="0" collapsed="false">
      <c r="A352" s="49"/>
      <c r="B352" s="49"/>
      <c r="C352" s="49"/>
      <c r="D352" s="55" t="s">
        <v>4120</v>
      </c>
      <c r="F352" s="49"/>
      <c r="G352" s="50"/>
      <c r="H352" s="50"/>
      <c r="I352" s="51"/>
      <c r="K352" s="50"/>
    </row>
    <row r="353" customFormat="false" ht="10.5" hidden="false" customHeight="false" outlineLevel="0" collapsed="false">
      <c r="A353" s="49"/>
      <c r="B353" s="49"/>
      <c r="C353" s="49"/>
      <c r="D353" s="55"/>
      <c r="F353" s="49"/>
      <c r="G353" s="50"/>
      <c r="H353" s="50"/>
      <c r="I353" s="51"/>
      <c r="K353" s="50"/>
    </row>
    <row r="354" customFormat="false" ht="10.5" hidden="false" customHeight="false" outlineLevel="0" collapsed="false">
      <c r="A354" s="49" t="s">
        <v>4121</v>
      </c>
      <c r="B354" s="49"/>
      <c r="C354" s="49" t="s">
        <v>4122</v>
      </c>
      <c r="D354" s="58" t="s">
        <v>4123</v>
      </c>
      <c r="E354" s="56" t="n">
        <v>-29.6</v>
      </c>
      <c r="F354" s="49" t="s">
        <v>4124</v>
      </c>
      <c r="G354" s="50"/>
      <c r="H354" s="50"/>
      <c r="I354" s="51"/>
      <c r="K354" s="50"/>
    </row>
    <row r="355" customFormat="false" ht="10.5" hidden="false" customHeight="false" outlineLevel="0" collapsed="false">
      <c r="A355" s="49"/>
      <c r="B355" s="49"/>
      <c r="C355" s="49"/>
      <c r="D355" s="58" t="s">
        <v>4125</v>
      </c>
      <c r="F355" s="49"/>
      <c r="G355" s="50"/>
      <c r="H355" s="50"/>
      <c r="I355" s="51"/>
      <c r="K355" s="50"/>
    </row>
    <row r="356" customFormat="false" ht="10.5" hidden="false" customHeight="false" outlineLevel="0" collapsed="false">
      <c r="A356" s="49"/>
      <c r="B356" s="49"/>
      <c r="C356" s="49"/>
      <c r="D356" s="55" t="s">
        <v>4126</v>
      </c>
      <c r="F356" s="49"/>
      <c r="G356" s="50"/>
      <c r="H356" s="50"/>
      <c r="I356" s="51"/>
      <c r="K356" s="50"/>
    </row>
    <row r="357" customFormat="false" ht="10.5" hidden="false" customHeight="false" outlineLevel="0" collapsed="false">
      <c r="A357" s="49"/>
      <c r="B357" s="49"/>
      <c r="C357" s="49"/>
      <c r="D357" s="55" t="s">
        <v>4127</v>
      </c>
      <c r="F357" s="49"/>
      <c r="G357" s="50"/>
      <c r="H357" s="50"/>
      <c r="I357" s="51"/>
      <c r="K357" s="50"/>
    </row>
    <row r="358" customFormat="false" ht="10.5" hidden="false" customHeight="false" outlineLevel="0" collapsed="false">
      <c r="A358" s="49"/>
      <c r="B358" s="49"/>
      <c r="C358" s="49"/>
      <c r="D358" s="55"/>
      <c r="F358" s="49"/>
      <c r="G358" s="50"/>
      <c r="H358" s="50"/>
      <c r="I358" s="51"/>
      <c r="K358" s="50"/>
    </row>
    <row r="359" customFormat="false" ht="10.5" hidden="false" customHeight="false" outlineLevel="0" collapsed="false">
      <c r="A359" s="49" t="s">
        <v>2845</v>
      </c>
      <c r="B359" s="49"/>
      <c r="C359" s="49" t="s">
        <v>4128</v>
      </c>
      <c r="D359" s="58" t="s">
        <v>4129</v>
      </c>
      <c r="E359" s="56" t="n">
        <v>-41.46</v>
      </c>
      <c r="F359" s="49" t="s">
        <v>4130</v>
      </c>
      <c r="G359" s="50"/>
      <c r="H359" s="50"/>
      <c r="I359" s="51"/>
      <c r="K359" s="50"/>
    </row>
    <row r="360" customFormat="false" ht="10.5" hidden="false" customHeight="false" outlineLevel="0" collapsed="false">
      <c r="A360" s="49"/>
      <c r="B360" s="49"/>
      <c r="C360" s="49"/>
      <c r="D360" s="58" t="s">
        <v>4131</v>
      </c>
      <c r="F360" s="49"/>
      <c r="G360" s="50"/>
      <c r="H360" s="50"/>
      <c r="I360" s="51"/>
      <c r="K360" s="50"/>
    </row>
    <row r="361" customFormat="false" ht="10.5" hidden="false" customHeight="false" outlineLevel="0" collapsed="false">
      <c r="A361" s="49"/>
      <c r="B361" s="49"/>
      <c r="C361" s="49"/>
      <c r="D361" s="55" t="s">
        <v>4132</v>
      </c>
      <c r="F361" s="49"/>
      <c r="G361" s="50"/>
      <c r="H361" s="50"/>
      <c r="I361" s="51"/>
      <c r="K361" s="50"/>
    </row>
    <row r="362" customFormat="false" ht="10.5" hidden="false" customHeight="false" outlineLevel="0" collapsed="false">
      <c r="A362" s="49"/>
      <c r="B362" s="49"/>
      <c r="C362" s="49"/>
      <c r="D362" s="55" t="s">
        <v>4133</v>
      </c>
      <c r="F362" s="49"/>
      <c r="G362" s="50"/>
      <c r="H362" s="50"/>
      <c r="I362" s="51"/>
      <c r="K362" s="50"/>
    </row>
    <row r="363" customFormat="false" ht="10.5" hidden="false" customHeight="false" outlineLevel="0" collapsed="false">
      <c r="A363" s="49"/>
      <c r="B363" s="49"/>
      <c r="C363" s="49"/>
      <c r="D363" s="58"/>
      <c r="F363" s="49"/>
      <c r="G363" s="50"/>
      <c r="H363" s="50"/>
      <c r="I363" s="51"/>
      <c r="K363" s="50"/>
    </row>
    <row r="364" customFormat="false" ht="10.5" hidden="false" customHeight="false" outlineLevel="0" collapsed="false">
      <c r="A364" s="49" t="s">
        <v>2851</v>
      </c>
      <c r="B364" s="49"/>
      <c r="C364" s="49" t="s">
        <v>4134</v>
      </c>
      <c r="D364" s="58" t="s">
        <v>4135</v>
      </c>
      <c r="E364" s="56" t="n">
        <v>-45.2</v>
      </c>
      <c r="F364" s="49" t="s">
        <v>4136</v>
      </c>
      <c r="G364" s="50"/>
      <c r="H364" s="50"/>
      <c r="I364" s="51"/>
      <c r="K364" s="50"/>
    </row>
    <row r="365" customFormat="false" ht="10.5" hidden="false" customHeight="false" outlineLevel="0" collapsed="false">
      <c r="A365" s="49"/>
      <c r="B365" s="49"/>
      <c r="C365" s="49"/>
      <c r="D365" s="58" t="s">
        <v>4137</v>
      </c>
      <c r="F365" s="49"/>
      <c r="G365" s="50"/>
      <c r="H365" s="50"/>
      <c r="I365" s="51"/>
      <c r="K365" s="50"/>
    </row>
    <row r="366" customFormat="false" ht="10.5" hidden="false" customHeight="false" outlineLevel="0" collapsed="false">
      <c r="A366" s="49"/>
      <c r="B366" s="49"/>
      <c r="C366" s="49"/>
      <c r="D366" s="55" t="s">
        <v>4138</v>
      </c>
      <c r="F366" s="49"/>
      <c r="G366" s="50"/>
      <c r="H366" s="50"/>
      <c r="I366" s="51"/>
      <c r="K366" s="50"/>
    </row>
    <row r="367" customFormat="false" ht="10.5" hidden="false" customHeight="false" outlineLevel="0" collapsed="false">
      <c r="A367" s="49"/>
      <c r="B367" s="49"/>
      <c r="C367" s="49"/>
      <c r="D367" s="55" t="s">
        <v>4139</v>
      </c>
      <c r="F367" s="49"/>
      <c r="G367" s="50"/>
      <c r="H367" s="50"/>
      <c r="I367" s="51"/>
      <c r="K367" s="50"/>
    </row>
    <row r="368" customFormat="false" ht="10.5" hidden="false" customHeight="false" outlineLevel="0" collapsed="false">
      <c r="A368" s="49"/>
      <c r="B368" s="49"/>
      <c r="C368" s="49"/>
      <c r="D368" s="58"/>
      <c r="F368" s="49"/>
      <c r="G368" s="50"/>
      <c r="H368" s="50"/>
      <c r="I368" s="51"/>
      <c r="K368" s="50"/>
    </row>
    <row r="369" customFormat="false" ht="10.5" hidden="false" customHeight="false" outlineLevel="0" collapsed="false">
      <c r="A369" s="49" t="s">
        <v>2857</v>
      </c>
      <c r="B369" s="49"/>
      <c r="C369" s="49" t="s">
        <v>4140</v>
      </c>
      <c r="D369" s="58" t="s">
        <v>4141</v>
      </c>
      <c r="E369" s="56" t="n">
        <v>-39.2</v>
      </c>
      <c r="F369" s="49" t="s">
        <v>4142</v>
      </c>
      <c r="G369" s="50"/>
      <c r="H369" s="50"/>
      <c r="I369" s="51"/>
      <c r="K369" s="50"/>
    </row>
    <row r="370" customFormat="false" ht="10.5" hidden="false" customHeight="false" outlineLevel="0" collapsed="false">
      <c r="A370" s="49"/>
      <c r="B370" s="49"/>
      <c r="C370" s="49"/>
      <c r="D370" s="58" t="s">
        <v>4143</v>
      </c>
      <c r="F370" s="49"/>
      <c r="G370" s="50"/>
      <c r="H370" s="50"/>
      <c r="I370" s="51"/>
      <c r="K370" s="50"/>
    </row>
    <row r="371" customFormat="false" ht="10.5" hidden="false" customHeight="false" outlineLevel="0" collapsed="false">
      <c r="A371" s="49"/>
      <c r="B371" s="49"/>
      <c r="C371" s="49"/>
      <c r="D371" s="58" t="s">
        <v>4144</v>
      </c>
      <c r="F371" s="49"/>
      <c r="G371" s="50"/>
      <c r="H371" s="50"/>
      <c r="I371" s="51"/>
      <c r="K371" s="50"/>
    </row>
    <row r="372" customFormat="false" ht="10.5" hidden="false" customHeight="false" outlineLevel="0" collapsed="false">
      <c r="A372" s="49"/>
      <c r="B372" s="49"/>
      <c r="C372" s="49"/>
      <c r="D372" s="55" t="s">
        <v>4145</v>
      </c>
      <c r="F372" s="49"/>
      <c r="G372" s="50"/>
      <c r="H372" s="50"/>
      <c r="I372" s="51"/>
      <c r="K372" s="50"/>
    </row>
    <row r="373" customFormat="false" ht="10.5" hidden="false" customHeight="false" outlineLevel="0" collapsed="false">
      <c r="A373" s="49"/>
      <c r="B373" s="49"/>
      <c r="C373" s="49"/>
      <c r="D373" s="58"/>
      <c r="F373" s="49"/>
      <c r="G373" s="50"/>
      <c r="H373" s="50"/>
      <c r="I373" s="51"/>
      <c r="K373" s="50"/>
    </row>
    <row r="374" customFormat="false" ht="10.5" hidden="false" customHeight="false" outlineLevel="0" collapsed="false">
      <c r="A374" s="49" t="s">
        <v>2863</v>
      </c>
      <c r="B374" s="49"/>
      <c r="C374" s="49" t="s">
        <v>4146</v>
      </c>
      <c r="D374" s="58" t="s">
        <v>4147</v>
      </c>
      <c r="E374" s="56" t="n">
        <v>-41.3</v>
      </c>
      <c r="F374" s="49" t="s">
        <v>4148</v>
      </c>
      <c r="G374" s="50"/>
      <c r="H374" s="50"/>
      <c r="I374" s="51"/>
      <c r="K374" s="50"/>
    </row>
    <row r="375" customFormat="false" ht="10.5" hidden="false" customHeight="false" outlineLevel="0" collapsed="false">
      <c r="A375" s="49"/>
      <c r="B375" s="49"/>
      <c r="C375" s="49"/>
      <c r="D375" s="58" t="s">
        <v>4149</v>
      </c>
      <c r="F375" s="49"/>
      <c r="G375" s="50"/>
      <c r="H375" s="50"/>
      <c r="I375" s="51"/>
      <c r="K375" s="50"/>
    </row>
    <row r="376" customFormat="false" ht="10.5" hidden="false" customHeight="false" outlineLevel="0" collapsed="false">
      <c r="A376" s="49"/>
      <c r="B376" s="49"/>
      <c r="C376" s="49"/>
      <c r="D376" s="58" t="s">
        <v>4150</v>
      </c>
      <c r="F376" s="49"/>
      <c r="G376" s="50"/>
      <c r="H376" s="50"/>
      <c r="I376" s="51"/>
      <c r="K376" s="50"/>
    </row>
    <row r="377" customFormat="false" ht="10.5" hidden="false" customHeight="false" outlineLevel="0" collapsed="false">
      <c r="A377" s="49"/>
      <c r="B377" s="49"/>
      <c r="C377" s="49"/>
      <c r="D377" s="58" t="s">
        <v>4151</v>
      </c>
      <c r="F377" s="49"/>
      <c r="G377" s="50"/>
      <c r="H377" s="50"/>
      <c r="I377" s="51"/>
      <c r="K377" s="50"/>
    </row>
    <row r="378" customFormat="false" ht="10.5" hidden="false" customHeight="false" outlineLevel="0" collapsed="false">
      <c r="A378" s="49"/>
      <c r="B378" s="49"/>
      <c r="C378" s="49"/>
      <c r="D378" s="58"/>
      <c r="F378" s="49"/>
      <c r="G378" s="50"/>
      <c r="H378" s="50"/>
      <c r="I378" s="51"/>
      <c r="K378" s="50"/>
    </row>
    <row r="379" customFormat="false" ht="10.5" hidden="false" customHeight="false" outlineLevel="0" collapsed="false">
      <c r="A379" s="49" t="s">
        <v>2869</v>
      </c>
      <c r="B379" s="49"/>
      <c r="C379" s="49" t="s">
        <v>2870</v>
      </c>
      <c r="D379" s="58" t="s">
        <v>4152</v>
      </c>
      <c r="E379" s="56" t="n">
        <v>-35.6</v>
      </c>
      <c r="F379" s="49" t="s">
        <v>4153</v>
      </c>
      <c r="G379" s="50"/>
      <c r="H379" s="50"/>
      <c r="I379" s="51"/>
      <c r="K379" s="50"/>
    </row>
    <row r="380" customFormat="false" ht="10.5" hidden="false" customHeight="false" outlineLevel="0" collapsed="false">
      <c r="A380" s="49"/>
      <c r="B380" s="49"/>
      <c r="C380" s="49"/>
      <c r="D380" s="58" t="s">
        <v>4154</v>
      </c>
      <c r="F380" s="49"/>
      <c r="G380" s="50"/>
      <c r="H380" s="50"/>
      <c r="I380" s="51"/>
      <c r="K380" s="50"/>
    </row>
    <row r="381" customFormat="false" ht="10.5" hidden="false" customHeight="false" outlineLevel="0" collapsed="false">
      <c r="A381" s="49"/>
      <c r="B381" s="49"/>
      <c r="C381" s="49"/>
      <c r="D381" s="58" t="s">
        <v>4155</v>
      </c>
      <c r="F381" s="49"/>
      <c r="G381" s="50"/>
      <c r="H381" s="50"/>
      <c r="I381" s="51"/>
      <c r="K381" s="50"/>
    </row>
    <row r="382" customFormat="false" ht="10.5" hidden="false" customHeight="false" outlineLevel="0" collapsed="false">
      <c r="A382" s="49"/>
      <c r="B382" s="49"/>
      <c r="C382" s="49"/>
      <c r="D382" s="58" t="s">
        <v>4156</v>
      </c>
      <c r="F382" s="49"/>
      <c r="G382" s="50"/>
      <c r="H382" s="50"/>
      <c r="I382" s="51"/>
      <c r="K382" s="50"/>
    </row>
    <row r="383" customFormat="false" ht="10.5" hidden="false" customHeight="false" outlineLevel="0" collapsed="false">
      <c r="A383" s="49"/>
      <c r="B383" s="49"/>
      <c r="C383" s="49"/>
      <c r="D383" s="58"/>
      <c r="F383" s="49"/>
      <c r="G383" s="50"/>
      <c r="H383" s="50"/>
      <c r="I383" s="51"/>
      <c r="K383" s="50"/>
    </row>
    <row r="384" customFormat="false" ht="10.5" hidden="false" customHeight="false" outlineLevel="0" collapsed="false">
      <c r="A384" s="49" t="s">
        <v>2875</v>
      </c>
      <c r="B384" s="49"/>
      <c r="C384" s="49" t="s">
        <v>2876</v>
      </c>
      <c r="D384" s="58" t="s">
        <v>4157</v>
      </c>
      <c r="E384" s="56" t="n">
        <v>-40.2</v>
      </c>
      <c r="F384" s="49" t="s">
        <v>4158</v>
      </c>
      <c r="G384" s="50"/>
      <c r="H384" s="50"/>
      <c r="I384" s="51"/>
      <c r="K384" s="50"/>
    </row>
    <row r="385" customFormat="false" ht="10.5" hidden="false" customHeight="false" outlineLevel="0" collapsed="false">
      <c r="A385" s="49"/>
      <c r="B385" s="49"/>
      <c r="C385" s="49"/>
      <c r="D385" s="58" t="s">
        <v>4159</v>
      </c>
      <c r="F385" s="49"/>
      <c r="G385" s="50"/>
      <c r="H385" s="50"/>
      <c r="I385" s="51"/>
      <c r="K385" s="50"/>
    </row>
    <row r="386" customFormat="false" ht="10.5" hidden="false" customHeight="false" outlineLevel="0" collapsed="false">
      <c r="A386" s="49"/>
      <c r="B386" s="49"/>
      <c r="C386" s="49"/>
      <c r="D386" s="55" t="s">
        <v>4160</v>
      </c>
      <c r="F386" s="49"/>
      <c r="G386" s="50"/>
      <c r="H386" s="50"/>
      <c r="I386" s="51"/>
      <c r="K386" s="50"/>
    </row>
    <row r="387" customFormat="false" ht="10.5" hidden="false" customHeight="false" outlineLevel="0" collapsed="false">
      <c r="A387" s="49"/>
      <c r="B387" s="49"/>
      <c r="C387" s="49"/>
      <c r="D387" s="55" t="s">
        <v>4161</v>
      </c>
      <c r="F387" s="49"/>
      <c r="G387" s="50"/>
      <c r="H387" s="50"/>
      <c r="I387" s="51"/>
      <c r="K387" s="50"/>
    </row>
    <row r="388" customFormat="false" ht="10.5" hidden="false" customHeight="false" outlineLevel="0" collapsed="false">
      <c r="A388" s="49"/>
      <c r="B388" s="49"/>
      <c r="C388" s="49"/>
      <c r="D388" s="58"/>
      <c r="F388" s="49"/>
      <c r="G388" s="50"/>
      <c r="H388" s="50"/>
      <c r="I388" s="51"/>
      <c r="K388" s="50"/>
    </row>
    <row r="389" customFormat="false" ht="10.5" hidden="false" customHeight="false" outlineLevel="0" collapsed="false">
      <c r="A389" s="49" t="s">
        <v>4162</v>
      </c>
      <c r="B389" s="49"/>
      <c r="C389" s="49" t="s">
        <v>4163</v>
      </c>
      <c r="D389" s="57" t="s">
        <v>4164</v>
      </c>
      <c r="E389" s="56" t="n">
        <v>-35.92</v>
      </c>
      <c r="F389" s="49" t="s">
        <v>4165</v>
      </c>
      <c r="G389" s="50"/>
      <c r="H389" s="50"/>
      <c r="I389" s="51"/>
      <c r="K389" s="50"/>
    </row>
    <row r="390" customFormat="false" ht="10.5" hidden="false" customHeight="false" outlineLevel="0" collapsed="false">
      <c r="A390" s="49"/>
      <c r="B390" s="49"/>
      <c r="C390" s="49"/>
      <c r="D390" s="57" t="s">
        <v>4166</v>
      </c>
      <c r="F390" s="49"/>
      <c r="G390" s="50"/>
      <c r="H390" s="50"/>
      <c r="I390" s="51"/>
      <c r="K390" s="50"/>
    </row>
    <row r="391" customFormat="false" ht="10.5" hidden="false" customHeight="false" outlineLevel="0" collapsed="false">
      <c r="A391" s="49"/>
      <c r="B391" s="49"/>
      <c r="C391" s="49"/>
      <c r="D391" s="58" t="s">
        <v>4167</v>
      </c>
      <c r="F391" s="49"/>
      <c r="G391" s="50"/>
      <c r="H391" s="50"/>
      <c r="I391" s="51"/>
      <c r="K391" s="50"/>
    </row>
    <row r="392" customFormat="false" ht="10.5" hidden="false" customHeight="false" outlineLevel="0" collapsed="false">
      <c r="A392" s="49"/>
      <c r="B392" s="49"/>
      <c r="C392" s="49"/>
      <c r="D392" s="55" t="s">
        <v>4168</v>
      </c>
      <c r="F392" s="49"/>
      <c r="G392" s="50"/>
      <c r="H392" s="50"/>
      <c r="I392" s="51"/>
      <c r="K392" s="50"/>
    </row>
    <row r="393" customFormat="false" ht="10.5" hidden="false" customHeight="false" outlineLevel="0" collapsed="false">
      <c r="A393" s="49"/>
      <c r="B393" s="49"/>
      <c r="C393" s="49"/>
      <c r="D393" s="55"/>
      <c r="F393" s="49"/>
      <c r="G393" s="50"/>
      <c r="H393" s="50"/>
      <c r="I393" s="51"/>
      <c r="K393" s="50"/>
    </row>
    <row r="394" customFormat="false" ht="10.5" hidden="false" customHeight="false" outlineLevel="0" collapsed="false">
      <c r="A394" s="49" t="s">
        <v>4169</v>
      </c>
      <c r="B394" s="49"/>
      <c r="C394" s="49" t="s">
        <v>4170</v>
      </c>
      <c r="D394" s="58" t="s">
        <v>4171</v>
      </c>
      <c r="E394" s="56" t="n">
        <v>-44.7</v>
      </c>
      <c r="F394" s="49" t="s">
        <v>4172</v>
      </c>
      <c r="G394" s="50"/>
      <c r="H394" s="50"/>
      <c r="I394" s="51"/>
      <c r="K394" s="50"/>
    </row>
    <row r="395" customFormat="false" ht="10.5" hidden="false" customHeight="false" outlineLevel="0" collapsed="false">
      <c r="A395" s="49"/>
      <c r="B395" s="49"/>
      <c r="C395" s="49"/>
      <c r="D395" s="58" t="s">
        <v>4173</v>
      </c>
      <c r="F395" s="49"/>
      <c r="G395" s="50"/>
      <c r="H395" s="50"/>
      <c r="I395" s="51"/>
      <c r="K395" s="50"/>
    </row>
    <row r="396" customFormat="false" ht="10.5" hidden="false" customHeight="false" outlineLevel="0" collapsed="false">
      <c r="A396" s="49"/>
      <c r="B396" s="49"/>
      <c r="C396" s="49"/>
      <c r="D396" s="57" t="s">
        <v>4174</v>
      </c>
      <c r="F396" s="49"/>
      <c r="G396" s="50"/>
      <c r="H396" s="50"/>
      <c r="I396" s="51"/>
      <c r="K396" s="50"/>
    </row>
    <row r="397" customFormat="false" ht="10.5" hidden="false" customHeight="false" outlineLevel="0" collapsed="false">
      <c r="A397" s="49"/>
      <c r="B397" s="49"/>
      <c r="C397" s="49"/>
      <c r="D397" s="55" t="s">
        <v>4175</v>
      </c>
      <c r="F397" s="49"/>
      <c r="G397" s="50"/>
      <c r="H397" s="50"/>
      <c r="I397" s="51"/>
      <c r="K397" s="50"/>
    </row>
    <row r="398" customFormat="false" ht="10.5" hidden="false" customHeight="false" outlineLevel="0" collapsed="false">
      <c r="A398" s="49"/>
      <c r="B398" s="49"/>
      <c r="C398" s="49"/>
      <c r="D398" s="58"/>
      <c r="F398" s="49"/>
      <c r="G398" s="50"/>
      <c r="H398" s="50"/>
      <c r="I398" s="51"/>
      <c r="K398" s="50"/>
    </row>
    <row r="399" customFormat="false" ht="10.5" hidden="false" customHeight="false" outlineLevel="0" collapsed="false">
      <c r="A399" s="49" t="s">
        <v>2897</v>
      </c>
      <c r="B399" s="49"/>
      <c r="C399" s="49" t="s">
        <v>2898</v>
      </c>
      <c r="D399" s="58" t="s">
        <v>4176</v>
      </c>
      <c r="E399" s="56" t="n">
        <v>-38.6</v>
      </c>
      <c r="F399" s="49" t="s">
        <v>4177</v>
      </c>
      <c r="G399" s="50"/>
      <c r="H399" s="50"/>
      <c r="I399" s="51"/>
      <c r="K399" s="50"/>
    </row>
    <row r="400" customFormat="false" ht="10.5" hidden="false" customHeight="false" outlineLevel="0" collapsed="false">
      <c r="A400" s="49"/>
      <c r="B400" s="49"/>
      <c r="C400" s="49"/>
      <c r="D400" s="58" t="s">
        <v>4178</v>
      </c>
      <c r="F400" s="49"/>
      <c r="G400" s="50"/>
      <c r="H400" s="50"/>
      <c r="I400" s="51"/>
      <c r="K400" s="50"/>
    </row>
    <row r="401" customFormat="false" ht="10.5" hidden="false" customHeight="false" outlineLevel="0" collapsed="false">
      <c r="A401" s="49"/>
      <c r="B401" s="49"/>
      <c r="C401" s="49"/>
      <c r="D401" s="58" t="s">
        <v>4179</v>
      </c>
      <c r="F401" s="49"/>
      <c r="G401" s="50"/>
      <c r="H401" s="50"/>
      <c r="I401" s="51"/>
      <c r="K401" s="50"/>
    </row>
    <row r="402" customFormat="false" ht="10.5" hidden="false" customHeight="false" outlineLevel="0" collapsed="false">
      <c r="A402" s="49"/>
      <c r="B402" s="49"/>
      <c r="C402" s="49"/>
      <c r="D402" s="58" t="s">
        <v>4180</v>
      </c>
      <c r="F402" s="49"/>
      <c r="G402" s="50"/>
      <c r="H402" s="50"/>
      <c r="I402" s="51"/>
      <c r="K402" s="50"/>
    </row>
    <row r="403" customFormat="false" ht="10.5" hidden="false" customHeight="false" outlineLevel="0" collapsed="false">
      <c r="A403" s="49"/>
      <c r="B403" s="49"/>
      <c r="C403" s="49"/>
      <c r="D403" s="58"/>
      <c r="F403" s="49"/>
      <c r="G403" s="50"/>
      <c r="H403" s="50"/>
      <c r="I403" s="51"/>
      <c r="K403" s="50"/>
    </row>
    <row r="404" customFormat="false" ht="10.5" hidden="false" customHeight="false" outlineLevel="0" collapsed="false">
      <c r="A404" s="49" t="s">
        <v>2903</v>
      </c>
      <c r="B404" s="49"/>
      <c r="C404" s="49" t="s">
        <v>2904</v>
      </c>
      <c r="D404" s="58" t="s">
        <v>4181</v>
      </c>
      <c r="E404" s="56" t="n">
        <v>-36.64</v>
      </c>
      <c r="F404" s="49" t="s">
        <v>4182</v>
      </c>
      <c r="G404" s="50"/>
      <c r="H404" s="50"/>
      <c r="I404" s="51"/>
      <c r="K404" s="50"/>
    </row>
    <row r="405" customFormat="false" ht="10.5" hidden="false" customHeight="false" outlineLevel="0" collapsed="false">
      <c r="A405" s="49"/>
      <c r="B405" s="49"/>
      <c r="C405" s="49"/>
      <c r="D405" s="58" t="s">
        <v>4183</v>
      </c>
      <c r="F405" s="49"/>
      <c r="G405" s="50"/>
      <c r="H405" s="50"/>
      <c r="I405" s="51"/>
      <c r="K405" s="50"/>
    </row>
    <row r="406" customFormat="false" ht="10.5" hidden="false" customHeight="false" outlineLevel="0" collapsed="false">
      <c r="A406" s="49"/>
      <c r="B406" s="49"/>
      <c r="C406" s="49"/>
      <c r="D406" s="58" t="s">
        <v>4184</v>
      </c>
      <c r="F406" s="49"/>
      <c r="G406" s="50"/>
      <c r="H406" s="50"/>
      <c r="I406" s="51"/>
      <c r="K406" s="50"/>
    </row>
    <row r="407" customFormat="false" ht="10.5" hidden="false" customHeight="false" outlineLevel="0" collapsed="false">
      <c r="A407" s="49"/>
      <c r="B407" s="49"/>
      <c r="C407" s="49"/>
      <c r="D407" s="55" t="s">
        <v>4185</v>
      </c>
      <c r="F407" s="49"/>
      <c r="G407" s="50"/>
      <c r="H407" s="50"/>
      <c r="I407" s="51"/>
      <c r="K407" s="50"/>
    </row>
    <row r="408" customFormat="false" ht="10.5" hidden="false" customHeight="false" outlineLevel="0" collapsed="false">
      <c r="A408" s="49"/>
      <c r="B408" s="49"/>
      <c r="C408" s="49"/>
      <c r="D408" s="58"/>
      <c r="F408" s="49"/>
      <c r="G408" s="50"/>
      <c r="H408" s="50"/>
      <c r="I408" s="51"/>
      <c r="K408" s="50"/>
    </row>
    <row r="409" customFormat="false" ht="10.5" hidden="false" customHeight="false" outlineLevel="0" collapsed="false">
      <c r="A409" s="49" t="s">
        <v>2909</v>
      </c>
      <c r="B409" s="49"/>
      <c r="C409" s="49" t="s">
        <v>4186</v>
      </c>
      <c r="D409" s="58" t="s">
        <v>4187</v>
      </c>
      <c r="E409" s="56" t="n">
        <v>-53.9</v>
      </c>
      <c r="F409" s="49" t="s">
        <v>4188</v>
      </c>
      <c r="G409" s="50"/>
      <c r="H409" s="50"/>
      <c r="I409" s="51"/>
      <c r="K409" s="50"/>
    </row>
    <row r="410" customFormat="false" ht="10.5" hidden="false" customHeight="false" outlineLevel="0" collapsed="false">
      <c r="C410" s="49"/>
      <c r="D410" s="58" t="s">
        <v>4189</v>
      </c>
      <c r="F410" s="49"/>
      <c r="G410" s="50"/>
      <c r="H410" s="50"/>
      <c r="I410" s="51"/>
      <c r="K410" s="50"/>
    </row>
    <row r="411" customFormat="false" ht="10.5" hidden="false" customHeight="false" outlineLevel="0" collapsed="false">
      <c r="A411" s="49"/>
      <c r="B411" s="49"/>
      <c r="C411" s="49"/>
      <c r="D411" s="55" t="s">
        <v>4190</v>
      </c>
      <c r="F411" s="49"/>
      <c r="G411" s="50"/>
      <c r="H411" s="50"/>
      <c r="I411" s="51"/>
      <c r="K411" s="50"/>
    </row>
    <row r="412" customFormat="false" ht="10.5" hidden="false" customHeight="false" outlineLevel="0" collapsed="false">
      <c r="A412" s="49"/>
      <c r="B412" s="49"/>
      <c r="C412" s="49"/>
      <c r="D412" s="55" t="s">
        <v>4191</v>
      </c>
      <c r="F412" s="49"/>
      <c r="G412" s="50"/>
      <c r="H412" s="50"/>
      <c r="I412" s="51"/>
      <c r="K412" s="50"/>
    </row>
    <row r="413" customFormat="false" ht="10.5" hidden="false" customHeight="false" outlineLevel="0" collapsed="false">
      <c r="A413" s="49"/>
      <c r="B413" s="49"/>
      <c r="C413" s="49"/>
      <c r="D413" s="58"/>
      <c r="F413" s="49"/>
      <c r="G413" s="50"/>
      <c r="H413" s="50"/>
      <c r="I413" s="51"/>
      <c r="K413" s="50"/>
    </row>
    <row r="414" customFormat="false" ht="10.5" hidden="false" customHeight="false" outlineLevel="0" collapsed="false">
      <c r="A414" s="49" t="s">
        <v>2915</v>
      </c>
      <c r="B414" s="49"/>
      <c r="C414" s="49" t="s">
        <v>4192</v>
      </c>
      <c r="D414" s="58" t="s">
        <v>4193</v>
      </c>
      <c r="E414" s="56" t="n">
        <v>-55.5</v>
      </c>
      <c r="F414" s="49" t="s">
        <v>4194</v>
      </c>
      <c r="G414" s="50"/>
      <c r="H414" s="50"/>
      <c r="I414" s="51"/>
      <c r="K414" s="50"/>
    </row>
    <row r="415" customFormat="false" ht="10.5" hidden="false" customHeight="false" outlineLevel="0" collapsed="false">
      <c r="A415" s="49"/>
      <c r="B415" s="49"/>
      <c r="C415" s="49"/>
      <c r="D415" s="58" t="s">
        <v>4195</v>
      </c>
      <c r="F415" s="49"/>
      <c r="G415" s="50"/>
      <c r="H415" s="50"/>
      <c r="I415" s="51"/>
      <c r="K415" s="50"/>
    </row>
    <row r="416" customFormat="false" ht="10.5" hidden="false" customHeight="false" outlineLevel="0" collapsed="false">
      <c r="A416" s="49"/>
      <c r="B416" s="49"/>
      <c r="C416" s="49"/>
      <c r="D416" s="58" t="s">
        <v>4196</v>
      </c>
      <c r="F416" s="49"/>
      <c r="G416" s="50"/>
      <c r="H416" s="50"/>
      <c r="I416" s="51"/>
      <c r="K416" s="50"/>
    </row>
    <row r="417" customFormat="false" ht="10.5" hidden="false" customHeight="false" outlineLevel="0" collapsed="false">
      <c r="A417" s="49"/>
      <c r="B417" s="49"/>
      <c r="C417" s="49"/>
      <c r="D417" s="55" t="s">
        <v>4197</v>
      </c>
      <c r="F417" s="49"/>
      <c r="G417" s="50"/>
      <c r="H417" s="50"/>
      <c r="I417" s="51"/>
      <c r="K417" s="50"/>
    </row>
    <row r="418" customFormat="false" ht="10.5" hidden="false" customHeight="false" outlineLevel="0" collapsed="false">
      <c r="A418" s="49"/>
      <c r="B418" s="49"/>
      <c r="C418" s="49"/>
      <c r="D418" s="58"/>
      <c r="F418" s="49"/>
      <c r="G418" s="50"/>
      <c r="H418" s="50"/>
      <c r="I418" s="51"/>
      <c r="K418" s="50"/>
    </row>
    <row r="419" customFormat="false" ht="10.5" hidden="false" customHeight="false" outlineLevel="0" collapsed="false">
      <c r="A419" s="49" t="s">
        <v>4198</v>
      </c>
      <c r="B419" s="49"/>
      <c r="C419" s="49" t="s">
        <v>4199</v>
      </c>
      <c r="D419" s="57" t="s">
        <v>4200</v>
      </c>
      <c r="E419" s="56" t="n">
        <v>-37.9</v>
      </c>
      <c r="F419" s="49" t="s">
        <v>4201</v>
      </c>
      <c r="G419" s="50"/>
      <c r="H419" s="50"/>
      <c r="I419" s="51"/>
      <c r="K419" s="50"/>
    </row>
    <row r="420" customFormat="false" ht="10.5" hidden="false" customHeight="false" outlineLevel="0" collapsed="false">
      <c r="A420" s="49"/>
      <c r="B420" s="49"/>
      <c r="C420" s="49"/>
      <c r="D420" s="57" t="s">
        <v>4202</v>
      </c>
      <c r="F420" s="49"/>
      <c r="G420" s="50"/>
      <c r="H420" s="50"/>
      <c r="I420" s="51"/>
      <c r="K420" s="50"/>
    </row>
    <row r="421" customFormat="false" ht="10.5" hidden="false" customHeight="false" outlineLevel="0" collapsed="false">
      <c r="A421" s="49"/>
      <c r="B421" s="49"/>
      <c r="C421" s="49"/>
      <c r="D421" s="58" t="s">
        <v>4203</v>
      </c>
      <c r="F421" s="49"/>
      <c r="G421" s="50"/>
      <c r="H421" s="50"/>
      <c r="I421" s="51"/>
      <c r="K421" s="50"/>
    </row>
    <row r="422" customFormat="false" ht="10.5" hidden="false" customHeight="false" outlineLevel="0" collapsed="false">
      <c r="A422" s="49"/>
      <c r="B422" s="49"/>
      <c r="C422" s="49"/>
      <c r="D422" s="55" t="s">
        <v>4204</v>
      </c>
      <c r="F422" s="49"/>
      <c r="G422" s="50"/>
      <c r="H422" s="50"/>
      <c r="I422" s="51"/>
      <c r="K422" s="50"/>
    </row>
    <row r="423" customFormat="false" ht="10.5" hidden="false" customHeight="false" outlineLevel="0" collapsed="false">
      <c r="A423" s="49"/>
      <c r="B423" s="49"/>
      <c r="C423" s="49"/>
      <c r="D423" s="58"/>
      <c r="F423" s="49"/>
      <c r="G423" s="50"/>
      <c r="H423" s="50"/>
      <c r="I423" s="51"/>
      <c r="K423" s="50"/>
    </row>
    <row r="424" customFormat="false" ht="10.5" hidden="false" customHeight="false" outlineLevel="0" collapsed="false">
      <c r="A424" s="49" t="s">
        <v>2928</v>
      </c>
      <c r="B424" s="49"/>
      <c r="C424" s="49" t="s">
        <v>4205</v>
      </c>
      <c r="D424" s="58" t="s">
        <v>4206</v>
      </c>
      <c r="E424" s="56" t="n">
        <v>-38.7</v>
      </c>
      <c r="F424" s="49" t="s">
        <v>4207</v>
      </c>
      <c r="G424" s="50"/>
      <c r="H424" s="50"/>
      <c r="I424" s="51"/>
      <c r="K424" s="50"/>
    </row>
    <row r="425" customFormat="false" ht="10.5" hidden="false" customHeight="false" outlineLevel="0" collapsed="false">
      <c r="A425" s="49"/>
      <c r="B425" s="49"/>
      <c r="C425" s="49"/>
      <c r="D425" s="58" t="s">
        <v>4208</v>
      </c>
      <c r="F425" s="49"/>
      <c r="G425" s="50"/>
      <c r="H425" s="50"/>
      <c r="I425" s="51"/>
      <c r="K425" s="50"/>
    </row>
    <row r="426" customFormat="false" ht="10.5" hidden="false" customHeight="false" outlineLevel="0" collapsed="false">
      <c r="A426" s="49"/>
      <c r="B426" s="49"/>
      <c r="C426" s="49"/>
      <c r="D426" s="58" t="s">
        <v>4209</v>
      </c>
      <c r="F426" s="49"/>
      <c r="G426" s="50"/>
      <c r="H426" s="50"/>
      <c r="I426" s="51"/>
      <c r="K426" s="50"/>
    </row>
    <row r="427" customFormat="false" ht="10.5" hidden="false" customHeight="false" outlineLevel="0" collapsed="false">
      <c r="A427" s="49"/>
      <c r="B427" s="49"/>
      <c r="C427" s="49"/>
      <c r="D427" s="55" t="s">
        <v>4210</v>
      </c>
      <c r="F427" s="49"/>
      <c r="G427" s="50"/>
      <c r="H427" s="50"/>
      <c r="I427" s="51"/>
      <c r="K427" s="50"/>
    </row>
    <row r="428" customFormat="false" ht="10.5" hidden="false" customHeight="false" outlineLevel="0" collapsed="false">
      <c r="A428" s="49"/>
      <c r="B428" s="49"/>
      <c r="C428" s="49"/>
      <c r="D428" s="58"/>
      <c r="F428" s="49"/>
      <c r="G428" s="50"/>
      <c r="H428" s="50"/>
      <c r="I428" s="51"/>
      <c r="K428" s="50"/>
    </row>
    <row r="429" customFormat="false" ht="10.5" hidden="false" customHeight="false" outlineLevel="0" collapsed="false">
      <c r="A429" s="49" t="s">
        <v>2934</v>
      </c>
      <c r="B429" s="49"/>
      <c r="C429" s="49" t="s">
        <v>2935</v>
      </c>
      <c r="D429" s="58" t="s">
        <v>4211</v>
      </c>
      <c r="E429" s="56" t="n">
        <v>-41.7</v>
      </c>
      <c r="F429" s="49" t="s">
        <v>4212</v>
      </c>
      <c r="G429" s="50"/>
      <c r="H429" s="50"/>
      <c r="I429" s="51"/>
      <c r="K429" s="50"/>
    </row>
    <row r="430" customFormat="false" ht="10.5" hidden="false" customHeight="false" outlineLevel="0" collapsed="false">
      <c r="A430" s="49"/>
      <c r="B430" s="49"/>
      <c r="C430" s="49"/>
      <c r="D430" s="58" t="s">
        <v>4213</v>
      </c>
      <c r="F430" s="49"/>
      <c r="G430" s="50"/>
      <c r="H430" s="50"/>
      <c r="I430" s="51"/>
      <c r="K430" s="50"/>
    </row>
    <row r="431" customFormat="false" ht="10.5" hidden="false" customHeight="false" outlineLevel="0" collapsed="false">
      <c r="A431" s="49"/>
      <c r="B431" s="49"/>
      <c r="C431" s="49"/>
      <c r="D431" s="58" t="s">
        <v>4214</v>
      </c>
      <c r="F431" s="49"/>
      <c r="G431" s="50"/>
      <c r="H431" s="50"/>
      <c r="I431" s="51"/>
      <c r="K431" s="50"/>
    </row>
    <row r="432" customFormat="false" ht="10.5" hidden="false" customHeight="false" outlineLevel="0" collapsed="false">
      <c r="A432" s="49"/>
      <c r="B432" s="49"/>
      <c r="C432" s="49"/>
      <c r="D432" s="55" t="s">
        <v>4215</v>
      </c>
      <c r="F432" s="49"/>
      <c r="G432" s="50"/>
      <c r="H432" s="50"/>
      <c r="I432" s="51"/>
      <c r="K432" s="50"/>
    </row>
    <row r="433" customFormat="false" ht="10.5" hidden="false" customHeight="false" outlineLevel="0" collapsed="false">
      <c r="A433" s="49"/>
      <c r="B433" s="49"/>
      <c r="C433" s="49"/>
      <c r="D433" s="58"/>
      <c r="F433" s="49"/>
      <c r="G433" s="50"/>
      <c r="H433" s="50"/>
      <c r="I433" s="51"/>
      <c r="K433" s="50"/>
    </row>
    <row r="434" customFormat="false" ht="10.5" hidden="false" customHeight="false" outlineLevel="0" collapsed="false">
      <c r="A434" s="49" t="s">
        <v>2940</v>
      </c>
      <c r="B434" s="49"/>
      <c r="C434" s="49" t="s">
        <v>4216</v>
      </c>
      <c r="D434" s="58" t="s">
        <v>4217</v>
      </c>
      <c r="E434" s="56" t="n">
        <v>-31.2</v>
      </c>
      <c r="F434" s="49" t="s">
        <v>4218</v>
      </c>
      <c r="G434" s="50"/>
      <c r="H434" s="50"/>
      <c r="I434" s="51"/>
      <c r="K434" s="50"/>
    </row>
    <row r="435" customFormat="false" ht="10.5" hidden="false" customHeight="false" outlineLevel="0" collapsed="false">
      <c r="A435" s="49"/>
      <c r="B435" s="49"/>
      <c r="C435" s="49"/>
      <c r="D435" s="58" t="s">
        <v>4219</v>
      </c>
      <c r="F435" s="49"/>
      <c r="G435" s="50"/>
      <c r="H435" s="50"/>
      <c r="I435" s="51"/>
      <c r="K435" s="50"/>
    </row>
    <row r="436" customFormat="false" ht="10.5" hidden="false" customHeight="false" outlineLevel="0" collapsed="false">
      <c r="A436" s="49"/>
      <c r="B436" s="49"/>
      <c r="C436" s="49"/>
      <c r="D436" s="47" t="s">
        <v>4220</v>
      </c>
      <c r="F436" s="49"/>
      <c r="G436" s="50"/>
      <c r="H436" s="50"/>
      <c r="I436" s="51"/>
      <c r="K436" s="50"/>
    </row>
    <row r="437" customFormat="false" ht="10.5" hidden="false" customHeight="false" outlineLevel="0" collapsed="false">
      <c r="A437" s="49"/>
      <c r="B437" s="49"/>
      <c r="C437" s="49"/>
      <c r="D437" s="47" t="s">
        <v>4221</v>
      </c>
      <c r="F437" s="49"/>
      <c r="G437" s="50"/>
      <c r="H437" s="50"/>
      <c r="I437" s="51"/>
      <c r="K437" s="50"/>
    </row>
    <row r="438" customFormat="false" ht="10.5" hidden="false" customHeight="false" outlineLevel="0" collapsed="false">
      <c r="A438" s="49"/>
      <c r="B438" s="49"/>
      <c r="C438" s="49"/>
      <c r="D438" s="58"/>
      <c r="F438" s="49"/>
      <c r="G438" s="50"/>
      <c r="H438" s="50"/>
      <c r="I438" s="51"/>
      <c r="K438" s="50"/>
    </row>
    <row r="439" customFormat="false" ht="10.5" hidden="false" customHeight="false" outlineLevel="0" collapsed="false">
      <c r="A439" s="49" t="s">
        <v>2946</v>
      </c>
      <c r="B439" s="49"/>
      <c r="C439" s="49" t="s">
        <v>4222</v>
      </c>
      <c r="D439" s="58" t="s">
        <v>4223</v>
      </c>
      <c r="E439" s="56" t="n">
        <v>-38.6</v>
      </c>
      <c r="F439" s="49" t="s">
        <v>4224</v>
      </c>
      <c r="G439" s="50"/>
      <c r="H439" s="50"/>
      <c r="I439" s="51"/>
      <c r="K439" s="50"/>
    </row>
    <row r="440" customFormat="false" ht="10.5" hidden="false" customHeight="false" outlineLevel="0" collapsed="false">
      <c r="A440" s="49"/>
      <c r="B440" s="49"/>
      <c r="C440" s="49"/>
      <c r="D440" s="58" t="s">
        <v>4225</v>
      </c>
      <c r="F440" s="49"/>
      <c r="G440" s="50"/>
      <c r="H440" s="50"/>
      <c r="I440" s="51"/>
      <c r="K440" s="50"/>
    </row>
    <row r="441" customFormat="false" ht="10.5" hidden="false" customHeight="false" outlineLevel="0" collapsed="false">
      <c r="A441" s="49"/>
      <c r="B441" s="60"/>
      <c r="C441" s="49"/>
      <c r="D441" s="55" t="s">
        <v>4226</v>
      </c>
      <c r="F441" s="49"/>
      <c r="G441" s="50"/>
      <c r="H441" s="50"/>
      <c r="I441" s="51"/>
      <c r="K441" s="50"/>
    </row>
    <row r="442" customFormat="false" ht="10.5" hidden="false" customHeight="false" outlineLevel="0" collapsed="false">
      <c r="A442" s="49"/>
      <c r="B442" s="60"/>
      <c r="C442" s="49"/>
      <c r="D442" s="55" t="s">
        <v>4227</v>
      </c>
      <c r="F442" s="49"/>
      <c r="G442" s="50"/>
      <c r="H442" s="50"/>
      <c r="I442" s="51"/>
      <c r="K442" s="50"/>
    </row>
    <row r="443" customFormat="false" ht="10.5" hidden="false" customHeight="false" outlineLevel="0" collapsed="false">
      <c r="A443" s="49"/>
      <c r="B443" s="60"/>
      <c r="C443" s="49"/>
      <c r="D443" s="58"/>
      <c r="F443" s="49"/>
      <c r="G443" s="50"/>
      <c r="H443" s="50"/>
      <c r="I443" s="51"/>
      <c r="K443" s="50"/>
    </row>
    <row r="444" customFormat="false" ht="10.5" hidden="false" customHeight="false" outlineLevel="0" collapsed="false">
      <c r="A444" s="49" t="s">
        <v>4228</v>
      </c>
      <c r="B444" s="49"/>
      <c r="C444" s="49" t="s">
        <v>4229</v>
      </c>
      <c r="D444" s="58" t="s">
        <v>4230</v>
      </c>
      <c r="E444" s="56" t="n">
        <v>-31.7</v>
      </c>
      <c r="F444" s="49" t="s">
        <v>4231</v>
      </c>
      <c r="G444" s="50"/>
      <c r="H444" s="50"/>
      <c r="I444" s="51"/>
      <c r="K444" s="50"/>
    </row>
    <row r="445" customFormat="false" ht="10.5" hidden="false" customHeight="false" outlineLevel="0" collapsed="false">
      <c r="A445" s="49"/>
      <c r="B445" s="49"/>
      <c r="C445" s="49"/>
      <c r="D445" s="58" t="s">
        <v>4232</v>
      </c>
      <c r="F445" s="49"/>
      <c r="G445" s="50"/>
      <c r="H445" s="50"/>
      <c r="I445" s="51"/>
      <c r="K445" s="50"/>
    </row>
    <row r="446" customFormat="false" ht="10.5" hidden="false" customHeight="false" outlineLevel="0" collapsed="false">
      <c r="A446" s="49"/>
      <c r="B446" s="49"/>
      <c r="C446" s="49"/>
      <c r="D446" s="57" t="s">
        <v>4233</v>
      </c>
      <c r="F446" s="49"/>
      <c r="G446" s="50"/>
      <c r="H446" s="50"/>
      <c r="I446" s="51"/>
      <c r="K446" s="50"/>
    </row>
    <row r="447" customFormat="false" ht="10.5" hidden="false" customHeight="false" outlineLevel="0" collapsed="false">
      <c r="A447" s="49"/>
      <c r="B447" s="49"/>
      <c r="C447" s="49"/>
      <c r="D447" s="57" t="s">
        <v>4234</v>
      </c>
      <c r="F447" s="49"/>
      <c r="G447" s="50"/>
      <c r="H447" s="50"/>
      <c r="I447" s="51"/>
      <c r="K447" s="50"/>
    </row>
    <row r="448" customFormat="false" ht="10.5" hidden="false" customHeight="false" outlineLevel="0" collapsed="false">
      <c r="A448" s="49"/>
      <c r="B448" s="49"/>
      <c r="C448" s="49"/>
      <c r="D448" s="58"/>
      <c r="F448" s="49"/>
      <c r="G448" s="50"/>
      <c r="H448" s="50"/>
      <c r="I448" s="51"/>
      <c r="K448" s="50"/>
    </row>
    <row r="449" customFormat="false" ht="10.5" hidden="false" customHeight="false" outlineLevel="0" collapsed="false">
      <c r="A449" s="49" t="s">
        <v>2960</v>
      </c>
      <c r="B449" s="49"/>
      <c r="C449" s="49" t="s">
        <v>2961</v>
      </c>
      <c r="D449" s="58" t="s">
        <v>4235</v>
      </c>
      <c r="E449" s="56" t="n">
        <v>-39.7</v>
      </c>
      <c r="F449" s="49" t="s">
        <v>4236</v>
      </c>
      <c r="G449" s="50"/>
      <c r="H449" s="50"/>
      <c r="I449" s="51"/>
      <c r="K449" s="50"/>
    </row>
    <row r="450" customFormat="false" ht="10.5" hidden="false" customHeight="false" outlineLevel="0" collapsed="false">
      <c r="A450" s="49"/>
      <c r="B450" s="49"/>
      <c r="C450" s="49"/>
      <c r="D450" s="58" t="s">
        <v>4237</v>
      </c>
      <c r="F450" s="49"/>
      <c r="G450" s="50"/>
      <c r="H450" s="50"/>
      <c r="I450" s="51"/>
      <c r="K450" s="50"/>
    </row>
    <row r="451" customFormat="false" ht="10.5" hidden="false" customHeight="false" outlineLevel="0" collapsed="false">
      <c r="A451" s="49"/>
      <c r="B451" s="49"/>
      <c r="C451" s="49"/>
      <c r="D451" s="58" t="s">
        <v>4238</v>
      </c>
      <c r="F451" s="49"/>
      <c r="G451" s="50"/>
      <c r="H451" s="50"/>
      <c r="I451" s="51"/>
      <c r="K451" s="50"/>
    </row>
    <row r="452" customFormat="false" ht="10.5" hidden="false" customHeight="false" outlineLevel="0" collapsed="false">
      <c r="A452" s="49"/>
      <c r="B452" s="49"/>
      <c r="C452" s="49"/>
      <c r="D452" s="58" t="s">
        <v>4239</v>
      </c>
      <c r="F452" s="49"/>
      <c r="G452" s="50"/>
      <c r="H452" s="50"/>
      <c r="I452" s="51"/>
      <c r="K452" s="50"/>
    </row>
    <row r="453" customFormat="false" ht="10.5" hidden="false" customHeight="false" outlineLevel="0" collapsed="false">
      <c r="A453" s="49"/>
      <c r="B453" s="49"/>
      <c r="C453" s="49"/>
      <c r="D453" s="58"/>
      <c r="F453" s="49"/>
      <c r="G453" s="50"/>
      <c r="H453" s="50"/>
      <c r="I453" s="51"/>
      <c r="K453" s="50"/>
    </row>
    <row r="454" customFormat="false" ht="10.5" hidden="false" customHeight="false" outlineLevel="0" collapsed="false">
      <c r="A454" s="49" t="s">
        <v>2966</v>
      </c>
      <c r="B454" s="49"/>
      <c r="C454" s="49" t="s">
        <v>2967</v>
      </c>
      <c r="D454" s="58" t="s">
        <v>4240</v>
      </c>
      <c r="E454" s="56" t="n">
        <v>-33.2</v>
      </c>
      <c r="F454" s="49" t="s">
        <v>4241</v>
      </c>
      <c r="G454" s="50"/>
      <c r="H454" s="50"/>
      <c r="I454" s="51"/>
      <c r="K454" s="50"/>
    </row>
    <row r="455" customFormat="false" ht="10.5" hidden="false" customHeight="false" outlineLevel="0" collapsed="false">
      <c r="A455" s="49"/>
      <c r="B455" s="49"/>
      <c r="C455" s="49"/>
      <c r="D455" s="58" t="s">
        <v>4242</v>
      </c>
      <c r="F455" s="49"/>
      <c r="G455" s="50"/>
      <c r="H455" s="50"/>
      <c r="I455" s="51"/>
      <c r="K455" s="50"/>
    </row>
    <row r="456" customFormat="false" ht="10.5" hidden="false" customHeight="false" outlineLevel="0" collapsed="false">
      <c r="A456" s="49"/>
      <c r="B456" s="49"/>
      <c r="C456" s="49"/>
      <c r="D456" s="58" t="s">
        <v>4243</v>
      </c>
      <c r="F456" s="49"/>
      <c r="G456" s="50"/>
      <c r="H456" s="50"/>
      <c r="I456" s="51"/>
      <c r="K456" s="50"/>
    </row>
    <row r="457" customFormat="false" ht="10.5" hidden="false" customHeight="false" outlineLevel="0" collapsed="false">
      <c r="A457" s="49"/>
      <c r="B457" s="49"/>
      <c r="C457" s="49"/>
      <c r="D457" s="58" t="s">
        <v>4244</v>
      </c>
      <c r="F457" s="49"/>
      <c r="G457" s="50"/>
      <c r="H457" s="50"/>
      <c r="I457" s="51"/>
      <c r="K457" s="50"/>
    </row>
    <row r="458" customFormat="false" ht="10.5" hidden="false" customHeight="false" outlineLevel="0" collapsed="false">
      <c r="A458" s="49"/>
      <c r="B458" s="49"/>
      <c r="C458" s="49"/>
      <c r="D458" s="58"/>
      <c r="F458" s="49"/>
      <c r="G458" s="50"/>
      <c r="H458" s="50"/>
      <c r="I458" s="51"/>
      <c r="K458" s="50"/>
    </row>
    <row r="459" customFormat="false" ht="10.5" hidden="false" customHeight="false" outlineLevel="0" collapsed="false">
      <c r="A459" s="49" t="s">
        <v>2972</v>
      </c>
      <c r="B459" s="49"/>
      <c r="C459" s="49" t="s">
        <v>4245</v>
      </c>
      <c r="D459" s="58" t="s">
        <v>4246</v>
      </c>
      <c r="E459" s="56" t="n">
        <v>-27.7</v>
      </c>
      <c r="F459" s="49" t="s">
        <v>4247</v>
      </c>
      <c r="G459" s="50"/>
      <c r="H459" s="50"/>
      <c r="I459" s="51"/>
      <c r="K459" s="50"/>
    </row>
    <row r="460" customFormat="false" ht="10.5" hidden="false" customHeight="false" outlineLevel="0" collapsed="false">
      <c r="A460" s="49"/>
      <c r="B460" s="49"/>
      <c r="C460" s="49"/>
      <c r="D460" s="58" t="s">
        <v>4248</v>
      </c>
      <c r="F460" s="49"/>
      <c r="G460" s="50"/>
      <c r="H460" s="50"/>
      <c r="I460" s="51"/>
      <c r="K460" s="50"/>
    </row>
    <row r="461" customFormat="false" ht="10.5" hidden="false" customHeight="false" outlineLevel="0" collapsed="false">
      <c r="A461" s="49"/>
      <c r="B461" s="49"/>
      <c r="C461" s="49"/>
      <c r="D461" s="58" t="s">
        <v>4249</v>
      </c>
      <c r="F461" s="49"/>
      <c r="G461" s="50"/>
      <c r="H461" s="50"/>
      <c r="I461" s="51"/>
      <c r="K461" s="50"/>
    </row>
    <row r="462" customFormat="false" ht="10.5" hidden="false" customHeight="false" outlineLevel="0" collapsed="false">
      <c r="A462" s="49"/>
      <c r="B462" s="49"/>
      <c r="C462" s="49"/>
      <c r="D462" s="58" t="s">
        <v>4250</v>
      </c>
      <c r="F462" s="49"/>
      <c r="G462" s="50"/>
      <c r="H462" s="50"/>
      <c r="I462" s="51"/>
      <c r="K462" s="50"/>
    </row>
    <row r="463" customFormat="false" ht="10.5" hidden="false" customHeight="false" outlineLevel="0" collapsed="false">
      <c r="A463" s="49"/>
      <c r="B463" s="49"/>
      <c r="C463" s="49"/>
      <c r="D463" s="58"/>
      <c r="F463" s="49"/>
      <c r="G463" s="50"/>
      <c r="H463" s="50"/>
      <c r="I463" s="51"/>
      <c r="K463" s="50"/>
    </row>
    <row r="464" customFormat="false" ht="10.5" hidden="false" customHeight="false" outlineLevel="0" collapsed="false">
      <c r="A464" s="49" t="s">
        <v>2978</v>
      </c>
      <c r="B464" s="49"/>
      <c r="C464" s="49" t="s">
        <v>2979</v>
      </c>
      <c r="D464" s="58" t="s">
        <v>4251</v>
      </c>
      <c r="E464" s="56" t="n">
        <v>-40</v>
      </c>
      <c r="F464" s="49" t="s">
        <v>4252</v>
      </c>
      <c r="G464" s="50"/>
      <c r="H464" s="50"/>
      <c r="I464" s="51"/>
      <c r="K464" s="50"/>
    </row>
    <row r="465" customFormat="false" ht="10.5" hidden="false" customHeight="false" outlineLevel="0" collapsed="false">
      <c r="A465" s="49"/>
      <c r="B465" s="49"/>
      <c r="C465" s="49"/>
      <c r="D465" s="58" t="s">
        <v>4253</v>
      </c>
      <c r="F465" s="49"/>
      <c r="G465" s="50"/>
      <c r="H465" s="50"/>
      <c r="I465" s="51"/>
      <c r="K465" s="50"/>
    </row>
    <row r="466" customFormat="false" ht="10.5" hidden="false" customHeight="false" outlineLevel="0" collapsed="false">
      <c r="A466" s="49"/>
      <c r="B466" s="49"/>
      <c r="C466" s="49"/>
      <c r="D466" s="58" t="s">
        <v>4254</v>
      </c>
      <c r="F466" s="49"/>
      <c r="G466" s="50"/>
      <c r="H466" s="50"/>
      <c r="I466" s="51"/>
      <c r="K466" s="50"/>
    </row>
    <row r="467" customFormat="false" ht="10.5" hidden="false" customHeight="false" outlineLevel="0" collapsed="false">
      <c r="A467" s="49"/>
      <c r="B467" s="49"/>
      <c r="C467" s="49"/>
      <c r="D467" s="58" t="s">
        <v>4255</v>
      </c>
      <c r="F467" s="49"/>
      <c r="G467" s="50"/>
      <c r="H467" s="50"/>
      <c r="I467" s="51"/>
      <c r="K467" s="50"/>
    </row>
    <row r="468" customFormat="false" ht="10.5" hidden="false" customHeight="false" outlineLevel="0" collapsed="false">
      <c r="A468" s="49"/>
      <c r="B468" s="49"/>
      <c r="C468" s="49"/>
      <c r="D468" s="58"/>
      <c r="F468" s="49"/>
      <c r="G468" s="50"/>
      <c r="H468" s="50"/>
      <c r="I468" s="51"/>
      <c r="K468" s="50"/>
    </row>
    <row r="469" customFormat="false" ht="10.5" hidden="false" customHeight="false" outlineLevel="0" collapsed="false">
      <c r="A469" s="49" t="s">
        <v>2984</v>
      </c>
      <c r="B469" s="49"/>
      <c r="C469" s="49" t="s">
        <v>4256</v>
      </c>
      <c r="D469" s="58" t="s">
        <v>4257</v>
      </c>
      <c r="E469" s="56" t="n">
        <v>-33.7</v>
      </c>
      <c r="F469" s="49" t="s">
        <v>4258</v>
      </c>
      <c r="G469" s="50"/>
      <c r="H469" s="50"/>
      <c r="I469" s="51"/>
      <c r="K469" s="50"/>
    </row>
    <row r="470" customFormat="false" ht="10.5" hidden="false" customHeight="false" outlineLevel="0" collapsed="false">
      <c r="C470" s="49"/>
      <c r="D470" s="58" t="s">
        <v>4259</v>
      </c>
      <c r="F470" s="49"/>
      <c r="G470" s="50"/>
      <c r="H470" s="50"/>
      <c r="I470" s="51"/>
      <c r="K470" s="50"/>
    </row>
    <row r="471" customFormat="false" ht="10.5" hidden="false" customHeight="false" outlineLevel="0" collapsed="false">
      <c r="C471" s="49"/>
      <c r="D471" s="58" t="s">
        <v>4260</v>
      </c>
      <c r="F471" s="49"/>
      <c r="G471" s="50"/>
      <c r="H471" s="50"/>
      <c r="I471" s="51"/>
      <c r="K471" s="50"/>
    </row>
    <row r="472" customFormat="false" ht="10.5" hidden="false" customHeight="false" outlineLevel="0" collapsed="false">
      <c r="A472" s="49"/>
      <c r="B472" s="49"/>
      <c r="C472" s="49"/>
      <c r="D472" s="58" t="s">
        <v>4261</v>
      </c>
      <c r="F472" s="49"/>
      <c r="G472" s="50"/>
      <c r="H472" s="50"/>
      <c r="I472" s="51"/>
      <c r="K472" s="50"/>
    </row>
    <row r="473" customFormat="false" ht="10.5" hidden="false" customHeight="false" outlineLevel="0" collapsed="false">
      <c r="A473" s="49"/>
      <c r="B473" s="49"/>
      <c r="C473" s="49"/>
      <c r="D473" s="58"/>
      <c r="F473" s="49"/>
      <c r="G473" s="50"/>
      <c r="H473" s="50"/>
      <c r="I473" s="51"/>
      <c r="K473" s="50"/>
    </row>
    <row r="474" customFormat="false" ht="10.5" hidden="false" customHeight="false" outlineLevel="0" collapsed="false">
      <c r="A474" s="49" t="s">
        <v>2990</v>
      </c>
      <c r="B474" s="49"/>
      <c r="C474" s="49" t="s">
        <v>4262</v>
      </c>
      <c r="D474" s="58" t="s">
        <v>4263</v>
      </c>
      <c r="E474" s="56" t="n">
        <v>-33.7</v>
      </c>
      <c r="F474" s="49" t="s">
        <v>4264</v>
      </c>
      <c r="G474" s="50"/>
      <c r="H474" s="50"/>
      <c r="I474" s="51"/>
      <c r="K474" s="50"/>
    </row>
    <row r="475" customFormat="false" ht="10.5" hidden="false" customHeight="false" outlineLevel="0" collapsed="false">
      <c r="A475" s="49"/>
      <c r="B475" s="49"/>
      <c r="C475" s="49"/>
      <c r="D475" s="58" t="s">
        <v>4259</v>
      </c>
      <c r="F475" s="49"/>
      <c r="G475" s="50"/>
      <c r="H475" s="50"/>
      <c r="I475" s="51"/>
      <c r="K475" s="50"/>
    </row>
    <row r="476" customFormat="false" ht="10.5" hidden="false" customHeight="false" outlineLevel="0" collapsed="false">
      <c r="A476" s="49"/>
      <c r="B476" s="49"/>
      <c r="C476" s="49"/>
      <c r="D476" s="58" t="s">
        <v>4260</v>
      </c>
      <c r="F476" s="49"/>
      <c r="G476" s="50"/>
      <c r="H476" s="50"/>
      <c r="I476" s="51"/>
      <c r="K476" s="50"/>
    </row>
    <row r="477" customFormat="false" ht="10.5" hidden="false" customHeight="false" outlineLevel="0" collapsed="false">
      <c r="A477" s="49"/>
      <c r="B477" s="49"/>
      <c r="C477" s="49"/>
      <c r="D477" s="58" t="s">
        <v>4261</v>
      </c>
      <c r="F477" s="49"/>
      <c r="G477" s="50"/>
      <c r="H477" s="50"/>
      <c r="I477" s="51"/>
      <c r="K477" s="50"/>
    </row>
    <row r="478" customFormat="false" ht="10.5" hidden="false" customHeight="false" outlineLevel="0" collapsed="false">
      <c r="A478" s="49"/>
      <c r="B478" s="49"/>
      <c r="C478" s="49"/>
      <c r="D478" s="58"/>
      <c r="F478" s="49"/>
      <c r="G478" s="50"/>
      <c r="H478" s="50"/>
      <c r="I478" s="51"/>
      <c r="K478" s="50"/>
    </row>
    <row r="479" customFormat="false" ht="10.5" hidden="false" customHeight="false" outlineLevel="0" collapsed="false">
      <c r="A479" s="49" t="s">
        <v>2995</v>
      </c>
      <c r="B479" s="49"/>
      <c r="C479" s="49" t="s">
        <v>4265</v>
      </c>
      <c r="D479" s="58" t="s">
        <v>4266</v>
      </c>
      <c r="E479" s="56" t="n">
        <v>-31.1</v>
      </c>
      <c r="F479" s="49" t="s">
        <v>4267</v>
      </c>
      <c r="G479" s="50"/>
      <c r="H479" s="50"/>
      <c r="I479" s="51"/>
      <c r="K479" s="50"/>
    </row>
    <row r="480" customFormat="false" ht="10.5" hidden="false" customHeight="false" outlineLevel="0" collapsed="false">
      <c r="A480" s="49"/>
      <c r="B480" s="49"/>
      <c r="C480" s="49"/>
      <c r="D480" s="58" t="s">
        <v>4268</v>
      </c>
      <c r="F480" s="49"/>
      <c r="G480" s="50"/>
      <c r="H480" s="50"/>
      <c r="I480" s="51"/>
      <c r="K480" s="50"/>
    </row>
    <row r="481" customFormat="false" ht="10.5" hidden="false" customHeight="false" outlineLevel="0" collapsed="false">
      <c r="A481" s="49"/>
      <c r="B481" s="60"/>
      <c r="C481" s="49"/>
      <c r="D481" s="58" t="s">
        <v>4269</v>
      </c>
      <c r="F481" s="49"/>
      <c r="G481" s="50"/>
      <c r="H481" s="50"/>
      <c r="I481" s="51"/>
      <c r="K481" s="50"/>
    </row>
    <row r="482" customFormat="false" ht="10.5" hidden="false" customHeight="false" outlineLevel="0" collapsed="false">
      <c r="A482" s="49"/>
      <c r="B482" s="60"/>
      <c r="C482" s="49"/>
      <c r="D482" s="58" t="s">
        <v>4270</v>
      </c>
      <c r="F482" s="49"/>
      <c r="G482" s="50"/>
      <c r="H482" s="50"/>
      <c r="I482" s="51"/>
      <c r="K482" s="50"/>
    </row>
    <row r="483" customFormat="false" ht="10.5" hidden="false" customHeight="false" outlineLevel="0" collapsed="false">
      <c r="A483" s="49"/>
      <c r="B483" s="60"/>
      <c r="C483" s="49"/>
      <c r="D483" s="58"/>
      <c r="F483" s="49"/>
      <c r="G483" s="50"/>
      <c r="H483" s="50"/>
      <c r="I483" s="51"/>
      <c r="K483" s="50"/>
    </row>
    <row r="484" customFormat="false" ht="10.5" hidden="false" customHeight="false" outlineLevel="0" collapsed="false">
      <c r="A484" s="49" t="s">
        <v>4271</v>
      </c>
      <c r="B484" s="49"/>
      <c r="C484" s="49" t="s">
        <v>3001</v>
      </c>
      <c r="D484" s="57" t="s">
        <v>4272</v>
      </c>
      <c r="E484" s="56" t="n">
        <v>-35.2</v>
      </c>
      <c r="F484" s="49" t="s">
        <v>4273</v>
      </c>
      <c r="G484" s="50"/>
      <c r="H484" s="50"/>
      <c r="I484" s="51"/>
      <c r="K484" s="50"/>
    </row>
    <row r="485" customFormat="false" ht="10.5" hidden="false" customHeight="false" outlineLevel="0" collapsed="false">
      <c r="A485" s="49"/>
      <c r="B485" s="49"/>
      <c r="C485" s="49"/>
      <c r="D485" s="57" t="s">
        <v>4274</v>
      </c>
      <c r="F485" s="49"/>
      <c r="G485" s="50"/>
      <c r="H485" s="50"/>
      <c r="I485" s="51"/>
      <c r="K485" s="50"/>
    </row>
    <row r="486" customFormat="false" ht="10.5" hidden="false" customHeight="false" outlineLevel="0" collapsed="false">
      <c r="A486" s="49"/>
      <c r="B486" s="49"/>
      <c r="C486" s="49"/>
      <c r="D486" s="58" t="s">
        <v>4275</v>
      </c>
      <c r="F486" s="49"/>
      <c r="G486" s="50"/>
      <c r="H486" s="50"/>
      <c r="I486" s="51"/>
      <c r="K486" s="50"/>
    </row>
    <row r="487" customFormat="false" ht="10.5" hidden="false" customHeight="false" outlineLevel="0" collapsed="false">
      <c r="A487" s="49"/>
      <c r="B487" s="49"/>
      <c r="C487" s="49"/>
      <c r="D487" s="58" t="s">
        <v>4276</v>
      </c>
      <c r="F487" s="49"/>
      <c r="G487" s="50"/>
      <c r="H487" s="50"/>
      <c r="I487" s="51"/>
      <c r="K487" s="50"/>
    </row>
    <row r="488" customFormat="false" ht="10.5" hidden="false" customHeight="false" outlineLevel="0" collapsed="false">
      <c r="A488" s="49"/>
      <c r="B488" s="49"/>
      <c r="C488" s="49"/>
      <c r="D488" s="58"/>
      <c r="F488" s="49"/>
      <c r="G488" s="50"/>
      <c r="H488" s="50"/>
      <c r="I488" s="51"/>
      <c r="K488" s="50"/>
    </row>
    <row r="489" customFormat="false" ht="10.5" hidden="false" customHeight="false" outlineLevel="0" collapsed="false">
      <c r="A489" s="49" t="s">
        <v>3008</v>
      </c>
      <c r="B489" s="49"/>
      <c r="C489" s="49" t="s">
        <v>4277</v>
      </c>
      <c r="D489" s="58" t="s">
        <v>4278</v>
      </c>
      <c r="E489" s="56" t="n">
        <v>-43.7</v>
      </c>
      <c r="F489" s="49" t="s">
        <v>4279</v>
      </c>
      <c r="G489" s="50"/>
      <c r="H489" s="50"/>
      <c r="I489" s="51"/>
      <c r="K489" s="50"/>
    </row>
    <row r="490" customFormat="false" ht="10.5" hidden="false" customHeight="false" outlineLevel="0" collapsed="false">
      <c r="C490" s="49"/>
      <c r="D490" s="58" t="s">
        <v>4280</v>
      </c>
      <c r="F490" s="49"/>
      <c r="G490" s="50"/>
      <c r="H490" s="50"/>
      <c r="I490" s="51"/>
      <c r="K490" s="50"/>
    </row>
    <row r="491" customFormat="false" ht="10.5" hidden="false" customHeight="false" outlineLevel="0" collapsed="false">
      <c r="A491" s="49"/>
      <c r="B491" s="49"/>
      <c r="C491" s="49"/>
      <c r="D491" s="58" t="s">
        <v>4281</v>
      </c>
      <c r="F491" s="49"/>
      <c r="G491" s="50"/>
      <c r="H491" s="50"/>
      <c r="I491" s="51"/>
      <c r="K491" s="50"/>
    </row>
    <row r="492" customFormat="false" ht="10.5" hidden="false" customHeight="false" outlineLevel="0" collapsed="false">
      <c r="A492" s="49"/>
      <c r="B492" s="49"/>
      <c r="C492" s="49"/>
      <c r="D492" s="58" t="s">
        <v>4282</v>
      </c>
      <c r="F492" s="49"/>
      <c r="G492" s="50"/>
      <c r="H492" s="50"/>
      <c r="I492" s="51"/>
      <c r="K492" s="50"/>
    </row>
    <row r="493" customFormat="false" ht="10.5" hidden="false" customHeight="false" outlineLevel="0" collapsed="false">
      <c r="A493" s="49"/>
      <c r="B493" s="49"/>
      <c r="C493" s="49"/>
      <c r="D493" s="58"/>
      <c r="F493" s="49"/>
      <c r="G493" s="50"/>
      <c r="H493" s="50"/>
      <c r="I493" s="51"/>
      <c r="K493" s="50"/>
    </row>
    <row r="494" customFormat="false" ht="10.5" hidden="false" customHeight="false" outlineLevel="0" collapsed="false">
      <c r="A494" s="49" t="s">
        <v>3014</v>
      </c>
      <c r="B494" s="49"/>
      <c r="C494" s="49" t="s">
        <v>4283</v>
      </c>
      <c r="D494" s="58" t="s">
        <v>4278</v>
      </c>
      <c r="E494" s="56" t="n">
        <v>-43.7</v>
      </c>
      <c r="F494" s="49" t="s">
        <v>4279</v>
      </c>
      <c r="G494" s="50"/>
      <c r="H494" s="50"/>
      <c r="I494" s="51"/>
      <c r="K494" s="50"/>
    </row>
    <row r="495" customFormat="false" ht="10.5" hidden="false" customHeight="false" outlineLevel="0" collapsed="false">
      <c r="A495" s="49"/>
      <c r="B495" s="49"/>
      <c r="C495" s="49"/>
      <c r="D495" s="58" t="s">
        <v>4280</v>
      </c>
      <c r="F495" s="49"/>
      <c r="G495" s="50"/>
      <c r="H495" s="50"/>
      <c r="I495" s="51"/>
      <c r="K495" s="50"/>
    </row>
    <row r="496" customFormat="false" ht="10.5" hidden="false" customHeight="false" outlineLevel="0" collapsed="false">
      <c r="A496" s="49"/>
      <c r="B496" s="49"/>
      <c r="C496" s="49"/>
      <c r="D496" s="58" t="s">
        <v>4281</v>
      </c>
      <c r="F496" s="49"/>
      <c r="G496" s="50"/>
      <c r="H496" s="50"/>
      <c r="I496" s="51"/>
      <c r="K496" s="50"/>
    </row>
    <row r="497" customFormat="false" ht="10.5" hidden="false" customHeight="false" outlineLevel="0" collapsed="false">
      <c r="A497" s="49"/>
      <c r="B497" s="49"/>
      <c r="C497" s="49"/>
      <c r="D497" s="58" t="s">
        <v>4282</v>
      </c>
      <c r="F497" s="49"/>
      <c r="G497" s="50"/>
      <c r="H497" s="50"/>
      <c r="I497" s="51"/>
      <c r="K497" s="50"/>
    </row>
    <row r="498" customFormat="false" ht="10.5" hidden="false" customHeight="false" outlineLevel="0" collapsed="false">
      <c r="A498" s="49"/>
      <c r="B498" s="49"/>
      <c r="C498" s="49"/>
      <c r="D498" s="58"/>
      <c r="F498" s="49"/>
      <c r="G498" s="50"/>
      <c r="H498" s="50"/>
      <c r="I498" s="51"/>
      <c r="K498" s="50"/>
    </row>
    <row r="499" customFormat="false" ht="10.5" hidden="false" customHeight="false" outlineLevel="0" collapsed="false">
      <c r="A499" s="49" t="s">
        <v>3018</v>
      </c>
      <c r="B499" s="49"/>
      <c r="C499" s="49" t="s">
        <v>4284</v>
      </c>
      <c r="D499" s="58" t="s">
        <v>4285</v>
      </c>
      <c r="E499" s="56" t="n">
        <v>-35.6</v>
      </c>
      <c r="F499" s="49" t="s">
        <v>4286</v>
      </c>
      <c r="G499" s="50"/>
      <c r="H499" s="50"/>
      <c r="I499" s="51"/>
      <c r="K499" s="50"/>
    </row>
    <row r="500" customFormat="false" ht="10.5" hidden="false" customHeight="false" outlineLevel="0" collapsed="false">
      <c r="A500" s="49"/>
      <c r="B500" s="49"/>
      <c r="C500" s="49"/>
      <c r="D500" s="58" t="s">
        <v>4287</v>
      </c>
      <c r="F500" s="49"/>
      <c r="G500" s="50"/>
      <c r="H500" s="50"/>
      <c r="I500" s="51"/>
      <c r="K500" s="50"/>
    </row>
    <row r="501" customFormat="false" ht="10.5" hidden="false" customHeight="false" outlineLevel="0" collapsed="false">
      <c r="A501" s="49"/>
      <c r="B501" s="49"/>
      <c r="C501" s="49"/>
      <c r="D501" s="58" t="s">
        <v>4288</v>
      </c>
      <c r="F501" s="49"/>
      <c r="G501" s="50"/>
      <c r="H501" s="50"/>
      <c r="I501" s="51"/>
      <c r="K501" s="50"/>
    </row>
    <row r="502" customFormat="false" ht="10.5" hidden="false" customHeight="false" outlineLevel="0" collapsed="false">
      <c r="A502" s="49"/>
      <c r="B502" s="49"/>
      <c r="C502" s="49"/>
      <c r="D502" s="58" t="s">
        <v>4289</v>
      </c>
      <c r="F502" s="49"/>
      <c r="G502" s="50"/>
      <c r="H502" s="50"/>
      <c r="I502" s="51"/>
      <c r="K502" s="50"/>
    </row>
    <row r="503" customFormat="false" ht="10.5" hidden="false" customHeight="false" outlineLevel="0" collapsed="false">
      <c r="A503" s="49"/>
      <c r="B503" s="49"/>
      <c r="C503" s="49"/>
      <c r="D503" s="58"/>
      <c r="F503" s="49"/>
      <c r="G503" s="50"/>
      <c r="H503" s="50"/>
      <c r="I503" s="51"/>
      <c r="K503" s="50"/>
    </row>
    <row r="504" customFormat="false" ht="10.5" hidden="false" customHeight="false" outlineLevel="0" collapsed="false">
      <c r="A504" s="49" t="s">
        <v>4290</v>
      </c>
      <c r="B504" s="49"/>
      <c r="C504" s="49" t="s">
        <v>4291</v>
      </c>
      <c r="D504" s="58" t="s">
        <v>4292</v>
      </c>
      <c r="E504" s="56" t="n">
        <v>-39.4</v>
      </c>
      <c r="F504" s="49" t="s">
        <v>4293</v>
      </c>
      <c r="G504" s="50"/>
      <c r="H504" s="50"/>
      <c r="I504" s="51"/>
      <c r="K504" s="50"/>
    </row>
    <row r="505" customFormat="false" ht="10.5" hidden="false" customHeight="false" outlineLevel="0" collapsed="false">
      <c r="A505" s="49"/>
      <c r="B505" s="49"/>
      <c r="C505" s="49"/>
      <c r="D505" s="58" t="s">
        <v>4294</v>
      </c>
      <c r="F505" s="49"/>
      <c r="G505" s="50"/>
      <c r="H505" s="50"/>
      <c r="I505" s="51"/>
      <c r="K505" s="50"/>
    </row>
    <row r="506" customFormat="false" ht="10.5" hidden="false" customHeight="false" outlineLevel="0" collapsed="false">
      <c r="A506" s="49"/>
      <c r="B506" s="49"/>
      <c r="C506" s="49"/>
      <c r="D506" s="57" t="s">
        <v>4295</v>
      </c>
      <c r="F506" s="49"/>
      <c r="G506" s="50"/>
      <c r="H506" s="50"/>
      <c r="I506" s="51"/>
      <c r="K506" s="50"/>
    </row>
    <row r="507" customFormat="false" ht="10.5" hidden="false" customHeight="false" outlineLevel="0" collapsed="false">
      <c r="A507" s="49"/>
      <c r="B507" s="49"/>
      <c r="C507" s="49"/>
      <c r="D507" s="57" t="s">
        <v>4296</v>
      </c>
      <c r="F507" s="49"/>
      <c r="G507" s="50"/>
      <c r="H507" s="50"/>
      <c r="I507" s="51"/>
      <c r="K507" s="50"/>
    </row>
    <row r="508" customFormat="false" ht="10.5" hidden="false" customHeight="false" outlineLevel="0" collapsed="false">
      <c r="A508" s="49"/>
      <c r="B508" s="49"/>
      <c r="C508" s="49"/>
      <c r="D508" s="58"/>
      <c r="F508" s="49"/>
      <c r="G508" s="50"/>
      <c r="H508" s="50"/>
      <c r="I508" s="51"/>
      <c r="K508" s="50"/>
    </row>
    <row r="509" customFormat="false" ht="10.5" hidden="false" customHeight="false" outlineLevel="0" collapsed="false">
      <c r="A509" s="49" t="s">
        <v>3032</v>
      </c>
      <c r="B509" s="49"/>
      <c r="C509" s="49" t="s">
        <v>4297</v>
      </c>
      <c r="D509" s="58" t="s">
        <v>4298</v>
      </c>
      <c r="E509" s="56" t="n">
        <v>-34.74</v>
      </c>
      <c r="F509" s="49" t="s">
        <v>4299</v>
      </c>
      <c r="G509" s="50"/>
      <c r="H509" s="50"/>
      <c r="I509" s="51"/>
      <c r="K509" s="50"/>
    </row>
    <row r="510" customFormat="false" ht="10.5" hidden="false" customHeight="false" outlineLevel="0" collapsed="false">
      <c r="A510" s="49"/>
      <c r="B510" s="49"/>
      <c r="C510" s="49"/>
      <c r="D510" s="58" t="s">
        <v>4300</v>
      </c>
      <c r="F510" s="49"/>
      <c r="G510" s="50"/>
      <c r="H510" s="50"/>
      <c r="I510" s="51"/>
      <c r="K510" s="50"/>
    </row>
    <row r="511" customFormat="false" ht="10.5" hidden="false" customHeight="false" outlineLevel="0" collapsed="false">
      <c r="A511" s="49"/>
      <c r="B511" s="49"/>
      <c r="C511" s="49"/>
      <c r="D511" s="58" t="s">
        <v>4301</v>
      </c>
      <c r="F511" s="49"/>
      <c r="G511" s="50"/>
      <c r="H511" s="50"/>
      <c r="I511" s="51"/>
      <c r="K511" s="50"/>
    </row>
    <row r="512" customFormat="false" ht="10.5" hidden="false" customHeight="false" outlineLevel="0" collapsed="false">
      <c r="A512" s="49"/>
      <c r="B512" s="49"/>
      <c r="C512" s="49"/>
      <c r="D512" s="58" t="s">
        <v>4302</v>
      </c>
      <c r="F512" s="49"/>
      <c r="G512" s="50"/>
      <c r="H512" s="50"/>
      <c r="I512" s="51"/>
      <c r="K512" s="50"/>
    </row>
    <row r="513" customFormat="false" ht="10.5" hidden="false" customHeight="false" outlineLevel="0" collapsed="false">
      <c r="A513" s="49"/>
      <c r="B513" s="49"/>
      <c r="C513" s="49"/>
      <c r="D513" s="58"/>
      <c r="F513" s="49"/>
      <c r="G513" s="50"/>
      <c r="H513" s="50"/>
      <c r="I513" s="51"/>
      <c r="K513" s="50"/>
    </row>
    <row r="514" customFormat="false" ht="10.5" hidden="false" customHeight="false" outlineLevel="0" collapsed="false">
      <c r="A514" s="49" t="s">
        <v>4303</v>
      </c>
      <c r="B514" s="49"/>
      <c r="C514" s="49" t="s">
        <v>4304</v>
      </c>
      <c r="D514" s="57" t="s">
        <v>4305</v>
      </c>
      <c r="E514" s="56" t="n">
        <v>-46.5</v>
      </c>
      <c r="F514" s="49" t="s">
        <v>4306</v>
      </c>
      <c r="G514" s="50"/>
      <c r="H514" s="50"/>
      <c r="I514" s="51"/>
      <c r="K514" s="50"/>
    </row>
    <row r="515" customFormat="false" ht="10.5" hidden="false" customHeight="false" outlineLevel="0" collapsed="false">
      <c r="D515" s="57" t="s">
        <v>4307</v>
      </c>
      <c r="G515" s="50"/>
      <c r="H515" s="50"/>
      <c r="I515" s="51"/>
      <c r="K515" s="50"/>
    </row>
    <row r="516" customFormat="false" ht="10.5" hidden="false" customHeight="false" outlineLevel="0" collapsed="false">
      <c r="A516" s="49"/>
      <c r="B516" s="60"/>
      <c r="C516" s="49"/>
      <c r="D516" s="58" t="s">
        <v>4308</v>
      </c>
      <c r="F516" s="49"/>
      <c r="G516" s="50"/>
      <c r="H516" s="50"/>
      <c r="I516" s="51"/>
      <c r="K516" s="50"/>
    </row>
    <row r="517" customFormat="false" ht="10.5" hidden="false" customHeight="false" outlineLevel="0" collapsed="false">
      <c r="A517" s="49"/>
      <c r="B517" s="60"/>
      <c r="C517" s="49"/>
      <c r="D517" s="58" t="s">
        <v>4309</v>
      </c>
      <c r="F517" s="49"/>
      <c r="G517" s="50"/>
      <c r="H517" s="50"/>
      <c r="I517" s="51"/>
      <c r="K517" s="50"/>
    </row>
    <row r="518" customFormat="false" ht="10.5" hidden="false" customHeight="false" outlineLevel="0" collapsed="false">
      <c r="A518" s="49"/>
      <c r="B518" s="60"/>
      <c r="C518" s="49"/>
      <c r="D518" s="58"/>
      <c r="F518" s="49"/>
      <c r="G518" s="50"/>
      <c r="H518" s="50"/>
      <c r="I518" s="51"/>
      <c r="K518" s="50"/>
    </row>
    <row r="519" customFormat="false" ht="10.5" hidden="false" customHeight="false" outlineLevel="0" collapsed="false">
      <c r="A519" s="49" t="s">
        <v>4310</v>
      </c>
      <c r="B519" s="60"/>
      <c r="C519" s="49" t="s">
        <v>4311</v>
      </c>
      <c r="D519" s="57" t="s">
        <v>4312</v>
      </c>
      <c r="E519" s="56" t="n">
        <v>-43.4</v>
      </c>
      <c r="F519" s="49" t="s">
        <v>4313</v>
      </c>
      <c r="G519" s="50"/>
      <c r="H519" s="50"/>
      <c r="I519" s="51"/>
      <c r="K519" s="50"/>
    </row>
    <row r="520" customFormat="false" ht="10.5" hidden="false" customHeight="false" outlineLevel="0" collapsed="false">
      <c r="A520" s="49"/>
      <c r="B520" s="60"/>
      <c r="C520" s="49"/>
      <c r="D520" s="57" t="s">
        <v>4314</v>
      </c>
      <c r="F520" s="49"/>
      <c r="G520" s="50"/>
      <c r="H520" s="50"/>
      <c r="I520" s="51"/>
      <c r="K520" s="50"/>
    </row>
    <row r="521" customFormat="false" ht="10.5" hidden="false" customHeight="false" outlineLevel="0" collapsed="false">
      <c r="A521" s="49"/>
      <c r="B521" s="60"/>
      <c r="C521" s="49"/>
      <c r="D521" s="58" t="s">
        <v>4315</v>
      </c>
      <c r="F521" s="49"/>
      <c r="G521" s="50"/>
      <c r="H521" s="50"/>
      <c r="I521" s="51"/>
      <c r="K521" s="50"/>
    </row>
    <row r="522" customFormat="false" ht="10.5" hidden="false" customHeight="false" outlineLevel="0" collapsed="false">
      <c r="A522" s="49"/>
      <c r="B522" s="60"/>
      <c r="C522" s="49"/>
      <c r="D522" s="58" t="s">
        <v>4316</v>
      </c>
      <c r="F522" s="49"/>
      <c r="G522" s="50"/>
      <c r="H522" s="50"/>
      <c r="I522" s="51"/>
      <c r="K522" s="50"/>
    </row>
    <row r="523" customFormat="false" ht="10.5" hidden="false" customHeight="false" outlineLevel="0" collapsed="false">
      <c r="A523" s="49"/>
      <c r="B523" s="49"/>
      <c r="C523" s="49"/>
      <c r="D523" s="58"/>
      <c r="F523" s="49"/>
      <c r="G523" s="50"/>
      <c r="H523" s="50"/>
      <c r="I523" s="51"/>
      <c r="K523" s="50"/>
    </row>
    <row r="524" customFormat="false" ht="10.5" hidden="false" customHeight="false" outlineLevel="0" collapsed="false">
      <c r="A524" s="49" t="s">
        <v>3054</v>
      </c>
      <c r="B524" s="49"/>
      <c r="C524" s="49" t="s">
        <v>4317</v>
      </c>
      <c r="D524" s="58" t="s">
        <v>4318</v>
      </c>
      <c r="E524" s="56" t="n">
        <v>-40.2</v>
      </c>
      <c r="F524" s="49" t="s">
        <v>4319</v>
      </c>
      <c r="G524" s="50"/>
      <c r="H524" s="50"/>
      <c r="I524" s="51"/>
      <c r="K524" s="50"/>
    </row>
    <row r="525" customFormat="false" ht="10.5" hidden="false" customHeight="false" outlineLevel="0" collapsed="false">
      <c r="A525" s="49"/>
      <c r="B525" s="49"/>
      <c r="C525" s="49"/>
      <c r="D525" s="58" t="s">
        <v>4320</v>
      </c>
      <c r="F525" s="49"/>
      <c r="G525" s="50"/>
      <c r="H525" s="50"/>
      <c r="I525" s="51"/>
      <c r="K525" s="50"/>
    </row>
    <row r="526" customFormat="false" ht="10.5" hidden="false" customHeight="false" outlineLevel="0" collapsed="false">
      <c r="A526" s="49"/>
      <c r="B526" s="49"/>
      <c r="C526" s="49"/>
      <c r="D526" s="58" t="s">
        <v>4321</v>
      </c>
      <c r="F526" s="49"/>
      <c r="G526" s="50"/>
      <c r="H526" s="50"/>
      <c r="I526" s="51"/>
      <c r="K526" s="50"/>
    </row>
    <row r="527" customFormat="false" ht="10.5" hidden="false" customHeight="false" outlineLevel="0" collapsed="false">
      <c r="A527" s="49"/>
      <c r="B527" s="49"/>
      <c r="C527" s="49"/>
      <c r="D527" s="58" t="s">
        <v>4322</v>
      </c>
      <c r="F527" s="49"/>
      <c r="G527" s="50"/>
      <c r="H527" s="50"/>
      <c r="I527" s="51"/>
      <c r="K527" s="50"/>
    </row>
    <row r="528" customFormat="false" ht="10.5" hidden="false" customHeight="false" outlineLevel="0" collapsed="false">
      <c r="A528" s="49"/>
      <c r="B528" s="49"/>
      <c r="C528" s="49"/>
      <c r="D528" s="58"/>
      <c r="F528" s="49"/>
      <c r="G528" s="50"/>
      <c r="H528" s="50"/>
      <c r="I528" s="51"/>
      <c r="K528" s="50"/>
    </row>
    <row r="529" customFormat="false" ht="10.5" hidden="false" customHeight="false" outlineLevel="0" collapsed="false">
      <c r="A529" s="49" t="s">
        <v>3060</v>
      </c>
      <c r="B529" s="49"/>
      <c r="C529" s="49" t="s">
        <v>3061</v>
      </c>
      <c r="D529" s="58" t="s">
        <v>4323</v>
      </c>
      <c r="E529" s="56" t="n">
        <v>-35.3</v>
      </c>
      <c r="F529" s="49" t="s">
        <v>4324</v>
      </c>
      <c r="G529" s="50"/>
      <c r="H529" s="50"/>
      <c r="I529" s="51"/>
      <c r="K529" s="50"/>
    </row>
    <row r="530" customFormat="false" ht="10.5" hidden="false" customHeight="false" outlineLevel="0" collapsed="false">
      <c r="A530" s="49"/>
      <c r="B530" s="49"/>
      <c r="C530" s="49"/>
      <c r="D530" s="58" t="s">
        <v>4325</v>
      </c>
      <c r="F530" s="49"/>
      <c r="G530" s="50"/>
      <c r="H530" s="50"/>
      <c r="I530" s="51"/>
      <c r="K530" s="50"/>
    </row>
    <row r="531" customFormat="false" ht="10.5" hidden="false" customHeight="false" outlineLevel="0" collapsed="false">
      <c r="A531" s="49"/>
      <c r="B531" s="49"/>
      <c r="C531" s="49"/>
      <c r="D531" s="58" t="s">
        <v>4326</v>
      </c>
      <c r="F531" s="49"/>
      <c r="G531" s="50"/>
      <c r="H531" s="50"/>
      <c r="I531" s="51"/>
      <c r="K531" s="50"/>
    </row>
    <row r="532" customFormat="false" ht="10.5" hidden="false" customHeight="false" outlineLevel="0" collapsed="false">
      <c r="A532" s="49"/>
      <c r="B532" s="49"/>
      <c r="C532" s="49"/>
      <c r="D532" s="58" t="s">
        <v>4327</v>
      </c>
      <c r="F532" s="49"/>
      <c r="G532" s="50"/>
      <c r="H532" s="50"/>
      <c r="I532" s="51"/>
      <c r="K532" s="50"/>
    </row>
    <row r="533" customFormat="false" ht="10.5" hidden="false" customHeight="false" outlineLevel="0" collapsed="false">
      <c r="A533" s="49"/>
      <c r="B533" s="49"/>
      <c r="C533" s="49"/>
      <c r="D533" s="58"/>
      <c r="F533" s="49"/>
      <c r="G533" s="50"/>
      <c r="H533" s="50"/>
      <c r="I533" s="51"/>
      <c r="K533" s="50"/>
    </row>
    <row r="534" customFormat="false" ht="10.5" hidden="false" customHeight="false" outlineLevel="0" collapsed="false">
      <c r="A534" s="49" t="s">
        <v>4328</v>
      </c>
      <c r="B534" s="49"/>
      <c r="C534" s="49" t="s">
        <v>4329</v>
      </c>
      <c r="D534" s="58" t="s">
        <v>4330</v>
      </c>
      <c r="E534" s="56" t="n">
        <v>-32.84</v>
      </c>
      <c r="F534" s="49" t="s">
        <v>4331</v>
      </c>
      <c r="G534" s="50"/>
      <c r="H534" s="50"/>
      <c r="I534" s="51"/>
      <c r="K534" s="50"/>
    </row>
    <row r="535" customFormat="false" ht="10.5" hidden="false" customHeight="false" outlineLevel="0" collapsed="false">
      <c r="A535" s="49"/>
      <c r="B535" s="49"/>
      <c r="C535" s="49"/>
      <c r="D535" s="58" t="s">
        <v>4332</v>
      </c>
      <c r="F535" s="49"/>
      <c r="G535" s="50"/>
      <c r="H535" s="50"/>
      <c r="I535" s="51"/>
      <c r="K535" s="50"/>
    </row>
    <row r="536" customFormat="false" ht="10.5" hidden="false" customHeight="false" outlineLevel="0" collapsed="false">
      <c r="A536" s="49"/>
      <c r="B536" s="49"/>
      <c r="C536" s="49"/>
      <c r="D536" s="57" t="s">
        <v>4333</v>
      </c>
      <c r="F536" s="49"/>
      <c r="G536" s="50"/>
      <c r="H536" s="50"/>
      <c r="I536" s="51"/>
      <c r="K536" s="50"/>
    </row>
    <row r="537" customFormat="false" ht="10.5" hidden="false" customHeight="false" outlineLevel="0" collapsed="false">
      <c r="A537" s="49"/>
      <c r="B537" s="49"/>
      <c r="C537" s="49"/>
      <c r="D537" s="57" t="s">
        <v>4334</v>
      </c>
      <c r="F537" s="49"/>
      <c r="G537" s="50"/>
      <c r="H537" s="50"/>
      <c r="I537" s="51"/>
      <c r="K537" s="50"/>
    </row>
    <row r="538" customFormat="false" ht="10.5" hidden="false" customHeight="false" outlineLevel="0" collapsed="false">
      <c r="A538" s="49"/>
      <c r="B538" s="49"/>
      <c r="C538" s="49"/>
      <c r="D538" s="57"/>
      <c r="F538" s="49"/>
      <c r="G538" s="50"/>
      <c r="H538" s="50"/>
      <c r="I538" s="51"/>
      <c r="K538" s="50"/>
    </row>
    <row r="539" customFormat="false" ht="10.5" hidden="false" customHeight="false" outlineLevel="0" collapsed="false">
      <c r="A539" s="49" t="s">
        <v>4335</v>
      </c>
      <c r="B539" s="49"/>
      <c r="C539" s="49" t="s">
        <v>4336</v>
      </c>
      <c r="D539" s="58" t="s">
        <v>4337</v>
      </c>
      <c r="E539" s="56" t="n">
        <v>-39.8</v>
      </c>
      <c r="F539" s="49" t="s">
        <v>4338</v>
      </c>
      <c r="G539" s="50"/>
      <c r="H539" s="50"/>
      <c r="I539" s="51"/>
      <c r="K539" s="50"/>
    </row>
    <row r="540" customFormat="false" ht="10.5" hidden="false" customHeight="false" outlineLevel="0" collapsed="false">
      <c r="A540" s="49"/>
      <c r="B540" s="49"/>
      <c r="C540" s="49"/>
      <c r="D540" s="58" t="s">
        <v>4339</v>
      </c>
      <c r="F540" s="49"/>
      <c r="G540" s="50"/>
      <c r="H540" s="50"/>
      <c r="I540" s="51"/>
      <c r="K540" s="50"/>
    </row>
    <row r="541" customFormat="false" ht="10.5" hidden="false" customHeight="false" outlineLevel="0" collapsed="false">
      <c r="A541" s="49"/>
      <c r="B541" s="49"/>
      <c r="C541" s="49"/>
      <c r="D541" s="57" t="s">
        <v>4340</v>
      </c>
      <c r="F541" s="49"/>
      <c r="G541" s="50"/>
      <c r="H541" s="50"/>
      <c r="I541" s="51"/>
      <c r="K541" s="50"/>
    </row>
    <row r="542" customFormat="false" ht="10.5" hidden="false" customHeight="false" outlineLevel="0" collapsed="false">
      <c r="A542" s="49"/>
      <c r="B542" s="49"/>
      <c r="C542" s="49"/>
      <c r="D542" s="57" t="s">
        <v>4341</v>
      </c>
      <c r="F542" s="49"/>
      <c r="G542" s="50"/>
      <c r="H542" s="50"/>
      <c r="I542" s="51"/>
      <c r="K542" s="50"/>
    </row>
    <row r="543" customFormat="false" ht="10.5" hidden="false" customHeight="false" outlineLevel="0" collapsed="false">
      <c r="A543" s="49"/>
      <c r="B543" s="49"/>
      <c r="C543" s="49"/>
      <c r="D543" s="58"/>
      <c r="F543" s="49"/>
      <c r="G543" s="50"/>
      <c r="H543" s="50"/>
      <c r="I543" s="51"/>
      <c r="K543" s="50"/>
    </row>
    <row r="544" customFormat="false" ht="10.5" hidden="false" customHeight="false" outlineLevel="0" collapsed="false">
      <c r="A544" s="49" t="s">
        <v>3082</v>
      </c>
      <c r="B544" s="49"/>
      <c r="C544" s="49" t="s">
        <v>3083</v>
      </c>
      <c r="D544" s="58" t="s">
        <v>4342</v>
      </c>
      <c r="E544" s="56" t="n">
        <v>-45.8</v>
      </c>
      <c r="F544" s="49" t="s">
        <v>4343</v>
      </c>
      <c r="G544" s="50"/>
      <c r="H544" s="50"/>
      <c r="I544" s="51"/>
      <c r="K544" s="50"/>
    </row>
    <row r="545" customFormat="false" ht="10.5" hidden="false" customHeight="false" outlineLevel="0" collapsed="false">
      <c r="A545" s="49"/>
      <c r="B545" s="49"/>
      <c r="C545" s="49"/>
      <c r="D545" s="58" t="s">
        <v>4344</v>
      </c>
      <c r="F545" s="49"/>
      <c r="G545" s="50"/>
      <c r="H545" s="50"/>
      <c r="I545" s="51"/>
      <c r="K545" s="50"/>
    </row>
    <row r="546" customFormat="false" ht="10.5" hidden="false" customHeight="false" outlineLevel="0" collapsed="false">
      <c r="A546" s="49"/>
      <c r="B546" s="49"/>
      <c r="C546" s="49"/>
      <c r="D546" s="58" t="s">
        <v>4345</v>
      </c>
      <c r="F546" s="49"/>
      <c r="G546" s="50"/>
      <c r="H546" s="50"/>
      <c r="I546" s="51"/>
      <c r="K546" s="50"/>
    </row>
    <row r="547" customFormat="false" ht="10.5" hidden="false" customHeight="false" outlineLevel="0" collapsed="false">
      <c r="A547" s="49"/>
      <c r="B547" s="49"/>
      <c r="C547" s="49"/>
      <c r="D547" s="58" t="s">
        <v>4346</v>
      </c>
      <c r="F547" s="49"/>
      <c r="G547" s="50"/>
      <c r="H547" s="50"/>
      <c r="I547" s="51"/>
      <c r="K547" s="50"/>
    </row>
    <row r="548" customFormat="false" ht="10.5" hidden="false" customHeight="false" outlineLevel="0" collapsed="false">
      <c r="A548" s="49"/>
      <c r="B548" s="49"/>
      <c r="C548" s="49"/>
      <c r="D548" s="58"/>
      <c r="F548" s="49"/>
      <c r="G548" s="50"/>
      <c r="H548" s="50"/>
      <c r="I548" s="51"/>
      <c r="K548" s="50"/>
    </row>
    <row r="549" customFormat="false" ht="10.5" hidden="false" customHeight="false" outlineLevel="0" collapsed="false">
      <c r="A549" s="49" t="s">
        <v>3088</v>
      </c>
      <c r="B549" s="49"/>
      <c r="C549" s="49" t="s">
        <v>4347</v>
      </c>
      <c r="D549" s="58" t="s">
        <v>4348</v>
      </c>
      <c r="E549" s="56" t="n">
        <v>-30.3</v>
      </c>
      <c r="F549" s="49" t="s">
        <v>4349</v>
      </c>
      <c r="G549" s="50"/>
      <c r="H549" s="50"/>
      <c r="I549" s="51"/>
      <c r="K549" s="50"/>
    </row>
    <row r="550" customFormat="false" ht="10.5" hidden="false" customHeight="false" outlineLevel="0" collapsed="false">
      <c r="D550" s="58" t="s">
        <v>4350</v>
      </c>
      <c r="G550" s="50"/>
      <c r="H550" s="50"/>
      <c r="I550" s="51"/>
      <c r="K550" s="50"/>
    </row>
    <row r="551" customFormat="false" ht="10.5" hidden="false" customHeight="false" outlineLevel="0" collapsed="false">
      <c r="D551" s="58" t="s">
        <v>4351</v>
      </c>
      <c r="G551" s="50"/>
      <c r="H551" s="50"/>
      <c r="I551" s="51"/>
      <c r="K551" s="50"/>
    </row>
    <row r="552" customFormat="false" ht="10.5" hidden="false" customHeight="false" outlineLevel="0" collapsed="false">
      <c r="D552" s="58" t="s">
        <v>4352</v>
      </c>
      <c r="G552" s="50"/>
      <c r="H552" s="50"/>
      <c r="I552" s="51"/>
      <c r="K552" s="50"/>
    </row>
    <row r="553" customFormat="false" ht="10.5" hidden="false" customHeight="false" outlineLevel="0" collapsed="false">
      <c r="A553" s="49"/>
      <c r="B553" s="49"/>
      <c r="C553" s="49"/>
      <c r="D553" s="58"/>
      <c r="F553" s="49"/>
      <c r="G553" s="50"/>
      <c r="H553" s="50"/>
      <c r="I553" s="51"/>
      <c r="K553" s="50"/>
    </row>
    <row r="554" customFormat="false" ht="10.5" hidden="false" customHeight="false" outlineLevel="0" collapsed="false">
      <c r="A554" s="49" t="s">
        <v>4353</v>
      </c>
      <c r="B554" s="49"/>
      <c r="C554" s="49" t="s">
        <v>3095</v>
      </c>
      <c r="D554" s="58" t="s">
        <v>4354</v>
      </c>
      <c r="E554" s="56" t="n">
        <v>-43.1</v>
      </c>
      <c r="F554" s="49" t="s">
        <v>4355</v>
      </c>
      <c r="G554" s="50"/>
      <c r="H554" s="50"/>
      <c r="I554" s="51"/>
      <c r="K554" s="50"/>
    </row>
    <row r="555" customFormat="false" ht="10.5" hidden="false" customHeight="false" outlineLevel="0" collapsed="false">
      <c r="D555" s="58" t="s">
        <v>4356</v>
      </c>
      <c r="G555" s="50"/>
      <c r="H555" s="50"/>
      <c r="I555" s="51"/>
      <c r="K555" s="50"/>
    </row>
    <row r="556" customFormat="false" ht="10.5" hidden="false" customHeight="false" outlineLevel="0" collapsed="false">
      <c r="A556" s="49"/>
      <c r="B556" s="49"/>
      <c r="C556" s="49"/>
      <c r="D556" s="57" t="s">
        <v>4357</v>
      </c>
      <c r="F556" s="49"/>
      <c r="G556" s="50"/>
      <c r="H556" s="50"/>
      <c r="I556" s="51"/>
      <c r="K556" s="50"/>
    </row>
    <row r="557" customFormat="false" ht="10.5" hidden="false" customHeight="false" outlineLevel="0" collapsed="false">
      <c r="A557" s="49"/>
      <c r="B557" s="49"/>
      <c r="C557" s="49"/>
      <c r="D557" s="57" t="s">
        <v>4358</v>
      </c>
      <c r="F557" s="49"/>
      <c r="G557" s="50"/>
      <c r="H557" s="50"/>
      <c r="I557" s="51"/>
      <c r="K557" s="50"/>
    </row>
    <row r="558" customFormat="false" ht="10.5" hidden="false" customHeight="false" outlineLevel="0" collapsed="false">
      <c r="A558" s="49"/>
      <c r="B558" s="49"/>
      <c r="D558" s="58"/>
      <c r="F558" s="49"/>
      <c r="G558" s="50"/>
      <c r="H558" s="50"/>
      <c r="I558" s="51"/>
      <c r="K558" s="50"/>
    </row>
    <row r="559" customFormat="false" ht="10.5" hidden="false" customHeight="false" outlineLevel="0" collapsed="false">
      <c r="A559" s="49" t="s">
        <v>3102</v>
      </c>
      <c r="B559" s="49"/>
      <c r="C559" s="46" t="s">
        <v>3103</v>
      </c>
      <c r="D559" s="58" t="s">
        <v>4359</v>
      </c>
      <c r="E559" s="56" t="n">
        <v>-46.2</v>
      </c>
      <c r="F559" s="49" t="s">
        <v>4360</v>
      </c>
      <c r="G559" s="50"/>
      <c r="H559" s="50"/>
      <c r="I559" s="51"/>
      <c r="K559" s="50"/>
    </row>
    <row r="560" customFormat="false" ht="10.5" hidden="false" customHeight="false" outlineLevel="0" collapsed="false">
      <c r="A560" s="49"/>
      <c r="B560" s="49"/>
      <c r="D560" s="58" t="s">
        <v>4361</v>
      </c>
      <c r="F560" s="49"/>
      <c r="G560" s="50"/>
      <c r="H560" s="50"/>
      <c r="I560" s="51"/>
      <c r="K560" s="50"/>
    </row>
    <row r="561" customFormat="false" ht="10.5" hidden="false" customHeight="false" outlineLevel="0" collapsed="false">
      <c r="A561" s="49"/>
      <c r="B561" s="49"/>
      <c r="D561" s="58" t="s">
        <v>4362</v>
      </c>
      <c r="F561" s="49"/>
      <c r="G561" s="50"/>
      <c r="H561" s="50"/>
      <c r="I561" s="51"/>
      <c r="K561" s="50"/>
    </row>
    <row r="562" customFormat="false" ht="10.5" hidden="false" customHeight="false" outlineLevel="0" collapsed="false">
      <c r="A562" s="49"/>
      <c r="B562" s="60"/>
      <c r="D562" s="58" t="s">
        <v>4363</v>
      </c>
      <c r="F562" s="49"/>
      <c r="G562" s="50"/>
      <c r="H562" s="50"/>
      <c r="I562" s="51"/>
      <c r="K562" s="50"/>
    </row>
    <row r="563" customFormat="false" ht="10.5" hidden="false" customHeight="false" outlineLevel="0" collapsed="false">
      <c r="A563" s="49"/>
      <c r="B563" s="60"/>
      <c r="D563" s="58"/>
      <c r="F563" s="49"/>
      <c r="G563" s="50"/>
      <c r="H563" s="50"/>
      <c r="I563" s="51"/>
      <c r="K563" s="50"/>
    </row>
    <row r="564" customFormat="false" ht="10.5" hidden="false" customHeight="false" outlineLevel="0" collapsed="false">
      <c r="A564" s="49" t="s">
        <v>4364</v>
      </c>
      <c r="B564" s="49"/>
      <c r="C564" s="49" t="s">
        <v>4365</v>
      </c>
      <c r="D564" s="58" t="s">
        <v>4366</v>
      </c>
      <c r="E564" s="56" t="n">
        <v>-38.92</v>
      </c>
      <c r="F564" s="49" t="s">
        <v>4367</v>
      </c>
      <c r="G564" s="50"/>
      <c r="H564" s="50"/>
      <c r="I564" s="51"/>
      <c r="K564" s="50"/>
    </row>
    <row r="565" customFormat="false" ht="10.5" hidden="false" customHeight="false" outlineLevel="0" collapsed="false">
      <c r="D565" s="58" t="s">
        <v>4368</v>
      </c>
      <c r="G565" s="50"/>
      <c r="H565" s="50"/>
      <c r="I565" s="51"/>
      <c r="K565" s="50"/>
    </row>
    <row r="566" customFormat="false" ht="10.5" hidden="false" customHeight="false" outlineLevel="0" collapsed="false">
      <c r="A566" s="49"/>
      <c r="B566" s="49"/>
      <c r="C566" s="49"/>
      <c r="D566" s="57" t="s">
        <v>4369</v>
      </c>
      <c r="F566" s="49"/>
      <c r="G566" s="50"/>
      <c r="H566" s="50"/>
      <c r="I566" s="51"/>
      <c r="K566" s="50"/>
    </row>
    <row r="567" customFormat="false" ht="10.5" hidden="false" customHeight="false" outlineLevel="0" collapsed="false">
      <c r="A567" s="49"/>
      <c r="B567" s="49"/>
      <c r="C567" s="49"/>
      <c r="D567" s="57" t="s">
        <v>4370</v>
      </c>
      <c r="F567" s="49"/>
      <c r="G567" s="50"/>
      <c r="H567" s="50"/>
      <c r="I567" s="51"/>
      <c r="K567" s="50"/>
    </row>
    <row r="568" customFormat="false" ht="10.5" hidden="false" customHeight="false" outlineLevel="0" collapsed="false">
      <c r="A568" s="49"/>
      <c r="B568" s="49"/>
      <c r="C568" s="49"/>
      <c r="D568" s="58"/>
      <c r="F568" s="49"/>
      <c r="G568" s="50"/>
      <c r="H568" s="50"/>
      <c r="I568" s="51"/>
      <c r="K568" s="50"/>
    </row>
    <row r="569" customFormat="false" ht="10.5" hidden="false" customHeight="false" outlineLevel="0" collapsed="false">
      <c r="A569" s="49"/>
      <c r="B569" s="60"/>
      <c r="D569" s="58"/>
      <c r="F569" s="49"/>
      <c r="G569" s="50"/>
      <c r="H569" s="50"/>
      <c r="I569" s="51"/>
      <c r="K569" s="50"/>
    </row>
    <row r="570" customFormat="false" ht="10.5" hidden="false" customHeight="false" outlineLevel="0" collapsed="false">
      <c r="B570" s="59"/>
      <c r="G570" s="50"/>
      <c r="H570" s="50"/>
      <c r="I570" s="51"/>
      <c r="K570" s="50"/>
    </row>
    <row r="571" customFormat="false" ht="10.5" hidden="false" customHeight="false" outlineLevel="0" collapsed="false">
      <c r="G571" s="50"/>
      <c r="H571" s="50"/>
      <c r="I571" s="51"/>
      <c r="K571" s="50"/>
    </row>
    <row r="572" customFormat="false" ht="10.5" hidden="false" customHeight="false" outlineLevel="0" collapsed="false">
      <c r="G572" s="50"/>
      <c r="H572" s="50"/>
      <c r="I572" s="51"/>
      <c r="K572" s="50"/>
    </row>
    <row r="573" customFormat="false" ht="10.5" hidden="false" customHeight="false" outlineLevel="0" collapsed="false">
      <c r="G573" s="50"/>
      <c r="H573" s="50"/>
      <c r="I573" s="51"/>
      <c r="K573" s="50"/>
    </row>
    <row r="574" customFormat="false" ht="10.5" hidden="false" customHeight="false" outlineLevel="0" collapsed="false">
      <c r="G574" s="50"/>
      <c r="H574" s="50"/>
      <c r="I574" s="51"/>
      <c r="K574" s="50"/>
    </row>
    <row r="575" customFormat="false" ht="10.5" hidden="false" customHeight="false" outlineLevel="0" collapsed="false">
      <c r="G575" s="50"/>
      <c r="H575" s="50"/>
      <c r="I575" s="51"/>
      <c r="K575" s="50"/>
    </row>
    <row r="576" customFormat="false" ht="10.5" hidden="false" customHeight="false" outlineLevel="0" collapsed="false">
      <c r="G576" s="50"/>
      <c r="H576" s="50"/>
      <c r="I576" s="51"/>
      <c r="K576" s="50"/>
    </row>
    <row r="577" customFormat="false" ht="10.5" hidden="false" customHeight="false" outlineLevel="0" collapsed="false">
      <c r="G577" s="50"/>
      <c r="H577" s="50"/>
      <c r="I577" s="51"/>
      <c r="K577" s="50"/>
    </row>
    <row r="578" customFormat="false" ht="10.5" hidden="false" customHeight="false" outlineLevel="0" collapsed="false">
      <c r="G578" s="50"/>
      <c r="H578" s="50"/>
      <c r="I578" s="51"/>
      <c r="K578" s="50"/>
    </row>
    <row r="579" customFormat="false" ht="10.5" hidden="false" customHeight="false" outlineLevel="0" collapsed="false">
      <c r="G579" s="50"/>
      <c r="H579" s="50"/>
      <c r="I579" s="51"/>
      <c r="K579" s="50"/>
    </row>
    <row r="580" customFormat="false" ht="10.5" hidden="false" customHeight="false" outlineLevel="0" collapsed="false">
      <c r="G580" s="50"/>
      <c r="H580" s="50"/>
      <c r="I580" s="51"/>
      <c r="K580" s="50"/>
    </row>
    <row r="581" customFormat="false" ht="10.5" hidden="false" customHeight="false" outlineLevel="0" collapsed="false">
      <c r="G581" s="50"/>
      <c r="H581" s="50"/>
      <c r="I581" s="51"/>
      <c r="K581" s="50"/>
    </row>
    <row r="582" customFormat="false" ht="10.5" hidden="false" customHeight="false" outlineLevel="0" collapsed="false">
      <c r="G582" s="50"/>
      <c r="H582" s="50"/>
      <c r="I582" s="51"/>
      <c r="K582" s="50"/>
    </row>
    <row r="583" customFormat="false" ht="10.5" hidden="false" customHeight="false" outlineLevel="0" collapsed="false">
      <c r="G583" s="50"/>
      <c r="H583" s="50"/>
      <c r="I583" s="51"/>
      <c r="K583" s="50"/>
    </row>
    <row r="584" customFormat="false" ht="10.5" hidden="false" customHeight="false" outlineLevel="0" collapsed="false">
      <c r="G584" s="50"/>
      <c r="H584" s="50"/>
      <c r="I584" s="51"/>
      <c r="K584" s="50"/>
    </row>
    <row r="585" customFormat="false" ht="10.5" hidden="false" customHeight="false" outlineLevel="0" collapsed="false">
      <c r="G585" s="50"/>
      <c r="H585" s="50"/>
      <c r="I585" s="51"/>
      <c r="K585" s="50"/>
    </row>
    <row r="586" customFormat="false" ht="10.5" hidden="false" customHeight="false" outlineLevel="0" collapsed="false">
      <c r="G586" s="50"/>
      <c r="H586" s="50"/>
      <c r="I586" s="51"/>
      <c r="K586" s="50"/>
    </row>
    <row r="587" customFormat="false" ht="10.5" hidden="false" customHeight="false" outlineLevel="0" collapsed="false">
      <c r="G587" s="50"/>
      <c r="H587" s="50"/>
      <c r="I587" s="51"/>
      <c r="K587" s="50"/>
    </row>
    <row r="588" customFormat="false" ht="10.5" hidden="false" customHeight="false" outlineLevel="0" collapsed="false">
      <c r="G588" s="50"/>
      <c r="H588" s="50"/>
      <c r="I588" s="51"/>
      <c r="K588" s="50"/>
    </row>
    <row r="589" customFormat="false" ht="10.5" hidden="false" customHeight="false" outlineLevel="0" collapsed="false">
      <c r="G589" s="50"/>
      <c r="H589" s="50"/>
      <c r="I589" s="51"/>
      <c r="K589" s="50"/>
    </row>
    <row r="590" customFormat="false" ht="10.5" hidden="false" customHeight="false" outlineLevel="0" collapsed="false">
      <c r="G590" s="50"/>
      <c r="H590" s="50"/>
      <c r="I590" s="51"/>
      <c r="K590" s="50"/>
    </row>
    <row r="591" customFormat="false" ht="10.5" hidden="false" customHeight="false" outlineLevel="0" collapsed="false">
      <c r="G591" s="50"/>
      <c r="H591" s="50"/>
      <c r="I591" s="51"/>
      <c r="K591" s="50"/>
    </row>
    <row r="592" customFormat="false" ht="10.5" hidden="false" customHeight="false" outlineLevel="0" collapsed="false">
      <c r="G592" s="50"/>
      <c r="H592" s="50"/>
      <c r="I592" s="51"/>
      <c r="K592" s="50"/>
    </row>
    <row r="593" customFormat="false" ht="10.5" hidden="false" customHeight="false" outlineLevel="0" collapsed="false">
      <c r="G593" s="50"/>
      <c r="H593" s="50"/>
      <c r="I593" s="51"/>
      <c r="K593" s="50"/>
    </row>
    <row r="594" customFormat="false" ht="10.5" hidden="false" customHeight="false" outlineLevel="0" collapsed="false">
      <c r="G594" s="50"/>
      <c r="H594" s="50"/>
      <c r="I594" s="51"/>
      <c r="K594" s="50"/>
    </row>
    <row r="595" customFormat="false" ht="10.5" hidden="false" customHeight="false" outlineLevel="0" collapsed="false">
      <c r="G595" s="50"/>
      <c r="H595" s="50"/>
      <c r="I595" s="51"/>
      <c r="K595" s="50"/>
    </row>
    <row r="596" customFormat="false" ht="10.5" hidden="false" customHeight="false" outlineLevel="0" collapsed="false">
      <c r="G596" s="50"/>
      <c r="H596" s="50"/>
      <c r="I596" s="51"/>
      <c r="K596" s="50"/>
    </row>
    <row r="597" customFormat="false" ht="10.5" hidden="false" customHeight="false" outlineLevel="0" collapsed="false">
      <c r="G597" s="50"/>
      <c r="H597" s="50"/>
      <c r="I597" s="51"/>
      <c r="K597" s="50"/>
    </row>
    <row r="598" customFormat="false" ht="10.5" hidden="false" customHeight="false" outlineLevel="0" collapsed="false">
      <c r="G598" s="50"/>
      <c r="H598" s="50"/>
      <c r="I598" s="51"/>
      <c r="K598" s="50"/>
    </row>
    <row r="599" customFormat="false" ht="10.5" hidden="false" customHeight="false" outlineLevel="0" collapsed="false">
      <c r="G599" s="50"/>
      <c r="H599" s="50"/>
      <c r="I599" s="51"/>
      <c r="K599" s="50"/>
    </row>
    <row r="600" customFormat="false" ht="10.5" hidden="false" customHeight="false" outlineLevel="0" collapsed="false">
      <c r="G600" s="50"/>
      <c r="H600" s="50"/>
      <c r="I600" s="51"/>
      <c r="K600" s="50"/>
    </row>
    <row r="601" customFormat="false" ht="10.5" hidden="false" customHeight="false" outlineLevel="0" collapsed="false">
      <c r="G601" s="50"/>
      <c r="H601" s="50"/>
      <c r="I601" s="51"/>
      <c r="K601" s="50"/>
    </row>
    <row r="602" customFormat="false" ht="10.5" hidden="false" customHeight="false" outlineLevel="0" collapsed="false">
      <c r="G602" s="50"/>
      <c r="H602" s="50"/>
      <c r="I602" s="51"/>
      <c r="K602" s="50"/>
    </row>
    <row r="603" customFormat="false" ht="10.5" hidden="false" customHeight="false" outlineLevel="0" collapsed="false">
      <c r="G603" s="50"/>
      <c r="H603" s="50"/>
      <c r="I603" s="51"/>
      <c r="K603" s="50"/>
    </row>
    <row r="604" customFormat="false" ht="10.5" hidden="false" customHeight="false" outlineLevel="0" collapsed="false">
      <c r="G604" s="50"/>
      <c r="H604" s="50"/>
      <c r="I604" s="51"/>
      <c r="K604" s="50"/>
    </row>
    <row r="605" customFormat="false" ht="10.5" hidden="false" customHeight="false" outlineLevel="0" collapsed="false">
      <c r="G605" s="50"/>
      <c r="H605" s="50"/>
      <c r="I605" s="51"/>
      <c r="K605" s="50"/>
    </row>
    <row r="606" customFormat="false" ht="10.5" hidden="false" customHeight="false" outlineLevel="0" collapsed="false">
      <c r="G606" s="50"/>
      <c r="H606" s="50"/>
      <c r="I606" s="51"/>
      <c r="K606" s="50"/>
    </row>
    <row r="607" customFormat="false" ht="10.5" hidden="false" customHeight="false" outlineLevel="0" collapsed="false">
      <c r="G607" s="50"/>
      <c r="H607" s="50"/>
      <c r="I607" s="51"/>
      <c r="K607" s="50"/>
    </row>
    <row r="608" customFormat="false" ht="10.5" hidden="false" customHeight="false" outlineLevel="0" collapsed="false">
      <c r="G608" s="50"/>
      <c r="H608" s="50"/>
      <c r="I608" s="51"/>
      <c r="K608" s="50"/>
    </row>
    <row r="609" customFormat="false" ht="10.5" hidden="false" customHeight="false" outlineLevel="0" collapsed="false">
      <c r="G609" s="50"/>
      <c r="H609" s="50"/>
      <c r="I609" s="51"/>
      <c r="K609" s="50"/>
    </row>
    <row r="610" customFormat="false" ht="10.5" hidden="false" customHeight="false" outlineLevel="0" collapsed="false">
      <c r="G610" s="50"/>
      <c r="H610" s="50"/>
      <c r="I610" s="51"/>
      <c r="K610" s="50"/>
    </row>
    <row r="611" customFormat="false" ht="10.5" hidden="false" customHeight="false" outlineLevel="0" collapsed="false">
      <c r="G611" s="50"/>
      <c r="H611" s="50"/>
      <c r="I611" s="51"/>
      <c r="K611" s="50"/>
    </row>
    <row r="612" customFormat="false" ht="10.5" hidden="false" customHeight="false" outlineLevel="0" collapsed="false">
      <c r="G612" s="50"/>
      <c r="H612" s="50"/>
      <c r="I612" s="51"/>
      <c r="K612" s="50"/>
    </row>
    <row r="613" customFormat="false" ht="10.5" hidden="false" customHeight="false" outlineLevel="0" collapsed="false">
      <c r="G613" s="50"/>
      <c r="H613" s="50"/>
      <c r="I613" s="51"/>
      <c r="K613" s="50"/>
    </row>
    <row r="614" customFormat="false" ht="10.5" hidden="false" customHeight="false" outlineLevel="0" collapsed="false">
      <c r="G614" s="50"/>
      <c r="H614" s="50"/>
      <c r="I614" s="51"/>
      <c r="K614" s="50"/>
    </row>
    <row r="615" customFormat="false" ht="10.5" hidden="false" customHeight="false" outlineLevel="0" collapsed="false">
      <c r="G615" s="50"/>
      <c r="H615" s="50"/>
      <c r="I615" s="51"/>
      <c r="K615" s="50"/>
    </row>
    <row r="616" customFormat="false" ht="10.5" hidden="false" customHeight="false" outlineLevel="0" collapsed="false">
      <c r="G616" s="50"/>
      <c r="H616" s="50"/>
      <c r="I616" s="51"/>
      <c r="K616" s="50"/>
    </row>
    <row r="617" customFormat="false" ht="10.5" hidden="false" customHeight="false" outlineLevel="0" collapsed="false">
      <c r="G617" s="50"/>
      <c r="H617" s="50"/>
      <c r="I617" s="51"/>
      <c r="K617" s="50"/>
    </row>
    <row r="618" customFormat="false" ht="10.5" hidden="false" customHeight="false" outlineLevel="0" collapsed="false">
      <c r="G618" s="50"/>
      <c r="H618" s="50"/>
      <c r="I618" s="51"/>
      <c r="K618" s="50"/>
    </row>
    <row r="619" customFormat="false" ht="10.5" hidden="false" customHeight="false" outlineLevel="0" collapsed="false">
      <c r="G619" s="50"/>
      <c r="H619" s="50"/>
      <c r="I619" s="51"/>
      <c r="K619" s="50"/>
    </row>
    <row r="620" customFormat="false" ht="10.5" hidden="false" customHeight="false" outlineLevel="0" collapsed="false">
      <c r="G620" s="50"/>
      <c r="H620" s="50"/>
      <c r="I620" s="51"/>
      <c r="K620" s="50"/>
    </row>
    <row r="621" customFormat="false" ht="10.5" hidden="false" customHeight="false" outlineLevel="0" collapsed="false">
      <c r="G621" s="50"/>
      <c r="H621" s="50"/>
      <c r="I621" s="51"/>
      <c r="K621" s="50"/>
    </row>
    <row r="622" customFormat="false" ht="10.5" hidden="false" customHeight="false" outlineLevel="0" collapsed="false">
      <c r="G622" s="50"/>
      <c r="H622" s="50"/>
      <c r="I622" s="51"/>
      <c r="K622" s="50"/>
    </row>
    <row r="623" customFormat="false" ht="10.5" hidden="false" customHeight="false" outlineLevel="0" collapsed="false">
      <c r="G623" s="50"/>
      <c r="H623" s="50"/>
      <c r="I623" s="51"/>
      <c r="K623" s="50"/>
    </row>
    <row r="624" customFormat="false" ht="10.5" hidden="false" customHeight="false" outlineLevel="0" collapsed="false">
      <c r="G624" s="50"/>
      <c r="H624" s="50"/>
      <c r="I624" s="51"/>
      <c r="K624" s="50"/>
    </row>
    <row r="625" customFormat="false" ht="10.5" hidden="false" customHeight="false" outlineLevel="0" collapsed="false">
      <c r="G625" s="50"/>
      <c r="H625" s="50"/>
      <c r="I625" s="51"/>
      <c r="K625" s="50"/>
    </row>
    <row r="626" customFormat="false" ht="10.5" hidden="false" customHeight="false" outlineLevel="0" collapsed="false">
      <c r="G626" s="50"/>
      <c r="H626" s="50"/>
      <c r="I626" s="51"/>
      <c r="K626" s="50"/>
    </row>
    <row r="627" customFormat="false" ht="10.5" hidden="false" customHeight="false" outlineLevel="0" collapsed="false">
      <c r="G627" s="50"/>
      <c r="H627" s="50"/>
      <c r="I627" s="51"/>
      <c r="K627" s="50"/>
    </row>
    <row r="628" customFormat="false" ht="10.5" hidden="false" customHeight="false" outlineLevel="0" collapsed="false">
      <c r="G628" s="50"/>
      <c r="H628" s="50"/>
      <c r="I628" s="51"/>
      <c r="K628" s="50"/>
    </row>
    <row r="629" customFormat="false" ht="10.5" hidden="false" customHeight="false" outlineLevel="0" collapsed="false">
      <c r="G629" s="50"/>
      <c r="H629" s="50"/>
      <c r="I629" s="51"/>
      <c r="K629" s="50"/>
    </row>
    <row r="630" customFormat="false" ht="10.5" hidden="false" customHeight="false" outlineLevel="0" collapsed="false">
      <c r="G630" s="50"/>
      <c r="H630" s="50"/>
      <c r="I630" s="51"/>
      <c r="K630" s="50"/>
    </row>
    <row r="631" customFormat="false" ht="10.5" hidden="false" customHeight="false" outlineLevel="0" collapsed="false">
      <c r="G631" s="50"/>
      <c r="H631" s="50"/>
      <c r="I631" s="51"/>
      <c r="K631" s="50"/>
    </row>
    <row r="632" customFormat="false" ht="10.5" hidden="false" customHeight="false" outlineLevel="0" collapsed="false">
      <c r="G632" s="50"/>
      <c r="H632" s="50"/>
      <c r="I632" s="51"/>
      <c r="K632" s="50"/>
    </row>
    <row r="633" customFormat="false" ht="10.5" hidden="false" customHeight="false" outlineLevel="0" collapsed="false">
      <c r="G633" s="50"/>
      <c r="H633" s="50"/>
      <c r="I633" s="51"/>
      <c r="K633" s="50"/>
    </row>
    <row r="634" customFormat="false" ht="10.5" hidden="false" customHeight="false" outlineLevel="0" collapsed="false">
      <c r="G634" s="50"/>
      <c r="H634" s="50"/>
      <c r="I634" s="51"/>
      <c r="K634" s="50"/>
    </row>
    <row r="635" customFormat="false" ht="10.5" hidden="false" customHeight="false" outlineLevel="0" collapsed="false">
      <c r="G635" s="50"/>
      <c r="H635" s="50"/>
      <c r="I635" s="51"/>
      <c r="K635" s="50"/>
    </row>
    <row r="636" customFormat="false" ht="10.5" hidden="false" customHeight="false" outlineLevel="0" collapsed="false">
      <c r="G636" s="50"/>
      <c r="H636" s="50"/>
      <c r="I636" s="51"/>
      <c r="K636" s="50"/>
    </row>
    <row r="637" customFormat="false" ht="10.5" hidden="false" customHeight="false" outlineLevel="0" collapsed="false">
      <c r="G637" s="50"/>
      <c r="H637" s="50"/>
      <c r="I637" s="51"/>
      <c r="K637" s="50"/>
    </row>
    <row r="638" customFormat="false" ht="10.5" hidden="false" customHeight="false" outlineLevel="0" collapsed="false">
      <c r="G638" s="50"/>
      <c r="H638" s="50"/>
      <c r="I638" s="51"/>
      <c r="K638" s="50"/>
    </row>
    <row r="639" customFormat="false" ht="10.5" hidden="false" customHeight="false" outlineLevel="0" collapsed="false">
      <c r="G639" s="50"/>
      <c r="H639" s="50"/>
      <c r="I639" s="51"/>
      <c r="K639" s="50"/>
    </row>
    <row r="640" customFormat="false" ht="10.5" hidden="false" customHeight="false" outlineLevel="0" collapsed="false">
      <c r="G640" s="50"/>
      <c r="H640" s="50"/>
      <c r="I640" s="51"/>
      <c r="K640" s="50"/>
    </row>
    <row r="641" customFormat="false" ht="10.5" hidden="false" customHeight="false" outlineLevel="0" collapsed="false">
      <c r="G641" s="50"/>
      <c r="H641" s="50"/>
      <c r="I641" s="51"/>
      <c r="K641" s="50"/>
    </row>
    <row r="642" customFormat="false" ht="10.5" hidden="false" customHeight="false" outlineLevel="0" collapsed="false">
      <c r="G642" s="50"/>
      <c r="H642" s="50"/>
      <c r="I642" s="51"/>
      <c r="K642" s="50"/>
    </row>
    <row r="643" customFormat="false" ht="10.5" hidden="false" customHeight="false" outlineLevel="0" collapsed="false">
      <c r="G643" s="50"/>
      <c r="H643" s="50"/>
      <c r="I643" s="51"/>
      <c r="K643" s="50"/>
    </row>
    <row r="644" customFormat="false" ht="10.5" hidden="false" customHeight="false" outlineLevel="0" collapsed="false">
      <c r="G644" s="50"/>
      <c r="H644" s="50"/>
      <c r="I644" s="51"/>
      <c r="K644" s="50"/>
    </row>
    <row r="645" customFormat="false" ht="10.5" hidden="false" customHeight="false" outlineLevel="0" collapsed="false">
      <c r="G645" s="50"/>
      <c r="H645" s="50"/>
      <c r="I645" s="51"/>
      <c r="K645" s="50"/>
    </row>
    <row r="646" customFormat="false" ht="10.5" hidden="false" customHeight="false" outlineLevel="0" collapsed="false">
      <c r="G646" s="50"/>
      <c r="H646" s="50"/>
      <c r="I646" s="51"/>
      <c r="K646" s="50"/>
    </row>
    <row r="647" customFormat="false" ht="10.5" hidden="false" customHeight="false" outlineLevel="0" collapsed="false">
      <c r="G647" s="50"/>
      <c r="H647" s="50"/>
      <c r="I647" s="51"/>
      <c r="K647" s="50"/>
    </row>
    <row r="648" customFormat="false" ht="10.5" hidden="false" customHeight="false" outlineLevel="0" collapsed="false">
      <c r="G648" s="50"/>
      <c r="H648" s="50"/>
      <c r="I648" s="51"/>
      <c r="K648" s="50"/>
    </row>
    <row r="649" customFormat="false" ht="10.5" hidden="false" customHeight="false" outlineLevel="0" collapsed="false">
      <c r="G649" s="50"/>
      <c r="H649" s="50"/>
      <c r="I649" s="51"/>
      <c r="K649" s="50"/>
    </row>
    <row r="650" customFormat="false" ht="10.5" hidden="false" customHeight="false" outlineLevel="0" collapsed="false">
      <c r="E650" s="62"/>
      <c r="G650" s="50"/>
      <c r="H650" s="50"/>
      <c r="I650" s="51"/>
      <c r="K650" s="50"/>
    </row>
    <row r="651" customFormat="false" ht="10.5" hidden="false" customHeight="false" outlineLevel="0" collapsed="false">
      <c r="G651" s="50"/>
      <c r="H651" s="50"/>
      <c r="I651" s="51"/>
      <c r="K651" s="50"/>
    </row>
    <row r="652" customFormat="false" ht="10.5" hidden="false" customHeight="false" outlineLevel="0" collapsed="false">
      <c r="G652" s="50"/>
      <c r="H652" s="50"/>
      <c r="I652" s="51"/>
      <c r="K652" s="50"/>
    </row>
    <row r="653" customFormat="false" ht="10.5" hidden="false" customHeight="false" outlineLevel="0" collapsed="false">
      <c r="G653" s="50"/>
      <c r="H653" s="50"/>
      <c r="I653" s="51"/>
      <c r="K653" s="50"/>
    </row>
    <row r="654" customFormat="false" ht="10.5" hidden="false" customHeight="false" outlineLevel="0" collapsed="false">
      <c r="G654" s="50"/>
      <c r="H654" s="50"/>
      <c r="I654" s="51"/>
      <c r="K654" s="50"/>
    </row>
    <row r="655" customFormat="false" ht="10.5" hidden="false" customHeight="false" outlineLevel="0" collapsed="false">
      <c r="G655" s="50"/>
      <c r="H655" s="50"/>
      <c r="I655" s="51"/>
      <c r="K655" s="50"/>
    </row>
    <row r="656" customFormat="false" ht="10.5" hidden="false" customHeight="false" outlineLevel="0" collapsed="false">
      <c r="G656" s="50"/>
      <c r="H656" s="50"/>
      <c r="I656" s="51"/>
      <c r="K656" s="50"/>
    </row>
    <row r="657" customFormat="false" ht="10.5" hidden="false" customHeight="false" outlineLevel="0" collapsed="false">
      <c r="G657" s="50"/>
      <c r="H657" s="50"/>
      <c r="I657" s="51"/>
      <c r="K657" s="50"/>
    </row>
    <row r="658" customFormat="false" ht="10.5" hidden="false" customHeight="false" outlineLevel="0" collapsed="false">
      <c r="G658" s="50"/>
      <c r="H658" s="50"/>
      <c r="I658" s="51"/>
      <c r="K658" s="50"/>
    </row>
    <row r="659" customFormat="false" ht="10.5" hidden="false" customHeight="false" outlineLevel="0" collapsed="false">
      <c r="G659" s="50"/>
      <c r="H659" s="50"/>
      <c r="I659" s="51"/>
      <c r="K659" s="50"/>
    </row>
    <row r="660" customFormat="false" ht="10.5" hidden="false" customHeight="false" outlineLevel="0" collapsed="false">
      <c r="G660" s="50"/>
      <c r="H660" s="50"/>
      <c r="I660" s="51"/>
      <c r="K660" s="50"/>
    </row>
    <row r="661" customFormat="false" ht="10.5" hidden="false" customHeight="false" outlineLevel="0" collapsed="false">
      <c r="G661" s="50"/>
      <c r="H661" s="50"/>
      <c r="I661" s="51"/>
      <c r="K661" s="50"/>
    </row>
    <row r="662" customFormat="false" ht="10.5" hidden="false" customHeight="false" outlineLevel="0" collapsed="false">
      <c r="G662" s="50"/>
      <c r="H662" s="50"/>
      <c r="I662" s="51"/>
      <c r="K662" s="50"/>
    </row>
    <row r="663" customFormat="false" ht="10.5" hidden="false" customHeight="false" outlineLevel="0" collapsed="false">
      <c r="G663" s="50"/>
      <c r="H663" s="50"/>
      <c r="I663" s="51"/>
      <c r="K663" s="50"/>
    </row>
    <row r="664" customFormat="false" ht="10.5" hidden="false" customHeight="false" outlineLevel="0" collapsed="false">
      <c r="G664" s="50"/>
      <c r="H664" s="50"/>
      <c r="I664" s="51"/>
      <c r="K664" s="50"/>
    </row>
    <row r="665" customFormat="false" ht="10.5" hidden="false" customHeight="false" outlineLevel="0" collapsed="false">
      <c r="G665" s="50"/>
      <c r="H665" s="50"/>
      <c r="I665" s="51"/>
      <c r="K665" s="50"/>
    </row>
    <row r="666" customFormat="false" ht="10.5" hidden="false" customHeight="false" outlineLevel="0" collapsed="false">
      <c r="G666" s="50"/>
      <c r="H666" s="50"/>
      <c r="I666" s="51"/>
      <c r="K666" s="50"/>
    </row>
    <row r="667" customFormat="false" ht="10.5" hidden="false" customHeight="false" outlineLevel="0" collapsed="false">
      <c r="G667" s="50"/>
      <c r="H667" s="50"/>
      <c r="I667" s="51"/>
      <c r="K667" s="50"/>
    </row>
    <row r="668" customFormat="false" ht="10.5" hidden="false" customHeight="false" outlineLevel="0" collapsed="false">
      <c r="G668" s="50"/>
      <c r="H668" s="50"/>
      <c r="I668" s="51"/>
      <c r="K668" s="50"/>
    </row>
    <row r="669" customFormat="false" ht="10.5" hidden="false" customHeight="false" outlineLevel="0" collapsed="false">
      <c r="G669" s="50"/>
      <c r="H669" s="50"/>
      <c r="I669" s="51"/>
      <c r="K669" s="50"/>
    </row>
    <row r="670" customFormat="false" ht="10.5" hidden="false" customHeight="false" outlineLevel="0" collapsed="false">
      <c r="G670" s="50"/>
      <c r="H670" s="50"/>
      <c r="I670" s="51"/>
      <c r="K670" s="50"/>
    </row>
    <row r="671" customFormat="false" ht="10.5" hidden="false" customHeight="false" outlineLevel="0" collapsed="false">
      <c r="G671" s="50"/>
      <c r="H671" s="50"/>
      <c r="I671" s="51"/>
      <c r="K671" s="50"/>
    </row>
    <row r="672" customFormat="false" ht="10.5" hidden="false" customHeight="false" outlineLevel="0" collapsed="false">
      <c r="G672" s="50"/>
      <c r="H672" s="50"/>
      <c r="I672" s="51"/>
      <c r="K672" s="50"/>
    </row>
    <row r="673" customFormat="false" ht="10.5" hidden="false" customHeight="false" outlineLevel="0" collapsed="false">
      <c r="G673" s="50"/>
      <c r="H673" s="50"/>
      <c r="I673" s="51"/>
      <c r="K673" s="50"/>
    </row>
    <row r="674" customFormat="false" ht="10.5" hidden="false" customHeight="false" outlineLevel="0" collapsed="false">
      <c r="G674" s="50"/>
      <c r="H674" s="50"/>
      <c r="I674" s="51"/>
      <c r="K674" s="50"/>
    </row>
    <row r="675" customFormat="false" ht="10.5" hidden="false" customHeight="false" outlineLevel="0" collapsed="false">
      <c r="G675" s="50"/>
      <c r="H675" s="50"/>
      <c r="I675" s="51"/>
      <c r="K675" s="50"/>
    </row>
    <row r="676" customFormat="false" ht="10.5" hidden="false" customHeight="false" outlineLevel="0" collapsed="false">
      <c r="G676" s="50"/>
      <c r="H676" s="50"/>
      <c r="I676" s="51"/>
      <c r="K676" s="50"/>
    </row>
    <row r="677" customFormat="false" ht="10.5" hidden="false" customHeight="false" outlineLevel="0" collapsed="false">
      <c r="G677" s="50"/>
      <c r="H677" s="50"/>
      <c r="I677" s="51"/>
      <c r="K677" s="50"/>
    </row>
    <row r="678" customFormat="false" ht="10.5" hidden="false" customHeight="false" outlineLevel="0" collapsed="false">
      <c r="G678" s="50"/>
      <c r="H678" s="50"/>
      <c r="I678" s="51"/>
      <c r="K678" s="50"/>
    </row>
    <row r="679" customFormat="false" ht="10.5" hidden="false" customHeight="false" outlineLevel="0" collapsed="false">
      <c r="G679" s="50"/>
      <c r="H679" s="50"/>
      <c r="I679" s="51"/>
      <c r="K679" s="50"/>
    </row>
    <row r="680" customFormat="false" ht="10.5" hidden="false" customHeight="false" outlineLevel="0" collapsed="false">
      <c r="G680" s="50"/>
      <c r="H680" s="50"/>
      <c r="I680" s="51"/>
      <c r="K680" s="50"/>
    </row>
    <row r="681" customFormat="false" ht="10.5" hidden="false" customHeight="false" outlineLevel="0" collapsed="false">
      <c r="G681" s="50"/>
      <c r="H681" s="50"/>
      <c r="I681" s="51"/>
      <c r="K681" s="50"/>
    </row>
    <row r="682" customFormat="false" ht="10.5" hidden="false" customHeight="false" outlineLevel="0" collapsed="false">
      <c r="G682" s="50"/>
      <c r="H682" s="50"/>
      <c r="I682" s="51"/>
      <c r="K682" s="50"/>
    </row>
    <row r="683" customFormat="false" ht="10.5" hidden="false" customHeight="false" outlineLevel="0" collapsed="false">
      <c r="G683" s="50"/>
      <c r="H683" s="50"/>
      <c r="I683" s="51"/>
      <c r="K683" s="50"/>
    </row>
    <row r="684" customFormat="false" ht="10.5" hidden="false" customHeight="false" outlineLevel="0" collapsed="false">
      <c r="G684" s="50"/>
      <c r="H684" s="50"/>
      <c r="I684" s="51"/>
      <c r="K684" s="50"/>
    </row>
    <row r="685" customFormat="false" ht="10.5" hidden="false" customHeight="false" outlineLevel="0" collapsed="false">
      <c r="G685" s="50"/>
      <c r="H685" s="50"/>
      <c r="I685" s="51"/>
      <c r="K685" s="50"/>
    </row>
    <row r="686" customFormat="false" ht="10.5" hidden="false" customHeight="false" outlineLevel="0" collapsed="false">
      <c r="G686" s="50"/>
      <c r="H686" s="50"/>
      <c r="I686" s="51"/>
      <c r="K686" s="50"/>
    </row>
    <row r="687" customFormat="false" ht="10.5" hidden="false" customHeight="false" outlineLevel="0" collapsed="false">
      <c r="G687" s="50"/>
      <c r="H687" s="50"/>
      <c r="I687" s="51"/>
      <c r="K687" s="50"/>
    </row>
    <row r="688" customFormat="false" ht="10.5" hidden="false" customHeight="false" outlineLevel="0" collapsed="false">
      <c r="G688" s="50"/>
      <c r="H688" s="50"/>
      <c r="I688" s="51"/>
      <c r="K688" s="50"/>
    </row>
    <row r="689" customFormat="false" ht="10.5" hidden="false" customHeight="false" outlineLevel="0" collapsed="false">
      <c r="G689" s="50"/>
      <c r="H689" s="50"/>
      <c r="I689" s="51"/>
      <c r="K689" s="50"/>
    </row>
    <row r="690" customFormat="false" ht="10.5" hidden="false" customHeight="false" outlineLevel="0" collapsed="false">
      <c r="G690" s="50"/>
      <c r="H690" s="50"/>
      <c r="I690" s="51"/>
      <c r="K690" s="50"/>
    </row>
    <row r="691" customFormat="false" ht="10.5" hidden="false" customHeight="false" outlineLevel="0" collapsed="false">
      <c r="G691" s="50"/>
      <c r="H691" s="50"/>
      <c r="I691" s="51"/>
      <c r="K691" s="50"/>
    </row>
    <row r="692" customFormat="false" ht="10.5" hidden="false" customHeight="false" outlineLevel="0" collapsed="false">
      <c r="G692" s="50"/>
      <c r="H692" s="50"/>
      <c r="I692" s="51"/>
      <c r="K692" s="50"/>
    </row>
    <row r="693" customFormat="false" ht="10.5" hidden="false" customHeight="false" outlineLevel="0" collapsed="false">
      <c r="G693" s="50"/>
      <c r="H693" s="50"/>
      <c r="I693" s="51"/>
      <c r="K693" s="50"/>
    </row>
    <row r="694" customFormat="false" ht="10.5" hidden="false" customHeight="false" outlineLevel="0" collapsed="false">
      <c r="G694" s="50"/>
      <c r="H694" s="50"/>
      <c r="I694" s="51"/>
      <c r="K694" s="50"/>
    </row>
    <row r="695" customFormat="false" ht="10.5" hidden="false" customHeight="false" outlineLevel="0" collapsed="false">
      <c r="G695" s="50"/>
      <c r="H695" s="50"/>
      <c r="I695" s="51"/>
      <c r="K695" s="50"/>
    </row>
    <row r="696" customFormat="false" ht="10.5" hidden="false" customHeight="false" outlineLevel="0" collapsed="false">
      <c r="G696" s="50"/>
      <c r="H696" s="50"/>
      <c r="I696" s="51"/>
      <c r="K696" s="50"/>
    </row>
    <row r="697" customFormat="false" ht="10.5" hidden="false" customHeight="false" outlineLevel="0" collapsed="false">
      <c r="G697" s="50"/>
      <c r="H697" s="50"/>
      <c r="I697" s="51"/>
      <c r="K697" s="50"/>
    </row>
    <row r="698" customFormat="false" ht="10.5" hidden="false" customHeight="false" outlineLevel="0" collapsed="false">
      <c r="G698" s="50"/>
      <c r="H698" s="50"/>
      <c r="I698" s="51"/>
      <c r="K698" s="50"/>
    </row>
    <row r="699" customFormat="false" ht="10.5" hidden="false" customHeight="false" outlineLevel="0" collapsed="false">
      <c r="G699" s="50"/>
      <c r="H699" s="50"/>
      <c r="I699" s="51"/>
      <c r="K699" s="50"/>
    </row>
    <row r="700" customFormat="false" ht="10.5" hidden="false" customHeight="false" outlineLevel="0" collapsed="false">
      <c r="G700" s="50"/>
      <c r="H700" s="50"/>
      <c r="I700" s="51"/>
      <c r="K700" s="50"/>
    </row>
    <row r="701" customFormat="false" ht="10.5" hidden="false" customHeight="false" outlineLevel="0" collapsed="false">
      <c r="G701" s="50"/>
      <c r="H701" s="50"/>
      <c r="I701" s="51"/>
      <c r="K701" s="50"/>
    </row>
    <row r="702" customFormat="false" ht="10.5" hidden="false" customHeight="false" outlineLevel="0" collapsed="false">
      <c r="G702" s="50"/>
      <c r="H702" s="50"/>
      <c r="I702" s="51"/>
      <c r="K702" s="50"/>
    </row>
    <row r="703" customFormat="false" ht="10.5" hidden="false" customHeight="false" outlineLevel="0" collapsed="false">
      <c r="G703" s="50"/>
      <c r="H703" s="50"/>
      <c r="I703" s="51"/>
      <c r="K703" s="50"/>
    </row>
    <row r="704" customFormat="false" ht="10.5" hidden="false" customHeight="false" outlineLevel="0" collapsed="false">
      <c r="G704" s="50"/>
      <c r="H704" s="50"/>
      <c r="I704" s="51"/>
      <c r="K704" s="50"/>
    </row>
    <row r="705" customFormat="false" ht="10.5" hidden="false" customHeight="false" outlineLevel="0" collapsed="false">
      <c r="G705" s="50"/>
      <c r="H705" s="50"/>
      <c r="I705" s="51"/>
      <c r="K705" s="50"/>
    </row>
    <row r="706" customFormat="false" ht="10.5" hidden="false" customHeight="false" outlineLevel="0" collapsed="false">
      <c r="G706" s="50"/>
      <c r="H706" s="50"/>
      <c r="I706" s="51"/>
      <c r="K706" s="50"/>
    </row>
    <row r="707" customFormat="false" ht="10.5" hidden="false" customHeight="false" outlineLevel="0" collapsed="false">
      <c r="G707" s="50"/>
      <c r="H707" s="50"/>
      <c r="I707" s="51"/>
      <c r="K707" s="50"/>
    </row>
    <row r="708" customFormat="false" ht="10.5" hidden="false" customHeight="false" outlineLevel="0" collapsed="false">
      <c r="G708" s="50"/>
      <c r="H708" s="50"/>
      <c r="I708" s="51"/>
      <c r="K708" s="50"/>
    </row>
    <row r="709" customFormat="false" ht="10.5" hidden="false" customHeight="false" outlineLevel="0" collapsed="false">
      <c r="G709" s="50"/>
      <c r="H709" s="50"/>
      <c r="I709" s="51"/>
      <c r="K709" s="50"/>
    </row>
    <row r="710" customFormat="false" ht="10.5" hidden="false" customHeight="false" outlineLevel="0" collapsed="false">
      <c r="G710" s="50"/>
      <c r="H710" s="50"/>
      <c r="I710" s="51"/>
      <c r="K710" s="50"/>
    </row>
    <row r="711" customFormat="false" ht="10.5" hidden="false" customHeight="false" outlineLevel="0" collapsed="false">
      <c r="G711" s="50"/>
      <c r="H711" s="50"/>
      <c r="I711" s="51"/>
      <c r="K711" s="50"/>
    </row>
    <row r="712" customFormat="false" ht="10.5" hidden="false" customHeight="false" outlineLevel="0" collapsed="false">
      <c r="G712" s="50"/>
      <c r="H712" s="50"/>
      <c r="I712" s="51"/>
      <c r="K712" s="50"/>
    </row>
    <row r="713" customFormat="false" ht="10.5" hidden="false" customHeight="false" outlineLevel="0" collapsed="false">
      <c r="G713" s="50"/>
      <c r="H713" s="50"/>
      <c r="I713" s="51"/>
      <c r="K713" s="50"/>
    </row>
    <row r="714" customFormat="false" ht="10.5" hidden="false" customHeight="false" outlineLevel="0" collapsed="false">
      <c r="G714" s="50"/>
      <c r="H714" s="50"/>
      <c r="I714" s="51"/>
      <c r="K714" s="50"/>
    </row>
    <row r="715" customFormat="false" ht="10.5" hidden="false" customHeight="false" outlineLevel="0" collapsed="false">
      <c r="G715" s="50"/>
      <c r="H715" s="50"/>
      <c r="I715" s="51"/>
      <c r="K715" s="50"/>
    </row>
    <row r="716" customFormat="false" ht="10.5" hidden="false" customHeight="false" outlineLevel="0" collapsed="false">
      <c r="G716" s="50"/>
      <c r="H716" s="50"/>
      <c r="I716" s="51"/>
      <c r="K716" s="50"/>
    </row>
    <row r="717" customFormat="false" ht="10.5" hidden="false" customHeight="false" outlineLevel="0" collapsed="false">
      <c r="G717" s="50"/>
      <c r="H717" s="50"/>
      <c r="I717" s="51"/>
      <c r="K717" s="50"/>
    </row>
    <row r="718" customFormat="false" ht="10.5" hidden="false" customHeight="false" outlineLevel="0" collapsed="false">
      <c r="G718" s="50"/>
      <c r="H718" s="50"/>
      <c r="I718" s="51"/>
      <c r="K718" s="50"/>
    </row>
    <row r="719" customFormat="false" ht="10.5" hidden="false" customHeight="false" outlineLevel="0" collapsed="false">
      <c r="G719" s="50"/>
      <c r="H719" s="50"/>
      <c r="I719" s="51"/>
      <c r="K719" s="50"/>
    </row>
    <row r="720" customFormat="false" ht="10.5" hidden="false" customHeight="false" outlineLevel="0" collapsed="false">
      <c r="G720" s="50"/>
      <c r="H720" s="50"/>
      <c r="I720" s="51"/>
      <c r="K720" s="50"/>
    </row>
    <row r="721" customFormat="false" ht="10.5" hidden="false" customHeight="false" outlineLevel="0" collapsed="false">
      <c r="G721" s="50"/>
      <c r="H721" s="50"/>
      <c r="I721" s="51"/>
      <c r="K721" s="50"/>
    </row>
    <row r="722" customFormat="false" ht="10.5" hidden="false" customHeight="false" outlineLevel="0" collapsed="false">
      <c r="G722" s="50"/>
      <c r="H722" s="50"/>
      <c r="I722" s="51"/>
      <c r="K722" s="50"/>
    </row>
    <row r="723" customFormat="false" ht="10.5" hidden="false" customHeight="false" outlineLevel="0" collapsed="false">
      <c r="G723" s="50"/>
      <c r="H723" s="50"/>
      <c r="I723" s="51"/>
      <c r="K723" s="50"/>
    </row>
    <row r="724" customFormat="false" ht="10.5" hidden="false" customHeight="false" outlineLevel="0" collapsed="false">
      <c r="G724" s="50"/>
      <c r="H724" s="50"/>
      <c r="I724" s="51"/>
      <c r="K724" s="50"/>
    </row>
    <row r="725" customFormat="false" ht="10.5" hidden="false" customHeight="false" outlineLevel="0" collapsed="false">
      <c r="G725" s="50"/>
      <c r="H725" s="50"/>
      <c r="I725" s="51"/>
      <c r="K725" s="50"/>
    </row>
    <row r="726" customFormat="false" ht="10.5" hidden="false" customHeight="false" outlineLevel="0" collapsed="false">
      <c r="G726" s="50"/>
      <c r="H726" s="50"/>
      <c r="I726" s="51"/>
      <c r="K726" s="50"/>
    </row>
    <row r="727" customFormat="false" ht="10.5" hidden="false" customHeight="false" outlineLevel="0" collapsed="false">
      <c r="G727" s="50"/>
      <c r="H727" s="50"/>
      <c r="I727" s="51"/>
      <c r="K727" s="50"/>
    </row>
    <row r="728" customFormat="false" ht="10.5" hidden="false" customHeight="false" outlineLevel="0" collapsed="false">
      <c r="G728" s="50"/>
      <c r="H728" s="50"/>
      <c r="I728" s="51"/>
      <c r="K728" s="50"/>
    </row>
    <row r="729" customFormat="false" ht="10.5" hidden="false" customHeight="false" outlineLevel="0" collapsed="false">
      <c r="G729" s="50"/>
      <c r="H729" s="50"/>
      <c r="I729" s="51"/>
      <c r="K729" s="50"/>
    </row>
    <row r="730" customFormat="false" ht="10.5" hidden="false" customHeight="false" outlineLevel="0" collapsed="false">
      <c r="G730" s="50"/>
      <c r="H730" s="50"/>
      <c r="I730" s="51"/>
      <c r="K730" s="50"/>
    </row>
    <row r="731" customFormat="false" ht="10.5" hidden="false" customHeight="false" outlineLevel="0" collapsed="false">
      <c r="G731" s="50"/>
      <c r="H731" s="50"/>
      <c r="I731" s="51"/>
      <c r="K731" s="50"/>
    </row>
    <row r="732" customFormat="false" ht="10.5" hidden="false" customHeight="false" outlineLevel="0" collapsed="false">
      <c r="G732" s="50"/>
      <c r="H732" s="50"/>
      <c r="I732" s="51"/>
      <c r="K732" s="50"/>
    </row>
    <row r="733" customFormat="false" ht="10.5" hidden="false" customHeight="false" outlineLevel="0" collapsed="false">
      <c r="G733" s="50"/>
      <c r="H733" s="50"/>
      <c r="I733" s="51"/>
      <c r="K733" s="50"/>
    </row>
    <row r="734" customFormat="false" ht="10.5" hidden="false" customHeight="false" outlineLevel="0" collapsed="false">
      <c r="G734" s="50"/>
      <c r="H734" s="50"/>
      <c r="I734" s="51"/>
      <c r="K734" s="50"/>
    </row>
    <row r="735" customFormat="false" ht="10.5" hidden="false" customHeight="false" outlineLevel="0" collapsed="false">
      <c r="G735" s="50"/>
      <c r="H735" s="50"/>
      <c r="I735" s="51"/>
      <c r="K735" s="50"/>
    </row>
    <row r="736" customFormat="false" ht="10.5" hidden="false" customHeight="false" outlineLevel="0" collapsed="false">
      <c r="G736" s="50"/>
      <c r="H736" s="50"/>
      <c r="I736" s="51"/>
      <c r="K736" s="50"/>
    </row>
    <row r="737" customFormat="false" ht="10.5" hidden="false" customHeight="false" outlineLevel="0" collapsed="false">
      <c r="G737" s="50"/>
      <c r="H737" s="50"/>
      <c r="I737" s="51"/>
      <c r="K737" s="50"/>
    </row>
    <row r="738" customFormat="false" ht="10.5" hidden="false" customHeight="false" outlineLevel="0" collapsed="false">
      <c r="G738" s="50"/>
      <c r="H738" s="50"/>
      <c r="I738" s="51"/>
      <c r="K738" s="50"/>
    </row>
    <row r="739" customFormat="false" ht="10.5" hidden="false" customHeight="false" outlineLevel="0" collapsed="false">
      <c r="G739" s="50"/>
      <c r="H739" s="50"/>
      <c r="I739" s="51"/>
      <c r="K739" s="50"/>
    </row>
    <row r="740" customFormat="false" ht="10.5" hidden="false" customHeight="false" outlineLevel="0" collapsed="false">
      <c r="G740" s="50"/>
      <c r="H740" s="50"/>
      <c r="I740" s="51"/>
      <c r="K740" s="50"/>
    </row>
    <row r="741" customFormat="false" ht="10.5" hidden="false" customHeight="false" outlineLevel="0" collapsed="false">
      <c r="G741" s="50"/>
      <c r="H741" s="50"/>
      <c r="I741" s="51"/>
      <c r="K741" s="50"/>
    </row>
    <row r="742" customFormat="false" ht="10.5" hidden="false" customHeight="false" outlineLevel="0" collapsed="false">
      <c r="G742" s="50"/>
      <c r="H742" s="50"/>
      <c r="I742" s="51"/>
      <c r="K742" s="50"/>
    </row>
    <row r="743" customFormat="false" ht="10.5" hidden="false" customHeight="false" outlineLevel="0" collapsed="false">
      <c r="G743" s="50"/>
      <c r="H743" s="50"/>
      <c r="I743" s="51"/>
      <c r="K743" s="50"/>
    </row>
    <row r="744" customFormat="false" ht="10.5" hidden="false" customHeight="false" outlineLevel="0" collapsed="false">
      <c r="G744" s="50"/>
      <c r="H744" s="50"/>
      <c r="I744" s="51"/>
      <c r="K744" s="50"/>
    </row>
    <row r="745" customFormat="false" ht="10.5" hidden="false" customHeight="false" outlineLevel="0" collapsed="false">
      <c r="G745" s="50"/>
      <c r="H745" s="50"/>
      <c r="I745" s="51"/>
      <c r="K745" s="50"/>
    </row>
    <row r="746" customFormat="false" ht="10.5" hidden="false" customHeight="false" outlineLevel="0" collapsed="false">
      <c r="G746" s="50"/>
      <c r="H746" s="50"/>
      <c r="I746" s="51"/>
      <c r="K746" s="50"/>
    </row>
    <row r="747" customFormat="false" ht="10.5" hidden="false" customHeight="false" outlineLevel="0" collapsed="false">
      <c r="G747" s="50"/>
      <c r="H747" s="50"/>
      <c r="I747" s="51"/>
      <c r="K747" s="50"/>
    </row>
    <row r="748" customFormat="false" ht="10.5" hidden="false" customHeight="false" outlineLevel="0" collapsed="false">
      <c r="G748" s="50"/>
      <c r="H748" s="50"/>
      <c r="I748" s="51"/>
      <c r="K748" s="50"/>
    </row>
    <row r="749" customFormat="false" ht="10.5" hidden="false" customHeight="false" outlineLevel="0" collapsed="false">
      <c r="G749" s="50"/>
      <c r="H749" s="50"/>
      <c r="I749" s="51"/>
      <c r="K749" s="50"/>
    </row>
    <row r="750" customFormat="false" ht="10.5" hidden="false" customHeight="false" outlineLevel="0" collapsed="false">
      <c r="G750" s="50"/>
      <c r="H750" s="50"/>
      <c r="I750" s="51"/>
      <c r="K750" s="50"/>
    </row>
    <row r="751" customFormat="false" ht="10.5" hidden="false" customHeight="false" outlineLevel="0" collapsed="false">
      <c r="G751" s="50"/>
      <c r="H751" s="50"/>
      <c r="I751" s="51"/>
      <c r="K751" s="50"/>
    </row>
    <row r="795" customFormat="false" ht="10.5" hidden="false" customHeight="false" outlineLevel="0" collapsed="false">
      <c r="E795" s="6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8984375" defaultRowHeight="14.25" zeroHeight="false" outlineLevelRow="0" outlineLevelCol="0"/>
  <cols>
    <col collapsed="false" customWidth="true" hidden="false" outlineLevel="0" max="1" min="1" style="12" width="11.12"/>
    <col collapsed="false" customWidth="true" hidden="false" outlineLevel="0" max="2" min="2" style="12" width="12.87"/>
    <col collapsed="false" customWidth="true" hidden="false" outlineLevel="0" max="3" min="3" style="12" width="5.36"/>
    <col collapsed="false" customWidth="true" hidden="false" outlineLevel="0" max="4" min="4" style="12" width="7.74"/>
    <col collapsed="false" customWidth="true" hidden="false" outlineLevel="0" max="5" min="5" style="12" width="29.24"/>
    <col collapsed="false" customWidth="true" hidden="false" outlineLevel="0" max="6" min="6" style="12" width="5.87"/>
    <col collapsed="false" customWidth="true" hidden="false" outlineLevel="0" max="7" min="7" style="12" width="9.24"/>
  </cols>
  <sheetData>
    <row r="1" customFormat="false" ht="15" hidden="false" customHeight="false" outlineLevel="0" collapsed="false">
      <c r="A1" s="63" t="s">
        <v>4371</v>
      </c>
    </row>
    <row r="3" customFormat="false" ht="25.5" hidden="false" customHeight="false" outlineLevel="0" collapsed="false">
      <c r="A3" s="64" t="s">
        <v>2305</v>
      </c>
      <c r="B3" s="64" t="s">
        <v>3231</v>
      </c>
      <c r="C3" s="64" t="s">
        <v>3232</v>
      </c>
      <c r="D3" s="64" t="s">
        <v>3233</v>
      </c>
      <c r="E3" s="64" t="s">
        <v>3234</v>
      </c>
      <c r="F3" s="64" t="s">
        <v>3235</v>
      </c>
      <c r="G3" s="64" t="s">
        <v>4372</v>
      </c>
    </row>
    <row r="4" customFormat="false" ht="14.25" hidden="false" customHeight="false" outlineLevel="0" collapsed="false">
      <c r="A4" s="65" t="s">
        <v>4373</v>
      </c>
      <c r="B4" s="65" t="s">
        <v>4374</v>
      </c>
      <c r="C4" s="65" t="n">
        <v>0</v>
      </c>
      <c r="D4" s="65" t="s">
        <v>4375</v>
      </c>
      <c r="E4" s="65" t="s">
        <v>4376</v>
      </c>
      <c r="F4" s="65" t="n">
        <v>22</v>
      </c>
      <c r="G4" s="65" t="n">
        <v>27</v>
      </c>
    </row>
    <row r="5" customFormat="false" ht="14.25" hidden="false" customHeight="false" outlineLevel="0" collapsed="false">
      <c r="A5" s="65" t="s">
        <v>4377</v>
      </c>
      <c r="B5" s="65" t="s">
        <v>4378</v>
      </c>
      <c r="C5" s="65" t="n">
        <v>0</v>
      </c>
      <c r="D5" s="65" t="s">
        <v>4379</v>
      </c>
      <c r="E5" s="65" t="s">
        <v>4380</v>
      </c>
      <c r="F5" s="65" t="n">
        <v>22</v>
      </c>
      <c r="G5" s="65" t="n">
        <v>12</v>
      </c>
    </row>
    <row r="6" customFormat="false" ht="14.25" hidden="false" customHeight="false" outlineLevel="0" collapsed="false">
      <c r="A6" s="65" t="s">
        <v>4381</v>
      </c>
      <c r="B6" s="65" t="s">
        <v>4382</v>
      </c>
      <c r="C6" s="65" t="n">
        <v>1</v>
      </c>
      <c r="D6" s="65" t="s">
        <v>4379</v>
      </c>
      <c r="E6" s="65" t="s">
        <v>4383</v>
      </c>
      <c r="F6" s="65" t="n">
        <v>22</v>
      </c>
      <c r="G6" s="65" t="n">
        <v>13</v>
      </c>
    </row>
    <row r="7" customFormat="false" ht="14.25" hidden="false" customHeight="false" outlineLevel="0" collapsed="false">
      <c r="A7" s="65" t="s">
        <v>4384</v>
      </c>
      <c r="B7" s="65" t="s">
        <v>4385</v>
      </c>
      <c r="C7" s="65" t="n">
        <v>1</v>
      </c>
      <c r="D7" s="65" t="s">
        <v>4386</v>
      </c>
      <c r="E7" s="65" t="s">
        <v>4387</v>
      </c>
      <c r="F7" s="65" t="n">
        <v>22</v>
      </c>
      <c r="G7" s="65" t="n">
        <v>966</v>
      </c>
    </row>
    <row r="8" customFormat="false" ht="14.25" hidden="false" customHeight="false" outlineLevel="0" collapsed="false">
      <c r="A8" s="65" t="s">
        <v>4388</v>
      </c>
      <c r="B8" s="65" t="s">
        <v>4389</v>
      </c>
      <c r="C8" s="65" t="n">
        <v>0</v>
      </c>
      <c r="D8" s="65" t="s">
        <v>4390</v>
      </c>
      <c r="E8" s="65" t="s">
        <v>4391</v>
      </c>
      <c r="F8" s="65" t="n">
        <v>21</v>
      </c>
      <c r="G8" s="65" t="n">
        <v>56</v>
      </c>
    </row>
    <row r="9" customFormat="false" ht="14.25" hidden="false" customHeight="false" outlineLevel="0" collapsed="false">
      <c r="A9" s="65" t="s">
        <v>4392</v>
      </c>
      <c r="B9" s="65" t="s">
        <v>4393</v>
      </c>
      <c r="C9" s="65" t="n">
        <v>1</v>
      </c>
      <c r="D9" s="65" t="s">
        <v>4394</v>
      </c>
      <c r="E9" s="65" t="s">
        <v>4395</v>
      </c>
      <c r="F9" s="65" t="n">
        <v>23</v>
      </c>
      <c r="G9" s="65" t="n">
        <v>13</v>
      </c>
    </row>
    <row r="10" customFormat="false" ht="13.5" hidden="false" customHeight="true" outlineLevel="0" collapsed="false">
      <c r="A10" s="65" t="s">
        <v>4396</v>
      </c>
      <c r="B10" s="65" t="s">
        <v>4397</v>
      </c>
      <c r="C10" s="65" t="n">
        <v>1</v>
      </c>
      <c r="D10" s="65" t="s">
        <v>4398</v>
      </c>
      <c r="E10" s="65" t="s">
        <v>4399</v>
      </c>
      <c r="F10" s="65" t="n">
        <v>22</v>
      </c>
      <c r="G10" s="65" t="n">
        <v>21</v>
      </c>
    </row>
    <row r="11" customFormat="false" ht="14.25" hidden="false" customHeight="false" outlineLevel="0" collapsed="false">
      <c r="A11" s="65" t="s">
        <v>4400</v>
      </c>
      <c r="B11" s="65" t="s">
        <v>4401</v>
      </c>
      <c r="C11" s="65" t="n">
        <v>0</v>
      </c>
      <c r="D11" s="65" t="s">
        <v>4402</v>
      </c>
      <c r="E11" s="65" t="s">
        <v>4403</v>
      </c>
      <c r="F11" s="65" t="n">
        <v>21</v>
      </c>
      <c r="G11" s="65" t="n">
        <v>19</v>
      </c>
    </row>
    <row r="16" customFormat="false" ht="13.5" hidden="false" customHeight="true" outlineLevel="0" collapsed="false"/>
    <row r="25" customFormat="false" ht="14.25" hidden="false" customHeight="false" outlineLevel="0" collapsed="false">
      <c r="E25" s="66"/>
    </row>
    <row r="26" customFormat="false" ht="14.25" hidden="false" customHeight="false" outlineLevel="0" collapsed="false">
      <c r="E26" s="67"/>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99609375" defaultRowHeight="15" zeroHeight="false" outlineLevelRow="0" outlineLevelCol="0"/>
  <cols>
    <col collapsed="false" customWidth="true" hidden="false" outlineLevel="0" max="1" min="1" style="68" width="14.36"/>
    <col collapsed="false" customWidth="true" hidden="false" outlineLevel="0" max="2" min="2" style="68" width="16.87"/>
    <col collapsed="false" customWidth="true" hidden="false" outlineLevel="0" max="3" min="3" style="68" width="13.12"/>
    <col collapsed="false" customWidth="true" hidden="false" outlineLevel="0" max="4" min="4" style="68" width="11.62"/>
    <col collapsed="false" customWidth="true" hidden="false" outlineLevel="0" max="5" min="5" style="68" width="6.24"/>
    <col collapsed="false" customWidth="false" hidden="false" outlineLevel="0" max="6" min="6" style="68" width="8.99"/>
    <col collapsed="false" customWidth="true" hidden="false" outlineLevel="0" max="7" min="7" style="68" width="34.62"/>
    <col collapsed="false" customWidth="true" hidden="false" outlineLevel="0" max="10" min="8" style="68" width="21.99"/>
    <col collapsed="false" customWidth="false" hidden="false" outlineLevel="0" max="257" min="11" style="68" width="8.99"/>
  </cols>
  <sheetData>
    <row r="1" customFormat="false" ht="15" hidden="false" customHeight="false" outlineLevel="0" collapsed="false">
      <c r="A1" s="69" t="s">
        <v>4404</v>
      </c>
    </row>
    <row r="3" s="71" customFormat="true" ht="43.5" hidden="false" customHeight="true" outlineLevel="0" collapsed="false">
      <c r="A3" s="70" t="s">
        <v>2305</v>
      </c>
      <c r="B3" s="70" t="s">
        <v>4405</v>
      </c>
      <c r="C3" s="70" t="s">
        <v>4406</v>
      </c>
      <c r="D3" s="70" t="s">
        <v>4407</v>
      </c>
      <c r="E3" s="70" t="s">
        <v>3232</v>
      </c>
    </row>
    <row r="4" customFormat="false" ht="15" hidden="false" customHeight="false" outlineLevel="0" collapsed="false">
      <c r="A4" s="72" t="s">
        <v>3238</v>
      </c>
      <c r="B4" s="72" t="s">
        <v>4408</v>
      </c>
      <c r="C4" s="72" t="n">
        <v>43082</v>
      </c>
      <c r="D4" s="72" t="n">
        <v>55317.8333333333</v>
      </c>
      <c r="E4" s="72" t="n">
        <v>0</v>
      </c>
      <c r="G4" s="73"/>
      <c r="H4" s="73"/>
    </row>
    <row r="5" customFormat="false" ht="15" hidden="false" customHeight="false" outlineLevel="0" collapsed="false">
      <c r="A5" s="72" t="s">
        <v>3246</v>
      </c>
      <c r="B5" s="72" t="s">
        <v>3247</v>
      </c>
      <c r="C5" s="72" t="n">
        <v>56305</v>
      </c>
      <c r="D5" s="72" t="n">
        <v>48299.8333333333</v>
      </c>
      <c r="E5" s="72" t="n">
        <v>0</v>
      </c>
      <c r="G5" s="73"/>
      <c r="H5" s="73"/>
    </row>
    <row r="6" customFormat="false" ht="15" hidden="false" customHeight="false" outlineLevel="0" collapsed="false">
      <c r="A6" s="72" t="s">
        <v>3254</v>
      </c>
      <c r="B6" s="72" t="s">
        <v>4409</v>
      </c>
      <c r="C6" s="72" t="n">
        <v>156</v>
      </c>
      <c r="D6" s="72"/>
      <c r="E6" s="72" t="n">
        <v>0</v>
      </c>
      <c r="G6" s="73"/>
      <c r="H6" s="73"/>
    </row>
    <row r="7" customFormat="false" ht="15" hidden="false" customHeight="false" outlineLevel="0" collapsed="false">
      <c r="A7" s="72" t="s">
        <v>3262</v>
      </c>
      <c r="B7" s="72" t="s">
        <v>4410</v>
      </c>
      <c r="C7" s="72" t="n">
        <v>211</v>
      </c>
      <c r="D7" s="72" t="n">
        <v>3061.16666666667</v>
      </c>
      <c r="E7" s="72" t="n">
        <v>0</v>
      </c>
      <c r="G7" s="73"/>
      <c r="H7" s="73"/>
    </row>
    <row r="8" customFormat="false" ht="15" hidden="false" customHeight="false" outlineLevel="0" collapsed="false">
      <c r="A8" s="72" t="s">
        <v>3270</v>
      </c>
      <c r="B8" s="72" t="s">
        <v>3271</v>
      </c>
      <c r="C8" s="72" t="n">
        <v>1131</v>
      </c>
      <c r="D8" s="72" t="n">
        <v>14815</v>
      </c>
      <c r="E8" s="72" t="n">
        <v>1</v>
      </c>
      <c r="G8" s="73"/>
      <c r="H8" s="73"/>
    </row>
    <row r="9" customFormat="false" ht="15" hidden="false" customHeight="false" outlineLevel="0" collapsed="false">
      <c r="A9" s="72" t="s">
        <v>3278</v>
      </c>
      <c r="B9" s="72" t="s">
        <v>3271</v>
      </c>
      <c r="C9" s="72" t="n">
        <v>1335</v>
      </c>
      <c r="D9" s="72" t="n">
        <v>14815</v>
      </c>
      <c r="E9" s="72" t="n">
        <v>2</v>
      </c>
    </row>
    <row r="10" customFormat="false" ht="15" hidden="false" customHeight="false" outlineLevel="0" collapsed="false">
      <c r="A10" s="72" t="s">
        <v>3281</v>
      </c>
      <c r="B10" s="72" t="s">
        <v>4411</v>
      </c>
      <c r="C10" s="72" t="n">
        <v>88157</v>
      </c>
      <c r="D10" s="72" t="n">
        <v>49299.6666666667</v>
      </c>
      <c r="E10" s="72" t="n">
        <v>2</v>
      </c>
    </row>
    <row r="11" customFormat="false" ht="15" hidden="false" customHeight="false" outlineLevel="0" collapsed="false">
      <c r="A11" s="72" t="s">
        <v>3286</v>
      </c>
      <c r="B11" s="72" t="s">
        <v>3287</v>
      </c>
      <c r="C11" s="72" t="n">
        <v>25374</v>
      </c>
      <c r="D11" s="72" t="n">
        <v>44668.7777777778</v>
      </c>
      <c r="E11" s="72" t="n">
        <v>3</v>
      </c>
      <c r="G11" s="73"/>
      <c r="H11" s="73"/>
    </row>
    <row r="12" customFormat="false" ht="15" hidden="false" customHeight="false" outlineLevel="0" collapsed="false">
      <c r="A12" s="72" t="s">
        <v>3294</v>
      </c>
      <c r="B12" s="72" t="s">
        <v>4412</v>
      </c>
      <c r="C12" s="72" t="n">
        <v>255</v>
      </c>
      <c r="D12" s="72" t="n">
        <v>21183.1666666667</v>
      </c>
      <c r="E12" s="72" t="n">
        <v>3</v>
      </c>
      <c r="G12" s="73"/>
      <c r="H12" s="73"/>
    </row>
    <row r="13" customFormat="false" ht="15" hidden="false" customHeight="false" outlineLevel="0" collapsed="false">
      <c r="A13" s="72" t="s">
        <v>3299</v>
      </c>
      <c r="B13" s="72" t="s">
        <v>4412</v>
      </c>
      <c r="C13" s="72" t="n">
        <v>406</v>
      </c>
      <c r="D13" s="72" t="n">
        <v>21183.1666666667</v>
      </c>
      <c r="E13" s="72" t="n">
        <v>1</v>
      </c>
      <c r="G13" s="73"/>
      <c r="H13" s="73"/>
    </row>
    <row r="14" customFormat="false" ht="15" hidden="false" customHeight="false" outlineLevel="0" collapsed="false">
      <c r="A14" s="72" t="s">
        <v>3303</v>
      </c>
      <c r="B14" s="72" t="s">
        <v>4413</v>
      </c>
      <c r="C14" s="72" t="n">
        <v>6113</v>
      </c>
      <c r="D14" s="72" t="n">
        <v>17201.5833333333</v>
      </c>
      <c r="E14" s="72" t="n">
        <v>2</v>
      </c>
      <c r="G14" s="73"/>
      <c r="H14" s="73"/>
    </row>
    <row r="15" customFormat="false" ht="15" hidden="false" customHeight="false" outlineLevel="0" collapsed="false">
      <c r="A15" s="72" t="s">
        <v>3308</v>
      </c>
      <c r="B15" s="72" t="s">
        <v>3309</v>
      </c>
      <c r="C15" s="72" t="n">
        <v>261</v>
      </c>
      <c r="D15" s="72"/>
      <c r="E15" s="72" t="n">
        <v>0</v>
      </c>
      <c r="G15" s="73"/>
      <c r="H15" s="73"/>
    </row>
    <row r="16" customFormat="false" ht="15" hidden="false" customHeight="false" outlineLevel="0" collapsed="false">
      <c r="A16" s="72" t="s">
        <v>3319</v>
      </c>
      <c r="B16" s="74" t="s">
        <v>4414</v>
      </c>
      <c r="C16" s="72" t="n">
        <v>3459</v>
      </c>
      <c r="D16" s="68" t="n">
        <v>3202</v>
      </c>
      <c r="E16" s="72" t="n">
        <v>6</v>
      </c>
    </row>
    <row r="17" customFormat="false" ht="15" hidden="false" customHeight="false" outlineLevel="0" collapsed="false">
      <c r="A17" s="72" t="s">
        <v>3324</v>
      </c>
      <c r="B17" s="74" t="s">
        <v>4414</v>
      </c>
      <c r="C17" s="72" t="n">
        <v>4</v>
      </c>
      <c r="D17" s="72"/>
      <c r="E17" s="72" t="n">
        <v>6</v>
      </c>
    </row>
    <row r="18" customFormat="false" ht="15" hidden="false" customHeight="false" outlineLevel="0" collapsed="false">
      <c r="A18" s="73" t="s">
        <v>3328</v>
      </c>
      <c r="B18" s="74" t="s">
        <v>4414</v>
      </c>
      <c r="C18" s="73" t="n">
        <v>13</v>
      </c>
      <c r="D18" s="72"/>
      <c r="E18" s="72" t="n">
        <v>7</v>
      </c>
    </row>
    <row r="19" customFormat="false" ht="15" hidden="false" customHeight="false" outlineLevel="0" collapsed="false">
      <c r="A19" s="72" t="s">
        <v>3336</v>
      </c>
      <c r="B19" s="72" t="s">
        <v>3337</v>
      </c>
      <c r="C19" s="72" t="n">
        <v>1095</v>
      </c>
      <c r="D19" s="72" t="n">
        <v>29818.75</v>
      </c>
      <c r="E19" s="72" t="n">
        <v>1</v>
      </c>
    </row>
    <row r="20" customFormat="false" ht="15" hidden="false" customHeight="false" outlineLevel="0" collapsed="false">
      <c r="A20" s="72" t="s">
        <v>3343</v>
      </c>
      <c r="B20" s="72" t="s">
        <v>3337</v>
      </c>
      <c r="C20" s="72" t="n">
        <v>95</v>
      </c>
      <c r="D20" s="72" t="n">
        <v>29818.75</v>
      </c>
      <c r="E20" s="72" t="n">
        <v>2</v>
      </c>
    </row>
    <row r="21" customFormat="false" ht="15" hidden="false" customHeight="false" outlineLevel="0" collapsed="false">
      <c r="A21" s="72" t="s">
        <v>3349</v>
      </c>
      <c r="B21" s="72" t="s">
        <v>3337</v>
      </c>
      <c r="C21" s="72" t="n">
        <v>73</v>
      </c>
      <c r="D21" s="72" t="n">
        <v>29818.75</v>
      </c>
      <c r="E21" s="72" t="n">
        <v>2</v>
      </c>
    </row>
    <row r="22" customFormat="false" ht="15" hidden="false" customHeight="false" outlineLevel="0" collapsed="false">
      <c r="A22" s="72" t="s">
        <v>3353</v>
      </c>
      <c r="B22" s="72" t="s">
        <v>3354</v>
      </c>
      <c r="C22" s="72" t="n">
        <v>50</v>
      </c>
      <c r="D22" s="72"/>
      <c r="E22" s="72" t="n">
        <v>0</v>
      </c>
    </row>
    <row r="23" customFormat="false" ht="15" hidden="false" customHeight="false" outlineLevel="0" collapsed="false">
      <c r="A23" s="72" t="s">
        <v>3361</v>
      </c>
      <c r="B23" s="72" t="s">
        <v>3362</v>
      </c>
      <c r="C23" s="72" t="n">
        <v>178</v>
      </c>
      <c r="D23" s="72" t="n">
        <v>28275.0833333333</v>
      </c>
      <c r="E23" s="72" t="n">
        <v>3</v>
      </c>
      <c r="G23" s="73"/>
      <c r="H23" s="73"/>
    </row>
    <row r="24" customFormat="false" ht="15" hidden="false" customHeight="false" outlineLevel="0" collapsed="false">
      <c r="A24" s="72" t="s">
        <v>3369</v>
      </c>
      <c r="B24" s="72" t="s">
        <v>3362</v>
      </c>
      <c r="C24" s="72" t="n">
        <v>1928</v>
      </c>
      <c r="D24" s="72" t="n">
        <v>27603</v>
      </c>
      <c r="E24" s="72" t="n">
        <v>2</v>
      </c>
      <c r="G24" s="73"/>
      <c r="H24" s="73"/>
    </row>
    <row r="25" customFormat="false" ht="15" hidden="false" customHeight="false" outlineLevel="0" collapsed="false">
      <c r="A25" s="72" t="s">
        <v>3375</v>
      </c>
      <c r="B25" s="72" t="s">
        <v>4415</v>
      </c>
      <c r="C25" s="72" t="n">
        <v>497</v>
      </c>
      <c r="D25" s="72" t="n">
        <v>7292.41666666667</v>
      </c>
      <c r="E25" s="72" t="n">
        <v>2</v>
      </c>
      <c r="G25" s="73"/>
      <c r="H25" s="73"/>
    </row>
    <row r="26" customFormat="false" ht="15" hidden="false" customHeight="false" outlineLevel="0" collapsed="false">
      <c r="A26" s="72" t="s">
        <v>3380</v>
      </c>
      <c r="B26" s="72" t="s">
        <v>4416</v>
      </c>
      <c r="C26" s="72" t="n">
        <v>4807</v>
      </c>
      <c r="D26" s="72" t="n">
        <v>53477.25</v>
      </c>
      <c r="E26" s="72" t="n">
        <v>0</v>
      </c>
    </row>
    <row r="27" customFormat="false" ht="15" hidden="false" customHeight="false" outlineLevel="0" collapsed="false">
      <c r="A27" s="72" t="s">
        <v>3388</v>
      </c>
      <c r="B27" s="73" t="s">
        <v>3389</v>
      </c>
      <c r="C27" s="73" t="n">
        <v>2</v>
      </c>
      <c r="D27" s="72"/>
      <c r="E27" s="73" t="n">
        <v>5</v>
      </c>
      <c r="G27" s="73"/>
    </row>
    <row r="28" customFormat="false" ht="15" hidden="false" customHeight="false" outlineLevel="0" collapsed="false">
      <c r="A28" s="72" t="s">
        <v>3396</v>
      </c>
      <c r="B28" s="72" t="s">
        <v>4417</v>
      </c>
      <c r="C28" s="72" t="n">
        <v>45</v>
      </c>
      <c r="D28" s="72" t="n">
        <v>15727.25</v>
      </c>
      <c r="E28" s="72" t="n">
        <v>2</v>
      </c>
    </row>
    <row r="29" customFormat="false" ht="15" hidden="false" customHeight="false" outlineLevel="0" collapsed="false">
      <c r="A29" s="72" t="s">
        <v>3404</v>
      </c>
      <c r="B29" s="72" t="s">
        <v>3405</v>
      </c>
      <c r="C29" s="72" t="n">
        <v>15</v>
      </c>
      <c r="D29" s="72"/>
      <c r="E29" s="72" t="n">
        <v>2</v>
      </c>
      <c r="G29" s="73"/>
      <c r="H29" s="73"/>
    </row>
    <row r="30" customFormat="false" ht="15" hidden="false" customHeight="false" outlineLevel="0" collapsed="false">
      <c r="A30" s="72" t="s">
        <v>3412</v>
      </c>
      <c r="B30" s="72" t="s">
        <v>3405</v>
      </c>
      <c r="C30" s="72" t="n">
        <v>5</v>
      </c>
      <c r="D30" s="72"/>
      <c r="E30" s="72" t="n">
        <v>4</v>
      </c>
      <c r="G30" s="73"/>
      <c r="H30" s="73"/>
    </row>
    <row r="31" customFormat="false" ht="15" hidden="false" customHeight="false" outlineLevel="0" collapsed="false">
      <c r="A31" s="73" t="s">
        <v>3415</v>
      </c>
      <c r="B31" s="72" t="s">
        <v>4418</v>
      </c>
      <c r="C31" s="73" t="n">
        <v>62</v>
      </c>
      <c r="D31" s="72"/>
      <c r="E31" s="72" t="n">
        <v>5</v>
      </c>
      <c r="G31" s="73"/>
      <c r="H31" s="73"/>
    </row>
    <row r="32" customFormat="false" ht="15" hidden="false" customHeight="false" outlineLevel="0" collapsed="false">
      <c r="A32" s="72" t="s">
        <v>3420</v>
      </c>
      <c r="B32" s="72" t="s">
        <v>4419</v>
      </c>
      <c r="C32" s="72" t="n">
        <v>523</v>
      </c>
      <c r="D32" s="72"/>
      <c r="E32" s="72" t="n">
        <v>2</v>
      </c>
    </row>
    <row r="33" customFormat="false" ht="15" hidden="false" customHeight="false" outlineLevel="0" collapsed="false">
      <c r="A33" s="72" t="s">
        <v>3425</v>
      </c>
      <c r="B33" s="72" t="s">
        <v>4420</v>
      </c>
      <c r="C33" s="72" t="n">
        <v>16</v>
      </c>
      <c r="D33" s="72"/>
      <c r="E33" s="72" t="n">
        <v>2</v>
      </c>
    </row>
    <row r="34" customFormat="false" ht="15" hidden="false" customHeight="false" outlineLevel="0" collapsed="false">
      <c r="A34" s="72" t="s">
        <v>3430</v>
      </c>
      <c r="B34" s="72" t="s">
        <v>4421</v>
      </c>
      <c r="C34" s="72" t="n">
        <v>2386</v>
      </c>
      <c r="D34" s="72" t="n">
        <v>6122.58333333333</v>
      </c>
      <c r="E34" s="72" t="n">
        <v>1</v>
      </c>
    </row>
    <row r="35" customFormat="false" ht="15" hidden="false" customHeight="false" outlineLevel="0" collapsed="false">
      <c r="A35" s="72" t="s">
        <v>3435</v>
      </c>
      <c r="B35" s="72" t="s">
        <v>4422</v>
      </c>
      <c r="C35" s="72" t="n">
        <v>60</v>
      </c>
      <c r="D35" s="72"/>
      <c r="E35" s="72" t="n">
        <v>2</v>
      </c>
    </row>
    <row r="36" customFormat="false" ht="15" hidden="false" customHeight="false" outlineLevel="0" collapsed="false">
      <c r="A36" s="73" t="s">
        <v>3443</v>
      </c>
      <c r="B36" s="72" t="s">
        <v>4423</v>
      </c>
      <c r="C36" s="73" t="n">
        <v>77</v>
      </c>
      <c r="D36" s="72" t="n">
        <v>5204.41666666667</v>
      </c>
      <c r="E36" s="72" t="n">
        <v>2</v>
      </c>
    </row>
    <row r="37" customFormat="false" ht="15" hidden="false" customHeight="false" outlineLevel="0" collapsed="false">
      <c r="A37" s="72" t="s">
        <v>3449</v>
      </c>
      <c r="B37" s="72" t="s">
        <v>4423</v>
      </c>
      <c r="C37" s="72" t="n">
        <v>644</v>
      </c>
      <c r="D37" s="72" t="n">
        <v>5204.41666666667</v>
      </c>
      <c r="E37" s="72" t="n">
        <v>3</v>
      </c>
    </row>
    <row r="38" customFormat="false" ht="15" hidden="false" customHeight="false" outlineLevel="0" collapsed="false">
      <c r="A38" s="72" t="s">
        <v>3456</v>
      </c>
      <c r="B38" s="72" t="s">
        <v>3457</v>
      </c>
      <c r="C38" s="72" t="n">
        <v>1001</v>
      </c>
      <c r="D38" s="72" t="n">
        <v>14193.5833333333</v>
      </c>
      <c r="E38" s="72" t="n">
        <v>0</v>
      </c>
      <c r="G38" s="73"/>
      <c r="H38" s="73"/>
    </row>
    <row r="39" customFormat="false" ht="15" hidden="false" customHeight="false" outlineLevel="0" collapsed="false">
      <c r="A39" s="72" t="s">
        <v>3464</v>
      </c>
      <c r="B39" s="72" t="s">
        <v>4424</v>
      </c>
      <c r="C39" s="72" t="n">
        <v>162</v>
      </c>
      <c r="D39" s="72" t="n">
        <v>7586.08333333333</v>
      </c>
      <c r="E39" s="72" t="n">
        <v>1</v>
      </c>
      <c r="G39" s="73"/>
      <c r="H39" s="73"/>
    </row>
    <row r="40" customFormat="false" ht="15" hidden="false" customHeight="false" outlineLevel="0" collapsed="false">
      <c r="A40" s="72" t="s">
        <v>3472</v>
      </c>
      <c r="B40" s="72" t="s">
        <v>3473</v>
      </c>
      <c r="C40" s="72" t="n">
        <v>3350</v>
      </c>
      <c r="D40" s="72" t="n">
        <v>3969.25</v>
      </c>
      <c r="E40" s="72" t="n">
        <v>0</v>
      </c>
      <c r="G40" s="73"/>
      <c r="H40" s="73"/>
    </row>
    <row r="41" customFormat="false" ht="15" hidden="false" customHeight="false" outlineLevel="0" collapsed="false">
      <c r="A41" s="72" t="s">
        <v>3480</v>
      </c>
      <c r="B41" s="72" t="s">
        <v>3481</v>
      </c>
      <c r="C41" s="72" t="n">
        <v>11</v>
      </c>
      <c r="D41" s="72"/>
      <c r="E41" s="72" t="n">
        <v>0</v>
      </c>
      <c r="G41" s="73"/>
      <c r="H41" s="73"/>
    </row>
    <row r="42" customFormat="false" ht="15" hidden="false" customHeight="false" outlineLevel="0" collapsed="false">
      <c r="A42" s="72" t="s">
        <v>3511</v>
      </c>
      <c r="B42" s="72" t="s">
        <v>3512</v>
      </c>
      <c r="C42" s="72" t="n">
        <v>214</v>
      </c>
      <c r="D42" s="72"/>
      <c r="E42" s="72" t="n">
        <v>2</v>
      </c>
    </row>
    <row r="43" customFormat="false" ht="15" hidden="false" customHeight="false" outlineLevel="0" collapsed="false">
      <c r="A43" s="72" t="s">
        <v>3516</v>
      </c>
      <c r="B43" s="72" t="s">
        <v>3517</v>
      </c>
      <c r="C43" s="72" t="n">
        <v>29</v>
      </c>
      <c r="D43" s="72" t="n">
        <v>4128.25</v>
      </c>
      <c r="E43" s="72" t="n">
        <v>1</v>
      </c>
    </row>
    <row r="44" customFormat="false" ht="15" hidden="false" customHeight="false" outlineLevel="0" collapsed="false">
      <c r="A44" s="72"/>
      <c r="B44" s="72"/>
      <c r="C44" s="72"/>
      <c r="D44" s="72"/>
      <c r="E44" s="72"/>
    </row>
    <row r="45" customFormat="false" ht="15" hidden="false" customHeight="false" outlineLevel="0" collapsed="false">
      <c r="A45" s="73" t="s">
        <v>3331</v>
      </c>
      <c r="B45" s="72" t="s">
        <v>4425</v>
      </c>
      <c r="C45" s="73" t="n">
        <v>1784</v>
      </c>
      <c r="D45" s="72"/>
      <c r="E45" s="72"/>
    </row>
    <row r="46" customFormat="false" ht="15" hidden="false" customHeight="false" outlineLevel="0" collapsed="false">
      <c r="A46" s="73" t="s">
        <v>3488</v>
      </c>
      <c r="B46" s="72" t="s">
        <v>4425</v>
      </c>
      <c r="C46" s="73" t="n">
        <v>13</v>
      </c>
      <c r="D46" s="72"/>
      <c r="E46" s="72"/>
    </row>
    <row r="47" customFormat="false" ht="15" hidden="false" customHeight="false" outlineLevel="0" collapsed="false">
      <c r="A47" s="73" t="s">
        <v>3496</v>
      </c>
      <c r="B47" s="72" t="s">
        <v>4425</v>
      </c>
      <c r="C47" s="73" t="n">
        <v>135</v>
      </c>
      <c r="D47" s="72"/>
      <c r="E47" s="72"/>
    </row>
    <row r="48" customFormat="false" ht="15" hidden="false" customHeight="false" outlineLevel="0" collapsed="false">
      <c r="A48" s="73" t="s">
        <v>3499</v>
      </c>
      <c r="B48" s="72" t="s">
        <v>4425</v>
      </c>
      <c r="C48" s="73" t="n">
        <v>22</v>
      </c>
      <c r="D48" s="72"/>
      <c r="E48" s="73"/>
    </row>
    <row r="49" customFormat="false" ht="15" hidden="false" customHeight="false" outlineLevel="0" collapsed="false">
      <c r="A49" s="73" t="s">
        <v>3503</v>
      </c>
      <c r="B49" s="72" t="s">
        <v>4425</v>
      </c>
      <c r="C49" s="73" t="n">
        <v>29</v>
      </c>
      <c r="D49" s="72"/>
      <c r="E49" s="73"/>
    </row>
    <row r="50" customFormat="false" ht="15" hidden="false" customHeight="false" outlineLevel="0" collapsed="false">
      <c r="A50" s="72"/>
      <c r="B50" s="72"/>
      <c r="C50" s="72"/>
      <c r="D50" s="72"/>
      <c r="E50" s="72"/>
    </row>
    <row r="51" customFormat="false" ht="15" hidden="false" customHeight="false" outlineLevel="0" collapsed="false">
      <c r="A51" s="72" t="s">
        <v>4373</v>
      </c>
      <c r="B51" s="72" t="s">
        <v>4374</v>
      </c>
      <c r="C51" s="72" t="n">
        <v>27</v>
      </c>
      <c r="D51" s="72"/>
      <c r="E51" s="72" t="n">
        <v>0</v>
      </c>
    </row>
    <row r="52" customFormat="false" ht="15" hidden="false" customHeight="false" outlineLevel="0" collapsed="false">
      <c r="A52" s="72" t="s">
        <v>4377</v>
      </c>
      <c r="B52" s="72" t="s">
        <v>4378</v>
      </c>
      <c r="C52" s="72" t="n">
        <v>12</v>
      </c>
      <c r="D52" s="72"/>
      <c r="E52" s="72" t="n">
        <v>0</v>
      </c>
      <c r="G52" s="73"/>
      <c r="H52" s="73"/>
    </row>
    <row r="53" customFormat="false" ht="15" hidden="false" customHeight="false" outlineLevel="0" collapsed="false">
      <c r="A53" s="72" t="s">
        <v>4381</v>
      </c>
      <c r="B53" s="72" t="s">
        <v>4382</v>
      </c>
      <c r="C53" s="72" t="n">
        <v>13</v>
      </c>
      <c r="D53" s="72"/>
      <c r="E53" s="72" t="n">
        <v>1</v>
      </c>
      <c r="F53" s="75"/>
      <c r="G53" s="73"/>
      <c r="H53" s="73"/>
    </row>
    <row r="54" customFormat="false" ht="15" hidden="false" customHeight="false" outlineLevel="0" collapsed="false">
      <c r="A54" s="72" t="s">
        <v>4384</v>
      </c>
      <c r="B54" s="72" t="s">
        <v>4385</v>
      </c>
      <c r="C54" s="72" t="n">
        <v>966</v>
      </c>
      <c r="D54" s="72"/>
      <c r="E54" s="72" t="n">
        <v>1</v>
      </c>
      <c r="F54" s="75"/>
    </row>
    <row r="55" customFormat="false" ht="15" hidden="false" customHeight="false" outlineLevel="0" collapsed="false">
      <c r="A55" s="72" t="s">
        <v>4388</v>
      </c>
      <c r="B55" s="72" t="s">
        <v>4389</v>
      </c>
      <c r="C55" s="72" t="n">
        <v>56</v>
      </c>
      <c r="D55" s="72" t="n">
        <v>4086.33333333333</v>
      </c>
      <c r="E55" s="72" t="n">
        <v>0</v>
      </c>
      <c r="F55" s="75"/>
    </row>
    <row r="56" customFormat="false" ht="15" hidden="false" customHeight="false" outlineLevel="0" collapsed="false">
      <c r="A56" s="72" t="s">
        <v>4392</v>
      </c>
      <c r="B56" s="72" t="s">
        <v>4393</v>
      </c>
      <c r="C56" s="72" t="n">
        <v>13</v>
      </c>
      <c r="D56" s="72"/>
      <c r="E56" s="72" t="n">
        <v>1</v>
      </c>
      <c r="F56" s="75"/>
    </row>
    <row r="57" customFormat="false" ht="15" hidden="false" customHeight="false" outlineLevel="0" collapsed="false">
      <c r="A57" s="72" t="s">
        <v>4396</v>
      </c>
      <c r="B57" s="72" t="s">
        <v>4397</v>
      </c>
      <c r="C57" s="72" t="n">
        <v>21</v>
      </c>
      <c r="D57" s="72"/>
      <c r="E57" s="72" t="n">
        <v>1</v>
      </c>
      <c r="F57" s="75"/>
    </row>
    <row r="58" customFormat="false" ht="15" hidden="false" customHeight="false" outlineLevel="0" collapsed="false">
      <c r="A58" s="72" t="s">
        <v>4400</v>
      </c>
      <c r="B58" s="72" t="s">
        <v>4401</v>
      </c>
      <c r="C58" s="72" t="n">
        <v>19</v>
      </c>
      <c r="D58" s="72"/>
      <c r="E58" s="72" t="n">
        <v>0</v>
      </c>
    </row>
    <row r="59" customFormat="false" ht="15" hidden="false" customHeight="false" outlineLevel="0" collapsed="false">
      <c r="A59" s="72"/>
      <c r="B59" s="72"/>
      <c r="C59" s="72"/>
      <c r="D59" s="72"/>
      <c r="E59" s="72"/>
    </row>
    <row r="60" customFormat="false" ht="15" hidden="false" customHeight="false" outlineLevel="0" collapsed="false">
      <c r="A60" s="72"/>
      <c r="B60" s="72" t="s">
        <v>4426</v>
      </c>
      <c r="C60" s="72"/>
      <c r="D60" s="72" t="n">
        <v>6102.66666666667</v>
      </c>
      <c r="E60" s="72"/>
    </row>
    <row r="61" customFormat="false" ht="15" hidden="false" customHeight="false" outlineLevel="0" collapsed="false">
      <c r="B61" s="74" t="s">
        <v>4427</v>
      </c>
      <c r="C61" s="72"/>
      <c r="D61" s="72" t="n">
        <v>5225</v>
      </c>
    </row>
    <row r="62" customFormat="false" ht="15" hidden="false" customHeight="false" outlineLevel="0" collapsed="false">
      <c r="A62" s="72"/>
      <c r="B62" s="74" t="s">
        <v>4428</v>
      </c>
      <c r="C62" s="72"/>
      <c r="D62" s="72" t="n">
        <v>3347</v>
      </c>
      <c r="E62" s="72"/>
    </row>
    <row r="63" customFormat="false" ht="15" hidden="false" customHeight="false" outlineLevel="0" collapsed="false">
      <c r="A63" s="72"/>
      <c r="B63" s="72" t="s">
        <v>4429</v>
      </c>
      <c r="C63" s="72"/>
      <c r="D63" s="72" t="n">
        <v>37883.5</v>
      </c>
      <c r="E63" s="72"/>
    </row>
    <row r="64" customFormat="false" ht="15" hidden="false" customHeight="false" outlineLevel="0" collapsed="false">
      <c r="A64" s="72"/>
      <c r="B64" s="74" t="s">
        <v>4430</v>
      </c>
      <c r="C64" s="72"/>
      <c r="D64" s="72" t="n">
        <v>4149</v>
      </c>
      <c r="E64" s="72"/>
    </row>
    <row r="65" customFormat="false" ht="15" hidden="false" customHeight="false" outlineLevel="0" collapsed="false">
      <c r="A65" s="72"/>
      <c r="B65" s="72" t="s">
        <v>4431</v>
      </c>
      <c r="C65" s="72"/>
      <c r="D65" s="72" t="n">
        <v>14656.9166666667</v>
      </c>
      <c r="E65" s="72"/>
    </row>
    <row r="66" customFormat="false" ht="15" hidden="false" customHeight="false" outlineLevel="0" collapsed="false">
      <c r="A66" s="72"/>
      <c r="B66" s="72" t="s">
        <v>4432</v>
      </c>
      <c r="C66" s="72"/>
      <c r="D66" s="72" t="n">
        <v>10635.75</v>
      </c>
      <c r="E66" s="72"/>
    </row>
    <row r="67" customFormat="false" ht="15" hidden="false" customHeight="false" outlineLevel="0" collapsed="false">
      <c r="A67" s="72"/>
      <c r="B67" s="72"/>
      <c r="C67" s="72"/>
      <c r="D67" s="72"/>
      <c r="E67" s="72"/>
    </row>
    <row r="68" customFormat="false" ht="15" hidden="false" customHeight="false" outlineLevel="0" collapsed="false">
      <c r="G68" s="73"/>
    </row>
    <row r="70" customFormat="false" ht="15" hidden="false" customHeight="false" outlineLevel="0" collapsed="false">
      <c r="G70" s="73"/>
    </row>
    <row r="72" customFormat="false" ht="15" hidden="false" customHeight="false" outlineLevel="0" collapsed="false">
      <c r="G72" s="76"/>
    </row>
    <row r="76" customFormat="false" ht="15" hidden="false" customHeight="false" outlineLevel="0" collapsed="false">
      <c r="G76" s="7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80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99609375" defaultRowHeight="14.25" zeroHeight="false" outlineLevelRow="0" outlineLevelCol="0"/>
  <cols>
    <col collapsed="false" customWidth="true" hidden="false" outlineLevel="0" max="1" min="1" style="77" width="16.99"/>
    <col collapsed="false" customWidth="false" hidden="false" outlineLevel="0" max="24" min="2" style="77" width="8.99"/>
    <col collapsed="false" customWidth="true" hidden="false" outlineLevel="0" max="25" min="25" style="77" width="13.24"/>
    <col collapsed="false" customWidth="false" hidden="false" outlineLevel="0" max="257" min="26" style="78" width="8.99"/>
  </cols>
  <sheetData>
    <row r="1" customFormat="false" ht="15" hidden="false" customHeight="false" outlineLevel="0" collapsed="false">
      <c r="A1" s="4" t="s">
        <v>4433</v>
      </c>
      <c r="Z1" s="77"/>
    </row>
    <row r="2" customFormat="false" ht="14.25" hidden="false" customHeight="false" outlineLevel="0" collapsed="false">
      <c r="Z2" s="77"/>
    </row>
    <row r="3" customFormat="false" ht="15.75" hidden="false" customHeight="false" outlineLevel="0" collapsed="false">
      <c r="A3" s="79" t="s">
        <v>4434</v>
      </c>
      <c r="Z3" s="77"/>
    </row>
    <row r="4" customFormat="false" ht="14.25" hidden="false" customHeight="false" outlineLevel="0" collapsed="false">
      <c r="Z4" s="77"/>
    </row>
    <row r="5" customFormat="false" ht="14.25" hidden="false" customHeight="true" outlineLevel="0" collapsed="false">
      <c r="A5" s="77" t="s">
        <v>4435</v>
      </c>
      <c r="B5" s="77" t="s">
        <v>4436</v>
      </c>
      <c r="C5" s="77" t="s">
        <v>4436</v>
      </c>
      <c r="D5" s="77" t="s">
        <v>4436</v>
      </c>
      <c r="E5" s="77" t="s">
        <v>4437</v>
      </c>
      <c r="F5" s="77" t="s">
        <v>4437</v>
      </c>
      <c r="G5" s="77" t="s">
        <v>4437</v>
      </c>
      <c r="H5" s="77" t="s">
        <v>4438</v>
      </c>
      <c r="I5" s="77" t="s">
        <v>4438</v>
      </c>
      <c r="J5" s="77" t="s">
        <v>4438</v>
      </c>
      <c r="K5" s="77" t="s">
        <v>4439</v>
      </c>
      <c r="L5" s="77" t="s">
        <v>4439</v>
      </c>
      <c r="M5" s="77" t="s">
        <v>4439</v>
      </c>
      <c r="N5" s="77" t="s">
        <v>4440</v>
      </c>
      <c r="O5" s="77" t="s">
        <v>4441</v>
      </c>
      <c r="P5" s="77" t="s">
        <v>4441</v>
      </c>
      <c r="Q5" s="77" t="s">
        <v>4441</v>
      </c>
      <c r="R5" s="77" t="s">
        <v>4442</v>
      </c>
      <c r="S5" s="77" t="s">
        <v>4442</v>
      </c>
      <c r="T5" s="77" t="s">
        <v>4442</v>
      </c>
      <c r="U5" s="77" t="s">
        <v>4443</v>
      </c>
      <c r="V5" s="77" t="s">
        <v>4443</v>
      </c>
      <c r="W5" s="77" t="s">
        <v>4443</v>
      </c>
      <c r="X5" s="77" t="s">
        <v>4444</v>
      </c>
      <c r="Y5" s="77" t="s">
        <v>4445</v>
      </c>
      <c r="Z5" s="77" t="s">
        <v>4446</v>
      </c>
    </row>
    <row r="6" s="80" customFormat="true" ht="14.25" hidden="false" customHeight="false" outlineLevel="0" collapsed="false">
      <c r="A6" s="80" t="s">
        <v>4408</v>
      </c>
      <c r="B6" s="80" t="n">
        <v>64818</v>
      </c>
      <c r="C6" s="80" t="n">
        <v>62798</v>
      </c>
      <c r="D6" s="80" t="n">
        <v>64827</v>
      </c>
      <c r="E6" s="80" t="n">
        <v>63891</v>
      </c>
      <c r="F6" s="80" t="n">
        <v>63859</v>
      </c>
      <c r="G6" s="80" t="n">
        <v>63871</v>
      </c>
      <c r="H6" s="80" t="n">
        <v>59358</v>
      </c>
      <c r="I6" s="80" t="n">
        <v>59315</v>
      </c>
      <c r="J6" s="80" t="n">
        <v>59304</v>
      </c>
      <c r="K6" s="80" t="n">
        <v>33411</v>
      </c>
      <c r="L6" s="80" t="n">
        <v>33028</v>
      </c>
      <c r="M6" s="80" t="n">
        <v>35334</v>
      </c>
      <c r="N6" s="80" t="n">
        <f aca="false">AVERAGE(B6:M6)</f>
        <v>55317.8333333333</v>
      </c>
      <c r="O6" s="80" t="n">
        <v>829.995005190752</v>
      </c>
      <c r="P6" s="80" t="n">
        <v>869.495005190752</v>
      </c>
      <c r="Q6" s="80" t="n">
        <v>849.995005190752</v>
      </c>
      <c r="R6" s="80" t="n">
        <v>367.392022771078</v>
      </c>
      <c r="S6" s="80" t="n">
        <v>398.017022771078</v>
      </c>
      <c r="T6" s="80" t="n">
        <v>396.392022771078</v>
      </c>
      <c r="U6" s="80" t="n">
        <v>722.493616879515</v>
      </c>
      <c r="V6" s="80" t="n">
        <v>731.493616879515</v>
      </c>
      <c r="W6" s="80" t="n">
        <v>700.868616879515</v>
      </c>
      <c r="X6" s="80" t="n">
        <f aca="false">AVERAGE(O6:W6)</f>
        <v>651.793548280449</v>
      </c>
      <c r="Y6" s="80" t="n">
        <f aca="false">TTEST(B6:M6,O6:W6,2,2)</f>
        <v>1.3690397939064E-010</v>
      </c>
      <c r="Z6" s="81" t="b">
        <f aca="false">TRUE()</f>
        <v>1</v>
      </c>
    </row>
    <row r="7" s="80" customFormat="true" ht="14.25" hidden="false" customHeight="false" outlineLevel="0" collapsed="false">
      <c r="A7" s="80" t="s">
        <v>4447</v>
      </c>
      <c r="B7" s="80" t="n">
        <v>24062</v>
      </c>
      <c r="C7" s="80" t="n">
        <v>14569</v>
      </c>
      <c r="D7" s="80" t="n">
        <v>16851</v>
      </c>
      <c r="E7" s="80" t="n">
        <v>40804</v>
      </c>
      <c r="F7" s="80" t="n">
        <v>25287</v>
      </c>
      <c r="G7" s="80" t="n">
        <v>29308</v>
      </c>
      <c r="H7" s="80" t="n">
        <v>17442</v>
      </c>
      <c r="I7" s="80" t="n">
        <v>16803</v>
      </c>
      <c r="J7" s="80" t="n">
        <v>18079</v>
      </c>
      <c r="K7" s="80" t="n">
        <v>13994</v>
      </c>
      <c r="L7" s="80" t="n">
        <v>14050</v>
      </c>
      <c r="M7" s="80" t="n">
        <v>14653</v>
      </c>
      <c r="N7" s="80" t="n">
        <f aca="false">AVERAGE(B7:M7)</f>
        <v>20491.8333333333</v>
      </c>
      <c r="O7" s="80" t="n">
        <v>829.995005190752</v>
      </c>
      <c r="P7" s="80" t="n">
        <v>869.495005190752</v>
      </c>
      <c r="Q7" s="80" t="n">
        <v>849.995005190752</v>
      </c>
      <c r="R7" s="80" t="n">
        <v>367.392022771078</v>
      </c>
      <c r="S7" s="80" t="n">
        <v>398.017022771078</v>
      </c>
      <c r="T7" s="80" t="n">
        <v>396.392022771078</v>
      </c>
      <c r="U7" s="80" t="n">
        <v>722.493616879515</v>
      </c>
      <c r="V7" s="80" t="n">
        <v>731.493616879515</v>
      </c>
      <c r="W7" s="80" t="n">
        <v>700.868616879515</v>
      </c>
      <c r="X7" s="80" t="n">
        <f aca="false">AVERAGE(O7:W7)</f>
        <v>651.793548280449</v>
      </c>
      <c r="Y7" s="80" t="n">
        <f aca="false">TTEST(B7:M7,O7:W7,2,2)</f>
        <v>6.32025864796439E-007</v>
      </c>
      <c r="Z7" s="81" t="b">
        <f aca="false">TRUE()</f>
        <v>1</v>
      </c>
    </row>
    <row r="8" s="80" customFormat="true" ht="14.25" hidden="false" customHeight="false" outlineLevel="0" collapsed="false">
      <c r="A8" s="80" t="s">
        <v>4448</v>
      </c>
      <c r="B8" s="80" t="n">
        <v>29933</v>
      </c>
      <c r="C8" s="80" t="n">
        <v>31680</v>
      </c>
      <c r="D8" s="80" t="n">
        <v>33428</v>
      </c>
      <c r="E8" s="80" t="n">
        <v>40182</v>
      </c>
      <c r="F8" s="80" t="n">
        <v>22308</v>
      </c>
      <c r="G8" s="80" t="n">
        <v>28454</v>
      </c>
      <c r="H8" s="80" t="n">
        <v>38068</v>
      </c>
      <c r="I8" s="80" t="n">
        <v>21135</v>
      </c>
      <c r="J8" s="80" t="n">
        <v>31309</v>
      </c>
      <c r="K8" s="80" t="n">
        <v>20624</v>
      </c>
      <c r="L8" s="80" t="n">
        <v>20433</v>
      </c>
      <c r="M8" s="80" t="n">
        <v>21264</v>
      </c>
      <c r="N8" s="80" t="n">
        <f aca="false">AVERAGE(B8:M8)</f>
        <v>28234.8333333333</v>
      </c>
      <c r="O8" s="80" t="n">
        <v>829.995005190752</v>
      </c>
      <c r="P8" s="80" t="n">
        <v>869.495005190752</v>
      </c>
      <c r="Q8" s="80" t="n">
        <v>849.995005190752</v>
      </c>
      <c r="R8" s="80" t="n">
        <v>367.392022771078</v>
      </c>
      <c r="S8" s="80" t="n">
        <v>398.017022771078</v>
      </c>
      <c r="T8" s="80" t="n">
        <v>396.392022771078</v>
      </c>
      <c r="U8" s="80" t="n">
        <v>722.493616879515</v>
      </c>
      <c r="V8" s="80" t="n">
        <v>731.493616879515</v>
      </c>
      <c r="W8" s="80" t="n">
        <v>700.868616879515</v>
      </c>
      <c r="X8" s="80" t="n">
        <f aca="false">AVERAGE(O8:W8)</f>
        <v>651.793548280449</v>
      </c>
      <c r="Y8" s="80" t="n">
        <f aca="false">TTEST(B8:M8,O8:W8,2,2)</f>
        <v>4.01923238556518E-010</v>
      </c>
      <c r="Z8" s="81" t="b">
        <f aca="false">TRUE()</f>
        <v>1</v>
      </c>
    </row>
    <row r="9" s="80" customFormat="true" ht="14.25" hidden="false" customHeight="false" outlineLevel="0" collapsed="false">
      <c r="A9" s="80" t="s">
        <v>4449</v>
      </c>
      <c r="B9" s="80" t="n">
        <v>64615</v>
      </c>
      <c r="C9" s="80" t="n">
        <v>52326</v>
      </c>
      <c r="D9" s="80" t="n">
        <v>64621</v>
      </c>
      <c r="E9" s="80" t="n">
        <v>63756</v>
      </c>
      <c r="F9" s="80" t="n">
        <v>63705</v>
      </c>
      <c r="G9" s="80" t="n">
        <v>63717</v>
      </c>
      <c r="H9" s="80" t="n">
        <v>59239</v>
      </c>
      <c r="I9" s="80" t="n">
        <v>54956</v>
      </c>
      <c r="J9" s="80" t="n">
        <v>59240</v>
      </c>
      <c r="K9" s="80" t="n">
        <v>13554</v>
      </c>
      <c r="L9" s="80" t="n">
        <v>13434</v>
      </c>
      <c r="M9" s="80" t="n">
        <v>12667</v>
      </c>
      <c r="N9" s="80" t="n">
        <f aca="false">AVERAGE(B9:M9)</f>
        <v>48819.1666666667</v>
      </c>
      <c r="O9" s="80" t="n">
        <v>829.995005190752</v>
      </c>
      <c r="P9" s="80" t="n">
        <v>869.495005190752</v>
      </c>
      <c r="Q9" s="80" t="n">
        <v>849.995005190752</v>
      </c>
      <c r="R9" s="80" t="n">
        <v>367.392022771078</v>
      </c>
      <c r="S9" s="80" t="n">
        <v>398.017022771078</v>
      </c>
      <c r="T9" s="80" t="n">
        <v>396.392022771078</v>
      </c>
      <c r="U9" s="80" t="n">
        <v>722.493616879515</v>
      </c>
      <c r="V9" s="80" t="n">
        <v>731.493616879515</v>
      </c>
      <c r="W9" s="80" t="n">
        <v>700.868616879515</v>
      </c>
      <c r="X9" s="80" t="n">
        <f aca="false">AVERAGE(O9:W9)</f>
        <v>651.793548280449</v>
      </c>
      <c r="Y9" s="80" t="n">
        <f aca="false">TTEST(B9:M9,O9:W9,2,2)</f>
        <v>2.67837651418568E-006</v>
      </c>
      <c r="Z9" s="81" t="b">
        <f aca="false">TRUE()</f>
        <v>1</v>
      </c>
    </row>
    <row r="10" s="80" customFormat="true" ht="14.25" hidden="false" customHeight="false" outlineLevel="0" collapsed="false">
      <c r="A10" s="80" t="s">
        <v>4450</v>
      </c>
      <c r="B10" s="80" t="n">
        <v>19526</v>
      </c>
      <c r="C10" s="80" t="n">
        <v>17072</v>
      </c>
      <c r="D10" s="80" t="n">
        <v>19294</v>
      </c>
      <c r="E10" s="80" t="n">
        <v>31961</v>
      </c>
      <c r="F10" s="80" t="n">
        <v>26933</v>
      </c>
      <c r="G10" s="80" t="n">
        <v>26368</v>
      </c>
      <c r="H10" s="80" t="n">
        <v>23286</v>
      </c>
      <c r="I10" s="80" t="n">
        <v>19624</v>
      </c>
      <c r="J10" s="80" t="n">
        <v>20066</v>
      </c>
      <c r="K10" s="80" t="n">
        <v>6313</v>
      </c>
      <c r="L10" s="80" t="n">
        <v>5979</v>
      </c>
      <c r="M10" s="80" t="n">
        <v>5921</v>
      </c>
      <c r="N10" s="80" t="n">
        <f aca="false">AVERAGE(B10:M10)</f>
        <v>18528.5833333333</v>
      </c>
      <c r="O10" s="80" t="n">
        <v>829.995005190752</v>
      </c>
      <c r="P10" s="80" t="n">
        <v>869.495005190752</v>
      </c>
      <c r="Q10" s="80" t="n">
        <v>849.995005190752</v>
      </c>
      <c r="R10" s="80" t="n">
        <v>367.392022771078</v>
      </c>
      <c r="S10" s="80" t="n">
        <v>398.017022771078</v>
      </c>
      <c r="T10" s="80" t="n">
        <v>396.392022771078</v>
      </c>
      <c r="U10" s="80" t="n">
        <v>722.493616879515</v>
      </c>
      <c r="V10" s="80" t="n">
        <v>731.493616879515</v>
      </c>
      <c r="W10" s="80" t="n">
        <v>700.868616879515</v>
      </c>
      <c r="X10" s="80" t="n">
        <f aca="false">AVERAGE(O10:W10)</f>
        <v>651.793548280449</v>
      </c>
      <c r="Y10" s="80" t="n">
        <f aca="false">TTEST(B10:M10,O10:W10,2,2)</f>
        <v>5.70437535092383E-006</v>
      </c>
      <c r="Z10" s="81" t="b">
        <f aca="false">TRUE()</f>
        <v>1</v>
      </c>
    </row>
    <row r="11" s="80" customFormat="true" ht="14.25" hidden="false" customHeight="false" outlineLevel="0" collapsed="false">
      <c r="A11" s="80" t="s">
        <v>4451</v>
      </c>
      <c r="B11" s="80" t="n">
        <v>64665</v>
      </c>
      <c r="C11" s="80" t="n">
        <v>64679</v>
      </c>
      <c r="D11" s="80" t="n">
        <v>64634</v>
      </c>
      <c r="E11" s="80" t="n">
        <v>63793</v>
      </c>
      <c r="F11" s="80" t="n">
        <v>63768</v>
      </c>
      <c r="G11" s="80" t="n">
        <v>63715</v>
      </c>
      <c r="H11" s="80" t="n">
        <v>59266</v>
      </c>
      <c r="I11" s="80" t="n">
        <v>59264</v>
      </c>
      <c r="J11" s="80" t="n">
        <v>59228</v>
      </c>
      <c r="K11" s="80" t="n">
        <v>13527</v>
      </c>
      <c r="L11" s="80" t="n">
        <v>13642</v>
      </c>
      <c r="M11" s="80" t="n">
        <v>13097</v>
      </c>
      <c r="N11" s="80" t="n">
        <f aca="false">AVERAGE(B11:M11)</f>
        <v>50273.1666666667</v>
      </c>
      <c r="O11" s="80" t="n">
        <v>829.995005190752</v>
      </c>
      <c r="P11" s="80" t="n">
        <v>869.495005190752</v>
      </c>
      <c r="Q11" s="80" t="n">
        <v>849.995005190752</v>
      </c>
      <c r="R11" s="80" t="n">
        <v>367.392022771078</v>
      </c>
      <c r="S11" s="80" t="n">
        <v>398.017022771078</v>
      </c>
      <c r="T11" s="80" t="n">
        <v>396.392022771078</v>
      </c>
      <c r="U11" s="80" t="n">
        <v>722.493616879515</v>
      </c>
      <c r="V11" s="80" t="n">
        <v>731.493616879515</v>
      </c>
      <c r="W11" s="80" t="n">
        <v>700.868616879515</v>
      </c>
      <c r="X11" s="80" t="n">
        <f aca="false">AVERAGE(O11:W11)</f>
        <v>651.793548280449</v>
      </c>
      <c r="Y11" s="80" t="n">
        <f aca="false">TTEST(B11:M11,O11:W11,2,2)</f>
        <v>2.44659848619819E-006</v>
      </c>
      <c r="Z11" s="81" t="b">
        <f aca="false">TRUE()</f>
        <v>1</v>
      </c>
    </row>
    <row r="12" customFormat="false" ht="14.25" hidden="false" customHeight="false" outlineLevel="0" collapsed="false">
      <c r="A12" s="77" t="s">
        <v>4452</v>
      </c>
      <c r="B12" s="77" t="n">
        <v>1638</v>
      </c>
      <c r="C12" s="77" t="n">
        <v>1579</v>
      </c>
      <c r="D12" s="77" t="n">
        <v>1466</v>
      </c>
      <c r="E12" s="77" t="n">
        <v>2698</v>
      </c>
      <c r="F12" s="77" t="n">
        <v>3022</v>
      </c>
      <c r="G12" s="77" t="n">
        <v>2636</v>
      </c>
      <c r="H12" s="77" t="n">
        <v>1741</v>
      </c>
      <c r="I12" s="77" t="n">
        <v>1474</v>
      </c>
      <c r="J12" s="77" t="n">
        <v>1599</v>
      </c>
      <c r="K12" s="77" t="n">
        <v>2759</v>
      </c>
      <c r="L12" s="77" t="n">
        <v>1917</v>
      </c>
      <c r="M12" s="77" t="n">
        <v>2015</v>
      </c>
      <c r="N12" s="77" t="n">
        <f aca="false">AVERAGE(B12:M12)</f>
        <v>2045.33333333333</v>
      </c>
      <c r="O12" s="77" t="n">
        <v>829.995005190752</v>
      </c>
      <c r="P12" s="77" t="n">
        <v>869.495005190752</v>
      </c>
      <c r="Q12" s="77" t="n">
        <v>849.995005190752</v>
      </c>
      <c r="R12" s="77" t="n">
        <v>367.392022771078</v>
      </c>
      <c r="S12" s="77" t="n">
        <v>398.017022771078</v>
      </c>
      <c r="T12" s="77" t="n">
        <v>396.392022771078</v>
      </c>
      <c r="U12" s="77" t="n">
        <v>722.493616879515</v>
      </c>
      <c r="V12" s="77" t="n">
        <v>731.493616879515</v>
      </c>
      <c r="W12" s="77" t="n">
        <v>700.868616879515</v>
      </c>
      <c r="X12" s="77" t="n">
        <f aca="false">AVERAGE(O12:W12)</f>
        <v>651.793548280449</v>
      </c>
      <c r="Y12" s="77" t="n">
        <f aca="false">TTEST(B12:M12,O12:W12,2,2)</f>
        <v>1.28302160687029E-006</v>
      </c>
      <c r="Z12" s="78" t="b">
        <f aca="false">FALSE()</f>
        <v>0</v>
      </c>
    </row>
    <row r="13" customFormat="false" ht="14.25" hidden="false" customHeight="false" outlineLevel="0" collapsed="false">
      <c r="A13" s="77" t="s">
        <v>4453</v>
      </c>
      <c r="B13" s="77" t="n">
        <v>423</v>
      </c>
      <c r="C13" s="77" t="n">
        <v>468</v>
      </c>
      <c r="D13" s="77" t="n">
        <v>483</v>
      </c>
      <c r="E13" s="77" t="n">
        <v>558</v>
      </c>
      <c r="F13" s="77" t="n">
        <v>630</v>
      </c>
      <c r="G13" s="77" t="n">
        <v>522</v>
      </c>
      <c r="H13" s="77" t="n">
        <v>509</v>
      </c>
      <c r="I13" s="77" t="n">
        <v>437</v>
      </c>
      <c r="J13" s="77" t="n">
        <v>358</v>
      </c>
      <c r="N13" s="77" t="n">
        <f aca="false">AVERAGE(B13:M13)</f>
        <v>487.555555555556</v>
      </c>
      <c r="O13" s="77" t="n">
        <v>829.995005190752</v>
      </c>
      <c r="P13" s="77" t="n">
        <v>869.495005190752</v>
      </c>
      <c r="Q13" s="77" t="n">
        <v>849.995005190752</v>
      </c>
      <c r="R13" s="77" t="n">
        <v>367.392022771078</v>
      </c>
      <c r="S13" s="77" t="n">
        <v>398.017022771078</v>
      </c>
      <c r="T13" s="77" t="n">
        <v>396.392022771078</v>
      </c>
      <c r="U13" s="77" t="n">
        <v>722.493616879515</v>
      </c>
      <c r="V13" s="77" t="n">
        <v>731.493616879515</v>
      </c>
      <c r="W13" s="77" t="n">
        <v>700.868616879515</v>
      </c>
      <c r="X13" s="77" t="n">
        <f aca="false">AVERAGE(O13:W13)</f>
        <v>651.793548280449</v>
      </c>
      <c r="Y13" s="77" t="n">
        <f aca="false">TTEST(B13:M13,O13:W13,2,2)</f>
        <v>0.0410897601422362</v>
      </c>
      <c r="Z13" s="78" t="b">
        <f aca="false">FALSE()</f>
        <v>0</v>
      </c>
    </row>
    <row r="14" s="80" customFormat="true" ht="14.25" hidden="false" customHeight="false" outlineLevel="0" collapsed="false">
      <c r="A14" s="80" t="s">
        <v>3247</v>
      </c>
      <c r="B14" s="80" t="n">
        <v>63030</v>
      </c>
      <c r="C14" s="80" t="n">
        <v>62615</v>
      </c>
      <c r="D14" s="80" t="n">
        <v>51377</v>
      </c>
      <c r="E14" s="80" t="n">
        <v>63691</v>
      </c>
      <c r="F14" s="80" t="n">
        <v>63680</v>
      </c>
      <c r="G14" s="80" t="n">
        <v>63682</v>
      </c>
      <c r="H14" s="80" t="n">
        <v>59229</v>
      </c>
      <c r="I14" s="80" t="n">
        <v>59222</v>
      </c>
      <c r="J14" s="80" t="n">
        <v>59237</v>
      </c>
      <c r="K14" s="80" t="n">
        <v>11263</v>
      </c>
      <c r="L14" s="80" t="n">
        <v>11629</v>
      </c>
      <c r="M14" s="80" t="n">
        <v>10943</v>
      </c>
      <c r="N14" s="80" t="n">
        <f aca="false">AVERAGE(B14:M14)</f>
        <v>48299.8333333333</v>
      </c>
      <c r="O14" s="80" t="n">
        <v>829.995005190752</v>
      </c>
      <c r="P14" s="80" t="n">
        <v>869.495005190752</v>
      </c>
      <c r="Q14" s="80" t="n">
        <v>849.995005190752</v>
      </c>
      <c r="R14" s="80" t="n">
        <v>367.392022771078</v>
      </c>
      <c r="S14" s="80" t="n">
        <v>398.017022771078</v>
      </c>
      <c r="T14" s="80" t="n">
        <v>396.392022771078</v>
      </c>
      <c r="U14" s="80" t="n">
        <v>722.493616879515</v>
      </c>
      <c r="V14" s="80" t="n">
        <v>731.493616879515</v>
      </c>
      <c r="W14" s="80" t="n">
        <v>700.868616879515</v>
      </c>
      <c r="X14" s="80" t="n">
        <f aca="false">AVERAGE(O14:W14)</f>
        <v>651.793548280449</v>
      </c>
      <c r="Y14" s="80" t="n">
        <f aca="false">TTEST(B14:M14,O14:W14,2,2)</f>
        <v>4.9058211767676E-006</v>
      </c>
      <c r="Z14" s="81" t="b">
        <f aca="false">TRUE()</f>
        <v>1</v>
      </c>
    </row>
    <row r="15" s="80" customFormat="true" ht="14.25" hidden="false" customHeight="false" outlineLevel="0" collapsed="false">
      <c r="A15" s="80" t="s">
        <v>4454</v>
      </c>
      <c r="B15" s="80" t="n">
        <v>30327</v>
      </c>
      <c r="C15" s="80" t="n">
        <v>23020</v>
      </c>
      <c r="D15" s="80" t="n">
        <v>38592</v>
      </c>
      <c r="E15" s="80" t="n">
        <v>31542</v>
      </c>
      <c r="F15" s="80" t="n">
        <v>22039</v>
      </c>
      <c r="G15" s="80" t="n">
        <v>28374</v>
      </c>
      <c r="H15" s="80" t="n">
        <v>40332</v>
      </c>
      <c r="I15" s="80" t="n">
        <v>26778</v>
      </c>
      <c r="J15" s="80" t="n">
        <v>41026</v>
      </c>
      <c r="K15" s="80" t="n">
        <v>15476</v>
      </c>
      <c r="L15" s="80" t="n">
        <v>16617</v>
      </c>
      <c r="M15" s="80" t="n">
        <v>17118</v>
      </c>
      <c r="N15" s="80" t="n">
        <f aca="false">AVERAGE(B15:M15)</f>
        <v>27603.4166666667</v>
      </c>
      <c r="O15" s="80" t="n">
        <v>829.995005190752</v>
      </c>
      <c r="P15" s="80" t="n">
        <v>869.495005190752</v>
      </c>
      <c r="Q15" s="80" t="n">
        <v>849.995005190752</v>
      </c>
      <c r="R15" s="80" t="n">
        <v>367.392022771078</v>
      </c>
      <c r="S15" s="80" t="n">
        <v>398.017022771078</v>
      </c>
      <c r="T15" s="80" t="n">
        <v>396.392022771078</v>
      </c>
      <c r="U15" s="80" t="n">
        <v>722.493616879515</v>
      </c>
      <c r="V15" s="80" t="n">
        <v>731.493616879515</v>
      </c>
      <c r="W15" s="80" t="n">
        <v>700.868616879515</v>
      </c>
      <c r="X15" s="80" t="n">
        <f aca="false">AVERAGE(O15:W15)</f>
        <v>651.793548280449</v>
      </c>
      <c r="Y15" s="80" t="n">
        <f aca="false">TTEST(B15:M15,O15:W15,2,2)</f>
        <v>3.97631955115379E-008</v>
      </c>
      <c r="Z15" s="81" t="b">
        <f aca="false">TRUE()</f>
        <v>1</v>
      </c>
    </row>
    <row r="16" customFormat="false" ht="14.25" hidden="false" customHeight="false" outlineLevel="0" collapsed="false">
      <c r="A16" s="77" t="s">
        <v>4455</v>
      </c>
      <c r="B16" s="77" t="n">
        <v>420</v>
      </c>
      <c r="C16" s="77" t="n">
        <v>370</v>
      </c>
      <c r="D16" s="77" t="n">
        <v>412</v>
      </c>
      <c r="E16" s="77" t="n">
        <v>386</v>
      </c>
      <c r="F16" s="77" t="n">
        <v>603</v>
      </c>
      <c r="G16" s="77" t="n">
        <v>669</v>
      </c>
      <c r="H16" s="77" t="n">
        <v>665</v>
      </c>
      <c r="I16" s="77" t="n">
        <v>506</v>
      </c>
      <c r="J16" s="77" t="n">
        <v>591</v>
      </c>
      <c r="K16" s="77" t="n">
        <v>711</v>
      </c>
      <c r="L16" s="77" t="n">
        <v>552</v>
      </c>
      <c r="M16" s="77" t="n">
        <v>692</v>
      </c>
      <c r="N16" s="77" t="n">
        <f aca="false">AVERAGE(B16:M16)</f>
        <v>548.083333333333</v>
      </c>
      <c r="O16" s="77" t="n">
        <v>829.995005190752</v>
      </c>
      <c r="P16" s="77" t="n">
        <v>869.495005190752</v>
      </c>
      <c r="Q16" s="77" t="n">
        <v>849.995005190752</v>
      </c>
      <c r="R16" s="77" t="n">
        <v>367.392022771078</v>
      </c>
      <c r="S16" s="77" t="n">
        <v>398.017022771078</v>
      </c>
      <c r="T16" s="77" t="n">
        <v>396.392022771078</v>
      </c>
      <c r="U16" s="77" t="n">
        <v>722.493616879515</v>
      </c>
      <c r="V16" s="77" t="n">
        <v>731.493616879515</v>
      </c>
      <c r="W16" s="77" t="n">
        <v>700.868616879515</v>
      </c>
      <c r="X16" s="77" t="n">
        <f aca="false">AVERAGE(O16:W16)</f>
        <v>651.793548280449</v>
      </c>
      <c r="Y16" s="77" t="n">
        <f aca="false">TTEST(B16:M16,O16:W16,2,2)</f>
        <v>0.170469259137831</v>
      </c>
      <c r="Z16" s="78" t="b">
        <f aca="false">FALSE()</f>
        <v>0</v>
      </c>
    </row>
    <row r="17" customFormat="false" ht="14.25" hidden="false" customHeight="false" outlineLevel="0" collapsed="false">
      <c r="A17" s="77" t="s">
        <v>4456</v>
      </c>
      <c r="B17" s="77" t="n">
        <v>673</v>
      </c>
      <c r="C17" s="77" t="n">
        <v>631</v>
      </c>
      <c r="D17" s="77" t="n">
        <v>641</v>
      </c>
      <c r="E17" s="77" t="n">
        <v>925</v>
      </c>
      <c r="F17" s="77" t="n">
        <v>1126</v>
      </c>
      <c r="G17" s="77" t="n">
        <v>953</v>
      </c>
      <c r="H17" s="77" t="n">
        <v>805</v>
      </c>
      <c r="I17" s="77" t="n">
        <v>803</v>
      </c>
      <c r="J17" s="77" t="n">
        <v>722</v>
      </c>
      <c r="K17" s="77" t="n">
        <v>1081</v>
      </c>
      <c r="L17" s="77" t="n">
        <v>854</v>
      </c>
      <c r="M17" s="77" t="n">
        <v>876</v>
      </c>
      <c r="N17" s="77" t="n">
        <f aca="false">AVERAGE(B17:M17)</f>
        <v>840.833333333333</v>
      </c>
      <c r="O17" s="77" t="n">
        <v>829.995005190752</v>
      </c>
      <c r="P17" s="77" t="n">
        <v>869.495005190752</v>
      </c>
      <c r="Q17" s="77" t="n">
        <v>849.995005190752</v>
      </c>
      <c r="R17" s="77" t="n">
        <v>367.392022771078</v>
      </c>
      <c r="S17" s="77" t="n">
        <v>398.017022771078</v>
      </c>
      <c r="T17" s="77" t="n">
        <v>396.392022771078</v>
      </c>
      <c r="U17" s="77" t="n">
        <v>722.493616879515</v>
      </c>
      <c r="V17" s="77" t="n">
        <v>731.493616879515</v>
      </c>
      <c r="W17" s="77" t="n">
        <v>700.868616879515</v>
      </c>
      <c r="X17" s="77" t="n">
        <f aca="false">AVERAGE(O17:W17)</f>
        <v>651.793548280449</v>
      </c>
      <c r="Y17" s="77" t="n">
        <f aca="false">TTEST(B17:M17,O17:W17,2,2)</f>
        <v>0.0296683419135891</v>
      </c>
      <c r="Z17" s="78" t="b">
        <f aca="false">FALSE()</f>
        <v>0</v>
      </c>
    </row>
    <row r="18" customFormat="false" ht="14.25" hidden="false" customHeight="false" outlineLevel="0" collapsed="false">
      <c r="A18" s="77" t="s">
        <v>4457</v>
      </c>
      <c r="B18" s="77" t="n">
        <v>2033</v>
      </c>
      <c r="C18" s="77" t="n">
        <v>1929</v>
      </c>
      <c r="D18" s="77" t="n">
        <v>1938</v>
      </c>
      <c r="E18" s="77" t="n">
        <v>2294</v>
      </c>
      <c r="F18" s="77" t="n">
        <v>2025</v>
      </c>
      <c r="G18" s="77" t="n">
        <v>2097</v>
      </c>
      <c r="H18" s="77" t="n">
        <v>1516</v>
      </c>
      <c r="I18" s="77" t="n">
        <v>1520</v>
      </c>
      <c r="J18" s="77" t="n">
        <v>1511</v>
      </c>
      <c r="K18" s="77" t="n">
        <v>94</v>
      </c>
      <c r="L18" s="77" t="n">
        <v>83</v>
      </c>
      <c r="M18" s="77" t="n">
        <v>105</v>
      </c>
      <c r="N18" s="77" t="n">
        <f aca="false">AVERAGE(B18:M18)</f>
        <v>1428.75</v>
      </c>
      <c r="O18" s="77" t="n">
        <v>829.995005190752</v>
      </c>
      <c r="P18" s="77" t="n">
        <v>869.495005190752</v>
      </c>
      <c r="Q18" s="77" t="n">
        <v>849.995005190752</v>
      </c>
      <c r="R18" s="77" t="n">
        <v>367.392022771078</v>
      </c>
      <c r="S18" s="77" t="n">
        <v>398.017022771078</v>
      </c>
      <c r="T18" s="77" t="n">
        <v>396.392022771078</v>
      </c>
      <c r="U18" s="77" t="n">
        <v>722.493616879515</v>
      </c>
      <c r="V18" s="77" t="n">
        <v>731.493616879515</v>
      </c>
      <c r="W18" s="77" t="n">
        <v>700.868616879515</v>
      </c>
      <c r="X18" s="77" t="n">
        <f aca="false">AVERAGE(O18:W18)</f>
        <v>651.793548280449</v>
      </c>
      <c r="Y18" s="77" t="n">
        <f aca="false">TTEST(B18:M18,O18:W18,2,2)</f>
        <v>0.0144166052268817</v>
      </c>
      <c r="Z18" s="78" t="b">
        <f aca="false">FALSE()</f>
        <v>0</v>
      </c>
    </row>
    <row r="19" customFormat="false" ht="14.25" hidden="false" customHeight="false" outlineLevel="0" collapsed="false">
      <c r="A19" s="77" t="s">
        <v>4458</v>
      </c>
      <c r="B19" s="77" t="n">
        <v>356</v>
      </c>
      <c r="C19" s="77" t="n">
        <v>320</v>
      </c>
      <c r="D19" s="77" t="n">
        <v>338</v>
      </c>
      <c r="E19" s="77" t="n">
        <v>408</v>
      </c>
      <c r="F19" s="77" t="n">
        <v>329</v>
      </c>
      <c r="G19" s="77" t="n">
        <v>432</v>
      </c>
      <c r="H19" s="77" t="n">
        <v>640</v>
      </c>
      <c r="I19" s="77" t="n">
        <v>610</v>
      </c>
      <c r="J19" s="77" t="n">
        <v>860</v>
      </c>
      <c r="K19" s="77" t="n">
        <v>894</v>
      </c>
      <c r="L19" s="77" t="n">
        <v>980</v>
      </c>
      <c r="M19" s="77" t="n">
        <v>951</v>
      </c>
      <c r="N19" s="77" t="n">
        <f aca="false">AVERAGE(B19:M19)</f>
        <v>593.166666666667</v>
      </c>
      <c r="O19" s="77" t="n">
        <v>829.995005190752</v>
      </c>
      <c r="P19" s="77" t="n">
        <v>869.495005190752</v>
      </c>
      <c r="Q19" s="77" t="n">
        <v>849.995005190752</v>
      </c>
      <c r="R19" s="77" t="n">
        <v>367.392022771078</v>
      </c>
      <c r="S19" s="77" t="n">
        <v>398.017022771078</v>
      </c>
      <c r="T19" s="77" t="n">
        <v>396.392022771078</v>
      </c>
      <c r="U19" s="77" t="n">
        <v>722.493616879515</v>
      </c>
      <c r="V19" s="77" t="n">
        <v>731.493616879515</v>
      </c>
      <c r="W19" s="77" t="n">
        <v>700.868616879515</v>
      </c>
      <c r="X19" s="77" t="n">
        <f aca="false">AVERAGE(O19:W19)</f>
        <v>651.793548280449</v>
      </c>
      <c r="Y19" s="77" t="n">
        <f aca="false">TTEST(B19:M19,O19:W19,2,2)</f>
        <v>0.588782321915741</v>
      </c>
      <c r="Z19" s="78" t="b">
        <f aca="false">FALSE()</f>
        <v>0</v>
      </c>
    </row>
    <row r="20" customFormat="false" ht="14.25" hidden="false" customHeight="false" outlineLevel="0" collapsed="false">
      <c r="A20" s="77" t="s">
        <v>4459</v>
      </c>
      <c r="B20" s="77" t="n">
        <v>2009</v>
      </c>
      <c r="C20" s="77" t="n">
        <v>1601</v>
      </c>
      <c r="D20" s="77" t="n">
        <v>1894</v>
      </c>
      <c r="E20" s="77" t="n">
        <v>1796</v>
      </c>
      <c r="F20" s="77" t="n">
        <v>1645</v>
      </c>
      <c r="G20" s="77" t="n">
        <v>1532</v>
      </c>
      <c r="H20" s="77" t="n">
        <v>1539</v>
      </c>
      <c r="I20" s="77" t="n">
        <v>1171</v>
      </c>
      <c r="J20" s="77" t="n">
        <v>1329</v>
      </c>
      <c r="K20" s="77" t="n">
        <v>669</v>
      </c>
      <c r="L20" s="77" t="n">
        <v>590</v>
      </c>
      <c r="M20" s="77" t="n">
        <v>585</v>
      </c>
      <c r="N20" s="77" t="n">
        <f aca="false">AVERAGE(B20:M20)</f>
        <v>1363.33333333333</v>
      </c>
      <c r="O20" s="77" t="n">
        <v>829.995005190752</v>
      </c>
      <c r="P20" s="77" t="n">
        <v>869.495005190752</v>
      </c>
      <c r="Q20" s="77" t="n">
        <v>849.995005190752</v>
      </c>
      <c r="R20" s="77" t="n">
        <v>367.392022771078</v>
      </c>
      <c r="S20" s="77" t="n">
        <v>398.017022771078</v>
      </c>
      <c r="T20" s="77" t="n">
        <v>396.392022771078</v>
      </c>
      <c r="U20" s="77" t="n">
        <v>722.493616879515</v>
      </c>
      <c r="V20" s="77" t="n">
        <v>731.493616879515</v>
      </c>
      <c r="W20" s="77" t="n">
        <v>700.868616879515</v>
      </c>
      <c r="X20" s="77" t="n">
        <f aca="false">AVERAGE(O20:W20)</f>
        <v>651.793548280449</v>
      </c>
      <c r="Y20" s="77" t="n">
        <f aca="false">TTEST(B20:M20,O20:W20,2,2)</f>
        <v>0.000830970213969307</v>
      </c>
      <c r="Z20" s="78" t="b">
        <f aca="false">FALSE()</f>
        <v>0</v>
      </c>
    </row>
    <row r="21" customFormat="false" ht="14.25" hidden="false" customHeight="false" outlineLevel="0" collapsed="false">
      <c r="A21" s="77" t="s">
        <v>4460</v>
      </c>
      <c r="B21" s="77" t="n">
        <v>609</v>
      </c>
      <c r="C21" s="77" t="n">
        <v>457</v>
      </c>
      <c r="D21" s="77" t="n">
        <v>533</v>
      </c>
      <c r="E21" s="77" t="n">
        <v>666</v>
      </c>
      <c r="F21" s="77" t="n">
        <v>627</v>
      </c>
      <c r="G21" s="77" t="n">
        <v>645</v>
      </c>
      <c r="H21" s="77" t="n">
        <v>821</v>
      </c>
      <c r="I21" s="77" t="n">
        <v>571</v>
      </c>
      <c r="J21" s="77" t="n">
        <v>611</v>
      </c>
      <c r="K21" s="77" t="n">
        <v>1111</v>
      </c>
      <c r="L21" s="77" t="n">
        <v>980</v>
      </c>
      <c r="M21" s="77" t="n">
        <v>816</v>
      </c>
      <c r="N21" s="77" t="n">
        <f aca="false">AVERAGE(B21:M21)</f>
        <v>703.916666666667</v>
      </c>
      <c r="O21" s="77" t="n">
        <v>829.995005190752</v>
      </c>
      <c r="P21" s="77" t="n">
        <v>869.495005190752</v>
      </c>
      <c r="Q21" s="77" t="n">
        <v>849.995005190752</v>
      </c>
      <c r="R21" s="77" t="n">
        <v>367.392022771078</v>
      </c>
      <c r="S21" s="77" t="n">
        <v>398.017022771078</v>
      </c>
      <c r="T21" s="77" t="n">
        <v>396.392022771078</v>
      </c>
      <c r="U21" s="77" t="n">
        <v>722.493616879515</v>
      </c>
      <c r="V21" s="77" t="n">
        <v>731.493616879515</v>
      </c>
      <c r="W21" s="77" t="n">
        <v>700.868616879515</v>
      </c>
      <c r="X21" s="77" t="n">
        <f aca="false">AVERAGE(O21:W21)</f>
        <v>651.793548280449</v>
      </c>
      <c r="Y21" s="77" t="n">
        <f aca="false">TTEST(B21:M21,O21:W21,2,2)</f>
        <v>0.558178096754863</v>
      </c>
      <c r="Z21" s="78" t="b">
        <f aca="false">FALSE()</f>
        <v>0</v>
      </c>
    </row>
    <row r="22" s="80" customFormat="true" ht="14.25" hidden="false" customHeight="false" outlineLevel="0" collapsed="false">
      <c r="A22" s="80" t="s">
        <v>3271</v>
      </c>
      <c r="B22" s="80" t="n">
        <v>17419</v>
      </c>
      <c r="C22" s="80" t="n">
        <v>11962</v>
      </c>
      <c r="D22" s="80" t="n">
        <v>17172</v>
      </c>
      <c r="E22" s="80" t="n">
        <v>15836</v>
      </c>
      <c r="F22" s="80" t="n">
        <v>11454</v>
      </c>
      <c r="G22" s="80" t="n">
        <v>16245</v>
      </c>
      <c r="H22" s="80" t="n">
        <v>21094</v>
      </c>
      <c r="I22" s="80" t="n">
        <v>12759</v>
      </c>
      <c r="J22" s="80" t="n">
        <v>18986</v>
      </c>
      <c r="K22" s="80" t="n">
        <v>12083</v>
      </c>
      <c r="L22" s="80" t="n">
        <v>11524</v>
      </c>
      <c r="M22" s="80" t="n">
        <v>11246</v>
      </c>
      <c r="N22" s="80" t="n">
        <f aca="false">AVERAGE(B22:M22)</f>
        <v>14815</v>
      </c>
      <c r="O22" s="80" t="n">
        <v>829.995005190752</v>
      </c>
      <c r="P22" s="80" t="n">
        <v>869.495005190752</v>
      </c>
      <c r="Q22" s="80" t="n">
        <v>849.995005190752</v>
      </c>
      <c r="R22" s="80" t="n">
        <v>367.392022771078</v>
      </c>
      <c r="S22" s="80" t="n">
        <v>398.017022771078</v>
      </c>
      <c r="T22" s="80" t="n">
        <v>396.392022771078</v>
      </c>
      <c r="U22" s="80" t="n">
        <v>722.493616879515</v>
      </c>
      <c r="V22" s="80" t="n">
        <v>731.493616879515</v>
      </c>
      <c r="W22" s="80" t="n">
        <v>700.868616879515</v>
      </c>
      <c r="X22" s="80" t="n">
        <f aca="false">AVERAGE(O22:W22)</f>
        <v>651.793548280449</v>
      </c>
      <c r="Y22" s="80" t="n">
        <f aca="false">TTEST(B22:M22,O22:W22,2,2)</f>
        <v>1.46707053810622E-010</v>
      </c>
      <c r="Z22" s="81" t="b">
        <f aca="false">TRUE()</f>
        <v>1</v>
      </c>
    </row>
    <row r="23" s="80" customFormat="true" ht="14.25" hidden="false" customHeight="false" outlineLevel="0" collapsed="false">
      <c r="A23" s="80" t="s">
        <v>4461</v>
      </c>
      <c r="B23" s="80" t="n">
        <v>4812</v>
      </c>
      <c r="C23" s="80" t="n">
        <v>4214</v>
      </c>
      <c r="D23" s="80" t="n">
        <v>5082</v>
      </c>
      <c r="E23" s="80" t="n">
        <v>5392</v>
      </c>
      <c r="F23" s="80" t="n">
        <v>3872</v>
      </c>
      <c r="G23" s="80" t="n">
        <v>5223</v>
      </c>
      <c r="H23" s="80" t="n">
        <v>5076</v>
      </c>
      <c r="I23" s="80" t="n">
        <v>3999</v>
      </c>
      <c r="J23" s="80" t="n">
        <v>5617</v>
      </c>
      <c r="K23" s="80" t="n">
        <v>496</v>
      </c>
      <c r="L23" s="80" t="n">
        <v>610</v>
      </c>
      <c r="M23" s="80" t="n">
        <v>586</v>
      </c>
      <c r="N23" s="80" t="n">
        <f aca="false">AVERAGE(B23:M23)</f>
        <v>3748.25</v>
      </c>
      <c r="O23" s="80" t="n">
        <v>829.995005190752</v>
      </c>
      <c r="P23" s="80" t="n">
        <v>869.495005190752</v>
      </c>
      <c r="Q23" s="80" t="n">
        <v>849.995005190752</v>
      </c>
      <c r="R23" s="80" t="n">
        <v>367.392022771078</v>
      </c>
      <c r="S23" s="80" t="n">
        <v>398.017022771078</v>
      </c>
      <c r="T23" s="80" t="n">
        <v>396.392022771078</v>
      </c>
      <c r="U23" s="80" t="n">
        <v>722.493616879515</v>
      </c>
      <c r="V23" s="80" t="n">
        <v>731.493616879515</v>
      </c>
      <c r="W23" s="80" t="n">
        <v>700.868616879515</v>
      </c>
      <c r="X23" s="80" t="n">
        <f aca="false">AVERAGE(O23:W23)</f>
        <v>651.793548280449</v>
      </c>
      <c r="Y23" s="80" t="n">
        <f aca="false">TTEST(B23:M23,O23:W23,2,2)</f>
        <v>0.000191570908124575</v>
      </c>
      <c r="Z23" s="81" t="b">
        <f aca="false">TRUE()</f>
        <v>1</v>
      </c>
    </row>
    <row r="24" customFormat="false" ht="14.25" hidden="false" customHeight="false" outlineLevel="0" collapsed="false">
      <c r="A24" s="77" t="s">
        <v>4385</v>
      </c>
      <c r="B24" s="77" t="n">
        <v>354</v>
      </c>
      <c r="C24" s="77" t="n">
        <v>370</v>
      </c>
      <c r="D24" s="77" t="n">
        <v>374</v>
      </c>
      <c r="E24" s="77" t="n">
        <v>270</v>
      </c>
      <c r="F24" s="77" t="n">
        <v>411</v>
      </c>
      <c r="G24" s="77" t="n">
        <v>356</v>
      </c>
      <c r="H24" s="77" t="n">
        <v>366</v>
      </c>
      <c r="I24" s="77" t="n">
        <v>294</v>
      </c>
      <c r="J24" s="77" t="n">
        <v>406</v>
      </c>
      <c r="K24" s="77" t="n">
        <v>23844</v>
      </c>
      <c r="L24" s="77" t="n">
        <v>23169</v>
      </c>
      <c r="M24" s="77" t="n">
        <v>21790</v>
      </c>
      <c r="N24" s="77" t="n">
        <f aca="false">AVERAGE(B24:M24)</f>
        <v>6000.33333333333</v>
      </c>
      <c r="O24" s="77" t="n">
        <v>829.995005190752</v>
      </c>
      <c r="P24" s="77" t="n">
        <v>869.495005190752</v>
      </c>
      <c r="Q24" s="77" t="n">
        <v>849.995005190752</v>
      </c>
      <c r="R24" s="77" t="n">
        <v>367.392022771078</v>
      </c>
      <c r="S24" s="77" t="n">
        <v>398.017022771078</v>
      </c>
      <c r="T24" s="77" t="n">
        <v>396.392022771078</v>
      </c>
      <c r="U24" s="77" t="n">
        <v>722.493616879515</v>
      </c>
      <c r="V24" s="77" t="n">
        <v>731.493616879515</v>
      </c>
      <c r="W24" s="77" t="n">
        <v>700.868616879515</v>
      </c>
      <c r="X24" s="77" t="n">
        <f aca="false">AVERAGE(O24:W24)</f>
        <v>651.793548280449</v>
      </c>
      <c r="Y24" s="77" t="n">
        <f aca="false">TTEST(B24:M24,O24:W24,2,2)</f>
        <v>0.135416437312996</v>
      </c>
      <c r="Z24" s="78" t="b">
        <f aca="false">FALSE()</f>
        <v>0</v>
      </c>
    </row>
    <row r="25" s="80" customFormat="true" ht="14.25" hidden="false" customHeight="false" outlineLevel="0" collapsed="false">
      <c r="A25" s="80" t="s">
        <v>4415</v>
      </c>
      <c r="B25" s="80" t="n">
        <v>9535</v>
      </c>
      <c r="C25" s="80" t="n">
        <v>7262</v>
      </c>
      <c r="D25" s="80" t="n">
        <v>10911</v>
      </c>
      <c r="E25" s="80" t="n">
        <v>13083</v>
      </c>
      <c r="F25" s="80" t="n">
        <v>9302</v>
      </c>
      <c r="G25" s="80" t="n">
        <v>12721</v>
      </c>
      <c r="H25" s="80" t="n">
        <v>7033</v>
      </c>
      <c r="I25" s="80" t="n">
        <v>4809</v>
      </c>
      <c r="J25" s="80" t="n">
        <v>7231</v>
      </c>
      <c r="K25" s="80" t="n">
        <v>1887</v>
      </c>
      <c r="L25" s="80" t="n">
        <v>1956</v>
      </c>
      <c r="M25" s="80" t="n">
        <v>1779</v>
      </c>
      <c r="N25" s="80" t="n">
        <f aca="false">AVERAGE(B25:M25)</f>
        <v>7292.41666666667</v>
      </c>
      <c r="O25" s="80" t="n">
        <v>829.995005190752</v>
      </c>
      <c r="P25" s="80" t="n">
        <v>869.495005190752</v>
      </c>
      <c r="Q25" s="80" t="n">
        <v>849.995005190752</v>
      </c>
      <c r="R25" s="80" t="n">
        <v>367.392022771078</v>
      </c>
      <c r="S25" s="80" t="n">
        <v>398.017022771078</v>
      </c>
      <c r="T25" s="80" t="n">
        <v>396.392022771078</v>
      </c>
      <c r="U25" s="80" t="n">
        <v>722.493616879515</v>
      </c>
      <c r="V25" s="80" t="n">
        <v>731.493616879515</v>
      </c>
      <c r="W25" s="80" t="n">
        <v>700.868616879515</v>
      </c>
      <c r="X25" s="80" t="n">
        <f aca="false">AVERAGE(O25:W25)</f>
        <v>651.793548280449</v>
      </c>
      <c r="Y25" s="80" t="n">
        <f aca="false">TTEST(B25:M25,O25:W25,2,2)</f>
        <v>0.000100566957621422</v>
      </c>
      <c r="Z25" s="81" t="b">
        <f aca="false">TRUE()</f>
        <v>1</v>
      </c>
    </row>
    <row r="26" customFormat="false" ht="14.25" hidden="false" customHeight="false" outlineLevel="0" collapsed="false">
      <c r="A26" s="77" t="s">
        <v>4462</v>
      </c>
      <c r="B26" s="77" t="n">
        <v>527</v>
      </c>
      <c r="C26" s="77" t="n">
        <v>491</v>
      </c>
      <c r="D26" s="77" t="n">
        <v>436</v>
      </c>
      <c r="E26" s="77" t="n">
        <v>751</v>
      </c>
      <c r="F26" s="77" t="n">
        <v>705</v>
      </c>
      <c r="G26" s="77" t="n">
        <v>706</v>
      </c>
      <c r="H26" s="77" t="n">
        <v>554</v>
      </c>
      <c r="I26" s="77" t="n">
        <v>468</v>
      </c>
      <c r="J26" s="77" t="n">
        <v>598</v>
      </c>
      <c r="N26" s="77" t="n">
        <f aca="false">AVERAGE(B26:M26)</f>
        <v>581.777777777778</v>
      </c>
      <c r="O26" s="77" t="n">
        <v>829.995005190752</v>
      </c>
      <c r="P26" s="77" t="n">
        <v>869.495005190752</v>
      </c>
      <c r="Q26" s="77" t="n">
        <v>849.995005190752</v>
      </c>
      <c r="R26" s="77" t="n">
        <v>367.392022771078</v>
      </c>
      <c r="S26" s="77" t="n">
        <v>398.017022771078</v>
      </c>
      <c r="T26" s="77" t="n">
        <v>396.392022771078</v>
      </c>
      <c r="U26" s="77" t="n">
        <v>722.493616879515</v>
      </c>
      <c r="V26" s="77" t="n">
        <v>731.493616879515</v>
      </c>
      <c r="W26" s="77" t="n">
        <v>700.868616879515</v>
      </c>
      <c r="X26" s="77" t="n">
        <f aca="false">AVERAGE(O26:W26)</f>
        <v>651.793548280449</v>
      </c>
      <c r="Y26" s="77" t="n">
        <f aca="false">TTEST(B26:M26,O26:W26,2,2)</f>
        <v>0.388121696902223</v>
      </c>
      <c r="Z26" s="78" t="b">
        <f aca="false">FALSE()</f>
        <v>0</v>
      </c>
    </row>
    <row r="27" s="80" customFormat="true" ht="14.25" hidden="false" customHeight="false" outlineLevel="0" collapsed="false">
      <c r="A27" s="80" t="s">
        <v>4463</v>
      </c>
      <c r="B27" s="80" t="n">
        <v>15038</v>
      </c>
      <c r="C27" s="80" t="n">
        <v>14136</v>
      </c>
      <c r="D27" s="80" t="n">
        <v>15374</v>
      </c>
      <c r="E27" s="80" t="n">
        <v>15658</v>
      </c>
      <c r="F27" s="80" t="n">
        <v>13686</v>
      </c>
      <c r="G27" s="80" t="n">
        <v>17630</v>
      </c>
      <c r="H27" s="80" t="n">
        <v>11003</v>
      </c>
      <c r="I27" s="80" t="n">
        <v>10048</v>
      </c>
      <c r="J27" s="80" t="n">
        <v>10639</v>
      </c>
      <c r="K27" s="80" t="n">
        <v>2708</v>
      </c>
      <c r="L27" s="80" t="n">
        <v>2945</v>
      </c>
      <c r="M27" s="80" t="n">
        <v>2700</v>
      </c>
      <c r="N27" s="80" t="n">
        <f aca="false">AVERAGE(B27:M27)</f>
        <v>10963.75</v>
      </c>
      <c r="O27" s="80" t="n">
        <v>829.995005190752</v>
      </c>
      <c r="P27" s="80" t="n">
        <v>869.495005190752</v>
      </c>
      <c r="Q27" s="80" t="n">
        <v>849.995005190752</v>
      </c>
      <c r="R27" s="80" t="n">
        <v>367.392022771078</v>
      </c>
      <c r="S27" s="80" t="n">
        <v>398.017022771078</v>
      </c>
      <c r="T27" s="80" t="n">
        <v>396.392022771078</v>
      </c>
      <c r="U27" s="80" t="n">
        <v>722.493616879515</v>
      </c>
      <c r="V27" s="80" t="n">
        <v>731.493616879515</v>
      </c>
      <c r="W27" s="80" t="n">
        <v>700.868616879515</v>
      </c>
      <c r="X27" s="80" t="n">
        <f aca="false">AVERAGE(O27:W27)</f>
        <v>651.793548280449</v>
      </c>
      <c r="Y27" s="80" t="n">
        <f aca="false">TTEST(B27:M27,O27:W27,2,2)</f>
        <v>1.78125514446278E-005</v>
      </c>
      <c r="Z27" s="81" t="b">
        <f aca="false">TRUE()</f>
        <v>1</v>
      </c>
    </row>
    <row r="28" s="80" customFormat="true" ht="14.25" hidden="false" customHeight="false" outlineLevel="0" collapsed="false">
      <c r="A28" s="80" t="s">
        <v>4416</v>
      </c>
      <c r="B28" s="80" t="n">
        <v>64694</v>
      </c>
      <c r="C28" s="80" t="n">
        <v>64718</v>
      </c>
      <c r="D28" s="80" t="n">
        <v>64742</v>
      </c>
      <c r="E28" s="80" t="n">
        <v>63827</v>
      </c>
      <c r="F28" s="80" t="n">
        <v>63821</v>
      </c>
      <c r="G28" s="80" t="n">
        <v>63776</v>
      </c>
      <c r="H28" s="80" t="n">
        <v>59244</v>
      </c>
      <c r="I28" s="80" t="n">
        <v>59213</v>
      </c>
      <c r="J28" s="80" t="n">
        <v>59220</v>
      </c>
      <c r="K28" s="80" t="n">
        <v>27316</v>
      </c>
      <c r="L28" s="80" t="n">
        <v>28275</v>
      </c>
      <c r="M28" s="80" t="n">
        <v>22881</v>
      </c>
      <c r="N28" s="80" t="n">
        <f aca="false">AVERAGE(B28:M28)</f>
        <v>53477.25</v>
      </c>
      <c r="O28" s="80" t="n">
        <v>829.995005190752</v>
      </c>
      <c r="P28" s="80" t="n">
        <v>869.495005190752</v>
      </c>
      <c r="Q28" s="80" t="n">
        <v>849.995005190752</v>
      </c>
      <c r="R28" s="80" t="n">
        <v>367.392022771078</v>
      </c>
      <c r="S28" s="80" t="n">
        <v>398.017022771078</v>
      </c>
      <c r="T28" s="80" t="n">
        <v>396.392022771078</v>
      </c>
      <c r="U28" s="80" t="n">
        <v>722.493616879515</v>
      </c>
      <c r="V28" s="80" t="n">
        <v>731.493616879515</v>
      </c>
      <c r="W28" s="80" t="n">
        <v>700.868616879515</v>
      </c>
      <c r="X28" s="80" t="n">
        <f aca="false">AVERAGE(O28:W28)</f>
        <v>651.793548280449</v>
      </c>
      <c r="Y28" s="80" t="n">
        <f aca="false">TTEST(B28:M28,O28:W28,2,2)</f>
        <v>1.30222724303727E-008</v>
      </c>
      <c r="Z28" s="81" t="b">
        <f aca="false">TRUE()</f>
        <v>1</v>
      </c>
    </row>
    <row r="29" customFormat="false" ht="14.25" hidden="false" customHeight="false" outlineLevel="0" collapsed="false">
      <c r="A29" s="77" t="s">
        <v>4464</v>
      </c>
      <c r="B29" s="77" t="n">
        <v>341</v>
      </c>
      <c r="C29" s="77" t="n">
        <v>426</v>
      </c>
      <c r="D29" s="77" t="n">
        <v>357</v>
      </c>
      <c r="E29" s="77" t="n">
        <v>481</v>
      </c>
      <c r="F29" s="77" t="n">
        <v>581</v>
      </c>
      <c r="G29" s="77" t="n">
        <v>488</v>
      </c>
      <c r="H29" s="77" t="n">
        <v>303</v>
      </c>
      <c r="I29" s="77" t="n">
        <v>523</v>
      </c>
      <c r="J29" s="77" t="n">
        <v>371</v>
      </c>
      <c r="K29" s="77" t="n">
        <v>2228</v>
      </c>
      <c r="L29" s="77" t="n">
        <v>1872</v>
      </c>
      <c r="M29" s="77" t="n">
        <v>1831</v>
      </c>
      <c r="N29" s="77" t="n">
        <f aca="false">AVERAGE(B29:M29)</f>
        <v>816.833333333333</v>
      </c>
      <c r="O29" s="77" t="n">
        <v>829.995005190752</v>
      </c>
      <c r="P29" s="77" t="n">
        <v>869.495005190752</v>
      </c>
      <c r="Q29" s="77" t="n">
        <v>849.995005190752</v>
      </c>
      <c r="R29" s="77" t="n">
        <v>367.392022771078</v>
      </c>
      <c r="S29" s="77" t="n">
        <v>398.017022771078</v>
      </c>
      <c r="T29" s="77" t="n">
        <v>396.392022771078</v>
      </c>
      <c r="U29" s="77" t="n">
        <v>722.493616879515</v>
      </c>
      <c r="V29" s="77" t="n">
        <v>731.493616879515</v>
      </c>
      <c r="W29" s="77" t="n">
        <v>700.868616879515</v>
      </c>
      <c r="X29" s="77" t="n">
        <f aca="false">AVERAGE(O29:W29)</f>
        <v>651.793548280449</v>
      </c>
      <c r="Y29" s="77" t="n">
        <f aca="false">TTEST(B29:M29,O29:W29,2,2)</f>
        <v>0.509619026880627</v>
      </c>
      <c r="Z29" s="78" t="b">
        <f aca="false">FALSE()</f>
        <v>0</v>
      </c>
    </row>
    <row r="30" customFormat="false" ht="14.25" hidden="false" customHeight="false" outlineLevel="0" collapsed="false">
      <c r="A30" s="77" t="s">
        <v>4465</v>
      </c>
      <c r="B30" s="77" t="n">
        <v>483</v>
      </c>
      <c r="C30" s="77" t="n">
        <v>537</v>
      </c>
      <c r="D30" s="77" t="n">
        <v>492</v>
      </c>
      <c r="E30" s="77" t="n">
        <v>615</v>
      </c>
      <c r="F30" s="77" t="n">
        <v>656</v>
      </c>
      <c r="G30" s="77" t="n">
        <v>763</v>
      </c>
      <c r="H30" s="77" t="n">
        <v>425</v>
      </c>
      <c r="I30" s="77" t="n">
        <v>401</v>
      </c>
      <c r="J30" s="77" t="n">
        <v>448</v>
      </c>
      <c r="N30" s="77" t="n">
        <f aca="false">AVERAGE(B30:M30)</f>
        <v>535.555555555556</v>
      </c>
      <c r="O30" s="77" t="n">
        <v>829.995005190752</v>
      </c>
      <c r="P30" s="77" t="n">
        <v>869.495005190752</v>
      </c>
      <c r="Q30" s="77" t="n">
        <v>849.995005190752</v>
      </c>
      <c r="R30" s="77" t="n">
        <v>367.392022771078</v>
      </c>
      <c r="S30" s="77" t="n">
        <v>398.017022771078</v>
      </c>
      <c r="T30" s="77" t="n">
        <v>396.392022771078</v>
      </c>
      <c r="U30" s="77" t="n">
        <v>722.493616879515</v>
      </c>
      <c r="V30" s="77" t="n">
        <v>731.493616879515</v>
      </c>
      <c r="W30" s="77" t="n">
        <v>700.868616879515</v>
      </c>
      <c r="X30" s="77" t="n">
        <f aca="false">AVERAGE(O30:W30)</f>
        <v>651.793548280449</v>
      </c>
      <c r="Y30" s="77" t="n">
        <f aca="false">TTEST(B30:M30,O30:W30,2,2)</f>
        <v>0.164312986456787</v>
      </c>
      <c r="Z30" s="78" t="b">
        <f aca="false">FALSE()</f>
        <v>0</v>
      </c>
    </row>
    <row r="31" customFormat="false" ht="14.25" hidden="false" customHeight="false" outlineLevel="0" collapsed="false">
      <c r="A31" s="77" t="s">
        <v>4466</v>
      </c>
      <c r="B31" s="77" t="n">
        <v>124</v>
      </c>
      <c r="C31" s="77" t="n">
        <v>107</v>
      </c>
      <c r="D31" s="77" t="n">
        <v>127</v>
      </c>
      <c r="E31" s="77" t="n">
        <v>176</v>
      </c>
      <c r="F31" s="77" t="n">
        <v>178</v>
      </c>
      <c r="G31" s="77" t="n">
        <v>187</v>
      </c>
      <c r="H31" s="77" t="n">
        <v>102</v>
      </c>
      <c r="I31" s="77" t="n">
        <v>102</v>
      </c>
      <c r="J31" s="77" t="n">
        <v>102</v>
      </c>
      <c r="K31" s="77" t="n">
        <v>10</v>
      </c>
      <c r="L31" s="77" t="n">
        <v>10</v>
      </c>
      <c r="M31" s="77" t="n">
        <v>11</v>
      </c>
      <c r="N31" s="77" t="n">
        <f aca="false">AVERAGE(B31:M31)</f>
        <v>103</v>
      </c>
      <c r="O31" s="77" t="n">
        <v>829.995005190752</v>
      </c>
      <c r="P31" s="77" t="n">
        <v>869.495005190752</v>
      </c>
      <c r="Q31" s="77" t="n">
        <v>849.995005190752</v>
      </c>
      <c r="R31" s="77" t="n">
        <v>367.392022771078</v>
      </c>
      <c r="S31" s="77" t="n">
        <v>398.017022771078</v>
      </c>
      <c r="T31" s="77" t="n">
        <v>396.392022771078</v>
      </c>
      <c r="U31" s="77" t="n">
        <v>722.493616879515</v>
      </c>
      <c r="V31" s="77" t="n">
        <v>731.493616879515</v>
      </c>
      <c r="W31" s="77" t="n">
        <v>700.868616879515</v>
      </c>
      <c r="X31" s="77" t="n">
        <f aca="false">AVERAGE(O31:W31)</f>
        <v>651.793548280449</v>
      </c>
      <c r="Y31" s="77" t="n">
        <f aca="false">TTEST(B31:M31,O31:W31,2,2)</f>
        <v>4.59809737053583E-008</v>
      </c>
      <c r="Z31" s="78" t="b">
        <f aca="false">FALSE()</f>
        <v>0</v>
      </c>
    </row>
    <row r="32" customFormat="false" ht="14.25" hidden="false" customHeight="false" outlineLevel="0" collapsed="false">
      <c r="A32" s="77" t="s">
        <v>4467</v>
      </c>
      <c r="B32" s="77" t="n">
        <v>580</v>
      </c>
      <c r="C32" s="77" t="n">
        <v>382</v>
      </c>
      <c r="D32" s="77" t="n">
        <v>580</v>
      </c>
      <c r="E32" s="77" t="n">
        <v>424</v>
      </c>
      <c r="F32" s="77" t="n">
        <v>424</v>
      </c>
      <c r="G32" s="77" t="n">
        <v>493</v>
      </c>
      <c r="H32" s="77" t="n">
        <v>341</v>
      </c>
      <c r="I32" s="77" t="n">
        <v>359</v>
      </c>
      <c r="J32" s="77" t="n">
        <v>397</v>
      </c>
      <c r="K32" s="77" t="n">
        <v>679</v>
      </c>
      <c r="L32" s="77" t="n">
        <v>810</v>
      </c>
      <c r="M32" s="77" t="n">
        <v>800</v>
      </c>
      <c r="N32" s="77" t="n">
        <f aca="false">AVERAGE(B32:M32)</f>
        <v>522.416666666667</v>
      </c>
      <c r="O32" s="77" t="n">
        <v>829.995005190752</v>
      </c>
      <c r="P32" s="77" t="n">
        <v>869.495005190752</v>
      </c>
      <c r="Q32" s="77" t="n">
        <v>849.995005190752</v>
      </c>
      <c r="R32" s="77" t="n">
        <v>367.392022771078</v>
      </c>
      <c r="S32" s="77" t="n">
        <v>398.017022771078</v>
      </c>
      <c r="T32" s="77" t="n">
        <v>396.392022771078</v>
      </c>
      <c r="U32" s="77" t="n">
        <v>722.493616879515</v>
      </c>
      <c r="V32" s="77" t="n">
        <v>731.493616879515</v>
      </c>
      <c r="W32" s="77" t="n">
        <v>700.868616879515</v>
      </c>
      <c r="X32" s="77" t="n">
        <f aca="false">AVERAGE(O32:W32)</f>
        <v>651.793548280449</v>
      </c>
      <c r="Y32" s="77" t="n">
        <f aca="false">TTEST(B32:M32,O32:W32,2,2)</f>
        <v>0.128878968866252</v>
      </c>
      <c r="Z32" s="78" t="b">
        <f aca="false">FALSE()</f>
        <v>0</v>
      </c>
    </row>
    <row r="33" customFormat="false" ht="14.25" hidden="false" customHeight="false" outlineLevel="0" collapsed="false">
      <c r="A33" s="77" t="s">
        <v>4468</v>
      </c>
      <c r="B33" s="77" t="n">
        <v>1954</v>
      </c>
      <c r="C33" s="77" t="n">
        <v>1767</v>
      </c>
      <c r="D33" s="77" t="n">
        <v>1952</v>
      </c>
      <c r="E33" s="77" t="n">
        <v>2022</v>
      </c>
      <c r="F33" s="77" t="n">
        <v>1826</v>
      </c>
      <c r="G33" s="77" t="n">
        <v>2077</v>
      </c>
      <c r="H33" s="77" t="n">
        <v>1149</v>
      </c>
      <c r="I33" s="77" t="n">
        <v>1003</v>
      </c>
      <c r="J33" s="77" t="n">
        <v>1226</v>
      </c>
      <c r="N33" s="77" t="n">
        <f aca="false">AVERAGE(B33:M33)</f>
        <v>1664</v>
      </c>
      <c r="O33" s="77" t="n">
        <v>829.995005190752</v>
      </c>
      <c r="P33" s="77" t="n">
        <v>869.495005190752</v>
      </c>
      <c r="Q33" s="77" t="n">
        <v>849.995005190752</v>
      </c>
      <c r="R33" s="77" t="n">
        <v>367.392022771078</v>
      </c>
      <c r="S33" s="77" t="n">
        <v>398.017022771078</v>
      </c>
      <c r="T33" s="77" t="n">
        <v>396.392022771078</v>
      </c>
      <c r="U33" s="77" t="n">
        <v>722.493616879515</v>
      </c>
      <c r="V33" s="77" t="n">
        <v>731.493616879515</v>
      </c>
      <c r="W33" s="77" t="n">
        <v>700.868616879515</v>
      </c>
      <c r="X33" s="77" t="n">
        <f aca="false">AVERAGE(O33:W33)</f>
        <v>651.793548280449</v>
      </c>
      <c r="Y33" s="77" t="n">
        <f aca="false">TTEST(B33:M33,O33:W33,2,2)</f>
        <v>7.15869358310111E-006</v>
      </c>
      <c r="Z33" s="78" t="b">
        <f aca="false">FALSE()</f>
        <v>0</v>
      </c>
    </row>
    <row r="34" customFormat="false" ht="14.25" hidden="false" customHeight="false" outlineLevel="0" collapsed="false">
      <c r="A34" s="77" t="s">
        <v>4469</v>
      </c>
      <c r="B34" s="77" t="n">
        <v>519</v>
      </c>
      <c r="C34" s="77" t="n">
        <v>394</v>
      </c>
      <c r="D34" s="77" t="n">
        <v>464</v>
      </c>
      <c r="E34" s="77" t="n">
        <v>379</v>
      </c>
      <c r="F34" s="77" t="n">
        <v>513</v>
      </c>
      <c r="G34" s="77" t="n">
        <v>579</v>
      </c>
      <c r="H34" s="77" t="n">
        <v>412</v>
      </c>
      <c r="I34" s="77" t="n">
        <v>347</v>
      </c>
      <c r="J34" s="77" t="n">
        <v>434</v>
      </c>
      <c r="K34" s="77" t="n">
        <v>89</v>
      </c>
      <c r="L34" s="77" t="n">
        <v>99</v>
      </c>
      <c r="M34" s="77" t="n">
        <v>79</v>
      </c>
      <c r="N34" s="77" t="n">
        <f aca="false">AVERAGE(B34:M34)</f>
        <v>359</v>
      </c>
      <c r="O34" s="77" t="n">
        <v>829.995005190752</v>
      </c>
      <c r="P34" s="77" t="n">
        <v>869.495005190752</v>
      </c>
      <c r="Q34" s="77" t="n">
        <v>849.995005190752</v>
      </c>
      <c r="R34" s="77" t="n">
        <v>367.392022771078</v>
      </c>
      <c r="S34" s="77" t="n">
        <v>398.017022771078</v>
      </c>
      <c r="T34" s="77" t="n">
        <v>396.392022771078</v>
      </c>
      <c r="U34" s="77" t="n">
        <v>722.493616879515</v>
      </c>
      <c r="V34" s="77" t="n">
        <v>731.493616879515</v>
      </c>
      <c r="W34" s="77" t="n">
        <v>700.868616879515</v>
      </c>
      <c r="X34" s="77" t="n">
        <f aca="false">AVERAGE(O34:W34)</f>
        <v>651.793548280449</v>
      </c>
      <c r="Y34" s="77" t="n">
        <f aca="false">TTEST(B34:M34,O34:W34,2,2)</f>
        <v>0.00235009541311712</v>
      </c>
      <c r="Z34" s="78" t="b">
        <f aca="false">FALSE()</f>
        <v>0</v>
      </c>
    </row>
    <row r="35" customFormat="false" ht="14.25" hidden="false" customHeight="false" outlineLevel="0" collapsed="false">
      <c r="A35" s="77" t="s">
        <v>4470</v>
      </c>
      <c r="B35" s="77" t="n">
        <v>587</v>
      </c>
      <c r="C35" s="77" t="n">
        <v>590</v>
      </c>
      <c r="D35" s="77" t="n">
        <v>394</v>
      </c>
      <c r="E35" s="77" t="n">
        <v>642</v>
      </c>
      <c r="F35" s="77" t="n">
        <v>598</v>
      </c>
      <c r="G35" s="77" t="n">
        <v>754</v>
      </c>
      <c r="H35" s="77" t="n">
        <v>739</v>
      </c>
      <c r="I35" s="77" t="n">
        <v>620</v>
      </c>
      <c r="J35" s="77" t="n">
        <v>609</v>
      </c>
      <c r="K35" s="77" t="n">
        <v>1000</v>
      </c>
      <c r="L35" s="77" t="n">
        <v>831</v>
      </c>
      <c r="M35" s="77" t="n">
        <v>732</v>
      </c>
      <c r="N35" s="77" t="n">
        <f aca="false">AVERAGE(B35:M35)</f>
        <v>674.666666666667</v>
      </c>
      <c r="O35" s="77" t="n">
        <v>829.995005190752</v>
      </c>
      <c r="P35" s="77" t="n">
        <v>869.495005190752</v>
      </c>
      <c r="Q35" s="77" t="n">
        <v>849.995005190752</v>
      </c>
      <c r="R35" s="77" t="n">
        <v>367.392022771078</v>
      </c>
      <c r="S35" s="77" t="n">
        <v>398.017022771078</v>
      </c>
      <c r="T35" s="77" t="n">
        <v>396.392022771078</v>
      </c>
      <c r="U35" s="77" t="n">
        <v>722.493616879515</v>
      </c>
      <c r="V35" s="77" t="n">
        <v>731.493616879515</v>
      </c>
      <c r="W35" s="77" t="n">
        <v>700.868616879515</v>
      </c>
      <c r="X35" s="77" t="n">
        <f aca="false">AVERAGE(O35:W35)</f>
        <v>651.793548280449</v>
      </c>
      <c r="Y35" s="77" t="n">
        <f aca="false">TTEST(B35:M35,O35:W35,2,2)</f>
        <v>0.772530420227919</v>
      </c>
      <c r="Z35" s="78" t="b">
        <f aca="false">FALSE()</f>
        <v>0</v>
      </c>
    </row>
    <row r="36" customFormat="false" ht="14.25" hidden="false" customHeight="false" outlineLevel="0" collapsed="false">
      <c r="A36" s="77" t="s">
        <v>4471</v>
      </c>
      <c r="B36" s="77" t="n">
        <v>493</v>
      </c>
      <c r="C36" s="77" t="n">
        <v>400</v>
      </c>
      <c r="D36" s="77" t="n">
        <v>418</v>
      </c>
      <c r="E36" s="77" t="n">
        <v>444</v>
      </c>
      <c r="F36" s="77" t="n">
        <v>479</v>
      </c>
      <c r="G36" s="77" t="n">
        <v>535</v>
      </c>
      <c r="H36" s="77" t="n">
        <v>445</v>
      </c>
      <c r="I36" s="77" t="n">
        <v>481</v>
      </c>
      <c r="J36" s="77" t="n">
        <v>603</v>
      </c>
      <c r="K36" s="77" t="n">
        <v>69</v>
      </c>
      <c r="L36" s="77" t="n">
        <v>105</v>
      </c>
      <c r="M36" s="77" t="n">
        <v>77</v>
      </c>
      <c r="N36" s="77" t="n">
        <f aca="false">AVERAGE(B36:M36)</f>
        <v>379.083333333333</v>
      </c>
      <c r="O36" s="77" t="n">
        <v>829.995005190752</v>
      </c>
      <c r="P36" s="77" t="n">
        <v>869.495005190752</v>
      </c>
      <c r="Q36" s="77" t="n">
        <v>849.995005190752</v>
      </c>
      <c r="R36" s="77" t="n">
        <v>367.392022771078</v>
      </c>
      <c r="S36" s="77" t="n">
        <v>398.017022771078</v>
      </c>
      <c r="T36" s="77" t="n">
        <v>396.392022771078</v>
      </c>
      <c r="U36" s="77" t="n">
        <v>722.493616879515</v>
      </c>
      <c r="V36" s="77" t="n">
        <v>731.493616879515</v>
      </c>
      <c r="W36" s="77" t="n">
        <v>700.868616879515</v>
      </c>
      <c r="X36" s="77" t="n">
        <f aca="false">AVERAGE(O36:W36)</f>
        <v>651.793548280449</v>
      </c>
      <c r="Y36" s="77" t="n">
        <f aca="false">TTEST(B36:M36,O36:W36,2,2)</f>
        <v>0.00505103352387192</v>
      </c>
      <c r="Z36" s="78" t="b">
        <f aca="false">FALSE()</f>
        <v>0</v>
      </c>
    </row>
    <row r="37" customFormat="false" ht="14.25" hidden="false" customHeight="false" outlineLevel="0" collapsed="false">
      <c r="A37" s="77" t="s">
        <v>4472</v>
      </c>
      <c r="B37" s="77" t="n">
        <v>1072</v>
      </c>
      <c r="C37" s="77" t="n">
        <v>1038</v>
      </c>
      <c r="D37" s="77" t="n">
        <v>1125</v>
      </c>
      <c r="E37" s="77" t="n">
        <v>1353</v>
      </c>
      <c r="F37" s="77" t="n">
        <v>1310</v>
      </c>
      <c r="G37" s="77" t="n">
        <v>1516</v>
      </c>
      <c r="H37" s="77" t="n">
        <v>823</v>
      </c>
      <c r="I37" s="77" t="n">
        <v>796</v>
      </c>
      <c r="J37" s="77" t="n">
        <v>780</v>
      </c>
      <c r="K37" s="77" t="n">
        <v>994</v>
      </c>
      <c r="L37" s="77" t="n">
        <v>1019</v>
      </c>
      <c r="M37" s="77" t="n">
        <v>1048</v>
      </c>
      <c r="N37" s="77" t="n">
        <f aca="false">AVERAGE(B37:M37)</f>
        <v>1072.83333333333</v>
      </c>
      <c r="O37" s="77" t="n">
        <v>829.995005190752</v>
      </c>
      <c r="P37" s="77" t="n">
        <v>869.495005190752</v>
      </c>
      <c r="Q37" s="77" t="n">
        <v>849.995005190752</v>
      </c>
      <c r="R37" s="77" t="n">
        <v>367.392022771078</v>
      </c>
      <c r="S37" s="77" t="n">
        <v>398.017022771078</v>
      </c>
      <c r="T37" s="77" t="n">
        <v>396.392022771078</v>
      </c>
      <c r="U37" s="77" t="n">
        <v>722.493616879515</v>
      </c>
      <c r="V37" s="77" t="n">
        <v>731.493616879515</v>
      </c>
      <c r="W37" s="77" t="n">
        <v>700.868616879515</v>
      </c>
      <c r="X37" s="77" t="n">
        <f aca="false">AVERAGE(O37:W37)</f>
        <v>651.793548280449</v>
      </c>
      <c r="Y37" s="77" t="n">
        <f aca="false">TTEST(B37:M37,O37:W37,2,2)</f>
        <v>0.000339021639778036</v>
      </c>
      <c r="Z37" s="78" t="b">
        <f aca="false">FALSE()</f>
        <v>0</v>
      </c>
    </row>
    <row r="38" s="80" customFormat="true" ht="14.25" hidden="false" customHeight="false" outlineLevel="0" collapsed="false">
      <c r="A38" s="80" t="s">
        <v>4417</v>
      </c>
      <c r="B38" s="80" t="n">
        <v>19897</v>
      </c>
      <c r="C38" s="80" t="n">
        <v>17024</v>
      </c>
      <c r="D38" s="80" t="n">
        <v>21261</v>
      </c>
      <c r="E38" s="80" t="n">
        <v>17696</v>
      </c>
      <c r="F38" s="80" t="n">
        <v>14264</v>
      </c>
      <c r="G38" s="80" t="n">
        <v>15741</v>
      </c>
      <c r="H38" s="80" t="n">
        <v>15590</v>
      </c>
      <c r="I38" s="80" t="n">
        <v>12274</v>
      </c>
      <c r="J38" s="80" t="n">
        <v>14491</v>
      </c>
      <c r="K38" s="80" t="n">
        <v>14944</v>
      </c>
      <c r="L38" s="80" t="n">
        <v>12450</v>
      </c>
      <c r="M38" s="80" t="n">
        <v>13095</v>
      </c>
      <c r="N38" s="80" t="n">
        <f aca="false">AVERAGE(B38:M38)</f>
        <v>15727.25</v>
      </c>
      <c r="O38" s="80" t="n">
        <v>829.995005190752</v>
      </c>
      <c r="P38" s="80" t="n">
        <v>869.495005190752</v>
      </c>
      <c r="Q38" s="80" t="n">
        <v>849.995005190752</v>
      </c>
      <c r="R38" s="80" t="n">
        <v>367.392022771078</v>
      </c>
      <c r="S38" s="80" t="n">
        <v>398.017022771078</v>
      </c>
      <c r="T38" s="80" t="n">
        <v>396.392022771078</v>
      </c>
      <c r="U38" s="80" t="n">
        <v>722.493616879515</v>
      </c>
      <c r="V38" s="80" t="n">
        <v>731.493616879515</v>
      </c>
      <c r="W38" s="80" t="n">
        <v>700.868616879515</v>
      </c>
      <c r="X38" s="80" t="n">
        <f aca="false">AVERAGE(O38:W38)</f>
        <v>651.793548280449</v>
      </c>
      <c r="Y38" s="80" t="n">
        <f aca="false">TTEST(B38:M38,O38:W38,2,2)</f>
        <v>1.95909706711729E-012</v>
      </c>
      <c r="Z38" s="81" t="b">
        <f aca="false">TRUE()</f>
        <v>1</v>
      </c>
    </row>
    <row r="39" customFormat="false" ht="14.25" hidden="false" customHeight="false" outlineLevel="0" collapsed="false">
      <c r="A39" s="77" t="s">
        <v>4473</v>
      </c>
      <c r="B39" s="77" t="n">
        <v>306</v>
      </c>
      <c r="C39" s="77" t="n">
        <v>360</v>
      </c>
      <c r="D39" s="77" t="n">
        <v>414</v>
      </c>
      <c r="E39" s="77" t="n">
        <v>420</v>
      </c>
      <c r="F39" s="77" t="n">
        <v>410</v>
      </c>
      <c r="G39" s="77" t="n">
        <v>345</v>
      </c>
      <c r="H39" s="77" t="n">
        <v>281</v>
      </c>
      <c r="I39" s="77" t="n">
        <v>327</v>
      </c>
      <c r="J39" s="77" t="n">
        <v>257</v>
      </c>
      <c r="K39" s="77" t="n">
        <v>117</v>
      </c>
      <c r="L39" s="77" t="n">
        <v>166</v>
      </c>
      <c r="M39" s="77" t="n">
        <v>163</v>
      </c>
      <c r="N39" s="77" t="n">
        <f aca="false">AVERAGE(B39:M39)</f>
        <v>297.166666666667</v>
      </c>
      <c r="O39" s="77" t="n">
        <v>829.995005190752</v>
      </c>
      <c r="P39" s="77" t="n">
        <v>869.495005190752</v>
      </c>
      <c r="Q39" s="77" t="n">
        <v>849.995005190752</v>
      </c>
      <c r="R39" s="77" t="n">
        <v>367.392022771078</v>
      </c>
      <c r="S39" s="77" t="n">
        <v>398.017022771078</v>
      </c>
      <c r="T39" s="77" t="n">
        <v>396.392022771078</v>
      </c>
      <c r="U39" s="77" t="n">
        <v>722.493616879515</v>
      </c>
      <c r="V39" s="77" t="n">
        <v>731.493616879515</v>
      </c>
      <c r="W39" s="77" t="n">
        <v>700.868616879515</v>
      </c>
      <c r="X39" s="77" t="n">
        <f aca="false">AVERAGE(O39:W39)</f>
        <v>651.793548280449</v>
      </c>
      <c r="Y39" s="77" t="n">
        <f aca="false">TTEST(B39:M39,O39:W39,2,2)</f>
        <v>5.52628657312331E-005</v>
      </c>
      <c r="Z39" s="78" t="b">
        <f aca="false">FALSE()</f>
        <v>0</v>
      </c>
    </row>
    <row r="40" customFormat="false" ht="14.25" hidden="false" customHeight="false" outlineLevel="0" collapsed="false">
      <c r="A40" s="77" t="s">
        <v>4474</v>
      </c>
      <c r="B40" s="77" t="n">
        <v>412</v>
      </c>
      <c r="C40" s="77" t="n">
        <v>417</v>
      </c>
      <c r="D40" s="77" t="n">
        <v>434</v>
      </c>
      <c r="E40" s="77" t="n">
        <v>462</v>
      </c>
      <c r="F40" s="77" t="n">
        <v>474</v>
      </c>
      <c r="G40" s="77" t="n">
        <v>500</v>
      </c>
      <c r="H40" s="77" t="n">
        <v>382</v>
      </c>
      <c r="I40" s="77" t="n">
        <v>392</v>
      </c>
      <c r="J40" s="77" t="n">
        <v>448</v>
      </c>
      <c r="K40" s="77" t="n">
        <v>694</v>
      </c>
      <c r="L40" s="77" t="n">
        <v>627</v>
      </c>
      <c r="M40" s="77" t="n">
        <v>583</v>
      </c>
      <c r="N40" s="77" t="n">
        <f aca="false">AVERAGE(B40:M40)</f>
        <v>485.416666666667</v>
      </c>
      <c r="O40" s="77" t="n">
        <v>829.995005190752</v>
      </c>
      <c r="P40" s="77" t="n">
        <v>869.495005190752</v>
      </c>
      <c r="Q40" s="77" t="n">
        <v>849.995005190752</v>
      </c>
      <c r="R40" s="77" t="n">
        <v>367.392022771078</v>
      </c>
      <c r="S40" s="77" t="n">
        <v>398.017022771078</v>
      </c>
      <c r="T40" s="77" t="n">
        <v>396.392022771078</v>
      </c>
      <c r="U40" s="77" t="n">
        <v>722.493616879515</v>
      </c>
      <c r="V40" s="77" t="n">
        <v>731.493616879515</v>
      </c>
      <c r="W40" s="77" t="n">
        <v>700.868616879515</v>
      </c>
      <c r="X40" s="77" t="n">
        <f aca="false">AVERAGE(O40:W40)</f>
        <v>651.793548280449</v>
      </c>
      <c r="Y40" s="77" t="n">
        <f aca="false">TTEST(B40:M40,O40:W40,2,2)</f>
        <v>0.0240925192405015</v>
      </c>
      <c r="Z40" s="78" t="b">
        <f aca="false">FALSE()</f>
        <v>0</v>
      </c>
    </row>
    <row r="41" customFormat="false" ht="14.25" hidden="false" customHeight="false" outlineLevel="0" collapsed="false">
      <c r="A41" s="77" t="s">
        <v>4475</v>
      </c>
      <c r="B41" s="77" t="n">
        <v>332</v>
      </c>
      <c r="C41" s="77" t="n">
        <v>363</v>
      </c>
      <c r="D41" s="77" t="n">
        <v>338</v>
      </c>
      <c r="E41" s="77" t="n">
        <v>507</v>
      </c>
      <c r="F41" s="77" t="n">
        <v>493</v>
      </c>
      <c r="G41" s="77" t="n">
        <v>532</v>
      </c>
      <c r="H41" s="77" t="n">
        <v>287</v>
      </c>
      <c r="I41" s="77" t="n">
        <v>299</v>
      </c>
      <c r="J41" s="77" t="n">
        <v>223</v>
      </c>
      <c r="K41" s="77" t="n">
        <v>171</v>
      </c>
      <c r="L41" s="77" t="n">
        <v>136</v>
      </c>
      <c r="M41" s="77" t="n">
        <v>154</v>
      </c>
      <c r="N41" s="77" t="n">
        <f aca="false">AVERAGE(B41:M41)</f>
        <v>319.583333333333</v>
      </c>
      <c r="O41" s="77" t="n">
        <v>829.995005190752</v>
      </c>
      <c r="P41" s="77" t="n">
        <v>869.495005190752</v>
      </c>
      <c r="Q41" s="77" t="n">
        <v>849.995005190752</v>
      </c>
      <c r="R41" s="77" t="n">
        <v>367.392022771078</v>
      </c>
      <c r="S41" s="77" t="n">
        <v>398.017022771078</v>
      </c>
      <c r="T41" s="77" t="n">
        <v>396.392022771078</v>
      </c>
      <c r="U41" s="77" t="n">
        <v>722.493616879515</v>
      </c>
      <c r="V41" s="77" t="n">
        <v>731.493616879515</v>
      </c>
      <c r="W41" s="77" t="n">
        <v>700.868616879515</v>
      </c>
      <c r="X41" s="77" t="n">
        <f aca="false">AVERAGE(O41:W41)</f>
        <v>651.793548280449</v>
      </c>
      <c r="Y41" s="77" t="n">
        <f aca="false">TTEST(B41:M41,O41:W41,2,2)</f>
        <v>0.000287185832697112</v>
      </c>
      <c r="Z41" s="78" t="b">
        <f aca="false">FALSE()</f>
        <v>0</v>
      </c>
    </row>
    <row r="42" customFormat="false" ht="14.25" hidden="false" customHeight="false" outlineLevel="0" collapsed="false">
      <c r="A42" s="77" t="s">
        <v>4476</v>
      </c>
      <c r="B42" s="77" t="n">
        <v>494</v>
      </c>
      <c r="C42" s="77" t="n">
        <v>593</v>
      </c>
      <c r="D42" s="77" t="n">
        <v>569</v>
      </c>
      <c r="E42" s="77" t="n">
        <v>343</v>
      </c>
      <c r="F42" s="77" t="n">
        <v>397</v>
      </c>
      <c r="G42" s="77" t="n">
        <v>382</v>
      </c>
      <c r="H42" s="77" t="n">
        <v>288</v>
      </c>
      <c r="I42" s="77" t="n">
        <v>260</v>
      </c>
      <c r="J42" s="77" t="n">
        <v>238</v>
      </c>
      <c r="K42" s="77" t="n">
        <v>10</v>
      </c>
      <c r="L42" s="77" t="n">
        <v>30</v>
      </c>
      <c r="M42" s="77" t="n">
        <v>20</v>
      </c>
      <c r="N42" s="77" t="n">
        <f aca="false">AVERAGE(B42:M42)</f>
        <v>302</v>
      </c>
      <c r="O42" s="77" t="n">
        <v>829.995005190752</v>
      </c>
      <c r="P42" s="77" t="n">
        <v>869.495005190752</v>
      </c>
      <c r="Q42" s="77" t="n">
        <v>849.995005190752</v>
      </c>
      <c r="R42" s="77" t="n">
        <v>367.392022771078</v>
      </c>
      <c r="S42" s="77" t="n">
        <v>398.017022771078</v>
      </c>
      <c r="T42" s="77" t="n">
        <v>396.392022771078</v>
      </c>
      <c r="U42" s="77" t="n">
        <v>722.493616879515</v>
      </c>
      <c r="V42" s="77" t="n">
        <v>731.493616879515</v>
      </c>
      <c r="W42" s="77" t="n">
        <v>700.868616879515</v>
      </c>
      <c r="X42" s="77" t="n">
        <f aca="false">AVERAGE(O42:W42)</f>
        <v>651.793548280449</v>
      </c>
      <c r="Y42" s="77" t="n">
        <f aca="false">TTEST(B42:M42,O42:W42,2,2)</f>
        <v>0.0010264665870928</v>
      </c>
      <c r="Z42" s="78" t="b">
        <f aca="false">FALSE()</f>
        <v>0</v>
      </c>
    </row>
    <row r="43" customFormat="false" ht="14.25" hidden="false" customHeight="false" outlineLevel="0" collapsed="false">
      <c r="A43" s="77" t="s">
        <v>4418</v>
      </c>
      <c r="B43" s="77" t="n">
        <v>299</v>
      </c>
      <c r="C43" s="77" t="n">
        <v>302</v>
      </c>
      <c r="D43" s="77" t="n">
        <v>299</v>
      </c>
      <c r="E43" s="77" t="n">
        <v>496</v>
      </c>
      <c r="F43" s="77" t="n">
        <v>485</v>
      </c>
      <c r="G43" s="77" t="n">
        <v>603</v>
      </c>
      <c r="H43" s="77" t="n">
        <v>445</v>
      </c>
      <c r="I43" s="77" t="n">
        <v>392</v>
      </c>
      <c r="J43" s="77" t="n">
        <v>392</v>
      </c>
      <c r="K43" s="77" t="n">
        <v>4</v>
      </c>
      <c r="L43" s="77" t="n">
        <v>3</v>
      </c>
      <c r="M43" s="77" t="n">
        <v>3</v>
      </c>
      <c r="N43" s="77" t="n">
        <f aca="false">AVERAGE(B43:M43)</f>
        <v>310.25</v>
      </c>
      <c r="O43" s="77" t="n">
        <v>829.995005190752</v>
      </c>
      <c r="P43" s="77" t="n">
        <v>869.495005190752</v>
      </c>
      <c r="Q43" s="77" t="n">
        <v>849.995005190752</v>
      </c>
      <c r="R43" s="77" t="n">
        <v>367.392022771078</v>
      </c>
      <c r="S43" s="77" t="n">
        <v>398.017022771078</v>
      </c>
      <c r="T43" s="77" t="n">
        <v>396.392022771078</v>
      </c>
      <c r="U43" s="77" t="n">
        <v>722.493616879515</v>
      </c>
      <c r="V43" s="77" t="n">
        <v>731.493616879515</v>
      </c>
      <c r="W43" s="77" t="n">
        <v>700.868616879515</v>
      </c>
      <c r="X43" s="77" t="n">
        <f aca="false">AVERAGE(O43:W43)</f>
        <v>651.793548280449</v>
      </c>
      <c r="Y43" s="77" t="n">
        <f aca="false">TTEST(B43:M43,O43:W43,2,2)</f>
        <v>0.00133693729747069</v>
      </c>
      <c r="Z43" s="78" t="b">
        <f aca="false">FALSE()</f>
        <v>0</v>
      </c>
    </row>
    <row r="44" customFormat="false" ht="14.25" hidden="false" customHeight="false" outlineLevel="0" collapsed="false">
      <c r="A44" s="77" t="s">
        <v>4477</v>
      </c>
      <c r="B44" s="77" t="n">
        <v>118</v>
      </c>
      <c r="C44" s="77" t="n">
        <v>81</v>
      </c>
      <c r="D44" s="77" t="n">
        <v>99</v>
      </c>
      <c r="E44" s="77" t="n">
        <v>133</v>
      </c>
      <c r="F44" s="77" t="n">
        <v>113</v>
      </c>
      <c r="G44" s="77" t="n">
        <v>153</v>
      </c>
      <c r="H44" s="77" t="n">
        <v>43</v>
      </c>
      <c r="I44" s="77" t="n">
        <v>43</v>
      </c>
      <c r="J44" s="77" t="n">
        <v>43</v>
      </c>
      <c r="K44" s="77" t="n">
        <v>122</v>
      </c>
      <c r="L44" s="77" t="n">
        <v>84</v>
      </c>
      <c r="M44" s="77" t="n">
        <v>103</v>
      </c>
      <c r="N44" s="77" t="n">
        <f aca="false">AVERAGE(B44:M44)</f>
        <v>94.5833333333333</v>
      </c>
      <c r="O44" s="77" t="n">
        <v>829.995005190752</v>
      </c>
      <c r="P44" s="77" t="n">
        <v>869.495005190752</v>
      </c>
      <c r="Q44" s="77" t="n">
        <v>849.995005190752</v>
      </c>
      <c r="R44" s="77" t="n">
        <v>367.392022771078</v>
      </c>
      <c r="S44" s="77" t="n">
        <v>398.017022771078</v>
      </c>
      <c r="T44" s="77" t="n">
        <v>396.392022771078</v>
      </c>
      <c r="U44" s="77" t="n">
        <v>722.493616879515</v>
      </c>
      <c r="V44" s="77" t="n">
        <v>731.493616879515</v>
      </c>
      <c r="W44" s="77" t="n">
        <v>700.868616879515</v>
      </c>
      <c r="X44" s="77" t="n">
        <f aca="false">AVERAGE(O44:W44)</f>
        <v>651.793548280449</v>
      </c>
      <c r="Y44" s="77" t="n">
        <f aca="false">TTEST(B44:M44,O44:W44,2,2)</f>
        <v>1.94525322528345E-008</v>
      </c>
      <c r="Z44" s="78" t="b">
        <f aca="false">FALSE()</f>
        <v>0</v>
      </c>
    </row>
    <row r="45" customFormat="false" ht="14.25" hidden="false" customHeight="false" outlineLevel="0" collapsed="false">
      <c r="A45" s="77" t="s">
        <v>4478</v>
      </c>
      <c r="B45" s="77" t="n">
        <v>843</v>
      </c>
      <c r="C45" s="77" t="n">
        <v>747</v>
      </c>
      <c r="D45" s="77" t="n">
        <v>769</v>
      </c>
      <c r="E45" s="77" t="n">
        <v>1047</v>
      </c>
      <c r="F45" s="77" t="n">
        <v>861</v>
      </c>
      <c r="G45" s="77" t="n">
        <v>883</v>
      </c>
      <c r="H45" s="77" t="n">
        <v>451</v>
      </c>
      <c r="I45" s="77" t="n">
        <v>305</v>
      </c>
      <c r="J45" s="77" t="n">
        <v>282</v>
      </c>
      <c r="N45" s="77" t="n">
        <f aca="false">AVERAGE(B45:M45)</f>
        <v>687.555555555556</v>
      </c>
      <c r="O45" s="77" t="n">
        <v>829.995005190752</v>
      </c>
      <c r="P45" s="77" t="n">
        <v>869.495005190752</v>
      </c>
      <c r="Q45" s="77" t="n">
        <v>849.995005190752</v>
      </c>
      <c r="R45" s="77" t="n">
        <v>367.392022771078</v>
      </c>
      <c r="S45" s="77" t="n">
        <v>398.017022771078</v>
      </c>
      <c r="T45" s="77" t="n">
        <v>396.392022771078</v>
      </c>
      <c r="U45" s="77" t="n">
        <v>722.493616879515</v>
      </c>
      <c r="V45" s="77" t="n">
        <v>731.493616879515</v>
      </c>
      <c r="W45" s="77" t="n">
        <v>700.868616879515</v>
      </c>
      <c r="X45" s="77" t="n">
        <f aca="false">AVERAGE(O45:W45)</f>
        <v>651.793548280449</v>
      </c>
      <c r="Y45" s="77" t="n">
        <f aca="false">TTEST(B45:M45,O45:W45,2,2)</f>
        <v>0.758496139954911</v>
      </c>
      <c r="Z45" s="78" t="b">
        <f aca="false">FALSE()</f>
        <v>0</v>
      </c>
    </row>
    <row r="46" customFormat="false" ht="14.25" hidden="false" customHeight="false" outlineLevel="0" collapsed="false">
      <c r="A46" s="77" t="s">
        <v>4479</v>
      </c>
      <c r="B46" s="77" t="n">
        <v>500</v>
      </c>
      <c r="C46" s="77" t="n">
        <v>395</v>
      </c>
      <c r="D46" s="77" t="n">
        <v>438</v>
      </c>
      <c r="E46" s="77" t="n">
        <v>600</v>
      </c>
      <c r="F46" s="77" t="n">
        <v>706</v>
      </c>
      <c r="G46" s="77" t="n">
        <v>606</v>
      </c>
      <c r="H46" s="77" t="n">
        <v>406</v>
      </c>
      <c r="I46" s="77" t="n">
        <v>478</v>
      </c>
      <c r="J46" s="77" t="n">
        <v>420</v>
      </c>
      <c r="K46" s="77" t="n">
        <v>42</v>
      </c>
      <c r="L46" s="77" t="n">
        <v>33</v>
      </c>
      <c r="M46" s="77" t="n">
        <v>40</v>
      </c>
      <c r="N46" s="77" t="n">
        <f aca="false">AVERAGE(B46:M46)</f>
        <v>388.666666666667</v>
      </c>
      <c r="O46" s="77" t="n">
        <v>829.995005190752</v>
      </c>
      <c r="P46" s="77" t="n">
        <v>869.495005190752</v>
      </c>
      <c r="Q46" s="77" t="n">
        <v>849.995005190752</v>
      </c>
      <c r="R46" s="77" t="n">
        <v>367.392022771078</v>
      </c>
      <c r="S46" s="77" t="n">
        <v>398.017022771078</v>
      </c>
      <c r="T46" s="77" t="n">
        <v>396.392022771078</v>
      </c>
      <c r="U46" s="77" t="n">
        <v>722.493616879515</v>
      </c>
      <c r="V46" s="77" t="n">
        <v>731.493616879515</v>
      </c>
      <c r="W46" s="77" t="n">
        <v>700.868616879515</v>
      </c>
      <c r="X46" s="77" t="n">
        <f aca="false">AVERAGE(O46:W46)</f>
        <v>651.793548280449</v>
      </c>
      <c r="Y46" s="77" t="n">
        <f aca="false">TTEST(B46:M46,O46:W46,2,2)</f>
        <v>0.0141738818493438</v>
      </c>
      <c r="Z46" s="78" t="b">
        <f aca="false">FALSE()</f>
        <v>0</v>
      </c>
    </row>
    <row r="47" customFormat="false" ht="14.25" hidden="false" customHeight="false" outlineLevel="0" collapsed="false">
      <c r="A47" s="77" t="s">
        <v>4480</v>
      </c>
      <c r="B47" s="77" t="n">
        <v>394</v>
      </c>
      <c r="C47" s="77" t="n">
        <v>390</v>
      </c>
      <c r="D47" s="77" t="n">
        <v>413</v>
      </c>
      <c r="E47" s="77" t="n">
        <v>730</v>
      </c>
      <c r="F47" s="77" t="n">
        <v>572</v>
      </c>
      <c r="G47" s="77" t="n">
        <v>542</v>
      </c>
      <c r="H47" s="77" t="n">
        <v>363</v>
      </c>
      <c r="I47" s="77" t="n">
        <v>331</v>
      </c>
      <c r="J47" s="77" t="n">
        <v>374</v>
      </c>
      <c r="N47" s="77" t="n">
        <f aca="false">AVERAGE(B47:M47)</f>
        <v>456.555555555556</v>
      </c>
      <c r="O47" s="77" t="n">
        <v>829.995005190752</v>
      </c>
      <c r="P47" s="77" t="n">
        <v>869.495005190752</v>
      </c>
      <c r="Q47" s="77" t="n">
        <v>849.995005190752</v>
      </c>
      <c r="R47" s="77" t="n">
        <v>367.392022771078</v>
      </c>
      <c r="S47" s="77" t="n">
        <v>398.017022771078</v>
      </c>
      <c r="T47" s="77" t="n">
        <v>396.392022771078</v>
      </c>
      <c r="U47" s="77" t="n">
        <v>722.493616879515</v>
      </c>
      <c r="V47" s="77" t="n">
        <v>731.493616879515</v>
      </c>
      <c r="W47" s="77" t="n">
        <v>700.868616879515</v>
      </c>
      <c r="X47" s="77" t="n">
        <f aca="false">AVERAGE(O47:W47)</f>
        <v>651.793548280449</v>
      </c>
      <c r="Y47" s="77" t="n">
        <f aca="false">TTEST(B47:M47,O47:W47,2,2)</f>
        <v>0.0293854523982805</v>
      </c>
      <c r="Z47" s="78" t="b">
        <f aca="false">FALSE()</f>
        <v>0</v>
      </c>
    </row>
    <row r="48" customFormat="false" ht="14.25" hidden="false" customHeight="false" outlineLevel="0" collapsed="false">
      <c r="A48" s="77" t="s">
        <v>4419</v>
      </c>
      <c r="B48" s="77" t="n">
        <v>1005</v>
      </c>
      <c r="C48" s="77" t="n">
        <v>848</v>
      </c>
      <c r="D48" s="77" t="n">
        <v>1260</v>
      </c>
      <c r="E48" s="77" t="n">
        <v>2175</v>
      </c>
      <c r="F48" s="77" t="n">
        <v>1636</v>
      </c>
      <c r="G48" s="77" t="n">
        <v>1544</v>
      </c>
      <c r="H48" s="77" t="n">
        <v>1353</v>
      </c>
      <c r="I48" s="77" t="n">
        <v>881</v>
      </c>
      <c r="J48" s="77" t="n">
        <v>1169</v>
      </c>
      <c r="K48" s="77" t="n">
        <v>1376</v>
      </c>
      <c r="L48" s="77" t="n">
        <v>1256</v>
      </c>
      <c r="M48" s="77" t="n">
        <v>1037</v>
      </c>
      <c r="N48" s="77" t="n">
        <f aca="false">AVERAGE(B48:M48)</f>
        <v>1295</v>
      </c>
      <c r="O48" s="77" t="n">
        <v>829.995005190752</v>
      </c>
      <c r="P48" s="77" t="n">
        <v>869.495005190752</v>
      </c>
      <c r="Q48" s="77" t="n">
        <v>849.995005190752</v>
      </c>
      <c r="R48" s="77" t="n">
        <v>367.392022771078</v>
      </c>
      <c r="S48" s="77" t="n">
        <v>398.017022771078</v>
      </c>
      <c r="T48" s="77" t="n">
        <v>396.392022771078</v>
      </c>
      <c r="U48" s="77" t="n">
        <v>722.493616879515</v>
      </c>
      <c r="V48" s="77" t="n">
        <v>731.493616879515</v>
      </c>
      <c r="W48" s="77" t="n">
        <v>700.868616879515</v>
      </c>
      <c r="X48" s="77" t="n">
        <f aca="false">AVERAGE(O48:W48)</f>
        <v>651.793548280449</v>
      </c>
      <c r="Y48" s="77" t="n">
        <f aca="false">TTEST(B48:M48,O48:W48,2,2)</f>
        <v>0.000163161469202507</v>
      </c>
      <c r="Z48" s="78" t="b">
        <f aca="false">FALSE()</f>
        <v>0</v>
      </c>
    </row>
    <row r="49" customFormat="false" ht="14.25" hidden="false" customHeight="false" outlineLevel="0" collapsed="false">
      <c r="A49" s="77" t="s">
        <v>4481</v>
      </c>
      <c r="B49" s="77" t="n">
        <v>455</v>
      </c>
      <c r="C49" s="77" t="n">
        <v>472</v>
      </c>
      <c r="D49" s="77" t="n">
        <v>494</v>
      </c>
      <c r="E49" s="77" t="n">
        <v>701</v>
      </c>
      <c r="F49" s="77" t="n">
        <v>554</v>
      </c>
      <c r="G49" s="77" t="n">
        <v>564</v>
      </c>
      <c r="H49" s="77" t="n">
        <v>272</v>
      </c>
      <c r="I49" s="77" t="n">
        <v>347</v>
      </c>
      <c r="J49" s="77" t="n">
        <v>399</v>
      </c>
      <c r="K49" s="77" t="n">
        <v>628</v>
      </c>
      <c r="L49" s="77" t="n">
        <v>681</v>
      </c>
      <c r="M49" s="77" t="n">
        <v>576</v>
      </c>
      <c r="N49" s="77" t="n">
        <f aca="false">AVERAGE(B49:M49)</f>
        <v>511.916666666667</v>
      </c>
      <c r="O49" s="77" t="n">
        <v>829.995005190752</v>
      </c>
      <c r="P49" s="77" t="n">
        <v>869.495005190752</v>
      </c>
      <c r="Q49" s="77" t="n">
        <v>849.995005190752</v>
      </c>
      <c r="R49" s="77" t="n">
        <v>367.392022771078</v>
      </c>
      <c r="S49" s="77" t="n">
        <v>398.017022771078</v>
      </c>
      <c r="T49" s="77" t="n">
        <v>396.392022771078</v>
      </c>
      <c r="U49" s="77" t="n">
        <v>722.493616879515</v>
      </c>
      <c r="V49" s="77" t="n">
        <v>731.493616879515</v>
      </c>
      <c r="W49" s="77" t="n">
        <v>700.868616879515</v>
      </c>
      <c r="X49" s="77" t="n">
        <f aca="false">AVERAGE(O49:W49)</f>
        <v>651.793548280449</v>
      </c>
      <c r="Y49" s="77" t="n">
        <f aca="false">TTEST(B49:M49,O49:W49,2,2)</f>
        <v>0.0732603601624083</v>
      </c>
      <c r="Z49" s="78" t="b">
        <f aca="false">FALSE()</f>
        <v>0</v>
      </c>
    </row>
    <row r="50" customFormat="false" ht="14.25" hidden="false" customHeight="false" outlineLevel="0" collapsed="false">
      <c r="A50" s="77" t="s">
        <v>4482</v>
      </c>
      <c r="B50" s="77" t="n">
        <v>354</v>
      </c>
      <c r="C50" s="77" t="n">
        <v>254</v>
      </c>
      <c r="D50" s="77" t="n">
        <v>291</v>
      </c>
      <c r="E50" s="77" t="n">
        <v>336</v>
      </c>
      <c r="F50" s="77" t="n">
        <v>361</v>
      </c>
      <c r="G50" s="77" t="n">
        <v>412</v>
      </c>
      <c r="H50" s="77" t="n">
        <v>234</v>
      </c>
      <c r="I50" s="77" t="n">
        <v>286</v>
      </c>
      <c r="J50" s="77" t="n">
        <v>341</v>
      </c>
      <c r="K50" s="77" t="n">
        <v>58</v>
      </c>
      <c r="L50" s="77" t="n">
        <v>65</v>
      </c>
      <c r="M50" s="77" t="n">
        <v>73</v>
      </c>
      <c r="N50" s="77" t="n">
        <f aca="false">AVERAGE(B50:M50)</f>
        <v>255.416666666667</v>
      </c>
      <c r="O50" s="77" t="n">
        <v>829.995005190752</v>
      </c>
      <c r="P50" s="77" t="n">
        <v>869.495005190752</v>
      </c>
      <c r="Q50" s="77" t="n">
        <v>849.995005190752</v>
      </c>
      <c r="R50" s="77" t="n">
        <v>367.392022771078</v>
      </c>
      <c r="S50" s="77" t="n">
        <v>398.017022771078</v>
      </c>
      <c r="T50" s="77" t="n">
        <v>396.392022771078</v>
      </c>
      <c r="U50" s="77" t="n">
        <v>722.493616879515</v>
      </c>
      <c r="V50" s="77" t="n">
        <v>731.493616879515</v>
      </c>
      <c r="W50" s="77" t="n">
        <v>700.868616879515</v>
      </c>
      <c r="X50" s="77" t="n">
        <f aca="false">AVERAGE(O50:W50)</f>
        <v>651.793548280449</v>
      </c>
      <c r="Y50" s="77" t="n">
        <f aca="false">TTEST(B50:M50,O50:W50,2,2)</f>
        <v>2.81291863961182E-005</v>
      </c>
      <c r="Z50" s="78" t="b">
        <f aca="false">FALSE()</f>
        <v>0</v>
      </c>
    </row>
    <row r="51" customFormat="false" ht="14.25" hidden="false" customHeight="false" outlineLevel="0" collapsed="false">
      <c r="A51" s="77" t="s">
        <v>4483</v>
      </c>
      <c r="B51" s="77" t="n">
        <v>1578</v>
      </c>
      <c r="C51" s="77" t="n">
        <v>1938</v>
      </c>
      <c r="D51" s="77" t="n">
        <v>1978</v>
      </c>
      <c r="E51" s="77" t="n">
        <v>1484</v>
      </c>
      <c r="F51" s="77" t="n">
        <v>1717</v>
      </c>
      <c r="G51" s="77" t="n">
        <v>2007</v>
      </c>
      <c r="H51" s="77" t="n">
        <v>1260</v>
      </c>
      <c r="I51" s="77" t="n">
        <v>1402</v>
      </c>
      <c r="J51" s="77" t="n">
        <v>1545</v>
      </c>
      <c r="K51" s="77" t="n">
        <v>547</v>
      </c>
      <c r="L51" s="77" t="n">
        <v>481</v>
      </c>
      <c r="M51" s="77" t="n">
        <v>528</v>
      </c>
      <c r="N51" s="77" t="n">
        <f aca="false">AVERAGE(B51:M51)</f>
        <v>1372.08333333333</v>
      </c>
      <c r="O51" s="77" t="n">
        <v>829.995005190752</v>
      </c>
      <c r="P51" s="77" t="n">
        <v>869.495005190752</v>
      </c>
      <c r="Q51" s="77" t="n">
        <v>849.995005190752</v>
      </c>
      <c r="R51" s="77" t="n">
        <v>367.392022771078</v>
      </c>
      <c r="S51" s="77" t="n">
        <v>398.017022771078</v>
      </c>
      <c r="T51" s="77" t="n">
        <v>396.392022771078</v>
      </c>
      <c r="U51" s="77" t="n">
        <v>722.493616879515</v>
      </c>
      <c r="V51" s="77" t="n">
        <v>731.493616879515</v>
      </c>
      <c r="W51" s="77" t="n">
        <v>700.868616879515</v>
      </c>
      <c r="X51" s="77" t="n">
        <f aca="false">AVERAGE(O51:W51)</f>
        <v>651.793548280449</v>
      </c>
      <c r="Y51" s="77" t="n">
        <f aca="false">TTEST(B51:M51,O51:W51,2,2)</f>
        <v>0.00176420479477475</v>
      </c>
      <c r="Z51" s="78" t="b">
        <f aca="false">FALSE()</f>
        <v>0</v>
      </c>
    </row>
    <row r="52" customFormat="false" ht="14.25" hidden="false" customHeight="false" outlineLevel="0" collapsed="false">
      <c r="A52" s="77" t="s">
        <v>4484</v>
      </c>
      <c r="B52" s="77" t="n">
        <v>35</v>
      </c>
      <c r="C52" s="77" t="n">
        <v>32</v>
      </c>
      <c r="D52" s="77" t="n">
        <v>32</v>
      </c>
      <c r="E52" s="77" t="n">
        <v>165</v>
      </c>
      <c r="F52" s="77" t="n">
        <v>141</v>
      </c>
      <c r="G52" s="77" t="n">
        <v>143</v>
      </c>
      <c r="H52" s="77" t="n">
        <v>51</v>
      </c>
      <c r="I52" s="77" t="n">
        <v>36</v>
      </c>
      <c r="J52" s="77" t="n">
        <v>44</v>
      </c>
      <c r="K52" s="77" t="n">
        <v>756</v>
      </c>
      <c r="L52" s="77" t="n">
        <v>705</v>
      </c>
      <c r="M52" s="77" t="n">
        <v>713</v>
      </c>
      <c r="N52" s="77" t="n">
        <f aca="false">AVERAGE(B52:M52)</f>
        <v>237.75</v>
      </c>
      <c r="O52" s="77" t="n">
        <v>829.995005190752</v>
      </c>
      <c r="P52" s="77" t="n">
        <v>869.495005190752</v>
      </c>
      <c r="Q52" s="77" t="n">
        <v>849.995005190752</v>
      </c>
      <c r="R52" s="77" t="n">
        <v>367.392022771078</v>
      </c>
      <c r="S52" s="77" t="n">
        <v>398.017022771078</v>
      </c>
      <c r="T52" s="77" t="n">
        <v>396.392022771078</v>
      </c>
      <c r="U52" s="77" t="n">
        <v>722.493616879515</v>
      </c>
      <c r="V52" s="77" t="n">
        <v>731.493616879515</v>
      </c>
      <c r="W52" s="77" t="n">
        <v>700.868616879515</v>
      </c>
      <c r="X52" s="77" t="n">
        <f aca="false">AVERAGE(O52:W52)</f>
        <v>651.793548280449</v>
      </c>
      <c r="Y52" s="77" t="n">
        <f aca="false">TTEST(B52:M52,O52:W52,2,2)</f>
        <v>0.00206626224068169</v>
      </c>
      <c r="Z52" s="78" t="b">
        <f aca="false">FALSE()</f>
        <v>0</v>
      </c>
    </row>
    <row r="53" customFormat="false" ht="14.25" hidden="false" customHeight="false" outlineLevel="0" collapsed="false">
      <c r="A53" s="77" t="s">
        <v>4485</v>
      </c>
      <c r="B53" s="77" t="n">
        <v>268</v>
      </c>
      <c r="C53" s="77" t="n">
        <v>255</v>
      </c>
      <c r="D53" s="77" t="n">
        <v>294</v>
      </c>
      <c r="E53" s="77" t="n">
        <v>441</v>
      </c>
      <c r="F53" s="77" t="n">
        <v>457</v>
      </c>
      <c r="G53" s="77" t="n">
        <v>558</v>
      </c>
      <c r="H53" s="77" t="n">
        <v>293</v>
      </c>
      <c r="I53" s="77" t="n">
        <v>294</v>
      </c>
      <c r="J53" s="77" t="n">
        <v>357</v>
      </c>
      <c r="K53" s="77" t="n">
        <v>618</v>
      </c>
      <c r="L53" s="77" t="n">
        <v>539</v>
      </c>
      <c r="M53" s="77" t="n">
        <v>479</v>
      </c>
      <c r="N53" s="77" t="n">
        <f aca="false">AVERAGE(B53:M53)</f>
        <v>404.416666666667</v>
      </c>
      <c r="O53" s="77" t="n">
        <v>829.995005190752</v>
      </c>
      <c r="P53" s="77" t="n">
        <v>869.495005190752</v>
      </c>
      <c r="Q53" s="77" t="n">
        <v>849.995005190752</v>
      </c>
      <c r="R53" s="77" t="n">
        <v>367.392022771078</v>
      </c>
      <c r="S53" s="77" t="n">
        <v>398.017022771078</v>
      </c>
      <c r="T53" s="77" t="n">
        <v>396.392022771078</v>
      </c>
      <c r="U53" s="77" t="n">
        <v>722.493616879515</v>
      </c>
      <c r="V53" s="77" t="n">
        <v>731.493616879515</v>
      </c>
      <c r="W53" s="77" t="n">
        <v>700.868616879515</v>
      </c>
      <c r="X53" s="77" t="n">
        <f aca="false">AVERAGE(O53:W53)</f>
        <v>651.793548280449</v>
      </c>
      <c r="Y53" s="77" t="n">
        <f aca="false">TTEST(B53:M53,O53:W53,2,2)</f>
        <v>0.00305841253416227</v>
      </c>
      <c r="Z53" s="78" t="b">
        <f aca="false">FALSE()</f>
        <v>0</v>
      </c>
    </row>
    <row r="54" customFormat="false" ht="14.25" hidden="false" customHeight="false" outlineLevel="0" collapsed="false">
      <c r="A54" s="77" t="s">
        <v>4486</v>
      </c>
      <c r="B54" s="77" t="n">
        <v>925</v>
      </c>
      <c r="C54" s="77" t="n">
        <v>894</v>
      </c>
      <c r="D54" s="77" t="n">
        <v>869</v>
      </c>
      <c r="E54" s="77" t="n">
        <v>1046</v>
      </c>
      <c r="F54" s="77" t="n">
        <v>913</v>
      </c>
      <c r="G54" s="77" t="n">
        <v>951</v>
      </c>
      <c r="H54" s="77" t="n">
        <v>736</v>
      </c>
      <c r="I54" s="77" t="n">
        <v>733</v>
      </c>
      <c r="J54" s="77" t="n">
        <v>723</v>
      </c>
      <c r="K54" s="77" t="n">
        <v>114</v>
      </c>
      <c r="L54" s="77" t="n">
        <v>79</v>
      </c>
      <c r="M54" s="77" t="n">
        <v>123</v>
      </c>
      <c r="N54" s="77" t="n">
        <f aca="false">AVERAGE(B54:M54)</f>
        <v>675.5</v>
      </c>
      <c r="O54" s="77" t="n">
        <v>829.995005190752</v>
      </c>
      <c r="P54" s="77" t="n">
        <v>869.495005190752</v>
      </c>
      <c r="Q54" s="77" t="n">
        <v>849.995005190752</v>
      </c>
      <c r="R54" s="77" t="n">
        <v>367.392022771078</v>
      </c>
      <c r="S54" s="77" t="n">
        <v>398.017022771078</v>
      </c>
      <c r="T54" s="77" t="n">
        <v>396.392022771078</v>
      </c>
      <c r="U54" s="77" t="n">
        <v>722.493616879515</v>
      </c>
      <c r="V54" s="77" t="n">
        <v>731.493616879515</v>
      </c>
      <c r="W54" s="77" t="n">
        <v>700.868616879515</v>
      </c>
      <c r="X54" s="77" t="n">
        <f aca="false">AVERAGE(O54:W54)</f>
        <v>651.793548280449</v>
      </c>
      <c r="Y54" s="77" t="n">
        <f aca="false">TTEST(B54:M54,O54:W54,2,2)</f>
        <v>0.861085149297151</v>
      </c>
      <c r="Z54" s="78" t="b">
        <f aca="false">FALSE()</f>
        <v>0</v>
      </c>
    </row>
    <row r="55" customFormat="false" ht="14.25" hidden="false" customHeight="false" outlineLevel="0" collapsed="false">
      <c r="A55" s="77" t="s">
        <v>4487</v>
      </c>
      <c r="B55" s="77" t="n">
        <v>20</v>
      </c>
      <c r="C55" s="77" t="n">
        <v>8</v>
      </c>
      <c r="D55" s="77" t="n">
        <v>31</v>
      </c>
      <c r="E55" s="77" t="n">
        <v>150</v>
      </c>
      <c r="F55" s="77" t="n">
        <v>134</v>
      </c>
      <c r="G55" s="77" t="n">
        <v>172</v>
      </c>
      <c r="H55" s="77" t="n">
        <v>9</v>
      </c>
      <c r="I55" s="77" t="n">
        <v>5</v>
      </c>
      <c r="J55" s="77" t="n">
        <v>7</v>
      </c>
      <c r="N55" s="77" t="n">
        <f aca="false">AVERAGE(B55:M55)</f>
        <v>59.5555555555556</v>
      </c>
      <c r="O55" s="77" t="n">
        <v>829.995005190752</v>
      </c>
      <c r="P55" s="77" t="n">
        <v>869.495005190752</v>
      </c>
      <c r="Q55" s="77" t="n">
        <v>849.995005190752</v>
      </c>
      <c r="R55" s="77" t="n">
        <v>367.392022771078</v>
      </c>
      <c r="S55" s="77" t="n">
        <v>398.017022771078</v>
      </c>
      <c r="T55" s="77" t="n">
        <v>396.392022771078</v>
      </c>
      <c r="U55" s="77" t="n">
        <v>722.493616879515</v>
      </c>
      <c r="V55" s="77" t="n">
        <v>731.493616879515</v>
      </c>
      <c r="W55" s="77" t="n">
        <v>700.868616879515</v>
      </c>
      <c r="X55" s="77" t="n">
        <f aca="false">AVERAGE(O55:W55)</f>
        <v>651.793548280449</v>
      </c>
      <c r="Y55" s="77" t="n">
        <f aca="false">TTEST(B55:M55,O55:W55,2,2)</f>
        <v>4.52205345522542E-007</v>
      </c>
      <c r="Z55" s="78" t="b">
        <f aca="false">FALSE()</f>
        <v>0</v>
      </c>
    </row>
    <row r="56" customFormat="false" ht="14.25" hidden="false" customHeight="false" outlineLevel="0" collapsed="false">
      <c r="A56" s="77" t="s">
        <v>4488</v>
      </c>
      <c r="B56" s="77" t="n">
        <v>344</v>
      </c>
      <c r="C56" s="77" t="n">
        <v>329</v>
      </c>
      <c r="D56" s="77" t="n">
        <v>406</v>
      </c>
      <c r="E56" s="77" t="n">
        <v>463</v>
      </c>
      <c r="F56" s="77" t="n">
        <v>452</v>
      </c>
      <c r="G56" s="77" t="n">
        <v>417</v>
      </c>
      <c r="H56" s="77" t="n">
        <v>473</v>
      </c>
      <c r="I56" s="77" t="n">
        <v>458</v>
      </c>
      <c r="J56" s="77" t="n">
        <v>509</v>
      </c>
      <c r="K56" s="77" t="n">
        <v>82</v>
      </c>
      <c r="L56" s="77" t="n">
        <v>49</v>
      </c>
      <c r="M56" s="77" t="n">
        <v>65</v>
      </c>
      <c r="N56" s="77" t="n">
        <f aca="false">AVERAGE(B56:M56)</f>
        <v>337.25</v>
      </c>
      <c r="O56" s="77" t="n">
        <v>829.995005190752</v>
      </c>
      <c r="P56" s="77" t="n">
        <v>869.495005190752</v>
      </c>
      <c r="Q56" s="77" t="n">
        <v>849.995005190752</v>
      </c>
      <c r="R56" s="77" t="n">
        <v>367.392022771078</v>
      </c>
      <c r="S56" s="77" t="n">
        <v>398.017022771078</v>
      </c>
      <c r="T56" s="77" t="n">
        <v>396.392022771078</v>
      </c>
      <c r="U56" s="77" t="n">
        <v>722.493616879515</v>
      </c>
      <c r="V56" s="77" t="n">
        <v>731.493616879515</v>
      </c>
      <c r="W56" s="77" t="n">
        <v>700.868616879515</v>
      </c>
      <c r="X56" s="77" t="n">
        <f aca="false">AVERAGE(O56:W56)</f>
        <v>651.793548280449</v>
      </c>
      <c r="Y56" s="77" t="n">
        <f aca="false">TTEST(B56:M56,O56:W56,2,2)</f>
        <v>0.00119614512876724</v>
      </c>
      <c r="Z56" s="78" t="b">
        <f aca="false">FALSE()</f>
        <v>0</v>
      </c>
    </row>
    <row r="57" customFormat="false" ht="14.25" hidden="false" customHeight="false" outlineLevel="0" collapsed="false">
      <c r="A57" s="77" t="s">
        <v>4489</v>
      </c>
      <c r="B57" s="77" t="n">
        <v>217</v>
      </c>
      <c r="C57" s="77" t="n">
        <v>345</v>
      </c>
      <c r="D57" s="77" t="n">
        <v>289</v>
      </c>
      <c r="E57" s="77" t="n">
        <v>361</v>
      </c>
      <c r="F57" s="77" t="n">
        <v>406</v>
      </c>
      <c r="G57" s="77" t="n">
        <v>336</v>
      </c>
      <c r="H57" s="77" t="n">
        <v>285</v>
      </c>
      <c r="I57" s="77" t="n">
        <v>241</v>
      </c>
      <c r="J57" s="77" t="n">
        <v>320</v>
      </c>
      <c r="K57" s="77" t="n">
        <v>228</v>
      </c>
      <c r="L57" s="77" t="n">
        <v>317</v>
      </c>
      <c r="M57" s="77" t="n">
        <v>339</v>
      </c>
      <c r="N57" s="77" t="n">
        <f aca="false">AVERAGE(B57:M57)</f>
        <v>307</v>
      </c>
      <c r="O57" s="77" t="n">
        <v>829.995005190752</v>
      </c>
      <c r="P57" s="77" t="n">
        <v>869.495005190752</v>
      </c>
      <c r="Q57" s="77" t="n">
        <v>849.995005190752</v>
      </c>
      <c r="R57" s="77" t="n">
        <v>367.392022771078</v>
      </c>
      <c r="S57" s="77" t="n">
        <v>398.017022771078</v>
      </c>
      <c r="T57" s="77" t="n">
        <v>396.392022771078</v>
      </c>
      <c r="U57" s="77" t="n">
        <v>722.493616879515</v>
      </c>
      <c r="V57" s="77" t="n">
        <v>731.493616879515</v>
      </c>
      <c r="W57" s="77" t="n">
        <v>700.868616879515</v>
      </c>
      <c r="X57" s="77" t="n">
        <f aca="false">AVERAGE(O57:W57)</f>
        <v>651.793548280449</v>
      </c>
      <c r="Y57" s="77" t="n">
        <f aca="false">TTEST(B57:M57,O57:W57,2,2)</f>
        <v>2.41561250939376E-005</v>
      </c>
      <c r="Z57" s="78" t="b">
        <f aca="false">FALSE()</f>
        <v>0</v>
      </c>
    </row>
    <row r="58" customFormat="false" ht="14.25" hidden="false" customHeight="false" outlineLevel="0" collapsed="false">
      <c r="A58" s="77" t="s">
        <v>4490</v>
      </c>
      <c r="B58" s="77" t="n">
        <v>25</v>
      </c>
      <c r="C58" s="77" t="n">
        <v>80</v>
      </c>
      <c r="D58" s="77" t="n">
        <v>53</v>
      </c>
      <c r="E58" s="77" t="n">
        <v>122</v>
      </c>
      <c r="F58" s="77" t="n">
        <v>134</v>
      </c>
      <c r="G58" s="77" t="n">
        <v>194</v>
      </c>
      <c r="H58" s="77" t="n">
        <v>9</v>
      </c>
      <c r="I58" s="77" t="n">
        <v>9</v>
      </c>
      <c r="J58" s="77" t="n">
        <v>9</v>
      </c>
      <c r="N58" s="77" t="n">
        <f aca="false">AVERAGE(B58:M58)</f>
        <v>70.5555555555556</v>
      </c>
      <c r="O58" s="77" t="n">
        <v>829.995005190752</v>
      </c>
      <c r="P58" s="77" t="n">
        <v>869.495005190752</v>
      </c>
      <c r="Q58" s="77" t="n">
        <v>849.995005190752</v>
      </c>
      <c r="R58" s="77" t="n">
        <v>367.392022771078</v>
      </c>
      <c r="S58" s="77" t="n">
        <v>398.017022771078</v>
      </c>
      <c r="T58" s="77" t="n">
        <v>396.392022771078</v>
      </c>
      <c r="U58" s="77" t="n">
        <v>722.493616879515</v>
      </c>
      <c r="V58" s="77" t="n">
        <v>731.493616879515</v>
      </c>
      <c r="W58" s="77" t="n">
        <v>700.868616879515</v>
      </c>
      <c r="X58" s="77" t="n">
        <f aca="false">AVERAGE(O58:W58)</f>
        <v>651.793548280449</v>
      </c>
      <c r="Y58" s="77" t="n">
        <f aca="false">TTEST(B58:M58,O58:W58,2,2)</f>
        <v>5.39495654997976E-007</v>
      </c>
      <c r="Z58" s="78" t="b">
        <f aca="false">FALSE()</f>
        <v>0</v>
      </c>
    </row>
    <row r="59" customFormat="false" ht="14.25" hidden="false" customHeight="false" outlineLevel="0" collapsed="false">
      <c r="A59" s="77" t="s">
        <v>4491</v>
      </c>
      <c r="B59" s="77" t="n">
        <v>547</v>
      </c>
      <c r="C59" s="77" t="n">
        <v>524</v>
      </c>
      <c r="D59" s="77" t="n">
        <v>512</v>
      </c>
      <c r="E59" s="77" t="n">
        <v>447</v>
      </c>
      <c r="F59" s="77" t="n">
        <v>481</v>
      </c>
      <c r="G59" s="77" t="n">
        <v>548</v>
      </c>
      <c r="H59" s="77" t="n">
        <v>321</v>
      </c>
      <c r="I59" s="77" t="n">
        <v>402</v>
      </c>
      <c r="J59" s="77" t="n">
        <v>453</v>
      </c>
      <c r="K59" s="77" t="n">
        <v>2468</v>
      </c>
      <c r="L59" s="77" t="n">
        <v>2219</v>
      </c>
      <c r="M59" s="77" t="n">
        <v>2319</v>
      </c>
      <c r="N59" s="77" t="n">
        <f aca="false">AVERAGE(B59:M59)</f>
        <v>936.75</v>
      </c>
      <c r="O59" s="77" t="n">
        <v>829.995005190752</v>
      </c>
      <c r="P59" s="77" t="n">
        <v>869.495005190752</v>
      </c>
      <c r="Q59" s="77" t="n">
        <v>849.995005190752</v>
      </c>
      <c r="R59" s="77" t="n">
        <v>367.392022771078</v>
      </c>
      <c r="S59" s="77" t="n">
        <v>398.017022771078</v>
      </c>
      <c r="T59" s="77" t="n">
        <v>396.392022771078</v>
      </c>
      <c r="U59" s="77" t="n">
        <v>722.493616879515</v>
      </c>
      <c r="V59" s="77" t="n">
        <v>731.493616879515</v>
      </c>
      <c r="W59" s="77" t="n">
        <v>700.868616879515</v>
      </c>
      <c r="X59" s="77" t="n">
        <f aca="false">AVERAGE(O59:W59)</f>
        <v>651.793548280449</v>
      </c>
      <c r="Y59" s="77" t="n">
        <f aca="false">TTEST(B59:M59,O59:W59,2,2)</f>
        <v>0.338861893554188</v>
      </c>
      <c r="Z59" s="78" t="b">
        <f aca="false">FALSE()</f>
        <v>0</v>
      </c>
    </row>
    <row r="60" customFormat="false" ht="14.25" hidden="false" customHeight="false" outlineLevel="0" collapsed="false">
      <c r="A60" s="77" t="s">
        <v>4492</v>
      </c>
      <c r="B60" s="77" t="n">
        <v>368</v>
      </c>
      <c r="C60" s="77" t="n">
        <v>331</v>
      </c>
      <c r="D60" s="77" t="n">
        <v>350</v>
      </c>
      <c r="E60" s="77" t="n">
        <v>440</v>
      </c>
      <c r="F60" s="77" t="n">
        <v>422</v>
      </c>
      <c r="G60" s="77" t="n">
        <v>475</v>
      </c>
      <c r="H60" s="77" t="n">
        <v>234</v>
      </c>
      <c r="I60" s="77" t="n">
        <v>267</v>
      </c>
      <c r="J60" s="77" t="n">
        <v>270</v>
      </c>
      <c r="K60" s="77" t="n">
        <v>37</v>
      </c>
      <c r="L60" s="77" t="n">
        <v>36</v>
      </c>
      <c r="M60" s="77" t="n">
        <v>39</v>
      </c>
      <c r="N60" s="77" t="n">
        <f aca="false">AVERAGE(B60:M60)</f>
        <v>272.416666666667</v>
      </c>
      <c r="O60" s="77" t="n">
        <v>829.995005190752</v>
      </c>
      <c r="P60" s="77" t="n">
        <v>869.495005190752</v>
      </c>
      <c r="Q60" s="77" t="n">
        <v>849.995005190752</v>
      </c>
      <c r="R60" s="77" t="n">
        <v>367.392022771078</v>
      </c>
      <c r="S60" s="77" t="n">
        <v>398.017022771078</v>
      </c>
      <c r="T60" s="77" t="n">
        <v>396.392022771078</v>
      </c>
      <c r="U60" s="77" t="n">
        <v>722.493616879515</v>
      </c>
      <c r="V60" s="77" t="n">
        <v>731.493616879515</v>
      </c>
      <c r="W60" s="77" t="n">
        <v>700.868616879515</v>
      </c>
      <c r="X60" s="77" t="n">
        <f aca="false">AVERAGE(O60:W60)</f>
        <v>651.793548280449</v>
      </c>
      <c r="Y60" s="77" t="n">
        <f aca="false">TTEST(B60:M60,O60:W60,2,2)</f>
        <v>0.000135486842731639</v>
      </c>
      <c r="Z60" s="78" t="b">
        <f aca="false">FALSE()</f>
        <v>0</v>
      </c>
    </row>
    <row r="61" customFormat="false" ht="14.25" hidden="false" customHeight="false" outlineLevel="0" collapsed="false">
      <c r="A61" s="77" t="s">
        <v>4493</v>
      </c>
      <c r="B61" s="77" t="n">
        <v>501</v>
      </c>
      <c r="C61" s="77" t="n">
        <v>539</v>
      </c>
      <c r="D61" s="77" t="n">
        <v>487</v>
      </c>
      <c r="E61" s="77" t="n">
        <v>688</v>
      </c>
      <c r="F61" s="77" t="n">
        <v>846</v>
      </c>
      <c r="G61" s="77" t="n">
        <v>678</v>
      </c>
      <c r="H61" s="77" t="n">
        <v>382</v>
      </c>
      <c r="I61" s="77" t="n">
        <v>434</v>
      </c>
      <c r="J61" s="77" t="n">
        <v>400</v>
      </c>
      <c r="K61" s="77" t="n">
        <v>187</v>
      </c>
      <c r="L61" s="77" t="n">
        <v>123</v>
      </c>
      <c r="M61" s="77" t="n">
        <v>137</v>
      </c>
      <c r="N61" s="77" t="n">
        <f aca="false">AVERAGE(B61:M61)</f>
        <v>450.166666666667</v>
      </c>
      <c r="O61" s="77" t="n">
        <v>829.995005190752</v>
      </c>
      <c r="P61" s="77" t="n">
        <v>869.495005190752</v>
      </c>
      <c r="Q61" s="77" t="n">
        <v>849.995005190752</v>
      </c>
      <c r="R61" s="77" t="n">
        <v>367.392022771078</v>
      </c>
      <c r="S61" s="77" t="n">
        <v>398.017022771078</v>
      </c>
      <c r="T61" s="77" t="n">
        <v>396.392022771078</v>
      </c>
      <c r="U61" s="77" t="n">
        <v>722.493616879515</v>
      </c>
      <c r="V61" s="77" t="n">
        <v>731.493616879515</v>
      </c>
      <c r="W61" s="77" t="n">
        <v>700.868616879515</v>
      </c>
      <c r="X61" s="77" t="n">
        <f aca="false">AVERAGE(O61:W61)</f>
        <v>651.793548280449</v>
      </c>
      <c r="Y61" s="77" t="n">
        <f aca="false">TTEST(B61:M61,O61:W61,2,2)</f>
        <v>0.0493959017611488</v>
      </c>
      <c r="Z61" s="78" t="b">
        <f aca="false">FALSE()</f>
        <v>0</v>
      </c>
    </row>
    <row r="62" customFormat="false" ht="14.25" hidden="false" customHeight="false" outlineLevel="0" collapsed="false">
      <c r="A62" s="77" t="s">
        <v>4494</v>
      </c>
      <c r="B62" s="77" t="n">
        <v>331</v>
      </c>
      <c r="C62" s="77" t="n">
        <v>551</v>
      </c>
      <c r="D62" s="77" t="n">
        <v>538</v>
      </c>
      <c r="E62" s="77" t="n">
        <v>434</v>
      </c>
      <c r="F62" s="77" t="n">
        <v>394</v>
      </c>
      <c r="G62" s="77" t="n">
        <v>435</v>
      </c>
      <c r="H62" s="77" t="n">
        <v>324</v>
      </c>
      <c r="I62" s="77" t="n">
        <v>387</v>
      </c>
      <c r="J62" s="77" t="n">
        <v>376</v>
      </c>
      <c r="N62" s="77" t="n">
        <f aca="false">AVERAGE(B62:M62)</f>
        <v>418.888888888889</v>
      </c>
      <c r="O62" s="77" t="n">
        <v>829.995005190752</v>
      </c>
      <c r="P62" s="77" t="n">
        <v>869.495005190752</v>
      </c>
      <c r="Q62" s="77" t="n">
        <v>849.995005190752</v>
      </c>
      <c r="R62" s="77" t="n">
        <v>367.392022771078</v>
      </c>
      <c r="S62" s="77" t="n">
        <v>398.017022771078</v>
      </c>
      <c r="T62" s="77" t="n">
        <v>396.392022771078</v>
      </c>
      <c r="U62" s="77" t="n">
        <v>722.493616879515</v>
      </c>
      <c r="V62" s="77" t="n">
        <v>731.493616879515</v>
      </c>
      <c r="W62" s="77" t="n">
        <v>700.868616879515</v>
      </c>
      <c r="X62" s="77" t="n">
        <f aca="false">AVERAGE(O62:W62)</f>
        <v>651.793548280449</v>
      </c>
      <c r="Y62" s="77" t="n">
        <f aca="false">TTEST(B62:M62,O62:W62,2,2)</f>
        <v>0.00626985010643135</v>
      </c>
      <c r="Z62" s="78" t="b">
        <f aca="false">FALSE()</f>
        <v>0</v>
      </c>
    </row>
    <row r="63" customFormat="false" ht="14.25" hidden="false" customHeight="false" outlineLevel="0" collapsed="false">
      <c r="A63" s="77" t="s">
        <v>4495</v>
      </c>
      <c r="B63" s="77" t="n">
        <v>872</v>
      </c>
      <c r="C63" s="77" t="n">
        <v>742</v>
      </c>
      <c r="D63" s="77" t="n">
        <v>540</v>
      </c>
      <c r="E63" s="77" t="n">
        <v>1023</v>
      </c>
      <c r="F63" s="77" t="n">
        <v>864</v>
      </c>
      <c r="G63" s="77" t="n">
        <v>854</v>
      </c>
      <c r="H63" s="77" t="n">
        <v>717</v>
      </c>
      <c r="I63" s="77" t="n">
        <v>565</v>
      </c>
      <c r="J63" s="77" t="n">
        <v>575</v>
      </c>
      <c r="K63" s="77" t="n">
        <v>20</v>
      </c>
      <c r="L63" s="77" t="n">
        <v>10</v>
      </c>
      <c r="M63" s="77" t="n">
        <v>15</v>
      </c>
      <c r="N63" s="77" t="n">
        <f aca="false">AVERAGE(B63:M63)</f>
        <v>566.416666666667</v>
      </c>
      <c r="O63" s="77" t="n">
        <v>829.995005190752</v>
      </c>
      <c r="P63" s="77" t="n">
        <v>869.495005190752</v>
      </c>
      <c r="Q63" s="77" t="n">
        <v>849.995005190752</v>
      </c>
      <c r="R63" s="77" t="n">
        <v>367.392022771078</v>
      </c>
      <c r="S63" s="77" t="n">
        <v>398.017022771078</v>
      </c>
      <c r="T63" s="77" t="n">
        <v>396.392022771078</v>
      </c>
      <c r="U63" s="77" t="n">
        <v>722.493616879515</v>
      </c>
      <c r="V63" s="77" t="n">
        <v>731.493616879515</v>
      </c>
      <c r="W63" s="77" t="n">
        <v>700.868616879515</v>
      </c>
      <c r="X63" s="77" t="n">
        <f aca="false">AVERAGE(O63:W63)</f>
        <v>651.793548280449</v>
      </c>
      <c r="Y63" s="77" t="n">
        <f aca="false">TTEST(B63:M63,O63:W63,2,2)</f>
        <v>0.534817442887315</v>
      </c>
      <c r="Z63" s="78" t="b">
        <f aca="false">FALSE()</f>
        <v>0</v>
      </c>
    </row>
    <row r="64" customFormat="false" ht="14.25" hidden="false" customHeight="false" outlineLevel="0" collapsed="false">
      <c r="A64" s="77" t="s">
        <v>4496</v>
      </c>
      <c r="B64" s="77" t="n">
        <v>315</v>
      </c>
      <c r="C64" s="77" t="n">
        <v>349</v>
      </c>
      <c r="D64" s="77" t="n">
        <v>422</v>
      </c>
      <c r="E64" s="77" t="n">
        <v>478</v>
      </c>
      <c r="F64" s="77" t="n">
        <v>469</v>
      </c>
      <c r="G64" s="77" t="n">
        <v>513</v>
      </c>
      <c r="H64" s="77" t="n">
        <v>371</v>
      </c>
      <c r="I64" s="77" t="n">
        <v>334</v>
      </c>
      <c r="J64" s="77" t="n">
        <v>300</v>
      </c>
      <c r="K64" s="77" t="n">
        <v>1423</v>
      </c>
      <c r="L64" s="77" t="n">
        <v>1104</v>
      </c>
      <c r="M64" s="77" t="n">
        <v>1018</v>
      </c>
      <c r="N64" s="77" t="n">
        <f aca="false">AVERAGE(B64:M64)</f>
        <v>591.333333333333</v>
      </c>
      <c r="O64" s="77" t="n">
        <v>829.995005190752</v>
      </c>
      <c r="P64" s="77" t="n">
        <v>869.495005190752</v>
      </c>
      <c r="Q64" s="77" t="n">
        <v>849.995005190752</v>
      </c>
      <c r="R64" s="77" t="n">
        <v>367.392022771078</v>
      </c>
      <c r="S64" s="77" t="n">
        <v>398.017022771078</v>
      </c>
      <c r="T64" s="77" t="n">
        <v>396.392022771078</v>
      </c>
      <c r="U64" s="77" t="n">
        <v>722.493616879515</v>
      </c>
      <c r="V64" s="77" t="n">
        <v>731.493616879515</v>
      </c>
      <c r="W64" s="77" t="n">
        <v>700.868616879515</v>
      </c>
      <c r="X64" s="77" t="n">
        <f aca="false">AVERAGE(O64:W64)</f>
        <v>651.793548280449</v>
      </c>
      <c r="Y64" s="77" t="n">
        <f aca="false">TTEST(B64:M64,O64:W64,2,2)</f>
        <v>0.66755228159936</v>
      </c>
      <c r="Z64" s="78" t="b">
        <f aca="false">FALSE()</f>
        <v>0</v>
      </c>
    </row>
    <row r="65" customFormat="false" ht="14.25" hidden="false" customHeight="false" outlineLevel="0" collapsed="false">
      <c r="A65" s="77" t="s">
        <v>4497</v>
      </c>
      <c r="B65" s="77" t="n">
        <v>557</v>
      </c>
      <c r="C65" s="77" t="n">
        <v>580</v>
      </c>
      <c r="D65" s="77" t="n">
        <v>725</v>
      </c>
      <c r="E65" s="77" t="n">
        <v>842</v>
      </c>
      <c r="F65" s="77" t="n">
        <v>733</v>
      </c>
      <c r="G65" s="77" t="n">
        <v>916</v>
      </c>
      <c r="H65" s="77" t="n">
        <v>659</v>
      </c>
      <c r="I65" s="77" t="n">
        <v>483</v>
      </c>
      <c r="J65" s="77" t="n">
        <v>615</v>
      </c>
      <c r="K65" s="77" t="n">
        <v>1</v>
      </c>
      <c r="L65" s="77" t="n">
        <v>33</v>
      </c>
      <c r="M65" s="77" t="n">
        <v>17</v>
      </c>
      <c r="N65" s="77" t="n">
        <f aca="false">AVERAGE(B65:M65)</f>
        <v>513.416666666667</v>
      </c>
      <c r="O65" s="77" t="n">
        <v>829.995005190752</v>
      </c>
      <c r="P65" s="77" t="n">
        <v>869.495005190752</v>
      </c>
      <c r="Q65" s="77" t="n">
        <v>849.995005190752</v>
      </c>
      <c r="R65" s="77" t="n">
        <v>367.392022771078</v>
      </c>
      <c r="S65" s="77" t="n">
        <v>398.017022771078</v>
      </c>
      <c r="T65" s="77" t="n">
        <v>396.392022771078</v>
      </c>
      <c r="U65" s="77" t="n">
        <v>722.493616879515</v>
      </c>
      <c r="V65" s="77" t="n">
        <v>731.493616879515</v>
      </c>
      <c r="W65" s="77" t="n">
        <v>700.868616879515</v>
      </c>
      <c r="X65" s="77" t="n">
        <f aca="false">AVERAGE(O65:W65)</f>
        <v>651.793548280449</v>
      </c>
      <c r="Y65" s="77" t="n">
        <f aca="false">TTEST(B65:M65,O65:W65,2,2)</f>
        <v>0.275533871616789</v>
      </c>
      <c r="Z65" s="78" t="b">
        <f aca="false">FALSE()</f>
        <v>0</v>
      </c>
    </row>
    <row r="66" customFormat="false" ht="14.25" hidden="false" customHeight="false" outlineLevel="0" collapsed="false">
      <c r="A66" s="77" t="s">
        <v>4498</v>
      </c>
      <c r="B66" s="77" t="n">
        <v>893</v>
      </c>
      <c r="C66" s="77" t="n">
        <v>1025</v>
      </c>
      <c r="D66" s="77" t="n">
        <v>1152</v>
      </c>
      <c r="E66" s="77" t="n">
        <v>831</v>
      </c>
      <c r="F66" s="77" t="n">
        <v>1002</v>
      </c>
      <c r="G66" s="77" t="n">
        <v>1112</v>
      </c>
      <c r="H66" s="77" t="n">
        <v>795</v>
      </c>
      <c r="I66" s="77" t="n">
        <v>709</v>
      </c>
      <c r="J66" s="77" t="n">
        <v>803</v>
      </c>
      <c r="K66" s="77" t="n">
        <v>164</v>
      </c>
      <c r="L66" s="77" t="n">
        <v>191</v>
      </c>
      <c r="M66" s="77" t="n">
        <v>133</v>
      </c>
      <c r="N66" s="77" t="n">
        <f aca="false">AVERAGE(B66:M66)</f>
        <v>734.166666666667</v>
      </c>
      <c r="O66" s="77" t="n">
        <v>829.995005190752</v>
      </c>
      <c r="P66" s="77" t="n">
        <v>869.495005190752</v>
      </c>
      <c r="Q66" s="77" t="n">
        <v>849.995005190752</v>
      </c>
      <c r="R66" s="77" t="n">
        <v>367.392022771078</v>
      </c>
      <c r="S66" s="77" t="n">
        <v>398.017022771078</v>
      </c>
      <c r="T66" s="77" t="n">
        <v>396.392022771078</v>
      </c>
      <c r="U66" s="77" t="n">
        <v>722.493616879515</v>
      </c>
      <c r="V66" s="77" t="n">
        <v>731.493616879515</v>
      </c>
      <c r="W66" s="77" t="n">
        <v>700.868616879515</v>
      </c>
      <c r="X66" s="77" t="n">
        <f aca="false">AVERAGE(O66:W66)</f>
        <v>651.793548280449</v>
      </c>
      <c r="Y66" s="77" t="n">
        <f aca="false">TTEST(B66:M66,O66:W66,2,2)</f>
        <v>0.555577942472766</v>
      </c>
      <c r="Z66" s="78" t="b">
        <f aca="false">FALSE()</f>
        <v>0</v>
      </c>
    </row>
    <row r="67" customFormat="false" ht="14.25" hidden="false" customHeight="false" outlineLevel="0" collapsed="false">
      <c r="A67" s="77" t="s">
        <v>4499</v>
      </c>
      <c r="B67" s="77" t="n">
        <v>496</v>
      </c>
      <c r="C67" s="77" t="n">
        <v>476</v>
      </c>
      <c r="D67" s="77" t="n">
        <v>458</v>
      </c>
      <c r="E67" s="77" t="n">
        <v>560</v>
      </c>
      <c r="F67" s="77" t="n">
        <v>531</v>
      </c>
      <c r="G67" s="77" t="n">
        <v>511</v>
      </c>
      <c r="H67" s="77" t="n">
        <v>391</v>
      </c>
      <c r="I67" s="77" t="n">
        <v>370</v>
      </c>
      <c r="J67" s="77" t="n">
        <v>412</v>
      </c>
      <c r="K67" s="77" t="n">
        <v>875</v>
      </c>
      <c r="L67" s="77" t="n">
        <v>786</v>
      </c>
      <c r="M67" s="77" t="n">
        <v>833</v>
      </c>
      <c r="N67" s="77" t="n">
        <f aca="false">AVERAGE(B67:M67)</f>
        <v>558.25</v>
      </c>
      <c r="O67" s="77" t="n">
        <v>829.995005190752</v>
      </c>
      <c r="P67" s="77" t="n">
        <v>869.495005190752</v>
      </c>
      <c r="Q67" s="77" t="n">
        <v>849.995005190752</v>
      </c>
      <c r="R67" s="77" t="n">
        <v>367.392022771078</v>
      </c>
      <c r="S67" s="77" t="n">
        <v>398.017022771078</v>
      </c>
      <c r="T67" s="77" t="n">
        <v>396.392022771078</v>
      </c>
      <c r="U67" s="77" t="n">
        <v>722.493616879515</v>
      </c>
      <c r="V67" s="77" t="n">
        <v>731.493616879515</v>
      </c>
      <c r="W67" s="77" t="n">
        <v>700.868616879515</v>
      </c>
      <c r="X67" s="77" t="n">
        <f aca="false">AVERAGE(O67:W67)</f>
        <v>651.793548280449</v>
      </c>
      <c r="Y67" s="77" t="n">
        <f aca="false">TTEST(B67:M67,O67:W67,2,2)</f>
        <v>0.275726435872447</v>
      </c>
      <c r="Z67" s="78" t="b">
        <f aca="false">FALSE()</f>
        <v>0</v>
      </c>
    </row>
    <row r="68" customFormat="false" ht="14.25" hidden="false" customHeight="false" outlineLevel="0" collapsed="false">
      <c r="A68" s="77" t="s">
        <v>4500</v>
      </c>
      <c r="B68" s="77" t="n">
        <v>700</v>
      </c>
      <c r="C68" s="77" t="n">
        <v>590</v>
      </c>
      <c r="D68" s="77" t="n">
        <v>719</v>
      </c>
      <c r="E68" s="77" t="n">
        <v>855</v>
      </c>
      <c r="F68" s="77" t="n">
        <v>867</v>
      </c>
      <c r="G68" s="77" t="n">
        <v>702</v>
      </c>
      <c r="H68" s="77" t="n">
        <v>758</v>
      </c>
      <c r="I68" s="77" t="n">
        <v>530</v>
      </c>
      <c r="J68" s="77" t="n">
        <v>695</v>
      </c>
      <c r="K68" s="77" t="n">
        <v>650</v>
      </c>
      <c r="L68" s="77" t="n">
        <v>567</v>
      </c>
      <c r="M68" s="77" t="n">
        <v>571</v>
      </c>
      <c r="N68" s="77" t="n">
        <f aca="false">AVERAGE(B68:M68)</f>
        <v>683.666666666667</v>
      </c>
      <c r="O68" s="77" t="n">
        <v>829.995005190752</v>
      </c>
      <c r="P68" s="77" t="n">
        <v>869.495005190752</v>
      </c>
      <c r="Q68" s="77" t="n">
        <v>849.995005190752</v>
      </c>
      <c r="R68" s="77" t="n">
        <v>367.392022771078</v>
      </c>
      <c r="S68" s="77" t="n">
        <v>398.017022771078</v>
      </c>
      <c r="T68" s="77" t="n">
        <v>396.392022771078</v>
      </c>
      <c r="U68" s="77" t="n">
        <v>722.493616879515</v>
      </c>
      <c r="V68" s="77" t="n">
        <v>731.493616879515</v>
      </c>
      <c r="W68" s="77" t="n">
        <v>700.868616879515</v>
      </c>
      <c r="X68" s="77" t="n">
        <f aca="false">AVERAGE(O68:W68)</f>
        <v>651.793548280449</v>
      </c>
      <c r="Y68" s="77" t="n">
        <f aca="false">TTEST(B68:M68,O68:W68,2,2)</f>
        <v>0.652069160375114</v>
      </c>
      <c r="Z68" s="78" t="b">
        <f aca="false">FALSE()</f>
        <v>0</v>
      </c>
    </row>
    <row r="69" customFormat="false" ht="14.25" hidden="false" customHeight="false" outlineLevel="0" collapsed="false">
      <c r="A69" s="77" t="s">
        <v>4501</v>
      </c>
      <c r="B69" s="77" t="n">
        <v>2461</v>
      </c>
      <c r="C69" s="77" t="n">
        <v>2665</v>
      </c>
      <c r="D69" s="77" t="n">
        <v>2582</v>
      </c>
      <c r="E69" s="77" t="n">
        <v>2925</v>
      </c>
      <c r="F69" s="77" t="n">
        <v>2658</v>
      </c>
      <c r="G69" s="77" t="n">
        <v>2801</v>
      </c>
      <c r="H69" s="77" t="n">
        <v>2212</v>
      </c>
      <c r="I69" s="77" t="n">
        <v>2158</v>
      </c>
      <c r="J69" s="77" t="n">
        <v>2303</v>
      </c>
      <c r="K69" s="77" t="n">
        <v>485</v>
      </c>
      <c r="L69" s="77" t="n">
        <v>382</v>
      </c>
      <c r="M69" s="77" t="n">
        <v>468</v>
      </c>
      <c r="N69" s="77" t="n">
        <f aca="false">AVERAGE(B69:M69)</f>
        <v>2008.33333333333</v>
      </c>
      <c r="O69" s="77" t="n">
        <v>829.995005190752</v>
      </c>
      <c r="P69" s="77" t="n">
        <v>869.495005190752</v>
      </c>
      <c r="Q69" s="77" t="n">
        <v>849.995005190752</v>
      </c>
      <c r="R69" s="77" t="n">
        <v>367.392022771078</v>
      </c>
      <c r="S69" s="77" t="n">
        <v>398.017022771078</v>
      </c>
      <c r="T69" s="77" t="n">
        <v>396.392022771078</v>
      </c>
      <c r="U69" s="77" t="n">
        <v>722.493616879515</v>
      </c>
      <c r="V69" s="77" t="n">
        <v>731.493616879515</v>
      </c>
      <c r="W69" s="77" t="n">
        <v>700.868616879515</v>
      </c>
      <c r="X69" s="77" t="n">
        <f aca="false">AVERAGE(O69:W69)</f>
        <v>651.793548280449</v>
      </c>
      <c r="Y69" s="77" t="n">
        <f aca="false">TTEST(B69:M69,O69:W69,2,2)</f>
        <v>0.000607238557283701</v>
      </c>
      <c r="Z69" s="78" t="b">
        <f aca="false">FALSE()</f>
        <v>0</v>
      </c>
    </row>
    <row r="70" customFormat="false" ht="14.25" hidden="false" customHeight="false" outlineLevel="0" collapsed="false">
      <c r="A70" s="77" t="s">
        <v>4502</v>
      </c>
      <c r="B70" s="77" t="n">
        <v>652</v>
      </c>
      <c r="C70" s="77" t="n">
        <v>568</v>
      </c>
      <c r="D70" s="77" t="n">
        <v>615</v>
      </c>
      <c r="E70" s="77" t="n">
        <v>1103</v>
      </c>
      <c r="F70" s="77" t="n">
        <v>968</v>
      </c>
      <c r="G70" s="77" t="n">
        <v>831</v>
      </c>
      <c r="H70" s="77" t="n">
        <v>892</v>
      </c>
      <c r="I70" s="77" t="n">
        <v>783</v>
      </c>
      <c r="J70" s="77" t="n">
        <v>805</v>
      </c>
      <c r="K70" s="77" t="n">
        <v>3111</v>
      </c>
      <c r="L70" s="77" t="n">
        <v>2836</v>
      </c>
      <c r="M70" s="77" t="n">
        <v>2753</v>
      </c>
      <c r="N70" s="77" t="n">
        <f aca="false">AVERAGE(B70:M70)</f>
        <v>1326.41666666667</v>
      </c>
      <c r="O70" s="77" t="n">
        <v>829.995005190752</v>
      </c>
      <c r="P70" s="77" t="n">
        <v>869.495005190752</v>
      </c>
      <c r="Q70" s="77" t="n">
        <v>849.995005190752</v>
      </c>
      <c r="R70" s="77" t="n">
        <v>367.392022771078</v>
      </c>
      <c r="S70" s="77" t="n">
        <v>398.017022771078</v>
      </c>
      <c r="T70" s="77" t="n">
        <v>396.392022771078</v>
      </c>
      <c r="U70" s="77" t="n">
        <v>722.493616879515</v>
      </c>
      <c r="V70" s="77" t="n">
        <v>731.493616879515</v>
      </c>
      <c r="W70" s="77" t="n">
        <v>700.868616879515</v>
      </c>
      <c r="X70" s="77" t="n">
        <f aca="false">AVERAGE(O70:W70)</f>
        <v>651.793548280449</v>
      </c>
      <c r="Y70" s="77" t="n">
        <f aca="false">TTEST(B70:M70,O70:W70,2,2)</f>
        <v>0.0541655964782962</v>
      </c>
      <c r="Z70" s="78" t="b">
        <f aca="false">FALSE()</f>
        <v>0</v>
      </c>
    </row>
    <row r="71" customFormat="false" ht="14.25" hidden="false" customHeight="false" outlineLevel="0" collapsed="false">
      <c r="A71" s="77" t="s">
        <v>4503</v>
      </c>
      <c r="B71" s="77" t="n">
        <v>977</v>
      </c>
      <c r="C71" s="77" t="n">
        <v>964</v>
      </c>
      <c r="D71" s="77" t="n">
        <v>988</v>
      </c>
      <c r="E71" s="77" t="n">
        <v>1009</v>
      </c>
      <c r="F71" s="77" t="n">
        <v>1033</v>
      </c>
      <c r="G71" s="77" t="n">
        <v>1144</v>
      </c>
      <c r="H71" s="77" t="n">
        <v>1164</v>
      </c>
      <c r="I71" s="77" t="n">
        <v>991</v>
      </c>
      <c r="J71" s="77" t="n">
        <v>1151</v>
      </c>
      <c r="K71" s="77" t="n">
        <v>143</v>
      </c>
      <c r="L71" s="77" t="n">
        <v>107</v>
      </c>
      <c r="M71" s="77" t="n">
        <v>179</v>
      </c>
      <c r="N71" s="77" t="n">
        <f aca="false">AVERAGE(B71:M71)</f>
        <v>820.833333333333</v>
      </c>
      <c r="O71" s="77" t="n">
        <v>829.995005190752</v>
      </c>
      <c r="P71" s="77" t="n">
        <v>869.495005190752</v>
      </c>
      <c r="Q71" s="77" t="n">
        <v>849.995005190752</v>
      </c>
      <c r="R71" s="77" t="n">
        <v>367.392022771078</v>
      </c>
      <c r="S71" s="77" t="n">
        <v>398.017022771078</v>
      </c>
      <c r="T71" s="77" t="n">
        <v>396.392022771078</v>
      </c>
      <c r="U71" s="77" t="n">
        <v>722.493616879515</v>
      </c>
      <c r="V71" s="77" t="n">
        <v>731.493616879515</v>
      </c>
      <c r="W71" s="77" t="n">
        <v>700.868616879515</v>
      </c>
      <c r="X71" s="77" t="n">
        <f aca="false">AVERAGE(O71:W71)</f>
        <v>651.793548280449</v>
      </c>
      <c r="Y71" s="77" t="n">
        <f aca="false">TTEST(B71:M71,O71:W71,2,2)</f>
        <v>0.277842900050415</v>
      </c>
      <c r="Z71" s="78" t="b">
        <f aca="false">FALSE()</f>
        <v>0</v>
      </c>
    </row>
    <row r="72" customFormat="false" ht="14.25" hidden="false" customHeight="false" outlineLevel="0" collapsed="false">
      <c r="A72" s="77" t="s">
        <v>4504</v>
      </c>
      <c r="B72" s="77" t="n">
        <v>310</v>
      </c>
      <c r="C72" s="77" t="n">
        <v>341</v>
      </c>
      <c r="D72" s="77" t="n">
        <v>302</v>
      </c>
      <c r="E72" s="77" t="n">
        <v>339</v>
      </c>
      <c r="F72" s="77" t="n">
        <v>298</v>
      </c>
      <c r="G72" s="77" t="n">
        <v>379</v>
      </c>
      <c r="H72" s="77" t="n">
        <v>399</v>
      </c>
      <c r="I72" s="77" t="n">
        <v>344</v>
      </c>
      <c r="J72" s="77" t="n">
        <v>405</v>
      </c>
      <c r="K72" s="77" t="n">
        <v>12</v>
      </c>
      <c r="L72" s="77" t="n">
        <v>14</v>
      </c>
      <c r="M72" s="77" t="n">
        <v>10</v>
      </c>
      <c r="N72" s="77" t="n">
        <f aca="false">AVERAGE(B72:M72)</f>
        <v>262.75</v>
      </c>
      <c r="O72" s="77" t="n">
        <v>829.995005190752</v>
      </c>
      <c r="P72" s="77" t="n">
        <v>869.495005190752</v>
      </c>
      <c r="Q72" s="77" t="n">
        <v>849.995005190752</v>
      </c>
      <c r="R72" s="77" t="n">
        <v>367.392022771078</v>
      </c>
      <c r="S72" s="77" t="n">
        <v>398.017022771078</v>
      </c>
      <c r="T72" s="77" t="n">
        <v>396.392022771078</v>
      </c>
      <c r="U72" s="77" t="n">
        <v>722.493616879515</v>
      </c>
      <c r="V72" s="77" t="n">
        <v>731.493616879515</v>
      </c>
      <c r="W72" s="77" t="n">
        <v>700.868616879515</v>
      </c>
      <c r="X72" s="77" t="n">
        <f aca="false">AVERAGE(O72:W72)</f>
        <v>651.793548280449</v>
      </c>
      <c r="Y72" s="77" t="n">
        <f aca="false">TTEST(B72:M72,O72:W72,2,2)</f>
        <v>9.18876192808197E-005</v>
      </c>
      <c r="Z72" s="78" t="b">
        <f aca="false">FALSE()</f>
        <v>0</v>
      </c>
    </row>
    <row r="73" customFormat="false" ht="14.25" hidden="false" customHeight="false" outlineLevel="0" collapsed="false">
      <c r="A73" s="77" t="s">
        <v>4505</v>
      </c>
      <c r="B73" s="77" t="n">
        <v>1136</v>
      </c>
      <c r="C73" s="77" t="n">
        <v>1010</v>
      </c>
      <c r="D73" s="77" t="n">
        <v>915</v>
      </c>
      <c r="E73" s="77" t="n">
        <v>1230</v>
      </c>
      <c r="F73" s="77" t="n">
        <v>1548</v>
      </c>
      <c r="G73" s="77" t="n">
        <v>1310</v>
      </c>
      <c r="H73" s="77" t="n">
        <v>870</v>
      </c>
      <c r="I73" s="77" t="n">
        <v>974</v>
      </c>
      <c r="J73" s="77" t="n">
        <v>877</v>
      </c>
      <c r="K73" s="77" t="n">
        <v>1173</v>
      </c>
      <c r="L73" s="77" t="n">
        <v>1182</v>
      </c>
      <c r="M73" s="77" t="n">
        <v>1073</v>
      </c>
      <c r="N73" s="77" t="n">
        <f aca="false">AVERAGE(B73:M73)</f>
        <v>1108.16666666667</v>
      </c>
      <c r="O73" s="77" t="n">
        <v>829.995005190752</v>
      </c>
      <c r="P73" s="77" t="n">
        <v>869.495005190752</v>
      </c>
      <c r="Q73" s="77" t="n">
        <v>849.995005190752</v>
      </c>
      <c r="R73" s="77" t="n">
        <v>367.392022771078</v>
      </c>
      <c r="S73" s="77" t="n">
        <v>398.017022771078</v>
      </c>
      <c r="T73" s="77" t="n">
        <v>396.392022771078</v>
      </c>
      <c r="U73" s="77" t="n">
        <v>722.493616879515</v>
      </c>
      <c r="V73" s="77" t="n">
        <v>731.493616879515</v>
      </c>
      <c r="W73" s="77" t="n">
        <v>700.868616879515</v>
      </c>
      <c r="X73" s="77" t="n">
        <f aca="false">AVERAGE(O73:W73)</f>
        <v>651.793548280449</v>
      </c>
      <c r="Y73" s="77" t="n">
        <f aca="false">TTEST(B73:M73,O73:W73,2,2)</f>
        <v>6.18260597532561E-005</v>
      </c>
      <c r="Z73" s="78" t="b">
        <f aca="false">FALSE()</f>
        <v>0</v>
      </c>
    </row>
    <row r="74" customFormat="false" ht="14.25" hidden="false" customHeight="false" outlineLevel="0" collapsed="false">
      <c r="A74" s="77" t="s">
        <v>4506</v>
      </c>
      <c r="B74" s="77" t="n">
        <v>342</v>
      </c>
      <c r="C74" s="77" t="n">
        <v>319</v>
      </c>
      <c r="D74" s="77" t="n">
        <v>313</v>
      </c>
      <c r="E74" s="77" t="n">
        <v>465</v>
      </c>
      <c r="F74" s="77" t="n">
        <v>467</v>
      </c>
      <c r="G74" s="77" t="n">
        <v>469</v>
      </c>
      <c r="H74" s="77" t="n">
        <v>414</v>
      </c>
      <c r="I74" s="77" t="n">
        <v>348</v>
      </c>
      <c r="J74" s="77" t="n">
        <v>369</v>
      </c>
      <c r="K74" s="77" t="n">
        <v>10</v>
      </c>
      <c r="L74" s="77" t="n">
        <v>10</v>
      </c>
      <c r="M74" s="77" t="n">
        <v>10</v>
      </c>
      <c r="N74" s="77" t="n">
        <f aca="false">AVERAGE(B74:M74)</f>
        <v>294.666666666667</v>
      </c>
      <c r="O74" s="77" t="n">
        <v>829.995005190752</v>
      </c>
      <c r="P74" s="77" t="n">
        <v>869.495005190752</v>
      </c>
      <c r="Q74" s="77" t="n">
        <v>849.995005190752</v>
      </c>
      <c r="R74" s="77" t="n">
        <v>367.392022771078</v>
      </c>
      <c r="S74" s="77" t="n">
        <v>398.017022771078</v>
      </c>
      <c r="T74" s="77" t="n">
        <v>396.392022771078</v>
      </c>
      <c r="U74" s="77" t="n">
        <v>722.493616879515</v>
      </c>
      <c r="V74" s="77" t="n">
        <v>731.493616879515</v>
      </c>
      <c r="W74" s="77" t="n">
        <v>700.868616879515</v>
      </c>
      <c r="X74" s="77" t="n">
        <f aca="false">AVERAGE(O74:W74)</f>
        <v>651.793548280449</v>
      </c>
      <c r="Y74" s="77" t="n">
        <f aca="false">TTEST(B74:M74,O74:W74,2,2)</f>
        <v>0.000466520028889289</v>
      </c>
      <c r="Z74" s="78" t="b">
        <f aca="false">FALSE()</f>
        <v>0</v>
      </c>
    </row>
    <row r="75" customFormat="false" ht="14.25" hidden="false" customHeight="false" outlineLevel="0" collapsed="false">
      <c r="A75" s="77" t="s">
        <v>4507</v>
      </c>
      <c r="B75" s="77" t="n">
        <v>338</v>
      </c>
      <c r="C75" s="77" t="n">
        <v>420</v>
      </c>
      <c r="D75" s="77" t="n">
        <v>373</v>
      </c>
      <c r="E75" s="77" t="n">
        <v>292</v>
      </c>
      <c r="F75" s="77" t="n">
        <v>356</v>
      </c>
      <c r="G75" s="77" t="n">
        <v>349</v>
      </c>
      <c r="H75" s="77" t="n">
        <v>191</v>
      </c>
      <c r="I75" s="77" t="n">
        <v>277</v>
      </c>
      <c r="J75" s="77" t="n">
        <v>263</v>
      </c>
      <c r="K75" s="77" t="n">
        <v>74</v>
      </c>
      <c r="L75" s="77" t="n">
        <v>81</v>
      </c>
      <c r="M75" s="77" t="n">
        <v>88</v>
      </c>
      <c r="N75" s="77" t="n">
        <f aca="false">AVERAGE(B75:M75)</f>
        <v>258.5</v>
      </c>
      <c r="O75" s="77" t="n">
        <v>829.995005190752</v>
      </c>
      <c r="P75" s="77" t="n">
        <v>869.495005190752</v>
      </c>
      <c r="Q75" s="77" t="n">
        <v>849.995005190752</v>
      </c>
      <c r="R75" s="77" t="n">
        <v>367.392022771078</v>
      </c>
      <c r="S75" s="77" t="n">
        <v>398.017022771078</v>
      </c>
      <c r="T75" s="77" t="n">
        <v>396.392022771078</v>
      </c>
      <c r="U75" s="77" t="n">
        <v>722.493616879515</v>
      </c>
      <c r="V75" s="77" t="n">
        <v>731.493616879515</v>
      </c>
      <c r="W75" s="77" t="n">
        <v>700.868616879515</v>
      </c>
      <c r="X75" s="77" t="n">
        <f aca="false">AVERAGE(O75:W75)</f>
        <v>651.793548280449</v>
      </c>
      <c r="Y75" s="77" t="n">
        <f aca="false">TTEST(B75:M75,O75:W75,2,2)</f>
        <v>2.86135158139042E-005</v>
      </c>
      <c r="Z75" s="78" t="b">
        <f aca="false">FALSE()</f>
        <v>0</v>
      </c>
    </row>
    <row r="76" customFormat="false" ht="14.25" hidden="false" customHeight="false" outlineLevel="0" collapsed="false">
      <c r="A76" s="77" t="s">
        <v>4508</v>
      </c>
      <c r="B76" s="77" t="n">
        <v>376</v>
      </c>
      <c r="C76" s="77" t="n">
        <v>362</v>
      </c>
      <c r="D76" s="77" t="n">
        <v>353</v>
      </c>
      <c r="E76" s="77" t="n">
        <v>550</v>
      </c>
      <c r="F76" s="77" t="n">
        <v>584</v>
      </c>
      <c r="G76" s="77" t="n">
        <v>534</v>
      </c>
      <c r="H76" s="77" t="n">
        <v>259</v>
      </c>
      <c r="I76" s="77" t="n">
        <v>426</v>
      </c>
      <c r="J76" s="77" t="n">
        <v>417</v>
      </c>
      <c r="K76" s="77" t="n">
        <v>539</v>
      </c>
      <c r="L76" s="77" t="n">
        <v>467</v>
      </c>
      <c r="M76" s="77" t="n">
        <v>473</v>
      </c>
      <c r="N76" s="77" t="n">
        <f aca="false">AVERAGE(B76:M76)</f>
        <v>445</v>
      </c>
      <c r="O76" s="77" t="n">
        <v>829.995005190752</v>
      </c>
      <c r="P76" s="77" t="n">
        <v>869.495005190752</v>
      </c>
      <c r="Q76" s="77" t="n">
        <v>849.995005190752</v>
      </c>
      <c r="R76" s="77" t="n">
        <v>367.392022771078</v>
      </c>
      <c r="S76" s="77" t="n">
        <v>398.017022771078</v>
      </c>
      <c r="T76" s="77" t="n">
        <v>396.392022771078</v>
      </c>
      <c r="U76" s="77" t="n">
        <v>722.493616879515</v>
      </c>
      <c r="V76" s="77" t="n">
        <v>731.493616879515</v>
      </c>
      <c r="W76" s="77" t="n">
        <v>700.868616879515</v>
      </c>
      <c r="X76" s="77" t="n">
        <f aca="false">AVERAGE(O76:W76)</f>
        <v>651.793548280449</v>
      </c>
      <c r="Y76" s="77" t="n">
        <f aca="false">TTEST(B76:M76,O76:W76,2,2)</f>
        <v>0.00647727387165051</v>
      </c>
      <c r="Z76" s="78" t="b">
        <f aca="false">FALSE()</f>
        <v>0</v>
      </c>
    </row>
    <row r="77" customFormat="false" ht="14.25" hidden="false" customHeight="false" outlineLevel="0" collapsed="false">
      <c r="A77" s="77" t="s">
        <v>4420</v>
      </c>
      <c r="B77" s="77" t="n">
        <v>1511</v>
      </c>
      <c r="C77" s="77" t="n">
        <v>1154</v>
      </c>
      <c r="D77" s="77" t="n">
        <v>1391</v>
      </c>
      <c r="E77" s="77" t="n">
        <v>1075</v>
      </c>
      <c r="F77" s="77" t="n">
        <v>1039</v>
      </c>
      <c r="G77" s="77" t="n">
        <v>1423</v>
      </c>
      <c r="H77" s="77" t="n">
        <v>1329</v>
      </c>
      <c r="I77" s="77" t="n">
        <v>1114</v>
      </c>
      <c r="J77" s="77" t="n">
        <v>1225</v>
      </c>
      <c r="K77" s="77" t="n">
        <v>1186</v>
      </c>
      <c r="L77" s="77" t="n">
        <v>967</v>
      </c>
      <c r="M77" s="77" t="n">
        <v>977</v>
      </c>
      <c r="N77" s="77" t="n">
        <f aca="false">AVERAGE(B77:M77)</f>
        <v>1199.25</v>
      </c>
      <c r="O77" s="77" t="n">
        <v>829.995005190752</v>
      </c>
      <c r="P77" s="77" t="n">
        <v>869.495005190752</v>
      </c>
      <c r="Q77" s="77" t="n">
        <v>849.995005190752</v>
      </c>
      <c r="R77" s="77" t="n">
        <v>367.392022771078</v>
      </c>
      <c r="S77" s="77" t="n">
        <v>398.017022771078</v>
      </c>
      <c r="T77" s="77" t="n">
        <v>396.392022771078</v>
      </c>
      <c r="U77" s="77" t="n">
        <v>722.493616879515</v>
      </c>
      <c r="V77" s="77" t="n">
        <v>731.493616879515</v>
      </c>
      <c r="W77" s="77" t="n">
        <v>700.868616879515</v>
      </c>
      <c r="X77" s="77" t="n">
        <f aca="false">AVERAGE(O77:W77)</f>
        <v>651.793548280449</v>
      </c>
      <c r="Y77" s="77" t="n">
        <f aca="false">TTEST(B77:M77,O77:W77,2,2)</f>
        <v>3.31266176234885E-006</v>
      </c>
      <c r="Z77" s="78" t="b">
        <f aca="false">FALSE()</f>
        <v>0</v>
      </c>
    </row>
    <row r="78" s="80" customFormat="true" ht="14.25" hidden="false" customHeight="false" outlineLevel="0" collapsed="false">
      <c r="A78" s="80" t="s">
        <v>4421</v>
      </c>
      <c r="B78" s="80" t="n">
        <v>6210</v>
      </c>
      <c r="C78" s="80" t="n">
        <v>4952</v>
      </c>
      <c r="D78" s="80" t="n">
        <v>7175</v>
      </c>
      <c r="E78" s="80" t="n">
        <v>5723</v>
      </c>
      <c r="F78" s="80" t="n">
        <v>4057</v>
      </c>
      <c r="G78" s="80" t="n">
        <v>5125</v>
      </c>
      <c r="H78" s="80" t="n">
        <v>5046</v>
      </c>
      <c r="I78" s="80" t="n">
        <v>4437</v>
      </c>
      <c r="J78" s="80" t="n">
        <v>6528</v>
      </c>
      <c r="K78" s="80" t="n">
        <v>9901</v>
      </c>
      <c r="L78" s="80" t="n">
        <v>7264</v>
      </c>
      <c r="M78" s="80" t="n">
        <v>7053</v>
      </c>
      <c r="N78" s="80" t="n">
        <f aca="false">AVERAGE(B78:M78)</f>
        <v>6122.58333333333</v>
      </c>
      <c r="O78" s="80" t="n">
        <v>829.995005190752</v>
      </c>
      <c r="P78" s="80" t="n">
        <v>869.495005190752</v>
      </c>
      <c r="Q78" s="80" t="n">
        <v>849.995005190752</v>
      </c>
      <c r="R78" s="80" t="n">
        <v>367.392022771078</v>
      </c>
      <c r="S78" s="80" t="n">
        <v>398.017022771078</v>
      </c>
      <c r="T78" s="80" t="n">
        <v>396.392022771078</v>
      </c>
      <c r="U78" s="80" t="n">
        <v>722.493616879515</v>
      </c>
      <c r="V78" s="80" t="n">
        <v>731.493616879515</v>
      </c>
      <c r="W78" s="80" t="n">
        <v>700.868616879515</v>
      </c>
      <c r="X78" s="80" t="n">
        <f aca="false">AVERAGE(O78:W78)</f>
        <v>651.793548280449</v>
      </c>
      <c r="Y78" s="80" t="n">
        <f aca="false">TTEST(B78:M78,O78:W78,2,2)</f>
        <v>4.72807365183309E-009</v>
      </c>
      <c r="Z78" s="81" t="b">
        <f aca="false">TRUE()</f>
        <v>1</v>
      </c>
    </row>
    <row r="79" customFormat="false" ht="14.25" hidden="false" customHeight="false" outlineLevel="0" collapsed="false">
      <c r="A79" s="77" t="s">
        <v>4509</v>
      </c>
      <c r="B79" s="77" t="n">
        <v>2006</v>
      </c>
      <c r="C79" s="77" t="n">
        <v>2070</v>
      </c>
      <c r="D79" s="77" t="n">
        <v>2042</v>
      </c>
      <c r="E79" s="77" t="n">
        <v>2277</v>
      </c>
      <c r="F79" s="77" t="n">
        <v>2371</v>
      </c>
      <c r="G79" s="77" t="n">
        <v>2396</v>
      </c>
      <c r="H79" s="77" t="n">
        <v>1621</v>
      </c>
      <c r="I79" s="77" t="n">
        <v>1488</v>
      </c>
      <c r="J79" s="77" t="n">
        <v>1501</v>
      </c>
      <c r="K79" s="77" t="n">
        <v>244</v>
      </c>
      <c r="L79" s="77" t="n">
        <v>321</v>
      </c>
      <c r="M79" s="77" t="n">
        <v>246</v>
      </c>
      <c r="N79" s="77" t="n">
        <f aca="false">AVERAGE(B79:M79)</f>
        <v>1548.58333333333</v>
      </c>
      <c r="O79" s="77" t="n">
        <v>829.995005190752</v>
      </c>
      <c r="P79" s="77" t="n">
        <v>869.495005190752</v>
      </c>
      <c r="Q79" s="77" t="n">
        <v>849.995005190752</v>
      </c>
      <c r="R79" s="77" t="n">
        <v>367.392022771078</v>
      </c>
      <c r="S79" s="77" t="n">
        <v>398.017022771078</v>
      </c>
      <c r="T79" s="77" t="n">
        <v>396.392022771078</v>
      </c>
      <c r="U79" s="77" t="n">
        <v>722.493616879515</v>
      </c>
      <c r="V79" s="77" t="n">
        <v>731.493616879515</v>
      </c>
      <c r="W79" s="77" t="n">
        <v>700.868616879515</v>
      </c>
      <c r="X79" s="77" t="n">
        <f aca="false">AVERAGE(O79:W79)</f>
        <v>651.793548280449</v>
      </c>
      <c r="Y79" s="77" t="n">
        <f aca="false">TTEST(B79:M79,O79:W79,2,2)</f>
        <v>0.00524743049344297</v>
      </c>
      <c r="Z79" s="78" t="b">
        <f aca="false">FALSE()</f>
        <v>0</v>
      </c>
    </row>
    <row r="80" customFormat="false" ht="14.25" hidden="false" customHeight="false" outlineLevel="0" collapsed="false">
      <c r="A80" s="77" t="s">
        <v>4510</v>
      </c>
      <c r="B80" s="77" t="n">
        <v>487</v>
      </c>
      <c r="C80" s="77" t="n">
        <v>529</v>
      </c>
      <c r="D80" s="77" t="n">
        <v>508</v>
      </c>
      <c r="E80" s="77" t="n">
        <v>604</v>
      </c>
      <c r="F80" s="77" t="n">
        <v>553</v>
      </c>
      <c r="G80" s="77" t="n">
        <v>532</v>
      </c>
      <c r="H80" s="77" t="n">
        <v>376</v>
      </c>
      <c r="I80" s="77" t="n">
        <v>366</v>
      </c>
      <c r="J80" s="77" t="n">
        <v>379</v>
      </c>
      <c r="K80" s="77" t="n">
        <v>100</v>
      </c>
      <c r="L80" s="77" t="n">
        <v>139</v>
      </c>
      <c r="M80" s="77" t="n">
        <v>79</v>
      </c>
      <c r="N80" s="77" t="n">
        <f aca="false">AVERAGE(B80:M80)</f>
        <v>387.666666666667</v>
      </c>
      <c r="O80" s="77" t="n">
        <v>829.995005190752</v>
      </c>
      <c r="P80" s="77" t="n">
        <v>869.495005190752</v>
      </c>
      <c r="Q80" s="77" t="n">
        <v>849.995005190752</v>
      </c>
      <c r="R80" s="77" t="n">
        <v>367.392022771078</v>
      </c>
      <c r="S80" s="77" t="n">
        <v>398.017022771078</v>
      </c>
      <c r="T80" s="77" t="n">
        <v>396.392022771078</v>
      </c>
      <c r="U80" s="77" t="n">
        <v>722.493616879515</v>
      </c>
      <c r="V80" s="77" t="n">
        <v>731.493616879515</v>
      </c>
      <c r="W80" s="77" t="n">
        <v>700.868616879515</v>
      </c>
      <c r="X80" s="77" t="n">
        <f aca="false">AVERAGE(O80:W80)</f>
        <v>651.793548280449</v>
      </c>
      <c r="Y80" s="77" t="n">
        <f aca="false">TTEST(B80:M80,O80:W80,2,2)</f>
        <v>0.00628044566512576</v>
      </c>
      <c r="Z80" s="78" t="b">
        <f aca="false">FALSE()</f>
        <v>0</v>
      </c>
    </row>
    <row r="81" customFormat="false" ht="14.25" hidden="false" customHeight="false" outlineLevel="0" collapsed="false">
      <c r="A81" s="77" t="s">
        <v>4511</v>
      </c>
      <c r="B81" s="77" t="n">
        <v>332</v>
      </c>
      <c r="C81" s="77" t="n">
        <v>426</v>
      </c>
      <c r="D81" s="77" t="n">
        <v>486</v>
      </c>
      <c r="E81" s="77" t="n">
        <v>427</v>
      </c>
      <c r="F81" s="77" t="n">
        <v>520</v>
      </c>
      <c r="G81" s="77" t="n">
        <v>581</v>
      </c>
      <c r="H81" s="77" t="n">
        <v>371</v>
      </c>
      <c r="I81" s="77" t="n">
        <v>361</v>
      </c>
      <c r="J81" s="77" t="n">
        <v>347</v>
      </c>
      <c r="K81" s="77" t="n">
        <v>88</v>
      </c>
      <c r="L81" s="77" t="n">
        <v>90</v>
      </c>
      <c r="M81" s="77" t="n">
        <v>87</v>
      </c>
      <c r="N81" s="77" t="n">
        <f aca="false">AVERAGE(B81:M81)</f>
        <v>343</v>
      </c>
      <c r="O81" s="77" t="n">
        <v>829.995005190752</v>
      </c>
      <c r="P81" s="77" t="n">
        <v>869.495005190752</v>
      </c>
      <c r="Q81" s="77" t="n">
        <v>849.995005190752</v>
      </c>
      <c r="R81" s="77" t="n">
        <v>367.392022771078</v>
      </c>
      <c r="S81" s="77" t="n">
        <v>398.017022771078</v>
      </c>
      <c r="T81" s="77" t="n">
        <v>396.392022771078</v>
      </c>
      <c r="U81" s="77" t="n">
        <v>722.493616879515</v>
      </c>
      <c r="V81" s="77" t="n">
        <v>731.493616879515</v>
      </c>
      <c r="W81" s="77" t="n">
        <v>700.868616879515</v>
      </c>
      <c r="X81" s="77" t="n">
        <f aca="false">AVERAGE(O81:W81)</f>
        <v>651.793548280449</v>
      </c>
      <c r="Y81" s="77" t="n">
        <f aca="false">TTEST(B81:M81,O81:W81,2,2)</f>
        <v>0.00134133166676052</v>
      </c>
      <c r="Z81" s="78" t="b">
        <f aca="false">FALSE()</f>
        <v>0</v>
      </c>
    </row>
    <row r="82" customFormat="false" ht="14.25" hidden="false" customHeight="false" outlineLevel="0" collapsed="false">
      <c r="A82" s="77" t="s">
        <v>4512</v>
      </c>
      <c r="B82" s="77" t="n">
        <v>214</v>
      </c>
      <c r="C82" s="77" t="n">
        <v>197</v>
      </c>
      <c r="D82" s="77" t="n">
        <v>231</v>
      </c>
      <c r="E82" s="77" t="n">
        <v>141</v>
      </c>
      <c r="F82" s="77" t="n">
        <v>169</v>
      </c>
      <c r="G82" s="77" t="n">
        <v>231</v>
      </c>
      <c r="H82" s="77" t="n">
        <v>25</v>
      </c>
      <c r="I82" s="77" t="n">
        <v>31</v>
      </c>
      <c r="J82" s="77" t="n">
        <v>28</v>
      </c>
      <c r="N82" s="77" t="n">
        <f aca="false">AVERAGE(B82:M82)</f>
        <v>140.777777777778</v>
      </c>
      <c r="O82" s="77" t="n">
        <v>829.995005190752</v>
      </c>
      <c r="P82" s="77" t="n">
        <v>869.495005190752</v>
      </c>
      <c r="Q82" s="77" t="n">
        <v>849.995005190752</v>
      </c>
      <c r="R82" s="77" t="n">
        <v>367.392022771078</v>
      </c>
      <c r="S82" s="77" t="n">
        <v>398.017022771078</v>
      </c>
      <c r="T82" s="77" t="n">
        <v>396.392022771078</v>
      </c>
      <c r="U82" s="77" t="n">
        <v>722.493616879515</v>
      </c>
      <c r="V82" s="77" t="n">
        <v>731.493616879515</v>
      </c>
      <c r="W82" s="77" t="n">
        <v>700.868616879515</v>
      </c>
      <c r="X82" s="77" t="n">
        <f aca="false">AVERAGE(O82:W82)</f>
        <v>651.793548280449</v>
      </c>
      <c r="Y82" s="77" t="n">
        <f aca="false">TTEST(B82:M82,O82:W82,2,2)</f>
        <v>4.25748299635583E-006</v>
      </c>
      <c r="Z82" s="78" t="b">
        <f aca="false">FALSE()</f>
        <v>0</v>
      </c>
    </row>
    <row r="83" customFormat="false" ht="14.25" hidden="false" customHeight="false" outlineLevel="0" collapsed="false">
      <c r="A83" s="77" t="s">
        <v>4513</v>
      </c>
      <c r="B83" s="77" t="n">
        <v>467</v>
      </c>
      <c r="C83" s="77" t="n">
        <v>432</v>
      </c>
      <c r="D83" s="77" t="n">
        <v>405</v>
      </c>
      <c r="E83" s="77" t="n">
        <v>446</v>
      </c>
      <c r="F83" s="77" t="n">
        <v>491</v>
      </c>
      <c r="G83" s="77" t="n">
        <v>539</v>
      </c>
      <c r="H83" s="77" t="n">
        <v>321</v>
      </c>
      <c r="I83" s="77" t="n">
        <v>319</v>
      </c>
      <c r="J83" s="77" t="n">
        <v>306</v>
      </c>
      <c r="K83" s="77" t="n">
        <v>292</v>
      </c>
      <c r="L83" s="77" t="n">
        <v>350</v>
      </c>
      <c r="M83" s="77" t="n">
        <v>390</v>
      </c>
      <c r="N83" s="77" t="n">
        <f aca="false">AVERAGE(B83:M83)</f>
        <v>396.5</v>
      </c>
      <c r="O83" s="77" t="n">
        <v>829.995005190752</v>
      </c>
      <c r="P83" s="77" t="n">
        <v>869.495005190752</v>
      </c>
      <c r="Q83" s="77" t="n">
        <v>849.995005190752</v>
      </c>
      <c r="R83" s="77" t="n">
        <v>367.392022771078</v>
      </c>
      <c r="S83" s="77" t="n">
        <v>398.017022771078</v>
      </c>
      <c r="T83" s="77" t="n">
        <v>396.392022771078</v>
      </c>
      <c r="U83" s="77" t="n">
        <v>722.493616879515</v>
      </c>
      <c r="V83" s="77" t="n">
        <v>731.493616879515</v>
      </c>
      <c r="W83" s="77" t="n">
        <v>700.868616879515</v>
      </c>
      <c r="X83" s="77" t="n">
        <f aca="false">AVERAGE(O83:W83)</f>
        <v>651.793548280449</v>
      </c>
      <c r="Y83" s="77" t="n">
        <f aca="false">TTEST(B83:M83,O83:W83,2,2)</f>
        <v>0.000912645658868859</v>
      </c>
      <c r="Z83" s="78" t="b">
        <f aca="false">FALSE()</f>
        <v>0</v>
      </c>
    </row>
    <row r="84" customFormat="false" ht="14.25" hidden="false" customHeight="false" outlineLevel="0" collapsed="false">
      <c r="A84" s="77" t="s">
        <v>4514</v>
      </c>
      <c r="B84" s="77" t="n">
        <v>394</v>
      </c>
      <c r="C84" s="77" t="n">
        <v>399</v>
      </c>
      <c r="D84" s="77" t="n">
        <v>386</v>
      </c>
      <c r="E84" s="77" t="n">
        <v>372</v>
      </c>
      <c r="F84" s="77" t="n">
        <v>429</v>
      </c>
      <c r="G84" s="77" t="n">
        <v>390</v>
      </c>
      <c r="H84" s="77" t="n">
        <v>259</v>
      </c>
      <c r="I84" s="77" t="n">
        <v>286</v>
      </c>
      <c r="J84" s="77" t="n">
        <v>379</v>
      </c>
      <c r="K84" s="77" t="n">
        <v>88</v>
      </c>
      <c r="L84" s="77" t="n">
        <v>82</v>
      </c>
      <c r="M84" s="77" t="n">
        <v>115</v>
      </c>
      <c r="N84" s="77" t="n">
        <f aca="false">AVERAGE(B84:M84)</f>
        <v>298.25</v>
      </c>
      <c r="O84" s="77" t="n">
        <v>829.995005190752</v>
      </c>
      <c r="P84" s="77" t="n">
        <v>869.495005190752</v>
      </c>
      <c r="Q84" s="77" t="n">
        <v>849.995005190752</v>
      </c>
      <c r="R84" s="77" t="n">
        <v>367.392022771078</v>
      </c>
      <c r="S84" s="77" t="n">
        <v>398.017022771078</v>
      </c>
      <c r="T84" s="77" t="n">
        <v>396.392022771078</v>
      </c>
      <c r="U84" s="77" t="n">
        <v>722.493616879515</v>
      </c>
      <c r="V84" s="77" t="n">
        <v>731.493616879515</v>
      </c>
      <c r="W84" s="77" t="n">
        <v>700.868616879515</v>
      </c>
      <c r="X84" s="77" t="n">
        <f aca="false">AVERAGE(O84:W84)</f>
        <v>651.793548280449</v>
      </c>
      <c r="Y84" s="77" t="n">
        <f aca="false">TTEST(B84:M84,O84:W84,2,2)</f>
        <v>0.000128749672440879</v>
      </c>
      <c r="Z84" s="78" t="b">
        <f aca="false">FALSE()</f>
        <v>0</v>
      </c>
    </row>
    <row r="85" customFormat="false" ht="14.25" hidden="false" customHeight="false" outlineLevel="0" collapsed="false">
      <c r="A85" s="77" t="s">
        <v>4515</v>
      </c>
      <c r="B85" s="77" t="n">
        <v>361</v>
      </c>
      <c r="C85" s="77" t="n">
        <v>225</v>
      </c>
      <c r="D85" s="77" t="n">
        <v>310</v>
      </c>
      <c r="E85" s="77" t="n">
        <v>524</v>
      </c>
      <c r="F85" s="77" t="n">
        <v>499</v>
      </c>
      <c r="G85" s="77" t="n">
        <v>348</v>
      </c>
      <c r="H85" s="77" t="n">
        <v>381</v>
      </c>
      <c r="I85" s="77" t="n">
        <v>292</v>
      </c>
      <c r="J85" s="77" t="n">
        <v>258</v>
      </c>
      <c r="K85" s="77" t="n">
        <v>53</v>
      </c>
      <c r="L85" s="77" t="n">
        <v>50</v>
      </c>
      <c r="M85" s="77" t="n">
        <v>56</v>
      </c>
      <c r="N85" s="77" t="n">
        <f aca="false">AVERAGE(B85:M85)</f>
        <v>279.75</v>
      </c>
      <c r="O85" s="77" t="n">
        <v>829.995005190752</v>
      </c>
      <c r="P85" s="77" t="n">
        <v>869.495005190752</v>
      </c>
      <c r="Q85" s="77" t="n">
        <v>849.995005190752</v>
      </c>
      <c r="R85" s="77" t="n">
        <v>367.392022771078</v>
      </c>
      <c r="S85" s="77" t="n">
        <v>398.017022771078</v>
      </c>
      <c r="T85" s="77" t="n">
        <v>396.392022771078</v>
      </c>
      <c r="U85" s="77" t="n">
        <v>722.493616879515</v>
      </c>
      <c r="V85" s="77" t="n">
        <v>731.493616879515</v>
      </c>
      <c r="W85" s="77" t="n">
        <v>700.868616879515</v>
      </c>
      <c r="X85" s="77" t="n">
        <f aca="false">AVERAGE(O85:W85)</f>
        <v>651.793548280449</v>
      </c>
      <c r="Y85" s="77" t="n">
        <f aca="false">TTEST(B85:M85,O85:W85,2,2)</f>
        <v>0.000182357944098447</v>
      </c>
      <c r="Z85" s="78" t="b">
        <f aca="false">FALSE()</f>
        <v>0</v>
      </c>
    </row>
    <row r="86" customFormat="false" ht="14.25" hidden="false" customHeight="false" outlineLevel="0" collapsed="false">
      <c r="A86" s="77" t="s">
        <v>4516</v>
      </c>
      <c r="B86" s="77" t="n">
        <v>1967</v>
      </c>
      <c r="C86" s="77" t="n">
        <v>1951</v>
      </c>
      <c r="D86" s="77" t="n">
        <v>2039</v>
      </c>
      <c r="E86" s="77" t="n">
        <v>2834</v>
      </c>
      <c r="F86" s="77" t="n">
        <v>2538</v>
      </c>
      <c r="G86" s="77" t="n">
        <v>2466</v>
      </c>
      <c r="H86" s="77" t="n">
        <v>1949</v>
      </c>
      <c r="I86" s="77" t="n">
        <v>1939</v>
      </c>
      <c r="J86" s="77" t="n">
        <v>1882</v>
      </c>
      <c r="K86" s="77" t="n">
        <v>37</v>
      </c>
      <c r="L86" s="77" t="n">
        <v>34</v>
      </c>
      <c r="M86" s="77" t="n">
        <v>40</v>
      </c>
      <c r="N86" s="77" t="n">
        <f aca="false">AVERAGE(B86:M86)</f>
        <v>1639.66666666667</v>
      </c>
      <c r="O86" s="77" t="n">
        <v>829.995005190752</v>
      </c>
      <c r="P86" s="77" t="n">
        <v>869.495005190752</v>
      </c>
      <c r="Q86" s="77" t="n">
        <v>849.995005190752</v>
      </c>
      <c r="R86" s="77" t="n">
        <v>367.392022771078</v>
      </c>
      <c r="S86" s="77" t="n">
        <v>398.017022771078</v>
      </c>
      <c r="T86" s="77" t="n">
        <v>396.392022771078</v>
      </c>
      <c r="U86" s="77" t="n">
        <v>722.493616879515</v>
      </c>
      <c r="V86" s="77" t="n">
        <v>731.493616879515</v>
      </c>
      <c r="W86" s="77" t="n">
        <v>700.868616879515</v>
      </c>
      <c r="X86" s="77" t="n">
        <f aca="false">AVERAGE(O86:W86)</f>
        <v>651.793548280449</v>
      </c>
      <c r="Y86" s="77" t="n">
        <f aca="false">TTEST(B86:M86,O86:W86,2,2)</f>
        <v>0.00979042284547489</v>
      </c>
      <c r="Z86" s="78" t="b">
        <f aca="false">FALSE()</f>
        <v>0</v>
      </c>
    </row>
    <row r="87" customFormat="false" ht="14.25" hidden="false" customHeight="false" outlineLevel="0" collapsed="false">
      <c r="A87" s="77" t="s">
        <v>4422</v>
      </c>
      <c r="B87" s="77" t="n">
        <v>378</v>
      </c>
      <c r="C87" s="77" t="n">
        <v>386</v>
      </c>
      <c r="D87" s="77" t="n">
        <v>390</v>
      </c>
      <c r="E87" s="77" t="n">
        <v>347</v>
      </c>
      <c r="F87" s="77" t="n">
        <v>391</v>
      </c>
      <c r="G87" s="77" t="n">
        <v>453</v>
      </c>
      <c r="H87" s="77" t="n">
        <v>212</v>
      </c>
      <c r="I87" s="77" t="n">
        <v>235</v>
      </c>
      <c r="J87" s="77" t="n">
        <v>178</v>
      </c>
      <c r="N87" s="77" t="n">
        <f aca="false">AVERAGE(B87:M87)</f>
        <v>330</v>
      </c>
      <c r="O87" s="77" t="n">
        <v>829.995005190752</v>
      </c>
      <c r="P87" s="77" t="n">
        <v>869.495005190752</v>
      </c>
      <c r="Q87" s="77" t="n">
        <v>849.995005190752</v>
      </c>
      <c r="R87" s="77" t="n">
        <v>367.392022771078</v>
      </c>
      <c r="S87" s="77" t="n">
        <v>398.017022771078</v>
      </c>
      <c r="T87" s="77" t="n">
        <v>396.392022771078</v>
      </c>
      <c r="U87" s="77" t="n">
        <v>722.493616879515</v>
      </c>
      <c r="V87" s="77" t="n">
        <v>731.493616879515</v>
      </c>
      <c r="W87" s="77" t="n">
        <v>700.868616879515</v>
      </c>
      <c r="X87" s="77" t="n">
        <f aca="false">AVERAGE(O87:W87)</f>
        <v>651.793548280449</v>
      </c>
      <c r="Y87" s="77" t="n">
        <f aca="false">TTEST(B87:M87,O87:W87,2,2)</f>
        <v>0.000639001269810928</v>
      </c>
      <c r="Z87" s="78" t="b">
        <f aca="false">FALSE()</f>
        <v>0</v>
      </c>
    </row>
    <row r="88" customFormat="false" ht="14.25" hidden="false" customHeight="false" outlineLevel="0" collapsed="false">
      <c r="A88" s="77" t="s">
        <v>4517</v>
      </c>
      <c r="B88" s="77" t="n">
        <v>343</v>
      </c>
      <c r="C88" s="77" t="n">
        <v>240</v>
      </c>
      <c r="D88" s="77" t="n">
        <v>202</v>
      </c>
      <c r="E88" s="77" t="n">
        <v>416</v>
      </c>
      <c r="F88" s="77" t="n">
        <v>419</v>
      </c>
      <c r="G88" s="77" t="n">
        <v>410</v>
      </c>
      <c r="H88" s="77" t="n">
        <v>281</v>
      </c>
      <c r="I88" s="77" t="n">
        <v>255</v>
      </c>
      <c r="J88" s="77" t="n">
        <v>274</v>
      </c>
      <c r="K88" s="77" t="n">
        <v>1291</v>
      </c>
      <c r="L88" s="77" t="n">
        <v>884</v>
      </c>
      <c r="M88" s="77" t="n">
        <v>911</v>
      </c>
      <c r="N88" s="77" t="n">
        <f aca="false">AVERAGE(B88:M88)</f>
        <v>493.833333333333</v>
      </c>
      <c r="O88" s="77" t="n">
        <v>829.995005190752</v>
      </c>
      <c r="P88" s="77" t="n">
        <v>869.495005190752</v>
      </c>
      <c r="Q88" s="77" t="n">
        <v>849.995005190752</v>
      </c>
      <c r="R88" s="77" t="n">
        <v>367.392022771078</v>
      </c>
      <c r="S88" s="77" t="n">
        <v>398.017022771078</v>
      </c>
      <c r="T88" s="77" t="n">
        <v>396.392022771078</v>
      </c>
      <c r="U88" s="77" t="n">
        <v>722.493616879515</v>
      </c>
      <c r="V88" s="77" t="n">
        <v>731.493616879515</v>
      </c>
      <c r="W88" s="77" t="n">
        <v>700.868616879515</v>
      </c>
      <c r="X88" s="77" t="n">
        <f aca="false">AVERAGE(O88:W88)</f>
        <v>651.793548280449</v>
      </c>
      <c r="Y88" s="77" t="n">
        <f aca="false">TTEST(B88:M88,O88:W88,2,2)</f>
        <v>0.238502901604524</v>
      </c>
      <c r="Z88" s="78" t="b">
        <f aca="false">FALSE()</f>
        <v>0</v>
      </c>
    </row>
    <row r="89" s="80" customFormat="true" ht="14.25" hidden="false" customHeight="false" outlineLevel="0" collapsed="false">
      <c r="A89" s="80" t="s">
        <v>4389</v>
      </c>
      <c r="B89" s="80" t="n">
        <v>4028</v>
      </c>
      <c r="C89" s="80" t="n">
        <v>4396</v>
      </c>
      <c r="D89" s="80" t="n">
        <v>4886</v>
      </c>
      <c r="E89" s="80" t="n">
        <v>4338</v>
      </c>
      <c r="F89" s="80" t="n">
        <v>4460</v>
      </c>
      <c r="G89" s="80" t="n">
        <v>4609</v>
      </c>
      <c r="H89" s="80" t="n">
        <v>3441</v>
      </c>
      <c r="I89" s="80" t="n">
        <v>3254</v>
      </c>
      <c r="J89" s="80" t="n">
        <v>3620</v>
      </c>
      <c r="K89" s="80" t="n">
        <v>4679</v>
      </c>
      <c r="L89" s="80" t="n">
        <v>3758</v>
      </c>
      <c r="M89" s="80" t="n">
        <v>3567</v>
      </c>
      <c r="N89" s="80" t="n">
        <f aca="false">AVERAGE(B89:M89)</f>
        <v>4086.33333333333</v>
      </c>
      <c r="O89" s="80" t="n">
        <v>829.995005190752</v>
      </c>
      <c r="P89" s="80" t="n">
        <v>869.495005190752</v>
      </c>
      <c r="Q89" s="80" t="n">
        <v>849.995005190752</v>
      </c>
      <c r="R89" s="80" t="n">
        <v>367.392022771078</v>
      </c>
      <c r="S89" s="80" t="n">
        <v>398.017022771078</v>
      </c>
      <c r="T89" s="80" t="n">
        <v>396.392022771078</v>
      </c>
      <c r="U89" s="80" t="n">
        <v>722.493616879515</v>
      </c>
      <c r="V89" s="80" t="n">
        <v>731.493616879515</v>
      </c>
      <c r="W89" s="80" t="n">
        <v>700.868616879515</v>
      </c>
      <c r="X89" s="80" t="n">
        <f aca="false">AVERAGE(O89:W89)</f>
        <v>651.793548280449</v>
      </c>
      <c r="Y89" s="80" t="n">
        <f aca="false">TTEST(B89:M89,O89:W89,2,2)</f>
        <v>2.46262866153197E-013</v>
      </c>
      <c r="Z89" s="81" t="b">
        <f aca="false">TRUE()</f>
        <v>1</v>
      </c>
    </row>
    <row r="90" customFormat="false" ht="14.25" hidden="false" customHeight="false" outlineLevel="0" collapsed="false">
      <c r="A90" s="77" t="s">
        <v>4518</v>
      </c>
      <c r="B90" s="77" t="n">
        <v>1181</v>
      </c>
      <c r="C90" s="77" t="n">
        <v>1036</v>
      </c>
      <c r="D90" s="77" t="n">
        <v>1069</v>
      </c>
      <c r="E90" s="77" t="n">
        <v>651</v>
      </c>
      <c r="F90" s="77" t="n">
        <v>588</v>
      </c>
      <c r="G90" s="77" t="n">
        <v>575</v>
      </c>
      <c r="H90" s="77" t="n">
        <v>748</v>
      </c>
      <c r="I90" s="77" t="n">
        <v>632</v>
      </c>
      <c r="J90" s="77" t="n">
        <v>589</v>
      </c>
      <c r="N90" s="77" t="n">
        <f aca="false">AVERAGE(B90:M90)</f>
        <v>785.444444444445</v>
      </c>
      <c r="O90" s="77" t="n">
        <v>829.995005190752</v>
      </c>
      <c r="P90" s="77" t="n">
        <v>869.495005190752</v>
      </c>
      <c r="Q90" s="77" t="n">
        <v>849.995005190752</v>
      </c>
      <c r="R90" s="77" t="n">
        <v>367.392022771078</v>
      </c>
      <c r="S90" s="77" t="n">
        <v>398.017022771078</v>
      </c>
      <c r="T90" s="77" t="n">
        <v>396.392022771078</v>
      </c>
      <c r="U90" s="77" t="n">
        <v>722.493616879515</v>
      </c>
      <c r="V90" s="77" t="n">
        <v>731.493616879515</v>
      </c>
      <c r="W90" s="77" t="n">
        <v>700.868616879515</v>
      </c>
      <c r="X90" s="77" t="n">
        <f aca="false">AVERAGE(O90:W90)</f>
        <v>651.793548280449</v>
      </c>
      <c r="Y90" s="77" t="n">
        <f aca="false">TTEST(B90:M90,O90:W90,2,2)</f>
        <v>0.2249567005948</v>
      </c>
      <c r="Z90" s="78" t="b">
        <f aca="false">FALSE()</f>
        <v>0</v>
      </c>
    </row>
    <row r="91" customFormat="false" ht="14.25" hidden="false" customHeight="false" outlineLevel="0" collapsed="false">
      <c r="A91" s="77" t="s">
        <v>4519</v>
      </c>
      <c r="B91" s="77" t="n">
        <v>150</v>
      </c>
      <c r="C91" s="77" t="n">
        <v>179</v>
      </c>
      <c r="D91" s="77" t="n">
        <v>121</v>
      </c>
      <c r="E91" s="77" t="n">
        <v>342</v>
      </c>
      <c r="F91" s="77" t="n">
        <v>289</v>
      </c>
      <c r="G91" s="77" t="n">
        <v>333</v>
      </c>
      <c r="H91" s="77" t="n">
        <v>43</v>
      </c>
      <c r="I91" s="77" t="n">
        <v>36</v>
      </c>
      <c r="J91" s="77" t="n">
        <v>29</v>
      </c>
      <c r="K91" s="77" t="n">
        <v>369</v>
      </c>
      <c r="L91" s="77" t="n">
        <v>393</v>
      </c>
      <c r="M91" s="77" t="n">
        <v>433</v>
      </c>
      <c r="N91" s="77" t="n">
        <f aca="false">AVERAGE(B91:M91)</f>
        <v>226.416666666667</v>
      </c>
      <c r="O91" s="77" t="n">
        <v>829.995005190752</v>
      </c>
      <c r="P91" s="77" t="n">
        <v>869.495005190752</v>
      </c>
      <c r="Q91" s="77" t="n">
        <v>849.995005190752</v>
      </c>
      <c r="R91" s="77" t="n">
        <v>367.392022771078</v>
      </c>
      <c r="S91" s="77" t="n">
        <v>398.017022771078</v>
      </c>
      <c r="T91" s="77" t="n">
        <v>396.392022771078</v>
      </c>
      <c r="U91" s="77" t="n">
        <v>722.493616879515</v>
      </c>
      <c r="V91" s="77" t="n">
        <v>731.493616879515</v>
      </c>
      <c r="W91" s="77" t="n">
        <v>700.868616879515</v>
      </c>
      <c r="X91" s="77" t="n">
        <f aca="false">AVERAGE(O91:W91)</f>
        <v>651.793548280449</v>
      </c>
      <c r="Y91" s="77" t="n">
        <f aca="false">TTEST(B91:M91,O91:W91,2,2)</f>
        <v>2.792222846269E-005</v>
      </c>
      <c r="Z91" s="78" t="b">
        <f aca="false">FALSE()</f>
        <v>0</v>
      </c>
    </row>
    <row r="92" customFormat="false" ht="14.25" hidden="false" customHeight="false" outlineLevel="0" collapsed="false">
      <c r="A92" s="77" t="s">
        <v>4520</v>
      </c>
      <c r="B92" s="77" t="n">
        <v>2802</v>
      </c>
      <c r="C92" s="77" t="n">
        <v>2106</v>
      </c>
      <c r="D92" s="77" t="n">
        <v>2939</v>
      </c>
      <c r="E92" s="77" t="n">
        <v>2113</v>
      </c>
      <c r="F92" s="77" t="n">
        <v>1637</v>
      </c>
      <c r="G92" s="77" t="n">
        <v>1807</v>
      </c>
      <c r="H92" s="77" t="n">
        <v>784</v>
      </c>
      <c r="I92" s="77" t="n">
        <v>594</v>
      </c>
      <c r="J92" s="77" t="n">
        <v>646</v>
      </c>
      <c r="K92" s="77" t="n">
        <v>10</v>
      </c>
      <c r="L92" s="77" t="n">
        <v>10</v>
      </c>
      <c r="M92" s="77" t="n">
        <v>10</v>
      </c>
      <c r="N92" s="77" t="n">
        <f aca="false">AVERAGE(B92:M92)</f>
        <v>1288.16666666667</v>
      </c>
      <c r="O92" s="77" t="n">
        <v>829.995005190752</v>
      </c>
      <c r="P92" s="77" t="n">
        <v>869.495005190752</v>
      </c>
      <c r="Q92" s="77" t="n">
        <v>849.995005190752</v>
      </c>
      <c r="R92" s="77" t="n">
        <v>367.392022771078</v>
      </c>
      <c r="S92" s="77" t="n">
        <v>398.017022771078</v>
      </c>
      <c r="T92" s="77" t="n">
        <v>396.392022771078</v>
      </c>
      <c r="U92" s="77" t="n">
        <v>722.493616879515</v>
      </c>
      <c r="V92" s="77" t="n">
        <v>731.493616879515</v>
      </c>
      <c r="W92" s="77" t="n">
        <v>700.868616879515</v>
      </c>
      <c r="X92" s="77" t="n">
        <f aca="false">AVERAGE(O92:W92)</f>
        <v>651.793548280449</v>
      </c>
      <c r="Y92" s="77" t="n">
        <f aca="false">TTEST(B92:M92,O92:W92,2,2)</f>
        <v>0.0989766567603587</v>
      </c>
      <c r="Z92" s="78" t="b">
        <f aca="false">FALSE()</f>
        <v>0</v>
      </c>
    </row>
    <row r="93" customFormat="false" ht="14.25" hidden="false" customHeight="false" outlineLevel="0" collapsed="false">
      <c r="A93" s="77" t="s">
        <v>4393</v>
      </c>
      <c r="B93" s="77" t="n">
        <v>497</v>
      </c>
      <c r="C93" s="77" t="n">
        <v>492</v>
      </c>
      <c r="D93" s="77" t="n">
        <v>466</v>
      </c>
      <c r="E93" s="77" t="n">
        <v>550</v>
      </c>
      <c r="F93" s="77" t="n">
        <v>589</v>
      </c>
      <c r="G93" s="77" t="n">
        <v>554</v>
      </c>
      <c r="H93" s="77" t="n">
        <v>485</v>
      </c>
      <c r="I93" s="77" t="n">
        <v>351</v>
      </c>
      <c r="J93" s="77" t="n">
        <v>494</v>
      </c>
      <c r="K93" s="77" t="n">
        <v>1060</v>
      </c>
      <c r="L93" s="77" t="n">
        <v>1048</v>
      </c>
      <c r="M93" s="77" t="n">
        <v>938</v>
      </c>
      <c r="N93" s="77" t="n">
        <f aca="false">AVERAGE(B93:M93)</f>
        <v>627</v>
      </c>
      <c r="O93" s="77" t="n">
        <v>829.995005190752</v>
      </c>
      <c r="P93" s="77" t="n">
        <v>869.495005190752</v>
      </c>
      <c r="Q93" s="77" t="n">
        <v>849.995005190752</v>
      </c>
      <c r="R93" s="77" t="n">
        <v>367.392022771078</v>
      </c>
      <c r="S93" s="77" t="n">
        <v>398.017022771078</v>
      </c>
      <c r="T93" s="77" t="n">
        <v>396.392022771078</v>
      </c>
      <c r="U93" s="77" t="n">
        <v>722.493616879515</v>
      </c>
      <c r="V93" s="77" t="n">
        <v>731.493616879515</v>
      </c>
      <c r="W93" s="77" t="n">
        <v>700.868616879515</v>
      </c>
      <c r="X93" s="77" t="n">
        <f aca="false">AVERAGE(O93:W93)</f>
        <v>651.793548280449</v>
      </c>
      <c r="Y93" s="77" t="n">
        <f aca="false">TTEST(B93:M93,O93:W93,2,2)</f>
        <v>0.808259425934243</v>
      </c>
      <c r="Z93" s="78" t="b">
        <f aca="false">FALSE()</f>
        <v>0</v>
      </c>
    </row>
    <row r="94" customFormat="false" ht="14.25" hidden="false" customHeight="false" outlineLevel="0" collapsed="false">
      <c r="A94" s="77" t="s">
        <v>4521</v>
      </c>
      <c r="B94" s="77" t="n">
        <v>134</v>
      </c>
      <c r="C94" s="77" t="n">
        <v>174</v>
      </c>
      <c r="D94" s="77" t="n">
        <v>141</v>
      </c>
      <c r="E94" s="77" t="n">
        <v>289</v>
      </c>
      <c r="F94" s="77" t="n">
        <v>277</v>
      </c>
      <c r="G94" s="77" t="n">
        <v>378</v>
      </c>
      <c r="H94" s="77" t="n">
        <v>221</v>
      </c>
      <c r="I94" s="77" t="n">
        <v>218</v>
      </c>
      <c r="J94" s="77" t="n">
        <v>222</v>
      </c>
      <c r="K94" s="77" t="n">
        <v>338</v>
      </c>
      <c r="L94" s="77" t="n">
        <v>384</v>
      </c>
      <c r="M94" s="77" t="n">
        <v>333</v>
      </c>
      <c r="N94" s="77" t="n">
        <f aca="false">AVERAGE(B94:M94)</f>
        <v>259.083333333333</v>
      </c>
      <c r="O94" s="77" t="n">
        <v>829.995005190752</v>
      </c>
      <c r="P94" s="77" t="n">
        <v>869.495005190752</v>
      </c>
      <c r="Q94" s="77" t="n">
        <v>849.995005190752</v>
      </c>
      <c r="R94" s="77" t="n">
        <v>367.392022771078</v>
      </c>
      <c r="S94" s="77" t="n">
        <v>398.017022771078</v>
      </c>
      <c r="T94" s="77" t="n">
        <v>396.392022771078</v>
      </c>
      <c r="U94" s="77" t="n">
        <v>722.493616879515</v>
      </c>
      <c r="V94" s="77" t="n">
        <v>731.493616879515</v>
      </c>
      <c r="W94" s="77" t="n">
        <v>700.868616879515</v>
      </c>
      <c r="X94" s="77" t="n">
        <f aca="false">AVERAGE(O94:W94)</f>
        <v>651.793548280449</v>
      </c>
      <c r="Y94" s="77" t="n">
        <f aca="false">TTEST(B94:M94,O94:W94,2,2)</f>
        <v>1.01414998377852E-005</v>
      </c>
      <c r="Z94" s="78" t="b">
        <f aca="false">FALSE()</f>
        <v>0</v>
      </c>
    </row>
    <row r="95" customFormat="false" ht="14.25" hidden="false" customHeight="false" outlineLevel="0" collapsed="false">
      <c r="A95" s="77" t="s">
        <v>4522</v>
      </c>
      <c r="B95" s="77" t="n">
        <v>1318</v>
      </c>
      <c r="C95" s="77" t="n">
        <v>1579</v>
      </c>
      <c r="D95" s="77" t="n">
        <v>1524</v>
      </c>
      <c r="E95" s="77" t="n">
        <v>1418</v>
      </c>
      <c r="F95" s="77" t="n">
        <v>1411</v>
      </c>
      <c r="G95" s="77" t="n">
        <v>1444</v>
      </c>
      <c r="H95" s="77" t="n">
        <v>877</v>
      </c>
      <c r="I95" s="77" t="n">
        <v>1059</v>
      </c>
      <c r="J95" s="77" t="n">
        <v>1225</v>
      </c>
      <c r="K95" s="77" t="n">
        <v>75</v>
      </c>
      <c r="L95" s="77" t="n">
        <v>78</v>
      </c>
      <c r="M95" s="77" t="n">
        <v>73</v>
      </c>
      <c r="N95" s="77" t="n">
        <f aca="false">AVERAGE(B95:M95)</f>
        <v>1006.75</v>
      </c>
      <c r="O95" s="77" t="n">
        <v>829.995005190752</v>
      </c>
      <c r="P95" s="77" t="n">
        <v>869.495005190752</v>
      </c>
      <c r="Q95" s="77" t="n">
        <v>849.995005190752</v>
      </c>
      <c r="R95" s="77" t="n">
        <v>367.392022771078</v>
      </c>
      <c r="S95" s="77" t="n">
        <v>398.017022771078</v>
      </c>
      <c r="T95" s="77" t="n">
        <v>396.392022771078</v>
      </c>
      <c r="U95" s="77" t="n">
        <v>722.493616879515</v>
      </c>
      <c r="V95" s="77" t="n">
        <v>731.493616879515</v>
      </c>
      <c r="W95" s="77" t="n">
        <v>700.868616879515</v>
      </c>
      <c r="X95" s="77" t="n">
        <f aca="false">AVERAGE(O95:W95)</f>
        <v>651.793548280449</v>
      </c>
      <c r="Y95" s="77" t="n">
        <f aca="false">TTEST(B95:M95,O95:W95,2,2)</f>
        <v>0.104227880029751</v>
      </c>
      <c r="Z95" s="78" t="b">
        <f aca="false">FALSE()</f>
        <v>0</v>
      </c>
    </row>
    <row r="96" customFormat="false" ht="14.25" hidden="false" customHeight="false" outlineLevel="0" collapsed="false">
      <c r="A96" s="77" t="s">
        <v>4523</v>
      </c>
      <c r="B96" s="77" t="n">
        <v>407</v>
      </c>
      <c r="C96" s="77" t="n">
        <v>388</v>
      </c>
      <c r="D96" s="77" t="n">
        <v>380</v>
      </c>
      <c r="E96" s="77" t="n">
        <v>623</v>
      </c>
      <c r="F96" s="77" t="n">
        <v>535</v>
      </c>
      <c r="G96" s="77" t="n">
        <v>448</v>
      </c>
      <c r="H96" s="77" t="n">
        <v>305</v>
      </c>
      <c r="I96" s="77" t="n">
        <v>409</v>
      </c>
      <c r="J96" s="77" t="n">
        <v>358</v>
      </c>
      <c r="K96" s="77" t="n">
        <v>2</v>
      </c>
      <c r="L96" s="77" t="n">
        <v>1</v>
      </c>
      <c r="M96" s="77" t="n">
        <v>1</v>
      </c>
      <c r="N96" s="77" t="n">
        <f aca="false">AVERAGE(B96:M96)</f>
        <v>321.416666666667</v>
      </c>
      <c r="O96" s="77" t="n">
        <v>829.995005190752</v>
      </c>
      <c r="P96" s="77" t="n">
        <v>869.495005190752</v>
      </c>
      <c r="Q96" s="77" t="n">
        <v>849.995005190752</v>
      </c>
      <c r="R96" s="77" t="n">
        <v>367.392022771078</v>
      </c>
      <c r="S96" s="77" t="n">
        <v>398.017022771078</v>
      </c>
      <c r="T96" s="77" t="n">
        <v>396.392022771078</v>
      </c>
      <c r="U96" s="77" t="n">
        <v>722.493616879515</v>
      </c>
      <c r="V96" s="77" t="n">
        <v>731.493616879515</v>
      </c>
      <c r="W96" s="77" t="n">
        <v>700.868616879515</v>
      </c>
      <c r="X96" s="77" t="n">
        <f aca="false">AVERAGE(O96:W96)</f>
        <v>651.793548280449</v>
      </c>
      <c r="Y96" s="77" t="n">
        <f aca="false">TTEST(B96:M96,O96:W96,2,2)</f>
        <v>0.00194844294462198</v>
      </c>
      <c r="Z96" s="78" t="b">
        <f aca="false">FALSE()</f>
        <v>0</v>
      </c>
    </row>
    <row r="97" customFormat="false" ht="14.25" hidden="false" customHeight="false" outlineLevel="0" collapsed="false">
      <c r="A97" s="77" t="s">
        <v>4524</v>
      </c>
      <c r="B97" s="77" t="n">
        <v>518</v>
      </c>
      <c r="C97" s="77" t="n">
        <v>619</v>
      </c>
      <c r="D97" s="77" t="n">
        <v>650</v>
      </c>
      <c r="E97" s="77" t="n">
        <v>547</v>
      </c>
      <c r="F97" s="77" t="n">
        <v>631</v>
      </c>
      <c r="G97" s="77" t="n">
        <v>567</v>
      </c>
      <c r="H97" s="77" t="n">
        <v>558</v>
      </c>
      <c r="I97" s="77" t="n">
        <v>405</v>
      </c>
      <c r="J97" s="77" t="n">
        <v>626</v>
      </c>
      <c r="K97" s="77" t="n">
        <v>873</v>
      </c>
      <c r="L97" s="77" t="n">
        <v>770</v>
      </c>
      <c r="M97" s="77" t="n">
        <v>877</v>
      </c>
      <c r="N97" s="77" t="n">
        <f aca="false">AVERAGE(B97:M97)</f>
        <v>636.75</v>
      </c>
      <c r="O97" s="77" t="n">
        <v>829.995005190752</v>
      </c>
      <c r="P97" s="77" t="n">
        <v>869.495005190752</v>
      </c>
      <c r="Q97" s="77" t="n">
        <v>849.995005190752</v>
      </c>
      <c r="R97" s="77" t="n">
        <v>367.392022771078</v>
      </c>
      <c r="S97" s="77" t="n">
        <v>398.017022771078</v>
      </c>
      <c r="T97" s="77" t="n">
        <v>396.392022771078</v>
      </c>
      <c r="U97" s="77" t="n">
        <v>722.493616879515</v>
      </c>
      <c r="V97" s="77" t="n">
        <v>731.493616879515</v>
      </c>
      <c r="W97" s="77" t="n">
        <v>700.868616879515</v>
      </c>
      <c r="X97" s="77" t="n">
        <f aca="false">AVERAGE(O97:W97)</f>
        <v>651.793548280449</v>
      </c>
      <c r="Y97" s="77" t="n">
        <f aca="false">TTEST(B97:M97,O97:W97,2,2)</f>
        <v>0.844809292006498</v>
      </c>
      <c r="Z97" s="78" t="b">
        <f aca="false">FALSE()</f>
        <v>0</v>
      </c>
    </row>
    <row r="98" customFormat="false" ht="14.25" hidden="false" customHeight="false" outlineLevel="0" collapsed="false">
      <c r="A98" s="77" t="s">
        <v>4525</v>
      </c>
      <c r="B98" s="77" t="n">
        <v>563</v>
      </c>
      <c r="C98" s="77" t="n">
        <v>729</v>
      </c>
      <c r="D98" s="77" t="n">
        <v>745</v>
      </c>
      <c r="E98" s="77" t="n">
        <v>900</v>
      </c>
      <c r="F98" s="77" t="n">
        <v>655</v>
      </c>
      <c r="G98" s="77" t="n">
        <v>813</v>
      </c>
      <c r="H98" s="77" t="n">
        <v>671</v>
      </c>
      <c r="I98" s="77" t="n">
        <v>616</v>
      </c>
      <c r="J98" s="77" t="n">
        <v>506</v>
      </c>
      <c r="K98" s="77" t="n">
        <v>272</v>
      </c>
      <c r="L98" s="77" t="n">
        <v>267</v>
      </c>
      <c r="M98" s="77" t="n">
        <v>256</v>
      </c>
      <c r="N98" s="77" t="n">
        <f aca="false">AVERAGE(B98:M98)</f>
        <v>582.75</v>
      </c>
      <c r="O98" s="77" t="n">
        <v>829.995005190752</v>
      </c>
      <c r="P98" s="77" t="n">
        <v>869.495005190752</v>
      </c>
      <c r="Q98" s="77" t="n">
        <v>849.995005190752</v>
      </c>
      <c r="R98" s="77" t="n">
        <v>367.392022771078</v>
      </c>
      <c r="S98" s="77" t="n">
        <v>398.017022771078</v>
      </c>
      <c r="T98" s="77" t="n">
        <v>396.392022771078</v>
      </c>
      <c r="U98" s="77" t="n">
        <v>722.493616879515</v>
      </c>
      <c r="V98" s="77" t="n">
        <v>731.493616879515</v>
      </c>
      <c r="W98" s="77" t="n">
        <v>700.868616879515</v>
      </c>
      <c r="X98" s="77" t="n">
        <f aca="false">AVERAGE(O98:W98)</f>
        <v>651.793548280449</v>
      </c>
      <c r="Y98" s="77" t="n">
        <f aca="false">TTEST(B98:M98,O98:W98,2,2)</f>
        <v>0.472645520341784</v>
      </c>
      <c r="Z98" s="78" t="b">
        <f aca="false">FALSE()</f>
        <v>0</v>
      </c>
    </row>
    <row r="99" customFormat="false" ht="14.25" hidden="false" customHeight="false" outlineLevel="0" collapsed="false">
      <c r="A99" s="77" t="s">
        <v>4526</v>
      </c>
      <c r="B99" s="77" t="n">
        <v>384</v>
      </c>
      <c r="C99" s="77" t="n">
        <v>449</v>
      </c>
      <c r="D99" s="77" t="n">
        <v>382</v>
      </c>
      <c r="E99" s="77" t="n">
        <v>410</v>
      </c>
      <c r="F99" s="77" t="n">
        <v>455</v>
      </c>
      <c r="G99" s="77" t="n">
        <v>556</v>
      </c>
      <c r="H99" s="77" t="n">
        <v>336</v>
      </c>
      <c r="I99" s="77" t="n">
        <v>285</v>
      </c>
      <c r="J99" s="77" t="n">
        <v>291</v>
      </c>
      <c r="K99" s="77" t="n">
        <v>299</v>
      </c>
      <c r="L99" s="77" t="n">
        <v>236</v>
      </c>
      <c r="M99" s="77" t="n">
        <v>162</v>
      </c>
      <c r="N99" s="77" t="n">
        <f aca="false">AVERAGE(B99:M99)</f>
        <v>353.75</v>
      </c>
      <c r="O99" s="77" t="n">
        <v>829.995005190752</v>
      </c>
      <c r="P99" s="77" t="n">
        <v>869.495005190752</v>
      </c>
      <c r="Q99" s="77" t="n">
        <v>849.995005190752</v>
      </c>
      <c r="R99" s="77" t="n">
        <v>367.392022771078</v>
      </c>
      <c r="S99" s="77" t="n">
        <v>398.017022771078</v>
      </c>
      <c r="T99" s="77" t="n">
        <v>396.392022771078</v>
      </c>
      <c r="U99" s="77" t="n">
        <v>722.493616879515</v>
      </c>
      <c r="V99" s="77" t="n">
        <v>731.493616879515</v>
      </c>
      <c r="W99" s="77" t="n">
        <v>700.868616879515</v>
      </c>
      <c r="X99" s="77" t="n">
        <f aca="false">AVERAGE(O99:W99)</f>
        <v>651.793548280449</v>
      </c>
      <c r="Y99" s="77" t="n">
        <f aca="false">TTEST(B99:M99,O99:W99,2,2)</f>
        <v>0.000390362571462295</v>
      </c>
      <c r="Z99" s="78" t="b">
        <f aca="false">FALSE()</f>
        <v>0</v>
      </c>
    </row>
    <row r="100" customFormat="false" ht="14.25" hidden="false" customHeight="false" outlineLevel="0" collapsed="false">
      <c r="A100" s="77" t="s">
        <v>4527</v>
      </c>
      <c r="B100" s="77" t="n">
        <v>305</v>
      </c>
      <c r="C100" s="77" t="n">
        <v>181</v>
      </c>
      <c r="D100" s="77" t="n">
        <v>232</v>
      </c>
      <c r="E100" s="77" t="n">
        <v>579</v>
      </c>
      <c r="F100" s="77" t="n">
        <v>485</v>
      </c>
      <c r="G100" s="77" t="n">
        <v>483</v>
      </c>
      <c r="H100" s="77" t="n">
        <v>195</v>
      </c>
      <c r="I100" s="77" t="n">
        <v>158</v>
      </c>
      <c r="J100" s="77" t="n">
        <v>228</v>
      </c>
      <c r="K100" s="77" t="n">
        <v>644</v>
      </c>
      <c r="L100" s="77" t="n">
        <v>777</v>
      </c>
      <c r="M100" s="77" t="n">
        <v>832</v>
      </c>
      <c r="N100" s="77" t="n">
        <f aca="false">AVERAGE(B100:M100)</f>
        <v>424.916666666667</v>
      </c>
      <c r="O100" s="77" t="n">
        <v>829.995005190752</v>
      </c>
      <c r="P100" s="77" t="n">
        <v>869.495005190752</v>
      </c>
      <c r="Q100" s="77" t="n">
        <v>849.995005190752</v>
      </c>
      <c r="R100" s="77" t="n">
        <v>367.392022771078</v>
      </c>
      <c r="S100" s="77" t="n">
        <v>398.017022771078</v>
      </c>
      <c r="T100" s="77" t="n">
        <v>396.392022771078</v>
      </c>
      <c r="U100" s="77" t="n">
        <v>722.493616879515</v>
      </c>
      <c r="V100" s="77" t="n">
        <v>731.493616879515</v>
      </c>
      <c r="W100" s="77" t="n">
        <v>700.868616879515</v>
      </c>
      <c r="X100" s="77" t="n">
        <f aca="false">AVERAGE(O100:W100)</f>
        <v>651.793548280449</v>
      </c>
      <c r="Y100" s="77" t="n">
        <f aca="false">TTEST(B100:M100,O100:W100,2,2)</f>
        <v>0.0357872215734142</v>
      </c>
      <c r="Z100" s="78" t="b">
        <f aca="false">FALSE()</f>
        <v>0</v>
      </c>
    </row>
    <row r="101" customFormat="false" ht="14.25" hidden="false" customHeight="false" outlineLevel="0" collapsed="false">
      <c r="A101" s="77" t="s">
        <v>4528</v>
      </c>
      <c r="B101" s="77" t="n">
        <v>410</v>
      </c>
      <c r="C101" s="77" t="n">
        <v>401</v>
      </c>
      <c r="D101" s="77" t="n">
        <v>372</v>
      </c>
      <c r="E101" s="77" t="n">
        <v>571</v>
      </c>
      <c r="F101" s="77" t="n">
        <v>720</v>
      </c>
      <c r="G101" s="77" t="n">
        <v>597</v>
      </c>
      <c r="H101" s="77" t="n">
        <v>357</v>
      </c>
      <c r="I101" s="77" t="n">
        <v>316</v>
      </c>
      <c r="J101" s="77" t="n">
        <v>316</v>
      </c>
      <c r="K101" s="77" t="n">
        <v>581</v>
      </c>
      <c r="L101" s="77" t="n">
        <v>374</v>
      </c>
      <c r="M101" s="77" t="n">
        <v>460</v>
      </c>
      <c r="N101" s="77" t="n">
        <f aca="false">AVERAGE(B101:M101)</f>
        <v>456.25</v>
      </c>
      <c r="O101" s="77" t="n">
        <v>829.995005190752</v>
      </c>
      <c r="P101" s="77" t="n">
        <v>869.495005190752</v>
      </c>
      <c r="Q101" s="77" t="n">
        <v>849.995005190752</v>
      </c>
      <c r="R101" s="77" t="n">
        <v>367.392022771078</v>
      </c>
      <c r="S101" s="77" t="n">
        <v>398.017022771078</v>
      </c>
      <c r="T101" s="77" t="n">
        <v>396.392022771078</v>
      </c>
      <c r="U101" s="77" t="n">
        <v>722.493616879515</v>
      </c>
      <c r="V101" s="77" t="n">
        <v>731.493616879515</v>
      </c>
      <c r="W101" s="77" t="n">
        <v>700.868616879515</v>
      </c>
      <c r="X101" s="77" t="n">
        <f aca="false">AVERAGE(O101:W101)</f>
        <v>651.793548280449</v>
      </c>
      <c r="Y101" s="77" t="n">
        <f aca="false">TTEST(B101:M101,O101:W101,2,2)</f>
        <v>0.0155503016842835</v>
      </c>
      <c r="Z101" s="78" t="b">
        <f aca="false">FALSE()</f>
        <v>0</v>
      </c>
    </row>
    <row r="102" customFormat="false" ht="14.25" hidden="false" customHeight="false" outlineLevel="0" collapsed="false">
      <c r="A102" s="77" t="s">
        <v>4529</v>
      </c>
      <c r="B102" s="77" t="n">
        <v>482</v>
      </c>
      <c r="C102" s="77" t="n">
        <v>378</v>
      </c>
      <c r="D102" s="77" t="n">
        <v>431</v>
      </c>
      <c r="E102" s="77" t="n">
        <v>514</v>
      </c>
      <c r="F102" s="77" t="n">
        <v>560</v>
      </c>
      <c r="G102" s="77" t="n">
        <v>491</v>
      </c>
      <c r="H102" s="77" t="n">
        <v>442</v>
      </c>
      <c r="I102" s="77" t="n">
        <v>393</v>
      </c>
      <c r="J102" s="77" t="n">
        <v>504</v>
      </c>
      <c r="K102" s="77" t="n">
        <v>725</v>
      </c>
      <c r="L102" s="77" t="n">
        <v>798</v>
      </c>
      <c r="M102" s="77" t="n">
        <v>812</v>
      </c>
      <c r="N102" s="77" t="n">
        <f aca="false">AVERAGE(B102:M102)</f>
        <v>544.166666666667</v>
      </c>
      <c r="O102" s="77" t="n">
        <v>829.995005190752</v>
      </c>
      <c r="P102" s="77" t="n">
        <v>869.495005190752</v>
      </c>
      <c r="Q102" s="77" t="n">
        <v>849.995005190752</v>
      </c>
      <c r="R102" s="77" t="n">
        <v>367.392022771078</v>
      </c>
      <c r="S102" s="77" t="n">
        <v>398.017022771078</v>
      </c>
      <c r="T102" s="77" t="n">
        <v>396.392022771078</v>
      </c>
      <c r="U102" s="77" t="n">
        <v>722.493616879515</v>
      </c>
      <c r="V102" s="77" t="n">
        <v>731.493616879515</v>
      </c>
      <c r="W102" s="77" t="n">
        <v>700.868616879515</v>
      </c>
      <c r="X102" s="77" t="n">
        <f aca="false">AVERAGE(O102:W102)</f>
        <v>651.793548280449</v>
      </c>
      <c r="Y102" s="77" t="n">
        <f aca="false">TTEST(B102:M102,O102:W102,2,2)</f>
        <v>0.183751045044725</v>
      </c>
      <c r="Z102" s="78" t="b">
        <f aca="false">FALSE()</f>
        <v>0</v>
      </c>
    </row>
    <row r="103" customFormat="false" ht="14.25" hidden="false" customHeight="false" outlineLevel="0" collapsed="false">
      <c r="A103" s="77" t="s">
        <v>4530</v>
      </c>
      <c r="B103" s="77" t="n">
        <v>249</v>
      </c>
      <c r="C103" s="77" t="n">
        <v>263</v>
      </c>
      <c r="D103" s="77" t="n">
        <v>256</v>
      </c>
      <c r="E103" s="77" t="n">
        <v>386</v>
      </c>
      <c r="F103" s="77" t="n">
        <v>497</v>
      </c>
      <c r="G103" s="77" t="n">
        <v>394</v>
      </c>
      <c r="H103" s="77" t="n">
        <v>473</v>
      </c>
      <c r="I103" s="77" t="n">
        <v>359</v>
      </c>
      <c r="J103" s="77" t="n">
        <v>493</v>
      </c>
      <c r="K103" s="77" t="n">
        <v>327</v>
      </c>
      <c r="L103" s="77" t="n">
        <v>338</v>
      </c>
      <c r="M103" s="77" t="n">
        <v>330</v>
      </c>
      <c r="N103" s="77" t="n">
        <f aca="false">AVERAGE(B103:M103)</f>
        <v>363.75</v>
      </c>
      <c r="O103" s="77" t="n">
        <v>829.995005190752</v>
      </c>
      <c r="P103" s="77" t="n">
        <v>869.495005190752</v>
      </c>
      <c r="Q103" s="77" t="n">
        <v>849.995005190752</v>
      </c>
      <c r="R103" s="77" t="n">
        <v>367.392022771078</v>
      </c>
      <c r="S103" s="77" t="n">
        <v>398.017022771078</v>
      </c>
      <c r="T103" s="77" t="n">
        <v>396.392022771078</v>
      </c>
      <c r="U103" s="77" t="n">
        <v>722.493616879515</v>
      </c>
      <c r="V103" s="77" t="n">
        <v>731.493616879515</v>
      </c>
      <c r="W103" s="77" t="n">
        <v>700.868616879515</v>
      </c>
      <c r="X103" s="77" t="n">
        <f aca="false">AVERAGE(O103:W103)</f>
        <v>651.793548280449</v>
      </c>
      <c r="Y103" s="77" t="n">
        <f aca="false">TTEST(B103:M103,O103:W103,2,2)</f>
        <v>0.000345487635506508</v>
      </c>
      <c r="Z103" s="78" t="b">
        <f aca="false">FALSE()</f>
        <v>0</v>
      </c>
    </row>
    <row r="104" customFormat="false" ht="14.25" hidden="false" customHeight="false" outlineLevel="0" collapsed="false">
      <c r="A104" s="77" t="s">
        <v>4397</v>
      </c>
      <c r="B104" s="77" t="n">
        <v>3852</v>
      </c>
      <c r="C104" s="77" t="n">
        <v>3070</v>
      </c>
      <c r="D104" s="77" t="n">
        <v>3958</v>
      </c>
      <c r="E104" s="77" t="n">
        <v>3370</v>
      </c>
      <c r="F104" s="77" t="n">
        <v>2608</v>
      </c>
      <c r="G104" s="77" t="n">
        <v>3083</v>
      </c>
      <c r="H104" s="77" t="n">
        <v>3209</v>
      </c>
      <c r="I104" s="77" t="n">
        <v>2478</v>
      </c>
      <c r="J104" s="77" t="n">
        <v>3688</v>
      </c>
      <c r="K104" s="77" t="n">
        <v>657</v>
      </c>
      <c r="L104" s="77" t="n">
        <v>591</v>
      </c>
      <c r="M104" s="77" t="n">
        <v>703</v>
      </c>
      <c r="N104" s="77" t="n">
        <f aca="false">AVERAGE(B104:M104)</f>
        <v>2605.58333333333</v>
      </c>
      <c r="O104" s="77" t="n">
        <v>829.995005190752</v>
      </c>
      <c r="P104" s="77" t="n">
        <v>869.495005190752</v>
      </c>
      <c r="Q104" s="77" t="n">
        <v>849.995005190752</v>
      </c>
      <c r="R104" s="77" t="n">
        <v>367.392022771078</v>
      </c>
      <c r="S104" s="77" t="n">
        <v>398.017022771078</v>
      </c>
      <c r="T104" s="77" t="n">
        <v>396.392022771078</v>
      </c>
      <c r="U104" s="77" t="n">
        <v>722.493616879515</v>
      </c>
      <c r="V104" s="77" t="n">
        <v>731.493616879515</v>
      </c>
      <c r="W104" s="77" t="n">
        <v>700.868616879515</v>
      </c>
      <c r="X104" s="77" t="n">
        <f aca="false">AVERAGE(O104:W104)</f>
        <v>651.793548280449</v>
      </c>
      <c r="Y104" s="77" t="n">
        <f aca="false">TTEST(B104:M104,O104:W104,2,2)</f>
        <v>0.000204429057571043</v>
      </c>
      <c r="Z104" s="78" t="b">
        <f aca="false">FALSE()</f>
        <v>0</v>
      </c>
    </row>
    <row r="105" s="80" customFormat="true" ht="14.25" hidden="false" customHeight="false" outlineLevel="0" collapsed="false">
      <c r="A105" s="80" t="s">
        <v>4423</v>
      </c>
      <c r="B105" s="80" t="n">
        <v>6657</v>
      </c>
      <c r="C105" s="80" t="n">
        <v>5266</v>
      </c>
      <c r="D105" s="80" t="n">
        <v>7706</v>
      </c>
      <c r="E105" s="80" t="n">
        <v>5556</v>
      </c>
      <c r="F105" s="80" t="n">
        <v>4166</v>
      </c>
      <c r="G105" s="80" t="n">
        <v>5120</v>
      </c>
      <c r="H105" s="80" t="n">
        <v>5636</v>
      </c>
      <c r="I105" s="80" t="n">
        <v>4129</v>
      </c>
      <c r="J105" s="80" t="n">
        <v>6109</v>
      </c>
      <c r="K105" s="80" t="n">
        <v>3806</v>
      </c>
      <c r="L105" s="80" t="n">
        <v>4154</v>
      </c>
      <c r="M105" s="80" t="n">
        <v>4148</v>
      </c>
      <c r="N105" s="80" t="n">
        <f aca="false">AVERAGE(B105:M105)</f>
        <v>5204.41666666667</v>
      </c>
      <c r="O105" s="80" t="n">
        <v>829.995005190752</v>
      </c>
      <c r="P105" s="80" t="n">
        <v>869.495005190752</v>
      </c>
      <c r="Q105" s="80" t="n">
        <v>849.995005190752</v>
      </c>
      <c r="R105" s="80" t="n">
        <v>367.392022771078</v>
      </c>
      <c r="S105" s="80" t="n">
        <v>398.017022771078</v>
      </c>
      <c r="T105" s="80" t="n">
        <v>396.392022771078</v>
      </c>
      <c r="U105" s="80" t="n">
        <v>722.493616879515</v>
      </c>
      <c r="V105" s="80" t="n">
        <v>731.493616879515</v>
      </c>
      <c r="W105" s="80" t="n">
        <v>700.868616879515</v>
      </c>
      <c r="X105" s="80" t="n">
        <f aca="false">AVERAGE(O105:W105)</f>
        <v>651.793548280449</v>
      </c>
      <c r="Y105" s="80" t="n">
        <f aca="false">TTEST(B105:M105,O105:W105,2,2)</f>
        <v>8.72865977785176E-010</v>
      </c>
      <c r="Z105" s="81" t="b">
        <f aca="false">TRUE()</f>
        <v>1</v>
      </c>
    </row>
    <row r="106" customFormat="false" ht="14.25" hidden="false" customHeight="false" outlineLevel="0" collapsed="false">
      <c r="A106" s="77" t="s">
        <v>4531</v>
      </c>
      <c r="B106" s="77" t="n">
        <v>886</v>
      </c>
      <c r="C106" s="77" t="n">
        <v>740</v>
      </c>
      <c r="D106" s="77" t="n">
        <v>1032</v>
      </c>
      <c r="E106" s="77" t="n">
        <v>993</v>
      </c>
      <c r="F106" s="77" t="n">
        <v>910</v>
      </c>
      <c r="G106" s="77" t="n">
        <v>945</v>
      </c>
      <c r="H106" s="77" t="n">
        <v>834</v>
      </c>
      <c r="I106" s="77" t="n">
        <v>761</v>
      </c>
      <c r="J106" s="77" t="n">
        <v>907</v>
      </c>
      <c r="K106" s="77" t="n">
        <v>258</v>
      </c>
      <c r="L106" s="77" t="n">
        <v>270</v>
      </c>
      <c r="M106" s="77" t="n">
        <v>246</v>
      </c>
      <c r="N106" s="77" t="n">
        <f aca="false">AVERAGE(B106:M106)</f>
        <v>731.833333333333</v>
      </c>
      <c r="O106" s="77" t="n">
        <v>829.995005190752</v>
      </c>
      <c r="P106" s="77" t="n">
        <v>869.495005190752</v>
      </c>
      <c r="Q106" s="77" t="n">
        <v>849.995005190752</v>
      </c>
      <c r="R106" s="77" t="n">
        <v>367.392022771078</v>
      </c>
      <c r="S106" s="77" t="n">
        <v>398.017022771078</v>
      </c>
      <c r="T106" s="77" t="n">
        <v>396.392022771078</v>
      </c>
      <c r="U106" s="77" t="n">
        <v>722.493616879515</v>
      </c>
      <c r="V106" s="77" t="n">
        <v>731.493616879515</v>
      </c>
      <c r="W106" s="77" t="n">
        <v>700.868616879515</v>
      </c>
      <c r="X106" s="77" t="n">
        <f aca="false">AVERAGE(O106:W106)</f>
        <v>651.793548280449</v>
      </c>
      <c r="Y106" s="77" t="n">
        <f aca="false">TTEST(B106:M106,O106:W106,2,2)</f>
        <v>0.49902168226818</v>
      </c>
      <c r="Z106" s="78" t="b">
        <f aca="false">FALSE()</f>
        <v>0</v>
      </c>
    </row>
    <row r="107" customFormat="false" ht="14.25" hidden="false" customHeight="false" outlineLevel="0" collapsed="false">
      <c r="A107" s="77" t="s">
        <v>4532</v>
      </c>
      <c r="B107" s="77" t="n">
        <v>378</v>
      </c>
      <c r="C107" s="77" t="n">
        <v>631</v>
      </c>
      <c r="D107" s="77" t="n">
        <v>641</v>
      </c>
      <c r="E107" s="77" t="n">
        <v>667</v>
      </c>
      <c r="F107" s="77" t="n">
        <v>833</v>
      </c>
      <c r="G107" s="77" t="n">
        <v>823</v>
      </c>
      <c r="H107" s="77" t="n">
        <v>171</v>
      </c>
      <c r="I107" s="77" t="n">
        <v>229</v>
      </c>
      <c r="J107" s="77" t="n">
        <v>192</v>
      </c>
      <c r="K107" s="77" t="n">
        <v>285</v>
      </c>
      <c r="L107" s="77" t="n">
        <v>398</v>
      </c>
      <c r="M107" s="77" t="n">
        <v>315</v>
      </c>
      <c r="N107" s="77" t="n">
        <f aca="false">AVERAGE(B107:M107)</f>
        <v>463.583333333333</v>
      </c>
      <c r="O107" s="77" t="n">
        <v>829.995005190752</v>
      </c>
      <c r="P107" s="77" t="n">
        <v>869.495005190752</v>
      </c>
      <c r="Q107" s="77" t="n">
        <v>849.995005190752</v>
      </c>
      <c r="R107" s="77" t="n">
        <v>367.392022771078</v>
      </c>
      <c r="S107" s="77" t="n">
        <v>398.017022771078</v>
      </c>
      <c r="T107" s="77" t="n">
        <v>396.392022771078</v>
      </c>
      <c r="U107" s="77" t="n">
        <v>722.493616879515</v>
      </c>
      <c r="V107" s="77" t="n">
        <v>731.493616879515</v>
      </c>
      <c r="W107" s="77" t="n">
        <v>700.868616879515</v>
      </c>
      <c r="X107" s="77" t="n">
        <f aca="false">AVERAGE(O107:W107)</f>
        <v>651.793548280449</v>
      </c>
      <c r="Y107" s="77" t="n">
        <f aca="false">TTEST(B107:M107,O107:W107,2,2)</f>
        <v>0.0768899051337103</v>
      </c>
      <c r="Z107" s="78" t="b">
        <f aca="false">FALSE()</f>
        <v>0</v>
      </c>
    </row>
    <row r="108" customFormat="false" ht="14.25" hidden="false" customHeight="false" outlineLevel="0" collapsed="false">
      <c r="A108" s="77" t="s">
        <v>4533</v>
      </c>
      <c r="B108" s="77" t="n">
        <v>264</v>
      </c>
      <c r="C108" s="77" t="n">
        <v>268</v>
      </c>
      <c r="D108" s="77" t="n">
        <v>335</v>
      </c>
      <c r="E108" s="77" t="n">
        <v>297</v>
      </c>
      <c r="F108" s="77" t="n">
        <v>345</v>
      </c>
      <c r="G108" s="77" t="n">
        <v>383</v>
      </c>
      <c r="H108" s="77" t="n">
        <v>245</v>
      </c>
      <c r="I108" s="77" t="n">
        <v>267</v>
      </c>
      <c r="J108" s="77" t="n">
        <v>273</v>
      </c>
      <c r="K108" s="77" t="n">
        <v>160</v>
      </c>
      <c r="L108" s="77" t="n">
        <v>126</v>
      </c>
      <c r="M108" s="77" t="n">
        <v>189</v>
      </c>
      <c r="N108" s="77" t="n">
        <f aca="false">AVERAGE(B108:M108)</f>
        <v>262.666666666667</v>
      </c>
      <c r="O108" s="77" t="n">
        <v>829.995005190752</v>
      </c>
      <c r="P108" s="77" t="n">
        <v>869.495005190752</v>
      </c>
      <c r="Q108" s="77" t="n">
        <v>849.995005190752</v>
      </c>
      <c r="R108" s="77" t="n">
        <v>367.392022771078</v>
      </c>
      <c r="S108" s="77" t="n">
        <v>398.017022771078</v>
      </c>
      <c r="T108" s="77" t="n">
        <v>396.392022771078</v>
      </c>
      <c r="U108" s="77" t="n">
        <v>722.493616879515</v>
      </c>
      <c r="V108" s="77" t="n">
        <v>731.493616879515</v>
      </c>
      <c r="W108" s="77" t="n">
        <v>700.868616879515</v>
      </c>
      <c r="X108" s="77" t="n">
        <f aca="false">AVERAGE(O108:W108)</f>
        <v>651.793548280449</v>
      </c>
      <c r="Y108" s="77" t="n">
        <f aca="false">TTEST(B108:M108,O108:W108,2,2)</f>
        <v>8.23884586345223E-006</v>
      </c>
      <c r="Z108" s="78" t="b">
        <f aca="false">FALSE()</f>
        <v>0</v>
      </c>
    </row>
    <row r="109" customFormat="false" ht="14.25" hidden="false" customHeight="false" outlineLevel="0" collapsed="false">
      <c r="A109" s="77" t="s">
        <v>4534</v>
      </c>
      <c r="B109" s="77" t="n">
        <v>405</v>
      </c>
      <c r="C109" s="77" t="n">
        <v>385</v>
      </c>
      <c r="D109" s="77" t="n">
        <v>536</v>
      </c>
      <c r="E109" s="77" t="n">
        <v>595</v>
      </c>
      <c r="F109" s="77" t="n">
        <v>574</v>
      </c>
      <c r="G109" s="77" t="n">
        <v>448</v>
      </c>
      <c r="H109" s="77" t="n">
        <v>351</v>
      </c>
      <c r="I109" s="77" t="n">
        <v>299</v>
      </c>
      <c r="J109" s="77" t="n">
        <v>351</v>
      </c>
      <c r="K109" s="77" t="n">
        <v>520</v>
      </c>
      <c r="L109" s="77" t="n">
        <v>532</v>
      </c>
      <c r="M109" s="77" t="n">
        <v>380</v>
      </c>
      <c r="N109" s="77" t="n">
        <f aca="false">AVERAGE(B109:M109)</f>
        <v>448</v>
      </c>
      <c r="O109" s="77" t="n">
        <v>829.995005190752</v>
      </c>
      <c r="P109" s="77" t="n">
        <v>869.495005190752</v>
      </c>
      <c r="Q109" s="77" t="n">
        <v>849.995005190752</v>
      </c>
      <c r="R109" s="77" t="n">
        <v>367.392022771078</v>
      </c>
      <c r="S109" s="77" t="n">
        <v>398.017022771078</v>
      </c>
      <c r="T109" s="77" t="n">
        <v>396.392022771078</v>
      </c>
      <c r="U109" s="77" t="n">
        <v>722.493616879515</v>
      </c>
      <c r="V109" s="77" t="n">
        <v>731.493616879515</v>
      </c>
      <c r="W109" s="77" t="n">
        <v>700.868616879515</v>
      </c>
      <c r="X109" s="77" t="n">
        <f aca="false">AVERAGE(O109:W109)</f>
        <v>651.793548280449</v>
      </c>
      <c r="Y109" s="77" t="n">
        <f aca="false">TTEST(B109:M109,O109:W109,2,2)</f>
        <v>0.00740094595277428</v>
      </c>
      <c r="Z109" s="78" t="b">
        <f aca="false">FALSE()</f>
        <v>0</v>
      </c>
    </row>
    <row r="110" customFormat="false" ht="14.25" hidden="false" customHeight="false" outlineLevel="0" collapsed="false">
      <c r="A110" s="77" t="s">
        <v>4535</v>
      </c>
      <c r="B110" s="77" t="n">
        <v>354</v>
      </c>
      <c r="C110" s="77" t="n">
        <v>366</v>
      </c>
      <c r="D110" s="77" t="n">
        <v>379</v>
      </c>
      <c r="E110" s="77" t="n">
        <v>502</v>
      </c>
      <c r="F110" s="77" t="n">
        <v>523</v>
      </c>
      <c r="G110" s="77" t="n">
        <v>473</v>
      </c>
      <c r="H110" s="77" t="n">
        <v>296</v>
      </c>
      <c r="I110" s="77" t="n">
        <v>251</v>
      </c>
      <c r="J110" s="77" t="n">
        <v>281</v>
      </c>
      <c r="K110" s="77" t="n">
        <v>10</v>
      </c>
      <c r="L110" s="77" t="n">
        <v>14</v>
      </c>
      <c r="M110" s="77" t="n">
        <v>12</v>
      </c>
      <c r="N110" s="77" t="n">
        <f aca="false">AVERAGE(B110:M110)</f>
        <v>288.416666666667</v>
      </c>
      <c r="O110" s="77" t="n">
        <v>829.995005190752</v>
      </c>
      <c r="P110" s="77" t="n">
        <v>869.495005190752</v>
      </c>
      <c r="Q110" s="77" t="n">
        <v>849.995005190752</v>
      </c>
      <c r="R110" s="77" t="n">
        <v>367.392022771078</v>
      </c>
      <c r="S110" s="77" t="n">
        <v>398.017022771078</v>
      </c>
      <c r="T110" s="77" t="n">
        <v>396.392022771078</v>
      </c>
      <c r="U110" s="77" t="n">
        <v>722.493616879515</v>
      </c>
      <c r="V110" s="77" t="n">
        <v>731.493616879515</v>
      </c>
      <c r="W110" s="77" t="n">
        <v>700.868616879515</v>
      </c>
      <c r="X110" s="77" t="n">
        <f aca="false">AVERAGE(O110:W110)</f>
        <v>651.793548280449</v>
      </c>
      <c r="Y110" s="77" t="n">
        <f aca="false">TTEST(B110:M110,O110:W110,2,2)</f>
        <v>0.000470410157305555</v>
      </c>
      <c r="Z110" s="78" t="b">
        <f aca="false">FALSE()</f>
        <v>0</v>
      </c>
    </row>
    <row r="111" customFormat="false" ht="14.25" hidden="false" customHeight="false" outlineLevel="0" collapsed="false">
      <c r="A111" s="77" t="s">
        <v>4536</v>
      </c>
      <c r="B111" s="77" t="n">
        <v>569</v>
      </c>
      <c r="C111" s="77" t="n">
        <v>702</v>
      </c>
      <c r="D111" s="77" t="n">
        <v>690</v>
      </c>
      <c r="E111" s="77" t="n">
        <v>553</v>
      </c>
      <c r="F111" s="77" t="n">
        <v>664</v>
      </c>
      <c r="G111" s="77" t="n">
        <v>779</v>
      </c>
      <c r="H111" s="77" t="n">
        <v>532</v>
      </c>
      <c r="I111" s="77" t="n">
        <v>602</v>
      </c>
      <c r="J111" s="77" t="n">
        <v>638</v>
      </c>
      <c r="K111" s="77" t="n">
        <v>58</v>
      </c>
      <c r="L111" s="77" t="n">
        <v>90</v>
      </c>
      <c r="M111" s="77" t="n">
        <v>75</v>
      </c>
      <c r="N111" s="77" t="n">
        <f aca="false">AVERAGE(B111:M111)</f>
        <v>496</v>
      </c>
      <c r="O111" s="77" t="n">
        <v>829.995005190752</v>
      </c>
      <c r="P111" s="77" t="n">
        <v>869.495005190752</v>
      </c>
      <c r="Q111" s="77" t="n">
        <v>849.995005190752</v>
      </c>
      <c r="R111" s="77" t="n">
        <v>367.392022771078</v>
      </c>
      <c r="S111" s="77" t="n">
        <v>398.017022771078</v>
      </c>
      <c r="T111" s="77" t="n">
        <v>396.392022771078</v>
      </c>
      <c r="U111" s="77" t="n">
        <v>722.493616879515</v>
      </c>
      <c r="V111" s="77" t="n">
        <v>731.493616879515</v>
      </c>
      <c r="W111" s="77" t="n">
        <v>700.868616879515</v>
      </c>
      <c r="X111" s="77" t="n">
        <f aca="false">AVERAGE(O111:W111)</f>
        <v>651.793548280449</v>
      </c>
      <c r="Y111" s="77" t="n">
        <f aca="false">TTEST(B111:M111,O111:W111,2,2)</f>
        <v>0.15949501639924</v>
      </c>
      <c r="Z111" s="78" t="b">
        <f aca="false">FALSE()</f>
        <v>0</v>
      </c>
    </row>
    <row r="112" customFormat="false" ht="14.25" hidden="false" customHeight="false" outlineLevel="0" collapsed="false">
      <c r="A112" s="77" t="s">
        <v>4537</v>
      </c>
      <c r="B112" s="77" t="n">
        <v>295</v>
      </c>
      <c r="C112" s="77" t="n">
        <v>386</v>
      </c>
      <c r="D112" s="77" t="n">
        <v>324</v>
      </c>
      <c r="E112" s="77" t="n">
        <v>428</v>
      </c>
      <c r="F112" s="77" t="n">
        <v>530</v>
      </c>
      <c r="G112" s="77" t="n">
        <v>559</v>
      </c>
      <c r="H112" s="77" t="n">
        <v>289</v>
      </c>
      <c r="I112" s="77" t="n">
        <v>309</v>
      </c>
      <c r="J112" s="77" t="n">
        <v>259</v>
      </c>
      <c r="K112" s="77" t="n">
        <v>861</v>
      </c>
      <c r="L112" s="77" t="n">
        <v>1253</v>
      </c>
      <c r="M112" s="77" t="n">
        <v>1104</v>
      </c>
      <c r="N112" s="77" t="n">
        <f aca="false">AVERAGE(B112:M112)</f>
        <v>549.75</v>
      </c>
      <c r="O112" s="77" t="n">
        <v>829.995005190752</v>
      </c>
      <c r="P112" s="77" t="n">
        <v>869.495005190752</v>
      </c>
      <c r="Q112" s="77" t="n">
        <v>849.995005190752</v>
      </c>
      <c r="R112" s="77" t="n">
        <v>367.392022771078</v>
      </c>
      <c r="S112" s="77" t="n">
        <v>398.017022771078</v>
      </c>
      <c r="T112" s="77" t="n">
        <v>396.392022771078</v>
      </c>
      <c r="U112" s="77" t="n">
        <v>722.493616879515</v>
      </c>
      <c r="V112" s="77" t="n">
        <v>731.493616879515</v>
      </c>
      <c r="W112" s="77" t="n">
        <v>700.868616879515</v>
      </c>
      <c r="X112" s="77" t="n">
        <f aca="false">AVERAGE(O112:W112)</f>
        <v>651.793548280449</v>
      </c>
      <c r="Y112" s="77" t="n">
        <f aca="false">TTEST(B112:M112,O112:W112,2,2)</f>
        <v>0.436420561506928</v>
      </c>
      <c r="Z112" s="78" t="b">
        <f aca="false">FALSE()</f>
        <v>0</v>
      </c>
    </row>
    <row r="113" customFormat="false" ht="14.25" hidden="false" customHeight="false" outlineLevel="0" collapsed="false">
      <c r="A113" s="77" t="s">
        <v>4538</v>
      </c>
      <c r="B113" s="77" t="n">
        <v>50</v>
      </c>
      <c r="C113" s="77" t="n">
        <v>61</v>
      </c>
      <c r="D113" s="77" t="n">
        <v>38</v>
      </c>
      <c r="E113" s="77" t="n">
        <v>55</v>
      </c>
      <c r="F113" s="77" t="n">
        <v>77</v>
      </c>
      <c r="G113" s="77" t="n">
        <v>66</v>
      </c>
      <c r="H113" s="77" t="n">
        <v>10</v>
      </c>
      <c r="I113" s="77" t="n">
        <v>10</v>
      </c>
      <c r="J113" s="77" t="n">
        <v>9</v>
      </c>
      <c r="N113" s="77" t="n">
        <f aca="false">AVERAGE(B113:M113)</f>
        <v>41.7777777777778</v>
      </c>
      <c r="O113" s="77" t="n">
        <v>829.995005190752</v>
      </c>
      <c r="P113" s="77" t="n">
        <v>869.495005190752</v>
      </c>
      <c r="Q113" s="77" t="n">
        <v>849.995005190752</v>
      </c>
      <c r="R113" s="77" t="n">
        <v>367.392022771078</v>
      </c>
      <c r="S113" s="77" t="n">
        <v>398.017022771078</v>
      </c>
      <c r="T113" s="77" t="n">
        <v>396.392022771078</v>
      </c>
      <c r="U113" s="77" t="n">
        <v>722.493616879515</v>
      </c>
      <c r="V113" s="77" t="n">
        <v>731.493616879515</v>
      </c>
      <c r="W113" s="77" t="n">
        <v>700.868616879515</v>
      </c>
      <c r="X113" s="77" t="n">
        <f aca="false">AVERAGE(O113:W113)</f>
        <v>651.793548280449</v>
      </c>
      <c r="Y113" s="77" t="n">
        <f aca="false">TTEST(B113:M113,O113:W113,2,2)</f>
        <v>1.64746119478562E-007</v>
      </c>
      <c r="Z113" s="78" t="b">
        <f aca="false">FALSE()</f>
        <v>0</v>
      </c>
    </row>
    <row r="114" customFormat="false" ht="14.25" hidden="false" customHeight="false" outlineLevel="0" collapsed="false">
      <c r="A114" s="77" t="s">
        <v>4539</v>
      </c>
      <c r="B114" s="77" t="n">
        <v>429</v>
      </c>
      <c r="C114" s="77" t="n">
        <v>335</v>
      </c>
      <c r="D114" s="77" t="n">
        <v>329</v>
      </c>
      <c r="E114" s="77" t="n">
        <v>622</v>
      </c>
      <c r="F114" s="77" t="n">
        <v>590</v>
      </c>
      <c r="G114" s="77" t="n">
        <v>597</v>
      </c>
      <c r="H114" s="77" t="n">
        <v>497</v>
      </c>
      <c r="I114" s="77" t="n">
        <v>433</v>
      </c>
      <c r="J114" s="77" t="n">
        <v>481</v>
      </c>
      <c r="K114" s="77" t="n">
        <v>761</v>
      </c>
      <c r="L114" s="77" t="n">
        <v>904</v>
      </c>
      <c r="M114" s="77" t="n">
        <v>901</v>
      </c>
      <c r="N114" s="77" t="n">
        <f aca="false">AVERAGE(B114:M114)</f>
        <v>573.25</v>
      </c>
      <c r="O114" s="77" t="n">
        <v>829.995005190752</v>
      </c>
      <c r="P114" s="77" t="n">
        <v>869.495005190752</v>
      </c>
      <c r="Q114" s="77" t="n">
        <v>849.995005190752</v>
      </c>
      <c r="R114" s="77" t="n">
        <v>367.392022771078</v>
      </c>
      <c r="S114" s="77" t="n">
        <v>398.017022771078</v>
      </c>
      <c r="T114" s="77" t="n">
        <v>396.392022771078</v>
      </c>
      <c r="U114" s="77" t="n">
        <v>722.493616879515</v>
      </c>
      <c r="V114" s="77" t="n">
        <v>731.493616879515</v>
      </c>
      <c r="W114" s="77" t="n">
        <v>700.868616879515</v>
      </c>
      <c r="X114" s="77" t="n">
        <f aca="false">AVERAGE(O114:W114)</f>
        <v>651.793548280449</v>
      </c>
      <c r="Y114" s="77" t="n">
        <f aca="false">TTEST(B114:M114,O114:W114,2,2)</f>
        <v>0.387089914082078</v>
      </c>
      <c r="Z114" s="78" t="b">
        <f aca="false">FALSE()</f>
        <v>0</v>
      </c>
    </row>
    <row r="115" customFormat="false" ht="14.25" hidden="false" customHeight="false" outlineLevel="0" collapsed="false">
      <c r="A115" s="77" t="s">
        <v>4540</v>
      </c>
      <c r="B115" s="77" t="n">
        <v>347</v>
      </c>
      <c r="C115" s="77" t="n">
        <v>363</v>
      </c>
      <c r="D115" s="77" t="n">
        <v>383</v>
      </c>
      <c r="E115" s="77" t="n">
        <v>447</v>
      </c>
      <c r="F115" s="77" t="n">
        <v>468</v>
      </c>
      <c r="G115" s="77" t="n">
        <v>429</v>
      </c>
      <c r="H115" s="77" t="n">
        <v>367</v>
      </c>
      <c r="I115" s="77" t="n">
        <v>407</v>
      </c>
      <c r="J115" s="77" t="n">
        <v>620</v>
      </c>
      <c r="K115" s="77" t="n">
        <v>35</v>
      </c>
      <c r="L115" s="77" t="n">
        <v>32</v>
      </c>
      <c r="M115" s="77" t="n">
        <v>33</v>
      </c>
      <c r="N115" s="77" t="n">
        <f aca="false">AVERAGE(B115:M115)</f>
        <v>327.583333333333</v>
      </c>
      <c r="O115" s="77" t="n">
        <v>829.995005190752</v>
      </c>
      <c r="P115" s="77" t="n">
        <v>869.495005190752</v>
      </c>
      <c r="Q115" s="77" t="n">
        <v>849.995005190752</v>
      </c>
      <c r="R115" s="77" t="n">
        <v>367.392022771078</v>
      </c>
      <c r="S115" s="77" t="n">
        <v>398.017022771078</v>
      </c>
      <c r="T115" s="77" t="n">
        <v>396.392022771078</v>
      </c>
      <c r="U115" s="77" t="n">
        <v>722.493616879515</v>
      </c>
      <c r="V115" s="77" t="n">
        <v>731.493616879515</v>
      </c>
      <c r="W115" s="77" t="n">
        <v>700.868616879515</v>
      </c>
      <c r="X115" s="77" t="n">
        <f aca="false">AVERAGE(O115:W115)</f>
        <v>651.793548280449</v>
      </c>
      <c r="Y115" s="77" t="n">
        <f aca="false">TTEST(B115:M115,O115:W115,2,2)</f>
        <v>0.00147357986596957</v>
      </c>
      <c r="Z115" s="78" t="b">
        <f aca="false">FALSE()</f>
        <v>0</v>
      </c>
    </row>
    <row r="116" customFormat="false" ht="14.25" hidden="false" customHeight="false" outlineLevel="0" collapsed="false">
      <c r="A116" s="77" t="s">
        <v>4374</v>
      </c>
      <c r="B116" s="77" t="n">
        <v>265</v>
      </c>
      <c r="C116" s="77" t="n">
        <v>325</v>
      </c>
      <c r="D116" s="77" t="n">
        <v>250</v>
      </c>
      <c r="E116" s="77" t="n">
        <v>304</v>
      </c>
      <c r="F116" s="77" t="n">
        <v>444</v>
      </c>
      <c r="G116" s="77" t="n">
        <v>399</v>
      </c>
      <c r="H116" s="77" t="n">
        <v>314</v>
      </c>
      <c r="I116" s="77" t="n">
        <v>320</v>
      </c>
      <c r="J116" s="77" t="n">
        <v>320</v>
      </c>
      <c r="K116" s="77" t="n">
        <v>3694</v>
      </c>
      <c r="L116" s="77" t="n">
        <v>3255</v>
      </c>
      <c r="M116" s="77" t="n">
        <v>3289</v>
      </c>
      <c r="N116" s="77" t="n">
        <f aca="false">AVERAGE(B116:M116)</f>
        <v>1098.25</v>
      </c>
      <c r="O116" s="77" t="n">
        <v>829.995005190752</v>
      </c>
      <c r="P116" s="77" t="n">
        <v>869.495005190752</v>
      </c>
      <c r="Q116" s="77" t="n">
        <v>849.995005190752</v>
      </c>
      <c r="R116" s="77" t="n">
        <v>367.392022771078</v>
      </c>
      <c r="S116" s="77" t="n">
        <v>398.017022771078</v>
      </c>
      <c r="T116" s="77" t="n">
        <v>396.392022771078</v>
      </c>
      <c r="U116" s="77" t="n">
        <v>722.493616879515</v>
      </c>
      <c r="V116" s="77" t="n">
        <v>731.493616879515</v>
      </c>
      <c r="W116" s="77" t="n">
        <v>700.868616879515</v>
      </c>
      <c r="X116" s="77" t="n">
        <f aca="false">AVERAGE(O116:W116)</f>
        <v>651.793548280449</v>
      </c>
      <c r="Y116" s="77" t="n">
        <f aca="false">TTEST(B116:M116,O116:W116,2,2)</f>
        <v>0.357680075247995</v>
      </c>
      <c r="Z116" s="78" t="b">
        <f aca="false">FALSE()</f>
        <v>0</v>
      </c>
    </row>
    <row r="117" s="80" customFormat="true" ht="14.25" hidden="false" customHeight="false" outlineLevel="0" collapsed="false">
      <c r="A117" s="80" t="s">
        <v>3457</v>
      </c>
      <c r="B117" s="80" t="n">
        <v>20486</v>
      </c>
      <c r="C117" s="80" t="n">
        <v>12922</v>
      </c>
      <c r="D117" s="80" t="n">
        <v>19340</v>
      </c>
      <c r="E117" s="80" t="n">
        <v>14644</v>
      </c>
      <c r="F117" s="80" t="n">
        <v>10482</v>
      </c>
      <c r="G117" s="80" t="n">
        <v>14604</v>
      </c>
      <c r="H117" s="80" t="n">
        <v>13402</v>
      </c>
      <c r="I117" s="80" t="n">
        <v>7589</v>
      </c>
      <c r="J117" s="80" t="n">
        <v>10880</v>
      </c>
      <c r="K117" s="80" t="n">
        <v>17352</v>
      </c>
      <c r="L117" s="80" t="n">
        <v>14383</v>
      </c>
      <c r="M117" s="80" t="n">
        <v>14239</v>
      </c>
      <c r="N117" s="80" t="n">
        <f aca="false">AVERAGE(B117:M117)</f>
        <v>14193.5833333333</v>
      </c>
      <c r="O117" s="80" t="n">
        <v>829.995005190752</v>
      </c>
      <c r="P117" s="80" t="n">
        <v>869.495005190752</v>
      </c>
      <c r="Q117" s="80" t="n">
        <v>849.995005190752</v>
      </c>
      <c r="R117" s="80" t="n">
        <v>367.392022771078</v>
      </c>
      <c r="S117" s="80" t="n">
        <v>398.017022771078</v>
      </c>
      <c r="T117" s="80" t="n">
        <v>396.392022771078</v>
      </c>
      <c r="U117" s="80" t="n">
        <v>722.493616879515</v>
      </c>
      <c r="V117" s="80" t="n">
        <v>731.493616879515</v>
      </c>
      <c r="W117" s="80" t="n">
        <v>700.868616879515</v>
      </c>
      <c r="X117" s="80" t="n">
        <f aca="false">AVERAGE(O117:W117)</f>
        <v>651.793548280449</v>
      </c>
      <c r="Y117" s="80" t="n">
        <f aca="false">TTEST(B117:M117,O117:W117,2,2)</f>
        <v>1.06946250099964E-009</v>
      </c>
      <c r="Z117" s="81" t="b">
        <f aca="false">TRUE()</f>
        <v>1</v>
      </c>
    </row>
    <row r="118" customFormat="false" ht="14.25" hidden="false" customHeight="false" outlineLevel="0" collapsed="false">
      <c r="A118" s="77" t="s">
        <v>4541</v>
      </c>
      <c r="B118" s="77" t="n">
        <v>327</v>
      </c>
      <c r="C118" s="77" t="n">
        <v>302</v>
      </c>
      <c r="D118" s="77" t="n">
        <v>350</v>
      </c>
      <c r="E118" s="77" t="n">
        <v>551</v>
      </c>
      <c r="F118" s="77" t="n">
        <v>477</v>
      </c>
      <c r="G118" s="77" t="n">
        <v>483</v>
      </c>
      <c r="H118" s="77" t="n">
        <v>372</v>
      </c>
      <c r="I118" s="77" t="n">
        <v>368</v>
      </c>
      <c r="J118" s="77" t="n">
        <v>312</v>
      </c>
      <c r="K118" s="77" t="n">
        <v>6</v>
      </c>
      <c r="L118" s="77" t="n">
        <v>10</v>
      </c>
      <c r="M118" s="77" t="n">
        <v>10</v>
      </c>
      <c r="N118" s="77" t="n">
        <f aca="false">AVERAGE(B118:M118)</f>
        <v>297.333333333333</v>
      </c>
      <c r="O118" s="77" t="n">
        <v>829.995005190752</v>
      </c>
      <c r="P118" s="77" t="n">
        <v>869.495005190752</v>
      </c>
      <c r="Q118" s="77" t="n">
        <v>849.995005190752</v>
      </c>
      <c r="R118" s="77" t="n">
        <v>367.392022771078</v>
      </c>
      <c r="S118" s="77" t="n">
        <v>398.017022771078</v>
      </c>
      <c r="T118" s="77" t="n">
        <v>396.392022771078</v>
      </c>
      <c r="U118" s="77" t="n">
        <v>722.493616879515</v>
      </c>
      <c r="V118" s="77" t="n">
        <v>731.493616879515</v>
      </c>
      <c r="W118" s="77" t="n">
        <v>700.868616879515</v>
      </c>
      <c r="X118" s="77" t="n">
        <f aca="false">AVERAGE(O118:W118)</f>
        <v>651.793548280449</v>
      </c>
      <c r="Y118" s="77" t="n">
        <f aca="false">TTEST(B118:M118,O118:W118,2,2)</f>
        <v>0.000641249918867048</v>
      </c>
      <c r="Z118" s="78" t="b">
        <f aca="false">FALSE()</f>
        <v>0</v>
      </c>
    </row>
    <row r="119" customFormat="false" ht="14.25" hidden="false" customHeight="false" outlineLevel="0" collapsed="false">
      <c r="A119" s="77" t="s">
        <v>4542</v>
      </c>
      <c r="B119" s="77" t="n">
        <v>683</v>
      </c>
      <c r="C119" s="77" t="n">
        <v>849</v>
      </c>
      <c r="D119" s="77" t="n">
        <v>658</v>
      </c>
      <c r="E119" s="77" t="n">
        <v>836</v>
      </c>
      <c r="F119" s="77" t="n">
        <v>739</v>
      </c>
      <c r="G119" s="77" t="n">
        <v>882</v>
      </c>
      <c r="H119" s="77" t="n">
        <v>613</v>
      </c>
      <c r="I119" s="77" t="n">
        <v>677</v>
      </c>
      <c r="J119" s="77" t="n">
        <v>666</v>
      </c>
      <c r="K119" s="77" t="n">
        <v>363</v>
      </c>
      <c r="L119" s="77" t="n">
        <v>286</v>
      </c>
      <c r="M119" s="77" t="n">
        <v>245</v>
      </c>
      <c r="N119" s="77" t="n">
        <f aca="false">AVERAGE(B119:M119)</f>
        <v>624.75</v>
      </c>
      <c r="O119" s="77" t="n">
        <v>829.995005190752</v>
      </c>
      <c r="P119" s="77" t="n">
        <v>869.495005190752</v>
      </c>
      <c r="Q119" s="77" t="n">
        <v>849.995005190752</v>
      </c>
      <c r="R119" s="77" t="n">
        <v>367.392022771078</v>
      </c>
      <c r="S119" s="77" t="n">
        <v>398.017022771078</v>
      </c>
      <c r="T119" s="77" t="n">
        <v>396.392022771078</v>
      </c>
      <c r="U119" s="77" t="n">
        <v>722.493616879515</v>
      </c>
      <c r="V119" s="77" t="n">
        <v>731.493616879515</v>
      </c>
      <c r="W119" s="77" t="n">
        <v>700.868616879515</v>
      </c>
      <c r="X119" s="77" t="n">
        <f aca="false">AVERAGE(O119:W119)</f>
        <v>651.793548280449</v>
      </c>
      <c r="Y119" s="77" t="n">
        <f aca="false">TTEST(B119:M119,O119:W119,2,2)</f>
        <v>0.775425384039843</v>
      </c>
      <c r="Z119" s="78" t="b">
        <f aca="false">FALSE()</f>
        <v>0</v>
      </c>
    </row>
    <row r="120" s="80" customFormat="true" ht="14.25" hidden="false" customHeight="false" outlineLevel="0" collapsed="false">
      <c r="A120" s="80" t="s">
        <v>4428</v>
      </c>
      <c r="B120" s="80" t="n">
        <v>4752</v>
      </c>
      <c r="C120" s="80" t="n">
        <v>4827</v>
      </c>
      <c r="D120" s="80" t="n">
        <v>4573</v>
      </c>
      <c r="E120" s="80" t="n">
        <v>4623</v>
      </c>
      <c r="F120" s="80" t="n">
        <v>4948</v>
      </c>
      <c r="G120" s="80" t="n">
        <v>4802</v>
      </c>
      <c r="H120" s="80" t="n">
        <v>3356</v>
      </c>
      <c r="I120" s="80" t="n">
        <v>3268</v>
      </c>
      <c r="J120" s="80" t="n">
        <v>3558</v>
      </c>
      <c r="K120" s="80" t="n">
        <v>617</v>
      </c>
      <c r="L120" s="80" t="n">
        <v>454</v>
      </c>
      <c r="M120" s="80" t="n">
        <v>387</v>
      </c>
      <c r="N120" s="80" t="n">
        <f aca="false">AVERAGE(B120:M120)</f>
        <v>3347.08333333333</v>
      </c>
      <c r="O120" s="80" t="n">
        <v>829.995005190752</v>
      </c>
      <c r="P120" s="80" t="n">
        <v>869.495005190752</v>
      </c>
      <c r="Q120" s="80" t="n">
        <v>849.995005190752</v>
      </c>
      <c r="R120" s="80" t="n">
        <v>367.392022771078</v>
      </c>
      <c r="S120" s="80" t="n">
        <v>398.017022771078</v>
      </c>
      <c r="T120" s="80" t="n">
        <v>396.392022771078</v>
      </c>
      <c r="U120" s="80" t="n">
        <v>722.493616879515</v>
      </c>
      <c r="V120" s="80" t="n">
        <v>731.493616879515</v>
      </c>
      <c r="W120" s="80" t="n">
        <v>700.868616879515</v>
      </c>
      <c r="X120" s="80" t="n">
        <f aca="false">AVERAGE(O120:W120)</f>
        <v>651.793548280449</v>
      </c>
      <c r="Y120" s="80" t="n">
        <f aca="false">TTEST(B120:M120,O120:W120,2,2)</f>
        <v>0.000319955198984853</v>
      </c>
      <c r="Z120" s="81" t="b">
        <f aca="false">TRUE()</f>
        <v>1</v>
      </c>
    </row>
    <row r="121" customFormat="false" ht="14.25" hidden="false" customHeight="false" outlineLevel="0" collapsed="false">
      <c r="A121" s="77" t="s">
        <v>4543</v>
      </c>
      <c r="B121" s="77" t="n">
        <v>313</v>
      </c>
      <c r="C121" s="77" t="n">
        <v>279</v>
      </c>
      <c r="D121" s="77" t="n">
        <v>334</v>
      </c>
      <c r="E121" s="77" t="n">
        <v>324</v>
      </c>
      <c r="F121" s="77" t="n">
        <v>353</v>
      </c>
      <c r="G121" s="77" t="n">
        <v>336</v>
      </c>
      <c r="H121" s="77" t="n">
        <v>322</v>
      </c>
      <c r="I121" s="77" t="n">
        <v>297</v>
      </c>
      <c r="J121" s="77" t="n">
        <v>344</v>
      </c>
      <c r="K121" s="77" t="n">
        <v>443</v>
      </c>
      <c r="L121" s="77" t="n">
        <v>402</v>
      </c>
      <c r="M121" s="77" t="n">
        <v>436</v>
      </c>
      <c r="N121" s="77" t="n">
        <f aca="false">AVERAGE(B121:M121)</f>
        <v>348.583333333333</v>
      </c>
      <c r="O121" s="77" t="n">
        <v>829.995005190752</v>
      </c>
      <c r="P121" s="77" t="n">
        <v>869.495005190752</v>
      </c>
      <c r="Q121" s="77" t="n">
        <v>849.995005190752</v>
      </c>
      <c r="R121" s="77" t="n">
        <v>367.392022771078</v>
      </c>
      <c r="S121" s="77" t="n">
        <v>398.017022771078</v>
      </c>
      <c r="T121" s="77" t="n">
        <v>396.392022771078</v>
      </c>
      <c r="U121" s="77" t="n">
        <v>722.493616879515</v>
      </c>
      <c r="V121" s="77" t="n">
        <v>731.493616879515</v>
      </c>
      <c r="W121" s="77" t="n">
        <v>700.868616879515</v>
      </c>
      <c r="X121" s="77" t="n">
        <f aca="false">AVERAGE(O121:W121)</f>
        <v>651.793548280449</v>
      </c>
      <c r="Y121" s="77" t="n">
        <f aca="false">TTEST(B121:M121,O121:W121,2,2)</f>
        <v>9.71943523790695E-005</v>
      </c>
      <c r="Z121" s="78" t="b">
        <f aca="false">FALSE()</f>
        <v>0</v>
      </c>
    </row>
    <row r="122" s="80" customFormat="true" ht="14.25" hidden="false" customHeight="false" outlineLevel="0" collapsed="false">
      <c r="A122" s="80" t="s">
        <v>4424</v>
      </c>
      <c r="B122" s="80" t="n">
        <v>16774</v>
      </c>
      <c r="C122" s="80" t="n">
        <v>10210</v>
      </c>
      <c r="D122" s="80" t="n">
        <v>16994</v>
      </c>
      <c r="E122" s="80" t="n">
        <v>6622</v>
      </c>
      <c r="F122" s="80" t="n">
        <v>4361</v>
      </c>
      <c r="G122" s="80" t="n">
        <v>6264</v>
      </c>
      <c r="H122" s="80" t="n">
        <v>6750</v>
      </c>
      <c r="I122" s="80" t="n">
        <v>4303</v>
      </c>
      <c r="J122" s="80" t="n">
        <v>6295</v>
      </c>
      <c r="K122" s="80" t="n">
        <v>4541</v>
      </c>
      <c r="L122" s="80" t="n">
        <v>4023</v>
      </c>
      <c r="M122" s="80" t="n">
        <v>3896</v>
      </c>
      <c r="N122" s="80" t="n">
        <f aca="false">AVERAGE(B122:M122)</f>
        <v>7586.08333333333</v>
      </c>
      <c r="O122" s="80" t="n">
        <v>829.995005190752</v>
      </c>
      <c r="P122" s="80" t="n">
        <v>869.495005190752</v>
      </c>
      <c r="Q122" s="80" t="n">
        <v>849.995005190752</v>
      </c>
      <c r="R122" s="80" t="n">
        <v>367.392022771078</v>
      </c>
      <c r="S122" s="80" t="n">
        <v>398.017022771078</v>
      </c>
      <c r="T122" s="80" t="n">
        <v>396.392022771078</v>
      </c>
      <c r="U122" s="80" t="n">
        <v>722.493616879515</v>
      </c>
      <c r="V122" s="80" t="n">
        <v>731.493616879515</v>
      </c>
      <c r="W122" s="80" t="n">
        <v>700.868616879515</v>
      </c>
      <c r="X122" s="80" t="n">
        <f aca="false">AVERAGE(O122:W122)</f>
        <v>651.793548280449</v>
      </c>
      <c r="Y122" s="80" t="n">
        <f aca="false">TTEST(B122:M122,O122:W122,2,2)</f>
        <v>0.00030311023196688</v>
      </c>
      <c r="Z122" s="81" t="b">
        <f aca="false">TRUE()</f>
        <v>1</v>
      </c>
    </row>
    <row r="123" customFormat="false" ht="14.25" hidden="false" customHeight="false" outlineLevel="0" collapsed="false">
      <c r="A123" s="77" t="s">
        <v>4544</v>
      </c>
      <c r="B123" s="77" t="n">
        <v>105</v>
      </c>
      <c r="C123" s="77" t="n">
        <v>59</v>
      </c>
      <c r="D123" s="77" t="n">
        <v>96</v>
      </c>
      <c r="E123" s="77" t="n">
        <v>55</v>
      </c>
      <c r="F123" s="77" t="n">
        <v>49</v>
      </c>
      <c r="G123" s="77" t="n">
        <v>62</v>
      </c>
      <c r="H123" s="77" t="n">
        <v>9</v>
      </c>
      <c r="I123" s="77" t="n">
        <v>9</v>
      </c>
      <c r="J123" s="77" t="n">
        <v>9</v>
      </c>
      <c r="N123" s="77" t="n">
        <f aca="false">AVERAGE(B123:M123)</f>
        <v>50.3333333333333</v>
      </c>
      <c r="O123" s="77" t="n">
        <v>829.995005190752</v>
      </c>
      <c r="P123" s="77" t="n">
        <v>869.495005190752</v>
      </c>
      <c r="Q123" s="77" t="n">
        <v>849.995005190752</v>
      </c>
      <c r="R123" s="77" t="n">
        <v>367.392022771078</v>
      </c>
      <c r="S123" s="77" t="n">
        <v>398.017022771078</v>
      </c>
      <c r="T123" s="77" t="n">
        <v>396.392022771078</v>
      </c>
      <c r="U123" s="77" t="n">
        <v>722.493616879515</v>
      </c>
      <c r="V123" s="77" t="n">
        <v>731.493616879515</v>
      </c>
      <c r="W123" s="77" t="n">
        <v>700.868616879515</v>
      </c>
      <c r="X123" s="77" t="n">
        <f aca="false">AVERAGE(O123:W123)</f>
        <v>651.793548280449</v>
      </c>
      <c r="Y123" s="77" t="n">
        <f aca="false">TTEST(B123:M123,O123:W123,2,2)</f>
        <v>2.18320461104882E-007</v>
      </c>
      <c r="Z123" s="78" t="b">
        <f aca="false">FALSE()</f>
        <v>0</v>
      </c>
    </row>
    <row r="124" s="80" customFormat="true" ht="14.25" hidden="false" customHeight="false" outlineLevel="0" collapsed="false">
      <c r="A124" s="80" t="s">
        <v>3473</v>
      </c>
      <c r="B124" s="80" t="n">
        <v>4218</v>
      </c>
      <c r="C124" s="80" t="n">
        <v>3196</v>
      </c>
      <c r="D124" s="80" t="n">
        <v>4170</v>
      </c>
      <c r="E124" s="80" t="n">
        <v>3188</v>
      </c>
      <c r="F124" s="80" t="n">
        <v>2383</v>
      </c>
      <c r="G124" s="80" t="n">
        <v>2678</v>
      </c>
      <c r="H124" s="80" t="n">
        <v>3312</v>
      </c>
      <c r="I124" s="80" t="n">
        <v>2508</v>
      </c>
      <c r="J124" s="80" t="n">
        <v>3633</v>
      </c>
      <c r="K124" s="80" t="n">
        <v>7032</v>
      </c>
      <c r="L124" s="80" t="n">
        <v>6185</v>
      </c>
      <c r="M124" s="80" t="n">
        <v>5128</v>
      </c>
      <c r="N124" s="80" t="n">
        <f aca="false">AVERAGE(B124:M124)</f>
        <v>3969.25</v>
      </c>
      <c r="O124" s="80" t="n">
        <v>829.995005190752</v>
      </c>
      <c r="P124" s="80" t="n">
        <v>869.495005190752</v>
      </c>
      <c r="Q124" s="80" t="n">
        <v>849.995005190752</v>
      </c>
      <c r="R124" s="80" t="n">
        <v>367.392022771078</v>
      </c>
      <c r="S124" s="80" t="n">
        <v>398.017022771078</v>
      </c>
      <c r="T124" s="80" t="n">
        <v>396.392022771078</v>
      </c>
      <c r="U124" s="80" t="n">
        <v>722.493616879515</v>
      </c>
      <c r="V124" s="80" t="n">
        <v>731.493616879515</v>
      </c>
      <c r="W124" s="80" t="n">
        <v>700.868616879515</v>
      </c>
      <c r="X124" s="80" t="n">
        <f aca="false">AVERAGE(O124:W124)</f>
        <v>651.793548280449</v>
      </c>
      <c r="Y124" s="80" t="n">
        <f aca="false">TTEST(B124:M124,O124:W124,2,2)</f>
        <v>2.21507417731947E-006</v>
      </c>
      <c r="Z124" s="81" t="b">
        <f aca="false">TRUE()</f>
        <v>1</v>
      </c>
    </row>
    <row r="125" customFormat="false" ht="14.25" hidden="false" customHeight="false" outlineLevel="0" collapsed="false">
      <c r="A125" s="77" t="s">
        <v>4545</v>
      </c>
      <c r="B125" s="77" t="n">
        <v>652</v>
      </c>
      <c r="C125" s="77" t="n">
        <v>710</v>
      </c>
      <c r="D125" s="77" t="n">
        <v>815</v>
      </c>
      <c r="E125" s="77" t="n">
        <v>495</v>
      </c>
      <c r="F125" s="77" t="n">
        <v>601</v>
      </c>
      <c r="G125" s="77" t="n">
        <v>707</v>
      </c>
      <c r="H125" s="77" t="n">
        <v>572</v>
      </c>
      <c r="I125" s="77" t="n">
        <v>604</v>
      </c>
      <c r="J125" s="77" t="n">
        <v>539</v>
      </c>
      <c r="K125" s="77" t="n">
        <v>163</v>
      </c>
      <c r="L125" s="77" t="n">
        <v>177</v>
      </c>
      <c r="M125" s="77" t="n">
        <v>148</v>
      </c>
      <c r="N125" s="77" t="n">
        <f aca="false">AVERAGE(B125:M125)</f>
        <v>515.25</v>
      </c>
      <c r="O125" s="77" t="n">
        <v>829.995005190752</v>
      </c>
      <c r="P125" s="77" t="n">
        <v>869.495005190752</v>
      </c>
      <c r="Q125" s="77" t="n">
        <v>849.995005190752</v>
      </c>
      <c r="R125" s="77" t="n">
        <v>367.392022771078</v>
      </c>
      <c r="S125" s="77" t="n">
        <v>398.017022771078</v>
      </c>
      <c r="T125" s="77" t="n">
        <v>396.392022771078</v>
      </c>
      <c r="U125" s="77" t="n">
        <v>722.493616879515</v>
      </c>
      <c r="V125" s="77" t="n">
        <v>731.493616879515</v>
      </c>
      <c r="W125" s="77" t="n">
        <v>700.868616879515</v>
      </c>
      <c r="X125" s="77" t="n">
        <f aca="false">AVERAGE(O125:W125)</f>
        <v>651.793548280449</v>
      </c>
      <c r="Y125" s="77" t="n">
        <f aca="false">TTEST(B125:M125,O125:W125,2,2)</f>
        <v>0.175235908896129</v>
      </c>
      <c r="Z125" s="78" t="b">
        <f aca="false">FALSE()</f>
        <v>0</v>
      </c>
    </row>
    <row r="126" customFormat="false" ht="14.25" hidden="false" customHeight="false" outlineLevel="0" collapsed="false">
      <c r="A126" s="77" t="s">
        <v>4546</v>
      </c>
      <c r="B126" s="77" t="n">
        <v>66</v>
      </c>
      <c r="C126" s="77" t="n">
        <v>80</v>
      </c>
      <c r="D126" s="77" t="n">
        <v>72</v>
      </c>
      <c r="E126" s="77" t="n">
        <v>92</v>
      </c>
      <c r="F126" s="77" t="n">
        <v>111</v>
      </c>
      <c r="G126" s="77" t="n">
        <v>111</v>
      </c>
      <c r="H126" s="77" t="n">
        <v>5</v>
      </c>
      <c r="I126" s="77" t="n">
        <v>3</v>
      </c>
      <c r="J126" s="77" t="n">
        <v>4</v>
      </c>
      <c r="N126" s="77" t="n">
        <f aca="false">AVERAGE(B126:M126)</f>
        <v>60.4444444444444</v>
      </c>
      <c r="O126" s="77" t="n">
        <v>829.995005190752</v>
      </c>
      <c r="P126" s="77" t="n">
        <v>869.495005190752</v>
      </c>
      <c r="Q126" s="77" t="n">
        <v>849.995005190752</v>
      </c>
      <c r="R126" s="77" t="n">
        <v>367.392022771078</v>
      </c>
      <c r="S126" s="77" t="n">
        <v>398.017022771078</v>
      </c>
      <c r="T126" s="77" t="n">
        <v>396.392022771078</v>
      </c>
      <c r="U126" s="77" t="n">
        <v>722.493616879515</v>
      </c>
      <c r="V126" s="77" t="n">
        <v>731.493616879515</v>
      </c>
      <c r="W126" s="77" t="n">
        <v>700.868616879515</v>
      </c>
      <c r="X126" s="77" t="n">
        <f aca="false">AVERAGE(O126:W126)</f>
        <v>651.793548280449</v>
      </c>
      <c r="Y126" s="77" t="n">
        <f aca="false">TTEST(B126:M126,O126:W126,2,2)</f>
        <v>3.04321613951658E-007</v>
      </c>
      <c r="Z126" s="78" t="b">
        <f aca="false">FALSE()</f>
        <v>0</v>
      </c>
    </row>
    <row r="127" customFormat="false" ht="14.25" hidden="false" customHeight="false" outlineLevel="0" collapsed="false">
      <c r="A127" s="77" t="s">
        <v>4547</v>
      </c>
      <c r="B127" s="77" t="n">
        <v>356</v>
      </c>
      <c r="C127" s="77" t="n">
        <v>321</v>
      </c>
      <c r="D127" s="77" t="n">
        <v>293</v>
      </c>
      <c r="E127" s="77" t="n">
        <v>450</v>
      </c>
      <c r="F127" s="77" t="n">
        <v>459</v>
      </c>
      <c r="G127" s="77" t="n">
        <v>438</v>
      </c>
      <c r="H127" s="77" t="n">
        <v>128</v>
      </c>
      <c r="I127" s="77" t="n">
        <v>142</v>
      </c>
      <c r="J127" s="77" t="n">
        <v>158</v>
      </c>
      <c r="N127" s="77" t="n">
        <f aca="false">AVERAGE(B127:M127)</f>
        <v>305</v>
      </c>
      <c r="O127" s="77" t="n">
        <v>829.995005190752</v>
      </c>
      <c r="P127" s="77" t="n">
        <v>869.495005190752</v>
      </c>
      <c r="Q127" s="77" t="n">
        <v>849.995005190752</v>
      </c>
      <c r="R127" s="77" t="n">
        <v>367.392022771078</v>
      </c>
      <c r="S127" s="77" t="n">
        <v>398.017022771078</v>
      </c>
      <c r="T127" s="77" t="n">
        <v>396.392022771078</v>
      </c>
      <c r="U127" s="77" t="n">
        <v>722.493616879515</v>
      </c>
      <c r="V127" s="77" t="n">
        <v>731.493616879515</v>
      </c>
      <c r="W127" s="77" t="n">
        <v>700.868616879515</v>
      </c>
      <c r="X127" s="77" t="n">
        <f aca="false">AVERAGE(O127:W127)</f>
        <v>651.793548280449</v>
      </c>
      <c r="Y127" s="77" t="n">
        <f aca="false">TTEST(B127:M127,O127:W127,2,2)</f>
        <v>0.000659060152047812</v>
      </c>
      <c r="Z127" s="78" t="b">
        <f aca="false">FALSE()</f>
        <v>0</v>
      </c>
    </row>
    <row r="128" customFormat="false" ht="14.25" hidden="false" customHeight="false" outlineLevel="0" collapsed="false">
      <c r="A128" s="77" t="s">
        <v>3481</v>
      </c>
      <c r="B128" s="77" t="n">
        <v>2263</v>
      </c>
      <c r="C128" s="77" t="n">
        <v>1692</v>
      </c>
      <c r="D128" s="77" t="n">
        <v>2754</v>
      </c>
      <c r="E128" s="77" t="n">
        <v>1812</v>
      </c>
      <c r="F128" s="77" t="n">
        <v>1798</v>
      </c>
      <c r="G128" s="77" t="n">
        <v>1783</v>
      </c>
      <c r="H128" s="77" t="n">
        <v>1636</v>
      </c>
      <c r="I128" s="77" t="n">
        <v>1088</v>
      </c>
      <c r="J128" s="77" t="n">
        <v>1523</v>
      </c>
      <c r="K128" s="77" t="n">
        <v>285</v>
      </c>
      <c r="L128" s="77" t="n">
        <v>187</v>
      </c>
      <c r="M128" s="77" t="n">
        <v>262</v>
      </c>
      <c r="N128" s="77" t="n">
        <f aca="false">AVERAGE(B128:M128)</f>
        <v>1423.58333333333</v>
      </c>
      <c r="O128" s="77" t="n">
        <v>829.995005190752</v>
      </c>
      <c r="P128" s="77" t="n">
        <v>869.495005190752</v>
      </c>
      <c r="Q128" s="77" t="n">
        <v>849.995005190752</v>
      </c>
      <c r="R128" s="77" t="n">
        <v>367.392022771078</v>
      </c>
      <c r="S128" s="77" t="n">
        <v>398.017022771078</v>
      </c>
      <c r="T128" s="77" t="n">
        <v>396.392022771078</v>
      </c>
      <c r="U128" s="77" t="n">
        <v>722.493616879515</v>
      </c>
      <c r="V128" s="77" t="n">
        <v>731.493616879515</v>
      </c>
      <c r="W128" s="77" t="n">
        <v>700.868616879515</v>
      </c>
      <c r="X128" s="77" t="n">
        <f aca="false">AVERAGE(O128:W128)</f>
        <v>651.793548280449</v>
      </c>
      <c r="Y128" s="77" t="n">
        <f aca="false">TTEST(B128:M128,O128:W128,2,2)</f>
        <v>0.0125166743988753</v>
      </c>
      <c r="Z128" s="78" t="b">
        <f aca="false">FALSE()</f>
        <v>0</v>
      </c>
    </row>
    <row r="129" s="80" customFormat="true" ht="14.25" hidden="false" customHeight="false" outlineLevel="0" collapsed="false">
      <c r="A129" s="80" t="s">
        <v>4411</v>
      </c>
      <c r="B129" s="80" t="n">
        <v>64689</v>
      </c>
      <c r="C129" s="80" t="n">
        <v>64714</v>
      </c>
      <c r="D129" s="80" t="n">
        <v>64733</v>
      </c>
      <c r="E129" s="80" t="n">
        <v>63843</v>
      </c>
      <c r="F129" s="80" t="n">
        <v>63814</v>
      </c>
      <c r="G129" s="80" t="n">
        <v>63862</v>
      </c>
      <c r="H129" s="80" t="n">
        <v>59266</v>
      </c>
      <c r="I129" s="80" t="n">
        <v>59310</v>
      </c>
      <c r="J129" s="80" t="n">
        <v>59335</v>
      </c>
      <c r="K129" s="80" t="n">
        <v>9081</v>
      </c>
      <c r="L129" s="80" t="n">
        <v>9898</v>
      </c>
      <c r="M129" s="80" t="n">
        <v>9051</v>
      </c>
      <c r="N129" s="80" t="n">
        <f aca="false">AVERAGE(B129:M129)</f>
        <v>49299.6666666667</v>
      </c>
      <c r="O129" s="80" t="n">
        <v>829.995005190752</v>
      </c>
      <c r="P129" s="80" t="n">
        <v>869.495005190752</v>
      </c>
      <c r="Q129" s="80" t="n">
        <v>849.995005190752</v>
      </c>
      <c r="R129" s="80" t="n">
        <v>367.392022771078</v>
      </c>
      <c r="S129" s="80" t="n">
        <v>398.017022771078</v>
      </c>
      <c r="T129" s="80" t="n">
        <v>396.392022771078</v>
      </c>
      <c r="U129" s="80" t="n">
        <v>722.493616879515</v>
      </c>
      <c r="V129" s="80" t="n">
        <v>731.493616879515</v>
      </c>
      <c r="W129" s="80" t="n">
        <v>700.868616879515</v>
      </c>
      <c r="X129" s="80" t="n">
        <f aca="false">AVERAGE(O129:W129)</f>
        <v>651.793548280449</v>
      </c>
      <c r="Y129" s="80" t="n">
        <f aca="false">TTEST(B129:M129,O129:W129,2,2)</f>
        <v>9.1023785863564E-006</v>
      </c>
      <c r="Z129" s="81" t="b">
        <f aca="false">TRUE()</f>
        <v>1</v>
      </c>
    </row>
    <row r="130" customFormat="false" ht="14.25" hidden="false" customHeight="false" outlineLevel="0" collapsed="false">
      <c r="A130" s="77" t="s">
        <v>4548</v>
      </c>
      <c r="B130" s="77" t="n">
        <v>1430</v>
      </c>
      <c r="C130" s="77" t="n">
        <v>1384</v>
      </c>
      <c r="D130" s="77" t="n">
        <v>1386</v>
      </c>
      <c r="E130" s="77" t="n">
        <v>1334</v>
      </c>
      <c r="F130" s="77" t="n">
        <v>1353</v>
      </c>
      <c r="G130" s="77" t="n">
        <v>1337</v>
      </c>
      <c r="H130" s="77" t="n">
        <v>921</v>
      </c>
      <c r="I130" s="77" t="n">
        <v>819</v>
      </c>
      <c r="J130" s="77" t="n">
        <v>870</v>
      </c>
      <c r="K130" s="77" t="n">
        <v>277</v>
      </c>
      <c r="L130" s="77" t="n">
        <v>306</v>
      </c>
      <c r="M130" s="77" t="n">
        <v>291</v>
      </c>
      <c r="N130" s="77" t="n">
        <f aca="false">AVERAGE(B130:M130)</f>
        <v>975.666666666667</v>
      </c>
      <c r="O130" s="77" t="n">
        <v>829.995005190752</v>
      </c>
      <c r="P130" s="77" t="n">
        <v>869.495005190752</v>
      </c>
      <c r="Q130" s="77" t="n">
        <v>849.995005190752</v>
      </c>
      <c r="R130" s="77" t="n">
        <v>367.392022771078</v>
      </c>
      <c r="S130" s="77" t="n">
        <v>398.017022771078</v>
      </c>
      <c r="T130" s="77" t="n">
        <v>396.392022771078</v>
      </c>
      <c r="U130" s="77" t="n">
        <v>722.493616879515</v>
      </c>
      <c r="V130" s="77" t="n">
        <v>731.493616879515</v>
      </c>
      <c r="W130" s="77" t="n">
        <v>700.868616879515</v>
      </c>
      <c r="X130" s="77" t="n">
        <f aca="false">AVERAGE(O130:W130)</f>
        <v>651.793548280449</v>
      </c>
      <c r="Y130" s="77" t="n">
        <f aca="false">TTEST(B130:M130,O130:W130,2,2)</f>
        <v>0.0676590666490842</v>
      </c>
      <c r="Z130" s="78" t="b">
        <f aca="false">FALSE()</f>
        <v>0</v>
      </c>
    </row>
    <row r="131" customFormat="false" ht="14.25" hidden="false" customHeight="false" outlineLevel="0" collapsed="false">
      <c r="A131" s="77" t="s">
        <v>4549</v>
      </c>
      <c r="B131" s="77" t="n">
        <v>59</v>
      </c>
      <c r="C131" s="77" t="n">
        <v>66</v>
      </c>
      <c r="D131" s="77" t="n">
        <v>55</v>
      </c>
      <c r="E131" s="77" t="n">
        <v>44</v>
      </c>
      <c r="F131" s="77" t="n">
        <v>62</v>
      </c>
      <c r="G131" s="77" t="n">
        <v>54</v>
      </c>
      <c r="H131" s="77" t="n">
        <v>9</v>
      </c>
      <c r="I131" s="77" t="n">
        <v>9</v>
      </c>
      <c r="J131" s="77" t="n">
        <v>9</v>
      </c>
      <c r="N131" s="77" t="n">
        <f aca="false">AVERAGE(B131:M131)</f>
        <v>40.7777777777778</v>
      </c>
      <c r="O131" s="77" t="n">
        <v>829.995005190752</v>
      </c>
      <c r="P131" s="77" t="n">
        <v>869.495005190752</v>
      </c>
      <c r="Q131" s="77" t="n">
        <v>849.995005190752</v>
      </c>
      <c r="R131" s="77" t="n">
        <v>367.392022771078</v>
      </c>
      <c r="S131" s="77" t="n">
        <v>398.017022771078</v>
      </c>
      <c r="T131" s="77" t="n">
        <v>396.392022771078</v>
      </c>
      <c r="U131" s="77" t="n">
        <v>722.493616879515</v>
      </c>
      <c r="V131" s="77" t="n">
        <v>731.493616879515</v>
      </c>
      <c r="W131" s="77" t="n">
        <v>700.868616879515</v>
      </c>
      <c r="X131" s="77" t="n">
        <f aca="false">AVERAGE(O131:W131)</f>
        <v>651.793548280449</v>
      </c>
      <c r="Y131" s="77" t="n">
        <f aca="false">TTEST(B131:M131,O131:W131,2,2)</f>
        <v>1.5897416477979E-007</v>
      </c>
      <c r="Z131" s="78" t="b">
        <f aca="false">FALSE()</f>
        <v>0</v>
      </c>
    </row>
    <row r="132" customFormat="false" ht="14.25" hidden="false" customHeight="false" outlineLevel="0" collapsed="false">
      <c r="A132" s="77" t="s">
        <v>4550</v>
      </c>
      <c r="B132" s="77" t="n">
        <v>105</v>
      </c>
      <c r="C132" s="77" t="n">
        <v>102</v>
      </c>
      <c r="D132" s="77" t="n">
        <v>61</v>
      </c>
      <c r="E132" s="77" t="n">
        <v>132</v>
      </c>
      <c r="F132" s="77" t="n">
        <v>115</v>
      </c>
      <c r="G132" s="77" t="n">
        <v>72</v>
      </c>
      <c r="H132" s="77" t="n">
        <v>8</v>
      </c>
      <c r="I132" s="77" t="n">
        <v>5</v>
      </c>
      <c r="J132" s="77" t="n">
        <v>12</v>
      </c>
      <c r="N132" s="77" t="n">
        <f aca="false">AVERAGE(B132:M132)</f>
        <v>68</v>
      </c>
      <c r="O132" s="77" t="n">
        <v>829.995005190752</v>
      </c>
      <c r="P132" s="77" t="n">
        <v>869.495005190752</v>
      </c>
      <c r="Q132" s="77" t="n">
        <v>849.995005190752</v>
      </c>
      <c r="R132" s="77" t="n">
        <v>367.392022771078</v>
      </c>
      <c r="S132" s="77" t="n">
        <v>398.017022771078</v>
      </c>
      <c r="T132" s="77" t="n">
        <v>396.392022771078</v>
      </c>
      <c r="U132" s="77" t="n">
        <v>722.493616879515</v>
      </c>
      <c r="V132" s="77" t="n">
        <v>731.493616879515</v>
      </c>
      <c r="W132" s="77" t="n">
        <v>700.868616879515</v>
      </c>
      <c r="X132" s="77" t="n">
        <f aca="false">AVERAGE(O132:W132)</f>
        <v>651.793548280449</v>
      </c>
      <c r="Y132" s="77" t="n">
        <f aca="false">TTEST(B132:M132,O132:W132,2,2)</f>
        <v>3.83334281063983E-007</v>
      </c>
      <c r="Z132" s="78" t="b">
        <f aca="false">FALSE()</f>
        <v>0</v>
      </c>
    </row>
    <row r="133" customFormat="false" ht="14.25" hidden="false" customHeight="false" outlineLevel="0" collapsed="false">
      <c r="A133" s="77" t="s">
        <v>4551</v>
      </c>
      <c r="B133" s="77" t="n">
        <v>498</v>
      </c>
      <c r="C133" s="77" t="n">
        <v>530</v>
      </c>
      <c r="D133" s="77" t="n">
        <v>712</v>
      </c>
      <c r="E133" s="77" t="n">
        <v>765</v>
      </c>
      <c r="F133" s="77" t="n">
        <v>615</v>
      </c>
      <c r="G133" s="77" t="n">
        <v>641</v>
      </c>
      <c r="H133" s="77" t="n">
        <v>662</v>
      </c>
      <c r="I133" s="77" t="n">
        <v>561</v>
      </c>
      <c r="J133" s="77" t="n">
        <v>597</v>
      </c>
      <c r="K133" s="77" t="n">
        <v>246</v>
      </c>
      <c r="L133" s="77" t="n">
        <v>227</v>
      </c>
      <c r="M133" s="77" t="n">
        <v>265</v>
      </c>
      <c r="N133" s="77" t="n">
        <f aca="false">AVERAGE(B133:M133)</f>
        <v>526.583333333333</v>
      </c>
      <c r="O133" s="77" t="n">
        <v>829.995005190752</v>
      </c>
      <c r="P133" s="77" t="n">
        <v>869.495005190752</v>
      </c>
      <c r="Q133" s="77" t="n">
        <v>849.995005190752</v>
      </c>
      <c r="R133" s="77" t="n">
        <v>367.392022771078</v>
      </c>
      <c r="S133" s="77" t="n">
        <v>398.017022771078</v>
      </c>
      <c r="T133" s="77" t="n">
        <v>396.392022771078</v>
      </c>
      <c r="U133" s="77" t="n">
        <v>722.493616879515</v>
      </c>
      <c r="V133" s="77" t="n">
        <v>731.493616879515</v>
      </c>
      <c r="W133" s="77" t="n">
        <v>700.868616879515</v>
      </c>
      <c r="X133" s="77" t="n">
        <f aca="false">AVERAGE(O133:W133)</f>
        <v>651.793548280449</v>
      </c>
      <c r="Y133" s="77" t="n">
        <f aca="false">TTEST(B133:M133,O133:W133,2,2)</f>
        <v>0.160179884762989</v>
      </c>
      <c r="Z133" s="78" t="b">
        <f aca="false">FALSE()</f>
        <v>0</v>
      </c>
    </row>
    <row r="134" customFormat="false" ht="14.25" hidden="false" customHeight="false" outlineLevel="0" collapsed="false">
      <c r="A134" s="77" t="s">
        <v>4552</v>
      </c>
      <c r="B134" s="77" t="n">
        <v>72</v>
      </c>
      <c r="C134" s="77" t="n">
        <v>71</v>
      </c>
      <c r="D134" s="77" t="n">
        <v>70</v>
      </c>
      <c r="E134" s="77" t="n">
        <v>26</v>
      </c>
      <c r="F134" s="77" t="n">
        <v>19</v>
      </c>
      <c r="G134" s="77" t="n">
        <v>32</v>
      </c>
      <c r="H134" s="77" t="n">
        <v>15</v>
      </c>
      <c r="I134" s="77" t="n">
        <v>16</v>
      </c>
      <c r="J134" s="77" t="n">
        <v>9</v>
      </c>
      <c r="K134" s="77" t="n">
        <v>404</v>
      </c>
      <c r="L134" s="77" t="n">
        <v>340</v>
      </c>
      <c r="M134" s="77" t="n">
        <v>275</v>
      </c>
      <c r="N134" s="77" t="n">
        <f aca="false">AVERAGE(B134:M134)</f>
        <v>112.416666666667</v>
      </c>
      <c r="O134" s="77" t="n">
        <v>829.995005190752</v>
      </c>
      <c r="P134" s="77" t="n">
        <v>869.495005190752</v>
      </c>
      <c r="Q134" s="77" t="n">
        <v>849.995005190752</v>
      </c>
      <c r="R134" s="77" t="n">
        <v>367.392022771078</v>
      </c>
      <c r="S134" s="77" t="n">
        <v>398.017022771078</v>
      </c>
      <c r="T134" s="77" t="n">
        <v>396.392022771078</v>
      </c>
      <c r="U134" s="77" t="n">
        <v>722.493616879515</v>
      </c>
      <c r="V134" s="77" t="n">
        <v>731.493616879515</v>
      </c>
      <c r="W134" s="77" t="n">
        <v>700.868616879515</v>
      </c>
      <c r="X134" s="77" t="n">
        <f aca="false">AVERAGE(O134:W134)</f>
        <v>651.793548280449</v>
      </c>
      <c r="Y134" s="77" t="n">
        <f aca="false">TTEST(B134:M134,O134:W134,2,2)</f>
        <v>9.32731238711001E-007</v>
      </c>
      <c r="Z134" s="78" t="b">
        <f aca="false">FALSE()</f>
        <v>0</v>
      </c>
    </row>
    <row r="135" customFormat="false" ht="14.25" hidden="false" customHeight="false" outlineLevel="0" collapsed="false">
      <c r="A135" s="77" t="s">
        <v>4553</v>
      </c>
      <c r="B135" s="77" t="n">
        <v>5657</v>
      </c>
      <c r="C135" s="77" t="n">
        <v>5605</v>
      </c>
      <c r="D135" s="77" t="n">
        <v>5746</v>
      </c>
      <c r="E135" s="77" t="n">
        <v>5377</v>
      </c>
      <c r="F135" s="77" t="n">
        <v>5912</v>
      </c>
      <c r="G135" s="77" t="n">
        <v>5491</v>
      </c>
      <c r="H135" s="77" t="n">
        <v>3082</v>
      </c>
      <c r="I135" s="77" t="n">
        <v>3095</v>
      </c>
      <c r="J135" s="77" t="n">
        <v>3016</v>
      </c>
      <c r="K135" s="77" t="n">
        <v>304</v>
      </c>
      <c r="L135" s="77" t="n">
        <v>259</v>
      </c>
      <c r="M135" s="77" t="n">
        <v>245</v>
      </c>
      <c r="N135" s="77" t="n">
        <f aca="false">AVERAGE(B135:M135)</f>
        <v>3649.08333333333</v>
      </c>
      <c r="O135" s="77" t="n">
        <v>829.995005190752</v>
      </c>
      <c r="P135" s="77" t="n">
        <v>869.495005190752</v>
      </c>
      <c r="Q135" s="77" t="n">
        <v>849.995005190752</v>
      </c>
      <c r="R135" s="77" t="n">
        <v>367.392022771078</v>
      </c>
      <c r="S135" s="77" t="n">
        <v>398.017022771078</v>
      </c>
      <c r="T135" s="77" t="n">
        <v>396.392022771078</v>
      </c>
      <c r="U135" s="77" t="n">
        <v>722.493616879515</v>
      </c>
      <c r="V135" s="77" t="n">
        <v>731.493616879515</v>
      </c>
      <c r="W135" s="77" t="n">
        <v>700.868616879515</v>
      </c>
      <c r="X135" s="77" t="n">
        <f aca="false">AVERAGE(O135:W135)</f>
        <v>651.793548280449</v>
      </c>
      <c r="Y135" s="77" t="n">
        <f aca="false">TTEST(B135:M135,O135:W135,2,2)</f>
        <v>0.00109312003881177</v>
      </c>
      <c r="Z135" s="78" t="b">
        <f aca="false">FALSE()</f>
        <v>0</v>
      </c>
    </row>
    <row r="136" customFormat="false" ht="14.25" hidden="false" customHeight="false" outlineLevel="0" collapsed="false">
      <c r="A136" s="77" t="s">
        <v>4554</v>
      </c>
      <c r="B136" s="77" t="n">
        <v>69</v>
      </c>
      <c r="C136" s="77" t="n">
        <v>74</v>
      </c>
      <c r="D136" s="77" t="n">
        <v>72</v>
      </c>
      <c r="E136" s="77" t="n">
        <v>116</v>
      </c>
      <c r="F136" s="77" t="n">
        <v>132</v>
      </c>
      <c r="G136" s="77" t="n">
        <v>100</v>
      </c>
      <c r="H136" s="77" t="n">
        <v>79</v>
      </c>
      <c r="I136" s="77" t="n">
        <v>48</v>
      </c>
      <c r="J136" s="77" t="n">
        <v>64</v>
      </c>
      <c r="K136" s="77" t="n">
        <v>176</v>
      </c>
      <c r="L136" s="77" t="n">
        <v>183</v>
      </c>
      <c r="M136" s="77" t="n">
        <v>203</v>
      </c>
      <c r="N136" s="77" t="n">
        <f aca="false">AVERAGE(B136:M136)</f>
        <v>109.666666666667</v>
      </c>
      <c r="O136" s="77" t="n">
        <v>829.995005190752</v>
      </c>
      <c r="P136" s="77" t="n">
        <v>869.495005190752</v>
      </c>
      <c r="Q136" s="77" t="n">
        <v>849.995005190752</v>
      </c>
      <c r="R136" s="77" t="n">
        <v>367.392022771078</v>
      </c>
      <c r="S136" s="77" t="n">
        <v>398.017022771078</v>
      </c>
      <c r="T136" s="77" t="n">
        <v>396.392022771078</v>
      </c>
      <c r="U136" s="77" t="n">
        <v>722.493616879515</v>
      </c>
      <c r="V136" s="77" t="n">
        <v>731.493616879515</v>
      </c>
      <c r="W136" s="77" t="n">
        <v>700.868616879515</v>
      </c>
      <c r="X136" s="77" t="n">
        <f aca="false">AVERAGE(O136:W136)</f>
        <v>651.793548280449</v>
      </c>
      <c r="Y136" s="77" t="n">
        <f aca="false">TTEST(B136:M136,O136:W136,2,2)</f>
        <v>4.13703357818707E-008</v>
      </c>
      <c r="Z136" s="78" t="b">
        <f aca="false">FALSE()</f>
        <v>0</v>
      </c>
    </row>
    <row r="137" customFormat="false" ht="14.25" hidden="false" customHeight="false" outlineLevel="0" collapsed="false">
      <c r="A137" s="77" t="s">
        <v>4555</v>
      </c>
      <c r="B137" s="77" t="n">
        <v>277</v>
      </c>
      <c r="C137" s="77" t="n">
        <v>367</v>
      </c>
      <c r="D137" s="77" t="n">
        <v>311</v>
      </c>
      <c r="E137" s="77" t="n">
        <v>311</v>
      </c>
      <c r="F137" s="77" t="n">
        <v>297</v>
      </c>
      <c r="G137" s="77" t="n">
        <v>399</v>
      </c>
      <c r="H137" s="77" t="n">
        <v>331</v>
      </c>
      <c r="I137" s="77" t="n">
        <v>318</v>
      </c>
      <c r="J137" s="77" t="n">
        <v>406</v>
      </c>
      <c r="K137" s="77" t="n">
        <v>959</v>
      </c>
      <c r="L137" s="77" t="n">
        <v>781</v>
      </c>
      <c r="M137" s="77" t="n">
        <v>785</v>
      </c>
      <c r="N137" s="77" t="n">
        <f aca="false">AVERAGE(B137:M137)</f>
        <v>461.833333333333</v>
      </c>
      <c r="O137" s="77" t="n">
        <v>829.995005190752</v>
      </c>
      <c r="P137" s="77" t="n">
        <v>869.495005190752</v>
      </c>
      <c r="Q137" s="77" t="n">
        <v>849.995005190752</v>
      </c>
      <c r="R137" s="77" t="n">
        <v>367.392022771078</v>
      </c>
      <c r="S137" s="77" t="n">
        <v>398.017022771078</v>
      </c>
      <c r="T137" s="77" t="n">
        <v>396.392022771078</v>
      </c>
      <c r="U137" s="77" t="n">
        <v>722.493616879515</v>
      </c>
      <c r="V137" s="77" t="n">
        <v>731.493616879515</v>
      </c>
      <c r="W137" s="77" t="n">
        <v>700.868616879515</v>
      </c>
      <c r="X137" s="77" t="n">
        <f aca="false">AVERAGE(O137:W137)</f>
        <v>651.793548280449</v>
      </c>
      <c r="Y137" s="77" t="n">
        <f aca="false">TTEST(B137:M137,O137:W137,2,2)</f>
        <v>0.0700519845726568</v>
      </c>
      <c r="Z137" s="78" t="b">
        <f aca="false">FALSE()</f>
        <v>0</v>
      </c>
    </row>
    <row r="138" customFormat="false" ht="14.25" hidden="false" customHeight="false" outlineLevel="0" collapsed="false">
      <c r="A138" s="77" t="s">
        <v>4556</v>
      </c>
      <c r="B138" s="77" t="n">
        <v>330</v>
      </c>
      <c r="C138" s="77" t="n">
        <v>309</v>
      </c>
      <c r="D138" s="77" t="n">
        <v>432</v>
      </c>
      <c r="E138" s="77" t="n">
        <v>579</v>
      </c>
      <c r="F138" s="77" t="n">
        <v>561</v>
      </c>
      <c r="G138" s="77" t="n">
        <v>579</v>
      </c>
      <c r="H138" s="77" t="n">
        <v>654</v>
      </c>
      <c r="I138" s="77" t="n">
        <v>691</v>
      </c>
      <c r="J138" s="77" t="n">
        <v>466</v>
      </c>
      <c r="K138" s="77" t="n">
        <v>1469</v>
      </c>
      <c r="L138" s="77" t="n">
        <v>1440</v>
      </c>
      <c r="M138" s="77" t="n">
        <v>1436</v>
      </c>
      <c r="N138" s="77" t="n">
        <f aca="false">AVERAGE(B138:M138)</f>
        <v>745.5</v>
      </c>
      <c r="O138" s="77" t="n">
        <v>829.995005190752</v>
      </c>
      <c r="P138" s="77" t="n">
        <v>869.495005190752</v>
      </c>
      <c r="Q138" s="77" t="n">
        <v>849.995005190752</v>
      </c>
      <c r="R138" s="77" t="n">
        <v>367.392022771078</v>
      </c>
      <c r="S138" s="77" t="n">
        <v>398.017022771078</v>
      </c>
      <c r="T138" s="77" t="n">
        <v>396.392022771078</v>
      </c>
      <c r="U138" s="77" t="n">
        <v>722.493616879515</v>
      </c>
      <c r="V138" s="77" t="n">
        <v>731.493616879515</v>
      </c>
      <c r="W138" s="77" t="n">
        <v>700.868616879515</v>
      </c>
      <c r="X138" s="77" t="n">
        <f aca="false">AVERAGE(O138:W138)</f>
        <v>651.793548280449</v>
      </c>
      <c r="Y138" s="77" t="n">
        <f aca="false">TTEST(B138:M138,O138:W138,2,2)</f>
        <v>0.562206894658353</v>
      </c>
      <c r="Z138" s="78" t="b">
        <f aca="false">FALSE()</f>
        <v>0</v>
      </c>
    </row>
    <row r="139" customFormat="false" ht="14.25" hidden="false" customHeight="false" outlineLevel="0" collapsed="false">
      <c r="A139" s="77" t="s">
        <v>4557</v>
      </c>
      <c r="B139" s="77" t="n">
        <v>499</v>
      </c>
      <c r="C139" s="77" t="n">
        <v>481</v>
      </c>
      <c r="D139" s="77" t="n">
        <v>336</v>
      </c>
      <c r="E139" s="77" t="n">
        <v>299</v>
      </c>
      <c r="F139" s="77" t="n">
        <v>295</v>
      </c>
      <c r="G139" s="77" t="n">
        <v>320</v>
      </c>
      <c r="H139" s="77" t="n">
        <v>368</v>
      </c>
      <c r="I139" s="77" t="n">
        <v>286</v>
      </c>
      <c r="J139" s="77" t="n">
        <v>332</v>
      </c>
      <c r="K139" s="77" t="n">
        <v>1435</v>
      </c>
      <c r="L139" s="77" t="n">
        <v>1073</v>
      </c>
      <c r="M139" s="77" t="n">
        <v>1080</v>
      </c>
      <c r="N139" s="77" t="n">
        <f aca="false">AVERAGE(B139:M139)</f>
        <v>567</v>
      </c>
      <c r="O139" s="77" t="n">
        <v>829.995005190752</v>
      </c>
      <c r="P139" s="77" t="n">
        <v>869.495005190752</v>
      </c>
      <c r="Q139" s="77" t="n">
        <v>849.995005190752</v>
      </c>
      <c r="R139" s="77" t="n">
        <v>367.392022771078</v>
      </c>
      <c r="S139" s="77" t="n">
        <v>398.017022771078</v>
      </c>
      <c r="T139" s="77" t="n">
        <v>396.392022771078</v>
      </c>
      <c r="U139" s="77" t="n">
        <v>722.493616879515</v>
      </c>
      <c r="V139" s="77" t="n">
        <v>731.493616879515</v>
      </c>
      <c r="W139" s="77" t="n">
        <v>700.868616879515</v>
      </c>
      <c r="X139" s="77" t="n">
        <f aca="false">AVERAGE(O139:W139)</f>
        <v>651.793548280449</v>
      </c>
      <c r="Y139" s="77" t="n">
        <f aca="false">TTEST(B139:M139,O139:W139,2,2)</f>
        <v>0.566217655613375</v>
      </c>
      <c r="Z139" s="78" t="b">
        <f aca="false">FALSE()</f>
        <v>0</v>
      </c>
    </row>
    <row r="140" s="80" customFormat="true" ht="14.25" hidden="false" customHeight="false" outlineLevel="0" collapsed="false">
      <c r="A140" s="80" t="s">
        <v>3287</v>
      </c>
      <c r="B140" s="80" t="n">
        <v>54946</v>
      </c>
      <c r="C140" s="80" t="n">
        <v>47958</v>
      </c>
      <c r="D140" s="80" t="n">
        <v>62629</v>
      </c>
      <c r="E140" s="80" t="n">
        <v>36552</v>
      </c>
      <c r="F140" s="80" t="n">
        <v>30165</v>
      </c>
      <c r="G140" s="80" t="n">
        <v>33706</v>
      </c>
      <c r="H140" s="80" t="n">
        <v>45761</v>
      </c>
      <c r="I140" s="80" t="n">
        <v>39986</v>
      </c>
      <c r="J140" s="80" t="n">
        <v>50316</v>
      </c>
      <c r="N140" s="80" t="n">
        <f aca="false">AVERAGE(B140:M140)</f>
        <v>44668.7777777778</v>
      </c>
      <c r="O140" s="80" t="n">
        <v>829.995005190752</v>
      </c>
      <c r="P140" s="80" t="n">
        <v>869.495005190752</v>
      </c>
      <c r="Q140" s="80" t="n">
        <v>849.995005190752</v>
      </c>
      <c r="R140" s="80" t="n">
        <v>367.392022771078</v>
      </c>
      <c r="S140" s="80" t="n">
        <v>398.017022771078</v>
      </c>
      <c r="T140" s="80" t="n">
        <v>396.392022771078</v>
      </c>
      <c r="U140" s="80" t="n">
        <v>722.493616879515</v>
      </c>
      <c r="V140" s="80" t="n">
        <v>731.493616879515</v>
      </c>
      <c r="W140" s="80" t="n">
        <v>700.868616879515</v>
      </c>
      <c r="X140" s="80" t="n">
        <f aca="false">AVERAGE(O140:W140)</f>
        <v>651.793548280449</v>
      </c>
      <c r="Y140" s="80" t="n">
        <f aca="false">TTEST(B140:M140,O140:W140,2,2)</f>
        <v>1.11782849476931E-009</v>
      </c>
      <c r="Z140" s="81" t="b">
        <f aca="false">TRUE()</f>
        <v>1</v>
      </c>
    </row>
    <row r="141" customFormat="false" ht="14.25" hidden="false" customHeight="false" outlineLevel="0" collapsed="false">
      <c r="A141" s="77" t="s">
        <v>4378</v>
      </c>
      <c r="B141" s="77" t="n">
        <v>714</v>
      </c>
      <c r="C141" s="77" t="n">
        <v>678</v>
      </c>
      <c r="D141" s="77" t="n">
        <v>936</v>
      </c>
      <c r="E141" s="77" t="n">
        <v>1041</v>
      </c>
      <c r="F141" s="77" t="n">
        <v>971</v>
      </c>
      <c r="G141" s="77" t="n">
        <v>881</v>
      </c>
      <c r="H141" s="77" t="n">
        <v>801</v>
      </c>
      <c r="I141" s="77" t="n">
        <v>717</v>
      </c>
      <c r="J141" s="77" t="n">
        <v>837</v>
      </c>
      <c r="K141" s="77" t="n">
        <v>3063</v>
      </c>
      <c r="L141" s="77" t="n">
        <v>2483</v>
      </c>
      <c r="M141" s="77" t="n">
        <v>2547</v>
      </c>
      <c r="N141" s="77" t="n">
        <f aca="false">AVERAGE(B141:M141)</f>
        <v>1305.75</v>
      </c>
      <c r="O141" s="77" t="n">
        <v>829.995005190752</v>
      </c>
      <c r="P141" s="77" t="n">
        <v>869.495005190752</v>
      </c>
      <c r="Q141" s="77" t="n">
        <v>849.995005190752</v>
      </c>
      <c r="R141" s="77" t="n">
        <v>367.392022771078</v>
      </c>
      <c r="S141" s="77" t="n">
        <v>398.017022771078</v>
      </c>
      <c r="T141" s="77" t="n">
        <v>396.392022771078</v>
      </c>
      <c r="U141" s="77" t="n">
        <v>722.493616879515</v>
      </c>
      <c r="V141" s="77" t="n">
        <v>731.493616879515</v>
      </c>
      <c r="W141" s="77" t="n">
        <v>700.868616879515</v>
      </c>
      <c r="X141" s="77" t="n">
        <f aca="false">AVERAGE(O141:W141)</f>
        <v>651.793548280449</v>
      </c>
      <c r="Y141" s="77" t="n">
        <f aca="false">TTEST(B141:M141,O141:W141,2,2)</f>
        <v>0.0381961529627178</v>
      </c>
      <c r="Z141" s="78" t="b">
        <f aca="false">FALSE()</f>
        <v>0</v>
      </c>
    </row>
    <row r="142" customFormat="false" ht="14.25" hidden="false" customHeight="false" outlineLevel="0" collapsed="false">
      <c r="A142" s="77" t="s">
        <v>4382</v>
      </c>
      <c r="B142" s="77" t="n">
        <v>196</v>
      </c>
      <c r="C142" s="77" t="n">
        <v>217</v>
      </c>
      <c r="D142" s="77" t="n">
        <v>207</v>
      </c>
      <c r="E142" s="77" t="n">
        <v>387</v>
      </c>
      <c r="F142" s="77" t="n">
        <v>406</v>
      </c>
      <c r="G142" s="77" t="n">
        <v>368</v>
      </c>
      <c r="H142" s="77" t="n">
        <v>226</v>
      </c>
      <c r="I142" s="77" t="n">
        <v>255</v>
      </c>
      <c r="J142" s="77" t="n">
        <v>354</v>
      </c>
      <c r="K142" s="77" t="n">
        <v>1708</v>
      </c>
      <c r="L142" s="77" t="n">
        <v>1722</v>
      </c>
      <c r="M142" s="77" t="n">
        <v>1630</v>
      </c>
      <c r="N142" s="77" t="n">
        <f aca="false">AVERAGE(B142:M142)</f>
        <v>639.666666666667</v>
      </c>
      <c r="O142" s="77" t="n">
        <v>829.995005190752</v>
      </c>
      <c r="P142" s="77" t="n">
        <v>869.495005190752</v>
      </c>
      <c r="Q142" s="77" t="n">
        <v>849.995005190752</v>
      </c>
      <c r="R142" s="77" t="n">
        <v>367.392022771078</v>
      </c>
      <c r="S142" s="77" t="n">
        <v>398.017022771078</v>
      </c>
      <c r="T142" s="77" t="n">
        <v>396.392022771078</v>
      </c>
      <c r="U142" s="77" t="n">
        <v>722.493616879515</v>
      </c>
      <c r="V142" s="77" t="n">
        <v>731.493616879515</v>
      </c>
      <c r="W142" s="77" t="n">
        <v>700.868616879515</v>
      </c>
      <c r="X142" s="77" t="n">
        <f aca="false">AVERAGE(O142:W142)</f>
        <v>651.793548280449</v>
      </c>
      <c r="Y142" s="77" t="n">
        <f aca="false">TTEST(B142:M142,O142:W142,2,2)</f>
        <v>0.95690020012151</v>
      </c>
      <c r="Z142" s="78" t="b">
        <f aca="false">FALSE()</f>
        <v>0</v>
      </c>
    </row>
    <row r="143" customFormat="false" ht="14.25" hidden="false" customHeight="false" outlineLevel="0" collapsed="false">
      <c r="A143" s="77" t="s">
        <v>4558</v>
      </c>
      <c r="B143" s="77" t="n">
        <v>767</v>
      </c>
      <c r="C143" s="77" t="n">
        <v>731</v>
      </c>
      <c r="D143" s="77" t="n">
        <v>497</v>
      </c>
      <c r="E143" s="77" t="n">
        <v>691</v>
      </c>
      <c r="F143" s="77" t="n">
        <v>536</v>
      </c>
      <c r="G143" s="77" t="n">
        <v>810</v>
      </c>
      <c r="H143" s="77" t="n">
        <v>930</v>
      </c>
      <c r="I143" s="77" t="n">
        <v>796</v>
      </c>
      <c r="J143" s="77" t="n">
        <v>904</v>
      </c>
      <c r="K143" s="77" t="n">
        <v>530</v>
      </c>
      <c r="L143" s="77" t="n">
        <v>514</v>
      </c>
      <c r="M143" s="77" t="n">
        <v>436</v>
      </c>
      <c r="N143" s="77" t="n">
        <f aca="false">AVERAGE(B143:M143)</f>
        <v>678.5</v>
      </c>
      <c r="O143" s="77" t="n">
        <v>829.995005190752</v>
      </c>
      <c r="P143" s="77" t="n">
        <v>869.495005190752</v>
      </c>
      <c r="Q143" s="77" t="n">
        <v>849.995005190752</v>
      </c>
      <c r="R143" s="77" t="n">
        <v>367.392022771078</v>
      </c>
      <c r="S143" s="77" t="n">
        <v>398.017022771078</v>
      </c>
      <c r="T143" s="77" t="n">
        <v>396.392022771078</v>
      </c>
      <c r="U143" s="77" t="n">
        <v>722.493616879515</v>
      </c>
      <c r="V143" s="77" t="n">
        <v>731.493616879515</v>
      </c>
      <c r="W143" s="77" t="n">
        <v>700.868616879515</v>
      </c>
      <c r="X143" s="77" t="n">
        <f aca="false">AVERAGE(O143:W143)</f>
        <v>651.793548280449</v>
      </c>
      <c r="Y143" s="77" t="n">
        <f aca="false">TTEST(B143:M143,O143:W143,2,2)</f>
        <v>0.748733328666077</v>
      </c>
      <c r="Z143" s="78" t="b">
        <f aca="false">FALSE()</f>
        <v>0</v>
      </c>
    </row>
    <row r="144" customFormat="false" ht="14.25" hidden="false" customHeight="false" outlineLevel="0" collapsed="false">
      <c r="A144" s="77" t="s">
        <v>4559</v>
      </c>
      <c r="B144" s="77" t="n">
        <v>3609</v>
      </c>
      <c r="C144" s="77" t="n">
        <v>3674</v>
      </c>
      <c r="D144" s="77" t="n">
        <v>3555</v>
      </c>
      <c r="E144" s="77" t="n">
        <v>3962</v>
      </c>
      <c r="F144" s="77" t="n">
        <v>4152</v>
      </c>
      <c r="G144" s="77" t="n">
        <v>4206</v>
      </c>
      <c r="H144" s="77" t="n">
        <v>2958</v>
      </c>
      <c r="I144" s="77" t="n">
        <v>2929</v>
      </c>
      <c r="J144" s="77" t="n">
        <v>2989</v>
      </c>
      <c r="K144" s="77" t="n">
        <v>658</v>
      </c>
      <c r="L144" s="77" t="n">
        <v>546</v>
      </c>
      <c r="M144" s="77" t="n">
        <v>556</v>
      </c>
      <c r="N144" s="77" t="n">
        <f aca="false">AVERAGE(B144:M144)</f>
        <v>2816.16666666667</v>
      </c>
      <c r="O144" s="77" t="n">
        <v>829.995005190752</v>
      </c>
      <c r="P144" s="77" t="n">
        <v>869.495005190752</v>
      </c>
      <c r="Q144" s="77" t="n">
        <v>849.995005190752</v>
      </c>
      <c r="R144" s="77" t="n">
        <v>367.392022771078</v>
      </c>
      <c r="S144" s="77" t="n">
        <v>398.017022771078</v>
      </c>
      <c r="T144" s="77" t="n">
        <v>396.392022771078</v>
      </c>
      <c r="U144" s="77" t="n">
        <v>722.493616879515</v>
      </c>
      <c r="V144" s="77" t="n">
        <v>731.493616879515</v>
      </c>
      <c r="W144" s="77" t="n">
        <v>700.868616879515</v>
      </c>
      <c r="X144" s="77" t="n">
        <f aca="false">AVERAGE(O144:W144)</f>
        <v>651.793548280449</v>
      </c>
      <c r="Y144" s="77" t="n">
        <f aca="false">TTEST(B144:M144,O144:W144,2,2)</f>
        <v>0.000226860815096047</v>
      </c>
      <c r="Z144" s="78" t="b">
        <f aca="false">FALSE()</f>
        <v>0</v>
      </c>
    </row>
    <row r="145" customFormat="false" ht="14.25" hidden="false" customHeight="false" outlineLevel="0" collapsed="false">
      <c r="A145" s="77" t="s">
        <v>4560</v>
      </c>
      <c r="B145" s="77" t="n">
        <v>51</v>
      </c>
      <c r="C145" s="77" t="n">
        <v>45</v>
      </c>
      <c r="D145" s="77" t="n">
        <v>57</v>
      </c>
      <c r="E145" s="77" t="n">
        <v>85</v>
      </c>
      <c r="F145" s="77" t="n">
        <v>69</v>
      </c>
      <c r="G145" s="77" t="n">
        <v>53</v>
      </c>
      <c r="H145" s="77" t="n">
        <v>9</v>
      </c>
      <c r="I145" s="77" t="n">
        <v>9</v>
      </c>
      <c r="J145" s="77" t="n">
        <v>9</v>
      </c>
      <c r="N145" s="77" t="n">
        <f aca="false">AVERAGE(B145:M145)</f>
        <v>43</v>
      </c>
      <c r="O145" s="77" t="n">
        <v>829.995005190752</v>
      </c>
      <c r="P145" s="77" t="n">
        <v>869.495005190752</v>
      </c>
      <c r="Q145" s="77" t="n">
        <v>849.995005190752</v>
      </c>
      <c r="R145" s="77" t="n">
        <v>367.392022771078</v>
      </c>
      <c r="S145" s="77" t="n">
        <v>398.017022771078</v>
      </c>
      <c r="T145" s="77" t="n">
        <v>396.392022771078</v>
      </c>
      <c r="U145" s="77" t="n">
        <v>722.493616879515</v>
      </c>
      <c r="V145" s="77" t="n">
        <v>731.493616879515</v>
      </c>
      <c r="W145" s="77" t="n">
        <v>700.868616879515</v>
      </c>
      <c r="X145" s="77" t="n">
        <f aca="false">AVERAGE(O145:W145)</f>
        <v>651.793548280449</v>
      </c>
      <c r="Y145" s="77" t="n">
        <f aca="false">TTEST(B145:M145,O145:W145,2,2)</f>
        <v>1.71600621728629E-007</v>
      </c>
      <c r="Z145" s="78" t="b">
        <f aca="false">FALSE()</f>
        <v>0</v>
      </c>
    </row>
    <row r="146" customFormat="false" ht="14.25" hidden="false" customHeight="false" outlineLevel="0" collapsed="false">
      <c r="A146" s="77" t="s">
        <v>4561</v>
      </c>
      <c r="B146" s="77" t="n">
        <v>1468</v>
      </c>
      <c r="C146" s="77" t="n">
        <v>1465</v>
      </c>
      <c r="D146" s="77" t="n">
        <v>1499</v>
      </c>
      <c r="E146" s="77" t="n">
        <v>1851</v>
      </c>
      <c r="F146" s="77" t="n">
        <v>1925</v>
      </c>
      <c r="G146" s="77" t="n">
        <v>1781</v>
      </c>
      <c r="H146" s="77" t="n">
        <v>1279</v>
      </c>
      <c r="I146" s="77" t="n">
        <v>1236</v>
      </c>
      <c r="J146" s="77" t="n">
        <v>1305</v>
      </c>
      <c r="K146" s="77" t="n">
        <v>567</v>
      </c>
      <c r="L146" s="77" t="n">
        <v>789</v>
      </c>
      <c r="M146" s="77" t="n">
        <v>724</v>
      </c>
      <c r="N146" s="77" t="n">
        <f aca="false">AVERAGE(B146:M146)</f>
        <v>1324.08333333333</v>
      </c>
      <c r="O146" s="77" t="n">
        <v>829.995005190752</v>
      </c>
      <c r="P146" s="77" t="n">
        <v>869.495005190752</v>
      </c>
      <c r="Q146" s="77" t="n">
        <v>849.995005190752</v>
      </c>
      <c r="R146" s="77" t="n">
        <v>367.392022771078</v>
      </c>
      <c r="S146" s="77" t="n">
        <v>398.017022771078</v>
      </c>
      <c r="T146" s="77" t="n">
        <v>396.392022771078</v>
      </c>
      <c r="U146" s="77" t="n">
        <v>722.493616879515</v>
      </c>
      <c r="V146" s="77" t="n">
        <v>731.493616879515</v>
      </c>
      <c r="W146" s="77" t="n">
        <v>700.868616879515</v>
      </c>
      <c r="X146" s="77" t="n">
        <f aca="false">AVERAGE(O146:W146)</f>
        <v>651.793548280449</v>
      </c>
      <c r="Y146" s="77" t="n">
        <f aca="false">TTEST(B146:M146,O146:W146,2,2)</f>
        <v>0.000473795324941184</v>
      </c>
      <c r="Z146" s="78" t="b">
        <f aca="false">FALSE()</f>
        <v>0</v>
      </c>
    </row>
    <row r="147" customFormat="false" ht="14.25" hidden="false" customHeight="false" outlineLevel="0" collapsed="false">
      <c r="A147" s="77" t="s">
        <v>4562</v>
      </c>
      <c r="B147" s="77" t="n">
        <v>823</v>
      </c>
      <c r="C147" s="77" t="n">
        <v>697</v>
      </c>
      <c r="D147" s="77" t="n">
        <v>811</v>
      </c>
      <c r="E147" s="77" t="n">
        <v>600</v>
      </c>
      <c r="F147" s="77" t="n">
        <v>565</v>
      </c>
      <c r="G147" s="77" t="n">
        <v>736</v>
      </c>
      <c r="H147" s="77" t="n">
        <v>323</v>
      </c>
      <c r="I147" s="77" t="n">
        <v>313</v>
      </c>
      <c r="J147" s="77" t="n">
        <v>321</v>
      </c>
      <c r="N147" s="77" t="n">
        <f aca="false">AVERAGE(B147:M147)</f>
        <v>576.555555555556</v>
      </c>
      <c r="O147" s="77" t="n">
        <v>829.995005190752</v>
      </c>
      <c r="P147" s="77" t="n">
        <v>869.495005190752</v>
      </c>
      <c r="Q147" s="77" t="n">
        <v>849.995005190752</v>
      </c>
      <c r="R147" s="77" t="n">
        <v>367.392022771078</v>
      </c>
      <c r="S147" s="77" t="n">
        <v>398.017022771078</v>
      </c>
      <c r="T147" s="77" t="n">
        <v>396.392022771078</v>
      </c>
      <c r="U147" s="77" t="n">
        <v>722.493616879515</v>
      </c>
      <c r="V147" s="77" t="n">
        <v>731.493616879515</v>
      </c>
      <c r="W147" s="77" t="n">
        <v>700.868616879515</v>
      </c>
      <c r="X147" s="77" t="n">
        <f aca="false">AVERAGE(O147:W147)</f>
        <v>651.793548280449</v>
      </c>
      <c r="Y147" s="77" t="n">
        <f aca="false">TTEST(B147:M147,O147:W147,2,2)</f>
        <v>0.455928819540431</v>
      </c>
      <c r="Z147" s="78" t="b">
        <f aca="false">FALSE()</f>
        <v>0</v>
      </c>
    </row>
    <row r="148" customFormat="false" ht="14.25" hidden="false" customHeight="false" outlineLevel="0" collapsed="false">
      <c r="A148" s="77" t="s">
        <v>4563</v>
      </c>
      <c r="B148" s="77" t="n">
        <v>421</v>
      </c>
      <c r="C148" s="77" t="n">
        <v>375</v>
      </c>
      <c r="D148" s="77" t="n">
        <v>400</v>
      </c>
      <c r="E148" s="77" t="n">
        <v>513</v>
      </c>
      <c r="F148" s="77" t="n">
        <v>656</v>
      </c>
      <c r="G148" s="77" t="n">
        <v>609</v>
      </c>
      <c r="H148" s="77" t="n">
        <v>306</v>
      </c>
      <c r="I148" s="77" t="n">
        <v>338</v>
      </c>
      <c r="J148" s="77" t="n">
        <v>341</v>
      </c>
      <c r="N148" s="77" t="n">
        <f aca="false">AVERAGE(B148:M148)</f>
        <v>439.888888888889</v>
      </c>
      <c r="O148" s="77" t="n">
        <v>829.995005190752</v>
      </c>
      <c r="P148" s="77" t="n">
        <v>869.495005190752</v>
      </c>
      <c r="Q148" s="77" t="n">
        <v>849.995005190752</v>
      </c>
      <c r="R148" s="77" t="n">
        <v>367.392022771078</v>
      </c>
      <c r="S148" s="77" t="n">
        <v>398.017022771078</v>
      </c>
      <c r="T148" s="77" t="n">
        <v>396.392022771078</v>
      </c>
      <c r="U148" s="77" t="n">
        <v>722.493616879515</v>
      </c>
      <c r="V148" s="77" t="n">
        <v>731.493616879515</v>
      </c>
      <c r="W148" s="77" t="n">
        <v>700.868616879515</v>
      </c>
      <c r="X148" s="77" t="n">
        <f aca="false">AVERAGE(O148:W148)</f>
        <v>651.793548280449</v>
      </c>
      <c r="Y148" s="77" t="n">
        <f aca="false">TTEST(B148:M148,O148:W148,2,2)</f>
        <v>0.0182155915260228</v>
      </c>
      <c r="Z148" s="78" t="b">
        <f aca="false">FALSE()</f>
        <v>0</v>
      </c>
    </row>
    <row r="149" customFormat="false" ht="14.25" hidden="false" customHeight="false" outlineLevel="0" collapsed="false">
      <c r="A149" s="77" t="s">
        <v>4564</v>
      </c>
      <c r="B149" s="77" t="n">
        <v>141</v>
      </c>
      <c r="C149" s="77" t="n">
        <v>164</v>
      </c>
      <c r="D149" s="77" t="n">
        <v>118</v>
      </c>
      <c r="E149" s="77" t="n">
        <v>104</v>
      </c>
      <c r="F149" s="77" t="n">
        <v>95</v>
      </c>
      <c r="G149" s="77" t="n">
        <v>119</v>
      </c>
      <c r="H149" s="77" t="n">
        <v>112</v>
      </c>
      <c r="I149" s="77" t="n">
        <v>123</v>
      </c>
      <c r="J149" s="77" t="n">
        <v>100</v>
      </c>
      <c r="N149" s="77" t="n">
        <f aca="false">AVERAGE(B149:M149)</f>
        <v>119.555555555556</v>
      </c>
      <c r="O149" s="77" t="n">
        <v>829.995005190752</v>
      </c>
      <c r="P149" s="77" t="n">
        <v>869.495005190752</v>
      </c>
      <c r="Q149" s="77" t="n">
        <v>849.995005190752</v>
      </c>
      <c r="R149" s="77" t="n">
        <v>367.392022771078</v>
      </c>
      <c r="S149" s="77" t="n">
        <v>398.017022771078</v>
      </c>
      <c r="T149" s="77" t="n">
        <v>396.392022771078</v>
      </c>
      <c r="U149" s="77" t="n">
        <v>722.493616879515</v>
      </c>
      <c r="V149" s="77" t="n">
        <v>731.493616879515</v>
      </c>
      <c r="W149" s="77" t="n">
        <v>700.868616879515</v>
      </c>
      <c r="X149" s="77" t="n">
        <f aca="false">AVERAGE(O149:W149)</f>
        <v>651.793548280449</v>
      </c>
      <c r="Y149" s="77" t="n">
        <f aca="false">TTEST(B149:M149,O149:W149,2,2)</f>
        <v>9.49153596725052E-007</v>
      </c>
      <c r="Z149" s="78" t="b">
        <f aca="false">FALSE()</f>
        <v>0</v>
      </c>
    </row>
    <row r="150" customFormat="false" ht="14.25" hidden="false" customHeight="false" outlineLevel="0" collapsed="false">
      <c r="A150" s="77" t="s">
        <v>4565</v>
      </c>
      <c r="B150" s="77" t="n">
        <v>486</v>
      </c>
      <c r="C150" s="77" t="n">
        <v>445</v>
      </c>
      <c r="D150" s="77" t="n">
        <v>441</v>
      </c>
      <c r="E150" s="77" t="n">
        <v>556</v>
      </c>
      <c r="F150" s="77" t="n">
        <v>527</v>
      </c>
      <c r="G150" s="77" t="n">
        <v>610</v>
      </c>
      <c r="H150" s="77" t="n">
        <v>367</v>
      </c>
      <c r="I150" s="77" t="n">
        <v>388</v>
      </c>
      <c r="J150" s="77" t="n">
        <v>349</v>
      </c>
      <c r="K150" s="77" t="n">
        <v>39</v>
      </c>
      <c r="L150" s="77" t="n">
        <v>31</v>
      </c>
      <c r="M150" s="77" t="n">
        <v>46</v>
      </c>
      <c r="N150" s="77" t="n">
        <f aca="false">AVERAGE(B150:M150)</f>
        <v>357.083333333333</v>
      </c>
      <c r="O150" s="77" t="n">
        <v>829.995005190752</v>
      </c>
      <c r="P150" s="77" t="n">
        <v>869.495005190752</v>
      </c>
      <c r="Q150" s="77" t="n">
        <v>849.995005190752</v>
      </c>
      <c r="R150" s="77" t="n">
        <v>367.392022771078</v>
      </c>
      <c r="S150" s="77" t="n">
        <v>398.017022771078</v>
      </c>
      <c r="T150" s="77" t="n">
        <v>396.392022771078</v>
      </c>
      <c r="U150" s="77" t="n">
        <v>722.493616879515</v>
      </c>
      <c r="V150" s="77" t="n">
        <v>731.493616879515</v>
      </c>
      <c r="W150" s="77" t="n">
        <v>700.868616879515</v>
      </c>
      <c r="X150" s="77" t="n">
        <f aca="false">AVERAGE(O150:W150)</f>
        <v>651.793548280449</v>
      </c>
      <c r="Y150" s="77" t="n">
        <f aca="false">TTEST(B150:M150,O150:W150,2,2)</f>
        <v>0.00437661291207974</v>
      </c>
      <c r="Z150" s="78" t="b">
        <f aca="false">FALSE()</f>
        <v>0</v>
      </c>
    </row>
    <row r="151" customFormat="false" ht="14.25" hidden="false" customHeight="false" outlineLevel="0" collapsed="false">
      <c r="A151" s="77" t="s">
        <v>4566</v>
      </c>
      <c r="B151" s="77" t="n">
        <v>380</v>
      </c>
      <c r="C151" s="77" t="n">
        <v>352</v>
      </c>
      <c r="D151" s="77" t="n">
        <v>320</v>
      </c>
      <c r="E151" s="77" t="n">
        <v>503</v>
      </c>
      <c r="F151" s="77" t="n">
        <v>486</v>
      </c>
      <c r="G151" s="77" t="n">
        <v>482</v>
      </c>
      <c r="H151" s="77" t="n">
        <v>249</v>
      </c>
      <c r="I151" s="77" t="n">
        <v>208</v>
      </c>
      <c r="J151" s="77" t="n">
        <v>280</v>
      </c>
      <c r="K151" s="77" t="n">
        <v>173</v>
      </c>
      <c r="L151" s="77" t="n">
        <v>112</v>
      </c>
      <c r="M151" s="77" t="n">
        <v>143</v>
      </c>
      <c r="N151" s="77" t="n">
        <f aca="false">AVERAGE(B151:M151)</f>
        <v>307.333333333333</v>
      </c>
      <c r="O151" s="77" t="n">
        <v>829.995005190752</v>
      </c>
      <c r="P151" s="77" t="n">
        <v>869.495005190752</v>
      </c>
      <c r="Q151" s="77" t="n">
        <v>849.995005190752</v>
      </c>
      <c r="R151" s="77" t="n">
        <v>367.392022771078</v>
      </c>
      <c r="S151" s="77" t="n">
        <v>398.017022771078</v>
      </c>
      <c r="T151" s="77" t="n">
        <v>396.392022771078</v>
      </c>
      <c r="U151" s="77" t="n">
        <v>722.493616879515</v>
      </c>
      <c r="V151" s="77" t="n">
        <v>731.493616879515</v>
      </c>
      <c r="W151" s="77" t="n">
        <v>700.868616879515</v>
      </c>
      <c r="X151" s="77" t="n">
        <f aca="false">AVERAGE(O151:W151)</f>
        <v>651.793548280449</v>
      </c>
      <c r="Y151" s="77" t="n">
        <f aca="false">TTEST(B151:M151,O151:W151,2,2)</f>
        <v>0.000195759982573483</v>
      </c>
      <c r="Z151" s="78" t="b">
        <f aca="false">FALSE()</f>
        <v>0</v>
      </c>
    </row>
    <row r="152" customFormat="false" ht="14.25" hidden="false" customHeight="false" outlineLevel="0" collapsed="false">
      <c r="A152" s="77" t="s">
        <v>4567</v>
      </c>
      <c r="B152" s="77" t="n">
        <v>257</v>
      </c>
      <c r="C152" s="77" t="n">
        <v>203</v>
      </c>
      <c r="D152" s="77" t="n">
        <v>154</v>
      </c>
      <c r="E152" s="77" t="n">
        <v>412</v>
      </c>
      <c r="F152" s="77" t="n">
        <v>397</v>
      </c>
      <c r="G152" s="77" t="n">
        <v>381</v>
      </c>
      <c r="H152" s="77" t="n">
        <v>388</v>
      </c>
      <c r="I152" s="77" t="n">
        <v>376</v>
      </c>
      <c r="J152" s="77" t="n">
        <v>321</v>
      </c>
      <c r="K152" s="77" t="n">
        <v>4691</v>
      </c>
      <c r="L152" s="77" t="n">
        <v>4095</v>
      </c>
      <c r="M152" s="77" t="n">
        <v>3287</v>
      </c>
      <c r="N152" s="77" t="n">
        <f aca="false">AVERAGE(B152:M152)</f>
        <v>1246.83333333333</v>
      </c>
      <c r="O152" s="77" t="n">
        <v>829.995005190752</v>
      </c>
      <c r="P152" s="77" t="n">
        <v>869.495005190752</v>
      </c>
      <c r="Q152" s="77" t="n">
        <v>849.995005190752</v>
      </c>
      <c r="R152" s="77" t="n">
        <v>367.392022771078</v>
      </c>
      <c r="S152" s="77" t="n">
        <v>398.017022771078</v>
      </c>
      <c r="T152" s="77" t="n">
        <v>396.392022771078</v>
      </c>
      <c r="U152" s="77" t="n">
        <v>722.493616879515</v>
      </c>
      <c r="V152" s="77" t="n">
        <v>731.493616879515</v>
      </c>
      <c r="W152" s="77" t="n">
        <v>700.868616879515</v>
      </c>
      <c r="X152" s="77" t="n">
        <f aca="false">AVERAGE(O152:W152)</f>
        <v>651.793548280449</v>
      </c>
      <c r="Y152" s="77" t="n">
        <f aca="false">TTEST(B152:M152,O152:W152,2,2)</f>
        <v>0.313425398626364</v>
      </c>
      <c r="Z152" s="78" t="b">
        <f aca="false">FALSE()</f>
        <v>0</v>
      </c>
    </row>
    <row r="153" s="80" customFormat="true" ht="14.25" hidden="false" customHeight="false" outlineLevel="0" collapsed="false">
      <c r="A153" s="80" t="s">
        <v>4412</v>
      </c>
      <c r="B153" s="80" t="n">
        <v>30747</v>
      </c>
      <c r="C153" s="80" t="n">
        <v>27611</v>
      </c>
      <c r="D153" s="80" t="n">
        <v>32642</v>
      </c>
      <c r="E153" s="80" t="n">
        <v>26822</v>
      </c>
      <c r="F153" s="80" t="n">
        <v>22451</v>
      </c>
      <c r="G153" s="80" t="n">
        <v>26506</v>
      </c>
      <c r="H153" s="80" t="n">
        <v>27082</v>
      </c>
      <c r="I153" s="80" t="n">
        <v>24183</v>
      </c>
      <c r="J153" s="80" t="n">
        <v>27321</v>
      </c>
      <c r="K153" s="80" t="n">
        <v>2816</v>
      </c>
      <c r="L153" s="80" t="n">
        <v>3226</v>
      </c>
      <c r="M153" s="80" t="n">
        <v>2791</v>
      </c>
      <c r="N153" s="80" t="n">
        <f aca="false">AVERAGE(B153:M153)</f>
        <v>21183.1666666667</v>
      </c>
      <c r="O153" s="80" t="n">
        <v>829.995005190752</v>
      </c>
      <c r="P153" s="80" t="n">
        <v>869.495005190752</v>
      </c>
      <c r="Q153" s="80" t="n">
        <v>849.995005190752</v>
      </c>
      <c r="R153" s="80" t="n">
        <v>367.392022771078</v>
      </c>
      <c r="S153" s="80" t="n">
        <v>398.017022771078</v>
      </c>
      <c r="T153" s="80" t="n">
        <v>396.392022771078</v>
      </c>
      <c r="U153" s="80" t="n">
        <v>722.493616879515</v>
      </c>
      <c r="V153" s="80" t="n">
        <v>731.493616879515</v>
      </c>
      <c r="W153" s="80" t="n">
        <v>700.868616879515</v>
      </c>
      <c r="X153" s="80" t="n">
        <f aca="false">AVERAGE(O153:W153)</f>
        <v>651.793548280449</v>
      </c>
      <c r="Y153" s="80" t="n">
        <f aca="false">TTEST(B153:M153,O153:W153,2,2)</f>
        <v>3.18644655756674E-005</v>
      </c>
      <c r="Z153" s="81" t="b">
        <f aca="false">TRUE()</f>
        <v>1</v>
      </c>
    </row>
    <row r="154" customFormat="false" ht="14.25" hidden="false" customHeight="false" outlineLevel="0" collapsed="false">
      <c r="A154" s="77" t="s">
        <v>4568</v>
      </c>
      <c r="B154" s="77" t="n">
        <v>615</v>
      </c>
      <c r="C154" s="77" t="n">
        <v>637</v>
      </c>
      <c r="D154" s="77" t="n">
        <v>534</v>
      </c>
      <c r="E154" s="77" t="n">
        <v>627</v>
      </c>
      <c r="F154" s="77" t="n">
        <v>619</v>
      </c>
      <c r="G154" s="77" t="n">
        <v>676</v>
      </c>
      <c r="H154" s="77" t="n">
        <v>429</v>
      </c>
      <c r="I154" s="77" t="n">
        <v>501</v>
      </c>
      <c r="J154" s="77" t="n">
        <v>512</v>
      </c>
      <c r="K154" s="77" t="n">
        <v>2791</v>
      </c>
      <c r="L154" s="77" t="n">
        <v>502</v>
      </c>
      <c r="M154" s="77" t="n">
        <v>385</v>
      </c>
      <c r="N154" s="77" t="n">
        <f aca="false">AVERAGE(B154:M154)</f>
        <v>735.666666666667</v>
      </c>
      <c r="O154" s="77" t="n">
        <v>829.995005190752</v>
      </c>
      <c r="P154" s="77" t="n">
        <v>869.495005190752</v>
      </c>
      <c r="Q154" s="77" t="n">
        <v>849.995005190752</v>
      </c>
      <c r="R154" s="77" t="n">
        <v>367.392022771078</v>
      </c>
      <c r="S154" s="77" t="n">
        <v>398.017022771078</v>
      </c>
      <c r="T154" s="77" t="n">
        <v>396.392022771078</v>
      </c>
      <c r="U154" s="77" t="n">
        <v>722.493616879515</v>
      </c>
      <c r="V154" s="77" t="n">
        <v>731.493616879515</v>
      </c>
      <c r="W154" s="77" t="n">
        <v>700.868616879515</v>
      </c>
      <c r="X154" s="77" t="n">
        <f aca="false">AVERAGE(O154:W154)</f>
        <v>651.793548280449</v>
      </c>
      <c r="Y154" s="77" t="n">
        <f aca="false">TTEST(B154:M154,O154:W154,2,2)</f>
        <v>0.715922962793386</v>
      </c>
      <c r="Z154" s="78" t="b">
        <f aca="false">FALSE()</f>
        <v>0</v>
      </c>
    </row>
    <row r="155" customFormat="false" ht="14.25" hidden="false" customHeight="false" outlineLevel="0" collapsed="false">
      <c r="A155" s="77" t="s">
        <v>4569</v>
      </c>
      <c r="B155" s="77" t="n">
        <v>55</v>
      </c>
      <c r="C155" s="77" t="n">
        <v>54</v>
      </c>
      <c r="D155" s="77" t="n">
        <v>34</v>
      </c>
      <c r="E155" s="77" t="n">
        <v>165</v>
      </c>
      <c r="F155" s="77" t="n">
        <v>218</v>
      </c>
      <c r="G155" s="77" t="n">
        <v>258</v>
      </c>
      <c r="H155" s="77" t="n">
        <v>9</v>
      </c>
      <c r="I155" s="77" t="n">
        <v>9</v>
      </c>
      <c r="J155" s="77" t="n">
        <v>9</v>
      </c>
      <c r="N155" s="77" t="n">
        <f aca="false">AVERAGE(B155:M155)</f>
        <v>90.1111111111111</v>
      </c>
      <c r="O155" s="77" t="n">
        <v>829.995005190752</v>
      </c>
      <c r="P155" s="77" t="n">
        <v>869.495005190752</v>
      </c>
      <c r="Q155" s="77" t="n">
        <v>849.995005190752</v>
      </c>
      <c r="R155" s="77" t="n">
        <v>367.392022771078</v>
      </c>
      <c r="S155" s="77" t="n">
        <v>398.017022771078</v>
      </c>
      <c r="T155" s="77" t="n">
        <v>396.392022771078</v>
      </c>
      <c r="U155" s="77" t="n">
        <v>722.493616879515</v>
      </c>
      <c r="V155" s="77" t="n">
        <v>731.493616879515</v>
      </c>
      <c r="W155" s="77" t="n">
        <v>700.868616879515</v>
      </c>
      <c r="X155" s="77" t="n">
        <f aca="false">AVERAGE(O155:W155)</f>
        <v>651.793548280449</v>
      </c>
      <c r="Y155" s="77" t="n">
        <f aca="false">TTEST(B155:M155,O155:W155,2,2)</f>
        <v>1.58249264469589E-006</v>
      </c>
      <c r="Z155" s="78" t="b">
        <f aca="false">FALSE()</f>
        <v>0</v>
      </c>
    </row>
    <row r="156" customFormat="false" ht="14.25" hidden="false" customHeight="false" outlineLevel="0" collapsed="false">
      <c r="A156" s="77" t="s">
        <v>4570</v>
      </c>
      <c r="B156" s="77" t="n">
        <v>222</v>
      </c>
      <c r="C156" s="77" t="n">
        <v>222</v>
      </c>
      <c r="D156" s="77" t="n">
        <v>207</v>
      </c>
      <c r="E156" s="77" t="n">
        <v>282</v>
      </c>
      <c r="F156" s="77" t="n">
        <v>392</v>
      </c>
      <c r="G156" s="77" t="n">
        <v>333</v>
      </c>
      <c r="H156" s="77" t="n">
        <v>171</v>
      </c>
      <c r="I156" s="77" t="n">
        <v>183</v>
      </c>
      <c r="J156" s="77" t="n">
        <v>255</v>
      </c>
      <c r="K156" s="77" t="n">
        <v>229</v>
      </c>
      <c r="L156" s="77" t="n">
        <v>233</v>
      </c>
      <c r="M156" s="77" t="n">
        <v>246</v>
      </c>
      <c r="N156" s="77" t="n">
        <f aca="false">AVERAGE(B156:M156)</f>
        <v>247.916666666667</v>
      </c>
      <c r="O156" s="77" t="n">
        <v>829.995005190752</v>
      </c>
      <c r="P156" s="77" t="n">
        <v>869.495005190752</v>
      </c>
      <c r="Q156" s="77" t="n">
        <v>849.995005190752</v>
      </c>
      <c r="R156" s="77" t="n">
        <v>367.392022771078</v>
      </c>
      <c r="S156" s="77" t="n">
        <v>398.017022771078</v>
      </c>
      <c r="T156" s="77" t="n">
        <v>396.392022771078</v>
      </c>
      <c r="U156" s="77" t="n">
        <v>722.493616879515</v>
      </c>
      <c r="V156" s="77" t="n">
        <v>731.493616879515</v>
      </c>
      <c r="W156" s="77" t="n">
        <v>700.868616879515</v>
      </c>
      <c r="X156" s="77" t="n">
        <f aca="false">AVERAGE(O156:W156)</f>
        <v>651.793548280449</v>
      </c>
      <c r="Y156" s="77" t="n">
        <f aca="false">TTEST(B156:M156,O156:W156,2,2)</f>
        <v>3.6562270992385E-006</v>
      </c>
      <c r="Z156" s="78" t="b">
        <f aca="false">FALSE()</f>
        <v>0</v>
      </c>
    </row>
    <row r="157" customFormat="false" ht="14.25" hidden="false" customHeight="false" outlineLevel="0" collapsed="false">
      <c r="A157" s="77" t="s">
        <v>4571</v>
      </c>
      <c r="B157" s="77" t="n">
        <v>364</v>
      </c>
      <c r="C157" s="77" t="n">
        <v>361</v>
      </c>
      <c r="D157" s="77" t="n">
        <v>324</v>
      </c>
      <c r="E157" s="77" t="n">
        <v>414</v>
      </c>
      <c r="F157" s="77" t="n">
        <v>471</v>
      </c>
      <c r="G157" s="77" t="n">
        <v>517</v>
      </c>
      <c r="H157" s="77" t="n">
        <v>198</v>
      </c>
      <c r="I157" s="77" t="n">
        <v>236</v>
      </c>
      <c r="J157" s="77" t="n">
        <v>184</v>
      </c>
      <c r="N157" s="77" t="n">
        <f aca="false">AVERAGE(B157:M157)</f>
        <v>341</v>
      </c>
      <c r="O157" s="77" t="n">
        <v>829.995005190752</v>
      </c>
      <c r="P157" s="77" t="n">
        <v>869.495005190752</v>
      </c>
      <c r="Q157" s="77" t="n">
        <v>849.995005190752</v>
      </c>
      <c r="R157" s="77" t="n">
        <v>367.392022771078</v>
      </c>
      <c r="S157" s="77" t="n">
        <v>398.017022771078</v>
      </c>
      <c r="T157" s="77" t="n">
        <v>396.392022771078</v>
      </c>
      <c r="U157" s="77" t="n">
        <v>722.493616879515</v>
      </c>
      <c r="V157" s="77" t="n">
        <v>731.493616879515</v>
      </c>
      <c r="W157" s="77" t="n">
        <v>700.868616879515</v>
      </c>
      <c r="X157" s="77" t="n">
        <f aca="false">AVERAGE(O157:W157)</f>
        <v>651.793548280449</v>
      </c>
      <c r="Y157" s="77" t="n">
        <f aca="false">TTEST(B157:M157,O157:W157,2,2)</f>
        <v>0.0012286583669927</v>
      </c>
      <c r="Z157" s="78" t="b">
        <f aca="false">FALSE()</f>
        <v>0</v>
      </c>
    </row>
    <row r="158" customFormat="false" ht="14.25" hidden="false" customHeight="false" outlineLevel="0" collapsed="false">
      <c r="A158" s="77" t="s">
        <v>4572</v>
      </c>
      <c r="B158" s="77" t="n">
        <v>379</v>
      </c>
      <c r="C158" s="77" t="n">
        <v>456</v>
      </c>
      <c r="D158" s="77" t="n">
        <v>392</v>
      </c>
      <c r="E158" s="77" t="n">
        <v>401</v>
      </c>
      <c r="F158" s="77" t="n">
        <v>443</v>
      </c>
      <c r="G158" s="77" t="n">
        <v>548</v>
      </c>
      <c r="H158" s="77" t="n">
        <v>429</v>
      </c>
      <c r="I158" s="77" t="n">
        <v>417</v>
      </c>
      <c r="J158" s="77" t="n">
        <v>444</v>
      </c>
      <c r="K158" s="77" t="n">
        <v>175</v>
      </c>
      <c r="L158" s="77" t="n">
        <v>108</v>
      </c>
      <c r="M158" s="77" t="n">
        <v>141</v>
      </c>
      <c r="N158" s="77" t="n">
        <f aca="false">AVERAGE(B158:M158)</f>
        <v>361.083333333333</v>
      </c>
      <c r="O158" s="77" t="n">
        <v>829.995005190752</v>
      </c>
      <c r="P158" s="77" t="n">
        <v>869.495005190752</v>
      </c>
      <c r="Q158" s="77" t="n">
        <v>849.995005190752</v>
      </c>
      <c r="R158" s="77" t="n">
        <v>367.392022771078</v>
      </c>
      <c r="S158" s="77" t="n">
        <v>398.017022771078</v>
      </c>
      <c r="T158" s="77" t="n">
        <v>396.392022771078</v>
      </c>
      <c r="U158" s="77" t="n">
        <v>722.493616879515</v>
      </c>
      <c r="V158" s="77" t="n">
        <v>731.493616879515</v>
      </c>
      <c r="W158" s="77" t="n">
        <v>700.868616879515</v>
      </c>
      <c r="X158" s="77" t="n">
        <f aca="false">AVERAGE(O158:W158)</f>
        <v>651.793548280449</v>
      </c>
      <c r="Y158" s="77" t="n">
        <f aca="false">TTEST(B158:M158,O158:W158,2,2)</f>
        <v>0.00108639846715784</v>
      </c>
      <c r="Z158" s="78" t="b">
        <f aca="false">FALSE()</f>
        <v>0</v>
      </c>
    </row>
    <row r="159" customFormat="false" ht="14.25" hidden="false" customHeight="false" outlineLevel="0" collapsed="false">
      <c r="A159" s="77" t="s">
        <v>4573</v>
      </c>
      <c r="B159" s="77" t="n">
        <v>814</v>
      </c>
      <c r="C159" s="77" t="n">
        <v>1174</v>
      </c>
      <c r="D159" s="77" t="n">
        <v>880</v>
      </c>
      <c r="E159" s="77" t="n">
        <v>958</v>
      </c>
      <c r="F159" s="77" t="n">
        <v>910</v>
      </c>
      <c r="G159" s="77" t="n">
        <v>1051</v>
      </c>
      <c r="H159" s="77" t="n">
        <v>666</v>
      </c>
      <c r="I159" s="77" t="n">
        <v>717</v>
      </c>
      <c r="J159" s="77" t="n">
        <v>758</v>
      </c>
      <c r="K159" s="77" t="n">
        <v>36</v>
      </c>
      <c r="L159" s="77" t="n">
        <v>44</v>
      </c>
      <c r="M159" s="77" t="n">
        <v>29</v>
      </c>
      <c r="N159" s="77" t="n">
        <f aca="false">AVERAGE(B159:M159)</f>
        <v>669.75</v>
      </c>
      <c r="O159" s="77" t="n">
        <v>829.995005190752</v>
      </c>
      <c r="P159" s="77" t="n">
        <v>869.495005190752</v>
      </c>
      <c r="Q159" s="77" t="n">
        <v>849.995005190752</v>
      </c>
      <c r="R159" s="77" t="n">
        <v>367.392022771078</v>
      </c>
      <c r="S159" s="77" t="n">
        <v>398.017022771078</v>
      </c>
      <c r="T159" s="77" t="n">
        <v>396.392022771078</v>
      </c>
      <c r="U159" s="77" t="n">
        <v>722.493616879515</v>
      </c>
      <c r="V159" s="77" t="n">
        <v>731.493616879515</v>
      </c>
      <c r="W159" s="77" t="n">
        <v>700.868616879515</v>
      </c>
      <c r="X159" s="77" t="n">
        <f aca="false">AVERAGE(O159:W159)</f>
        <v>651.793548280449</v>
      </c>
      <c r="Y159" s="77" t="n">
        <f aca="false">TTEST(B159:M159,O159:W159,2,2)</f>
        <v>0.905180794666152</v>
      </c>
      <c r="Z159" s="78" t="b">
        <f aca="false">FALSE()</f>
        <v>0</v>
      </c>
    </row>
    <row r="160" customFormat="false" ht="14.25" hidden="false" customHeight="false" outlineLevel="0" collapsed="false">
      <c r="A160" s="77" t="s">
        <v>4574</v>
      </c>
      <c r="B160" s="77" t="n">
        <v>567</v>
      </c>
      <c r="C160" s="77" t="n">
        <v>605</v>
      </c>
      <c r="D160" s="77" t="n">
        <v>542</v>
      </c>
      <c r="E160" s="77" t="n">
        <v>529</v>
      </c>
      <c r="F160" s="77" t="n">
        <v>436</v>
      </c>
      <c r="G160" s="77" t="n">
        <v>560</v>
      </c>
      <c r="H160" s="77" t="n">
        <v>412</v>
      </c>
      <c r="I160" s="77" t="n">
        <v>430</v>
      </c>
      <c r="J160" s="77" t="n">
        <v>367</v>
      </c>
      <c r="K160" s="77" t="n">
        <v>10</v>
      </c>
      <c r="L160" s="77" t="n">
        <v>14</v>
      </c>
      <c r="M160" s="77" t="n">
        <v>12</v>
      </c>
      <c r="N160" s="77" t="n">
        <f aca="false">AVERAGE(B160:M160)</f>
        <v>373.666666666667</v>
      </c>
      <c r="O160" s="77" t="n">
        <v>829.995005190752</v>
      </c>
      <c r="P160" s="77" t="n">
        <v>869.495005190752</v>
      </c>
      <c r="Q160" s="77" t="n">
        <v>849.995005190752</v>
      </c>
      <c r="R160" s="77" t="n">
        <v>367.392022771078</v>
      </c>
      <c r="S160" s="77" t="n">
        <v>398.017022771078</v>
      </c>
      <c r="T160" s="77" t="n">
        <v>396.392022771078</v>
      </c>
      <c r="U160" s="77" t="n">
        <v>722.493616879515</v>
      </c>
      <c r="V160" s="77" t="n">
        <v>731.493616879515</v>
      </c>
      <c r="W160" s="77" t="n">
        <v>700.868616879515</v>
      </c>
      <c r="X160" s="77" t="n">
        <f aca="false">AVERAGE(O160:W160)</f>
        <v>651.793548280449</v>
      </c>
      <c r="Y160" s="77" t="n">
        <f aca="false">TTEST(B160:M160,O160:W160,2,2)</f>
        <v>0.00994221926284776</v>
      </c>
      <c r="Z160" s="78" t="b">
        <f aca="false">FALSE()</f>
        <v>0</v>
      </c>
    </row>
    <row r="161" customFormat="false" ht="14.25" hidden="false" customHeight="false" outlineLevel="0" collapsed="false">
      <c r="A161" s="77" t="s">
        <v>4575</v>
      </c>
      <c r="B161" s="77" t="n">
        <v>230</v>
      </c>
      <c r="C161" s="77" t="n">
        <v>268</v>
      </c>
      <c r="D161" s="77" t="n">
        <v>235</v>
      </c>
      <c r="E161" s="77" t="n">
        <v>322</v>
      </c>
      <c r="F161" s="77" t="n">
        <v>390</v>
      </c>
      <c r="G161" s="77" t="n">
        <v>344</v>
      </c>
      <c r="H161" s="77" t="n">
        <v>186</v>
      </c>
      <c r="I161" s="77" t="n">
        <v>202</v>
      </c>
      <c r="J161" s="77" t="n">
        <v>173</v>
      </c>
      <c r="K161" s="77" t="n">
        <v>31</v>
      </c>
      <c r="L161" s="77" t="n">
        <v>39</v>
      </c>
      <c r="M161" s="77" t="n">
        <v>23</v>
      </c>
      <c r="N161" s="77" t="n">
        <f aca="false">AVERAGE(B161:M161)</f>
        <v>203.583333333333</v>
      </c>
      <c r="O161" s="77" t="n">
        <v>829.995005190752</v>
      </c>
      <c r="P161" s="77" t="n">
        <v>869.495005190752</v>
      </c>
      <c r="Q161" s="77" t="n">
        <v>849.995005190752</v>
      </c>
      <c r="R161" s="77" t="n">
        <v>367.392022771078</v>
      </c>
      <c r="S161" s="77" t="n">
        <v>398.017022771078</v>
      </c>
      <c r="T161" s="77" t="n">
        <v>396.392022771078</v>
      </c>
      <c r="U161" s="77" t="n">
        <v>722.493616879515</v>
      </c>
      <c r="V161" s="77" t="n">
        <v>731.493616879515</v>
      </c>
      <c r="W161" s="77" t="n">
        <v>700.868616879515</v>
      </c>
      <c r="X161" s="77" t="n">
        <f aca="false">AVERAGE(O161:W161)</f>
        <v>651.793548280449</v>
      </c>
      <c r="Y161" s="77" t="n">
        <f aca="false">TTEST(B161:M161,O161:W161,2,2)</f>
        <v>5.6734405804284E-006</v>
      </c>
      <c r="Z161" s="78" t="b">
        <f aca="false">FALSE()</f>
        <v>0</v>
      </c>
    </row>
    <row r="162" customFormat="false" ht="14.25" hidden="false" customHeight="false" outlineLevel="0" collapsed="false">
      <c r="A162" s="77" t="s">
        <v>4576</v>
      </c>
      <c r="B162" s="77" t="n">
        <v>517</v>
      </c>
      <c r="C162" s="77" t="n">
        <v>532</v>
      </c>
      <c r="D162" s="77" t="n">
        <v>503</v>
      </c>
      <c r="E162" s="77" t="n">
        <v>534</v>
      </c>
      <c r="F162" s="77" t="n">
        <v>707</v>
      </c>
      <c r="G162" s="77" t="n">
        <v>775</v>
      </c>
      <c r="H162" s="77" t="n">
        <v>418</v>
      </c>
      <c r="I162" s="77" t="n">
        <v>341</v>
      </c>
      <c r="J162" s="77" t="n">
        <v>378</v>
      </c>
      <c r="K162" s="77" t="n">
        <v>1840</v>
      </c>
      <c r="L162" s="77" t="n">
        <v>1533</v>
      </c>
      <c r="M162" s="77" t="n">
        <v>1577</v>
      </c>
      <c r="N162" s="77" t="n">
        <f aca="false">AVERAGE(B162:M162)</f>
        <v>804.583333333333</v>
      </c>
      <c r="O162" s="77" t="n">
        <v>829.995005190752</v>
      </c>
      <c r="P162" s="77" t="n">
        <v>869.495005190752</v>
      </c>
      <c r="Q162" s="77" t="n">
        <v>849.995005190752</v>
      </c>
      <c r="R162" s="77" t="n">
        <v>367.392022771078</v>
      </c>
      <c r="S162" s="77" t="n">
        <v>398.017022771078</v>
      </c>
      <c r="T162" s="77" t="n">
        <v>396.392022771078</v>
      </c>
      <c r="U162" s="77" t="n">
        <v>722.493616879515</v>
      </c>
      <c r="V162" s="77" t="n">
        <v>731.493616879515</v>
      </c>
      <c r="W162" s="77" t="n">
        <v>700.868616879515</v>
      </c>
      <c r="X162" s="77" t="n">
        <f aca="false">AVERAGE(O162:W162)</f>
        <v>651.793548280449</v>
      </c>
      <c r="Y162" s="77" t="n">
        <f aca="false">TTEST(B162:M162,O162:W162,2,2)</f>
        <v>0.424218963548112</v>
      </c>
      <c r="Z162" s="78" t="b">
        <f aca="false">FALSE()</f>
        <v>0</v>
      </c>
    </row>
    <row r="163" customFormat="false" ht="14.25" hidden="false" customHeight="false" outlineLevel="0" collapsed="false">
      <c r="A163" s="77" t="s">
        <v>4577</v>
      </c>
      <c r="B163" s="77" t="n">
        <v>396</v>
      </c>
      <c r="C163" s="77" t="n">
        <v>389</v>
      </c>
      <c r="D163" s="77" t="n">
        <v>427</v>
      </c>
      <c r="E163" s="77" t="n">
        <v>473</v>
      </c>
      <c r="F163" s="77" t="n">
        <v>553</v>
      </c>
      <c r="G163" s="77" t="n">
        <v>525</v>
      </c>
      <c r="H163" s="77" t="n">
        <v>467</v>
      </c>
      <c r="I163" s="77" t="n">
        <v>375</v>
      </c>
      <c r="J163" s="77" t="n">
        <v>398</v>
      </c>
      <c r="K163" s="77" t="n">
        <v>1502</v>
      </c>
      <c r="L163" s="77" t="n">
        <v>1622</v>
      </c>
      <c r="M163" s="77" t="n">
        <v>1316</v>
      </c>
      <c r="N163" s="77" t="n">
        <f aca="false">AVERAGE(B163:M163)</f>
        <v>703.583333333333</v>
      </c>
      <c r="O163" s="77" t="n">
        <v>829.995005190752</v>
      </c>
      <c r="P163" s="77" t="n">
        <v>869.495005190752</v>
      </c>
      <c r="Q163" s="77" t="n">
        <v>849.995005190752</v>
      </c>
      <c r="R163" s="77" t="n">
        <v>367.392022771078</v>
      </c>
      <c r="S163" s="77" t="n">
        <v>398.017022771078</v>
      </c>
      <c r="T163" s="77" t="n">
        <v>396.392022771078</v>
      </c>
      <c r="U163" s="77" t="n">
        <v>722.493616879515</v>
      </c>
      <c r="V163" s="77" t="n">
        <v>731.493616879515</v>
      </c>
      <c r="W163" s="77" t="n">
        <v>700.868616879515</v>
      </c>
      <c r="X163" s="77" t="n">
        <f aca="false">AVERAGE(O163:W163)</f>
        <v>651.793548280449</v>
      </c>
      <c r="Y163" s="77" t="n">
        <f aca="false">TTEST(B163:M163,O163:W163,2,2)</f>
        <v>0.764347325999624</v>
      </c>
      <c r="Z163" s="78" t="b">
        <f aca="false">FALSE()</f>
        <v>0</v>
      </c>
    </row>
    <row r="164" customFormat="false" ht="14.25" hidden="false" customHeight="false" outlineLevel="0" collapsed="false">
      <c r="A164" s="77" t="s">
        <v>4578</v>
      </c>
      <c r="B164" s="77" t="n">
        <v>1149</v>
      </c>
      <c r="C164" s="77" t="n">
        <v>1387</v>
      </c>
      <c r="D164" s="77" t="n">
        <v>1333</v>
      </c>
      <c r="E164" s="77" t="n">
        <v>1603</v>
      </c>
      <c r="F164" s="77" t="n">
        <v>1554</v>
      </c>
      <c r="G164" s="77" t="n">
        <v>1442</v>
      </c>
      <c r="H164" s="77" t="n">
        <v>1073</v>
      </c>
      <c r="I164" s="77" t="n">
        <v>1074</v>
      </c>
      <c r="J164" s="77" t="n">
        <v>1297</v>
      </c>
      <c r="K164" s="77" t="n">
        <v>1292</v>
      </c>
      <c r="L164" s="77" t="n">
        <v>1167</v>
      </c>
      <c r="M164" s="77" t="n">
        <v>986</v>
      </c>
      <c r="N164" s="77" t="n">
        <f aca="false">AVERAGE(B164:M164)</f>
        <v>1279.75</v>
      </c>
      <c r="O164" s="77" t="n">
        <v>829.995005190752</v>
      </c>
      <c r="P164" s="77" t="n">
        <v>869.495005190752</v>
      </c>
      <c r="Q164" s="77" t="n">
        <v>849.995005190752</v>
      </c>
      <c r="R164" s="77" t="n">
        <v>367.392022771078</v>
      </c>
      <c r="S164" s="77" t="n">
        <v>398.017022771078</v>
      </c>
      <c r="T164" s="77" t="n">
        <v>396.392022771078</v>
      </c>
      <c r="U164" s="77" t="n">
        <v>722.493616879515</v>
      </c>
      <c r="V164" s="77" t="n">
        <v>731.493616879515</v>
      </c>
      <c r="W164" s="77" t="n">
        <v>700.868616879515</v>
      </c>
      <c r="X164" s="77" t="n">
        <f aca="false">AVERAGE(O164:W164)</f>
        <v>651.793548280449</v>
      </c>
      <c r="Y164" s="77" t="n">
        <f aca="false">TTEST(B164:M164,O164:W164,2,2)</f>
        <v>9.43599390158109E-007</v>
      </c>
      <c r="Z164" s="78" t="b">
        <f aca="false">FALSE()</f>
        <v>0</v>
      </c>
    </row>
    <row r="165" s="80" customFormat="true" ht="14.25" hidden="false" customHeight="false" outlineLevel="0" collapsed="false">
      <c r="A165" s="80" t="s">
        <v>4426</v>
      </c>
      <c r="B165" s="80" t="n">
        <v>9714</v>
      </c>
      <c r="C165" s="80" t="n">
        <v>9157</v>
      </c>
      <c r="D165" s="80" t="n">
        <v>9123</v>
      </c>
      <c r="E165" s="80" t="n">
        <v>8187</v>
      </c>
      <c r="F165" s="80" t="n">
        <v>8380</v>
      </c>
      <c r="G165" s="80" t="n">
        <v>7087</v>
      </c>
      <c r="H165" s="80" t="n">
        <v>5102</v>
      </c>
      <c r="I165" s="80" t="n">
        <v>4916</v>
      </c>
      <c r="J165" s="80" t="n">
        <v>5025</v>
      </c>
      <c r="K165" s="80" t="n">
        <v>2412</v>
      </c>
      <c r="L165" s="80" t="n">
        <v>2096</v>
      </c>
      <c r="M165" s="80" t="n">
        <v>2033</v>
      </c>
      <c r="N165" s="80" t="n">
        <f aca="false">AVERAGE(B165:M165)</f>
        <v>6102.66666666667</v>
      </c>
      <c r="O165" s="80" t="n">
        <v>829.995005190752</v>
      </c>
      <c r="P165" s="80" t="n">
        <v>869.495005190752</v>
      </c>
      <c r="Q165" s="80" t="n">
        <v>849.995005190752</v>
      </c>
      <c r="R165" s="80" t="n">
        <v>367.392022771078</v>
      </c>
      <c r="S165" s="80" t="n">
        <v>398.017022771078</v>
      </c>
      <c r="T165" s="80" t="n">
        <v>396.392022771078</v>
      </c>
      <c r="U165" s="80" t="n">
        <v>722.493616879515</v>
      </c>
      <c r="V165" s="80" t="n">
        <v>731.493616879515</v>
      </c>
      <c r="W165" s="80" t="n">
        <v>700.868616879515</v>
      </c>
      <c r="X165" s="80" t="n">
        <f aca="false">AVERAGE(O165:W165)</f>
        <v>651.793548280449</v>
      </c>
      <c r="Y165" s="80" t="n">
        <f aca="false">TTEST(B165:M165,O165:W165,2,2)</f>
        <v>2.05950114361723E-005</v>
      </c>
      <c r="Z165" s="81" t="b">
        <f aca="false">TRUE()</f>
        <v>1</v>
      </c>
    </row>
    <row r="166" customFormat="false" ht="14.25" hidden="false" customHeight="false" outlineLevel="0" collapsed="false">
      <c r="A166" s="77" t="s">
        <v>4579</v>
      </c>
      <c r="B166" s="77" t="n">
        <v>543</v>
      </c>
      <c r="C166" s="77" t="n">
        <v>425</v>
      </c>
      <c r="D166" s="77" t="n">
        <v>472</v>
      </c>
      <c r="E166" s="77" t="n">
        <v>557</v>
      </c>
      <c r="F166" s="77" t="n">
        <v>566</v>
      </c>
      <c r="G166" s="77" t="n">
        <v>500</v>
      </c>
      <c r="H166" s="77" t="n">
        <v>372</v>
      </c>
      <c r="I166" s="77" t="n">
        <v>347</v>
      </c>
      <c r="J166" s="77" t="n">
        <v>330</v>
      </c>
      <c r="K166" s="77" t="n">
        <v>242</v>
      </c>
      <c r="L166" s="77" t="n">
        <v>262</v>
      </c>
      <c r="M166" s="77" t="n">
        <v>220</v>
      </c>
      <c r="N166" s="77" t="n">
        <f aca="false">AVERAGE(B166:M166)</f>
        <v>403</v>
      </c>
      <c r="O166" s="77" t="n">
        <v>829.995005190752</v>
      </c>
      <c r="P166" s="77" t="n">
        <v>869.495005190752</v>
      </c>
      <c r="Q166" s="77" t="n">
        <v>849.995005190752</v>
      </c>
      <c r="R166" s="77" t="n">
        <v>367.392022771078</v>
      </c>
      <c r="S166" s="77" t="n">
        <v>398.017022771078</v>
      </c>
      <c r="T166" s="77" t="n">
        <v>396.392022771078</v>
      </c>
      <c r="U166" s="77" t="n">
        <v>722.493616879515</v>
      </c>
      <c r="V166" s="77" t="n">
        <v>731.493616879515</v>
      </c>
      <c r="W166" s="77" t="n">
        <v>700.868616879515</v>
      </c>
      <c r="X166" s="77" t="n">
        <f aca="false">AVERAGE(O166:W166)</f>
        <v>651.793548280449</v>
      </c>
      <c r="Y166" s="77" t="n">
        <f aca="false">TTEST(B166:M166,O166:W166,2,2)</f>
        <v>0.00284696258731413</v>
      </c>
      <c r="Z166" s="78" t="b">
        <f aca="false">FALSE()</f>
        <v>0</v>
      </c>
    </row>
    <row r="167" s="80" customFormat="true" ht="14.25" hidden="false" customHeight="false" outlineLevel="0" collapsed="false">
      <c r="A167" s="80" t="s">
        <v>4413</v>
      </c>
      <c r="B167" s="80" t="n">
        <v>26393</v>
      </c>
      <c r="C167" s="80" t="n">
        <v>15441</v>
      </c>
      <c r="D167" s="80" t="n">
        <v>26353</v>
      </c>
      <c r="E167" s="80" t="n">
        <v>17084</v>
      </c>
      <c r="F167" s="80" t="n">
        <v>11677</v>
      </c>
      <c r="G167" s="80" t="n">
        <v>15895</v>
      </c>
      <c r="H167" s="80" t="n">
        <v>20961</v>
      </c>
      <c r="I167" s="80" t="n">
        <v>16206</v>
      </c>
      <c r="J167" s="80" t="n">
        <v>28639</v>
      </c>
      <c r="K167" s="80" t="n">
        <v>9104</v>
      </c>
      <c r="L167" s="80" t="n">
        <v>9314</v>
      </c>
      <c r="M167" s="80" t="n">
        <v>9352</v>
      </c>
      <c r="N167" s="80" t="n">
        <f aca="false">AVERAGE(B167:M167)</f>
        <v>17201.5833333333</v>
      </c>
      <c r="O167" s="80" t="n">
        <v>829.995005190752</v>
      </c>
      <c r="P167" s="80" t="n">
        <v>869.495005190752</v>
      </c>
      <c r="Q167" s="80" t="n">
        <v>849.995005190752</v>
      </c>
      <c r="R167" s="80" t="n">
        <v>367.392022771078</v>
      </c>
      <c r="S167" s="80" t="n">
        <v>398.017022771078</v>
      </c>
      <c r="T167" s="80" t="n">
        <v>396.392022771078</v>
      </c>
      <c r="U167" s="80" t="n">
        <v>722.493616879515</v>
      </c>
      <c r="V167" s="80" t="n">
        <v>731.493616879515</v>
      </c>
      <c r="W167" s="80" t="n">
        <v>700.868616879515</v>
      </c>
      <c r="X167" s="80" t="n">
        <f aca="false">AVERAGE(O167:W167)</f>
        <v>651.793548280449</v>
      </c>
      <c r="Y167" s="80" t="n">
        <f aca="false">TTEST(B167:M167,O167:W167,2,2)</f>
        <v>1.04921048801907E-006</v>
      </c>
      <c r="Z167" s="81" t="b">
        <f aca="false">TRUE()</f>
        <v>1</v>
      </c>
    </row>
    <row r="168" customFormat="false" ht="14.25" hidden="false" customHeight="false" outlineLevel="0" collapsed="false">
      <c r="A168" s="77" t="s">
        <v>4580</v>
      </c>
      <c r="B168" s="77" t="n">
        <v>407</v>
      </c>
      <c r="C168" s="77" t="n">
        <v>329</v>
      </c>
      <c r="D168" s="77" t="n">
        <v>423</v>
      </c>
      <c r="E168" s="77" t="n">
        <v>413</v>
      </c>
      <c r="F168" s="77" t="n">
        <v>717</v>
      </c>
      <c r="G168" s="77" t="n">
        <v>573</v>
      </c>
      <c r="H168" s="77" t="n">
        <v>321</v>
      </c>
      <c r="I168" s="77" t="n">
        <v>300</v>
      </c>
      <c r="J168" s="77" t="n">
        <v>316</v>
      </c>
      <c r="K168" s="77" t="n">
        <v>10</v>
      </c>
      <c r="L168" s="77" t="n">
        <v>17</v>
      </c>
      <c r="M168" s="77" t="n">
        <v>23</v>
      </c>
      <c r="N168" s="77" t="n">
        <f aca="false">AVERAGE(B168:M168)</f>
        <v>320.75</v>
      </c>
      <c r="O168" s="77" t="n">
        <v>829.995005190752</v>
      </c>
      <c r="P168" s="77" t="n">
        <v>869.495005190752</v>
      </c>
      <c r="Q168" s="77" t="n">
        <v>849.995005190752</v>
      </c>
      <c r="R168" s="77" t="n">
        <v>367.392022771078</v>
      </c>
      <c r="S168" s="77" t="n">
        <v>398.017022771078</v>
      </c>
      <c r="T168" s="77" t="n">
        <v>396.392022771078</v>
      </c>
      <c r="U168" s="77" t="n">
        <v>722.493616879515</v>
      </c>
      <c r="V168" s="77" t="n">
        <v>731.493616879515</v>
      </c>
      <c r="W168" s="77" t="n">
        <v>700.868616879515</v>
      </c>
      <c r="X168" s="77" t="n">
        <f aca="false">AVERAGE(O168:W168)</f>
        <v>651.793548280449</v>
      </c>
      <c r="Y168" s="77" t="n">
        <f aca="false">TTEST(B168:M168,O168:W168,2,2)</f>
        <v>0.00232632645042287</v>
      </c>
      <c r="Z168" s="78" t="b">
        <f aca="false">FALSE()</f>
        <v>0</v>
      </c>
    </row>
    <row r="169" customFormat="false" ht="14.25" hidden="false" customHeight="false" outlineLevel="0" collapsed="false">
      <c r="A169" s="77" t="s">
        <v>4581</v>
      </c>
      <c r="B169" s="77" t="n">
        <v>1071</v>
      </c>
      <c r="C169" s="77" t="n">
        <v>1179</v>
      </c>
      <c r="D169" s="77" t="n">
        <v>1140</v>
      </c>
      <c r="E169" s="77" t="n">
        <v>573</v>
      </c>
      <c r="F169" s="77" t="n">
        <v>577</v>
      </c>
      <c r="G169" s="77" t="n">
        <v>593</v>
      </c>
      <c r="H169" s="77" t="n">
        <v>804</v>
      </c>
      <c r="I169" s="77" t="n">
        <v>618</v>
      </c>
      <c r="J169" s="77" t="n">
        <v>701</v>
      </c>
      <c r="K169" s="77" t="n">
        <v>792</v>
      </c>
      <c r="L169" s="77" t="n">
        <v>633</v>
      </c>
      <c r="M169" s="77" t="n">
        <v>561</v>
      </c>
      <c r="N169" s="77" t="n">
        <f aca="false">AVERAGE(B169:M169)</f>
        <v>770.166666666667</v>
      </c>
      <c r="O169" s="77" t="n">
        <v>829.995005190752</v>
      </c>
      <c r="P169" s="77" t="n">
        <v>869.495005190752</v>
      </c>
      <c r="Q169" s="77" t="n">
        <v>849.995005190752</v>
      </c>
      <c r="R169" s="77" t="n">
        <v>367.392022771078</v>
      </c>
      <c r="S169" s="77" t="n">
        <v>398.017022771078</v>
      </c>
      <c r="T169" s="77" t="n">
        <v>396.392022771078</v>
      </c>
      <c r="U169" s="77" t="n">
        <v>722.493616879515</v>
      </c>
      <c r="V169" s="77" t="n">
        <v>731.493616879515</v>
      </c>
      <c r="W169" s="77" t="n">
        <v>700.868616879515</v>
      </c>
      <c r="X169" s="77" t="n">
        <f aca="false">AVERAGE(O169:W169)</f>
        <v>651.793548280449</v>
      </c>
      <c r="Y169" s="77" t="n">
        <f aca="false">TTEST(B169:M169,O169:W169,2,2)</f>
        <v>0.241519810817455</v>
      </c>
      <c r="Z169" s="78" t="b">
        <f aca="false">FALSE()</f>
        <v>0</v>
      </c>
    </row>
    <row r="170" customFormat="false" ht="14.25" hidden="false" customHeight="false" outlineLevel="0" collapsed="false">
      <c r="A170" s="77" t="s">
        <v>4582</v>
      </c>
      <c r="B170" s="77" t="n">
        <v>1578</v>
      </c>
      <c r="C170" s="77" t="n">
        <v>1490</v>
      </c>
      <c r="D170" s="77" t="n">
        <v>1064</v>
      </c>
      <c r="E170" s="77" t="n">
        <v>1184</v>
      </c>
      <c r="F170" s="77" t="n">
        <v>1199</v>
      </c>
      <c r="G170" s="77" t="n">
        <v>1303</v>
      </c>
      <c r="H170" s="77" t="n">
        <v>864</v>
      </c>
      <c r="I170" s="77" t="n">
        <v>868</v>
      </c>
      <c r="J170" s="77" t="n">
        <v>916</v>
      </c>
      <c r="K170" s="77" t="n">
        <v>126</v>
      </c>
      <c r="L170" s="77" t="n">
        <v>148</v>
      </c>
      <c r="M170" s="77" t="n">
        <v>104</v>
      </c>
      <c r="N170" s="77" t="n">
        <f aca="false">AVERAGE(B170:M170)</f>
        <v>903.666666666667</v>
      </c>
      <c r="O170" s="77" t="n">
        <v>829.995005190752</v>
      </c>
      <c r="P170" s="77" t="n">
        <v>869.495005190752</v>
      </c>
      <c r="Q170" s="77" t="n">
        <v>849.995005190752</v>
      </c>
      <c r="R170" s="77" t="n">
        <v>367.392022771078</v>
      </c>
      <c r="S170" s="77" t="n">
        <v>398.017022771078</v>
      </c>
      <c r="T170" s="77" t="n">
        <v>396.392022771078</v>
      </c>
      <c r="U170" s="77" t="n">
        <v>722.493616879515</v>
      </c>
      <c r="V170" s="77" t="n">
        <v>731.493616879515</v>
      </c>
      <c r="W170" s="77" t="n">
        <v>700.868616879515</v>
      </c>
      <c r="X170" s="77" t="n">
        <f aca="false">AVERAGE(O170:W170)</f>
        <v>651.793548280449</v>
      </c>
      <c r="Y170" s="77" t="n">
        <f aca="false">TTEST(B170:M170,O170:W170,2,2)</f>
        <v>0.187148592140612</v>
      </c>
      <c r="Z170" s="78" t="b">
        <f aca="false">FALSE()</f>
        <v>0</v>
      </c>
    </row>
    <row r="171" customFormat="false" ht="14.25" hidden="false" customHeight="false" outlineLevel="0" collapsed="false">
      <c r="A171" s="77" t="s">
        <v>4583</v>
      </c>
      <c r="B171" s="77" t="n">
        <v>1747</v>
      </c>
      <c r="C171" s="77" t="n">
        <v>1772</v>
      </c>
      <c r="D171" s="77" t="n">
        <v>1725</v>
      </c>
      <c r="E171" s="77" t="n">
        <v>1395</v>
      </c>
      <c r="F171" s="77" t="n">
        <v>1305</v>
      </c>
      <c r="G171" s="77" t="n">
        <v>1476</v>
      </c>
      <c r="H171" s="77" t="n">
        <v>522</v>
      </c>
      <c r="I171" s="77" t="n">
        <v>409</v>
      </c>
      <c r="J171" s="77" t="n">
        <v>355</v>
      </c>
      <c r="N171" s="77" t="n">
        <f aca="false">AVERAGE(B171:M171)</f>
        <v>1189.55555555556</v>
      </c>
      <c r="O171" s="77" t="n">
        <v>829.995005190752</v>
      </c>
      <c r="P171" s="77" t="n">
        <v>869.495005190752</v>
      </c>
      <c r="Q171" s="77" t="n">
        <v>849.995005190752</v>
      </c>
      <c r="R171" s="77" t="n">
        <v>367.392022771078</v>
      </c>
      <c r="S171" s="77" t="n">
        <v>398.017022771078</v>
      </c>
      <c r="T171" s="77" t="n">
        <v>396.392022771078</v>
      </c>
      <c r="U171" s="77" t="n">
        <v>722.493616879515</v>
      </c>
      <c r="V171" s="77" t="n">
        <v>731.493616879515</v>
      </c>
      <c r="W171" s="77" t="n">
        <v>700.868616879515</v>
      </c>
      <c r="X171" s="77" t="n">
        <f aca="false">AVERAGE(O171:W171)</f>
        <v>651.793548280449</v>
      </c>
      <c r="Y171" s="77" t="n">
        <f aca="false">TTEST(B171:M171,O171:W171,2,2)</f>
        <v>0.0208251925823613</v>
      </c>
      <c r="Z171" s="78" t="b">
        <f aca="false">FALSE()</f>
        <v>0</v>
      </c>
    </row>
    <row r="172" customFormat="false" ht="14.25" hidden="false" customHeight="false" outlineLevel="0" collapsed="false">
      <c r="A172" s="77" t="s">
        <v>4584</v>
      </c>
      <c r="B172" s="77" t="n">
        <v>115</v>
      </c>
      <c r="C172" s="77" t="n">
        <v>213</v>
      </c>
      <c r="D172" s="77" t="n">
        <v>194</v>
      </c>
      <c r="E172" s="77" t="n">
        <v>189</v>
      </c>
      <c r="F172" s="77" t="n">
        <v>166</v>
      </c>
      <c r="G172" s="77" t="n">
        <v>244</v>
      </c>
      <c r="H172" s="77" t="n">
        <v>97</v>
      </c>
      <c r="I172" s="77" t="n">
        <v>131</v>
      </c>
      <c r="J172" s="77" t="n">
        <v>117</v>
      </c>
      <c r="K172" s="77" t="n">
        <v>443</v>
      </c>
      <c r="L172" s="77" t="n">
        <v>384</v>
      </c>
      <c r="M172" s="77" t="n">
        <v>305</v>
      </c>
      <c r="N172" s="77" t="n">
        <f aca="false">AVERAGE(B172:M172)</f>
        <v>216.5</v>
      </c>
      <c r="O172" s="77" t="n">
        <v>829.995005190752</v>
      </c>
      <c r="P172" s="77" t="n">
        <v>869.495005190752</v>
      </c>
      <c r="Q172" s="77" t="n">
        <v>849.995005190752</v>
      </c>
      <c r="R172" s="77" t="n">
        <v>367.392022771078</v>
      </c>
      <c r="S172" s="77" t="n">
        <v>398.017022771078</v>
      </c>
      <c r="T172" s="77" t="n">
        <v>396.392022771078</v>
      </c>
      <c r="U172" s="77" t="n">
        <v>722.493616879515</v>
      </c>
      <c r="V172" s="77" t="n">
        <v>731.493616879515</v>
      </c>
      <c r="W172" s="77" t="n">
        <v>700.868616879515</v>
      </c>
      <c r="X172" s="77" t="n">
        <f aca="false">AVERAGE(O172:W172)</f>
        <v>651.793548280449</v>
      </c>
      <c r="Y172" s="77" t="n">
        <f aca="false">TTEST(B172:M172,O172:W172,2,2)</f>
        <v>5.47221608206983E-006</v>
      </c>
      <c r="Z172" s="78" t="b">
        <f aca="false">FALSE()</f>
        <v>0</v>
      </c>
    </row>
    <row r="173" customFormat="false" ht="14.25" hidden="false" customHeight="false" outlineLevel="0" collapsed="false">
      <c r="A173" s="77" t="s">
        <v>4585</v>
      </c>
      <c r="B173" s="77" t="n">
        <v>2837</v>
      </c>
      <c r="C173" s="77" t="n">
        <v>2872</v>
      </c>
      <c r="D173" s="77" t="n">
        <v>2782</v>
      </c>
      <c r="E173" s="77" t="n">
        <v>3269</v>
      </c>
      <c r="F173" s="77" t="n">
        <v>3283</v>
      </c>
      <c r="G173" s="77" t="n">
        <v>3317</v>
      </c>
      <c r="H173" s="77" t="n">
        <v>1803</v>
      </c>
      <c r="I173" s="77" t="n">
        <v>1846</v>
      </c>
      <c r="J173" s="77" t="n">
        <v>1750</v>
      </c>
      <c r="K173" s="77" t="n">
        <v>39</v>
      </c>
      <c r="L173" s="77" t="n">
        <v>31</v>
      </c>
      <c r="M173" s="77" t="n">
        <v>23</v>
      </c>
      <c r="N173" s="77" t="n">
        <f aca="false">AVERAGE(B173:M173)</f>
        <v>1987.66666666667</v>
      </c>
      <c r="O173" s="77" t="n">
        <v>829.995005190752</v>
      </c>
      <c r="P173" s="77" t="n">
        <v>869.495005190752</v>
      </c>
      <c r="Q173" s="77" t="n">
        <v>849.995005190752</v>
      </c>
      <c r="R173" s="77" t="n">
        <v>367.392022771078</v>
      </c>
      <c r="S173" s="77" t="n">
        <v>398.017022771078</v>
      </c>
      <c r="T173" s="77" t="n">
        <v>396.392022771078</v>
      </c>
      <c r="U173" s="77" t="n">
        <v>722.493616879515</v>
      </c>
      <c r="V173" s="77" t="n">
        <v>731.493616879515</v>
      </c>
      <c r="W173" s="77" t="n">
        <v>700.868616879515</v>
      </c>
      <c r="X173" s="77" t="n">
        <f aca="false">AVERAGE(O173:W173)</f>
        <v>651.793548280449</v>
      </c>
      <c r="Y173" s="77" t="n">
        <f aca="false">TTEST(B173:M173,O173:W173,2,2)</f>
        <v>0.00709317910255513</v>
      </c>
      <c r="Z173" s="78" t="b">
        <f aca="false">FALSE()</f>
        <v>0</v>
      </c>
    </row>
    <row r="174" customFormat="false" ht="14.25" hidden="false" customHeight="false" outlineLevel="0" collapsed="false">
      <c r="A174" s="77" t="s">
        <v>4586</v>
      </c>
      <c r="B174" s="77" t="n">
        <v>481</v>
      </c>
      <c r="C174" s="77" t="n">
        <v>419</v>
      </c>
      <c r="D174" s="77" t="n">
        <v>389</v>
      </c>
      <c r="E174" s="77" t="n">
        <v>630</v>
      </c>
      <c r="F174" s="77" t="n">
        <v>485</v>
      </c>
      <c r="G174" s="77" t="n">
        <v>552</v>
      </c>
      <c r="H174" s="77" t="n">
        <v>382</v>
      </c>
      <c r="I174" s="77" t="n">
        <v>301</v>
      </c>
      <c r="J174" s="77" t="n">
        <v>294</v>
      </c>
      <c r="K174" s="77" t="n">
        <v>101</v>
      </c>
      <c r="L174" s="77" t="n">
        <v>108</v>
      </c>
      <c r="M174" s="77" t="n">
        <v>116</v>
      </c>
      <c r="N174" s="77" t="n">
        <f aca="false">AVERAGE(B174:M174)</f>
        <v>354.833333333333</v>
      </c>
      <c r="O174" s="77" t="n">
        <v>829.995005190752</v>
      </c>
      <c r="P174" s="77" t="n">
        <v>869.495005190752</v>
      </c>
      <c r="Q174" s="77" t="n">
        <v>849.995005190752</v>
      </c>
      <c r="R174" s="77" t="n">
        <v>367.392022771078</v>
      </c>
      <c r="S174" s="77" t="n">
        <v>398.017022771078</v>
      </c>
      <c r="T174" s="77" t="n">
        <v>396.392022771078</v>
      </c>
      <c r="U174" s="77" t="n">
        <v>722.493616879515</v>
      </c>
      <c r="V174" s="77" t="n">
        <v>731.493616879515</v>
      </c>
      <c r="W174" s="77" t="n">
        <v>700.868616879515</v>
      </c>
      <c r="X174" s="77" t="n">
        <f aca="false">AVERAGE(O174:W174)</f>
        <v>651.793548280449</v>
      </c>
      <c r="Y174" s="77" t="n">
        <f aca="false">TTEST(B174:M174,O174:W174,2,2)</f>
        <v>0.0021563476271337</v>
      </c>
      <c r="Z174" s="78" t="b">
        <f aca="false">FALSE()</f>
        <v>0</v>
      </c>
    </row>
    <row r="175" customFormat="false" ht="14.25" hidden="false" customHeight="false" outlineLevel="0" collapsed="false">
      <c r="A175" s="77" t="s">
        <v>4587</v>
      </c>
      <c r="B175" s="77" t="n">
        <v>995</v>
      </c>
      <c r="C175" s="77" t="n">
        <v>876</v>
      </c>
      <c r="D175" s="77" t="n">
        <v>986</v>
      </c>
      <c r="E175" s="77" t="n">
        <v>1082</v>
      </c>
      <c r="F175" s="77" t="n">
        <v>1022</v>
      </c>
      <c r="G175" s="77" t="n">
        <v>1116</v>
      </c>
      <c r="H175" s="77" t="n">
        <v>752</v>
      </c>
      <c r="I175" s="77" t="n">
        <v>731</v>
      </c>
      <c r="J175" s="77" t="n">
        <v>703</v>
      </c>
      <c r="K175" s="77" t="n">
        <v>398</v>
      </c>
      <c r="L175" s="77" t="n">
        <v>312</v>
      </c>
      <c r="M175" s="77" t="n">
        <v>290</v>
      </c>
      <c r="N175" s="77" t="n">
        <f aca="false">AVERAGE(B175:M175)</f>
        <v>771.916666666667</v>
      </c>
      <c r="O175" s="77" t="n">
        <v>829.995005190752</v>
      </c>
      <c r="P175" s="77" t="n">
        <v>869.495005190752</v>
      </c>
      <c r="Q175" s="77" t="n">
        <v>849.995005190752</v>
      </c>
      <c r="R175" s="77" t="n">
        <v>367.392022771078</v>
      </c>
      <c r="S175" s="77" t="n">
        <v>398.017022771078</v>
      </c>
      <c r="T175" s="77" t="n">
        <v>396.392022771078</v>
      </c>
      <c r="U175" s="77" t="n">
        <v>722.493616879515</v>
      </c>
      <c r="V175" s="77" t="n">
        <v>731.493616879515</v>
      </c>
      <c r="W175" s="77" t="n">
        <v>700.868616879515</v>
      </c>
      <c r="X175" s="77" t="n">
        <f aca="false">AVERAGE(O175:W175)</f>
        <v>651.793548280449</v>
      </c>
      <c r="Y175" s="77" t="n">
        <f aca="false">TTEST(B175:M175,O175:W175,2,2)</f>
        <v>0.313735217021951</v>
      </c>
      <c r="Z175" s="78" t="b">
        <f aca="false">FALSE()</f>
        <v>0</v>
      </c>
    </row>
    <row r="176" customFormat="false" ht="14.25" hidden="false" customHeight="false" outlineLevel="0" collapsed="false">
      <c r="A176" s="77" t="s">
        <v>4588</v>
      </c>
      <c r="B176" s="77" t="n">
        <v>279</v>
      </c>
      <c r="C176" s="77" t="n">
        <v>273</v>
      </c>
      <c r="D176" s="77" t="n">
        <v>280</v>
      </c>
      <c r="E176" s="77" t="n">
        <v>386</v>
      </c>
      <c r="F176" s="77" t="n">
        <v>356</v>
      </c>
      <c r="G176" s="77" t="n">
        <v>421</v>
      </c>
      <c r="H176" s="77" t="n">
        <v>206</v>
      </c>
      <c r="I176" s="77" t="n">
        <v>227</v>
      </c>
      <c r="J176" s="77" t="n">
        <v>184</v>
      </c>
      <c r="K176" s="77" t="n">
        <v>43</v>
      </c>
      <c r="L176" s="77" t="n">
        <v>42</v>
      </c>
      <c r="M176" s="77" t="n">
        <v>55</v>
      </c>
      <c r="N176" s="77" t="n">
        <f aca="false">AVERAGE(B176:M176)</f>
        <v>229.333333333333</v>
      </c>
      <c r="O176" s="77" t="n">
        <v>829.995005190752</v>
      </c>
      <c r="P176" s="77" t="n">
        <v>869.495005190752</v>
      </c>
      <c r="Q176" s="77" t="n">
        <v>849.995005190752</v>
      </c>
      <c r="R176" s="77" t="n">
        <v>367.392022771078</v>
      </c>
      <c r="S176" s="77" t="n">
        <v>398.017022771078</v>
      </c>
      <c r="T176" s="77" t="n">
        <v>396.392022771078</v>
      </c>
      <c r="U176" s="77" t="n">
        <v>722.493616879515</v>
      </c>
      <c r="V176" s="77" t="n">
        <v>731.493616879515</v>
      </c>
      <c r="W176" s="77" t="n">
        <v>700.868616879515</v>
      </c>
      <c r="X176" s="77" t="n">
        <f aca="false">AVERAGE(O176:W176)</f>
        <v>651.793548280449</v>
      </c>
      <c r="Y176" s="77" t="n">
        <f aca="false">TTEST(B176:M176,O176:W176,2,2)</f>
        <v>1.57464970788543E-005</v>
      </c>
      <c r="Z176" s="78" t="b">
        <f aca="false">FALSE()</f>
        <v>0</v>
      </c>
    </row>
    <row r="177" customFormat="false" ht="14.25" hidden="false" customHeight="false" outlineLevel="0" collapsed="false">
      <c r="A177" s="77" t="s">
        <v>4589</v>
      </c>
      <c r="B177" s="77" t="n">
        <v>301</v>
      </c>
      <c r="C177" s="77" t="n">
        <v>355</v>
      </c>
      <c r="D177" s="77" t="n">
        <v>343</v>
      </c>
      <c r="E177" s="77" t="n">
        <v>215</v>
      </c>
      <c r="F177" s="77" t="n">
        <v>262</v>
      </c>
      <c r="G177" s="77" t="n">
        <v>276</v>
      </c>
      <c r="H177" s="77" t="n">
        <v>161</v>
      </c>
      <c r="I177" s="77" t="n">
        <v>193</v>
      </c>
      <c r="J177" s="77" t="n">
        <v>240</v>
      </c>
      <c r="N177" s="77" t="n">
        <f aca="false">AVERAGE(B177:M177)</f>
        <v>260.666666666667</v>
      </c>
      <c r="O177" s="77" t="n">
        <v>829.995005190752</v>
      </c>
      <c r="P177" s="77" t="n">
        <v>869.495005190752</v>
      </c>
      <c r="Q177" s="77" t="n">
        <v>849.995005190752</v>
      </c>
      <c r="R177" s="77" t="n">
        <v>367.392022771078</v>
      </c>
      <c r="S177" s="77" t="n">
        <v>398.017022771078</v>
      </c>
      <c r="T177" s="77" t="n">
        <v>396.392022771078</v>
      </c>
      <c r="U177" s="77" t="n">
        <v>722.493616879515</v>
      </c>
      <c r="V177" s="77" t="n">
        <v>731.493616879515</v>
      </c>
      <c r="W177" s="77" t="n">
        <v>700.868616879515</v>
      </c>
      <c r="X177" s="77" t="n">
        <f aca="false">AVERAGE(O177:W177)</f>
        <v>651.793548280449</v>
      </c>
      <c r="Y177" s="77" t="n">
        <f aca="false">TTEST(B177:M177,O177:W177,2,2)</f>
        <v>5.85856334419138E-005</v>
      </c>
      <c r="Z177" s="78" t="b">
        <f aca="false">FALSE()</f>
        <v>0</v>
      </c>
    </row>
    <row r="178" customFormat="false" ht="14.25" hidden="false" customHeight="false" outlineLevel="0" collapsed="false">
      <c r="A178" s="77" t="s">
        <v>4590</v>
      </c>
      <c r="B178" s="77" t="n">
        <v>20</v>
      </c>
      <c r="C178" s="77" t="n">
        <v>27</v>
      </c>
      <c r="D178" s="77" t="n">
        <v>24</v>
      </c>
      <c r="E178" s="77" t="n">
        <v>104</v>
      </c>
      <c r="F178" s="77" t="n">
        <v>73</v>
      </c>
      <c r="G178" s="77" t="n">
        <v>103</v>
      </c>
      <c r="H178" s="77" t="n">
        <v>20</v>
      </c>
      <c r="I178" s="77" t="n">
        <v>36</v>
      </c>
      <c r="J178" s="77" t="n">
        <v>28</v>
      </c>
      <c r="K178" s="77" t="n">
        <v>5</v>
      </c>
      <c r="L178" s="77" t="n">
        <v>14</v>
      </c>
      <c r="M178" s="77" t="n">
        <v>9</v>
      </c>
      <c r="N178" s="77" t="n">
        <f aca="false">AVERAGE(B178:M178)</f>
        <v>38.5833333333333</v>
      </c>
      <c r="O178" s="77" t="n">
        <v>829.995005190752</v>
      </c>
      <c r="P178" s="77" t="n">
        <v>869.495005190752</v>
      </c>
      <c r="Q178" s="77" t="n">
        <v>849.995005190752</v>
      </c>
      <c r="R178" s="77" t="n">
        <v>367.392022771078</v>
      </c>
      <c r="S178" s="77" t="n">
        <v>398.017022771078</v>
      </c>
      <c r="T178" s="77" t="n">
        <v>396.392022771078</v>
      </c>
      <c r="U178" s="77" t="n">
        <v>722.493616879515</v>
      </c>
      <c r="V178" s="77" t="n">
        <v>731.493616879515</v>
      </c>
      <c r="W178" s="77" t="n">
        <v>700.868616879515</v>
      </c>
      <c r="X178" s="77" t="n">
        <f aca="false">AVERAGE(O178:W178)</f>
        <v>651.793548280449</v>
      </c>
      <c r="Y178" s="77" t="n">
        <f aca="false">TTEST(B178:M178,O178:W178,2,2)</f>
        <v>4.08566667159214E-009</v>
      </c>
      <c r="Z178" s="78" t="b">
        <f aca="false">FALSE()</f>
        <v>0</v>
      </c>
    </row>
    <row r="179" customFormat="false" ht="14.25" hidden="false" customHeight="false" outlineLevel="0" collapsed="false">
      <c r="A179" s="77" t="s">
        <v>4591</v>
      </c>
      <c r="B179" s="77" t="n">
        <v>1711</v>
      </c>
      <c r="C179" s="77" t="n">
        <v>1780</v>
      </c>
      <c r="D179" s="77" t="n">
        <v>1696</v>
      </c>
      <c r="E179" s="77" t="n">
        <v>1954</v>
      </c>
      <c r="F179" s="77" t="n">
        <v>2046</v>
      </c>
      <c r="G179" s="77" t="n">
        <v>1762</v>
      </c>
      <c r="H179" s="77" t="n">
        <v>837</v>
      </c>
      <c r="I179" s="77" t="n">
        <v>840</v>
      </c>
      <c r="J179" s="77" t="n">
        <v>865</v>
      </c>
      <c r="K179" s="77" t="n">
        <v>128</v>
      </c>
      <c r="L179" s="77" t="n">
        <v>128</v>
      </c>
      <c r="M179" s="77" t="n">
        <v>110</v>
      </c>
      <c r="N179" s="77" t="n">
        <f aca="false">AVERAGE(B179:M179)</f>
        <v>1154.75</v>
      </c>
      <c r="O179" s="77" t="n">
        <v>829.995005190752</v>
      </c>
      <c r="P179" s="77" t="n">
        <v>869.495005190752</v>
      </c>
      <c r="Q179" s="77" t="n">
        <v>849.995005190752</v>
      </c>
      <c r="R179" s="77" t="n">
        <v>367.392022771078</v>
      </c>
      <c r="S179" s="77" t="n">
        <v>398.017022771078</v>
      </c>
      <c r="T179" s="77" t="n">
        <v>396.392022771078</v>
      </c>
      <c r="U179" s="77" t="n">
        <v>722.493616879515</v>
      </c>
      <c r="V179" s="77" t="n">
        <v>731.493616879515</v>
      </c>
      <c r="W179" s="77" t="n">
        <v>700.868616879515</v>
      </c>
      <c r="X179" s="77" t="n">
        <f aca="false">AVERAGE(O179:W179)</f>
        <v>651.793548280449</v>
      </c>
      <c r="Y179" s="77" t="n">
        <f aca="false">TTEST(B179:M179,O179:W179,2,2)</f>
        <v>0.0684027122294644</v>
      </c>
      <c r="Z179" s="78" t="b">
        <f aca="false">FALSE()</f>
        <v>0</v>
      </c>
    </row>
    <row r="180" customFormat="false" ht="14.25" hidden="false" customHeight="false" outlineLevel="0" collapsed="false">
      <c r="A180" s="77" t="s">
        <v>4592</v>
      </c>
      <c r="B180" s="77" t="n">
        <v>121</v>
      </c>
      <c r="C180" s="77" t="n">
        <v>138</v>
      </c>
      <c r="D180" s="77" t="n">
        <v>125</v>
      </c>
      <c r="E180" s="77" t="n">
        <v>127</v>
      </c>
      <c r="F180" s="77" t="n">
        <v>119</v>
      </c>
      <c r="G180" s="77" t="n">
        <v>110</v>
      </c>
      <c r="H180" s="77" t="n">
        <v>14</v>
      </c>
      <c r="I180" s="77" t="n">
        <v>12</v>
      </c>
      <c r="J180" s="77" t="n">
        <v>9</v>
      </c>
      <c r="N180" s="77" t="n">
        <f aca="false">AVERAGE(B180:M180)</f>
        <v>86.1111111111111</v>
      </c>
      <c r="O180" s="77" t="n">
        <v>829.995005190752</v>
      </c>
      <c r="P180" s="77" t="n">
        <v>869.495005190752</v>
      </c>
      <c r="Q180" s="77" t="n">
        <v>849.995005190752</v>
      </c>
      <c r="R180" s="77" t="n">
        <v>367.392022771078</v>
      </c>
      <c r="S180" s="77" t="n">
        <v>398.017022771078</v>
      </c>
      <c r="T180" s="77" t="n">
        <v>396.392022771078</v>
      </c>
      <c r="U180" s="77" t="n">
        <v>722.493616879515</v>
      </c>
      <c r="V180" s="77" t="n">
        <v>731.493616879515</v>
      </c>
      <c r="W180" s="77" t="n">
        <v>700.868616879515</v>
      </c>
      <c r="X180" s="77" t="n">
        <f aca="false">AVERAGE(O180:W180)</f>
        <v>651.793548280449</v>
      </c>
      <c r="Y180" s="77" t="n">
        <f aca="false">TTEST(B180:M180,O180:W180,2,2)</f>
        <v>6.40434718924536E-007</v>
      </c>
      <c r="Z180" s="78" t="b">
        <f aca="false">FALSE()</f>
        <v>0</v>
      </c>
    </row>
    <row r="181" customFormat="false" ht="14.25" hidden="false" customHeight="false" outlineLevel="0" collapsed="false">
      <c r="A181" s="77" t="s">
        <v>4593</v>
      </c>
      <c r="B181" s="77" t="n">
        <v>636</v>
      </c>
      <c r="C181" s="77" t="n">
        <v>781</v>
      </c>
      <c r="D181" s="77" t="n">
        <v>791</v>
      </c>
      <c r="E181" s="77" t="n">
        <v>919</v>
      </c>
      <c r="F181" s="77" t="n">
        <v>825</v>
      </c>
      <c r="G181" s="77" t="n">
        <v>815</v>
      </c>
      <c r="H181" s="77" t="n">
        <v>429</v>
      </c>
      <c r="I181" s="77" t="n">
        <v>617</v>
      </c>
      <c r="J181" s="77" t="n">
        <v>553</v>
      </c>
      <c r="K181" s="77" t="n">
        <v>87</v>
      </c>
      <c r="L181" s="77" t="n">
        <v>79</v>
      </c>
      <c r="M181" s="77" t="n">
        <v>83</v>
      </c>
      <c r="N181" s="77" t="n">
        <f aca="false">AVERAGE(B181:M181)</f>
        <v>551.25</v>
      </c>
      <c r="O181" s="77" t="n">
        <v>829.995005190752</v>
      </c>
      <c r="P181" s="77" t="n">
        <v>869.495005190752</v>
      </c>
      <c r="Q181" s="77" t="n">
        <v>849.995005190752</v>
      </c>
      <c r="R181" s="77" t="n">
        <v>367.392022771078</v>
      </c>
      <c r="S181" s="77" t="n">
        <v>398.017022771078</v>
      </c>
      <c r="T181" s="77" t="n">
        <v>396.392022771078</v>
      </c>
      <c r="U181" s="77" t="n">
        <v>722.493616879515</v>
      </c>
      <c r="V181" s="77" t="n">
        <v>731.493616879515</v>
      </c>
      <c r="W181" s="77" t="n">
        <v>700.868616879515</v>
      </c>
      <c r="X181" s="77" t="n">
        <f aca="false">AVERAGE(O181:W181)</f>
        <v>651.793548280449</v>
      </c>
      <c r="Y181" s="77" t="n">
        <f aca="false">TTEST(B181:M181,O181:W181,2,2)</f>
        <v>0.41413101525893</v>
      </c>
      <c r="Z181" s="78" t="b">
        <f aca="false">FALSE()</f>
        <v>0</v>
      </c>
    </row>
    <row r="182" customFormat="false" ht="14.25" hidden="false" customHeight="false" outlineLevel="0" collapsed="false">
      <c r="A182" s="77" t="s">
        <v>4594</v>
      </c>
      <c r="B182" s="77" t="n">
        <v>14</v>
      </c>
      <c r="C182" s="77" t="n">
        <v>8</v>
      </c>
      <c r="D182" s="77" t="n">
        <v>0</v>
      </c>
      <c r="E182" s="77" t="n">
        <v>32</v>
      </c>
      <c r="F182" s="77" t="n">
        <v>31</v>
      </c>
      <c r="G182" s="77" t="n">
        <v>29</v>
      </c>
      <c r="H182" s="77" t="n">
        <v>51</v>
      </c>
      <c r="I182" s="77" t="n">
        <v>55</v>
      </c>
      <c r="J182" s="77" t="n">
        <v>46</v>
      </c>
      <c r="N182" s="77" t="n">
        <f aca="false">AVERAGE(B182:M182)</f>
        <v>29.5555555555556</v>
      </c>
      <c r="O182" s="77" t="n">
        <v>829.995005190752</v>
      </c>
      <c r="P182" s="77" t="n">
        <v>869.495005190752</v>
      </c>
      <c r="Q182" s="77" t="n">
        <v>849.995005190752</v>
      </c>
      <c r="R182" s="77" t="n">
        <v>367.392022771078</v>
      </c>
      <c r="S182" s="77" t="n">
        <v>398.017022771078</v>
      </c>
      <c r="T182" s="77" t="n">
        <v>396.392022771078</v>
      </c>
      <c r="U182" s="77" t="n">
        <v>722.493616879515</v>
      </c>
      <c r="V182" s="77" t="n">
        <v>731.493616879515</v>
      </c>
      <c r="W182" s="77" t="n">
        <v>700.868616879515</v>
      </c>
      <c r="X182" s="77" t="n">
        <f aca="false">AVERAGE(O182:W182)</f>
        <v>651.793548280449</v>
      </c>
      <c r="Y182" s="77" t="n">
        <f aca="false">TTEST(B182:M182,O182:W182,2,2)</f>
        <v>1.20019294916824E-007</v>
      </c>
      <c r="Z182" s="78" t="b">
        <f aca="false">FALSE()</f>
        <v>0</v>
      </c>
    </row>
    <row r="183" customFormat="false" ht="14.25" hidden="false" customHeight="false" outlineLevel="0" collapsed="false">
      <c r="A183" s="77" t="s">
        <v>4595</v>
      </c>
      <c r="B183" s="77" t="n">
        <v>29</v>
      </c>
      <c r="C183" s="77" t="n">
        <v>10</v>
      </c>
      <c r="D183" s="77" t="n">
        <v>20</v>
      </c>
      <c r="E183" s="77" t="n">
        <v>65</v>
      </c>
      <c r="F183" s="77" t="n">
        <v>76</v>
      </c>
      <c r="G183" s="77" t="n">
        <v>53</v>
      </c>
      <c r="H183" s="77" t="n">
        <v>25</v>
      </c>
      <c r="I183" s="77" t="n">
        <v>34</v>
      </c>
      <c r="J183" s="77" t="n">
        <v>29</v>
      </c>
      <c r="K183" s="77" t="n">
        <v>457</v>
      </c>
      <c r="L183" s="77" t="n">
        <v>414</v>
      </c>
      <c r="M183" s="77" t="n">
        <v>271</v>
      </c>
      <c r="N183" s="77" t="n">
        <f aca="false">AVERAGE(B183:M183)</f>
        <v>123.583333333333</v>
      </c>
      <c r="O183" s="77" t="n">
        <v>829.995005190752</v>
      </c>
      <c r="P183" s="77" t="n">
        <v>869.495005190752</v>
      </c>
      <c r="Q183" s="77" t="n">
        <v>849.995005190752</v>
      </c>
      <c r="R183" s="77" t="n">
        <v>367.392022771078</v>
      </c>
      <c r="S183" s="77" t="n">
        <v>398.017022771078</v>
      </c>
      <c r="T183" s="77" t="n">
        <v>396.392022771078</v>
      </c>
      <c r="U183" s="77" t="n">
        <v>722.493616879515</v>
      </c>
      <c r="V183" s="77" t="n">
        <v>731.493616879515</v>
      </c>
      <c r="W183" s="77" t="n">
        <v>700.868616879515</v>
      </c>
      <c r="X183" s="77" t="n">
        <f aca="false">AVERAGE(O183:W183)</f>
        <v>651.793548280449</v>
      </c>
      <c r="Y183" s="77" t="n">
        <f aca="false">TTEST(B183:M183,O183:W183,2,2)</f>
        <v>2.68490918862206E-006</v>
      </c>
      <c r="Z183" s="78" t="b">
        <f aca="false">FALSE()</f>
        <v>0</v>
      </c>
    </row>
    <row r="184" customFormat="false" ht="14.25" hidden="false" customHeight="false" outlineLevel="0" collapsed="false">
      <c r="A184" s="77" t="s">
        <v>4596</v>
      </c>
      <c r="B184" s="77" t="n">
        <v>327</v>
      </c>
      <c r="C184" s="77" t="n">
        <v>291</v>
      </c>
      <c r="D184" s="77" t="n">
        <v>326</v>
      </c>
      <c r="E184" s="77" t="n">
        <v>409</v>
      </c>
      <c r="F184" s="77" t="n">
        <v>359</v>
      </c>
      <c r="G184" s="77" t="n">
        <v>391</v>
      </c>
      <c r="H184" s="77" t="n">
        <v>274</v>
      </c>
      <c r="I184" s="77" t="n">
        <v>351</v>
      </c>
      <c r="J184" s="77" t="n">
        <v>309</v>
      </c>
      <c r="N184" s="77" t="n">
        <f aca="false">AVERAGE(B184:M184)</f>
        <v>337.444444444444</v>
      </c>
      <c r="O184" s="77" t="n">
        <v>829.995005190752</v>
      </c>
      <c r="P184" s="77" t="n">
        <v>869.495005190752</v>
      </c>
      <c r="Q184" s="77" t="n">
        <v>849.995005190752</v>
      </c>
      <c r="R184" s="77" t="n">
        <v>367.392022771078</v>
      </c>
      <c r="S184" s="77" t="n">
        <v>398.017022771078</v>
      </c>
      <c r="T184" s="77" t="n">
        <v>396.392022771078</v>
      </c>
      <c r="U184" s="77" t="n">
        <v>722.493616879515</v>
      </c>
      <c r="V184" s="77" t="n">
        <v>731.493616879515</v>
      </c>
      <c r="W184" s="77" t="n">
        <v>700.868616879515</v>
      </c>
      <c r="X184" s="77" t="n">
        <f aca="false">AVERAGE(O184:W184)</f>
        <v>651.793548280449</v>
      </c>
      <c r="Y184" s="77" t="n">
        <f aca="false">TTEST(B184:M184,O184:W184,2,2)</f>
        <v>0.000399541797428654</v>
      </c>
      <c r="Z184" s="78" t="b">
        <f aca="false">FALSE()</f>
        <v>0</v>
      </c>
    </row>
    <row r="185" customFormat="false" ht="14.25" hidden="false" customHeight="false" outlineLevel="0" collapsed="false">
      <c r="A185" s="77" t="s">
        <v>4597</v>
      </c>
      <c r="B185" s="77" t="n">
        <v>18</v>
      </c>
      <c r="C185" s="77" t="n">
        <v>10</v>
      </c>
      <c r="D185" s="77" t="n">
        <v>25</v>
      </c>
      <c r="E185" s="77" t="n">
        <v>10</v>
      </c>
      <c r="F185" s="77" t="n">
        <v>10</v>
      </c>
      <c r="G185" s="77" t="n">
        <v>10</v>
      </c>
      <c r="H185" s="77" t="n">
        <v>16</v>
      </c>
      <c r="I185" s="77" t="n">
        <v>21</v>
      </c>
      <c r="J185" s="77" t="n">
        <v>12</v>
      </c>
      <c r="K185" s="77" t="n">
        <v>23</v>
      </c>
      <c r="L185" s="77" t="n">
        <v>19</v>
      </c>
      <c r="M185" s="77" t="n">
        <v>27</v>
      </c>
      <c r="N185" s="77" t="n">
        <f aca="false">AVERAGE(B185:M185)</f>
        <v>16.75</v>
      </c>
      <c r="O185" s="77" t="n">
        <v>829.995005190752</v>
      </c>
      <c r="P185" s="77" t="n">
        <v>869.495005190752</v>
      </c>
      <c r="Q185" s="77" t="n">
        <v>849.995005190752</v>
      </c>
      <c r="R185" s="77" t="n">
        <v>367.392022771078</v>
      </c>
      <c r="S185" s="77" t="n">
        <v>398.017022771078</v>
      </c>
      <c r="T185" s="77" t="n">
        <v>396.392022771078</v>
      </c>
      <c r="U185" s="77" t="n">
        <v>722.493616879515</v>
      </c>
      <c r="V185" s="77" t="n">
        <v>731.493616879515</v>
      </c>
      <c r="W185" s="77" t="n">
        <v>700.868616879515</v>
      </c>
      <c r="X185" s="77" t="n">
        <f aca="false">AVERAGE(O185:W185)</f>
        <v>651.793548280449</v>
      </c>
      <c r="Y185" s="77" t="n">
        <f aca="false">TTEST(B185:M185,O185:W185,2,2)</f>
        <v>1.70781876321514E-009</v>
      </c>
      <c r="Z185" s="78" t="b">
        <f aca="false">FALSE()</f>
        <v>0</v>
      </c>
    </row>
    <row r="186" customFormat="false" ht="14.25" hidden="false" customHeight="false" outlineLevel="0" collapsed="false">
      <c r="A186" s="77" t="s">
        <v>4598</v>
      </c>
      <c r="B186" s="77" t="n">
        <v>563</v>
      </c>
      <c r="C186" s="77" t="n">
        <v>462</v>
      </c>
      <c r="D186" s="77" t="n">
        <v>617</v>
      </c>
      <c r="E186" s="77" t="n">
        <v>659</v>
      </c>
      <c r="F186" s="77" t="n">
        <v>792</v>
      </c>
      <c r="G186" s="77" t="n">
        <v>755</v>
      </c>
      <c r="H186" s="77" t="n">
        <v>232</v>
      </c>
      <c r="I186" s="77" t="n">
        <v>285</v>
      </c>
      <c r="J186" s="77" t="n">
        <v>241</v>
      </c>
      <c r="N186" s="77" t="n">
        <f aca="false">AVERAGE(B186:M186)</f>
        <v>511.777777777778</v>
      </c>
      <c r="O186" s="77" t="n">
        <v>829.995005190752</v>
      </c>
      <c r="P186" s="77" t="n">
        <v>869.495005190752</v>
      </c>
      <c r="Q186" s="77" t="n">
        <v>849.995005190752</v>
      </c>
      <c r="R186" s="77" t="n">
        <v>367.392022771078</v>
      </c>
      <c r="S186" s="77" t="n">
        <v>398.017022771078</v>
      </c>
      <c r="T186" s="77" t="n">
        <v>396.392022771078</v>
      </c>
      <c r="U186" s="77" t="n">
        <v>722.493616879515</v>
      </c>
      <c r="V186" s="77" t="n">
        <v>731.493616879515</v>
      </c>
      <c r="W186" s="77" t="n">
        <v>700.868616879515</v>
      </c>
      <c r="X186" s="77" t="n">
        <f aca="false">AVERAGE(O186:W186)</f>
        <v>651.793548280449</v>
      </c>
      <c r="Y186" s="77" t="n">
        <f aca="false">TTEST(B186:M186,O186:W186,2,2)</f>
        <v>0.180919453673701</v>
      </c>
      <c r="Z186" s="78" t="b">
        <f aca="false">FALSE()</f>
        <v>0</v>
      </c>
    </row>
    <row r="187" customFormat="false" ht="14.25" hidden="false" customHeight="false" outlineLevel="0" collapsed="false">
      <c r="A187" s="77" t="s">
        <v>4599</v>
      </c>
      <c r="B187" s="77" t="n">
        <v>361</v>
      </c>
      <c r="C187" s="77" t="n">
        <v>358</v>
      </c>
      <c r="D187" s="77" t="n">
        <v>413</v>
      </c>
      <c r="E187" s="77" t="n">
        <v>526</v>
      </c>
      <c r="F187" s="77" t="n">
        <v>543</v>
      </c>
      <c r="G187" s="77" t="n">
        <v>583</v>
      </c>
      <c r="H187" s="77" t="n">
        <v>453</v>
      </c>
      <c r="I187" s="77" t="n">
        <v>358</v>
      </c>
      <c r="J187" s="77" t="n">
        <v>419</v>
      </c>
      <c r="K187" s="77" t="n">
        <v>61</v>
      </c>
      <c r="L187" s="77" t="n">
        <v>88</v>
      </c>
      <c r="M187" s="77" t="n">
        <v>59</v>
      </c>
      <c r="N187" s="77" t="n">
        <f aca="false">AVERAGE(B187:M187)</f>
        <v>351.833333333333</v>
      </c>
      <c r="O187" s="77" t="n">
        <v>829.995005190752</v>
      </c>
      <c r="P187" s="77" t="n">
        <v>869.495005190752</v>
      </c>
      <c r="Q187" s="77" t="n">
        <v>849.995005190752</v>
      </c>
      <c r="R187" s="77" t="n">
        <v>367.392022771078</v>
      </c>
      <c r="S187" s="77" t="n">
        <v>398.017022771078</v>
      </c>
      <c r="T187" s="77" t="n">
        <v>396.392022771078</v>
      </c>
      <c r="U187" s="77" t="n">
        <v>722.493616879515</v>
      </c>
      <c r="V187" s="77" t="n">
        <v>731.493616879515</v>
      </c>
      <c r="W187" s="77" t="n">
        <v>700.868616879515</v>
      </c>
      <c r="X187" s="77" t="n">
        <f aca="false">AVERAGE(O187:W187)</f>
        <v>651.793548280449</v>
      </c>
      <c r="Y187" s="77" t="n">
        <f aca="false">TTEST(B187:M187,O187:W187,2,2)</f>
        <v>0.00244746335935156</v>
      </c>
      <c r="Z187" s="78" t="b">
        <f aca="false">FALSE()</f>
        <v>0</v>
      </c>
    </row>
    <row r="188" customFormat="false" ht="14.25" hidden="false" customHeight="false" outlineLevel="0" collapsed="false">
      <c r="A188" s="77" t="s">
        <v>3309</v>
      </c>
      <c r="B188" s="77" t="n">
        <v>2537</v>
      </c>
      <c r="C188" s="77" t="n">
        <v>2592</v>
      </c>
      <c r="D188" s="77" t="n">
        <v>2720</v>
      </c>
      <c r="E188" s="77" t="n">
        <v>2737</v>
      </c>
      <c r="F188" s="77" t="n">
        <v>2999</v>
      </c>
      <c r="G188" s="77" t="n">
        <v>3357</v>
      </c>
      <c r="H188" s="77" t="n">
        <v>2160</v>
      </c>
      <c r="I188" s="77" t="n">
        <v>1998</v>
      </c>
      <c r="J188" s="77" t="n">
        <v>2079</v>
      </c>
      <c r="K188" s="77" t="n">
        <v>111</v>
      </c>
      <c r="L188" s="77" t="n">
        <v>133</v>
      </c>
      <c r="M188" s="77" t="n">
        <v>122</v>
      </c>
      <c r="N188" s="77" t="n">
        <f aca="false">AVERAGE(B188:M188)</f>
        <v>1962.08333333333</v>
      </c>
      <c r="O188" s="77" t="n">
        <v>829.995005190752</v>
      </c>
      <c r="P188" s="77" t="n">
        <v>869.495005190752</v>
      </c>
      <c r="Q188" s="77" t="n">
        <v>849.995005190752</v>
      </c>
      <c r="R188" s="77" t="n">
        <v>367.392022771078</v>
      </c>
      <c r="S188" s="77" t="n">
        <v>398.017022771078</v>
      </c>
      <c r="T188" s="77" t="n">
        <v>396.392022771078</v>
      </c>
      <c r="U188" s="77" t="n">
        <v>722.493616879515</v>
      </c>
      <c r="V188" s="77" t="n">
        <v>731.493616879515</v>
      </c>
      <c r="W188" s="77" t="n">
        <v>700.868616879515</v>
      </c>
      <c r="X188" s="77" t="n">
        <f aca="false">AVERAGE(O188:W188)</f>
        <v>651.793548280449</v>
      </c>
      <c r="Y188" s="77" t="n">
        <f aca="false">TTEST(B188:M188,O188:W188,2,2)</f>
        <v>0.00383194837146412</v>
      </c>
      <c r="Z188" s="78" t="b">
        <f aca="false">FALSE()</f>
        <v>0</v>
      </c>
    </row>
    <row r="189" customFormat="false" ht="14.25" hidden="false" customHeight="false" outlineLevel="0" collapsed="false">
      <c r="A189" s="77" t="s">
        <v>4600</v>
      </c>
      <c r="B189" s="77" t="n">
        <v>222</v>
      </c>
      <c r="C189" s="77" t="n">
        <v>245</v>
      </c>
      <c r="D189" s="77" t="n">
        <v>268</v>
      </c>
      <c r="E189" s="77" t="n">
        <v>501</v>
      </c>
      <c r="F189" s="77" t="n">
        <v>630</v>
      </c>
      <c r="G189" s="77" t="n">
        <v>607</v>
      </c>
      <c r="H189" s="77" t="n">
        <v>121</v>
      </c>
      <c r="I189" s="77" t="n">
        <v>154</v>
      </c>
      <c r="J189" s="77" t="n">
        <v>122</v>
      </c>
      <c r="K189" s="77" t="n">
        <v>413</v>
      </c>
      <c r="L189" s="77" t="n">
        <v>330</v>
      </c>
      <c r="M189" s="77" t="n">
        <v>337</v>
      </c>
      <c r="N189" s="77" t="n">
        <f aca="false">AVERAGE(B189:M189)</f>
        <v>329.166666666667</v>
      </c>
      <c r="O189" s="77" t="n">
        <v>829.995005190752</v>
      </c>
      <c r="P189" s="77" t="n">
        <v>869.495005190752</v>
      </c>
      <c r="Q189" s="77" t="n">
        <v>849.995005190752</v>
      </c>
      <c r="R189" s="77" t="n">
        <v>367.392022771078</v>
      </c>
      <c r="S189" s="77" t="n">
        <v>398.017022771078</v>
      </c>
      <c r="T189" s="77" t="n">
        <v>396.392022771078</v>
      </c>
      <c r="U189" s="77" t="n">
        <v>722.493616879515</v>
      </c>
      <c r="V189" s="77" t="n">
        <v>731.493616879515</v>
      </c>
      <c r="W189" s="77" t="n">
        <v>700.868616879515</v>
      </c>
      <c r="X189" s="77" t="n">
        <f aca="false">AVERAGE(O189:W189)</f>
        <v>651.793548280449</v>
      </c>
      <c r="Y189" s="77" t="n">
        <f aca="false">TTEST(B189:M189,O189:W189,2,2)</f>
        <v>0.00107984755831499</v>
      </c>
      <c r="Z189" s="78" t="b">
        <f aca="false">FALSE()</f>
        <v>0</v>
      </c>
    </row>
    <row r="190" customFormat="false" ht="14.25" hidden="false" customHeight="false" outlineLevel="0" collapsed="false">
      <c r="A190" s="77" t="s">
        <v>4601</v>
      </c>
      <c r="B190" s="77" t="n">
        <v>74</v>
      </c>
      <c r="C190" s="77" t="n">
        <v>57</v>
      </c>
      <c r="D190" s="77" t="n">
        <v>66</v>
      </c>
      <c r="E190" s="77" t="n">
        <v>33</v>
      </c>
      <c r="F190" s="77" t="n">
        <v>38</v>
      </c>
      <c r="G190" s="77" t="n">
        <v>28</v>
      </c>
      <c r="H190" s="77" t="n">
        <v>25</v>
      </c>
      <c r="I190" s="77" t="n">
        <v>34</v>
      </c>
      <c r="J190" s="77" t="n">
        <v>41</v>
      </c>
      <c r="K190" s="77" t="n">
        <v>362</v>
      </c>
      <c r="L190" s="77" t="n">
        <v>332</v>
      </c>
      <c r="M190" s="77" t="n">
        <v>304</v>
      </c>
      <c r="N190" s="77" t="n">
        <f aca="false">AVERAGE(B190:M190)</f>
        <v>116.166666666667</v>
      </c>
      <c r="O190" s="77" t="n">
        <v>829.995005190752</v>
      </c>
      <c r="P190" s="77" t="n">
        <v>869.495005190752</v>
      </c>
      <c r="Q190" s="77" t="n">
        <v>849.995005190752</v>
      </c>
      <c r="R190" s="77" t="n">
        <v>367.392022771078</v>
      </c>
      <c r="S190" s="77" t="n">
        <v>398.017022771078</v>
      </c>
      <c r="T190" s="77" t="n">
        <v>396.392022771078</v>
      </c>
      <c r="U190" s="77" t="n">
        <v>722.493616879515</v>
      </c>
      <c r="V190" s="77" t="n">
        <v>731.493616879515</v>
      </c>
      <c r="W190" s="77" t="n">
        <v>700.868616879515</v>
      </c>
      <c r="X190" s="77" t="n">
        <f aca="false">AVERAGE(O190:W190)</f>
        <v>651.793548280449</v>
      </c>
      <c r="Y190" s="77" t="n">
        <f aca="false">TTEST(B190:M190,O190:W190,2,2)</f>
        <v>7.09439443621315E-007</v>
      </c>
      <c r="Z190" s="78" t="b">
        <f aca="false">FALSE()</f>
        <v>0</v>
      </c>
    </row>
    <row r="191" customFormat="false" ht="14.25" hidden="false" customHeight="false" outlineLevel="0" collapsed="false">
      <c r="A191" s="77" t="s">
        <v>4602</v>
      </c>
      <c r="B191" s="77" t="n">
        <v>667</v>
      </c>
      <c r="C191" s="77" t="n">
        <v>805</v>
      </c>
      <c r="D191" s="77" t="n">
        <v>642</v>
      </c>
      <c r="E191" s="77" t="n">
        <v>508</v>
      </c>
      <c r="F191" s="77" t="n">
        <v>590</v>
      </c>
      <c r="G191" s="77" t="n">
        <v>524</v>
      </c>
      <c r="H191" s="77" t="n">
        <v>449</v>
      </c>
      <c r="I191" s="77" t="n">
        <v>358</v>
      </c>
      <c r="J191" s="77" t="n">
        <v>496</v>
      </c>
      <c r="N191" s="77" t="n">
        <f aca="false">AVERAGE(B191:M191)</f>
        <v>559.888888888889</v>
      </c>
      <c r="O191" s="77" t="n">
        <v>829.995005190752</v>
      </c>
      <c r="P191" s="77" t="n">
        <v>869.495005190752</v>
      </c>
      <c r="Q191" s="77" t="n">
        <v>849.995005190752</v>
      </c>
      <c r="R191" s="77" t="n">
        <v>367.392022771078</v>
      </c>
      <c r="S191" s="77" t="n">
        <v>398.017022771078</v>
      </c>
      <c r="T191" s="77" t="n">
        <v>396.392022771078</v>
      </c>
      <c r="U191" s="77" t="n">
        <v>722.493616879515</v>
      </c>
      <c r="V191" s="77" t="n">
        <v>731.493616879515</v>
      </c>
      <c r="W191" s="77" t="n">
        <v>700.868616879515</v>
      </c>
      <c r="X191" s="77" t="n">
        <f aca="false">AVERAGE(O191:W191)</f>
        <v>651.793548280449</v>
      </c>
      <c r="Y191" s="77" t="n">
        <f aca="false">TTEST(B191:M191,O191:W191,2,2)</f>
        <v>0.278392501223307</v>
      </c>
      <c r="Z191" s="78" t="b">
        <f aca="false">FALSE()</f>
        <v>0</v>
      </c>
    </row>
    <row r="192" customFormat="false" ht="14.25" hidden="false" customHeight="false" outlineLevel="0" collapsed="false">
      <c r="A192" s="77" t="s">
        <v>4603</v>
      </c>
      <c r="B192" s="77" t="n">
        <v>89</v>
      </c>
      <c r="C192" s="77" t="n">
        <v>117</v>
      </c>
      <c r="D192" s="77" t="n">
        <v>103</v>
      </c>
      <c r="E192" s="77" t="n">
        <v>117</v>
      </c>
      <c r="F192" s="77" t="n">
        <v>126</v>
      </c>
      <c r="G192" s="77" t="n">
        <v>106</v>
      </c>
      <c r="H192" s="77" t="n">
        <v>9</v>
      </c>
      <c r="I192" s="77" t="n">
        <v>13</v>
      </c>
      <c r="J192" s="77" t="n">
        <v>16</v>
      </c>
      <c r="K192" s="77" t="n">
        <v>137</v>
      </c>
      <c r="L192" s="77" t="n">
        <v>144</v>
      </c>
      <c r="M192" s="77" t="n">
        <v>131</v>
      </c>
      <c r="N192" s="77" t="n">
        <f aca="false">AVERAGE(B192:M192)</f>
        <v>92.3333333333333</v>
      </c>
      <c r="O192" s="77" t="n">
        <v>829.995005190752</v>
      </c>
      <c r="P192" s="77" t="n">
        <v>869.495005190752</v>
      </c>
      <c r="Q192" s="77" t="n">
        <v>849.995005190752</v>
      </c>
      <c r="R192" s="77" t="n">
        <v>367.392022771078</v>
      </c>
      <c r="S192" s="77" t="n">
        <v>398.017022771078</v>
      </c>
      <c r="T192" s="77" t="n">
        <v>396.392022771078</v>
      </c>
      <c r="U192" s="77" t="n">
        <v>722.493616879515</v>
      </c>
      <c r="V192" s="77" t="n">
        <v>731.493616879515</v>
      </c>
      <c r="W192" s="77" t="n">
        <v>700.868616879515</v>
      </c>
      <c r="X192" s="77" t="n">
        <f aca="false">AVERAGE(O192:W192)</f>
        <v>651.793548280449</v>
      </c>
      <c r="Y192" s="77" t="n">
        <f aca="false">TTEST(B192:M192,O192:W192,2,2)</f>
        <v>2.41451644731103E-008</v>
      </c>
      <c r="Z192" s="78" t="b">
        <f aca="false">FALSE()</f>
        <v>0</v>
      </c>
    </row>
    <row r="193" customFormat="false" ht="14.25" hidden="false" customHeight="false" outlineLevel="0" collapsed="false">
      <c r="A193" s="77" t="s">
        <v>4604</v>
      </c>
      <c r="B193" s="77" t="n">
        <v>345</v>
      </c>
      <c r="C193" s="77" t="n">
        <v>337</v>
      </c>
      <c r="D193" s="77" t="n">
        <v>338</v>
      </c>
      <c r="E193" s="77" t="n">
        <v>496</v>
      </c>
      <c r="F193" s="77" t="n">
        <v>555</v>
      </c>
      <c r="G193" s="77" t="n">
        <v>464</v>
      </c>
      <c r="H193" s="77" t="n">
        <v>252</v>
      </c>
      <c r="I193" s="77" t="n">
        <v>268</v>
      </c>
      <c r="J193" s="77" t="n">
        <v>300</v>
      </c>
      <c r="K193" s="77" t="n">
        <v>192</v>
      </c>
      <c r="L193" s="77" t="n">
        <v>162</v>
      </c>
      <c r="M193" s="77" t="n">
        <v>154</v>
      </c>
      <c r="N193" s="77" t="n">
        <f aca="false">AVERAGE(B193:M193)</f>
        <v>321.916666666667</v>
      </c>
      <c r="O193" s="77" t="n">
        <v>829.995005190752</v>
      </c>
      <c r="P193" s="77" t="n">
        <v>869.495005190752</v>
      </c>
      <c r="Q193" s="77" t="n">
        <v>849.995005190752</v>
      </c>
      <c r="R193" s="77" t="n">
        <v>367.392022771078</v>
      </c>
      <c r="S193" s="77" t="n">
        <v>398.017022771078</v>
      </c>
      <c r="T193" s="77" t="n">
        <v>396.392022771078</v>
      </c>
      <c r="U193" s="77" t="n">
        <v>722.493616879515</v>
      </c>
      <c r="V193" s="77" t="n">
        <v>731.493616879515</v>
      </c>
      <c r="W193" s="77" t="n">
        <v>700.868616879515</v>
      </c>
      <c r="X193" s="77" t="n">
        <f aca="false">AVERAGE(O193:W193)</f>
        <v>651.793548280449</v>
      </c>
      <c r="Y193" s="77" t="n">
        <f aca="false">TTEST(B193:M193,O193:W193,2,2)</f>
        <v>0.000250901811715508</v>
      </c>
      <c r="Z193" s="78" t="b">
        <f aca="false">FALSE()</f>
        <v>0</v>
      </c>
    </row>
    <row r="194" customFormat="false" ht="14.25" hidden="false" customHeight="false" outlineLevel="0" collapsed="false">
      <c r="A194" s="77" t="s">
        <v>4605</v>
      </c>
      <c r="B194" s="77" t="n">
        <v>398</v>
      </c>
      <c r="C194" s="77" t="n">
        <v>489</v>
      </c>
      <c r="D194" s="77" t="n">
        <v>457</v>
      </c>
      <c r="E194" s="77" t="n">
        <v>397</v>
      </c>
      <c r="F194" s="77" t="n">
        <v>435</v>
      </c>
      <c r="G194" s="77" t="n">
        <v>414</v>
      </c>
      <c r="H194" s="77" t="n">
        <v>250</v>
      </c>
      <c r="I194" s="77" t="n">
        <v>305</v>
      </c>
      <c r="J194" s="77" t="n">
        <v>371</v>
      </c>
      <c r="K194" s="77" t="n">
        <v>7</v>
      </c>
      <c r="L194" s="77" t="n">
        <v>10</v>
      </c>
      <c r="M194" s="77" t="n">
        <v>5</v>
      </c>
      <c r="N194" s="77" t="n">
        <f aca="false">AVERAGE(B194:M194)</f>
        <v>294.833333333333</v>
      </c>
      <c r="O194" s="77" t="n">
        <v>829.995005190752</v>
      </c>
      <c r="P194" s="77" t="n">
        <v>869.495005190752</v>
      </c>
      <c r="Q194" s="77" t="n">
        <v>849.995005190752</v>
      </c>
      <c r="R194" s="77" t="n">
        <v>367.392022771078</v>
      </c>
      <c r="S194" s="77" t="n">
        <v>398.017022771078</v>
      </c>
      <c r="T194" s="77" t="n">
        <v>396.392022771078</v>
      </c>
      <c r="U194" s="77" t="n">
        <v>722.493616879515</v>
      </c>
      <c r="V194" s="77" t="n">
        <v>731.493616879515</v>
      </c>
      <c r="W194" s="77" t="n">
        <v>700.868616879515</v>
      </c>
      <c r="X194" s="77" t="n">
        <f aca="false">AVERAGE(O194:W194)</f>
        <v>651.793548280449</v>
      </c>
      <c r="Y194" s="77" t="n">
        <f aca="false">TTEST(B194:M194,O194:W194,2,2)</f>
        <v>0.000524940106313277</v>
      </c>
      <c r="Z194" s="78" t="b">
        <f aca="false">FALSE()</f>
        <v>0</v>
      </c>
    </row>
    <row r="195" customFormat="false" ht="14.25" hidden="false" customHeight="false" outlineLevel="0" collapsed="false">
      <c r="A195" s="77" t="s">
        <v>4606</v>
      </c>
      <c r="B195" s="77" t="n">
        <v>445</v>
      </c>
      <c r="C195" s="77" t="n">
        <v>342</v>
      </c>
      <c r="D195" s="77" t="n">
        <v>418</v>
      </c>
      <c r="E195" s="77" t="n">
        <v>609</v>
      </c>
      <c r="F195" s="77" t="n">
        <v>574</v>
      </c>
      <c r="G195" s="77" t="n">
        <v>549</v>
      </c>
      <c r="H195" s="77" t="n">
        <v>341</v>
      </c>
      <c r="I195" s="77" t="n">
        <v>400</v>
      </c>
      <c r="J195" s="77" t="n">
        <v>387</v>
      </c>
      <c r="K195" s="77" t="n">
        <v>1029</v>
      </c>
      <c r="L195" s="77" t="n">
        <v>927</v>
      </c>
      <c r="M195" s="77" t="n">
        <v>847</v>
      </c>
      <c r="N195" s="77" t="n">
        <f aca="false">AVERAGE(B195:M195)</f>
        <v>572.333333333333</v>
      </c>
      <c r="O195" s="77" t="n">
        <v>829.995005190752</v>
      </c>
      <c r="P195" s="77" t="n">
        <v>869.495005190752</v>
      </c>
      <c r="Q195" s="77" t="n">
        <v>849.995005190752</v>
      </c>
      <c r="R195" s="77" t="n">
        <v>367.392022771078</v>
      </c>
      <c r="S195" s="77" t="n">
        <v>398.017022771078</v>
      </c>
      <c r="T195" s="77" t="n">
        <v>396.392022771078</v>
      </c>
      <c r="U195" s="77" t="n">
        <v>722.493616879515</v>
      </c>
      <c r="V195" s="77" t="n">
        <v>731.493616879515</v>
      </c>
      <c r="W195" s="77" t="n">
        <v>700.868616879515</v>
      </c>
      <c r="X195" s="77" t="n">
        <f aca="false">AVERAGE(O195:W195)</f>
        <v>651.793548280449</v>
      </c>
      <c r="Y195" s="77" t="n">
        <f aca="false">TTEST(B195:M195,O195:W195,2,2)</f>
        <v>0.433839642931726</v>
      </c>
      <c r="Z195" s="78" t="b">
        <f aca="false">FALSE()</f>
        <v>0</v>
      </c>
    </row>
    <row r="196" customFormat="false" ht="14.25" hidden="false" customHeight="false" outlineLevel="0" collapsed="false">
      <c r="A196" s="77" t="s">
        <v>4607</v>
      </c>
      <c r="B196" s="77" t="n">
        <v>28</v>
      </c>
      <c r="C196" s="77" t="n">
        <v>40</v>
      </c>
      <c r="D196" s="77" t="n">
        <v>52</v>
      </c>
      <c r="E196" s="77" t="n">
        <v>50</v>
      </c>
      <c r="F196" s="77" t="n">
        <v>39</v>
      </c>
      <c r="G196" s="77" t="n">
        <v>61</v>
      </c>
      <c r="H196" s="77" t="n">
        <v>35</v>
      </c>
      <c r="I196" s="77" t="n">
        <v>43</v>
      </c>
      <c r="J196" s="77" t="n">
        <v>26</v>
      </c>
      <c r="K196" s="77" t="n">
        <v>249</v>
      </c>
      <c r="L196" s="77" t="n">
        <v>142</v>
      </c>
      <c r="M196" s="77" t="n">
        <v>179</v>
      </c>
      <c r="N196" s="77" t="n">
        <f aca="false">AVERAGE(B196:M196)</f>
        <v>78.6666666666667</v>
      </c>
      <c r="O196" s="77" t="n">
        <v>829.995005190752</v>
      </c>
      <c r="P196" s="77" t="n">
        <v>869.495005190752</v>
      </c>
      <c r="Q196" s="77" t="n">
        <v>849.995005190752</v>
      </c>
      <c r="R196" s="77" t="n">
        <v>367.392022771078</v>
      </c>
      <c r="S196" s="77" t="n">
        <v>398.017022771078</v>
      </c>
      <c r="T196" s="77" t="n">
        <v>396.392022771078</v>
      </c>
      <c r="U196" s="77" t="n">
        <v>722.493616879515</v>
      </c>
      <c r="V196" s="77" t="n">
        <v>731.493616879515</v>
      </c>
      <c r="W196" s="77" t="n">
        <v>700.868616879515</v>
      </c>
      <c r="X196" s="77" t="n">
        <f aca="false">AVERAGE(O196:W196)</f>
        <v>651.793548280449</v>
      </c>
      <c r="Y196" s="77" t="n">
        <f aca="false">TTEST(B196:M196,O196:W196,2,2)</f>
        <v>2.96019545301429E-008</v>
      </c>
      <c r="Z196" s="78" t="b">
        <f aca="false">FALSE()</f>
        <v>0</v>
      </c>
    </row>
    <row r="197" customFormat="false" ht="14.25" hidden="false" customHeight="false" outlineLevel="0" collapsed="false">
      <c r="A197" s="77" t="s">
        <v>4608</v>
      </c>
      <c r="B197" s="77" t="n">
        <v>363</v>
      </c>
      <c r="C197" s="77" t="n">
        <v>309</v>
      </c>
      <c r="D197" s="77" t="n">
        <v>335</v>
      </c>
      <c r="E197" s="77" t="n">
        <v>132</v>
      </c>
      <c r="F197" s="77" t="n">
        <v>204</v>
      </c>
      <c r="G197" s="77" t="n">
        <v>149</v>
      </c>
      <c r="H197" s="77" t="n">
        <v>154</v>
      </c>
      <c r="I197" s="77" t="n">
        <v>113</v>
      </c>
      <c r="J197" s="77" t="n">
        <v>101</v>
      </c>
      <c r="N197" s="77" t="n">
        <f aca="false">AVERAGE(B197:M197)</f>
        <v>206.666666666667</v>
      </c>
      <c r="O197" s="77" t="n">
        <v>829.995005190752</v>
      </c>
      <c r="P197" s="77" t="n">
        <v>869.495005190752</v>
      </c>
      <c r="Q197" s="77" t="n">
        <v>849.995005190752</v>
      </c>
      <c r="R197" s="77" t="n">
        <v>367.392022771078</v>
      </c>
      <c r="S197" s="77" t="n">
        <v>398.017022771078</v>
      </c>
      <c r="T197" s="77" t="n">
        <v>396.392022771078</v>
      </c>
      <c r="U197" s="77" t="n">
        <v>722.493616879515</v>
      </c>
      <c r="V197" s="77" t="n">
        <v>731.493616879515</v>
      </c>
      <c r="W197" s="77" t="n">
        <v>700.868616879515</v>
      </c>
      <c r="X197" s="77" t="n">
        <f aca="false">AVERAGE(O197:W197)</f>
        <v>651.793548280449</v>
      </c>
      <c r="Y197" s="77" t="n">
        <f aca="false">TTEST(B197:M197,O197:W197,2,2)</f>
        <v>2.76888714648566E-005</v>
      </c>
      <c r="Z197" s="78" t="b">
        <f aca="false">FALSE()</f>
        <v>0</v>
      </c>
    </row>
    <row r="198" customFormat="false" ht="14.25" hidden="false" customHeight="false" outlineLevel="0" collapsed="false">
      <c r="A198" s="77" t="s">
        <v>4609</v>
      </c>
      <c r="B198" s="77" t="n">
        <v>296</v>
      </c>
      <c r="C198" s="77" t="n">
        <v>302</v>
      </c>
      <c r="D198" s="77" t="n">
        <v>289</v>
      </c>
      <c r="E198" s="77" t="n">
        <v>408</v>
      </c>
      <c r="F198" s="77" t="n">
        <v>350</v>
      </c>
      <c r="G198" s="77" t="n">
        <v>366</v>
      </c>
      <c r="H198" s="77" t="n">
        <v>330</v>
      </c>
      <c r="I198" s="77" t="n">
        <v>341</v>
      </c>
      <c r="J198" s="77" t="n">
        <v>355</v>
      </c>
      <c r="K198" s="77" t="n">
        <v>10</v>
      </c>
      <c r="L198" s="77" t="n">
        <v>10</v>
      </c>
      <c r="M198" s="77" t="n">
        <v>10</v>
      </c>
      <c r="N198" s="77" t="n">
        <f aca="false">AVERAGE(B198:M198)</f>
        <v>255.583333333333</v>
      </c>
      <c r="O198" s="77" t="n">
        <v>829.995005190752</v>
      </c>
      <c r="P198" s="77" t="n">
        <v>869.495005190752</v>
      </c>
      <c r="Q198" s="77" t="n">
        <v>849.995005190752</v>
      </c>
      <c r="R198" s="77" t="n">
        <v>367.392022771078</v>
      </c>
      <c r="S198" s="77" t="n">
        <v>398.017022771078</v>
      </c>
      <c r="T198" s="77" t="n">
        <v>396.392022771078</v>
      </c>
      <c r="U198" s="77" t="n">
        <v>722.493616879515</v>
      </c>
      <c r="V198" s="77" t="n">
        <v>731.493616879515</v>
      </c>
      <c r="W198" s="77" t="n">
        <v>700.868616879515</v>
      </c>
      <c r="X198" s="77" t="n">
        <f aca="false">AVERAGE(O198:W198)</f>
        <v>651.793548280449</v>
      </c>
      <c r="Y198" s="77" t="n">
        <f aca="false">TTEST(B198:M198,O198:W198,2,2)</f>
        <v>6.72747600017083E-005</v>
      </c>
      <c r="Z198" s="78" t="b">
        <f aca="false">FALSE()</f>
        <v>0</v>
      </c>
    </row>
    <row r="199" customFormat="false" ht="14.25" hidden="false" customHeight="false" outlineLevel="0" collapsed="false">
      <c r="A199" s="77" t="s">
        <v>4610</v>
      </c>
      <c r="B199" s="77" t="n">
        <v>2268</v>
      </c>
      <c r="C199" s="77" t="n">
        <v>2257</v>
      </c>
      <c r="D199" s="77" t="n">
        <v>2210</v>
      </c>
      <c r="E199" s="77" t="n">
        <v>1679</v>
      </c>
      <c r="F199" s="77" t="n">
        <v>1825</v>
      </c>
      <c r="G199" s="77" t="n">
        <v>1523</v>
      </c>
      <c r="H199" s="77" t="n">
        <v>391</v>
      </c>
      <c r="I199" s="77" t="n">
        <v>586</v>
      </c>
      <c r="J199" s="77" t="n">
        <v>519</v>
      </c>
      <c r="N199" s="77" t="n">
        <f aca="false">AVERAGE(B199:M199)</f>
        <v>1473.11111111111</v>
      </c>
      <c r="O199" s="77" t="n">
        <v>829.995005190752</v>
      </c>
      <c r="P199" s="77" t="n">
        <v>869.495005190752</v>
      </c>
      <c r="Q199" s="77" t="n">
        <v>849.995005190752</v>
      </c>
      <c r="R199" s="77" t="n">
        <v>367.392022771078</v>
      </c>
      <c r="S199" s="77" t="n">
        <v>398.017022771078</v>
      </c>
      <c r="T199" s="77" t="n">
        <v>396.392022771078</v>
      </c>
      <c r="U199" s="77" t="n">
        <v>722.493616879515</v>
      </c>
      <c r="V199" s="77" t="n">
        <v>731.493616879515</v>
      </c>
      <c r="W199" s="77" t="n">
        <v>700.868616879515</v>
      </c>
      <c r="X199" s="77" t="n">
        <f aca="false">AVERAGE(O199:W199)</f>
        <v>651.793548280449</v>
      </c>
      <c r="Y199" s="77" t="n">
        <f aca="false">TTEST(B199:M199,O199:W199,2,2)</f>
        <v>0.00739812983718267</v>
      </c>
      <c r="Z199" s="78" t="b">
        <f aca="false">FALSE()</f>
        <v>0</v>
      </c>
    </row>
    <row r="200" customFormat="false" ht="14.25" hidden="false" customHeight="false" outlineLevel="0" collapsed="false">
      <c r="A200" s="77" t="s">
        <v>4611</v>
      </c>
      <c r="B200" s="77" t="n">
        <v>470</v>
      </c>
      <c r="C200" s="77" t="n">
        <v>443</v>
      </c>
      <c r="D200" s="77" t="n">
        <v>457</v>
      </c>
      <c r="E200" s="77" t="n">
        <v>499</v>
      </c>
      <c r="F200" s="77" t="n">
        <v>546</v>
      </c>
      <c r="G200" s="77" t="n">
        <v>619</v>
      </c>
      <c r="H200" s="77" t="n">
        <v>312</v>
      </c>
      <c r="I200" s="77" t="n">
        <v>348</v>
      </c>
      <c r="J200" s="77" t="n">
        <v>276</v>
      </c>
      <c r="K200" s="77" t="n">
        <v>242</v>
      </c>
      <c r="L200" s="77" t="n">
        <v>192</v>
      </c>
      <c r="M200" s="77" t="n">
        <v>229</v>
      </c>
      <c r="N200" s="77" t="n">
        <f aca="false">AVERAGE(B200:M200)</f>
        <v>386.083333333333</v>
      </c>
      <c r="O200" s="77" t="n">
        <v>829.995005190752</v>
      </c>
      <c r="P200" s="77" t="n">
        <v>869.495005190752</v>
      </c>
      <c r="Q200" s="77" t="n">
        <v>849.995005190752</v>
      </c>
      <c r="R200" s="77" t="n">
        <v>367.392022771078</v>
      </c>
      <c r="S200" s="77" t="n">
        <v>398.017022771078</v>
      </c>
      <c r="T200" s="77" t="n">
        <v>396.392022771078</v>
      </c>
      <c r="U200" s="77" t="n">
        <v>722.493616879515</v>
      </c>
      <c r="V200" s="77" t="n">
        <v>731.493616879515</v>
      </c>
      <c r="W200" s="77" t="n">
        <v>700.868616879515</v>
      </c>
      <c r="X200" s="77" t="n">
        <f aca="false">AVERAGE(O200:W200)</f>
        <v>651.793548280449</v>
      </c>
      <c r="Y200" s="77" t="n">
        <f aca="false">TTEST(B200:M200,O200:W200,2,2)</f>
        <v>0.00222335603877168</v>
      </c>
      <c r="Z200" s="78" t="b">
        <f aca="false">FALSE()</f>
        <v>0</v>
      </c>
    </row>
    <row r="201" customFormat="false" ht="14.25" hidden="false" customHeight="false" outlineLevel="0" collapsed="false">
      <c r="A201" s="77" t="s">
        <v>4612</v>
      </c>
      <c r="B201" s="77" t="n">
        <v>75</v>
      </c>
      <c r="C201" s="77" t="n">
        <v>44</v>
      </c>
      <c r="D201" s="77" t="n">
        <v>13</v>
      </c>
      <c r="E201" s="77" t="n">
        <v>58</v>
      </c>
      <c r="F201" s="77" t="n">
        <v>3</v>
      </c>
      <c r="G201" s="77" t="n">
        <v>30</v>
      </c>
      <c r="H201" s="77" t="n">
        <v>9</v>
      </c>
      <c r="I201" s="77" t="n">
        <v>25</v>
      </c>
      <c r="J201" s="77" t="n">
        <v>40</v>
      </c>
      <c r="N201" s="77" t="n">
        <f aca="false">AVERAGE(B201:M201)</f>
        <v>33</v>
      </c>
      <c r="O201" s="77" t="n">
        <v>829.995005190752</v>
      </c>
      <c r="P201" s="77" t="n">
        <v>869.495005190752</v>
      </c>
      <c r="Q201" s="77" t="n">
        <v>849.995005190752</v>
      </c>
      <c r="R201" s="77" t="n">
        <v>367.392022771078</v>
      </c>
      <c r="S201" s="77" t="n">
        <v>398.017022771078</v>
      </c>
      <c r="T201" s="77" t="n">
        <v>396.392022771078</v>
      </c>
      <c r="U201" s="77" t="n">
        <v>722.493616879515</v>
      </c>
      <c r="V201" s="77" t="n">
        <v>731.493616879515</v>
      </c>
      <c r="W201" s="77" t="n">
        <v>700.868616879515</v>
      </c>
      <c r="X201" s="77" t="n">
        <f aca="false">AVERAGE(O201:W201)</f>
        <v>651.793548280449</v>
      </c>
      <c r="Y201" s="77" t="n">
        <f aca="false">TTEST(B201:M201,O201:W201,2,2)</f>
        <v>1.33282225539858E-007</v>
      </c>
      <c r="Z201" s="78" t="b">
        <f aca="false">FALSE()</f>
        <v>0</v>
      </c>
    </row>
    <row r="202" customFormat="false" ht="14.25" hidden="false" customHeight="false" outlineLevel="0" collapsed="false">
      <c r="A202" s="77" t="s">
        <v>4613</v>
      </c>
      <c r="B202" s="77" t="n">
        <v>263</v>
      </c>
      <c r="C202" s="77" t="n">
        <v>416</v>
      </c>
      <c r="D202" s="77" t="n">
        <v>286</v>
      </c>
      <c r="E202" s="77" t="n">
        <v>314</v>
      </c>
      <c r="F202" s="77" t="n">
        <v>289</v>
      </c>
      <c r="G202" s="77" t="n">
        <v>331</v>
      </c>
      <c r="H202" s="77" t="n">
        <v>232</v>
      </c>
      <c r="I202" s="77" t="n">
        <v>254</v>
      </c>
      <c r="J202" s="77" t="n">
        <v>174</v>
      </c>
      <c r="K202" s="77" t="n">
        <v>7</v>
      </c>
      <c r="L202" s="77" t="n">
        <v>10</v>
      </c>
      <c r="M202" s="77" t="n">
        <v>4</v>
      </c>
      <c r="N202" s="77" t="n">
        <f aca="false">AVERAGE(B202:M202)</f>
        <v>215</v>
      </c>
      <c r="O202" s="77" t="n">
        <v>829.995005190752</v>
      </c>
      <c r="P202" s="77" t="n">
        <v>869.495005190752</v>
      </c>
      <c r="Q202" s="77" t="n">
        <v>849.995005190752</v>
      </c>
      <c r="R202" s="77" t="n">
        <v>367.392022771078</v>
      </c>
      <c r="S202" s="77" t="n">
        <v>398.017022771078</v>
      </c>
      <c r="T202" s="77" t="n">
        <v>396.392022771078</v>
      </c>
      <c r="U202" s="77" t="n">
        <v>722.493616879515</v>
      </c>
      <c r="V202" s="77" t="n">
        <v>731.493616879515</v>
      </c>
      <c r="W202" s="77" t="n">
        <v>700.868616879515</v>
      </c>
      <c r="X202" s="77" t="n">
        <f aca="false">AVERAGE(O202:W202)</f>
        <v>651.793548280449</v>
      </c>
      <c r="Y202" s="77" t="n">
        <f aca="false">TTEST(B202:M202,O202:W202,2,2)</f>
        <v>1.35021852138762E-005</v>
      </c>
      <c r="Z202" s="78" t="b">
        <f aca="false">FALSE()</f>
        <v>0</v>
      </c>
    </row>
    <row r="203" customFormat="false" ht="14.25" hidden="false" customHeight="false" outlineLevel="0" collapsed="false">
      <c r="A203" s="77" t="s">
        <v>4614</v>
      </c>
      <c r="B203" s="77" t="n">
        <v>329</v>
      </c>
      <c r="C203" s="77" t="n">
        <v>290</v>
      </c>
      <c r="D203" s="77" t="n">
        <v>331</v>
      </c>
      <c r="E203" s="77" t="n">
        <v>507</v>
      </c>
      <c r="F203" s="77" t="n">
        <v>444</v>
      </c>
      <c r="G203" s="77" t="n">
        <v>356</v>
      </c>
      <c r="H203" s="77" t="n">
        <v>257</v>
      </c>
      <c r="I203" s="77" t="n">
        <v>269</v>
      </c>
      <c r="J203" s="77" t="n">
        <v>299</v>
      </c>
      <c r="K203" s="77" t="n">
        <v>63</v>
      </c>
      <c r="L203" s="77" t="n">
        <v>54</v>
      </c>
      <c r="M203" s="77" t="n">
        <v>73</v>
      </c>
      <c r="N203" s="77" t="n">
        <f aca="false">AVERAGE(B203:M203)</f>
        <v>272.666666666667</v>
      </c>
      <c r="O203" s="77" t="n">
        <v>829.995005190752</v>
      </c>
      <c r="P203" s="77" t="n">
        <v>869.495005190752</v>
      </c>
      <c r="Q203" s="77" t="n">
        <v>849.995005190752</v>
      </c>
      <c r="R203" s="77" t="n">
        <v>367.392022771078</v>
      </c>
      <c r="S203" s="77" t="n">
        <v>398.017022771078</v>
      </c>
      <c r="T203" s="77" t="n">
        <v>396.392022771078</v>
      </c>
      <c r="U203" s="77" t="n">
        <v>722.493616879515</v>
      </c>
      <c r="V203" s="77" t="n">
        <v>731.493616879515</v>
      </c>
      <c r="W203" s="77" t="n">
        <v>700.868616879515</v>
      </c>
      <c r="X203" s="77" t="n">
        <f aca="false">AVERAGE(O203:W203)</f>
        <v>651.793548280449</v>
      </c>
      <c r="Y203" s="77" t="n">
        <f aca="false">TTEST(B203:M203,O203:W203,2,2)</f>
        <v>8.90525322911178E-005</v>
      </c>
      <c r="Z203" s="78" t="b">
        <f aca="false">FALSE()</f>
        <v>0</v>
      </c>
    </row>
    <row r="204" customFormat="false" ht="14.25" hidden="false" customHeight="false" outlineLevel="0" collapsed="false">
      <c r="A204" s="77" t="s">
        <v>4615</v>
      </c>
      <c r="B204" s="77" t="n">
        <v>1704</v>
      </c>
      <c r="C204" s="77" t="n">
        <v>1966</v>
      </c>
      <c r="D204" s="77" t="n">
        <v>1836</v>
      </c>
      <c r="E204" s="77" t="n">
        <v>638</v>
      </c>
      <c r="F204" s="77" t="n">
        <v>600</v>
      </c>
      <c r="G204" s="77" t="n">
        <v>679</v>
      </c>
      <c r="H204" s="77" t="n">
        <v>589</v>
      </c>
      <c r="I204" s="77" t="n">
        <v>579</v>
      </c>
      <c r="J204" s="77" t="n">
        <v>636</v>
      </c>
      <c r="K204" s="77" t="n">
        <v>1215</v>
      </c>
      <c r="L204" s="77" t="n">
        <v>1036</v>
      </c>
      <c r="M204" s="77" t="n">
        <v>1309</v>
      </c>
      <c r="N204" s="77" t="n">
        <f aca="false">AVERAGE(B204:M204)</f>
        <v>1065.58333333333</v>
      </c>
      <c r="O204" s="77" t="n">
        <v>829.995005190752</v>
      </c>
      <c r="P204" s="77" t="n">
        <v>869.495005190752</v>
      </c>
      <c r="Q204" s="77" t="n">
        <v>849.995005190752</v>
      </c>
      <c r="R204" s="77" t="n">
        <v>367.392022771078</v>
      </c>
      <c r="S204" s="77" t="n">
        <v>398.017022771078</v>
      </c>
      <c r="T204" s="77" t="n">
        <v>396.392022771078</v>
      </c>
      <c r="U204" s="77" t="n">
        <v>722.493616879515</v>
      </c>
      <c r="V204" s="77" t="n">
        <v>731.493616879515</v>
      </c>
      <c r="W204" s="77" t="n">
        <v>700.868616879515</v>
      </c>
      <c r="X204" s="77" t="n">
        <f aca="false">AVERAGE(O204:W204)</f>
        <v>651.793548280449</v>
      </c>
      <c r="Y204" s="77" t="n">
        <f aca="false">TTEST(B204:M204,O204:W204,2,2)</f>
        <v>0.0398049883265873</v>
      </c>
      <c r="Z204" s="78" t="b">
        <f aca="false">FALSE()</f>
        <v>0</v>
      </c>
    </row>
    <row r="205" customFormat="false" ht="14.25" hidden="false" customHeight="false" outlineLevel="0" collapsed="false">
      <c r="A205" s="77" t="s">
        <v>4616</v>
      </c>
      <c r="B205" s="77" t="n">
        <v>350</v>
      </c>
      <c r="C205" s="77" t="n">
        <v>310</v>
      </c>
      <c r="D205" s="77" t="n">
        <v>269</v>
      </c>
      <c r="E205" s="77" t="n">
        <v>395</v>
      </c>
      <c r="F205" s="77" t="n">
        <v>455</v>
      </c>
      <c r="G205" s="77" t="n">
        <v>479</v>
      </c>
      <c r="H205" s="77" t="n">
        <v>293</v>
      </c>
      <c r="I205" s="77" t="n">
        <v>279</v>
      </c>
      <c r="J205" s="77" t="n">
        <v>260</v>
      </c>
      <c r="K205" s="77" t="n">
        <v>8</v>
      </c>
      <c r="L205" s="77" t="n">
        <v>10</v>
      </c>
      <c r="M205" s="77" t="n">
        <v>6</v>
      </c>
      <c r="N205" s="77" t="n">
        <f aca="false">AVERAGE(B205:M205)</f>
        <v>259.5</v>
      </c>
      <c r="O205" s="77" t="n">
        <v>829.995005190752</v>
      </c>
      <c r="P205" s="77" t="n">
        <v>869.495005190752</v>
      </c>
      <c r="Q205" s="77" t="n">
        <v>849.995005190752</v>
      </c>
      <c r="R205" s="77" t="n">
        <v>367.392022771078</v>
      </c>
      <c r="S205" s="77" t="n">
        <v>398.017022771078</v>
      </c>
      <c r="T205" s="77" t="n">
        <v>396.392022771078</v>
      </c>
      <c r="U205" s="77" t="n">
        <v>722.493616879515</v>
      </c>
      <c r="V205" s="77" t="n">
        <v>731.493616879515</v>
      </c>
      <c r="W205" s="77" t="n">
        <v>700.868616879515</v>
      </c>
      <c r="X205" s="77" t="n">
        <f aca="false">AVERAGE(O205:W205)</f>
        <v>651.793548280449</v>
      </c>
      <c r="Y205" s="77" t="n">
        <f aca="false">TTEST(B205:M205,O205:W205,2,2)</f>
        <v>0.000121296483419383</v>
      </c>
      <c r="Z205" s="78" t="b">
        <f aca="false">FALSE()</f>
        <v>0</v>
      </c>
    </row>
    <row r="206" customFormat="false" ht="14.25" hidden="false" customHeight="false" outlineLevel="0" collapsed="false">
      <c r="A206" s="77" t="s">
        <v>4617</v>
      </c>
      <c r="B206" s="77" t="n">
        <v>380</v>
      </c>
      <c r="C206" s="77" t="n">
        <v>334</v>
      </c>
      <c r="D206" s="77" t="n">
        <v>323</v>
      </c>
      <c r="E206" s="77" t="n">
        <v>505</v>
      </c>
      <c r="F206" s="77" t="n">
        <v>521</v>
      </c>
      <c r="G206" s="77" t="n">
        <v>488</v>
      </c>
      <c r="H206" s="77" t="n">
        <v>226</v>
      </c>
      <c r="I206" s="77" t="n">
        <v>256</v>
      </c>
      <c r="J206" s="77" t="n">
        <v>329</v>
      </c>
      <c r="K206" s="77" t="n">
        <v>10</v>
      </c>
      <c r="L206" s="77" t="n">
        <v>10</v>
      </c>
      <c r="M206" s="77" t="n">
        <v>10</v>
      </c>
      <c r="N206" s="77" t="n">
        <f aca="false">AVERAGE(B206:M206)</f>
        <v>282.666666666667</v>
      </c>
      <c r="O206" s="77" t="n">
        <v>829.995005190752</v>
      </c>
      <c r="P206" s="77" t="n">
        <v>869.495005190752</v>
      </c>
      <c r="Q206" s="77" t="n">
        <v>849.995005190752</v>
      </c>
      <c r="R206" s="77" t="n">
        <v>367.392022771078</v>
      </c>
      <c r="S206" s="77" t="n">
        <v>398.017022771078</v>
      </c>
      <c r="T206" s="77" t="n">
        <v>396.392022771078</v>
      </c>
      <c r="U206" s="77" t="n">
        <v>722.493616879515</v>
      </c>
      <c r="V206" s="77" t="n">
        <v>731.493616879515</v>
      </c>
      <c r="W206" s="77" t="n">
        <v>700.868616879515</v>
      </c>
      <c r="X206" s="77" t="n">
        <f aca="false">AVERAGE(O206:W206)</f>
        <v>651.793548280449</v>
      </c>
      <c r="Y206" s="77" t="n">
        <f aca="false">TTEST(B206:M206,O206:W206,2,2)</f>
        <v>0.000424093953547674</v>
      </c>
      <c r="Z206" s="78" t="b">
        <f aca="false">FALSE()</f>
        <v>0</v>
      </c>
    </row>
    <row r="207" customFormat="false" ht="14.25" hidden="false" customHeight="false" outlineLevel="0" collapsed="false">
      <c r="A207" s="77" t="s">
        <v>4618</v>
      </c>
      <c r="B207" s="77" t="n">
        <v>947</v>
      </c>
      <c r="C207" s="77" t="n">
        <v>671</v>
      </c>
      <c r="D207" s="77" t="n">
        <v>820</v>
      </c>
      <c r="E207" s="77" t="n">
        <v>605</v>
      </c>
      <c r="F207" s="77" t="n">
        <v>647</v>
      </c>
      <c r="G207" s="77" t="n">
        <v>603</v>
      </c>
      <c r="H207" s="77" t="n">
        <v>430</v>
      </c>
      <c r="I207" s="77" t="n">
        <v>402</v>
      </c>
      <c r="J207" s="77" t="n">
        <v>484</v>
      </c>
      <c r="K207" s="77" t="n">
        <v>221</v>
      </c>
      <c r="L207" s="77" t="n">
        <v>196</v>
      </c>
      <c r="M207" s="77" t="n">
        <v>159</v>
      </c>
      <c r="N207" s="77" t="n">
        <f aca="false">AVERAGE(B207:M207)</f>
        <v>515.416666666667</v>
      </c>
      <c r="O207" s="77" t="n">
        <v>829.995005190752</v>
      </c>
      <c r="P207" s="77" t="n">
        <v>869.495005190752</v>
      </c>
      <c r="Q207" s="77" t="n">
        <v>849.995005190752</v>
      </c>
      <c r="R207" s="77" t="n">
        <v>367.392022771078</v>
      </c>
      <c r="S207" s="77" t="n">
        <v>398.017022771078</v>
      </c>
      <c r="T207" s="77" t="n">
        <v>396.392022771078</v>
      </c>
      <c r="U207" s="77" t="n">
        <v>722.493616879515</v>
      </c>
      <c r="V207" s="77" t="n">
        <v>731.493616879515</v>
      </c>
      <c r="W207" s="77" t="n">
        <v>700.868616879515</v>
      </c>
      <c r="X207" s="77" t="n">
        <f aca="false">AVERAGE(O207:W207)</f>
        <v>651.793548280449</v>
      </c>
      <c r="Y207" s="77" t="n">
        <f aca="false">TTEST(B207:M207,O207:W207,2,2)</f>
        <v>0.196839711303583</v>
      </c>
      <c r="Z207" s="78" t="b">
        <f aca="false">FALSE()</f>
        <v>0</v>
      </c>
    </row>
    <row r="208" customFormat="false" ht="14.25" hidden="false" customHeight="false" outlineLevel="0" collapsed="false">
      <c r="A208" s="77" t="s">
        <v>4619</v>
      </c>
      <c r="B208" s="77" t="n">
        <v>391</v>
      </c>
      <c r="C208" s="77" t="n">
        <v>399</v>
      </c>
      <c r="D208" s="77" t="n">
        <v>317</v>
      </c>
      <c r="E208" s="77" t="n">
        <v>405</v>
      </c>
      <c r="F208" s="77" t="n">
        <v>400</v>
      </c>
      <c r="G208" s="77" t="n">
        <v>447</v>
      </c>
      <c r="H208" s="77" t="n">
        <v>309</v>
      </c>
      <c r="I208" s="77" t="n">
        <v>310</v>
      </c>
      <c r="J208" s="77" t="n">
        <v>249</v>
      </c>
      <c r="N208" s="77" t="n">
        <f aca="false">AVERAGE(B208:M208)</f>
        <v>358.555555555556</v>
      </c>
      <c r="O208" s="77" t="n">
        <v>829.995005190752</v>
      </c>
      <c r="P208" s="77" t="n">
        <v>869.495005190752</v>
      </c>
      <c r="Q208" s="77" t="n">
        <v>849.995005190752</v>
      </c>
      <c r="R208" s="77" t="n">
        <v>367.392022771078</v>
      </c>
      <c r="S208" s="77" t="n">
        <v>398.017022771078</v>
      </c>
      <c r="T208" s="77" t="n">
        <v>396.392022771078</v>
      </c>
      <c r="U208" s="77" t="n">
        <v>722.493616879515</v>
      </c>
      <c r="V208" s="77" t="n">
        <v>731.493616879515</v>
      </c>
      <c r="W208" s="77" t="n">
        <v>700.868616879515</v>
      </c>
      <c r="X208" s="77" t="n">
        <f aca="false">AVERAGE(O208:W208)</f>
        <v>651.793548280449</v>
      </c>
      <c r="Y208" s="77" t="n">
        <f aca="false">TTEST(B208:M208,O208:W208,2,2)</f>
        <v>0.000910226637481645</v>
      </c>
      <c r="Z208" s="78" t="b">
        <f aca="false">FALSE()</f>
        <v>0</v>
      </c>
    </row>
    <row r="209" customFormat="false" ht="14.25" hidden="false" customHeight="false" outlineLevel="0" collapsed="false">
      <c r="A209" s="77" t="s">
        <v>4620</v>
      </c>
      <c r="B209" s="77" t="n">
        <v>1108</v>
      </c>
      <c r="C209" s="77" t="n">
        <v>882</v>
      </c>
      <c r="D209" s="77" t="n">
        <v>960</v>
      </c>
      <c r="E209" s="77" t="n">
        <v>498</v>
      </c>
      <c r="F209" s="77" t="n">
        <v>471</v>
      </c>
      <c r="G209" s="77" t="n">
        <v>470</v>
      </c>
      <c r="H209" s="77" t="n">
        <v>254</v>
      </c>
      <c r="I209" s="77" t="n">
        <v>306</v>
      </c>
      <c r="J209" s="77" t="n">
        <v>246</v>
      </c>
      <c r="K209" s="77" t="n">
        <v>10</v>
      </c>
      <c r="L209" s="77" t="n">
        <v>10</v>
      </c>
      <c r="M209" s="77" t="n">
        <v>10</v>
      </c>
      <c r="N209" s="77" t="n">
        <f aca="false">AVERAGE(B209:M209)</f>
        <v>435.416666666667</v>
      </c>
      <c r="O209" s="77" t="n">
        <v>829.995005190752</v>
      </c>
      <c r="P209" s="77" t="n">
        <v>869.495005190752</v>
      </c>
      <c r="Q209" s="77" t="n">
        <v>849.995005190752</v>
      </c>
      <c r="R209" s="77" t="n">
        <v>367.392022771078</v>
      </c>
      <c r="S209" s="77" t="n">
        <v>398.017022771078</v>
      </c>
      <c r="T209" s="77" t="n">
        <v>396.392022771078</v>
      </c>
      <c r="U209" s="77" t="n">
        <v>722.493616879515</v>
      </c>
      <c r="V209" s="77" t="n">
        <v>731.493616879515</v>
      </c>
      <c r="W209" s="77" t="n">
        <v>700.868616879515</v>
      </c>
      <c r="X209" s="77" t="n">
        <f aca="false">AVERAGE(O209:W209)</f>
        <v>651.793548280449</v>
      </c>
      <c r="Y209" s="77" t="n">
        <f aca="false">TTEST(B209:M209,O209:W209,2,2)</f>
        <v>0.137671666041264</v>
      </c>
      <c r="Z209" s="78" t="b">
        <f aca="false">FALSE()</f>
        <v>0</v>
      </c>
    </row>
    <row r="210" customFormat="false" ht="14.25" hidden="false" customHeight="false" outlineLevel="0" collapsed="false">
      <c r="A210" s="77" t="s">
        <v>4621</v>
      </c>
      <c r="B210" s="77" t="n">
        <v>335</v>
      </c>
      <c r="C210" s="77" t="n">
        <v>280</v>
      </c>
      <c r="D210" s="77" t="n">
        <v>264</v>
      </c>
      <c r="E210" s="77" t="n">
        <v>324</v>
      </c>
      <c r="F210" s="77" t="n">
        <v>326</v>
      </c>
      <c r="G210" s="77" t="n">
        <v>323</v>
      </c>
      <c r="H210" s="77" t="n">
        <v>360</v>
      </c>
      <c r="I210" s="77" t="n">
        <v>361</v>
      </c>
      <c r="J210" s="77" t="n">
        <v>379</v>
      </c>
      <c r="K210" s="77" t="n">
        <v>12</v>
      </c>
      <c r="L210" s="77" t="n">
        <v>10</v>
      </c>
      <c r="M210" s="77" t="n">
        <v>14</v>
      </c>
      <c r="N210" s="77" t="n">
        <f aca="false">AVERAGE(B210:M210)</f>
        <v>249</v>
      </c>
      <c r="O210" s="77" t="n">
        <v>829.995005190752</v>
      </c>
      <c r="P210" s="77" t="n">
        <v>869.495005190752</v>
      </c>
      <c r="Q210" s="77" t="n">
        <v>849.995005190752</v>
      </c>
      <c r="R210" s="77" t="n">
        <v>367.392022771078</v>
      </c>
      <c r="S210" s="77" t="n">
        <v>398.017022771078</v>
      </c>
      <c r="T210" s="77" t="n">
        <v>396.392022771078</v>
      </c>
      <c r="U210" s="77" t="n">
        <v>722.493616879515</v>
      </c>
      <c r="V210" s="77" t="n">
        <v>731.493616879515</v>
      </c>
      <c r="W210" s="77" t="n">
        <v>700.868616879515</v>
      </c>
      <c r="X210" s="77" t="n">
        <f aca="false">AVERAGE(O210:W210)</f>
        <v>651.793548280449</v>
      </c>
      <c r="Y210" s="77" t="n">
        <f aca="false">TTEST(B210:M210,O210:W210,2,2)</f>
        <v>4.72184247106334E-005</v>
      </c>
      <c r="Z210" s="78" t="b">
        <f aca="false">FALSE()</f>
        <v>0</v>
      </c>
    </row>
    <row r="211" customFormat="false" ht="14.25" hidden="false" customHeight="false" outlineLevel="0" collapsed="false">
      <c r="A211" s="77" t="s">
        <v>4622</v>
      </c>
      <c r="B211" s="77" t="n">
        <v>722</v>
      </c>
      <c r="C211" s="77" t="n">
        <v>700</v>
      </c>
      <c r="D211" s="77" t="n">
        <v>718</v>
      </c>
      <c r="E211" s="77" t="n">
        <v>830</v>
      </c>
      <c r="F211" s="77" t="n">
        <v>774</v>
      </c>
      <c r="G211" s="77" t="n">
        <v>702</v>
      </c>
      <c r="H211" s="77" t="n">
        <v>659</v>
      </c>
      <c r="I211" s="77" t="n">
        <v>655</v>
      </c>
      <c r="J211" s="77" t="n">
        <v>700</v>
      </c>
      <c r="K211" s="77" t="n">
        <v>45</v>
      </c>
      <c r="L211" s="77" t="n">
        <v>49</v>
      </c>
      <c r="M211" s="77" t="n">
        <v>54</v>
      </c>
      <c r="N211" s="77" t="n">
        <f aca="false">AVERAGE(B211:M211)</f>
        <v>550.666666666667</v>
      </c>
      <c r="O211" s="77" t="n">
        <v>829.995005190752</v>
      </c>
      <c r="P211" s="77" t="n">
        <v>869.495005190752</v>
      </c>
      <c r="Q211" s="77" t="n">
        <v>849.995005190752</v>
      </c>
      <c r="R211" s="77" t="n">
        <v>367.392022771078</v>
      </c>
      <c r="S211" s="77" t="n">
        <v>398.017022771078</v>
      </c>
      <c r="T211" s="77" t="n">
        <v>396.392022771078</v>
      </c>
      <c r="U211" s="77" t="n">
        <v>722.493616879515</v>
      </c>
      <c r="V211" s="77" t="n">
        <v>731.493616879515</v>
      </c>
      <c r="W211" s="77" t="n">
        <v>700.868616879515</v>
      </c>
      <c r="X211" s="77" t="n">
        <f aca="false">AVERAGE(O211:W211)</f>
        <v>651.793548280449</v>
      </c>
      <c r="Y211" s="77" t="n">
        <f aca="false">TTEST(B211:M211,O211:W211,2,2)</f>
        <v>0.404074988447692</v>
      </c>
      <c r="Z211" s="78" t="b">
        <f aca="false">FALSE()</f>
        <v>0</v>
      </c>
    </row>
    <row r="212" customFormat="false" ht="14.25" hidden="false" customHeight="false" outlineLevel="0" collapsed="false">
      <c r="A212" s="77" t="s">
        <v>4623</v>
      </c>
      <c r="B212" s="77" t="n">
        <v>295</v>
      </c>
      <c r="C212" s="77" t="n">
        <v>284</v>
      </c>
      <c r="D212" s="77" t="n">
        <v>286</v>
      </c>
      <c r="E212" s="77" t="n">
        <v>374</v>
      </c>
      <c r="F212" s="77" t="n">
        <v>470</v>
      </c>
      <c r="G212" s="77" t="n">
        <v>468</v>
      </c>
      <c r="H212" s="77" t="n">
        <v>302</v>
      </c>
      <c r="I212" s="77" t="n">
        <v>230</v>
      </c>
      <c r="J212" s="77" t="n">
        <v>181</v>
      </c>
      <c r="K212" s="77" t="n">
        <v>10</v>
      </c>
      <c r="L212" s="77" t="n">
        <v>10</v>
      </c>
      <c r="M212" s="77" t="n">
        <v>10</v>
      </c>
      <c r="N212" s="77" t="n">
        <f aca="false">AVERAGE(B212:M212)</f>
        <v>243.333333333333</v>
      </c>
      <c r="O212" s="77" t="n">
        <v>829.995005190752</v>
      </c>
      <c r="P212" s="77" t="n">
        <v>869.495005190752</v>
      </c>
      <c r="Q212" s="77" t="n">
        <v>849.995005190752</v>
      </c>
      <c r="R212" s="77" t="n">
        <v>367.392022771078</v>
      </c>
      <c r="S212" s="77" t="n">
        <v>398.017022771078</v>
      </c>
      <c r="T212" s="77" t="n">
        <v>396.392022771078</v>
      </c>
      <c r="U212" s="77" t="n">
        <v>722.493616879515</v>
      </c>
      <c r="V212" s="77" t="n">
        <v>731.493616879515</v>
      </c>
      <c r="W212" s="77" t="n">
        <v>700.868616879515</v>
      </c>
      <c r="X212" s="77" t="n">
        <f aca="false">AVERAGE(O212:W212)</f>
        <v>651.793548280449</v>
      </c>
      <c r="Y212" s="77" t="n">
        <f aca="false">TTEST(B212:M212,O212:W212,2,2)</f>
        <v>7.0710862082083E-005</v>
      </c>
      <c r="Z212" s="78" t="b">
        <f aca="false">FALSE()</f>
        <v>0</v>
      </c>
    </row>
    <row r="213" customFormat="false" ht="14.25" hidden="false" customHeight="false" outlineLevel="0" collapsed="false">
      <c r="A213" s="77" t="s">
        <v>4624</v>
      </c>
      <c r="B213" s="77" t="n">
        <v>688</v>
      </c>
      <c r="C213" s="77" t="n">
        <v>676</v>
      </c>
      <c r="D213" s="77" t="n">
        <v>405</v>
      </c>
      <c r="E213" s="77" t="n">
        <v>462</v>
      </c>
      <c r="F213" s="77" t="n">
        <v>655</v>
      </c>
      <c r="G213" s="77" t="n">
        <v>669</v>
      </c>
      <c r="H213" s="77" t="n">
        <v>362</v>
      </c>
      <c r="I213" s="77" t="n">
        <v>361</v>
      </c>
      <c r="J213" s="77" t="n">
        <v>345</v>
      </c>
      <c r="N213" s="77" t="n">
        <f aca="false">AVERAGE(B213:M213)</f>
        <v>513.666666666667</v>
      </c>
      <c r="O213" s="77" t="n">
        <v>829.995005190752</v>
      </c>
      <c r="P213" s="77" t="n">
        <v>869.495005190752</v>
      </c>
      <c r="Q213" s="77" t="n">
        <v>849.995005190752</v>
      </c>
      <c r="R213" s="77" t="n">
        <v>367.392022771078</v>
      </c>
      <c r="S213" s="77" t="n">
        <v>398.017022771078</v>
      </c>
      <c r="T213" s="77" t="n">
        <v>396.392022771078</v>
      </c>
      <c r="U213" s="77" t="n">
        <v>722.493616879515</v>
      </c>
      <c r="V213" s="77" t="n">
        <v>731.493616879515</v>
      </c>
      <c r="W213" s="77" t="n">
        <v>700.868616879515</v>
      </c>
      <c r="X213" s="77" t="n">
        <f aca="false">AVERAGE(O213:W213)</f>
        <v>651.793548280449</v>
      </c>
      <c r="Y213" s="77" t="n">
        <f aca="false">TTEST(B213:M213,O213:W213,2,2)</f>
        <v>0.12789262542247</v>
      </c>
      <c r="Z213" s="78" t="b">
        <f aca="false">FALSE()</f>
        <v>0</v>
      </c>
    </row>
    <row r="214" customFormat="false" ht="14.25" hidden="false" customHeight="false" outlineLevel="0" collapsed="false">
      <c r="A214" s="77" t="s">
        <v>3512</v>
      </c>
      <c r="B214" s="77" t="n">
        <v>977</v>
      </c>
      <c r="C214" s="77" t="n">
        <v>892</v>
      </c>
      <c r="D214" s="77" t="n">
        <v>1103</v>
      </c>
      <c r="E214" s="77" t="n">
        <v>831</v>
      </c>
      <c r="F214" s="77" t="n">
        <v>680</v>
      </c>
      <c r="G214" s="77" t="n">
        <v>730</v>
      </c>
      <c r="H214" s="77" t="n">
        <v>944</v>
      </c>
      <c r="I214" s="77" t="n">
        <v>685</v>
      </c>
      <c r="J214" s="77" t="n">
        <v>788</v>
      </c>
      <c r="K214" s="77" t="n">
        <v>138</v>
      </c>
      <c r="L214" s="77" t="n">
        <v>112</v>
      </c>
      <c r="M214" s="77" t="n">
        <v>93</v>
      </c>
      <c r="N214" s="77" t="n">
        <f aca="false">AVERAGE(B214:M214)</f>
        <v>664.416666666667</v>
      </c>
      <c r="O214" s="77" t="n">
        <v>829.995005190752</v>
      </c>
      <c r="P214" s="77" t="n">
        <v>869.495005190752</v>
      </c>
      <c r="Q214" s="77" t="n">
        <v>849.995005190752</v>
      </c>
      <c r="R214" s="77" t="n">
        <v>367.392022771078</v>
      </c>
      <c r="S214" s="77" t="n">
        <v>398.017022771078</v>
      </c>
      <c r="T214" s="77" t="n">
        <v>396.392022771078</v>
      </c>
      <c r="U214" s="77" t="n">
        <v>722.493616879515</v>
      </c>
      <c r="V214" s="77" t="n">
        <v>731.493616879515</v>
      </c>
      <c r="W214" s="77" t="n">
        <v>700.868616879515</v>
      </c>
      <c r="X214" s="77" t="n">
        <f aca="false">AVERAGE(O214:W214)</f>
        <v>651.793548280449</v>
      </c>
      <c r="Y214" s="77" t="n">
        <f aca="false">TTEST(B214:M214,O214:W214,2,2)</f>
        <v>0.925186327183955</v>
      </c>
      <c r="Z214" s="78" t="b">
        <f aca="false">FALSE()</f>
        <v>0</v>
      </c>
    </row>
    <row r="215" customFormat="false" ht="14.25" hidden="false" customHeight="false" outlineLevel="0" collapsed="false">
      <c r="A215" s="77" t="s">
        <v>4625</v>
      </c>
      <c r="B215" s="77" t="n">
        <v>308</v>
      </c>
      <c r="C215" s="77" t="n">
        <v>434</v>
      </c>
      <c r="D215" s="77" t="n">
        <v>373</v>
      </c>
      <c r="E215" s="77" t="n">
        <v>508</v>
      </c>
      <c r="F215" s="77" t="n">
        <v>500</v>
      </c>
      <c r="G215" s="77" t="n">
        <v>424</v>
      </c>
      <c r="H215" s="77" t="n">
        <v>296</v>
      </c>
      <c r="I215" s="77" t="n">
        <v>353</v>
      </c>
      <c r="J215" s="77" t="n">
        <v>240</v>
      </c>
      <c r="K215" s="77" t="n">
        <v>53</v>
      </c>
      <c r="L215" s="77" t="n">
        <v>63</v>
      </c>
      <c r="M215" s="77" t="n">
        <v>81</v>
      </c>
      <c r="N215" s="77" t="n">
        <f aca="false">AVERAGE(B215:M215)</f>
        <v>302.75</v>
      </c>
      <c r="O215" s="77" t="n">
        <v>829.995005190752</v>
      </c>
      <c r="P215" s="77" t="n">
        <v>869.495005190752</v>
      </c>
      <c r="Q215" s="77" t="n">
        <v>849.995005190752</v>
      </c>
      <c r="R215" s="77" t="n">
        <v>367.392022771078</v>
      </c>
      <c r="S215" s="77" t="n">
        <v>398.017022771078</v>
      </c>
      <c r="T215" s="77" t="n">
        <v>396.392022771078</v>
      </c>
      <c r="U215" s="77" t="n">
        <v>722.493616879515</v>
      </c>
      <c r="V215" s="77" t="n">
        <v>731.493616879515</v>
      </c>
      <c r="W215" s="77" t="n">
        <v>700.868616879515</v>
      </c>
      <c r="X215" s="77" t="n">
        <f aca="false">AVERAGE(O215:W215)</f>
        <v>651.793548280449</v>
      </c>
      <c r="Y215" s="77" t="n">
        <f aca="false">TTEST(B215:M215,O215:W215,2,2)</f>
        <v>0.000364283703931556</v>
      </c>
      <c r="Z215" s="78" t="b">
        <f aca="false">FALSE()</f>
        <v>0</v>
      </c>
    </row>
    <row r="216" customFormat="false" ht="14.25" hidden="false" customHeight="false" outlineLevel="0" collapsed="false">
      <c r="A216" s="77" t="s">
        <v>4626</v>
      </c>
      <c r="B216" s="77" t="n">
        <v>189</v>
      </c>
      <c r="C216" s="77" t="n">
        <v>332</v>
      </c>
      <c r="D216" s="77" t="n">
        <v>275</v>
      </c>
      <c r="E216" s="77" t="n">
        <v>259</v>
      </c>
      <c r="F216" s="77" t="n">
        <v>351</v>
      </c>
      <c r="G216" s="77" t="n">
        <v>348</v>
      </c>
      <c r="H216" s="77" t="n">
        <v>250</v>
      </c>
      <c r="I216" s="77" t="n">
        <v>347</v>
      </c>
      <c r="J216" s="77" t="n">
        <v>369</v>
      </c>
      <c r="K216" s="77" t="n">
        <v>10</v>
      </c>
      <c r="L216" s="77" t="n">
        <v>10</v>
      </c>
      <c r="M216" s="77" t="n">
        <v>10</v>
      </c>
      <c r="N216" s="77" t="n">
        <f aca="false">AVERAGE(B216:M216)</f>
        <v>229.166666666667</v>
      </c>
      <c r="O216" s="77" t="n">
        <v>829.995005190752</v>
      </c>
      <c r="P216" s="77" t="n">
        <v>869.495005190752</v>
      </c>
      <c r="Q216" s="77" t="n">
        <v>849.995005190752</v>
      </c>
      <c r="R216" s="77" t="n">
        <v>367.392022771078</v>
      </c>
      <c r="S216" s="77" t="n">
        <v>398.017022771078</v>
      </c>
      <c r="T216" s="77" t="n">
        <v>396.392022771078</v>
      </c>
      <c r="U216" s="77" t="n">
        <v>722.493616879515</v>
      </c>
      <c r="V216" s="77" t="n">
        <v>731.493616879515</v>
      </c>
      <c r="W216" s="77" t="n">
        <v>700.868616879515</v>
      </c>
      <c r="X216" s="77" t="n">
        <f aca="false">AVERAGE(O216:W216)</f>
        <v>651.793548280449</v>
      </c>
      <c r="Y216" s="77" t="n">
        <f aca="false">TTEST(B216:M216,O216:W216,2,2)</f>
        <v>2.31828704717488E-005</v>
      </c>
      <c r="Z216" s="78" t="b">
        <f aca="false">FALSE()</f>
        <v>0</v>
      </c>
    </row>
    <row r="217" customFormat="false" ht="14.25" hidden="false" customHeight="false" outlineLevel="0" collapsed="false">
      <c r="A217" s="77" t="s">
        <v>4627</v>
      </c>
      <c r="B217" s="77" t="n">
        <v>26</v>
      </c>
      <c r="C217" s="77" t="n">
        <v>19</v>
      </c>
      <c r="D217" s="77" t="n">
        <v>34</v>
      </c>
      <c r="E217" s="77" t="n">
        <v>39</v>
      </c>
      <c r="F217" s="77" t="n">
        <v>39</v>
      </c>
      <c r="G217" s="77" t="n">
        <v>39</v>
      </c>
      <c r="H217" s="77" t="n">
        <v>8</v>
      </c>
      <c r="I217" s="77" t="n">
        <v>4</v>
      </c>
      <c r="J217" s="77" t="n">
        <v>5</v>
      </c>
      <c r="N217" s="77" t="n">
        <f aca="false">AVERAGE(B217:M217)</f>
        <v>23.6666666666667</v>
      </c>
      <c r="O217" s="77" t="n">
        <v>829.995005190752</v>
      </c>
      <c r="P217" s="77" t="n">
        <v>869.495005190752</v>
      </c>
      <c r="Q217" s="77" t="n">
        <v>849.995005190752</v>
      </c>
      <c r="R217" s="77" t="n">
        <v>367.392022771078</v>
      </c>
      <c r="S217" s="77" t="n">
        <v>398.017022771078</v>
      </c>
      <c r="T217" s="77" t="n">
        <v>396.392022771078</v>
      </c>
      <c r="U217" s="77" t="n">
        <v>722.493616879515</v>
      </c>
      <c r="V217" s="77" t="n">
        <v>731.493616879515</v>
      </c>
      <c r="W217" s="77" t="n">
        <v>700.868616879515</v>
      </c>
      <c r="X217" s="77" t="n">
        <f aca="false">AVERAGE(O217:W217)</f>
        <v>651.793548280449</v>
      </c>
      <c r="Y217" s="77" t="n">
        <f aca="false">TTEST(B217:M217,O217:W217,2,2)</f>
        <v>1.03323197183394E-007</v>
      </c>
      <c r="Z217" s="78" t="b">
        <f aca="false">FALSE()</f>
        <v>0</v>
      </c>
    </row>
    <row r="218" customFormat="false" ht="14.25" hidden="false" customHeight="false" outlineLevel="0" collapsed="false">
      <c r="A218" s="77" t="s">
        <v>4628</v>
      </c>
      <c r="B218" s="77" t="n">
        <v>257</v>
      </c>
      <c r="C218" s="77" t="n">
        <v>409</v>
      </c>
      <c r="D218" s="77" t="n">
        <v>333</v>
      </c>
      <c r="E218" s="77" t="n">
        <v>452</v>
      </c>
      <c r="F218" s="77" t="n">
        <v>334</v>
      </c>
      <c r="G218" s="77" t="n">
        <v>355</v>
      </c>
      <c r="H218" s="77" t="n">
        <v>272</v>
      </c>
      <c r="I218" s="77" t="n">
        <v>250</v>
      </c>
      <c r="J218" s="77" t="n">
        <v>324</v>
      </c>
      <c r="K218" s="77" t="n">
        <v>11</v>
      </c>
      <c r="L218" s="77" t="n">
        <v>12</v>
      </c>
      <c r="M218" s="77" t="n">
        <v>10</v>
      </c>
      <c r="N218" s="77" t="n">
        <f aca="false">AVERAGE(B218:M218)</f>
        <v>251.583333333333</v>
      </c>
      <c r="O218" s="77" t="n">
        <v>829.995005190752</v>
      </c>
      <c r="P218" s="77" t="n">
        <v>869.495005190752</v>
      </c>
      <c r="Q218" s="77" t="n">
        <v>849.995005190752</v>
      </c>
      <c r="R218" s="77" t="n">
        <v>367.392022771078</v>
      </c>
      <c r="S218" s="77" t="n">
        <v>398.017022771078</v>
      </c>
      <c r="T218" s="77" t="n">
        <v>396.392022771078</v>
      </c>
      <c r="U218" s="77" t="n">
        <v>722.493616879515</v>
      </c>
      <c r="V218" s="77" t="n">
        <v>731.493616879515</v>
      </c>
      <c r="W218" s="77" t="n">
        <v>700.868616879515</v>
      </c>
      <c r="X218" s="77" t="n">
        <f aca="false">AVERAGE(O218:W218)</f>
        <v>651.793548280449</v>
      </c>
      <c r="Y218" s="77" t="n">
        <f aca="false">TTEST(B218:M218,O218:W218,2,2)</f>
        <v>6.94386966691372E-005</v>
      </c>
      <c r="Z218" s="78" t="b">
        <f aca="false">FALSE()</f>
        <v>0</v>
      </c>
    </row>
    <row r="219" customFormat="false" ht="14.25" hidden="false" customHeight="false" outlineLevel="0" collapsed="false">
      <c r="A219" s="77" t="s">
        <v>4401</v>
      </c>
      <c r="B219" s="77" t="n">
        <v>70</v>
      </c>
      <c r="C219" s="77" t="n">
        <v>62</v>
      </c>
      <c r="D219" s="77" t="n">
        <v>62</v>
      </c>
      <c r="E219" s="77" t="n">
        <v>12</v>
      </c>
      <c r="F219" s="77" t="n">
        <v>10</v>
      </c>
      <c r="G219" s="77" t="n">
        <v>11</v>
      </c>
      <c r="H219" s="77" t="n">
        <v>58</v>
      </c>
      <c r="I219" s="77" t="n">
        <v>51</v>
      </c>
      <c r="J219" s="77" t="n">
        <v>55</v>
      </c>
      <c r="K219" s="77" t="n">
        <v>12</v>
      </c>
      <c r="L219" s="77" t="n">
        <v>10</v>
      </c>
      <c r="M219" s="77" t="n">
        <v>14</v>
      </c>
      <c r="N219" s="77" t="n">
        <f aca="false">AVERAGE(B219:M219)</f>
        <v>35.5833333333333</v>
      </c>
      <c r="O219" s="77" t="n">
        <v>829.995005190752</v>
      </c>
      <c r="P219" s="77" t="n">
        <v>869.495005190752</v>
      </c>
      <c r="Q219" s="77" t="n">
        <v>849.995005190752</v>
      </c>
      <c r="R219" s="77" t="n">
        <v>367.392022771078</v>
      </c>
      <c r="S219" s="77" t="n">
        <v>398.017022771078</v>
      </c>
      <c r="T219" s="77" t="n">
        <v>396.392022771078</v>
      </c>
      <c r="U219" s="77" t="n">
        <v>722.493616879515</v>
      </c>
      <c r="V219" s="77" t="n">
        <v>731.493616879515</v>
      </c>
      <c r="W219" s="77" t="n">
        <v>700.868616879515</v>
      </c>
      <c r="X219" s="77" t="n">
        <f aca="false">AVERAGE(O219:W219)</f>
        <v>651.793548280449</v>
      </c>
      <c r="Y219" s="77" t="n">
        <f aca="false">TTEST(B219:M219,O219:W219,2,2)</f>
        <v>3.27461978667228E-009</v>
      </c>
      <c r="Z219" s="78" t="b">
        <f aca="false">FALSE()</f>
        <v>0</v>
      </c>
    </row>
    <row r="220" customFormat="false" ht="14.25" hidden="false" customHeight="false" outlineLevel="0" collapsed="false">
      <c r="A220" s="77" t="s">
        <v>4629</v>
      </c>
      <c r="B220" s="77" t="n">
        <v>299</v>
      </c>
      <c r="C220" s="77" t="n">
        <v>312</v>
      </c>
      <c r="D220" s="77" t="n">
        <v>267</v>
      </c>
      <c r="E220" s="77" t="n">
        <v>449</v>
      </c>
      <c r="F220" s="77" t="n">
        <v>490</v>
      </c>
      <c r="G220" s="77" t="n">
        <v>427</v>
      </c>
      <c r="H220" s="77" t="n">
        <v>296</v>
      </c>
      <c r="I220" s="77" t="n">
        <v>322</v>
      </c>
      <c r="J220" s="77" t="n">
        <v>306</v>
      </c>
      <c r="K220" s="77" t="n">
        <v>28</v>
      </c>
      <c r="L220" s="77" t="n">
        <v>60</v>
      </c>
      <c r="M220" s="77" t="n">
        <v>44</v>
      </c>
      <c r="N220" s="77" t="n">
        <f aca="false">AVERAGE(B220:M220)</f>
        <v>275</v>
      </c>
      <c r="O220" s="77" t="n">
        <v>829.995005190752</v>
      </c>
      <c r="P220" s="77" t="n">
        <v>869.495005190752</v>
      </c>
      <c r="Q220" s="77" t="n">
        <v>849.995005190752</v>
      </c>
      <c r="R220" s="77" t="n">
        <v>367.392022771078</v>
      </c>
      <c r="S220" s="77" t="n">
        <v>398.017022771078</v>
      </c>
      <c r="T220" s="77" t="n">
        <v>396.392022771078</v>
      </c>
      <c r="U220" s="77" t="n">
        <v>722.493616879515</v>
      </c>
      <c r="V220" s="77" t="n">
        <v>731.493616879515</v>
      </c>
      <c r="W220" s="77" t="n">
        <v>700.868616879515</v>
      </c>
      <c r="X220" s="77" t="n">
        <f aca="false">AVERAGE(O220:W220)</f>
        <v>651.793548280449</v>
      </c>
      <c r="Y220" s="77" t="n">
        <f aca="false">TTEST(B220:M220,O220:W220,2,2)</f>
        <v>0.000131772725950083</v>
      </c>
      <c r="Z220" s="78" t="b">
        <f aca="false">FALSE()</f>
        <v>0</v>
      </c>
    </row>
    <row r="221" customFormat="false" ht="14.25" hidden="false" customHeight="false" outlineLevel="0" collapsed="false">
      <c r="A221" s="77" t="s">
        <v>4630</v>
      </c>
      <c r="B221" s="77" t="n">
        <v>277</v>
      </c>
      <c r="C221" s="77" t="n">
        <v>252</v>
      </c>
      <c r="D221" s="77" t="n">
        <v>242</v>
      </c>
      <c r="E221" s="77" t="n">
        <v>563</v>
      </c>
      <c r="F221" s="77" t="n">
        <v>466</v>
      </c>
      <c r="G221" s="77" t="n">
        <v>471</v>
      </c>
      <c r="H221" s="77" t="n">
        <v>242</v>
      </c>
      <c r="I221" s="77" t="n">
        <v>203</v>
      </c>
      <c r="J221" s="77" t="n">
        <v>219</v>
      </c>
      <c r="K221" s="77" t="n">
        <v>10</v>
      </c>
      <c r="L221" s="77" t="n">
        <v>14</v>
      </c>
      <c r="M221" s="77" t="n">
        <v>12</v>
      </c>
      <c r="N221" s="77" t="n">
        <f aca="false">AVERAGE(B221:M221)</f>
        <v>247.583333333333</v>
      </c>
      <c r="O221" s="77" t="n">
        <v>829.995005190752</v>
      </c>
      <c r="P221" s="77" t="n">
        <v>869.495005190752</v>
      </c>
      <c r="Q221" s="77" t="n">
        <v>849.995005190752</v>
      </c>
      <c r="R221" s="77" t="n">
        <v>367.392022771078</v>
      </c>
      <c r="S221" s="77" t="n">
        <v>398.017022771078</v>
      </c>
      <c r="T221" s="77" t="n">
        <v>396.392022771078</v>
      </c>
      <c r="U221" s="77" t="n">
        <v>722.493616879515</v>
      </c>
      <c r="V221" s="77" t="n">
        <v>731.493616879515</v>
      </c>
      <c r="W221" s="77" t="n">
        <v>700.868616879515</v>
      </c>
      <c r="X221" s="77" t="n">
        <f aca="false">AVERAGE(O221:W221)</f>
        <v>651.793548280449</v>
      </c>
      <c r="Y221" s="77" t="n">
        <f aca="false">TTEST(B221:M221,O221:W221,2,2)</f>
        <v>0.000141927180110271</v>
      </c>
      <c r="Z221" s="78" t="b">
        <f aca="false">FALSE()</f>
        <v>0</v>
      </c>
    </row>
    <row r="222" customFormat="false" ht="14.25" hidden="false" customHeight="false" outlineLevel="0" collapsed="false">
      <c r="A222" s="77" t="s">
        <v>4631</v>
      </c>
      <c r="B222" s="77" t="n">
        <v>457</v>
      </c>
      <c r="C222" s="77" t="n">
        <v>323</v>
      </c>
      <c r="D222" s="77" t="n">
        <v>477</v>
      </c>
      <c r="E222" s="77" t="n">
        <v>475</v>
      </c>
      <c r="F222" s="77" t="n">
        <v>519</v>
      </c>
      <c r="G222" s="77" t="n">
        <v>383</v>
      </c>
      <c r="H222" s="77" t="n">
        <v>520</v>
      </c>
      <c r="I222" s="77" t="n">
        <v>478</v>
      </c>
      <c r="J222" s="77" t="n">
        <v>472</v>
      </c>
      <c r="K222" s="77" t="n">
        <v>10</v>
      </c>
      <c r="L222" s="77" t="n">
        <v>7</v>
      </c>
      <c r="M222" s="77" t="n">
        <v>10</v>
      </c>
      <c r="N222" s="77" t="n">
        <f aca="false">AVERAGE(B222:M222)</f>
        <v>344.25</v>
      </c>
      <c r="O222" s="77" t="n">
        <v>829.995005190752</v>
      </c>
      <c r="P222" s="77" t="n">
        <v>869.495005190752</v>
      </c>
      <c r="Q222" s="77" t="n">
        <v>849.995005190752</v>
      </c>
      <c r="R222" s="77" t="n">
        <v>367.392022771078</v>
      </c>
      <c r="S222" s="77" t="n">
        <v>398.017022771078</v>
      </c>
      <c r="T222" s="77" t="n">
        <v>396.392022771078</v>
      </c>
      <c r="U222" s="77" t="n">
        <v>722.493616879515</v>
      </c>
      <c r="V222" s="77" t="n">
        <v>731.493616879515</v>
      </c>
      <c r="W222" s="77" t="n">
        <v>700.868616879515</v>
      </c>
      <c r="X222" s="77" t="n">
        <f aca="false">AVERAGE(O222:W222)</f>
        <v>651.793548280449</v>
      </c>
      <c r="Y222" s="77" t="n">
        <f aca="false">TTEST(B222:M222,O222:W222,2,2)</f>
        <v>0.00338515575623051</v>
      </c>
      <c r="Z222" s="78" t="b">
        <f aca="false">FALSE()</f>
        <v>0</v>
      </c>
    </row>
    <row r="223" customFormat="false" ht="14.25" hidden="false" customHeight="false" outlineLevel="0" collapsed="false">
      <c r="A223" s="77" t="s">
        <v>4632</v>
      </c>
      <c r="B223" s="77" t="n">
        <v>423</v>
      </c>
      <c r="C223" s="77" t="n">
        <v>467</v>
      </c>
      <c r="D223" s="77" t="n">
        <v>385</v>
      </c>
      <c r="E223" s="77" t="n">
        <v>507</v>
      </c>
      <c r="F223" s="77" t="n">
        <v>534</v>
      </c>
      <c r="G223" s="77" t="n">
        <v>553</v>
      </c>
      <c r="H223" s="77" t="n">
        <v>252</v>
      </c>
      <c r="I223" s="77" t="n">
        <v>328</v>
      </c>
      <c r="J223" s="77" t="n">
        <v>360</v>
      </c>
      <c r="K223" s="77" t="n">
        <v>330</v>
      </c>
      <c r="L223" s="77" t="n">
        <v>293</v>
      </c>
      <c r="M223" s="77" t="n">
        <v>224</v>
      </c>
      <c r="N223" s="77" t="n">
        <f aca="false">AVERAGE(B223:M223)</f>
        <v>388</v>
      </c>
      <c r="O223" s="77" t="n">
        <v>829.995005190752</v>
      </c>
      <c r="P223" s="77" t="n">
        <v>869.495005190752</v>
      </c>
      <c r="Q223" s="77" t="n">
        <v>849.995005190752</v>
      </c>
      <c r="R223" s="77" t="n">
        <v>367.392022771078</v>
      </c>
      <c r="S223" s="77" t="n">
        <v>398.017022771078</v>
      </c>
      <c r="T223" s="77" t="n">
        <v>396.392022771078</v>
      </c>
      <c r="U223" s="77" t="n">
        <v>722.493616879515</v>
      </c>
      <c r="V223" s="77" t="n">
        <v>731.493616879515</v>
      </c>
      <c r="W223" s="77" t="n">
        <v>700.868616879515</v>
      </c>
      <c r="X223" s="77" t="n">
        <f aca="false">AVERAGE(O223:W223)</f>
        <v>651.793548280449</v>
      </c>
      <c r="Y223" s="77" t="n">
        <f aca="false">TTEST(B223:M223,O223:W223,2,2)</f>
        <v>0.00125671530357749</v>
      </c>
      <c r="Z223" s="78" t="b">
        <f aca="false">FALSE()</f>
        <v>0</v>
      </c>
    </row>
    <row r="224" customFormat="false" ht="14.25" hidden="false" customHeight="false" outlineLevel="0" collapsed="false">
      <c r="A224" s="77" t="s">
        <v>4633</v>
      </c>
      <c r="B224" s="77" t="n">
        <v>318</v>
      </c>
      <c r="C224" s="77" t="n">
        <v>270</v>
      </c>
      <c r="D224" s="77" t="n">
        <v>354</v>
      </c>
      <c r="E224" s="77" t="n">
        <v>491</v>
      </c>
      <c r="F224" s="77" t="n">
        <v>444</v>
      </c>
      <c r="G224" s="77" t="n">
        <v>403</v>
      </c>
      <c r="H224" s="77" t="n">
        <v>322</v>
      </c>
      <c r="I224" s="77" t="n">
        <v>341</v>
      </c>
      <c r="J224" s="77" t="n">
        <v>398</v>
      </c>
      <c r="K224" s="77" t="n">
        <v>67</v>
      </c>
      <c r="L224" s="77" t="n">
        <v>79</v>
      </c>
      <c r="M224" s="77" t="n">
        <v>92</v>
      </c>
      <c r="N224" s="77" t="n">
        <f aca="false">AVERAGE(B224:M224)</f>
        <v>298.25</v>
      </c>
      <c r="O224" s="77" t="n">
        <v>829.995005190752</v>
      </c>
      <c r="P224" s="77" t="n">
        <v>869.495005190752</v>
      </c>
      <c r="Q224" s="77" t="n">
        <v>849.995005190752</v>
      </c>
      <c r="R224" s="77" t="n">
        <v>367.392022771078</v>
      </c>
      <c r="S224" s="77" t="n">
        <v>398.017022771078</v>
      </c>
      <c r="T224" s="77" t="n">
        <v>396.392022771078</v>
      </c>
      <c r="U224" s="77" t="n">
        <v>722.493616879515</v>
      </c>
      <c r="V224" s="77" t="n">
        <v>731.493616879515</v>
      </c>
      <c r="W224" s="77" t="n">
        <v>700.868616879515</v>
      </c>
      <c r="X224" s="77" t="n">
        <f aca="false">AVERAGE(O224:W224)</f>
        <v>651.793548280449</v>
      </c>
      <c r="Y224" s="77" t="n">
        <f aca="false">TTEST(B224:M224,O224:W224,2,2)</f>
        <v>0.000187815656946296</v>
      </c>
      <c r="Z224" s="78" t="b">
        <f aca="false">FALSE()</f>
        <v>0</v>
      </c>
    </row>
    <row r="225" customFormat="false" ht="14.25" hidden="false" customHeight="false" outlineLevel="0" collapsed="false">
      <c r="A225" s="77" t="s">
        <v>4634</v>
      </c>
      <c r="B225" s="77" t="n">
        <v>1594</v>
      </c>
      <c r="C225" s="77" t="n">
        <v>1543</v>
      </c>
      <c r="D225" s="77" t="n">
        <v>1734</v>
      </c>
      <c r="E225" s="77" t="n">
        <v>1580</v>
      </c>
      <c r="F225" s="77" t="n">
        <v>1500</v>
      </c>
      <c r="G225" s="77" t="n">
        <v>1669</v>
      </c>
      <c r="H225" s="77" t="n">
        <v>1114</v>
      </c>
      <c r="I225" s="77" t="n">
        <v>1135</v>
      </c>
      <c r="J225" s="77" t="n">
        <v>1080</v>
      </c>
      <c r="K225" s="77" t="n">
        <v>39</v>
      </c>
      <c r="L225" s="77" t="n">
        <v>32</v>
      </c>
      <c r="M225" s="77" t="n">
        <v>45</v>
      </c>
      <c r="N225" s="77" t="n">
        <f aca="false">AVERAGE(B225:M225)</f>
        <v>1088.75</v>
      </c>
      <c r="O225" s="77" t="n">
        <v>829.995005190752</v>
      </c>
      <c r="P225" s="77" t="n">
        <v>869.495005190752</v>
      </c>
      <c r="Q225" s="77" t="n">
        <v>849.995005190752</v>
      </c>
      <c r="R225" s="77" t="n">
        <v>367.392022771078</v>
      </c>
      <c r="S225" s="77" t="n">
        <v>398.017022771078</v>
      </c>
      <c r="T225" s="77" t="n">
        <v>396.392022771078</v>
      </c>
      <c r="U225" s="77" t="n">
        <v>722.493616879515</v>
      </c>
      <c r="V225" s="77" t="n">
        <v>731.493616879515</v>
      </c>
      <c r="W225" s="77" t="n">
        <v>700.868616879515</v>
      </c>
      <c r="X225" s="77" t="n">
        <f aca="false">AVERAGE(O225:W225)</f>
        <v>651.793548280449</v>
      </c>
      <c r="Y225" s="77" t="n">
        <f aca="false">TTEST(B225:M225,O225:W225,2,2)</f>
        <v>0.0755355815188156</v>
      </c>
      <c r="Z225" s="78" t="b">
        <f aca="false">FALSE()</f>
        <v>0</v>
      </c>
    </row>
    <row r="226" customFormat="false" ht="14.25" hidden="false" customHeight="false" outlineLevel="0" collapsed="false">
      <c r="A226" s="77" t="s">
        <v>4635</v>
      </c>
      <c r="B226" s="77" t="n">
        <v>254</v>
      </c>
      <c r="C226" s="77" t="n">
        <v>279</v>
      </c>
      <c r="D226" s="77" t="n">
        <v>335</v>
      </c>
      <c r="E226" s="77" t="n">
        <v>410</v>
      </c>
      <c r="F226" s="77" t="n">
        <v>421</v>
      </c>
      <c r="G226" s="77" t="n">
        <v>431</v>
      </c>
      <c r="H226" s="77" t="n">
        <v>236</v>
      </c>
      <c r="I226" s="77" t="n">
        <v>233</v>
      </c>
      <c r="J226" s="77" t="n">
        <v>250</v>
      </c>
      <c r="K226" s="77" t="n">
        <v>132</v>
      </c>
      <c r="L226" s="77" t="n">
        <v>111</v>
      </c>
      <c r="M226" s="77" t="n">
        <v>97</v>
      </c>
      <c r="N226" s="77" t="n">
        <f aca="false">AVERAGE(B226:M226)</f>
        <v>265.75</v>
      </c>
      <c r="O226" s="77" t="n">
        <v>829.995005190752</v>
      </c>
      <c r="P226" s="77" t="n">
        <v>869.495005190752</v>
      </c>
      <c r="Q226" s="77" t="n">
        <v>849.995005190752</v>
      </c>
      <c r="R226" s="77" t="n">
        <v>367.392022771078</v>
      </c>
      <c r="S226" s="77" t="n">
        <v>398.017022771078</v>
      </c>
      <c r="T226" s="77" t="n">
        <v>396.392022771078</v>
      </c>
      <c r="U226" s="77" t="n">
        <v>722.493616879515</v>
      </c>
      <c r="V226" s="77" t="n">
        <v>731.493616879515</v>
      </c>
      <c r="W226" s="77" t="n">
        <v>700.868616879515</v>
      </c>
      <c r="X226" s="77" t="n">
        <f aca="false">AVERAGE(O226:W226)</f>
        <v>651.793548280449</v>
      </c>
      <c r="Y226" s="77" t="n">
        <f aca="false">TTEST(B226:M226,O226:W226,2,2)</f>
        <v>3.02167549201767E-005</v>
      </c>
      <c r="Z226" s="78" t="b">
        <f aca="false">FALSE()</f>
        <v>0</v>
      </c>
    </row>
    <row r="227" customFormat="false" ht="14.25" hidden="false" customHeight="false" outlineLevel="0" collapsed="false">
      <c r="A227" s="77" t="s">
        <v>4636</v>
      </c>
      <c r="B227" s="77" t="n">
        <v>309</v>
      </c>
      <c r="C227" s="77" t="n">
        <v>261</v>
      </c>
      <c r="D227" s="77" t="n">
        <v>364</v>
      </c>
      <c r="E227" s="77" t="n">
        <v>418</v>
      </c>
      <c r="F227" s="77" t="n">
        <v>421</v>
      </c>
      <c r="G227" s="77" t="n">
        <v>372</v>
      </c>
      <c r="H227" s="77" t="n">
        <v>164</v>
      </c>
      <c r="I227" s="77" t="n">
        <v>203</v>
      </c>
      <c r="J227" s="77" t="n">
        <v>214</v>
      </c>
      <c r="K227" s="77" t="n">
        <v>32</v>
      </c>
      <c r="L227" s="77" t="n">
        <v>31</v>
      </c>
      <c r="M227" s="77" t="n">
        <v>34</v>
      </c>
      <c r="N227" s="77" t="n">
        <f aca="false">AVERAGE(B227:M227)</f>
        <v>235.25</v>
      </c>
      <c r="O227" s="77" t="n">
        <v>829.995005190752</v>
      </c>
      <c r="P227" s="77" t="n">
        <v>869.495005190752</v>
      </c>
      <c r="Q227" s="77" t="n">
        <v>849.995005190752</v>
      </c>
      <c r="R227" s="77" t="n">
        <v>367.392022771078</v>
      </c>
      <c r="S227" s="77" t="n">
        <v>398.017022771078</v>
      </c>
      <c r="T227" s="77" t="n">
        <v>396.392022771078</v>
      </c>
      <c r="U227" s="77" t="n">
        <v>722.493616879515</v>
      </c>
      <c r="V227" s="77" t="n">
        <v>731.493616879515</v>
      </c>
      <c r="W227" s="77" t="n">
        <v>700.868616879515</v>
      </c>
      <c r="X227" s="77" t="n">
        <f aca="false">AVERAGE(O227:W227)</f>
        <v>651.793548280449</v>
      </c>
      <c r="Y227" s="77" t="n">
        <f aca="false">TTEST(B227:M227,O227:W227,2,2)</f>
        <v>3.30171854016405E-005</v>
      </c>
      <c r="Z227" s="78" t="b">
        <f aca="false">FALSE()</f>
        <v>0</v>
      </c>
    </row>
    <row r="228" customFormat="false" ht="14.25" hidden="false" customHeight="false" outlineLevel="0" collapsed="false">
      <c r="A228" s="77" t="s">
        <v>4637</v>
      </c>
      <c r="B228" s="77" t="n">
        <v>77</v>
      </c>
      <c r="C228" s="77" t="n">
        <v>138</v>
      </c>
      <c r="D228" s="77" t="n">
        <v>123</v>
      </c>
      <c r="E228" s="77" t="n">
        <v>214</v>
      </c>
      <c r="F228" s="77" t="n">
        <v>158</v>
      </c>
      <c r="G228" s="77" t="n">
        <v>143</v>
      </c>
      <c r="H228" s="77" t="n">
        <v>17</v>
      </c>
      <c r="I228" s="77" t="n">
        <v>2</v>
      </c>
      <c r="J228" s="77" t="n">
        <v>33</v>
      </c>
      <c r="K228" s="77" t="n">
        <v>209</v>
      </c>
      <c r="L228" s="77" t="n">
        <v>286</v>
      </c>
      <c r="M228" s="77" t="n">
        <v>269</v>
      </c>
      <c r="N228" s="77" t="n">
        <f aca="false">AVERAGE(B228:M228)</f>
        <v>139.083333333333</v>
      </c>
      <c r="O228" s="77" t="n">
        <v>829.995005190752</v>
      </c>
      <c r="P228" s="77" t="n">
        <v>869.495005190752</v>
      </c>
      <c r="Q228" s="77" t="n">
        <v>849.995005190752</v>
      </c>
      <c r="R228" s="77" t="n">
        <v>367.392022771078</v>
      </c>
      <c r="S228" s="77" t="n">
        <v>398.017022771078</v>
      </c>
      <c r="T228" s="77" t="n">
        <v>396.392022771078</v>
      </c>
      <c r="U228" s="77" t="n">
        <v>722.493616879515</v>
      </c>
      <c r="V228" s="77" t="n">
        <v>731.493616879515</v>
      </c>
      <c r="W228" s="77" t="n">
        <v>700.868616879515</v>
      </c>
      <c r="X228" s="77" t="n">
        <f aca="false">AVERAGE(O228:W228)</f>
        <v>651.793548280449</v>
      </c>
      <c r="Y228" s="77" t="n">
        <f aca="false">TTEST(B228:M228,O228:W228,2,2)</f>
        <v>3.35564676052187E-007</v>
      </c>
      <c r="Z228" s="78" t="b">
        <f aca="false">FALSE()</f>
        <v>0</v>
      </c>
    </row>
    <row r="229" customFormat="false" ht="14.25" hidden="false" customHeight="false" outlineLevel="0" collapsed="false">
      <c r="A229" s="77" t="s">
        <v>4638</v>
      </c>
      <c r="B229" s="77" t="n">
        <v>385</v>
      </c>
      <c r="C229" s="77" t="n">
        <v>305</v>
      </c>
      <c r="D229" s="77" t="n">
        <v>317</v>
      </c>
      <c r="E229" s="77" t="n">
        <v>396</v>
      </c>
      <c r="F229" s="77" t="n">
        <v>372</v>
      </c>
      <c r="G229" s="77" t="n">
        <v>346</v>
      </c>
      <c r="H229" s="77" t="n">
        <v>240</v>
      </c>
      <c r="I229" s="77" t="n">
        <v>249</v>
      </c>
      <c r="J229" s="77" t="n">
        <v>270</v>
      </c>
      <c r="K229" s="77" t="n">
        <v>24</v>
      </c>
      <c r="L229" s="77" t="n">
        <v>28</v>
      </c>
      <c r="M229" s="77" t="n">
        <v>26</v>
      </c>
      <c r="N229" s="77" t="n">
        <f aca="false">AVERAGE(B229:M229)</f>
        <v>246.5</v>
      </c>
      <c r="O229" s="77" t="n">
        <v>829.995005190752</v>
      </c>
      <c r="P229" s="77" t="n">
        <v>869.495005190752</v>
      </c>
      <c r="Q229" s="77" t="n">
        <v>849.995005190752</v>
      </c>
      <c r="R229" s="77" t="n">
        <v>367.392022771078</v>
      </c>
      <c r="S229" s="77" t="n">
        <v>398.017022771078</v>
      </c>
      <c r="T229" s="77" t="n">
        <v>396.392022771078</v>
      </c>
      <c r="U229" s="77" t="n">
        <v>722.493616879515</v>
      </c>
      <c r="V229" s="77" t="n">
        <v>731.493616879515</v>
      </c>
      <c r="W229" s="77" t="n">
        <v>700.868616879515</v>
      </c>
      <c r="X229" s="77" t="n">
        <f aca="false">AVERAGE(O229:W229)</f>
        <v>651.793548280449</v>
      </c>
      <c r="Y229" s="77" t="n">
        <f aca="false">TTEST(B229:M229,O229:W229,2,2)</f>
        <v>3.81516710558575E-005</v>
      </c>
      <c r="Z229" s="78" t="b">
        <f aca="false">FALSE()</f>
        <v>0</v>
      </c>
    </row>
    <row r="230" customFormat="false" ht="14.25" hidden="false" customHeight="false" outlineLevel="0" collapsed="false">
      <c r="A230" s="77" t="s">
        <v>4639</v>
      </c>
      <c r="B230" s="77" t="n">
        <v>127</v>
      </c>
      <c r="C230" s="77" t="n">
        <v>151</v>
      </c>
      <c r="D230" s="77" t="n">
        <v>127</v>
      </c>
      <c r="E230" s="77" t="n">
        <v>127</v>
      </c>
      <c r="F230" s="77" t="n">
        <v>117</v>
      </c>
      <c r="G230" s="77" t="n">
        <v>122</v>
      </c>
      <c r="H230" s="77" t="n">
        <v>60</v>
      </c>
      <c r="I230" s="77" t="n">
        <v>61</v>
      </c>
      <c r="J230" s="77" t="n">
        <v>59</v>
      </c>
      <c r="K230" s="77" t="n">
        <v>1412</v>
      </c>
      <c r="L230" s="77" t="n">
        <v>1571</v>
      </c>
      <c r="M230" s="77" t="n">
        <v>1460</v>
      </c>
      <c r="N230" s="77" t="n">
        <f aca="false">AVERAGE(B230:M230)</f>
        <v>449.5</v>
      </c>
      <c r="O230" s="77" t="n">
        <v>829.995005190752</v>
      </c>
      <c r="P230" s="77" t="n">
        <v>869.495005190752</v>
      </c>
      <c r="Q230" s="77" t="n">
        <v>849.995005190752</v>
      </c>
      <c r="R230" s="77" t="n">
        <v>367.392022771078</v>
      </c>
      <c r="S230" s="77" t="n">
        <v>398.017022771078</v>
      </c>
      <c r="T230" s="77" t="n">
        <v>396.392022771078</v>
      </c>
      <c r="U230" s="77" t="n">
        <v>722.493616879515</v>
      </c>
      <c r="V230" s="77" t="n">
        <v>731.493616879515</v>
      </c>
      <c r="W230" s="77" t="n">
        <v>700.868616879515</v>
      </c>
      <c r="X230" s="77" t="n">
        <f aca="false">AVERAGE(O230:W230)</f>
        <v>651.793548280449</v>
      </c>
      <c r="Y230" s="77" t="n">
        <f aca="false">TTEST(B230:M230,O230:W230,2,2)</f>
        <v>0.363971879019452</v>
      </c>
      <c r="Z230" s="78" t="b">
        <f aca="false">FALSE()</f>
        <v>0</v>
      </c>
    </row>
    <row r="231" customFormat="false" ht="14.25" hidden="false" customHeight="false" outlineLevel="0" collapsed="false">
      <c r="A231" s="77" t="s">
        <v>4640</v>
      </c>
      <c r="B231" s="77" t="n">
        <v>363</v>
      </c>
      <c r="C231" s="77" t="n">
        <v>389</v>
      </c>
      <c r="D231" s="77" t="n">
        <v>400</v>
      </c>
      <c r="E231" s="77" t="n">
        <v>508</v>
      </c>
      <c r="F231" s="77" t="n">
        <v>379</v>
      </c>
      <c r="G231" s="77" t="n">
        <v>379</v>
      </c>
      <c r="H231" s="77" t="n">
        <v>377</v>
      </c>
      <c r="I231" s="77" t="n">
        <v>372</v>
      </c>
      <c r="J231" s="77" t="n">
        <v>323</v>
      </c>
      <c r="K231" s="77" t="n">
        <v>327</v>
      </c>
      <c r="L231" s="77" t="n">
        <v>318</v>
      </c>
      <c r="M231" s="77" t="n">
        <v>291</v>
      </c>
      <c r="N231" s="77" t="n">
        <f aca="false">AVERAGE(B231:M231)</f>
        <v>368.833333333333</v>
      </c>
      <c r="O231" s="77" t="n">
        <v>829.995005190752</v>
      </c>
      <c r="P231" s="77" t="n">
        <v>869.495005190752</v>
      </c>
      <c r="Q231" s="77" t="n">
        <v>849.995005190752</v>
      </c>
      <c r="R231" s="77" t="n">
        <v>367.392022771078</v>
      </c>
      <c r="S231" s="77" t="n">
        <v>398.017022771078</v>
      </c>
      <c r="T231" s="77" t="n">
        <v>396.392022771078</v>
      </c>
      <c r="U231" s="77" t="n">
        <v>722.493616879515</v>
      </c>
      <c r="V231" s="77" t="n">
        <v>731.493616879515</v>
      </c>
      <c r="W231" s="77" t="n">
        <v>700.868616879515</v>
      </c>
      <c r="X231" s="77" t="n">
        <f aca="false">AVERAGE(O231:W231)</f>
        <v>651.793548280449</v>
      </c>
      <c r="Y231" s="77" t="n">
        <f aca="false">TTEST(B231:M231,O231:W231,2,2)</f>
        <v>0.000214033154642025</v>
      </c>
      <c r="Z231" s="78" t="b">
        <f aca="false">FALSE()</f>
        <v>0</v>
      </c>
    </row>
    <row r="232" customFormat="false" ht="14.25" hidden="false" customHeight="false" outlineLevel="0" collapsed="false">
      <c r="A232" s="77" t="s">
        <v>4641</v>
      </c>
      <c r="B232" s="77" t="n">
        <v>2760</v>
      </c>
      <c r="C232" s="77" t="n">
        <v>2849</v>
      </c>
      <c r="D232" s="77" t="n">
        <v>2646</v>
      </c>
      <c r="E232" s="77" t="n">
        <v>2733</v>
      </c>
      <c r="F232" s="77" t="n">
        <v>2865</v>
      </c>
      <c r="G232" s="77" t="n">
        <v>2897</v>
      </c>
      <c r="H232" s="77" t="n">
        <v>1831</v>
      </c>
      <c r="I232" s="77" t="n">
        <v>1928</v>
      </c>
      <c r="J232" s="77" t="n">
        <v>2002</v>
      </c>
      <c r="K232" s="77" t="n">
        <v>68</v>
      </c>
      <c r="L232" s="77" t="n">
        <v>57</v>
      </c>
      <c r="M232" s="77" t="n">
        <v>80</v>
      </c>
      <c r="N232" s="77" t="n">
        <f aca="false">AVERAGE(B232:M232)</f>
        <v>1893</v>
      </c>
      <c r="O232" s="77" t="n">
        <v>829.995005190752</v>
      </c>
      <c r="P232" s="77" t="n">
        <v>869.495005190752</v>
      </c>
      <c r="Q232" s="77" t="n">
        <v>849.995005190752</v>
      </c>
      <c r="R232" s="77" t="n">
        <v>367.392022771078</v>
      </c>
      <c r="S232" s="77" t="n">
        <v>398.017022771078</v>
      </c>
      <c r="T232" s="77" t="n">
        <v>396.392022771078</v>
      </c>
      <c r="U232" s="77" t="n">
        <v>722.493616879515</v>
      </c>
      <c r="V232" s="77" t="n">
        <v>731.493616879515</v>
      </c>
      <c r="W232" s="77" t="n">
        <v>700.868616879515</v>
      </c>
      <c r="X232" s="77" t="n">
        <f aca="false">AVERAGE(O232:W232)</f>
        <v>651.793548280449</v>
      </c>
      <c r="Y232" s="77" t="n">
        <f aca="false">TTEST(B232:M232,O232:W232,2,2)</f>
        <v>0.00535586418211322</v>
      </c>
      <c r="Z232" s="78" t="b">
        <f aca="false">FALSE()</f>
        <v>0</v>
      </c>
    </row>
    <row r="233" customFormat="false" ht="14.25" hidden="false" customHeight="false" outlineLevel="0" collapsed="false">
      <c r="A233" s="77" t="s">
        <v>4642</v>
      </c>
      <c r="B233" s="77" t="n">
        <v>1069</v>
      </c>
      <c r="C233" s="77" t="n">
        <v>1127</v>
      </c>
      <c r="D233" s="77" t="n">
        <v>1029</v>
      </c>
      <c r="E233" s="77" t="n">
        <v>1484</v>
      </c>
      <c r="F233" s="77" t="n">
        <v>1156</v>
      </c>
      <c r="G233" s="77" t="n">
        <v>1310</v>
      </c>
      <c r="H233" s="77" t="n">
        <v>6099</v>
      </c>
      <c r="I233" s="77" t="n">
        <v>5844</v>
      </c>
      <c r="J233" s="77" t="n">
        <v>6301</v>
      </c>
      <c r="N233" s="77" t="n">
        <f aca="false">AVERAGE(B233:M233)</f>
        <v>2824.33333333333</v>
      </c>
      <c r="O233" s="77" t="n">
        <v>829.995005190752</v>
      </c>
      <c r="P233" s="77" t="n">
        <v>869.495005190752</v>
      </c>
      <c r="Q233" s="77" t="n">
        <v>849.995005190752</v>
      </c>
      <c r="R233" s="77" t="n">
        <v>367.392022771078</v>
      </c>
      <c r="S233" s="77" t="n">
        <v>398.017022771078</v>
      </c>
      <c r="T233" s="77" t="n">
        <v>396.392022771078</v>
      </c>
      <c r="U233" s="77" t="n">
        <v>722.493616879515</v>
      </c>
      <c r="V233" s="77" t="n">
        <v>731.493616879515</v>
      </c>
      <c r="W233" s="77" t="n">
        <v>700.868616879515</v>
      </c>
      <c r="X233" s="77" t="n">
        <f aca="false">AVERAGE(O233:W233)</f>
        <v>651.793548280449</v>
      </c>
      <c r="Y233" s="77" t="n">
        <f aca="false">TTEST(B233:M233,O233:W233,2,2)</f>
        <v>0.0174085894572157</v>
      </c>
      <c r="Z233" s="78" t="b">
        <f aca="false">FALSE()</f>
        <v>0</v>
      </c>
    </row>
    <row r="234" customFormat="false" ht="14.25" hidden="false" customHeight="false" outlineLevel="0" collapsed="false">
      <c r="A234" s="77" t="s">
        <v>4643</v>
      </c>
      <c r="B234" s="77" t="n">
        <v>896</v>
      </c>
      <c r="C234" s="77" t="n">
        <v>933</v>
      </c>
      <c r="D234" s="77" t="n">
        <v>915</v>
      </c>
      <c r="E234" s="77" t="n">
        <v>1103</v>
      </c>
      <c r="F234" s="77" t="n">
        <v>983</v>
      </c>
      <c r="G234" s="77" t="n">
        <v>1148</v>
      </c>
      <c r="H234" s="77" t="n">
        <v>973</v>
      </c>
      <c r="I234" s="77" t="n">
        <v>952</v>
      </c>
      <c r="J234" s="77" t="n">
        <v>993</v>
      </c>
      <c r="K234" s="77" t="n">
        <v>88</v>
      </c>
      <c r="L234" s="77" t="n">
        <v>75</v>
      </c>
      <c r="M234" s="77" t="n">
        <v>63</v>
      </c>
      <c r="N234" s="77" t="n">
        <f aca="false">AVERAGE(B234:M234)</f>
        <v>760.166666666667</v>
      </c>
      <c r="O234" s="77" t="n">
        <v>829.995005190752</v>
      </c>
      <c r="P234" s="77" t="n">
        <v>869.495005190752</v>
      </c>
      <c r="Q234" s="77" t="n">
        <v>849.995005190752</v>
      </c>
      <c r="R234" s="77" t="n">
        <v>367.392022771078</v>
      </c>
      <c r="S234" s="77" t="n">
        <v>398.017022771078</v>
      </c>
      <c r="T234" s="77" t="n">
        <v>396.392022771078</v>
      </c>
      <c r="U234" s="77" t="n">
        <v>722.493616879515</v>
      </c>
      <c r="V234" s="77" t="n">
        <v>731.493616879515</v>
      </c>
      <c r="W234" s="77" t="n">
        <v>700.868616879515</v>
      </c>
      <c r="X234" s="77" t="n">
        <f aca="false">AVERAGE(O234:W234)</f>
        <v>651.793548280449</v>
      </c>
      <c r="Y234" s="77" t="n">
        <f aca="false">TTEST(B234:M234,O234:W234,2,2)</f>
        <v>0.486292883934444</v>
      </c>
      <c r="Z234" s="78" t="b">
        <f aca="false">FALSE()</f>
        <v>0</v>
      </c>
    </row>
    <row r="235" customFormat="false" ht="14.25" hidden="false" customHeight="false" outlineLevel="0" collapsed="false">
      <c r="A235" s="77" t="s">
        <v>4644</v>
      </c>
      <c r="B235" s="77" t="n">
        <v>21</v>
      </c>
      <c r="C235" s="77" t="n">
        <v>36</v>
      </c>
      <c r="D235" s="77" t="n">
        <v>36</v>
      </c>
      <c r="E235" s="77" t="n">
        <v>191</v>
      </c>
      <c r="F235" s="77" t="n">
        <v>198</v>
      </c>
      <c r="G235" s="77" t="n">
        <v>131</v>
      </c>
      <c r="H235" s="77" t="n">
        <v>55</v>
      </c>
      <c r="I235" s="77" t="n">
        <v>56</v>
      </c>
      <c r="J235" s="77" t="n">
        <v>51</v>
      </c>
      <c r="K235" s="77" t="n">
        <v>466</v>
      </c>
      <c r="L235" s="77" t="n">
        <v>470</v>
      </c>
      <c r="M235" s="77" t="n">
        <v>609</v>
      </c>
      <c r="N235" s="77" t="n">
        <f aca="false">AVERAGE(B235:M235)</f>
        <v>193.333333333333</v>
      </c>
      <c r="O235" s="77" t="n">
        <v>829.995005190752</v>
      </c>
      <c r="P235" s="77" t="n">
        <v>869.495005190752</v>
      </c>
      <c r="Q235" s="77" t="n">
        <v>849.995005190752</v>
      </c>
      <c r="R235" s="77" t="n">
        <v>367.392022771078</v>
      </c>
      <c r="S235" s="77" t="n">
        <v>398.017022771078</v>
      </c>
      <c r="T235" s="77" t="n">
        <v>396.392022771078</v>
      </c>
      <c r="U235" s="77" t="n">
        <v>722.493616879515</v>
      </c>
      <c r="V235" s="77" t="n">
        <v>731.493616879515</v>
      </c>
      <c r="W235" s="77" t="n">
        <v>700.868616879515</v>
      </c>
      <c r="X235" s="77" t="n">
        <f aca="false">AVERAGE(O235:W235)</f>
        <v>651.793548280449</v>
      </c>
      <c r="Y235" s="77" t="n">
        <f aca="false">TTEST(B235:M235,O235:W235,2,2)</f>
        <v>7.23169536812197E-005</v>
      </c>
      <c r="Z235" s="78" t="b">
        <f aca="false">FALSE()</f>
        <v>0</v>
      </c>
    </row>
    <row r="236" customFormat="false" ht="14.25" hidden="false" customHeight="false" outlineLevel="0" collapsed="false">
      <c r="A236" s="77" t="s">
        <v>4645</v>
      </c>
      <c r="B236" s="77" t="n">
        <v>275</v>
      </c>
      <c r="C236" s="77" t="n">
        <v>240</v>
      </c>
      <c r="D236" s="77" t="n">
        <v>298</v>
      </c>
      <c r="E236" s="77" t="n">
        <v>440</v>
      </c>
      <c r="F236" s="77" t="n">
        <v>385</v>
      </c>
      <c r="G236" s="77" t="n">
        <v>411</v>
      </c>
      <c r="H236" s="77" t="n">
        <v>295</v>
      </c>
      <c r="I236" s="77" t="n">
        <v>334</v>
      </c>
      <c r="J236" s="77" t="n">
        <v>295</v>
      </c>
      <c r="K236" s="77" t="n">
        <v>10</v>
      </c>
      <c r="L236" s="77" t="n">
        <v>10</v>
      </c>
      <c r="M236" s="77" t="n">
        <v>10</v>
      </c>
      <c r="N236" s="77" t="n">
        <f aca="false">AVERAGE(B236:M236)</f>
        <v>250.25</v>
      </c>
      <c r="O236" s="77" t="n">
        <v>829.995005190752</v>
      </c>
      <c r="P236" s="77" t="n">
        <v>869.495005190752</v>
      </c>
      <c r="Q236" s="77" t="n">
        <v>849.995005190752</v>
      </c>
      <c r="R236" s="77" t="n">
        <v>367.392022771078</v>
      </c>
      <c r="S236" s="77" t="n">
        <v>398.017022771078</v>
      </c>
      <c r="T236" s="77" t="n">
        <v>396.392022771078</v>
      </c>
      <c r="U236" s="77" t="n">
        <v>722.493616879515</v>
      </c>
      <c r="V236" s="77" t="n">
        <v>731.493616879515</v>
      </c>
      <c r="W236" s="77" t="n">
        <v>700.868616879515</v>
      </c>
      <c r="X236" s="77" t="n">
        <f aca="false">AVERAGE(O236:W236)</f>
        <v>651.793548280449</v>
      </c>
      <c r="Y236" s="77" t="n">
        <f aca="false">TTEST(B236:M236,O236:W236,2,2)</f>
        <v>6.61297288556956E-005</v>
      </c>
      <c r="Z236" s="78" t="b">
        <f aca="false">FALSE()</f>
        <v>0</v>
      </c>
    </row>
    <row r="237" customFormat="false" ht="14.25" hidden="false" customHeight="false" outlineLevel="0" collapsed="false">
      <c r="A237" s="77" t="s">
        <v>4646</v>
      </c>
      <c r="B237" s="77" t="n">
        <v>428</v>
      </c>
      <c r="C237" s="77" t="n">
        <v>469</v>
      </c>
      <c r="D237" s="77" t="n">
        <v>444</v>
      </c>
      <c r="E237" s="77" t="n">
        <v>574</v>
      </c>
      <c r="F237" s="77" t="n">
        <v>595</v>
      </c>
      <c r="G237" s="77" t="n">
        <v>636</v>
      </c>
      <c r="H237" s="77" t="n">
        <v>365</v>
      </c>
      <c r="I237" s="77" t="n">
        <v>413</v>
      </c>
      <c r="J237" s="77" t="n">
        <v>381</v>
      </c>
      <c r="K237" s="77" t="n">
        <v>101</v>
      </c>
      <c r="L237" s="77" t="n">
        <v>122</v>
      </c>
      <c r="M237" s="77" t="n">
        <v>111</v>
      </c>
      <c r="N237" s="77" t="n">
        <f aca="false">AVERAGE(B237:M237)</f>
        <v>386.583333333333</v>
      </c>
      <c r="O237" s="77" t="n">
        <v>829.995005190752</v>
      </c>
      <c r="P237" s="77" t="n">
        <v>869.495005190752</v>
      </c>
      <c r="Q237" s="77" t="n">
        <v>849.995005190752</v>
      </c>
      <c r="R237" s="77" t="n">
        <v>367.392022771078</v>
      </c>
      <c r="S237" s="77" t="n">
        <v>398.017022771078</v>
      </c>
      <c r="T237" s="77" t="n">
        <v>396.392022771078</v>
      </c>
      <c r="U237" s="77" t="n">
        <v>722.493616879515</v>
      </c>
      <c r="V237" s="77" t="n">
        <v>731.493616879515</v>
      </c>
      <c r="W237" s="77" t="n">
        <v>700.868616879515</v>
      </c>
      <c r="X237" s="77" t="n">
        <f aca="false">AVERAGE(O237:W237)</f>
        <v>651.793548280449</v>
      </c>
      <c r="Y237" s="77" t="n">
        <f aca="false">TTEST(B237:M237,O237:W237,2,2)</f>
        <v>0.00614882951833635</v>
      </c>
      <c r="Z237" s="78" t="b">
        <f aca="false">FALSE()</f>
        <v>0</v>
      </c>
    </row>
    <row r="238" customFormat="false" ht="14.25" hidden="false" customHeight="false" outlineLevel="0" collapsed="false">
      <c r="A238" s="77" t="s">
        <v>4647</v>
      </c>
      <c r="B238" s="77" t="n">
        <v>360</v>
      </c>
      <c r="C238" s="77" t="n">
        <v>334</v>
      </c>
      <c r="D238" s="77" t="n">
        <v>308</v>
      </c>
      <c r="E238" s="77" t="n">
        <v>394</v>
      </c>
      <c r="F238" s="77" t="n">
        <v>443</v>
      </c>
      <c r="G238" s="77" t="n">
        <v>312</v>
      </c>
      <c r="H238" s="77" t="n">
        <v>209</v>
      </c>
      <c r="I238" s="77" t="n">
        <v>262</v>
      </c>
      <c r="J238" s="77" t="n">
        <v>247</v>
      </c>
      <c r="K238" s="77" t="n">
        <v>363</v>
      </c>
      <c r="L238" s="77" t="n">
        <v>325</v>
      </c>
      <c r="M238" s="77" t="n">
        <v>281</v>
      </c>
      <c r="N238" s="77" t="n">
        <f aca="false">AVERAGE(B238:M238)</f>
        <v>319.833333333333</v>
      </c>
      <c r="O238" s="77" t="n">
        <v>829.995005190752</v>
      </c>
      <c r="P238" s="77" t="n">
        <v>869.495005190752</v>
      </c>
      <c r="Q238" s="77" t="n">
        <v>849.995005190752</v>
      </c>
      <c r="R238" s="77" t="n">
        <v>367.392022771078</v>
      </c>
      <c r="S238" s="77" t="n">
        <v>398.017022771078</v>
      </c>
      <c r="T238" s="77" t="n">
        <v>396.392022771078</v>
      </c>
      <c r="U238" s="77" t="n">
        <v>722.493616879515</v>
      </c>
      <c r="V238" s="77" t="n">
        <v>731.493616879515</v>
      </c>
      <c r="W238" s="77" t="n">
        <v>700.868616879515</v>
      </c>
      <c r="X238" s="77" t="n">
        <f aca="false">AVERAGE(O238:W238)</f>
        <v>651.793548280449</v>
      </c>
      <c r="Y238" s="77" t="n">
        <f aca="false">TTEST(B238:M238,O238:W238,2,2)</f>
        <v>4.49882307853239E-005</v>
      </c>
      <c r="Z238" s="78" t="b">
        <f aca="false">FALSE()</f>
        <v>0</v>
      </c>
    </row>
    <row r="239" customFormat="false" ht="14.25" hidden="false" customHeight="false" outlineLevel="0" collapsed="false">
      <c r="A239" s="77" t="s">
        <v>4648</v>
      </c>
      <c r="B239" s="77" t="n">
        <v>358</v>
      </c>
      <c r="C239" s="77" t="n">
        <v>305</v>
      </c>
      <c r="D239" s="77" t="n">
        <v>337</v>
      </c>
      <c r="E239" s="77" t="n">
        <v>342</v>
      </c>
      <c r="F239" s="77" t="n">
        <v>336</v>
      </c>
      <c r="G239" s="77" t="n">
        <v>344</v>
      </c>
      <c r="H239" s="77" t="n">
        <v>222</v>
      </c>
      <c r="I239" s="77" t="n">
        <v>278</v>
      </c>
      <c r="J239" s="77" t="n">
        <v>308</v>
      </c>
      <c r="K239" s="77" t="n">
        <v>10</v>
      </c>
      <c r="L239" s="77" t="n">
        <v>10</v>
      </c>
      <c r="M239" s="77" t="n">
        <v>10</v>
      </c>
      <c r="N239" s="77" t="n">
        <f aca="false">AVERAGE(B239:M239)</f>
        <v>238.333333333333</v>
      </c>
      <c r="O239" s="77" t="n">
        <v>829.995005190752</v>
      </c>
      <c r="P239" s="77" t="n">
        <v>869.495005190752</v>
      </c>
      <c r="Q239" s="77" t="n">
        <v>849.995005190752</v>
      </c>
      <c r="R239" s="77" t="n">
        <v>367.392022771078</v>
      </c>
      <c r="S239" s="77" t="n">
        <v>398.017022771078</v>
      </c>
      <c r="T239" s="77" t="n">
        <v>396.392022771078</v>
      </c>
      <c r="U239" s="77" t="n">
        <v>722.493616879515</v>
      </c>
      <c r="V239" s="77" t="n">
        <v>731.493616879515</v>
      </c>
      <c r="W239" s="77" t="n">
        <v>700.868616879515</v>
      </c>
      <c r="X239" s="77" t="n">
        <f aca="false">AVERAGE(O239:W239)</f>
        <v>651.793548280449</v>
      </c>
      <c r="Y239" s="77" t="n">
        <f aca="false">TTEST(B239:M239,O239:W239,2,2)</f>
        <v>3.04593791845479E-005</v>
      </c>
      <c r="Z239" s="78" t="b">
        <f aca="false">FALSE()</f>
        <v>0</v>
      </c>
    </row>
    <row r="240" customFormat="false" ht="14.25" hidden="false" customHeight="false" outlineLevel="0" collapsed="false">
      <c r="A240" s="77" t="s">
        <v>4649</v>
      </c>
      <c r="B240" s="77" t="n">
        <v>352</v>
      </c>
      <c r="C240" s="77" t="n">
        <v>320</v>
      </c>
      <c r="D240" s="77" t="n">
        <v>316</v>
      </c>
      <c r="E240" s="77" t="n">
        <v>436</v>
      </c>
      <c r="F240" s="77" t="n">
        <v>525</v>
      </c>
      <c r="G240" s="77" t="n">
        <v>443</v>
      </c>
      <c r="H240" s="77" t="n">
        <v>332</v>
      </c>
      <c r="I240" s="77" t="n">
        <v>310</v>
      </c>
      <c r="J240" s="77" t="n">
        <v>326</v>
      </c>
      <c r="K240" s="77" t="n">
        <v>57</v>
      </c>
      <c r="L240" s="77" t="n">
        <v>58</v>
      </c>
      <c r="M240" s="77" t="n">
        <v>59</v>
      </c>
      <c r="N240" s="77" t="n">
        <f aca="false">AVERAGE(B240:M240)</f>
        <v>294.5</v>
      </c>
      <c r="O240" s="77" t="n">
        <v>829.995005190752</v>
      </c>
      <c r="P240" s="77" t="n">
        <v>869.495005190752</v>
      </c>
      <c r="Q240" s="77" t="n">
        <v>849.995005190752</v>
      </c>
      <c r="R240" s="77" t="n">
        <v>367.392022771078</v>
      </c>
      <c r="S240" s="77" t="n">
        <v>398.017022771078</v>
      </c>
      <c r="T240" s="77" t="n">
        <v>396.392022771078</v>
      </c>
      <c r="U240" s="77" t="n">
        <v>722.493616879515</v>
      </c>
      <c r="V240" s="77" t="n">
        <v>731.493616879515</v>
      </c>
      <c r="W240" s="77" t="n">
        <v>700.868616879515</v>
      </c>
      <c r="X240" s="77" t="n">
        <f aca="false">AVERAGE(O240:W240)</f>
        <v>651.793548280449</v>
      </c>
      <c r="Y240" s="77" t="n">
        <f aca="false">TTEST(B240:M240,O240:W240,2,2)</f>
        <v>0.000238676015290101</v>
      </c>
      <c r="Z240" s="78" t="b">
        <f aca="false">FALSE()</f>
        <v>0</v>
      </c>
    </row>
    <row r="241" customFormat="false" ht="14.25" hidden="false" customHeight="false" outlineLevel="0" collapsed="false">
      <c r="A241" s="77" t="s">
        <v>4650</v>
      </c>
      <c r="B241" s="77" t="n">
        <v>484</v>
      </c>
      <c r="C241" s="77" t="n">
        <v>721</v>
      </c>
      <c r="D241" s="77" t="n">
        <v>482</v>
      </c>
      <c r="E241" s="77" t="n">
        <v>510</v>
      </c>
      <c r="F241" s="77" t="n">
        <v>554</v>
      </c>
      <c r="G241" s="77" t="n">
        <v>518</v>
      </c>
      <c r="H241" s="77" t="n">
        <v>346</v>
      </c>
      <c r="I241" s="77" t="n">
        <v>354</v>
      </c>
      <c r="J241" s="77" t="n">
        <v>305</v>
      </c>
      <c r="K241" s="77" t="n">
        <v>46</v>
      </c>
      <c r="L241" s="77" t="n">
        <v>62</v>
      </c>
      <c r="M241" s="77" t="n">
        <v>34</v>
      </c>
      <c r="N241" s="77" t="n">
        <f aca="false">AVERAGE(B241:M241)</f>
        <v>368</v>
      </c>
      <c r="O241" s="77" t="n">
        <v>829.995005190752</v>
      </c>
      <c r="P241" s="77" t="n">
        <v>869.495005190752</v>
      </c>
      <c r="Q241" s="77" t="n">
        <v>849.995005190752</v>
      </c>
      <c r="R241" s="77" t="n">
        <v>367.392022771078</v>
      </c>
      <c r="S241" s="77" t="n">
        <v>398.017022771078</v>
      </c>
      <c r="T241" s="77" t="n">
        <v>396.392022771078</v>
      </c>
      <c r="U241" s="77" t="n">
        <v>722.493616879515</v>
      </c>
      <c r="V241" s="77" t="n">
        <v>731.493616879515</v>
      </c>
      <c r="W241" s="77" t="n">
        <v>700.868616879515</v>
      </c>
      <c r="X241" s="77" t="n">
        <f aca="false">AVERAGE(O241:W241)</f>
        <v>651.793548280449</v>
      </c>
      <c r="Y241" s="77" t="n">
        <f aca="false">TTEST(B241:M241,O241:W241,2,2)</f>
        <v>0.007647894810825</v>
      </c>
      <c r="Z241" s="78" t="b">
        <f aca="false">FALSE()</f>
        <v>0</v>
      </c>
    </row>
    <row r="242" customFormat="false" ht="14.25" hidden="false" customHeight="false" outlineLevel="0" collapsed="false">
      <c r="A242" s="77" t="s">
        <v>4651</v>
      </c>
      <c r="B242" s="77" t="n">
        <v>1575</v>
      </c>
      <c r="C242" s="77" t="n">
        <v>1469</v>
      </c>
      <c r="D242" s="77" t="n">
        <v>1702</v>
      </c>
      <c r="E242" s="77" t="n">
        <v>1451</v>
      </c>
      <c r="F242" s="77" t="n">
        <v>1414</v>
      </c>
      <c r="G242" s="77" t="n">
        <v>1443</v>
      </c>
      <c r="H242" s="77" t="n">
        <v>1369</v>
      </c>
      <c r="I242" s="77" t="n">
        <v>1063</v>
      </c>
      <c r="J242" s="77" t="n">
        <v>1574</v>
      </c>
      <c r="N242" s="77" t="n">
        <f aca="false">AVERAGE(B242:M242)</f>
        <v>1451.11111111111</v>
      </c>
      <c r="O242" s="77" t="n">
        <v>829.995005190752</v>
      </c>
      <c r="P242" s="77" t="n">
        <v>869.495005190752</v>
      </c>
      <c r="Q242" s="77" t="n">
        <v>849.995005190752</v>
      </c>
      <c r="R242" s="77" t="n">
        <v>367.392022771078</v>
      </c>
      <c r="S242" s="77" t="n">
        <v>398.017022771078</v>
      </c>
      <c r="T242" s="77" t="n">
        <v>396.392022771078</v>
      </c>
      <c r="U242" s="77" t="n">
        <v>722.493616879515</v>
      </c>
      <c r="V242" s="77" t="n">
        <v>731.493616879515</v>
      </c>
      <c r="W242" s="77" t="n">
        <v>700.868616879515</v>
      </c>
      <c r="X242" s="77" t="n">
        <f aca="false">AVERAGE(O242:W242)</f>
        <v>651.793548280449</v>
      </c>
      <c r="Y242" s="77" t="n">
        <f aca="false">TTEST(B242:M242,O242:W242,2,2)</f>
        <v>1.59829312287368E-007</v>
      </c>
      <c r="Z242" s="78" t="b">
        <f aca="false">FALSE()</f>
        <v>0</v>
      </c>
    </row>
    <row r="243" customFormat="false" ht="14.25" hidden="false" customHeight="false" outlineLevel="0" collapsed="false">
      <c r="A243" s="77" t="s">
        <v>4652</v>
      </c>
      <c r="B243" s="77" t="n">
        <v>409</v>
      </c>
      <c r="C243" s="77" t="n">
        <v>339</v>
      </c>
      <c r="D243" s="77" t="n">
        <v>363</v>
      </c>
      <c r="E243" s="77" t="n">
        <v>521</v>
      </c>
      <c r="F243" s="77" t="n">
        <v>471</v>
      </c>
      <c r="G243" s="77" t="n">
        <v>499</v>
      </c>
      <c r="H243" s="77" t="n">
        <v>363</v>
      </c>
      <c r="I243" s="77" t="n">
        <v>345</v>
      </c>
      <c r="J243" s="77" t="n">
        <v>372</v>
      </c>
      <c r="K243" s="77" t="n">
        <v>47</v>
      </c>
      <c r="L243" s="77" t="n">
        <v>55</v>
      </c>
      <c r="M243" s="77" t="n">
        <v>40</v>
      </c>
      <c r="N243" s="77" t="n">
        <f aca="false">AVERAGE(B243:M243)</f>
        <v>318.666666666667</v>
      </c>
      <c r="O243" s="77" t="n">
        <v>829.995005190752</v>
      </c>
      <c r="P243" s="77" t="n">
        <v>869.495005190752</v>
      </c>
      <c r="Q243" s="77" t="n">
        <v>849.995005190752</v>
      </c>
      <c r="R243" s="77" t="n">
        <v>367.392022771078</v>
      </c>
      <c r="S243" s="77" t="n">
        <v>398.017022771078</v>
      </c>
      <c r="T243" s="77" t="n">
        <v>396.392022771078</v>
      </c>
      <c r="U243" s="77" t="n">
        <v>722.493616879515</v>
      </c>
      <c r="V243" s="77" t="n">
        <v>731.493616879515</v>
      </c>
      <c r="W243" s="77" t="n">
        <v>700.868616879515</v>
      </c>
      <c r="X243" s="77" t="n">
        <f aca="false">AVERAGE(O243:W243)</f>
        <v>651.793548280449</v>
      </c>
      <c r="Y243" s="77" t="n">
        <f aca="false">TTEST(B243:M243,O243:W243,2,2)</f>
        <v>0.000759306250600427</v>
      </c>
      <c r="Z243" s="78" t="b">
        <f aca="false">FALSE()</f>
        <v>0</v>
      </c>
    </row>
    <row r="244" customFormat="false" ht="14.25" hidden="false" customHeight="false" outlineLevel="0" collapsed="false">
      <c r="A244" s="77" t="s">
        <v>4653</v>
      </c>
      <c r="B244" s="77" t="n">
        <v>78</v>
      </c>
      <c r="C244" s="77" t="n">
        <v>80</v>
      </c>
      <c r="D244" s="77" t="n">
        <v>51</v>
      </c>
      <c r="E244" s="77" t="n">
        <v>97</v>
      </c>
      <c r="F244" s="77" t="n">
        <v>66</v>
      </c>
      <c r="G244" s="77" t="n">
        <v>81</v>
      </c>
      <c r="H244" s="77" t="n">
        <v>36</v>
      </c>
      <c r="I244" s="77" t="n">
        <v>25</v>
      </c>
      <c r="J244" s="77" t="n">
        <v>31</v>
      </c>
      <c r="N244" s="77" t="n">
        <f aca="false">AVERAGE(B244:M244)</f>
        <v>60.5555555555556</v>
      </c>
      <c r="O244" s="77" t="n">
        <v>829.995005190752</v>
      </c>
      <c r="P244" s="77" t="n">
        <v>869.495005190752</v>
      </c>
      <c r="Q244" s="77" t="n">
        <v>849.995005190752</v>
      </c>
      <c r="R244" s="77" t="n">
        <v>367.392022771078</v>
      </c>
      <c r="S244" s="77" t="n">
        <v>398.017022771078</v>
      </c>
      <c r="T244" s="77" t="n">
        <v>396.392022771078</v>
      </c>
      <c r="U244" s="77" t="n">
        <v>722.493616879515</v>
      </c>
      <c r="V244" s="77" t="n">
        <v>731.493616879515</v>
      </c>
      <c r="W244" s="77" t="n">
        <v>700.868616879515</v>
      </c>
      <c r="X244" s="77" t="n">
        <f aca="false">AVERAGE(O244:W244)</f>
        <v>651.793548280449</v>
      </c>
      <c r="Y244" s="77" t="n">
        <f aca="false">TTEST(B244:M244,O244:W244,2,2)</f>
        <v>2.48686207946035E-007</v>
      </c>
      <c r="Z244" s="78" t="b">
        <f aca="false">FALSE()</f>
        <v>0</v>
      </c>
    </row>
    <row r="245" customFormat="false" ht="14.25" hidden="false" customHeight="false" outlineLevel="0" collapsed="false">
      <c r="A245" s="77" t="s">
        <v>4654</v>
      </c>
      <c r="B245" s="77" t="n">
        <v>83</v>
      </c>
      <c r="C245" s="77" t="n">
        <v>113</v>
      </c>
      <c r="D245" s="77" t="n">
        <v>95</v>
      </c>
      <c r="E245" s="77" t="n">
        <v>20</v>
      </c>
      <c r="F245" s="77" t="n">
        <v>30</v>
      </c>
      <c r="G245" s="77" t="n">
        <v>10</v>
      </c>
      <c r="H245" s="77" t="n">
        <v>110</v>
      </c>
      <c r="I245" s="77" t="n">
        <v>92</v>
      </c>
      <c r="J245" s="77" t="n">
        <v>128</v>
      </c>
      <c r="N245" s="77" t="n">
        <f aca="false">AVERAGE(B245:M245)</f>
        <v>75.6666666666667</v>
      </c>
      <c r="O245" s="77" t="n">
        <v>829.995005190752</v>
      </c>
      <c r="P245" s="77" t="n">
        <v>869.495005190752</v>
      </c>
      <c r="Q245" s="77" t="n">
        <v>849.995005190752</v>
      </c>
      <c r="R245" s="77" t="n">
        <v>367.392022771078</v>
      </c>
      <c r="S245" s="77" t="n">
        <v>398.017022771078</v>
      </c>
      <c r="T245" s="77" t="n">
        <v>396.392022771078</v>
      </c>
      <c r="U245" s="77" t="n">
        <v>722.493616879515</v>
      </c>
      <c r="V245" s="77" t="n">
        <v>731.493616879515</v>
      </c>
      <c r="W245" s="77" t="n">
        <v>700.868616879515</v>
      </c>
      <c r="X245" s="77" t="n">
        <f aca="false">AVERAGE(O245:W245)</f>
        <v>651.793548280449</v>
      </c>
      <c r="Y245" s="77" t="n">
        <f aca="false">TTEST(B245:M245,O245:W245,2,2)</f>
        <v>4.23057277336056E-007</v>
      </c>
      <c r="Z245" s="78" t="b">
        <f aca="false">FALSE()</f>
        <v>0</v>
      </c>
    </row>
    <row r="246" customFormat="false" ht="14.25" hidden="false" customHeight="false" outlineLevel="0" collapsed="false">
      <c r="A246" s="77" t="s">
        <v>4655</v>
      </c>
      <c r="B246" s="77" t="n">
        <v>423</v>
      </c>
      <c r="C246" s="77" t="n">
        <v>404</v>
      </c>
      <c r="D246" s="77" t="n">
        <v>429</v>
      </c>
      <c r="E246" s="77" t="n">
        <v>606</v>
      </c>
      <c r="F246" s="77" t="n">
        <v>490</v>
      </c>
      <c r="G246" s="77" t="n">
        <v>454</v>
      </c>
      <c r="H246" s="77" t="n">
        <v>855</v>
      </c>
      <c r="I246" s="77" t="n">
        <v>595</v>
      </c>
      <c r="J246" s="77" t="n">
        <v>850</v>
      </c>
      <c r="K246" s="77" t="n">
        <v>3049</v>
      </c>
      <c r="L246" s="77" t="n">
        <v>2357</v>
      </c>
      <c r="M246" s="77" t="n">
        <v>2363</v>
      </c>
      <c r="N246" s="77" t="n">
        <f aca="false">AVERAGE(B246:M246)</f>
        <v>1072.91666666667</v>
      </c>
      <c r="O246" s="77" t="n">
        <v>829.995005190752</v>
      </c>
      <c r="P246" s="77" t="n">
        <v>869.495005190752</v>
      </c>
      <c r="Q246" s="77" t="n">
        <v>849.995005190752</v>
      </c>
      <c r="R246" s="77" t="n">
        <v>367.392022771078</v>
      </c>
      <c r="S246" s="77" t="n">
        <v>398.017022771078</v>
      </c>
      <c r="T246" s="77" t="n">
        <v>396.392022771078</v>
      </c>
      <c r="U246" s="77" t="n">
        <v>722.493616879515</v>
      </c>
      <c r="V246" s="77" t="n">
        <v>731.493616879515</v>
      </c>
      <c r="W246" s="77" t="n">
        <v>700.868616879515</v>
      </c>
      <c r="X246" s="77" t="n">
        <f aca="false">AVERAGE(O246:W246)</f>
        <v>651.793548280449</v>
      </c>
      <c r="Y246" s="77" t="n">
        <f aca="false">TTEST(B246:M246,O246:W246,2,2)</f>
        <v>0.206109705525634</v>
      </c>
      <c r="Z246" s="78" t="b">
        <f aca="false">FALSE()</f>
        <v>0</v>
      </c>
    </row>
    <row r="247" customFormat="false" ht="14.25" hidden="false" customHeight="false" outlineLevel="0" collapsed="false">
      <c r="A247" s="77" t="s">
        <v>4656</v>
      </c>
      <c r="B247" s="77" t="n">
        <v>128</v>
      </c>
      <c r="C247" s="77" t="n">
        <v>134</v>
      </c>
      <c r="D247" s="77" t="n">
        <v>198</v>
      </c>
      <c r="E247" s="77" t="n">
        <v>113</v>
      </c>
      <c r="F247" s="77" t="n">
        <v>111</v>
      </c>
      <c r="G247" s="77" t="n">
        <v>108</v>
      </c>
      <c r="H247" s="77" t="n">
        <v>34</v>
      </c>
      <c r="I247" s="77" t="n">
        <v>36</v>
      </c>
      <c r="J247" s="77" t="n">
        <v>31</v>
      </c>
      <c r="K247" s="77" t="n">
        <v>201</v>
      </c>
      <c r="L247" s="77" t="n">
        <v>218</v>
      </c>
      <c r="M247" s="77" t="n">
        <v>177</v>
      </c>
      <c r="N247" s="77" t="n">
        <f aca="false">AVERAGE(B247:M247)</f>
        <v>124.083333333333</v>
      </c>
      <c r="O247" s="77" t="n">
        <v>829.995005190752</v>
      </c>
      <c r="P247" s="77" t="n">
        <v>869.495005190752</v>
      </c>
      <c r="Q247" s="77" t="n">
        <v>849.995005190752</v>
      </c>
      <c r="R247" s="77" t="n">
        <v>367.392022771078</v>
      </c>
      <c r="S247" s="77" t="n">
        <v>398.017022771078</v>
      </c>
      <c r="T247" s="77" t="n">
        <v>396.392022771078</v>
      </c>
      <c r="U247" s="77" t="n">
        <v>722.493616879515</v>
      </c>
      <c r="V247" s="77" t="n">
        <v>731.493616879515</v>
      </c>
      <c r="W247" s="77" t="n">
        <v>700.868616879515</v>
      </c>
      <c r="X247" s="77" t="n">
        <f aca="false">AVERAGE(O247:W247)</f>
        <v>651.793548280449</v>
      </c>
      <c r="Y247" s="77" t="n">
        <f aca="false">TTEST(B247:M247,O247:W247,2,2)</f>
        <v>8.93040049460077E-008</v>
      </c>
      <c r="Z247" s="78" t="b">
        <f aca="false">FALSE()</f>
        <v>0</v>
      </c>
    </row>
    <row r="248" customFormat="false" ht="14.25" hidden="false" customHeight="false" outlineLevel="0" collapsed="false">
      <c r="A248" s="77" t="s">
        <v>4657</v>
      </c>
      <c r="B248" s="77" t="n">
        <v>463</v>
      </c>
      <c r="C248" s="77" t="n">
        <v>393</v>
      </c>
      <c r="D248" s="77" t="n">
        <v>415</v>
      </c>
      <c r="E248" s="77" t="n">
        <v>515</v>
      </c>
      <c r="F248" s="77" t="n">
        <v>569</v>
      </c>
      <c r="G248" s="77" t="n">
        <v>561</v>
      </c>
      <c r="H248" s="77" t="n">
        <v>455</v>
      </c>
      <c r="I248" s="77" t="n">
        <v>419</v>
      </c>
      <c r="J248" s="77" t="n">
        <v>452</v>
      </c>
      <c r="K248" s="77" t="n">
        <v>10</v>
      </c>
      <c r="L248" s="77" t="n">
        <v>10</v>
      </c>
      <c r="M248" s="77" t="n">
        <v>10</v>
      </c>
      <c r="N248" s="77" t="n">
        <f aca="false">AVERAGE(B248:M248)</f>
        <v>356</v>
      </c>
      <c r="O248" s="77" t="n">
        <v>829.995005190752</v>
      </c>
      <c r="P248" s="77" t="n">
        <v>869.495005190752</v>
      </c>
      <c r="Q248" s="77" t="n">
        <v>849.995005190752</v>
      </c>
      <c r="R248" s="77" t="n">
        <v>367.392022771078</v>
      </c>
      <c r="S248" s="77" t="n">
        <v>398.017022771078</v>
      </c>
      <c r="T248" s="77" t="n">
        <v>396.392022771078</v>
      </c>
      <c r="U248" s="77" t="n">
        <v>722.493616879515</v>
      </c>
      <c r="V248" s="77" t="n">
        <v>731.493616879515</v>
      </c>
      <c r="W248" s="77" t="n">
        <v>700.868616879515</v>
      </c>
      <c r="X248" s="77" t="n">
        <f aca="false">AVERAGE(O248:W248)</f>
        <v>651.793548280449</v>
      </c>
      <c r="Y248" s="77" t="n">
        <f aca="false">TTEST(B248:M248,O248:W248,2,2)</f>
        <v>0.00510594292981584</v>
      </c>
      <c r="Z248" s="78" t="b">
        <f aca="false">FALSE()</f>
        <v>0</v>
      </c>
    </row>
    <row r="249" customFormat="false" ht="14.25" hidden="false" customHeight="false" outlineLevel="0" collapsed="false">
      <c r="A249" s="77" t="s">
        <v>4658</v>
      </c>
      <c r="B249" s="77" t="n">
        <v>88</v>
      </c>
      <c r="C249" s="77" t="n">
        <v>69</v>
      </c>
      <c r="D249" s="77" t="n">
        <v>60</v>
      </c>
      <c r="E249" s="77" t="n">
        <v>78</v>
      </c>
      <c r="F249" s="77" t="n">
        <v>76</v>
      </c>
      <c r="G249" s="77" t="n">
        <v>73</v>
      </c>
      <c r="H249" s="77" t="n">
        <v>6</v>
      </c>
      <c r="I249" s="77" t="n">
        <v>9</v>
      </c>
      <c r="J249" s="77" t="n">
        <v>9</v>
      </c>
      <c r="N249" s="77" t="n">
        <f aca="false">AVERAGE(B249:M249)</f>
        <v>52</v>
      </c>
      <c r="O249" s="77" t="n">
        <v>829.995005190752</v>
      </c>
      <c r="P249" s="77" t="n">
        <v>869.495005190752</v>
      </c>
      <c r="Q249" s="77" t="n">
        <v>849.995005190752</v>
      </c>
      <c r="R249" s="77" t="n">
        <v>367.392022771078</v>
      </c>
      <c r="S249" s="77" t="n">
        <v>398.017022771078</v>
      </c>
      <c r="T249" s="77" t="n">
        <v>396.392022771078</v>
      </c>
      <c r="U249" s="77" t="n">
        <v>722.493616879515</v>
      </c>
      <c r="V249" s="77" t="n">
        <v>731.493616879515</v>
      </c>
      <c r="W249" s="77" t="n">
        <v>700.868616879515</v>
      </c>
      <c r="X249" s="77" t="n">
        <f aca="false">AVERAGE(O249:W249)</f>
        <v>651.793548280449</v>
      </c>
      <c r="Y249" s="77" t="n">
        <f aca="false">TTEST(B249:M249,O249:W249,2,2)</f>
        <v>2.21132342719083E-007</v>
      </c>
      <c r="Z249" s="78" t="b">
        <f aca="false">FALSE()</f>
        <v>0</v>
      </c>
    </row>
    <row r="250" customFormat="false" ht="14.25" hidden="false" customHeight="false" outlineLevel="0" collapsed="false">
      <c r="A250" s="77" t="s">
        <v>4659</v>
      </c>
      <c r="B250" s="77" t="n">
        <v>156</v>
      </c>
      <c r="C250" s="77" t="n">
        <v>179</v>
      </c>
      <c r="D250" s="77" t="n">
        <v>133</v>
      </c>
      <c r="E250" s="77" t="n">
        <v>48</v>
      </c>
      <c r="F250" s="77" t="n">
        <v>52</v>
      </c>
      <c r="G250" s="77" t="n">
        <v>56</v>
      </c>
      <c r="H250" s="77" t="n">
        <v>23</v>
      </c>
      <c r="I250" s="77" t="n">
        <v>23</v>
      </c>
      <c r="J250" s="77" t="n">
        <v>23</v>
      </c>
      <c r="K250" s="77" t="n">
        <v>607</v>
      </c>
      <c r="L250" s="77" t="n">
        <v>896</v>
      </c>
      <c r="M250" s="77" t="n">
        <v>855</v>
      </c>
      <c r="N250" s="77" t="n">
        <f aca="false">AVERAGE(B250:M250)</f>
        <v>254.25</v>
      </c>
      <c r="O250" s="77" t="n">
        <v>829.995005190752</v>
      </c>
      <c r="P250" s="77" t="n">
        <v>869.495005190752</v>
      </c>
      <c r="Q250" s="77" t="n">
        <v>849.995005190752</v>
      </c>
      <c r="R250" s="77" t="n">
        <v>367.392022771078</v>
      </c>
      <c r="S250" s="77" t="n">
        <v>398.017022771078</v>
      </c>
      <c r="T250" s="77" t="n">
        <v>396.392022771078</v>
      </c>
      <c r="U250" s="77" t="n">
        <v>722.493616879515</v>
      </c>
      <c r="V250" s="77" t="n">
        <v>731.493616879515</v>
      </c>
      <c r="W250" s="77" t="n">
        <v>700.868616879515</v>
      </c>
      <c r="X250" s="77" t="n">
        <f aca="false">AVERAGE(O250:W250)</f>
        <v>651.793548280449</v>
      </c>
      <c r="Y250" s="77" t="n">
        <f aca="false">TTEST(B250:M250,O250:W250,2,2)</f>
        <v>0.0052336391452977</v>
      </c>
      <c r="Z250" s="78" t="b">
        <f aca="false">FALSE()</f>
        <v>0</v>
      </c>
    </row>
    <row r="251" customFormat="false" ht="14.25" hidden="false" customHeight="false" outlineLevel="0" collapsed="false">
      <c r="A251" s="77" t="s">
        <v>4660</v>
      </c>
      <c r="B251" s="77" t="n">
        <v>4</v>
      </c>
      <c r="C251" s="77" t="n">
        <v>8</v>
      </c>
      <c r="D251" s="77" t="n">
        <v>6</v>
      </c>
      <c r="E251" s="77" t="n">
        <v>1</v>
      </c>
      <c r="F251" s="77" t="n">
        <v>6</v>
      </c>
      <c r="G251" s="77" t="n">
        <v>10</v>
      </c>
      <c r="H251" s="77" t="n">
        <v>9</v>
      </c>
      <c r="I251" s="77" t="n">
        <v>14</v>
      </c>
      <c r="J251" s="77" t="n">
        <v>9</v>
      </c>
      <c r="N251" s="77" t="n">
        <f aca="false">AVERAGE(B251:M251)</f>
        <v>7.44444444444445</v>
      </c>
      <c r="O251" s="77" t="n">
        <v>829.995005190752</v>
      </c>
      <c r="P251" s="77" t="n">
        <v>869.495005190752</v>
      </c>
      <c r="Q251" s="77" t="n">
        <v>849.995005190752</v>
      </c>
      <c r="R251" s="77" t="n">
        <v>367.392022771078</v>
      </c>
      <c r="S251" s="77" t="n">
        <v>398.017022771078</v>
      </c>
      <c r="T251" s="77" t="n">
        <v>396.392022771078</v>
      </c>
      <c r="U251" s="77" t="n">
        <v>722.493616879515</v>
      </c>
      <c r="V251" s="77" t="n">
        <v>731.493616879515</v>
      </c>
      <c r="W251" s="77" t="n">
        <v>700.868616879515</v>
      </c>
      <c r="X251" s="77" t="n">
        <f aca="false">AVERAGE(O251:W251)</f>
        <v>651.793548280449</v>
      </c>
      <c r="Y251" s="77" t="n">
        <f aca="false">TTEST(B251:M251,O251:W251,2,2)</f>
        <v>7.06212339522499E-008</v>
      </c>
      <c r="Z251" s="78" t="b">
        <f aca="false">FALSE()</f>
        <v>0</v>
      </c>
    </row>
    <row r="252" customFormat="false" ht="14.25" hidden="false" customHeight="false" outlineLevel="0" collapsed="false">
      <c r="A252" s="77" t="s">
        <v>4661</v>
      </c>
      <c r="B252" s="77" t="n">
        <v>9</v>
      </c>
      <c r="C252" s="77" t="n">
        <v>37</v>
      </c>
      <c r="D252" s="77" t="n">
        <v>64</v>
      </c>
      <c r="E252" s="77" t="n">
        <v>121</v>
      </c>
      <c r="F252" s="77" t="n">
        <v>107</v>
      </c>
      <c r="G252" s="77" t="n">
        <v>114</v>
      </c>
      <c r="H252" s="77" t="n">
        <v>67</v>
      </c>
      <c r="I252" s="77" t="n">
        <v>77</v>
      </c>
      <c r="J252" s="77" t="n">
        <v>73</v>
      </c>
      <c r="N252" s="77" t="n">
        <f aca="false">AVERAGE(B252:M252)</f>
        <v>74.3333333333333</v>
      </c>
      <c r="O252" s="77" t="n">
        <v>829.995005190752</v>
      </c>
      <c r="P252" s="77" t="n">
        <v>869.495005190752</v>
      </c>
      <c r="Q252" s="77" t="n">
        <v>849.995005190752</v>
      </c>
      <c r="R252" s="77" t="n">
        <v>367.392022771078</v>
      </c>
      <c r="S252" s="77" t="n">
        <v>398.017022771078</v>
      </c>
      <c r="T252" s="77" t="n">
        <v>396.392022771078</v>
      </c>
      <c r="U252" s="77" t="n">
        <v>722.493616879515</v>
      </c>
      <c r="V252" s="77" t="n">
        <v>731.493616879515</v>
      </c>
      <c r="W252" s="77" t="n">
        <v>700.868616879515</v>
      </c>
      <c r="X252" s="77" t="n">
        <f aca="false">AVERAGE(O252:W252)</f>
        <v>651.793548280449</v>
      </c>
      <c r="Y252" s="77" t="n">
        <f aca="false">TTEST(B252:M252,O252:W252,2,2)</f>
        <v>3.75382666146556E-007</v>
      </c>
      <c r="Z252" s="78" t="b">
        <f aca="false">FALSE()</f>
        <v>0</v>
      </c>
    </row>
    <row r="253" customFormat="false" ht="14.25" hidden="false" customHeight="false" outlineLevel="0" collapsed="false">
      <c r="A253" s="77" t="s">
        <v>4662</v>
      </c>
      <c r="B253" s="77" t="n">
        <v>285</v>
      </c>
      <c r="C253" s="77" t="n">
        <v>258</v>
      </c>
      <c r="D253" s="77" t="n">
        <v>232</v>
      </c>
      <c r="E253" s="77" t="n">
        <v>241</v>
      </c>
      <c r="F253" s="77" t="n">
        <v>245</v>
      </c>
      <c r="G253" s="77" t="n">
        <v>252</v>
      </c>
      <c r="H253" s="77" t="n">
        <v>191</v>
      </c>
      <c r="I253" s="77" t="n">
        <v>149</v>
      </c>
      <c r="J253" s="77" t="n">
        <v>141</v>
      </c>
      <c r="K253" s="77" t="n">
        <v>485</v>
      </c>
      <c r="L253" s="77" t="n">
        <v>650</v>
      </c>
      <c r="M253" s="77" t="n">
        <v>580</v>
      </c>
      <c r="N253" s="77" t="n">
        <f aca="false">AVERAGE(B253:M253)</f>
        <v>309.083333333333</v>
      </c>
      <c r="O253" s="77" t="n">
        <v>829.995005190752</v>
      </c>
      <c r="P253" s="77" t="n">
        <v>869.495005190752</v>
      </c>
      <c r="Q253" s="77" t="n">
        <v>849.995005190752</v>
      </c>
      <c r="R253" s="77" t="n">
        <v>367.392022771078</v>
      </c>
      <c r="S253" s="77" t="n">
        <v>398.017022771078</v>
      </c>
      <c r="T253" s="77" t="n">
        <v>396.392022771078</v>
      </c>
      <c r="U253" s="77" t="n">
        <v>722.493616879515</v>
      </c>
      <c r="V253" s="77" t="n">
        <v>731.493616879515</v>
      </c>
      <c r="W253" s="77" t="n">
        <v>700.868616879515</v>
      </c>
      <c r="X253" s="77" t="n">
        <f aca="false">AVERAGE(O253:W253)</f>
        <v>651.793548280449</v>
      </c>
      <c r="Y253" s="77" t="n">
        <f aca="false">TTEST(B253:M253,O253:W253,2,2)</f>
        <v>0.000491168632421856</v>
      </c>
      <c r="Z253" s="78" t="b">
        <f aca="false">FALSE()</f>
        <v>0</v>
      </c>
    </row>
    <row r="254" customFormat="false" ht="14.25" hidden="false" customHeight="false" outlineLevel="0" collapsed="false">
      <c r="A254" s="77" t="s">
        <v>4663</v>
      </c>
      <c r="B254" s="77" t="n">
        <v>593</v>
      </c>
      <c r="C254" s="77" t="n">
        <v>461</v>
      </c>
      <c r="D254" s="77" t="n">
        <v>412</v>
      </c>
      <c r="E254" s="77" t="n">
        <v>589</v>
      </c>
      <c r="F254" s="77" t="n">
        <v>524</v>
      </c>
      <c r="G254" s="77" t="n">
        <v>666</v>
      </c>
      <c r="H254" s="77" t="n">
        <v>197</v>
      </c>
      <c r="I254" s="77" t="n">
        <v>157</v>
      </c>
      <c r="J254" s="77" t="n">
        <v>177</v>
      </c>
      <c r="K254" s="77" t="n">
        <v>842</v>
      </c>
      <c r="L254" s="77" t="n">
        <v>889</v>
      </c>
      <c r="M254" s="77" t="n">
        <v>891</v>
      </c>
      <c r="N254" s="77" t="n">
        <f aca="false">AVERAGE(B254:M254)</f>
        <v>533.166666666667</v>
      </c>
      <c r="O254" s="77" t="n">
        <v>829.995005190752</v>
      </c>
      <c r="P254" s="77" t="n">
        <v>869.495005190752</v>
      </c>
      <c r="Q254" s="77" t="n">
        <v>849.995005190752</v>
      </c>
      <c r="R254" s="77" t="n">
        <v>367.392022771078</v>
      </c>
      <c r="S254" s="77" t="n">
        <v>398.017022771078</v>
      </c>
      <c r="T254" s="77" t="n">
        <v>396.392022771078</v>
      </c>
      <c r="U254" s="77" t="n">
        <v>722.493616879515</v>
      </c>
      <c r="V254" s="77" t="n">
        <v>731.493616879515</v>
      </c>
      <c r="W254" s="77" t="n">
        <v>700.868616879515</v>
      </c>
      <c r="X254" s="77" t="n">
        <f aca="false">AVERAGE(O254:W254)</f>
        <v>651.793548280449</v>
      </c>
      <c r="Y254" s="77" t="n">
        <f aca="false">TTEST(B254:M254,O254:W254,2,2)</f>
        <v>0.281349719876205</v>
      </c>
      <c r="Z254" s="78" t="b">
        <f aca="false">FALSE()</f>
        <v>0</v>
      </c>
    </row>
    <row r="255" customFormat="false" ht="14.25" hidden="false" customHeight="false" outlineLevel="0" collapsed="false">
      <c r="A255" s="77" t="s">
        <v>4664</v>
      </c>
      <c r="B255" s="77" t="n">
        <v>281</v>
      </c>
      <c r="C255" s="77" t="n">
        <v>286</v>
      </c>
      <c r="D255" s="77" t="n">
        <v>331</v>
      </c>
      <c r="E255" s="77" t="n">
        <v>356</v>
      </c>
      <c r="F255" s="77" t="n">
        <v>401</v>
      </c>
      <c r="G255" s="77" t="n">
        <v>322</v>
      </c>
      <c r="H255" s="77" t="n">
        <v>271</v>
      </c>
      <c r="I255" s="77" t="n">
        <v>287</v>
      </c>
      <c r="J255" s="77" t="n">
        <v>315</v>
      </c>
      <c r="K255" s="77" t="n">
        <v>2</v>
      </c>
      <c r="L255" s="77" t="n">
        <v>10</v>
      </c>
      <c r="M255" s="77" t="n">
        <v>6</v>
      </c>
      <c r="N255" s="77" t="n">
        <f aca="false">AVERAGE(B255:M255)</f>
        <v>239</v>
      </c>
      <c r="O255" s="77" t="n">
        <v>829.995005190752</v>
      </c>
      <c r="P255" s="77" t="n">
        <v>869.495005190752</v>
      </c>
      <c r="Q255" s="77" t="n">
        <v>849.995005190752</v>
      </c>
      <c r="R255" s="77" t="n">
        <v>367.392022771078</v>
      </c>
      <c r="S255" s="77" t="n">
        <v>398.017022771078</v>
      </c>
      <c r="T255" s="77" t="n">
        <v>396.392022771078</v>
      </c>
      <c r="U255" s="77" t="n">
        <v>722.493616879515</v>
      </c>
      <c r="V255" s="77" t="n">
        <v>731.493616879515</v>
      </c>
      <c r="W255" s="77" t="n">
        <v>700.868616879515</v>
      </c>
      <c r="X255" s="77" t="n">
        <f aca="false">AVERAGE(O255:W255)</f>
        <v>651.793548280449</v>
      </c>
      <c r="Y255" s="77" t="n">
        <f aca="false">TTEST(B255:M255,O255:W255,2,2)</f>
        <v>3.38167721993947E-005</v>
      </c>
      <c r="Z255" s="78" t="b">
        <f aca="false">FALSE()</f>
        <v>0</v>
      </c>
    </row>
    <row r="256" customFormat="false" ht="14.25" hidden="false" customHeight="false" outlineLevel="0" collapsed="false">
      <c r="A256" s="77" t="s">
        <v>4665</v>
      </c>
      <c r="B256" s="77" t="n">
        <v>257</v>
      </c>
      <c r="C256" s="77" t="n">
        <v>296</v>
      </c>
      <c r="D256" s="77" t="n">
        <v>337</v>
      </c>
      <c r="E256" s="77" t="n">
        <v>415</v>
      </c>
      <c r="F256" s="77" t="n">
        <v>369</v>
      </c>
      <c r="G256" s="77" t="n">
        <v>544</v>
      </c>
      <c r="H256" s="77" t="n">
        <v>248</v>
      </c>
      <c r="I256" s="77" t="n">
        <v>201</v>
      </c>
      <c r="J256" s="77" t="n">
        <v>208</v>
      </c>
      <c r="K256" s="77" t="n">
        <v>25</v>
      </c>
      <c r="L256" s="77" t="n">
        <v>25</v>
      </c>
      <c r="M256" s="77" t="n">
        <v>26</v>
      </c>
      <c r="N256" s="77" t="n">
        <f aca="false">AVERAGE(B256:M256)</f>
        <v>245.916666666667</v>
      </c>
      <c r="O256" s="77" t="n">
        <v>829.995005190752</v>
      </c>
      <c r="P256" s="77" t="n">
        <v>869.495005190752</v>
      </c>
      <c r="Q256" s="77" t="n">
        <v>849.995005190752</v>
      </c>
      <c r="R256" s="77" t="n">
        <v>367.392022771078</v>
      </c>
      <c r="S256" s="77" t="n">
        <v>398.017022771078</v>
      </c>
      <c r="T256" s="77" t="n">
        <v>396.392022771078</v>
      </c>
      <c r="U256" s="77" t="n">
        <v>722.493616879515</v>
      </c>
      <c r="V256" s="77" t="n">
        <v>731.493616879515</v>
      </c>
      <c r="W256" s="77" t="n">
        <v>700.868616879515</v>
      </c>
      <c r="X256" s="77" t="n">
        <f aca="false">AVERAGE(O256:W256)</f>
        <v>651.793548280449</v>
      </c>
      <c r="Y256" s="77" t="n">
        <f aca="false">TTEST(B256:M256,O256:W256,2,2)</f>
        <v>7.39821117897789E-005</v>
      </c>
      <c r="Z256" s="78" t="b">
        <f aca="false">FALSE()</f>
        <v>0</v>
      </c>
    </row>
    <row r="257" customFormat="false" ht="14.25" hidden="false" customHeight="false" outlineLevel="0" collapsed="false">
      <c r="A257" s="77" t="s">
        <v>4666</v>
      </c>
      <c r="B257" s="77" t="n">
        <v>218</v>
      </c>
      <c r="C257" s="77" t="n">
        <v>223</v>
      </c>
      <c r="D257" s="77" t="n">
        <v>227</v>
      </c>
      <c r="E257" s="77" t="n">
        <v>139</v>
      </c>
      <c r="F257" s="77" t="n">
        <v>145</v>
      </c>
      <c r="G257" s="77" t="n">
        <v>184</v>
      </c>
      <c r="H257" s="77" t="n">
        <v>75</v>
      </c>
      <c r="I257" s="77" t="n">
        <v>93</v>
      </c>
      <c r="J257" s="77" t="n">
        <v>88</v>
      </c>
      <c r="N257" s="77" t="n">
        <f aca="false">AVERAGE(B257:M257)</f>
        <v>154.666666666667</v>
      </c>
      <c r="O257" s="77" t="n">
        <v>829.995005190752</v>
      </c>
      <c r="P257" s="77" t="n">
        <v>869.495005190752</v>
      </c>
      <c r="Q257" s="77" t="n">
        <v>849.995005190752</v>
      </c>
      <c r="R257" s="77" t="n">
        <v>367.392022771078</v>
      </c>
      <c r="S257" s="77" t="n">
        <v>398.017022771078</v>
      </c>
      <c r="T257" s="77" t="n">
        <v>396.392022771078</v>
      </c>
      <c r="U257" s="77" t="n">
        <v>722.493616879515</v>
      </c>
      <c r="V257" s="77" t="n">
        <v>731.493616879515</v>
      </c>
      <c r="W257" s="77" t="n">
        <v>700.868616879515</v>
      </c>
      <c r="X257" s="77" t="n">
        <f aca="false">AVERAGE(O257:W257)</f>
        <v>651.793548280449</v>
      </c>
      <c r="Y257" s="77" t="n">
        <f aca="false">TTEST(B257:M257,O257:W257,2,2)</f>
        <v>3.495990362401E-006</v>
      </c>
      <c r="Z257" s="78" t="b">
        <f aca="false">FALSE()</f>
        <v>0</v>
      </c>
    </row>
    <row r="258" customFormat="false" ht="14.25" hidden="false" customHeight="false" outlineLevel="0" collapsed="false">
      <c r="A258" s="77" t="s">
        <v>4667</v>
      </c>
      <c r="B258" s="77" t="n">
        <v>641</v>
      </c>
      <c r="C258" s="77" t="n">
        <v>771</v>
      </c>
      <c r="D258" s="77" t="n">
        <v>767</v>
      </c>
      <c r="E258" s="77" t="n">
        <v>624</v>
      </c>
      <c r="F258" s="77" t="n">
        <v>679</v>
      </c>
      <c r="G258" s="77" t="n">
        <v>732</v>
      </c>
      <c r="H258" s="77" t="n">
        <v>137</v>
      </c>
      <c r="I258" s="77" t="n">
        <v>108</v>
      </c>
      <c r="J258" s="77" t="n">
        <v>165</v>
      </c>
      <c r="K258" s="77" t="n">
        <v>1126</v>
      </c>
      <c r="L258" s="77" t="n">
        <v>1072</v>
      </c>
      <c r="M258" s="77" t="n">
        <v>1143</v>
      </c>
      <c r="N258" s="77" t="n">
        <f aca="false">AVERAGE(B258:M258)</f>
        <v>663.75</v>
      </c>
      <c r="O258" s="77" t="n">
        <v>829.995005190752</v>
      </c>
      <c r="P258" s="77" t="n">
        <v>869.495005190752</v>
      </c>
      <c r="Q258" s="77" t="n">
        <v>849.995005190752</v>
      </c>
      <c r="R258" s="77" t="n">
        <v>367.392022771078</v>
      </c>
      <c r="S258" s="77" t="n">
        <v>398.017022771078</v>
      </c>
      <c r="T258" s="77" t="n">
        <v>396.392022771078</v>
      </c>
      <c r="U258" s="77" t="n">
        <v>722.493616879515</v>
      </c>
      <c r="V258" s="77" t="n">
        <v>731.493616879515</v>
      </c>
      <c r="W258" s="77" t="n">
        <v>700.868616879515</v>
      </c>
      <c r="X258" s="77" t="n">
        <f aca="false">AVERAGE(O258:W258)</f>
        <v>651.793548280449</v>
      </c>
      <c r="Y258" s="77" t="n">
        <f aca="false">TTEST(B258:M258,O258:W258,2,2)</f>
        <v>0.931047242270842</v>
      </c>
      <c r="Z258" s="78" t="b">
        <f aca="false">FALSE()</f>
        <v>0</v>
      </c>
    </row>
    <row r="259" customFormat="false" ht="14.25" hidden="false" customHeight="false" outlineLevel="0" collapsed="false">
      <c r="A259" s="77" t="s">
        <v>4668</v>
      </c>
      <c r="B259" s="77" t="n">
        <v>154</v>
      </c>
      <c r="C259" s="77" t="n">
        <v>197</v>
      </c>
      <c r="D259" s="77" t="n">
        <v>223</v>
      </c>
      <c r="E259" s="77" t="n">
        <v>275</v>
      </c>
      <c r="F259" s="77" t="n">
        <v>257</v>
      </c>
      <c r="G259" s="77" t="n">
        <v>336</v>
      </c>
      <c r="H259" s="77" t="n">
        <v>63</v>
      </c>
      <c r="I259" s="77" t="n">
        <v>56</v>
      </c>
      <c r="J259" s="77" t="n">
        <v>77</v>
      </c>
      <c r="K259" s="77" t="n">
        <v>899</v>
      </c>
      <c r="L259" s="77" t="n">
        <v>756</v>
      </c>
      <c r="M259" s="77" t="n">
        <v>763</v>
      </c>
      <c r="N259" s="77" t="n">
        <f aca="false">AVERAGE(B259:M259)</f>
        <v>338</v>
      </c>
      <c r="O259" s="77" t="n">
        <v>829.995005190752</v>
      </c>
      <c r="P259" s="77" t="n">
        <v>869.495005190752</v>
      </c>
      <c r="Q259" s="77" t="n">
        <v>849.995005190752</v>
      </c>
      <c r="R259" s="77" t="n">
        <v>367.392022771078</v>
      </c>
      <c r="S259" s="77" t="n">
        <v>398.017022771078</v>
      </c>
      <c r="T259" s="77" t="n">
        <v>396.392022771078</v>
      </c>
      <c r="U259" s="77" t="n">
        <v>722.493616879515</v>
      </c>
      <c r="V259" s="77" t="n">
        <v>731.493616879515</v>
      </c>
      <c r="W259" s="77" t="n">
        <v>700.868616879515</v>
      </c>
      <c r="X259" s="77" t="n">
        <f aca="false">AVERAGE(O259:W259)</f>
        <v>651.793548280449</v>
      </c>
      <c r="Y259" s="77" t="n">
        <f aca="false">TTEST(B259:M259,O259:W259,2,2)</f>
        <v>0.0139930530134018</v>
      </c>
      <c r="Z259" s="78" t="b">
        <f aca="false">FALSE()</f>
        <v>0</v>
      </c>
    </row>
    <row r="260" customFormat="false" ht="14.25" hidden="false" customHeight="false" outlineLevel="0" collapsed="false">
      <c r="A260" s="77" t="s">
        <v>4669</v>
      </c>
      <c r="B260" s="77" t="n">
        <v>6309</v>
      </c>
      <c r="C260" s="77" t="n">
        <v>6261</v>
      </c>
      <c r="D260" s="77" t="n">
        <v>6120</v>
      </c>
      <c r="E260" s="77" t="n">
        <v>7969</v>
      </c>
      <c r="F260" s="77" t="n">
        <v>7769</v>
      </c>
      <c r="G260" s="77" t="n">
        <v>7973</v>
      </c>
      <c r="H260" s="77" t="n">
        <v>3064</v>
      </c>
      <c r="I260" s="77" t="n">
        <v>3098</v>
      </c>
      <c r="J260" s="77" t="n">
        <v>2866</v>
      </c>
      <c r="K260" s="77" t="n">
        <v>590</v>
      </c>
      <c r="L260" s="77" t="n">
        <v>694</v>
      </c>
      <c r="M260" s="77" t="n">
        <v>672</v>
      </c>
      <c r="N260" s="77" t="n">
        <f aca="false">AVERAGE(B260:M260)</f>
        <v>4448.75</v>
      </c>
      <c r="O260" s="77" t="n">
        <v>829.995005190752</v>
      </c>
      <c r="P260" s="77" t="n">
        <v>869.495005190752</v>
      </c>
      <c r="Q260" s="77" t="n">
        <v>849.995005190752</v>
      </c>
      <c r="R260" s="77" t="n">
        <v>367.392022771078</v>
      </c>
      <c r="S260" s="77" t="n">
        <v>398.017022771078</v>
      </c>
      <c r="T260" s="77" t="n">
        <v>396.392022771078</v>
      </c>
      <c r="U260" s="77" t="n">
        <v>722.493616879515</v>
      </c>
      <c r="V260" s="77" t="n">
        <v>731.493616879515</v>
      </c>
      <c r="W260" s="77" t="n">
        <v>700.868616879515</v>
      </c>
      <c r="X260" s="77" t="n">
        <f aca="false">AVERAGE(O260:W260)</f>
        <v>651.793548280449</v>
      </c>
      <c r="Y260" s="77" t="n">
        <f aca="false">TTEST(B260:M260,O260:W260,2,2)</f>
        <v>0.00108807505302393</v>
      </c>
      <c r="Z260" s="78" t="b">
        <f aca="false">FALSE()</f>
        <v>0</v>
      </c>
    </row>
    <row r="261" customFormat="false" ht="14.25" hidden="false" customHeight="false" outlineLevel="0" collapsed="false">
      <c r="A261" s="77" t="s">
        <v>4670</v>
      </c>
      <c r="B261" s="77" t="n">
        <v>66</v>
      </c>
      <c r="C261" s="77" t="n">
        <v>69</v>
      </c>
      <c r="D261" s="77" t="n">
        <v>82</v>
      </c>
      <c r="E261" s="77" t="n">
        <v>86</v>
      </c>
      <c r="F261" s="77" t="n">
        <v>131</v>
      </c>
      <c r="G261" s="77" t="n">
        <v>158</v>
      </c>
      <c r="H261" s="77" t="n">
        <v>9</v>
      </c>
      <c r="I261" s="77" t="n">
        <v>9</v>
      </c>
      <c r="J261" s="77" t="n">
        <v>9</v>
      </c>
      <c r="K261" s="77" t="n">
        <v>212</v>
      </c>
      <c r="L261" s="77" t="n">
        <v>229</v>
      </c>
      <c r="M261" s="77" t="n">
        <v>193</v>
      </c>
      <c r="N261" s="77" t="n">
        <f aca="false">AVERAGE(B261:M261)</f>
        <v>104.416666666667</v>
      </c>
      <c r="O261" s="77" t="n">
        <v>829.995005190752</v>
      </c>
      <c r="P261" s="77" t="n">
        <v>869.495005190752</v>
      </c>
      <c r="Q261" s="77" t="n">
        <v>849.995005190752</v>
      </c>
      <c r="R261" s="77" t="n">
        <v>367.392022771078</v>
      </c>
      <c r="S261" s="77" t="n">
        <v>398.017022771078</v>
      </c>
      <c r="T261" s="77" t="n">
        <v>396.392022771078</v>
      </c>
      <c r="U261" s="77" t="n">
        <v>722.493616879515</v>
      </c>
      <c r="V261" s="77" t="n">
        <v>731.493616879515</v>
      </c>
      <c r="W261" s="77" t="n">
        <v>700.868616879515</v>
      </c>
      <c r="X261" s="77" t="n">
        <f aca="false">AVERAGE(O261:W261)</f>
        <v>651.793548280449</v>
      </c>
      <c r="Y261" s="77" t="n">
        <f aca="false">TTEST(B261:M261,O261:W261,2,2)</f>
        <v>7.65382633287278E-008</v>
      </c>
      <c r="Z261" s="78" t="b">
        <f aca="false">FALSE()</f>
        <v>0</v>
      </c>
    </row>
    <row r="262" customFormat="false" ht="14.25" hidden="false" customHeight="false" outlineLevel="0" collapsed="false">
      <c r="A262" s="77" t="s">
        <v>4671</v>
      </c>
      <c r="B262" s="77" t="n">
        <v>300</v>
      </c>
      <c r="C262" s="77" t="n">
        <v>220</v>
      </c>
      <c r="D262" s="77" t="n">
        <v>298</v>
      </c>
      <c r="E262" s="77" t="n">
        <v>296</v>
      </c>
      <c r="F262" s="77" t="n">
        <v>348</v>
      </c>
      <c r="G262" s="77" t="n">
        <v>309</v>
      </c>
      <c r="H262" s="77" t="n">
        <v>148</v>
      </c>
      <c r="I262" s="77" t="n">
        <v>117</v>
      </c>
      <c r="J262" s="77" t="n">
        <v>204</v>
      </c>
      <c r="K262" s="77" t="n">
        <v>608</v>
      </c>
      <c r="L262" s="77" t="n">
        <v>655</v>
      </c>
      <c r="M262" s="77" t="n">
        <v>624</v>
      </c>
      <c r="N262" s="77" t="n">
        <f aca="false">AVERAGE(B262:M262)</f>
        <v>343.916666666667</v>
      </c>
      <c r="O262" s="77" t="n">
        <v>829.995005190752</v>
      </c>
      <c r="P262" s="77" t="n">
        <v>869.495005190752</v>
      </c>
      <c r="Q262" s="77" t="n">
        <v>849.995005190752</v>
      </c>
      <c r="R262" s="77" t="n">
        <v>367.392022771078</v>
      </c>
      <c r="S262" s="77" t="n">
        <v>398.017022771078</v>
      </c>
      <c r="T262" s="77" t="n">
        <v>396.392022771078</v>
      </c>
      <c r="U262" s="77" t="n">
        <v>722.493616879515</v>
      </c>
      <c r="V262" s="77" t="n">
        <v>731.493616879515</v>
      </c>
      <c r="W262" s="77" t="n">
        <v>700.868616879515</v>
      </c>
      <c r="X262" s="77" t="n">
        <f aca="false">AVERAGE(O262:W262)</f>
        <v>651.793548280449</v>
      </c>
      <c r="Y262" s="77" t="n">
        <f aca="false">TTEST(B262:M262,O262:W262,2,2)</f>
        <v>0.00196775305818456</v>
      </c>
      <c r="Z262" s="78" t="b">
        <f aca="false">FALSE()</f>
        <v>0</v>
      </c>
    </row>
    <row r="263" customFormat="false" ht="14.25" hidden="false" customHeight="false" outlineLevel="0" collapsed="false">
      <c r="A263" s="77" t="s">
        <v>4672</v>
      </c>
      <c r="B263" s="77" t="n">
        <v>4787</v>
      </c>
      <c r="C263" s="77" t="n">
        <v>4929</v>
      </c>
      <c r="D263" s="77" t="n">
        <v>4618</v>
      </c>
      <c r="E263" s="77" t="n">
        <v>3604</v>
      </c>
      <c r="F263" s="77" t="n">
        <v>3281</v>
      </c>
      <c r="G263" s="77" t="n">
        <v>3564</v>
      </c>
      <c r="H263" s="77" t="n">
        <v>1312</v>
      </c>
      <c r="I263" s="77" t="n">
        <v>1485</v>
      </c>
      <c r="J263" s="77" t="n">
        <v>1337</v>
      </c>
      <c r="K263" s="77" t="n">
        <v>167</v>
      </c>
      <c r="L263" s="77" t="n">
        <v>185</v>
      </c>
      <c r="M263" s="77" t="n">
        <v>102</v>
      </c>
      <c r="N263" s="77" t="n">
        <f aca="false">AVERAGE(B263:M263)</f>
        <v>2447.58333333333</v>
      </c>
      <c r="O263" s="77" t="n">
        <v>829.995005190752</v>
      </c>
      <c r="P263" s="77" t="n">
        <v>869.495005190752</v>
      </c>
      <c r="Q263" s="77" t="n">
        <v>849.995005190752</v>
      </c>
      <c r="R263" s="77" t="n">
        <v>367.392022771078</v>
      </c>
      <c r="S263" s="77" t="n">
        <v>398.017022771078</v>
      </c>
      <c r="T263" s="77" t="n">
        <v>396.392022771078</v>
      </c>
      <c r="U263" s="77" t="n">
        <v>722.493616879515</v>
      </c>
      <c r="V263" s="77" t="n">
        <v>731.493616879515</v>
      </c>
      <c r="W263" s="77" t="n">
        <v>700.868616879515</v>
      </c>
      <c r="X263" s="77" t="n">
        <f aca="false">AVERAGE(O263:W263)</f>
        <v>651.793548280449</v>
      </c>
      <c r="Y263" s="77" t="n">
        <f aca="false">TTEST(B263:M263,O263:W263,2,2)</f>
        <v>0.0106060906677759</v>
      </c>
      <c r="Z263" s="78" t="b">
        <f aca="false">FALSE()</f>
        <v>0</v>
      </c>
    </row>
    <row r="264" customFormat="false" ht="14.25" hidden="false" customHeight="false" outlineLevel="0" collapsed="false">
      <c r="A264" s="77" t="s">
        <v>4673</v>
      </c>
      <c r="B264" s="77" t="n">
        <v>40</v>
      </c>
      <c r="C264" s="77" t="n">
        <v>42</v>
      </c>
      <c r="D264" s="77" t="n">
        <v>37</v>
      </c>
      <c r="E264" s="77" t="n">
        <v>87</v>
      </c>
      <c r="F264" s="77" t="n">
        <v>70</v>
      </c>
      <c r="G264" s="77" t="n">
        <v>52</v>
      </c>
      <c r="H264" s="77" t="n">
        <v>9</v>
      </c>
      <c r="I264" s="77" t="n">
        <v>9</v>
      </c>
      <c r="J264" s="77" t="n">
        <v>9</v>
      </c>
      <c r="N264" s="77" t="n">
        <f aca="false">AVERAGE(B264:M264)</f>
        <v>39.4444444444444</v>
      </c>
      <c r="O264" s="77" t="n">
        <v>829.995005190752</v>
      </c>
      <c r="P264" s="77" t="n">
        <v>869.495005190752</v>
      </c>
      <c r="Q264" s="77" t="n">
        <v>849.995005190752</v>
      </c>
      <c r="R264" s="77" t="n">
        <v>367.392022771078</v>
      </c>
      <c r="S264" s="77" t="n">
        <v>398.017022771078</v>
      </c>
      <c r="T264" s="77" t="n">
        <v>396.392022771078</v>
      </c>
      <c r="U264" s="77" t="n">
        <v>722.493616879515</v>
      </c>
      <c r="V264" s="77" t="n">
        <v>731.493616879515</v>
      </c>
      <c r="W264" s="77" t="n">
        <v>700.868616879515</v>
      </c>
      <c r="X264" s="77" t="n">
        <f aca="false">AVERAGE(O264:W264)</f>
        <v>651.793548280449</v>
      </c>
      <c r="Y264" s="77" t="n">
        <f aca="false">TTEST(B264:M264,O264:W264,2,2)</f>
        <v>1.5834085226428E-007</v>
      </c>
      <c r="Z264" s="78" t="b">
        <f aca="false">FALSE()</f>
        <v>0</v>
      </c>
    </row>
    <row r="265" customFormat="false" ht="14.25" hidden="false" customHeight="false" outlineLevel="0" collapsed="false">
      <c r="A265" s="77" t="s">
        <v>4674</v>
      </c>
      <c r="B265" s="77" t="n">
        <v>292</v>
      </c>
      <c r="C265" s="77" t="n">
        <v>204</v>
      </c>
      <c r="D265" s="77" t="n">
        <v>176</v>
      </c>
      <c r="E265" s="77" t="n">
        <v>218</v>
      </c>
      <c r="F265" s="77" t="n">
        <v>278</v>
      </c>
      <c r="G265" s="77" t="n">
        <v>222</v>
      </c>
      <c r="H265" s="77" t="n">
        <v>56</v>
      </c>
      <c r="I265" s="77" t="n">
        <v>73</v>
      </c>
      <c r="J265" s="77" t="n">
        <v>76</v>
      </c>
      <c r="N265" s="77" t="n">
        <f aca="false">AVERAGE(B265:M265)</f>
        <v>177.222222222222</v>
      </c>
      <c r="O265" s="77" t="n">
        <v>829.995005190752</v>
      </c>
      <c r="P265" s="77" t="n">
        <v>869.495005190752</v>
      </c>
      <c r="Q265" s="77" t="n">
        <v>849.995005190752</v>
      </c>
      <c r="R265" s="77" t="n">
        <v>367.392022771078</v>
      </c>
      <c r="S265" s="77" t="n">
        <v>398.017022771078</v>
      </c>
      <c r="T265" s="77" t="n">
        <v>396.392022771078</v>
      </c>
      <c r="U265" s="77" t="n">
        <v>722.493616879515</v>
      </c>
      <c r="V265" s="77" t="n">
        <v>731.493616879515</v>
      </c>
      <c r="W265" s="77" t="n">
        <v>700.868616879515</v>
      </c>
      <c r="X265" s="77" t="n">
        <f aca="false">AVERAGE(O265:W265)</f>
        <v>651.793548280449</v>
      </c>
      <c r="Y265" s="77" t="n">
        <f aca="false">TTEST(B265:M265,O265:W265,2,2)</f>
        <v>1.02241042404191E-005</v>
      </c>
      <c r="Z265" s="78" t="b">
        <f aca="false">FALSE()</f>
        <v>0</v>
      </c>
    </row>
    <row r="266" customFormat="false" ht="14.25" hidden="false" customHeight="false" outlineLevel="0" collapsed="false">
      <c r="A266" s="77" t="s">
        <v>4675</v>
      </c>
      <c r="B266" s="77" t="n">
        <v>469</v>
      </c>
      <c r="C266" s="77" t="n">
        <v>434</v>
      </c>
      <c r="D266" s="77" t="n">
        <v>445</v>
      </c>
      <c r="E266" s="77" t="n">
        <v>546</v>
      </c>
      <c r="F266" s="77" t="n">
        <v>562</v>
      </c>
      <c r="G266" s="77" t="n">
        <v>641</v>
      </c>
      <c r="H266" s="77" t="n">
        <v>958</v>
      </c>
      <c r="I266" s="77" t="n">
        <v>822</v>
      </c>
      <c r="J266" s="77" t="n">
        <v>972</v>
      </c>
      <c r="K266" s="77" t="n">
        <v>73</v>
      </c>
      <c r="L266" s="77" t="n">
        <v>82</v>
      </c>
      <c r="M266" s="77" t="n">
        <v>65</v>
      </c>
      <c r="N266" s="77" t="n">
        <f aca="false">AVERAGE(B266:M266)</f>
        <v>505.75</v>
      </c>
      <c r="O266" s="77" t="n">
        <v>829.995005190752</v>
      </c>
      <c r="P266" s="77" t="n">
        <v>869.495005190752</v>
      </c>
      <c r="Q266" s="77" t="n">
        <v>849.995005190752</v>
      </c>
      <c r="R266" s="77" t="n">
        <v>367.392022771078</v>
      </c>
      <c r="S266" s="77" t="n">
        <v>398.017022771078</v>
      </c>
      <c r="T266" s="77" t="n">
        <v>396.392022771078</v>
      </c>
      <c r="U266" s="77" t="n">
        <v>722.493616879515</v>
      </c>
      <c r="V266" s="77" t="n">
        <v>731.493616879515</v>
      </c>
      <c r="W266" s="77" t="n">
        <v>700.868616879515</v>
      </c>
      <c r="X266" s="77" t="n">
        <f aca="false">AVERAGE(O266:W266)</f>
        <v>651.793548280449</v>
      </c>
      <c r="Y266" s="77" t="n">
        <f aca="false">TTEST(B266:M266,O266:W266,2,2)</f>
        <v>0.246722591271745</v>
      </c>
      <c r="Z266" s="78" t="b">
        <f aca="false">FALSE()</f>
        <v>0</v>
      </c>
    </row>
    <row r="267" customFormat="false" ht="14.25" hidden="false" customHeight="false" outlineLevel="0" collapsed="false">
      <c r="A267" s="77" t="s">
        <v>4676</v>
      </c>
      <c r="B267" s="77" t="n">
        <v>217</v>
      </c>
      <c r="C267" s="77" t="n">
        <v>232</v>
      </c>
      <c r="D267" s="77" t="n">
        <v>201</v>
      </c>
      <c r="E267" s="77" t="n">
        <v>366</v>
      </c>
      <c r="F267" s="77" t="n">
        <v>377</v>
      </c>
      <c r="G267" s="77" t="n">
        <v>408</v>
      </c>
      <c r="H267" s="77" t="n">
        <v>165</v>
      </c>
      <c r="I267" s="77" t="n">
        <v>238</v>
      </c>
      <c r="J267" s="77" t="n">
        <v>243</v>
      </c>
      <c r="K267" s="77" t="n">
        <v>223</v>
      </c>
      <c r="L267" s="77" t="n">
        <v>310</v>
      </c>
      <c r="M267" s="77" t="n">
        <v>266</v>
      </c>
      <c r="N267" s="77" t="n">
        <f aca="false">AVERAGE(B267:M267)</f>
        <v>270.5</v>
      </c>
      <c r="O267" s="77" t="n">
        <v>829.995005190752</v>
      </c>
      <c r="P267" s="77" t="n">
        <v>869.495005190752</v>
      </c>
      <c r="Q267" s="77" t="n">
        <v>849.995005190752</v>
      </c>
      <c r="R267" s="77" t="n">
        <v>367.392022771078</v>
      </c>
      <c r="S267" s="77" t="n">
        <v>398.017022771078</v>
      </c>
      <c r="T267" s="77" t="n">
        <v>396.392022771078</v>
      </c>
      <c r="U267" s="77" t="n">
        <v>722.493616879515</v>
      </c>
      <c r="V267" s="77" t="n">
        <v>731.493616879515</v>
      </c>
      <c r="W267" s="77" t="n">
        <v>700.868616879515</v>
      </c>
      <c r="X267" s="77" t="n">
        <f aca="false">AVERAGE(O267:W267)</f>
        <v>651.793548280449</v>
      </c>
      <c r="Y267" s="77" t="n">
        <f aca="false">TTEST(B267:M267,O267:W267,2,2)</f>
        <v>1.10969843786618E-005</v>
      </c>
      <c r="Z267" s="78" t="b">
        <f aca="false">FALSE()</f>
        <v>0</v>
      </c>
    </row>
    <row r="268" customFormat="false" ht="14.25" hidden="false" customHeight="false" outlineLevel="0" collapsed="false">
      <c r="A268" s="77" t="s">
        <v>4677</v>
      </c>
      <c r="B268" s="77" t="n">
        <v>151</v>
      </c>
      <c r="C268" s="77" t="n">
        <v>164</v>
      </c>
      <c r="D268" s="77" t="n">
        <v>214</v>
      </c>
      <c r="E268" s="77" t="n">
        <v>201</v>
      </c>
      <c r="F268" s="77" t="n">
        <v>202</v>
      </c>
      <c r="G268" s="77" t="n">
        <v>186</v>
      </c>
      <c r="H268" s="77" t="n">
        <v>85</v>
      </c>
      <c r="I268" s="77" t="n">
        <v>106</v>
      </c>
      <c r="J268" s="77" t="n">
        <v>74</v>
      </c>
      <c r="K268" s="77" t="n">
        <v>367</v>
      </c>
      <c r="L268" s="77" t="n">
        <v>326</v>
      </c>
      <c r="M268" s="77" t="n">
        <v>285</v>
      </c>
      <c r="N268" s="77" t="n">
        <f aca="false">AVERAGE(B268:M268)</f>
        <v>196.75</v>
      </c>
      <c r="O268" s="77" t="n">
        <v>829.995005190752</v>
      </c>
      <c r="P268" s="77" t="n">
        <v>869.495005190752</v>
      </c>
      <c r="Q268" s="77" t="n">
        <v>849.995005190752</v>
      </c>
      <c r="R268" s="77" t="n">
        <v>367.392022771078</v>
      </c>
      <c r="S268" s="77" t="n">
        <v>398.017022771078</v>
      </c>
      <c r="T268" s="77" t="n">
        <v>396.392022771078</v>
      </c>
      <c r="U268" s="77" t="n">
        <v>722.493616879515</v>
      </c>
      <c r="V268" s="77" t="n">
        <v>731.493616879515</v>
      </c>
      <c r="W268" s="77" t="n">
        <v>700.868616879515</v>
      </c>
      <c r="X268" s="77" t="n">
        <f aca="false">AVERAGE(O268:W268)</f>
        <v>651.793548280449</v>
      </c>
      <c r="Y268" s="77" t="n">
        <f aca="false">TTEST(B268:M268,O268:W268,2,2)</f>
        <v>1.66074719896667E-006</v>
      </c>
      <c r="Z268" s="78" t="b">
        <f aca="false">FALSE()</f>
        <v>0</v>
      </c>
    </row>
    <row r="269" customFormat="false" ht="14.25" hidden="false" customHeight="false" outlineLevel="0" collapsed="false">
      <c r="A269" s="77" t="s">
        <v>4678</v>
      </c>
      <c r="B269" s="77" t="n">
        <v>143</v>
      </c>
      <c r="C269" s="77" t="n">
        <v>120</v>
      </c>
      <c r="D269" s="77" t="n">
        <v>143</v>
      </c>
      <c r="E269" s="77" t="n">
        <v>232</v>
      </c>
      <c r="F269" s="77" t="n">
        <v>237</v>
      </c>
      <c r="G269" s="77" t="n">
        <v>242</v>
      </c>
      <c r="H269" s="77" t="n">
        <v>417</v>
      </c>
      <c r="I269" s="77" t="n">
        <v>524</v>
      </c>
      <c r="J269" s="77" t="n">
        <v>471</v>
      </c>
      <c r="K269" s="77" t="n">
        <v>1959</v>
      </c>
      <c r="L269" s="77" t="n">
        <v>1921</v>
      </c>
      <c r="M269" s="77" t="n">
        <v>1889</v>
      </c>
      <c r="N269" s="77" t="n">
        <f aca="false">AVERAGE(B269:M269)</f>
        <v>691.5</v>
      </c>
      <c r="O269" s="77" t="n">
        <v>829.995005190752</v>
      </c>
      <c r="P269" s="77" t="n">
        <v>869.495005190752</v>
      </c>
      <c r="Q269" s="77" t="n">
        <v>849.995005190752</v>
      </c>
      <c r="R269" s="77" t="n">
        <v>367.392022771078</v>
      </c>
      <c r="S269" s="77" t="n">
        <v>398.017022771078</v>
      </c>
      <c r="T269" s="77" t="n">
        <v>396.392022771078</v>
      </c>
      <c r="U269" s="77" t="n">
        <v>722.493616879515</v>
      </c>
      <c r="V269" s="77" t="n">
        <v>731.493616879515</v>
      </c>
      <c r="W269" s="77" t="n">
        <v>700.868616879515</v>
      </c>
      <c r="X269" s="77" t="n">
        <f aca="false">AVERAGE(O269:W269)</f>
        <v>651.793548280449</v>
      </c>
      <c r="Y269" s="77" t="n">
        <f aca="false">TTEST(B269:M269,O269:W269,2,2)</f>
        <v>0.880137523684321</v>
      </c>
      <c r="Z269" s="78" t="b">
        <f aca="false">FALSE()</f>
        <v>0</v>
      </c>
    </row>
    <row r="270" customFormat="false" ht="14.25" hidden="false" customHeight="false" outlineLevel="0" collapsed="false">
      <c r="A270" s="77" t="s">
        <v>4679</v>
      </c>
      <c r="B270" s="77" t="n">
        <v>252</v>
      </c>
      <c r="C270" s="77" t="n">
        <v>236</v>
      </c>
      <c r="D270" s="77" t="n">
        <v>297</v>
      </c>
      <c r="E270" s="77" t="n">
        <v>274</v>
      </c>
      <c r="F270" s="77" t="n">
        <v>328</v>
      </c>
      <c r="G270" s="77" t="n">
        <v>243</v>
      </c>
      <c r="H270" s="77" t="n">
        <v>138</v>
      </c>
      <c r="I270" s="77" t="n">
        <v>202</v>
      </c>
      <c r="J270" s="77" t="n">
        <v>183</v>
      </c>
      <c r="K270" s="77" t="n">
        <v>26</v>
      </c>
      <c r="L270" s="77" t="n">
        <v>21</v>
      </c>
      <c r="M270" s="77" t="n">
        <v>31</v>
      </c>
      <c r="N270" s="77" t="n">
        <f aca="false">AVERAGE(B270:M270)</f>
        <v>185.916666666667</v>
      </c>
      <c r="O270" s="77" t="n">
        <v>829.995005190752</v>
      </c>
      <c r="P270" s="77" t="n">
        <v>869.495005190752</v>
      </c>
      <c r="Q270" s="77" t="n">
        <v>849.995005190752</v>
      </c>
      <c r="R270" s="77" t="n">
        <v>367.392022771078</v>
      </c>
      <c r="S270" s="77" t="n">
        <v>398.017022771078</v>
      </c>
      <c r="T270" s="77" t="n">
        <v>396.392022771078</v>
      </c>
      <c r="U270" s="77" t="n">
        <v>722.493616879515</v>
      </c>
      <c r="V270" s="77" t="n">
        <v>731.493616879515</v>
      </c>
      <c r="W270" s="77" t="n">
        <v>700.868616879515</v>
      </c>
      <c r="X270" s="77" t="n">
        <f aca="false">AVERAGE(O270:W270)</f>
        <v>651.793548280449</v>
      </c>
      <c r="Y270" s="77" t="n">
        <f aca="false">TTEST(B270:M270,O270:W270,2,2)</f>
        <v>2.09779268817104E-006</v>
      </c>
      <c r="Z270" s="78" t="b">
        <f aca="false">FALSE()</f>
        <v>0</v>
      </c>
    </row>
    <row r="271" customFormat="false" ht="14.25" hidden="false" customHeight="false" outlineLevel="0" collapsed="false">
      <c r="A271" s="77" t="s">
        <v>4680</v>
      </c>
      <c r="B271" s="77" t="n">
        <v>58</v>
      </c>
      <c r="C271" s="77" t="n">
        <v>57</v>
      </c>
      <c r="D271" s="77" t="n">
        <v>58</v>
      </c>
      <c r="E271" s="77" t="n">
        <v>60</v>
      </c>
      <c r="F271" s="77" t="n">
        <v>71</v>
      </c>
      <c r="G271" s="77" t="n">
        <v>66</v>
      </c>
      <c r="H271" s="77" t="n">
        <v>13</v>
      </c>
      <c r="I271" s="77" t="n">
        <v>13</v>
      </c>
      <c r="J271" s="77" t="n">
        <v>12</v>
      </c>
      <c r="K271" s="77" t="n">
        <v>85</v>
      </c>
      <c r="L271" s="77" t="n">
        <v>75</v>
      </c>
      <c r="M271" s="77" t="n">
        <v>66</v>
      </c>
      <c r="N271" s="77" t="n">
        <f aca="false">AVERAGE(B271:M271)</f>
        <v>52.8333333333333</v>
      </c>
      <c r="O271" s="77" t="n">
        <v>829.995005190752</v>
      </c>
      <c r="P271" s="77" t="n">
        <v>869.495005190752</v>
      </c>
      <c r="Q271" s="77" t="n">
        <v>849.995005190752</v>
      </c>
      <c r="R271" s="77" t="n">
        <v>367.392022771078</v>
      </c>
      <c r="S271" s="77" t="n">
        <v>398.017022771078</v>
      </c>
      <c r="T271" s="77" t="n">
        <v>396.392022771078</v>
      </c>
      <c r="U271" s="77" t="n">
        <v>722.493616879515</v>
      </c>
      <c r="V271" s="77" t="n">
        <v>731.493616879515</v>
      </c>
      <c r="W271" s="77" t="n">
        <v>700.868616879515</v>
      </c>
      <c r="X271" s="77" t="n">
        <f aca="false">AVERAGE(O271:W271)</f>
        <v>651.793548280449</v>
      </c>
      <c r="Y271" s="77" t="n">
        <f aca="false">TTEST(B271:M271,O271:W271,2,2)</f>
        <v>5.18153283374992E-009</v>
      </c>
      <c r="Z271" s="78" t="b">
        <f aca="false">FALSE()</f>
        <v>0</v>
      </c>
    </row>
    <row r="272" customFormat="false" ht="14.25" hidden="false" customHeight="false" outlineLevel="0" collapsed="false">
      <c r="A272" s="77" t="s">
        <v>4681</v>
      </c>
      <c r="B272" s="77" t="n">
        <v>522</v>
      </c>
      <c r="C272" s="77" t="n">
        <v>573</v>
      </c>
      <c r="D272" s="77" t="n">
        <v>598</v>
      </c>
      <c r="E272" s="77" t="n">
        <v>661</v>
      </c>
      <c r="F272" s="77" t="n">
        <v>717</v>
      </c>
      <c r="G272" s="77" t="n">
        <v>597</v>
      </c>
      <c r="H272" s="77" t="n">
        <v>499</v>
      </c>
      <c r="I272" s="77" t="n">
        <v>466</v>
      </c>
      <c r="J272" s="77" t="n">
        <v>447</v>
      </c>
      <c r="K272" s="77" t="n">
        <v>184</v>
      </c>
      <c r="L272" s="77" t="n">
        <v>172</v>
      </c>
      <c r="M272" s="77" t="n">
        <v>160</v>
      </c>
      <c r="N272" s="77" t="n">
        <f aca="false">AVERAGE(B272:M272)</f>
        <v>466.333333333333</v>
      </c>
      <c r="O272" s="77" t="n">
        <v>829.995005190752</v>
      </c>
      <c r="P272" s="77" t="n">
        <v>869.495005190752</v>
      </c>
      <c r="Q272" s="77" t="n">
        <v>849.995005190752</v>
      </c>
      <c r="R272" s="77" t="n">
        <v>367.392022771078</v>
      </c>
      <c r="S272" s="77" t="n">
        <v>398.017022771078</v>
      </c>
      <c r="T272" s="77" t="n">
        <v>396.392022771078</v>
      </c>
      <c r="U272" s="77" t="n">
        <v>722.493616879515</v>
      </c>
      <c r="V272" s="77" t="n">
        <v>731.493616879515</v>
      </c>
      <c r="W272" s="77" t="n">
        <v>700.868616879515</v>
      </c>
      <c r="X272" s="77" t="n">
        <f aca="false">AVERAGE(O272:W272)</f>
        <v>651.793548280449</v>
      </c>
      <c r="Y272" s="77" t="n">
        <f aca="false">TTEST(B272:M272,O272:W272,2,2)</f>
        <v>0.048217869069914</v>
      </c>
      <c r="Z272" s="78" t="b">
        <f aca="false">FALSE()</f>
        <v>0</v>
      </c>
    </row>
    <row r="273" customFormat="false" ht="14.25" hidden="false" customHeight="false" outlineLevel="0" collapsed="false">
      <c r="A273" s="77" t="s">
        <v>4682</v>
      </c>
      <c r="B273" s="77" t="n">
        <v>2834</v>
      </c>
      <c r="C273" s="77" t="n">
        <v>2654</v>
      </c>
      <c r="D273" s="77" t="n">
        <v>2554</v>
      </c>
      <c r="E273" s="77" t="n">
        <v>2522</v>
      </c>
      <c r="F273" s="77" t="n">
        <v>2294</v>
      </c>
      <c r="G273" s="77" t="n">
        <v>2310</v>
      </c>
      <c r="H273" s="77" t="n">
        <v>1635</v>
      </c>
      <c r="I273" s="77" t="n">
        <v>1769</v>
      </c>
      <c r="J273" s="77" t="n">
        <v>1523</v>
      </c>
      <c r="K273" s="77" t="n">
        <v>93</v>
      </c>
      <c r="L273" s="77" t="n">
        <v>98</v>
      </c>
      <c r="M273" s="77" t="n">
        <v>95</v>
      </c>
      <c r="N273" s="77" t="n">
        <f aca="false">AVERAGE(B273:M273)</f>
        <v>1698.41666666667</v>
      </c>
      <c r="O273" s="77" t="n">
        <v>829.995005190752</v>
      </c>
      <c r="P273" s="77" t="n">
        <v>869.495005190752</v>
      </c>
      <c r="Q273" s="77" t="n">
        <v>849.995005190752</v>
      </c>
      <c r="R273" s="77" t="n">
        <v>367.392022771078</v>
      </c>
      <c r="S273" s="77" t="n">
        <v>398.017022771078</v>
      </c>
      <c r="T273" s="77" t="n">
        <v>396.392022771078</v>
      </c>
      <c r="U273" s="77" t="n">
        <v>722.493616879515</v>
      </c>
      <c r="V273" s="77" t="n">
        <v>731.493616879515</v>
      </c>
      <c r="W273" s="77" t="n">
        <v>700.868616879515</v>
      </c>
      <c r="X273" s="77" t="n">
        <f aca="false">AVERAGE(O273:W273)</f>
        <v>651.793548280449</v>
      </c>
      <c r="Y273" s="77" t="n">
        <f aca="false">TTEST(B273:M273,O273:W273,2,2)</f>
        <v>0.00851633151494857</v>
      </c>
      <c r="Z273" s="78" t="b">
        <f aca="false">FALSE()</f>
        <v>0</v>
      </c>
    </row>
    <row r="274" customFormat="false" ht="14.25" hidden="false" customHeight="false" outlineLevel="0" collapsed="false">
      <c r="A274" s="77" t="s">
        <v>4683</v>
      </c>
      <c r="B274" s="77" t="n">
        <v>2</v>
      </c>
      <c r="C274" s="77" t="n">
        <v>4</v>
      </c>
      <c r="D274" s="77" t="n">
        <v>6</v>
      </c>
      <c r="E274" s="77" t="n">
        <v>10</v>
      </c>
      <c r="F274" s="77" t="n">
        <v>21</v>
      </c>
      <c r="G274" s="77" t="n">
        <v>16</v>
      </c>
      <c r="H274" s="77" t="n">
        <v>12</v>
      </c>
      <c r="I274" s="77" t="n">
        <v>9</v>
      </c>
      <c r="J274" s="77" t="n">
        <v>9</v>
      </c>
      <c r="N274" s="77" t="n">
        <f aca="false">AVERAGE(B274:M274)</f>
        <v>9.88888888888889</v>
      </c>
      <c r="O274" s="77" t="n">
        <v>829.995005190752</v>
      </c>
      <c r="P274" s="77" t="n">
        <v>869.495005190752</v>
      </c>
      <c r="Q274" s="77" t="n">
        <v>849.995005190752</v>
      </c>
      <c r="R274" s="77" t="n">
        <v>367.392022771078</v>
      </c>
      <c r="S274" s="77" t="n">
        <v>398.017022771078</v>
      </c>
      <c r="T274" s="77" t="n">
        <v>396.392022771078</v>
      </c>
      <c r="U274" s="77" t="n">
        <v>722.493616879515</v>
      </c>
      <c r="V274" s="77" t="n">
        <v>731.493616879515</v>
      </c>
      <c r="W274" s="77" t="n">
        <v>700.868616879515</v>
      </c>
      <c r="X274" s="77" t="n">
        <f aca="false">AVERAGE(O274:W274)</f>
        <v>651.793548280449</v>
      </c>
      <c r="Y274" s="77" t="n">
        <f aca="false">TTEST(B274:M274,O274:W274,2,2)</f>
        <v>7.4628108403718E-008</v>
      </c>
      <c r="Z274" s="78" t="b">
        <f aca="false">FALSE()</f>
        <v>0</v>
      </c>
    </row>
    <row r="275" customFormat="false" ht="14.25" hidden="false" customHeight="false" outlineLevel="0" collapsed="false">
      <c r="A275" s="77" t="s">
        <v>4684</v>
      </c>
      <c r="B275" s="77" t="n">
        <v>93</v>
      </c>
      <c r="C275" s="77" t="n">
        <v>106</v>
      </c>
      <c r="D275" s="77" t="n">
        <v>86</v>
      </c>
      <c r="E275" s="77" t="n">
        <v>143</v>
      </c>
      <c r="F275" s="77" t="n">
        <v>80</v>
      </c>
      <c r="G275" s="77" t="n">
        <v>120</v>
      </c>
      <c r="H275" s="77" t="n">
        <v>15</v>
      </c>
      <c r="I275" s="77" t="n">
        <v>12</v>
      </c>
      <c r="J275" s="77" t="n">
        <v>9</v>
      </c>
      <c r="K275" s="77" t="n">
        <v>41</v>
      </c>
      <c r="L275" s="77" t="n">
        <v>38</v>
      </c>
      <c r="M275" s="77" t="n">
        <v>39</v>
      </c>
      <c r="N275" s="77" t="n">
        <f aca="false">AVERAGE(B275:M275)</f>
        <v>65.1666666666667</v>
      </c>
      <c r="O275" s="77" t="n">
        <v>829.995005190752</v>
      </c>
      <c r="P275" s="77" t="n">
        <v>869.495005190752</v>
      </c>
      <c r="Q275" s="77" t="n">
        <v>849.995005190752</v>
      </c>
      <c r="R275" s="77" t="n">
        <v>367.392022771078</v>
      </c>
      <c r="S275" s="77" t="n">
        <v>398.017022771078</v>
      </c>
      <c r="T275" s="77" t="n">
        <v>396.392022771078</v>
      </c>
      <c r="U275" s="77" t="n">
        <v>722.493616879515</v>
      </c>
      <c r="V275" s="77" t="n">
        <v>731.493616879515</v>
      </c>
      <c r="W275" s="77" t="n">
        <v>700.868616879515</v>
      </c>
      <c r="X275" s="77" t="n">
        <f aca="false">AVERAGE(O275:W275)</f>
        <v>651.793548280449</v>
      </c>
      <c r="Y275" s="77" t="n">
        <f aca="false">TTEST(B275:M275,O275:W275,2,2)</f>
        <v>1.02280509468034E-008</v>
      </c>
      <c r="Z275" s="78" t="b">
        <f aca="false">FALSE()</f>
        <v>0</v>
      </c>
    </row>
    <row r="276" customFormat="false" ht="14.25" hidden="false" customHeight="false" outlineLevel="0" collapsed="false">
      <c r="A276" s="77" t="s">
        <v>4685</v>
      </c>
      <c r="B276" s="77" t="n">
        <v>39</v>
      </c>
      <c r="C276" s="77" t="n">
        <v>50</v>
      </c>
      <c r="D276" s="77" t="n">
        <v>46</v>
      </c>
      <c r="E276" s="77" t="n">
        <v>53</v>
      </c>
      <c r="F276" s="77" t="n">
        <v>69</v>
      </c>
      <c r="G276" s="77" t="n">
        <v>59</v>
      </c>
      <c r="H276" s="77" t="n">
        <v>2</v>
      </c>
      <c r="I276" s="77" t="n">
        <v>10</v>
      </c>
      <c r="J276" s="77" t="n">
        <v>18</v>
      </c>
      <c r="K276" s="77" t="n">
        <v>45</v>
      </c>
      <c r="L276" s="77" t="n">
        <v>63</v>
      </c>
      <c r="M276" s="77" t="n">
        <v>51</v>
      </c>
      <c r="N276" s="77" t="n">
        <f aca="false">AVERAGE(B276:M276)</f>
        <v>42.0833333333333</v>
      </c>
      <c r="O276" s="77" t="n">
        <v>829.995005190752</v>
      </c>
      <c r="P276" s="77" t="n">
        <v>869.495005190752</v>
      </c>
      <c r="Q276" s="77" t="n">
        <v>849.995005190752</v>
      </c>
      <c r="R276" s="77" t="n">
        <v>367.392022771078</v>
      </c>
      <c r="S276" s="77" t="n">
        <v>398.017022771078</v>
      </c>
      <c r="T276" s="77" t="n">
        <v>396.392022771078</v>
      </c>
      <c r="U276" s="77" t="n">
        <v>722.493616879515</v>
      </c>
      <c r="V276" s="77" t="n">
        <v>731.493616879515</v>
      </c>
      <c r="W276" s="77" t="n">
        <v>700.868616879515</v>
      </c>
      <c r="X276" s="77" t="n">
        <f aca="false">AVERAGE(O276:W276)</f>
        <v>651.793548280449</v>
      </c>
      <c r="Y276" s="77" t="n">
        <f aca="false">TTEST(B276:M276,O276:W276,2,2)</f>
        <v>3.69298177652262E-009</v>
      </c>
      <c r="Z276" s="78" t="b">
        <f aca="false">FALSE()</f>
        <v>0</v>
      </c>
    </row>
    <row r="277" customFormat="false" ht="14.25" hidden="false" customHeight="false" outlineLevel="0" collapsed="false">
      <c r="A277" s="77" t="s">
        <v>4686</v>
      </c>
      <c r="B277" s="77" t="n">
        <v>160</v>
      </c>
      <c r="C277" s="77" t="n">
        <v>153</v>
      </c>
      <c r="D277" s="77" t="n">
        <v>124</v>
      </c>
      <c r="E277" s="77" t="n">
        <v>128</v>
      </c>
      <c r="F277" s="77" t="n">
        <v>127</v>
      </c>
      <c r="G277" s="77" t="n">
        <v>79</v>
      </c>
      <c r="H277" s="77" t="n">
        <v>103</v>
      </c>
      <c r="I277" s="77" t="n">
        <v>91</v>
      </c>
      <c r="J277" s="77" t="n">
        <v>98</v>
      </c>
      <c r="N277" s="77" t="n">
        <f aca="false">AVERAGE(B277:M277)</f>
        <v>118.111111111111</v>
      </c>
      <c r="O277" s="77" t="n">
        <v>829.995005190752</v>
      </c>
      <c r="P277" s="77" t="n">
        <v>869.495005190752</v>
      </c>
      <c r="Q277" s="77" t="n">
        <v>849.995005190752</v>
      </c>
      <c r="R277" s="77" t="n">
        <v>367.392022771078</v>
      </c>
      <c r="S277" s="77" t="n">
        <v>398.017022771078</v>
      </c>
      <c r="T277" s="77" t="n">
        <v>396.392022771078</v>
      </c>
      <c r="U277" s="77" t="n">
        <v>722.493616879515</v>
      </c>
      <c r="V277" s="77" t="n">
        <v>731.493616879515</v>
      </c>
      <c r="W277" s="77" t="n">
        <v>700.868616879515</v>
      </c>
      <c r="X277" s="77" t="n">
        <f aca="false">AVERAGE(O277:W277)</f>
        <v>651.793548280449</v>
      </c>
      <c r="Y277" s="77" t="n">
        <f aca="false">TTEST(B277:M277,O277:W277,2,2)</f>
        <v>9.57246471542113E-007</v>
      </c>
      <c r="Z277" s="78" t="b">
        <f aca="false">FALSE()</f>
        <v>0</v>
      </c>
    </row>
    <row r="278" customFormat="false" ht="14.25" hidden="false" customHeight="false" outlineLevel="0" collapsed="false">
      <c r="A278" s="77" t="s">
        <v>4687</v>
      </c>
      <c r="B278" s="77" t="n">
        <v>370</v>
      </c>
      <c r="C278" s="77" t="n">
        <v>359</v>
      </c>
      <c r="D278" s="77" t="n">
        <v>339</v>
      </c>
      <c r="E278" s="77" t="n">
        <v>504</v>
      </c>
      <c r="F278" s="77" t="n">
        <v>470</v>
      </c>
      <c r="G278" s="77" t="n">
        <v>474</v>
      </c>
      <c r="H278" s="77" t="n">
        <v>349</v>
      </c>
      <c r="I278" s="77" t="n">
        <v>345</v>
      </c>
      <c r="J278" s="77" t="n">
        <v>293</v>
      </c>
      <c r="K278" s="77" t="n">
        <v>57</v>
      </c>
      <c r="L278" s="77" t="n">
        <v>44</v>
      </c>
      <c r="M278" s="77" t="n">
        <v>30</v>
      </c>
      <c r="N278" s="77" t="n">
        <f aca="false">AVERAGE(B278:M278)</f>
        <v>302.833333333333</v>
      </c>
      <c r="O278" s="77" t="n">
        <v>829.995005190752</v>
      </c>
      <c r="P278" s="77" t="n">
        <v>869.495005190752</v>
      </c>
      <c r="Q278" s="77" t="n">
        <v>849.995005190752</v>
      </c>
      <c r="R278" s="77" t="n">
        <v>367.392022771078</v>
      </c>
      <c r="S278" s="77" t="n">
        <v>398.017022771078</v>
      </c>
      <c r="T278" s="77" t="n">
        <v>396.392022771078</v>
      </c>
      <c r="U278" s="77" t="n">
        <v>722.493616879515</v>
      </c>
      <c r="V278" s="77" t="n">
        <v>731.493616879515</v>
      </c>
      <c r="W278" s="77" t="n">
        <v>700.868616879515</v>
      </c>
      <c r="X278" s="77" t="n">
        <f aca="false">AVERAGE(O278:W278)</f>
        <v>651.793548280449</v>
      </c>
      <c r="Y278" s="77" t="n">
        <f aca="false">TTEST(B278:M278,O278:W278,2,2)</f>
        <v>0.000421966211735932</v>
      </c>
      <c r="Z278" s="78" t="b">
        <f aca="false">FALSE()</f>
        <v>0</v>
      </c>
    </row>
    <row r="279" customFormat="false" ht="14.25" hidden="false" customHeight="false" outlineLevel="0" collapsed="false">
      <c r="A279" s="77" t="s">
        <v>4688</v>
      </c>
      <c r="B279" s="77" t="n">
        <v>157</v>
      </c>
      <c r="C279" s="77" t="n">
        <v>93</v>
      </c>
      <c r="D279" s="77" t="n">
        <v>122</v>
      </c>
      <c r="E279" s="77" t="n">
        <v>137</v>
      </c>
      <c r="F279" s="77" t="n">
        <v>184</v>
      </c>
      <c r="G279" s="77" t="n">
        <v>123</v>
      </c>
      <c r="H279" s="77" t="n">
        <v>26</v>
      </c>
      <c r="I279" s="77" t="n">
        <v>16</v>
      </c>
      <c r="J279" s="77" t="n">
        <v>36</v>
      </c>
      <c r="N279" s="77" t="n">
        <f aca="false">AVERAGE(B279:M279)</f>
        <v>99.3333333333333</v>
      </c>
      <c r="O279" s="77" t="n">
        <v>829.995005190752</v>
      </c>
      <c r="P279" s="77" t="n">
        <v>869.495005190752</v>
      </c>
      <c r="Q279" s="77" t="n">
        <v>849.995005190752</v>
      </c>
      <c r="R279" s="77" t="n">
        <v>367.392022771078</v>
      </c>
      <c r="S279" s="77" t="n">
        <v>398.017022771078</v>
      </c>
      <c r="T279" s="77" t="n">
        <v>396.392022771078</v>
      </c>
      <c r="U279" s="77" t="n">
        <v>722.493616879515</v>
      </c>
      <c r="V279" s="77" t="n">
        <v>731.493616879515</v>
      </c>
      <c r="W279" s="77" t="n">
        <v>700.868616879515</v>
      </c>
      <c r="X279" s="77" t="n">
        <f aca="false">AVERAGE(O279:W279)</f>
        <v>651.793548280449</v>
      </c>
      <c r="Y279" s="77" t="n">
        <f aca="false">TTEST(B279:M279,O279:W279,2,2)</f>
        <v>9.29832085264927E-007</v>
      </c>
      <c r="Z279" s="78" t="b">
        <f aca="false">FALSE()</f>
        <v>0</v>
      </c>
    </row>
    <row r="280" customFormat="false" ht="14.25" hidden="false" customHeight="false" outlineLevel="0" collapsed="false">
      <c r="A280" s="77" t="s">
        <v>4689</v>
      </c>
      <c r="B280" s="77" t="n">
        <v>344</v>
      </c>
      <c r="C280" s="77" t="n">
        <v>382</v>
      </c>
      <c r="D280" s="77" t="n">
        <v>381</v>
      </c>
      <c r="E280" s="77" t="n">
        <v>420</v>
      </c>
      <c r="F280" s="77" t="n">
        <v>466</v>
      </c>
      <c r="G280" s="77" t="n">
        <v>415</v>
      </c>
      <c r="H280" s="77" t="n">
        <v>359</v>
      </c>
      <c r="I280" s="77" t="n">
        <v>372</v>
      </c>
      <c r="J280" s="77" t="n">
        <v>361</v>
      </c>
      <c r="K280" s="77" t="n">
        <v>8</v>
      </c>
      <c r="L280" s="77" t="n">
        <v>7</v>
      </c>
      <c r="M280" s="77" t="n">
        <v>10</v>
      </c>
      <c r="N280" s="77" t="n">
        <f aca="false">AVERAGE(B280:M280)</f>
        <v>293.75</v>
      </c>
      <c r="O280" s="77" t="n">
        <v>829.995005190752</v>
      </c>
      <c r="P280" s="77" t="n">
        <v>869.495005190752</v>
      </c>
      <c r="Q280" s="77" t="n">
        <v>849.995005190752</v>
      </c>
      <c r="R280" s="77" t="n">
        <v>367.392022771078</v>
      </c>
      <c r="S280" s="77" t="n">
        <v>398.017022771078</v>
      </c>
      <c r="T280" s="77" t="n">
        <v>396.392022771078</v>
      </c>
      <c r="U280" s="77" t="n">
        <v>722.493616879515</v>
      </c>
      <c r="V280" s="77" t="n">
        <v>731.493616879515</v>
      </c>
      <c r="W280" s="77" t="n">
        <v>700.868616879515</v>
      </c>
      <c r="X280" s="77" t="n">
        <f aca="false">AVERAGE(O280:W280)</f>
        <v>651.793548280449</v>
      </c>
      <c r="Y280" s="77" t="n">
        <f aca="false">TTEST(B280:M280,O280:W280,2,2)</f>
        <v>0.000394162004677767</v>
      </c>
      <c r="Z280" s="78" t="b">
        <f aca="false">FALSE()</f>
        <v>0</v>
      </c>
    </row>
    <row r="281" customFormat="false" ht="14.25" hidden="false" customHeight="false" outlineLevel="0" collapsed="false">
      <c r="A281" s="77" t="s">
        <v>4690</v>
      </c>
      <c r="B281" s="77" t="n">
        <v>394</v>
      </c>
      <c r="C281" s="77" t="n">
        <v>351</v>
      </c>
      <c r="D281" s="77" t="n">
        <v>424</v>
      </c>
      <c r="E281" s="77" t="n">
        <v>493</v>
      </c>
      <c r="F281" s="77" t="n">
        <v>517</v>
      </c>
      <c r="G281" s="77" t="n">
        <v>422</v>
      </c>
      <c r="H281" s="77" t="n">
        <v>226</v>
      </c>
      <c r="I281" s="77" t="n">
        <v>214</v>
      </c>
      <c r="J281" s="77" t="n">
        <v>265</v>
      </c>
      <c r="K281" s="77" t="n">
        <v>52</v>
      </c>
      <c r="L281" s="77" t="n">
        <v>59</v>
      </c>
      <c r="M281" s="77" t="n">
        <v>45</v>
      </c>
      <c r="N281" s="77" t="n">
        <f aca="false">AVERAGE(B281:M281)</f>
        <v>288.5</v>
      </c>
      <c r="O281" s="77" t="n">
        <v>829.995005190752</v>
      </c>
      <c r="P281" s="77" t="n">
        <v>869.495005190752</v>
      </c>
      <c r="Q281" s="77" t="n">
        <v>849.995005190752</v>
      </c>
      <c r="R281" s="77" t="n">
        <v>367.392022771078</v>
      </c>
      <c r="S281" s="77" t="n">
        <v>398.017022771078</v>
      </c>
      <c r="T281" s="77" t="n">
        <v>396.392022771078</v>
      </c>
      <c r="U281" s="77" t="n">
        <v>722.493616879515</v>
      </c>
      <c r="V281" s="77" t="n">
        <v>731.493616879515</v>
      </c>
      <c r="W281" s="77" t="n">
        <v>700.868616879515</v>
      </c>
      <c r="X281" s="77" t="n">
        <f aca="false">AVERAGE(O281:W281)</f>
        <v>651.793548280449</v>
      </c>
      <c r="Y281" s="77" t="n">
        <f aca="false">TTEST(B281:M281,O281:W281,2,2)</f>
        <v>0.000307073017920944</v>
      </c>
      <c r="Z281" s="78" t="b">
        <f aca="false">FALSE()</f>
        <v>0</v>
      </c>
    </row>
    <row r="282" customFormat="false" ht="14.25" hidden="false" customHeight="false" outlineLevel="0" collapsed="false">
      <c r="A282" s="77" t="s">
        <v>4691</v>
      </c>
      <c r="B282" s="77" t="n">
        <v>396</v>
      </c>
      <c r="C282" s="77" t="n">
        <v>417</v>
      </c>
      <c r="D282" s="77" t="n">
        <v>472</v>
      </c>
      <c r="E282" s="77" t="n">
        <v>433</v>
      </c>
      <c r="F282" s="77" t="n">
        <v>407</v>
      </c>
      <c r="G282" s="77" t="n">
        <v>393</v>
      </c>
      <c r="H282" s="77" t="n">
        <v>293</v>
      </c>
      <c r="I282" s="77" t="n">
        <v>252</v>
      </c>
      <c r="J282" s="77" t="n">
        <v>342</v>
      </c>
      <c r="K282" s="77" t="n">
        <v>10</v>
      </c>
      <c r="L282" s="77" t="n">
        <v>10</v>
      </c>
      <c r="M282" s="77" t="n">
        <v>10</v>
      </c>
      <c r="N282" s="77" t="n">
        <f aca="false">AVERAGE(B282:M282)</f>
        <v>286.25</v>
      </c>
      <c r="O282" s="77" t="n">
        <v>829.995005190752</v>
      </c>
      <c r="P282" s="77" t="n">
        <v>869.495005190752</v>
      </c>
      <c r="Q282" s="77" t="n">
        <v>849.995005190752</v>
      </c>
      <c r="R282" s="77" t="n">
        <v>367.392022771078</v>
      </c>
      <c r="S282" s="77" t="n">
        <v>398.017022771078</v>
      </c>
      <c r="T282" s="77" t="n">
        <v>396.392022771078</v>
      </c>
      <c r="U282" s="77" t="n">
        <v>722.493616879515</v>
      </c>
      <c r="V282" s="77" t="n">
        <v>731.493616879515</v>
      </c>
      <c r="W282" s="77" t="n">
        <v>700.868616879515</v>
      </c>
      <c r="X282" s="77" t="n">
        <f aca="false">AVERAGE(O282:W282)</f>
        <v>651.793548280449</v>
      </c>
      <c r="Y282" s="77" t="n">
        <f aca="false">TTEST(B282:M282,O282:W282,2,2)</f>
        <v>0.000337720961848871</v>
      </c>
      <c r="Z282" s="78" t="b">
        <f aca="false">FALSE()</f>
        <v>0</v>
      </c>
    </row>
    <row r="283" customFormat="false" ht="14.25" hidden="false" customHeight="false" outlineLevel="0" collapsed="false">
      <c r="A283" s="77" t="s">
        <v>4692</v>
      </c>
      <c r="B283" s="77" t="n">
        <v>292</v>
      </c>
      <c r="C283" s="77" t="n">
        <v>240</v>
      </c>
      <c r="D283" s="77" t="n">
        <v>337</v>
      </c>
      <c r="E283" s="77" t="n">
        <v>466</v>
      </c>
      <c r="F283" s="77" t="n">
        <v>520</v>
      </c>
      <c r="G283" s="77" t="n">
        <v>538</v>
      </c>
      <c r="H283" s="77" t="n">
        <v>237</v>
      </c>
      <c r="I283" s="77" t="n">
        <v>202</v>
      </c>
      <c r="J283" s="77" t="n">
        <v>160</v>
      </c>
      <c r="K283" s="77" t="n">
        <v>16</v>
      </c>
      <c r="L283" s="77" t="n">
        <v>14</v>
      </c>
      <c r="M283" s="77" t="n">
        <v>12</v>
      </c>
      <c r="N283" s="77" t="n">
        <f aca="false">AVERAGE(B283:M283)</f>
        <v>252.833333333333</v>
      </c>
      <c r="O283" s="77" t="n">
        <v>829.995005190752</v>
      </c>
      <c r="P283" s="77" t="n">
        <v>869.495005190752</v>
      </c>
      <c r="Q283" s="77" t="n">
        <v>849.995005190752</v>
      </c>
      <c r="R283" s="77" t="n">
        <v>367.392022771078</v>
      </c>
      <c r="S283" s="77" t="n">
        <v>398.017022771078</v>
      </c>
      <c r="T283" s="77" t="n">
        <v>396.392022771078</v>
      </c>
      <c r="U283" s="77" t="n">
        <v>722.493616879515</v>
      </c>
      <c r="V283" s="77" t="n">
        <v>731.493616879515</v>
      </c>
      <c r="W283" s="77" t="n">
        <v>700.868616879515</v>
      </c>
      <c r="X283" s="77" t="n">
        <f aca="false">AVERAGE(O283:W283)</f>
        <v>651.793548280449</v>
      </c>
      <c r="Y283" s="77" t="n">
        <f aca="false">TTEST(B283:M283,O283:W283,2,2)</f>
        <v>0.000191602358279325</v>
      </c>
      <c r="Z283" s="78" t="b">
        <f aca="false">FALSE()</f>
        <v>0</v>
      </c>
    </row>
    <row r="284" customFormat="false" ht="14.25" hidden="false" customHeight="false" outlineLevel="0" collapsed="false">
      <c r="A284" s="77" t="s">
        <v>4693</v>
      </c>
      <c r="B284" s="77" t="n">
        <v>397</v>
      </c>
      <c r="C284" s="77" t="n">
        <v>410</v>
      </c>
      <c r="D284" s="77" t="n">
        <v>465</v>
      </c>
      <c r="E284" s="77" t="n">
        <v>537</v>
      </c>
      <c r="F284" s="77" t="n">
        <v>580</v>
      </c>
      <c r="G284" s="77" t="n">
        <v>508</v>
      </c>
      <c r="H284" s="77" t="n">
        <v>362</v>
      </c>
      <c r="I284" s="77" t="n">
        <v>367</v>
      </c>
      <c r="J284" s="77" t="n">
        <v>333</v>
      </c>
      <c r="K284" s="77" t="n">
        <v>43</v>
      </c>
      <c r="L284" s="77" t="n">
        <v>36</v>
      </c>
      <c r="M284" s="77" t="n">
        <v>50</v>
      </c>
      <c r="N284" s="77" t="n">
        <f aca="false">AVERAGE(B284:M284)</f>
        <v>340.666666666667</v>
      </c>
      <c r="O284" s="77" t="n">
        <v>829.995005190752</v>
      </c>
      <c r="P284" s="77" t="n">
        <v>869.495005190752</v>
      </c>
      <c r="Q284" s="77" t="n">
        <v>849.995005190752</v>
      </c>
      <c r="R284" s="77" t="n">
        <v>367.392022771078</v>
      </c>
      <c r="S284" s="77" t="n">
        <v>398.017022771078</v>
      </c>
      <c r="T284" s="77" t="n">
        <v>396.392022771078</v>
      </c>
      <c r="U284" s="77" t="n">
        <v>722.493616879515</v>
      </c>
      <c r="V284" s="77" t="n">
        <v>731.493616879515</v>
      </c>
      <c r="W284" s="77" t="n">
        <v>700.868616879515</v>
      </c>
      <c r="X284" s="77" t="n">
        <f aca="false">AVERAGE(O284:W284)</f>
        <v>651.793548280449</v>
      </c>
      <c r="Y284" s="77" t="n">
        <f aca="false">TTEST(B284:M284,O284:W284,2,2)</f>
        <v>0.0022143642226021</v>
      </c>
      <c r="Z284" s="78" t="b">
        <f aca="false">FALSE()</f>
        <v>0</v>
      </c>
    </row>
    <row r="285" customFormat="false" ht="14.25" hidden="false" customHeight="false" outlineLevel="0" collapsed="false">
      <c r="A285" s="77" t="s">
        <v>4694</v>
      </c>
      <c r="B285" s="77" t="n">
        <v>525</v>
      </c>
      <c r="C285" s="77" t="n">
        <v>409</v>
      </c>
      <c r="D285" s="77" t="n">
        <v>456</v>
      </c>
      <c r="E285" s="77" t="n">
        <v>551</v>
      </c>
      <c r="F285" s="77" t="n">
        <v>534</v>
      </c>
      <c r="G285" s="77" t="n">
        <v>566</v>
      </c>
      <c r="H285" s="77" t="n">
        <v>473</v>
      </c>
      <c r="I285" s="77" t="n">
        <v>408</v>
      </c>
      <c r="J285" s="77" t="n">
        <v>467</v>
      </c>
      <c r="K285" s="77" t="n">
        <v>36</v>
      </c>
      <c r="L285" s="77" t="n">
        <v>49</v>
      </c>
      <c r="M285" s="77" t="n">
        <v>23</v>
      </c>
      <c r="N285" s="77" t="n">
        <f aca="false">AVERAGE(B285:M285)</f>
        <v>374.75</v>
      </c>
      <c r="O285" s="77" t="n">
        <v>829.995005190752</v>
      </c>
      <c r="P285" s="77" t="n">
        <v>869.495005190752</v>
      </c>
      <c r="Q285" s="77" t="n">
        <v>849.995005190752</v>
      </c>
      <c r="R285" s="77" t="n">
        <v>367.392022771078</v>
      </c>
      <c r="S285" s="77" t="n">
        <v>398.017022771078</v>
      </c>
      <c r="T285" s="77" t="n">
        <v>396.392022771078</v>
      </c>
      <c r="U285" s="77" t="n">
        <v>722.493616879515</v>
      </c>
      <c r="V285" s="77" t="n">
        <v>731.493616879515</v>
      </c>
      <c r="W285" s="77" t="n">
        <v>700.868616879515</v>
      </c>
      <c r="X285" s="77" t="n">
        <f aca="false">AVERAGE(O285:W285)</f>
        <v>651.793548280449</v>
      </c>
      <c r="Y285" s="77" t="n">
        <f aca="false">TTEST(B285:M285,O285:W285,2,2)</f>
        <v>0.00726236704360356</v>
      </c>
      <c r="Z285" s="78" t="b">
        <f aca="false">FALSE()</f>
        <v>0</v>
      </c>
    </row>
    <row r="286" customFormat="false" ht="14.25" hidden="false" customHeight="false" outlineLevel="0" collapsed="false">
      <c r="A286" s="77" t="s">
        <v>4695</v>
      </c>
      <c r="B286" s="77" t="n">
        <v>373</v>
      </c>
      <c r="C286" s="77" t="n">
        <v>417</v>
      </c>
      <c r="D286" s="77" t="n">
        <v>317</v>
      </c>
      <c r="E286" s="77" t="n">
        <v>497</v>
      </c>
      <c r="F286" s="77" t="n">
        <v>475</v>
      </c>
      <c r="G286" s="77" t="n">
        <v>521</v>
      </c>
      <c r="H286" s="77" t="n">
        <v>363</v>
      </c>
      <c r="I286" s="77" t="n">
        <v>321</v>
      </c>
      <c r="J286" s="77" t="n">
        <v>312</v>
      </c>
      <c r="K286" s="77" t="n">
        <v>10</v>
      </c>
      <c r="L286" s="77" t="n">
        <v>5</v>
      </c>
      <c r="M286" s="77" t="n">
        <v>7</v>
      </c>
      <c r="N286" s="77" t="n">
        <f aca="false">AVERAGE(B286:M286)</f>
        <v>301.5</v>
      </c>
      <c r="O286" s="77" t="n">
        <v>829.995005190752</v>
      </c>
      <c r="P286" s="77" t="n">
        <v>869.495005190752</v>
      </c>
      <c r="Q286" s="77" t="n">
        <v>849.995005190752</v>
      </c>
      <c r="R286" s="77" t="n">
        <v>367.392022771078</v>
      </c>
      <c r="S286" s="77" t="n">
        <v>398.017022771078</v>
      </c>
      <c r="T286" s="77" t="n">
        <v>396.392022771078</v>
      </c>
      <c r="U286" s="77" t="n">
        <v>722.493616879515</v>
      </c>
      <c r="V286" s="77" t="n">
        <v>731.493616879515</v>
      </c>
      <c r="W286" s="77" t="n">
        <v>700.868616879515</v>
      </c>
      <c r="X286" s="77" t="n">
        <f aca="false">AVERAGE(O286:W286)</f>
        <v>651.793548280449</v>
      </c>
      <c r="Y286" s="77" t="n">
        <f aca="false">TTEST(B286:M286,O286:W286,2,2)</f>
        <v>0.000731296139543908</v>
      </c>
      <c r="Z286" s="78" t="b">
        <f aca="false">FALSE()</f>
        <v>0</v>
      </c>
    </row>
    <row r="287" customFormat="false" ht="14.25" hidden="false" customHeight="false" outlineLevel="0" collapsed="false">
      <c r="A287" s="77" t="s">
        <v>4696</v>
      </c>
      <c r="B287" s="77" t="n">
        <v>187</v>
      </c>
      <c r="C287" s="77" t="n">
        <v>182</v>
      </c>
      <c r="D287" s="77" t="n">
        <v>155</v>
      </c>
      <c r="E287" s="77" t="n">
        <v>191</v>
      </c>
      <c r="F287" s="77" t="n">
        <v>167</v>
      </c>
      <c r="G287" s="77" t="n">
        <v>210</v>
      </c>
      <c r="H287" s="77" t="n">
        <v>285</v>
      </c>
      <c r="I287" s="77" t="n">
        <v>327</v>
      </c>
      <c r="J287" s="77" t="n">
        <v>238</v>
      </c>
      <c r="N287" s="77" t="n">
        <f aca="false">AVERAGE(B287:M287)</f>
        <v>215.777777777778</v>
      </c>
      <c r="O287" s="77" t="n">
        <v>829.995005190752</v>
      </c>
      <c r="P287" s="77" t="n">
        <v>869.495005190752</v>
      </c>
      <c r="Q287" s="77" t="n">
        <v>849.995005190752</v>
      </c>
      <c r="R287" s="77" t="n">
        <v>367.392022771078</v>
      </c>
      <c r="S287" s="77" t="n">
        <v>398.017022771078</v>
      </c>
      <c r="T287" s="77" t="n">
        <v>396.392022771078</v>
      </c>
      <c r="U287" s="77" t="n">
        <v>722.493616879515</v>
      </c>
      <c r="V287" s="77" t="n">
        <v>731.493616879515</v>
      </c>
      <c r="W287" s="77" t="n">
        <v>700.868616879515</v>
      </c>
      <c r="X287" s="77" t="n">
        <f aca="false">AVERAGE(O287:W287)</f>
        <v>651.793548280449</v>
      </c>
      <c r="Y287" s="77" t="n">
        <f aca="false">TTEST(B287:M287,O287:W287,2,2)</f>
        <v>1.56311230809741E-005</v>
      </c>
      <c r="Z287" s="78" t="b">
        <f aca="false">FALSE()</f>
        <v>0</v>
      </c>
    </row>
    <row r="288" customFormat="false" ht="14.25" hidden="false" customHeight="false" outlineLevel="0" collapsed="false">
      <c r="A288" s="77" t="s">
        <v>4697</v>
      </c>
      <c r="B288" s="77" t="n">
        <v>69</v>
      </c>
      <c r="C288" s="77" t="n">
        <v>44</v>
      </c>
      <c r="D288" s="77" t="n">
        <v>57</v>
      </c>
      <c r="E288" s="77" t="n">
        <v>151</v>
      </c>
      <c r="F288" s="77" t="n">
        <v>146</v>
      </c>
      <c r="G288" s="77" t="n">
        <v>166</v>
      </c>
      <c r="H288" s="77" t="n">
        <v>21</v>
      </c>
      <c r="I288" s="77" t="n">
        <v>18</v>
      </c>
      <c r="J288" s="77" t="n">
        <v>23</v>
      </c>
      <c r="N288" s="77" t="n">
        <f aca="false">AVERAGE(B288:M288)</f>
        <v>77.2222222222222</v>
      </c>
      <c r="O288" s="77" t="n">
        <v>829.995005190752</v>
      </c>
      <c r="P288" s="77" t="n">
        <v>869.495005190752</v>
      </c>
      <c r="Q288" s="77" t="n">
        <v>849.995005190752</v>
      </c>
      <c r="R288" s="77" t="n">
        <v>367.392022771078</v>
      </c>
      <c r="S288" s="77" t="n">
        <v>398.017022771078</v>
      </c>
      <c r="T288" s="77" t="n">
        <v>396.392022771078</v>
      </c>
      <c r="U288" s="77" t="n">
        <v>722.493616879515</v>
      </c>
      <c r="V288" s="77" t="n">
        <v>731.493616879515</v>
      </c>
      <c r="W288" s="77" t="n">
        <v>700.868616879515</v>
      </c>
      <c r="X288" s="77" t="n">
        <f aca="false">AVERAGE(O288:W288)</f>
        <v>651.793548280449</v>
      </c>
      <c r="Y288" s="77" t="n">
        <f aca="false">TTEST(B288:M288,O288:W288,2,2)</f>
        <v>5.59931694349089E-007</v>
      </c>
      <c r="Z288" s="78" t="b">
        <f aca="false">FALSE()</f>
        <v>0</v>
      </c>
    </row>
    <row r="289" customFormat="false" ht="14.25" hidden="false" customHeight="false" outlineLevel="0" collapsed="false">
      <c r="A289" s="77" t="s">
        <v>4698</v>
      </c>
      <c r="B289" s="77" t="n">
        <v>279</v>
      </c>
      <c r="C289" s="77" t="n">
        <v>335</v>
      </c>
      <c r="D289" s="77" t="n">
        <v>320</v>
      </c>
      <c r="E289" s="77" t="n">
        <v>308</v>
      </c>
      <c r="F289" s="77" t="n">
        <v>354</v>
      </c>
      <c r="G289" s="77" t="n">
        <v>429</v>
      </c>
      <c r="H289" s="77" t="n">
        <v>385</v>
      </c>
      <c r="I289" s="77" t="n">
        <v>352</v>
      </c>
      <c r="J289" s="77" t="n">
        <v>307</v>
      </c>
      <c r="K289" s="77" t="n">
        <v>53</v>
      </c>
      <c r="L289" s="77" t="n">
        <v>51</v>
      </c>
      <c r="M289" s="77" t="n">
        <v>50</v>
      </c>
      <c r="N289" s="77" t="n">
        <f aca="false">AVERAGE(B289:M289)</f>
        <v>268.583333333333</v>
      </c>
      <c r="O289" s="77" t="n">
        <v>829.995005190752</v>
      </c>
      <c r="P289" s="77" t="n">
        <v>869.495005190752</v>
      </c>
      <c r="Q289" s="77" t="n">
        <v>849.995005190752</v>
      </c>
      <c r="R289" s="77" t="n">
        <v>367.392022771078</v>
      </c>
      <c r="S289" s="77" t="n">
        <v>398.017022771078</v>
      </c>
      <c r="T289" s="77" t="n">
        <v>396.392022771078</v>
      </c>
      <c r="U289" s="77" t="n">
        <v>722.493616879515</v>
      </c>
      <c r="V289" s="77" t="n">
        <v>731.493616879515</v>
      </c>
      <c r="W289" s="77" t="n">
        <v>700.868616879515</v>
      </c>
      <c r="X289" s="77" t="n">
        <f aca="false">AVERAGE(O289:W289)</f>
        <v>651.793548280449</v>
      </c>
      <c r="Y289" s="77" t="n">
        <f aca="false">TTEST(B289:M289,O289:W289,2,2)</f>
        <v>6.12687186798719E-005</v>
      </c>
      <c r="Z289" s="78" t="b">
        <f aca="false">FALSE()</f>
        <v>0</v>
      </c>
    </row>
    <row r="290" customFormat="false" ht="14.25" hidden="false" customHeight="false" outlineLevel="0" collapsed="false">
      <c r="A290" s="77" t="s">
        <v>4699</v>
      </c>
      <c r="B290" s="77" t="n">
        <v>130</v>
      </c>
      <c r="C290" s="77" t="n">
        <v>183</v>
      </c>
      <c r="D290" s="77" t="n">
        <v>189</v>
      </c>
      <c r="E290" s="77" t="n">
        <v>184</v>
      </c>
      <c r="F290" s="77" t="n">
        <v>187</v>
      </c>
      <c r="G290" s="77" t="n">
        <v>131</v>
      </c>
      <c r="H290" s="77" t="n">
        <v>6</v>
      </c>
      <c r="I290" s="77" t="n">
        <v>5</v>
      </c>
      <c r="J290" s="77" t="n">
        <v>5</v>
      </c>
      <c r="N290" s="77" t="n">
        <f aca="false">AVERAGE(B290:M290)</f>
        <v>113.333333333333</v>
      </c>
      <c r="O290" s="77" t="n">
        <v>829.995005190752</v>
      </c>
      <c r="P290" s="77" t="n">
        <v>869.495005190752</v>
      </c>
      <c r="Q290" s="77" t="n">
        <v>849.995005190752</v>
      </c>
      <c r="R290" s="77" t="n">
        <v>367.392022771078</v>
      </c>
      <c r="S290" s="77" t="n">
        <v>398.017022771078</v>
      </c>
      <c r="T290" s="77" t="n">
        <v>396.392022771078</v>
      </c>
      <c r="U290" s="77" t="n">
        <v>722.493616879515</v>
      </c>
      <c r="V290" s="77" t="n">
        <v>731.493616879515</v>
      </c>
      <c r="W290" s="77" t="n">
        <v>700.868616879515</v>
      </c>
      <c r="X290" s="77" t="n">
        <f aca="false">AVERAGE(O290:W290)</f>
        <v>651.793548280449</v>
      </c>
      <c r="Y290" s="77" t="n">
        <f aca="false">TTEST(B290:M290,O290:W290,2,2)</f>
        <v>2.00666264228349E-006</v>
      </c>
      <c r="Z290" s="78" t="b">
        <f aca="false">FALSE()</f>
        <v>0</v>
      </c>
    </row>
    <row r="291" customFormat="false" ht="14.25" hidden="false" customHeight="false" outlineLevel="0" collapsed="false">
      <c r="A291" s="77" t="s">
        <v>4700</v>
      </c>
      <c r="B291" s="77" t="n">
        <v>327</v>
      </c>
      <c r="C291" s="77" t="n">
        <v>308</v>
      </c>
      <c r="D291" s="77" t="n">
        <v>352</v>
      </c>
      <c r="E291" s="77" t="n">
        <v>529</v>
      </c>
      <c r="F291" s="77" t="n">
        <v>459</v>
      </c>
      <c r="G291" s="77" t="n">
        <v>473</v>
      </c>
      <c r="H291" s="77" t="n">
        <v>327</v>
      </c>
      <c r="I291" s="77" t="n">
        <v>317</v>
      </c>
      <c r="J291" s="77" t="n">
        <v>288</v>
      </c>
      <c r="K291" s="77" t="n">
        <v>92</v>
      </c>
      <c r="L291" s="77" t="n">
        <v>108</v>
      </c>
      <c r="M291" s="77" t="n">
        <v>100</v>
      </c>
      <c r="N291" s="77" t="n">
        <f aca="false">AVERAGE(B291:M291)</f>
        <v>306.666666666667</v>
      </c>
      <c r="O291" s="77" t="n">
        <v>829.995005190752</v>
      </c>
      <c r="P291" s="77" t="n">
        <v>869.495005190752</v>
      </c>
      <c r="Q291" s="77" t="n">
        <v>849.995005190752</v>
      </c>
      <c r="R291" s="77" t="n">
        <v>367.392022771078</v>
      </c>
      <c r="S291" s="77" t="n">
        <v>398.017022771078</v>
      </c>
      <c r="T291" s="77" t="n">
        <v>396.392022771078</v>
      </c>
      <c r="U291" s="77" t="n">
        <v>722.493616879515</v>
      </c>
      <c r="V291" s="77" t="n">
        <v>731.493616879515</v>
      </c>
      <c r="W291" s="77" t="n">
        <v>700.868616879515</v>
      </c>
      <c r="X291" s="77" t="n">
        <f aca="false">AVERAGE(O291:W291)</f>
        <v>651.793548280449</v>
      </c>
      <c r="Y291" s="77" t="n">
        <f aca="false">TTEST(B291:M291,O291:W291,2,2)</f>
        <v>0.000244854555352601</v>
      </c>
      <c r="Z291" s="78" t="b">
        <f aca="false">FALSE()</f>
        <v>0</v>
      </c>
    </row>
    <row r="292" customFormat="false" ht="14.25" hidden="false" customHeight="false" outlineLevel="0" collapsed="false">
      <c r="A292" s="77" t="s">
        <v>4701</v>
      </c>
      <c r="B292" s="77" t="n">
        <v>438</v>
      </c>
      <c r="C292" s="77" t="n">
        <v>361</v>
      </c>
      <c r="D292" s="77" t="n">
        <v>350</v>
      </c>
      <c r="E292" s="77" t="n">
        <v>613</v>
      </c>
      <c r="F292" s="77" t="n">
        <v>457</v>
      </c>
      <c r="G292" s="77" t="n">
        <v>583</v>
      </c>
      <c r="H292" s="77" t="n">
        <v>397</v>
      </c>
      <c r="I292" s="77" t="n">
        <v>397</v>
      </c>
      <c r="J292" s="77" t="n">
        <v>378</v>
      </c>
      <c r="K292" s="77" t="n">
        <v>71</v>
      </c>
      <c r="L292" s="77" t="n">
        <v>95</v>
      </c>
      <c r="M292" s="77" t="n">
        <v>83</v>
      </c>
      <c r="N292" s="77" t="n">
        <f aca="false">AVERAGE(B292:M292)</f>
        <v>351.916666666667</v>
      </c>
      <c r="O292" s="77" t="n">
        <v>829.995005190752</v>
      </c>
      <c r="P292" s="77" t="n">
        <v>869.495005190752</v>
      </c>
      <c r="Q292" s="77" t="n">
        <v>849.995005190752</v>
      </c>
      <c r="R292" s="77" t="n">
        <v>367.392022771078</v>
      </c>
      <c r="S292" s="77" t="n">
        <v>398.017022771078</v>
      </c>
      <c r="T292" s="77" t="n">
        <v>396.392022771078</v>
      </c>
      <c r="U292" s="77" t="n">
        <v>722.493616879515</v>
      </c>
      <c r="V292" s="77" t="n">
        <v>731.493616879515</v>
      </c>
      <c r="W292" s="77" t="n">
        <v>700.868616879515</v>
      </c>
      <c r="X292" s="77" t="n">
        <f aca="false">AVERAGE(O292:W292)</f>
        <v>651.793548280449</v>
      </c>
      <c r="Y292" s="77" t="n">
        <f aca="false">TTEST(B292:M292,O292:W292,2,2)</f>
        <v>0.00223283899631191</v>
      </c>
      <c r="Z292" s="78" t="b">
        <f aca="false">FALSE()</f>
        <v>0</v>
      </c>
    </row>
    <row r="293" customFormat="false" ht="14.25" hidden="false" customHeight="false" outlineLevel="0" collapsed="false">
      <c r="A293" s="77" t="s">
        <v>4702</v>
      </c>
      <c r="B293" s="77" t="n">
        <v>361</v>
      </c>
      <c r="C293" s="77" t="n">
        <v>364</v>
      </c>
      <c r="D293" s="77" t="n">
        <v>421</v>
      </c>
      <c r="E293" s="77" t="n">
        <v>436</v>
      </c>
      <c r="F293" s="77" t="n">
        <v>362</v>
      </c>
      <c r="G293" s="77" t="n">
        <v>334</v>
      </c>
      <c r="H293" s="77" t="n">
        <v>229</v>
      </c>
      <c r="I293" s="77" t="n">
        <v>319</v>
      </c>
      <c r="J293" s="77" t="n">
        <v>269</v>
      </c>
      <c r="K293" s="77" t="n">
        <v>12</v>
      </c>
      <c r="L293" s="77" t="n">
        <v>18</v>
      </c>
      <c r="M293" s="77" t="n">
        <v>12</v>
      </c>
      <c r="N293" s="77" t="n">
        <f aca="false">AVERAGE(B293:M293)</f>
        <v>261.416666666667</v>
      </c>
      <c r="O293" s="77" t="n">
        <v>829.995005190752</v>
      </c>
      <c r="P293" s="77" t="n">
        <v>869.495005190752</v>
      </c>
      <c r="Q293" s="77" t="n">
        <v>849.995005190752</v>
      </c>
      <c r="R293" s="77" t="n">
        <v>367.392022771078</v>
      </c>
      <c r="S293" s="77" t="n">
        <v>398.017022771078</v>
      </c>
      <c r="T293" s="77" t="n">
        <v>396.392022771078</v>
      </c>
      <c r="U293" s="77" t="n">
        <v>722.493616879515</v>
      </c>
      <c r="V293" s="77" t="n">
        <v>731.493616879515</v>
      </c>
      <c r="W293" s="77" t="n">
        <v>700.868616879515</v>
      </c>
      <c r="X293" s="77" t="n">
        <f aca="false">AVERAGE(O293:W293)</f>
        <v>651.793548280449</v>
      </c>
      <c r="Y293" s="77" t="n">
        <f aca="false">TTEST(B293:M293,O293:W293,2,2)</f>
        <v>0.000101536259825491</v>
      </c>
      <c r="Z293" s="78" t="b">
        <f aca="false">FALSE()</f>
        <v>0</v>
      </c>
    </row>
    <row r="294" customFormat="false" ht="14.25" hidden="false" customHeight="false" outlineLevel="0" collapsed="false">
      <c r="A294" s="77" t="s">
        <v>4703</v>
      </c>
      <c r="B294" s="77" t="n">
        <v>585</v>
      </c>
      <c r="C294" s="77" t="n">
        <v>637</v>
      </c>
      <c r="D294" s="77" t="n">
        <v>792</v>
      </c>
      <c r="E294" s="77" t="n">
        <v>692</v>
      </c>
      <c r="F294" s="77" t="n">
        <v>656</v>
      </c>
      <c r="G294" s="77" t="n">
        <v>776</v>
      </c>
      <c r="H294" s="77" t="n">
        <v>513</v>
      </c>
      <c r="I294" s="77" t="n">
        <v>477</v>
      </c>
      <c r="J294" s="77" t="n">
        <v>516</v>
      </c>
      <c r="K294" s="77" t="n">
        <v>67</v>
      </c>
      <c r="L294" s="77" t="n">
        <v>39</v>
      </c>
      <c r="M294" s="77" t="n">
        <v>53</v>
      </c>
      <c r="N294" s="77" t="n">
        <f aca="false">AVERAGE(B294:M294)</f>
        <v>483.583333333333</v>
      </c>
      <c r="O294" s="77" t="n">
        <v>829.995005190752</v>
      </c>
      <c r="P294" s="77" t="n">
        <v>869.495005190752</v>
      </c>
      <c r="Q294" s="77" t="n">
        <v>849.995005190752</v>
      </c>
      <c r="R294" s="77" t="n">
        <v>367.392022771078</v>
      </c>
      <c r="S294" s="77" t="n">
        <v>398.017022771078</v>
      </c>
      <c r="T294" s="77" t="n">
        <v>396.392022771078</v>
      </c>
      <c r="U294" s="77" t="n">
        <v>722.493616879515</v>
      </c>
      <c r="V294" s="77" t="n">
        <v>731.493616879515</v>
      </c>
      <c r="W294" s="77" t="n">
        <v>700.868616879515</v>
      </c>
      <c r="X294" s="77" t="n">
        <f aca="false">AVERAGE(O294:W294)</f>
        <v>651.793548280449</v>
      </c>
      <c r="Y294" s="77" t="n">
        <f aca="false">TTEST(B294:M294,O294:W294,2,2)</f>
        <v>0.143739385755271</v>
      </c>
      <c r="Z294" s="78" t="b">
        <f aca="false">FALSE()</f>
        <v>0</v>
      </c>
    </row>
    <row r="295" customFormat="false" ht="14.25" hidden="false" customHeight="false" outlineLevel="0" collapsed="false">
      <c r="A295" s="77" t="s">
        <v>4704</v>
      </c>
      <c r="B295" s="77" t="n">
        <v>166</v>
      </c>
      <c r="C295" s="77" t="n">
        <v>157</v>
      </c>
      <c r="D295" s="77" t="n">
        <v>148</v>
      </c>
      <c r="E295" s="77" t="n">
        <v>147</v>
      </c>
      <c r="F295" s="77" t="n">
        <v>163</v>
      </c>
      <c r="G295" s="77" t="n">
        <v>155</v>
      </c>
      <c r="H295" s="77" t="n">
        <v>9</v>
      </c>
      <c r="I295" s="77" t="n">
        <v>9</v>
      </c>
      <c r="J295" s="77" t="n">
        <v>9</v>
      </c>
      <c r="N295" s="77" t="n">
        <f aca="false">AVERAGE(B295:M295)</f>
        <v>107</v>
      </c>
      <c r="O295" s="77" t="n">
        <v>829.995005190752</v>
      </c>
      <c r="P295" s="77" t="n">
        <v>869.495005190752</v>
      </c>
      <c r="Q295" s="77" t="n">
        <v>849.995005190752</v>
      </c>
      <c r="R295" s="77" t="n">
        <v>367.392022771078</v>
      </c>
      <c r="S295" s="77" t="n">
        <v>398.017022771078</v>
      </c>
      <c r="T295" s="77" t="n">
        <v>396.392022771078</v>
      </c>
      <c r="U295" s="77" t="n">
        <v>722.493616879515</v>
      </c>
      <c r="V295" s="77" t="n">
        <v>731.493616879515</v>
      </c>
      <c r="W295" s="77" t="n">
        <v>700.868616879515</v>
      </c>
      <c r="X295" s="77" t="n">
        <f aca="false">AVERAGE(O295:W295)</f>
        <v>651.793548280449</v>
      </c>
      <c r="Y295" s="77" t="n">
        <f aca="false">TTEST(B295:M295,O295:W295,2,2)</f>
        <v>1.40704436794208E-006</v>
      </c>
      <c r="Z295" s="78" t="b">
        <f aca="false">FALSE()</f>
        <v>0</v>
      </c>
    </row>
    <row r="296" customFormat="false" ht="14.25" hidden="false" customHeight="false" outlineLevel="0" collapsed="false">
      <c r="A296" s="77" t="s">
        <v>4705</v>
      </c>
      <c r="B296" s="77" t="n">
        <v>97</v>
      </c>
      <c r="C296" s="77" t="n">
        <v>85</v>
      </c>
      <c r="D296" s="77" t="n">
        <v>91</v>
      </c>
      <c r="E296" s="77" t="n">
        <v>201</v>
      </c>
      <c r="F296" s="77" t="n">
        <v>299</v>
      </c>
      <c r="G296" s="77" t="n">
        <v>297</v>
      </c>
      <c r="H296" s="77" t="n">
        <v>68</v>
      </c>
      <c r="I296" s="77" t="n">
        <v>77</v>
      </c>
      <c r="J296" s="77" t="n">
        <v>79</v>
      </c>
      <c r="K296" s="77" t="n">
        <v>8</v>
      </c>
      <c r="L296" s="77" t="n">
        <v>7</v>
      </c>
      <c r="M296" s="77" t="n">
        <v>10</v>
      </c>
      <c r="N296" s="77" t="n">
        <f aca="false">AVERAGE(B296:M296)</f>
        <v>109.916666666667</v>
      </c>
      <c r="O296" s="77" t="n">
        <v>829.995005190752</v>
      </c>
      <c r="P296" s="77" t="n">
        <v>869.495005190752</v>
      </c>
      <c r="Q296" s="77" t="n">
        <v>849.995005190752</v>
      </c>
      <c r="R296" s="77" t="n">
        <v>367.392022771078</v>
      </c>
      <c r="S296" s="77" t="n">
        <v>398.017022771078</v>
      </c>
      <c r="T296" s="77" t="n">
        <v>396.392022771078</v>
      </c>
      <c r="U296" s="77" t="n">
        <v>722.493616879515</v>
      </c>
      <c r="V296" s="77" t="n">
        <v>731.493616879515</v>
      </c>
      <c r="W296" s="77" t="n">
        <v>700.868616879515</v>
      </c>
      <c r="X296" s="77" t="n">
        <f aca="false">AVERAGE(O296:W296)</f>
        <v>651.793548280449</v>
      </c>
      <c r="Y296" s="77" t="n">
        <f aca="false">TTEST(B296:M296,O296:W296,2,2)</f>
        <v>1.95297200362773E-007</v>
      </c>
      <c r="Z296" s="78" t="b">
        <f aca="false">FALSE()</f>
        <v>0</v>
      </c>
    </row>
    <row r="297" customFormat="false" ht="14.25" hidden="false" customHeight="false" outlineLevel="0" collapsed="false">
      <c r="A297" s="77" t="s">
        <v>4706</v>
      </c>
      <c r="B297" s="77" t="n">
        <v>305</v>
      </c>
      <c r="C297" s="77" t="n">
        <v>392</v>
      </c>
      <c r="D297" s="77" t="n">
        <v>318</v>
      </c>
      <c r="E297" s="77" t="n">
        <v>333</v>
      </c>
      <c r="F297" s="77" t="n">
        <v>321</v>
      </c>
      <c r="G297" s="77" t="n">
        <v>384</v>
      </c>
      <c r="H297" s="77" t="n">
        <v>328</v>
      </c>
      <c r="I297" s="77" t="n">
        <v>294</v>
      </c>
      <c r="J297" s="77" t="n">
        <v>278</v>
      </c>
      <c r="K297" s="77" t="n">
        <v>14</v>
      </c>
      <c r="L297" s="77" t="n">
        <v>12</v>
      </c>
      <c r="M297" s="77" t="n">
        <v>10</v>
      </c>
      <c r="N297" s="77" t="n">
        <f aca="false">AVERAGE(B297:M297)</f>
        <v>249.083333333333</v>
      </c>
      <c r="O297" s="77" t="n">
        <v>829.995005190752</v>
      </c>
      <c r="P297" s="77" t="n">
        <v>869.495005190752</v>
      </c>
      <c r="Q297" s="77" t="n">
        <v>849.995005190752</v>
      </c>
      <c r="R297" s="77" t="n">
        <v>367.392022771078</v>
      </c>
      <c r="S297" s="77" t="n">
        <v>398.017022771078</v>
      </c>
      <c r="T297" s="77" t="n">
        <v>396.392022771078</v>
      </c>
      <c r="U297" s="77" t="n">
        <v>722.493616879515</v>
      </c>
      <c r="V297" s="77" t="n">
        <v>731.493616879515</v>
      </c>
      <c r="W297" s="77" t="n">
        <v>700.868616879515</v>
      </c>
      <c r="X297" s="77" t="n">
        <f aca="false">AVERAGE(O297:W297)</f>
        <v>651.793548280449</v>
      </c>
      <c r="Y297" s="77" t="n">
        <f aca="false">TTEST(B297:M297,O297:W297,2,2)</f>
        <v>4.75881003621392E-005</v>
      </c>
      <c r="Z297" s="78" t="b">
        <f aca="false">FALSE()</f>
        <v>0</v>
      </c>
    </row>
    <row r="298" customFormat="false" ht="14.25" hidden="false" customHeight="false" outlineLevel="0" collapsed="false">
      <c r="A298" s="77" t="s">
        <v>4707</v>
      </c>
      <c r="B298" s="77" t="n">
        <v>295</v>
      </c>
      <c r="C298" s="77" t="n">
        <v>305</v>
      </c>
      <c r="D298" s="77" t="n">
        <v>376</v>
      </c>
      <c r="E298" s="77" t="n">
        <v>485</v>
      </c>
      <c r="F298" s="77" t="n">
        <v>393</v>
      </c>
      <c r="G298" s="77" t="n">
        <v>456</v>
      </c>
      <c r="H298" s="77" t="n">
        <v>398</v>
      </c>
      <c r="I298" s="77" t="n">
        <v>319</v>
      </c>
      <c r="J298" s="77" t="n">
        <v>359</v>
      </c>
      <c r="K298" s="77" t="n">
        <v>10</v>
      </c>
      <c r="L298" s="77" t="n">
        <v>10</v>
      </c>
      <c r="M298" s="77" t="n">
        <v>9</v>
      </c>
      <c r="N298" s="77" t="n">
        <f aca="false">AVERAGE(B298:M298)</f>
        <v>284.583333333333</v>
      </c>
      <c r="O298" s="77" t="n">
        <v>829.995005190752</v>
      </c>
      <c r="P298" s="77" t="n">
        <v>869.495005190752</v>
      </c>
      <c r="Q298" s="77" t="n">
        <v>849.995005190752</v>
      </c>
      <c r="R298" s="77" t="n">
        <v>367.392022771078</v>
      </c>
      <c r="S298" s="77" t="n">
        <v>398.017022771078</v>
      </c>
      <c r="T298" s="77" t="n">
        <v>396.392022771078</v>
      </c>
      <c r="U298" s="77" t="n">
        <v>722.493616879515</v>
      </c>
      <c r="V298" s="77" t="n">
        <v>731.493616879515</v>
      </c>
      <c r="W298" s="77" t="n">
        <v>700.868616879515</v>
      </c>
      <c r="X298" s="77" t="n">
        <f aca="false">AVERAGE(O298:W298)</f>
        <v>651.793548280449</v>
      </c>
      <c r="Y298" s="77" t="n">
        <f aca="false">TTEST(B298:M298,O298:W298,2,2)</f>
        <v>0.000304643027517336</v>
      </c>
      <c r="Z298" s="78" t="b">
        <f aca="false">FALSE()</f>
        <v>0</v>
      </c>
    </row>
    <row r="299" customFormat="false" ht="14.25" hidden="false" customHeight="false" outlineLevel="0" collapsed="false">
      <c r="A299" s="77" t="s">
        <v>4708</v>
      </c>
      <c r="B299" s="77" t="n">
        <v>282</v>
      </c>
      <c r="C299" s="77" t="n">
        <v>204</v>
      </c>
      <c r="D299" s="77" t="n">
        <v>178</v>
      </c>
      <c r="E299" s="77" t="n">
        <v>303</v>
      </c>
      <c r="F299" s="77" t="n">
        <v>396</v>
      </c>
      <c r="G299" s="77" t="n">
        <v>245</v>
      </c>
      <c r="H299" s="77" t="n">
        <v>182</v>
      </c>
      <c r="I299" s="77" t="n">
        <v>126</v>
      </c>
      <c r="J299" s="77" t="n">
        <v>145</v>
      </c>
      <c r="K299" s="77" t="n">
        <v>19</v>
      </c>
      <c r="L299" s="77" t="n">
        <v>20</v>
      </c>
      <c r="M299" s="77" t="n">
        <v>18</v>
      </c>
      <c r="N299" s="77" t="n">
        <f aca="false">AVERAGE(B299:M299)</f>
        <v>176.5</v>
      </c>
      <c r="O299" s="77" t="n">
        <v>829.995005190752</v>
      </c>
      <c r="P299" s="77" t="n">
        <v>869.495005190752</v>
      </c>
      <c r="Q299" s="77" t="n">
        <v>849.995005190752</v>
      </c>
      <c r="R299" s="77" t="n">
        <v>367.392022771078</v>
      </c>
      <c r="S299" s="77" t="n">
        <v>398.017022771078</v>
      </c>
      <c r="T299" s="77" t="n">
        <v>396.392022771078</v>
      </c>
      <c r="U299" s="77" t="n">
        <v>722.493616879515</v>
      </c>
      <c r="V299" s="77" t="n">
        <v>731.493616879515</v>
      </c>
      <c r="W299" s="77" t="n">
        <v>700.868616879515</v>
      </c>
      <c r="X299" s="77" t="n">
        <f aca="false">AVERAGE(O299:W299)</f>
        <v>651.793548280449</v>
      </c>
      <c r="Y299" s="77" t="n">
        <f aca="false">TTEST(B299:M299,O299:W299,2,2)</f>
        <v>2.39552023380747E-006</v>
      </c>
      <c r="Z299" s="78" t="b">
        <f aca="false">FALSE()</f>
        <v>0</v>
      </c>
    </row>
    <row r="300" customFormat="false" ht="14.25" hidden="false" customHeight="false" outlineLevel="0" collapsed="false">
      <c r="A300" s="77" t="s">
        <v>4709</v>
      </c>
      <c r="B300" s="77" t="n">
        <v>479</v>
      </c>
      <c r="C300" s="77" t="n">
        <v>367</v>
      </c>
      <c r="D300" s="77" t="n">
        <v>514</v>
      </c>
      <c r="E300" s="77" t="n">
        <v>634</v>
      </c>
      <c r="F300" s="77" t="n">
        <v>539</v>
      </c>
      <c r="G300" s="77" t="n">
        <v>694</v>
      </c>
      <c r="H300" s="77" t="n">
        <v>444</v>
      </c>
      <c r="I300" s="77" t="n">
        <v>494</v>
      </c>
      <c r="J300" s="77" t="n">
        <v>432</v>
      </c>
      <c r="K300" s="77" t="n">
        <v>259</v>
      </c>
      <c r="L300" s="77" t="n">
        <v>263</v>
      </c>
      <c r="M300" s="77" t="n">
        <v>291</v>
      </c>
      <c r="N300" s="77" t="n">
        <f aca="false">AVERAGE(B300:M300)</f>
        <v>450.833333333333</v>
      </c>
      <c r="O300" s="77" t="n">
        <v>829.995005190752</v>
      </c>
      <c r="P300" s="77" t="n">
        <v>869.495005190752</v>
      </c>
      <c r="Q300" s="77" t="n">
        <v>849.995005190752</v>
      </c>
      <c r="R300" s="77" t="n">
        <v>367.392022771078</v>
      </c>
      <c r="S300" s="77" t="n">
        <v>398.017022771078</v>
      </c>
      <c r="T300" s="77" t="n">
        <v>396.392022771078</v>
      </c>
      <c r="U300" s="77" t="n">
        <v>722.493616879515</v>
      </c>
      <c r="V300" s="77" t="n">
        <v>731.493616879515</v>
      </c>
      <c r="W300" s="77" t="n">
        <v>700.868616879515</v>
      </c>
      <c r="X300" s="77" t="n">
        <f aca="false">AVERAGE(O300:W300)</f>
        <v>651.793548280449</v>
      </c>
      <c r="Y300" s="77" t="n">
        <f aca="false">TTEST(B300:M300,O300:W300,2,2)</f>
        <v>0.0152400439672099</v>
      </c>
      <c r="Z300" s="78" t="b">
        <f aca="false">FALSE()</f>
        <v>0</v>
      </c>
    </row>
    <row r="301" customFormat="false" ht="14.25" hidden="false" customHeight="false" outlineLevel="0" collapsed="false">
      <c r="A301" s="77" t="s">
        <v>4710</v>
      </c>
      <c r="B301" s="77" t="n">
        <v>180</v>
      </c>
      <c r="C301" s="77" t="n">
        <v>184</v>
      </c>
      <c r="D301" s="77" t="n">
        <v>228</v>
      </c>
      <c r="E301" s="77" t="n">
        <v>233</v>
      </c>
      <c r="F301" s="77" t="n">
        <v>184</v>
      </c>
      <c r="G301" s="77" t="n">
        <v>193</v>
      </c>
      <c r="H301" s="77" t="n">
        <v>267</v>
      </c>
      <c r="I301" s="77" t="n">
        <v>169</v>
      </c>
      <c r="J301" s="77" t="n">
        <v>180</v>
      </c>
      <c r="K301" s="77" t="n">
        <v>10</v>
      </c>
      <c r="L301" s="77" t="n">
        <v>10</v>
      </c>
      <c r="M301" s="77" t="n">
        <v>10</v>
      </c>
      <c r="N301" s="77" t="n">
        <f aca="false">AVERAGE(B301:M301)</f>
        <v>154</v>
      </c>
      <c r="O301" s="77" t="n">
        <v>829.995005190752</v>
      </c>
      <c r="P301" s="77" t="n">
        <v>869.495005190752</v>
      </c>
      <c r="Q301" s="77" t="n">
        <v>849.995005190752</v>
      </c>
      <c r="R301" s="77" t="n">
        <v>367.392022771078</v>
      </c>
      <c r="S301" s="77" t="n">
        <v>398.017022771078</v>
      </c>
      <c r="T301" s="77" t="n">
        <v>396.392022771078</v>
      </c>
      <c r="U301" s="77" t="n">
        <v>722.493616879515</v>
      </c>
      <c r="V301" s="77" t="n">
        <v>731.493616879515</v>
      </c>
      <c r="W301" s="77" t="n">
        <v>700.868616879515</v>
      </c>
      <c r="X301" s="77" t="n">
        <f aca="false">AVERAGE(O301:W301)</f>
        <v>651.793548280449</v>
      </c>
      <c r="Y301" s="77" t="n">
        <f aca="false">TTEST(B301:M301,O301:W301,2,2)</f>
        <v>4.59653675970499E-007</v>
      </c>
      <c r="Z301" s="78" t="b">
        <f aca="false">FALSE()</f>
        <v>0</v>
      </c>
    </row>
    <row r="302" customFormat="false" ht="14.25" hidden="false" customHeight="false" outlineLevel="0" collapsed="false">
      <c r="A302" s="77" t="s">
        <v>4711</v>
      </c>
      <c r="B302" s="77" t="n">
        <v>329</v>
      </c>
      <c r="C302" s="77" t="n">
        <v>363</v>
      </c>
      <c r="D302" s="77" t="n">
        <v>361</v>
      </c>
      <c r="E302" s="77" t="n">
        <v>329</v>
      </c>
      <c r="F302" s="77" t="n">
        <v>344</v>
      </c>
      <c r="G302" s="77" t="n">
        <v>443</v>
      </c>
      <c r="H302" s="77" t="n">
        <v>321</v>
      </c>
      <c r="I302" s="77" t="n">
        <v>331</v>
      </c>
      <c r="J302" s="77" t="n">
        <v>280</v>
      </c>
      <c r="N302" s="77" t="n">
        <f aca="false">AVERAGE(B302:M302)</f>
        <v>344.555555555556</v>
      </c>
      <c r="O302" s="77" t="n">
        <v>829.995005190752</v>
      </c>
      <c r="P302" s="77" t="n">
        <v>869.495005190752</v>
      </c>
      <c r="Q302" s="77" t="n">
        <v>849.995005190752</v>
      </c>
      <c r="R302" s="77" t="n">
        <v>367.392022771078</v>
      </c>
      <c r="S302" s="77" t="n">
        <v>398.017022771078</v>
      </c>
      <c r="T302" s="77" t="n">
        <v>396.392022771078</v>
      </c>
      <c r="U302" s="77" t="n">
        <v>722.493616879515</v>
      </c>
      <c r="V302" s="77" t="n">
        <v>731.493616879515</v>
      </c>
      <c r="W302" s="77" t="n">
        <v>700.868616879515</v>
      </c>
      <c r="X302" s="77" t="n">
        <f aca="false">AVERAGE(O302:W302)</f>
        <v>651.793548280449</v>
      </c>
      <c r="Y302" s="77" t="n">
        <f aca="false">TTEST(B302:M302,O302:W302,2,2)</f>
        <v>0.00049140830617888</v>
      </c>
      <c r="Z302" s="78" t="b">
        <f aca="false">FALSE()</f>
        <v>0</v>
      </c>
    </row>
    <row r="303" customFormat="false" ht="14.25" hidden="false" customHeight="false" outlineLevel="0" collapsed="false">
      <c r="A303" s="77" t="s">
        <v>4712</v>
      </c>
      <c r="B303" s="77" t="n">
        <v>343</v>
      </c>
      <c r="C303" s="77" t="n">
        <v>313</v>
      </c>
      <c r="D303" s="77" t="n">
        <v>482</v>
      </c>
      <c r="E303" s="77" t="n">
        <v>317</v>
      </c>
      <c r="F303" s="77" t="n">
        <v>325</v>
      </c>
      <c r="G303" s="77" t="n">
        <v>274</v>
      </c>
      <c r="H303" s="77" t="n">
        <v>318</v>
      </c>
      <c r="I303" s="77" t="n">
        <v>296</v>
      </c>
      <c r="J303" s="77" t="n">
        <v>400</v>
      </c>
      <c r="K303" s="77" t="n">
        <v>197</v>
      </c>
      <c r="L303" s="77" t="n">
        <v>211</v>
      </c>
      <c r="M303" s="77" t="n">
        <v>183</v>
      </c>
      <c r="N303" s="77" t="n">
        <f aca="false">AVERAGE(B303:M303)</f>
        <v>304.916666666667</v>
      </c>
      <c r="O303" s="77" t="n">
        <v>829.995005190752</v>
      </c>
      <c r="P303" s="77" t="n">
        <v>869.495005190752</v>
      </c>
      <c r="Q303" s="77" t="n">
        <v>849.995005190752</v>
      </c>
      <c r="R303" s="77" t="n">
        <v>367.392022771078</v>
      </c>
      <c r="S303" s="77" t="n">
        <v>398.017022771078</v>
      </c>
      <c r="T303" s="77" t="n">
        <v>396.392022771078</v>
      </c>
      <c r="U303" s="77" t="n">
        <v>722.493616879515</v>
      </c>
      <c r="V303" s="77" t="n">
        <v>731.493616879515</v>
      </c>
      <c r="W303" s="77" t="n">
        <v>700.868616879515</v>
      </c>
      <c r="X303" s="77" t="n">
        <f aca="false">AVERAGE(O303:W303)</f>
        <v>651.793548280449</v>
      </c>
      <c r="Y303" s="77" t="n">
        <f aca="false">TTEST(B303:M303,O303:W303,2,2)</f>
        <v>4.26853902136903E-005</v>
      </c>
      <c r="Z303" s="78" t="b">
        <f aca="false">FALSE()</f>
        <v>0</v>
      </c>
    </row>
    <row r="304" customFormat="false" ht="14.25" hidden="false" customHeight="false" outlineLevel="0" collapsed="false">
      <c r="A304" s="77" t="s">
        <v>4713</v>
      </c>
      <c r="B304" s="77" t="n">
        <v>296</v>
      </c>
      <c r="C304" s="77" t="n">
        <v>303</v>
      </c>
      <c r="D304" s="77" t="n">
        <v>239</v>
      </c>
      <c r="E304" s="77" t="n">
        <v>383</v>
      </c>
      <c r="F304" s="77" t="n">
        <v>464</v>
      </c>
      <c r="G304" s="77" t="n">
        <v>370</v>
      </c>
      <c r="H304" s="77" t="n">
        <v>259</v>
      </c>
      <c r="I304" s="77" t="n">
        <v>292</v>
      </c>
      <c r="J304" s="77" t="n">
        <v>232</v>
      </c>
      <c r="K304" s="77" t="n">
        <v>45</v>
      </c>
      <c r="L304" s="77" t="n">
        <v>46</v>
      </c>
      <c r="M304" s="77" t="n">
        <v>42</v>
      </c>
      <c r="N304" s="77" t="n">
        <f aca="false">AVERAGE(B304:M304)</f>
        <v>247.583333333333</v>
      </c>
      <c r="O304" s="77" t="n">
        <v>829.995005190752</v>
      </c>
      <c r="P304" s="77" t="n">
        <v>869.495005190752</v>
      </c>
      <c r="Q304" s="77" t="n">
        <v>849.995005190752</v>
      </c>
      <c r="R304" s="77" t="n">
        <v>367.392022771078</v>
      </c>
      <c r="S304" s="77" t="n">
        <v>398.017022771078</v>
      </c>
      <c r="T304" s="77" t="n">
        <v>396.392022771078</v>
      </c>
      <c r="U304" s="77" t="n">
        <v>722.493616879515</v>
      </c>
      <c r="V304" s="77" t="n">
        <v>731.493616879515</v>
      </c>
      <c r="W304" s="77" t="n">
        <v>700.868616879515</v>
      </c>
      <c r="X304" s="77" t="n">
        <f aca="false">AVERAGE(O304:W304)</f>
        <v>651.793548280449</v>
      </c>
      <c r="Y304" s="77" t="n">
        <f aca="false">TTEST(B304:M304,O304:W304,2,2)</f>
        <v>3.5404239191675E-005</v>
      </c>
      <c r="Z304" s="78" t="b">
        <f aca="false">FALSE()</f>
        <v>0</v>
      </c>
    </row>
    <row r="305" customFormat="false" ht="14.25" hidden="false" customHeight="false" outlineLevel="0" collapsed="false">
      <c r="A305" s="77" t="s">
        <v>4714</v>
      </c>
      <c r="B305" s="77" t="n">
        <v>454</v>
      </c>
      <c r="C305" s="77" t="n">
        <v>440</v>
      </c>
      <c r="D305" s="77" t="n">
        <v>534</v>
      </c>
      <c r="E305" s="77" t="n">
        <v>507</v>
      </c>
      <c r="F305" s="77" t="n">
        <v>570</v>
      </c>
      <c r="G305" s="77" t="n">
        <v>708</v>
      </c>
      <c r="H305" s="77" t="n">
        <v>431</v>
      </c>
      <c r="I305" s="77" t="n">
        <v>319</v>
      </c>
      <c r="J305" s="77" t="n">
        <v>394</v>
      </c>
      <c r="K305" s="77" t="n">
        <v>9</v>
      </c>
      <c r="L305" s="77" t="n">
        <v>10</v>
      </c>
      <c r="M305" s="77" t="n">
        <v>10</v>
      </c>
      <c r="N305" s="77" t="n">
        <f aca="false">AVERAGE(B305:M305)</f>
        <v>365.5</v>
      </c>
      <c r="O305" s="77" t="n">
        <v>829.995005190752</v>
      </c>
      <c r="P305" s="77" t="n">
        <v>869.495005190752</v>
      </c>
      <c r="Q305" s="77" t="n">
        <v>849.995005190752</v>
      </c>
      <c r="R305" s="77" t="n">
        <v>367.392022771078</v>
      </c>
      <c r="S305" s="77" t="n">
        <v>398.017022771078</v>
      </c>
      <c r="T305" s="77" t="n">
        <v>396.392022771078</v>
      </c>
      <c r="U305" s="77" t="n">
        <v>722.493616879515</v>
      </c>
      <c r="V305" s="77" t="n">
        <v>731.493616879515</v>
      </c>
      <c r="W305" s="77" t="n">
        <v>700.868616879515</v>
      </c>
      <c r="X305" s="77" t="n">
        <f aca="false">AVERAGE(O305:W305)</f>
        <v>651.793548280449</v>
      </c>
      <c r="Y305" s="77" t="n">
        <f aca="false">TTEST(B305:M305,O305:W305,2,2)</f>
        <v>0.00913039045106839</v>
      </c>
      <c r="Z305" s="78" t="b">
        <f aca="false">FALSE()</f>
        <v>0</v>
      </c>
    </row>
    <row r="306" customFormat="false" ht="14.25" hidden="false" customHeight="false" outlineLevel="0" collapsed="false">
      <c r="A306" s="77" t="s">
        <v>4715</v>
      </c>
      <c r="B306" s="77" t="n">
        <v>827</v>
      </c>
      <c r="C306" s="77" t="n">
        <v>819</v>
      </c>
      <c r="D306" s="77" t="n">
        <v>805</v>
      </c>
      <c r="E306" s="77" t="n">
        <v>843</v>
      </c>
      <c r="F306" s="77" t="n">
        <v>931</v>
      </c>
      <c r="G306" s="77" t="n">
        <v>978</v>
      </c>
      <c r="H306" s="77" t="n">
        <v>596</v>
      </c>
      <c r="I306" s="77" t="n">
        <v>493</v>
      </c>
      <c r="J306" s="77" t="n">
        <v>504</v>
      </c>
      <c r="K306" s="77" t="n">
        <v>74</v>
      </c>
      <c r="L306" s="77" t="n">
        <v>66</v>
      </c>
      <c r="M306" s="77" t="n">
        <v>59</v>
      </c>
      <c r="N306" s="77" t="n">
        <f aca="false">AVERAGE(B306:M306)</f>
        <v>582.916666666667</v>
      </c>
      <c r="O306" s="77" t="n">
        <v>829.995005190752</v>
      </c>
      <c r="P306" s="77" t="n">
        <v>869.495005190752</v>
      </c>
      <c r="Q306" s="77" t="n">
        <v>849.995005190752</v>
      </c>
      <c r="R306" s="77" t="n">
        <v>367.392022771078</v>
      </c>
      <c r="S306" s="77" t="n">
        <v>398.017022771078</v>
      </c>
      <c r="T306" s="77" t="n">
        <v>396.392022771078</v>
      </c>
      <c r="U306" s="77" t="n">
        <v>722.493616879515</v>
      </c>
      <c r="V306" s="77" t="n">
        <v>731.493616879515</v>
      </c>
      <c r="W306" s="77" t="n">
        <v>700.868616879515</v>
      </c>
      <c r="X306" s="77" t="n">
        <f aca="false">AVERAGE(O306:W306)</f>
        <v>651.793548280449</v>
      </c>
      <c r="Y306" s="77" t="n">
        <f aca="false">TTEST(B306:M306,O306:W306,2,2)</f>
        <v>0.60411046796896</v>
      </c>
      <c r="Z306" s="78" t="b">
        <f aca="false">FALSE()</f>
        <v>0</v>
      </c>
    </row>
    <row r="307" customFormat="false" ht="14.25" hidden="false" customHeight="false" outlineLevel="0" collapsed="false">
      <c r="A307" s="77" t="s">
        <v>4716</v>
      </c>
      <c r="B307" s="77" t="n">
        <v>3774</v>
      </c>
      <c r="C307" s="77" t="n">
        <v>3790</v>
      </c>
      <c r="D307" s="77" t="n">
        <v>3843</v>
      </c>
      <c r="E307" s="77" t="n">
        <v>3316</v>
      </c>
      <c r="F307" s="77" t="n">
        <v>3660</v>
      </c>
      <c r="G307" s="77" t="n">
        <v>3354</v>
      </c>
      <c r="H307" s="77" t="n">
        <v>2023</v>
      </c>
      <c r="I307" s="77" t="n">
        <v>1981</v>
      </c>
      <c r="J307" s="77" t="n">
        <v>2124</v>
      </c>
      <c r="K307" s="77" t="n">
        <v>55</v>
      </c>
      <c r="L307" s="77" t="n">
        <v>83</v>
      </c>
      <c r="M307" s="77" t="n">
        <v>81</v>
      </c>
      <c r="N307" s="77" t="n">
        <f aca="false">AVERAGE(B307:M307)</f>
        <v>2340.33333333333</v>
      </c>
      <c r="O307" s="77" t="n">
        <v>829.995005190752</v>
      </c>
      <c r="P307" s="77" t="n">
        <v>869.495005190752</v>
      </c>
      <c r="Q307" s="77" t="n">
        <v>849.995005190752</v>
      </c>
      <c r="R307" s="77" t="n">
        <v>367.392022771078</v>
      </c>
      <c r="S307" s="77" t="n">
        <v>398.017022771078</v>
      </c>
      <c r="T307" s="77" t="n">
        <v>396.392022771078</v>
      </c>
      <c r="U307" s="77" t="n">
        <v>722.493616879515</v>
      </c>
      <c r="V307" s="77" t="n">
        <v>731.493616879515</v>
      </c>
      <c r="W307" s="77" t="n">
        <v>700.868616879515</v>
      </c>
      <c r="X307" s="77" t="n">
        <f aca="false">AVERAGE(O307:W307)</f>
        <v>651.793548280449</v>
      </c>
      <c r="Y307" s="77" t="n">
        <f aca="false">TTEST(B307:M307,O307:W307,2,2)</f>
        <v>0.00409899643874987</v>
      </c>
      <c r="Z307" s="78" t="b">
        <f aca="false">FALSE()</f>
        <v>0</v>
      </c>
    </row>
    <row r="308" customFormat="false" ht="14.25" hidden="false" customHeight="false" outlineLevel="0" collapsed="false">
      <c r="A308" s="77" t="s">
        <v>4717</v>
      </c>
      <c r="B308" s="77" t="n">
        <v>252</v>
      </c>
      <c r="C308" s="77" t="n">
        <v>250</v>
      </c>
      <c r="D308" s="77" t="n">
        <v>288</v>
      </c>
      <c r="E308" s="77" t="n">
        <v>355</v>
      </c>
      <c r="F308" s="77" t="n">
        <v>319</v>
      </c>
      <c r="G308" s="77" t="n">
        <v>288</v>
      </c>
      <c r="H308" s="77" t="n">
        <v>195</v>
      </c>
      <c r="I308" s="77" t="n">
        <v>244</v>
      </c>
      <c r="J308" s="77" t="n">
        <v>185</v>
      </c>
      <c r="K308" s="77" t="n">
        <v>13</v>
      </c>
      <c r="L308" s="77" t="n">
        <v>17</v>
      </c>
      <c r="M308" s="77" t="n">
        <v>10</v>
      </c>
      <c r="N308" s="77" t="n">
        <f aca="false">AVERAGE(B308:M308)</f>
        <v>201.333333333333</v>
      </c>
      <c r="O308" s="77" t="n">
        <v>829.995005190752</v>
      </c>
      <c r="P308" s="77" t="n">
        <v>869.495005190752</v>
      </c>
      <c r="Q308" s="77" t="n">
        <v>849.995005190752</v>
      </c>
      <c r="R308" s="77" t="n">
        <v>367.392022771078</v>
      </c>
      <c r="S308" s="77" t="n">
        <v>398.017022771078</v>
      </c>
      <c r="T308" s="77" t="n">
        <v>396.392022771078</v>
      </c>
      <c r="U308" s="77" t="n">
        <v>722.493616879515</v>
      </c>
      <c r="V308" s="77" t="n">
        <v>731.493616879515</v>
      </c>
      <c r="W308" s="77" t="n">
        <v>700.868616879515</v>
      </c>
      <c r="X308" s="77" t="n">
        <f aca="false">AVERAGE(O308:W308)</f>
        <v>651.793548280449</v>
      </c>
      <c r="Y308" s="77" t="n">
        <f aca="false">TTEST(B308:M308,O308:W308,2,2)</f>
        <v>5.3520777763933E-006</v>
      </c>
      <c r="Z308" s="78" t="b">
        <f aca="false">FALSE()</f>
        <v>0</v>
      </c>
    </row>
    <row r="309" customFormat="false" ht="14.25" hidden="false" customHeight="false" outlineLevel="0" collapsed="false">
      <c r="A309" s="77" t="s">
        <v>4718</v>
      </c>
      <c r="B309" s="77" t="n">
        <v>380</v>
      </c>
      <c r="C309" s="77" t="n">
        <v>433</v>
      </c>
      <c r="D309" s="77" t="n">
        <v>405</v>
      </c>
      <c r="E309" s="77" t="n">
        <v>489</v>
      </c>
      <c r="F309" s="77" t="n">
        <v>552</v>
      </c>
      <c r="G309" s="77" t="n">
        <v>530</v>
      </c>
      <c r="H309" s="77" t="n">
        <v>373</v>
      </c>
      <c r="I309" s="77" t="n">
        <v>392</v>
      </c>
      <c r="J309" s="77" t="n">
        <v>368</v>
      </c>
      <c r="N309" s="77" t="n">
        <f aca="false">AVERAGE(B309:M309)</f>
        <v>435.777777777778</v>
      </c>
      <c r="O309" s="77" t="n">
        <v>829.995005190752</v>
      </c>
      <c r="P309" s="77" t="n">
        <v>869.495005190752</v>
      </c>
      <c r="Q309" s="77" t="n">
        <v>849.995005190752</v>
      </c>
      <c r="R309" s="77" t="n">
        <v>367.392022771078</v>
      </c>
      <c r="S309" s="77" t="n">
        <v>398.017022771078</v>
      </c>
      <c r="T309" s="77" t="n">
        <v>396.392022771078</v>
      </c>
      <c r="U309" s="77" t="n">
        <v>722.493616879515</v>
      </c>
      <c r="V309" s="77" t="n">
        <v>731.493616879515</v>
      </c>
      <c r="W309" s="77" t="n">
        <v>700.868616879515</v>
      </c>
      <c r="X309" s="77" t="n">
        <f aca="false">AVERAGE(O309:W309)</f>
        <v>651.793548280449</v>
      </c>
      <c r="Y309" s="77" t="n">
        <f aca="false">TTEST(B309:M309,O309:W309,2,2)</f>
        <v>0.00914162525427176</v>
      </c>
      <c r="Z309" s="78" t="b">
        <f aca="false">FALSE()</f>
        <v>0</v>
      </c>
    </row>
    <row r="310" customFormat="false" ht="14.25" hidden="false" customHeight="false" outlineLevel="0" collapsed="false">
      <c r="A310" s="77" t="s">
        <v>4719</v>
      </c>
      <c r="B310" s="77" t="n">
        <v>407</v>
      </c>
      <c r="C310" s="77" t="n">
        <v>512</v>
      </c>
      <c r="D310" s="77" t="n">
        <v>461</v>
      </c>
      <c r="E310" s="77" t="n">
        <v>535</v>
      </c>
      <c r="F310" s="77" t="n">
        <v>537</v>
      </c>
      <c r="G310" s="77" t="n">
        <v>582</v>
      </c>
      <c r="H310" s="77" t="n">
        <v>322</v>
      </c>
      <c r="I310" s="77" t="n">
        <v>379</v>
      </c>
      <c r="J310" s="77" t="n">
        <v>395</v>
      </c>
      <c r="K310" s="77" t="n">
        <v>50</v>
      </c>
      <c r="L310" s="77" t="n">
        <v>38</v>
      </c>
      <c r="M310" s="77" t="n">
        <v>63</v>
      </c>
      <c r="N310" s="77" t="n">
        <f aca="false">AVERAGE(B310:M310)</f>
        <v>356.75</v>
      </c>
      <c r="O310" s="77" t="n">
        <v>829.995005190752</v>
      </c>
      <c r="P310" s="77" t="n">
        <v>869.495005190752</v>
      </c>
      <c r="Q310" s="77" t="n">
        <v>849.995005190752</v>
      </c>
      <c r="R310" s="77" t="n">
        <v>367.392022771078</v>
      </c>
      <c r="S310" s="77" t="n">
        <v>398.017022771078</v>
      </c>
      <c r="T310" s="77" t="n">
        <v>396.392022771078</v>
      </c>
      <c r="U310" s="77" t="n">
        <v>722.493616879515</v>
      </c>
      <c r="V310" s="77" t="n">
        <v>731.493616879515</v>
      </c>
      <c r="W310" s="77" t="n">
        <v>700.868616879515</v>
      </c>
      <c r="X310" s="77" t="n">
        <f aca="false">AVERAGE(O310:W310)</f>
        <v>651.793548280449</v>
      </c>
      <c r="Y310" s="77" t="n">
        <f aca="false">TTEST(B310:M310,O310:W310,2,2)</f>
        <v>0.00375219415359591</v>
      </c>
      <c r="Z310" s="78" t="b">
        <f aca="false">FALSE()</f>
        <v>0</v>
      </c>
    </row>
    <row r="311" customFormat="false" ht="14.25" hidden="false" customHeight="false" outlineLevel="0" collapsed="false">
      <c r="A311" s="77" t="s">
        <v>4720</v>
      </c>
      <c r="B311" s="77" t="n">
        <v>329</v>
      </c>
      <c r="C311" s="77" t="n">
        <v>273</v>
      </c>
      <c r="D311" s="77" t="n">
        <v>278</v>
      </c>
      <c r="E311" s="77" t="n">
        <v>350</v>
      </c>
      <c r="F311" s="77" t="n">
        <v>398</v>
      </c>
      <c r="G311" s="77" t="n">
        <v>375</v>
      </c>
      <c r="H311" s="77" t="n">
        <v>169</v>
      </c>
      <c r="I311" s="77" t="n">
        <v>128</v>
      </c>
      <c r="J311" s="77" t="n">
        <v>149</v>
      </c>
      <c r="K311" s="77" t="n">
        <v>184</v>
      </c>
      <c r="L311" s="77" t="n">
        <v>158</v>
      </c>
      <c r="M311" s="77" t="n">
        <v>171</v>
      </c>
      <c r="N311" s="77" t="n">
        <f aca="false">AVERAGE(B311:M311)</f>
        <v>246.833333333333</v>
      </c>
      <c r="O311" s="77" t="n">
        <v>829.995005190752</v>
      </c>
      <c r="P311" s="77" t="n">
        <v>869.495005190752</v>
      </c>
      <c r="Q311" s="77" t="n">
        <v>849.995005190752</v>
      </c>
      <c r="R311" s="77" t="n">
        <v>367.392022771078</v>
      </c>
      <c r="S311" s="77" t="n">
        <v>398.017022771078</v>
      </c>
      <c r="T311" s="77" t="n">
        <v>396.392022771078</v>
      </c>
      <c r="U311" s="77" t="n">
        <v>722.493616879515</v>
      </c>
      <c r="V311" s="77" t="n">
        <v>731.493616879515</v>
      </c>
      <c r="W311" s="77" t="n">
        <v>700.868616879515</v>
      </c>
      <c r="X311" s="77" t="n">
        <f aca="false">AVERAGE(O311:W311)</f>
        <v>651.793548280449</v>
      </c>
      <c r="Y311" s="77" t="n">
        <f aca="false">TTEST(B311:M311,O311:W311,2,2)</f>
        <v>9.4052410892141E-006</v>
      </c>
      <c r="Z311" s="78" t="b">
        <f aca="false">FALSE()</f>
        <v>0</v>
      </c>
    </row>
    <row r="312" customFormat="false" ht="14.25" hidden="false" customHeight="false" outlineLevel="0" collapsed="false">
      <c r="A312" s="77" t="s">
        <v>4721</v>
      </c>
      <c r="B312" s="77" t="n">
        <v>442</v>
      </c>
      <c r="C312" s="77" t="n">
        <v>335</v>
      </c>
      <c r="D312" s="77" t="n">
        <v>308</v>
      </c>
      <c r="E312" s="77" t="n">
        <v>430</v>
      </c>
      <c r="F312" s="77" t="n">
        <v>468</v>
      </c>
      <c r="G312" s="77" t="n">
        <v>400</v>
      </c>
      <c r="H312" s="77" t="n">
        <v>273</v>
      </c>
      <c r="I312" s="77" t="n">
        <v>307</v>
      </c>
      <c r="J312" s="77" t="n">
        <v>378</v>
      </c>
      <c r="K312" s="77" t="n">
        <v>10</v>
      </c>
      <c r="L312" s="77" t="n">
        <v>11</v>
      </c>
      <c r="M312" s="77" t="n">
        <v>9</v>
      </c>
      <c r="N312" s="77" t="n">
        <f aca="false">AVERAGE(B312:M312)</f>
        <v>280.916666666667</v>
      </c>
      <c r="O312" s="77" t="n">
        <v>829.995005190752</v>
      </c>
      <c r="P312" s="77" t="n">
        <v>869.495005190752</v>
      </c>
      <c r="Q312" s="77" t="n">
        <v>849.995005190752</v>
      </c>
      <c r="R312" s="77" t="n">
        <v>367.392022771078</v>
      </c>
      <c r="S312" s="77" t="n">
        <v>398.017022771078</v>
      </c>
      <c r="T312" s="77" t="n">
        <v>396.392022771078</v>
      </c>
      <c r="U312" s="77" t="n">
        <v>722.493616879515</v>
      </c>
      <c r="V312" s="77" t="n">
        <v>731.493616879515</v>
      </c>
      <c r="W312" s="77" t="n">
        <v>700.868616879515</v>
      </c>
      <c r="X312" s="77" t="n">
        <f aca="false">AVERAGE(O312:W312)</f>
        <v>651.793548280449</v>
      </c>
      <c r="Y312" s="77" t="n">
        <f aca="false">TTEST(B312:M312,O312:W312,2,2)</f>
        <v>0.000265264730931463</v>
      </c>
      <c r="Z312" s="78" t="b">
        <f aca="false">FALSE()</f>
        <v>0</v>
      </c>
    </row>
    <row r="313" customFormat="false" ht="14.25" hidden="false" customHeight="false" outlineLevel="0" collapsed="false">
      <c r="A313" s="77" t="s">
        <v>4722</v>
      </c>
      <c r="B313" s="77" t="n">
        <v>198</v>
      </c>
      <c r="C313" s="77" t="n">
        <v>193</v>
      </c>
      <c r="D313" s="77" t="n">
        <v>203</v>
      </c>
      <c r="E313" s="77" t="n">
        <v>104</v>
      </c>
      <c r="F313" s="77" t="n">
        <v>100</v>
      </c>
      <c r="G313" s="77" t="n">
        <v>108</v>
      </c>
      <c r="H313" s="77" t="n">
        <v>9</v>
      </c>
      <c r="I313" s="77" t="n">
        <v>9</v>
      </c>
      <c r="J313" s="77" t="n">
        <v>9</v>
      </c>
      <c r="K313" s="77" t="n">
        <v>39</v>
      </c>
      <c r="L313" s="77" t="n">
        <v>37</v>
      </c>
      <c r="M313" s="77" t="n">
        <v>35</v>
      </c>
      <c r="N313" s="77" t="n">
        <f aca="false">AVERAGE(B313:M313)</f>
        <v>87</v>
      </c>
      <c r="O313" s="77" t="n">
        <v>829.995005190752</v>
      </c>
      <c r="P313" s="77" t="n">
        <v>869.495005190752</v>
      </c>
      <c r="Q313" s="77" t="n">
        <v>849.995005190752</v>
      </c>
      <c r="R313" s="77" t="n">
        <v>367.392022771078</v>
      </c>
      <c r="S313" s="77" t="n">
        <v>398.017022771078</v>
      </c>
      <c r="T313" s="77" t="n">
        <v>396.392022771078</v>
      </c>
      <c r="U313" s="77" t="n">
        <v>722.493616879515</v>
      </c>
      <c r="V313" s="77" t="n">
        <v>731.493616879515</v>
      </c>
      <c r="W313" s="77" t="n">
        <v>700.868616879515</v>
      </c>
      <c r="X313" s="77" t="n">
        <f aca="false">AVERAGE(O313:W313)</f>
        <v>651.793548280449</v>
      </c>
      <c r="Y313" s="77" t="n">
        <f aca="false">TTEST(B313:M313,O313:W313,2,2)</f>
        <v>4.25937269376732E-008</v>
      </c>
      <c r="Z313" s="78" t="b">
        <f aca="false">FALSE()</f>
        <v>0</v>
      </c>
    </row>
    <row r="314" customFormat="false" ht="14.25" hidden="false" customHeight="false" outlineLevel="0" collapsed="false">
      <c r="A314" s="77" t="s">
        <v>4723</v>
      </c>
      <c r="B314" s="77" t="n">
        <v>231</v>
      </c>
      <c r="C314" s="77" t="n">
        <v>238</v>
      </c>
      <c r="D314" s="77" t="n">
        <v>205</v>
      </c>
      <c r="E314" s="77" t="n">
        <v>332</v>
      </c>
      <c r="F314" s="77" t="n">
        <v>282</v>
      </c>
      <c r="G314" s="77" t="n">
        <v>269</v>
      </c>
      <c r="H314" s="77" t="n">
        <v>238</v>
      </c>
      <c r="I314" s="77" t="n">
        <v>219</v>
      </c>
      <c r="J314" s="77" t="n">
        <v>196</v>
      </c>
      <c r="K314" s="77" t="n">
        <v>10</v>
      </c>
      <c r="L314" s="77" t="n">
        <v>20</v>
      </c>
      <c r="M314" s="77" t="n">
        <v>30</v>
      </c>
      <c r="N314" s="77" t="n">
        <f aca="false">AVERAGE(B314:M314)</f>
        <v>189.166666666667</v>
      </c>
      <c r="O314" s="77" t="n">
        <v>829.995005190752</v>
      </c>
      <c r="P314" s="77" t="n">
        <v>869.495005190752</v>
      </c>
      <c r="Q314" s="77" t="n">
        <v>849.995005190752</v>
      </c>
      <c r="R314" s="77" t="n">
        <v>367.392022771078</v>
      </c>
      <c r="S314" s="77" t="n">
        <v>398.017022771078</v>
      </c>
      <c r="T314" s="77" t="n">
        <v>396.392022771078</v>
      </c>
      <c r="U314" s="77" t="n">
        <v>722.493616879515</v>
      </c>
      <c r="V314" s="77" t="n">
        <v>731.493616879515</v>
      </c>
      <c r="W314" s="77" t="n">
        <v>700.868616879515</v>
      </c>
      <c r="X314" s="77" t="n">
        <f aca="false">AVERAGE(O314:W314)</f>
        <v>651.793548280449</v>
      </c>
      <c r="Y314" s="77" t="n">
        <f aca="false">TTEST(B314:M314,O314:W314,2,2)</f>
        <v>2.28723254643753E-006</v>
      </c>
      <c r="Z314" s="78" t="b">
        <f aca="false">FALSE()</f>
        <v>0</v>
      </c>
    </row>
    <row r="315" customFormat="false" ht="14.25" hidden="false" customHeight="false" outlineLevel="0" collapsed="false">
      <c r="A315" s="77" t="s">
        <v>4724</v>
      </c>
      <c r="B315" s="77" t="n">
        <v>296</v>
      </c>
      <c r="C315" s="77" t="n">
        <v>250</v>
      </c>
      <c r="D315" s="77" t="n">
        <v>248</v>
      </c>
      <c r="E315" s="77" t="n">
        <v>264</v>
      </c>
      <c r="F315" s="77" t="n">
        <v>212</v>
      </c>
      <c r="G315" s="77" t="n">
        <v>245</v>
      </c>
      <c r="H315" s="77" t="n">
        <v>132</v>
      </c>
      <c r="I315" s="77" t="n">
        <v>182</v>
      </c>
      <c r="J315" s="77" t="n">
        <v>169</v>
      </c>
      <c r="N315" s="77" t="n">
        <f aca="false">AVERAGE(B315:M315)</f>
        <v>222</v>
      </c>
      <c r="O315" s="77" t="n">
        <v>829.995005190752</v>
      </c>
      <c r="P315" s="77" t="n">
        <v>869.495005190752</v>
      </c>
      <c r="Q315" s="77" t="n">
        <v>849.995005190752</v>
      </c>
      <c r="R315" s="77" t="n">
        <v>367.392022771078</v>
      </c>
      <c r="S315" s="77" t="n">
        <v>398.017022771078</v>
      </c>
      <c r="T315" s="77" t="n">
        <v>396.392022771078</v>
      </c>
      <c r="U315" s="77" t="n">
        <v>722.493616879515</v>
      </c>
      <c r="V315" s="77" t="n">
        <v>731.493616879515</v>
      </c>
      <c r="W315" s="77" t="n">
        <v>700.868616879515</v>
      </c>
      <c r="X315" s="77" t="n">
        <f aca="false">AVERAGE(O315:W315)</f>
        <v>651.793548280449</v>
      </c>
      <c r="Y315" s="77" t="n">
        <f aca="false">TTEST(B315:M315,O315:W315,2,2)</f>
        <v>1.71697925438346E-005</v>
      </c>
      <c r="Z315" s="78" t="b">
        <f aca="false">FALSE()</f>
        <v>0</v>
      </c>
    </row>
    <row r="316" customFormat="false" ht="14.25" hidden="false" customHeight="false" outlineLevel="0" collapsed="false">
      <c r="A316" s="77" t="s">
        <v>4725</v>
      </c>
      <c r="B316" s="77" t="n">
        <v>291</v>
      </c>
      <c r="C316" s="77" t="n">
        <v>182</v>
      </c>
      <c r="D316" s="77" t="n">
        <v>211</v>
      </c>
      <c r="E316" s="77" t="n">
        <v>446</v>
      </c>
      <c r="F316" s="77" t="n">
        <v>430</v>
      </c>
      <c r="G316" s="77" t="n">
        <v>389</v>
      </c>
      <c r="H316" s="77" t="n">
        <v>290</v>
      </c>
      <c r="I316" s="77" t="n">
        <v>278</v>
      </c>
      <c r="J316" s="77" t="n">
        <v>269</v>
      </c>
      <c r="K316" s="77" t="n">
        <v>32</v>
      </c>
      <c r="L316" s="77" t="n">
        <v>48</v>
      </c>
      <c r="M316" s="77" t="n">
        <v>40</v>
      </c>
      <c r="N316" s="77" t="n">
        <f aca="false">AVERAGE(B316:M316)</f>
        <v>242.166666666667</v>
      </c>
      <c r="O316" s="77" t="n">
        <v>829.995005190752</v>
      </c>
      <c r="P316" s="77" t="n">
        <v>869.495005190752</v>
      </c>
      <c r="Q316" s="77" t="n">
        <v>849.995005190752</v>
      </c>
      <c r="R316" s="77" t="n">
        <v>367.392022771078</v>
      </c>
      <c r="S316" s="77" t="n">
        <v>398.017022771078</v>
      </c>
      <c r="T316" s="77" t="n">
        <v>396.392022771078</v>
      </c>
      <c r="U316" s="77" t="n">
        <v>722.493616879515</v>
      </c>
      <c r="V316" s="77" t="n">
        <v>731.493616879515</v>
      </c>
      <c r="W316" s="77" t="n">
        <v>700.868616879515</v>
      </c>
      <c r="X316" s="77" t="n">
        <f aca="false">AVERAGE(O316:W316)</f>
        <v>651.793548280449</v>
      </c>
      <c r="Y316" s="77" t="n">
        <f aca="false">TTEST(B316:M316,O316:W316,2,2)</f>
        <v>3.74634675456071E-005</v>
      </c>
      <c r="Z316" s="78" t="b">
        <f aca="false">FALSE()</f>
        <v>0</v>
      </c>
    </row>
    <row r="317" customFormat="false" ht="14.25" hidden="false" customHeight="false" outlineLevel="0" collapsed="false">
      <c r="A317" s="77" t="s">
        <v>4726</v>
      </c>
      <c r="B317" s="77" t="n">
        <v>380</v>
      </c>
      <c r="C317" s="77" t="n">
        <v>401</v>
      </c>
      <c r="D317" s="77" t="n">
        <v>419</v>
      </c>
      <c r="E317" s="77" t="n">
        <v>520</v>
      </c>
      <c r="F317" s="77" t="n">
        <v>386</v>
      </c>
      <c r="G317" s="77" t="n">
        <v>485</v>
      </c>
      <c r="H317" s="77" t="n">
        <v>323</v>
      </c>
      <c r="I317" s="77" t="n">
        <v>362</v>
      </c>
      <c r="J317" s="77" t="n">
        <v>220</v>
      </c>
      <c r="K317" s="77" t="n">
        <v>238</v>
      </c>
      <c r="L317" s="77" t="n">
        <v>303</v>
      </c>
      <c r="M317" s="77" t="n">
        <v>230</v>
      </c>
      <c r="N317" s="77" t="n">
        <f aca="false">AVERAGE(B317:M317)</f>
        <v>355.583333333333</v>
      </c>
      <c r="O317" s="77" t="n">
        <v>829.995005190752</v>
      </c>
      <c r="P317" s="77" t="n">
        <v>869.495005190752</v>
      </c>
      <c r="Q317" s="77" t="n">
        <v>849.995005190752</v>
      </c>
      <c r="R317" s="77" t="n">
        <v>367.392022771078</v>
      </c>
      <c r="S317" s="77" t="n">
        <v>398.017022771078</v>
      </c>
      <c r="T317" s="77" t="n">
        <v>396.392022771078</v>
      </c>
      <c r="U317" s="77" t="n">
        <v>722.493616879515</v>
      </c>
      <c r="V317" s="77" t="n">
        <v>731.493616879515</v>
      </c>
      <c r="W317" s="77" t="n">
        <v>700.868616879515</v>
      </c>
      <c r="X317" s="77" t="n">
        <f aca="false">AVERAGE(O317:W317)</f>
        <v>651.793548280449</v>
      </c>
      <c r="Y317" s="77" t="n">
        <f aca="false">TTEST(B317:M317,O317:W317,2,2)</f>
        <v>0.000318623795641442</v>
      </c>
      <c r="Z317" s="78" t="b">
        <f aca="false">FALSE()</f>
        <v>0</v>
      </c>
    </row>
    <row r="318" customFormat="false" ht="14.25" hidden="false" customHeight="false" outlineLevel="0" collapsed="false">
      <c r="A318" s="77" t="s">
        <v>4727</v>
      </c>
      <c r="B318" s="77" t="n">
        <v>325</v>
      </c>
      <c r="C318" s="77" t="n">
        <v>256</v>
      </c>
      <c r="D318" s="77" t="n">
        <v>265</v>
      </c>
      <c r="E318" s="77" t="n">
        <v>325</v>
      </c>
      <c r="F318" s="77" t="n">
        <v>272</v>
      </c>
      <c r="G318" s="77" t="n">
        <v>284</v>
      </c>
      <c r="H318" s="77" t="n">
        <v>272</v>
      </c>
      <c r="I318" s="77" t="n">
        <v>239</v>
      </c>
      <c r="J318" s="77" t="n">
        <v>259</v>
      </c>
      <c r="K318" s="77" t="n">
        <v>11</v>
      </c>
      <c r="L318" s="77" t="n">
        <v>10</v>
      </c>
      <c r="M318" s="77" t="n">
        <v>10</v>
      </c>
      <c r="N318" s="77" t="n">
        <f aca="false">AVERAGE(B318:M318)</f>
        <v>210.666666666667</v>
      </c>
      <c r="O318" s="77" t="n">
        <v>829.995005190752</v>
      </c>
      <c r="P318" s="77" t="n">
        <v>869.495005190752</v>
      </c>
      <c r="Q318" s="77" t="n">
        <v>849.995005190752</v>
      </c>
      <c r="R318" s="77" t="n">
        <v>367.392022771078</v>
      </c>
      <c r="S318" s="77" t="n">
        <v>398.017022771078</v>
      </c>
      <c r="T318" s="77" t="n">
        <v>396.392022771078</v>
      </c>
      <c r="U318" s="77" t="n">
        <v>722.493616879515</v>
      </c>
      <c r="V318" s="77" t="n">
        <v>731.493616879515</v>
      </c>
      <c r="W318" s="77" t="n">
        <v>700.868616879515</v>
      </c>
      <c r="X318" s="77" t="n">
        <f aca="false">AVERAGE(O318:W318)</f>
        <v>651.793548280449</v>
      </c>
      <c r="Y318" s="77" t="n">
        <f aca="false">TTEST(B318:M318,O318:W318,2,2)</f>
        <v>7.20231067789924E-006</v>
      </c>
      <c r="Z318" s="78" t="b">
        <f aca="false">FALSE()</f>
        <v>0</v>
      </c>
    </row>
    <row r="319" customFormat="false" ht="14.25" hidden="false" customHeight="false" outlineLevel="0" collapsed="false">
      <c r="A319" s="77" t="s">
        <v>4728</v>
      </c>
      <c r="B319" s="77" t="n">
        <v>355</v>
      </c>
      <c r="C319" s="77" t="n">
        <v>427</v>
      </c>
      <c r="D319" s="77" t="n">
        <v>382</v>
      </c>
      <c r="E319" s="77" t="n">
        <v>414</v>
      </c>
      <c r="F319" s="77" t="n">
        <v>456</v>
      </c>
      <c r="G319" s="77" t="n">
        <v>496</v>
      </c>
      <c r="H319" s="77" t="n">
        <v>335</v>
      </c>
      <c r="I319" s="77" t="n">
        <v>330</v>
      </c>
      <c r="J319" s="77" t="n">
        <v>271</v>
      </c>
      <c r="K319" s="77" t="n">
        <v>12</v>
      </c>
      <c r="L319" s="77" t="n">
        <v>14</v>
      </c>
      <c r="M319" s="77" t="n">
        <v>10</v>
      </c>
      <c r="N319" s="77" t="n">
        <f aca="false">AVERAGE(B319:M319)</f>
        <v>291.833333333333</v>
      </c>
      <c r="O319" s="77" t="n">
        <v>829.995005190752</v>
      </c>
      <c r="P319" s="77" t="n">
        <v>869.495005190752</v>
      </c>
      <c r="Q319" s="77" t="n">
        <v>849.995005190752</v>
      </c>
      <c r="R319" s="77" t="n">
        <v>367.392022771078</v>
      </c>
      <c r="S319" s="77" t="n">
        <v>398.017022771078</v>
      </c>
      <c r="T319" s="77" t="n">
        <v>396.392022771078</v>
      </c>
      <c r="U319" s="77" t="n">
        <v>722.493616879515</v>
      </c>
      <c r="V319" s="77" t="n">
        <v>731.493616879515</v>
      </c>
      <c r="W319" s="77" t="n">
        <v>700.868616879515</v>
      </c>
      <c r="X319" s="77" t="n">
        <f aca="false">AVERAGE(O319:W319)</f>
        <v>651.793548280449</v>
      </c>
      <c r="Y319" s="77" t="n">
        <f aca="false">TTEST(B319:M319,O319:W319,2,2)</f>
        <v>0.000416441848315431</v>
      </c>
      <c r="Z319" s="78" t="b">
        <f aca="false">FALSE()</f>
        <v>0</v>
      </c>
    </row>
    <row r="320" customFormat="false" ht="14.25" hidden="false" customHeight="false" outlineLevel="0" collapsed="false">
      <c r="A320" s="77" t="s">
        <v>4729</v>
      </c>
      <c r="B320" s="77" t="n">
        <v>359</v>
      </c>
      <c r="C320" s="77" t="n">
        <v>388</v>
      </c>
      <c r="D320" s="77" t="n">
        <v>379</v>
      </c>
      <c r="E320" s="77" t="n">
        <v>446</v>
      </c>
      <c r="F320" s="77" t="n">
        <v>410</v>
      </c>
      <c r="G320" s="77" t="n">
        <v>504</v>
      </c>
      <c r="H320" s="77" t="n">
        <v>353</v>
      </c>
      <c r="I320" s="77" t="n">
        <v>328</v>
      </c>
      <c r="J320" s="77" t="n">
        <v>281</v>
      </c>
      <c r="K320" s="77" t="n">
        <v>29</v>
      </c>
      <c r="L320" s="77" t="n">
        <v>20</v>
      </c>
      <c r="M320" s="77" t="n">
        <v>24</v>
      </c>
      <c r="N320" s="77" t="n">
        <f aca="false">AVERAGE(B320:M320)</f>
        <v>293.416666666667</v>
      </c>
      <c r="O320" s="77" t="n">
        <v>829.995005190752</v>
      </c>
      <c r="P320" s="77" t="n">
        <v>869.495005190752</v>
      </c>
      <c r="Q320" s="77" t="n">
        <v>849.995005190752</v>
      </c>
      <c r="R320" s="77" t="n">
        <v>367.392022771078</v>
      </c>
      <c r="S320" s="77" t="n">
        <v>398.017022771078</v>
      </c>
      <c r="T320" s="77" t="n">
        <v>396.392022771078</v>
      </c>
      <c r="U320" s="77" t="n">
        <v>722.493616879515</v>
      </c>
      <c r="V320" s="77" t="n">
        <v>731.493616879515</v>
      </c>
      <c r="W320" s="77" t="n">
        <v>700.868616879515</v>
      </c>
      <c r="X320" s="77" t="n">
        <f aca="false">AVERAGE(O320:W320)</f>
        <v>651.793548280449</v>
      </c>
      <c r="Y320" s="77" t="n">
        <f aca="false">TTEST(B320:M320,O320:W320,2,2)</f>
        <v>0.00035371726393135</v>
      </c>
      <c r="Z320" s="78" t="b">
        <f aca="false">FALSE()</f>
        <v>0</v>
      </c>
    </row>
    <row r="321" customFormat="false" ht="14.25" hidden="false" customHeight="false" outlineLevel="0" collapsed="false">
      <c r="A321" s="77" t="s">
        <v>4730</v>
      </c>
      <c r="B321" s="77" t="n">
        <v>366</v>
      </c>
      <c r="C321" s="77" t="n">
        <v>362</v>
      </c>
      <c r="D321" s="77" t="n">
        <v>314</v>
      </c>
      <c r="E321" s="77" t="n">
        <v>394</v>
      </c>
      <c r="F321" s="77" t="n">
        <v>455</v>
      </c>
      <c r="G321" s="77" t="n">
        <v>422</v>
      </c>
      <c r="H321" s="77" t="n">
        <v>405</v>
      </c>
      <c r="I321" s="77" t="n">
        <v>325</v>
      </c>
      <c r="J321" s="77" t="n">
        <v>284</v>
      </c>
      <c r="K321" s="77" t="n">
        <v>72</v>
      </c>
      <c r="L321" s="77" t="n">
        <v>78</v>
      </c>
      <c r="M321" s="77" t="n">
        <v>96</v>
      </c>
      <c r="N321" s="77" t="n">
        <f aca="false">AVERAGE(B321:M321)</f>
        <v>297.75</v>
      </c>
      <c r="O321" s="77" t="n">
        <v>829.995005190752</v>
      </c>
      <c r="P321" s="77" t="n">
        <v>869.495005190752</v>
      </c>
      <c r="Q321" s="77" t="n">
        <v>849.995005190752</v>
      </c>
      <c r="R321" s="77" t="n">
        <v>367.392022771078</v>
      </c>
      <c r="S321" s="77" t="n">
        <v>398.017022771078</v>
      </c>
      <c r="T321" s="77" t="n">
        <v>396.392022771078</v>
      </c>
      <c r="U321" s="77" t="n">
        <v>722.493616879515</v>
      </c>
      <c r="V321" s="77" t="n">
        <v>731.493616879515</v>
      </c>
      <c r="W321" s="77" t="n">
        <v>700.868616879515</v>
      </c>
      <c r="X321" s="77" t="n">
        <f aca="false">AVERAGE(O321:W321)</f>
        <v>651.793548280449</v>
      </c>
      <c r="Y321" s="77" t="n">
        <f aca="false">TTEST(B321:M321,O321:W321,2,2)</f>
        <v>0.000154602469789745</v>
      </c>
      <c r="Z321" s="78" t="b">
        <f aca="false">FALSE()</f>
        <v>0</v>
      </c>
    </row>
    <row r="322" customFormat="false" ht="14.25" hidden="false" customHeight="false" outlineLevel="0" collapsed="false">
      <c r="A322" s="77" t="s">
        <v>4731</v>
      </c>
      <c r="B322" s="77" t="n">
        <v>224</v>
      </c>
      <c r="C322" s="77" t="n">
        <v>247</v>
      </c>
      <c r="D322" s="77" t="n">
        <v>238</v>
      </c>
      <c r="E322" s="77" t="n">
        <v>312</v>
      </c>
      <c r="F322" s="77" t="n">
        <v>371</v>
      </c>
      <c r="G322" s="77" t="n">
        <v>285</v>
      </c>
      <c r="H322" s="77" t="n">
        <v>169</v>
      </c>
      <c r="I322" s="77" t="n">
        <v>217</v>
      </c>
      <c r="J322" s="77" t="n">
        <v>220</v>
      </c>
      <c r="K322" s="77" t="n">
        <v>152</v>
      </c>
      <c r="L322" s="77" t="n">
        <v>111</v>
      </c>
      <c r="M322" s="77" t="n">
        <v>120</v>
      </c>
      <c r="N322" s="77" t="n">
        <f aca="false">AVERAGE(B322:M322)</f>
        <v>222.166666666667</v>
      </c>
      <c r="O322" s="77" t="n">
        <v>829.995005190752</v>
      </c>
      <c r="P322" s="77" t="n">
        <v>869.495005190752</v>
      </c>
      <c r="Q322" s="77" t="n">
        <v>849.995005190752</v>
      </c>
      <c r="R322" s="77" t="n">
        <v>367.392022771078</v>
      </c>
      <c r="S322" s="77" t="n">
        <v>398.017022771078</v>
      </c>
      <c r="T322" s="77" t="n">
        <v>396.392022771078</v>
      </c>
      <c r="U322" s="77" t="n">
        <v>722.493616879515</v>
      </c>
      <c r="V322" s="77" t="n">
        <v>731.493616879515</v>
      </c>
      <c r="W322" s="77" t="n">
        <v>700.868616879515</v>
      </c>
      <c r="X322" s="77" t="n">
        <f aca="false">AVERAGE(O322:W322)</f>
        <v>651.793548280449</v>
      </c>
      <c r="Y322" s="77" t="n">
        <f aca="false">TTEST(B322:M322,O322:W322,2,2)</f>
        <v>2.34041213363497E-006</v>
      </c>
      <c r="Z322" s="78" t="b">
        <f aca="false">FALSE()</f>
        <v>0</v>
      </c>
    </row>
    <row r="323" customFormat="false" ht="14.25" hidden="false" customHeight="false" outlineLevel="0" collapsed="false">
      <c r="A323" s="77" t="s">
        <v>4732</v>
      </c>
      <c r="B323" s="77" t="n">
        <v>204</v>
      </c>
      <c r="C323" s="77" t="n">
        <v>192</v>
      </c>
      <c r="D323" s="77" t="n">
        <v>270</v>
      </c>
      <c r="E323" s="77" t="n">
        <v>243</v>
      </c>
      <c r="F323" s="77" t="n">
        <v>173</v>
      </c>
      <c r="G323" s="77" t="n">
        <v>189</v>
      </c>
      <c r="H323" s="77" t="n">
        <v>24</v>
      </c>
      <c r="I323" s="77" t="n">
        <v>27</v>
      </c>
      <c r="J323" s="77" t="n">
        <v>20</v>
      </c>
      <c r="K323" s="77" t="n">
        <v>59</v>
      </c>
      <c r="L323" s="77" t="n">
        <v>71</v>
      </c>
      <c r="M323" s="77" t="n">
        <v>65</v>
      </c>
      <c r="N323" s="77" t="n">
        <f aca="false">AVERAGE(B323:M323)</f>
        <v>128.083333333333</v>
      </c>
      <c r="O323" s="77" t="n">
        <v>829.995005190752</v>
      </c>
      <c r="P323" s="77" t="n">
        <v>869.495005190752</v>
      </c>
      <c r="Q323" s="77" t="n">
        <v>849.995005190752</v>
      </c>
      <c r="R323" s="77" t="n">
        <v>367.392022771078</v>
      </c>
      <c r="S323" s="77" t="n">
        <v>398.017022771078</v>
      </c>
      <c r="T323" s="77" t="n">
        <v>396.392022771078</v>
      </c>
      <c r="U323" s="77" t="n">
        <v>722.493616879515</v>
      </c>
      <c r="V323" s="77" t="n">
        <v>731.493616879515</v>
      </c>
      <c r="W323" s="77" t="n">
        <v>700.868616879515</v>
      </c>
      <c r="X323" s="77" t="n">
        <f aca="false">AVERAGE(O323:W323)</f>
        <v>651.793548280449</v>
      </c>
      <c r="Y323" s="77" t="n">
        <f aca="false">TTEST(B323:M323,O323:W323,2,2)</f>
        <v>2.27303511256964E-007</v>
      </c>
      <c r="Z323" s="78" t="b">
        <f aca="false">FALSE()</f>
        <v>0</v>
      </c>
    </row>
    <row r="324" customFormat="false" ht="14.25" hidden="false" customHeight="false" outlineLevel="0" collapsed="false">
      <c r="A324" s="77" t="s">
        <v>4733</v>
      </c>
      <c r="B324" s="77" t="n">
        <v>402</v>
      </c>
      <c r="C324" s="77" t="n">
        <v>401</v>
      </c>
      <c r="D324" s="77" t="n">
        <v>371</v>
      </c>
      <c r="E324" s="77" t="n">
        <v>456</v>
      </c>
      <c r="F324" s="77" t="n">
        <v>536</v>
      </c>
      <c r="G324" s="77" t="n">
        <v>442</v>
      </c>
      <c r="H324" s="77" t="n">
        <v>345</v>
      </c>
      <c r="I324" s="77" t="n">
        <v>301</v>
      </c>
      <c r="J324" s="77" t="n">
        <v>308</v>
      </c>
      <c r="K324" s="77" t="n">
        <v>37</v>
      </c>
      <c r="L324" s="77" t="n">
        <v>47</v>
      </c>
      <c r="M324" s="77" t="n">
        <v>42</v>
      </c>
      <c r="N324" s="77" t="n">
        <f aca="false">AVERAGE(B324:M324)</f>
        <v>307.333333333333</v>
      </c>
      <c r="O324" s="77" t="n">
        <v>829.995005190752</v>
      </c>
      <c r="P324" s="77" t="n">
        <v>869.495005190752</v>
      </c>
      <c r="Q324" s="77" t="n">
        <v>849.995005190752</v>
      </c>
      <c r="R324" s="77" t="n">
        <v>367.392022771078</v>
      </c>
      <c r="S324" s="77" t="n">
        <v>398.017022771078</v>
      </c>
      <c r="T324" s="77" t="n">
        <v>396.392022771078</v>
      </c>
      <c r="U324" s="77" t="n">
        <v>722.493616879515</v>
      </c>
      <c r="V324" s="77" t="n">
        <v>731.493616879515</v>
      </c>
      <c r="W324" s="77" t="n">
        <v>700.868616879515</v>
      </c>
      <c r="X324" s="77" t="n">
        <f aca="false">AVERAGE(O324:W324)</f>
        <v>651.793548280449</v>
      </c>
      <c r="Y324" s="77" t="n">
        <f aca="false">TTEST(B324:M324,O324:W324,2,2)</f>
        <v>0.000530856211636222</v>
      </c>
      <c r="Z324" s="78" t="b">
        <f aca="false">FALSE()</f>
        <v>0</v>
      </c>
    </row>
    <row r="325" customFormat="false" ht="14.25" hidden="false" customHeight="false" outlineLevel="0" collapsed="false">
      <c r="A325" s="77" t="s">
        <v>4734</v>
      </c>
      <c r="B325" s="77" t="n">
        <v>207</v>
      </c>
      <c r="C325" s="77" t="n">
        <v>206</v>
      </c>
      <c r="D325" s="77" t="n">
        <v>225</v>
      </c>
      <c r="E325" s="77" t="n">
        <v>317</v>
      </c>
      <c r="F325" s="77" t="n">
        <v>382</v>
      </c>
      <c r="G325" s="77" t="n">
        <v>363</v>
      </c>
      <c r="H325" s="77" t="n">
        <v>188</v>
      </c>
      <c r="I325" s="77" t="n">
        <v>179</v>
      </c>
      <c r="J325" s="77" t="n">
        <v>195</v>
      </c>
      <c r="K325" s="77" t="n">
        <v>93</v>
      </c>
      <c r="L325" s="77" t="n">
        <v>81</v>
      </c>
      <c r="M325" s="77" t="n">
        <v>106</v>
      </c>
      <c r="N325" s="77" t="n">
        <f aca="false">AVERAGE(B325:M325)</f>
        <v>211.833333333333</v>
      </c>
      <c r="O325" s="77" t="n">
        <v>829.995005190752</v>
      </c>
      <c r="P325" s="77" t="n">
        <v>869.495005190752</v>
      </c>
      <c r="Q325" s="77" t="n">
        <v>849.995005190752</v>
      </c>
      <c r="R325" s="77" t="n">
        <v>367.392022771078</v>
      </c>
      <c r="S325" s="77" t="n">
        <v>398.017022771078</v>
      </c>
      <c r="T325" s="77" t="n">
        <v>396.392022771078</v>
      </c>
      <c r="U325" s="77" t="n">
        <v>722.493616879515</v>
      </c>
      <c r="V325" s="77" t="n">
        <v>731.493616879515</v>
      </c>
      <c r="W325" s="77" t="n">
        <v>700.868616879515</v>
      </c>
      <c r="X325" s="77" t="n">
        <f aca="false">AVERAGE(O325:W325)</f>
        <v>651.793548280449</v>
      </c>
      <c r="Y325" s="77" t="n">
        <f aca="false">TTEST(B325:M325,O325:W325,2,2)</f>
        <v>3.27687499619199E-006</v>
      </c>
      <c r="Z325" s="78" t="b">
        <f aca="false">FALSE()</f>
        <v>0</v>
      </c>
    </row>
    <row r="326" customFormat="false" ht="14.25" hidden="false" customHeight="false" outlineLevel="0" collapsed="false">
      <c r="A326" s="77" t="s">
        <v>4735</v>
      </c>
      <c r="B326" s="77" t="n">
        <v>403</v>
      </c>
      <c r="C326" s="77" t="n">
        <v>377</v>
      </c>
      <c r="D326" s="77" t="n">
        <v>379</v>
      </c>
      <c r="E326" s="77" t="n">
        <v>533</v>
      </c>
      <c r="F326" s="77" t="n">
        <v>567</v>
      </c>
      <c r="G326" s="77" t="n">
        <v>539</v>
      </c>
      <c r="H326" s="77" t="n">
        <v>306</v>
      </c>
      <c r="I326" s="77" t="n">
        <v>375</v>
      </c>
      <c r="J326" s="77" t="n">
        <v>375</v>
      </c>
      <c r="K326" s="77" t="n">
        <v>100</v>
      </c>
      <c r="L326" s="77" t="n">
        <v>111</v>
      </c>
      <c r="M326" s="77" t="n">
        <v>76</v>
      </c>
      <c r="N326" s="77" t="n">
        <f aca="false">AVERAGE(B326:M326)</f>
        <v>345.083333333333</v>
      </c>
      <c r="O326" s="77" t="n">
        <v>829.995005190752</v>
      </c>
      <c r="P326" s="77" t="n">
        <v>869.495005190752</v>
      </c>
      <c r="Q326" s="77" t="n">
        <v>849.995005190752</v>
      </c>
      <c r="R326" s="77" t="n">
        <v>367.392022771078</v>
      </c>
      <c r="S326" s="77" t="n">
        <v>398.017022771078</v>
      </c>
      <c r="T326" s="77" t="n">
        <v>396.392022771078</v>
      </c>
      <c r="U326" s="77" t="n">
        <v>722.493616879515</v>
      </c>
      <c r="V326" s="77" t="n">
        <v>731.493616879515</v>
      </c>
      <c r="W326" s="77" t="n">
        <v>700.868616879515</v>
      </c>
      <c r="X326" s="77" t="n">
        <f aca="false">AVERAGE(O326:W326)</f>
        <v>651.793548280449</v>
      </c>
      <c r="Y326" s="77" t="n">
        <f aca="false">TTEST(B326:M326,O326:W326,2,2)</f>
        <v>0.00142193070048807</v>
      </c>
      <c r="Z326" s="78" t="b">
        <f aca="false">FALSE()</f>
        <v>0</v>
      </c>
    </row>
    <row r="327" customFormat="false" ht="14.25" hidden="false" customHeight="false" outlineLevel="0" collapsed="false">
      <c r="A327" s="77" t="s">
        <v>4736</v>
      </c>
      <c r="B327" s="77" t="n">
        <v>305</v>
      </c>
      <c r="C327" s="77" t="n">
        <v>347</v>
      </c>
      <c r="D327" s="77" t="n">
        <v>315</v>
      </c>
      <c r="E327" s="77" t="n">
        <v>389</v>
      </c>
      <c r="F327" s="77" t="n">
        <v>374</v>
      </c>
      <c r="G327" s="77" t="n">
        <v>418</v>
      </c>
      <c r="H327" s="77" t="n">
        <v>229</v>
      </c>
      <c r="I327" s="77" t="n">
        <v>299</v>
      </c>
      <c r="J327" s="77" t="n">
        <v>302</v>
      </c>
      <c r="K327" s="77" t="n">
        <v>26</v>
      </c>
      <c r="L327" s="77" t="n">
        <v>23</v>
      </c>
      <c r="M327" s="77" t="n">
        <v>25</v>
      </c>
      <c r="N327" s="77" t="n">
        <f aca="false">AVERAGE(B327:M327)</f>
        <v>254.333333333333</v>
      </c>
      <c r="O327" s="77" t="n">
        <v>829.995005190752</v>
      </c>
      <c r="P327" s="77" t="n">
        <v>869.495005190752</v>
      </c>
      <c r="Q327" s="77" t="n">
        <v>849.995005190752</v>
      </c>
      <c r="R327" s="77" t="n">
        <v>367.392022771078</v>
      </c>
      <c r="S327" s="77" t="n">
        <v>398.017022771078</v>
      </c>
      <c r="T327" s="77" t="n">
        <v>396.392022771078</v>
      </c>
      <c r="U327" s="77" t="n">
        <v>722.493616879515</v>
      </c>
      <c r="V327" s="77" t="n">
        <v>731.493616879515</v>
      </c>
      <c r="W327" s="77" t="n">
        <v>700.868616879515</v>
      </c>
      <c r="X327" s="77" t="n">
        <f aca="false">AVERAGE(O327:W327)</f>
        <v>651.793548280449</v>
      </c>
      <c r="Y327" s="77" t="n">
        <f aca="false">TTEST(B327:M327,O327:W327,2,2)</f>
        <v>5.57829038249103E-005</v>
      </c>
      <c r="Z327" s="78" t="b">
        <f aca="false">FALSE()</f>
        <v>0</v>
      </c>
    </row>
    <row r="328" customFormat="false" ht="14.25" hidden="false" customHeight="false" outlineLevel="0" collapsed="false">
      <c r="A328" s="77" t="s">
        <v>4737</v>
      </c>
      <c r="B328" s="77" t="n">
        <v>459</v>
      </c>
      <c r="C328" s="77" t="n">
        <v>519</v>
      </c>
      <c r="D328" s="77" t="n">
        <v>480</v>
      </c>
      <c r="E328" s="77" t="n">
        <v>695</v>
      </c>
      <c r="F328" s="77" t="n">
        <v>546</v>
      </c>
      <c r="G328" s="77" t="n">
        <v>587</v>
      </c>
      <c r="H328" s="77" t="n">
        <v>519</v>
      </c>
      <c r="I328" s="77" t="n">
        <v>476</v>
      </c>
      <c r="J328" s="77" t="n">
        <v>433</v>
      </c>
      <c r="K328" s="77" t="n">
        <v>73</v>
      </c>
      <c r="L328" s="77" t="n">
        <v>73</v>
      </c>
      <c r="M328" s="77" t="n">
        <v>52</v>
      </c>
      <c r="N328" s="77" t="n">
        <f aca="false">AVERAGE(B328:M328)</f>
        <v>409.333333333333</v>
      </c>
      <c r="O328" s="77" t="n">
        <v>829.995005190752</v>
      </c>
      <c r="P328" s="77" t="n">
        <v>869.495005190752</v>
      </c>
      <c r="Q328" s="77" t="n">
        <v>849.995005190752</v>
      </c>
      <c r="R328" s="77" t="n">
        <v>367.392022771078</v>
      </c>
      <c r="S328" s="77" t="n">
        <v>398.017022771078</v>
      </c>
      <c r="T328" s="77" t="n">
        <v>396.392022771078</v>
      </c>
      <c r="U328" s="77" t="n">
        <v>722.493616879515</v>
      </c>
      <c r="V328" s="77" t="n">
        <v>731.493616879515</v>
      </c>
      <c r="W328" s="77" t="n">
        <v>700.868616879515</v>
      </c>
      <c r="X328" s="77" t="n">
        <f aca="false">AVERAGE(O328:W328)</f>
        <v>651.793548280449</v>
      </c>
      <c r="Y328" s="77" t="n">
        <f aca="false">TTEST(B328:M328,O328:W328,2,2)</f>
        <v>0.0184695027782211</v>
      </c>
      <c r="Z328" s="78" t="b">
        <f aca="false">FALSE()</f>
        <v>0</v>
      </c>
    </row>
    <row r="329" customFormat="false" ht="14.25" hidden="false" customHeight="false" outlineLevel="0" collapsed="false">
      <c r="A329" s="77" t="s">
        <v>4738</v>
      </c>
      <c r="B329" s="77" t="n">
        <v>287</v>
      </c>
      <c r="C329" s="77" t="n">
        <v>313</v>
      </c>
      <c r="D329" s="77" t="n">
        <v>308</v>
      </c>
      <c r="E329" s="77" t="n">
        <v>352</v>
      </c>
      <c r="F329" s="77" t="n">
        <v>409</v>
      </c>
      <c r="G329" s="77" t="n">
        <v>459</v>
      </c>
      <c r="H329" s="77" t="n">
        <v>198</v>
      </c>
      <c r="I329" s="77" t="n">
        <v>165</v>
      </c>
      <c r="J329" s="77" t="n">
        <v>198</v>
      </c>
      <c r="K329" s="77" t="n">
        <v>7</v>
      </c>
      <c r="L329" s="77" t="n">
        <v>13</v>
      </c>
      <c r="M329" s="77" t="n">
        <v>2</v>
      </c>
      <c r="N329" s="77" t="n">
        <f aca="false">AVERAGE(B329:M329)</f>
        <v>225.916666666667</v>
      </c>
      <c r="O329" s="77" t="n">
        <v>829.995005190752</v>
      </c>
      <c r="P329" s="77" t="n">
        <v>869.495005190752</v>
      </c>
      <c r="Q329" s="77" t="n">
        <v>849.995005190752</v>
      </c>
      <c r="R329" s="77" t="n">
        <v>367.392022771078</v>
      </c>
      <c r="S329" s="77" t="n">
        <v>398.017022771078</v>
      </c>
      <c r="T329" s="77" t="n">
        <v>396.392022771078</v>
      </c>
      <c r="U329" s="77" t="n">
        <v>722.493616879515</v>
      </c>
      <c r="V329" s="77" t="n">
        <v>731.493616879515</v>
      </c>
      <c r="W329" s="77" t="n">
        <v>700.868616879515</v>
      </c>
      <c r="X329" s="77" t="n">
        <f aca="false">AVERAGE(O329:W329)</f>
        <v>651.793548280449</v>
      </c>
      <c r="Y329" s="77" t="n">
        <f aca="false">TTEST(B329:M329,O329:W329,2,2)</f>
        <v>3.45560097268532E-005</v>
      </c>
      <c r="Z329" s="78" t="b">
        <f aca="false">FALSE()</f>
        <v>0</v>
      </c>
    </row>
    <row r="330" customFormat="false" ht="14.25" hidden="false" customHeight="false" outlineLevel="0" collapsed="false">
      <c r="A330" s="77" t="s">
        <v>4739</v>
      </c>
      <c r="B330" s="77" t="n">
        <v>308</v>
      </c>
      <c r="C330" s="77" t="n">
        <v>291</v>
      </c>
      <c r="D330" s="77" t="n">
        <v>292</v>
      </c>
      <c r="E330" s="77" t="n">
        <v>335</v>
      </c>
      <c r="F330" s="77" t="n">
        <v>419</v>
      </c>
      <c r="G330" s="77" t="n">
        <v>439</v>
      </c>
      <c r="H330" s="77" t="n">
        <v>249</v>
      </c>
      <c r="I330" s="77" t="n">
        <v>205</v>
      </c>
      <c r="J330" s="77" t="n">
        <v>177</v>
      </c>
      <c r="K330" s="77" t="n">
        <v>119</v>
      </c>
      <c r="L330" s="77" t="n">
        <v>150</v>
      </c>
      <c r="M330" s="77" t="n">
        <v>134</v>
      </c>
      <c r="N330" s="77" t="n">
        <f aca="false">AVERAGE(B330:M330)</f>
        <v>259.833333333333</v>
      </c>
      <c r="O330" s="77" t="n">
        <v>829.995005190752</v>
      </c>
      <c r="P330" s="77" t="n">
        <v>869.495005190752</v>
      </c>
      <c r="Q330" s="77" t="n">
        <v>849.995005190752</v>
      </c>
      <c r="R330" s="77" t="n">
        <v>367.392022771078</v>
      </c>
      <c r="S330" s="77" t="n">
        <v>398.017022771078</v>
      </c>
      <c r="T330" s="77" t="n">
        <v>396.392022771078</v>
      </c>
      <c r="U330" s="77" t="n">
        <v>722.493616879515</v>
      </c>
      <c r="V330" s="77" t="n">
        <v>731.493616879515</v>
      </c>
      <c r="W330" s="77" t="n">
        <v>700.868616879515</v>
      </c>
      <c r="X330" s="77" t="n">
        <f aca="false">AVERAGE(O330:W330)</f>
        <v>651.793548280449</v>
      </c>
      <c r="Y330" s="77" t="n">
        <f aca="false">TTEST(B330:M330,O330:W330,2,2)</f>
        <v>1.84242298841925E-005</v>
      </c>
      <c r="Z330" s="78" t="b">
        <f aca="false">FALSE()</f>
        <v>0</v>
      </c>
    </row>
    <row r="331" customFormat="false" ht="14.25" hidden="false" customHeight="false" outlineLevel="0" collapsed="false">
      <c r="A331" s="77" t="s">
        <v>4740</v>
      </c>
      <c r="B331" s="77" t="n">
        <v>333</v>
      </c>
      <c r="C331" s="77" t="n">
        <v>338</v>
      </c>
      <c r="D331" s="77" t="n">
        <v>271</v>
      </c>
      <c r="E331" s="77" t="n">
        <v>505</v>
      </c>
      <c r="F331" s="77" t="n">
        <v>441</v>
      </c>
      <c r="G331" s="77" t="n">
        <v>434</v>
      </c>
      <c r="H331" s="77" t="n">
        <v>270</v>
      </c>
      <c r="I331" s="77" t="n">
        <v>321</v>
      </c>
      <c r="J331" s="77" t="n">
        <v>237</v>
      </c>
      <c r="K331" s="77" t="n">
        <v>10</v>
      </c>
      <c r="L331" s="77" t="n">
        <v>10</v>
      </c>
      <c r="M331" s="77" t="n">
        <v>10</v>
      </c>
      <c r="N331" s="77" t="n">
        <f aca="false">AVERAGE(B331:M331)</f>
        <v>265</v>
      </c>
      <c r="O331" s="77" t="n">
        <v>829.995005190752</v>
      </c>
      <c r="P331" s="77" t="n">
        <v>869.495005190752</v>
      </c>
      <c r="Q331" s="77" t="n">
        <v>849.995005190752</v>
      </c>
      <c r="R331" s="77" t="n">
        <v>367.392022771078</v>
      </c>
      <c r="S331" s="77" t="n">
        <v>398.017022771078</v>
      </c>
      <c r="T331" s="77" t="n">
        <v>396.392022771078</v>
      </c>
      <c r="U331" s="77" t="n">
        <v>722.493616879515</v>
      </c>
      <c r="V331" s="77" t="n">
        <v>731.493616879515</v>
      </c>
      <c r="W331" s="77" t="n">
        <v>700.868616879515</v>
      </c>
      <c r="X331" s="77" t="n">
        <f aca="false">AVERAGE(O331:W331)</f>
        <v>651.793548280449</v>
      </c>
      <c r="Y331" s="77" t="n">
        <f aca="false">TTEST(B331:M331,O331:W331,2,2)</f>
        <v>0.000164933279474306</v>
      </c>
      <c r="Z331" s="78" t="b">
        <f aca="false">FALSE()</f>
        <v>0</v>
      </c>
    </row>
    <row r="332" customFormat="false" ht="14.25" hidden="false" customHeight="false" outlineLevel="0" collapsed="false">
      <c r="A332" s="77" t="s">
        <v>4741</v>
      </c>
      <c r="B332" s="77" t="n">
        <v>290</v>
      </c>
      <c r="C332" s="77" t="n">
        <v>315</v>
      </c>
      <c r="D332" s="77" t="n">
        <v>351</v>
      </c>
      <c r="E332" s="77" t="n">
        <v>303</v>
      </c>
      <c r="F332" s="77" t="n">
        <v>340</v>
      </c>
      <c r="G332" s="77" t="n">
        <v>307</v>
      </c>
      <c r="H332" s="77" t="n">
        <v>277</v>
      </c>
      <c r="I332" s="77" t="n">
        <v>382</v>
      </c>
      <c r="J332" s="77" t="n">
        <v>385</v>
      </c>
      <c r="K332" s="77" t="n">
        <v>10</v>
      </c>
      <c r="L332" s="77" t="n">
        <v>10</v>
      </c>
      <c r="M332" s="77" t="n">
        <v>10</v>
      </c>
      <c r="N332" s="77" t="n">
        <f aca="false">AVERAGE(B332:M332)</f>
        <v>248.333333333333</v>
      </c>
      <c r="O332" s="77" t="n">
        <v>829.995005190752</v>
      </c>
      <c r="P332" s="77" t="n">
        <v>869.495005190752</v>
      </c>
      <c r="Q332" s="77" t="n">
        <v>849.995005190752</v>
      </c>
      <c r="R332" s="77" t="n">
        <v>367.392022771078</v>
      </c>
      <c r="S332" s="77" t="n">
        <v>398.017022771078</v>
      </c>
      <c r="T332" s="77" t="n">
        <v>396.392022771078</v>
      </c>
      <c r="U332" s="77" t="n">
        <v>722.493616879515</v>
      </c>
      <c r="V332" s="77" t="n">
        <v>731.493616879515</v>
      </c>
      <c r="W332" s="77" t="n">
        <v>700.868616879515</v>
      </c>
      <c r="X332" s="77" t="n">
        <f aca="false">AVERAGE(O332:W332)</f>
        <v>651.793548280449</v>
      </c>
      <c r="Y332" s="77" t="n">
        <f aca="false">TTEST(B332:M332,O332:W332,2,2)</f>
        <v>4.79377690707918E-005</v>
      </c>
      <c r="Z332" s="78" t="b">
        <f aca="false">FALSE()</f>
        <v>0</v>
      </c>
    </row>
    <row r="333" customFormat="false" ht="14.25" hidden="false" customHeight="false" outlineLevel="0" collapsed="false">
      <c r="A333" s="77" t="s">
        <v>4742</v>
      </c>
      <c r="B333" s="77" t="n">
        <v>436</v>
      </c>
      <c r="C333" s="77" t="n">
        <v>580</v>
      </c>
      <c r="D333" s="77" t="n">
        <v>475</v>
      </c>
      <c r="E333" s="77" t="n">
        <v>488</v>
      </c>
      <c r="F333" s="77" t="n">
        <v>495</v>
      </c>
      <c r="G333" s="77" t="n">
        <v>509</v>
      </c>
      <c r="H333" s="77" t="n">
        <v>431</v>
      </c>
      <c r="I333" s="77" t="n">
        <v>381</v>
      </c>
      <c r="J333" s="77" t="n">
        <v>396</v>
      </c>
      <c r="K333" s="77" t="n">
        <v>10</v>
      </c>
      <c r="L333" s="77" t="n">
        <v>20</v>
      </c>
      <c r="M333" s="77" t="n">
        <v>31</v>
      </c>
      <c r="N333" s="77" t="n">
        <f aca="false">AVERAGE(B333:M333)</f>
        <v>354.333333333333</v>
      </c>
      <c r="O333" s="77" t="n">
        <v>829.995005190752</v>
      </c>
      <c r="P333" s="77" t="n">
        <v>869.495005190752</v>
      </c>
      <c r="Q333" s="77" t="n">
        <v>849.995005190752</v>
      </c>
      <c r="R333" s="77" t="n">
        <v>367.392022771078</v>
      </c>
      <c r="S333" s="77" t="n">
        <v>398.017022771078</v>
      </c>
      <c r="T333" s="77" t="n">
        <v>396.392022771078</v>
      </c>
      <c r="U333" s="77" t="n">
        <v>722.493616879515</v>
      </c>
      <c r="V333" s="77" t="n">
        <v>731.493616879515</v>
      </c>
      <c r="W333" s="77" t="n">
        <v>700.868616879515</v>
      </c>
      <c r="X333" s="77" t="n">
        <f aca="false">AVERAGE(O333:W333)</f>
        <v>651.793548280449</v>
      </c>
      <c r="Y333" s="77" t="n">
        <f aca="false">TTEST(B333:M333,O333:W333,2,2)</f>
        <v>0.00423436198965762</v>
      </c>
      <c r="Z333" s="78" t="b">
        <f aca="false">FALSE()</f>
        <v>0</v>
      </c>
    </row>
    <row r="334" customFormat="false" ht="14.25" hidden="false" customHeight="false" outlineLevel="0" collapsed="false">
      <c r="A334" s="77" t="s">
        <v>4743</v>
      </c>
      <c r="B334" s="77" t="n">
        <v>401</v>
      </c>
      <c r="C334" s="77" t="n">
        <v>321</v>
      </c>
      <c r="D334" s="77" t="n">
        <v>398</v>
      </c>
      <c r="E334" s="77" t="n">
        <v>546</v>
      </c>
      <c r="F334" s="77" t="n">
        <v>405</v>
      </c>
      <c r="G334" s="77" t="n">
        <v>475</v>
      </c>
      <c r="H334" s="77" t="n">
        <v>258</v>
      </c>
      <c r="I334" s="77" t="n">
        <v>329</v>
      </c>
      <c r="J334" s="77" t="n">
        <v>290</v>
      </c>
      <c r="K334" s="77" t="n">
        <v>10</v>
      </c>
      <c r="L334" s="77" t="n">
        <v>9</v>
      </c>
      <c r="M334" s="77" t="n">
        <v>9</v>
      </c>
      <c r="N334" s="77" t="n">
        <f aca="false">AVERAGE(B334:M334)</f>
        <v>287.583333333333</v>
      </c>
      <c r="O334" s="77" t="n">
        <v>829.995005190752</v>
      </c>
      <c r="P334" s="77" t="n">
        <v>869.495005190752</v>
      </c>
      <c r="Q334" s="77" t="n">
        <v>849.995005190752</v>
      </c>
      <c r="R334" s="77" t="n">
        <v>367.392022771078</v>
      </c>
      <c r="S334" s="77" t="n">
        <v>398.017022771078</v>
      </c>
      <c r="T334" s="77" t="n">
        <v>396.392022771078</v>
      </c>
      <c r="U334" s="77" t="n">
        <v>722.493616879515</v>
      </c>
      <c r="V334" s="77" t="n">
        <v>731.493616879515</v>
      </c>
      <c r="W334" s="77" t="n">
        <v>700.868616879515</v>
      </c>
      <c r="X334" s="77" t="n">
        <f aca="false">AVERAGE(O334:W334)</f>
        <v>651.793548280449</v>
      </c>
      <c r="Y334" s="77" t="n">
        <f aca="false">TTEST(B334:M334,O334:W334,2,2)</f>
        <v>0.00043840081974497</v>
      </c>
      <c r="Z334" s="78" t="b">
        <f aca="false">FALSE()</f>
        <v>0</v>
      </c>
    </row>
    <row r="335" customFormat="false" ht="14.25" hidden="false" customHeight="false" outlineLevel="0" collapsed="false">
      <c r="A335" s="77" t="s">
        <v>4744</v>
      </c>
      <c r="B335" s="77" t="n">
        <v>348</v>
      </c>
      <c r="C335" s="77" t="n">
        <v>348</v>
      </c>
      <c r="D335" s="77" t="n">
        <v>344</v>
      </c>
      <c r="E335" s="77" t="n">
        <v>367</v>
      </c>
      <c r="F335" s="77" t="n">
        <v>439</v>
      </c>
      <c r="G335" s="77" t="n">
        <v>290</v>
      </c>
      <c r="H335" s="77" t="n">
        <v>226</v>
      </c>
      <c r="I335" s="77" t="n">
        <v>272</v>
      </c>
      <c r="J335" s="77" t="n">
        <v>311</v>
      </c>
      <c r="K335" s="77" t="n">
        <v>29</v>
      </c>
      <c r="L335" s="77" t="n">
        <v>26</v>
      </c>
      <c r="M335" s="77" t="n">
        <v>24</v>
      </c>
      <c r="N335" s="77" t="n">
        <f aca="false">AVERAGE(B335:M335)</f>
        <v>252</v>
      </c>
      <c r="O335" s="77" t="n">
        <v>829.995005190752</v>
      </c>
      <c r="P335" s="77" t="n">
        <v>869.495005190752</v>
      </c>
      <c r="Q335" s="77" t="n">
        <v>849.995005190752</v>
      </c>
      <c r="R335" s="77" t="n">
        <v>367.392022771078</v>
      </c>
      <c r="S335" s="77" t="n">
        <v>398.017022771078</v>
      </c>
      <c r="T335" s="77" t="n">
        <v>396.392022771078</v>
      </c>
      <c r="U335" s="77" t="n">
        <v>722.493616879515</v>
      </c>
      <c r="V335" s="77" t="n">
        <v>731.493616879515</v>
      </c>
      <c r="W335" s="77" t="n">
        <v>700.868616879515</v>
      </c>
      <c r="X335" s="77" t="n">
        <f aca="false">AVERAGE(O335:W335)</f>
        <v>651.793548280449</v>
      </c>
      <c r="Y335" s="77" t="n">
        <f aca="false">TTEST(B335:M335,O335:W335,2,2)</f>
        <v>5.04504319957689E-005</v>
      </c>
      <c r="Z335" s="78" t="b">
        <f aca="false">FALSE()</f>
        <v>0</v>
      </c>
    </row>
    <row r="336" customFormat="false" ht="14.25" hidden="false" customHeight="false" outlineLevel="0" collapsed="false">
      <c r="A336" s="77" t="s">
        <v>4745</v>
      </c>
      <c r="B336" s="77" t="n">
        <v>569</v>
      </c>
      <c r="C336" s="77" t="n">
        <v>431</v>
      </c>
      <c r="D336" s="77" t="n">
        <v>389</v>
      </c>
      <c r="E336" s="77" t="n">
        <v>478</v>
      </c>
      <c r="F336" s="77" t="n">
        <v>529</v>
      </c>
      <c r="G336" s="77" t="n">
        <v>664</v>
      </c>
      <c r="H336" s="77" t="n">
        <v>348</v>
      </c>
      <c r="I336" s="77" t="n">
        <v>364</v>
      </c>
      <c r="J336" s="77" t="n">
        <v>317</v>
      </c>
      <c r="K336" s="77" t="n">
        <v>112</v>
      </c>
      <c r="L336" s="77" t="n">
        <v>105</v>
      </c>
      <c r="M336" s="77" t="n">
        <v>115</v>
      </c>
      <c r="N336" s="77" t="n">
        <f aca="false">AVERAGE(B336:M336)</f>
        <v>368.416666666667</v>
      </c>
      <c r="O336" s="77" t="n">
        <v>829.995005190752</v>
      </c>
      <c r="P336" s="77" t="n">
        <v>869.495005190752</v>
      </c>
      <c r="Q336" s="77" t="n">
        <v>849.995005190752</v>
      </c>
      <c r="R336" s="77" t="n">
        <v>367.392022771078</v>
      </c>
      <c r="S336" s="77" t="n">
        <v>398.017022771078</v>
      </c>
      <c r="T336" s="77" t="n">
        <v>396.392022771078</v>
      </c>
      <c r="U336" s="77" t="n">
        <v>722.493616879515</v>
      </c>
      <c r="V336" s="77" t="n">
        <v>731.493616879515</v>
      </c>
      <c r="W336" s="77" t="n">
        <v>700.868616879515</v>
      </c>
      <c r="X336" s="77" t="n">
        <f aca="false">AVERAGE(O336:W336)</f>
        <v>651.793548280449</v>
      </c>
      <c r="Y336" s="77" t="n">
        <f aca="false">TTEST(B336:M336,O336:W336,2,2)</f>
        <v>0.00365642533231822</v>
      </c>
      <c r="Z336" s="78" t="b">
        <f aca="false">FALSE()</f>
        <v>0</v>
      </c>
    </row>
    <row r="337" customFormat="false" ht="14.25" hidden="false" customHeight="false" outlineLevel="0" collapsed="false">
      <c r="A337" s="77" t="s">
        <v>4746</v>
      </c>
      <c r="B337" s="77" t="n">
        <v>8</v>
      </c>
      <c r="C337" s="77" t="n">
        <v>12</v>
      </c>
      <c r="D337" s="77" t="n">
        <v>10</v>
      </c>
      <c r="E337" s="77" t="n">
        <v>71</v>
      </c>
      <c r="F337" s="77" t="n">
        <v>69</v>
      </c>
      <c r="G337" s="77" t="n">
        <v>79</v>
      </c>
      <c r="H337" s="77" t="n">
        <v>26</v>
      </c>
      <c r="I337" s="77" t="n">
        <v>28</v>
      </c>
      <c r="J337" s="77" t="n">
        <v>30</v>
      </c>
      <c r="N337" s="77" t="n">
        <f aca="false">AVERAGE(B337:M337)</f>
        <v>37</v>
      </c>
      <c r="O337" s="77" t="n">
        <v>829.995005190752</v>
      </c>
      <c r="P337" s="77" t="n">
        <v>869.495005190752</v>
      </c>
      <c r="Q337" s="77" t="n">
        <v>849.995005190752</v>
      </c>
      <c r="R337" s="77" t="n">
        <v>367.392022771078</v>
      </c>
      <c r="S337" s="77" t="n">
        <v>398.017022771078</v>
      </c>
      <c r="T337" s="77" t="n">
        <v>396.392022771078</v>
      </c>
      <c r="U337" s="77" t="n">
        <v>722.493616879515</v>
      </c>
      <c r="V337" s="77" t="n">
        <v>731.493616879515</v>
      </c>
      <c r="W337" s="77" t="n">
        <v>700.868616879515</v>
      </c>
      <c r="X337" s="77" t="n">
        <f aca="false">AVERAGE(O337:W337)</f>
        <v>651.793548280449</v>
      </c>
      <c r="Y337" s="77" t="n">
        <f aca="false">TTEST(B337:M337,O337:W337,2,2)</f>
        <v>1.50804874486982E-007</v>
      </c>
      <c r="Z337" s="78" t="b">
        <f aca="false">FALSE()</f>
        <v>0</v>
      </c>
    </row>
    <row r="338" customFormat="false" ht="14.25" hidden="false" customHeight="false" outlineLevel="0" collapsed="false">
      <c r="A338" s="77" t="s">
        <v>4747</v>
      </c>
      <c r="B338" s="77" t="n">
        <v>60</v>
      </c>
      <c r="C338" s="77" t="n">
        <v>55</v>
      </c>
      <c r="D338" s="77" t="n">
        <v>50</v>
      </c>
      <c r="E338" s="77" t="n">
        <v>105</v>
      </c>
      <c r="F338" s="77" t="n">
        <v>146</v>
      </c>
      <c r="G338" s="77" t="n">
        <v>137</v>
      </c>
      <c r="H338" s="77" t="n">
        <v>9</v>
      </c>
      <c r="I338" s="77" t="n">
        <v>9</v>
      </c>
      <c r="J338" s="77" t="n">
        <v>9</v>
      </c>
      <c r="N338" s="77" t="n">
        <f aca="false">AVERAGE(B338:M338)</f>
        <v>64.4444444444444</v>
      </c>
      <c r="O338" s="77" t="n">
        <v>829.995005190752</v>
      </c>
      <c r="P338" s="77" t="n">
        <v>869.495005190752</v>
      </c>
      <c r="Q338" s="77" t="n">
        <v>849.995005190752</v>
      </c>
      <c r="R338" s="77" t="n">
        <v>367.392022771078</v>
      </c>
      <c r="S338" s="77" t="n">
        <v>398.017022771078</v>
      </c>
      <c r="T338" s="77" t="n">
        <v>396.392022771078</v>
      </c>
      <c r="U338" s="77" t="n">
        <v>722.493616879515</v>
      </c>
      <c r="V338" s="77" t="n">
        <v>731.493616879515</v>
      </c>
      <c r="W338" s="77" t="n">
        <v>700.868616879515</v>
      </c>
      <c r="X338" s="77" t="n">
        <f aca="false">AVERAGE(O338:W338)</f>
        <v>651.793548280449</v>
      </c>
      <c r="Y338" s="77" t="n">
        <f aca="false">TTEST(B338:M338,O338:W338,2,2)</f>
        <v>3.77030051103657E-007</v>
      </c>
      <c r="Z338" s="78" t="b">
        <f aca="false">FALSE()</f>
        <v>0</v>
      </c>
    </row>
    <row r="339" customFormat="false" ht="14.25" hidden="false" customHeight="false" outlineLevel="0" collapsed="false">
      <c r="A339" s="77" t="s">
        <v>4748</v>
      </c>
      <c r="B339" s="77" t="n">
        <v>56</v>
      </c>
      <c r="C339" s="77" t="n">
        <v>55</v>
      </c>
      <c r="D339" s="77" t="n">
        <v>53</v>
      </c>
      <c r="E339" s="77" t="n">
        <v>74</v>
      </c>
      <c r="F339" s="77" t="n">
        <v>78</v>
      </c>
      <c r="G339" s="77" t="n">
        <v>76</v>
      </c>
      <c r="H339" s="77" t="n">
        <v>35</v>
      </c>
      <c r="I339" s="77" t="n">
        <v>30</v>
      </c>
      <c r="J339" s="77" t="n">
        <v>28</v>
      </c>
      <c r="N339" s="77" t="n">
        <f aca="false">AVERAGE(B339:M339)</f>
        <v>53.8888888888889</v>
      </c>
      <c r="O339" s="77" t="n">
        <v>829.995005190752</v>
      </c>
      <c r="P339" s="77" t="n">
        <v>869.495005190752</v>
      </c>
      <c r="Q339" s="77" t="n">
        <v>849.995005190752</v>
      </c>
      <c r="R339" s="77" t="n">
        <v>367.392022771078</v>
      </c>
      <c r="S339" s="77" t="n">
        <v>398.017022771078</v>
      </c>
      <c r="T339" s="77" t="n">
        <v>396.392022771078</v>
      </c>
      <c r="U339" s="77" t="n">
        <v>722.493616879515</v>
      </c>
      <c r="V339" s="77" t="n">
        <v>731.493616879515</v>
      </c>
      <c r="W339" s="77" t="n">
        <v>700.868616879515</v>
      </c>
      <c r="X339" s="77" t="n">
        <f aca="false">AVERAGE(O339:W339)</f>
        <v>651.793548280449</v>
      </c>
      <c r="Y339" s="77" t="n">
        <f aca="false">TTEST(B339:M339,O339:W339,2,2)</f>
        <v>2.05365947155746E-007</v>
      </c>
      <c r="Z339" s="78" t="b">
        <f aca="false">FALSE()</f>
        <v>0</v>
      </c>
    </row>
    <row r="340" customFormat="false" ht="14.25" hidden="false" customHeight="false" outlineLevel="0" collapsed="false">
      <c r="A340" s="77" t="s">
        <v>4749</v>
      </c>
      <c r="B340" s="77" t="n">
        <v>121</v>
      </c>
      <c r="C340" s="77" t="n">
        <v>73</v>
      </c>
      <c r="D340" s="77" t="n">
        <v>78</v>
      </c>
      <c r="E340" s="77" t="n">
        <v>202</v>
      </c>
      <c r="F340" s="77" t="n">
        <v>175</v>
      </c>
      <c r="G340" s="77" t="n">
        <v>122</v>
      </c>
      <c r="H340" s="77" t="n">
        <v>57</v>
      </c>
      <c r="I340" s="77" t="n">
        <v>43</v>
      </c>
      <c r="J340" s="77" t="n">
        <v>50</v>
      </c>
      <c r="K340" s="77" t="n">
        <v>115</v>
      </c>
      <c r="L340" s="77" t="n">
        <v>93</v>
      </c>
      <c r="M340" s="77" t="n">
        <v>155</v>
      </c>
      <c r="N340" s="77" t="n">
        <f aca="false">AVERAGE(B340:M340)</f>
        <v>107</v>
      </c>
      <c r="O340" s="77" t="n">
        <v>829.995005190752</v>
      </c>
      <c r="P340" s="77" t="n">
        <v>869.495005190752</v>
      </c>
      <c r="Q340" s="77" t="n">
        <v>849.995005190752</v>
      </c>
      <c r="R340" s="77" t="n">
        <v>367.392022771078</v>
      </c>
      <c r="S340" s="77" t="n">
        <v>398.017022771078</v>
      </c>
      <c r="T340" s="77" t="n">
        <v>396.392022771078</v>
      </c>
      <c r="U340" s="77" t="n">
        <v>722.493616879515</v>
      </c>
      <c r="V340" s="77" t="n">
        <v>731.493616879515</v>
      </c>
      <c r="W340" s="77" t="n">
        <v>700.868616879515</v>
      </c>
      <c r="X340" s="77" t="n">
        <f aca="false">AVERAGE(O340:W340)</f>
        <v>651.793548280449</v>
      </c>
      <c r="Y340" s="77" t="n">
        <f aca="false">TTEST(B340:M340,O340:W340,2,2)</f>
        <v>3.69327787589144E-008</v>
      </c>
      <c r="Z340" s="78" t="b">
        <f aca="false">FALSE()</f>
        <v>0</v>
      </c>
    </row>
    <row r="341" customFormat="false" ht="14.25" hidden="false" customHeight="false" outlineLevel="0" collapsed="false">
      <c r="A341" s="77" t="s">
        <v>4750</v>
      </c>
      <c r="B341" s="77" t="n">
        <v>32</v>
      </c>
      <c r="C341" s="77" t="n">
        <v>19</v>
      </c>
      <c r="D341" s="77" t="n">
        <v>26</v>
      </c>
      <c r="E341" s="77" t="n">
        <v>93</v>
      </c>
      <c r="F341" s="77" t="n">
        <v>54</v>
      </c>
      <c r="G341" s="77" t="n">
        <v>91</v>
      </c>
      <c r="H341" s="77" t="n">
        <v>9</v>
      </c>
      <c r="I341" s="77" t="n">
        <v>9</v>
      </c>
      <c r="J341" s="77" t="n">
        <v>9</v>
      </c>
      <c r="K341" s="77" t="n">
        <v>616</v>
      </c>
      <c r="L341" s="77" t="n">
        <v>564</v>
      </c>
      <c r="M341" s="77" t="n">
        <v>468</v>
      </c>
      <c r="N341" s="77" t="n">
        <f aca="false">AVERAGE(B341:M341)</f>
        <v>165.833333333333</v>
      </c>
      <c r="O341" s="77" t="n">
        <v>829.995005190752</v>
      </c>
      <c r="P341" s="77" t="n">
        <v>869.495005190752</v>
      </c>
      <c r="Q341" s="77" t="n">
        <v>849.995005190752</v>
      </c>
      <c r="R341" s="77" t="n">
        <v>367.392022771078</v>
      </c>
      <c r="S341" s="77" t="n">
        <v>398.017022771078</v>
      </c>
      <c r="T341" s="77" t="n">
        <v>396.392022771078</v>
      </c>
      <c r="U341" s="77" t="n">
        <v>722.493616879515</v>
      </c>
      <c r="V341" s="77" t="n">
        <v>731.493616879515</v>
      </c>
      <c r="W341" s="77" t="n">
        <v>700.868616879515</v>
      </c>
      <c r="X341" s="77" t="n">
        <f aca="false">AVERAGE(O341:W341)</f>
        <v>651.793548280449</v>
      </c>
      <c r="Y341" s="77" t="n">
        <f aca="false">TTEST(B341:M341,O341:W341,2,2)</f>
        <v>9.40501865369666E-005</v>
      </c>
      <c r="Z341" s="78" t="b">
        <f aca="false">FALSE()</f>
        <v>0</v>
      </c>
    </row>
    <row r="342" customFormat="false" ht="14.25" hidden="false" customHeight="false" outlineLevel="0" collapsed="false">
      <c r="A342" s="77" t="s">
        <v>4751</v>
      </c>
      <c r="B342" s="77" t="n">
        <v>730</v>
      </c>
      <c r="C342" s="77" t="n">
        <v>658</v>
      </c>
      <c r="D342" s="77" t="n">
        <v>608</v>
      </c>
      <c r="E342" s="77" t="n">
        <v>785</v>
      </c>
      <c r="F342" s="77" t="n">
        <v>826</v>
      </c>
      <c r="G342" s="77" t="n">
        <v>782</v>
      </c>
      <c r="H342" s="77" t="n">
        <v>434</v>
      </c>
      <c r="I342" s="77" t="n">
        <v>480</v>
      </c>
      <c r="J342" s="77" t="n">
        <v>410</v>
      </c>
      <c r="N342" s="77" t="n">
        <f aca="false">AVERAGE(B342:M342)</f>
        <v>634.777777777778</v>
      </c>
      <c r="O342" s="77" t="n">
        <v>829.995005190752</v>
      </c>
      <c r="P342" s="77" t="n">
        <v>869.495005190752</v>
      </c>
      <c r="Q342" s="77" t="n">
        <v>849.995005190752</v>
      </c>
      <c r="R342" s="77" t="n">
        <v>367.392022771078</v>
      </c>
      <c r="S342" s="77" t="n">
        <v>398.017022771078</v>
      </c>
      <c r="T342" s="77" t="n">
        <v>396.392022771078</v>
      </c>
      <c r="U342" s="77" t="n">
        <v>722.493616879515</v>
      </c>
      <c r="V342" s="77" t="n">
        <v>731.493616879515</v>
      </c>
      <c r="W342" s="77" t="n">
        <v>700.868616879515</v>
      </c>
      <c r="X342" s="77" t="n">
        <f aca="false">AVERAGE(O342:W342)</f>
        <v>651.793548280449</v>
      </c>
      <c r="Y342" s="77" t="n">
        <f aca="false">TTEST(B342:M342,O342:W342,2,2)</f>
        <v>0.847902069882931</v>
      </c>
      <c r="Z342" s="78" t="b">
        <f aca="false">FALSE()</f>
        <v>0</v>
      </c>
    </row>
    <row r="343" customFormat="false" ht="14.25" hidden="false" customHeight="false" outlineLevel="0" collapsed="false">
      <c r="A343" s="77" t="s">
        <v>4752</v>
      </c>
      <c r="B343" s="77" t="n">
        <v>77</v>
      </c>
      <c r="C343" s="77" t="n">
        <v>57</v>
      </c>
      <c r="D343" s="77" t="n">
        <v>77</v>
      </c>
      <c r="E343" s="77" t="n">
        <v>184</v>
      </c>
      <c r="F343" s="77" t="n">
        <v>185</v>
      </c>
      <c r="G343" s="77" t="n">
        <v>185</v>
      </c>
      <c r="H343" s="77" t="n">
        <v>9</v>
      </c>
      <c r="I343" s="77" t="n">
        <v>23</v>
      </c>
      <c r="J343" s="77" t="n">
        <v>16</v>
      </c>
      <c r="K343" s="77" t="n">
        <v>104</v>
      </c>
      <c r="L343" s="77" t="n">
        <v>128</v>
      </c>
      <c r="M343" s="77" t="n">
        <v>83</v>
      </c>
      <c r="N343" s="77" t="n">
        <f aca="false">AVERAGE(B343:M343)</f>
        <v>94</v>
      </c>
      <c r="O343" s="77" t="n">
        <v>829.995005190752</v>
      </c>
      <c r="P343" s="77" t="n">
        <v>869.495005190752</v>
      </c>
      <c r="Q343" s="77" t="n">
        <v>849.995005190752</v>
      </c>
      <c r="R343" s="77" t="n">
        <v>367.392022771078</v>
      </c>
      <c r="S343" s="77" t="n">
        <v>398.017022771078</v>
      </c>
      <c r="T343" s="77" t="n">
        <v>396.392022771078</v>
      </c>
      <c r="U343" s="77" t="n">
        <v>722.493616879515</v>
      </c>
      <c r="V343" s="77" t="n">
        <v>731.493616879515</v>
      </c>
      <c r="W343" s="77" t="n">
        <v>700.868616879515</v>
      </c>
      <c r="X343" s="77" t="n">
        <f aca="false">AVERAGE(O343:W343)</f>
        <v>651.793548280449</v>
      </c>
      <c r="Y343" s="77" t="n">
        <f aca="false">TTEST(B343:M343,O343:W343,2,2)</f>
        <v>3.68844043830132E-008</v>
      </c>
      <c r="Z343" s="78" t="b">
        <f aca="false">FALSE()</f>
        <v>0</v>
      </c>
    </row>
    <row r="344" customFormat="false" ht="14.25" hidden="false" customHeight="false" outlineLevel="0" collapsed="false">
      <c r="A344" s="77" t="s">
        <v>4753</v>
      </c>
      <c r="B344" s="77" t="n">
        <v>48</v>
      </c>
      <c r="C344" s="77" t="n">
        <v>42</v>
      </c>
      <c r="D344" s="77" t="n">
        <v>45</v>
      </c>
      <c r="E344" s="77" t="n">
        <v>99</v>
      </c>
      <c r="F344" s="77" t="n">
        <v>95</v>
      </c>
      <c r="G344" s="77" t="n">
        <v>100</v>
      </c>
      <c r="H344" s="77" t="n">
        <v>9</v>
      </c>
      <c r="I344" s="77" t="n">
        <v>9</v>
      </c>
      <c r="J344" s="77" t="n">
        <v>9</v>
      </c>
      <c r="K344" s="77" t="n">
        <v>407</v>
      </c>
      <c r="L344" s="77" t="n">
        <v>458</v>
      </c>
      <c r="M344" s="77" t="n">
        <v>266</v>
      </c>
      <c r="N344" s="77" t="n">
        <f aca="false">AVERAGE(B344:M344)</f>
        <v>132.25</v>
      </c>
      <c r="O344" s="77" t="n">
        <v>829.995005190752</v>
      </c>
      <c r="P344" s="77" t="n">
        <v>869.495005190752</v>
      </c>
      <c r="Q344" s="77" t="n">
        <v>849.995005190752</v>
      </c>
      <c r="R344" s="77" t="n">
        <v>367.392022771078</v>
      </c>
      <c r="S344" s="77" t="n">
        <v>398.017022771078</v>
      </c>
      <c r="T344" s="77" t="n">
        <v>396.392022771078</v>
      </c>
      <c r="U344" s="77" t="n">
        <v>722.493616879515</v>
      </c>
      <c r="V344" s="77" t="n">
        <v>731.493616879515</v>
      </c>
      <c r="W344" s="77" t="n">
        <v>700.868616879515</v>
      </c>
      <c r="X344" s="77" t="n">
        <f aca="false">AVERAGE(O344:W344)</f>
        <v>651.793548280449</v>
      </c>
      <c r="Y344" s="77" t="n">
        <f aca="false">TTEST(B344:M344,O344:W344,2,2)</f>
        <v>2.82938026437924E-006</v>
      </c>
      <c r="Z344" s="78" t="b">
        <f aca="false">FALSE()</f>
        <v>0</v>
      </c>
    </row>
    <row r="345" customFormat="false" ht="14.25" hidden="false" customHeight="false" outlineLevel="0" collapsed="false">
      <c r="A345" s="77" t="s">
        <v>4754</v>
      </c>
      <c r="B345" s="77" t="n">
        <v>62</v>
      </c>
      <c r="C345" s="77" t="n">
        <v>54</v>
      </c>
      <c r="D345" s="77" t="n">
        <v>45</v>
      </c>
      <c r="E345" s="77" t="n">
        <v>98</v>
      </c>
      <c r="F345" s="77" t="n">
        <v>148</v>
      </c>
      <c r="G345" s="77" t="n">
        <v>140</v>
      </c>
      <c r="H345" s="77" t="n">
        <v>9</v>
      </c>
      <c r="I345" s="77" t="n">
        <v>9</v>
      </c>
      <c r="J345" s="77" t="n">
        <v>9</v>
      </c>
      <c r="N345" s="77" t="n">
        <f aca="false">AVERAGE(B345:M345)</f>
        <v>63.7777777777778</v>
      </c>
      <c r="O345" s="77" t="n">
        <v>829.995005190752</v>
      </c>
      <c r="P345" s="77" t="n">
        <v>869.495005190752</v>
      </c>
      <c r="Q345" s="77" t="n">
        <v>849.995005190752</v>
      </c>
      <c r="R345" s="77" t="n">
        <v>367.392022771078</v>
      </c>
      <c r="S345" s="77" t="n">
        <v>398.017022771078</v>
      </c>
      <c r="T345" s="77" t="n">
        <v>396.392022771078</v>
      </c>
      <c r="U345" s="77" t="n">
        <v>722.493616879515</v>
      </c>
      <c r="V345" s="77" t="n">
        <v>731.493616879515</v>
      </c>
      <c r="W345" s="77" t="n">
        <v>700.868616879515</v>
      </c>
      <c r="X345" s="77" t="n">
        <f aca="false">AVERAGE(O345:W345)</f>
        <v>651.793548280449</v>
      </c>
      <c r="Y345" s="77" t="n">
        <f aca="false">TTEST(B345:M345,O345:W345,2,2)</f>
        <v>3.74316846925204E-007</v>
      </c>
      <c r="Z345" s="78" t="b">
        <f aca="false">FALSE()</f>
        <v>0</v>
      </c>
    </row>
    <row r="346" customFormat="false" ht="14.25" hidden="false" customHeight="false" outlineLevel="0" collapsed="false">
      <c r="A346" s="77" t="s">
        <v>4755</v>
      </c>
      <c r="B346" s="77" t="n">
        <v>56</v>
      </c>
      <c r="C346" s="77" t="n">
        <v>50</v>
      </c>
      <c r="D346" s="77" t="n">
        <v>53</v>
      </c>
      <c r="E346" s="77" t="n">
        <v>43</v>
      </c>
      <c r="F346" s="77" t="n">
        <v>63</v>
      </c>
      <c r="G346" s="77" t="n">
        <v>61</v>
      </c>
      <c r="H346" s="77" t="n">
        <v>9</v>
      </c>
      <c r="I346" s="77" t="n">
        <v>9</v>
      </c>
      <c r="J346" s="77" t="n">
        <v>8</v>
      </c>
      <c r="K346" s="77" t="n">
        <v>41</v>
      </c>
      <c r="L346" s="77" t="n">
        <v>48</v>
      </c>
      <c r="M346" s="77" t="n">
        <v>45</v>
      </c>
      <c r="N346" s="77" t="n">
        <f aca="false">AVERAGE(B346:M346)</f>
        <v>40.5</v>
      </c>
      <c r="O346" s="77" t="n">
        <v>829.995005190752</v>
      </c>
      <c r="P346" s="77" t="n">
        <v>869.495005190752</v>
      </c>
      <c r="Q346" s="77" t="n">
        <v>849.995005190752</v>
      </c>
      <c r="R346" s="77" t="n">
        <v>367.392022771078</v>
      </c>
      <c r="S346" s="77" t="n">
        <v>398.017022771078</v>
      </c>
      <c r="T346" s="77" t="n">
        <v>396.392022771078</v>
      </c>
      <c r="U346" s="77" t="n">
        <v>722.493616879515</v>
      </c>
      <c r="V346" s="77" t="n">
        <v>731.493616879515</v>
      </c>
      <c r="W346" s="77" t="n">
        <v>700.868616879515</v>
      </c>
      <c r="X346" s="77" t="n">
        <f aca="false">AVERAGE(O346:W346)</f>
        <v>651.793548280449</v>
      </c>
      <c r="Y346" s="77" t="n">
        <f aca="false">TTEST(B346:M346,O346:W346,2,2)</f>
        <v>3.5061404024598E-009</v>
      </c>
      <c r="Z346" s="78" t="b">
        <f aca="false">FALSE()</f>
        <v>0</v>
      </c>
    </row>
    <row r="347" customFormat="false" ht="14.25" hidden="false" customHeight="false" outlineLevel="0" collapsed="false">
      <c r="A347" s="77" t="s">
        <v>4756</v>
      </c>
      <c r="B347" s="77" t="n">
        <v>74</v>
      </c>
      <c r="C347" s="77" t="n">
        <v>77</v>
      </c>
      <c r="D347" s="77" t="n">
        <v>59</v>
      </c>
      <c r="E347" s="77" t="n">
        <v>46</v>
      </c>
      <c r="F347" s="77" t="n">
        <v>46</v>
      </c>
      <c r="G347" s="77" t="n">
        <v>46</v>
      </c>
      <c r="H347" s="77" t="n">
        <v>25</v>
      </c>
      <c r="I347" s="77" t="n">
        <v>31</v>
      </c>
      <c r="J347" s="77" t="n">
        <v>28</v>
      </c>
      <c r="N347" s="77" t="n">
        <f aca="false">AVERAGE(B347:M347)</f>
        <v>48</v>
      </c>
      <c r="O347" s="77" t="n">
        <v>829.995005190752</v>
      </c>
      <c r="P347" s="77" t="n">
        <v>869.495005190752</v>
      </c>
      <c r="Q347" s="77" t="n">
        <v>849.995005190752</v>
      </c>
      <c r="R347" s="77" t="n">
        <v>367.392022771078</v>
      </c>
      <c r="S347" s="77" t="n">
        <v>398.017022771078</v>
      </c>
      <c r="T347" s="77" t="n">
        <v>396.392022771078</v>
      </c>
      <c r="U347" s="77" t="n">
        <v>722.493616879515</v>
      </c>
      <c r="V347" s="77" t="n">
        <v>731.493616879515</v>
      </c>
      <c r="W347" s="77" t="n">
        <v>700.868616879515</v>
      </c>
      <c r="X347" s="77" t="n">
        <f aca="false">AVERAGE(O347:W347)</f>
        <v>651.793548280449</v>
      </c>
      <c r="Y347" s="77" t="n">
        <f aca="false">TTEST(B347:M347,O347:W347,2,2)</f>
        <v>1.79454409138245E-007</v>
      </c>
      <c r="Z347" s="78" t="b">
        <f aca="false">FALSE()</f>
        <v>0</v>
      </c>
    </row>
    <row r="348" customFormat="false" ht="14.25" hidden="false" customHeight="false" outlineLevel="0" collapsed="false">
      <c r="A348" s="77" t="s">
        <v>4757</v>
      </c>
      <c r="B348" s="77" t="n">
        <v>128</v>
      </c>
      <c r="C348" s="77" t="n">
        <v>188</v>
      </c>
      <c r="D348" s="77" t="n">
        <v>140</v>
      </c>
      <c r="E348" s="77" t="n">
        <v>182</v>
      </c>
      <c r="F348" s="77" t="n">
        <v>161</v>
      </c>
      <c r="G348" s="77" t="n">
        <v>172</v>
      </c>
      <c r="H348" s="77" t="n">
        <v>9</v>
      </c>
      <c r="I348" s="77" t="n">
        <v>8</v>
      </c>
      <c r="J348" s="77" t="n">
        <v>9</v>
      </c>
      <c r="K348" s="77" t="n">
        <v>263</v>
      </c>
      <c r="L348" s="77" t="n">
        <v>215</v>
      </c>
      <c r="M348" s="77" t="n">
        <v>245</v>
      </c>
      <c r="N348" s="77" t="n">
        <f aca="false">AVERAGE(B348:M348)</f>
        <v>143.333333333333</v>
      </c>
      <c r="O348" s="77" t="n">
        <v>829.995005190752</v>
      </c>
      <c r="P348" s="77" t="n">
        <v>869.495005190752</v>
      </c>
      <c r="Q348" s="77" t="n">
        <v>849.995005190752</v>
      </c>
      <c r="R348" s="77" t="n">
        <v>367.392022771078</v>
      </c>
      <c r="S348" s="77" t="n">
        <v>398.017022771078</v>
      </c>
      <c r="T348" s="77" t="n">
        <v>396.392022771078</v>
      </c>
      <c r="U348" s="77" t="n">
        <v>722.493616879515</v>
      </c>
      <c r="V348" s="77" t="n">
        <v>731.493616879515</v>
      </c>
      <c r="W348" s="77" t="n">
        <v>700.868616879515</v>
      </c>
      <c r="X348" s="77" t="n">
        <f aca="false">AVERAGE(O348:W348)</f>
        <v>651.793548280449</v>
      </c>
      <c r="Y348" s="77" t="n">
        <f aca="false">TTEST(B348:M348,O348:W348,2,2)</f>
        <v>3.24200326781495E-007</v>
      </c>
      <c r="Z348" s="78" t="b">
        <f aca="false">FALSE()</f>
        <v>0</v>
      </c>
    </row>
    <row r="349" customFormat="false" ht="14.25" hidden="false" customHeight="false" outlineLevel="0" collapsed="false">
      <c r="A349" s="77" t="s">
        <v>4758</v>
      </c>
      <c r="B349" s="77" t="n">
        <v>74</v>
      </c>
      <c r="C349" s="77" t="n">
        <v>71</v>
      </c>
      <c r="D349" s="77" t="n">
        <v>73</v>
      </c>
      <c r="E349" s="77" t="n">
        <v>63</v>
      </c>
      <c r="F349" s="77" t="n">
        <v>68</v>
      </c>
      <c r="G349" s="77" t="n">
        <v>72</v>
      </c>
      <c r="H349" s="77" t="n">
        <v>12</v>
      </c>
      <c r="I349" s="77" t="n">
        <v>9</v>
      </c>
      <c r="J349" s="77" t="n">
        <v>15</v>
      </c>
      <c r="N349" s="77" t="n">
        <f aca="false">AVERAGE(B349:M349)</f>
        <v>50.7777777777778</v>
      </c>
      <c r="O349" s="77" t="n">
        <v>829.995005190752</v>
      </c>
      <c r="P349" s="77" t="n">
        <v>869.495005190752</v>
      </c>
      <c r="Q349" s="77" t="n">
        <v>849.995005190752</v>
      </c>
      <c r="R349" s="77" t="n">
        <v>367.392022771078</v>
      </c>
      <c r="S349" s="77" t="n">
        <v>398.017022771078</v>
      </c>
      <c r="T349" s="77" t="n">
        <v>396.392022771078</v>
      </c>
      <c r="U349" s="77" t="n">
        <v>722.493616879515</v>
      </c>
      <c r="V349" s="77" t="n">
        <v>731.493616879515</v>
      </c>
      <c r="W349" s="77" t="n">
        <v>700.868616879515</v>
      </c>
      <c r="X349" s="77" t="n">
        <f aca="false">AVERAGE(O349:W349)</f>
        <v>651.793548280449</v>
      </c>
      <c r="Y349" s="77" t="n">
        <f aca="false">TTEST(B349:M349,O349:W349,2,2)</f>
        <v>2.06074846911975E-007</v>
      </c>
      <c r="Z349" s="78" t="b">
        <f aca="false">FALSE()</f>
        <v>0</v>
      </c>
    </row>
    <row r="350" customFormat="false" ht="14.25" hidden="false" customHeight="false" outlineLevel="0" collapsed="false">
      <c r="A350" s="77" t="s">
        <v>4759</v>
      </c>
      <c r="B350" s="77" t="n">
        <v>99</v>
      </c>
      <c r="C350" s="77" t="n">
        <v>96</v>
      </c>
      <c r="D350" s="77" t="n">
        <v>79</v>
      </c>
      <c r="E350" s="77" t="n">
        <v>55</v>
      </c>
      <c r="F350" s="77" t="n">
        <v>33</v>
      </c>
      <c r="G350" s="77" t="n">
        <v>44</v>
      </c>
      <c r="H350" s="77" t="n">
        <v>57</v>
      </c>
      <c r="I350" s="77" t="n">
        <v>34</v>
      </c>
      <c r="J350" s="77" t="n">
        <v>9</v>
      </c>
      <c r="K350" s="77" t="n">
        <v>6</v>
      </c>
      <c r="L350" s="77" t="n">
        <v>8</v>
      </c>
      <c r="M350" s="77" t="n">
        <v>10</v>
      </c>
      <c r="N350" s="77" t="n">
        <f aca="false">AVERAGE(B350:M350)</f>
        <v>44.1666666666667</v>
      </c>
      <c r="O350" s="77" t="n">
        <v>829.995005190752</v>
      </c>
      <c r="P350" s="77" t="n">
        <v>869.495005190752</v>
      </c>
      <c r="Q350" s="77" t="n">
        <v>849.995005190752</v>
      </c>
      <c r="R350" s="77" t="n">
        <v>367.392022771078</v>
      </c>
      <c r="S350" s="77" t="n">
        <v>398.017022771078</v>
      </c>
      <c r="T350" s="77" t="n">
        <v>396.392022771078</v>
      </c>
      <c r="U350" s="77" t="n">
        <v>722.493616879515</v>
      </c>
      <c r="V350" s="77" t="n">
        <v>731.493616879515</v>
      </c>
      <c r="W350" s="77" t="n">
        <v>700.868616879515</v>
      </c>
      <c r="X350" s="77" t="n">
        <f aca="false">AVERAGE(O350:W350)</f>
        <v>651.793548280449</v>
      </c>
      <c r="Y350" s="77" t="n">
        <f aca="false">TTEST(B350:M350,O350:W350,2,2)</f>
        <v>4.65230255174261E-009</v>
      </c>
      <c r="Z350" s="78" t="b">
        <f aca="false">FALSE()</f>
        <v>0</v>
      </c>
    </row>
    <row r="351" customFormat="false" ht="14.25" hidden="false" customHeight="false" outlineLevel="0" collapsed="false">
      <c r="A351" s="77" t="s">
        <v>4760</v>
      </c>
      <c r="B351" s="77" t="n">
        <v>23</v>
      </c>
      <c r="C351" s="77" t="n">
        <v>19</v>
      </c>
      <c r="D351" s="77" t="n">
        <v>26</v>
      </c>
      <c r="E351" s="77" t="n">
        <v>10</v>
      </c>
      <c r="F351" s="77" t="n">
        <v>29</v>
      </c>
      <c r="G351" s="77" t="n">
        <v>49</v>
      </c>
      <c r="H351" s="77" t="n">
        <v>9</v>
      </c>
      <c r="I351" s="77" t="n">
        <v>9</v>
      </c>
      <c r="J351" s="77" t="n">
        <v>9</v>
      </c>
      <c r="N351" s="77" t="n">
        <f aca="false">AVERAGE(B351:M351)</f>
        <v>20.3333333333333</v>
      </c>
      <c r="O351" s="77" t="n">
        <v>829.995005190752</v>
      </c>
      <c r="P351" s="77" t="n">
        <v>869.495005190752</v>
      </c>
      <c r="Q351" s="77" t="n">
        <v>849.995005190752</v>
      </c>
      <c r="R351" s="77" t="n">
        <v>367.392022771078</v>
      </c>
      <c r="S351" s="77" t="n">
        <v>398.017022771078</v>
      </c>
      <c r="T351" s="77" t="n">
        <v>396.392022771078</v>
      </c>
      <c r="U351" s="77" t="n">
        <v>722.493616879515</v>
      </c>
      <c r="V351" s="77" t="n">
        <v>731.493616879515</v>
      </c>
      <c r="W351" s="77" t="n">
        <v>700.868616879515</v>
      </c>
      <c r="X351" s="77" t="n">
        <f aca="false">AVERAGE(O351:W351)</f>
        <v>651.793548280449</v>
      </c>
      <c r="Y351" s="77" t="n">
        <f aca="false">TTEST(B351:M351,O351:W351,2,2)</f>
        <v>9.54354285324411E-008</v>
      </c>
      <c r="Z351" s="78" t="b">
        <f aca="false">FALSE()</f>
        <v>0</v>
      </c>
    </row>
    <row r="352" customFormat="false" ht="14.25" hidden="false" customHeight="false" outlineLevel="0" collapsed="false">
      <c r="A352" s="77" t="s">
        <v>4761</v>
      </c>
      <c r="B352" s="77" t="n">
        <v>48</v>
      </c>
      <c r="C352" s="77" t="n">
        <v>63</v>
      </c>
      <c r="D352" s="77" t="n">
        <v>56</v>
      </c>
      <c r="E352" s="77" t="n">
        <v>140</v>
      </c>
      <c r="F352" s="77" t="n">
        <v>109</v>
      </c>
      <c r="G352" s="77" t="n">
        <v>110</v>
      </c>
      <c r="H352" s="77" t="n">
        <v>9</v>
      </c>
      <c r="I352" s="77" t="n">
        <v>18</v>
      </c>
      <c r="J352" s="77" t="n">
        <v>14</v>
      </c>
      <c r="K352" s="77" t="n">
        <v>195</v>
      </c>
      <c r="L352" s="77" t="n">
        <v>253</v>
      </c>
      <c r="M352" s="77" t="n">
        <v>185</v>
      </c>
      <c r="N352" s="77" t="n">
        <f aca="false">AVERAGE(B352:M352)</f>
        <v>100</v>
      </c>
      <c r="O352" s="77" t="n">
        <v>829.995005190752</v>
      </c>
      <c r="P352" s="77" t="n">
        <v>869.495005190752</v>
      </c>
      <c r="Q352" s="77" t="n">
        <v>849.995005190752</v>
      </c>
      <c r="R352" s="77" t="n">
        <v>367.392022771078</v>
      </c>
      <c r="S352" s="77" t="n">
        <v>398.017022771078</v>
      </c>
      <c r="T352" s="77" t="n">
        <v>396.392022771078</v>
      </c>
      <c r="U352" s="77" t="n">
        <v>722.493616879515</v>
      </c>
      <c r="V352" s="77" t="n">
        <v>731.493616879515</v>
      </c>
      <c r="W352" s="77" t="n">
        <v>700.868616879515</v>
      </c>
      <c r="X352" s="77" t="n">
        <f aca="false">AVERAGE(O352:W352)</f>
        <v>651.793548280449</v>
      </c>
      <c r="Y352" s="77" t="n">
        <f aca="false">TTEST(B352:M352,O352:W352,2,2)</f>
        <v>6.82951939672866E-008</v>
      </c>
      <c r="Z352" s="78" t="b">
        <f aca="false">FALSE()</f>
        <v>0</v>
      </c>
    </row>
    <row r="353" customFormat="false" ht="14.25" hidden="false" customHeight="false" outlineLevel="0" collapsed="false">
      <c r="A353" s="77" t="s">
        <v>4762</v>
      </c>
      <c r="B353" s="77" t="n">
        <v>60</v>
      </c>
      <c r="C353" s="77" t="n">
        <v>101</v>
      </c>
      <c r="D353" s="77" t="n">
        <v>109</v>
      </c>
      <c r="E353" s="77" t="n">
        <v>118</v>
      </c>
      <c r="F353" s="77" t="n">
        <v>135</v>
      </c>
      <c r="G353" s="77" t="n">
        <v>99</v>
      </c>
      <c r="H353" s="77" t="n">
        <v>11</v>
      </c>
      <c r="I353" s="77" t="n">
        <v>10</v>
      </c>
      <c r="J353" s="77" t="n">
        <v>9</v>
      </c>
      <c r="K353" s="77" t="n">
        <v>45</v>
      </c>
      <c r="L353" s="77" t="n">
        <v>36</v>
      </c>
      <c r="M353" s="77" t="n">
        <v>54</v>
      </c>
      <c r="N353" s="77" t="n">
        <f aca="false">AVERAGE(B353:M353)</f>
        <v>65.5833333333333</v>
      </c>
      <c r="O353" s="77" t="n">
        <v>829.995005190752</v>
      </c>
      <c r="P353" s="77" t="n">
        <v>869.495005190752</v>
      </c>
      <c r="Q353" s="77" t="n">
        <v>849.995005190752</v>
      </c>
      <c r="R353" s="77" t="n">
        <v>367.392022771078</v>
      </c>
      <c r="S353" s="77" t="n">
        <v>398.017022771078</v>
      </c>
      <c r="T353" s="77" t="n">
        <v>396.392022771078</v>
      </c>
      <c r="U353" s="77" t="n">
        <v>722.493616879515</v>
      </c>
      <c r="V353" s="77" t="n">
        <v>731.493616879515</v>
      </c>
      <c r="W353" s="77" t="n">
        <v>700.868616879515</v>
      </c>
      <c r="X353" s="77" t="n">
        <f aca="false">AVERAGE(O353:W353)</f>
        <v>651.793548280449</v>
      </c>
      <c r="Y353" s="77" t="n">
        <f aca="false">TTEST(B353:M353,O353:W353,2,2)</f>
        <v>1.03198021464268E-008</v>
      </c>
      <c r="Z353" s="78" t="b">
        <f aca="false">FALSE()</f>
        <v>0</v>
      </c>
    </row>
    <row r="354" customFormat="false" ht="14.25" hidden="false" customHeight="false" outlineLevel="0" collapsed="false">
      <c r="A354" s="77" t="s">
        <v>4763</v>
      </c>
      <c r="B354" s="77" t="n">
        <v>171</v>
      </c>
      <c r="C354" s="77" t="n">
        <v>240</v>
      </c>
      <c r="D354" s="77" t="n">
        <v>220</v>
      </c>
      <c r="E354" s="77" t="n">
        <v>180</v>
      </c>
      <c r="F354" s="77" t="n">
        <v>162</v>
      </c>
      <c r="G354" s="77" t="n">
        <v>172</v>
      </c>
      <c r="H354" s="77" t="n">
        <v>265</v>
      </c>
      <c r="I354" s="77" t="n">
        <v>239</v>
      </c>
      <c r="J354" s="77" t="n">
        <v>255</v>
      </c>
      <c r="K354" s="77" t="n">
        <v>150</v>
      </c>
      <c r="L354" s="77" t="n">
        <v>156</v>
      </c>
      <c r="M354" s="77" t="n">
        <v>153</v>
      </c>
      <c r="N354" s="77" t="n">
        <f aca="false">AVERAGE(B354:M354)</f>
        <v>196.916666666667</v>
      </c>
      <c r="O354" s="77" t="n">
        <v>829.995005190752</v>
      </c>
      <c r="P354" s="77" t="n">
        <v>869.495005190752</v>
      </c>
      <c r="Q354" s="77" t="n">
        <v>849.995005190752</v>
      </c>
      <c r="R354" s="77" t="n">
        <v>367.392022771078</v>
      </c>
      <c r="S354" s="77" t="n">
        <v>398.017022771078</v>
      </c>
      <c r="T354" s="77" t="n">
        <v>396.392022771078</v>
      </c>
      <c r="U354" s="77" t="n">
        <v>722.493616879515</v>
      </c>
      <c r="V354" s="77" t="n">
        <v>731.493616879515</v>
      </c>
      <c r="W354" s="77" t="n">
        <v>700.868616879515</v>
      </c>
      <c r="X354" s="77" t="n">
        <f aca="false">AVERAGE(O354:W354)</f>
        <v>651.793548280449</v>
      </c>
      <c r="Y354" s="77" t="n">
        <f aca="false">TTEST(B354:M354,O354:W354,2,2)</f>
        <v>4.67335814792531E-007</v>
      </c>
      <c r="Z354" s="78" t="b">
        <f aca="false">FALSE()</f>
        <v>0</v>
      </c>
    </row>
    <row r="355" customFormat="false" ht="14.25" hidden="false" customHeight="false" outlineLevel="0" collapsed="false">
      <c r="A355" s="77" t="s">
        <v>4764</v>
      </c>
      <c r="B355" s="77" t="n">
        <v>94</v>
      </c>
      <c r="C355" s="77" t="n">
        <v>124</v>
      </c>
      <c r="D355" s="77" t="n">
        <v>99</v>
      </c>
      <c r="E355" s="77" t="n">
        <v>162</v>
      </c>
      <c r="F355" s="77" t="n">
        <v>157</v>
      </c>
      <c r="G355" s="77" t="n">
        <v>153</v>
      </c>
      <c r="H355" s="77" t="n">
        <v>32</v>
      </c>
      <c r="I355" s="77" t="n">
        <v>32</v>
      </c>
      <c r="J355" s="77" t="n">
        <v>32</v>
      </c>
      <c r="K355" s="77" t="n">
        <v>82</v>
      </c>
      <c r="L355" s="77" t="n">
        <v>45</v>
      </c>
      <c r="M355" s="77" t="n">
        <v>70</v>
      </c>
      <c r="N355" s="77" t="n">
        <f aca="false">AVERAGE(B355:M355)</f>
        <v>90.1666666666667</v>
      </c>
      <c r="O355" s="77" t="n">
        <v>829.995005190752</v>
      </c>
      <c r="P355" s="77" t="n">
        <v>869.495005190752</v>
      </c>
      <c r="Q355" s="77" t="n">
        <v>849.995005190752</v>
      </c>
      <c r="R355" s="77" t="n">
        <v>367.392022771078</v>
      </c>
      <c r="S355" s="77" t="n">
        <v>398.017022771078</v>
      </c>
      <c r="T355" s="77" t="n">
        <v>396.392022771078</v>
      </c>
      <c r="U355" s="77" t="n">
        <v>722.493616879515</v>
      </c>
      <c r="V355" s="77" t="n">
        <v>731.493616879515</v>
      </c>
      <c r="W355" s="77" t="n">
        <v>700.868616879515</v>
      </c>
      <c r="X355" s="77" t="n">
        <f aca="false">AVERAGE(O355:W355)</f>
        <v>651.793548280449</v>
      </c>
      <c r="Y355" s="77" t="n">
        <f aca="false">TTEST(B355:M355,O355:W355,2,2)</f>
        <v>2.25341053688124E-008</v>
      </c>
      <c r="Z355" s="78" t="b">
        <f aca="false">FALSE()</f>
        <v>0</v>
      </c>
    </row>
    <row r="356" customFormat="false" ht="14.25" hidden="false" customHeight="false" outlineLevel="0" collapsed="false">
      <c r="A356" s="77" t="s">
        <v>4765</v>
      </c>
      <c r="B356" s="77" t="n">
        <v>160</v>
      </c>
      <c r="C356" s="77" t="n">
        <v>120</v>
      </c>
      <c r="D356" s="77" t="n">
        <v>125</v>
      </c>
      <c r="E356" s="77" t="n">
        <v>122</v>
      </c>
      <c r="F356" s="77" t="n">
        <v>105</v>
      </c>
      <c r="G356" s="77" t="n">
        <v>100</v>
      </c>
      <c r="H356" s="77" t="n">
        <v>79</v>
      </c>
      <c r="I356" s="77" t="n">
        <v>62</v>
      </c>
      <c r="J356" s="77" t="n">
        <v>97</v>
      </c>
      <c r="N356" s="77" t="n">
        <f aca="false">AVERAGE(B356:M356)</f>
        <v>107.777777777778</v>
      </c>
      <c r="O356" s="77" t="n">
        <v>829.995005190752</v>
      </c>
      <c r="P356" s="77" t="n">
        <v>869.495005190752</v>
      </c>
      <c r="Q356" s="77" t="n">
        <v>849.995005190752</v>
      </c>
      <c r="R356" s="77" t="n">
        <v>367.392022771078</v>
      </c>
      <c r="S356" s="77" t="n">
        <v>398.017022771078</v>
      </c>
      <c r="T356" s="77" t="n">
        <v>396.392022771078</v>
      </c>
      <c r="U356" s="77" t="n">
        <v>722.493616879515</v>
      </c>
      <c r="V356" s="77" t="n">
        <v>731.493616879515</v>
      </c>
      <c r="W356" s="77" t="n">
        <v>700.868616879515</v>
      </c>
      <c r="X356" s="77" t="n">
        <f aca="false">AVERAGE(O356:W356)</f>
        <v>651.793548280449</v>
      </c>
      <c r="Y356" s="77" t="n">
        <f aca="false">TTEST(B356:M356,O356:W356,2,2)</f>
        <v>7.54301771568562E-007</v>
      </c>
      <c r="Z356" s="78" t="b">
        <f aca="false">FALSE()</f>
        <v>0</v>
      </c>
    </row>
    <row r="357" customFormat="false" ht="14.25" hidden="false" customHeight="false" outlineLevel="0" collapsed="false">
      <c r="A357" s="77" t="s">
        <v>4766</v>
      </c>
      <c r="B357" s="77" t="n">
        <v>155</v>
      </c>
      <c r="C357" s="77" t="n">
        <v>92</v>
      </c>
      <c r="D357" s="77" t="n">
        <v>120</v>
      </c>
      <c r="E357" s="77" t="n">
        <v>110</v>
      </c>
      <c r="F357" s="77" t="n">
        <v>98</v>
      </c>
      <c r="G357" s="77" t="n">
        <v>118</v>
      </c>
      <c r="H357" s="77" t="n">
        <v>11</v>
      </c>
      <c r="I357" s="77" t="n">
        <v>13</v>
      </c>
      <c r="J357" s="77" t="n">
        <v>9</v>
      </c>
      <c r="K357" s="77" t="n">
        <v>278</v>
      </c>
      <c r="L357" s="77" t="n">
        <v>232</v>
      </c>
      <c r="M357" s="77" t="n">
        <v>185</v>
      </c>
      <c r="N357" s="77" t="n">
        <f aca="false">AVERAGE(B357:M357)</f>
        <v>118.416666666667</v>
      </c>
      <c r="O357" s="77" t="n">
        <v>829.995005190752</v>
      </c>
      <c r="P357" s="77" t="n">
        <v>869.495005190752</v>
      </c>
      <c r="Q357" s="77" t="n">
        <v>849.995005190752</v>
      </c>
      <c r="R357" s="77" t="n">
        <v>367.392022771078</v>
      </c>
      <c r="S357" s="77" t="n">
        <v>398.017022771078</v>
      </c>
      <c r="T357" s="77" t="n">
        <v>396.392022771078</v>
      </c>
      <c r="U357" s="77" t="n">
        <v>722.493616879515</v>
      </c>
      <c r="V357" s="77" t="n">
        <v>731.493616879515</v>
      </c>
      <c r="W357" s="77" t="n">
        <v>700.868616879515</v>
      </c>
      <c r="X357" s="77" t="n">
        <f aca="false">AVERAGE(O357:W357)</f>
        <v>651.793548280449</v>
      </c>
      <c r="Y357" s="77" t="n">
        <f aca="false">TTEST(B357:M357,O357:W357,2,2)</f>
        <v>1.36760965016669E-007</v>
      </c>
      <c r="Z357" s="78" t="b">
        <f aca="false">FALSE()</f>
        <v>0</v>
      </c>
    </row>
    <row r="358" customFormat="false" ht="14.25" hidden="false" customHeight="false" outlineLevel="0" collapsed="false">
      <c r="A358" s="77" t="s">
        <v>4767</v>
      </c>
      <c r="B358" s="77" t="n">
        <v>102</v>
      </c>
      <c r="C358" s="77" t="n">
        <v>131</v>
      </c>
      <c r="D358" s="77" t="n">
        <v>79</v>
      </c>
      <c r="E358" s="77" t="n">
        <v>94</v>
      </c>
      <c r="F358" s="77" t="n">
        <v>69</v>
      </c>
      <c r="G358" s="77" t="n">
        <v>77</v>
      </c>
      <c r="H358" s="77" t="n">
        <v>9</v>
      </c>
      <c r="I358" s="77" t="n">
        <v>9</v>
      </c>
      <c r="J358" s="77" t="n">
        <v>9</v>
      </c>
      <c r="K358" s="77" t="n">
        <v>10</v>
      </c>
      <c r="L358" s="77" t="n">
        <v>10</v>
      </c>
      <c r="M358" s="77" t="n">
        <v>10</v>
      </c>
      <c r="N358" s="77" t="n">
        <f aca="false">AVERAGE(B358:M358)</f>
        <v>50.75</v>
      </c>
      <c r="O358" s="77" t="n">
        <v>829.995005190752</v>
      </c>
      <c r="P358" s="77" t="n">
        <v>869.495005190752</v>
      </c>
      <c r="Q358" s="77" t="n">
        <v>849.995005190752</v>
      </c>
      <c r="R358" s="77" t="n">
        <v>367.392022771078</v>
      </c>
      <c r="S358" s="77" t="n">
        <v>398.017022771078</v>
      </c>
      <c r="T358" s="77" t="n">
        <v>396.392022771078</v>
      </c>
      <c r="U358" s="77" t="n">
        <v>722.493616879515</v>
      </c>
      <c r="V358" s="77" t="n">
        <v>731.493616879515</v>
      </c>
      <c r="W358" s="77" t="n">
        <v>700.868616879515</v>
      </c>
      <c r="X358" s="77" t="n">
        <f aca="false">AVERAGE(O358:W358)</f>
        <v>651.793548280449</v>
      </c>
      <c r="Y358" s="77" t="n">
        <f aca="false">TTEST(B358:M358,O358:W358,2,2)</f>
        <v>6.98814930527377E-009</v>
      </c>
      <c r="Z358" s="78" t="b">
        <f aca="false">FALSE()</f>
        <v>0</v>
      </c>
    </row>
    <row r="359" customFormat="false" ht="14.25" hidden="false" customHeight="false" outlineLevel="0" collapsed="false">
      <c r="A359" s="77" t="s">
        <v>4768</v>
      </c>
      <c r="B359" s="77" t="n">
        <v>183</v>
      </c>
      <c r="C359" s="77" t="n">
        <v>155</v>
      </c>
      <c r="D359" s="77" t="n">
        <v>169</v>
      </c>
      <c r="E359" s="77" t="n">
        <v>51</v>
      </c>
      <c r="F359" s="77" t="n">
        <v>64</v>
      </c>
      <c r="G359" s="77" t="n">
        <v>85</v>
      </c>
      <c r="H359" s="77" t="n">
        <v>9</v>
      </c>
      <c r="I359" s="77" t="n">
        <v>9</v>
      </c>
      <c r="J359" s="77" t="n">
        <v>9</v>
      </c>
      <c r="K359" s="77" t="n">
        <v>135</v>
      </c>
      <c r="L359" s="77" t="n">
        <v>92</v>
      </c>
      <c r="M359" s="77" t="n">
        <v>91</v>
      </c>
      <c r="N359" s="77" t="n">
        <f aca="false">AVERAGE(B359:M359)</f>
        <v>87.6666666666667</v>
      </c>
      <c r="O359" s="77" t="n">
        <v>829.995005190752</v>
      </c>
      <c r="P359" s="77" t="n">
        <v>869.495005190752</v>
      </c>
      <c r="Q359" s="77" t="n">
        <v>849.995005190752</v>
      </c>
      <c r="R359" s="77" t="n">
        <v>367.392022771078</v>
      </c>
      <c r="S359" s="77" t="n">
        <v>398.017022771078</v>
      </c>
      <c r="T359" s="77" t="n">
        <v>396.392022771078</v>
      </c>
      <c r="U359" s="77" t="n">
        <v>722.493616879515</v>
      </c>
      <c r="V359" s="77" t="n">
        <v>731.493616879515</v>
      </c>
      <c r="W359" s="77" t="n">
        <v>700.868616879515</v>
      </c>
      <c r="X359" s="77" t="n">
        <f aca="false">AVERAGE(O359:W359)</f>
        <v>651.793548280449</v>
      </c>
      <c r="Y359" s="77" t="n">
        <f aca="false">TTEST(B359:M359,O359:W359,2,2)</f>
        <v>2.89541173510699E-008</v>
      </c>
      <c r="Z359" s="78" t="b">
        <f aca="false">FALSE()</f>
        <v>0</v>
      </c>
    </row>
    <row r="360" customFormat="false" ht="14.25" hidden="false" customHeight="false" outlineLevel="0" collapsed="false">
      <c r="A360" s="77" t="s">
        <v>4769</v>
      </c>
      <c r="B360" s="77" t="n">
        <v>87</v>
      </c>
      <c r="C360" s="77" t="n">
        <v>66</v>
      </c>
      <c r="D360" s="77" t="n">
        <v>52</v>
      </c>
      <c r="E360" s="77" t="n">
        <v>58</v>
      </c>
      <c r="F360" s="77" t="n">
        <v>65</v>
      </c>
      <c r="G360" s="77" t="n">
        <v>62</v>
      </c>
      <c r="H360" s="77" t="n">
        <v>10</v>
      </c>
      <c r="I360" s="77" t="n">
        <v>8</v>
      </c>
      <c r="J360" s="77" t="n">
        <v>5</v>
      </c>
      <c r="K360" s="77" t="n">
        <v>51</v>
      </c>
      <c r="L360" s="77" t="n">
        <v>50</v>
      </c>
      <c r="M360" s="77" t="n">
        <v>50</v>
      </c>
      <c r="N360" s="77" t="n">
        <f aca="false">AVERAGE(B360:M360)</f>
        <v>47</v>
      </c>
      <c r="O360" s="77" t="n">
        <v>829.995005190752</v>
      </c>
      <c r="P360" s="77" t="n">
        <v>869.495005190752</v>
      </c>
      <c r="Q360" s="77" t="n">
        <v>849.995005190752</v>
      </c>
      <c r="R360" s="77" t="n">
        <v>367.392022771078</v>
      </c>
      <c r="S360" s="77" t="n">
        <v>398.017022771078</v>
      </c>
      <c r="T360" s="77" t="n">
        <v>396.392022771078</v>
      </c>
      <c r="U360" s="77" t="n">
        <v>722.493616879515</v>
      </c>
      <c r="V360" s="77" t="n">
        <v>731.493616879515</v>
      </c>
      <c r="W360" s="77" t="n">
        <v>700.868616879515</v>
      </c>
      <c r="X360" s="77" t="n">
        <f aca="false">AVERAGE(O360:W360)</f>
        <v>651.793548280449</v>
      </c>
      <c r="Y360" s="77" t="n">
        <f aca="false">TTEST(B360:M360,O360:W360,2,2)</f>
        <v>4.44962889853458E-009</v>
      </c>
      <c r="Z360" s="78" t="b">
        <f aca="false">FALSE()</f>
        <v>0</v>
      </c>
    </row>
    <row r="361" customFormat="false" ht="14.25" hidden="false" customHeight="false" outlineLevel="0" collapsed="false">
      <c r="A361" s="77" t="s">
        <v>4770</v>
      </c>
      <c r="B361" s="77" t="n">
        <v>109</v>
      </c>
      <c r="C361" s="77" t="n">
        <v>101</v>
      </c>
      <c r="D361" s="77" t="n">
        <v>117</v>
      </c>
      <c r="E361" s="77" t="n">
        <v>171</v>
      </c>
      <c r="F361" s="77" t="n">
        <v>108</v>
      </c>
      <c r="G361" s="77" t="n">
        <v>152</v>
      </c>
      <c r="H361" s="77" t="n">
        <v>9</v>
      </c>
      <c r="I361" s="77" t="n">
        <v>9</v>
      </c>
      <c r="J361" s="77" t="n">
        <v>9</v>
      </c>
      <c r="N361" s="77" t="n">
        <f aca="false">AVERAGE(B361:M361)</f>
        <v>87.2222222222222</v>
      </c>
      <c r="O361" s="77" t="n">
        <v>829.995005190752</v>
      </c>
      <c r="P361" s="77" t="n">
        <v>869.495005190752</v>
      </c>
      <c r="Q361" s="77" t="n">
        <v>849.995005190752</v>
      </c>
      <c r="R361" s="77" t="n">
        <v>367.392022771078</v>
      </c>
      <c r="S361" s="77" t="n">
        <v>398.017022771078</v>
      </c>
      <c r="T361" s="77" t="n">
        <v>396.392022771078</v>
      </c>
      <c r="U361" s="77" t="n">
        <v>722.493616879515</v>
      </c>
      <c r="V361" s="77" t="n">
        <v>731.493616879515</v>
      </c>
      <c r="W361" s="77" t="n">
        <v>700.868616879515</v>
      </c>
      <c r="X361" s="77" t="n">
        <f aca="false">AVERAGE(O361:W361)</f>
        <v>651.793548280449</v>
      </c>
      <c r="Y361" s="77" t="n">
        <f aca="false">TTEST(B361:M361,O361:W361,2,2)</f>
        <v>7.3116996384995E-007</v>
      </c>
      <c r="Z361" s="78" t="b">
        <f aca="false">FALSE()</f>
        <v>0</v>
      </c>
    </row>
    <row r="362" customFormat="false" ht="14.25" hidden="false" customHeight="false" outlineLevel="0" collapsed="false">
      <c r="A362" s="77" t="s">
        <v>4771</v>
      </c>
      <c r="B362" s="77" t="n">
        <v>338</v>
      </c>
      <c r="C362" s="77" t="n">
        <v>282</v>
      </c>
      <c r="D362" s="77" t="n">
        <v>280</v>
      </c>
      <c r="E362" s="77" t="n">
        <v>263</v>
      </c>
      <c r="F362" s="77" t="n">
        <v>220</v>
      </c>
      <c r="G362" s="77" t="n">
        <v>237</v>
      </c>
      <c r="H362" s="77" t="n">
        <v>319</v>
      </c>
      <c r="I362" s="77" t="n">
        <v>231</v>
      </c>
      <c r="J362" s="77" t="n">
        <v>144</v>
      </c>
      <c r="K362" s="77" t="n">
        <v>50</v>
      </c>
      <c r="L362" s="77" t="n">
        <v>42</v>
      </c>
      <c r="M362" s="77" t="n">
        <v>58</v>
      </c>
      <c r="N362" s="77" t="n">
        <f aca="false">AVERAGE(B362:M362)</f>
        <v>205.333333333333</v>
      </c>
      <c r="O362" s="77" t="n">
        <v>829.995005190752</v>
      </c>
      <c r="P362" s="77" t="n">
        <v>869.495005190752</v>
      </c>
      <c r="Q362" s="77" t="n">
        <v>849.995005190752</v>
      </c>
      <c r="R362" s="77" t="n">
        <v>367.392022771078</v>
      </c>
      <c r="S362" s="77" t="n">
        <v>398.017022771078</v>
      </c>
      <c r="T362" s="77" t="n">
        <v>396.392022771078</v>
      </c>
      <c r="U362" s="77" t="n">
        <v>722.493616879515</v>
      </c>
      <c r="V362" s="77" t="n">
        <v>731.493616879515</v>
      </c>
      <c r="W362" s="77" t="n">
        <v>700.868616879515</v>
      </c>
      <c r="X362" s="77" t="n">
        <f aca="false">AVERAGE(O362:W362)</f>
        <v>651.793548280449</v>
      </c>
      <c r="Y362" s="77" t="n">
        <f aca="false">TTEST(B362:M362,O362:W362,2,2)</f>
        <v>3.40063524766835E-006</v>
      </c>
      <c r="Z362" s="78" t="b">
        <f aca="false">FALSE()</f>
        <v>0</v>
      </c>
    </row>
    <row r="363" s="80" customFormat="true" ht="14.25" hidden="false" customHeight="false" outlineLevel="0" collapsed="false">
      <c r="A363" s="80" t="s">
        <v>4429</v>
      </c>
      <c r="B363" s="80" t="n">
        <v>56553</v>
      </c>
      <c r="C363" s="80" t="n">
        <v>52839</v>
      </c>
      <c r="D363" s="80" t="n">
        <v>58958</v>
      </c>
      <c r="E363" s="80" t="n">
        <v>43073</v>
      </c>
      <c r="F363" s="80" t="n">
        <v>39718</v>
      </c>
      <c r="G363" s="80" t="n">
        <v>45117</v>
      </c>
      <c r="H363" s="80" t="n">
        <v>35073</v>
      </c>
      <c r="I363" s="80" t="n">
        <v>33768</v>
      </c>
      <c r="J363" s="80" t="n">
        <v>35733</v>
      </c>
      <c r="K363" s="80" t="n">
        <v>18939</v>
      </c>
      <c r="L363" s="80" t="n">
        <v>17364</v>
      </c>
      <c r="M363" s="80" t="n">
        <v>17467</v>
      </c>
      <c r="N363" s="80" t="n">
        <f aca="false">AVERAGE(B363:M363)</f>
        <v>37883.5</v>
      </c>
      <c r="O363" s="80" t="n">
        <v>829.995005190752</v>
      </c>
      <c r="P363" s="80" t="n">
        <v>869.495005190752</v>
      </c>
      <c r="Q363" s="80" t="n">
        <v>849.995005190752</v>
      </c>
      <c r="R363" s="80" t="n">
        <v>367.392022771078</v>
      </c>
      <c r="S363" s="80" t="n">
        <v>398.017022771078</v>
      </c>
      <c r="T363" s="80" t="n">
        <v>396.392022771078</v>
      </c>
      <c r="U363" s="80" t="n">
        <v>722.493616879515</v>
      </c>
      <c r="V363" s="80" t="n">
        <v>731.493616879515</v>
      </c>
      <c r="W363" s="80" t="n">
        <v>700.868616879515</v>
      </c>
      <c r="X363" s="80" t="n">
        <f aca="false">AVERAGE(O363:W363)</f>
        <v>651.793548280449</v>
      </c>
      <c r="Y363" s="80" t="n">
        <f aca="false">TTEST(B363:M363,O363:W363,2,2)</f>
        <v>3.34987896532704E-007</v>
      </c>
      <c r="Z363" s="81" t="b">
        <f aca="false">TRUE()</f>
        <v>1</v>
      </c>
    </row>
    <row r="364" customFormat="false" ht="14.25" hidden="false" customHeight="false" outlineLevel="0" collapsed="false">
      <c r="A364" s="77" t="s">
        <v>4772</v>
      </c>
      <c r="B364" s="77" t="n">
        <v>886</v>
      </c>
      <c r="C364" s="77" t="n">
        <v>609</v>
      </c>
      <c r="D364" s="77" t="n">
        <v>748</v>
      </c>
      <c r="E364" s="77" t="n">
        <v>97</v>
      </c>
      <c r="F364" s="77" t="n">
        <v>102</v>
      </c>
      <c r="G364" s="77" t="n">
        <v>99</v>
      </c>
      <c r="H364" s="77" t="n">
        <v>41</v>
      </c>
      <c r="I364" s="77" t="n">
        <v>31</v>
      </c>
      <c r="J364" s="77" t="n">
        <v>51</v>
      </c>
      <c r="K364" s="77" t="n">
        <v>262</v>
      </c>
      <c r="L364" s="77" t="n">
        <v>187</v>
      </c>
      <c r="M364" s="77" t="n">
        <v>224</v>
      </c>
      <c r="N364" s="77" t="n">
        <f aca="false">AVERAGE(B364:M364)</f>
        <v>278.083333333333</v>
      </c>
      <c r="O364" s="77" t="n">
        <v>829.995005190752</v>
      </c>
      <c r="P364" s="77" t="n">
        <v>869.495005190752</v>
      </c>
      <c r="Q364" s="77" t="n">
        <v>849.995005190752</v>
      </c>
      <c r="R364" s="77" t="n">
        <v>367.392022771078</v>
      </c>
      <c r="S364" s="77" t="n">
        <v>398.017022771078</v>
      </c>
      <c r="T364" s="77" t="n">
        <v>396.392022771078</v>
      </c>
      <c r="U364" s="77" t="n">
        <v>722.493616879515</v>
      </c>
      <c r="V364" s="77" t="n">
        <v>731.493616879515</v>
      </c>
      <c r="W364" s="77" t="n">
        <v>700.868616879515</v>
      </c>
      <c r="X364" s="77" t="n">
        <f aca="false">AVERAGE(O364:W364)</f>
        <v>651.793548280449</v>
      </c>
      <c r="Y364" s="77" t="n">
        <f aca="false">TTEST(B364:M364,O364:W364,2,2)</f>
        <v>0.00453949134508007</v>
      </c>
      <c r="Z364" s="78" t="b">
        <f aca="false">FALSE()</f>
        <v>0</v>
      </c>
    </row>
    <row r="365" customFormat="false" ht="14.25" hidden="false" customHeight="false" outlineLevel="0" collapsed="false">
      <c r="A365" s="77" t="s">
        <v>4773</v>
      </c>
      <c r="B365" s="77" t="n">
        <v>104</v>
      </c>
      <c r="C365" s="77" t="n">
        <v>109</v>
      </c>
      <c r="D365" s="77" t="n">
        <v>107</v>
      </c>
      <c r="E365" s="77" t="n">
        <v>288</v>
      </c>
      <c r="F365" s="77" t="n">
        <v>255</v>
      </c>
      <c r="G365" s="77" t="n">
        <v>223</v>
      </c>
      <c r="H365" s="77" t="n">
        <v>108</v>
      </c>
      <c r="I365" s="77" t="n">
        <v>142</v>
      </c>
      <c r="J365" s="77" t="n">
        <v>93</v>
      </c>
      <c r="K365" s="77" t="n">
        <v>139</v>
      </c>
      <c r="L365" s="77" t="n">
        <v>142</v>
      </c>
      <c r="M365" s="77" t="n">
        <v>135</v>
      </c>
      <c r="N365" s="77" t="n">
        <f aca="false">AVERAGE(B365:M365)</f>
        <v>153.75</v>
      </c>
      <c r="O365" s="77" t="n">
        <v>829.995005190752</v>
      </c>
      <c r="P365" s="77" t="n">
        <v>869.495005190752</v>
      </c>
      <c r="Q365" s="77" t="n">
        <v>849.995005190752</v>
      </c>
      <c r="R365" s="77" t="n">
        <v>367.392022771078</v>
      </c>
      <c r="S365" s="77" t="n">
        <v>398.017022771078</v>
      </c>
      <c r="T365" s="77" t="n">
        <v>396.392022771078</v>
      </c>
      <c r="U365" s="77" t="n">
        <v>722.493616879515</v>
      </c>
      <c r="V365" s="77" t="n">
        <v>731.493616879515</v>
      </c>
      <c r="W365" s="77" t="n">
        <v>700.868616879515</v>
      </c>
      <c r="X365" s="77" t="n">
        <f aca="false">AVERAGE(O365:W365)</f>
        <v>651.793548280449</v>
      </c>
      <c r="Y365" s="77" t="n">
        <f aca="false">TTEST(B365:M365,O365:W365,2,2)</f>
        <v>2.0465417315654E-007</v>
      </c>
      <c r="Z365" s="78" t="b">
        <f aca="false">FALSE()</f>
        <v>0</v>
      </c>
    </row>
    <row r="366" s="80" customFormat="true" ht="14.25" hidden="false" customHeight="false" outlineLevel="0" collapsed="false">
      <c r="A366" s="80" t="s">
        <v>4430</v>
      </c>
      <c r="B366" s="80" t="n">
        <v>7358</v>
      </c>
      <c r="C366" s="80" t="n">
        <v>6511</v>
      </c>
      <c r="D366" s="80" t="n">
        <v>7062</v>
      </c>
      <c r="E366" s="80" t="n">
        <v>5703</v>
      </c>
      <c r="F366" s="80" t="n">
        <v>5030</v>
      </c>
      <c r="G366" s="80" t="n">
        <v>5242</v>
      </c>
      <c r="H366" s="80" t="n">
        <v>3389</v>
      </c>
      <c r="I366" s="80" t="n">
        <v>3122</v>
      </c>
      <c r="J366" s="80" t="n">
        <v>3245</v>
      </c>
      <c r="K366" s="80" t="n">
        <v>1058</v>
      </c>
      <c r="L366" s="80" t="n">
        <v>1141</v>
      </c>
      <c r="M366" s="80" t="n">
        <v>932</v>
      </c>
      <c r="N366" s="80" t="n">
        <f aca="false">AVERAGE(B366:M366)</f>
        <v>4149.41666666667</v>
      </c>
      <c r="O366" s="80" t="n">
        <v>829.995005190752</v>
      </c>
      <c r="P366" s="80" t="n">
        <v>869.495005190752</v>
      </c>
      <c r="Q366" s="80" t="n">
        <v>849.995005190752</v>
      </c>
      <c r="R366" s="80" t="n">
        <v>367.392022771078</v>
      </c>
      <c r="S366" s="80" t="n">
        <v>398.017022771078</v>
      </c>
      <c r="T366" s="80" t="n">
        <v>396.392022771078</v>
      </c>
      <c r="U366" s="80" t="n">
        <v>722.493616879515</v>
      </c>
      <c r="V366" s="80" t="n">
        <v>731.493616879515</v>
      </c>
      <c r="W366" s="80" t="n">
        <v>700.868616879515</v>
      </c>
      <c r="X366" s="80" t="n">
        <f aca="false">AVERAGE(O366:W366)</f>
        <v>651.793548280449</v>
      </c>
      <c r="Y366" s="80" t="n">
        <f aca="false">TTEST(B366:M366,O366:W366,2,2)</f>
        <v>0.000277589751843481</v>
      </c>
      <c r="Z366" s="81" t="b">
        <f aca="false">TRUE()</f>
        <v>1</v>
      </c>
    </row>
    <row r="367" customFormat="false" ht="14.25" hidden="false" customHeight="false" outlineLevel="0" collapsed="false">
      <c r="A367" s="77" t="s">
        <v>4774</v>
      </c>
      <c r="B367" s="77" t="n">
        <v>2064</v>
      </c>
      <c r="C367" s="77" t="n">
        <v>2171</v>
      </c>
      <c r="D367" s="77" t="n">
        <v>2225</v>
      </c>
      <c r="E367" s="77" t="n">
        <v>1679</v>
      </c>
      <c r="F367" s="77" t="n">
        <v>1662</v>
      </c>
      <c r="G367" s="77" t="n">
        <v>1700</v>
      </c>
      <c r="H367" s="77" t="n">
        <v>675</v>
      </c>
      <c r="I367" s="77" t="n">
        <v>586</v>
      </c>
      <c r="J367" s="77" t="n">
        <v>703</v>
      </c>
      <c r="K367" s="77" t="n">
        <v>94</v>
      </c>
      <c r="L367" s="77" t="n">
        <v>66</v>
      </c>
      <c r="M367" s="77" t="n">
        <v>55</v>
      </c>
      <c r="N367" s="77" t="n">
        <f aca="false">AVERAGE(B367:M367)</f>
        <v>1140</v>
      </c>
      <c r="O367" s="77" t="n">
        <v>829.995005190752</v>
      </c>
      <c r="P367" s="77" t="n">
        <v>869.495005190752</v>
      </c>
      <c r="Q367" s="77" t="n">
        <v>849.995005190752</v>
      </c>
      <c r="R367" s="77" t="n">
        <v>367.392022771078</v>
      </c>
      <c r="S367" s="77" t="n">
        <v>398.017022771078</v>
      </c>
      <c r="T367" s="77" t="n">
        <v>396.392022771078</v>
      </c>
      <c r="U367" s="77" t="n">
        <v>722.493616879515</v>
      </c>
      <c r="V367" s="77" t="n">
        <v>731.493616879515</v>
      </c>
      <c r="W367" s="77" t="n">
        <v>700.868616879515</v>
      </c>
      <c r="X367" s="77" t="n">
        <f aca="false">AVERAGE(O367:W367)</f>
        <v>651.793548280449</v>
      </c>
      <c r="Y367" s="77" t="n">
        <f aca="false">TTEST(B367:M367,O367:W367,2,2)</f>
        <v>0.113337272474297</v>
      </c>
      <c r="Z367" s="78" t="b">
        <f aca="false">FALSE()</f>
        <v>0</v>
      </c>
    </row>
    <row r="368" customFormat="false" ht="14.25" hidden="false" customHeight="false" outlineLevel="0" collapsed="false">
      <c r="A368" s="77" t="s">
        <v>4775</v>
      </c>
      <c r="B368" s="77" t="n">
        <v>43</v>
      </c>
      <c r="C368" s="77" t="n">
        <v>84</v>
      </c>
      <c r="D368" s="77" t="n">
        <v>125</v>
      </c>
      <c r="E368" s="77" t="n">
        <v>130</v>
      </c>
      <c r="F368" s="77" t="n">
        <v>116</v>
      </c>
      <c r="G368" s="77" t="n">
        <v>157</v>
      </c>
      <c r="H368" s="77" t="n">
        <v>80</v>
      </c>
      <c r="I368" s="77" t="n">
        <v>51</v>
      </c>
      <c r="J368" s="77" t="n">
        <v>60</v>
      </c>
      <c r="K368" s="77" t="n">
        <v>136</v>
      </c>
      <c r="L368" s="77" t="n">
        <v>103</v>
      </c>
      <c r="M368" s="77" t="n">
        <v>152</v>
      </c>
      <c r="N368" s="77" t="n">
        <f aca="false">AVERAGE(B368:M368)</f>
        <v>103.083333333333</v>
      </c>
      <c r="O368" s="77" t="n">
        <v>829.995005190752</v>
      </c>
      <c r="P368" s="77" t="n">
        <v>869.495005190752</v>
      </c>
      <c r="Q368" s="77" t="n">
        <v>849.995005190752</v>
      </c>
      <c r="R368" s="77" t="n">
        <v>367.392022771078</v>
      </c>
      <c r="S368" s="77" t="n">
        <v>398.017022771078</v>
      </c>
      <c r="T368" s="77" t="n">
        <v>396.392022771078</v>
      </c>
      <c r="U368" s="77" t="n">
        <v>722.493616879515</v>
      </c>
      <c r="V368" s="77" t="n">
        <v>731.493616879515</v>
      </c>
      <c r="W368" s="77" t="n">
        <v>700.868616879515</v>
      </c>
      <c r="X368" s="77" t="n">
        <f aca="false">AVERAGE(O368:W368)</f>
        <v>651.793548280449</v>
      </c>
      <c r="Y368" s="77" t="n">
        <f aca="false">TTEST(B368:M368,O368:W368,2,2)</f>
        <v>2.58036356469322E-008</v>
      </c>
      <c r="Z368" s="78" t="b">
        <f aca="false">FALSE()</f>
        <v>0</v>
      </c>
    </row>
    <row r="369" customFormat="false" ht="14.25" hidden="false" customHeight="false" outlineLevel="0" collapsed="false">
      <c r="A369" s="77" t="s">
        <v>4776</v>
      </c>
      <c r="B369" s="77" t="n">
        <v>202</v>
      </c>
      <c r="C369" s="77" t="n">
        <v>174</v>
      </c>
      <c r="D369" s="77" t="n">
        <v>229</v>
      </c>
      <c r="E369" s="77" t="n">
        <v>126</v>
      </c>
      <c r="F369" s="77" t="n">
        <v>158</v>
      </c>
      <c r="G369" s="77" t="n">
        <v>122</v>
      </c>
      <c r="H369" s="77" t="n">
        <v>39</v>
      </c>
      <c r="I369" s="77" t="n">
        <v>9</v>
      </c>
      <c r="J369" s="77" t="n">
        <v>69</v>
      </c>
      <c r="K369" s="77" t="n">
        <v>99</v>
      </c>
      <c r="L369" s="77" t="n">
        <v>119</v>
      </c>
      <c r="M369" s="77" t="n">
        <v>140</v>
      </c>
      <c r="N369" s="77" t="n">
        <f aca="false">AVERAGE(B369:M369)</f>
        <v>123.833333333333</v>
      </c>
      <c r="O369" s="77" t="n">
        <v>829.995005190752</v>
      </c>
      <c r="P369" s="77" t="n">
        <v>869.495005190752</v>
      </c>
      <c r="Q369" s="77" t="n">
        <v>849.995005190752</v>
      </c>
      <c r="R369" s="77" t="n">
        <v>367.392022771078</v>
      </c>
      <c r="S369" s="77" t="n">
        <v>398.017022771078</v>
      </c>
      <c r="T369" s="77" t="n">
        <v>396.392022771078</v>
      </c>
      <c r="U369" s="77" t="n">
        <v>722.493616879515</v>
      </c>
      <c r="V369" s="77" t="n">
        <v>731.493616879515</v>
      </c>
      <c r="W369" s="77" t="n">
        <v>700.868616879515</v>
      </c>
      <c r="X369" s="77" t="n">
        <f aca="false">AVERAGE(O369:W369)</f>
        <v>651.793548280449</v>
      </c>
      <c r="Y369" s="77" t="n">
        <f aca="false">TTEST(B369:M369,O369:W369,2,2)</f>
        <v>8.35632847990948E-008</v>
      </c>
      <c r="Z369" s="78" t="b">
        <f aca="false">FALSE()</f>
        <v>0</v>
      </c>
    </row>
    <row r="370" customFormat="false" ht="14.25" hidden="false" customHeight="false" outlineLevel="0" collapsed="false">
      <c r="A370" s="77" t="s">
        <v>4777</v>
      </c>
      <c r="B370" s="77" t="n">
        <v>256</v>
      </c>
      <c r="C370" s="77" t="n">
        <v>289</v>
      </c>
      <c r="D370" s="77" t="n">
        <v>384</v>
      </c>
      <c r="E370" s="77" t="n">
        <v>262</v>
      </c>
      <c r="F370" s="77" t="n">
        <v>242</v>
      </c>
      <c r="G370" s="77" t="n">
        <v>234</v>
      </c>
      <c r="H370" s="77" t="n">
        <v>215</v>
      </c>
      <c r="I370" s="77" t="n">
        <v>166</v>
      </c>
      <c r="J370" s="77" t="n">
        <v>235</v>
      </c>
      <c r="K370" s="77" t="n">
        <v>825</v>
      </c>
      <c r="L370" s="77" t="n">
        <v>660</v>
      </c>
      <c r="M370" s="77" t="n">
        <v>495</v>
      </c>
      <c r="N370" s="77" t="n">
        <f aca="false">AVERAGE(B370:M370)</f>
        <v>355.25</v>
      </c>
      <c r="O370" s="77" t="n">
        <v>829.995005190752</v>
      </c>
      <c r="P370" s="77" t="n">
        <v>869.495005190752</v>
      </c>
      <c r="Q370" s="77" t="n">
        <v>849.995005190752</v>
      </c>
      <c r="R370" s="77" t="n">
        <v>367.392022771078</v>
      </c>
      <c r="S370" s="77" t="n">
        <v>398.017022771078</v>
      </c>
      <c r="T370" s="77" t="n">
        <v>396.392022771078</v>
      </c>
      <c r="U370" s="77" t="n">
        <v>722.493616879515</v>
      </c>
      <c r="V370" s="77" t="n">
        <v>731.493616879515</v>
      </c>
      <c r="W370" s="77" t="n">
        <v>700.868616879515</v>
      </c>
      <c r="X370" s="77" t="n">
        <f aca="false">AVERAGE(O370:W370)</f>
        <v>651.793548280449</v>
      </c>
      <c r="Y370" s="77" t="n">
        <f aca="false">TTEST(B370:M370,O370:W370,2,2)</f>
        <v>0.00390800395522028</v>
      </c>
      <c r="Z370" s="78" t="b">
        <f aca="false">FALSE()</f>
        <v>0</v>
      </c>
    </row>
    <row r="371" customFormat="false" ht="14.25" hidden="false" customHeight="false" outlineLevel="0" collapsed="false">
      <c r="A371" s="77" t="s">
        <v>4778</v>
      </c>
      <c r="B371" s="77" t="n">
        <v>131</v>
      </c>
      <c r="C371" s="77" t="n">
        <v>158</v>
      </c>
      <c r="D371" s="77" t="n">
        <v>198</v>
      </c>
      <c r="E371" s="77" t="n">
        <v>80</v>
      </c>
      <c r="F371" s="77" t="n">
        <v>72</v>
      </c>
      <c r="G371" s="77" t="n">
        <v>77</v>
      </c>
      <c r="H371" s="77" t="n">
        <v>90</v>
      </c>
      <c r="I371" s="77" t="n">
        <v>83</v>
      </c>
      <c r="J371" s="77" t="n">
        <v>86</v>
      </c>
      <c r="K371" s="77" t="n">
        <v>89</v>
      </c>
      <c r="L371" s="77" t="n">
        <v>90</v>
      </c>
      <c r="M371" s="77" t="n">
        <v>90</v>
      </c>
      <c r="N371" s="77" t="n">
        <f aca="false">AVERAGE(B371:M371)</f>
        <v>103.666666666667</v>
      </c>
      <c r="O371" s="77" t="n">
        <v>829.995005190752</v>
      </c>
      <c r="P371" s="77" t="n">
        <v>869.495005190752</v>
      </c>
      <c r="Q371" s="77" t="n">
        <v>849.995005190752</v>
      </c>
      <c r="R371" s="77" t="n">
        <v>367.392022771078</v>
      </c>
      <c r="S371" s="77" t="n">
        <v>398.017022771078</v>
      </c>
      <c r="T371" s="77" t="n">
        <v>396.392022771078</v>
      </c>
      <c r="U371" s="77" t="n">
        <v>722.493616879515</v>
      </c>
      <c r="V371" s="77" t="n">
        <v>731.493616879515</v>
      </c>
      <c r="W371" s="77" t="n">
        <v>700.868616879515</v>
      </c>
      <c r="X371" s="77" t="n">
        <f aca="false">AVERAGE(O371:W371)</f>
        <v>651.793548280449</v>
      </c>
      <c r="Y371" s="77" t="n">
        <f aca="false">TTEST(B371:M371,O371:W371,2,2)</f>
        <v>2.59834168317885E-008</v>
      </c>
      <c r="Z371" s="78" t="b">
        <f aca="false">FALSE()</f>
        <v>0</v>
      </c>
    </row>
    <row r="372" customFormat="false" ht="14.25" hidden="false" customHeight="false" outlineLevel="0" collapsed="false">
      <c r="A372" s="77" t="s">
        <v>4779</v>
      </c>
      <c r="B372" s="77" t="n">
        <v>333</v>
      </c>
      <c r="C372" s="77" t="n">
        <v>474</v>
      </c>
      <c r="D372" s="77" t="n">
        <v>403</v>
      </c>
      <c r="E372" s="77" t="n">
        <v>158</v>
      </c>
      <c r="F372" s="77" t="n">
        <v>149</v>
      </c>
      <c r="G372" s="77" t="n">
        <v>115</v>
      </c>
      <c r="H372" s="77" t="n">
        <v>93</v>
      </c>
      <c r="I372" s="77" t="n">
        <v>59</v>
      </c>
      <c r="J372" s="77" t="n">
        <v>85</v>
      </c>
      <c r="K372" s="77" t="n">
        <v>151</v>
      </c>
      <c r="L372" s="77" t="n">
        <v>143</v>
      </c>
      <c r="M372" s="77" t="n">
        <v>160</v>
      </c>
      <c r="N372" s="77" t="n">
        <f aca="false">AVERAGE(B372:M372)</f>
        <v>193.583333333333</v>
      </c>
      <c r="O372" s="77" t="n">
        <v>829.995005190752</v>
      </c>
      <c r="P372" s="77" t="n">
        <v>869.495005190752</v>
      </c>
      <c r="Q372" s="77" t="n">
        <v>849.995005190752</v>
      </c>
      <c r="R372" s="77" t="n">
        <v>367.392022771078</v>
      </c>
      <c r="S372" s="77" t="n">
        <v>398.017022771078</v>
      </c>
      <c r="T372" s="77" t="n">
        <v>396.392022771078</v>
      </c>
      <c r="U372" s="77" t="n">
        <v>722.493616879515</v>
      </c>
      <c r="V372" s="77" t="n">
        <v>731.493616879515</v>
      </c>
      <c r="W372" s="77" t="n">
        <v>700.868616879515</v>
      </c>
      <c r="X372" s="77" t="n">
        <f aca="false">AVERAGE(O372:W372)</f>
        <v>651.793548280449</v>
      </c>
      <c r="Y372" s="77" t="n">
        <f aca="false">TTEST(B372:M372,O372:W372,2,2)</f>
        <v>6.32153089672425E-006</v>
      </c>
      <c r="Z372" s="78" t="b">
        <f aca="false">FALSE()</f>
        <v>0</v>
      </c>
    </row>
    <row r="373" customFormat="false" ht="14.25" hidden="false" customHeight="false" outlineLevel="0" collapsed="false">
      <c r="A373" s="77" t="s">
        <v>4780</v>
      </c>
      <c r="B373" s="77" t="n">
        <v>80</v>
      </c>
      <c r="C373" s="77" t="n">
        <v>103</v>
      </c>
      <c r="D373" s="77" t="n">
        <v>91</v>
      </c>
      <c r="E373" s="77" t="n">
        <v>26</v>
      </c>
      <c r="F373" s="77" t="n">
        <v>32</v>
      </c>
      <c r="G373" s="77" t="n">
        <v>39</v>
      </c>
      <c r="H373" s="77" t="n">
        <v>9</v>
      </c>
      <c r="I373" s="77" t="n">
        <v>9</v>
      </c>
      <c r="J373" s="77" t="n">
        <v>9</v>
      </c>
      <c r="K373" s="77" t="n">
        <v>48</v>
      </c>
      <c r="L373" s="77" t="n">
        <v>61</v>
      </c>
      <c r="M373" s="77" t="n">
        <v>55</v>
      </c>
      <c r="N373" s="77" t="n">
        <f aca="false">AVERAGE(B373:M373)</f>
        <v>46.8333333333333</v>
      </c>
      <c r="O373" s="77" t="n">
        <v>829.995005190752</v>
      </c>
      <c r="P373" s="77" t="n">
        <v>869.495005190752</v>
      </c>
      <c r="Q373" s="77" t="n">
        <v>849.995005190752</v>
      </c>
      <c r="R373" s="77" t="n">
        <v>367.392022771078</v>
      </c>
      <c r="S373" s="77" t="n">
        <v>398.017022771078</v>
      </c>
      <c r="T373" s="77" t="n">
        <v>396.392022771078</v>
      </c>
      <c r="U373" s="77" t="n">
        <v>722.493616879515</v>
      </c>
      <c r="V373" s="77" t="n">
        <v>731.493616879515</v>
      </c>
      <c r="W373" s="77" t="n">
        <v>700.868616879515</v>
      </c>
      <c r="X373" s="77" t="n">
        <f aca="false">AVERAGE(O373:W373)</f>
        <v>651.793548280449</v>
      </c>
      <c r="Y373" s="77" t="n">
        <f aca="false">TTEST(B373:M373,O373:W373,2,2)</f>
        <v>4.87089877329417E-009</v>
      </c>
      <c r="Z373" s="78" t="b">
        <f aca="false">FALSE()</f>
        <v>0</v>
      </c>
    </row>
    <row r="374" customFormat="false" ht="14.25" hidden="false" customHeight="false" outlineLevel="0" collapsed="false">
      <c r="A374" s="77" t="s">
        <v>4781</v>
      </c>
      <c r="B374" s="77" t="n">
        <v>107</v>
      </c>
      <c r="C374" s="77" t="n">
        <v>95</v>
      </c>
      <c r="D374" s="77" t="n">
        <v>101</v>
      </c>
      <c r="E374" s="77" t="n">
        <v>85</v>
      </c>
      <c r="F374" s="77" t="n">
        <v>101</v>
      </c>
      <c r="G374" s="77" t="n">
        <v>74</v>
      </c>
      <c r="H374" s="77" t="n">
        <v>23</v>
      </c>
      <c r="I374" s="77" t="n">
        <v>19</v>
      </c>
      <c r="J374" s="77" t="n">
        <v>21</v>
      </c>
      <c r="K374" s="77" t="n">
        <v>33</v>
      </c>
      <c r="L374" s="77" t="n">
        <v>32</v>
      </c>
      <c r="M374" s="77" t="n">
        <v>32</v>
      </c>
      <c r="N374" s="77" t="n">
        <f aca="false">AVERAGE(B374:M374)</f>
        <v>60.25</v>
      </c>
      <c r="O374" s="77" t="n">
        <v>829.995005190752</v>
      </c>
      <c r="P374" s="77" t="n">
        <v>869.495005190752</v>
      </c>
      <c r="Q374" s="77" t="n">
        <v>849.995005190752</v>
      </c>
      <c r="R374" s="77" t="n">
        <v>367.392022771078</v>
      </c>
      <c r="S374" s="77" t="n">
        <v>398.017022771078</v>
      </c>
      <c r="T374" s="77" t="n">
        <v>396.392022771078</v>
      </c>
      <c r="U374" s="77" t="n">
        <v>722.493616879515</v>
      </c>
      <c r="V374" s="77" t="n">
        <v>731.493616879515</v>
      </c>
      <c r="W374" s="77" t="n">
        <v>700.868616879515</v>
      </c>
      <c r="X374" s="77" t="n">
        <f aca="false">AVERAGE(O374:W374)</f>
        <v>651.793548280449</v>
      </c>
      <c r="Y374" s="77" t="n">
        <f aca="false">TTEST(B374:M374,O374:W374,2,2)</f>
        <v>7.47364932640842E-009</v>
      </c>
      <c r="Z374" s="78" t="b">
        <f aca="false">FALSE()</f>
        <v>0</v>
      </c>
    </row>
    <row r="375" customFormat="false" ht="14.25" hidden="false" customHeight="false" outlineLevel="0" collapsed="false">
      <c r="A375" s="77" t="s">
        <v>4782</v>
      </c>
      <c r="B375" s="77" t="n">
        <v>34</v>
      </c>
      <c r="C375" s="77" t="n">
        <v>51</v>
      </c>
      <c r="D375" s="77" t="n">
        <v>43</v>
      </c>
      <c r="E375" s="77" t="n">
        <v>65</v>
      </c>
      <c r="F375" s="77" t="n">
        <v>54</v>
      </c>
      <c r="G375" s="77" t="n">
        <v>43</v>
      </c>
      <c r="H375" s="77" t="n">
        <v>27</v>
      </c>
      <c r="I375" s="77" t="n">
        <v>35</v>
      </c>
      <c r="J375" s="77" t="n">
        <v>19</v>
      </c>
      <c r="K375" s="77" t="n">
        <v>39</v>
      </c>
      <c r="L375" s="77" t="n">
        <v>45</v>
      </c>
      <c r="M375" s="77" t="n">
        <v>41</v>
      </c>
      <c r="N375" s="77" t="n">
        <f aca="false">AVERAGE(B375:M375)</f>
        <v>41.3333333333333</v>
      </c>
      <c r="O375" s="77" t="n">
        <v>829.995005190752</v>
      </c>
      <c r="P375" s="77" t="n">
        <v>869.495005190752</v>
      </c>
      <c r="Q375" s="77" t="n">
        <v>849.995005190752</v>
      </c>
      <c r="R375" s="77" t="n">
        <v>367.392022771078</v>
      </c>
      <c r="S375" s="77" t="n">
        <v>398.017022771078</v>
      </c>
      <c r="T375" s="77" t="n">
        <v>396.392022771078</v>
      </c>
      <c r="U375" s="77" t="n">
        <v>722.493616879515</v>
      </c>
      <c r="V375" s="77" t="n">
        <v>731.493616879515</v>
      </c>
      <c r="W375" s="77" t="n">
        <v>700.868616879515</v>
      </c>
      <c r="X375" s="77" t="n">
        <f aca="false">AVERAGE(O375:W375)</f>
        <v>651.793548280449</v>
      </c>
      <c r="Y375" s="77" t="n">
        <f aca="false">TTEST(B375:M375,O375:W375,2,2)</f>
        <v>3.34871487386702E-009</v>
      </c>
      <c r="Z375" s="78" t="b">
        <f aca="false">FALSE()</f>
        <v>0</v>
      </c>
    </row>
    <row r="376" customFormat="false" ht="14.25" hidden="false" customHeight="false" outlineLevel="0" collapsed="false">
      <c r="A376" s="77" t="s">
        <v>4783</v>
      </c>
      <c r="B376" s="77" t="n">
        <v>36</v>
      </c>
      <c r="C376" s="77" t="n">
        <v>27</v>
      </c>
      <c r="D376" s="77" t="n">
        <v>32</v>
      </c>
      <c r="E376" s="77" t="n">
        <v>85</v>
      </c>
      <c r="F376" s="77" t="n">
        <v>103</v>
      </c>
      <c r="G376" s="77" t="n">
        <v>96</v>
      </c>
      <c r="H376" s="77" t="n">
        <v>9</v>
      </c>
      <c r="I376" s="77" t="n">
        <v>9</v>
      </c>
      <c r="J376" s="77" t="n">
        <v>9</v>
      </c>
      <c r="K376" s="77" t="n">
        <v>45</v>
      </c>
      <c r="L376" s="77" t="n">
        <v>24</v>
      </c>
      <c r="M376" s="77" t="n">
        <v>34</v>
      </c>
      <c r="N376" s="77" t="n">
        <f aca="false">AVERAGE(B376:M376)</f>
        <v>42.4166666666667</v>
      </c>
      <c r="O376" s="77" t="n">
        <v>829.995005190752</v>
      </c>
      <c r="P376" s="77" t="n">
        <v>869.495005190752</v>
      </c>
      <c r="Q376" s="77" t="n">
        <v>849.995005190752</v>
      </c>
      <c r="R376" s="77" t="n">
        <v>367.392022771078</v>
      </c>
      <c r="S376" s="77" t="n">
        <v>398.017022771078</v>
      </c>
      <c r="T376" s="77" t="n">
        <v>396.392022771078</v>
      </c>
      <c r="U376" s="77" t="n">
        <v>722.493616879515</v>
      </c>
      <c r="V376" s="77" t="n">
        <v>731.493616879515</v>
      </c>
      <c r="W376" s="77" t="n">
        <v>700.868616879515</v>
      </c>
      <c r="X376" s="77" t="n">
        <f aca="false">AVERAGE(O376:W376)</f>
        <v>651.793548280449</v>
      </c>
      <c r="Y376" s="77" t="n">
        <f aca="false">TTEST(B376:M376,O376:W376,2,2)</f>
        <v>4.43338427902447E-009</v>
      </c>
      <c r="Z376" s="78" t="b">
        <f aca="false">FALSE()</f>
        <v>0</v>
      </c>
    </row>
    <row r="377" customFormat="false" ht="14.25" hidden="false" customHeight="false" outlineLevel="0" collapsed="false">
      <c r="A377" s="77" t="s">
        <v>4784</v>
      </c>
      <c r="B377" s="77" t="n">
        <v>115</v>
      </c>
      <c r="C377" s="77" t="n">
        <v>118</v>
      </c>
      <c r="D377" s="77" t="n">
        <v>122</v>
      </c>
      <c r="E377" s="77" t="n">
        <v>139</v>
      </c>
      <c r="F377" s="77" t="n">
        <v>114</v>
      </c>
      <c r="G377" s="77" t="n">
        <v>127</v>
      </c>
      <c r="H377" s="77" t="n">
        <v>13</v>
      </c>
      <c r="I377" s="77" t="n">
        <v>20</v>
      </c>
      <c r="J377" s="77" t="n">
        <v>5</v>
      </c>
      <c r="K377" s="77" t="n">
        <v>107</v>
      </c>
      <c r="L377" s="77" t="n">
        <v>101</v>
      </c>
      <c r="M377" s="77" t="n">
        <v>95</v>
      </c>
      <c r="N377" s="77" t="n">
        <f aca="false">AVERAGE(B377:M377)</f>
        <v>89.6666666666667</v>
      </c>
      <c r="O377" s="77" t="n">
        <v>829.995005190752</v>
      </c>
      <c r="P377" s="77" t="n">
        <v>869.495005190752</v>
      </c>
      <c r="Q377" s="77" t="n">
        <v>849.995005190752</v>
      </c>
      <c r="R377" s="77" t="n">
        <v>367.392022771078</v>
      </c>
      <c r="S377" s="77" t="n">
        <v>398.017022771078</v>
      </c>
      <c r="T377" s="77" t="n">
        <v>396.392022771078</v>
      </c>
      <c r="U377" s="77" t="n">
        <v>722.493616879515</v>
      </c>
      <c r="V377" s="77" t="n">
        <v>731.493616879515</v>
      </c>
      <c r="W377" s="77" t="n">
        <v>700.868616879515</v>
      </c>
      <c r="X377" s="77" t="n">
        <f aca="false">AVERAGE(O377:W377)</f>
        <v>651.793548280449</v>
      </c>
      <c r="Y377" s="77" t="n">
        <f aca="false">TTEST(B377:M377,O377:W377,2,2)</f>
        <v>2.12060623222932E-008</v>
      </c>
      <c r="Z377" s="78" t="b">
        <f aca="false">FALSE()</f>
        <v>0</v>
      </c>
    </row>
    <row r="378" customFormat="false" ht="14.25" hidden="false" customHeight="false" outlineLevel="0" collapsed="false">
      <c r="A378" s="77" t="s">
        <v>4785</v>
      </c>
      <c r="B378" s="77" t="n">
        <v>451</v>
      </c>
      <c r="C378" s="77" t="n">
        <v>511</v>
      </c>
      <c r="D378" s="77" t="n">
        <v>596</v>
      </c>
      <c r="E378" s="77" t="n">
        <v>516</v>
      </c>
      <c r="F378" s="77" t="n">
        <v>499</v>
      </c>
      <c r="G378" s="77" t="n">
        <v>480</v>
      </c>
      <c r="H378" s="77" t="n">
        <v>300</v>
      </c>
      <c r="I378" s="77" t="n">
        <v>359</v>
      </c>
      <c r="J378" s="77" t="n">
        <v>275</v>
      </c>
      <c r="K378" s="77" t="n">
        <v>314</v>
      </c>
      <c r="L378" s="77" t="n">
        <v>351</v>
      </c>
      <c r="M378" s="77" t="n">
        <v>363</v>
      </c>
      <c r="N378" s="77" t="n">
        <f aca="false">AVERAGE(B378:M378)</f>
        <v>417.916666666667</v>
      </c>
      <c r="O378" s="77" t="n">
        <v>829.995005190752</v>
      </c>
      <c r="P378" s="77" t="n">
        <v>869.495005190752</v>
      </c>
      <c r="Q378" s="77" t="n">
        <v>849.995005190752</v>
      </c>
      <c r="R378" s="77" t="n">
        <v>367.392022771078</v>
      </c>
      <c r="S378" s="77" t="n">
        <v>398.017022771078</v>
      </c>
      <c r="T378" s="77" t="n">
        <v>396.392022771078</v>
      </c>
      <c r="U378" s="77" t="n">
        <v>722.493616879515</v>
      </c>
      <c r="V378" s="77" t="n">
        <v>731.493616879515</v>
      </c>
      <c r="W378" s="77" t="n">
        <v>700.868616879515</v>
      </c>
      <c r="X378" s="77" t="n">
        <f aca="false">AVERAGE(O378:W378)</f>
        <v>651.793548280449</v>
      </c>
      <c r="Y378" s="77" t="n">
        <f aca="false">TTEST(B378:M378,O378:W378,2,2)</f>
        <v>0.00295399496111724</v>
      </c>
      <c r="Z378" s="78" t="b">
        <f aca="false">FALSE()</f>
        <v>0</v>
      </c>
    </row>
    <row r="379" customFormat="false" ht="14.25" hidden="false" customHeight="false" outlineLevel="0" collapsed="false">
      <c r="A379" s="77" t="s">
        <v>4786</v>
      </c>
      <c r="B379" s="77" t="n">
        <v>112</v>
      </c>
      <c r="C379" s="77" t="n">
        <v>84</v>
      </c>
      <c r="D379" s="77" t="n">
        <v>88</v>
      </c>
      <c r="E379" s="77" t="n">
        <v>27</v>
      </c>
      <c r="F379" s="77" t="n">
        <v>56</v>
      </c>
      <c r="G379" s="77" t="n">
        <v>42</v>
      </c>
      <c r="H379" s="77" t="n">
        <v>21</v>
      </c>
      <c r="I379" s="77" t="n">
        <v>6</v>
      </c>
      <c r="J379" s="77" t="n">
        <v>14</v>
      </c>
      <c r="K379" s="77" t="n">
        <v>10</v>
      </c>
      <c r="L379" s="77" t="n">
        <v>12</v>
      </c>
      <c r="M379" s="77" t="n">
        <v>14</v>
      </c>
      <c r="N379" s="77" t="n">
        <f aca="false">AVERAGE(B379:M379)</f>
        <v>40.5</v>
      </c>
      <c r="O379" s="77" t="n">
        <v>829.995005190752</v>
      </c>
      <c r="P379" s="77" t="n">
        <v>869.495005190752</v>
      </c>
      <c r="Q379" s="77" t="n">
        <v>849.995005190752</v>
      </c>
      <c r="R379" s="77" t="n">
        <v>367.392022771078</v>
      </c>
      <c r="S379" s="77" t="n">
        <v>398.017022771078</v>
      </c>
      <c r="T379" s="77" t="n">
        <v>396.392022771078</v>
      </c>
      <c r="U379" s="77" t="n">
        <v>722.493616879515</v>
      </c>
      <c r="V379" s="77" t="n">
        <v>731.493616879515</v>
      </c>
      <c r="W379" s="77" t="n">
        <v>700.868616879515</v>
      </c>
      <c r="X379" s="77" t="n">
        <f aca="false">AVERAGE(O379:W379)</f>
        <v>651.793548280449</v>
      </c>
      <c r="Y379" s="77" t="n">
        <f aca="false">TTEST(B379:M379,O379:W379,2,2)</f>
        <v>4.39902998128003E-009</v>
      </c>
      <c r="Z379" s="78" t="b">
        <f aca="false">FALSE()</f>
        <v>0</v>
      </c>
    </row>
    <row r="380" customFormat="false" ht="14.25" hidden="false" customHeight="false" outlineLevel="0" collapsed="false">
      <c r="A380" s="77" t="s">
        <v>4787</v>
      </c>
      <c r="B380" s="77" t="n">
        <v>205</v>
      </c>
      <c r="C380" s="77" t="n">
        <v>211</v>
      </c>
      <c r="D380" s="77" t="n">
        <v>253</v>
      </c>
      <c r="E380" s="77" t="n">
        <v>238</v>
      </c>
      <c r="F380" s="77" t="n">
        <v>256</v>
      </c>
      <c r="G380" s="77" t="n">
        <v>234</v>
      </c>
      <c r="H380" s="77" t="n">
        <v>94</v>
      </c>
      <c r="I380" s="77" t="n">
        <v>107</v>
      </c>
      <c r="J380" s="77" t="n">
        <v>122</v>
      </c>
      <c r="N380" s="77" t="n">
        <f aca="false">AVERAGE(B380:M380)</f>
        <v>191.111111111111</v>
      </c>
      <c r="O380" s="77" t="n">
        <v>829.995005190752</v>
      </c>
      <c r="P380" s="77" t="n">
        <v>869.495005190752</v>
      </c>
      <c r="Q380" s="77" t="n">
        <v>849.995005190752</v>
      </c>
      <c r="R380" s="77" t="n">
        <v>367.392022771078</v>
      </c>
      <c r="S380" s="77" t="n">
        <v>398.017022771078</v>
      </c>
      <c r="T380" s="77" t="n">
        <v>396.392022771078</v>
      </c>
      <c r="U380" s="77" t="n">
        <v>722.493616879515</v>
      </c>
      <c r="V380" s="77" t="n">
        <v>731.493616879515</v>
      </c>
      <c r="W380" s="77" t="n">
        <v>700.868616879515</v>
      </c>
      <c r="X380" s="77" t="n">
        <f aca="false">AVERAGE(O380:W380)</f>
        <v>651.793548280449</v>
      </c>
      <c r="Y380" s="77" t="n">
        <f aca="false">TTEST(B380:M380,O380:W380,2,2)</f>
        <v>9.30172823505778E-006</v>
      </c>
      <c r="Z380" s="78" t="b">
        <f aca="false">FALSE()</f>
        <v>0</v>
      </c>
    </row>
    <row r="381" customFormat="false" ht="14.25" hidden="false" customHeight="false" outlineLevel="0" collapsed="false">
      <c r="A381" s="77" t="s">
        <v>4788</v>
      </c>
      <c r="B381" s="77" t="n">
        <v>209</v>
      </c>
      <c r="C381" s="77" t="n">
        <v>232</v>
      </c>
      <c r="D381" s="77" t="n">
        <v>270</v>
      </c>
      <c r="E381" s="77" t="n">
        <v>472</v>
      </c>
      <c r="F381" s="77" t="n">
        <v>335</v>
      </c>
      <c r="G381" s="77" t="n">
        <v>348</v>
      </c>
      <c r="H381" s="77" t="n">
        <v>496</v>
      </c>
      <c r="I381" s="77" t="n">
        <v>404</v>
      </c>
      <c r="J381" s="77" t="n">
        <v>543</v>
      </c>
      <c r="K381" s="77" t="n">
        <v>240</v>
      </c>
      <c r="L381" s="77" t="n">
        <v>361</v>
      </c>
      <c r="M381" s="77" t="n">
        <v>302</v>
      </c>
      <c r="N381" s="77" t="n">
        <f aca="false">AVERAGE(B381:M381)</f>
        <v>351</v>
      </c>
      <c r="O381" s="77" t="n">
        <v>829.995005190752</v>
      </c>
      <c r="P381" s="77" t="n">
        <v>869.495005190752</v>
      </c>
      <c r="Q381" s="77" t="n">
        <v>849.995005190752</v>
      </c>
      <c r="R381" s="77" t="n">
        <v>367.392022771078</v>
      </c>
      <c r="S381" s="77" t="n">
        <v>398.017022771078</v>
      </c>
      <c r="T381" s="77" t="n">
        <v>396.392022771078</v>
      </c>
      <c r="U381" s="77" t="n">
        <v>722.493616879515</v>
      </c>
      <c r="V381" s="77" t="n">
        <v>731.493616879515</v>
      </c>
      <c r="W381" s="77" t="n">
        <v>700.868616879515</v>
      </c>
      <c r="X381" s="77" t="n">
        <f aca="false">AVERAGE(O381:W381)</f>
        <v>651.793548280449</v>
      </c>
      <c r="Y381" s="77" t="n">
        <f aca="false">TTEST(B381:M381,O381:W381,2,2)</f>
        <v>0.000370301544147509</v>
      </c>
      <c r="Z381" s="78" t="b">
        <f aca="false">FALSE()</f>
        <v>0</v>
      </c>
    </row>
    <row r="382" customFormat="false" ht="14.25" hidden="false" customHeight="false" outlineLevel="0" collapsed="false">
      <c r="A382" s="77" t="s">
        <v>4789</v>
      </c>
      <c r="B382" s="77" t="n">
        <v>578</v>
      </c>
      <c r="C382" s="77" t="n">
        <v>786</v>
      </c>
      <c r="D382" s="77" t="n">
        <v>804</v>
      </c>
      <c r="E382" s="77" t="n">
        <v>1272</v>
      </c>
      <c r="F382" s="77" t="n">
        <v>1100</v>
      </c>
      <c r="G382" s="77" t="n">
        <v>927</v>
      </c>
      <c r="H382" s="77" t="n">
        <v>900</v>
      </c>
      <c r="I382" s="77" t="n">
        <v>787</v>
      </c>
      <c r="J382" s="77" t="n">
        <v>1030</v>
      </c>
      <c r="K382" s="77" t="n">
        <v>801</v>
      </c>
      <c r="L382" s="77" t="n">
        <v>759</v>
      </c>
      <c r="M382" s="77" t="n">
        <v>805</v>
      </c>
      <c r="N382" s="77" t="n">
        <f aca="false">AVERAGE(B382:M382)</f>
        <v>879.083333333333</v>
      </c>
      <c r="O382" s="77" t="n">
        <v>829.995005190752</v>
      </c>
      <c r="P382" s="77" t="n">
        <v>869.495005190752</v>
      </c>
      <c r="Q382" s="77" t="n">
        <v>849.995005190752</v>
      </c>
      <c r="R382" s="77" t="n">
        <v>367.392022771078</v>
      </c>
      <c r="S382" s="77" t="n">
        <v>398.017022771078</v>
      </c>
      <c r="T382" s="77" t="n">
        <v>396.392022771078</v>
      </c>
      <c r="U382" s="77" t="n">
        <v>722.493616879515</v>
      </c>
      <c r="V382" s="77" t="n">
        <v>731.493616879515</v>
      </c>
      <c r="W382" s="77" t="n">
        <v>700.868616879515</v>
      </c>
      <c r="X382" s="77" t="n">
        <f aca="false">AVERAGE(O382:W382)</f>
        <v>651.793548280449</v>
      </c>
      <c r="Y382" s="77" t="n">
        <f aca="false">TTEST(B382:M382,O382:W382,2,2)</f>
        <v>0.0153051243929987</v>
      </c>
      <c r="Z382" s="78" t="b">
        <f aca="false">FALSE()</f>
        <v>0</v>
      </c>
    </row>
    <row r="383" customFormat="false" ht="14.25" hidden="false" customHeight="false" outlineLevel="0" collapsed="false">
      <c r="A383" s="77" t="s">
        <v>4790</v>
      </c>
      <c r="B383" s="77" t="n">
        <v>74</v>
      </c>
      <c r="C383" s="77" t="n">
        <v>85</v>
      </c>
      <c r="D383" s="77" t="n">
        <v>61</v>
      </c>
      <c r="E383" s="77" t="n">
        <v>114</v>
      </c>
      <c r="F383" s="77" t="n">
        <v>110</v>
      </c>
      <c r="G383" s="77" t="n">
        <v>120</v>
      </c>
      <c r="H383" s="77" t="n">
        <v>15</v>
      </c>
      <c r="I383" s="77" t="n">
        <v>12</v>
      </c>
      <c r="J383" s="77" t="n">
        <v>9</v>
      </c>
      <c r="N383" s="77" t="n">
        <f aca="false">AVERAGE(B383:M383)</f>
        <v>66.6666666666667</v>
      </c>
      <c r="O383" s="77" t="n">
        <v>829.995005190752</v>
      </c>
      <c r="P383" s="77" t="n">
        <v>869.495005190752</v>
      </c>
      <c r="Q383" s="77" t="n">
        <v>849.995005190752</v>
      </c>
      <c r="R383" s="77" t="n">
        <v>367.392022771078</v>
      </c>
      <c r="S383" s="77" t="n">
        <v>398.017022771078</v>
      </c>
      <c r="T383" s="77" t="n">
        <v>396.392022771078</v>
      </c>
      <c r="U383" s="77" t="n">
        <v>722.493616879515</v>
      </c>
      <c r="V383" s="77" t="n">
        <v>731.493616879515</v>
      </c>
      <c r="W383" s="77" t="n">
        <v>700.868616879515</v>
      </c>
      <c r="X383" s="77" t="n">
        <f aca="false">AVERAGE(O383:W383)</f>
        <v>651.793548280449</v>
      </c>
      <c r="Y383" s="77" t="n">
        <f aca="false">TTEST(B383:M383,O383:W383,2,2)</f>
        <v>3.50781830624304E-007</v>
      </c>
      <c r="Z383" s="78" t="b">
        <f aca="false">FALSE()</f>
        <v>0</v>
      </c>
    </row>
    <row r="384" customFormat="false" ht="14.25" hidden="false" customHeight="false" outlineLevel="0" collapsed="false">
      <c r="A384" s="77" t="s">
        <v>4791</v>
      </c>
      <c r="B384" s="77" t="n">
        <v>45</v>
      </c>
      <c r="C384" s="77" t="n">
        <v>63</v>
      </c>
      <c r="D384" s="77" t="n">
        <v>55</v>
      </c>
      <c r="E384" s="77" t="n">
        <v>209</v>
      </c>
      <c r="F384" s="77" t="n">
        <v>162</v>
      </c>
      <c r="G384" s="77" t="n">
        <v>185</v>
      </c>
      <c r="H384" s="77" t="n">
        <v>9</v>
      </c>
      <c r="I384" s="77" t="n">
        <v>9</v>
      </c>
      <c r="J384" s="77" t="n">
        <v>9</v>
      </c>
      <c r="K384" s="77" t="n">
        <v>632</v>
      </c>
      <c r="L384" s="77" t="n">
        <v>584</v>
      </c>
      <c r="M384" s="77" t="n">
        <v>643</v>
      </c>
      <c r="N384" s="77" t="n">
        <f aca="false">AVERAGE(B384:M384)</f>
        <v>217.083333333333</v>
      </c>
      <c r="O384" s="77" t="n">
        <v>829.995005190752</v>
      </c>
      <c r="P384" s="77" t="n">
        <v>869.495005190752</v>
      </c>
      <c r="Q384" s="77" t="n">
        <v>849.995005190752</v>
      </c>
      <c r="R384" s="77" t="n">
        <v>367.392022771078</v>
      </c>
      <c r="S384" s="77" t="n">
        <v>398.017022771078</v>
      </c>
      <c r="T384" s="77" t="n">
        <v>396.392022771078</v>
      </c>
      <c r="U384" s="77" t="n">
        <v>722.493616879515</v>
      </c>
      <c r="V384" s="77" t="n">
        <v>731.493616879515</v>
      </c>
      <c r="W384" s="77" t="n">
        <v>700.868616879515</v>
      </c>
      <c r="X384" s="77" t="n">
        <f aca="false">AVERAGE(O384:W384)</f>
        <v>651.793548280449</v>
      </c>
      <c r="Y384" s="77" t="n">
        <f aca="false">TTEST(B384:M384,O384:W384,2,2)</f>
        <v>0.000480356652748506</v>
      </c>
      <c r="Z384" s="78" t="b">
        <f aca="false">FALSE()</f>
        <v>0</v>
      </c>
    </row>
    <row r="385" customFormat="false" ht="14.25" hidden="false" customHeight="false" outlineLevel="0" collapsed="false">
      <c r="A385" s="77" t="s">
        <v>4792</v>
      </c>
      <c r="B385" s="77" t="n">
        <v>155</v>
      </c>
      <c r="C385" s="77" t="n">
        <v>132</v>
      </c>
      <c r="D385" s="77" t="n">
        <v>155</v>
      </c>
      <c r="E385" s="77" t="n">
        <v>205</v>
      </c>
      <c r="F385" s="77" t="n">
        <v>189</v>
      </c>
      <c r="G385" s="77" t="n">
        <v>252</v>
      </c>
      <c r="H385" s="77" t="n">
        <v>66</v>
      </c>
      <c r="I385" s="77" t="n">
        <v>65</v>
      </c>
      <c r="J385" s="77" t="n">
        <v>63</v>
      </c>
      <c r="K385" s="77" t="n">
        <v>728</v>
      </c>
      <c r="L385" s="77" t="n">
        <v>692</v>
      </c>
      <c r="M385" s="77" t="n">
        <v>585</v>
      </c>
      <c r="N385" s="77" t="n">
        <f aca="false">AVERAGE(B385:M385)</f>
        <v>273.916666666667</v>
      </c>
      <c r="O385" s="77" t="n">
        <v>829.995005190752</v>
      </c>
      <c r="P385" s="77" t="n">
        <v>869.495005190752</v>
      </c>
      <c r="Q385" s="77" t="n">
        <v>849.995005190752</v>
      </c>
      <c r="R385" s="77" t="n">
        <v>367.392022771078</v>
      </c>
      <c r="S385" s="77" t="n">
        <v>398.017022771078</v>
      </c>
      <c r="T385" s="77" t="n">
        <v>396.392022771078</v>
      </c>
      <c r="U385" s="77" t="n">
        <v>722.493616879515</v>
      </c>
      <c r="V385" s="77" t="n">
        <v>731.493616879515</v>
      </c>
      <c r="W385" s="77" t="n">
        <v>700.868616879515</v>
      </c>
      <c r="X385" s="77" t="n">
        <f aca="false">AVERAGE(O385:W385)</f>
        <v>651.793548280449</v>
      </c>
      <c r="Y385" s="77" t="n">
        <f aca="false">TTEST(B385:M385,O385:W385,2,2)</f>
        <v>0.00147923123241609</v>
      </c>
      <c r="Z385" s="78" t="b">
        <f aca="false">FALSE()</f>
        <v>0</v>
      </c>
    </row>
    <row r="386" customFormat="false" ht="14.25" hidden="false" customHeight="false" outlineLevel="0" collapsed="false">
      <c r="A386" s="77" t="s">
        <v>4793</v>
      </c>
      <c r="B386" s="77" t="n">
        <v>165</v>
      </c>
      <c r="C386" s="77" t="n">
        <v>143</v>
      </c>
      <c r="D386" s="77" t="n">
        <v>186</v>
      </c>
      <c r="E386" s="77" t="n">
        <v>133</v>
      </c>
      <c r="F386" s="77" t="n">
        <v>165</v>
      </c>
      <c r="G386" s="77" t="n">
        <v>149</v>
      </c>
      <c r="H386" s="77" t="n">
        <v>19</v>
      </c>
      <c r="I386" s="77" t="n">
        <v>16</v>
      </c>
      <c r="J386" s="77" t="n">
        <v>21</v>
      </c>
      <c r="K386" s="77" t="n">
        <v>267</v>
      </c>
      <c r="L386" s="77" t="n">
        <v>260</v>
      </c>
      <c r="M386" s="77" t="n">
        <v>385</v>
      </c>
      <c r="N386" s="77" t="n">
        <f aca="false">AVERAGE(B386:M386)</f>
        <v>159.083333333333</v>
      </c>
      <c r="O386" s="77" t="n">
        <v>829.995005190752</v>
      </c>
      <c r="P386" s="77" t="n">
        <v>869.495005190752</v>
      </c>
      <c r="Q386" s="77" t="n">
        <v>849.995005190752</v>
      </c>
      <c r="R386" s="77" t="n">
        <v>367.392022771078</v>
      </c>
      <c r="S386" s="77" t="n">
        <v>398.017022771078</v>
      </c>
      <c r="T386" s="77" t="n">
        <v>396.392022771078</v>
      </c>
      <c r="U386" s="77" t="n">
        <v>722.493616879515</v>
      </c>
      <c r="V386" s="77" t="n">
        <v>731.493616879515</v>
      </c>
      <c r="W386" s="77" t="n">
        <v>700.868616879515</v>
      </c>
      <c r="X386" s="77" t="n">
        <f aca="false">AVERAGE(O386:W386)</f>
        <v>651.793548280449</v>
      </c>
      <c r="Y386" s="77" t="n">
        <f aca="false">TTEST(B386:M386,O386:W386,2,2)</f>
        <v>1.02813778538133E-006</v>
      </c>
      <c r="Z386" s="78" t="b">
        <f aca="false">FALSE()</f>
        <v>0</v>
      </c>
    </row>
    <row r="387" customFormat="false" ht="14.25" hidden="false" customHeight="false" outlineLevel="0" collapsed="false">
      <c r="A387" s="77" t="s">
        <v>4794</v>
      </c>
      <c r="B387" s="77" t="n">
        <v>66</v>
      </c>
      <c r="C387" s="77" t="n">
        <v>65</v>
      </c>
      <c r="D387" s="77" t="n">
        <v>66</v>
      </c>
      <c r="E387" s="77" t="n">
        <v>107</v>
      </c>
      <c r="F387" s="77" t="n">
        <v>153</v>
      </c>
      <c r="G387" s="77" t="n">
        <v>131</v>
      </c>
      <c r="H387" s="77" t="n">
        <v>10</v>
      </c>
      <c r="I387" s="77" t="n">
        <v>9</v>
      </c>
      <c r="J387" s="77" t="n">
        <v>10</v>
      </c>
      <c r="K387" s="77" t="n">
        <v>850</v>
      </c>
      <c r="L387" s="77" t="n">
        <v>813</v>
      </c>
      <c r="M387" s="77" t="n">
        <v>781</v>
      </c>
      <c r="N387" s="77" t="n">
        <f aca="false">AVERAGE(B387:M387)</f>
        <v>255.083333333333</v>
      </c>
      <c r="O387" s="77" t="n">
        <v>829.995005190752</v>
      </c>
      <c r="P387" s="77" t="n">
        <v>869.495005190752</v>
      </c>
      <c r="Q387" s="77" t="n">
        <v>849.995005190752</v>
      </c>
      <c r="R387" s="77" t="n">
        <v>367.392022771078</v>
      </c>
      <c r="S387" s="77" t="n">
        <v>398.017022771078</v>
      </c>
      <c r="T387" s="77" t="n">
        <v>396.392022771078</v>
      </c>
      <c r="U387" s="77" t="n">
        <v>722.493616879515</v>
      </c>
      <c r="V387" s="77" t="n">
        <v>731.493616879515</v>
      </c>
      <c r="W387" s="77" t="n">
        <v>700.868616879515</v>
      </c>
      <c r="X387" s="77" t="n">
        <f aca="false">AVERAGE(O387:W387)</f>
        <v>651.793548280449</v>
      </c>
      <c r="Y387" s="77" t="n">
        <f aca="false">TTEST(B387:M387,O387:W387,2,2)</f>
        <v>0.00615704320900052</v>
      </c>
      <c r="Z387" s="78" t="b">
        <f aca="false">FALSE()</f>
        <v>0</v>
      </c>
    </row>
    <row r="388" customFormat="false" ht="14.25" hidden="false" customHeight="false" outlineLevel="0" collapsed="false">
      <c r="A388" s="77" t="s">
        <v>4795</v>
      </c>
      <c r="B388" s="77" t="n">
        <v>124</v>
      </c>
      <c r="C388" s="77" t="n">
        <v>93</v>
      </c>
      <c r="D388" s="77" t="n">
        <v>94</v>
      </c>
      <c r="E388" s="77" t="n">
        <v>185</v>
      </c>
      <c r="F388" s="77" t="n">
        <v>174</v>
      </c>
      <c r="G388" s="77" t="n">
        <v>101</v>
      </c>
      <c r="H388" s="77" t="n">
        <v>9</v>
      </c>
      <c r="I388" s="77" t="n">
        <v>9</v>
      </c>
      <c r="J388" s="77" t="n">
        <v>9</v>
      </c>
      <c r="K388" s="77" t="n">
        <v>688</v>
      </c>
      <c r="L388" s="77" t="n">
        <v>737</v>
      </c>
      <c r="M388" s="77" t="n">
        <v>767</v>
      </c>
      <c r="N388" s="77" t="n">
        <f aca="false">AVERAGE(B388:M388)</f>
        <v>249.166666666667</v>
      </c>
      <c r="O388" s="77" t="n">
        <v>829.995005190752</v>
      </c>
      <c r="P388" s="77" t="n">
        <v>869.495005190752</v>
      </c>
      <c r="Q388" s="77" t="n">
        <v>849.995005190752</v>
      </c>
      <c r="R388" s="77" t="n">
        <v>367.392022771078</v>
      </c>
      <c r="S388" s="77" t="n">
        <v>398.017022771078</v>
      </c>
      <c r="T388" s="77" t="n">
        <v>396.392022771078</v>
      </c>
      <c r="U388" s="77" t="n">
        <v>722.493616879515</v>
      </c>
      <c r="V388" s="77" t="n">
        <v>731.493616879515</v>
      </c>
      <c r="W388" s="77" t="n">
        <v>700.868616879515</v>
      </c>
      <c r="X388" s="77" t="n">
        <f aca="false">AVERAGE(O388:W388)</f>
        <v>651.793548280449</v>
      </c>
      <c r="Y388" s="77" t="n">
        <f aca="false">TTEST(B388:M388,O388:W388,2,2)</f>
        <v>0.0025240909259806</v>
      </c>
      <c r="Z388" s="78" t="b">
        <f aca="false">FALSE()</f>
        <v>0</v>
      </c>
    </row>
    <row r="389" customFormat="false" ht="14.25" hidden="false" customHeight="false" outlineLevel="0" collapsed="false">
      <c r="A389" s="77" t="s">
        <v>4796</v>
      </c>
      <c r="B389" s="77" t="n">
        <v>148</v>
      </c>
      <c r="C389" s="77" t="n">
        <v>119</v>
      </c>
      <c r="D389" s="77" t="n">
        <v>176</v>
      </c>
      <c r="E389" s="77" t="n">
        <v>230</v>
      </c>
      <c r="F389" s="77" t="n">
        <v>194</v>
      </c>
      <c r="G389" s="77" t="n">
        <v>152</v>
      </c>
      <c r="H389" s="77" t="n">
        <v>20</v>
      </c>
      <c r="I389" s="77" t="n">
        <v>9</v>
      </c>
      <c r="J389" s="77" t="n">
        <v>31</v>
      </c>
      <c r="K389" s="77" t="n">
        <v>311</v>
      </c>
      <c r="L389" s="77" t="n">
        <v>240</v>
      </c>
      <c r="M389" s="77" t="n">
        <v>274</v>
      </c>
      <c r="N389" s="77" t="n">
        <f aca="false">AVERAGE(B389:M389)</f>
        <v>158.666666666667</v>
      </c>
      <c r="O389" s="77" t="n">
        <v>829.995005190752</v>
      </c>
      <c r="P389" s="77" t="n">
        <v>869.495005190752</v>
      </c>
      <c r="Q389" s="77" t="n">
        <v>849.995005190752</v>
      </c>
      <c r="R389" s="77" t="n">
        <v>367.392022771078</v>
      </c>
      <c r="S389" s="77" t="n">
        <v>398.017022771078</v>
      </c>
      <c r="T389" s="77" t="n">
        <v>396.392022771078</v>
      </c>
      <c r="U389" s="77" t="n">
        <v>722.493616879515</v>
      </c>
      <c r="V389" s="77" t="n">
        <v>731.493616879515</v>
      </c>
      <c r="W389" s="77" t="n">
        <v>700.868616879515</v>
      </c>
      <c r="X389" s="77" t="n">
        <f aca="false">AVERAGE(O389:W389)</f>
        <v>651.793548280449</v>
      </c>
      <c r="Y389" s="77" t="n">
        <f aca="false">TTEST(B389:M389,O389:W389,2,2)</f>
        <v>7.01028917995917E-007</v>
      </c>
      <c r="Z389" s="78" t="b">
        <f aca="false">FALSE()</f>
        <v>0</v>
      </c>
    </row>
    <row r="390" customFormat="false" ht="14.25" hidden="false" customHeight="false" outlineLevel="0" collapsed="false">
      <c r="A390" s="77" t="s">
        <v>4797</v>
      </c>
      <c r="B390" s="77" t="n">
        <v>92</v>
      </c>
      <c r="C390" s="77" t="n">
        <v>100</v>
      </c>
      <c r="D390" s="77" t="n">
        <v>96</v>
      </c>
      <c r="E390" s="77" t="n">
        <v>110</v>
      </c>
      <c r="F390" s="77" t="n">
        <v>99</v>
      </c>
      <c r="G390" s="77" t="n">
        <v>126</v>
      </c>
      <c r="H390" s="77" t="n">
        <v>40</v>
      </c>
      <c r="I390" s="77" t="n">
        <v>40</v>
      </c>
      <c r="J390" s="77" t="n">
        <v>41</v>
      </c>
      <c r="N390" s="77" t="n">
        <f aca="false">AVERAGE(B390:M390)</f>
        <v>82.6666666666667</v>
      </c>
      <c r="O390" s="77" t="n">
        <v>829.995005190752</v>
      </c>
      <c r="P390" s="77" t="n">
        <v>869.495005190752</v>
      </c>
      <c r="Q390" s="77" t="n">
        <v>849.995005190752</v>
      </c>
      <c r="R390" s="77" t="n">
        <v>367.392022771078</v>
      </c>
      <c r="S390" s="77" t="n">
        <v>398.017022771078</v>
      </c>
      <c r="T390" s="77" t="n">
        <v>396.392022771078</v>
      </c>
      <c r="U390" s="77" t="n">
        <v>722.493616879515</v>
      </c>
      <c r="V390" s="77" t="n">
        <v>731.493616879515</v>
      </c>
      <c r="W390" s="77" t="n">
        <v>700.868616879515</v>
      </c>
      <c r="X390" s="77" t="n">
        <f aca="false">AVERAGE(O390:W390)</f>
        <v>651.793548280449</v>
      </c>
      <c r="Y390" s="77" t="n">
        <f aca="false">TTEST(B390:M390,O390:W390,2,2)</f>
        <v>4.38990938617192E-007</v>
      </c>
      <c r="Z390" s="78" t="b">
        <f aca="false">FALSE()</f>
        <v>0</v>
      </c>
    </row>
    <row r="391" customFormat="false" ht="14.25" hidden="false" customHeight="false" outlineLevel="0" collapsed="false">
      <c r="A391" s="77" t="s">
        <v>4798</v>
      </c>
      <c r="B391" s="77" t="n">
        <v>21</v>
      </c>
      <c r="C391" s="77" t="n">
        <v>10</v>
      </c>
      <c r="D391" s="77" t="n">
        <v>31</v>
      </c>
      <c r="E391" s="77" t="n">
        <v>96</v>
      </c>
      <c r="F391" s="77" t="n">
        <v>87</v>
      </c>
      <c r="G391" s="77" t="n">
        <v>79</v>
      </c>
      <c r="H391" s="77" t="n">
        <v>39</v>
      </c>
      <c r="I391" s="77" t="n">
        <v>35</v>
      </c>
      <c r="J391" s="77" t="n">
        <v>37</v>
      </c>
      <c r="K391" s="77" t="n">
        <v>906</v>
      </c>
      <c r="L391" s="77" t="n">
        <v>843</v>
      </c>
      <c r="M391" s="77" t="n">
        <v>924</v>
      </c>
      <c r="N391" s="77" t="n">
        <f aca="false">AVERAGE(B391:M391)</f>
        <v>259</v>
      </c>
      <c r="O391" s="77" t="n">
        <v>829.995005190752</v>
      </c>
      <c r="P391" s="77" t="n">
        <v>869.495005190752</v>
      </c>
      <c r="Q391" s="77" t="n">
        <v>849.995005190752</v>
      </c>
      <c r="R391" s="77" t="n">
        <v>367.392022771078</v>
      </c>
      <c r="S391" s="77" t="n">
        <v>398.017022771078</v>
      </c>
      <c r="T391" s="77" t="n">
        <v>396.392022771078</v>
      </c>
      <c r="U391" s="77" t="n">
        <v>722.493616879515</v>
      </c>
      <c r="V391" s="77" t="n">
        <v>731.493616879515</v>
      </c>
      <c r="W391" s="77" t="n">
        <v>700.868616879515</v>
      </c>
      <c r="X391" s="77" t="n">
        <f aca="false">AVERAGE(O391:W391)</f>
        <v>651.793548280449</v>
      </c>
      <c r="Y391" s="77" t="n">
        <f aca="false">TTEST(B391:M391,O391:W391,2,2)</f>
        <v>0.0119487392788205</v>
      </c>
      <c r="Z391" s="78" t="b">
        <f aca="false">FALSE()</f>
        <v>0</v>
      </c>
    </row>
    <row r="392" customFormat="false" ht="14.25" hidden="false" customHeight="false" outlineLevel="0" collapsed="false">
      <c r="A392" s="77" t="s">
        <v>4799</v>
      </c>
      <c r="B392" s="77" t="n">
        <v>331</v>
      </c>
      <c r="C392" s="77" t="n">
        <v>212</v>
      </c>
      <c r="D392" s="77" t="n">
        <v>249</v>
      </c>
      <c r="E392" s="77" t="n">
        <v>383</v>
      </c>
      <c r="F392" s="77" t="n">
        <v>284</v>
      </c>
      <c r="G392" s="77" t="n">
        <v>334</v>
      </c>
      <c r="H392" s="77" t="n">
        <v>88</v>
      </c>
      <c r="I392" s="77" t="n">
        <v>77</v>
      </c>
      <c r="J392" s="77" t="n">
        <v>66</v>
      </c>
      <c r="K392" s="77" t="n">
        <v>332</v>
      </c>
      <c r="L392" s="77" t="n">
        <v>424</v>
      </c>
      <c r="M392" s="77" t="n">
        <v>359</v>
      </c>
      <c r="N392" s="77" t="n">
        <f aca="false">AVERAGE(B392:M392)</f>
        <v>261.583333333333</v>
      </c>
      <c r="O392" s="77" t="n">
        <v>829.995005190752</v>
      </c>
      <c r="P392" s="77" t="n">
        <v>869.495005190752</v>
      </c>
      <c r="Q392" s="77" t="n">
        <v>849.995005190752</v>
      </c>
      <c r="R392" s="77" t="n">
        <v>367.392022771078</v>
      </c>
      <c r="S392" s="77" t="n">
        <v>398.017022771078</v>
      </c>
      <c r="T392" s="77" t="n">
        <v>396.392022771078</v>
      </c>
      <c r="U392" s="77" t="n">
        <v>722.493616879515</v>
      </c>
      <c r="V392" s="77" t="n">
        <v>731.493616879515</v>
      </c>
      <c r="W392" s="77" t="n">
        <v>700.868616879515</v>
      </c>
      <c r="X392" s="77" t="n">
        <f aca="false">AVERAGE(O392:W392)</f>
        <v>651.793548280449</v>
      </c>
      <c r="Y392" s="77" t="n">
        <f aca="false">TTEST(B392:M392,O392:W392,2,2)</f>
        <v>3.42197209050129E-005</v>
      </c>
      <c r="Z392" s="78" t="b">
        <f aca="false">FALSE()</f>
        <v>0</v>
      </c>
    </row>
    <row r="393" customFormat="false" ht="14.25" hidden="false" customHeight="false" outlineLevel="0" collapsed="false">
      <c r="A393" s="77" t="s">
        <v>4800</v>
      </c>
      <c r="B393" s="77" t="n">
        <v>232</v>
      </c>
      <c r="C393" s="77" t="n">
        <v>170</v>
      </c>
      <c r="D393" s="77" t="n">
        <v>201</v>
      </c>
      <c r="E393" s="77" t="n">
        <v>313</v>
      </c>
      <c r="F393" s="77" t="n">
        <v>219</v>
      </c>
      <c r="G393" s="77" t="n">
        <v>223</v>
      </c>
      <c r="H393" s="77" t="n">
        <v>83</v>
      </c>
      <c r="I393" s="77" t="n">
        <v>92</v>
      </c>
      <c r="J393" s="77" t="n">
        <v>87</v>
      </c>
      <c r="K393" s="77" t="n">
        <v>789</v>
      </c>
      <c r="L393" s="77" t="n">
        <v>760</v>
      </c>
      <c r="M393" s="77" t="n">
        <v>716</v>
      </c>
      <c r="N393" s="77" t="n">
        <f aca="false">AVERAGE(B393:M393)</f>
        <v>323.75</v>
      </c>
      <c r="O393" s="77" t="n">
        <v>829.995005190752</v>
      </c>
      <c r="P393" s="77" t="n">
        <v>869.495005190752</v>
      </c>
      <c r="Q393" s="77" t="n">
        <v>849.995005190752</v>
      </c>
      <c r="R393" s="77" t="n">
        <v>367.392022771078</v>
      </c>
      <c r="S393" s="77" t="n">
        <v>398.017022771078</v>
      </c>
      <c r="T393" s="77" t="n">
        <v>396.392022771078</v>
      </c>
      <c r="U393" s="77" t="n">
        <v>722.493616879515</v>
      </c>
      <c r="V393" s="77" t="n">
        <v>731.493616879515</v>
      </c>
      <c r="W393" s="77" t="n">
        <v>700.868616879515</v>
      </c>
      <c r="X393" s="77" t="n">
        <f aca="false">AVERAGE(O393:W393)</f>
        <v>651.793548280449</v>
      </c>
      <c r="Y393" s="77" t="n">
        <f aca="false">TTEST(B393:M393,O393:W393,2,2)</f>
        <v>0.00676899381490706</v>
      </c>
      <c r="Z393" s="78" t="b">
        <f aca="false">FALSE()</f>
        <v>0</v>
      </c>
    </row>
    <row r="394" customFormat="false" ht="14.25" hidden="false" customHeight="false" outlineLevel="0" collapsed="false">
      <c r="A394" s="77" t="s">
        <v>4801</v>
      </c>
      <c r="B394" s="77" t="n">
        <v>105</v>
      </c>
      <c r="C394" s="77" t="n">
        <v>83</v>
      </c>
      <c r="D394" s="77" t="n">
        <v>108</v>
      </c>
      <c r="E394" s="77" t="n">
        <v>179</v>
      </c>
      <c r="F394" s="77" t="n">
        <v>241</v>
      </c>
      <c r="G394" s="77" t="n">
        <v>247</v>
      </c>
      <c r="H394" s="77" t="n">
        <v>33</v>
      </c>
      <c r="I394" s="77" t="n">
        <v>30</v>
      </c>
      <c r="J394" s="77" t="n">
        <v>32</v>
      </c>
      <c r="K394" s="77" t="n">
        <v>85</v>
      </c>
      <c r="L394" s="77" t="n">
        <v>125</v>
      </c>
      <c r="M394" s="77" t="n">
        <v>129</v>
      </c>
      <c r="N394" s="77" t="n">
        <f aca="false">AVERAGE(B394:M394)</f>
        <v>116.416666666667</v>
      </c>
      <c r="O394" s="77" t="n">
        <v>829.995005190752</v>
      </c>
      <c r="P394" s="77" t="n">
        <v>869.495005190752</v>
      </c>
      <c r="Q394" s="77" t="n">
        <v>849.995005190752</v>
      </c>
      <c r="R394" s="77" t="n">
        <v>367.392022771078</v>
      </c>
      <c r="S394" s="77" t="n">
        <v>398.017022771078</v>
      </c>
      <c r="T394" s="77" t="n">
        <v>396.392022771078</v>
      </c>
      <c r="U394" s="77" t="n">
        <v>722.493616879515</v>
      </c>
      <c r="V394" s="77" t="n">
        <v>731.493616879515</v>
      </c>
      <c r="W394" s="77" t="n">
        <v>700.868616879515</v>
      </c>
      <c r="X394" s="77" t="n">
        <f aca="false">AVERAGE(O394:W394)</f>
        <v>651.793548280449</v>
      </c>
      <c r="Y394" s="77" t="n">
        <f aca="false">TTEST(B394:M394,O394:W394,2,2)</f>
        <v>9.08806100368835E-008</v>
      </c>
      <c r="Z394" s="78" t="b">
        <f aca="false">FALSE()</f>
        <v>0</v>
      </c>
    </row>
    <row r="395" customFormat="false" ht="14.25" hidden="false" customHeight="false" outlineLevel="0" collapsed="false">
      <c r="A395" s="77" t="s">
        <v>4802</v>
      </c>
      <c r="B395" s="77" t="n">
        <v>53</v>
      </c>
      <c r="C395" s="77" t="n">
        <v>79</v>
      </c>
      <c r="D395" s="77" t="n">
        <v>56</v>
      </c>
      <c r="E395" s="77" t="n">
        <v>75</v>
      </c>
      <c r="F395" s="77" t="n">
        <v>80</v>
      </c>
      <c r="G395" s="77" t="n">
        <v>69</v>
      </c>
      <c r="H395" s="77" t="n">
        <v>36</v>
      </c>
      <c r="I395" s="77" t="n">
        <v>42</v>
      </c>
      <c r="J395" s="77" t="n">
        <v>29</v>
      </c>
      <c r="K395" s="77" t="n">
        <v>456</v>
      </c>
      <c r="L395" s="77" t="n">
        <v>600</v>
      </c>
      <c r="M395" s="77" t="n">
        <v>525</v>
      </c>
      <c r="N395" s="77" t="n">
        <f aca="false">AVERAGE(B395:M395)</f>
        <v>175</v>
      </c>
      <c r="O395" s="77" t="n">
        <v>829.995005190752</v>
      </c>
      <c r="P395" s="77" t="n">
        <v>869.495005190752</v>
      </c>
      <c r="Q395" s="77" t="n">
        <v>849.995005190752</v>
      </c>
      <c r="R395" s="77" t="n">
        <v>367.392022771078</v>
      </c>
      <c r="S395" s="77" t="n">
        <v>398.017022771078</v>
      </c>
      <c r="T395" s="77" t="n">
        <v>396.392022771078</v>
      </c>
      <c r="U395" s="77" t="n">
        <v>722.493616879515</v>
      </c>
      <c r="V395" s="77" t="n">
        <v>731.493616879515</v>
      </c>
      <c r="W395" s="77" t="n">
        <v>700.868616879515</v>
      </c>
      <c r="X395" s="77" t="n">
        <f aca="false">AVERAGE(O395:W395)</f>
        <v>651.793548280449</v>
      </c>
      <c r="Y395" s="77" t="n">
        <f aca="false">TTEST(B395:M395,O395:W395,2,2)</f>
        <v>6.26126781882262E-005</v>
      </c>
      <c r="Z395" s="78" t="b">
        <f aca="false">FALSE()</f>
        <v>0</v>
      </c>
    </row>
    <row r="396" customFormat="false" ht="14.25" hidden="false" customHeight="false" outlineLevel="0" collapsed="false">
      <c r="A396" s="77" t="s">
        <v>4803</v>
      </c>
      <c r="B396" s="77" t="n">
        <v>40</v>
      </c>
      <c r="C396" s="77" t="n">
        <v>65</v>
      </c>
      <c r="D396" s="77" t="n">
        <v>53</v>
      </c>
      <c r="E396" s="77" t="n">
        <v>174</v>
      </c>
      <c r="F396" s="77" t="n">
        <v>162</v>
      </c>
      <c r="G396" s="77" t="n">
        <v>149</v>
      </c>
      <c r="H396" s="77" t="n">
        <v>38</v>
      </c>
      <c r="I396" s="77" t="n">
        <v>33</v>
      </c>
      <c r="J396" s="77" t="n">
        <v>26</v>
      </c>
      <c r="K396" s="77" t="n">
        <v>293</v>
      </c>
      <c r="L396" s="77" t="n">
        <v>440</v>
      </c>
      <c r="M396" s="77" t="n">
        <v>396</v>
      </c>
      <c r="N396" s="77" t="n">
        <f aca="false">AVERAGE(B396:M396)</f>
        <v>155.75</v>
      </c>
      <c r="O396" s="77" t="n">
        <v>829.995005190752</v>
      </c>
      <c r="P396" s="77" t="n">
        <v>869.495005190752</v>
      </c>
      <c r="Q396" s="77" t="n">
        <v>849.995005190752</v>
      </c>
      <c r="R396" s="77" t="n">
        <v>367.392022771078</v>
      </c>
      <c r="S396" s="77" t="n">
        <v>398.017022771078</v>
      </c>
      <c r="T396" s="77" t="n">
        <v>396.392022771078</v>
      </c>
      <c r="U396" s="77" t="n">
        <v>722.493616879515</v>
      </c>
      <c r="V396" s="77" t="n">
        <v>731.493616879515</v>
      </c>
      <c r="W396" s="77" t="n">
        <v>700.868616879515</v>
      </c>
      <c r="X396" s="77" t="n">
        <f aca="false">AVERAGE(O396:W396)</f>
        <v>651.793548280449</v>
      </c>
      <c r="Y396" s="77" t="n">
        <f aca="false">TTEST(B396:M396,O396:W396,2,2)</f>
        <v>3.5200766819353E-006</v>
      </c>
      <c r="Z396" s="78" t="b">
        <f aca="false">FALSE()</f>
        <v>0</v>
      </c>
    </row>
    <row r="397" customFormat="false" ht="14.25" hidden="false" customHeight="false" outlineLevel="0" collapsed="false">
      <c r="A397" s="77" t="s">
        <v>4804</v>
      </c>
      <c r="B397" s="77" t="n">
        <v>145</v>
      </c>
      <c r="C397" s="77" t="n">
        <v>157</v>
      </c>
      <c r="D397" s="77" t="n">
        <v>151</v>
      </c>
      <c r="E397" s="77" t="n">
        <v>155</v>
      </c>
      <c r="F397" s="77" t="n">
        <v>154</v>
      </c>
      <c r="G397" s="77" t="n">
        <v>238</v>
      </c>
      <c r="H397" s="77" t="n">
        <v>46</v>
      </c>
      <c r="I397" s="77" t="n">
        <v>21</v>
      </c>
      <c r="J397" s="77" t="n">
        <v>69</v>
      </c>
      <c r="K397" s="77" t="n">
        <v>333</v>
      </c>
      <c r="L397" s="77" t="n">
        <v>359</v>
      </c>
      <c r="M397" s="77" t="n">
        <v>318</v>
      </c>
      <c r="N397" s="77" t="n">
        <f aca="false">AVERAGE(B397:M397)</f>
        <v>178.833333333333</v>
      </c>
      <c r="O397" s="77" t="n">
        <v>829.995005190752</v>
      </c>
      <c r="P397" s="77" t="n">
        <v>869.495005190752</v>
      </c>
      <c r="Q397" s="77" t="n">
        <v>849.995005190752</v>
      </c>
      <c r="R397" s="77" t="n">
        <v>367.392022771078</v>
      </c>
      <c r="S397" s="77" t="n">
        <v>398.017022771078</v>
      </c>
      <c r="T397" s="77" t="n">
        <v>396.392022771078</v>
      </c>
      <c r="U397" s="77" t="n">
        <v>722.493616879515</v>
      </c>
      <c r="V397" s="77" t="n">
        <v>731.493616879515</v>
      </c>
      <c r="W397" s="77" t="n">
        <v>700.868616879515</v>
      </c>
      <c r="X397" s="77" t="n">
        <f aca="false">AVERAGE(O397:W397)</f>
        <v>651.793548280449</v>
      </c>
      <c r="Y397" s="77" t="n">
        <f aca="false">TTEST(B397:M397,O397:W397,2,2)</f>
        <v>1.90237103173298E-006</v>
      </c>
      <c r="Z397" s="78" t="b">
        <f aca="false">FALSE()</f>
        <v>0</v>
      </c>
    </row>
    <row r="398" customFormat="false" ht="14.25" hidden="false" customHeight="false" outlineLevel="0" collapsed="false">
      <c r="A398" s="77" t="s">
        <v>4805</v>
      </c>
      <c r="B398" s="77" t="n">
        <v>188</v>
      </c>
      <c r="C398" s="77" t="n">
        <v>143</v>
      </c>
      <c r="D398" s="77" t="n">
        <v>223</v>
      </c>
      <c r="E398" s="77" t="n">
        <v>210</v>
      </c>
      <c r="F398" s="77" t="n">
        <v>197</v>
      </c>
      <c r="G398" s="77" t="n">
        <v>165</v>
      </c>
      <c r="H398" s="77" t="n">
        <v>41</v>
      </c>
      <c r="I398" s="77" t="n">
        <v>44</v>
      </c>
      <c r="J398" s="77" t="n">
        <v>38</v>
      </c>
      <c r="K398" s="77" t="n">
        <v>885</v>
      </c>
      <c r="L398" s="77" t="n">
        <v>988</v>
      </c>
      <c r="M398" s="77" t="n">
        <v>803</v>
      </c>
      <c r="N398" s="77" t="n">
        <f aca="false">AVERAGE(B398:M398)</f>
        <v>327.083333333333</v>
      </c>
      <c r="O398" s="77" t="n">
        <v>829.995005190752</v>
      </c>
      <c r="P398" s="77" t="n">
        <v>869.495005190752</v>
      </c>
      <c r="Q398" s="77" t="n">
        <v>849.995005190752</v>
      </c>
      <c r="R398" s="77" t="n">
        <v>367.392022771078</v>
      </c>
      <c r="S398" s="77" t="n">
        <v>398.017022771078</v>
      </c>
      <c r="T398" s="77" t="n">
        <v>396.392022771078</v>
      </c>
      <c r="U398" s="77" t="n">
        <v>722.493616879515</v>
      </c>
      <c r="V398" s="77" t="n">
        <v>731.493616879515</v>
      </c>
      <c r="W398" s="77" t="n">
        <v>700.868616879515</v>
      </c>
      <c r="X398" s="77" t="n">
        <f aca="false">AVERAGE(O398:W398)</f>
        <v>651.793548280449</v>
      </c>
      <c r="Y398" s="77" t="n">
        <f aca="false">TTEST(B398:M398,O398:W398,2,2)</f>
        <v>0.0229824527456023</v>
      </c>
      <c r="Z398" s="78" t="b">
        <f aca="false">FALSE()</f>
        <v>0</v>
      </c>
    </row>
    <row r="399" customFormat="false" ht="14.25" hidden="false" customHeight="false" outlineLevel="0" collapsed="false">
      <c r="A399" s="77" t="s">
        <v>4806</v>
      </c>
      <c r="B399" s="77" t="n">
        <v>56</v>
      </c>
      <c r="C399" s="77" t="n">
        <v>48</v>
      </c>
      <c r="D399" s="77" t="n">
        <v>52</v>
      </c>
      <c r="E399" s="77" t="n">
        <v>36</v>
      </c>
      <c r="F399" s="77" t="n">
        <v>36</v>
      </c>
      <c r="G399" s="77" t="n">
        <v>35</v>
      </c>
      <c r="H399" s="77" t="n">
        <v>9</v>
      </c>
      <c r="I399" s="77" t="n">
        <v>9</v>
      </c>
      <c r="J399" s="77" t="n">
        <v>9</v>
      </c>
      <c r="N399" s="77" t="n">
        <f aca="false">AVERAGE(B399:M399)</f>
        <v>32.2222222222222</v>
      </c>
      <c r="O399" s="77" t="n">
        <v>829.995005190752</v>
      </c>
      <c r="P399" s="77" t="n">
        <v>869.495005190752</v>
      </c>
      <c r="Q399" s="77" t="n">
        <v>849.995005190752</v>
      </c>
      <c r="R399" s="77" t="n">
        <v>367.392022771078</v>
      </c>
      <c r="S399" s="77" t="n">
        <v>398.017022771078</v>
      </c>
      <c r="T399" s="77" t="n">
        <v>396.392022771078</v>
      </c>
      <c r="U399" s="77" t="n">
        <v>722.493616879515</v>
      </c>
      <c r="V399" s="77" t="n">
        <v>731.493616879515</v>
      </c>
      <c r="W399" s="77" t="n">
        <v>700.868616879515</v>
      </c>
      <c r="X399" s="77" t="n">
        <f aca="false">AVERAGE(O399:W399)</f>
        <v>651.793548280449</v>
      </c>
      <c r="Y399" s="77" t="n">
        <f aca="false">TTEST(B399:M399,O399:W399,2,2)</f>
        <v>1.26912179715506E-007</v>
      </c>
      <c r="Z399" s="78" t="b">
        <f aca="false">FALSE()</f>
        <v>0</v>
      </c>
    </row>
    <row r="400" customFormat="false" ht="14.25" hidden="false" customHeight="false" outlineLevel="0" collapsed="false">
      <c r="A400" s="77" t="s">
        <v>4807</v>
      </c>
      <c r="B400" s="77" t="n">
        <v>35</v>
      </c>
      <c r="C400" s="77" t="n">
        <v>43</v>
      </c>
      <c r="D400" s="77" t="n">
        <v>50</v>
      </c>
      <c r="E400" s="77" t="n">
        <v>154</v>
      </c>
      <c r="F400" s="77" t="n">
        <v>139</v>
      </c>
      <c r="G400" s="77" t="n">
        <v>135</v>
      </c>
      <c r="H400" s="77" t="n">
        <v>15</v>
      </c>
      <c r="I400" s="77" t="n">
        <v>28</v>
      </c>
      <c r="J400" s="77" t="n">
        <v>22</v>
      </c>
      <c r="K400" s="77" t="n">
        <v>698</v>
      </c>
      <c r="L400" s="77" t="n">
        <v>734</v>
      </c>
      <c r="M400" s="77" t="n">
        <v>791</v>
      </c>
      <c r="N400" s="77" t="n">
        <f aca="false">AVERAGE(B400:M400)</f>
        <v>237</v>
      </c>
      <c r="O400" s="77" t="n">
        <v>829.995005190752</v>
      </c>
      <c r="P400" s="77" t="n">
        <v>869.495005190752</v>
      </c>
      <c r="Q400" s="77" t="n">
        <v>849.995005190752</v>
      </c>
      <c r="R400" s="77" t="n">
        <v>367.392022771078</v>
      </c>
      <c r="S400" s="77" t="n">
        <v>398.017022771078</v>
      </c>
      <c r="T400" s="77" t="n">
        <v>396.392022771078</v>
      </c>
      <c r="U400" s="77" t="n">
        <v>722.493616879515</v>
      </c>
      <c r="V400" s="77" t="n">
        <v>731.493616879515</v>
      </c>
      <c r="W400" s="77" t="n">
        <v>700.868616879515</v>
      </c>
      <c r="X400" s="77" t="n">
        <f aca="false">AVERAGE(O400:W400)</f>
        <v>651.793548280449</v>
      </c>
      <c r="Y400" s="77" t="n">
        <f aca="false">TTEST(B400:M400,O400:W400,2,2)</f>
        <v>0.00250948707102472</v>
      </c>
      <c r="Z400" s="78" t="b">
        <f aca="false">FALSE()</f>
        <v>0</v>
      </c>
    </row>
    <row r="401" customFormat="false" ht="14.25" hidden="false" customHeight="false" outlineLevel="0" collapsed="false">
      <c r="A401" s="77" t="s">
        <v>4808</v>
      </c>
      <c r="B401" s="77" t="n">
        <v>187</v>
      </c>
      <c r="C401" s="77" t="n">
        <v>172</v>
      </c>
      <c r="D401" s="77" t="n">
        <v>157</v>
      </c>
      <c r="E401" s="77" t="n">
        <v>128</v>
      </c>
      <c r="F401" s="77" t="n">
        <v>96</v>
      </c>
      <c r="G401" s="77" t="n">
        <v>112</v>
      </c>
      <c r="H401" s="77" t="n">
        <v>9</v>
      </c>
      <c r="I401" s="77" t="n">
        <v>9</v>
      </c>
      <c r="J401" s="77" t="n">
        <v>9</v>
      </c>
      <c r="K401" s="77" t="n">
        <v>249</v>
      </c>
      <c r="L401" s="77" t="n">
        <v>222</v>
      </c>
      <c r="M401" s="77" t="n">
        <v>216</v>
      </c>
      <c r="N401" s="77" t="n">
        <f aca="false">AVERAGE(B401:M401)</f>
        <v>130.5</v>
      </c>
      <c r="O401" s="77" t="n">
        <v>829.995005190752</v>
      </c>
      <c r="P401" s="77" t="n">
        <v>869.495005190752</v>
      </c>
      <c r="Q401" s="77" t="n">
        <v>849.995005190752</v>
      </c>
      <c r="R401" s="77" t="n">
        <v>367.392022771078</v>
      </c>
      <c r="S401" s="77" t="n">
        <v>398.017022771078</v>
      </c>
      <c r="T401" s="77" t="n">
        <v>396.392022771078</v>
      </c>
      <c r="U401" s="77" t="n">
        <v>722.493616879515</v>
      </c>
      <c r="V401" s="77" t="n">
        <v>731.493616879515</v>
      </c>
      <c r="W401" s="77" t="n">
        <v>700.868616879515</v>
      </c>
      <c r="X401" s="77" t="n">
        <f aca="false">AVERAGE(O401:W401)</f>
        <v>651.793548280449</v>
      </c>
      <c r="Y401" s="77" t="n">
        <f aca="false">TTEST(B401:M401,O401:W401,2,2)</f>
        <v>1.96399365795266E-007</v>
      </c>
      <c r="Z401" s="78" t="b">
        <f aca="false">FALSE()</f>
        <v>0</v>
      </c>
    </row>
    <row r="402" customFormat="false" ht="14.25" hidden="false" customHeight="false" outlineLevel="0" collapsed="false">
      <c r="A402" s="77" t="s">
        <v>4809</v>
      </c>
      <c r="B402" s="77" t="n">
        <v>108</v>
      </c>
      <c r="C402" s="77" t="n">
        <v>127</v>
      </c>
      <c r="D402" s="77" t="n">
        <v>89</v>
      </c>
      <c r="E402" s="77" t="n">
        <v>449</v>
      </c>
      <c r="F402" s="77" t="n">
        <v>457</v>
      </c>
      <c r="G402" s="77" t="n">
        <v>395</v>
      </c>
      <c r="H402" s="77" t="n">
        <v>522</v>
      </c>
      <c r="I402" s="77" t="n">
        <v>439</v>
      </c>
      <c r="J402" s="77" t="n">
        <v>436</v>
      </c>
      <c r="K402" s="77" t="n">
        <v>591</v>
      </c>
      <c r="L402" s="77" t="n">
        <v>530</v>
      </c>
      <c r="M402" s="77" t="n">
        <v>470</v>
      </c>
      <c r="N402" s="77" t="n">
        <f aca="false">AVERAGE(B402:M402)</f>
        <v>384.416666666667</v>
      </c>
      <c r="O402" s="77" t="n">
        <v>829.995005190752</v>
      </c>
      <c r="P402" s="77" t="n">
        <v>869.495005190752</v>
      </c>
      <c r="Q402" s="77" t="n">
        <v>849.995005190752</v>
      </c>
      <c r="R402" s="77" t="n">
        <v>367.392022771078</v>
      </c>
      <c r="S402" s="77" t="n">
        <v>398.017022771078</v>
      </c>
      <c r="T402" s="77" t="n">
        <v>396.392022771078</v>
      </c>
      <c r="U402" s="77" t="n">
        <v>722.493616879515</v>
      </c>
      <c r="V402" s="77" t="n">
        <v>731.493616879515</v>
      </c>
      <c r="W402" s="77" t="n">
        <v>700.868616879515</v>
      </c>
      <c r="X402" s="77" t="n">
        <f aca="false">AVERAGE(O402:W402)</f>
        <v>651.793548280449</v>
      </c>
      <c r="Y402" s="77" t="n">
        <f aca="false">TTEST(B402:M402,O402:W402,2,2)</f>
        <v>0.00461012640191301</v>
      </c>
      <c r="Z402" s="78" t="b">
        <f aca="false">FALSE()</f>
        <v>0</v>
      </c>
    </row>
    <row r="403" customFormat="false" ht="14.25" hidden="false" customHeight="false" outlineLevel="0" collapsed="false">
      <c r="A403" s="77" t="s">
        <v>4810</v>
      </c>
      <c r="B403" s="77" t="n">
        <v>129</v>
      </c>
      <c r="C403" s="77" t="n">
        <v>112</v>
      </c>
      <c r="D403" s="77" t="n">
        <v>93</v>
      </c>
      <c r="E403" s="77" t="n">
        <v>170</v>
      </c>
      <c r="F403" s="77" t="n">
        <v>132</v>
      </c>
      <c r="G403" s="77" t="n">
        <v>151</v>
      </c>
      <c r="H403" s="77" t="n">
        <v>70</v>
      </c>
      <c r="I403" s="77" t="n">
        <v>48</v>
      </c>
      <c r="J403" s="77" t="n">
        <v>60</v>
      </c>
      <c r="K403" s="77" t="n">
        <v>325</v>
      </c>
      <c r="L403" s="77" t="n">
        <v>285</v>
      </c>
      <c r="M403" s="77" t="n">
        <v>288</v>
      </c>
      <c r="N403" s="77" t="n">
        <f aca="false">AVERAGE(B403:M403)</f>
        <v>155.25</v>
      </c>
      <c r="O403" s="77" t="n">
        <v>829.995005190752</v>
      </c>
      <c r="P403" s="77" t="n">
        <v>869.495005190752</v>
      </c>
      <c r="Q403" s="77" t="n">
        <v>849.995005190752</v>
      </c>
      <c r="R403" s="77" t="n">
        <v>367.392022771078</v>
      </c>
      <c r="S403" s="77" t="n">
        <v>398.017022771078</v>
      </c>
      <c r="T403" s="77" t="n">
        <v>396.392022771078</v>
      </c>
      <c r="U403" s="77" t="n">
        <v>722.493616879515</v>
      </c>
      <c r="V403" s="77" t="n">
        <v>731.493616879515</v>
      </c>
      <c r="W403" s="77" t="n">
        <v>700.868616879515</v>
      </c>
      <c r="X403" s="77" t="n">
        <f aca="false">AVERAGE(O403:W403)</f>
        <v>651.793548280449</v>
      </c>
      <c r="Y403" s="77" t="n">
        <f aca="false">TTEST(B403:M403,O403:W403,2,2)</f>
        <v>5.32216143186275E-007</v>
      </c>
      <c r="Z403" s="78" t="b">
        <f aca="false">FALSE()</f>
        <v>0</v>
      </c>
    </row>
    <row r="404" customFormat="false" ht="14.25" hidden="false" customHeight="false" outlineLevel="0" collapsed="false">
      <c r="A404" s="77" t="s">
        <v>4811</v>
      </c>
      <c r="B404" s="77" t="n">
        <v>198</v>
      </c>
      <c r="C404" s="77" t="n">
        <v>136</v>
      </c>
      <c r="D404" s="77" t="n">
        <v>160</v>
      </c>
      <c r="E404" s="77" t="n">
        <v>162</v>
      </c>
      <c r="F404" s="77" t="n">
        <v>236</v>
      </c>
      <c r="G404" s="77" t="n">
        <v>264</v>
      </c>
      <c r="H404" s="77" t="n">
        <v>65</v>
      </c>
      <c r="I404" s="77" t="n">
        <v>67</v>
      </c>
      <c r="J404" s="77" t="n">
        <v>62</v>
      </c>
      <c r="K404" s="77" t="n">
        <v>206</v>
      </c>
      <c r="L404" s="77" t="n">
        <v>183</v>
      </c>
      <c r="M404" s="77" t="n">
        <v>163</v>
      </c>
      <c r="N404" s="77" t="n">
        <f aca="false">AVERAGE(B404:M404)</f>
        <v>158.5</v>
      </c>
      <c r="O404" s="77" t="n">
        <v>829.995005190752</v>
      </c>
      <c r="P404" s="77" t="n">
        <v>869.495005190752</v>
      </c>
      <c r="Q404" s="77" t="n">
        <v>849.995005190752</v>
      </c>
      <c r="R404" s="77" t="n">
        <v>367.392022771078</v>
      </c>
      <c r="S404" s="77" t="n">
        <v>398.017022771078</v>
      </c>
      <c r="T404" s="77" t="n">
        <v>396.392022771078</v>
      </c>
      <c r="U404" s="77" t="n">
        <v>722.493616879515</v>
      </c>
      <c r="V404" s="77" t="n">
        <v>731.493616879515</v>
      </c>
      <c r="W404" s="77" t="n">
        <v>700.868616879515</v>
      </c>
      <c r="X404" s="77" t="n">
        <f aca="false">AVERAGE(O404:W404)</f>
        <v>651.793548280449</v>
      </c>
      <c r="Y404" s="77" t="n">
        <f aca="false">TTEST(B404:M404,O404:W404,2,2)</f>
        <v>2.45470603777994E-007</v>
      </c>
      <c r="Z404" s="78" t="b">
        <f aca="false">FALSE()</f>
        <v>0</v>
      </c>
    </row>
    <row r="405" customFormat="false" ht="14.25" hidden="false" customHeight="false" outlineLevel="0" collapsed="false">
      <c r="A405" s="77" t="s">
        <v>4812</v>
      </c>
      <c r="B405" s="77" t="n">
        <v>422</v>
      </c>
      <c r="C405" s="77" t="n">
        <v>444</v>
      </c>
      <c r="D405" s="77" t="n">
        <v>389</v>
      </c>
      <c r="E405" s="77" t="n">
        <v>313</v>
      </c>
      <c r="F405" s="77" t="n">
        <v>349</v>
      </c>
      <c r="G405" s="77" t="n">
        <v>338</v>
      </c>
      <c r="H405" s="77" t="n">
        <v>213</v>
      </c>
      <c r="I405" s="77" t="n">
        <v>190</v>
      </c>
      <c r="J405" s="77" t="n">
        <v>196</v>
      </c>
      <c r="K405" s="77" t="n">
        <v>3928</v>
      </c>
      <c r="L405" s="77" t="n">
        <v>3411</v>
      </c>
      <c r="M405" s="77" t="n">
        <v>3069</v>
      </c>
      <c r="N405" s="77" t="n">
        <f aca="false">AVERAGE(B405:M405)</f>
        <v>1105.16666666667</v>
      </c>
      <c r="O405" s="77" t="n">
        <v>829.995005190752</v>
      </c>
      <c r="P405" s="77" t="n">
        <v>869.495005190752</v>
      </c>
      <c r="Q405" s="77" t="n">
        <v>849.995005190752</v>
      </c>
      <c r="R405" s="77" t="n">
        <v>367.392022771078</v>
      </c>
      <c r="S405" s="77" t="n">
        <v>398.017022771078</v>
      </c>
      <c r="T405" s="77" t="n">
        <v>396.392022771078</v>
      </c>
      <c r="U405" s="77" t="n">
        <v>722.493616879515</v>
      </c>
      <c r="V405" s="77" t="n">
        <v>731.493616879515</v>
      </c>
      <c r="W405" s="77" t="n">
        <v>700.868616879515</v>
      </c>
      <c r="X405" s="77" t="n">
        <f aca="false">AVERAGE(O405:W405)</f>
        <v>651.793548280449</v>
      </c>
      <c r="Y405" s="77" t="n">
        <f aca="false">TTEST(B405:M405,O405:W405,2,2)</f>
        <v>0.363299378496856</v>
      </c>
      <c r="Z405" s="78" t="b">
        <f aca="false">FALSE()</f>
        <v>0</v>
      </c>
    </row>
    <row r="406" customFormat="false" ht="14.25" hidden="false" customHeight="false" outlineLevel="0" collapsed="false">
      <c r="A406" s="77" t="s">
        <v>4813</v>
      </c>
      <c r="B406" s="77" t="n">
        <v>80</v>
      </c>
      <c r="C406" s="77" t="n">
        <v>92</v>
      </c>
      <c r="D406" s="77" t="n">
        <v>98</v>
      </c>
      <c r="E406" s="77" t="n">
        <v>126</v>
      </c>
      <c r="F406" s="77" t="n">
        <v>96</v>
      </c>
      <c r="G406" s="77" t="n">
        <v>66</v>
      </c>
      <c r="H406" s="77" t="n">
        <v>5</v>
      </c>
      <c r="I406" s="77" t="n">
        <v>7</v>
      </c>
      <c r="J406" s="77" t="n">
        <v>9</v>
      </c>
      <c r="K406" s="77" t="n">
        <v>53</v>
      </c>
      <c r="L406" s="77" t="n">
        <v>55</v>
      </c>
      <c r="M406" s="77" t="n">
        <v>54</v>
      </c>
      <c r="N406" s="77" t="n">
        <f aca="false">AVERAGE(B406:M406)</f>
        <v>61.75</v>
      </c>
      <c r="O406" s="77" t="n">
        <v>829.995005190752</v>
      </c>
      <c r="P406" s="77" t="n">
        <v>869.495005190752</v>
      </c>
      <c r="Q406" s="77" t="n">
        <v>849.995005190752</v>
      </c>
      <c r="R406" s="77" t="n">
        <v>367.392022771078</v>
      </c>
      <c r="S406" s="77" t="n">
        <v>398.017022771078</v>
      </c>
      <c r="T406" s="77" t="n">
        <v>396.392022771078</v>
      </c>
      <c r="U406" s="77" t="n">
        <v>722.493616879515</v>
      </c>
      <c r="V406" s="77" t="n">
        <v>731.493616879515</v>
      </c>
      <c r="W406" s="77" t="n">
        <v>700.868616879515</v>
      </c>
      <c r="X406" s="77" t="n">
        <f aca="false">AVERAGE(O406:W406)</f>
        <v>651.793548280449</v>
      </c>
      <c r="Y406" s="77" t="n">
        <f aca="false">TTEST(B406:M406,O406:W406,2,2)</f>
        <v>8.24406349786075E-009</v>
      </c>
      <c r="Z406" s="78" t="b">
        <f aca="false">FALSE()</f>
        <v>0</v>
      </c>
    </row>
    <row r="407" customFormat="false" ht="14.25" hidden="false" customHeight="false" outlineLevel="0" collapsed="false">
      <c r="A407" s="77" t="s">
        <v>4814</v>
      </c>
      <c r="B407" s="77" t="n">
        <v>74</v>
      </c>
      <c r="C407" s="77" t="n">
        <v>61</v>
      </c>
      <c r="D407" s="77" t="n">
        <v>68</v>
      </c>
      <c r="E407" s="77" t="n">
        <v>136</v>
      </c>
      <c r="F407" s="77" t="n">
        <v>146</v>
      </c>
      <c r="G407" s="77" t="n">
        <v>221</v>
      </c>
      <c r="H407" s="77" t="n">
        <v>31</v>
      </c>
      <c r="I407" s="77" t="n">
        <v>33</v>
      </c>
      <c r="J407" s="77" t="n">
        <v>28</v>
      </c>
      <c r="K407" s="77" t="n">
        <v>90</v>
      </c>
      <c r="L407" s="77" t="n">
        <v>81</v>
      </c>
      <c r="M407" s="77" t="n">
        <v>82</v>
      </c>
      <c r="N407" s="77" t="n">
        <f aca="false">AVERAGE(B407:M407)</f>
        <v>87.5833333333333</v>
      </c>
      <c r="O407" s="77" t="n">
        <v>829.995005190752</v>
      </c>
      <c r="P407" s="77" t="n">
        <v>869.495005190752</v>
      </c>
      <c r="Q407" s="77" t="n">
        <v>849.995005190752</v>
      </c>
      <c r="R407" s="77" t="n">
        <v>367.392022771078</v>
      </c>
      <c r="S407" s="77" t="n">
        <v>398.017022771078</v>
      </c>
      <c r="T407" s="77" t="n">
        <v>396.392022771078</v>
      </c>
      <c r="U407" s="77" t="n">
        <v>722.493616879515</v>
      </c>
      <c r="V407" s="77" t="n">
        <v>731.493616879515</v>
      </c>
      <c r="W407" s="77" t="n">
        <v>700.868616879515</v>
      </c>
      <c r="X407" s="77" t="n">
        <f aca="false">AVERAGE(O407:W407)</f>
        <v>651.793548280449</v>
      </c>
      <c r="Y407" s="77" t="n">
        <f aca="false">TTEST(B407:M407,O407:W407,2,2)</f>
        <v>2.43642940785332E-008</v>
      </c>
      <c r="Z407" s="78" t="b">
        <f aca="false">FALSE()</f>
        <v>0</v>
      </c>
    </row>
    <row r="408" customFormat="false" ht="14.25" hidden="false" customHeight="false" outlineLevel="0" collapsed="false">
      <c r="A408" s="77" t="s">
        <v>4815</v>
      </c>
      <c r="B408" s="77" t="n">
        <v>27</v>
      </c>
      <c r="C408" s="77" t="n">
        <v>52</v>
      </c>
      <c r="D408" s="77" t="n">
        <v>40</v>
      </c>
      <c r="E408" s="77" t="n">
        <v>111</v>
      </c>
      <c r="F408" s="77" t="n">
        <v>119</v>
      </c>
      <c r="G408" s="77" t="n">
        <v>135</v>
      </c>
      <c r="H408" s="77" t="n">
        <v>9</v>
      </c>
      <c r="I408" s="77" t="n">
        <v>9</v>
      </c>
      <c r="J408" s="77" t="n">
        <v>9</v>
      </c>
      <c r="K408" s="77" t="n">
        <v>114</v>
      </c>
      <c r="L408" s="77" t="n">
        <v>90</v>
      </c>
      <c r="M408" s="77" t="n">
        <v>87</v>
      </c>
      <c r="N408" s="77" t="n">
        <f aca="false">AVERAGE(B408:M408)</f>
        <v>66.8333333333333</v>
      </c>
      <c r="O408" s="77" t="n">
        <v>829.995005190752</v>
      </c>
      <c r="P408" s="77" t="n">
        <v>869.495005190752</v>
      </c>
      <c r="Q408" s="77" t="n">
        <v>849.995005190752</v>
      </c>
      <c r="R408" s="77" t="n">
        <v>367.392022771078</v>
      </c>
      <c r="S408" s="77" t="n">
        <v>398.017022771078</v>
      </c>
      <c r="T408" s="77" t="n">
        <v>396.392022771078</v>
      </c>
      <c r="U408" s="77" t="n">
        <v>722.493616879515</v>
      </c>
      <c r="V408" s="77" t="n">
        <v>731.493616879515</v>
      </c>
      <c r="W408" s="77" t="n">
        <v>700.868616879515</v>
      </c>
      <c r="X408" s="77" t="n">
        <f aca="false">AVERAGE(O408:W408)</f>
        <v>651.793548280449</v>
      </c>
      <c r="Y408" s="77" t="n">
        <f aca="false">TTEST(B408:M408,O408:W408,2,2)</f>
        <v>1.12677268527941E-008</v>
      </c>
      <c r="Z408" s="78" t="b">
        <f aca="false">FALSE()</f>
        <v>0</v>
      </c>
    </row>
    <row r="409" customFormat="false" ht="14.25" hidden="false" customHeight="false" outlineLevel="0" collapsed="false">
      <c r="A409" s="77" t="s">
        <v>4816</v>
      </c>
      <c r="B409" s="77" t="n">
        <v>42</v>
      </c>
      <c r="C409" s="77" t="n">
        <v>54</v>
      </c>
      <c r="D409" s="77" t="n">
        <v>65</v>
      </c>
      <c r="E409" s="77" t="n">
        <v>10</v>
      </c>
      <c r="F409" s="77" t="n">
        <v>10</v>
      </c>
      <c r="G409" s="77" t="n">
        <v>10</v>
      </c>
      <c r="H409" s="77" t="n">
        <v>9</v>
      </c>
      <c r="I409" s="77" t="n">
        <v>7</v>
      </c>
      <c r="J409" s="77" t="n">
        <v>5</v>
      </c>
      <c r="K409" s="77" t="n">
        <v>113</v>
      </c>
      <c r="L409" s="77" t="n">
        <v>126</v>
      </c>
      <c r="M409" s="77" t="n">
        <v>100</v>
      </c>
      <c r="N409" s="77" t="n">
        <f aca="false">AVERAGE(B409:M409)</f>
        <v>45.9166666666667</v>
      </c>
      <c r="O409" s="77" t="n">
        <v>829.995005190752</v>
      </c>
      <c r="P409" s="77" t="n">
        <v>869.495005190752</v>
      </c>
      <c r="Q409" s="77" t="n">
        <v>849.995005190752</v>
      </c>
      <c r="R409" s="77" t="n">
        <v>367.392022771078</v>
      </c>
      <c r="S409" s="77" t="n">
        <v>398.017022771078</v>
      </c>
      <c r="T409" s="77" t="n">
        <v>396.392022771078</v>
      </c>
      <c r="U409" s="77" t="n">
        <v>722.493616879515</v>
      </c>
      <c r="V409" s="77" t="n">
        <v>731.493616879515</v>
      </c>
      <c r="W409" s="77" t="n">
        <v>700.868616879515</v>
      </c>
      <c r="X409" s="77" t="n">
        <f aca="false">AVERAGE(O409:W409)</f>
        <v>651.793548280449</v>
      </c>
      <c r="Y409" s="77" t="n">
        <f aca="false">TTEST(B409:M409,O409:W409,2,2)</f>
        <v>6.11011757846262E-009</v>
      </c>
      <c r="Z409" s="78" t="b">
        <f aca="false">FALSE()</f>
        <v>0</v>
      </c>
    </row>
    <row r="410" customFormat="false" ht="14.25" hidden="false" customHeight="false" outlineLevel="0" collapsed="false">
      <c r="A410" s="77" t="s">
        <v>4817</v>
      </c>
      <c r="B410" s="77" t="n">
        <v>131</v>
      </c>
      <c r="C410" s="77" t="n">
        <v>105</v>
      </c>
      <c r="D410" s="77" t="n">
        <v>123</v>
      </c>
      <c r="E410" s="77" t="n">
        <v>172</v>
      </c>
      <c r="F410" s="77" t="n">
        <v>203</v>
      </c>
      <c r="G410" s="77" t="n">
        <v>154</v>
      </c>
      <c r="H410" s="77" t="n">
        <v>58</v>
      </c>
      <c r="I410" s="77" t="n">
        <v>41</v>
      </c>
      <c r="J410" s="77" t="n">
        <v>51</v>
      </c>
      <c r="K410" s="77" t="n">
        <v>1211</v>
      </c>
      <c r="L410" s="77" t="n">
        <v>1063</v>
      </c>
      <c r="M410" s="77" t="n">
        <v>1076</v>
      </c>
      <c r="N410" s="77" t="n">
        <f aca="false">AVERAGE(B410:M410)</f>
        <v>365.666666666667</v>
      </c>
      <c r="O410" s="77" t="n">
        <v>829.995005190752</v>
      </c>
      <c r="P410" s="77" t="n">
        <v>869.495005190752</v>
      </c>
      <c r="Q410" s="77" t="n">
        <v>849.995005190752</v>
      </c>
      <c r="R410" s="77" t="n">
        <v>367.392022771078</v>
      </c>
      <c r="S410" s="77" t="n">
        <v>398.017022771078</v>
      </c>
      <c r="T410" s="77" t="n">
        <v>396.392022771078</v>
      </c>
      <c r="U410" s="77" t="n">
        <v>722.493616879515</v>
      </c>
      <c r="V410" s="77" t="n">
        <v>731.493616879515</v>
      </c>
      <c r="W410" s="77" t="n">
        <v>700.868616879515</v>
      </c>
      <c r="X410" s="77" t="n">
        <f aca="false">AVERAGE(O410:W410)</f>
        <v>651.793548280449</v>
      </c>
      <c r="Y410" s="77" t="n">
        <f aca="false">TTEST(B410:M410,O410:W410,2,2)</f>
        <v>0.0977741747257096</v>
      </c>
      <c r="Z410" s="78" t="b">
        <f aca="false">FALSE()</f>
        <v>0</v>
      </c>
    </row>
    <row r="411" customFormat="false" ht="14.25" hidden="false" customHeight="false" outlineLevel="0" collapsed="false">
      <c r="A411" s="77" t="s">
        <v>4818</v>
      </c>
      <c r="B411" s="77" t="n">
        <v>368</v>
      </c>
      <c r="C411" s="77" t="n">
        <v>442</v>
      </c>
      <c r="D411" s="77" t="n">
        <v>447</v>
      </c>
      <c r="E411" s="77" t="n">
        <v>409</v>
      </c>
      <c r="F411" s="77" t="n">
        <v>502</v>
      </c>
      <c r="G411" s="77" t="n">
        <v>406</v>
      </c>
      <c r="H411" s="77" t="n">
        <v>420</v>
      </c>
      <c r="I411" s="77" t="n">
        <v>402</v>
      </c>
      <c r="J411" s="77" t="n">
        <v>456</v>
      </c>
      <c r="K411" s="77" t="n">
        <v>1490</v>
      </c>
      <c r="L411" s="77" t="n">
        <v>1462</v>
      </c>
      <c r="M411" s="77" t="n">
        <v>1340</v>
      </c>
      <c r="N411" s="77" t="n">
        <f aca="false">AVERAGE(B411:M411)</f>
        <v>678.666666666667</v>
      </c>
      <c r="O411" s="77" t="n">
        <v>829.995005190752</v>
      </c>
      <c r="P411" s="77" t="n">
        <v>869.495005190752</v>
      </c>
      <c r="Q411" s="77" t="n">
        <v>849.995005190752</v>
      </c>
      <c r="R411" s="77" t="n">
        <v>367.392022771078</v>
      </c>
      <c r="S411" s="77" t="n">
        <v>398.017022771078</v>
      </c>
      <c r="T411" s="77" t="n">
        <v>396.392022771078</v>
      </c>
      <c r="U411" s="77" t="n">
        <v>722.493616879515</v>
      </c>
      <c r="V411" s="77" t="n">
        <v>731.493616879515</v>
      </c>
      <c r="W411" s="77" t="n">
        <v>700.868616879515</v>
      </c>
      <c r="X411" s="77" t="n">
        <f aca="false">AVERAGE(O411:W411)</f>
        <v>651.793548280449</v>
      </c>
      <c r="Y411" s="77" t="n">
        <f aca="false">TTEST(B411:M411,O411:W411,2,2)</f>
        <v>0.871603582062593</v>
      </c>
      <c r="Z411" s="78" t="b">
        <f aca="false">FALSE()</f>
        <v>0</v>
      </c>
    </row>
    <row r="412" customFormat="false" ht="14.25" hidden="false" customHeight="false" outlineLevel="0" collapsed="false">
      <c r="A412" s="77" t="s">
        <v>4819</v>
      </c>
      <c r="B412" s="77" t="n">
        <v>46</v>
      </c>
      <c r="C412" s="77" t="n">
        <v>44</v>
      </c>
      <c r="D412" s="77" t="n">
        <v>48</v>
      </c>
      <c r="E412" s="77" t="n">
        <v>116</v>
      </c>
      <c r="F412" s="77" t="n">
        <v>69</v>
      </c>
      <c r="G412" s="77" t="n">
        <v>88</v>
      </c>
      <c r="H412" s="77" t="n">
        <v>12</v>
      </c>
      <c r="I412" s="77" t="n">
        <v>14</v>
      </c>
      <c r="J412" s="77" t="n">
        <v>9</v>
      </c>
      <c r="K412" s="77" t="n">
        <v>75</v>
      </c>
      <c r="L412" s="77" t="n">
        <v>70</v>
      </c>
      <c r="M412" s="77" t="n">
        <v>66</v>
      </c>
      <c r="N412" s="77" t="n">
        <f aca="false">AVERAGE(B412:M412)</f>
        <v>54.75</v>
      </c>
      <c r="O412" s="77" t="n">
        <v>829.995005190752</v>
      </c>
      <c r="P412" s="77" t="n">
        <v>869.495005190752</v>
      </c>
      <c r="Q412" s="77" t="n">
        <v>849.995005190752</v>
      </c>
      <c r="R412" s="77" t="n">
        <v>367.392022771078</v>
      </c>
      <c r="S412" s="77" t="n">
        <v>398.017022771078</v>
      </c>
      <c r="T412" s="77" t="n">
        <v>396.392022771078</v>
      </c>
      <c r="U412" s="77" t="n">
        <v>722.493616879515</v>
      </c>
      <c r="V412" s="77" t="n">
        <v>731.493616879515</v>
      </c>
      <c r="W412" s="77" t="n">
        <v>700.868616879515</v>
      </c>
      <c r="X412" s="77" t="n">
        <f aca="false">AVERAGE(O412:W412)</f>
        <v>651.793548280449</v>
      </c>
      <c r="Y412" s="77" t="n">
        <f aca="false">TTEST(B412:M412,O412:W412,2,2)</f>
        <v>6.04413878273417E-009</v>
      </c>
      <c r="Z412" s="78" t="b">
        <f aca="false">FALSE()</f>
        <v>0</v>
      </c>
    </row>
    <row r="413" customFormat="false" ht="14.25" hidden="false" customHeight="false" outlineLevel="0" collapsed="false">
      <c r="A413" s="77" t="s">
        <v>4820</v>
      </c>
      <c r="B413" s="77" t="n">
        <v>88</v>
      </c>
      <c r="C413" s="77" t="n">
        <v>96</v>
      </c>
      <c r="D413" s="77" t="n">
        <v>92</v>
      </c>
      <c r="E413" s="77" t="n">
        <v>133</v>
      </c>
      <c r="F413" s="77" t="n">
        <v>101</v>
      </c>
      <c r="G413" s="77" t="n">
        <v>133</v>
      </c>
      <c r="H413" s="77" t="n">
        <v>34</v>
      </c>
      <c r="I413" s="77" t="n">
        <v>38</v>
      </c>
      <c r="J413" s="77" t="n">
        <v>30</v>
      </c>
      <c r="K413" s="77" t="n">
        <v>327</v>
      </c>
      <c r="L413" s="77" t="n">
        <v>207</v>
      </c>
      <c r="M413" s="77" t="n">
        <v>244</v>
      </c>
      <c r="N413" s="77" t="n">
        <f aca="false">AVERAGE(B413:M413)</f>
        <v>126.916666666667</v>
      </c>
      <c r="O413" s="77" t="n">
        <v>829.995005190752</v>
      </c>
      <c r="P413" s="77" t="n">
        <v>869.495005190752</v>
      </c>
      <c r="Q413" s="77" t="n">
        <v>849.995005190752</v>
      </c>
      <c r="R413" s="77" t="n">
        <v>367.392022771078</v>
      </c>
      <c r="S413" s="77" t="n">
        <v>398.017022771078</v>
      </c>
      <c r="T413" s="77" t="n">
        <v>396.392022771078</v>
      </c>
      <c r="U413" s="77" t="n">
        <v>722.493616879515</v>
      </c>
      <c r="V413" s="77" t="n">
        <v>731.493616879515</v>
      </c>
      <c r="W413" s="77" t="n">
        <v>700.868616879515</v>
      </c>
      <c r="X413" s="77" t="n">
        <f aca="false">AVERAGE(O413:W413)</f>
        <v>651.793548280449</v>
      </c>
      <c r="Y413" s="77" t="n">
        <f aca="false">TTEST(B413:M413,O413:W413,2,2)</f>
        <v>2.0855518199355E-007</v>
      </c>
      <c r="Z413" s="78" t="b">
        <f aca="false">FALSE()</f>
        <v>0</v>
      </c>
    </row>
    <row r="414" customFormat="false" ht="14.25" hidden="false" customHeight="false" outlineLevel="0" collapsed="false">
      <c r="A414" s="77" t="s">
        <v>4821</v>
      </c>
      <c r="B414" s="77" t="n">
        <v>109</v>
      </c>
      <c r="C414" s="77" t="n">
        <v>90</v>
      </c>
      <c r="D414" s="77" t="n">
        <v>71</v>
      </c>
      <c r="E414" s="77" t="n">
        <v>89</v>
      </c>
      <c r="F414" s="77" t="n">
        <v>47</v>
      </c>
      <c r="G414" s="77" t="n">
        <v>69</v>
      </c>
      <c r="H414" s="77" t="n">
        <v>22</v>
      </c>
      <c r="I414" s="77" t="n">
        <v>23</v>
      </c>
      <c r="J414" s="77" t="n">
        <v>20</v>
      </c>
      <c r="K414" s="77" t="n">
        <v>107</v>
      </c>
      <c r="L414" s="77" t="n">
        <v>129</v>
      </c>
      <c r="M414" s="77" t="n">
        <v>122</v>
      </c>
      <c r="N414" s="77" t="n">
        <f aca="false">AVERAGE(B414:M414)</f>
        <v>74.8333333333333</v>
      </c>
      <c r="O414" s="77" t="n">
        <v>829.995005190752</v>
      </c>
      <c r="P414" s="77" t="n">
        <v>869.495005190752</v>
      </c>
      <c r="Q414" s="77" t="n">
        <v>849.995005190752</v>
      </c>
      <c r="R414" s="77" t="n">
        <v>367.392022771078</v>
      </c>
      <c r="S414" s="77" t="n">
        <v>398.017022771078</v>
      </c>
      <c r="T414" s="77" t="n">
        <v>396.392022771078</v>
      </c>
      <c r="U414" s="77" t="n">
        <v>722.493616879515</v>
      </c>
      <c r="V414" s="77" t="n">
        <v>731.493616879515</v>
      </c>
      <c r="W414" s="77" t="n">
        <v>700.868616879515</v>
      </c>
      <c r="X414" s="77" t="n">
        <f aca="false">AVERAGE(O414:W414)</f>
        <v>651.793548280449</v>
      </c>
      <c r="Y414" s="77" t="n">
        <f aca="false">TTEST(B414:M414,O414:W414,2,2)</f>
        <v>1.17880473337165E-008</v>
      </c>
      <c r="Z414" s="78" t="b">
        <f aca="false">FALSE()</f>
        <v>0</v>
      </c>
    </row>
    <row r="415" customFormat="false" ht="14.25" hidden="false" customHeight="false" outlineLevel="0" collapsed="false">
      <c r="A415" s="77" t="s">
        <v>4822</v>
      </c>
      <c r="B415" s="77" t="n">
        <v>97</v>
      </c>
      <c r="C415" s="77" t="n">
        <v>64</v>
      </c>
      <c r="D415" s="77" t="n">
        <v>80</v>
      </c>
      <c r="E415" s="77" t="n">
        <v>40</v>
      </c>
      <c r="F415" s="77" t="n">
        <v>62</v>
      </c>
      <c r="G415" s="77" t="n">
        <v>51</v>
      </c>
      <c r="H415" s="77" t="n">
        <v>9</v>
      </c>
      <c r="I415" s="77" t="n">
        <v>11</v>
      </c>
      <c r="J415" s="77" t="n">
        <v>10</v>
      </c>
      <c r="K415" s="77" t="n">
        <v>208</v>
      </c>
      <c r="L415" s="77" t="n">
        <v>224</v>
      </c>
      <c r="M415" s="77" t="n">
        <v>216</v>
      </c>
      <c r="N415" s="77" t="n">
        <f aca="false">AVERAGE(B415:M415)</f>
        <v>89.3333333333333</v>
      </c>
      <c r="O415" s="77" t="n">
        <v>829.995005190752</v>
      </c>
      <c r="P415" s="77" t="n">
        <v>869.495005190752</v>
      </c>
      <c r="Q415" s="77" t="n">
        <v>849.995005190752</v>
      </c>
      <c r="R415" s="77" t="n">
        <v>367.392022771078</v>
      </c>
      <c r="S415" s="77" t="n">
        <v>398.017022771078</v>
      </c>
      <c r="T415" s="77" t="n">
        <v>396.392022771078</v>
      </c>
      <c r="U415" s="77" t="n">
        <v>722.493616879515</v>
      </c>
      <c r="V415" s="77" t="n">
        <v>731.493616879515</v>
      </c>
      <c r="W415" s="77" t="n">
        <v>700.868616879515</v>
      </c>
      <c r="X415" s="77" t="n">
        <f aca="false">AVERAGE(O415:W415)</f>
        <v>651.793548280449</v>
      </c>
      <c r="Y415" s="77" t="n">
        <f aca="false">TTEST(B415:M415,O415:W415,2,2)</f>
        <v>5.3617785955059E-008</v>
      </c>
      <c r="Z415" s="78" t="b">
        <f aca="false">FALSE()</f>
        <v>0</v>
      </c>
    </row>
    <row r="416" customFormat="false" ht="14.25" hidden="false" customHeight="false" outlineLevel="0" collapsed="false">
      <c r="A416" s="77" t="s">
        <v>4823</v>
      </c>
      <c r="B416" s="77" t="n">
        <v>96</v>
      </c>
      <c r="C416" s="77" t="n">
        <v>78</v>
      </c>
      <c r="D416" s="77" t="n">
        <v>87</v>
      </c>
      <c r="E416" s="77" t="n">
        <v>152</v>
      </c>
      <c r="F416" s="77" t="n">
        <v>173</v>
      </c>
      <c r="G416" s="77" t="n">
        <v>148</v>
      </c>
      <c r="H416" s="77" t="n">
        <v>4</v>
      </c>
      <c r="I416" s="77" t="n">
        <v>17</v>
      </c>
      <c r="J416" s="77" t="n">
        <v>11</v>
      </c>
      <c r="K416" s="77" t="n">
        <v>78</v>
      </c>
      <c r="L416" s="77" t="n">
        <v>80</v>
      </c>
      <c r="M416" s="77" t="n">
        <v>83</v>
      </c>
      <c r="N416" s="77" t="n">
        <f aca="false">AVERAGE(B416:M416)</f>
        <v>83.9166666666667</v>
      </c>
      <c r="O416" s="77" t="n">
        <v>829.995005190752</v>
      </c>
      <c r="P416" s="77" t="n">
        <v>869.495005190752</v>
      </c>
      <c r="Q416" s="77" t="n">
        <v>849.995005190752</v>
      </c>
      <c r="R416" s="77" t="n">
        <v>367.392022771078</v>
      </c>
      <c r="S416" s="77" t="n">
        <v>398.017022771078</v>
      </c>
      <c r="T416" s="77" t="n">
        <v>396.392022771078</v>
      </c>
      <c r="U416" s="77" t="n">
        <v>722.493616879515</v>
      </c>
      <c r="V416" s="77" t="n">
        <v>731.493616879515</v>
      </c>
      <c r="W416" s="77" t="n">
        <v>700.868616879515</v>
      </c>
      <c r="X416" s="77" t="n">
        <f aca="false">AVERAGE(O416:W416)</f>
        <v>651.793548280449</v>
      </c>
      <c r="Y416" s="77" t="n">
        <f aca="false">TTEST(B416:M416,O416:W416,2,2)</f>
        <v>2.1324672266307E-008</v>
      </c>
      <c r="Z416" s="78" t="b">
        <f aca="false">FALSE()</f>
        <v>0</v>
      </c>
    </row>
    <row r="417" customFormat="false" ht="14.25" hidden="false" customHeight="false" outlineLevel="0" collapsed="false">
      <c r="A417" s="77" t="s">
        <v>4824</v>
      </c>
      <c r="B417" s="77" t="n">
        <v>237</v>
      </c>
      <c r="C417" s="77" t="n">
        <v>231</v>
      </c>
      <c r="D417" s="77" t="n">
        <v>163</v>
      </c>
      <c r="E417" s="77" t="n">
        <v>305</v>
      </c>
      <c r="F417" s="77" t="n">
        <v>293</v>
      </c>
      <c r="G417" s="77" t="n">
        <v>218</v>
      </c>
      <c r="H417" s="77" t="n">
        <v>34</v>
      </c>
      <c r="I417" s="77" t="n">
        <v>36</v>
      </c>
      <c r="J417" s="77" t="n">
        <v>56</v>
      </c>
      <c r="K417" s="77" t="n">
        <v>442</v>
      </c>
      <c r="L417" s="77" t="n">
        <v>373</v>
      </c>
      <c r="M417" s="77" t="n">
        <v>331</v>
      </c>
      <c r="N417" s="77" t="n">
        <f aca="false">AVERAGE(B417:M417)</f>
        <v>226.583333333333</v>
      </c>
      <c r="O417" s="77" t="n">
        <v>829.995005190752</v>
      </c>
      <c r="P417" s="77" t="n">
        <v>869.495005190752</v>
      </c>
      <c r="Q417" s="77" t="n">
        <v>849.995005190752</v>
      </c>
      <c r="R417" s="77" t="n">
        <v>367.392022771078</v>
      </c>
      <c r="S417" s="77" t="n">
        <v>398.017022771078</v>
      </c>
      <c r="T417" s="77" t="n">
        <v>396.392022771078</v>
      </c>
      <c r="U417" s="77" t="n">
        <v>722.493616879515</v>
      </c>
      <c r="V417" s="77" t="n">
        <v>731.493616879515</v>
      </c>
      <c r="W417" s="77" t="n">
        <v>700.868616879515</v>
      </c>
      <c r="X417" s="77" t="n">
        <f aca="false">AVERAGE(O417:W417)</f>
        <v>651.793548280449</v>
      </c>
      <c r="Y417" s="77" t="n">
        <f aca="false">TTEST(B417:M417,O417:W417,2,2)</f>
        <v>1.61240671999669E-005</v>
      </c>
      <c r="Z417" s="78" t="b">
        <f aca="false">FALSE()</f>
        <v>0</v>
      </c>
    </row>
    <row r="418" customFormat="false" ht="14.25" hidden="false" customHeight="false" outlineLevel="0" collapsed="false">
      <c r="A418" s="77" t="s">
        <v>4825</v>
      </c>
      <c r="B418" s="77" t="n">
        <v>14</v>
      </c>
      <c r="C418" s="77" t="n">
        <v>16</v>
      </c>
      <c r="D418" s="77" t="n">
        <v>11</v>
      </c>
      <c r="E418" s="77" t="n">
        <v>96</v>
      </c>
      <c r="F418" s="77" t="n">
        <v>121</v>
      </c>
      <c r="G418" s="77" t="n">
        <v>113</v>
      </c>
      <c r="H418" s="77" t="n">
        <v>9</v>
      </c>
      <c r="I418" s="77" t="n">
        <v>8</v>
      </c>
      <c r="J418" s="77" t="n">
        <v>9</v>
      </c>
      <c r="K418" s="77" t="n">
        <v>48</v>
      </c>
      <c r="L418" s="77" t="n">
        <v>48</v>
      </c>
      <c r="M418" s="77" t="n">
        <v>48</v>
      </c>
      <c r="N418" s="77" t="n">
        <f aca="false">AVERAGE(B418:M418)</f>
        <v>45.0833333333333</v>
      </c>
      <c r="O418" s="77" t="n">
        <v>829.995005190752</v>
      </c>
      <c r="P418" s="77" t="n">
        <v>869.495005190752</v>
      </c>
      <c r="Q418" s="77" t="n">
        <v>849.995005190752</v>
      </c>
      <c r="R418" s="77" t="n">
        <v>367.392022771078</v>
      </c>
      <c r="S418" s="77" t="n">
        <v>398.017022771078</v>
      </c>
      <c r="T418" s="77" t="n">
        <v>396.392022771078</v>
      </c>
      <c r="U418" s="77" t="n">
        <v>722.493616879515</v>
      </c>
      <c r="V418" s="77" t="n">
        <v>731.493616879515</v>
      </c>
      <c r="W418" s="77" t="n">
        <v>700.868616879515</v>
      </c>
      <c r="X418" s="77" t="n">
        <f aca="false">AVERAGE(O418:W418)</f>
        <v>651.793548280449</v>
      </c>
      <c r="Y418" s="77" t="n">
        <f aca="false">TTEST(B418:M418,O418:W418,2,2)</f>
        <v>5.62349108001468E-009</v>
      </c>
      <c r="Z418" s="78" t="b">
        <f aca="false">FALSE()</f>
        <v>0</v>
      </c>
    </row>
    <row r="419" customFormat="false" ht="14.25" hidden="false" customHeight="false" outlineLevel="0" collapsed="false">
      <c r="A419" s="77" t="s">
        <v>4826</v>
      </c>
      <c r="B419" s="77" t="n">
        <v>183</v>
      </c>
      <c r="C419" s="77" t="n">
        <v>257</v>
      </c>
      <c r="D419" s="77" t="n">
        <v>162</v>
      </c>
      <c r="E419" s="77" t="n">
        <v>130</v>
      </c>
      <c r="F419" s="77" t="n">
        <v>167</v>
      </c>
      <c r="G419" s="77" t="n">
        <v>195</v>
      </c>
      <c r="H419" s="77" t="n">
        <v>25</v>
      </c>
      <c r="I419" s="77" t="n">
        <v>36</v>
      </c>
      <c r="J419" s="77" t="n">
        <v>14</v>
      </c>
      <c r="K419" s="77" t="n">
        <v>952</v>
      </c>
      <c r="L419" s="77" t="n">
        <v>863</v>
      </c>
      <c r="M419" s="77" t="n">
        <v>1037</v>
      </c>
      <c r="N419" s="77" t="n">
        <f aca="false">AVERAGE(B419:M419)</f>
        <v>335.083333333333</v>
      </c>
      <c r="O419" s="77" t="n">
        <v>829.995005190752</v>
      </c>
      <c r="P419" s="77" t="n">
        <v>869.495005190752</v>
      </c>
      <c r="Q419" s="77" t="n">
        <v>849.995005190752</v>
      </c>
      <c r="R419" s="77" t="n">
        <v>367.392022771078</v>
      </c>
      <c r="S419" s="77" t="n">
        <v>398.017022771078</v>
      </c>
      <c r="T419" s="77" t="n">
        <v>396.392022771078</v>
      </c>
      <c r="U419" s="77" t="n">
        <v>722.493616879515</v>
      </c>
      <c r="V419" s="77" t="n">
        <v>731.493616879515</v>
      </c>
      <c r="W419" s="77" t="n">
        <v>700.868616879515</v>
      </c>
      <c r="X419" s="77" t="n">
        <f aca="false">AVERAGE(O419:W419)</f>
        <v>651.793548280449</v>
      </c>
      <c r="Y419" s="77" t="n">
        <f aca="false">TTEST(B419:M419,O419:W419,2,2)</f>
        <v>0.0363400079011666</v>
      </c>
      <c r="Z419" s="78" t="b">
        <f aca="false">FALSE()</f>
        <v>0</v>
      </c>
    </row>
    <row r="420" customFormat="false" ht="14.25" hidden="false" customHeight="false" outlineLevel="0" collapsed="false">
      <c r="A420" s="77" t="s">
        <v>4827</v>
      </c>
      <c r="B420" s="77" t="n">
        <v>294</v>
      </c>
      <c r="C420" s="77" t="n">
        <v>309</v>
      </c>
      <c r="D420" s="77" t="n">
        <v>319</v>
      </c>
      <c r="E420" s="77" t="n">
        <v>430</v>
      </c>
      <c r="F420" s="77" t="n">
        <v>420</v>
      </c>
      <c r="G420" s="77" t="n">
        <v>542</v>
      </c>
      <c r="H420" s="77" t="n">
        <v>178</v>
      </c>
      <c r="I420" s="77" t="n">
        <v>229</v>
      </c>
      <c r="J420" s="77" t="n">
        <v>183</v>
      </c>
      <c r="K420" s="77" t="n">
        <v>95</v>
      </c>
      <c r="L420" s="77" t="n">
        <v>78</v>
      </c>
      <c r="M420" s="77" t="n">
        <v>86</v>
      </c>
      <c r="N420" s="77" t="n">
        <f aca="false">AVERAGE(B420:M420)</f>
        <v>263.583333333333</v>
      </c>
      <c r="O420" s="77" t="n">
        <v>829.995005190752</v>
      </c>
      <c r="P420" s="77" t="n">
        <v>869.495005190752</v>
      </c>
      <c r="Q420" s="77" t="n">
        <v>849.995005190752</v>
      </c>
      <c r="R420" s="77" t="n">
        <v>367.392022771078</v>
      </c>
      <c r="S420" s="77" t="n">
        <v>398.017022771078</v>
      </c>
      <c r="T420" s="77" t="n">
        <v>396.392022771078</v>
      </c>
      <c r="U420" s="77" t="n">
        <v>722.493616879515</v>
      </c>
      <c r="V420" s="77" t="n">
        <v>731.493616879515</v>
      </c>
      <c r="W420" s="77" t="n">
        <v>700.868616879515</v>
      </c>
      <c r="X420" s="77" t="n">
        <f aca="false">AVERAGE(O420:W420)</f>
        <v>651.793548280449</v>
      </c>
      <c r="Y420" s="77" t="n">
        <f aca="false">TTEST(B420:M420,O420:W420,2,2)</f>
        <v>7.86042428776565E-005</v>
      </c>
      <c r="Z420" s="78" t="b">
        <f aca="false">FALSE()</f>
        <v>0</v>
      </c>
    </row>
    <row r="421" customFormat="false" ht="14.25" hidden="false" customHeight="false" outlineLevel="0" collapsed="false">
      <c r="A421" s="77" t="s">
        <v>4828</v>
      </c>
      <c r="B421" s="77" t="n">
        <v>177</v>
      </c>
      <c r="C421" s="77" t="n">
        <v>231</v>
      </c>
      <c r="D421" s="77" t="n">
        <v>240</v>
      </c>
      <c r="E421" s="77" t="n">
        <v>276</v>
      </c>
      <c r="F421" s="77" t="n">
        <v>189</v>
      </c>
      <c r="G421" s="77" t="n">
        <v>177</v>
      </c>
      <c r="H421" s="77" t="n">
        <v>620</v>
      </c>
      <c r="I421" s="77" t="n">
        <v>580</v>
      </c>
      <c r="J421" s="77" t="n">
        <v>554</v>
      </c>
      <c r="K421" s="77" t="n">
        <v>190</v>
      </c>
      <c r="L421" s="77" t="n">
        <v>199</v>
      </c>
      <c r="M421" s="77" t="n">
        <v>202</v>
      </c>
      <c r="N421" s="77" t="n">
        <f aca="false">AVERAGE(B421:M421)</f>
        <v>302.916666666667</v>
      </c>
      <c r="O421" s="77" t="n">
        <v>829.995005190752</v>
      </c>
      <c r="P421" s="77" t="n">
        <v>869.495005190752</v>
      </c>
      <c r="Q421" s="77" t="n">
        <v>849.995005190752</v>
      </c>
      <c r="R421" s="77" t="n">
        <v>367.392022771078</v>
      </c>
      <c r="S421" s="77" t="n">
        <v>398.017022771078</v>
      </c>
      <c r="T421" s="77" t="n">
        <v>396.392022771078</v>
      </c>
      <c r="U421" s="77" t="n">
        <v>722.493616879515</v>
      </c>
      <c r="V421" s="77" t="n">
        <v>731.493616879515</v>
      </c>
      <c r="W421" s="77" t="n">
        <v>700.868616879515</v>
      </c>
      <c r="X421" s="77" t="n">
        <f aca="false">AVERAGE(O421:W421)</f>
        <v>651.793548280449</v>
      </c>
      <c r="Y421" s="77" t="n">
        <f aca="false">TTEST(B421:M421,O421:W421,2,2)</f>
        <v>0.000475457116563815</v>
      </c>
      <c r="Z421" s="78" t="b">
        <f aca="false">FALSE()</f>
        <v>0</v>
      </c>
    </row>
    <row r="422" customFormat="false" ht="14.25" hidden="false" customHeight="false" outlineLevel="0" collapsed="false">
      <c r="A422" s="77" t="s">
        <v>4829</v>
      </c>
      <c r="B422" s="77" t="n">
        <v>341</v>
      </c>
      <c r="C422" s="77" t="n">
        <v>348</v>
      </c>
      <c r="D422" s="77" t="n">
        <v>339</v>
      </c>
      <c r="E422" s="77" t="n">
        <v>379</v>
      </c>
      <c r="F422" s="77" t="n">
        <v>318</v>
      </c>
      <c r="G422" s="77" t="n">
        <v>373</v>
      </c>
      <c r="H422" s="77" t="n">
        <v>152</v>
      </c>
      <c r="I422" s="77" t="n">
        <v>177</v>
      </c>
      <c r="J422" s="77" t="n">
        <v>142</v>
      </c>
      <c r="K422" s="77" t="n">
        <v>53</v>
      </c>
      <c r="L422" s="77" t="n">
        <v>37</v>
      </c>
      <c r="M422" s="77" t="n">
        <v>45</v>
      </c>
      <c r="N422" s="77" t="n">
        <f aca="false">AVERAGE(B422:M422)</f>
        <v>225.333333333333</v>
      </c>
      <c r="O422" s="77" t="n">
        <v>829.995005190752</v>
      </c>
      <c r="P422" s="77" t="n">
        <v>869.495005190752</v>
      </c>
      <c r="Q422" s="77" t="n">
        <v>849.995005190752</v>
      </c>
      <c r="R422" s="77" t="n">
        <v>367.392022771078</v>
      </c>
      <c r="S422" s="77" t="n">
        <v>398.017022771078</v>
      </c>
      <c r="T422" s="77" t="n">
        <v>396.392022771078</v>
      </c>
      <c r="U422" s="77" t="n">
        <v>722.493616879515</v>
      </c>
      <c r="V422" s="77" t="n">
        <v>731.493616879515</v>
      </c>
      <c r="W422" s="77" t="n">
        <v>700.868616879515</v>
      </c>
      <c r="X422" s="77" t="n">
        <f aca="false">AVERAGE(O422:W422)</f>
        <v>651.793548280449</v>
      </c>
      <c r="Y422" s="77" t="n">
        <f aca="false">TTEST(B422:M422,O422:W422,2,2)</f>
        <v>1.77391118497406E-005</v>
      </c>
      <c r="Z422" s="78" t="b">
        <f aca="false">FALSE()</f>
        <v>0</v>
      </c>
    </row>
    <row r="423" customFormat="false" ht="14.25" hidden="false" customHeight="false" outlineLevel="0" collapsed="false">
      <c r="A423" s="77" t="s">
        <v>4830</v>
      </c>
      <c r="B423" s="77" t="n">
        <v>212</v>
      </c>
      <c r="C423" s="77" t="n">
        <v>155</v>
      </c>
      <c r="D423" s="77" t="n">
        <v>184</v>
      </c>
      <c r="E423" s="77" t="n">
        <v>39</v>
      </c>
      <c r="F423" s="77" t="n">
        <v>27</v>
      </c>
      <c r="G423" s="77" t="n">
        <v>15</v>
      </c>
      <c r="H423" s="77" t="n">
        <v>9</v>
      </c>
      <c r="I423" s="77" t="n">
        <v>9</v>
      </c>
      <c r="J423" s="77" t="n">
        <v>9</v>
      </c>
      <c r="K423" s="77" t="n">
        <v>216</v>
      </c>
      <c r="L423" s="77" t="n">
        <v>255</v>
      </c>
      <c r="M423" s="77" t="n">
        <v>167</v>
      </c>
      <c r="N423" s="77" t="n">
        <f aca="false">AVERAGE(B423:M423)</f>
        <v>108.083333333333</v>
      </c>
      <c r="O423" s="77" t="n">
        <v>829.995005190752</v>
      </c>
      <c r="P423" s="77" t="n">
        <v>869.495005190752</v>
      </c>
      <c r="Q423" s="77" t="n">
        <v>849.995005190752</v>
      </c>
      <c r="R423" s="77" t="n">
        <v>367.392022771078</v>
      </c>
      <c r="S423" s="77" t="n">
        <v>398.017022771078</v>
      </c>
      <c r="T423" s="77" t="n">
        <v>396.392022771078</v>
      </c>
      <c r="U423" s="77" t="n">
        <v>722.493616879515</v>
      </c>
      <c r="V423" s="77" t="n">
        <v>731.493616879515</v>
      </c>
      <c r="W423" s="77" t="n">
        <v>700.868616879515</v>
      </c>
      <c r="X423" s="77" t="n">
        <f aca="false">AVERAGE(O423:W423)</f>
        <v>651.793548280449</v>
      </c>
      <c r="Y423" s="77" t="n">
        <f aca="false">TTEST(B423:M423,O423:W423,2,2)</f>
        <v>1.57618413516499E-007</v>
      </c>
      <c r="Z423" s="78" t="b">
        <f aca="false">FALSE()</f>
        <v>0</v>
      </c>
    </row>
    <row r="424" customFormat="false" ht="14.25" hidden="false" customHeight="false" outlineLevel="0" collapsed="false">
      <c r="A424" s="77" t="s">
        <v>4831</v>
      </c>
      <c r="B424" s="77" t="n">
        <v>1030</v>
      </c>
      <c r="C424" s="77" t="n">
        <v>951</v>
      </c>
      <c r="D424" s="77" t="n">
        <v>990</v>
      </c>
      <c r="E424" s="77" t="n">
        <v>260</v>
      </c>
      <c r="F424" s="77" t="n">
        <v>237</v>
      </c>
      <c r="G424" s="77" t="n">
        <v>187</v>
      </c>
      <c r="H424" s="77" t="n">
        <v>107</v>
      </c>
      <c r="I424" s="77" t="n">
        <v>158</v>
      </c>
      <c r="J424" s="77" t="n">
        <v>115</v>
      </c>
      <c r="N424" s="77" t="n">
        <f aca="false">AVERAGE(B424:M424)</f>
        <v>448.333333333333</v>
      </c>
      <c r="O424" s="77" t="n">
        <v>829.995005190752</v>
      </c>
      <c r="P424" s="77" t="n">
        <v>869.495005190752</v>
      </c>
      <c r="Q424" s="77" t="n">
        <v>849.995005190752</v>
      </c>
      <c r="R424" s="77" t="n">
        <v>367.392022771078</v>
      </c>
      <c r="S424" s="77" t="n">
        <v>398.017022771078</v>
      </c>
      <c r="T424" s="77" t="n">
        <v>396.392022771078</v>
      </c>
      <c r="U424" s="77" t="n">
        <v>722.493616879515</v>
      </c>
      <c r="V424" s="77" t="n">
        <v>731.493616879515</v>
      </c>
      <c r="W424" s="77" t="n">
        <v>700.868616879515</v>
      </c>
      <c r="X424" s="77" t="n">
        <f aca="false">AVERAGE(O424:W424)</f>
        <v>651.793548280449</v>
      </c>
      <c r="Y424" s="77" t="n">
        <f aca="false">TTEST(B424:M424,O424:W424,2,2)</f>
        <v>0.202486041050823</v>
      </c>
      <c r="Z424" s="78" t="b">
        <f aca="false">FALSE()</f>
        <v>0</v>
      </c>
    </row>
    <row r="425" customFormat="false" ht="14.25" hidden="false" customHeight="false" outlineLevel="0" collapsed="false">
      <c r="A425" s="77" t="s">
        <v>4832</v>
      </c>
      <c r="B425" s="77" t="n">
        <v>373</v>
      </c>
      <c r="C425" s="77" t="n">
        <v>343</v>
      </c>
      <c r="D425" s="77" t="n">
        <v>383</v>
      </c>
      <c r="E425" s="77" t="n">
        <v>259</v>
      </c>
      <c r="F425" s="77" t="n">
        <v>240</v>
      </c>
      <c r="G425" s="77" t="n">
        <v>230</v>
      </c>
      <c r="H425" s="77" t="n">
        <v>160</v>
      </c>
      <c r="I425" s="77" t="n">
        <v>99</v>
      </c>
      <c r="J425" s="77" t="n">
        <v>101</v>
      </c>
      <c r="K425" s="77" t="n">
        <v>68</v>
      </c>
      <c r="L425" s="77" t="n">
        <v>91</v>
      </c>
      <c r="M425" s="77" t="n">
        <v>94</v>
      </c>
      <c r="N425" s="77" t="n">
        <f aca="false">AVERAGE(B425:M425)</f>
        <v>203.416666666667</v>
      </c>
      <c r="O425" s="77" t="n">
        <v>829.995005190752</v>
      </c>
      <c r="P425" s="77" t="n">
        <v>869.495005190752</v>
      </c>
      <c r="Q425" s="77" t="n">
        <v>849.995005190752</v>
      </c>
      <c r="R425" s="77" t="n">
        <v>367.392022771078</v>
      </c>
      <c r="S425" s="77" t="n">
        <v>398.017022771078</v>
      </c>
      <c r="T425" s="77" t="n">
        <v>396.392022771078</v>
      </c>
      <c r="U425" s="77" t="n">
        <v>722.493616879515</v>
      </c>
      <c r="V425" s="77" t="n">
        <v>731.493616879515</v>
      </c>
      <c r="W425" s="77" t="n">
        <v>700.868616879515</v>
      </c>
      <c r="X425" s="77" t="n">
        <f aca="false">AVERAGE(O425:W425)</f>
        <v>651.793548280449</v>
      </c>
      <c r="Y425" s="77" t="n">
        <f aca="false">TTEST(B425:M425,O425:W425,2,2)</f>
        <v>4.75221044385856E-006</v>
      </c>
      <c r="Z425" s="78" t="b">
        <f aca="false">FALSE()</f>
        <v>0</v>
      </c>
    </row>
    <row r="426" customFormat="false" ht="14.25" hidden="false" customHeight="false" outlineLevel="0" collapsed="false">
      <c r="A426" s="77" t="s">
        <v>4833</v>
      </c>
      <c r="B426" s="77" t="n">
        <v>99</v>
      </c>
      <c r="C426" s="77" t="n">
        <v>88</v>
      </c>
      <c r="D426" s="77" t="n">
        <v>93</v>
      </c>
      <c r="E426" s="77" t="n">
        <v>142</v>
      </c>
      <c r="F426" s="77" t="n">
        <v>155</v>
      </c>
      <c r="G426" s="77" t="n">
        <v>122</v>
      </c>
      <c r="H426" s="77" t="n">
        <v>22</v>
      </c>
      <c r="I426" s="77" t="n">
        <v>22</v>
      </c>
      <c r="J426" s="77" t="n">
        <v>20</v>
      </c>
      <c r="K426" s="77" t="n">
        <v>24</v>
      </c>
      <c r="L426" s="77" t="n">
        <v>36</v>
      </c>
      <c r="M426" s="77" t="n">
        <v>30</v>
      </c>
      <c r="N426" s="77" t="n">
        <f aca="false">AVERAGE(B426:M426)</f>
        <v>71.0833333333333</v>
      </c>
      <c r="O426" s="77" t="n">
        <v>829.995005190752</v>
      </c>
      <c r="P426" s="77" t="n">
        <v>869.495005190752</v>
      </c>
      <c r="Q426" s="77" t="n">
        <v>849.995005190752</v>
      </c>
      <c r="R426" s="77" t="n">
        <v>367.392022771078</v>
      </c>
      <c r="S426" s="77" t="n">
        <v>398.017022771078</v>
      </c>
      <c r="T426" s="77" t="n">
        <v>396.392022771078</v>
      </c>
      <c r="U426" s="77" t="n">
        <v>722.493616879515</v>
      </c>
      <c r="V426" s="77" t="n">
        <v>731.493616879515</v>
      </c>
      <c r="W426" s="77" t="n">
        <v>700.868616879515</v>
      </c>
      <c r="X426" s="77" t="n">
        <f aca="false">AVERAGE(O426:W426)</f>
        <v>651.793548280449</v>
      </c>
      <c r="Y426" s="77" t="n">
        <f aca="false">TTEST(B426:M426,O426:W426,2,2)</f>
        <v>1.36978453954403E-008</v>
      </c>
      <c r="Z426" s="78" t="b">
        <f aca="false">FALSE()</f>
        <v>0</v>
      </c>
    </row>
    <row r="427" customFormat="false" ht="14.25" hidden="false" customHeight="false" outlineLevel="0" collapsed="false">
      <c r="A427" s="77" t="s">
        <v>4834</v>
      </c>
      <c r="B427" s="77" t="n">
        <v>70</v>
      </c>
      <c r="C427" s="77" t="n">
        <v>67</v>
      </c>
      <c r="D427" s="77" t="n">
        <v>64</v>
      </c>
      <c r="E427" s="77" t="n">
        <v>121</v>
      </c>
      <c r="F427" s="77" t="n">
        <v>107</v>
      </c>
      <c r="G427" s="77" t="n">
        <v>114</v>
      </c>
      <c r="H427" s="77" t="n">
        <v>11</v>
      </c>
      <c r="I427" s="77" t="n">
        <v>12</v>
      </c>
      <c r="J427" s="77" t="n">
        <v>9</v>
      </c>
      <c r="K427" s="77" t="n">
        <v>164</v>
      </c>
      <c r="L427" s="77" t="n">
        <v>174</v>
      </c>
      <c r="M427" s="77" t="n">
        <v>185</v>
      </c>
      <c r="N427" s="77" t="n">
        <f aca="false">AVERAGE(B427:M427)</f>
        <v>91.5</v>
      </c>
      <c r="O427" s="77" t="n">
        <v>829.995005190752</v>
      </c>
      <c r="P427" s="77" t="n">
        <v>869.495005190752</v>
      </c>
      <c r="Q427" s="77" t="n">
        <v>849.995005190752</v>
      </c>
      <c r="R427" s="77" t="n">
        <v>367.392022771078</v>
      </c>
      <c r="S427" s="77" t="n">
        <v>398.017022771078</v>
      </c>
      <c r="T427" s="77" t="n">
        <v>396.392022771078</v>
      </c>
      <c r="U427" s="77" t="n">
        <v>722.493616879515</v>
      </c>
      <c r="V427" s="77" t="n">
        <v>731.493616879515</v>
      </c>
      <c r="W427" s="77" t="n">
        <v>700.868616879515</v>
      </c>
      <c r="X427" s="77" t="n">
        <f aca="false">AVERAGE(O427:W427)</f>
        <v>651.793548280449</v>
      </c>
      <c r="Y427" s="77" t="n">
        <f aca="false">TTEST(B427:M427,O427:W427,2,2)</f>
        <v>3.27496117611764E-008</v>
      </c>
      <c r="Z427" s="78" t="b">
        <f aca="false">FALSE()</f>
        <v>0</v>
      </c>
    </row>
    <row r="428" customFormat="false" ht="14.25" hidden="false" customHeight="false" outlineLevel="0" collapsed="false">
      <c r="A428" s="77" t="s">
        <v>4835</v>
      </c>
      <c r="B428" s="77" t="n">
        <v>10</v>
      </c>
      <c r="C428" s="77" t="n">
        <v>11</v>
      </c>
      <c r="D428" s="77" t="n">
        <v>11</v>
      </c>
      <c r="E428" s="77" t="n">
        <v>10</v>
      </c>
      <c r="F428" s="77" t="n">
        <v>21</v>
      </c>
      <c r="G428" s="77" t="n">
        <v>31</v>
      </c>
      <c r="H428" s="77" t="n">
        <v>9</v>
      </c>
      <c r="I428" s="77" t="n">
        <v>9</v>
      </c>
      <c r="J428" s="77" t="n">
        <v>9</v>
      </c>
      <c r="K428" s="77" t="n">
        <v>9</v>
      </c>
      <c r="L428" s="77" t="n">
        <v>8</v>
      </c>
      <c r="M428" s="77" t="n">
        <v>10</v>
      </c>
      <c r="N428" s="77" t="n">
        <f aca="false">AVERAGE(B428:M428)</f>
        <v>12.3333333333333</v>
      </c>
      <c r="O428" s="77" t="n">
        <v>829.995005190752</v>
      </c>
      <c r="P428" s="77" t="n">
        <v>869.495005190752</v>
      </c>
      <c r="Q428" s="77" t="n">
        <v>849.995005190752</v>
      </c>
      <c r="R428" s="77" t="n">
        <v>367.392022771078</v>
      </c>
      <c r="S428" s="77" t="n">
        <v>398.017022771078</v>
      </c>
      <c r="T428" s="77" t="n">
        <v>396.392022771078</v>
      </c>
      <c r="U428" s="77" t="n">
        <v>722.493616879515</v>
      </c>
      <c r="V428" s="77" t="n">
        <v>731.493616879515</v>
      </c>
      <c r="W428" s="77" t="n">
        <v>700.868616879515</v>
      </c>
      <c r="X428" s="77" t="n">
        <f aca="false">AVERAGE(O428:W428)</f>
        <v>651.793548280449</v>
      </c>
      <c r="Y428" s="77" t="n">
        <f aca="false">TTEST(B428:M428,O428:W428,2,2)</f>
        <v>1.52620856279203E-009</v>
      </c>
      <c r="Z428" s="78" t="b">
        <f aca="false">FALSE()</f>
        <v>0</v>
      </c>
    </row>
    <row r="429" customFormat="false" ht="14.25" hidden="false" customHeight="false" outlineLevel="0" collapsed="false">
      <c r="A429" s="77" t="s">
        <v>4836</v>
      </c>
      <c r="B429" s="77" t="n">
        <v>23</v>
      </c>
      <c r="C429" s="77" t="n">
        <v>26</v>
      </c>
      <c r="D429" s="77" t="n">
        <v>28</v>
      </c>
      <c r="E429" s="77" t="n">
        <v>10</v>
      </c>
      <c r="F429" s="77" t="n">
        <v>10</v>
      </c>
      <c r="G429" s="77" t="n">
        <v>10</v>
      </c>
      <c r="H429" s="77" t="n">
        <v>11</v>
      </c>
      <c r="I429" s="77" t="n">
        <v>9</v>
      </c>
      <c r="J429" s="77" t="n">
        <v>9</v>
      </c>
      <c r="K429" s="77" t="n">
        <v>10</v>
      </c>
      <c r="L429" s="77" t="n">
        <v>10</v>
      </c>
      <c r="M429" s="77" t="n">
        <v>14</v>
      </c>
      <c r="N429" s="77" t="n">
        <f aca="false">AVERAGE(B429:M429)</f>
        <v>14.1666666666667</v>
      </c>
      <c r="O429" s="77" t="n">
        <v>829.995005190752</v>
      </c>
      <c r="P429" s="77" t="n">
        <v>869.495005190752</v>
      </c>
      <c r="Q429" s="77" t="n">
        <v>849.995005190752</v>
      </c>
      <c r="R429" s="77" t="n">
        <v>367.392022771078</v>
      </c>
      <c r="S429" s="77" t="n">
        <v>398.017022771078</v>
      </c>
      <c r="T429" s="77" t="n">
        <v>396.392022771078</v>
      </c>
      <c r="U429" s="77" t="n">
        <v>722.493616879515</v>
      </c>
      <c r="V429" s="77" t="n">
        <v>731.493616879515</v>
      </c>
      <c r="W429" s="77" t="n">
        <v>700.868616879515</v>
      </c>
      <c r="X429" s="77" t="n">
        <f aca="false">AVERAGE(O429:W429)</f>
        <v>651.793548280449</v>
      </c>
      <c r="Y429" s="77" t="n">
        <f aca="false">TTEST(B429:M429,O429:W429,2,2)</f>
        <v>1.6020680994705E-009</v>
      </c>
      <c r="Z429" s="78" t="b">
        <f aca="false">FALSE()</f>
        <v>0</v>
      </c>
    </row>
    <row r="430" customFormat="false" ht="14.25" hidden="false" customHeight="false" outlineLevel="0" collapsed="false">
      <c r="A430" s="77" t="s">
        <v>4837</v>
      </c>
      <c r="B430" s="77" t="n">
        <v>54</v>
      </c>
      <c r="C430" s="77" t="n">
        <v>40</v>
      </c>
      <c r="D430" s="77" t="n">
        <v>47</v>
      </c>
      <c r="E430" s="77" t="n">
        <v>42</v>
      </c>
      <c r="F430" s="77" t="n">
        <v>43</v>
      </c>
      <c r="G430" s="77" t="n">
        <v>44</v>
      </c>
      <c r="H430" s="77" t="n">
        <v>5</v>
      </c>
      <c r="I430" s="77" t="n">
        <v>5</v>
      </c>
      <c r="J430" s="77" t="n">
        <v>5</v>
      </c>
      <c r="K430" s="77" t="n">
        <v>111</v>
      </c>
      <c r="L430" s="77" t="n">
        <v>88</v>
      </c>
      <c r="M430" s="77" t="n">
        <v>93</v>
      </c>
      <c r="N430" s="77" t="n">
        <f aca="false">AVERAGE(B430:M430)</f>
        <v>48.0833333333333</v>
      </c>
      <c r="O430" s="77" t="n">
        <v>829.995005190752</v>
      </c>
      <c r="P430" s="77" t="n">
        <v>869.495005190752</v>
      </c>
      <c r="Q430" s="77" t="n">
        <v>849.995005190752</v>
      </c>
      <c r="R430" s="77" t="n">
        <v>367.392022771078</v>
      </c>
      <c r="S430" s="77" t="n">
        <v>398.017022771078</v>
      </c>
      <c r="T430" s="77" t="n">
        <v>396.392022771078</v>
      </c>
      <c r="U430" s="77" t="n">
        <v>722.493616879515</v>
      </c>
      <c r="V430" s="77" t="n">
        <v>731.493616879515</v>
      </c>
      <c r="W430" s="77" t="n">
        <v>700.868616879515</v>
      </c>
      <c r="X430" s="77" t="n">
        <f aca="false">AVERAGE(O430:W430)</f>
        <v>651.793548280449</v>
      </c>
      <c r="Y430" s="77" t="n">
        <f aca="false">TTEST(B430:M430,O430:W430,2,2)</f>
        <v>5.25026783190918E-009</v>
      </c>
      <c r="Z430" s="78" t="b">
        <f aca="false">FALSE()</f>
        <v>0</v>
      </c>
    </row>
    <row r="431" customFormat="false" ht="14.25" hidden="false" customHeight="false" outlineLevel="0" collapsed="false">
      <c r="A431" s="77" t="s">
        <v>4838</v>
      </c>
      <c r="B431" s="77" t="n">
        <v>34</v>
      </c>
      <c r="C431" s="77" t="n">
        <v>38</v>
      </c>
      <c r="D431" s="77" t="n">
        <v>39</v>
      </c>
      <c r="E431" s="77" t="n">
        <v>44</v>
      </c>
      <c r="F431" s="77" t="n">
        <v>31</v>
      </c>
      <c r="G431" s="77" t="n">
        <v>19</v>
      </c>
      <c r="H431" s="77" t="n">
        <v>14</v>
      </c>
      <c r="I431" s="77" t="n">
        <v>9</v>
      </c>
      <c r="J431" s="77" t="n">
        <v>12</v>
      </c>
      <c r="K431" s="77" t="n">
        <v>50</v>
      </c>
      <c r="L431" s="77" t="n">
        <v>55</v>
      </c>
      <c r="M431" s="77" t="n">
        <v>76</v>
      </c>
      <c r="N431" s="77" t="n">
        <f aca="false">AVERAGE(B431:M431)</f>
        <v>35.0833333333333</v>
      </c>
      <c r="O431" s="77" t="n">
        <v>829.995005190752</v>
      </c>
      <c r="P431" s="77" t="n">
        <v>869.495005190752</v>
      </c>
      <c r="Q431" s="77" t="n">
        <v>849.995005190752</v>
      </c>
      <c r="R431" s="77" t="n">
        <v>367.392022771078</v>
      </c>
      <c r="S431" s="77" t="n">
        <v>398.017022771078</v>
      </c>
      <c r="T431" s="77" t="n">
        <v>396.392022771078</v>
      </c>
      <c r="U431" s="77" t="n">
        <v>722.493616879515</v>
      </c>
      <c r="V431" s="77" t="n">
        <v>731.493616879515</v>
      </c>
      <c r="W431" s="77" t="n">
        <v>700.868616879515</v>
      </c>
      <c r="X431" s="77" t="n">
        <f aca="false">AVERAGE(O431:W431)</f>
        <v>651.793548280449</v>
      </c>
      <c r="Y431" s="77" t="n">
        <f aca="false">TTEST(B431:M431,O431:W431,2,2)</f>
        <v>3.02325712097508E-009</v>
      </c>
      <c r="Z431" s="78" t="b">
        <f aca="false">FALSE()</f>
        <v>0</v>
      </c>
    </row>
    <row r="432" customFormat="false" ht="14.25" hidden="false" customHeight="false" outlineLevel="0" collapsed="false">
      <c r="A432" s="77" t="s">
        <v>4839</v>
      </c>
      <c r="B432" s="77" t="n">
        <v>169</v>
      </c>
      <c r="C432" s="77" t="n">
        <v>131</v>
      </c>
      <c r="D432" s="77" t="n">
        <v>115</v>
      </c>
      <c r="E432" s="77" t="n">
        <v>108</v>
      </c>
      <c r="F432" s="77" t="n">
        <v>118</v>
      </c>
      <c r="G432" s="77" t="n">
        <v>113</v>
      </c>
      <c r="H432" s="77" t="n">
        <v>46</v>
      </c>
      <c r="I432" s="77" t="n">
        <v>56</v>
      </c>
      <c r="J432" s="77" t="n">
        <v>34</v>
      </c>
      <c r="K432" s="77" t="n">
        <v>575</v>
      </c>
      <c r="L432" s="77" t="n">
        <v>466</v>
      </c>
      <c r="M432" s="77" t="n">
        <v>519</v>
      </c>
      <c r="N432" s="77" t="n">
        <f aca="false">AVERAGE(B432:M432)</f>
        <v>204.166666666667</v>
      </c>
      <c r="O432" s="77" t="n">
        <v>829.995005190752</v>
      </c>
      <c r="P432" s="77" t="n">
        <v>869.495005190752</v>
      </c>
      <c r="Q432" s="77" t="n">
        <v>849.995005190752</v>
      </c>
      <c r="R432" s="77" t="n">
        <v>367.392022771078</v>
      </c>
      <c r="S432" s="77" t="n">
        <v>398.017022771078</v>
      </c>
      <c r="T432" s="77" t="n">
        <v>396.392022771078</v>
      </c>
      <c r="U432" s="77" t="n">
        <v>722.493616879515</v>
      </c>
      <c r="V432" s="77" t="n">
        <v>731.493616879515</v>
      </c>
      <c r="W432" s="77" t="n">
        <v>700.868616879515</v>
      </c>
      <c r="X432" s="77" t="n">
        <f aca="false">AVERAGE(O432:W432)</f>
        <v>651.793548280449</v>
      </c>
      <c r="Y432" s="77" t="n">
        <f aca="false">TTEST(B432:M432,O432:W432,2,2)</f>
        <v>6.88574340509194E-005</v>
      </c>
      <c r="Z432" s="78" t="b">
        <f aca="false">FALSE()</f>
        <v>0</v>
      </c>
    </row>
    <row r="433" customFormat="false" ht="14.25" hidden="false" customHeight="false" outlineLevel="0" collapsed="false">
      <c r="A433" s="77" t="s">
        <v>4840</v>
      </c>
      <c r="B433" s="77" t="n">
        <v>86</v>
      </c>
      <c r="C433" s="77" t="n">
        <v>52</v>
      </c>
      <c r="D433" s="77" t="n">
        <v>58</v>
      </c>
      <c r="E433" s="77" t="n">
        <v>91</v>
      </c>
      <c r="F433" s="77" t="n">
        <v>83</v>
      </c>
      <c r="G433" s="77" t="n">
        <v>98</v>
      </c>
      <c r="H433" s="77" t="n">
        <v>22</v>
      </c>
      <c r="I433" s="77" t="n">
        <v>41</v>
      </c>
      <c r="J433" s="77" t="n">
        <v>32</v>
      </c>
      <c r="K433" s="77" t="n">
        <v>36</v>
      </c>
      <c r="L433" s="77" t="n">
        <v>45</v>
      </c>
      <c r="M433" s="77" t="n">
        <v>63</v>
      </c>
      <c r="N433" s="77" t="n">
        <f aca="false">AVERAGE(B433:M433)</f>
        <v>58.9166666666667</v>
      </c>
      <c r="O433" s="77" t="n">
        <v>829.995005190752</v>
      </c>
      <c r="P433" s="77" t="n">
        <v>869.495005190752</v>
      </c>
      <c r="Q433" s="77" t="n">
        <v>849.995005190752</v>
      </c>
      <c r="R433" s="77" t="n">
        <v>367.392022771078</v>
      </c>
      <c r="S433" s="77" t="n">
        <v>398.017022771078</v>
      </c>
      <c r="T433" s="77" t="n">
        <v>396.392022771078</v>
      </c>
      <c r="U433" s="77" t="n">
        <v>722.493616879515</v>
      </c>
      <c r="V433" s="77" t="n">
        <v>731.493616879515</v>
      </c>
      <c r="W433" s="77" t="n">
        <v>700.868616879515</v>
      </c>
      <c r="X433" s="77" t="n">
        <f aca="false">AVERAGE(O433:W433)</f>
        <v>651.793548280449</v>
      </c>
      <c r="Y433" s="77" t="n">
        <f aca="false">TTEST(B433:M433,O433:W433,2,2)</f>
        <v>6.09201833427445E-009</v>
      </c>
      <c r="Z433" s="78" t="b">
        <f aca="false">FALSE()</f>
        <v>0</v>
      </c>
    </row>
    <row r="434" customFormat="false" ht="14.25" hidden="false" customHeight="false" outlineLevel="0" collapsed="false">
      <c r="A434" s="77" t="s">
        <v>4841</v>
      </c>
      <c r="B434" s="77" t="n">
        <v>89</v>
      </c>
      <c r="C434" s="77" t="n">
        <v>91</v>
      </c>
      <c r="D434" s="77" t="n">
        <v>90</v>
      </c>
      <c r="E434" s="77" t="n">
        <v>45</v>
      </c>
      <c r="F434" s="77" t="n">
        <v>37</v>
      </c>
      <c r="G434" s="77" t="n">
        <v>40</v>
      </c>
      <c r="H434" s="77" t="n">
        <v>9</v>
      </c>
      <c r="I434" s="77" t="n">
        <v>10</v>
      </c>
      <c r="J434" s="77" t="n">
        <v>10</v>
      </c>
      <c r="K434" s="77" t="n">
        <v>88</v>
      </c>
      <c r="L434" s="77" t="n">
        <v>130</v>
      </c>
      <c r="M434" s="77" t="n">
        <v>142</v>
      </c>
      <c r="N434" s="77" t="n">
        <f aca="false">AVERAGE(B434:M434)</f>
        <v>65.0833333333333</v>
      </c>
      <c r="O434" s="77" t="n">
        <v>829.995005190752</v>
      </c>
      <c r="P434" s="77" t="n">
        <v>869.495005190752</v>
      </c>
      <c r="Q434" s="77" t="n">
        <v>849.995005190752</v>
      </c>
      <c r="R434" s="77" t="n">
        <v>367.392022771078</v>
      </c>
      <c r="S434" s="77" t="n">
        <v>398.017022771078</v>
      </c>
      <c r="T434" s="77" t="n">
        <v>396.392022771078</v>
      </c>
      <c r="U434" s="77" t="n">
        <v>722.493616879515</v>
      </c>
      <c r="V434" s="77" t="n">
        <v>731.493616879515</v>
      </c>
      <c r="W434" s="77" t="n">
        <v>700.868616879515</v>
      </c>
      <c r="X434" s="77" t="n">
        <f aca="false">AVERAGE(O434:W434)</f>
        <v>651.793548280449</v>
      </c>
      <c r="Y434" s="77" t="n">
        <f aca="false">TTEST(B434:M434,O434:W434,2,2)</f>
        <v>1.04040883539893E-008</v>
      </c>
      <c r="Z434" s="78" t="b">
        <f aca="false">FALSE()</f>
        <v>0</v>
      </c>
    </row>
    <row r="435" customFormat="false" ht="14.25" hidden="false" customHeight="false" outlineLevel="0" collapsed="false">
      <c r="A435" s="77" t="s">
        <v>4842</v>
      </c>
      <c r="B435" s="77" t="n">
        <v>10</v>
      </c>
      <c r="C435" s="77" t="n">
        <v>67</v>
      </c>
      <c r="D435" s="77" t="n">
        <v>39</v>
      </c>
      <c r="E435" s="77" t="n">
        <v>87</v>
      </c>
      <c r="F435" s="77" t="n">
        <v>102</v>
      </c>
      <c r="G435" s="77" t="n">
        <v>95</v>
      </c>
      <c r="H435" s="77" t="n">
        <v>13</v>
      </c>
      <c r="I435" s="77" t="n">
        <v>9</v>
      </c>
      <c r="J435" s="77" t="n">
        <v>11</v>
      </c>
      <c r="K435" s="77" t="n">
        <v>37</v>
      </c>
      <c r="L435" s="77" t="n">
        <v>45</v>
      </c>
      <c r="M435" s="77" t="n">
        <v>54</v>
      </c>
      <c r="N435" s="77" t="n">
        <f aca="false">AVERAGE(B435:M435)</f>
        <v>47.4166666666667</v>
      </c>
      <c r="O435" s="77" t="n">
        <v>829.995005190752</v>
      </c>
      <c r="P435" s="77" t="n">
        <v>869.495005190752</v>
      </c>
      <c r="Q435" s="77" t="n">
        <v>849.995005190752</v>
      </c>
      <c r="R435" s="77" t="n">
        <v>367.392022771078</v>
      </c>
      <c r="S435" s="77" t="n">
        <v>398.017022771078</v>
      </c>
      <c r="T435" s="77" t="n">
        <v>396.392022771078</v>
      </c>
      <c r="U435" s="77" t="n">
        <v>722.493616879515</v>
      </c>
      <c r="V435" s="77" t="n">
        <v>731.493616879515</v>
      </c>
      <c r="W435" s="77" t="n">
        <v>700.868616879515</v>
      </c>
      <c r="X435" s="77" t="n">
        <f aca="false">AVERAGE(O435:W435)</f>
        <v>651.793548280449</v>
      </c>
      <c r="Y435" s="77" t="n">
        <f aca="false">TTEST(B435:M435,O435:W435,2,2)</f>
        <v>5.09849377482485E-009</v>
      </c>
      <c r="Z435" s="78" t="b">
        <f aca="false">FALSE()</f>
        <v>0</v>
      </c>
    </row>
    <row r="436" customFormat="false" ht="14.25" hidden="false" customHeight="false" outlineLevel="0" collapsed="false">
      <c r="A436" s="77" t="s">
        <v>4843</v>
      </c>
      <c r="B436" s="77" t="n">
        <v>89</v>
      </c>
      <c r="C436" s="77" t="n">
        <v>108</v>
      </c>
      <c r="D436" s="77" t="n">
        <v>139</v>
      </c>
      <c r="E436" s="77" t="n">
        <v>53</v>
      </c>
      <c r="F436" s="77" t="n">
        <v>75</v>
      </c>
      <c r="G436" s="77" t="n">
        <v>64</v>
      </c>
      <c r="H436" s="77" t="n">
        <v>9</v>
      </c>
      <c r="I436" s="77" t="n">
        <v>9</v>
      </c>
      <c r="J436" s="77" t="n">
        <v>9</v>
      </c>
      <c r="K436" s="77" t="n">
        <v>166</v>
      </c>
      <c r="L436" s="77" t="n">
        <v>106</v>
      </c>
      <c r="M436" s="77" t="n">
        <v>138</v>
      </c>
      <c r="N436" s="77" t="n">
        <f aca="false">AVERAGE(B436:M436)</f>
        <v>80.4166666666667</v>
      </c>
      <c r="O436" s="77" t="n">
        <v>829.995005190752</v>
      </c>
      <c r="P436" s="77" t="n">
        <v>869.495005190752</v>
      </c>
      <c r="Q436" s="77" t="n">
        <v>849.995005190752</v>
      </c>
      <c r="R436" s="77" t="n">
        <v>367.392022771078</v>
      </c>
      <c r="S436" s="77" t="n">
        <v>398.017022771078</v>
      </c>
      <c r="T436" s="77" t="n">
        <v>396.392022771078</v>
      </c>
      <c r="U436" s="77" t="n">
        <v>722.493616879515</v>
      </c>
      <c r="V436" s="77" t="n">
        <v>731.493616879515</v>
      </c>
      <c r="W436" s="77" t="n">
        <v>700.868616879515</v>
      </c>
      <c r="X436" s="77" t="n">
        <f aca="false">AVERAGE(O436:W436)</f>
        <v>651.793548280449</v>
      </c>
      <c r="Y436" s="77" t="n">
        <f aca="false">TTEST(B436:M436,O436:W436,2,2)</f>
        <v>1.8891935771612E-008</v>
      </c>
      <c r="Z436" s="78" t="b">
        <f aca="false">FALSE()</f>
        <v>0</v>
      </c>
    </row>
    <row r="437" customFormat="false" ht="14.25" hidden="false" customHeight="false" outlineLevel="0" collapsed="false">
      <c r="A437" s="77" t="s">
        <v>4844</v>
      </c>
      <c r="B437" s="77" t="n">
        <v>118</v>
      </c>
      <c r="C437" s="77" t="n">
        <v>75</v>
      </c>
      <c r="D437" s="77" t="n">
        <v>102</v>
      </c>
      <c r="E437" s="77" t="n">
        <v>40</v>
      </c>
      <c r="F437" s="77" t="n">
        <v>26</v>
      </c>
      <c r="G437" s="77" t="n">
        <v>10</v>
      </c>
      <c r="H437" s="77" t="n">
        <v>9</v>
      </c>
      <c r="I437" s="77" t="n">
        <v>9</v>
      </c>
      <c r="J437" s="77" t="n">
        <v>6</v>
      </c>
      <c r="K437" s="77" t="n">
        <v>150</v>
      </c>
      <c r="L437" s="77" t="n">
        <v>134</v>
      </c>
      <c r="M437" s="77" t="n">
        <v>166</v>
      </c>
      <c r="N437" s="77" t="n">
        <f aca="false">AVERAGE(B437:M437)</f>
        <v>70.4166666666667</v>
      </c>
      <c r="O437" s="77" t="n">
        <v>829.995005190752</v>
      </c>
      <c r="P437" s="77" t="n">
        <v>869.495005190752</v>
      </c>
      <c r="Q437" s="77" t="n">
        <v>849.995005190752</v>
      </c>
      <c r="R437" s="77" t="n">
        <v>367.392022771078</v>
      </c>
      <c r="S437" s="77" t="n">
        <v>398.017022771078</v>
      </c>
      <c r="T437" s="77" t="n">
        <v>396.392022771078</v>
      </c>
      <c r="U437" s="77" t="n">
        <v>722.493616879515</v>
      </c>
      <c r="V437" s="77" t="n">
        <v>731.493616879515</v>
      </c>
      <c r="W437" s="77" t="n">
        <v>700.868616879515</v>
      </c>
      <c r="X437" s="77" t="n">
        <f aca="false">AVERAGE(O437:W437)</f>
        <v>651.793548280449</v>
      </c>
      <c r="Y437" s="77" t="n">
        <f aca="false">TTEST(B437:M437,O437:W437,2,2)</f>
        <v>1.73775420075615E-008</v>
      </c>
      <c r="Z437" s="78" t="b">
        <f aca="false">FALSE()</f>
        <v>0</v>
      </c>
    </row>
    <row r="438" customFormat="false" ht="14.25" hidden="false" customHeight="false" outlineLevel="0" collapsed="false">
      <c r="A438" s="77" t="s">
        <v>4845</v>
      </c>
      <c r="B438" s="77" t="n">
        <v>95</v>
      </c>
      <c r="C438" s="77" t="n">
        <v>193</v>
      </c>
      <c r="D438" s="77" t="n">
        <v>144</v>
      </c>
      <c r="E438" s="77" t="n">
        <v>147</v>
      </c>
      <c r="F438" s="77" t="n">
        <v>172</v>
      </c>
      <c r="G438" s="77" t="n">
        <v>94</v>
      </c>
      <c r="H438" s="77" t="n">
        <v>57</v>
      </c>
      <c r="I438" s="77" t="n">
        <v>36</v>
      </c>
      <c r="J438" s="77" t="n">
        <v>45</v>
      </c>
      <c r="N438" s="77" t="n">
        <f aca="false">AVERAGE(B438:M438)</f>
        <v>109.222222222222</v>
      </c>
      <c r="O438" s="77" t="n">
        <v>829.995005190752</v>
      </c>
      <c r="P438" s="77" t="n">
        <v>869.495005190752</v>
      </c>
      <c r="Q438" s="77" t="n">
        <v>849.995005190752</v>
      </c>
      <c r="R438" s="77" t="n">
        <v>367.392022771078</v>
      </c>
      <c r="S438" s="77" t="n">
        <v>398.017022771078</v>
      </c>
      <c r="T438" s="77" t="n">
        <v>396.392022771078</v>
      </c>
      <c r="U438" s="77" t="n">
        <v>722.493616879515</v>
      </c>
      <c r="V438" s="77" t="n">
        <v>731.493616879515</v>
      </c>
      <c r="W438" s="77" t="n">
        <v>700.868616879515</v>
      </c>
      <c r="X438" s="77" t="n">
        <f aca="false">AVERAGE(O438:W438)</f>
        <v>651.793548280449</v>
      </c>
      <c r="Y438" s="77" t="n">
        <f aca="false">TTEST(B438:M438,O438:W438,2,2)</f>
        <v>1.10933754968247E-006</v>
      </c>
      <c r="Z438" s="78" t="b">
        <f aca="false">FALSE()</f>
        <v>0</v>
      </c>
    </row>
    <row r="439" customFormat="false" ht="14.25" hidden="false" customHeight="false" outlineLevel="0" collapsed="false">
      <c r="A439" s="77" t="s">
        <v>4846</v>
      </c>
      <c r="B439" s="77" t="n">
        <v>76</v>
      </c>
      <c r="C439" s="77" t="n">
        <v>66</v>
      </c>
      <c r="D439" s="77" t="n">
        <v>55</v>
      </c>
      <c r="E439" s="77" t="n">
        <v>125</v>
      </c>
      <c r="F439" s="77" t="n">
        <v>136</v>
      </c>
      <c r="G439" s="77" t="n">
        <v>115</v>
      </c>
      <c r="H439" s="77" t="n">
        <v>19</v>
      </c>
      <c r="I439" s="77" t="n">
        <v>14</v>
      </c>
      <c r="J439" s="77" t="n">
        <v>24</v>
      </c>
      <c r="K439" s="77" t="n">
        <v>151</v>
      </c>
      <c r="L439" s="77" t="n">
        <v>181</v>
      </c>
      <c r="M439" s="77" t="n">
        <v>199</v>
      </c>
      <c r="N439" s="77" t="n">
        <f aca="false">AVERAGE(B439:M439)</f>
        <v>96.75</v>
      </c>
      <c r="O439" s="77" t="n">
        <v>829.995005190752</v>
      </c>
      <c r="P439" s="77" t="n">
        <v>869.495005190752</v>
      </c>
      <c r="Q439" s="77" t="n">
        <v>849.995005190752</v>
      </c>
      <c r="R439" s="77" t="n">
        <v>367.392022771078</v>
      </c>
      <c r="S439" s="77" t="n">
        <v>398.017022771078</v>
      </c>
      <c r="T439" s="77" t="n">
        <v>396.392022771078</v>
      </c>
      <c r="U439" s="77" t="n">
        <v>722.493616879515</v>
      </c>
      <c r="V439" s="77" t="n">
        <v>731.493616879515</v>
      </c>
      <c r="W439" s="77" t="n">
        <v>700.868616879515</v>
      </c>
      <c r="X439" s="77" t="n">
        <f aca="false">AVERAGE(O439:W439)</f>
        <v>651.793548280449</v>
      </c>
      <c r="Y439" s="77" t="n">
        <f aca="false">TTEST(B439:M439,O439:W439,2,2)</f>
        <v>3.83614214811837E-008</v>
      </c>
      <c r="Z439" s="78" t="b">
        <f aca="false">FALSE()</f>
        <v>0</v>
      </c>
    </row>
    <row r="440" customFormat="false" ht="14.25" hidden="false" customHeight="false" outlineLevel="0" collapsed="false">
      <c r="A440" s="77" t="s">
        <v>4847</v>
      </c>
      <c r="B440" s="77" t="n">
        <v>66</v>
      </c>
      <c r="C440" s="77" t="n">
        <v>80</v>
      </c>
      <c r="D440" s="77" t="n">
        <v>74</v>
      </c>
      <c r="E440" s="77" t="n">
        <v>47</v>
      </c>
      <c r="F440" s="77" t="n">
        <v>105</v>
      </c>
      <c r="G440" s="77" t="n">
        <v>77</v>
      </c>
      <c r="H440" s="77" t="n">
        <v>32</v>
      </c>
      <c r="I440" s="77" t="n">
        <v>22</v>
      </c>
      <c r="J440" s="77" t="n">
        <v>30</v>
      </c>
      <c r="K440" s="77" t="n">
        <v>70</v>
      </c>
      <c r="L440" s="77" t="n">
        <v>79</v>
      </c>
      <c r="M440" s="77" t="n">
        <v>61</v>
      </c>
      <c r="N440" s="77" t="n">
        <f aca="false">AVERAGE(B440:M440)</f>
        <v>61.9166666666667</v>
      </c>
      <c r="O440" s="77" t="n">
        <v>829.995005190752</v>
      </c>
      <c r="P440" s="77" t="n">
        <v>869.495005190752</v>
      </c>
      <c r="Q440" s="77" t="n">
        <v>849.995005190752</v>
      </c>
      <c r="R440" s="77" t="n">
        <v>367.392022771078</v>
      </c>
      <c r="S440" s="77" t="n">
        <v>398.017022771078</v>
      </c>
      <c r="T440" s="77" t="n">
        <v>396.392022771078</v>
      </c>
      <c r="U440" s="77" t="n">
        <v>722.493616879515</v>
      </c>
      <c r="V440" s="77" t="n">
        <v>731.493616879515</v>
      </c>
      <c r="W440" s="77" t="n">
        <v>700.868616879515</v>
      </c>
      <c r="X440" s="77" t="n">
        <f aca="false">AVERAGE(O440:W440)</f>
        <v>651.793548280449</v>
      </c>
      <c r="Y440" s="77" t="n">
        <f aca="false">TTEST(B440:M440,O440:W440,2,2)</f>
        <v>6.54816539611291E-009</v>
      </c>
      <c r="Z440" s="78" t="b">
        <f aca="false">FALSE()</f>
        <v>0</v>
      </c>
    </row>
    <row r="441" customFormat="false" ht="14.25" hidden="false" customHeight="false" outlineLevel="0" collapsed="false">
      <c r="A441" s="77" t="s">
        <v>4848</v>
      </c>
      <c r="B441" s="77" t="n">
        <v>39</v>
      </c>
      <c r="C441" s="77" t="n">
        <v>3</v>
      </c>
      <c r="D441" s="77" t="n">
        <v>75</v>
      </c>
      <c r="E441" s="77" t="n">
        <v>112</v>
      </c>
      <c r="F441" s="77" t="n">
        <v>145</v>
      </c>
      <c r="G441" s="77" t="n">
        <v>129</v>
      </c>
      <c r="H441" s="77" t="n">
        <v>99</v>
      </c>
      <c r="I441" s="77" t="n">
        <v>98</v>
      </c>
      <c r="J441" s="77" t="n">
        <v>97</v>
      </c>
      <c r="K441" s="77" t="n">
        <v>108</v>
      </c>
      <c r="L441" s="77" t="n">
        <v>134</v>
      </c>
      <c r="M441" s="77" t="n">
        <v>77</v>
      </c>
      <c r="N441" s="77" t="n">
        <f aca="false">AVERAGE(B441:M441)</f>
        <v>93</v>
      </c>
      <c r="O441" s="77" t="n">
        <v>829.995005190752</v>
      </c>
      <c r="P441" s="77" t="n">
        <v>869.495005190752</v>
      </c>
      <c r="Q441" s="77" t="n">
        <v>849.995005190752</v>
      </c>
      <c r="R441" s="77" t="n">
        <v>367.392022771078</v>
      </c>
      <c r="S441" s="77" t="n">
        <v>398.017022771078</v>
      </c>
      <c r="T441" s="77" t="n">
        <v>396.392022771078</v>
      </c>
      <c r="U441" s="77" t="n">
        <v>722.493616879515</v>
      </c>
      <c r="V441" s="77" t="n">
        <v>731.493616879515</v>
      </c>
      <c r="W441" s="77" t="n">
        <v>700.868616879515</v>
      </c>
      <c r="X441" s="77" t="n">
        <f aca="false">AVERAGE(O441:W441)</f>
        <v>651.793548280449</v>
      </c>
      <c r="Y441" s="77" t="n">
        <f aca="false">TTEST(B441:M441,O441:W441,2,2)</f>
        <v>1.98841167575585E-008</v>
      </c>
      <c r="Z441" s="78" t="b">
        <f aca="false">FALSE()</f>
        <v>0</v>
      </c>
    </row>
    <row r="442" customFormat="false" ht="14.25" hidden="false" customHeight="false" outlineLevel="0" collapsed="false">
      <c r="A442" s="77" t="s">
        <v>4849</v>
      </c>
      <c r="B442" s="77" t="n">
        <v>761</v>
      </c>
      <c r="C442" s="77" t="n">
        <v>740</v>
      </c>
      <c r="D442" s="77" t="n">
        <v>663</v>
      </c>
      <c r="E442" s="77" t="n">
        <v>805</v>
      </c>
      <c r="F442" s="77" t="n">
        <v>762</v>
      </c>
      <c r="G442" s="77" t="n">
        <v>828</v>
      </c>
      <c r="H442" s="77" t="n">
        <v>502</v>
      </c>
      <c r="I442" s="77" t="n">
        <v>544</v>
      </c>
      <c r="J442" s="77" t="n">
        <v>571</v>
      </c>
      <c r="K442" s="77" t="n">
        <v>109</v>
      </c>
      <c r="L442" s="77" t="n">
        <v>85</v>
      </c>
      <c r="M442" s="77" t="n">
        <v>88</v>
      </c>
      <c r="N442" s="77" t="n">
        <f aca="false">AVERAGE(B442:M442)</f>
        <v>538.166666666667</v>
      </c>
      <c r="O442" s="77" t="n">
        <v>829.995005190752</v>
      </c>
      <c r="P442" s="77" t="n">
        <v>869.495005190752</v>
      </c>
      <c r="Q442" s="77" t="n">
        <v>849.995005190752</v>
      </c>
      <c r="R442" s="77" t="n">
        <v>367.392022771078</v>
      </c>
      <c r="S442" s="77" t="n">
        <v>398.017022771078</v>
      </c>
      <c r="T442" s="77" t="n">
        <v>396.392022771078</v>
      </c>
      <c r="U442" s="77" t="n">
        <v>722.493616879515</v>
      </c>
      <c r="V442" s="77" t="n">
        <v>731.493616879515</v>
      </c>
      <c r="W442" s="77" t="n">
        <v>700.868616879515</v>
      </c>
      <c r="X442" s="77" t="n">
        <f aca="false">AVERAGE(O442:W442)</f>
        <v>651.793548280449</v>
      </c>
      <c r="Y442" s="77" t="n">
        <f aca="false">TTEST(B442:M442,O442:W442,2,2)</f>
        <v>0.327436376075551</v>
      </c>
      <c r="Z442" s="78" t="b">
        <f aca="false">FALSE()</f>
        <v>0</v>
      </c>
    </row>
    <row r="443" customFormat="false" ht="14.25" hidden="false" customHeight="false" outlineLevel="0" collapsed="false">
      <c r="A443" s="77" t="s">
        <v>4850</v>
      </c>
      <c r="B443" s="77" t="n">
        <v>187</v>
      </c>
      <c r="C443" s="77" t="n">
        <v>206</v>
      </c>
      <c r="D443" s="77" t="n">
        <v>246</v>
      </c>
      <c r="E443" s="77" t="n">
        <v>211</v>
      </c>
      <c r="F443" s="77" t="n">
        <v>238</v>
      </c>
      <c r="G443" s="77" t="n">
        <v>183</v>
      </c>
      <c r="H443" s="77" t="n">
        <v>105</v>
      </c>
      <c r="I443" s="77" t="n">
        <v>143</v>
      </c>
      <c r="J443" s="77" t="n">
        <v>91</v>
      </c>
      <c r="K443" s="77" t="n">
        <v>738</v>
      </c>
      <c r="L443" s="77" t="n">
        <v>625</v>
      </c>
      <c r="M443" s="77" t="n">
        <v>502</v>
      </c>
      <c r="N443" s="77" t="n">
        <f aca="false">AVERAGE(B443:M443)</f>
        <v>289.583333333333</v>
      </c>
      <c r="O443" s="77" t="n">
        <v>829.995005190752</v>
      </c>
      <c r="P443" s="77" t="n">
        <v>869.495005190752</v>
      </c>
      <c r="Q443" s="77" t="n">
        <v>849.995005190752</v>
      </c>
      <c r="R443" s="77" t="n">
        <v>367.392022771078</v>
      </c>
      <c r="S443" s="77" t="n">
        <v>398.017022771078</v>
      </c>
      <c r="T443" s="77" t="n">
        <v>396.392022771078</v>
      </c>
      <c r="U443" s="77" t="n">
        <v>722.493616879515</v>
      </c>
      <c r="V443" s="77" t="n">
        <v>731.493616879515</v>
      </c>
      <c r="W443" s="77" t="n">
        <v>700.868616879515</v>
      </c>
      <c r="X443" s="77" t="n">
        <f aca="false">AVERAGE(O443:W443)</f>
        <v>651.793548280449</v>
      </c>
      <c r="Y443" s="77" t="n">
        <f aca="false">TTEST(B443:M443,O443:W443,2,2)</f>
        <v>0.000928425825377182</v>
      </c>
      <c r="Z443" s="78" t="b">
        <f aca="false">FALSE()</f>
        <v>0</v>
      </c>
    </row>
    <row r="444" customFormat="false" ht="14.25" hidden="false" customHeight="false" outlineLevel="0" collapsed="false">
      <c r="A444" s="77" t="s">
        <v>4851</v>
      </c>
      <c r="B444" s="77" t="n">
        <v>137</v>
      </c>
      <c r="C444" s="77" t="n">
        <v>95</v>
      </c>
      <c r="D444" s="77" t="n">
        <v>154</v>
      </c>
      <c r="E444" s="77" t="n">
        <v>98</v>
      </c>
      <c r="F444" s="77" t="n">
        <v>119</v>
      </c>
      <c r="G444" s="77" t="n">
        <v>77</v>
      </c>
      <c r="H444" s="77" t="n">
        <v>86</v>
      </c>
      <c r="I444" s="77" t="n">
        <v>90</v>
      </c>
      <c r="J444" s="77" t="n">
        <v>55</v>
      </c>
      <c r="K444" s="77" t="n">
        <v>82</v>
      </c>
      <c r="L444" s="77" t="n">
        <v>138</v>
      </c>
      <c r="M444" s="77" t="n">
        <v>108</v>
      </c>
      <c r="N444" s="77" t="n">
        <f aca="false">AVERAGE(B444:M444)</f>
        <v>103.25</v>
      </c>
      <c r="O444" s="77" t="n">
        <v>829.995005190752</v>
      </c>
      <c r="P444" s="77" t="n">
        <v>869.495005190752</v>
      </c>
      <c r="Q444" s="77" t="n">
        <v>849.995005190752</v>
      </c>
      <c r="R444" s="77" t="n">
        <v>367.392022771078</v>
      </c>
      <c r="S444" s="77" t="n">
        <v>398.017022771078</v>
      </c>
      <c r="T444" s="77" t="n">
        <v>396.392022771078</v>
      </c>
      <c r="U444" s="77" t="n">
        <v>722.493616879515</v>
      </c>
      <c r="V444" s="77" t="n">
        <v>731.493616879515</v>
      </c>
      <c r="W444" s="77" t="n">
        <v>700.868616879515</v>
      </c>
      <c r="X444" s="77" t="n">
        <f aca="false">AVERAGE(O444:W444)</f>
        <v>651.793548280449</v>
      </c>
      <c r="Y444" s="77" t="n">
        <f aca="false">TTEST(B444:M444,O444:W444,2,2)</f>
        <v>2.19426606054767E-008</v>
      </c>
      <c r="Z444" s="78" t="b">
        <f aca="false">FALSE()</f>
        <v>0</v>
      </c>
    </row>
    <row r="445" customFormat="false" ht="14.25" hidden="false" customHeight="false" outlineLevel="0" collapsed="false">
      <c r="A445" s="77" t="s">
        <v>4852</v>
      </c>
      <c r="B445" s="77" t="n">
        <v>1166</v>
      </c>
      <c r="C445" s="77" t="n">
        <v>1526</v>
      </c>
      <c r="D445" s="77" t="n">
        <v>1432</v>
      </c>
      <c r="E445" s="77" t="n">
        <v>1956</v>
      </c>
      <c r="F445" s="77" t="n">
        <v>1834</v>
      </c>
      <c r="G445" s="77" t="n">
        <v>1825</v>
      </c>
      <c r="H445" s="77" t="n">
        <v>1203</v>
      </c>
      <c r="I445" s="77" t="n">
        <v>1285</v>
      </c>
      <c r="J445" s="77" t="n">
        <v>1160</v>
      </c>
      <c r="K445" s="77" t="n">
        <v>78</v>
      </c>
      <c r="L445" s="77" t="n">
        <v>96</v>
      </c>
      <c r="M445" s="77" t="n">
        <v>88</v>
      </c>
      <c r="N445" s="77" t="n">
        <f aca="false">AVERAGE(B445:M445)</f>
        <v>1137.41666666667</v>
      </c>
      <c r="O445" s="77" t="n">
        <v>829.995005190752</v>
      </c>
      <c r="P445" s="77" t="n">
        <v>869.495005190752</v>
      </c>
      <c r="Q445" s="77" t="n">
        <v>849.995005190752</v>
      </c>
      <c r="R445" s="77" t="n">
        <v>367.392022771078</v>
      </c>
      <c r="S445" s="77" t="n">
        <v>398.017022771078</v>
      </c>
      <c r="T445" s="77" t="n">
        <v>396.392022771078</v>
      </c>
      <c r="U445" s="77" t="n">
        <v>722.493616879515</v>
      </c>
      <c r="V445" s="77" t="n">
        <v>731.493616879515</v>
      </c>
      <c r="W445" s="77" t="n">
        <v>700.868616879515</v>
      </c>
      <c r="X445" s="77" t="n">
        <f aca="false">AVERAGE(O445:W445)</f>
        <v>651.793548280449</v>
      </c>
      <c r="Y445" s="77" t="n">
        <f aca="false">TTEST(B445:M445,O445:W445,2,2)</f>
        <v>0.0556371869339919</v>
      </c>
      <c r="Z445" s="78" t="b">
        <f aca="false">FALSE()</f>
        <v>0</v>
      </c>
    </row>
    <row r="446" customFormat="false" ht="14.25" hidden="false" customHeight="false" outlineLevel="0" collapsed="false">
      <c r="A446" s="77" t="s">
        <v>4853</v>
      </c>
      <c r="B446" s="77" t="n">
        <v>65</v>
      </c>
      <c r="C446" s="77" t="n">
        <v>53</v>
      </c>
      <c r="D446" s="77" t="n">
        <v>66</v>
      </c>
      <c r="E446" s="77" t="n">
        <v>53</v>
      </c>
      <c r="F446" s="77" t="n">
        <v>72</v>
      </c>
      <c r="G446" s="77" t="n">
        <v>92</v>
      </c>
      <c r="H446" s="77" t="n">
        <v>7</v>
      </c>
      <c r="I446" s="77" t="n">
        <v>5</v>
      </c>
      <c r="J446" s="77" t="n">
        <v>9</v>
      </c>
      <c r="K446" s="77" t="n">
        <v>54</v>
      </c>
      <c r="L446" s="77" t="n">
        <v>52</v>
      </c>
      <c r="M446" s="77" t="n">
        <v>67</v>
      </c>
      <c r="N446" s="77" t="n">
        <f aca="false">AVERAGE(B446:M446)</f>
        <v>49.5833333333333</v>
      </c>
      <c r="O446" s="77" t="n">
        <v>829.995005190752</v>
      </c>
      <c r="P446" s="77" t="n">
        <v>869.495005190752</v>
      </c>
      <c r="Q446" s="77" t="n">
        <v>849.995005190752</v>
      </c>
      <c r="R446" s="77" t="n">
        <v>367.392022771078</v>
      </c>
      <c r="S446" s="77" t="n">
        <v>398.017022771078</v>
      </c>
      <c r="T446" s="77" t="n">
        <v>396.392022771078</v>
      </c>
      <c r="U446" s="77" t="n">
        <v>722.493616879515</v>
      </c>
      <c r="V446" s="77" t="n">
        <v>731.493616879515</v>
      </c>
      <c r="W446" s="77" t="n">
        <v>700.868616879515</v>
      </c>
      <c r="X446" s="77" t="n">
        <f aca="false">AVERAGE(O446:W446)</f>
        <v>651.793548280449</v>
      </c>
      <c r="Y446" s="77" t="n">
        <f aca="false">TTEST(B446:M446,O446:W446,2,2)</f>
        <v>4.90886927687404E-009</v>
      </c>
      <c r="Z446" s="78" t="b">
        <f aca="false">FALSE()</f>
        <v>0</v>
      </c>
    </row>
    <row r="447" customFormat="false" ht="14.25" hidden="false" customHeight="false" outlineLevel="0" collapsed="false">
      <c r="A447" s="77" t="s">
        <v>4854</v>
      </c>
      <c r="B447" s="77" t="n">
        <v>633</v>
      </c>
      <c r="C447" s="77" t="n">
        <v>758</v>
      </c>
      <c r="D447" s="77" t="n">
        <v>710</v>
      </c>
      <c r="E447" s="77" t="n">
        <v>692</v>
      </c>
      <c r="F447" s="77" t="n">
        <v>670</v>
      </c>
      <c r="G447" s="77" t="n">
        <v>633</v>
      </c>
      <c r="H447" s="77" t="n">
        <v>336</v>
      </c>
      <c r="I447" s="77" t="n">
        <v>374</v>
      </c>
      <c r="J447" s="77" t="n">
        <v>424</v>
      </c>
      <c r="K447" s="77" t="n">
        <v>43</v>
      </c>
      <c r="L447" s="77" t="n">
        <v>51</v>
      </c>
      <c r="M447" s="77" t="n">
        <v>41</v>
      </c>
      <c r="N447" s="77" t="n">
        <f aca="false">AVERAGE(B447:M447)</f>
        <v>447.083333333333</v>
      </c>
      <c r="O447" s="77" t="n">
        <v>829.995005190752</v>
      </c>
      <c r="P447" s="77" t="n">
        <v>869.495005190752</v>
      </c>
      <c r="Q447" s="77" t="n">
        <v>849.995005190752</v>
      </c>
      <c r="R447" s="77" t="n">
        <v>367.392022771078</v>
      </c>
      <c r="S447" s="77" t="n">
        <v>398.017022771078</v>
      </c>
      <c r="T447" s="77" t="n">
        <v>396.392022771078</v>
      </c>
      <c r="U447" s="77" t="n">
        <v>722.493616879515</v>
      </c>
      <c r="V447" s="77" t="n">
        <v>731.493616879515</v>
      </c>
      <c r="W447" s="77" t="n">
        <v>700.868616879515</v>
      </c>
      <c r="X447" s="77" t="n">
        <f aca="false">AVERAGE(O447:W447)</f>
        <v>651.793548280449</v>
      </c>
      <c r="Y447" s="77" t="n">
        <f aca="false">TTEST(B447:M447,O447:W447,2,2)</f>
        <v>0.079249047629723</v>
      </c>
      <c r="Z447" s="78" t="b">
        <f aca="false">FALSE()</f>
        <v>0</v>
      </c>
    </row>
    <row r="448" customFormat="false" ht="14.25" hidden="false" customHeight="false" outlineLevel="0" collapsed="false">
      <c r="A448" s="77" t="s">
        <v>4855</v>
      </c>
      <c r="B448" s="77" t="n">
        <v>1216</v>
      </c>
      <c r="C448" s="77" t="n">
        <v>1146</v>
      </c>
      <c r="D448" s="77" t="n">
        <v>1301</v>
      </c>
      <c r="E448" s="77" t="n">
        <v>1144</v>
      </c>
      <c r="F448" s="77" t="n">
        <v>1293</v>
      </c>
      <c r="G448" s="77" t="n">
        <v>1325</v>
      </c>
      <c r="H448" s="77" t="n">
        <v>341</v>
      </c>
      <c r="I448" s="77" t="n">
        <v>342</v>
      </c>
      <c r="J448" s="77" t="n">
        <v>404</v>
      </c>
      <c r="K448" s="77" t="n">
        <v>76</v>
      </c>
      <c r="L448" s="77" t="n">
        <v>75</v>
      </c>
      <c r="M448" s="77" t="n">
        <v>103</v>
      </c>
      <c r="N448" s="77" t="n">
        <f aca="false">AVERAGE(B448:M448)</f>
        <v>730.5</v>
      </c>
      <c r="O448" s="77" t="n">
        <v>829.995005190752</v>
      </c>
      <c r="P448" s="77" t="n">
        <v>869.495005190752</v>
      </c>
      <c r="Q448" s="77" t="n">
        <v>849.995005190752</v>
      </c>
      <c r="R448" s="77" t="n">
        <v>367.392022771078</v>
      </c>
      <c r="S448" s="77" t="n">
        <v>398.017022771078</v>
      </c>
      <c r="T448" s="77" t="n">
        <v>396.392022771078</v>
      </c>
      <c r="U448" s="77" t="n">
        <v>722.493616879515</v>
      </c>
      <c r="V448" s="77" t="n">
        <v>731.493616879515</v>
      </c>
      <c r="W448" s="77" t="n">
        <v>700.868616879515</v>
      </c>
      <c r="X448" s="77" t="n">
        <f aca="false">AVERAGE(O448:W448)</f>
        <v>651.793548280449</v>
      </c>
      <c r="Y448" s="77" t="n">
        <f aca="false">TTEST(B448:M448,O448:W448,2,2)</f>
        <v>0.685464225016651</v>
      </c>
      <c r="Z448" s="78" t="b">
        <f aca="false">FALSE()</f>
        <v>0</v>
      </c>
    </row>
    <row r="449" s="80" customFormat="true" ht="14.25" hidden="false" customHeight="false" outlineLevel="0" collapsed="false">
      <c r="A449" s="80" t="s">
        <v>4431</v>
      </c>
      <c r="B449" s="80" t="n">
        <v>20894</v>
      </c>
      <c r="C449" s="80" t="n">
        <v>19681</v>
      </c>
      <c r="D449" s="80" t="n">
        <v>18987</v>
      </c>
      <c r="E449" s="80" t="n">
        <v>16753</v>
      </c>
      <c r="F449" s="80" t="n">
        <v>16819</v>
      </c>
      <c r="G449" s="80" t="n">
        <v>17493</v>
      </c>
      <c r="H449" s="80" t="n">
        <v>16811</v>
      </c>
      <c r="I449" s="80" t="n">
        <v>17234</v>
      </c>
      <c r="J449" s="80" t="n">
        <v>19314</v>
      </c>
      <c r="K449" s="80" t="n">
        <v>3975</v>
      </c>
      <c r="L449" s="80" t="n">
        <v>3907</v>
      </c>
      <c r="M449" s="80" t="n">
        <v>4015</v>
      </c>
      <c r="N449" s="80" t="n">
        <f aca="false">AVERAGE(B449:M449)</f>
        <v>14656.9166666667</v>
      </c>
      <c r="O449" s="80" t="n">
        <v>829.995005190752</v>
      </c>
      <c r="P449" s="80" t="n">
        <v>869.495005190752</v>
      </c>
      <c r="Q449" s="80" t="n">
        <v>849.995005190752</v>
      </c>
      <c r="R449" s="80" t="n">
        <v>367.392022771078</v>
      </c>
      <c r="S449" s="80" t="n">
        <v>398.017022771078</v>
      </c>
      <c r="T449" s="80" t="n">
        <v>396.392022771078</v>
      </c>
      <c r="U449" s="80" t="n">
        <v>722.493616879515</v>
      </c>
      <c r="V449" s="80" t="n">
        <v>731.493616879515</v>
      </c>
      <c r="W449" s="80" t="n">
        <v>700.868616879515</v>
      </c>
      <c r="X449" s="80" t="n">
        <f aca="false">AVERAGE(O449:W449)</f>
        <v>651.793548280449</v>
      </c>
      <c r="Y449" s="80" t="n">
        <f aca="false">TTEST(B449:M449,O449:W449,2,2)</f>
        <v>4.35974082449622E-006</v>
      </c>
      <c r="Z449" s="81" t="b">
        <f aca="false">TRUE()</f>
        <v>1</v>
      </c>
    </row>
    <row r="450" customFormat="false" ht="14.25" hidden="false" customHeight="false" outlineLevel="0" collapsed="false">
      <c r="A450" s="77" t="s">
        <v>4856</v>
      </c>
      <c r="B450" s="77" t="n">
        <v>194</v>
      </c>
      <c r="C450" s="77" t="n">
        <v>241</v>
      </c>
      <c r="D450" s="77" t="n">
        <v>158</v>
      </c>
      <c r="E450" s="77" t="n">
        <v>121</v>
      </c>
      <c r="F450" s="77" t="n">
        <v>175</v>
      </c>
      <c r="G450" s="77" t="n">
        <v>128</v>
      </c>
      <c r="H450" s="77" t="n">
        <v>42</v>
      </c>
      <c r="I450" s="77" t="n">
        <v>27</v>
      </c>
      <c r="J450" s="77" t="n">
        <v>56</v>
      </c>
      <c r="K450" s="77" t="n">
        <v>10</v>
      </c>
      <c r="L450" s="77" t="n">
        <v>19</v>
      </c>
      <c r="M450" s="77" t="n">
        <v>15</v>
      </c>
      <c r="N450" s="77" t="n">
        <f aca="false">AVERAGE(B450:M450)</f>
        <v>98.8333333333333</v>
      </c>
      <c r="O450" s="77" t="n">
        <v>829.995005190752</v>
      </c>
      <c r="P450" s="77" t="n">
        <v>869.495005190752</v>
      </c>
      <c r="Q450" s="77" t="n">
        <v>849.995005190752</v>
      </c>
      <c r="R450" s="77" t="n">
        <v>367.392022771078</v>
      </c>
      <c r="S450" s="77" t="n">
        <v>398.017022771078</v>
      </c>
      <c r="T450" s="77" t="n">
        <v>396.392022771078</v>
      </c>
      <c r="U450" s="77" t="n">
        <v>722.493616879515</v>
      </c>
      <c r="V450" s="77" t="n">
        <v>731.493616879515</v>
      </c>
      <c r="W450" s="77" t="n">
        <v>700.868616879515</v>
      </c>
      <c r="X450" s="77" t="n">
        <f aca="false">AVERAGE(O450:W450)</f>
        <v>651.793548280449</v>
      </c>
      <c r="Y450" s="77" t="n">
        <f aca="false">TTEST(B450:M450,O450:W450,2,2)</f>
        <v>6.80862597143386E-008</v>
      </c>
      <c r="Z450" s="78" t="b">
        <f aca="false">FALSE()</f>
        <v>0</v>
      </c>
    </row>
    <row r="451" customFormat="false" ht="14.25" hidden="false" customHeight="false" outlineLevel="0" collapsed="false">
      <c r="A451" s="77" t="s">
        <v>4857</v>
      </c>
      <c r="B451" s="77" t="n">
        <v>113</v>
      </c>
      <c r="C451" s="77" t="n">
        <v>160</v>
      </c>
      <c r="D451" s="77" t="n">
        <v>193</v>
      </c>
      <c r="E451" s="77" t="n">
        <v>189</v>
      </c>
      <c r="F451" s="77" t="n">
        <v>174</v>
      </c>
      <c r="G451" s="77" t="n">
        <v>229</v>
      </c>
      <c r="H451" s="77" t="n">
        <v>81</v>
      </c>
      <c r="I451" s="77" t="n">
        <v>117</v>
      </c>
      <c r="J451" s="77" t="n">
        <v>85</v>
      </c>
      <c r="K451" s="77" t="n">
        <v>56</v>
      </c>
      <c r="L451" s="77" t="n">
        <v>39</v>
      </c>
      <c r="M451" s="77" t="n">
        <v>47</v>
      </c>
      <c r="N451" s="77" t="n">
        <f aca="false">AVERAGE(B451:M451)</f>
        <v>123.583333333333</v>
      </c>
      <c r="O451" s="77" t="n">
        <v>829.995005190752</v>
      </c>
      <c r="P451" s="77" t="n">
        <v>869.495005190752</v>
      </c>
      <c r="Q451" s="77" t="n">
        <v>849.995005190752</v>
      </c>
      <c r="R451" s="77" t="n">
        <v>367.392022771078</v>
      </c>
      <c r="S451" s="77" t="n">
        <v>398.017022771078</v>
      </c>
      <c r="T451" s="77" t="n">
        <v>396.392022771078</v>
      </c>
      <c r="U451" s="77" t="n">
        <v>722.493616879515</v>
      </c>
      <c r="V451" s="77" t="n">
        <v>731.493616879515</v>
      </c>
      <c r="W451" s="77" t="n">
        <v>700.868616879515</v>
      </c>
      <c r="X451" s="77" t="n">
        <f aca="false">AVERAGE(O451:W451)</f>
        <v>651.793548280449</v>
      </c>
      <c r="Y451" s="77" t="n">
        <f aca="false">TTEST(B451:M451,O451:W451,2,2)</f>
        <v>8.29165401503935E-008</v>
      </c>
      <c r="Z451" s="78" t="b">
        <f aca="false">FALSE()</f>
        <v>0</v>
      </c>
    </row>
    <row r="452" customFormat="false" ht="14.25" hidden="false" customHeight="false" outlineLevel="0" collapsed="false">
      <c r="A452" s="77" t="s">
        <v>4858</v>
      </c>
      <c r="B452" s="77" t="n">
        <v>64</v>
      </c>
      <c r="C452" s="77" t="n">
        <v>48</v>
      </c>
      <c r="D452" s="77" t="n">
        <v>57</v>
      </c>
      <c r="E452" s="77" t="n">
        <v>10</v>
      </c>
      <c r="F452" s="77" t="n">
        <v>10</v>
      </c>
      <c r="G452" s="77" t="n">
        <v>12</v>
      </c>
      <c r="H452" s="77" t="n">
        <v>21</v>
      </c>
      <c r="I452" s="77" t="n">
        <v>27</v>
      </c>
      <c r="J452" s="77" t="n">
        <v>33</v>
      </c>
      <c r="K452" s="77" t="n">
        <v>10</v>
      </c>
      <c r="L452" s="77" t="n">
        <v>14</v>
      </c>
      <c r="M452" s="77" t="n">
        <v>18</v>
      </c>
      <c r="N452" s="77" t="n">
        <f aca="false">AVERAGE(B452:M452)</f>
        <v>27</v>
      </c>
      <c r="O452" s="77" t="n">
        <v>829.995005190752</v>
      </c>
      <c r="P452" s="77" t="n">
        <v>869.495005190752</v>
      </c>
      <c r="Q452" s="77" t="n">
        <v>849.995005190752</v>
      </c>
      <c r="R452" s="77" t="n">
        <v>367.392022771078</v>
      </c>
      <c r="S452" s="77" t="n">
        <v>398.017022771078</v>
      </c>
      <c r="T452" s="77" t="n">
        <v>396.392022771078</v>
      </c>
      <c r="U452" s="77" t="n">
        <v>722.493616879515</v>
      </c>
      <c r="V452" s="77" t="n">
        <v>731.493616879515</v>
      </c>
      <c r="W452" s="77" t="n">
        <v>700.868616879515</v>
      </c>
      <c r="X452" s="77" t="n">
        <f aca="false">AVERAGE(O452:W452)</f>
        <v>651.793548280449</v>
      </c>
      <c r="Y452" s="77" t="n">
        <f aca="false">TTEST(B452:M452,O452:W452,2,2)</f>
        <v>2.43315325885307E-009</v>
      </c>
      <c r="Z452" s="78" t="b">
        <f aca="false">FALSE()</f>
        <v>0</v>
      </c>
    </row>
    <row r="453" customFormat="false" ht="14.25" hidden="false" customHeight="false" outlineLevel="0" collapsed="false">
      <c r="A453" s="77" t="s">
        <v>4859</v>
      </c>
      <c r="B453" s="77" t="n">
        <v>26</v>
      </c>
      <c r="C453" s="77" t="n">
        <v>46</v>
      </c>
      <c r="D453" s="77" t="n">
        <v>37</v>
      </c>
      <c r="E453" s="77" t="n">
        <v>199</v>
      </c>
      <c r="F453" s="77" t="n">
        <v>254</v>
      </c>
      <c r="G453" s="77" t="n">
        <v>144</v>
      </c>
      <c r="H453" s="77" t="n">
        <v>9</v>
      </c>
      <c r="I453" s="77" t="n">
        <v>9</v>
      </c>
      <c r="J453" s="77" t="n">
        <v>9</v>
      </c>
      <c r="K453" s="77" t="n">
        <v>33</v>
      </c>
      <c r="L453" s="77" t="n">
        <v>43</v>
      </c>
      <c r="M453" s="77" t="n">
        <v>28</v>
      </c>
      <c r="N453" s="77" t="n">
        <f aca="false">AVERAGE(B453:M453)</f>
        <v>69.75</v>
      </c>
      <c r="O453" s="77" t="n">
        <v>829.995005190752</v>
      </c>
      <c r="P453" s="77" t="n">
        <v>869.495005190752</v>
      </c>
      <c r="Q453" s="77" t="n">
        <v>849.995005190752</v>
      </c>
      <c r="R453" s="77" t="n">
        <v>367.392022771078</v>
      </c>
      <c r="S453" s="77" t="n">
        <v>398.017022771078</v>
      </c>
      <c r="T453" s="77" t="n">
        <v>396.392022771078</v>
      </c>
      <c r="U453" s="77" t="n">
        <v>722.493616879515</v>
      </c>
      <c r="V453" s="77" t="n">
        <v>731.493616879515</v>
      </c>
      <c r="W453" s="77" t="n">
        <v>700.868616879515</v>
      </c>
      <c r="X453" s="77" t="n">
        <f aca="false">AVERAGE(O453:W453)</f>
        <v>651.793548280449</v>
      </c>
      <c r="Y453" s="77" t="n">
        <f aca="false">TTEST(B453:M453,O453:W453,2,2)</f>
        <v>3.28454726774459E-008</v>
      </c>
      <c r="Z453" s="78" t="b">
        <f aca="false">FALSE()</f>
        <v>0</v>
      </c>
    </row>
    <row r="454" customFormat="false" ht="14.25" hidden="false" customHeight="false" outlineLevel="0" collapsed="false">
      <c r="A454" s="77" t="s">
        <v>4860</v>
      </c>
      <c r="B454" s="77" t="n">
        <v>32</v>
      </c>
      <c r="C454" s="77" t="n">
        <v>30</v>
      </c>
      <c r="D454" s="77" t="n">
        <v>27</v>
      </c>
      <c r="E454" s="77" t="n">
        <v>54</v>
      </c>
      <c r="F454" s="77" t="n">
        <v>58</v>
      </c>
      <c r="G454" s="77" t="n">
        <v>61</v>
      </c>
      <c r="H454" s="77" t="n">
        <v>9</v>
      </c>
      <c r="I454" s="77" t="n">
        <v>9</v>
      </c>
      <c r="J454" s="77" t="n">
        <v>9</v>
      </c>
      <c r="K454" s="77" t="n">
        <v>37</v>
      </c>
      <c r="L454" s="77" t="n">
        <v>28</v>
      </c>
      <c r="M454" s="77" t="n">
        <v>19</v>
      </c>
      <c r="N454" s="77" t="n">
        <f aca="false">AVERAGE(B454:M454)</f>
        <v>31.0833333333333</v>
      </c>
      <c r="O454" s="77" t="n">
        <v>829.995005190752</v>
      </c>
      <c r="P454" s="77" t="n">
        <v>869.495005190752</v>
      </c>
      <c r="Q454" s="77" t="n">
        <v>849.995005190752</v>
      </c>
      <c r="R454" s="77" t="n">
        <v>367.392022771078</v>
      </c>
      <c r="S454" s="77" t="n">
        <v>398.017022771078</v>
      </c>
      <c r="T454" s="77" t="n">
        <v>396.392022771078</v>
      </c>
      <c r="U454" s="77" t="n">
        <v>722.493616879515</v>
      </c>
      <c r="V454" s="77" t="n">
        <v>731.493616879515</v>
      </c>
      <c r="W454" s="77" t="n">
        <v>700.868616879515</v>
      </c>
      <c r="X454" s="77" t="n">
        <f aca="false">AVERAGE(O454:W454)</f>
        <v>651.793548280449</v>
      </c>
      <c r="Y454" s="77" t="n">
        <f aca="false">TTEST(B454:M454,O454:W454,2,2)</f>
        <v>2.6884387667043E-009</v>
      </c>
      <c r="Z454" s="78" t="b">
        <f aca="false">FALSE()</f>
        <v>0</v>
      </c>
    </row>
    <row r="455" customFormat="false" ht="14.25" hidden="false" customHeight="false" outlineLevel="0" collapsed="false">
      <c r="A455" s="77" t="s">
        <v>4861</v>
      </c>
      <c r="B455" s="77" t="n">
        <v>73</v>
      </c>
      <c r="C455" s="77" t="n">
        <v>135</v>
      </c>
      <c r="D455" s="77" t="n">
        <v>10</v>
      </c>
      <c r="E455" s="77" t="n">
        <v>24</v>
      </c>
      <c r="F455" s="77" t="n">
        <v>10</v>
      </c>
      <c r="G455" s="77" t="n">
        <v>17</v>
      </c>
      <c r="H455" s="77" t="n">
        <v>30</v>
      </c>
      <c r="I455" s="77" t="n">
        <v>31</v>
      </c>
      <c r="J455" s="77" t="n">
        <v>29</v>
      </c>
      <c r="K455" s="77" t="n">
        <v>113</v>
      </c>
      <c r="L455" s="77" t="n">
        <v>186</v>
      </c>
      <c r="M455" s="77" t="n">
        <v>160</v>
      </c>
      <c r="N455" s="77" t="n">
        <f aca="false">AVERAGE(B455:M455)</f>
        <v>68.1666666666667</v>
      </c>
      <c r="O455" s="77" t="n">
        <v>829.995005190752</v>
      </c>
      <c r="P455" s="77" t="n">
        <v>869.495005190752</v>
      </c>
      <c r="Q455" s="77" t="n">
        <v>849.995005190752</v>
      </c>
      <c r="R455" s="77" t="n">
        <v>367.392022771078</v>
      </c>
      <c r="S455" s="77" t="n">
        <v>398.017022771078</v>
      </c>
      <c r="T455" s="77" t="n">
        <v>396.392022771078</v>
      </c>
      <c r="U455" s="77" t="n">
        <v>722.493616879515</v>
      </c>
      <c r="V455" s="77" t="n">
        <v>731.493616879515</v>
      </c>
      <c r="W455" s="77" t="n">
        <v>700.868616879515</v>
      </c>
      <c r="X455" s="77" t="n">
        <f aca="false">AVERAGE(O455:W455)</f>
        <v>651.793548280449</v>
      </c>
      <c r="Y455" s="77" t="n">
        <f aca="false">TTEST(B455:M455,O455:W455,2,2)</f>
        <v>1.7559489415719E-008</v>
      </c>
      <c r="Z455" s="78" t="b">
        <f aca="false">FALSE()</f>
        <v>0</v>
      </c>
    </row>
    <row r="456" customFormat="false" ht="14.25" hidden="false" customHeight="false" outlineLevel="0" collapsed="false">
      <c r="A456" s="77" t="s">
        <v>4862</v>
      </c>
      <c r="B456" s="77" t="n">
        <v>144</v>
      </c>
      <c r="C456" s="77" t="n">
        <v>165</v>
      </c>
      <c r="D456" s="77" t="n">
        <v>205</v>
      </c>
      <c r="E456" s="77" t="n">
        <v>199</v>
      </c>
      <c r="F456" s="77" t="n">
        <v>148</v>
      </c>
      <c r="G456" s="77" t="n">
        <v>154</v>
      </c>
      <c r="H456" s="77" t="n">
        <v>96</v>
      </c>
      <c r="I456" s="77" t="n">
        <v>59</v>
      </c>
      <c r="J456" s="77" t="n">
        <v>77</v>
      </c>
      <c r="K456" s="77" t="n">
        <v>334</v>
      </c>
      <c r="L456" s="77" t="n">
        <v>358</v>
      </c>
      <c r="M456" s="77" t="n">
        <v>356</v>
      </c>
      <c r="N456" s="77" t="n">
        <f aca="false">AVERAGE(B456:M456)</f>
        <v>191.25</v>
      </c>
      <c r="O456" s="77" t="n">
        <v>829.995005190752</v>
      </c>
      <c r="P456" s="77" t="n">
        <v>869.495005190752</v>
      </c>
      <c r="Q456" s="77" t="n">
        <v>849.995005190752</v>
      </c>
      <c r="R456" s="77" t="n">
        <v>367.392022771078</v>
      </c>
      <c r="S456" s="77" t="n">
        <v>398.017022771078</v>
      </c>
      <c r="T456" s="77" t="n">
        <v>396.392022771078</v>
      </c>
      <c r="U456" s="77" t="n">
        <v>722.493616879515</v>
      </c>
      <c r="V456" s="77" t="n">
        <v>731.493616879515</v>
      </c>
      <c r="W456" s="77" t="n">
        <v>700.868616879515</v>
      </c>
      <c r="X456" s="77" t="n">
        <f aca="false">AVERAGE(O456:W456)</f>
        <v>651.793548280449</v>
      </c>
      <c r="Y456" s="77" t="n">
        <f aca="false">TTEST(B456:M456,O456:W456,2,2)</f>
        <v>2.17220725418251E-006</v>
      </c>
      <c r="Z456" s="78" t="b">
        <f aca="false">FALSE()</f>
        <v>0</v>
      </c>
    </row>
    <row r="457" customFormat="false" ht="14.25" hidden="false" customHeight="false" outlineLevel="0" collapsed="false">
      <c r="A457" s="77" t="s">
        <v>4863</v>
      </c>
      <c r="B457" s="77" t="n">
        <v>143</v>
      </c>
      <c r="C457" s="77" t="n">
        <v>166</v>
      </c>
      <c r="D457" s="77" t="n">
        <v>160</v>
      </c>
      <c r="E457" s="77" t="n">
        <v>146</v>
      </c>
      <c r="F457" s="77" t="n">
        <v>138</v>
      </c>
      <c r="G457" s="77" t="n">
        <v>113</v>
      </c>
      <c r="H457" s="77" t="n">
        <v>35</v>
      </c>
      <c r="I457" s="77" t="n">
        <v>35</v>
      </c>
      <c r="J457" s="77" t="n">
        <v>35</v>
      </c>
      <c r="K457" s="77" t="n">
        <v>203</v>
      </c>
      <c r="L457" s="77" t="n">
        <v>254</v>
      </c>
      <c r="M457" s="77" t="n">
        <v>247</v>
      </c>
      <c r="N457" s="77" t="n">
        <f aca="false">AVERAGE(B457:M457)</f>
        <v>139.583333333333</v>
      </c>
      <c r="O457" s="77" t="n">
        <v>829.995005190752</v>
      </c>
      <c r="P457" s="77" t="n">
        <v>869.495005190752</v>
      </c>
      <c r="Q457" s="77" t="n">
        <v>849.995005190752</v>
      </c>
      <c r="R457" s="77" t="n">
        <v>367.392022771078</v>
      </c>
      <c r="S457" s="77" t="n">
        <v>398.017022771078</v>
      </c>
      <c r="T457" s="77" t="n">
        <v>396.392022771078</v>
      </c>
      <c r="U457" s="77" t="n">
        <v>722.493616879515</v>
      </c>
      <c r="V457" s="77" t="n">
        <v>731.493616879515</v>
      </c>
      <c r="W457" s="77" t="n">
        <v>700.868616879515</v>
      </c>
      <c r="X457" s="77" t="n">
        <f aca="false">AVERAGE(O457:W457)</f>
        <v>651.793548280449</v>
      </c>
      <c r="Y457" s="77" t="n">
        <f aca="false">TTEST(B457:M457,O457:W457,2,2)</f>
        <v>1.85375040651634E-007</v>
      </c>
      <c r="Z457" s="78" t="b">
        <f aca="false">FALSE()</f>
        <v>0</v>
      </c>
    </row>
    <row r="458" customFormat="false" ht="14.25" hidden="false" customHeight="false" outlineLevel="0" collapsed="false">
      <c r="A458" s="77" t="s">
        <v>4864</v>
      </c>
      <c r="B458" s="77" t="n">
        <v>118</v>
      </c>
      <c r="C458" s="77" t="n">
        <v>133</v>
      </c>
      <c r="D458" s="77" t="n">
        <v>149</v>
      </c>
      <c r="E458" s="77" t="n">
        <v>194</v>
      </c>
      <c r="F458" s="77" t="n">
        <v>129</v>
      </c>
      <c r="G458" s="77" t="n">
        <v>164</v>
      </c>
      <c r="H458" s="77" t="n">
        <v>13</v>
      </c>
      <c r="I458" s="77" t="n">
        <v>9</v>
      </c>
      <c r="J458" s="77" t="n">
        <v>11</v>
      </c>
      <c r="K458" s="77" t="n">
        <v>315</v>
      </c>
      <c r="L458" s="77" t="n">
        <v>308</v>
      </c>
      <c r="M458" s="77" t="n">
        <v>287</v>
      </c>
      <c r="N458" s="77" t="n">
        <f aca="false">AVERAGE(B458:M458)</f>
        <v>152.5</v>
      </c>
      <c r="O458" s="77" t="n">
        <v>829.995005190752</v>
      </c>
      <c r="P458" s="77" t="n">
        <v>869.495005190752</v>
      </c>
      <c r="Q458" s="77" t="n">
        <v>849.995005190752</v>
      </c>
      <c r="R458" s="77" t="n">
        <v>367.392022771078</v>
      </c>
      <c r="S458" s="77" t="n">
        <v>398.017022771078</v>
      </c>
      <c r="T458" s="77" t="n">
        <v>396.392022771078</v>
      </c>
      <c r="U458" s="77" t="n">
        <v>722.493616879515</v>
      </c>
      <c r="V458" s="77" t="n">
        <v>731.493616879515</v>
      </c>
      <c r="W458" s="77" t="n">
        <v>700.868616879515</v>
      </c>
      <c r="X458" s="77" t="n">
        <f aca="false">AVERAGE(O458:W458)</f>
        <v>651.793548280449</v>
      </c>
      <c r="Y458" s="77" t="n">
        <f aca="false">TTEST(B458:M458,O458:W458,2,2)</f>
        <v>8.39211893291221E-007</v>
      </c>
      <c r="Z458" s="78" t="b">
        <f aca="false">FALSE()</f>
        <v>0</v>
      </c>
    </row>
    <row r="459" customFormat="false" ht="14.25" hidden="false" customHeight="false" outlineLevel="0" collapsed="false">
      <c r="A459" s="77" t="s">
        <v>4865</v>
      </c>
      <c r="B459" s="77" t="n">
        <v>238</v>
      </c>
      <c r="C459" s="77" t="n">
        <v>249</v>
      </c>
      <c r="D459" s="77" t="n">
        <v>248</v>
      </c>
      <c r="E459" s="77" t="n">
        <v>314</v>
      </c>
      <c r="F459" s="77" t="n">
        <v>296</v>
      </c>
      <c r="G459" s="77" t="n">
        <v>244</v>
      </c>
      <c r="H459" s="77" t="n">
        <v>79</v>
      </c>
      <c r="I459" s="77" t="n">
        <v>68</v>
      </c>
      <c r="J459" s="77" t="n">
        <v>91</v>
      </c>
      <c r="K459" s="77" t="n">
        <v>278</v>
      </c>
      <c r="L459" s="77" t="n">
        <v>233</v>
      </c>
      <c r="M459" s="77" t="n">
        <v>273</v>
      </c>
      <c r="N459" s="77" t="n">
        <f aca="false">AVERAGE(B459:M459)</f>
        <v>217.583333333333</v>
      </c>
      <c r="O459" s="77" t="n">
        <v>829.995005190752</v>
      </c>
      <c r="P459" s="77" t="n">
        <v>869.495005190752</v>
      </c>
      <c r="Q459" s="77" t="n">
        <v>849.995005190752</v>
      </c>
      <c r="R459" s="77" t="n">
        <v>367.392022771078</v>
      </c>
      <c r="S459" s="77" t="n">
        <v>398.017022771078</v>
      </c>
      <c r="T459" s="77" t="n">
        <v>396.392022771078</v>
      </c>
      <c r="U459" s="77" t="n">
        <v>722.493616879515</v>
      </c>
      <c r="V459" s="77" t="n">
        <v>731.493616879515</v>
      </c>
      <c r="W459" s="77" t="n">
        <v>700.868616879515</v>
      </c>
      <c r="X459" s="77" t="n">
        <f aca="false">AVERAGE(O459:W459)</f>
        <v>651.793548280449</v>
      </c>
      <c r="Y459" s="77" t="n">
        <f aca="false">TTEST(B459:M459,O459:W459,2,2)</f>
        <v>2.68885131185538E-006</v>
      </c>
      <c r="Z459" s="78" t="b">
        <f aca="false">FALSE()</f>
        <v>0</v>
      </c>
    </row>
    <row r="460" customFormat="false" ht="14.25" hidden="false" customHeight="false" outlineLevel="0" collapsed="false">
      <c r="A460" s="77" t="s">
        <v>4866</v>
      </c>
      <c r="B460" s="77" t="n">
        <v>52</v>
      </c>
      <c r="C460" s="77" t="n">
        <v>58</v>
      </c>
      <c r="D460" s="77" t="n">
        <v>64</v>
      </c>
      <c r="E460" s="77" t="n">
        <v>116</v>
      </c>
      <c r="F460" s="77" t="n">
        <v>103</v>
      </c>
      <c r="G460" s="77" t="n">
        <v>161</v>
      </c>
      <c r="H460" s="77" t="n">
        <v>34</v>
      </c>
      <c r="I460" s="77" t="n">
        <v>30</v>
      </c>
      <c r="J460" s="77" t="n">
        <v>51</v>
      </c>
      <c r="K460" s="77" t="n">
        <v>531</v>
      </c>
      <c r="L460" s="77" t="n">
        <v>435</v>
      </c>
      <c r="M460" s="77" t="n">
        <v>575</v>
      </c>
      <c r="N460" s="77" t="n">
        <f aca="false">AVERAGE(B460:M460)</f>
        <v>184.166666666667</v>
      </c>
      <c r="O460" s="77" t="n">
        <v>829.995005190752</v>
      </c>
      <c r="P460" s="77" t="n">
        <v>869.495005190752</v>
      </c>
      <c r="Q460" s="77" t="n">
        <v>849.995005190752</v>
      </c>
      <c r="R460" s="77" t="n">
        <v>367.392022771078</v>
      </c>
      <c r="S460" s="77" t="n">
        <v>398.017022771078</v>
      </c>
      <c r="T460" s="77" t="n">
        <v>396.392022771078</v>
      </c>
      <c r="U460" s="77" t="n">
        <v>722.493616879515</v>
      </c>
      <c r="V460" s="77" t="n">
        <v>731.493616879515</v>
      </c>
      <c r="W460" s="77" t="n">
        <v>700.868616879515</v>
      </c>
      <c r="X460" s="77" t="n">
        <f aca="false">AVERAGE(O460:W460)</f>
        <v>651.793548280449</v>
      </c>
      <c r="Y460" s="77" t="n">
        <f aca="false">TTEST(B460:M460,O460:W460,2,2)</f>
        <v>5.56012403586523E-005</v>
      </c>
      <c r="Z460" s="78" t="b">
        <f aca="false">FALSE()</f>
        <v>0</v>
      </c>
    </row>
    <row r="461" customFormat="false" ht="14.25" hidden="false" customHeight="false" outlineLevel="0" collapsed="false">
      <c r="A461" s="77" t="s">
        <v>4867</v>
      </c>
      <c r="B461" s="77" t="n">
        <v>449</v>
      </c>
      <c r="C461" s="77" t="n">
        <v>539</v>
      </c>
      <c r="D461" s="77" t="n">
        <v>616</v>
      </c>
      <c r="E461" s="77" t="n">
        <v>329</v>
      </c>
      <c r="F461" s="77" t="n">
        <v>288</v>
      </c>
      <c r="G461" s="77" t="n">
        <v>290</v>
      </c>
      <c r="H461" s="77" t="n">
        <v>134</v>
      </c>
      <c r="I461" s="77" t="n">
        <v>121</v>
      </c>
      <c r="J461" s="77" t="n">
        <v>107</v>
      </c>
      <c r="K461" s="77" t="n">
        <v>567</v>
      </c>
      <c r="L461" s="77" t="n">
        <v>445</v>
      </c>
      <c r="M461" s="77" t="n">
        <v>679</v>
      </c>
      <c r="N461" s="77" t="n">
        <f aca="false">AVERAGE(B461:M461)</f>
        <v>380.333333333333</v>
      </c>
      <c r="O461" s="77" t="n">
        <v>829.995005190752</v>
      </c>
      <c r="P461" s="77" t="n">
        <v>869.495005190752</v>
      </c>
      <c r="Q461" s="77" t="n">
        <v>849.995005190752</v>
      </c>
      <c r="R461" s="77" t="n">
        <v>367.392022771078</v>
      </c>
      <c r="S461" s="77" t="n">
        <v>398.017022771078</v>
      </c>
      <c r="T461" s="77" t="n">
        <v>396.392022771078</v>
      </c>
      <c r="U461" s="77" t="n">
        <v>722.493616879515</v>
      </c>
      <c r="V461" s="77" t="n">
        <v>731.493616879515</v>
      </c>
      <c r="W461" s="77" t="n">
        <v>700.868616879515</v>
      </c>
      <c r="X461" s="77" t="n">
        <f aca="false">AVERAGE(O461:W461)</f>
        <v>651.793548280449</v>
      </c>
      <c r="Y461" s="77" t="n">
        <f aca="false">TTEST(B461:M461,O461:W461,2,2)</f>
        <v>0.00671296453440901</v>
      </c>
      <c r="Z461" s="78" t="b">
        <f aca="false">FALSE()</f>
        <v>0</v>
      </c>
    </row>
    <row r="462" customFormat="false" ht="14.25" hidden="false" customHeight="false" outlineLevel="0" collapsed="false">
      <c r="A462" s="77" t="s">
        <v>4868</v>
      </c>
      <c r="B462" s="77" t="n">
        <v>10</v>
      </c>
      <c r="C462" s="77" t="n">
        <v>10</v>
      </c>
      <c r="D462" s="77" t="n">
        <v>10</v>
      </c>
      <c r="E462" s="77" t="n">
        <v>180</v>
      </c>
      <c r="F462" s="77" t="n">
        <v>205</v>
      </c>
      <c r="G462" s="77" t="n">
        <v>235</v>
      </c>
      <c r="H462" s="77" t="n">
        <v>59</v>
      </c>
      <c r="I462" s="77" t="n">
        <v>70</v>
      </c>
      <c r="J462" s="77" t="n">
        <v>65</v>
      </c>
      <c r="K462" s="77" t="n">
        <v>742</v>
      </c>
      <c r="L462" s="77" t="n">
        <v>757</v>
      </c>
      <c r="M462" s="77" t="n">
        <v>678</v>
      </c>
      <c r="N462" s="77" t="n">
        <f aca="false">AVERAGE(B462:M462)</f>
        <v>251.75</v>
      </c>
      <c r="O462" s="77" t="n">
        <v>829.995005190752</v>
      </c>
      <c r="P462" s="77" t="n">
        <v>869.495005190752</v>
      </c>
      <c r="Q462" s="77" t="n">
        <v>849.995005190752</v>
      </c>
      <c r="R462" s="77" t="n">
        <v>367.392022771078</v>
      </c>
      <c r="S462" s="77" t="n">
        <v>398.017022771078</v>
      </c>
      <c r="T462" s="77" t="n">
        <v>396.392022771078</v>
      </c>
      <c r="U462" s="77" t="n">
        <v>722.493616879515</v>
      </c>
      <c r="V462" s="77" t="n">
        <v>731.493616879515</v>
      </c>
      <c r="W462" s="77" t="n">
        <v>700.868616879515</v>
      </c>
      <c r="X462" s="77" t="n">
        <f aca="false">AVERAGE(O462:W462)</f>
        <v>651.793548280449</v>
      </c>
      <c r="Y462" s="77" t="n">
        <f aca="false">TTEST(B462:M462,O462:W462,2,2)</f>
        <v>0.0026369496189259</v>
      </c>
      <c r="Z462" s="78" t="b">
        <f aca="false">FALSE()</f>
        <v>0</v>
      </c>
    </row>
    <row r="463" customFormat="false" ht="14.25" hidden="false" customHeight="false" outlineLevel="0" collapsed="false">
      <c r="A463" s="77" t="s">
        <v>4869</v>
      </c>
      <c r="B463" s="77" t="n">
        <v>229</v>
      </c>
      <c r="C463" s="77" t="n">
        <v>230</v>
      </c>
      <c r="D463" s="77" t="n">
        <v>200</v>
      </c>
      <c r="E463" s="77" t="n">
        <v>390</v>
      </c>
      <c r="F463" s="77" t="n">
        <v>291</v>
      </c>
      <c r="G463" s="77" t="n">
        <v>318</v>
      </c>
      <c r="H463" s="77" t="n">
        <v>84</v>
      </c>
      <c r="I463" s="77" t="n">
        <v>96</v>
      </c>
      <c r="J463" s="77" t="n">
        <v>71</v>
      </c>
      <c r="K463" s="77" t="n">
        <v>651</v>
      </c>
      <c r="L463" s="77" t="n">
        <v>675</v>
      </c>
      <c r="M463" s="77" t="n">
        <v>786</v>
      </c>
      <c r="N463" s="77" t="n">
        <f aca="false">AVERAGE(B463:M463)</f>
        <v>335.083333333333</v>
      </c>
      <c r="O463" s="77" t="n">
        <v>829.995005190752</v>
      </c>
      <c r="P463" s="77" t="n">
        <v>869.495005190752</v>
      </c>
      <c r="Q463" s="77" t="n">
        <v>849.995005190752</v>
      </c>
      <c r="R463" s="77" t="n">
        <v>367.392022771078</v>
      </c>
      <c r="S463" s="77" t="n">
        <v>398.017022771078</v>
      </c>
      <c r="T463" s="77" t="n">
        <v>396.392022771078</v>
      </c>
      <c r="U463" s="77" t="n">
        <v>722.493616879515</v>
      </c>
      <c r="V463" s="77" t="n">
        <v>731.493616879515</v>
      </c>
      <c r="W463" s="77" t="n">
        <v>700.868616879515</v>
      </c>
      <c r="X463" s="77" t="n">
        <f aca="false">AVERAGE(O463:W463)</f>
        <v>651.793548280449</v>
      </c>
      <c r="Y463" s="77" t="n">
        <f aca="false">TTEST(B463:M463,O463:W463,2,2)</f>
        <v>0.00544963778823564</v>
      </c>
      <c r="Z463" s="78" t="b">
        <f aca="false">FALSE()</f>
        <v>0</v>
      </c>
    </row>
    <row r="464" customFormat="false" ht="14.25" hidden="false" customHeight="false" outlineLevel="0" collapsed="false">
      <c r="A464" s="77" t="s">
        <v>4870</v>
      </c>
      <c r="B464" s="77" t="n">
        <v>49</v>
      </c>
      <c r="C464" s="77" t="n">
        <v>63</v>
      </c>
      <c r="D464" s="77" t="n">
        <v>56</v>
      </c>
      <c r="E464" s="77" t="n">
        <v>17</v>
      </c>
      <c r="F464" s="77" t="n">
        <v>10</v>
      </c>
      <c r="G464" s="77" t="n">
        <v>23</v>
      </c>
      <c r="H464" s="77" t="n">
        <v>9</v>
      </c>
      <c r="I464" s="77" t="n">
        <v>9</v>
      </c>
      <c r="J464" s="77" t="n">
        <v>9</v>
      </c>
      <c r="K464" s="77" t="n">
        <v>448</v>
      </c>
      <c r="L464" s="77" t="n">
        <v>426</v>
      </c>
      <c r="M464" s="77" t="n">
        <v>337</v>
      </c>
      <c r="N464" s="77" t="n">
        <f aca="false">AVERAGE(B464:M464)</f>
        <v>121.333333333333</v>
      </c>
      <c r="O464" s="77" t="n">
        <v>829.995005190752</v>
      </c>
      <c r="P464" s="77" t="n">
        <v>869.495005190752</v>
      </c>
      <c r="Q464" s="77" t="n">
        <v>849.995005190752</v>
      </c>
      <c r="R464" s="77" t="n">
        <v>367.392022771078</v>
      </c>
      <c r="S464" s="77" t="n">
        <v>398.017022771078</v>
      </c>
      <c r="T464" s="77" t="n">
        <v>396.392022771078</v>
      </c>
      <c r="U464" s="77" t="n">
        <v>722.493616879515</v>
      </c>
      <c r="V464" s="77" t="n">
        <v>731.493616879515</v>
      </c>
      <c r="W464" s="77" t="n">
        <v>700.868616879515</v>
      </c>
      <c r="X464" s="77" t="n">
        <f aca="false">AVERAGE(O464:W464)</f>
        <v>651.793548280449</v>
      </c>
      <c r="Y464" s="77" t="n">
        <f aca="false">TTEST(B464:M464,O464:W464,2,2)</f>
        <v>3.92635562743765E-006</v>
      </c>
      <c r="Z464" s="78" t="b">
        <f aca="false">FALSE()</f>
        <v>0</v>
      </c>
    </row>
    <row r="465" customFormat="false" ht="14.25" hidden="false" customHeight="false" outlineLevel="0" collapsed="false">
      <c r="A465" s="77" t="s">
        <v>4871</v>
      </c>
      <c r="B465" s="77" t="n">
        <v>54</v>
      </c>
      <c r="C465" s="77" t="n">
        <v>41</v>
      </c>
      <c r="D465" s="77" t="n">
        <v>48</v>
      </c>
      <c r="E465" s="77" t="n">
        <v>98</v>
      </c>
      <c r="F465" s="77" t="n">
        <v>137</v>
      </c>
      <c r="G465" s="77" t="n">
        <v>82</v>
      </c>
      <c r="H465" s="77" t="n">
        <v>57</v>
      </c>
      <c r="I465" s="77" t="n">
        <v>59</v>
      </c>
      <c r="J465" s="77" t="n">
        <v>61</v>
      </c>
      <c r="N465" s="77" t="n">
        <f aca="false">AVERAGE(B465:M465)</f>
        <v>70.7777777777778</v>
      </c>
      <c r="O465" s="77" t="n">
        <v>829.995005190752</v>
      </c>
      <c r="P465" s="77" t="n">
        <v>869.495005190752</v>
      </c>
      <c r="Q465" s="77" t="n">
        <v>849.995005190752</v>
      </c>
      <c r="R465" s="77" t="n">
        <v>367.392022771078</v>
      </c>
      <c r="S465" s="77" t="n">
        <v>398.017022771078</v>
      </c>
      <c r="T465" s="77" t="n">
        <v>396.392022771078</v>
      </c>
      <c r="U465" s="77" t="n">
        <v>722.493616879515</v>
      </c>
      <c r="V465" s="77" t="n">
        <v>731.493616879515</v>
      </c>
      <c r="W465" s="77" t="n">
        <v>700.868616879515</v>
      </c>
      <c r="X465" s="77" t="n">
        <f aca="false">AVERAGE(O465:W465)</f>
        <v>651.793548280449</v>
      </c>
      <c r="Y465" s="77" t="n">
        <f aca="false">TTEST(B465:M465,O465:W465,2,2)</f>
        <v>3.2566923093838E-007</v>
      </c>
      <c r="Z465" s="78" t="b">
        <f aca="false">FALSE()</f>
        <v>0</v>
      </c>
    </row>
    <row r="466" customFormat="false" ht="14.25" hidden="false" customHeight="false" outlineLevel="0" collapsed="false">
      <c r="A466" s="77" t="s">
        <v>4872</v>
      </c>
      <c r="B466" s="77" t="n">
        <v>513</v>
      </c>
      <c r="C466" s="77" t="n">
        <v>546</v>
      </c>
      <c r="D466" s="77" t="n">
        <v>448</v>
      </c>
      <c r="E466" s="77" t="n">
        <v>517</v>
      </c>
      <c r="F466" s="77" t="n">
        <v>444</v>
      </c>
      <c r="G466" s="77" t="n">
        <v>463</v>
      </c>
      <c r="H466" s="77" t="n">
        <v>510</v>
      </c>
      <c r="I466" s="77" t="n">
        <v>549</v>
      </c>
      <c r="J466" s="77" t="n">
        <v>466</v>
      </c>
      <c r="K466" s="77" t="n">
        <v>877</v>
      </c>
      <c r="L466" s="77" t="n">
        <v>830</v>
      </c>
      <c r="M466" s="77" t="n">
        <v>871</v>
      </c>
      <c r="N466" s="77" t="n">
        <f aca="false">AVERAGE(B466:M466)</f>
        <v>586.166666666667</v>
      </c>
      <c r="O466" s="77" t="n">
        <v>829.995005190752</v>
      </c>
      <c r="P466" s="77" t="n">
        <v>869.495005190752</v>
      </c>
      <c r="Q466" s="77" t="n">
        <v>849.995005190752</v>
      </c>
      <c r="R466" s="77" t="n">
        <v>367.392022771078</v>
      </c>
      <c r="S466" s="77" t="n">
        <v>398.017022771078</v>
      </c>
      <c r="T466" s="77" t="n">
        <v>396.392022771078</v>
      </c>
      <c r="U466" s="77" t="n">
        <v>722.493616879515</v>
      </c>
      <c r="V466" s="77" t="n">
        <v>731.493616879515</v>
      </c>
      <c r="W466" s="77" t="n">
        <v>700.868616879515</v>
      </c>
      <c r="X466" s="77" t="n">
        <f aca="false">AVERAGE(O466:W466)</f>
        <v>651.793548280449</v>
      </c>
      <c r="Y466" s="77" t="n">
        <f aca="false">TTEST(B466:M466,O466:W466,2,2)</f>
        <v>0.432963720268868</v>
      </c>
      <c r="Z466" s="78" t="b">
        <f aca="false">FALSE()</f>
        <v>0</v>
      </c>
    </row>
    <row r="467" customFormat="false" ht="14.25" hidden="false" customHeight="false" outlineLevel="0" collapsed="false">
      <c r="A467" s="77" t="s">
        <v>4873</v>
      </c>
      <c r="B467" s="77" t="n">
        <v>41</v>
      </c>
      <c r="C467" s="77" t="n">
        <v>45</v>
      </c>
      <c r="D467" s="77" t="n">
        <v>37</v>
      </c>
      <c r="E467" s="77" t="n">
        <v>57</v>
      </c>
      <c r="F467" s="77" t="n">
        <v>65</v>
      </c>
      <c r="G467" s="77" t="n">
        <v>72</v>
      </c>
      <c r="H467" s="77" t="n">
        <v>9</v>
      </c>
      <c r="I467" s="77" t="n">
        <v>9</v>
      </c>
      <c r="J467" s="77" t="n">
        <v>9</v>
      </c>
      <c r="K467" s="77" t="n">
        <v>459</v>
      </c>
      <c r="L467" s="77" t="n">
        <v>391</v>
      </c>
      <c r="M467" s="77" t="n">
        <v>421</v>
      </c>
      <c r="N467" s="77" t="n">
        <f aca="false">AVERAGE(B467:M467)</f>
        <v>134.583333333333</v>
      </c>
      <c r="O467" s="77" t="n">
        <v>829.995005190752</v>
      </c>
      <c r="P467" s="77" t="n">
        <v>869.495005190752</v>
      </c>
      <c r="Q467" s="77" t="n">
        <v>849.995005190752</v>
      </c>
      <c r="R467" s="77" t="n">
        <v>367.392022771078</v>
      </c>
      <c r="S467" s="77" t="n">
        <v>398.017022771078</v>
      </c>
      <c r="T467" s="77" t="n">
        <v>396.392022771078</v>
      </c>
      <c r="U467" s="77" t="n">
        <v>722.493616879515</v>
      </c>
      <c r="V467" s="77" t="n">
        <v>731.493616879515</v>
      </c>
      <c r="W467" s="77" t="n">
        <v>700.868616879515</v>
      </c>
      <c r="X467" s="77" t="n">
        <f aca="false">AVERAGE(O467:W467)</f>
        <v>651.793548280449</v>
      </c>
      <c r="Y467" s="77" t="n">
        <f aca="false">TTEST(B467:M467,O467:W467,2,2)</f>
        <v>6.12444626691682E-006</v>
      </c>
      <c r="Z467" s="78" t="b">
        <f aca="false">FALSE()</f>
        <v>0</v>
      </c>
    </row>
    <row r="468" customFormat="false" ht="14.25" hidden="false" customHeight="false" outlineLevel="0" collapsed="false">
      <c r="A468" s="77" t="s">
        <v>4874</v>
      </c>
      <c r="B468" s="77" t="n">
        <v>174</v>
      </c>
      <c r="C468" s="77" t="n">
        <v>177</v>
      </c>
      <c r="D468" s="77" t="n">
        <v>169</v>
      </c>
      <c r="E468" s="77" t="n">
        <v>110</v>
      </c>
      <c r="F468" s="77" t="n">
        <v>102</v>
      </c>
      <c r="G468" s="77" t="n">
        <v>102</v>
      </c>
      <c r="H468" s="77" t="n">
        <v>30</v>
      </c>
      <c r="I468" s="77" t="n">
        <v>9</v>
      </c>
      <c r="J468" s="77" t="n">
        <v>19</v>
      </c>
      <c r="K468" s="77" t="n">
        <v>427</v>
      </c>
      <c r="L468" s="77" t="n">
        <v>364</v>
      </c>
      <c r="M468" s="77" t="n">
        <v>455</v>
      </c>
      <c r="N468" s="77" t="n">
        <f aca="false">AVERAGE(B468:M468)</f>
        <v>178.166666666667</v>
      </c>
      <c r="O468" s="77" t="n">
        <v>829.995005190752</v>
      </c>
      <c r="P468" s="77" t="n">
        <v>869.495005190752</v>
      </c>
      <c r="Q468" s="77" t="n">
        <v>849.995005190752</v>
      </c>
      <c r="R468" s="77" t="n">
        <v>367.392022771078</v>
      </c>
      <c r="S468" s="77" t="n">
        <v>398.017022771078</v>
      </c>
      <c r="T468" s="77" t="n">
        <v>396.392022771078</v>
      </c>
      <c r="U468" s="77" t="n">
        <v>722.493616879515</v>
      </c>
      <c r="V468" s="77" t="n">
        <v>731.493616879515</v>
      </c>
      <c r="W468" s="77" t="n">
        <v>700.868616879515</v>
      </c>
      <c r="X468" s="77" t="n">
        <f aca="false">AVERAGE(O468:W468)</f>
        <v>651.793548280449</v>
      </c>
      <c r="Y468" s="77" t="n">
        <f aca="false">TTEST(B468:M468,O468:W468,2,2)</f>
        <v>8.90245683346701E-006</v>
      </c>
      <c r="Z468" s="78" t="b">
        <f aca="false">FALSE()</f>
        <v>0</v>
      </c>
    </row>
    <row r="469" customFormat="false" ht="14.25" hidden="false" customHeight="false" outlineLevel="0" collapsed="false">
      <c r="A469" s="77" t="s">
        <v>4875</v>
      </c>
      <c r="B469" s="77" t="n">
        <v>22</v>
      </c>
      <c r="C469" s="77" t="n">
        <v>23</v>
      </c>
      <c r="D469" s="77" t="n">
        <v>20</v>
      </c>
      <c r="E469" s="77" t="n">
        <v>77</v>
      </c>
      <c r="F469" s="77" t="n">
        <v>77</v>
      </c>
      <c r="G469" s="77" t="n">
        <v>77</v>
      </c>
      <c r="H469" s="77" t="n">
        <v>9</v>
      </c>
      <c r="I469" s="77" t="n">
        <v>17</v>
      </c>
      <c r="J469" s="77" t="n">
        <v>25</v>
      </c>
      <c r="K469" s="77" t="n">
        <v>589</v>
      </c>
      <c r="L469" s="77" t="n">
        <v>458</v>
      </c>
      <c r="M469" s="77" t="n">
        <v>359</v>
      </c>
      <c r="N469" s="77" t="n">
        <f aca="false">AVERAGE(B469:M469)</f>
        <v>146.083333333333</v>
      </c>
      <c r="O469" s="77" t="n">
        <v>829.995005190752</v>
      </c>
      <c r="P469" s="77" t="n">
        <v>869.495005190752</v>
      </c>
      <c r="Q469" s="77" t="n">
        <v>849.995005190752</v>
      </c>
      <c r="R469" s="77" t="n">
        <v>367.392022771078</v>
      </c>
      <c r="S469" s="77" t="n">
        <v>398.017022771078</v>
      </c>
      <c r="T469" s="77" t="n">
        <v>396.392022771078</v>
      </c>
      <c r="U469" s="77" t="n">
        <v>722.493616879515</v>
      </c>
      <c r="V469" s="77" t="n">
        <v>731.493616879515</v>
      </c>
      <c r="W469" s="77" t="n">
        <v>700.868616879515</v>
      </c>
      <c r="X469" s="77" t="n">
        <f aca="false">AVERAGE(O469:W469)</f>
        <v>651.793548280449</v>
      </c>
      <c r="Y469" s="77" t="n">
        <f aca="false">TTEST(B469:M469,O469:W469,2,2)</f>
        <v>2.04809074471039E-005</v>
      </c>
      <c r="Z469" s="78" t="b">
        <f aca="false">FALSE()</f>
        <v>0</v>
      </c>
    </row>
    <row r="470" customFormat="false" ht="14.25" hidden="false" customHeight="false" outlineLevel="0" collapsed="false">
      <c r="A470" s="77" t="s">
        <v>4876</v>
      </c>
      <c r="B470" s="77" t="n">
        <v>175</v>
      </c>
      <c r="C470" s="77" t="n">
        <v>158</v>
      </c>
      <c r="D470" s="77" t="n">
        <v>180</v>
      </c>
      <c r="E470" s="77" t="n">
        <v>172</v>
      </c>
      <c r="F470" s="77" t="n">
        <v>214</v>
      </c>
      <c r="G470" s="77" t="n">
        <v>195</v>
      </c>
      <c r="H470" s="77" t="n">
        <v>142</v>
      </c>
      <c r="I470" s="77" t="n">
        <v>128</v>
      </c>
      <c r="J470" s="77" t="n">
        <v>130</v>
      </c>
      <c r="K470" s="77" t="n">
        <v>198</v>
      </c>
      <c r="L470" s="77" t="n">
        <v>297</v>
      </c>
      <c r="M470" s="77" t="n">
        <v>206</v>
      </c>
      <c r="N470" s="77" t="n">
        <f aca="false">AVERAGE(B470:M470)</f>
        <v>182.916666666667</v>
      </c>
      <c r="O470" s="77" t="n">
        <v>829.995005190752</v>
      </c>
      <c r="P470" s="77" t="n">
        <v>869.495005190752</v>
      </c>
      <c r="Q470" s="77" t="n">
        <v>849.995005190752</v>
      </c>
      <c r="R470" s="77" t="n">
        <v>367.392022771078</v>
      </c>
      <c r="S470" s="77" t="n">
        <v>398.017022771078</v>
      </c>
      <c r="T470" s="77" t="n">
        <v>396.392022771078</v>
      </c>
      <c r="U470" s="77" t="n">
        <v>722.493616879515</v>
      </c>
      <c r="V470" s="77" t="n">
        <v>731.493616879515</v>
      </c>
      <c r="W470" s="77" t="n">
        <v>700.868616879515</v>
      </c>
      <c r="X470" s="77" t="n">
        <f aca="false">AVERAGE(O470:W470)</f>
        <v>651.793548280449</v>
      </c>
      <c r="Y470" s="77" t="n">
        <f aca="false">TTEST(B470:M470,O470:W470,2,2)</f>
        <v>3.1612715024643E-007</v>
      </c>
      <c r="Z470" s="78" t="b">
        <f aca="false">FALSE()</f>
        <v>0</v>
      </c>
    </row>
    <row r="471" customFormat="false" ht="14.25" hidden="false" customHeight="false" outlineLevel="0" collapsed="false">
      <c r="A471" s="77" t="s">
        <v>4877</v>
      </c>
      <c r="B471" s="77" t="n">
        <v>2180</v>
      </c>
      <c r="C471" s="77" t="n">
        <v>2363</v>
      </c>
      <c r="D471" s="77" t="n">
        <v>2369</v>
      </c>
      <c r="E471" s="77" t="n">
        <v>2062</v>
      </c>
      <c r="F471" s="77" t="n">
        <v>2529</v>
      </c>
      <c r="G471" s="77" t="n">
        <v>2064</v>
      </c>
      <c r="H471" s="77" t="n">
        <v>859</v>
      </c>
      <c r="I471" s="77" t="n">
        <v>878</v>
      </c>
      <c r="J471" s="77" t="n">
        <v>724</v>
      </c>
      <c r="K471" s="77" t="n">
        <v>1034</v>
      </c>
      <c r="L471" s="77" t="n">
        <v>1121</v>
      </c>
      <c r="M471" s="77" t="n">
        <v>1003</v>
      </c>
      <c r="N471" s="77" t="n">
        <f aca="false">AVERAGE(B471:M471)</f>
        <v>1598.83333333333</v>
      </c>
      <c r="O471" s="77" t="n">
        <v>829.995005190752</v>
      </c>
      <c r="P471" s="77" t="n">
        <v>869.495005190752</v>
      </c>
      <c r="Q471" s="77" t="n">
        <v>849.995005190752</v>
      </c>
      <c r="R471" s="77" t="n">
        <v>367.392022771078</v>
      </c>
      <c r="S471" s="77" t="n">
        <v>398.017022771078</v>
      </c>
      <c r="T471" s="77" t="n">
        <v>396.392022771078</v>
      </c>
      <c r="U471" s="77" t="n">
        <v>722.493616879515</v>
      </c>
      <c r="V471" s="77" t="n">
        <v>731.493616879515</v>
      </c>
      <c r="W471" s="77" t="n">
        <v>700.868616879515</v>
      </c>
      <c r="X471" s="77" t="n">
        <f aca="false">AVERAGE(O471:W471)</f>
        <v>651.793548280449</v>
      </c>
      <c r="Y471" s="77" t="n">
        <f aca="false">TTEST(B471:M471,O471:W471,2,2)</f>
        <v>0.00105998829428824</v>
      </c>
      <c r="Z471" s="78" t="b">
        <f aca="false">FALSE()</f>
        <v>0</v>
      </c>
    </row>
    <row r="472" customFormat="false" ht="14.25" hidden="false" customHeight="false" outlineLevel="0" collapsed="false">
      <c r="A472" s="77" t="s">
        <v>4878</v>
      </c>
      <c r="B472" s="77" t="n">
        <v>104</v>
      </c>
      <c r="C472" s="77" t="n">
        <v>144</v>
      </c>
      <c r="D472" s="77" t="n">
        <v>124</v>
      </c>
      <c r="E472" s="77" t="n">
        <v>151</v>
      </c>
      <c r="F472" s="77" t="n">
        <v>141</v>
      </c>
      <c r="G472" s="77" t="n">
        <v>119</v>
      </c>
      <c r="H472" s="77" t="n">
        <v>57</v>
      </c>
      <c r="I472" s="77" t="n">
        <v>40</v>
      </c>
      <c r="J472" s="77" t="n">
        <v>33</v>
      </c>
      <c r="K472" s="77" t="n">
        <v>467</v>
      </c>
      <c r="L472" s="77" t="n">
        <v>459</v>
      </c>
      <c r="M472" s="77" t="n">
        <v>696</v>
      </c>
      <c r="N472" s="77" t="n">
        <f aca="false">AVERAGE(B472:M472)</f>
        <v>211.25</v>
      </c>
      <c r="O472" s="77" t="n">
        <v>829.995005190752</v>
      </c>
      <c r="P472" s="77" t="n">
        <v>869.495005190752</v>
      </c>
      <c r="Q472" s="77" t="n">
        <v>849.995005190752</v>
      </c>
      <c r="R472" s="77" t="n">
        <v>367.392022771078</v>
      </c>
      <c r="S472" s="77" t="n">
        <v>398.017022771078</v>
      </c>
      <c r="T472" s="77" t="n">
        <v>396.392022771078</v>
      </c>
      <c r="U472" s="77" t="n">
        <v>722.493616879515</v>
      </c>
      <c r="V472" s="77" t="n">
        <v>731.493616879515</v>
      </c>
      <c r="W472" s="77" t="n">
        <v>700.868616879515</v>
      </c>
      <c r="X472" s="77" t="n">
        <f aca="false">AVERAGE(O472:W472)</f>
        <v>651.793548280449</v>
      </c>
      <c r="Y472" s="77" t="n">
        <f aca="false">TTEST(B472:M472,O472:W472,2,2)</f>
        <v>0.000130265062251513</v>
      </c>
      <c r="Z472" s="78" t="b">
        <f aca="false">FALSE()</f>
        <v>0</v>
      </c>
    </row>
    <row r="473" customFormat="false" ht="14.25" hidden="false" customHeight="false" outlineLevel="0" collapsed="false">
      <c r="A473" s="77" t="s">
        <v>4879</v>
      </c>
      <c r="B473" s="77" t="n">
        <v>108</v>
      </c>
      <c r="C473" s="77" t="n">
        <v>69</v>
      </c>
      <c r="D473" s="77" t="n">
        <v>88</v>
      </c>
      <c r="E473" s="77" t="n">
        <v>158</v>
      </c>
      <c r="F473" s="77" t="n">
        <v>159</v>
      </c>
      <c r="G473" s="77" t="n">
        <v>146</v>
      </c>
      <c r="H473" s="77" t="n">
        <v>36</v>
      </c>
      <c r="I473" s="77" t="n">
        <v>17</v>
      </c>
      <c r="J473" s="77" t="n">
        <v>26</v>
      </c>
      <c r="K473" s="77" t="n">
        <v>358</v>
      </c>
      <c r="L473" s="77" t="n">
        <v>409</v>
      </c>
      <c r="M473" s="77" t="n">
        <v>479</v>
      </c>
      <c r="N473" s="77" t="n">
        <f aca="false">AVERAGE(B473:M473)</f>
        <v>171.083333333333</v>
      </c>
      <c r="O473" s="77" t="n">
        <v>829.995005190752</v>
      </c>
      <c r="P473" s="77" t="n">
        <v>869.495005190752</v>
      </c>
      <c r="Q473" s="77" t="n">
        <v>849.995005190752</v>
      </c>
      <c r="R473" s="77" t="n">
        <v>367.392022771078</v>
      </c>
      <c r="S473" s="77" t="n">
        <v>398.017022771078</v>
      </c>
      <c r="T473" s="77" t="n">
        <v>396.392022771078</v>
      </c>
      <c r="U473" s="77" t="n">
        <v>722.493616879515</v>
      </c>
      <c r="V473" s="77" t="n">
        <v>731.493616879515</v>
      </c>
      <c r="W473" s="77" t="n">
        <v>700.868616879515</v>
      </c>
      <c r="X473" s="77" t="n">
        <f aca="false">AVERAGE(O473:W473)</f>
        <v>651.793548280449</v>
      </c>
      <c r="Y473" s="77" t="n">
        <f aca="false">TTEST(B473:M473,O473:W473,2,2)</f>
        <v>7.8650648603152E-006</v>
      </c>
      <c r="Z473" s="78" t="b">
        <f aca="false">FALSE()</f>
        <v>0</v>
      </c>
    </row>
    <row r="474" customFormat="false" ht="14.25" hidden="false" customHeight="false" outlineLevel="0" collapsed="false">
      <c r="A474" s="77" t="s">
        <v>4880</v>
      </c>
      <c r="B474" s="77" t="n">
        <v>221</v>
      </c>
      <c r="C474" s="77" t="n">
        <v>219</v>
      </c>
      <c r="D474" s="77" t="n">
        <v>202</v>
      </c>
      <c r="E474" s="77" t="n">
        <v>396</v>
      </c>
      <c r="F474" s="77" t="n">
        <v>402</v>
      </c>
      <c r="G474" s="77" t="n">
        <v>293</v>
      </c>
      <c r="H474" s="77" t="n">
        <v>43</v>
      </c>
      <c r="I474" s="77" t="n">
        <v>64</v>
      </c>
      <c r="J474" s="77" t="n">
        <v>58</v>
      </c>
      <c r="K474" s="77" t="n">
        <v>468</v>
      </c>
      <c r="L474" s="77" t="n">
        <v>626</v>
      </c>
      <c r="M474" s="77" t="n">
        <v>619</v>
      </c>
      <c r="N474" s="77" t="n">
        <f aca="false">AVERAGE(B474:M474)</f>
        <v>300.916666666667</v>
      </c>
      <c r="O474" s="77" t="n">
        <v>829.995005190752</v>
      </c>
      <c r="P474" s="77" t="n">
        <v>869.495005190752</v>
      </c>
      <c r="Q474" s="77" t="n">
        <v>849.995005190752</v>
      </c>
      <c r="R474" s="77" t="n">
        <v>367.392022771078</v>
      </c>
      <c r="S474" s="77" t="n">
        <v>398.017022771078</v>
      </c>
      <c r="T474" s="77" t="n">
        <v>396.392022771078</v>
      </c>
      <c r="U474" s="77" t="n">
        <v>722.493616879515</v>
      </c>
      <c r="V474" s="77" t="n">
        <v>731.493616879515</v>
      </c>
      <c r="W474" s="77" t="n">
        <v>700.868616879515</v>
      </c>
      <c r="X474" s="77" t="n">
        <f aca="false">AVERAGE(O474:W474)</f>
        <v>651.793548280449</v>
      </c>
      <c r="Y474" s="77" t="n">
        <f aca="false">TTEST(B474:M474,O474:W474,2,2)</f>
        <v>0.00102036820179692</v>
      </c>
      <c r="Z474" s="78" t="b">
        <f aca="false">FALSE()</f>
        <v>0</v>
      </c>
    </row>
    <row r="475" s="80" customFormat="true" ht="14.25" hidden="false" customHeight="false" outlineLevel="0" collapsed="false">
      <c r="A475" s="80" t="s">
        <v>4432</v>
      </c>
      <c r="B475" s="80" t="n">
        <v>12214</v>
      </c>
      <c r="C475" s="80" t="n">
        <v>12031</v>
      </c>
      <c r="D475" s="80" t="n">
        <v>11936</v>
      </c>
      <c r="E475" s="80" t="n">
        <v>12284</v>
      </c>
      <c r="F475" s="80" t="n">
        <v>11575</v>
      </c>
      <c r="G475" s="80" t="n">
        <v>11747</v>
      </c>
      <c r="H475" s="80" t="n">
        <v>15089</v>
      </c>
      <c r="I475" s="80" t="n">
        <v>14940</v>
      </c>
      <c r="J475" s="80" t="n">
        <v>15134</v>
      </c>
      <c r="K475" s="80" t="n">
        <v>3603</v>
      </c>
      <c r="L475" s="80" t="n">
        <v>3557</v>
      </c>
      <c r="M475" s="80" t="n">
        <v>3519</v>
      </c>
      <c r="N475" s="80" t="n">
        <f aca="false">AVERAGE(B475:M475)</f>
        <v>10635.75</v>
      </c>
      <c r="O475" s="80" t="n">
        <v>829.995005190752</v>
      </c>
      <c r="P475" s="80" t="n">
        <v>869.495005190752</v>
      </c>
      <c r="Q475" s="80" t="n">
        <v>849.995005190752</v>
      </c>
      <c r="R475" s="80" t="n">
        <v>367.392022771078</v>
      </c>
      <c r="S475" s="80" t="n">
        <v>398.017022771078</v>
      </c>
      <c r="T475" s="80" t="n">
        <v>396.392022771078</v>
      </c>
      <c r="U475" s="80" t="n">
        <v>722.493616879515</v>
      </c>
      <c r="V475" s="80" t="n">
        <v>731.493616879515</v>
      </c>
      <c r="W475" s="80" t="n">
        <v>700.868616879515</v>
      </c>
      <c r="X475" s="80" t="n">
        <f aca="false">AVERAGE(O475:W475)</f>
        <v>651.793548280449</v>
      </c>
      <c r="Y475" s="80" t="n">
        <f aca="false">TTEST(B475:M475,O475:W475,2,2)</f>
        <v>2.3119630919057E-006</v>
      </c>
      <c r="Z475" s="81" t="b">
        <f aca="false">TRUE()</f>
        <v>1</v>
      </c>
    </row>
    <row r="476" customFormat="false" ht="14.25" hidden="false" customHeight="false" outlineLevel="0" collapsed="false">
      <c r="A476" s="77" t="s">
        <v>4881</v>
      </c>
      <c r="B476" s="77" t="n">
        <v>1344</v>
      </c>
      <c r="C476" s="77" t="n">
        <v>1427</v>
      </c>
      <c r="D476" s="77" t="n">
        <v>1378</v>
      </c>
      <c r="E476" s="77" t="n">
        <v>1343</v>
      </c>
      <c r="F476" s="77" t="n">
        <v>1222</v>
      </c>
      <c r="G476" s="77" t="n">
        <v>1338</v>
      </c>
      <c r="H476" s="77" t="n">
        <v>727</v>
      </c>
      <c r="I476" s="77" t="n">
        <v>788</v>
      </c>
      <c r="J476" s="77" t="n">
        <v>586</v>
      </c>
      <c r="N476" s="77" t="n">
        <f aca="false">AVERAGE(B476:M476)</f>
        <v>1128.11111111111</v>
      </c>
      <c r="O476" s="77" t="n">
        <v>829.995005190752</v>
      </c>
      <c r="P476" s="77" t="n">
        <v>869.495005190752</v>
      </c>
      <c r="Q476" s="77" t="n">
        <v>849.995005190752</v>
      </c>
      <c r="R476" s="77" t="n">
        <v>367.392022771078</v>
      </c>
      <c r="S476" s="77" t="n">
        <v>398.017022771078</v>
      </c>
      <c r="T476" s="77" t="n">
        <v>396.392022771078</v>
      </c>
      <c r="U476" s="77" t="n">
        <v>722.493616879515</v>
      </c>
      <c r="V476" s="77" t="n">
        <v>731.493616879515</v>
      </c>
      <c r="W476" s="77" t="n">
        <v>700.868616879515</v>
      </c>
      <c r="X476" s="77" t="n">
        <f aca="false">AVERAGE(O476:W476)</f>
        <v>651.793548280449</v>
      </c>
      <c r="Y476" s="77" t="n">
        <f aca="false">TTEST(B476:M476,O476:W476,2,2)</f>
        <v>0.0020547683893083</v>
      </c>
      <c r="Z476" s="78" t="b">
        <f aca="false">FALSE()</f>
        <v>0</v>
      </c>
    </row>
    <row r="477" customFormat="false" ht="14.25" hidden="false" customHeight="false" outlineLevel="0" collapsed="false">
      <c r="A477" s="77" t="s">
        <v>4882</v>
      </c>
      <c r="B477" s="77" t="n">
        <v>1125</v>
      </c>
      <c r="C477" s="77" t="n">
        <v>1109</v>
      </c>
      <c r="D477" s="77" t="n">
        <v>1066</v>
      </c>
      <c r="E477" s="77" t="n">
        <v>1112</v>
      </c>
      <c r="F477" s="77" t="n">
        <v>1102</v>
      </c>
      <c r="G477" s="77" t="n">
        <v>1061</v>
      </c>
      <c r="H477" s="77" t="n">
        <v>958</v>
      </c>
      <c r="I477" s="77" t="n">
        <v>1083</v>
      </c>
      <c r="J477" s="77" t="n">
        <v>899</v>
      </c>
      <c r="N477" s="77" t="n">
        <f aca="false">AVERAGE(B477:M477)</f>
        <v>1057.22222222222</v>
      </c>
      <c r="O477" s="77" t="n">
        <v>829.995005190752</v>
      </c>
      <c r="P477" s="77" t="n">
        <v>869.495005190752</v>
      </c>
      <c r="Q477" s="77" t="n">
        <v>849.995005190752</v>
      </c>
      <c r="R477" s="77" t="n">
        <v>367.392022771078</v>
      </c>
      <c r="S477" s="77" t="n">
        <v>398.017022771078</v>
      </c>
      <c r="T477" s="77" t="n">
        <v>396.392022771078</v>
      </c>
      <c r="U477" s="77" t="n">
        <v>722.493616879515</v>
      </c>
      <c r="V477" s="77" t="n">
        <v>731.493616879515</v>
      </c>
      <c r="W477" s="77" t="n">
        <v>700.868616879515</v>
      </c>
      <c r="X477" s="77" t="n">
        <f aca="false">AVERAGE(O477:W477)</f>
        <v>651.793548280449</v>
      </c>
      <c r="Y477" s="77" t="n">
        <f aca="false">TTEST(B477:M477,O477:W477,2,2)</f>
        <v>4.80506176285022E-005</v>
      </c>
      <c r="Z477" s="78" t="b">
        <f aca="false">FALSE()</f>
        <v>0</v>
      </c>
    </row>
    <row r="478" customFormat="false" ht="14.25" hidden="false" customHeight="false" outlineLevel="0" collapsed="false">
      <c r="A478" s="77" t="s">
        <v>4883</v>
      </c>
      <c r="B478" s="77" t="n">
        <v>852</v>
      </c>
      <c r="C478" s="77" t="n">
        <v>918</v>
      </c>
      <c r="D478" s="77" t="n">
        <v>877</v>
      </c>
      <c r="E478" s="77" t="n">
        <v>730</v>
      </c>
      <c r="F478" s="77" t="n">
        <v>690</v>
      </c>
      <c r="G478" s="77" t="n">
        <v>807</v>
      </c>
      <c r="H478" s="77" t="n">
        <v>124</v>
      </c>
      <c r="I478" s="77" t="n">
        <v>140</v>
      </c>
      <c r="J478" s="77" t="n">
        <v>101</v>
      </c>
      <c r="N478" s="77" t="n">
        <f aca="false">AVERAGE(B478:M478)</f>
        <v>582.111111111111</v>
      </c>
      <c r="O478" s="77" t="n">
        <v>829.995005190752</v>
      </c>
      <c r="P478" s="77" t="n">
        <v>869.495005190752</v>
      </c>
      <c r="Q478" s="77" t="n">
        <v>849.995005190752</v>
      </c>
      <c r="R478" s="77" t="n">
        <v>367.392022771078</v>
      </c>
      <c r="S478" s="77" t="n">
        <v>398.017022771078</v>
      </c>
      <c r="T478" s="77" t="n">
        <v>396.392022771078</v>
      </c>
      <c r="U478" s="77" t="n">
        <v>722.493616879515</v>
      </c>
      <c r="V478" s="77" t="n">
        <v>731.493616879515</v>
      </c>
      <c r="W478" s="77" t="n">
        <v>700.868616879515</v>
      </c>
      <c r="X478" s="77" t="n">
        <f aca="false">AVERAGE(O478:W478)</f>
        <v>651.793548280449</v>
      </c>
      <c r="Y478" s="77" t="n">
        <f aca="false">TTEST(B478:M478,O478:W478,2,2)</f>
        <v>0.615982329375022</v>
      </c>
      <c r="Z478" s="78" t="b">
        <f aca="false">FALSE()</f>
        <v>0</v>
      </c>
    </row>
    <row r="479" customFormat="false" ht="14.25" hidden="false" customHeight="false" outlineLevel="0" collapsed="false">
      <c r="A479" s="77" t="s">
        <v>4884</v>
      </c>
      <c r="B479" s="77" t="n">
        <v>1528</v>
      </c>
      <c r="C479" s="77" t="n">
        <v>1780</v>
      </c>
      <c r="D479" s="77" t="n">
        <v>1748</v>
      </c>
      <c r="E479" s="77" t="n">
        <v>497</v>
      </c>
      <c r="F479" s="77" t="n">
        <v>522</v>
      </c>
      <c r="G479" s="77" t="n">
        <v>665</v>
      </c>
      <c r="H479" s="77" t="n">
        <v>259</v>
      </c>
      <c r="I479" s="77" t="n">
        <v>290</v>
      </c>
      <c r="J479" s="77" t="n">
        <v>349</v>
      </c>
      <c r="N479" s="77" t="n">
        <f aca="false">AVERAGE(B479:M479)</f>
        <v>848.666666666667</v>
      </c>
      <c r="O479" s="77" t="n">
        <v>829.995005190752</v>
      </c>
      <c r="P479" s="77" t="n">
        <v>869.495005190752</v>
      </c>
      <c r="Q479" s="77" t="n">
        <v>849.995005190752</v>
      </c>
      <c r="R479" s="77" t="n">
        <v>367.392022771078</v>
      </c>
      <c r="S479" s="77" t="n">
        <v>398.017022771078</v>
      </c>
      <c r="T479" s="77" t="n">
        <v>396.392022771078</v>
      </c>
      <c r="U479" s="77" t="n">
        <v>722.493616879515</v>
      </c>
      <c r="V479" s="77" t="n">
        <v>731.493616879515</v>
      </c>
      <c r="W479" s="77" t="n">
        <v>700.868616879515</v>
      </c>
      <c r="X479" s="77" t="n">
        <f aca="false">AVERAGE(O479:W479)</f>
        <v>651.793548280449</v>
      </c>
      <c r="Y479" s="77" t="n">
        <f aca="false">TTEST(B479:M479,O479:W479,2,2)</f>
        <v>0.395092257127669</v>
      </c>
      <c r="Z479" s="78" t="b">
        <f aca="false">FALSE()</f>
        <v>0</v>
      </c>
    </row>
    <row r="480" customFormat="false" ht="14.25" hidden="false" customHeight="false" outlineLevel="0" collapsed="false">
      <c r="A480" s="77" t="s">
        <v>4885</v>
      </c>
      <c r="B480" s="77" t="n">
        <v>115</v>
      </c>
      <c r="C480" s="77" t="n">
        <v>140</v>
      </c>
      <c r="D480" s="77" t="n">
        <v>185</v>
      </c>
      <c r="E480" s="77" t="n">
        <v>77</v>
      </c>
      <c r="F480" s="77" t="n">
        <v>66</v>
      </c>
      <c r="G480" s="77" t="n">
        <v>101</v>
      </c>
      <c r="H480" s="77" t="n">
        <v>72</v>
      </c>
      <c r="I480" s="77" t="n">
        <v>55</v>
      </c>
      <c r="J480" s="77" t="n">
        <v>64</v>
      </c>
      <c r="N480" s="77" t="n">
        <f aca="false">AVERAGE(B480:M480)</f>
        <v>97.2222222222222</v>
      </c>
      <c r="O480" s="77" t="n">
        <v>829.995005190752</v>
      </c>
      <c r="P480" s="77" t="n">
        <v>869.495005190752</v>
      </c>
      <c r="Q480" s="77" t="n">
        <v>849.995005190752</v>
      </c>
      <c r="R480" s="77" t="n">
        <v>367.392022771078</v>
      </c>
      <c r="S480" s="77" t="n">
        <v>398.017022771078</v>
      </c>
      <c r="T480" s="77" t="n">
        <v>396.392022771078</v>
      </c>
      <c r="U480" s="77" t="n">
        <v>722.493616879515</v>
      </c>
      <c r="V480" s="77" t="n">
        <v>731.493616879515</v>
      </c>
      <c r="W480" s="77" t="n">
        <v>700.868616879515</v>
      </c>
      <c r="X480" s="77" t="n">
        <f aca="false">AVERAGE(O480:W480)</f>
        <v>651.793548280449</v>
      </c>
      <c r="Y480" s="77" t="n">
        <f aca="false">TTEST(B480:M480,O480:W480,2,2)</f>
        <v>6.84971136943956E-007</v>
      </c>
      <c r="Z480" s="78" t="b">
        <f aca="false">FALSE()</f>
        <v>0</v>
      </c>
    </row>
    <row r="481" customFormat="false" ht="14.25" hidden="false" customHeight="false" outlineLevel="0" collapsed="false">
      <c r="A481" s="77" t="s">
        <v>4886</v>
      </c>
      <c r="B481" s="77" t="n">
        <v>275</v>
      </c>
      <c r="C481" s="77" t="n">
        <v>303</v>
      </c>
      <c r="D481" s="77" t="n">
        <v>314</v>
      </c>
      <c r="E481" s="77" t="n">
        <v>236</v>
      </c>
      <c r="F481" s="77" t="n">
        <v>210</v>
      </c>
      <c r="G481" s="77" t="n">
        <v>263</v>
      </c>
      <c r="H481" s="77" t="n">
        <v>42</v>
      </c>
      <c r="I481" s="77" t="n">
        <v>21</v>
      </c>
      <c r="J481" s="77" t="n">
        <v>62</v>
      </c>
      <c r="N481" s="77" t="n">
        <f aca="false">AVERAGE(B481:M481)</f>
        <v>191.777777777778</v>
      </c>
      <c r="O481" s="77" t="n">
        <v>829.995005190752</v>
      </c>
      <c r="P481" s="77" t="n">
        <v>869.495005190752</v>
      </c>
      <c r="Q481" s="77" t="n">
        <v>849.995005190752</v>
      </c>
      <c r="R481" s="77" t="n">
        <v>367.392022771078</v>
      </c>
      <c r="S481" s="77" t="n">
        <v>398.017022771078</v>
      </c>
      <c r="T481" s="77" t="n">
        <v>396.392022771078</v>
      </c>
      <c r="U481" s="77" t="n">
        <v>722.493616879515</v>
      </c>
      <c r="V481" s="77" t="n">
        <v>731.493616879515</v>
      </c>
      <c r="W481" s="77" t="n">
        <v>700.868616879515</v>
      </c>
      <c r="X481" s="77" t="n">
        <f aca="false">AVERAGE(O481:W481)</f>
        <v>651.793548280449</v>
      </c>
      <c r="Y481" s="77" t="n">
        <f aca="false">TTEST(B481:M481,O481:W481,2,2)</f>
        <v>2.70449001914997E-005</v>
      </c>
      <c r="Z481" s="78" t="b">
        <f aca="false">FALSE()</f>
        <v>0</v>
      </c>
    </row>
    <row r="482" customFormat="false" ht="14.25" hidden="false" customHeight="false" outlineLevel="0" collapsed="false">
      <c r="A482" s="77" t="s">
        <v>4409</v>
      </c>
      <c r="B482" s="77" t="n">
        <v>998</v>
      </c>
      <c r="C482" s="77" t="n">
        <v>822</v>
      </c>
      <c r="D482" s="77" t="n">
        <v>1212</v>
      </c>
      <c r="E482" s="77" t="n">
        <v>910</v>
      </c>
      <c r="F482" s="77" t="n">
        <v>687</v>
      </c>
      <c r="G482" s="77" t="n">
        <v>853</v>
      </c>
      <c r="H482" s="77" t="n">
        <v>1202</v>
      </c>
      <c r="I482" s="77" t="n">
        <v>769</v>
      </c>
      <c r="J482" s="77" t="n">
        <v>1118</v>
      </c>
      <c r="K482" s="77" t="n">
        <v>1055</v>
      </c>
      <c r="L482" s="77" t="n">
        <v>954</v>
      </c>
      <c r="M482" s="77" t="n">
        <v>1012</v>
      </c>
      <c r="N482" s="77" t="n">
        <f aca="false">AVERAGE(B482:M482)</f>
        <v>966</v>
      </c>
      <c r="O482" s="77" t="n">
        <v>829.995005190752</v>
      </c>
      <c r="P482" s="77" t="n">
        <v>869.495005190752</v>
      </c>
      <c r="Q482" s="77" t="n">
        <v>849.995005190752</v>
      </c>
      <c r="R482" s="77" t="n">
        <v>367.392022771078</v>
      </c>
      <c r="S482" s="77" t="n">
        <v>398.017022771078</v>
      </c>
      <c r="T482" s="77" t="n">
        <v>396.392022771078</v>
      </c>
      <c r="U482" s="77" t="n">
        <v>722.493616879515</v>
      </c>
      <c r="V482" s="77" t="n">
        <v>731.493616879515</v>
      </c>
      <c r="W482" s="77" t="n">
        <v>700.868616879515</v>
      </c>
      <c r="X482" s="77" t="n">
        <f aca="false">AVERAGE(O482:W482)</f>
        <v>651.793548280449</v>
      </c>
      <c r="Y482" s="77" t="n">
        <f aca="false">TTEST(B482:M482,O482:W482,2,2)</f>
        <v>0.00104817080106588</v>
      </c>
      <c r="Z482" s="78" t="b">
        <f aca="false">FALSE()</f>
        <v>0</v>
      </c>
    </row>
    <row r="483" customFormat="false" ht="14.25" hidden="false" customHeight="false" outlineLevel="0" collapsed="false">
      <c r="A483" s="77" t="s">
        <v>4887</v>
      </c>
      <c r="B483" s="77" t="n">
        <v>55</v>
      </c>
      <c r="C483" s="77" t="n">
        <v>67</v>
      </c>
      <c r="D483" s="77" t="n">
        <v>61</v>
      </c>
      <c r="E483" s="77" t="n">
        <v>149</v>
      </c>
      <c r="F483" s="77" t="n">
        <v>185</v>
      </c>
      <c r="G483" s="77" t="n">
        <v>150</v>
      </c>
      <c r="H483" s="77" t="n">
        <v>56</v>
      </c>
      <c r="I483" s="77" t="n">
        <v>62</v>
      </c>
      <c r="J483" s="77" t="n">
        <v>68</v>
      </c>
      <c r="N483" s="77" t="n">
        <f aca="false">AVERAGE(B483:M483)</f>
        <v>94.7777777777778</v>
      </c>
      <c r="O483" s="77" t="n">
        <v>829.995005190752</v>
      </c>
      <c r="P483" s="77" t="n">
        <v>869.495005190752</v>
      </c>
      <c r="Q483" s="77" t="n">
        <v>849.995005190752</v>
      </c>
      <c r="R483" s="77" t="n">
        <v>367.392022771078</v>
      </c>
      <c r="S483" s="77" t="n">
        <v>398.017022771078</v>
      </c>
      <c r="T483" s="77" t="n">
        <v>396.392022771078</v>
      </c>
      <c r="U483" s="77" t="n">
        <v>722.493616879515</v>
      </c>
      <c r="V483" s="77" t="n">
        <v>731.493616879515</v>
      </c>
      <c r="W483" s="77" t="n">
        <v>700.868616879515</v>
      </c>
      <c r="X483" s="77" t="n">
        <f aca="false">AVERAGE(O483:W483)</f>
        <v>651.793548280449</v>
      </c>
      <c r="Y483" s="77" t="n">
        <f aca="false">TTEST(B483:M483,O483:W483,2,2)</f>
        <v>7.22384857374747E-007</v>
      </c>
      <c r="Z483" s="78" t="b">
        <f aca="false">FALSE()</f>
        <v>0</v>
      </c>
    </row>
    <row r="484" customFormat="false" ht="14.25" hidden="false" customHeight="false" outlineLevel="0" collapsed="false">
      <c r="A484" s="77" t="s">
        <v>4888</v>
      </c>
      <c r="B484" s="77" t="n">
        <v>510</v>
      </c>
      <c r="C484" s="77" t="n">
        <v>551</v>
      </c>
      <c r="D484" s="77" t="n">
        <v>489</v>
      </c>
      <c r="E484" s="77" t="n">
        <v>346</v>
      </c>
      <c r="F484" s="77" t="n">
        <v>428</v>
      </c>
      <c r="G484" s="77" t="n">
        <v>325</v>
      </c>
      <c r="H484" s="77" t="n">
        <v>412</v>
      </c>
      <c r="I484" s="77" t="n">
        <v>327</v>
      </c>
      <c r="J484" s="77" t="n">
        <v>361</v>
      </c>
      <c r="N484" s="77" t="n">
        <f aca="false">AVERAGE(B484:M484)</f>
        <v>416.555555555556</v>
      </c>
      <c r="O484" s="77" t="n">
        <v>829.995005190752</v>
      </c>
      <c r="P484" s="77" t="n">
        <v>869.495005190752</v>
      </c>
      <c r="Q484" s="77" t="n">
        <v>849.995005190752</v>
      </c>
      <c r="R484" s="77" t="n">
        <v>367.392022771078</v>
      </c>
      <c r="S484" s="77" t="n">
        <v>398.017022771078</v>
      </c>
      <c r="T484" s="77" t="n">
        <v>396.392022771078</v>
      </c>
      <c r="U484" s="77" t="n">
        <v>722.493616879515</v>
      </c>
      <c r="V484" s="77" t="n">
        <v>731.493616879515</v>
      </c>
      <c r="W484" s="77" t="n">
        <v>700.868616879515</v>
      </c>
      <c r="X484" s="77" t="n">
        <f aca="false">AVERAGE(O484:W484)</f>
        <v>651.793548280449</v>
      </c>
      <c r="Y484" s="77" t="n">
        <f aca="false">TTEST(B484:M484,O484:W484,2,2)</f>
        <v>0.00608587012657411</v>
      </c>
      <c r="Z484" s="78" t="b">
        <f aca="false">FALSE()</f>
        <v>0</v>
      </c>
    </row>
    <row r="485" customFormat="false" ht="14.25" hidden="false" customHeight="false" outlineLevel="0" collapsed="false">
      <c r="A485" s="77" t="s">
        <v>4889</v>
      </c>
      <c r="B485" s="77" t="n">
        <v>162</v>
      </c>
      <c r="C485" s="77" t="n">
        <v>160</v>
      </c>
      <c r="D485" s="77" t="n">
        <v>165</v>
      </c>
      <c r="E485" s="77" t="n">
        <v>229</v>
      </c>
      <c r="F485" s="77" t="n">
        <v>199</v>
      </c>
      <c r="G485" s="77" t="n">
        <v>169</v>
      </c>
      <c r="H485" s="77" t="n">
        <v>19</v>
      </c>
      <c r="I485" s="77" t="n">
        <v>3</v>
      </c>
      <c r="J485" s="77" t="n">
        <v>11</v>
      </c>
      <c r="N485" s="77" t="n">
        <f aca="false">AVERAGE(B485:M485)</f>
        <v>124.111111111111</v>
      </c>
      <c r="O485" s="77" t="n">
        <v>829.995005190752</v>
      </c>
      <c r="P485" s="77" t="n">
        <v>869.495005190752</v>
      </c>
      <c r="Q485" s="77" t="n">
        <v>849.995005190752</v>
      </c>
      <c r="R485" s="77" t="n">
        <v>367.392022771078</v>
      </c>
      <c r="S485" s="77" t="n">
        <v>398.017022771078</v>
      </c>
      <c r="T485" s="77" t="n">
        <v>396.392022771078</v>
      </c>
      <c r="U485" s="77" t="n">
        <v>722.493616879515</v>
      </c>
      <c r="V485" s="77" t="n">
        <v>731.493616879515</v>
      </c>
      <c r="W485" s="77" t="n">
        <v>700.868616879515</v>
      </c>
      <c r="X485" s="77" t="n">
        <f aca="false">AVERAGE(O485:W485)</f>
        <v>651.793548280449</v>
      </c>
      <c r="Y485" s="77" t="n">
        <f aca="false">TTEST(B485:M485,O485:W485,2,2)</f>
        <v>2.78169082907042E-006</v>
      </c>
      <c r="Z485" s="78" t="b">
        <f aca="false">FALSE()</f>
        <v>0</v>
      </c>
    </row>
    <row r="486" customFormat="false" ht="14.25" hidden="false" customHeight="false" outlineLevel="0" collapsed="false">
      <c r="A486" s="77" t="s">
        <v>4890</v>
      </c>
      <c r="B486" s="77" t="n">
        <v>350</v>
      </c>
      <c r="C486" s="77" t="n">
        <v>318</v>
      </c>
      <c r="D486" s="77" t="n">
        <v>290</v>
      </c>
      <c r="E486" s="77" t="n">
        <v>255</v>
      </c>
      <c r="F486" s="77" t="n">
        <v>237</v>
      </c>
      <c r="G486" s="77" t="n">
        <v>295</v>
      </c>
      <c r="H486" s="77" t="n">
        <v>68</v>
      </c>
      <c r="I486" s="77" t="n">
        <v>88</v>
      </c>
      <c r="J486" s="77" t="n">
        <v>53</v>
      </c>
      <c r="N486" s="77" t="n">
        <f aca="false">AVERAGE(B486:M486)</f>
        <v>217.111111111111</v>
      </c>
      <c r="O486" s="77" t="n">
        <v>829.995005190752</v>
      </c>
      <c r="P486" s="77" t="n">
        <v>869.495005190752</v>
      </c>
      <c r="Q486" s="77" t="n">
        <v>849.995005190752</v>
      </c>
      <c r="R486" s="77" t="n">
        <v>367.392022771078</v>
      </c>
      <c r="S486" s="77" t="n">
        <v>398.017022771078</v>
      </c>
      <c r="T486" s="77" t="n">
        <v>396.392022771078</v>
      </c>
      <c r="U486" s="77" t="n">
        <v>722.493616879515</v>
      </c>
      <c r="V486" s="77" t="n">
        <v>731.493616879515</v>
      </c>
      <c r="W486" s="77" t="n">
        <v>700.868616879515</v>
      </c>
      <c r="X486" s="77" t="n">
        <f aca="false">AVERAGE(O486:W486)</f>
        <v>651.793548280449</v>
      </c>
      <c r="Y486" s="77" t="n">
        <f aca="false">TTEST(B486:M486,O486:W486,2,2)</f>
        <v>4.83765197174947E-005</v>
      </c>
      <c r="Z486" s="78" t="b">
        <f aca="false">FALSE()</f>
        <v>0</v>
      </c>
    </row>
    <row r="487" customFormat="false" ht="14.25" hidden="false" customHeight="false" outlineLevel="0" collapsed="false">
      <c r="A487" s="77" t="s">
        <v>4891</v>
      </c>
      <c r="B487" s="77" t="n">
        <v>163</v>
      </c>
      <c r="C487" s="77" t="n">
        <v>195</v>
      </c>
      <c r="D487" s="77" t="n">
        <v>132</v>
      </c>
      <c r="E487" s="77" t="n">
        <v>353</v>
      </c>
      <c r="F487" s="77" t="n">
        <v>271</v>
      </c>
      <c r="G487" s="77" t="n">
        <v>262</v>
      </c>
      <c r="H487" s="77" t="n">
        <v>137</v>
      </c>
      <c r="I487" s="77" t="n">
        <v>121</v>
      </c>
      <c r="J487" s="77" t="n">
        <v>104</v>
      </c>
      <c r="N487" s="77" t="n">
        <f aca="false">AVERAGE(B487:M487)</f>
        <v>193.111111111111</v>
      </c>
      <c r="O487" s="77" t="n">
        <v>829.995005190752</v>
      </c>
      <c r="P487" s="77" t="n">
        <v>869.495005190752</v>
      </c>
      <c r="Q487" s="77" t="n">
        <v>849.995005190752</v>
      </c>
      <c r="R487" s="77" t="n">
        <v>367.392022771078</v>
      </c>
      <c r="S487" s="77" t="n">
        <v>398.017022771078</v>
      </c>
      <c r="T487" s="77" t="n">
        <v>396.392022771078</v>
      </c>
      <c r="U487" s="77" t="n">
        <v>722.493616879515</v>
      </c>
      <c r="V487" s="77" t="n">
        <v>731.493616879515</v>
      </c>
      <c r="W487" s="77" t="n">
        <v>700.868616879515</v>
      </c>
      <c r="X487" s="77" t="n">
        <f aca="false">AVERAGE(O487:W487)</f>
        <v>651.793548280449</v>
      </c>
      <c r="Y487" s="77" t="n">
        <f aca="false">TTEST(B487:M487,O487:W487,2,2)</f>
        <v>1.38744121626716E-005</v>
      </c>
      <c r="Z487" s="78" t="b">
        <f aca="false">FALSE()</f>
        <v>0</v>
      </c>
    </row>
    <row r="488" customFormat="false" ht="14.25" hidden="false" customHeight="false" outlineLevel="0" collapsed="false">
      <c r="A488" s="77" t="s">
        <v>4892</v>
      </c>
      <c r="B488" s="77" t="n">
        <v>451</v>
      </c>
      <c r="C488" s="77" t="n">
        <v>482</v>
      </c>
      <c r="D488" s="77" t="n">
        <v>438</v>
      </c>
      <c r="E488" s="77" t="n">
        <v>376</v>
      </c>
      <c r="F488" s="77" t="n">
        <v>371</v>
      </c>
      <c r="G488" s="77" t="n">
        <v>301</v>
      </c>
      <c r="H488" s="77" t="n">
        <v>178</v>
      </c>
      <c r="I488" s="77" t="n">
        <v>178</v>
      </c>
      <c r="J488" s="77" t="n">
        <v>178</v>
      </c>
      <c r="N488" s="77" t="n">
        <f aca="false">AVERAGE(B488:M488)</f>
        <v>328.111111111111</v>
      </c>
      <c r="O488" s="77" t="n">
        <v>829.995005190752</v>
      </c>
      <c r="P488" s="77" t="n">
        <v>869.495005190752</v>
      </c>
      <c r="Q488" s="77" t="n">
        <v>849.995005190752</v>
      </c>
      <c r="R488" s="77" t="n">
        <v>367.392022771078</v>
      </c>
      <c r="S488" s="77" t="n">
        <v>398.017022771078</v>
      </c>
      <c r="T488" s="77" t="n">
        <v>396.392022771078</v>
      </c>
      <c r="U488" s="77" t="n">
        <v>722.493616879515</v>
      </c>
      <c r="V488" s="77" t="n">
        <v>731.493616879515</v>
      </c>
      <c r="W488" s="77" t="n">
        <v>700.868616879515</v>
      </c>
      <c r="X488" s="77" t="n">
        <f aca="false">AVERAGE(O488:W488)</f>
        <v>651.793548280449</v>
      </c>
      <c r="Y488" s="77" t="n">
        <f aca="false">TTEST(B488:M488,O488:W488,2,2)</f>
        <v>0.000982831356758187</v>
      </c>
      <c r="Z488" s="78" t="b">
        <f aca="false">FALSE()</f>
        <v>0</v>
      </c>
    </row>
    <row r="489" customFormat="false" ht="14.25" hidden="false" customHeight="false" outlineLevel="0" collapsed="false">
      <c r="A489" s="77" t="s">
        <v>4893</v>
      </c>
      <c r="B489" s="77" t="n">
        <v>384</v>
      </c>
      <c r="C489" s="77" t="n">
        <v>364</v>
      </c>
      <c r="D489" s="77" t="n">
        <v>339</v>
      </c>
      <c r="E489" s="77" t="n">
        <v>451</v>
      </c>
      <c r="F489" s="77" t="n">
        <v>345</v>
      </c>
      <c r="G489" s="77" t="n">
        <v>340</v>
      </c>
      <c r="H489" s="77" t="n">
        <v>160</v>
      </c>
      <c r="I489" s="77" t="n">
        <v>121</v>
      </c>
      <c r="J489" s="77" t="n">
        <v>113</v>
      </c>
      <c r="N489" s="77" t="n">
        <f aca="false">AVERAGE(B489:M489)</f>
        <v>290.777777777778</v>
      </c>
      <c r="O489" s="77" t="n">
        <v>829.995005190752</v>
      </c>
      <c r="P489" s="77" t="n">
        <v>869.495005190752</v>
      </c>
      <c r="Q489" s="77" t="n">
        <v>849.995005190752</v>
      </c>
      <c r="R489" s="77" t="n">
        <v>367.392022771078</v>
      </c>
      <c r="S489" s="77" t="n">
        <v>398.017022771078</v>
      </c>
      <c r="T489" s="77" t="n">
        <v>396.392022771078</v>
      </c>
      <c r="U489" s="77" t="n">
        <v>722.493616879515</v>
      </c>
      <c r="V489" s="77" t="n">
        <v>731.493616879515</v>
      </c>
      <c r="W489" s="77" t="n">
        <v>700.868616879515</v>
      </c>
      <c r="X489" s="77" t="n">
        <f aca="false">AVERAGE(O489:W489)</f>
        <v>651.793548280449</v>
      </c>
      <c r="Y489" s="77" t="n">
        <f aca="false">TTEST(B489:M489,O489:W489,2,2)</f>
        <v>0.000379279595159091</v>
      </c>
      <c r="Z489" s="78" t="b">
        <f aca="false">FALSE()</f>
        <v>0</v>
      </c>
    </row>
    <row r="490" customFormat="false" ht="14.25" hidden="false" customHeight="false" outlineLevel="0" collapsed="false">
      <c r="A490" s="77" t="s">
        <v>4894</v>
      </c>
      <c r="B490" s="77" t="n">
        <v>94</v>
      </c>
      <c r="C490" s="77" t="n">
        <v>108</v>
      </c>
      <c r="D490" s="77" t="n">
        <v>63</v>
      </c>
      <c r="E490" s="77" t="n">
        <v>88</v>
      </c>
      <c r="F490" s="77" t="n">
        <v>78</v>
      </c>
      <c r="G490" s="77" t="n">
        <v>67</v>
      </c>
      <c r="H490" s="77" t="n">
        <v>36</v>
      </c>
      <c r="I490" s="77" t="n">
        <v>36</v>
      </c>
      <c r="J490" s="77" t="n">
        <v>36</v>
      </c>
      <c r="N490" s="77" t="n">
        <f aca="false">AVERAGE(B490:M490)</f>
        <v>67.3333333333333</v>
      </c>
      <c r="O490" s="77" t="n">
        <v>829.995005190752</v>
      </c>
      <c r="P490" s="77" t="n">
        <v>869.495005190752</v>
      </c>
      <c r="Q490" s="77" t="n">
        <v>849.995005190752</v>
      </c>
      <c r="R490" s="77" t="n">
        <v>367.392022771078</v>
      </c>
      <c r="S490" s="77" t="n">
        <v>398.017022771078</v>
      </c>
      <c r="T490" s="77" t="n">
        <v>396.392022771078</v>
      </c>
      <c r="U490" s="77" t="n">
        <v>722.493616879515</v>
      </c>
      <c r="V490" s="77" t="n">
        <v>731.493616879515</v>
      </c>
      <c r="W490" s="77" t="n">
        <v>700.868616879515</v>
      </c>
      <c r="X490" s="77" t="n">
        <f aca="false">AVERAGE(O490:W490)</f>
        <v>651.793548280449</v>
      </c>
      <c r="Y490" s="77" t="n">
        <f aca="false">TTEST(B490:M490,O490:W490,2,2)</f>
        <v>2.92879777376843E-007</v>
      </c>
      <c r="Z490" s="78" t="b">
        <f aca="false">FALSE()</f>
        <v>0</v>
      </c>
    </row>
    <row r="491" customFormat="false" ht="14.25" hidden="false" customHeight="false" outlineLevel="0" collapsed="false">
      <c r="A491" s="77" t="s">
        <v>4895</v>
      </c>
      <c r="B491" s="77" t="n">
        <v>36</v>
      </c>
      <c r="C491" s="77" t="n">
        <v>41</v>
      </c>
      <c r="D491" s="77" t="n">
        <v>46</v>
      </c>
      <c r="E491" s="77" t="n">
        <v>56</v>
      </c>
      <c r="F491" s="77" t="n">
        <v>64</v>
      </c>
      <c r="G491" s="77" t="n">
        <v>47</v>
      </c>
      <c r="H491" s="77" t="n">
        <v>13</v>
      </c>
      <c r="I491" s="77" t="n">
        <v>11</v>
      </c>
      <c r="J491" s="77" t="n">
        <v>9</v>
      </c>
      <c r="N491" s="77" t="n">
        <f aca="false">AVERAGE(B491:M491)</f>
        <v>35.8888888888889</v>
      </c>
      <c r="O491" s="77" t="n">
        <v>829.995005190752</v>
      </c>
      <c r="P491" s="77" t="n">
        <v>869.495005190752</v>
      </c>
      <c r="Q491" s="77" t="n">
        <v>849.995005190752</v>
      </c>
      <c r="R491" s="77" t="n">
        <v>367.392022771078</v>
      </c>
      <c r="S491" s="77" t="n">
        <v>398.017022771078</v>
      </c>
      <c r="T491" s="77" t="n">
        <v>396.392022771078</v>
      </c>
      <c r="U491" s="77" t="n">
        <v>722.493616879515</v>
      </c>
      <c r="V491" s="77" t="n">
        <v>731.493616879515</v>
      </c>
      <c r="W491" s="77" t="n">
        <v>700.868616879515</v>
      </c>
      <c r="X491" s="77" t="n">
        <f aca="false">AVERAGE(O491:W491)</f>
        <v>651.793548280449</v>
      </c>
      <c r="Y491" s="77" t="n">
        <f aca="false">TTEST(B491:M491,O491:W491,2,2)</f>
        <v>1.38689955176876E-007</v>
      </c>
      <c r="Z491" s="78" t="b">
        <f aca="false">FALSE()</f>
        <v>0</v>
      </c>
    </row>
    <row r="492" customFormat="false" ht="14.25" hidden="false" customHeight="false" outlineLevel="0" collapsed="false">
      <c r="A492" s="77" t="s">
        <v>4896</v>
      </c>
      <c r="B492" s="77" t="n">
        <v>46</v>
      </c>
      <c r="C492" s="77" t="n">
        <v>37</v>
      </c>
      <c r="D492" s="77" t="n">
        <v>28</v>
      </c>
      <c r="E492" s="77" t="n">
        <v>44</v>
      </c>
      <c r="F492" s="77" t="n">
        <v>34</v>
      </c>
      <c r="G492" s="77" t="n">
        <v>24</v>
      </c>
      <c r="H492" s="77" t="n">
        <v>75</v>
      </c>
      <c r="I492" s="77" t="n">
        <v>66</v>
      </c>
      <c r="J492" s="77" t="n">
        <v>57</v>
      </c>
      <c r="N492" s="77" t="n">
        <f aca="false">AVERAGE(B492:M492)</f>
        <v>45.6666666666667</v>
      </c>
      <c r="O492" s="77" t="n">
        <v>829.995005190752</v>
      </c>
      <c r="P492" s="77" t="n">
        <v>869.495005190752</v>
      </c>
      <c r="Q492" s="77" t="n">
        <v>849.995005190752</v>
      </c>
      <c r="R492" s="77" t="n">
        <v>367.392022771078</v>
      </c>
      <c r="S492" s="77" t="n">
        <v>398.017022771078</v>
      </c>
      <c r="T492" s="77" t="n">
        <v>396.392022771078</v>
      </c>
      <c r="U492" s="77" t="n">
        <v>722.493616879515</v>
      </c>
      <c r="V492" s="77" t="n">
        <v>731.493616879515</v>
      </c>
      <c r="W492" s="77" t="n">
        <v>700.868616879515</v>
      </c>
      <c r="X492" s="77" t="n">
        <f aca="false">AVERAGE(O492:W492)</f>
        <v>651.793548280449</v>
      </c>
      <c r="Y492" s="77" t="n">
        <f aca="false">TTEST(B492:M492,O492:W492,2,2)</f>
        <v>1.68885370975921E-007</v>
      </c>
      <c r="Z492" s="78" t="b">
        <f aca="false">FALSE()</f>
        <v>0</v>
      </c>
    </row>
    <row r="493" customFormat="false" ht="14.25" hidden="false" customHeight="false" outlineLevel="0" collapsed="false">
      <c r="A493" s="77" t="s">
        <v>4897</v>
      </c>
      <c r="B493" s="77" t="n">
        <v>645</v>
      </c>
      <c r="C493" s="77" t="n">
        <v>1299</v>
      </c>
      <c r="D493" s="77" t="n">
        <v>972</v>
      </c>
      <c r="E493" s="77" t="n">
        <v>752</v>
      </c>
      <c r="F493" s="77" t="n">
        <v>780</v>
      </c>
      <c r="G493" s="77" t="n">
        <v>765</v>
      </c>
      <c r="H493" s="77" t="n">
        <v>258</v>
      </c>
      <c r="I493" s="77" t="n">
        <v>280</v>
      </c>
      <c r="J493" s="77" t="n">
        <v>271</v>
      </c>
      <c r="N493" s="77" t="n">
        <f aca="false">AVERAGE(B493:M493)</f>
        <v>669.111111111111</v>
      </c>
      <c r="O493" s="77" t="n">
        <v>829.995005190752</v>
      </c>
      <c r="P493" s="77" t="n">
        <v>869.495005190752</v>
      </c>
      <c r="Q493" s="77" t="n">
        <v>849.995005190752</v>
      </c>
      <c r="R493" s="77" t="n">
        <v>367.392022771078</v>
      </c>
      <c r="S493" s="77" t="n">
        <v>398.017022771078</v>
      </c>
      <c r="T493" s="77" t="n">
        <v>396.392022771078</v>
      </c>
      <c r="U493" s="77" t="n">
        <v>722.493616879515</v>
      </c>
      <c r="V493" s="77" t="n">
        <v>731.493616879515</v>
      </c>
      <c r="W493" s="77" t="n">
        <v>700.868616879515</v>
      </c>
      <c r="X493" s="77" t="n">
        <f aca="false">AVERAGE(O493:W493)</f>
        <v>651.793548280449</v>
      </c>
      <c r="Y493" s="77" t="n">
        <f aca="false">TTEST(B493:M493,O493:W493,2,2)</f>
        <v>0.90053454088474</v>
      </c>
      <c r="Z493" s="78" t="b">
        <f aca="false">FALSE()</f>
        <v>0</v>
      </c>
    </row>
    <row r="494" customFormat="false" ht="14.25" hidden="false" customHeight="false" outlineLevel="0" collapsed="false">
      <c r="A494" s="77" t="s">
        <v>4898</v>
      </c>
      <c r="B494" s="77" t="n">
        <v>74</v>
      </c>
      <c r="C494" s="77" t="n">
        <v>78</v>
      </c>
      <c r="D494" s="77" t="n">
        <v>69</v>
      </c>
      <c r="E494" s="77" t="n">
        <v>117</v>
      </c>
      <c r="F494" s="77" t="n">
        <v>68</v>
      </c>
      <c r="G494" s="77" t="n">
        <v>78</v>
      </c>
      <c r="H494" s="77" t="n">
        <v>35</v>
      </c>
      <c r="I494" s="77" t="n">
        <v>32</v>
      </c>
      <c r="J494" s="77" t="n">
        <v>34</v>
      </c>
      <c r="N494" s="77" t="n">
        <f aca="false">AVERAGE(B494:M494)</f>
        <v>65</v>
      </c>
      <c r="O494" s="77" t="n">
        <v>829.995005190752</v>
      </c>
      <c r="P494" s="77" t="n">
        <v>869.495005190752</v>
      </c>
      <c r="Q494" s="77" t="n">
        <v>849.995005190752</v>
      </c>
      <c r="R494" s="77" t="n">
        <v>367.392022771078</v>
      </c>
      <c r="S494" s="77" t="n">
        <v>398.017022771078</v>
      </c>
      <c r="T494" s="77" t="n">
        <v>396.392022771078</v>
      </c>
      <c r="U494" s="77" t="n">
        <v>722.493616879515</v>
      </c>
      <c r="V494" s="77" t="n">
        <v>731.493616879515</v>
      </c>
      <c r="W494" s="77" t="n">
        <v>700.868616879515</v>
      </c>
      <c r="X494" s="77" t="n">
        <f aca="false">AVERAGE(O494:W494)</f>
        <v>651.793548280449</v>
      </c>
      <c r="Y494" s="77" t="n">
        <f aca="false">TTEST(B494:M494,O494:W494,2,2)</f>
        <v>2.79064141164309E-007</v>
      </c>
      <c r="Z494" s="78" t="b">
        <f aca="false">FALSE()</f>
        <v>0</v>
      </c>
    </row>
    <row r="495" customFormat="false" ht="14.25" hidden="false" customHeight="false" outlineLevel="0" collapsed="false">
      <c r="A495" s="77" t="s">
        <v>4899</v>
      </c>
      <c r="B495" s="77" t="n">
        <v>204</v>
      </c>
      <c r="C495" s="77" t="n">
        <v>143</v>
      </c>
      <c r="D495" s="77" t="n">
        <v>176</v>
      </c>
      <c r="E495" s="77" t="n">
        <v>162</v>
      </c>
      <c r="F495" s="77" t="n">
        <v>216</v>
      </c>
      <c r="G495" s="77" t="n">
        <v>251</v>
      </c>
      <c r="H495" s="77" t="n">
        <v>66</v>
      </c>
      <c r="I495" s="77" t="n">
        <v>52</v>
      </c>
      <c r="J495" s="77" t="n">
        <v>36</v>
      </c>
      <c r="N495" s="77" t="n">
        <f aca="false">AVERAGE(B495:M495)</f>
        <v>145.111111111111</v>
      </c>
      <c r="O495" s="77" t="n">
        <v>829.995005190752</v>
      </c>
      <c r="P495" s="77" t="n">
        <v>869.495005190752</v>
      </c>
      <c r="Q495" s="77" t="n">
        <v>849.995005190752</v>
      </c>
      <c r="R495" s="77" t="n">
        <v>367.392022771078</v>
      </c>
      <c r="S495" s="77" t="n">
        <v>398.017022771078</v>
      </c>
      <c r="T495" s="77" t="n">
        <v>396.392022771078</v>
      </c>
      <c r="U495" s="77" t="n">
        <v>722.493616879515</v>
      </c>
      <c r="V495" s="77" t="n">
        <v>731.493616879515</v>
      </c>
      <c r="W495" s="77" t="n">
        <v>700.868616879515</v>
      </c>
      <c r="X495" s="77" t="n">
        <f aca="false">AVERAGE(O495:W495)</f>
        <v>651.793548280449</v>
      </c>
      <c r="Y495" s="77" t="n">
        <f aca="false">TTEST(B495:M495,O495:W495,2,2)</f>
        <v>3.70031823188987E-006</v>
      </c>
      <c r="Z495" s="78" t="b">
        <f aca="false">FALSE()</f>
        <v>0</v>
      </c>
    </row>
    <row r="496" customFormat="false" ht="14.25" hidden="false" customHeight="false" outlineLevel="0" collapsed="false">
      <c r="A496" s="77" t="s">
        <v>4900</v>
      </c>
      <c r="B496" s="77" t="n">
        <v>113</v>
      </c>
      <c r="C496" s="77" t="n">
        <v>112</v>
      </c>
      <c r="D496" s="77" t="n">
        <v>111</v>
      </c>
      <c r="E496" s="77" t="n">
        <v>75</v>
      </c>
      <c r="F496" s="77" t="n">
        <v>95</v>
      </c>
      <c r="G496" s="77" t="n">
        <v>89</v>
      </c>
      <c r="H496" s="77" t="n">
        <v>988</v>
      </c>
      <c r="I496" s="77" t="n">
        <v>874</v>
      </c>
      <c r="J496" s="77" t="n">
        <v>938</v>
      </c>
      <c r="N496" s="77" t="n">
        <f aca="false">AVERAGE(B496:M496)</f>
        <v>377.222222222222</v>
      </c>
      <c r="O496" s="77" t="n">
        <v>829.995005190752</v>
      </c>
      <c r="P496" s="77" t="n">
        <v>869.495005190752</v>
      </c>
      <c r="Q496" s="77" t="n">
        <v>849.995005190752</v>
      </c>
      <c r="R496" s="77" t="n">
        <v>367.392022771078</v>
      </c>
      <c r="S496" s="77" t="n">
        <v>398.017022771078</v>
      </c>
      <c r="T496" s="77" t="n">
        <v>396.392022771078</v>
      </c>
      <c r="U496" s="77" t="n">
        <v>722.493616879515</v>
      </c>
      <c r="V496" s="77" t="n">
        <v>731.493616879515</v>
      </c>
      <c r="W496" s="77" t="n">
        <v>700.868616879515</v>
      </c>
      <c r="X496" s="77" t="n">
        <f aca="false">AVERAGE(O496:W496)</f>
        <v>651.793548280449</v>
      </c>
      <c r="Y496" s="77" t="n">
        <f aca="false">TTEST(B496:M496,O496:W496,2,2)</f>
        <v>0.0966122221363252</v>
      </c>
      <c r="Z496" s="78" t="b">
        <f aca="false">FALSE()</f>
        <v>0</v>
      </c>
    </row>
    <row r="497" customFormat="false" ht="14.25" hidden="false" customHeight="false" outlineLevel="0" collapsed="false">
      <c r="A497" s="77" t="s">
        <v>4901</v>
      </c>
      <c r="B497" s="77" t="n">
        <v>876</v>
      </c>
      <c r="C497" s="77" t="n">
        <v>732</v>
      </c>
      <c r="D497" s="77" t="n">
        <v>651</v>
      </c>
      <c r="E497" s="77" t="n">
        <v>750</v>
      </c>
      <c r="F497" s="77" t="n">
        <v>851</v>
      </c>
      <c r="G497" s="77" t="n">
        <v>827</v>
      </c>
      <c r="H497" s="77" t="n">
        <v>545</v>
      </c>
      <c r="I497" s="77" t="n">
        <v>571</v>
      </c>
      <c r="J497" s="77" t="n">
        <v>498</v>
      </c>
      <c r="N497" s="77" t="n">
        <f aca="false">AVERAGE(B497:M497)</f>
        <v>700.111111111111</v>
      </c>
      <c r="O497" s="77" t="n">
        <v>829.995005190752</v>
      </c>
      <c r="P497" s="77" t="n">
        <v>869.495005190752</v>
      </c>
      <c r="Q497" s="77" t="n">
        <v>849.995005190752</v>
      </c>
      <c r="R497" s="77" t="n">
        <v>367.392022771078</v>
      </c>
      <c r="S497" s="77" t="n">
        <v>398.017022771078</v>
      </c>
      <c r="T497" s="77" t="n">
        <v>396.392022771078</v>
      </c>
      <c r="U497" s="77" t="n">
        <v>722.493616879515</v>
      </c>
      <c r="V497" s="77" t="n">
        <v>731.493616879515</v>
      </c>
      <c r="W497" s="77" t="n">
        <v>700.868616879515</v>
      </c>
      <c r="X497" s="77" t="n">
        <f aca="false">AVERAGE(O497:W497)</f>
        <v>651.793548280449</v>
      </c>
      <c r="Y497" s="77" t="n">
        <f aca="false">TTEST(B497:M497,O497:W497,2,2)</f>
        <v>0.570121352792663</v>
      </c>
      <c r="Z497" s="78" t="b">
        <f aca="false">FALSE()</f>
        <v>0</v>
      </c>
    </row>
    <row r="498" customFormat="false" ht="14.25" hidden="false" customHeight="false" outlineLevel="0" collapsed="false">
      <c r="A498" s="77" t="s">
        <v>4902</v>
      </c>
      <c r="B498" s="77" t="n">
        <v>35</v>
      </c>
      <c r="C498" s="77" t="n">
        <v>28</v>
      </c>
      <c r="D498" s="77" t="n">
        <v>25</v>
      </c>
      <c r="E498" s="77" t="n">
        <v>26</v>
      </c>
      <c r="F498" s="77" t="n">
        <v>17</v>
      </c>
      <c r="G498" s="77" t="n">
        <v>35</v>
      </c>
      <c r="H498" s="77" t="n">
        <v>9</v>
      </c>
      <c r="I498" s="77" t="n">
        <v>9</v>
      </c>
      <c r="J498" s="77" t="n">
        <v>9</v>
      </c>
      <c r="N498" s="77" t="n">
        <f aca="false">AVERAGE(B498:M498)</f>
        <v>21.4444444444444</v>
      </c>
      <c r="O498" s="77" t="n">
        <v>829.995005190752</v>
      </c>
      <c r="P498" s="77" t="n">
        <v>869.495005190752</v>
      </c>
      <c r="Q498" s="77" t="n">
        <v>849.995005190752</v>
      </c>
      <c r="R498" s="77" t="n">
        <v>367.392022771078</v>
      </c>
      <c r="S498" s="77" t="n">
        <v>398.017022771078</v>
      </c>
      <c r="T498" s="77" t="n">
        <v>396.392022771078</v>
      </c>
      <c r="U498" s="77" t="n">
        <v>722.493616879515</v>
      </c>
      <c r="V498" s="77" t="n">
        <v>731.493616879515</v>
      </c>
      <c r="W498" s="77" t="n">
        <v>700.868616879515</v>
      </c>
      <c r="X498" s="77" t="n">
        <f aca="false">AVERAGE(O498:W498)</f>
        <v>651.793548280449</v>
      </c>
      <c r="Y498" s="77" t="n">
        <f aca="false">TTEST(B498:M498,O498:W498,2,2)</f>
        <v>9.67801351083885E-008</v>
      </c>
      <c r="Z498" s="78" t="b">
        <f aca="false">FALSE()</f>
        <v>0</v>
      </c>
    </row>
    <row r="499" customFormat="false" ht="14.25" hidden="false" customHeight="false" outlineLevel="0" collapsed="false">
      <c r="A499" s="77" t="s">
        <v>4903</v>
      </c>
      <c r="B499" s="77" t="n">
        <v>99</v>
      </c>
      <c r="C499" s="77" t="n">
        <v>94</v>
      </c>
      <c r="D499" s="77" t="n">
        <v>97</v>
      </c>
      <c r="E499" s="77" t="n">
        <v>8</v>
      </c>
      <c r="F499" s="77" t="n">
        <v>10</v>
      </c>
      <c r="G499" s="77" t="n">
        <v>5</v>
      </c>
      <c r="H499" s="77" t="n">
        <v>28</v>
      </c>
      <c r="I499" s="77" t="n">
        <v>34</v>
      </c>
      <c r="J499" s="77" t="n">
        <v>23</v>
      </c>
      <c r="N499" s="77" t="n">
        <f aca="false">AVERAGE(B499:M499)</f>
        <v>44.2222222222222</v>
      </c>
      <c r="O499" s="77" t="n">
        <v>829.995005190752</v>
      </c>
      <c r="P499" s="77" t="n">
        <v>869.495005190752</v>
      </c>
      <c r="Q499" s="77" t="n">
        <v>849.995005190752</v>
      </c>
      <c r="R499" s="77" t="n">
        <v>367.392022771078</v>
      </c>
      <c r="S499" s="77" t="n">
        <v>398.017022771078</v>
      </c>
      <c r="T499" s="77" t="n">
        <v>396.392022771078</v>
      </c>
      <c r="U499" s="77" t="n">
        <v>722.493616879515</v>
      </c>
      <c r="V499" s="77" t="n">
        <v>731.493616879515</v>
      </c>
      <c r="W499" s="77" t="n">
        <v>700.868616879515</v>
      </c>
      <c r="X499" s="77" t="n">
        <f aca="false">AVERAGE(O499:W499)</f>
        <v>651.793548280449</v>
      </c>
      <c r="Y499" s="77" t="n">
        <f aca="false">TTEST(B499:M499,O499:W499,2,2)</f>
        <v>2.00634273346685E-007</v>
      </c>
      <c r="Z499" s="78" t="b">
        <f aca="false">FALSE()</f>
        <v>0</v>
      </c>
    </row>
    <row r="500" customFormat="false" ht="14.25" hidden="false" customHeight="false" outlineLevel="0" collapsed="false">
      <c r="A500" s="77" t="s">
        <v>4904</v>
      </c>
      <c r="B500" s="77" t="n">
        <v>104</v>
      </c>
      <c r="C500" s="77" t="n">
        <v>61</v>
      </c>
      <c r="D500" s="77" t="n">
        <v>84</v>
      </c>
      <c r="E500" s="77" t="n">
        <v>110</v>
      </c>
      <c r="F500" s="77" t="n">
        <v>98</v>
      </c>
      <c r="G500" s="77" t="n">
        <v>107</v>
      </c>
      <c r="H500" s="77" t="n">
        <v>9</v>
      </c>
      <c r="I500" s="77" t="n">
        <v>9</v>
      </c>
      <c r="J500" s="77" t="n">
        <v>9</v>
      </c>
      <c r="N500" s="77" t="n">
        <f aca="false">AVERAGE(B500:M500)</f>
        <v>65.6666666666667</v>
      </c>
      <c r="O500" s="77" t="n">
        <v>829.995005190752</v>
      </c>
      <c r="P500" s="77" t="n">
        <v>869.495005190752</v>
      </c>
      <c r="Q500" s="77" t="n">
        <v>849.995005190752</v>
      </c>
      <c r="R500" s="77" t="n">
        <v>367.392022771078</v>
      </c>
      <c r="S500" s="77" t="n">
        <v>398.017022771078</v>
      </c>
      <c r="T500" s="77" t="n">
        <v>396.392022771078</v>
      </c>
      <c r="U500" s="77" t="n">
        <v>722.493616879515</v>
      </c>
      <c r="V500" s="77" t="n">
        <v>731.493616879515</v>
      </c>
      <c r="W500" s="77" t="n">
        <v>700.868616879515</v>
      </c>
      <c r="X500" s="77" t="n">
        <f aca="false">AVERAGE(O500:W500)</f>
        <v>651.793548280449</v>
      </c>
      <c r="Y500" s="77" t="n">
        <f aca="false">TTEST(B500:M500,O500:W500,2,2)</f>
        <v>3.41817396274583E-007</v>
      </c>
      <c r="Z500" s="78" t="b">
        <f aca="false">FALSE()</f>
        <v>0</v>
      </c>
    </row>
    <row r="501" customFormat="false" ht="14.25" hidden="false" customHeight="false" outlineLevel="0" collapsed="false">
      <c r="A501" s="77" t="s">
        <v>4905</v>
      </c>
      <c r="B501" s="77" t="n">
        <v>294</v>
      </c>
      <c r="C501" s="77" t="n">
        <v>263</v>
      </c>
      <c r="D501" s="77" t="n">
        <v>312</v>
      </c>
      <c r="E501" s="77" t="n">
        <v>340</v>
      </c>
      <c r="F501" s="77" t="n">
        <v>438</v>
      </c>
      <c r="G501" s="77" t="n">
        <v>310</v>
      </c>
      <c r="H501" s="77" t="n">
        <v>2080</v>
      </c>
      <c r="I501" s="77" t="n">
        <v>1806</v>
      </c>
      <c r="J501" s="77" t="n">
        <v>1983</v>
      </c>
      <c r="N501" s="77" t="n">
        <f aca="false">AVERAGE(B501:M501)</f>
        <v>869.555555555556</v>
      </c>
      <c r="O501" s="77" t="n">
        <v>829.995005190752</v>
      </c>
      <c r="P501" s="77" t="n">
        <v>869.495005190752</v>
      </c>
      <c r="Q501" s="77" t="n">
        <v>849.995005190752</v>
      </c>
      <c r="R501" s="77" t="n">
        <v>367.392022771078</v>
      </c>
      <c r="S501" s="77" t="n">
        <v>398.017022771078</v>
      </c>
      <c r="T501" s="77" t="n">
        <v>396.392022771078</v>
      </c>
      <c r="U501" s="77" t="n">
        <v>722.493616879515</v>
      </c>
      <c r="V501" s="77" t="n">
        <v>731.493616879515</v>
      </c>
      <c r="W501" s="77" t="n">
        <v>700.868616879515</v>
      </c>
      <c r="X501" s="77" t="n">
        <f aca="false">AVERAGE(O501:W501)</f>
        <v>651.793548280449</v>
      </c>
      <c r="Y501" s="77" t="n">
        <f aca="false">TTEST(B501:M501,O501:W501,2,2)</f>
        <v>0.450808141131191</v>
      </c>
      <c r="Z501" s="78" t="b">
        <f aca="false">FALSE()</f>
        <v>0</v>
      </c>
    </row>
    <row r="502" customFormat="false" ht="14.25" hidden="false" customHeight="false" outlineLevel="0" collapsed="false">
      <c r="A502" s="77" t="s">
        <v>4906</v>
      </c>
      <c r="B502" s="77" t="n">
        <v>63</v>
      </c>
      <c r="C502" s="77" t="n">
        <v>70</v>
      </c>
      <c r="D502" s="77" t="n">
        <v>77</v>
      </c>
      <c r="E502" s="77" t="n">
        <v>107</v>
      </c>
      <c r="F502" s="77" t="n">
        <v>94</v>
      </c>
      <c r="G502" s="77" t="n">
        <v>119</v>
      </c>
      <c r="H502" s="77" t="n">
        <v>29</v>
      </c>
      <c r="I502" s="77" t="n">
        <v>23</v>
      </c>
      <c r="J502" s="77" t="n">
        <v>26</v>
      </c>
      <c r="N502" s="77" t="n">
        <f aca="false">AVERAGE(B502:M502)</f>
        <v>67.5555555555556</v>
      </c>
      <c r="O502" s="77" t="n">
        <v>829.995005190752</v>
      </c>
      <c r="P502" s="77" t="n">
        <v>869.495005190752</v>
      </c>
      <c r="Q502" s="77" t="n">
        <v>849.995005190752</v>
      </c>
      <c r="R502" s="77" t="n">
        <v>367.392022771078</v>
      </c>
      <c r="S502" s="77" t="n">
        <v>398.017022771078</v>
      </c>
      <c r="T502" s="77" t="n">
        <v>396.392022771078</v>
      </c>
      <c r="U502" s="77" t="n">
        <v>722.493616879515</v>
      </c>
      <c r="V502" s="77" t="n">
        <v>731.493616879515</v>
      </c>
      <c r="W502" s="77" t="n">
        <v>700.868616879515</v>
      </c>
      <c r="X502" s="77" t="n">
        <f aca="false">AVERAGE(O502:W502)</f>
        <v>651.793548280449</v>
      </c>
      <c r="Y502" s="77" t="n">
        <f aca="false">TTEST(B502:M502,O502:W502,2,2)</f>
        <v>3.19413918067434E-007</v>
      </c>
      <c r="Z502" s="78" t="b">
        <f aca="false">FALSE()</f>
        <v>0</v>
      </c>
    </row>
    <row r="503" customFormat="false" ht="14.25" hidden="false" customHeight="false" outlineLevel="0" collapsed="false">
      <c r="A503" s="77" t="s">
        <v>4907</v>
      </c>
      <c r="B503" s="77" t="n">
        <v>103</v>
      </c>
      <c r="C503" s="77" t="n">
        <v>64</v>
      </c>
      <c r="D503" s="77" t="n">
        <v>94</v>
      </c>
      <c r="E503" s="77" t="n">
        <v>10</v>
      </c>
      <c r="F503" s="77" t="n">
        <v>6</v>
      </c>
      <c r="G503" s="77" t="n">
        <v>8</v>
      </c>
      <c r="H503" s="77" t="n">
        <v>9</v>
      </c>
      <c r="I503" s="77" t="n">
        <v>11</v>
      </c>
      <c r="J503" s="77" t="n">
        <v>12</v>
      </c>
      <c r="N503" s="77" t="n">
        <f aca="false">AVERAGE(B503:M503)</f>
        <v>35.2222222222222</v>
      </c>
      <c r="O503" s="77" t="n">
        <v>829.995005190752</v>
      </c>
      <c r="P503" s="77" t="n">
        <v>869.495005190752</v>
      </c>
      <c r="Q503" s="77" t="n">
        <v>849.995005190752</v>
      </c>
      <c r="R503" s="77" t="n">
        <v>367.392022771078</v>
      </c>
      <c r="S503" s="77" t="n">
        <v>398.017022771078</v>
      </c>
      <c r="T503" s="77" t="n">
        <v>396.392022771078</v>
      </c>
      <c r="U503" s="77" t="n">
        <v>722.493616879515</v>
      </c>
      <c r="V503" s="77" t="n">
        <v>731.493616879515</v>
      </c>
      <c r="W503" s="77" t="n">
        <v>700.868616879515</v>
      </c>
      <c r="X503" s="77" t="n">
        <f aca="false">AVERAGE(O503:W503)</f>
        <v>651.793548280449</v>
      </c>
      <c r="Y503" s="77" t="n">
        <f aca="false">TTEST(B503:M503,O503:W503,2,2)</f>
        <v>1.64277349786079E-007</v>
      </c>
      <c r="Z503" s="78" t="b">
        <f aca="false">FALSE()</f>
        <v>0</v>
      </c>
    </row>
    <row r="504" customFormat="false" ht="14.25" hidden="false" customHeight="false" outlineLevel="0" collapsed="false">
      <c r="A504" s="77" t="s">
        <v>4908</v>
      </c>
      <c r="B504" s="77" t="n">
        <v>36</v>
      </c>
      <c r="C504" s="77" t="n">
        <v>35</v>
      </c>
      <c r="D504" s="77" t="n">
        <v>37</v>
      </c>
      <c r="E504" s="77" t="n">
        <v>32</v>
      </c>
      <c r="F504" s="77" t="n">
        <v>38</v>
      </c>
      <c r="G504" s="77" t="n">
        <v>43</v>
      </c>
      <c r="H504" s="77" t="n">
        <v>13</v>
      </c>
      <c r="I504" s="77" t="n">
        <v>13</v>
      </c>
      <c r="J504" s="77" t="n">
        <v>13</v>
      </c>
      <c r="N504" s="77" t="n">
        <f aca="false">AVERAGE(B504:M504)</f>
        <v>28.8888888888889</v>
      </c>
      <c r="O504" s="77" t="n">
        <v>829.995005190752</v>
      </c>
      <c r="P504" s="77" t="n">
        <v>869.495005190752</v>
      </c>
      <c r="Q504" s="77" t="n">
        <v>849.995005190752</v>
      </c>
      <c r="R504" s="77" t="n">
        <v>367.392022771078</v>
      </c>
      <c r="S504" s="77" t="n">
        <v>398.017022771078</v>
      </c>
      <c r="T504" s="77" t="n">
        <v>396.392022771078</v>
      </c>
      <c r="U504" s="77" t="n">
        <v>722.493616879515</v>
      </c>
      <c r="V504" s="77" t="n">
        <v>731.493616879515</v>
      </c>
      <c r="W504" s="77" t="n">
        <v>700.868616879515</v>
      </c>
      <c r="X504" s="77" t="n">
        <f aca="false">AVERAGE(O504:W504)</f>
        <v>651.793548280449</v>
      </c>
      <c r="Y504" s="77" t="n">
        <f aca="false">TTEST(B504:M504,O504:W504,2,2)</f>
        <v>1.14281412977795E-007</v>
      </c>
      <c r="Z504" s="78" t="b">
        <f aca="false">FALSE()</f>
        <v>0</v>
      </c>
    </row>
    <row r="505" customFormat="false" ht="14.25" hidden="false" customHeight="false" outlineLevel="0" collapsed="false">
      <c r="A505" s="77" t="s">
        <v>4909</v>
      </c>
      <c r="B505" s="77" t="n">
        <v>54</v>
      </c>
      <c r="C505" s="77" t="n">
        <v>90</v>
      </c>
      <c r="D505" s="77" t="n">
        <v>64</v>
      </c>
      <c r="E505" s="77" t="n">
        <v>79</v>
      </c>
      <c r="F505" s="77" t="n">
        <v>79</v>
      </c>
      <c r="G505" s="77" t="n">
        <v>84</v>
      </c>
      <c r="H505" s="77" t="n">
        <v>9</v>
      </c>
      <c r="I505" s="77" t="n">
        <v>9</v>
      </c>
      <c r="J505" s="77" t="n">
        <v>9</v>
      </c>
      <c r="N505" s="77" t="n">
        <f aca="false">AVERAGE(B505:M505)</f>
        <v>53</v>
      </c>
      <c r="O505" s="77" t="n">
        <v>829.995005190752</v>
      </c>
      <c r="P505" s="77" t="n">
        <v>869.495005190752</v>
      </c>
      <c r="Q505" s="77" t="n">
        <v>849.995005190752</v>
      </c>
      <c r="R505" s="77" t="n">
        <v>367.392022771078</v>
      </c>
      <c r="S505" s="77" t="n">
        <v>398.017022771078</v>
      </c>
      <c r="T505" s="77" t="n">
        <v>396.392022771078</v>
      </c>
      <c r="U505" s="77" t="n">
        <v>722.493616879515</v>
      </c>
      <c r="V505" s="77" t="n">
        <v>731.493616879515</v>
      </c>
      <c r="W505" s="77" t="n">
        <v>700.868616879515</v>
      </c>
      <c r="X505" s="77" t="n">
        <f aca="false">AVERAGE(O505:W505)</f>
        <v>651.793548280449</v>
      </c>
      <c r="Y505" s="77" t="n">
        <f aca="false">TTEST(B505:M505,O505:W505,2,2)</f>
        <v>2.28047093541436E-007</v>
      </c>
      <c r="Z505" s="78" t="b">
        <f aca="false">FALSE()</f>
        <v>0</v>
      </c>
    </row>
    <row r="506" customFormat="false" ht="14.25" hidden="false" customHeight="false" outlineLevel="0" collapsed="false">
      <c r="A506" s="77" t="s">
        <v>4910</v>
      </c>
      <c r="B506" s="77" t="n">
        <v>559</v>
      </c>
      <c r="C506" s="77" t="n">
        <v>567</v>
      </c>
      <c r="D506" s="77" t="n">
        <v>492</v>
      </c>
      <c r="E506" s="77" t="n">
        <v>390</v>
      </c>
      <c r="F506" s="77" t="n">
        <v>445</v>
      </c>
      <c r="G506" s="77" t="n">
        <v>534</v>
      </c>
      <c r="H506" s="77" t="n">
        <v>225</v>
      </c>
      <c r="I506" s="77" t="n">
        <v>247</v>
      </c>
      <c r="J506" s="77" t="n">
        <v>209</v>
      </c>
      <c r="N506" s="77" t="n">
        <f aca="false">AVERAGE(B506:M506)</f>
        <v>407.555555555556</v>
      </c>
      <c r="O506" s="77" t="n">
        <v>829.995005190752</v>
      </c>
      <c r="P506" s="77" t="n">
        <v>869.495005190752</v>
      </c>
      <c r="Q506" s="77" t="n">
        <v>849.995005190752</v>
      </c>
      <c r="R506" s="77" t="n">
        <v>367.392022771078</v>
      </c>
      <c r="S506" s="77" t="n">
        <v>398.017022771078</v>
      </c>
      <c r="T506" s="77" t="n">
        <v>396.392022771078</v>
      </c>
      <c r="U506" s="77" t="n">
        <v>722.493616879515</v>
      </c>
      <c r="V506" s="77" t="n">
        <v>731.493616879515</v>
      </c>
      <c r="W506" s="77" t="n">
        <v>700.868616879515</v>
      </c>
      <c r="X506" s="77" t="n">
        <f aca="false">AVERAGE(O506:W506)</f>
        <v>651.793548280449</v>
      </c>
      <c r="Y506" s="77" t="n">
        <f aca="false">TTEST(B506:M506,O506:W506,2,2)</f>
        <v>0.0106716158624503</v>
      </c>
      <c r="Z506" s="78" t="b">
        <f aca="false">FALSE()</f>
        <v>0</v>
      </c>
    </row>
    <row r="507" customFormat="false" ht="14.25" hidden="false" customHeight="false" outlineLevel="0" collapsed="false">
      <c r="A507" s="77" t="s">
        <v>4911</v>
      </c>
      <c r="B507" s="77" t="n">
        <v>109</v>
      </c>
      <c r="C507" s="77" t="n">
        <v>150</v>
      </c>
      <c r="D507" s="77" t="n">
        <v>129</v>
      </c>
      <c r="E507" s="77" t="n">
        <v>255</v>
      </c>
      <c r="F507" s="77" t="n">
        <v>260</v>
      </c>
      <c r="G507" s="77" t="n">
        <v>250</v>
      </c>
      <c r="H507" s="77" t="n">
        <v>121</v>
      </c>
      <c r="I507" s="77" t="n">
        <v>66</v>
      </c>
      <c r="J507" s="77" t="n">
        <v>117</v>
      </c>
      <c r="N507" s="77" t="n">
        <f aca="false">AVERAGE(B507:M507)</f>
        <v>161.888888888889</v>
      </c>
      <c r="O507" s="77" t="n">
        <v>829.995005190752</v>
      </c>
      <c r="P507" s="77" t="n">
        <v>869.495005190752</v>
      </c>
      <c r="Q507" s="77" t="n">
        <v>849.995005190752</v>
      </c>
      <c r="R507" s="77" t="n">
        <v>367.392022771078</v>
      </c>
      <c r="S507" s="77" t="n">
        <v>398.017022771078</v>
      </c>
      <c r="T507" s="77" t="n">
        <v>396.392022771078</v>
      </c>
      <c r="U507" s="77" t="n">
        <v>722.493616879515</v>
      </c>
      <c r="V507" s="77" t="n">
        <v>731.493616879515</v>
      </c>
      <c r="W507" s="77" t="n">
        <v>700.868616879515</v>
      </c>
      <c r="X507" s="77" t="n">
        <f aca="false">AVERAGE(O507:W507)</f>
        <v>651.793548280449</v>
      </c>
      <c r="Y507" s="77" t="n">
        <f aca="false">TTEST(B507:M507,O507:W507,2,2)</f>
        <v>5.15827298748989E-006</v>
      </c>
      <c r="Z507" s="78" t="b">
        <f aca="false">FALSE()</f>
        <v>0</v>
      </c>
    </row>
    <row r="508" customFormat="false" ht="14.25" hidden="false" customHeight="false" outlineLevel="0" collapsed="false">
      <c r="A508" s="77" t="s">
        <v>4912</v>
      </c>
      <c r="B508" s="77" t="n">
        <v>376</v>
      </c>
      <c r="C508" s="77" t="n">
        <v>437</v>
      </c>
      <c r="D508" s="77" t="n">
        <v>520</v>
      </c>
      <c r="E508" s="77" t="n">
        <v>98</v>
      </c>
      <c r="F508" s="77" t="n">
        <v>132</v>
      </c>
      <c r="G508" s="77" t="n">
        <v>116</v>
      </c>
      <c r="H508" s="77" t="n">
        <v>51</v>
      </c>
      <c r="I508" s="77" t="n">
        <v>45</v>
      </c>
      <c r="J508" s="77" t="n">
        <v>56</v>
      </c>
      <c r="N508" s="77" t="n">
        <f aca="false">AVERAGE(B508:M508)</f>
        <v>203.444444444444</v>
      </c>
      <c r="O508" s="77" t="n">
        <v>829.995005190752</v>
      </c>
      <c r="P508" s="77" t="n">
        <v>869.495005190752</v>
      </c>
      <c r="Q508" s="77" t="n">
        <v>849.995005190752</v>
      </c>
      <c r="R508" s="77" t="n">
        <v>367.392022771078</v>
      </c>
      <c r="S508" s="77" t="n">
        <v>398.017022771078</v>
      </c>
      <c r="T508" s="77" t="n">
        <v>396.392022771078</v>
      </c>
      <c r="U508" s="77" t="n">
        <v>722.493616879515</v>
      </c>
      <c r="V508" s="77" t="n">
        <v>731.493616879515</v>
      </c>
      <c r="W508" s="77" t="n">
        <v>700.868616879515</v>
      </c>
      <c r="X508" s="77" t="n">
        <f aca="false">AVERAGE(O508:W508)</f>
        <v>651.793548280449</v>
      </c>
      <c r="Y508" s="77" t="n">
        <f aca="false">TTEST(B508:M508,O508:W508,2,2)</f>
        <v>0.000185853250587581</v>
      </c>
      <c r="Z508" s="78" t="b">
        <f aca="false">FALSE()</f>
        <v>0</v>
      </c>
    </row>
    <row r="509" customFormat="false" ht="14.25" hidden="false" customHeight="false" outlineLevel="0" collapsed="false">
      <c r="A509" s="77" t="s">
        <v>4913</v>
      </c>
      <c r="B509" s="77" t="n">
        <v>189</v>
      </c>
      <c r="C509" s="77" t="n">
        <v>179</v>
      </c>
      <c r="D509" s="77" t="n">
        <v>104</v>
      </c>
      <c r="E509" s="77" t="n">
        <v>78</v>
      </c>
      <c r="F509" s="77" t="n">
        <v>108</v>
      </c>
      <c r="G509" s="77" t="n">
        <v>46</v>
      </c>
      <c r="H509" s="77" t="n">
        <v>87</v>
      </c>
      <c r="I509" s="77" t="n">
        <v>75</v>
      </c>
      <c r="J509" s="77" t="n">
        <v>62</v>
      </c>
      <c r="N509" s="77" t="n">
        <f aca="false">AVERAGE(B509:M509)</f>
        <v>103.111111111111</v>
      </c>
      <c r="O509" s="77" t="n">
        <v>829.995005190752</v>
      </c>
      <c r="P509" s="77" t="n">
        <v>869.495005190752</v>
      </c>
      <c r="Q509" s="77" t="n">
        <v>849.995005190752</v>
      </c>
      <c r="R509" s="77" t="n">
        <v>367.392022771078</v>
      </c>
      <c r="S509" s="77" t="n">
        <v>398.017022771078</v>
      </c>
      <c r="T509" s="77" t="n">
        <v>396.392022771078</v>
      </c>
      <c r="U509" s="77" t="n">
        <v>722.493616879515</v>
      </c>
      <c r="V509" s="77" t="n">
        <v>731.493616879515</v>
      </c>
      <c r="W509" s="77" t="n">
        <v>700.868616879515</v>
      </c>
      <c r="X509" s="77" t="n">
        <f aca="false">AVERAGE(O509:W509)</f>
        <v>651.793548280449</v>
      </c>
      <c r="Y509" s="77" t="n">
        <f aca="false">TTEST(B509:M509,O509:W509,2,2)</f>
        <v>8.59349929994124E-007</v>
      </c>
      <c r="Z509" s="78" t="b">
        <f aca="false">FALSE()</f>
        <v>0</v>
      </c>
    </row>
    <row r="510" customFormat="false" ht="14.25" hidden="false" customHeight="false" outlineLevel="0" collapsed="false">
      <c r="A510" s="77" t="s">
        <v>4914</v>
      </c>
      <c r="B510" s="77" t="n">
        <v>92</v>
      </c>
      <c r="C510" s="77" t="n">
        <v>91</v>
      </c>
      <c r="D510" s="77" t="n">
        <v>89</v>
      </c>
      <c r="E510" s="77" t="n">
        <v>99</v>
      </c>
      <c r="F510" s="77" t="n">
        <v>155</v>
      </c>
      <c r="G510" s="77" t="n">
        <v>128</v>
      </c>
      <c r="H510" s="77" t="n">
        <v>33</v>
      </c>
      <c r="I510" s="77" t="n">
        <v>45</v>
      </c>
      <c r="J510" s="77" t="n">
        <v>49</v>
      </c>
      <c r="N510" s="77" t="n">
        <f aca="false">AVERAGE(B510:M510)</f>
        <v>86.7777777777778</v>
      </c>
      <c r="O510" s="77" t="n">
        <v>829.995005190752</v>
      </c>
      <c r="P510" s="77" t="n">
        <v>869.495005190752</v>
      </c>
      <c r="Q510" s="77" t="n">
        <v>849.995005190752</v>
      </c>
      <c r="R510" s="77" t="n">
        <v>367.392022771078</v>
      </c>
      <c r="S510" s="77" t="n">
        <v>398.017022771078</v>
      </c>
      <c r="T510" s="77" t="n">
        <v>396.392022771078</v>
      </c>
      <c r="U510" s="77" t="n">
        <v>722.493616879515</v>
      </c>
      <c r="V510" s="77" t="n">
        <v>731.493616879515</v>
      </c>
      <c r="W510" s="77" t="n">
        <v>700.868616879515</v>
      </c>
      <c r="X510" s="77" t="n">
        <f aca="false">AVERAGE(O510:W510)</f>
        <v>651.793548280449</v>
      </c>
      <c r="Y510" s="77" t="n">
        <f aca="false">TTEST(B510:M510,O510:W510,2,2)</f>
        <v>5.17332412360096E-007</v>
      </c>
      <c r="Z510" s="78" t="b">
        <f aca="false">FALSE()</f>
        <v>0</v>
      </c>
    </row>
    <row r="511" customFormat="false" ht="14.25" hidden="false" customHeight="false" outlineLevel="0" collapsed="false">
      <c r="A511" s="77" t="s">
        <v>4915</v>
      </c>
      <c r="B511" s="77" t="n">
        <v>3075</v>
      </c>
      <c r="C511" s="77" t="n">
        <v>3286</v>
      </c>
      <c r="D511" s="77" t="n">
        <v>3026</v>
      </c>
      <c r="E511" s="77" t="n">
        <v>4515</v>
      </c>
      <c r="F511" s="77" t="n">
        <v>4540</v>
      </c>
      <c r="G511" s="77" t="n">
        <v>4857</v>
      </c>
      <c r="H511" s="77" t="n">
        <v>749</v>
      </c>
      <c r="I511" s="77" t="n">
        <v>743</v>
      </c>
      <c r="J511" s="77" t="n">
        <v>452</v>
      </c>
      <c r="N511" s="77" t="n">
        <f aca="false">AVERAGE(B511:M511)</f>
        <v>2804.77777777778</v>
      </c>
      <c r="O511" s="77" t="n">
        <v>829.995005190752</v>
      </c>
      <c r="P511" s="77" t="n">
        <v>869.495005190752</v>
      </c>
      <c r="Q511" s="77" t="n">
        <v>849.995005190752</v>
      </c>
      <c r="R511" s="77" t="n">
        <v>367.392022771078</v>
      </c>
      <c r="S511" s="77" t="n">
        <v>398.017022771078</v>
      </c>
      <c r="T511" s="77" t="n">
        <v>396.392022771078</v>
      </c>
      <c r="U511" s="77" t="n">
        <v>722.493616879515</v>
      </c>
      <c r="V511" s="77" t="n">
        <v>731.493616879515</v>
      </c>
      <c r="W511" s="77" t="n">
        <v>700.868616879515</v>
      </c>
      <c r="X511" s="77" t="n">
        <f aca="false">AVERAGE(O511:W511)</f>
        <v>651.793548280449</v>
      </c>
      <c r="Y511" s="77" t="n">
        <f aca="false">TTEST(B511:M511,O511:W511,2,2)</f>
        <v>0.00209460797281045</v>
      </c>
      <c r="Z511" s="78" t="b">
        <f aca="false">FALSE()</f>
        <v>0</v>
      </c>
    </row>
    <row r="512" customFormat="false" ht="14.25" hidden="false" customHeight="false" outlineLevel="0" collapsed="false">
      <c r="A512" s="77" t="s">
        <v>4916</v>
      </c>
      <c r="B512" s="77" t="n">
        <v>484</v>
      </c>
      <c r="C512" s="77" t="n">
        <v>482</v>
      </c>
      <c r="D512" s="77" t="n">
        <v>499</v>
      </c>
      <c r="E512" s="77" t="n">
        <v>488</v>
      </c>
      <c r="F512" s="77" t="n">
        <v>499</v>
      </c>
      <c r="G512" s="77" t="n">
        <v>492</v>
      </c>
      <c r="H512" s="77" t="n">
        <v>717</v>
      </c>
      <c r="I512" s="77" t="n">
        <v>716</v>
      </c>
      <c r="J512" s="77" t="n">
        <v>724</v>
      </c>
      <c r="N512" s="77" t="n">
        <f aca="false">AVERAGE(B512:M512)</f>
        <v>566.777777777778</v>
      </c>
      <c r="O512" s="77" t="n">
        <v>829.995005190752</v>
      </c>
      <c r="P512" s="77" t="n">
        <v>869.495005190752</v>
      </c>
      <c r="Q512" s="77" t="n">
        <v>849.995005190752</v>
      </c>
      <c r="R512" s="77" t="n">
        <v>367.392022771078</v>
      </c>
      <c r="S512" s="77" t="n">
        <v>398.017022771078</v>
      </c>
      <c r="T512" s="77" t="n">
        <v>396.392022771078</v>
      </c>
      <c r="U512" s="77" t="n">
        <v>722.493616879515</v>
      </c>
      <c r="V512" s="77" t="n">
        <v>731.493616879515</v>
      </c>
      <c r="W512" s="77" t="n">
        <v>700.868616879515</v>
      </c>
      <c r="X512" s="77" t="n">
        <f aca="false">AVERAGE(O512:W512)</f>
        <v>651.793548280449</v>
      </c>
      <c r="Y512" s="77" t="n">
        <f aca="false">TTEST(B512:M512,O512:W512,2,2)</f>
        <v>0.296745688451852</v>
      </c>
      <c r="Z512" s="78" t="b">
        <f aca="false">FALSE()</f>
        <v>0</v>
      </c>
    </row>
    <row r="513" customFormat="false" ht="14.25" hidden="false" customHeight="false" outlineLevel="0" collapsed="false">
      <c r="A513" s="77" t="s">
        <v>4917</v>
      </c>
      <c r="B513" s="77" t="n">
        <v>114</v>
      </c>
      <c r="C513" s="77" t="n">
        <v>113</v>
      </c>
      <c r="D513" s="77" t="n">
        <v>114</v>
      </c>
      <c r="E513" s="77" t="n">
        <v>59</v>
      </c>
      <c r="F513" s="77" t="n">
        <v>48</v>
      </c>
      <c r="G513" s="77" t="n">
        <v>70</v>
      </c>
      <c r="H513" s="77" t="n">
        <v>9</v>
      </c>
      <c r="I513" s="77" t="n">
        <v>9</v>
      </c>
      <c r="J513" s="77" t="n">
        <v>9</v>
      </c>
      <c r="N513" s="77" t="n">
        <f aca="false">AVERAGE(B513:M513)</f>
        <v>60.5555555555556</v>
      </c>
      <c r="O513" s="77" t="n">
        <v>829.995005190752</v>
      </c>
      <c r="P513" s="77" t="n">
        <v>869.495005190752</v>
      </c>
      <c r="Q513" s="77" t="n">
        <v>849.995005190752</v>
      </c>
      <c r="R513" s="77" t="n">
        <v>367.392022771078</v>
      </c>
      <c r="S513" s="77" t="n">
        <v>398.017022771078</v>
      </c>
      <c r="T513" s="77" t="n">
        <v>396.392022771078</v>
      </c>
      <c r="U513" s="77" t="n">
        <v>722.493616879515</v>
      </c>
      <c r="V513" s="77" t="n">
        <v>731.493616879515</v>
      </c>
      <c r="W513" s="77" t="n">
        <v>700.868616879515</v>
      </c>
      <c r="X513" s="77" t="n">
        <f aca="false">AVERAGE(O513:W513)</f>
        <v>651.793548280449</v>
      </c>
      <c r="Y513" s="77" t="n">
        <f aca="false">TTEST(B513:M513,O513:W513,2,2)</f>
        <v>3.07731944769435E-007</v>
      </c>
      <c r="Z513" s="78" t="b">
        <f aca="false">FALSE()</f>
        <v>0</v>
      </c>
    </row>
    <row r="514" customFormat="false" ht="14.25" hidden="false" customHeight="false" outlineLevel="0" collapsed="false">
      <c r="A514" s="77" t="s">
        <v>4918</v>
      </c>
      <c r="B514" s="77" t="n">
        <v>178</v>
      </c>
      <c r="C514" s="77" t="n">
        <v>220</v>
      </c>
      <c r="D514" s="77" t="n">
        <v>199</v>
      </c>
      <c r="E514" s="77" t="n">
        <v>60</v>
      </c>
      <c r="F514" s="77" t="n">
        <v>74</v>
      </c>
      <c r="G514" s="77" t="n">
        <v>47</v>
      </c>
      <c r="H514" s="77" t="n">
        <v>9</v>
      </c>
      <c r="I514" s="77" t="n">
        <v>12</v>
      </c>
      <c r="J514" s="77" t="n">
        <v>11</v>
      </c>
      <c r="N514" s="77" t="n">
        <f aca="false">AVERAGE(B514:M514)</f>
        <v>90</v>
      </c>
      <c r="O514" s="77" t="n">
        <v>829.995005190752</v>
      </c>
      <c r="P514" s="77" t="n">
        <v>869.495005190752</v>
      </c>
      <c r="Q514" s="77" t="n">
        <v>849.995005190752</v>
      </c>
      <c r="R514" s="77" t="n">
        <v>367.392022771078</v>
      </c>
      <c r="S514" s="77" t="n">
        <v>398.017022771078</v>
      </c>
      <c r="T514" s="77" t="n">
        <v>396.392022771078</v>
      </c>
      <c r="U514" s="77" t="n">
        <v>722.493616879515</v>
      </c>
      <c r="V514" s="77" t="n">
        <v>731.493616879515</v>
      </c>
      <c r="W514" s="77" t="n">
        <v>700.868616879515</v>
      </c>
      <c r="X514" s="77" t="n">
        <f aca="false">AVERAGE(O514:W514)</f>
        <v>651.793548280449</v>
      </c>
      <c r="Y514" s="77" t="n">
        <f aca="false">TTEST(B514:M514,O514:W514,2,2)</f>
        <v>1.21215890372045E-006</v>
      </c>
      <c r="Z514" s="78" t="b">
        <f aca="false">FALSE()</f>
        <v>0</v>
      </c>
    </row>
    <row r="515" customFormat="false" ht="14.25" hidden="false" customHeight="false" outlineLevel="0" collapsed="false">
      <c r="A515" s="77" t="s">
        <v>4919</v>
      </c>
      <c r="B515" s="77" t="n">
        <v>110</v>
      </c>
      <c r="C515" s="77" t="n">
        <v>92</v>
      </c>
      <c r="D515" s="77" t="n">
        <v>97</v>
      </c>
      <c r="E515" s="77" t="n">
        <v>206</v>
      </c>
      <c r="F515" s="77" t="n">
        <v>205</v>
      </c>
      <c r="G515" s="77" t="n">
        <v>207</v>
      </c>
      <c r="H515" s="77" t="n">
        <v>119</v>
      </c>
      <c r="I515" s="77" t="n">
        <v>110</v>
      </c>
      <c r="J515" s="77" t="n">
        <v>101</v>
      </c>
      <c r="N515" s="77" t="n">
        <f aca="false">AVERAGE(B515:M515)</f>
        <v>138.555555555556</v>
      </c>
      <c r="O515" s="77" t="n">
        <v>829.995005190752</v>
      </c>
      <c r="P515" s="77" t="n">
        <v>869.495005190752</v>
      </c>
      <c r="Q515" s="77" t="n">
        <v>849.995005190752</v>
      </c>
      <c r="R515" s="77" t="n">
        <v>367.392022771078</v>
      </c>
      <c r="S515" s="77" t="n">
        <v>398.017022771078</v>
      </c>
      <c r="T515" s="77" t="n">
        <v>396.392022771078</v>
      </c>
      <c r="U515" s="77" t="n">
        <v>722.493616879515</v>
      </c>
      <c r="V515" s="77" t="n">
        <v>731.493616879515</v>
      </c>
      <c r="W515" s="77" t="n">
        <v>700.868616879515</v>
      </c>
      <c r="X515" s="77" t="n">
        <f aca="false">AVERAGE(O515:W515)</f>
        <v>651.793548280449</v>
      </c>
      <c r="Y515" s="77" t="n">
        <f aca="false">TTEST(B515:M515,O515:W515,2,2)</f>
        <v>2.03837281925435E-006</v>
      </c>
      <c r="Z515" s="78" t="b">
        <f aca="false">FALSE()</f>
        <v>0</v>
      </c>
    </row>
    <row r="516" customFormat="false" ht="14.25" hidden="false" customHeight="false" outlineLevel="0" collapsed="false">
      <c r="A516" s="77" t="s">
        <v>4920</v>
      </c>
      <c r="B516" s="77" t="n">
        <v>75</v>
      </c>
      <c r="C516" s="77" t="n">
        <v>96</v>
      </c>
      <c r="D516" s="77" t="n">
        <v>85</v>
      </c>
      <c r="E516" s="77" t="n">
        <v>54</v>
      </c>
      <c r="F516" s="77" t="n">
        <v>75</v>
      </c>
      <c r="G516" s="77" t="n">
        <v>32</v>
      </c>
      <c r="H516" s="77" t="n">
        <v>9</v>
      </c>
      <c r="I516" s="77" t="n">
        <v>12</v>
      </c>
      <c r="J516" s="77" t="n">
        <v>15</v>
      </c>
      <c r="N516" s="77" t="n">
        <f aca="false">AVERAGE(B516:M516)</f>
        <v>50.3333333333333</v>
      </c>
      <c r="O516" s="77" t="n">
        <v>829.995005190752</v>
      </c>
      <c r="P516" s="77" t="n">
        <v>869.495005190752</v>
      </c>
      <c r="Q516" s="77" t="n">
        <v>849.995005190752</v>
      </c>
      <c r="R516" s="77" t="n">
        <v>367.392022771078</v>
      </c>
      <c r="S516" s="77" t="n">
        <v>398.017022771078</v>
      </c>
      <c r="T516" s="77" t="n">
        <v>396.392022771078</v>
      </c>
      <c r="U516" s="77" t="n">
        <v>722.493616879515</v>
      </c>
      <c r="V516" s="77" t="n">
        <v>731.493616879515</v>
      </c>
      <c r="W516" s="77" t="n">
        <v>700.868616879515</v>
      </c>
      <c r="X516" s="77" t="n">
        <f aca="false">AVERAGE(O516:W516)</f>
        <v>651.793548280449</v>
      </c>
      <c r="Y516" s="77" t="n">
        <f aca="false">TTEST(B516:M516,O516:W516,2,2)</f>
        <v>2.1361737304583E-007</v>
      </c>
      <c r="Z516" s="78" t="b">
        <f aca="false">FALSE()</f>
        <v>0</v>
      </c>
    </row>
    <row r="517" customFormat="false" ht="14.25" hidden="false" customHeight="false" outlineLevel="0" collapsed="false">
      <c r="A517" s="77" t="s">
        <v>4921</v>
      </c>
      <c r="B517" s="77" t="n">
        <v>111</v>
      </c>
      <c r="C517" s="77" t="n">
        <v>108</v>
      </c>
      <c r="D517" s="77" t="n">
        <v>104</v>
      </c>
      <c r="E517" s="77" t="n">
        <v>17</v>
      </c>
      <c r="F517" s="77" t="n">
        <v>24</v>
      </c>
      <c r="G517" s="77" t="n">
        <v>10</v>
      </c>
      <c r="H517" s="77" t="n">
        <v>6</v>
      </c>
      <c r="I517" s="77" t="n">
        <v>3</v>
      </c>
      <c r="J517" s="77" t="n">
        <v>9</v>
      </c>
      <c r="N517" s="77" t="n">
        <f aca="false">AVERAGE(B517:M517)</f>
        <v>43.5555555555556</v>
      </c>
      <c r="O517" s="77" t="n">
        <v>829.995005190752</v>
      </c>
      <c r="P517" s="77" t="n">
        <v>869.495005190752</v>
      </c>
      <c r="Q517" s="77" t="n">
        <v>849.995005190752</v>
      </c>
      <c r="R517" s="77" t="n">
        <v>367.392022771078</v>
      </c>
      <c r="S517" s="77" t="n">
        <v>398.017022771078</v>
      </c>
      <c r="T517" s="77" t="n">
        <v>396.392022771078</v>
      </c>
      <c r="U517" s="77" t="n">
        <v>722.493616879515</v>
      </c>
      <c r="V517" s="77" t="n">
        <v>731.493616879515</v>
      </c>
      <c r="W517" s="77" t="n">
        <v>700.868616879515</v>
      </c>
      <c r="X517" s="77" t="n">
        <f aca="false">AVERAGE(O517:W517)</f>
        <v>651.793548280449</v>
      </c>
      <c r="Y517" s="77" t="n">
        <f aca="false">TTEST(B517:M517,O517:W517,2,2)</f>
        <v>2.19854187369694E-007</v>
      </c>
      <c r="Z517" s="78" t="b">
        <f aca="false">FALSE()</f>
        <v>0</v>
      </c>
    </row>
    <row r="518" customFormat="false" ht="14.25" hidden="false" customHeight="false" outlineLevel="0" collapsed="false">
      <c r="A518" s="77" t="s">
        <v>4922</v>
      </c>
      <c r="B518" s="77" t="n">
        <v>94</v>
      </c>
      <c r="C518" s="77" t="n">
        <v>150</v>
      </c>
      <c r="D518" s="77" t="n">
        <v>111</v>
      </c>
      <c r="E518" s="77" t="n">
        <v>101</v>
      </c>
      <c r="F518" s="77" t="n">
        <v>136</v>
      </c>
      <c r="G518" s="77" t="n">
        <v>136</v>
      </c>
      <c r="H518" s="77" t="n">
        <v>22</v>
      </c>
      <c r="I518" s="77" t="n">
        <v>34</v>
      </c>
      <c r="J518" s="77" t="n">
        <v>46</v>
      </c>
      <c r="N518" s="77" t="n">
        <f aca="false">AVERAGE(B518:M518)</f>
        <v>92.2222222222222</v>
      </c>
      <c r="O518" s="77" t="n">
        <v>829.995005190752</v>
      </c>
      <c r="P518" s="77" t="n">
        <v>869.495005190752</v>
      </c>
      <c r="Q518" s="77" t="n">
        <v>849.995005190752</v>
      </c>
      <c r="R518" s="77" t="n">
        <v>367.392022771078</v>
      </c>
      <c r="S518" s="77" t="n">
        <v>398.017022771078</v>
      </c>
      <c r="T518" s="77" t="n">
        <v>396.392022771078</v>
      </c>
      <c r="U518" s="77" t="n">
        <v>722.493616879515</v>
      </c>
      <c r="V518" s="77" t="n">
        <v>731.493616879515</v>
      </c>
      <c r="W518" s="77" t="n">
        <v>700.868616879515</v>
      </c>
      <c r="X518" s="77" t="n">
        <f aca="false">AVERAGE(O518:W518)</f>
        <v>651.793548280449</v>
      </c>
      <c r="Y518" s="77" t="n">
        <f aca="false">TTEST(B518:M518,O518:W518,2,2)</f>
        <v>6.47203707180069E-007</v>
      </c>
      <c r="Z518" s="78" t="b">
        <f aca="false">FALSE()</f>
        <v>0</v>
      </c>
    </row>
    <row r="519" s="80" customFormat="true" ht="14.25" hidden="false" customHeight="false" outlineLevel="0" collapsed="false">
      <c r="A519" s="80" t="s">
        <v>4410</v>
      </c>
      <c r="B519" s="80" t="n">
        <v>3282</v>
      </c>
      <c r="C519" s="80" t="n">
        <v>2124</v>
      </c>
      <c r="D519" s="80" t="n">
        <v>3159</v>
      </c>
      <c r="E519" s="80" t="n">
        <v>4395</v>
      </c>
      <c r="F519" s="80" t="n">
        <v>3221</v>
      </c>
      <c r="G519" s="80" t="n">
        <v>4270</v>
      </c>
      <c r="H519" s="80" t="n">
        <v>4404</v>
      </c>
      <c r="I519" s="80" t="n">
        <v>2798</v>
      </c>
      <c r="J519" s="80" t="n">
        <v>3800</v>
      </c>
      <c r="K519" s="80" t="n">
        <v>1817</v>
      </c>
      <c r="L519" s="80" t="n">
        <v>1733</v>
      </c>
      <c r="M519" s="80" t="n">
        <v>1731</v>
      </c>
      <c r="N519" s="80" t="n">
        <f aca="false">AVERAGE(B519:M519)</f>
        <v>3061.16666666667</v>
      </c>
      <c r="O519" s="80" t="n">
        <v>829.995005190752</v>
      </c>
      <c r="P519" s="80" t="n">
        <v>869.495005190752</v>
      </c>
      <c r="Q519" s="80" t="n">
        <v>849.995005190752</v>
      </c>
      <c r="R519" s="80" t="n">
        <v>367.392022771078</v>
      </c>
      <c r="S519" s="80" t="n">
        <v>398.017022771078</v>
      </c>
      <c r="T519" s="80" t="n">
        <v>396.392022771078</v>
      </c>
      <c r="U519" s="80" t="n">
        <v>722.493616879515</v>
      </c>
      <c r="V519" s="80" t="n">
        <v>731.493616879515</v>
      </c>
      <c r="W519" s="80" t="n">
        <v>700.868616879515</v>
      </c>
      <c r="X519" s="80" t="n">
        <f aca="false">AVERAGE(O519:W519)</f>
        <v>651.793548280449</v>
      </c>
      <c r="Y519" s="80" t="n">
        <f aca="false">TTEST(B519:M519,O519:W519,2,2)</f>
        <v>1.51036562186711E-006</v>
      </c>
      <c r="Z519" s="81" t="b">
        <f aca="false">TRUE()</f>
        <v>1</v>
      </c>
    </row>
    <row r="520" customFormat="false" ht="14.25" hidden="false" customHeight="false" outlineLevel="0" collapsed="false">
      <c r="A520" s="77" t="s">
        <v>4923</v>
      </c>
      <c r="B520" s="77" t="n">
        <v>145</v>
      </c>
      <c r="C520" s="77" t="n">
        <v>134</v>
      </c>
      <c r="D520" s="77" t="n">
        <v>161</v>
      </c>
      <c r="E520" s="77" t="n">
        <v>97</v>
      </c>
      <c r="F520" s="77" t="n">
        <v>90</v>
      </c>
      <c r="G520" s="77" t="n">
        <v>93</v>
      </c>
      <c r="H520" s="77" t="n">
        <v>12</v>
      </c>
      <c r="I520" s="77" t="n">
        <v>2</v>
      </c>
      <c r="J520" s="77" t="n">
        <v>21</v>
      </c>
      <c r="N520" s="77" t="n">
        <f aca="false">AVERAGE(B520:M520)</f>
        <v>83.8888888888889</v>
      </c>
      <c r="O520" s="77" t="n">
        <v>829.995005190752</v>
      </c>
      <c r="P520" s="77" t="n">
        <v>869.495005190752</v>
      </c>
      <c r="Q520" s="77" t="n">
        <v>849.995005190752</v>
      </c>
      <c r="R520" s="77" t="n">
        <v>367.392022771078</v>
      </c>
      <c r="S520" s="77" t="n">
        <v>398.017022771078</v>
      </c>
      <c r="T520" s="77" t="n">
        <v>396.392022771078</v>
      </c>
      <c r="U520" s="77" t="n">
        <v>722.493616879515</v>
      </c>
      <c r="V520" s="77" t="n">
        <v>731.493616879515</v>
      </c>
      <c r="W520" s="77" t="n">
        <v>700.868616879515</v>
      </c>
      <c r="X520" s="77" t="n">
        <f aca="false">AVERAGE(O520:W520)</f>
        <v>651.793548280449</v>
      </c>
      <c r="Y520" s="77" t="n">
        <f aca="false">TTEST(B520:M520,O520:W520,2,2)</f>
        <v>6.4077250079805E-007</v>
      </c>
      <c r="Z520" s="78" t="b">
        <f aca="false">FALSE()</f>
        <v>0</v>
      </c>
    </row>
    <row r="521" customFormat="false" ht="14.25" hidden="false" customHeight="false" outlineLevel="0" collapsed="false">
      <c r="A521" s="77" t="s">
        <v>4924</v>
      </c>
      <c r="B521" s="77" t="n">
        <v>2714</v>
      </c>
      <c r="C521" s="77" t="n">
        <v>2930</v>
      </c>
      <c r="D521" s="77" t="n">
        <v>2530</v>
      </c>
      <c r="E521" s="77" t="n">
        <v>1284</v>
      </c>
      <c r="F521" s="77" t="n">
        <v>1237</v>
      </c>
      <c r="G521" s="77" t="n">
        <v>1188</v>
      </c>
      <c r="H521" s="77" t="n">
        <v>692</v>
      </c>
      <c r="I521" s="77" t="n">
        <v>462</v>
      </c>
      <c r="J521" s="77" t="n">
        <v>547</v>
      </c>
      <c r="N521" s="77" t="n">
        <f aca="false">AVERAGE(B521:M521)</f>
        <v>1509.33333333333</v>
      </c>
      <c r="O521" s="77" t="n">
        <v>829.995005190752</v>
      </c>
      <c r="P521" s="77" t="n">
        <v>869.495005190752</v>
      </c>
      <c r="Q521" s="77" t="n">
        <v>849.995005190752</v>
      </c>
      <c r="R521" s="77" t="n">
        <v>367.392022771078</v>
      </c>
      <c r="S521" s="77" t="n">
        <v>398.017022771078</v>
      </c>
      <c r="T521" s="77" t="n">
        <v>396.392022771078</v>
      </c>
      <c r="U521" s="77" t="n">
        <v>722.493616879515</v>
      </c>
      <c r="V521" s="77" t="n">
        <v>731.493616879515</v>
      </c>
      <c r="W521" s="77" t="n">
        <v>700.868616879515</v>
      </c>
      <c r="X521" s="77" t="n">
        <f aca="false">AVERAGE(O521:W521)</f>
        <v>651.793548280449</v>
      </c>
      <c r="Y521" s="77" t="n">
        <f aca="false">TTEST(B521:M521,O521:W521,2,2)</f>
        <v>0.0189564168562068</v>
      </c>
      <c r="Z521" s="78" t="b">
        <f aca="false">FALSE()</f>
        <v>0</v>
      </c>
    </row>
    <row r="522" customFormat="false" ht="14.25" hidden="false" customHeight="false" outlineLevel="0" collapsed="false">
      <c r="A522" s="77" t="s">
        <v>4925</v>
      </c>
      <c r="B522" s="77" t="n">
        <v>96</v>
      </c>
      <c r="C522" s="77" t="n">
        <v>118</v>
      </c>
      <c r="D522" s="77" t="n">
        <v>107</v>
      </c>
      <c r="E522" s="77" t="n">
        <v>56</v>
      </c>
      <c r="F522" s="77" t="n">
        <v>97</v>
      </c>
      <c r="G522" s="77" t="n">
        <v>77</v>
      </c>
      <c r="H522" s="77" t="n">
        <v>77</v>
      </c>
      <c r="I522" s="77" t="n">
        <v>117</v>
      </c>
      <c r="J522" s="77" t="n">
        <v>75</v>
      </c>
      <c r="N522" s="77" t="n">
        <f aca="false">AVERAGE(B522:M522)</f>
        <v>91.1111111111111</v>
      </c>
      <c r="O522" s="77" t="n">
        <v>829.995005190752</v>
      </c>
      <c r="P522" s="77" t="n">
        <v>869.495005190752</v>
      </c>
      <c r="Q522" s="77" t="n">
        <v>849.995005190752</v>
      </c>
      <c r="R522" s="77" t="n">
        <v>367.392022771078</v>
      </c>
      <c r="S522" s="77" t="n">
        <v>398.017022771078</v>
      </c>
      <c r="T522" s="77" t="n">
        <v>396.392022771078</v>
      </c>
      <c r="U522" s="77" t="n">
        <v>722.493616879515</v>
      </c>
      <c r="V522" s="77" t="n">
        <v>731.493616879515</v>
      </c>
      <c r="W522" s="77" t="n">
        <v>700.868616879515</v>
      </c>
      <c r="X522" s="77" t="n">
        <f aca="false">AVERAGE(O522:W522)</f>
        <v>651.793548280449</v>
      </c>
      <c r="Y522" s="77" t="n">
        <f aca="false">TTEST(B522:M522,O522:W522,2,2)</f>
        <v>4.83729742576919E-007</v>
      </c>
      <c r="Z522" s="78" t="b">
        <f aca="false">FALSE()</f>
        <v>0</v>
      </c>
    </row>
    <row r="523" customFormat="false" ht="14.25" hidden="false" customHeight="false" outlineLevel="0" collapsed="false">
      <c r="A523" s="77" t="s">
        <v>4926</v>
      </c>
      <c r="B523" s="77" t="n">
        <v>43893</v>
      </c>
      <c r="C523" s="77" t="n">
        <v>42902</v>
      </c>
      <c r="D523" s="77" t="n">
        <v>27080</v>
      </c>
      <c r="E523" s="77" t="n">
        <v>26971</v>
      </c>
      <c r="F523" s="77" t="n">
        <v>25551</v>
      </c>
      <c r="G523" s="77" t="n">
        <v>26187</v>
      </c>
      <c r="H523" s="77" t="n">
        <v>23088</v>
      </c>
      <c r="I523" s="77" t="n">
        <v>22291</v>
      </c>
      <c r="J523" s="77" t="n">
        <v>24034</v>
      </c>
      <c r="N523" s="77" t="n">
        <f aca="false">AVERAGE(B523:M523)</f>
        <v>29110.7777777778</v>
      </c>
      <c r="O523" s="77" t="n">
        <v>829.995005190752</v>
      </c>
      <c r="P523" s="77" t="n">
        <v>869.495005190752</v>
      </c>
      <c r="Q523" s="77" t="n">
        <v>849.995005190752</v>
      </c>
      <c r="R523" s="77" t="n">
        <v>367.392022771078</v>
      </c>
      <c r="S523" s="77" t="n">
        <v>398.017022771078</v>
      </c>
      <c r="T523" s="77" t="n">
        <v>396.392022771078</v>
      </c>
      <c r="U523" s="77" t="n">
        <v>722.493616879515</v>
      </c>
      <c r="V523" s="77" t="n">
        <v>731.493616879515</v>
      </c>
      <c r="W523" s="77" t="n">
        <v>700.868616879515</v>
      </c>
      <c r="X523" s="77" t="n">
        <f aca="false">AVERAGE(O523:W523)</f>
        <v>651.793548280449</v>
      </c>
      <c r="Y523" s="77" t="n">
        <f aca="false">TTEST(B523:M523,O523:W523,2,2)</f>
        <v>1.76901856601787E-008</v>
      </c>
      <c r="Z523" s="78" t="b">
        <f aca="false">FALSE()</f>
        <v>0</v>
      </c>
    </row>
    <row r="524" customFormat="false" ht="14.25" hidden="false" customHeight="false" outlineLevel="0" collapsed="false">
      <c r="A524" s="77" t="s">
        <v>4927</v>
      </c>
      <c r="B524" s="77" t="n">
        <v>137</v>
      </c>
      <c r="C524" s="77" t="n">
        <v>127</v>
      </c>
      <c r="D524" s="77" t="n">
        <v>132</v>
      </c>
      <c r="E524" s="77" t="n">
        <v>128</v>
      </c>
      <c r="F524" s="77" t="n">
        <v>149</v>
      </c>
      <c r="G524" s="77" t="n">
        <v>106</v>
      </c>
      <c r="H524" s="77" t="n">
        <v>52</v>
      </c>
      <c r="I524" s="77" t="n">
        <v>66</v>
      </c>
      <c r="J524" s="77" t="n">
        <v>59</v>
      </c>
      <c r="N524" s="77" t="n">
        <f aca="false">AVERAGE(B524:M524)</f>
        <v>106.222222222222</v>
      </c>
      <c r="O524" s="77" t="n">
        <v>829.995005190752</v>
      </c>
      <c r="P524" s="77" t="n">
        <v>869.495005190752</v>
      </c>
      <c r="Q524" s="77" t="n">
        <v>849.995005190752</v>
      </c>
      <c r="R524" s="77" t="n">
        <v>367.392022771078</v>
      </c>
      <c r="S524" s="77" t="n">
        <v>398.017022771078</v>
      </c>
      <c r="T524" s="77" t="n">
        <v>396.392022771078</v>
      </c>
      <c r="U524" s="77" t="n">
        <v>722.493616879515</v>
      </c>
      <c r="V524" s="77" t="n">
        <v>731.493616879515</v>
      </c>
      <c r="W524" s="77" t="n">
        <v>700.868616879515</v>
      </c>
      <c r="X524" s="77" t="n">
        <f aca="false">AVERAGE(O524:W524)</f>
        <v>651.793548280449</v>
      </c>
      <c r="Y524" s="77" t="n">
        <f aca="false">TTEST(B524:M524,O524:W524,2,2)</f>
        <v>7.91651276687969E-007</v>
      </c>
      <c r="Z524" s="78" t="b">
        <f aca="false">FALSE()</f>
        <v>0</v>
      </c>
    </row>
    <row r="525" s="80" customFormat="true" ht="14.25" hidden="false" customHeight="false" outlineLevel="0" collapsed="false">
      <c r="A525" s="80" t="s">
        <v>3337</v>
      </c>
      <c r="B525" s="80" t="n">
        <v>44326</v>
      </c>
      <c r="C525" s="80" t="n">
        <v>35755</v>
      </c>
      <c r="D525" s="80" t="n">
        <v>48331</v>
      </c>
      <c r="E525" s="80" t="n">
        <v>32099</v>
      </c>
      <c r="F525" s="80" t="n">
        <v>25948</v>
      </c>
      <c r="G525" s="80" t="n">
        <v>28447</v>
      </c>
      <c r="H525" s="80" t="n">
        <v>39529</v>
      </c>
      <c r="I525" s="80" t="n">
        <v>32244</v>
      </c>
      <c r="J525" s="80" t="n">
        <v>39745</v>
      </c>
      <c r="K525" s="80" t="n">
        <v>10701</v>
      </c>
      <c r="L525" s="80" t="n">
        <v>10509</v>
      </c>
      <c r="M525" s="80" t="n">
        <v>10191</v>
      </c>
      <c r="N525" s="80" t="n">
        <f aca="false">AVERAGE(B525:M525)</f>
        <v>29818.75</v>
      </c>
      <c r="O525" s="80" t="n">
        <v>829.995005190752</v>
      </c>
      <c r="P525" s="80" t="n">
        <v>869.495005190752</v>
      </c>
      <c r="Q525" s="80" t="n">
        <v>849.995005190752</v>
      </c>
      <c r="R525" s="80" t="n">
        <v>367.392022771078</v>
      </c>
      <c r="S525" s="80" t="n">
        <v>398.017022771078</v>
      </c>
      <c r="T525" s="80" t="n">
        <v>396.392022771078</v>
      </c>
      <c r="U525" s="80" t="n">
        <v>722.493616879515</v>
      </c>
      <c r="V525" s="80" t="n">
        <v>731.493616879515</v>
      </c>
      <c r="W525" s="80" t="n">
        <v>700.868616879515</v>
      </c>
      <c r="X525" s="80" t="n">
        <f aca="false">AVERAGE(O525:W525)</f>
        <v>651.793548280449</v>
      </c>
      <c r="Y525" s="80" t="n">
        <f aca="false">TTEST(B525:M525,O525:W525,2,2)</f>
        <v>2.80487943835458E-006</v>
      </c>
      <c r="Z525" s="81" t="b">
        <f aca="false">TRUE()</f>
        <v>1</v>
      </c>
    </row>
    <row r="526" customFormat="false" ht="14.25" hidden="false" customHeight="false" outlineLevel="0" collapsed="false">
      <c r="A526" s="77" t="s">
        <v>4928</v>
      </c>
      <c r="B526" s="77" t="n">
        <v>390</v>
      </c>
      <c r="C526" s="77" t="n">
        <v>339</v>
      </c>
      <c r="D526" s="77" t="n">
        <v>319</v>
      </c>
      <c r="E526" s="77" t="n">
        <v>365</v>
      </c>
      <c r="F526" s="77" t="n">
        <v>465</v>
      </c>
      <c r="G526" s="77" t="n">
        <v>542</v>
      </c>
      <c r="H526" s="77" t="n">
        <v>437</v>
      </c>
      <c r="I526" s="77" t="n">
        <v>433</v>
      </c>
      <c r="J526" s="77" t="n">
        <v>514</v>
      </c>
      <c r="K526" s="77" t="n">
        <v>504</v>
      </c>
      <c r="L526" s="77" t="n">
        <v>374</v>
      </c>
      <c r="M526" s="77" t="n">
        <v>372</v>
      </c>
      <c r="N526" s="77" t="n">
        <f aca="false">AVERAGE(B526:M526)</f>
        <v>421.166666666667</v>
      </c>
      <c r="O526" s="77" t="n">
        <v>829.995005190752</v>
      </c>
      <c r="P526" s="77" t="n">
        <v>869.495005190752</v>
      </c>
      <c r="Q526" s="77" t="n">
        <v>849.995005190752</v>
      </c>
      <c r="R526" s="77" t="n">
        <v>367.392022771078</v>
      </c>
      <c r="S526" s="77" t="n">
        <v>398.017022771078</v>
      </c>
      <c r="T526" s="77" t="n">
        <v>396.392022771078</v>
      </c>
      <c r="U526" s="77" t="n">
        <v>722.493616879515</v>
      </c>
      <c r="V526" s="77" t="n">
        <v>731.493616879515</v>
      </c>
      <c r="W526" s="77" t="n">
        <v>700.868616879515</v>
      </c>
      <c r="X526" s="77" t="n">
        <f aca="false">AVERAGE(O526:W526)</f>
        <v>651.793548280449</v>
      </c>
      <c r="Y526" s="77" t="n">
        <f aca="false">TTEST(B526:M526,O526:W526,2,2)</f>
        <v>0.0019090797184688</v>
      </c>
      <c r="Z526" s="78" t="b">
        <f aca="false">FALSE()</f>
        <v>0</v>
      </c>
    </row>
    <row r="527" customFormat="false" ht="14.25" hidden="false" customHeight="false" outlineLevel="0" collapsed="false">
      <c r="A527" s="77" t="s">
        <v>4929</v>
      </c>
      <c r="B527" s="77" t="n">
        <v>71</v>
      </c>
      <c r="C527" s="77" t="n">
        <v>64</v>
      </c>
      <c r="D527" s="77" t="n">
        <v>57</v>
      </c>
      <c r="E527" s="77" t="n">
        <v>125</v>
      </c>
      <c r="F527" s="77" t="n">
        <v>111</v>
      </c>
      <c r="G527" s="77" t="n">
        <v>107</v>
      </c>
      <c r="H527" s="77" t="n">
        <v>32</v>
      </c>
      <c r="I527" s="77" t="n">
        <v>37</v>
      </c>
      <c r="J527" s="77" t="n">
        <v>35</v>
      </c>
      <c r="N527" s="77" t="n">
        <f aca="false">AVERAGE(B527:M527)</f>
        <v>71</v>
      </c>
      <c r="O527" s="77" t="n">
        <v>829.995005190752</v>
      </c>
      <c r="P527" s="77" t="n">
        <v>869.495005190752</v>
      </c>
      <c r="Q527" s="77" t="n">
        <v>849.995005190752</v>
      </c>
      <c r="R527" s="77" t="n">
        <v>367.392022771078</v>
      </c>
      <c r="S527" s="77" t="n">
        <v>398.017022771078</v>
      </c>
      <c r="T527" s="77" t="n">
        <v>396.392022771078</v>
      </c>
      <c r="U527" s="77" t="n">
        <v>722.493616879515</v>
      </c>
      <c r="V527" s="77" t="n">
        <v>731.493616879515</v>
      </c>
      <c r="W527" s="77" t="n">
        <v>700.868616879515</v>
      </c>
      <c r="X527" s="77" t="n">
        <f aca="false">AVERAGE(O527:W527)</f>
        <v>651.793548280449</v>
      </c>
      <c r="Y527" s="77" t="n">
        <f aca="false">TTEST(B527:M527,O527:W527,2,2)</f>
        <v>3.44065463974568E-007</v>
      </c>
      <c r="Z527" s="78" t="b">
        <f aca="false">FALSE()</f>
        <v>0</v>
      </c>
    </row>
    <row r="528" customFormat="false" ht="14.25" hidden="false" customHeight="false" outlineLevel="0" collapsed="false">
      <c r="A528" s="77" t="s">
        <v>4930</v>
      </c>
      <c r="B528" s="77" t="n">
        <v>652</v>
      </c>
      <c r="C528" s="77" t="n">
        <v>895</v>
      </c>
      <c r="D528" s="77" t="n">
        <v>774</v>
      </c>
      <c r="E528" s="77" t="n">
        <v>81</v>
      </c>
      <c r="F528" s="77" t="n">
        <v>54</v>
      </c>
      <c r="G528" s="77" t="n">
        <v>68</v>
      </c>
      <c r="H528" s="77" t="n">
        <v>29</v>
      </c>
      <c r="I528" s="77" t="n">
        <v>23</v>
      </c>
      <c r="J528" s="77" t="n">
        <v>35</v>
      </c>
      <c r="N528" s="77" t="n">
        <f aca="false">AVERAGE(B528:M528)</f>
        <v>290.111111111111</v>
      </c>
      <c r="O528" s="77" t="n">
        <v>829.995005190752</v>
      </c>
      <c r="P528" s="77" t="n">
        <v>869.495005190752</v>
      </c>
      <c r="Q528" s="77" t="n">
        <v>849.995005190752</v>
      </c>
      <c r="R528" s="77" t="n">
        <v>367.392022771078</v>
      </c>
      <c r="S528" s="77" t="n">
        <v>398.017022771078</v>
      </c>
      <c r="T528" s="77" t="n">
        <v>396.392022771078</v>
      </c>
      <c r="U528" s="77" t="n">
        <v>722.493616879515</v>
      </c>
      <c r="V528" s="77" t="n">
        <v>731.493616879515</v>
      </c>
      <c r="W528" s="77" t="n">
        <v>700.868616879515</v>
      </c>
      <c r="X528" s="77" t="n">
        <f aca="false">AVERAGE(O528:W528)</f>
        <v>651.793548280449</v>
      </c>
      <c r="Y528" s="77" t="n">
        <f aca="false">TTEST(B528:M528,O528:W528,2,2)</f>
        <v>0.0205964956967466</v>
      </c>
      <c r="Z528" s="78" t="b">
        <f aca="false">FALSE()</f>
        <v>0</v>
      </c>
    </row>
    <row r="529" customFormat="false" ht="14.25" hidden="false" customHeight="false" outlineLevel="0" collapsed="false">
      <c r="A529" s="77" t="s">
        <v>4931</v>
      </c>
      <c r="B529" s="77" t="n">
        <v>54</v>
      </c>
      <c r="C529" s="77" t="n">
        <v>57</v>
      </c>
      <c r="D529" s="77" t="n">
        <v>58</v>
      </c>
      <c r="E529" s="77" t="n">
        <v>55</v>
      </c>
      <c r="F529" s="77" t="n">
        <v>86</v>
      </c>
      <c r="G529" s="77" t="n">
        <v>86</v>
      </c>
      <c r="H529" s="77" t="n">
        <v>30</v>
      </c>
      <c r="I529" s="77" t="n">
        <v>35</v>
      </c>
      <c r="J529" s="77" t="n">
        <v>33</v>
      </c>
      <c r="N529" s="77" t="n">
        <f aca="false">AVERAGE(B529:M529)</f>
        <v>54.8888888888889</v>
      </c>
      <c r="O529" s="77" t="n">
        <v>829.995005190752</v>
      </c>
      <c r="P529" s="77" t="n">
        <v>869.495005190752</v>
      </c>
      <c r="Q529" s="77" t="n">
        <v>849.995005190752</v>
      </c>
      <c r="R529" s="77" t="n">
        <v>367.392022771078</v>
      </c>
      <c r="S529" s="77" t="n">
        <v>398.017022771078</v>
      </c>
      <c r="T529" s="77" t="n">
        <v>396.392022771078</v>
      </c>
      <c r="U529" s="77" t="n">
        <v>722.493616879515</v>
      </c>
      <c r="V529" s="77" t="n">
        <v>731.493616879515</v>
      </c>
      <c r="W529" s="77" t="n">
        <v>700.868616879515</v>
      </c>
      <c r="X529" s="77" t="n">
        <f aca="false">AVERAGE(O529:W529)</f>
        <v>651.793548280449</v>
      </c>
      <c r="Y529" s="77" t="n">
        <f aca="false">TTEST(B529:M529,O529:W529,2,2)</f>
        <v>2.11480436375474E-007</v>
      </c>
      <c r="Z529" s="78" t="b">
        <f aca="false">FALSE()</f>
        <v>0</v>
      </c>
    </row>
    <row r="530" customFormat="false" ht="14.25" hidden="false" customHeight="false" outlineLevel="0" collapsed="false">
      <c r="A530" s="77" t="s">
        <v>4932</v>
      </c>
      <c r="B530" s="77" t="n">
        <v>147</v>
      </c>
      <c r="C530" s="77" t="n">
        <v>124</v>
      </c>
      <c r="D530" s="77" t="n">
        <v>171</v>
      </c>
      <c r="E530" s="77" t="n">
        <v>93</v>
      </c>
      <c r="F530" s="77" t="n">
        <v>101</v>
      </c>
      <c r="G530" s="77" t="n">
        <v>109</v>
      </c>
      <c r="H530" s="77" t="n">
        <v>65</v>
      </c>
      <c r="I530" s="77" t="n">
        <v>62</v>
      </c>
      <c r="J530" s="77" t="n">
        <v>59</v>
      </c>
      <c r="N530" s="77" t="n">
        <f aca="false">AVERAGE(B530:M530)</f>
        <v>103.444444444444</v>
      </c>
      <c r="O530" s="77" t="n">
        <v>829.995005190752</v>
      </c>
      <c r="P530" s="77" t="n">
        <v>869.495005190752</v>
      </c>
      <c r="Q530" s="77" t="n">
        <v>849.995005190752</v>
      </c>
      <c r="R530" s="77" t="n">
        <v>367.392022771078</v>
      </c>
      <c r="S530" s="77" t="n">
        <v>398.017022771078</v>
      </c>
      <c r="T530" s="77" t="n">
        <v>396.392022771078</v>
      </c>
      <c r="U530" s="77" t="n">
        <v>722.493616879515</v>
      </c>
      <c r="V530" s="77" t="n">
        <v>731.493616879515</v>
      </c>
      <c r="W530" s="77" t="n">
        <v>700.868616879515</v>
      </c>
      <c r="X530" s="77" t="n">
        <f aca="false">AVERAGE(O530:W530)</f>
        <v>651.793548280449</v>
      </c>
      <c r="Y530" s="77" t="n">
        <f aca="false">TTEST(B530:M530,O530:W530,2,2)</f>
        <v>7.56101502705745E-007</v>
      </c>
      <c r="Z530" s="78" t="b">
        <f aca="false">FALSE()</f>
        <v>0</v>
      </c>
    </row>
    <row r="531" customFormat="false" ht="14.25" hidden="false" customHeight="false" outlineLevel="0" collapsed="false">
      <c r="A531" s="77" t="s">
        <v>4933</v>
      </c>
      <c r="B531" s="77" t="n">
        <v>112</v>
      </c>
      <c r="C531" s="77" t="n">
        <v>158</v>
      </c>
      <c r="D531" s="77" t="n">
        <v>117</v>
      </c>
      <c r="E531" s="77" t="n">
        <v>64</v>
      </c>
      <c r="F531" s="77" t="n">
        <v>93</v>
      </c>
      <c r="G531" s="77" t="n">
        <v>117</v>
      </c>
      <c r="H531" s="77" t="n">
        <v>73</v>
      </c>
      <c r="I531" s="77" t="n">
        <v>62</v>
      </c>
      <c r="J531" s="77" t="n">
        <v>83</v>
      </c>
      <c r="N531" s="77" t="n">
        <f aca="false">AVERAGE(B531:M531)</f>
        <v>97.6666666666667</v>
      </c>
      <c r="O531" s="77" t="n">
        <v>829.995005190752</v>
      </c>
      <c r="P531" s="77" t="n">
        <v>869.495005190752</v>
      </c>
      <c r="Q531" s="77" t="n">
        <v>849.995005190752</v>
      </c>
      <c r="R531" s="77" t="n">
        <v>367.392022771078</v>
      </c>
      <c r="S531" s="77" t="n">
        <v>398.017022771078</v>
      </c>
      <c r="T531" s="77" t="n">
        <v>396.392022771078</v>
      </c>
      <c r="U531" s="77" t="n">
        <v>722.493616879515</v>
      </c>
      <c r="V531" s="77" t="n">
        <v>731.493616879515</v>
      </c>
      <c r="W531" s="77" t="n">
        <v>700.868616879515</v>
      </c>
      <c r="X531" s="77" t="n">
        <f aca="false">AVERAGE(O531:W531)</f>
        <v>651.793548280449</v>
      </c>
      <c r="Y531" s="77" t="n">
        <f aca="false">TTEST(B531:M531,O531:W531,2,2)</f>
        <v>6.09936915755539E-007</v>
      </c>
      <c r="Z531" s="78" t="b">
        <f aca="false">FALSE()</f>
        <v>0</v>
      </c>
    </row>
    <row r="532" customFormat="false" ht="14.25" hidden="false" customHeight="false" outlineLevel="0" collapsed="false">
      <c r="A532" s="77" t="s">
        <v>4934</v>
      </c>
      <c r="B532" s="77" t="n">
        <v>39</v>
      </c>
      <c r="C532" s="77" t="n">
        <v>26</v>
      </c>
      <c r="D532" s="77" t="n">
        <v>51</v>
      </c>
      <c r="E532" s="77" t="n">
        <v>26</v>
      </c>
      <c r="F532" s="77" t="n">
        <v>142</v>
      </c>
      <c r="G532" s="77" t="n">
        <v>84</v>
      </c>
      <c r="H532" s="77" t="n">
        <v>89</v>
      </c>
      <c r="I532" s="77" t="n">
        <v>57</v>
      </c>
      <c r="J532" s="77" t="n">
        <v>74</v>
      </c>
      <c r="N532" s="77" t="n">
        <f aca="false">AVERAGE(B532:M532)</f>
        <v>65.3333333333333</v>
      </c>
      <c r="O532" s="77" t="n">
        <v>829.995005190752</v>
      </c>
      <c r="P532" s="77" t="n">
        <v>869.495005190752</v>
      </c>
      <c r="Q532" s="77" t="n">
        <v>849.995005190752</v>
      </c>
      <c r="R532" s="77" t="n">
        <v>367.392022771078</v>
      </c>
      <c r="S532" s="77" t="n">
        <v>398.017022771078</v>
      </c>
      <c r="T532" s="77" t="n">
        <v>396.392022771078</v>
      </c>
      <c r="U532" s="77" t="n">
        <v>722.493616879515</v>
      </c>
      <c r="V532" s="77" t="n">
        <v>731.493616879515</v>
      </c>
      <c r="W532" s="77" t="n">
        <v>700.868616879515</v>
      </c>
      <c r="X532" s="77" t="n">
        <f aca="false">AVERAGE(O532:W532)</f>
        <v>651.793548280449</v>
      </c>
      <c r="Y532" s="77" t="n">
        <f aca="false">TTEST(B532:M532,O532:W532,2,2)</f>
        <v>3.07862997306232E-007</v>
      </c>
      <c r="Z532" s="78" t="b">
        <f aca="false">FALSE()</f>
        <v>0</v>
      </c>
    </row>
    <row r="533" customFormat="false" ht="14.25" hidden="false" customHeight="false" outlineLevel="0" collapsed="false">
      <c r="A533" s="77" t="s">
        <v>4935</v>
      </c>
      <c r="B533" s="77" t="n">
        <v>333</v>
      </c>
      <c r="C533" s="77" t="n">
        <v>412</v>
      </c>
      <c r="D533" s="77" t="n">
        <v>260</v>
      </c>
      <c r="E533" s="77" t="n">
        <v>313</v>
      </c>
      <c r="F533" s="77" t="n">
        <v>253</v>
      </c>
      <c r="G533" s="77" t="n">
        <v>322</v>
      </c>
      <c r="H533" s="77" t="n">
        <v>167</v>
      </c>
      <c r="I533" s="77" t="n">
        <v>186</v>
      </c>
      <c r="J533" s="77" t="n">
        <v>205</v>
      </c>
      <c r="N533" s="77" t="n">
        <f aca="false">AVERAGE(B533:M533)</f>
        <v>272.333333333333</v>
      </c>
      <c r="O533" s="77" t="n">
        <v>829.995005190752</v>
      </c>
      <c r="P533" s="77" t="n">
        <v>869.495005190752</v>
      </c>
      <c r="Q533" s="77" t="n">
        <v>849.995005190752</v>
      </c>
      <c r="R533" s="77" t="n">
        <v>367.392022771078</v>
      </c>
      <c r="S533" s="77" t="n">
        <v>398.017022771078</v>
      </c>
      <c r="T533" s="77" t="n">
        <v>396.392022771078</v>
      </c>
      <c r="U533" s="77" t="n">
        <v>722.493616879515</v>
      </c>
      <c r="V533" s="77" t="n">
        <v>731.493616879515</v>
      </c>
      <c r="W533" s="77" t="n">
        <v>700.868616879515</v>
      </c>
      <c r="X533" s="77" t="n">
        <f aca="false">AVERAGE(O533:W533)</f>
        <v>651.793548280449</v>
      </c>
      <c r="Y533" s="77" t="n">
        <f aca="false">TTEST(B533:M533,O533:W533,2,2)</f>
        <v>0.00010036919426999</v>
      </c>
      <c r="Z533" s="78" t="b">
        <f aca="false">FALSE()</f>
        <v>0</v>
      </c>
    </row>
    <row r="534" customFormat="false" ht="14.25" hidden="false" customHeight="false" outlineLevel="0" collapsed="false">
      <c r="A534" s="77" t="s">
        <v>4936</v>
      </c>
      <c r="B534" s="77" t="n">
        <v>92</v>
      </c>
      <c r="C534" s="77" t="n">
        <v>110</v>
      </c>
      <c r="D534" s="77" t="n">
        <v>101</v>
      </c>
      <c r="E534" s="77" t="n">
        <v>150</v>
      </c>
      <c r="F534" s="77" t="n">
        <v>134</v>
      </c>
      <c r="G534" s="77" t="n">
        <v>135</v>
      </c>
      <c r="H534" s="77" t="n">
        <v>76</v>
      </c>
      <c r="I534" s="77" t="n">
        <v>68</v>
      </c>
      <c r="J534" s="77" t="n">
        <v>82</v>
      </c>
      <c r="N534" s="77" t="n">
        <f aca="false">AVERAGE(B534:M534)</f>
        <v>105.333333333333</v>
      </c>
      <c r="O534" s="77" t="n">
        <v>829.995005190752</v>
      </c>
      <c r="P534" s="77" t="n">
        <v>869.495005190752</v>
      </c>
      <c r="Q534" s="77" t="n">
        <v>849.995005190752</v>
      </c>
      <c r="R534" s="77" t="n">
        <v>367.392022771078</v>
      </c>
      <c r="S534" s="77" t="n">
        <v>398.017022771078</v>
      </c>
      <c r="T534" s="77" t="n">
        <v>396.392022771078</v>
      </c>
      <c r="U534" s="77" t="n">
        <v>722.493616879515</v>
      </c>
      <c r="V534" s="77" t="n">
        <v>731.493616879515</v>
      </c>
      <c r="W534" s="77" t="n">
        <v>700.868616879515</v>
      </c>
      <c r="X534" s="77" t="n">
        <f aca="false">AVERAGE(O534:W534)</f>
        <v>651.793548280449</v>
      </c>
      <c r="Y534" s="77" t="n">
        <f aca="false">TTEST(B534:M534,O534:W534,2,2)</f>
        <v>7.15048767928494E-007</v>
      </c>
      <c r="Z534" s="78" t="b">
        <f aca="false">FALSE()</f>
        <v>0</v>
      </c>
    </row>
    <row r="535" customFormat="false" ht="14.25" hidden="false" customHeight="false" outlineLevel="0" collapsed="false">
      <c r="A535" s="77" t="s">
        <v>4937</v>
      </c>
      <c r="B535" s="77" t="n">
        <v>52</v>
      </c>
      <c r="C535" s="77" t="n">
        <v>74</v>
      </c>
      <c r="D535" s="77" t="n">
        <v>44</v>
      </c>
      <c r="E535" s="77" t="n">
        <v>38</v>
      </c>
      <c r="F535" s="77" t="n">
        <v>22</v>
      </c>
      <c r="G535" s="77" t="n">
        <v>30</v>
      </c>
      <c r="H535" s="77" t="n">
        <v>35</v>
      </c>
      <c r="I535" s="77" t="n">
        <v>20</v>
      </c>
      <c r="J535" s="77" t="n">
        <v>29</v>
      </c>
      <c r="N535" s="77" t="n">
        <f aca="false">AVERAGE(B535:M535)</f>
        <v>38.2222222222222</v>
      </c>
      <c r="O535" s="77" t="n">
        <v>829.995005190752</v>
      </c>
      <c r="P535" s="77" t="n">
        <v>869.495005190752</v>
      </c>
      <c r="Q535" s="77" t="n">
        <v>849.995005190752</v>
      </c>
      <c r="R535" s="77" t="n">
        <v>367.392022771078</v>
      </c>
      <c r="S535" s="77" t="n">
        <v>398.017022771078</v>
      </c>
      <c r="T535" s="77" t="n">
        <v>396.392022771078</v>
      </c>
      <c r="U535" s="77" t="n">
        <v>722.493616879515</v>
      </c>
      <c r="V535" s="77" t="n">
        <v>731.493616879515</v>
      </c>
      <c r="W535" s="77" t="n">
        <v>700.868616879515</v>
      </c>
      <c r="X535" s="77" t="n">
        <f aca="false">AVERAGE(O535:W535)</f>
        <v>651.793548280449</v>
      </c>
      <c r="Y535" s="77" t="n">
        <f aca="false">TTEST(B535:M535,O535:W535,2,2)</f>
        <v>1.42996265905674E-007</v>
      </c>
      <c r="Z535" s="78" t="b">
        <f aca="false">FALSE()</f>
        <v>0</v>
      </c>
    </row>
    <row r="536" customFormat="false" ht="14.25" hidden="false" customHeight="false" outlineLevel="0" collapsed="false">
      <c r="A536" s="77" t="s">
        <v>4938</v>
      </c>
      <c r="B536" s="77" t="n">
        <v>292</v>
      </c>
      <c r="C536" s="77" t="n">
        <v>300</v>
      </c>
      <c r="D536" s="77" t="n">
        <v>309</v>
      </c>
      <c r="E536" s="77" t="n">
        <v>61</v>
      </c>
      <c r="F536" s="77" t="n">
        <v>95</v>
      </c>
      <c r="G536" s="77" t="n">
        <v>69</v>
      </c>
      <c r="H536" s="77" t="n">
        <v>8</v>
      </c>
      <c r="I536" s="77" t="n">
        <v>9</v>
      </c>
      <c r="J536" s="77" t="n">
        <v>6</v>
      </c>
      <c r="N536" s="77" t="n">
        <f aca="false">AVERAGE(B536:M536)</f>
        <v>127.666666666667</v>
      </c>
      <c r="O536" s="77" t="n">
        <v>829.995005190752</v>
      </c>
      <c r="P536" s="77" t="n">
        <v>869.495005190752</v>
      </c>
      <c r="Q536" s="77" t="n">
        <v>849.995005190752</v>
      </c>
      <c r="R536" s="77" t="n">
        <v>367.392022771078</v>
      </c>
      <c r="S536" s="77" t="n">
        <v>398.017022771078</v>
      </c>
      <c r="T536" s="77" t="n">
        <v>396.392022771078</v>
      </c>
      <c r="U536" s="77" t="n">
        <v>722.493616879515</v>
      </c>
      <c r="V536" s="77" t="n">
        <v>731.493616879515</v>
      </c>
      <c r="W536" s="77" t="n">
        <v>700.868616879515</v>
      </c>
      <c r="X536" s="77" t="n">
        <f aca="false">AVERAGE(O536:W536)</f>
        <v>651.793548280449</v>
      </c>
      <c r="Y536" s="77" t="n">
        <f aca="false">TTEST(B536:M536,O536:W536,2,2)</f>
        <v>8.96088437304073E-006</v>
      </c>
      <c r="Z536" s="78" t="b">
        <f aca="false">FALSE()</f>
        <v>0</v>
      </c>
    </row>
    <row r="537" customFormat="false" ht="14.25" hidden="false" customHeight="false" outlineLevel="0" collapsed="false">
      <c r="A537" s="77" t="s">
        <v>4939</v>
      </c>
      <c r="B537" s="77" t="n">
        <v>68</v>
      </c>
      <c r="C537" s="77" t="n">
        <v>82</v>
      </c>
      <c r="D537" s="77" t="n">
        <v>45</v>
      </c>
      <c r="E537" s="77" t="n">
        <v>90</v>
      </c>
      <c r="F537" s="77" t="n">
        <v>70</v>
      </c>
      <c r="G537" s="77" t="n">
        <v>111</v>
      </c>
      <c r="H537" s="77" t="n">
        <v>30</v>
      </c>
      <c r="I537" s="77" t="n">
        <v>36</v>
      </c>
      <c r="J537" s="77" t="n">
        <v>23</v>
      </c>
      <c r="N537" s="77" t="n">
        <f aca="false">AVERAGE(B537:M537)</f>
        <v>61.6666666666667</v>
      </c>
      <c r="O537" s="77" t="n">
        <v>829.995005190752</v>
      </c>
      <c r="P537" s="77" t="n">
        <v>869.495005190752</v>
      </c>
      <c r="Q537" s="77" t="n">
        <v>849.995005190752</v>
      </c>
      <c r="R537" s="77" t="n">
        <v>367.392022771078</v>
      </c>
      <c r="S537" s="77" t="n">
        <v>398.017022771078</v>
      </c>
      <c r="T537" s="77" t="n">
        <v>396.392022771078</v>
      </c>
      <c r="U537" s="77" t="n">
        <v>722.493616879515</v>
      </c>
      <c r="V537" s="77" t="n">
        <v>731.493616879515</v>
      </c>
      <c r="W537" s="77" t="n">
        <v>700.868616879515</v>
      </c>
      <c r="X537" s="77" t="n">
        <f aca="false">AVERAGE(O537:W537)</f>
        <v>651.793548280449</v>
      </c>
      <c r="Y537" s="77" t="n">
        <f aca="false">TTEST(B537:M537,O537:W537,2,2)</f>
        <v>2.64345124462089E-007</v>
      </c>
      <c r="Z537" s="78" t="b">
        <f aca="false">FALSE()</f>
        <v>0</v>
      </c>
    </row>
    <row r="538" customFormat="false" ht="14.25" hidden="false" customHeight="false" outlineLevel="0" collapsed="false">
      <c r="A538" s="77" t="s">
        <v>4940</v>
      </c>
      <c r="B538" s="77" t="n">
        <v>546</v>
      </c>
      <c r="C538" s="77" t="n">
        <v>505</v>
      </c>
      <c r="D538" s="77" t="n">
        <v>543</v>
      </c>
      <c r="E538" s="77" t="n">
        <v>691</v>
      </c>
      <c r="F538" s="77" t="n">
        <v>741</v>
      </c>
      <c r="G538" s="77" t="n">
        <v>497</v>
      </c>
      <c r="H538" s="77" t="n">
        <v>514</v>
      </c>
      <c r="I538" s="77" t="n">
        <v>480</v>
      </c>
      <c r="J538" s="77" t="n">
        <v>572</v>
      </c>
      <c r="K538" s="77" t="n">
        <v>27</v>
      </c>
      <c r="L538" s="77" t="n">
        <v>29</v>
      </c>
      <c r="M538" s="77" t="n">
        <v>28</v>
      </c>
      <c r="N538" s="77" t="n">
        <f aca="false">AVERAGE(B538:M538)</f>
        <v>431.083333333333</v>
      </c>
      <c r="O538" s="77" t="n">
        <v>829.995005190752</v>
      </c>
      <c r="P538" s="77" t="n">
        <v>869.495005190752</v>
      </c>
      <c r="Q538" s="77" t="n">
        <v>849.995005190752</v>
      </c>
      <c r="R538" s="77" t="n">
        <v>367.392022771078</v>
      </c>
      <c r="S538" s="77" t="n">
        <v>398.017022771078</v>
      </c>
      <c r="T538" s="77" t="n">
        <v>396.392022771078</v>
      </c>
      <c r="U538" s="77" t="n">
        <v>722.493616879515</v>
      </c>
      <c r="V538" s="77" t="n">
        <v>731.493616879515</v>
      </c>
      <c r="W538" s="77" t="n">
        <v>700.868616879515</v>
      </c>
      <c r="X538" s="77" t="n">
        <f aca="false">AVERAGE(O538:W538)</f>
        <v>651.793548280449</v>
      </c>
      <c r="Y538" s="77" t="n">
        <f aca="false">TTEST(B538:M538,O538:W538,2,2)</f>
        <v>0.0473320202584815</v>
      </c>
      <c r="Z538" s="78" t="b">
        <f aca="false">FALSE()</f>
        <v>0</v>
      </c>
    </row>
    <row r="539" customFormat="false" ht="14.25" hidden="false" customHeight="false" outlineLevel="0" collapsed="false">
      <c r="A539" s="77" t="s">
        <v>3354</v>
      </c>
      <c r="B539" s="77" t="n">
        <v>2115</v>
      </c>
      <c r="C539" s="77" t="n">
        <v>1816</v>
      </c>
      <c r="D539" s="77" t="n">
        <v>2132</v>
      </c>
      <c r="E539" s="77" t="n">
        <v>1947</v>
      </c>
      <c r="F539" s="77" t="n">
        <v>1422</v>
      </c>
      <c r="G539" s="77" t="n">
        <v>1933</v>
      </c>
      <c r="H539" s="77" t="n">
        <v>2424</v>
      </c>
      <c r="I539" s="77" t="n">
        <v>2019</v>
      </c>
      <c r="J539" s="77" t="n">
        <v>2774</v>
      </c>
      <c r="K539" s="77" t="n">
        <v>2857</v>
      </c>
      <c r="L539" s="77" t="n">
        <v>2645</v>
      </c>
      <c r="M539" s="77" t="n">
        <v>2587</v>
      </c>
      <c r="N539" s="77" t="n">
        <f aca="false">AVERAGE(B539:M539)</f>
        <v>2222.58333333333</v>
      </c>
      <c r="O539" s="77" t="n">
        <v>829.995005190752</v>
      </c>
      <c r="P539" s="77" t="n">
        <v>869.495005190752</v>
      </c>
      <c r="Q539" s="77" t="n">
        <v>849.995005190752</v>
      </c>
      <c r="R539" s="77" t="n">
        <v>367.392022771078</v>
      </c>
      <c r="S539" s="77" t="n">
        <v>398.017022771078</v>
      </c>
      <c r="T539" s="77" t="n">
        <v>396.392022771078</v>
      </c>
      <c r="U539" s="77" t="n">
        <v>722.493616879515</v>
      </c>
      <c r="V539" s="77" t="n">
        <v>731.493616879515</v>
      </c>
      <c r="W539" s="77" t="n">
        <v>700.868616879515</v>
      </c>
      <c r="X539" s="77" t="n">
        <f aca="false">AVERAGE(O539:W539)</f>
        <v>651.793548280449</v>
      </c>
      <c r="Y539" s="77" t="n">
        <f aca="false">TTEST(B539:M539,O539:W539,2,2)</f>
        <v>5.57573487743706E-009</v>
      </c>
      <c r="Z539" s="78" t="b">
        <f aca="false">FALSE()</f>
        <v>0</v>
      </c>
    </row>
    <row r="540" s="80" customFormat="true" ht="14.25" hidden="false" customHeight="false" outlineLevel="0" collapsed="false">
      <c r="A540" s="80" t="s">
        <v>4427</v>
      </c>
      <c r="B540" s="80" t="n">
        <v>6644</v>
      </c>
      <c r="C540" s="80" t="n">
        <v>6126</v>
      </c>
      <c r="D540" s="80" t="n">
        <v>5010</v>
      </c>
      <c r="E540" s="80" t="n">
        <v>9945</v>
      </c>
      <c r="F540" s="80" t="n">
        <v>8049</v>
      </c>
      <c r="G540" s="80" t="n">
        <v>7149</v>
      </c>
      <c r="H540" s="80" t="n">
        <v>6519</v>
      </c>
      <c r="I540" s="80" t="n">
        <v>5837</v>
      </c>
      <c r="J540" s="80" t="n">
        <v>5257</v>
      </c>
      <c r="K540" s="80" t="n">
        <v>896</v>
      </c>
      <c r="L540" s="80" t="n">
        <v>698</v>
      </c>
      <c r="M540" s="80" t="n">
        <v>573</v>
      </c>
      <c r="N540" s="80" t="n">
        <f aca="false">AVERAGE(B540:M540)</f>
        <v>5225.25</v>
      </c>
      <c r="O540" s="80" t="n">
        <v>829.995005190752</v>
      </c>
      <c r="P540" s="80" t="n">
        <v>869.495005190752</v>
      </c>
      <c r="Q540" s="80" t="n">
        <v>849.995005190752</v>
      </c>
      <c r="R540" s="80" t="n">
        <v>367.392022771078</v>
      </c>
      <c r="S540" s="80" t="n">
        <v>398.017022771078</v>
      </c>
      <c r="T540" s="80" t="n">
        <v>396.392022771078</v>
      </c>
      <c r="U540" s="80" t="n">
        <v>722.493616879515</v>
      </c>
      <c r="V540" s="80" t="n">
        <v>731.493616879515</v>
      </c>
      <c r="W540" s="80" t="n">
        <v>700.868616879515</v>
      </c>
      <c r="X540" s="80" t="n">
        <f aca="false">AVERAGE(O540:W540)</f>
        <v>651.793548280449</v>
      </c>
      <c r="Y540" s="80" t="n">
        <f aca="false">TTEST(B540:M540,O540:W540,2,2)</f>
        <v>0.000234972978963191</v>
      </c>
      <c r="Z540" s="81" t="b">
        <f aca="false">TRUE()</f>
        <v>1</v>
      </c>
    </row>
    <row r="541" s="80" customFormat="true" ht="14.25" hidden="false" customHeight="false" outlineLevel="0" collapsed="false">
      <c r="A541" s="80" t="s">
        <v>3362</v>
      </c>
      <c r="B541" s="80" t="n">
        <v>43737</v>
      </c>
      <c r="C541" s="80" t="n">
        <v>26968</v>
      </c>
      <c r="D541" s="80" t="n">
        <v>37737</v>
      </c>
      <c r="E541" s="80" t="n">
        <v>42791</v>
      </c>
      <c r="F541" s="80" t="n">
        <v>26792</v>
      </c>
      <c r="G541" s="80" t="n">
        <v>37099</v>
      </c>
      <c r="H541" s="80" t="n">
        <v>38438</v>
      </c>
      <c r="I541" s="80" t="n">
        <v>24919</v>
      </c>
      <c r="J541" s="80" t="n">
        <v>35695</v>
      </c>
      <c r="K541" s="80" t="n">
        <v>8272</v>
      </c>
      <c r="L541" s="80" t="n">
        <v>8361</v>
      </c>
      <c r="M541" s="80" t="n">
        <v>8492</v>
      </c>
      <c r="N541" s="80" t="n">
        <f aca="false">AVERAGE(B541:M541)</f>
        <v>28275.0833333333</v>
      </c>
      <c r="O541" s="80" t="n">
        <v>829.995005190752</v>
      </c>
      <c r="P541" s="80" t="n">
        <v>869.495005190752</v>
      </c>
      <c r="Q541" s="80" t="n">
        <v>849.995005190752</v>
      </c>
      <c r="R541" s="80" t="n">
        <v>367.392022771078</v>
      </c>
      <c r="S541" s="80" t="n">
        <v>398.017022771078</v>
      </c>
      <c r="T541" s="80" t="n">
        <v>396.392022771078</v>
      </c>
      <c r="U541" s="80" t="n">
        <v>722.493616879515</v>
      </c>
      <c r="V541" s="80" t="n">
        <v>731.493616879515</v>
      </c>
      <c r="W541" s="80" t="n">
        <v>700.868616879515</v>
      </c>
      <c r="X541" s="80" t="n">
        <f aca="false">AVERAGE(O541:W541)</f>
        <v>651.793548280449</v>
      </c>
      <c r="Y541" s="80" t="n">
        <f aca="false">TTEST(B541:M541,O541:W541,2,2)</f>
        <v>6.70823312812111E-006</v>
      </c>
      <c r="Z541" s="81" t="b">
        <f aca="false">TRUE()</f>
        <v>1</v>
      </c>
    </row>
    <row r="542" s="80" customFormat="true" ht="14.25" hidden="false" customHeight="false" outlineLevel="0" collapsed="false">
      <c r="A542" s="80" t="s">
        <v>4941</v>
      </c>
      <c r="B542" s="80" t="n">
        <v>6166</v>
      </c>
      <c r="C542" s="80" t="n">
        <v>5540</v>
      </c>
      <c r="D542" s="80" t="n">
        <v>6607</v>
      </c>
      <c r="E542" s="80" t="n">
        <v>7586</v>
      </c>
      <c r="F542" s="80" t="n">
        <v>6408</v>
      </c>
      <c r="G542" s="80" t="n">
        <v>8224</v>
      </c>
      <c r="H542" s="80" t="n">
        <v>4351</v>
      </c>
      <c r="I542" s="80" t="n">
        <v>4026</v>
      </c>
      <c r="J542" s="80" t="n">
        <v>4727</v>
      </c>
      <c r="K542" s="80" t="n">
        <v>126</v>
      </c>
      <c r="L542" s="80" t="n">
        <v>149</v>
      </c>
      <c r="M542" s="80" t="n">
        <v>206</v>
      </c>
      <c r="N542" s="80" t="n">
        <f aca="false">AVERAGE(B542:M542)</f>
        <v>4509.66666666667</v>
      </c>
      <c r="O542" s="80" t="n">
        <v>829.995005190752</v>
      </c>
      <c r="P542" s="80" t="n">
        <v>869.495005190752</v>
      </c>
      <c r="Q542" s="80" t="n">
        <v>849.995005190752</v>
      </c>
      <c r="R542" s="80" t="n">
        <v>367.392022771078</v>
      </c>
      <c r="S542" s="80" t="n">
        <v>398.017022771078</v>
      </c>
      <c r="T542" s="80" t="n">
        <v>396.392022771078</v>
      </c>
      <c r="U542" s="80" t="n">
        <v>722.493616879515</v>
      </c>
      <c r="V542" s="80" t="n">
        <v>731.493616879515</v>
      </c>
      <c r="W542" s="80" t="n">
        <v>700.868616879515</v>
      </c>
      <c r="X542" s="80" t="n">
        <f aca="false">AVERAGE(O542:W542)</f>
        <v>651.793548280449</v>
      </c>
      <c r="Y542" s="80" t="n">
        <f aca="false">TTEST(B542:M542,O542:W542,2,2)</f>
        <v>0.000828529455141477</v>
      </c>
      <c r="Z542" s="81" t="b">
        <f aca="false">TRUE()</f>
        <v>1</v>
      </c>
    </row>
    <row r="545" customFormat="false" ht="14.25" hidden="false" customHeight="false" outlineLevel="0" collapsed="false">
      <c r="A545" s="77" t="s">
        <v>4942</v>
      </c>
      <c r="B545" s="77" t="n">
        <v>528</v>
      </c>
      <c r="C545" s="77" t="n">
        <v>613</v>
      </c>
      <c r="D545" s="77" t="n">
        <v>548</v>
      </c>
      <c r="E545" s="77" t="n">
        <v>684</v>
      </c>
      <c r="F545" s="77" t="n">
        <v>777</v>
      </c>
      <c r="G545" s="77" t="n">
        <v>582</v>
      </c>
      <c r="H545" s="77" t="n">
        <v>515</v>
      </c>
      <c r="I545" s="77" t="n">
        <v>477</v>
      </c>
      <c r="J545" s="77" t="n">
        <v>458</v>
      </c>
      <c r="N545" s="77" t="n">
        <f aca="false">AVERAGE(B545:M545)</f>
        <v>575.777777777778</v>
      </c>
      <c r="O545" s="77" t="n">
        <v>829.995005190752</v>
      </c>
      <c r="P545" s="77" t="n">
        <v>869.495005190752</v>
      </c>
      <c r="Q545" s="77" t="n">
        <v>849.995005190752</v>
      </c>
      <c r="R545" s="77" t="n">
        <v>367.392022771078</v>
      </c>
      <c r="S545" s="77" t="n">
        <v>398.017022771078</v>
      </c>
      <c r="T545" s="77" t="n">
        <v>396.392022771078</v>
      </c>
      <c r="U545" s="77" t="n">
        <v>722.493616879515</v>
      </c>
      <c r="V545" s="77" t="n">
        <v>731.493616879515</v>
      </c>
      <c r="W545" s="77" t="n">
        <v>700.868616879515</v>
      </c>
      <c r="X545" s="77" t="n">
        <f aca="false">AVERAGE(O545:W545)</f>
        <v>651.793548280449</v>
      </c>
      <c r="Y545" s="77" t="n">
        <f aca="false">TTEST(B545:M545,O545:W545,2,2)</f>
        <v>0.338134468522188</v>
      </c>
      <c r="Z545" s="78" t="b">
        <f aca="false">FALSE()</f>
        <v>0</v>
      </c>
    </row>
    <row r="546" customFormat="false" ht="14.25" hidden="false" customHeight="false" outlineLevel="0" collapsed="false">
      <c r="A546" s="77" t="s">
        <v>4943</v>
      </c>
      <c r="B546" s="77" t="n">
        <v>575</v>
      </c>
      <c r="C546" s="77" t="n">
        <v>523</v>
      </c>
      <c r="D546" s="77" t="n">
        <v>627</v>
      </c>
      <c r="E546" s="77" t="n">
        <v>16</v>
      </c>
      <c r="F546" s="77" t="n">
        <v>32</v>
      </c>
      <c r="G546" s="77" t="n">
        <v>25</v>
      </c>
      <c r="H546" s="77" t="n">
        <v>9</v>
      </c>
      <c r="I546" s="77" t="n">
        <v>9</v>
      </c>
      <c r="J546" s="77" t="n">
        <v>9</v>
      </c>
      <c r="N546" s="77" t="n">
        <f aca="false">AVERAGE(B546:M546)</f>
        <v>202.777777777778</v>
      </c>
      <c r="O546" s="77" t="n">
        <v>829.995005190752</v>
      </c>
      <c r="P546" s="77" t="n">
        <v>869.495005190752</v>
      </c>
      <c r="Q546" s="77" t="n">
        <v>849.995005190752</v>
      </c>
      <c r="R546" s="77" t="n">
        <v>367.392022771078</v>
      </c>
      <c r="S546" s="77" t="n">
        <v>398.017022771078</v>
      </c>
      <c r="T546" s="77" t="n">
        <v>396.392022771078</v>
      </c>
      <c r="U546" s="77" t="n">
        <v>722.493616879515</v>
      </c>
      <c r="V546" s="77" t="n">
        <v>731.493616879515</v>
      </c>
      <c r="W546" s="77" t="n">
        <v>700.868616879515</v>
      </c>
      <c r="X546" s="77" t="n">
        <f aca="false">AVERAGE(O546:W546)</f>
        <v>651.793548280449</v>
      </c>
      <c r="Y546" s="77" t="n">
        <f aca="false">TTEST(B546:M546,O546:W546,2,2)</f>
        <v>0.00137308637065742</v>
      </c>
      <c r="Z546" s="78" t="b">
        <f aca="false">FALSE()</f>
        <v>0</v>
      </c>
    </row>
    <row r="547" customFormat="false" ht="14.25" hidden="false" customHeight="false" outlineLevel="0" collapsed="false">
      <c r="A547" s="77" t="s">
        <v>4944</v>
      </c>
      <c r="B547" s="77" t="n">
        <v>268</v>
      </c>
      <c r="C547" s="77" t="n">
        <v>321</v>
      </c>
      <c r="D547" s="77" t="n">
        <v>294</v>
      </c>
      <c r="E547" s="77" t="n">
        <v>291</v>
      </c>
      <c r="F547" s="77" t="n">
        <v>211</v>
      </c>
      <c r="G547" s="77" t="n">
        <v>168</v>
      </c>
      <c r="H547" s="77" t="n">
        <v>332</v>
      </c>
      <c r="I547" s="77" t="n">
        <v>310</v>
      </c>
      <c r="J547" s="77" t="n">
        <v>414</v>
      </c>
      <c r="N547" s="77" t="n">
        <f aca="false">AVERAGE(B547:M547)</f>
        <v>289.888888888889</v>
      </c>
      <c r="O547" s="77" t="n">
        <v>829.995005190752</v>
      </c>
      <c r="P547" s="77" t="n">
        <v>869.495005190752</v>
      </c>
      <c r="Q547" s="77" t="n">
        <v>849.995005190752</v>
      </c>
      <c r="R547" s="77" t="n">
        <v>367.392022771078</v>
      </c>
      <c r="S547" s="77" t="n">
        <v>398.017022771078</v>
      </c>
      <c r="T547" s="77" t="n">
        <v>396.392022771078</v>
      </c>
      <c r="U547" s="77" t="n">
        <v>722.493616879515</v>
      </c>
      <c r="V547" s="77" t="n">
        <v>731.493616879515</v>
      </c>
      <c r="W547" s="77" t="n">
        <v>700.868616879515</v>
      </c>
      <c r="X547" s="77" t="n">
        <f aca="false">AVERAGE(O547:W547)</f>
        <v>651.793548280449</v>
      </c>
      <c r="Y547" s="77" t="n">
        <f aca="false">TTEST(B547:M547,O547:W547,2,2)</f>
        <v>0.000140986542697213</v>
      </c>
      <c r="Z547" s="78" t="b">
        <f aca="false">FALSE()</f>
        <v>0</v>
      </c>
    </row>
    <row r="548" customFormat="false" ht="14.25" hidden="false" customHeight="false" outlineLevel="0" collapsed="false">
      <c r="A548" s="77" t="s">
        <v>4945</v>
      </c>
      <c r="B548" s="77" t="n">
        <v>128</v>
      </c>
      <c r="C548" s="77" t="n">
        <v>113</v>
      </c>
      <c r="D548" s="77" t="n">
        <v>98</v>
      </c>
      <c r="E548" s="77" t="n">
        <v>205</v>
      </c>
      <c r="F548" s="77" t="n">
        <v>227</v>
      </c>
      <c r="G548" s="77" t="n">
        <v>264</v>
      </c>
      <c r="H548" s="77" t="n">
        <v>1379</v>
      </c>
      <c r="I548" s="77" t="n">
        <v>1386</v>
      </c>
      <c r="J548" s="77" t="n">
        <v>1455</v>
      </c>
      <c r="N548" s="77" t="n">
        <f aca="false">AVERAGE(B548:M548)</f>
        <v>583.888888888889</v>
      </c>
      <c r="O548" s="77" t="n">
        <v>829.995005190752</v>
      </c>
      <c r="P548" s="77" t="n">
        <v>869.495005190752</v>
      </c>
      <c r="Q548" s="77" t="n">
        <v>849.995005190752</v>
      </c>
      <c r="R548" s="77" t="n">
        <v>367.392022771078</v>
      </c>
      <c r="S548" s="77" t="n">
        <v>398.017022771078</v>
      </c>
      <c r="T548" s="77" t="n">
        <v>396.392022771078</v>
      </c>
      <c r="U548" s="77" t="n">
        <v>722.493616879515</v>
      </c>
      <c r="V548" s="77" t="n">
        <v>731.493616879515</v>
      </c>
      <c r="W548" s="77" t="n">
        <v>700.868616879515</v>
      </c>
      <c r="X548" s="77" t="n">
        <f aca="false">AVERAGE(O548:W548)</f>
        <v>651.793548280449</v>
      </c>
      <c r="Y548" s="77" t="n">
        <f aca="false">TTEST(B548:M548,O548:W548,2,2)</f>
        <v>0.759257298872339</v>
      </c>
      <c r="Z548" s="78" t="b">
        <f aca="false">FALSE()</f>
        <v>0</v>
      </c>
    </row>
    <row r="549" customFormat="false" ht="14.25" hidden="false" customHeight="false" outlineLevel="0" collapsed="false">
      <c r="A549" s="77" t="s">
        <v>4946</v>
      </c>
      <c r="B549" s="77" t="n">
        <v>316</v>
      </c>
      <c r="C549" s="77" t="n">
        <v>302</v>
      </c>
      <c r="D549" s="77" t="n">
        <v>322</v>
      </c>
      <c r="E549" s="77" t="n">
        <v>497</v>
      </c>
      <c r="F549" s="77" t="n">
        <v>531</v>
      </c>
      <c r="G549" s="77" t="n">
        <v>464</v>
      </c>
      <c r="H549" s="77" t="n">
        <v>334</v>
      </c>
      <c r="I549" s="77" t="n">
        <v>312</v>
      </c>
      <c r="J549" s="77" t="n">
        <v>298</v>
      </c>
      <c r="N549" s="77" t="n">
        <f aca="false">AVERAGE(B549:M549)</f>
        <v>375.111111111111</v>
      </c>
      <c r="O549" s="77" t="n">
        <v>829.995005190752</v>
      </c>
      <c r="P549" s="77" t="n">
        <v>869.495005190752</v>
      </c>
      <c r="Q549" s="77" t="n">
        <v>849.995005190752</v>
      </c>
      <c r="R549" s="77" t="n">
        <v>367.392022771078</v>
      </c>
      <c r="S549" s="77" t="n">
        <v>398.017022771078</v>
      </c>
      <c r="T549" s="77" t="n">
        <v>396.392022771078</v>
      </c>
      <c r="U549" s="77" t="n">
        <v>722.493616879515</v>
      </c>
      <c r="V549" s="77" t="n">
        <v>731.493616879515</v>
      </c>
      <c r="W549" s="77" t="n">
        <v>700.868616879515</v>
      </c>
      <c r="X549" s="77" t="n">
        <f aca="false">AVERAGE(O549:W549)</f>
        <v>651.793548280449</v>
      </c>
      <c r="Y549" s="77" t="n">
        <f aca="false">TTEST(B549:M549,O549:W549,2,2)</f>
        <v>0.00214516088274959</v>
      </c>
      <c r="Z549" s="78" t="b">
        <f aca="false">FALSE()</f>
        <v>0</v>
      </c>
    </row>
    <row r="550" customFormat="false" ht="14.25" hidden="false" customHeight="false" outlineLevel="0" collapsed="false">
      <c r="A550" s="77" t="s">
        <v>4947</v>
      </c>
      <c r="B550" s="77" t="n">
        <v>1810</v>
      </c>
      <c r="C550" s="77" t="n">
        <v>1817</v>
      </c>
      <c r="D550" s="77" t="n">
        <v>1910</v>
      </c>
      <c r="E550" s="77" t="n">
        <v>2388</v>
      </c>
      <c r="F550" s="77" t="n">
        <v>2277</v>
      </c>
      <c r="G550" s="77" t="n">
        <v>2297</v>
      </c>
      <c r="H550" s="77" t="n">
        <v>1939</v>
      </c>
      <c r="I550" s="77" t="n">
        <v>1710</v>
      </c>
      <c r="J550" s="77" t="n">
        <v>1667</v>
      </c>
      <c r="N550" s="77" t="n">
        <f aca="false">AVERAGE(B550:M550)</f>
        <v>1979.44444444444</v>
      </c>
      <c r="O550" s="77" t="n">
        <v>829.995005190752</v>
      </c>
      <c r="P550" s="77" t="n">
        <v>869.495005190752</v>
      </c>
      <c r="Q550" s="77" t="n">
        <v>849.995005190752</v>
      </c>
      <c r="R550" s="77" t="n">
        <v>367.392022771078</v>
      </c>
      <c r="S550" s="77" t="n">
        <v>398.017022771078</v>
      </c>
      <c r="T550" s="77" t="n">
        <v>396.392022771078</v>
      </c>
      <c r="U550" s="77" t="n">
        <v>722.493616879515</v>
      </c>
      <c r="V550" s="77" t="n">
        <v>731.493616879515</v>
      </c>
      <c r="W550" s="77" t="n">
        <v>700.868616879515</v>
      </c>
      <c r="X550" s="77" t="n">
        <f aca="false">AVERAGE(O550:W550)</f>
        <v>651.793548280449</v>
      </c>
      <c r="Y550" s="77" t="n">
        <f aca="false">TTEST(B550:M550,O550:W550,2,2)</f>
        <v>3.05252579563069E-009</v>
      </c>
      <c r="Z550" s="78" t="b">
        <f aca="false">FALSE()</f>
        <v>0</v>
      </c>
    </row>
    <row r="551" customFormat="false" ht="14.25" hidden="false" customHeight="false" outlineLevel="0" collapsed="false">
      <c r="A551" s="77" t="s">
        <v>4948</v>
      </c>
      <c r="B551" s="77" t="n">
        <v>129</v>
      </c>
      <c r="C551" s="77" t="n">
        <v>123</v>
      </c>
      <c r="D551" s="77" t="n">
        <v>106</v>
      </c>
      <c r="E551" s="77" t="n">
        <v>180</v>
      </c>
      <c r="F551" s="77" t="n">
        <v>179</v>
      </c>
      <c r="G551" s="77" t="n">
        <v>123</v>
      </c>
      <c r="H551" s="77" t="n">
        <v>31</v>
      </c>
      <c r="I551" s="77" t="n">
        <v>10</v>
      </c>
      <c r="J551" s="77" t="n">
        <v>51</v>
      </c>
      <c r="K551" s="77" t="n">
        <v>3209</v>
      </c>
      <c r="L551" s="77" t="n">
        <v>3137</v>
      </c>
      <c r="M551" s="77" t="n">
        <v>3168</v>
      </c>
      <c r="N551" s="77" t="n">
        <f aca="false">AVERAGE(B551:M551)</f>
        <v>870.5</v>
      </c>
      <c r="O551" s="77" t="n">
        <v>829.995005190752</v>
      </c>
      <c r="P551" s="77" t="n">
        <v>869.495005190752</v>
      </c>
      <c r="Q551" s="77" t="n">
        <v>849.995005190752</v>
      </c>
      <c r="R551" s="77" t="n">
        <v>367.392022771078</v>
      </c>
      <c r="S551" s="77" t="n">
        <v>398.017022771078</v>
      </c>
      <c r="T551" s="77" t="n">
        <v>396.392022771078</v>
      </c>
      <c r="U551" s="77" t="n">
        <v>722.493616879515</v>
      </c>
      <c r="V551" s="77" t="n">
        <v>731.493616879515</v>
      </c>
      <c r="W551" s="77" t="n">
        <v>700.868616879515</v>
      </c>
      <c r="X551" s="77" t="n">
        <f aca="false">AVERAGE(O551:W551)</f>
        <v>651.793548280449</v>
      </c>
      <c r="Y551" s="77" t="n">
        <f aca="false">TTEST(B551:M551,O551:W551,2,2)</f>
        <v>0.646719044044221</v>
      </c>
      <c r="Z551" s="78" t="b">
        <f aca="false">FALSE()</f>
        <v>0</v>
      </c>
    </row>
    <row r="552" customFormat="false" ht="14.25" hidden="false" customHeight="false" outlineLevel="0" collapsed="false">
      <c r="A552" s="77" t="s">
        <v>4949</v>
      </c>
      <c r="B552" s="77" t="n">
        <v>84</v>
      </c>
      <c r="C552" s="77" t="n">
        <v>104</v>
      </c>
      <c r="D552" s="77" t="n">
        <v>125</v>
      </c>
      <c r="E552" s="77" t="n">
        <v>68</v>
      </c>
      <c r="F552" s="77" t="n">
        <v>79</v>
      </c>
      <c r="G552" s="77" t="n">
        <v>88</v>
      </c>
      <c r="H552" s="77" t="n">
        <v>15</v>
      </c>
      <c r="I552" s="77" t="n">
        <v>20</v>
      </c>
      <c r="J552" s="77" t="n">
        <v>9</v>
      </c>
      <c r="N552" s="77" t="n">
        <f aca="false">AVERAGE(B552:M552)</f>
        <v>65.7777777777778</v>
      </c>
      <c r="O552" s="77" t="n">
        <v>829.995005190752</v>
      </c>
      <c r="P552" s="77" t="n">
        <v>869.495005190752</v>
      </c>
      <c r="Q552" s="77" t="n">
        <v>849.995005190752</v>
      </c>
      <c r="R552" s="77" t="n">
        <v>367.392022771078</v>
      </c>
      <c r="S552" s="77" t="n">
        <v>398.017022771078</v>
      </c>
      <c r="T552" s="77" t="n">
        <v>396.392022771078</v>
      </c>
      <c r="U552" s="77" t="n">
        <v>722.493616879515</v>
      </c>
      <c r="V552" s="77" t="n">
        <v>731.493616879515</v>
      </c>
      <c r="W552" s="77" t="n">
        <v>700.868616879515</v>
      </c>
      <c r="X552" s="77" t="n">
        <f aca="false">AVERAGE(O552:W552)</f>
        <v>651.793548280449</v>
      </c>
      <c r="Y552" s="77" t="n">
        <f aca="false">TTEST(B552:M552,O552:W552,2,2)</f>
        <v>3.28429380925857E-007</v>
      </c>
      <c r="Z552" s="78" t="b">
        <f aca="false">FALSE()</f>
        <v>0</v>
      </c>
    </row>
    <row r="553" customFormat="false" ht="14.25" hidden="false" customHeight="false" outlineLevel="0" collapsed="false">
      <c r="A553" s="77" t="s">
        <v>4950</v>
      </c>
      <c r="B553" s="77" t="n">
        <v>1813</v>
      </c>
      <c r="C553" s="77" t="n">
        <v>1485</v>
      </c>
      <c r="D553" s="77" t="n">
        <v>2056</v>
      </c>
      <c r="E553" s="77" t="n">
        <v>634</v>
      </c>
      <c r="F553" s="77" t="n">
        <v>509</v>
      </c>
      <c r="G553" s="77" t="n">
        <v>646</v>
      </c>
      <c r="H553" s="77" t="n">
        <v>544</v>
      </c>
      <c r="I553" s="77" t="n">
        <v>471</v>
      </c>
      <c r="J553" s="77" t="n">
        <v>550</v>
      </c>
      <c r="N553" s="77" t="n">
        <f aca="false">AVERAGE(B553:M553)</f>
        <v>967.555555555556</v>
      </c>
      <c r="O553" s="77" t="n">
        <v>829.995005190752</v>
      </c>
      <c r="P553" s="77" t="n">
        <v>869.495005190752</v>
      </c>
      <c r="Q553" s="77" t="n">
        <v>849.995005190752</v>
      </c>
      <c r="R553" s="77" t="n">
        <v>367.392022771078</v>
      </c>
      <c r="S553" s="77" t="n">
        <v>398.017022771078</v>
      </c>
      <c r="T553" s="77" t="n">
        <v>396.392022771078</v>
      </c>
      <c r="U553" s="77" t="n">
        <v>722.493616879515</v>
      </c>
      <c r="V553" s="77" t="n">
        <v>731.493616879515</v>
      </c>
      <c r="W553" s="77" t="n">
        <v>700.868616879515</v>
      </c>
      <c r="X553" s="77" t="n">
        <f aca="false">AVERAGE(O553:W553)</f>
        <v>651.793548280449</v>
      </c>
      <c r="Y553" s="77" t="n">
        <f aca="false">TTEST(B553:M553,O553:W553,2,2)</f>
        <v>0.173367877626963</v>
      </c>
      <c r="Z553" s="78" t="b">
        <f aca="false">FALSE()</f>
        <v>0</v>
      </c>
    </row>
    <row r="554" customFormat="false" ht="14.25" hidden="false" customHeight="false" outlineLevel="0" collapsed="false">
      <c r="A554" s="77" t="s">
        <v>4951</v>
      </c>
      <c r="B554" s="77" t="n">
        <v>419</v>
      </c>
      <c r="C554" s="77" t="n">
        <v>314</v>
      </c>
      <c r="D554" s="77" t="n">
        <v>421</v>
      </c>
      <c r="E554" s="77" t="n">
        <v>651</v>
      </c>
      <c r="F554" s="77" t="n">
        <v>636</v>
      </c>
      <c r="G554" s="77" t="n">
        <v>622</v>
      </c>
      <c r="H554" s="77" t="n">
        <v>288</v>
      </c>
      <c r="I554" s="77" t="n">
        <v>336</v>
      </c>
      <c r="J554" s="77" t="n">
        <v>333</v>
      </c>
      <c r="K554" s="77" t="n">
        <v>51</v>
      </c>
      <c r="L554" s="77" t="n">
        <v>16</v>
      </c>
      <c r="M554" s="77" t="n">
        <v>33</v>
      </c>
      <c r="N554" s="77" t="n">
        <f aca="false">AVERAGE(B554:M554)</f>
        <v>343.333333333333</v>
      </c>
      <c r="O554" s="77" t="n">
        <v>829.995005190752</v>
      </c>
      <c r="P554" s="77" t="n">
        <v>869.495005190752</v>
      </c>
      <c r="Q554" s="77" t="n">
        <v>849.995005190752</v>
      </c>
      <c r="R554" s="77" t="n">
        <v>367.392022771078</v>
      </c>
      <c r="S554" s="77" t="n">
        <v>398.017022771078</v>
      </c>
      <c r="T554" s="77" t="n">
        <v>396.392022771078</v>
      </c>
      <c r="U554" s="77" t="n">
        <v>722.493616879515</v>
      </c>
      <c r="V554" s="77" t="n">
        <v>731.493616879515</v>
      </c>
      <c r="W554" s="77" t="n">
        <v>700.868616879515</v>
      </c>
      <c r="X554" s="77" t="n">
        <f aca="false">AVERAGE(O554:W554)</f>
        <v>651.793548280449</v>
      </c>
      <c r="Y554" s="77" t="n">
        <f aca="false">TTEST(B554:M554,O554:W554,2,2)</f>
        <v>0.00466759919549852</v>
      </c>
      <c r="Z554" s="78" t="b">
        <f aca="false">FALSE()</f>
        <v>0</v>
      </c>
    </row>
    <row r="555" customFormat="false" ht="14.25" hidden="false" customHeight="false" outlineLevel="0" collapsed="false">
      <c r="A555" s="77" t="s">
        <v>4952</v>
      </c>
      <c r="B555" s="77" t="n">
        <v>85</v>
      </c>
      <c r="C555" s="77" t="n">
        <v>56</v>
      </c>
      <c r="D555" s="77" t="n">
        <v>84</v>
      </c>
      <c r="E555" s="77" t="n">
        <v>126</v>
      </c>
      <c r="F555" s="77" t="n">
        <v>143</v>
      </c>
      <c r="G555" s="77" t="n">
        <v>134</v>
      </c>
      <c r="H555" s="77" t="n">
        <v>64</v>
      </c>
      <c r="I555" s="77" t="n">
        <v>62</v>
      </c>
      <c r="J555" s="77" t="n">
        <v>35</v>
      </c>
      <c r="N555" s="77" t="n">
        <f aca="false">AVERAGE(B555:M555)</f>
        <v>87.6666666666667</v>
      </c>
      <c r="O555" s="77" t="n">
        <v>829.995005190752</v>
      </c>
      <c r="P555" s="77" t="n">
        <v>869.495005190752</v>
      </c>
      <c r="Q555" s="77" t="n">
        <v>849.995005190752</v>
      </c>
      <c r="R555" s="77" t="n">
        <v>367.392022771078</v>
      </c>
      <c r="S555" s="77" t="n">
        <v>398.017022771078</v>
      </c>
      <c r="T555" s="77" t="n">
        <v>396.392022771078</v>
      </c>
      <c r="U555" s="77" t="n">
        <v>722.493616879515</v>
      </c>
      <c r="V555" s="77" t="n">
        <v>731.493616879515</v>
      </c>
      <c r="W555" s="77" t="n">
        <v>700.868616879515</v>
      </c>
      <c r="X555" s="77" t="n">
        <f aca="false">AVERAGE(O555:W555)</f>
        <v>651.793548280449</v>
      </c>
      <c r="Y555" s="77" t="n">
        <f aca="false">TTEST(B555:M555,O555:W555,2,2)</f>
        <v>5.19172699416755E-007</v>
      </c>
      <c r="Z555" s="78" t="b">
        <f aca="false">FALSE()</f>
        <v>0</v>
      </c>
    </row>
    <row r="556" customFormat="false" ht="14.25" hidden="false" customHeight="false" outlineLevel="0" collapsed="false">
      <c r="A556" s="77" t="s">
        <v>4953</v>
      </c>
      <c r="B556" s="77" t="n">
        <v>280</v>
      </c>
      <c r="C556" s="77" t="n">
        <v>358</v>
      </c>
      <c r="D556" s="77" t="n">
        <v>321</v>
      </c>
      <c r="E556" s="77" t="n">
        <v>445</v>
      </c>
      <c r="F556" s="77" t="n">
        <v>546</v>
      </c>
      <c r="G556" s="77" t="n">
        <v>459</v>
      </c>
      <c r="H556" s="77" t="n">
        <v>283</v>
      </c>
      <c r="I556" s="77" t="n">
        <v>235</v>
      </c>
      <c r="J556" s="77" t="n">
        <v>230</v>
      </c>
      <c r="K556" s="77" t="n">
        <v>771</v>
      </c>
      <c r="L556" s="77" t="n">
        <v>710</v>
      </c>
      <c r="M556" s="77" t="n">
        <v>670</v>
      </c>
      <c r="N556" s="77" t="n">
        <f aca="false">AVERAGE(B556:M556)</f>
        <v>442.333333333333</v>
      </c>
      <c r="O556" s="77" t="n">
        <v>829.995005190752</v>
      </c>
      <c r="P556" s="77" t="n">
        <v>869.495005190752</v>
      </c>
      <c r="Q556" s="77" t="n">
        <v>849.995005190752</v>
      </c>
      <c r="R556" s="77" t="n">
        <v>367.392022771078</v>
      </c>
      <c r="S556" s="77" t="n">
        <v>398.017022771078</v>
      </c>
      <c r="T556" s="77" t="n">
        <v>396.392022771078</v>
      </c>
      <c r="U556" s="77" t="n">
        <v>722.493616879515</v>
      </c>
      <c r="V556" s="77" t="n">
        <v>731.493616879515</v>
      </c>
      <c r="W556" s="77" t="n">
        <v>700.868616879515</v>
      </c>
      <c r="X556" s="77" t="n">
        <f aca="false">AVERAGE(O556:W556)</f>
        <v>651.793548280449</v>
      </c>
      <c r="Y556" s="77" t="n">
        <f aca="false">TTEST(B556:M556,O556:W556,2,2)</f>
        <v>0.0270392711829561</v>
      </c>
      <c r="Z556" s="78" t="b">
        <f aca="false">FALSE()</f>
        <v>0</v>
      </c>
    </row>
    <row r="557" customFormat="false" ht="14.25" hidden="false" customHeight="false" outlineLevel="0" collapsed="false">
      <c r="A557" s="77" t="s">
        <v>4954</v>
      </c>
      <c r="B557" s="77" t="n">
        <v>463</v>
      </c>
      <c r="C557" s="77" t="n">
        <v>473</v>
      </c>
      <c r="D557" s="77" t="n">
        <v>564</v>
      </c>
      <c r="E557" s="77" t="n">
        <v>501</v>
      </c>
      <c r="F557" s="77" t="n">
        <v>456</v>
      </c>
      <c r="G557" s="77" t="n">
        <v>382</v>
      </c>
      <c r="H557" s="77" t="n">
        <v>371</v>
      </c>
      <c r="I557" s="77" t="n">
        <v>422</v>
      </c>
      <c r="J557" s="77" t="n">
        <v>376</v>
      </c>
      <c r="K557" s="77" t="n">
        <v>10</v>
      </c>
      <c r="L557" s="77" t="n">
        <v>10</v>
      </c>
      <c r="M557" s="77" t="n">
        <v>10</v>
      </c>
      <c r="N557" s="77" t="n">
        <f aca="false">AVERAGE(B557:M557)</f>
        <v>336.5</v>
      </c>
      <c r="O557" s="77" t="n">
        <v>829.995005190752</v>
      </c>
      <c r="P557" s="77" t="n">
        <v>869.495005190752</v>
      </c>
      <c r="Q557" s="77" t="n">
        <v>849.995005190752</v>
      </c>
      <c r="R557" s="77" t="n">
        <v>367.392022771078</v>
      </c>
      <c r="S557" s="77" t="n">
        <v>398.017022771078</v>
      </c>
      <c r="T557" s="77" t="n">
        <v>396.392022771078</v>
      </c>
      <c r="U557" s="77" t="n">
        <v>722.493616879515</v>
      </c>
      <c r="V557" s="77" t="n">
        <v>731.493616879515</v>
      </c>
      <c r="W557" s="77" t="n">
        <v>700.868616879515</v>
      </c>
      <c r="X557" s="77" t="n">
        <f aca="false">AVERAGE(O557:W557)</f>
        <v>651.793548280449</v>
      </c>
      <c r="Y557" s="77" t="n">
        <f aca="false">TTEST(B557:M557,O557:W557,2,2)</f>
        <v>0.00250993747941016</v>
      </c>
      <c r="Z557" s="78" t="b">
        <f aca="false">FALSE()</f>
        <v>0</v>
      </c>
    </row>
    <row r="558" customFormat="false" ht="14.25" hidden="false" customHeight="false" outlineLevel="0" collapsed="false">
      <c r="A558" s="77" t="s">
        <v>4955</v>
      </c>
      <c r="B558" s="77" t="n">
        <v>297</v>
      </c>
      <c r="C558" s="77" t="n">
        <v>342</v>
      </c>
      <c r="D558" s="77" t="n">
        <v>436</v>
      </c>
      <c r="E558" s="77" t="n">
        <v>449</v>
      </c>
      <c r="F558" s="77" t="n">
        <v>376</v>
      </c>
      <c r="G558" s="77" t="n">
        <v>353</v>
      </c>
      <c r="H558" s="77" t="n">
        <v>408</v>
      </c>
      <c r="I558" s="77" t="n">
        <v>416</v>
      </c>
      <c r="J558" s="77" t="n">
        <v>436</v>
      </c>
      <c r="N558" s="77" t="n">
        <f aca="false">AVERAGE(B558:M558)</f>
        <v>390.333333333333</v>
      </c>
      <c r="O558" s="77" t="n">
        <v>829.995005190752</v>
      </c>
      <c r="P558" s="77" t="n">
        <v>869.495005190752</v>
      </c>
      <c r="Q558" s="77" t="n">
        <v>849.995005190752</v>
      </c>
      <c r="R558" s="77" t="n">
        <v>367.392022771078</v>
      </c>
      <c r="S558" s="77" t="n">
        <v>398.017022771078</v>
      </c>
      <c r="T558" s="77" t="n">
        <v>396.392022771078</v>
      </c>
      <c r="U558" s="77" t="n">
        <v>722.493616879515</v>
      </c>
      <c r="V558" s="77" t="n">
        <v>731.493616879515</v>
      </c>
      <c r="W558" s="77" t="n">
        <v>700.868616879515</v>
      </c>
      <c r="X558" s="77" t="n">
        <f aca="false">AVERAGE(O558:W558)</f>
        <v>651.793548280449</v>
      </c>
      <c r="Y558" s="77" t="n">
        <f aca="false">TTEST(B558:M558,O558:W558,2,2)</f>
        <v>0.00203672087793987</v>
      </c>
      <c r="Z558" s="78" t="b">
        <f aca="false">FALSE()</f>
        <v>0</v>
      </c>
    </row>
    <row r="559" customFormat="false" ht="14.25" hidden="false" customHeight="false" outlineLevel="0" collapsed="false">
      <c r="A559" s="77" t="s">
        <v>4956</v>
      </c>
      <c r="B559" s="77" t="n">
        <v>112</v>
      </c>
      <c r="C559" s="77" t="n">
        <v>116</v>
      </c>
      <c r="D559" s="77" t="n">
        <v>116</v>
      </c>
      <c r="E559" s="77" t="n">
        <v>131</v>
      </c>
      <c r="F559" s="77" t="n">
        <v>158</v>
      </c>
      <c r="G559" s="77" t="n">
        <v>149</v>
      </c>
      <c r="H559" s="77" t="n">
        <v>13</v>
      </c>
      <c r="I559" s="77" t="n">
        <v>12</v>
      </c>
      <c r="J559" s="77" t="n">
        <v>10</v>
      </c>
      <c r="K559" s="77" t="n">
        <v>272</v>
      </c>
      <c r="L559" s="77" t="n">
        <v>199</v>
      </c>
      <c r="M559" s="77" t="n">
        <v>266</v>
      </c>
      <c r="N559" s="77" t="n">
        <f aca="false">AVERAGE(B559:M559)</f>
        <v>129.5</v>
      </c>
      <c r="O559" s="77" t="n">
        <v>829.995005190752</v>
      </c>
      <c r="P559" s="77" t="n">
        <v>869.495005190752</v>
      </c>
      <c r="Q559" s="77" t="n">
        <v>849.995005190752</v>
      </c>
      <c r="R559" s="77" t="n">
        <v>367.392022771078</v>
      </c>
      <c r="S559" s="77" t="n">
        <v>398.017022771078</v>
      </c>
      <c r="T559" s="77" t="n">
        <v>396.392022771078</v>
      </c>
      <c r="U559" s="77" t="n">
        <v>722.493616879515</v>
      </c>
      <c r="V559" s="77" t="n">
        <v>731.493616879515</v>
      </c>
      <c r="W559" s="77" t="n">
        <v>700.868616879515</v>
      </c>
      <c r="X559" s="77" t="n">
        <f aca="false">AVERAGE(O559:W559)</f>
        <v>651.793548280449</v>
      </c>
      <c r="Y559" s="77" t="n">
        <f aca="false">TTEST(B559:M559,O559:W559,2,2)</f>
        <v>2.12256221612703E-007</v>
      </c>
      <c r="Z559" s="78" t="b">
        <f aca="false">FALSE()</f>
        <v>0</v>
      </c>
    </row>
    <row r="560" s="80" customFormat="true" ht="14.25" hidden="false" customHeight="false" outlineLevel="0" collapsed="false">
      <c r="A560" s="80" t="s">
        <v>4957</v>
      </c>
      <c r="B560" s="80" t="n">
        <v>4356</v>
      </c>
      <c r="C560" s="80" t="n">
        <v>3069</v>
      </c>
      <c r="D560" s="80" t="n">
        <v>4937</v>
      </c>
      <c r="E560" s="80" t="n">
        <v>3438</v>
      </c>
      <c r="F560" s="80" t="n">
        <v>2396</v>
      </c>
      <c r="G560" s="80" t="n">
        <v>3200</v>
      </c>
      <c r="H560" s="80" t="n">
        <v>3455</v>
      </c>
      <c r="I560" s="80" t="n">
        <v>2324</v>
      </c>
      <c r="J560" s="80" t="n">
        <v>3316</v>
      </c>
      <c r="N560" s="80" t="n">
        <f aca="false">AVERAGE(B560:M560)</f>
        <v>3387.88888888889</v>
      </c>
      <c r="O560" s="80" t="n">
        <v>829.995005190752</v>
      </c>
      <c r="P560" s="80" t="n">
        <v>869.495005190752</v>
      </c>
      <c r="Q560" s="80" t="n">
        <v>849.995005190752</v>
      </c>
      <c r="R560" s="80" t="n">
        <v>367.392022771078</v>
      </c>
      <c r="S560" s="80" t="n">
        <v>398.017022771078</v>
      </c>
      <c r="T560" s="80" t="n">
        <v>396.392022771078</v>
      </c>
      <c r="U560" s="80" t="n">
        <v>722.493616879515</v>
      </c>
      <c r="V560" s="80" t="n">
        <v>731.493616879515</v>
      </c>
      <c r="W560" s="80" t="n">
        <v>700.868616879515</v>
      </c>
      <c r="X560" s="80" t="n">
        <f aca="false">AVERAGE(O560:W560)</f>
        <v>651.793548280449</v>
      </c>
      <c r="Y560" s="80" t="n">
        <f aca="false">TTEST(B560:M560,O560:W560,2,2)</f>
        <v>5.40463717128578E-008</v>
      </c>
      <c r="Z560" s="81" t="b">
        <f aca="false">TRUE()</f>
        <v>1</v>
      </c>
    </row>
    <row r="561" customFormat="false" ht="14.25" hidden="false" customHeight="false" outlineLevel="0" collapsed="false">
      <c r="A561" s="77" t="s">
        <v>4958</v>
      </c>
      <c r="B561" s="77" t="n">
        <v>142</v>
      </c>
      <c r="C561" s="77" t="n">
        <v>148</v>
      </c>
      <c r="D561" s="77" t="n">
        <v>154</v>
      </c>
      <c r="E561" s="77" t="n">
        <v>157</v>
      </c>
      <c r="F561" s="77" t="n">
        <v>166</v>
      </c>
      <c r="G561" s="77" t="n">
        <v>187</v>
      </c>
      <c r="H561" s="77" t="n">
        <v>68</v>
      </c>
      <c r="I561" s="77" t="n">
        <v>80</v>
      </c>
      <c r="J561" s="77" t="n">
        <v>57</v>
      </c>
      <c r="N561" s="77" t="n">
        <f aca="false">AVERAGE(B561:M561)</f>
        <v>128.777777777778</v>
      </c>
      <c r="O561" s="77" t="n">
        <v>829.995005190752</v>
      </c>
      <c r="P561" s="77" t="n">
        <v>869.495005190752</v>
      </c>
      <c r="Q561" s="77" t="n">
        <v>849.995005190752</v>
      </c>
      <c r="R561" s="77" t="n">
        <v>367.392022771078</v>
      </c>
      <c r="S561" s="77" t="n">
        <v>398.017022771078</v>
      </c>
      <c r="T561" s="77" t="n">
        <v>396.392022771078</v>
      </c>
      <c r="U561" s="77" t="n">
        <v>722.493616879515</v>
      </c>
      <c r="V561" s="77" t="n">
        <v>731.493616879515</v>
      </c>
      <c r="W561" s="77" t="n">
        <v>700.868616879515</v>
      </c>
      <c r="X561" s="77" t="n">
        <f aca="false">AVERAGE(O561:W561)</f>
        <v>651.793548280449</v>
      </c>
      <c r="Y561" s="77" t="n">
        <f aca="false">TTEST(B561:M561,O561:W561,2,2)</f>
        <v>1.5287903420743E-006</v>
      </c>
      <c r="Z561" s="78" t="b">
        <f aca="false">FALSE()</f>
        <v>0</v>
      </c>
    </row>
    <row r="562" customFormat="false" ht="14.25" hidden="false" customHeight="false" outlineLevel="0" collapsed="false">
      <c r="A562" s="77" t="s">
        <v>4959</v>
      </c>
      <c r="B562" s="77" t="n">
        <v>112</v>
      </c>
      <c r="C562" s="77" t="n">
        <v>118</v>
      </c>
      <c r="D562" s="77" t="n">
        <v>124</v>
      </c>
      <c r="E562" s="77" t="n">
        <v>126</v>
      </c>
      <c r="F562" s="77" t="n">
        <v>140</v>
      </c>
      <c r="G562" s="77" t="n">
        <v>149</v>
      </c>
      <c r="H562" s="77" t="n">
        <v>9</v>
      </c>
      <c r="I562" s="77" t="n">
        <v>9</v>
      </c>
      <c r="J562" s="77" t="n">
        <v>9</v>
      </c>
      <c r="N562" s="77" t="n">
        <f aca="false">AVERAGE(B562:M562)</f>
        <v>88.4444444444444</v>
      </c>
      <c r="O562" s="77" t="n">
        <v>829.995005190752</v>
      </c>
      <c r="P562" s="77" t="n">
        <v>869.495005190752</v>
      </c>
      <c r="Q562" s="77" t="n">
        <v>849.995005190752</v>
      </c>
      <c r="R562" s="77" t="n">
        <v>367.392022771078</v>
      </c>
      <c r="S562" s="77" t="n">
        <v>398.017022771078</v>
      </c>
      <c r="T562" s="77" t="n">
        <v>396.392022771078</v>
      </c>
      <c r="U562" s="77" t="n">
        <v>722.493616879515</v>
      </c>
      <c r="V562" s="77" t="n">
        <v>731.493616879515</v>
      </c>
      <c r="W562" s="77" t="n">
        <v>700.868616879515</v>
      </c>
      <c r="X562" s="77" t="n">
        <f aca="false">AVERAGE(O562:W562)</f>
        <v>651.793548280449</v>
      </c>
      <c r="Y562" s="77" t="n">
        <f aca="false">TTEST(B562:M562,O562:W562,2,2)</f>
        <v>7.23969629484378E-007</v>
      </c>
      <c r="Z562" s="78" t="b">
        <f aca="false">FALSE()</f>
        <v>0</v>
      </c>
    </row>
    <row r="563" customFormat="false" ht="14.25" hidden="false" customHeight="false" outlineLevel="0" collapsed="false">
      <c r="A563" s="77" t="s">
        <v>4960</v>
      </c>
      <c r="B563" s="77" t="n">
        <v>1542</v>
      </c>
      <c r="C563" s="77" t="n">
        <v>1387</v>
      </c>
      <c r="D563" s="77" t="n">
        <v>1508</v>
      </c>
      <c r="E563" s="77" t="n">
        <v>1156</v>
      </c>
      <c r="F563" s="77" t="n">
        <v>1085</v>
      </c>
      <c r="G563" s="77" t="n">
        <v>1035</v>
      </c>
      <c r="H563" s="77" t="n">
        <v>607</v>
      </c>
      <c r="I563" s="77" t="n">
        <v>550</v>
      </c>
      <c r="J563" s="77" t="n">
        <v>445</v>
      </c>
      <c r="K563" s="77" t="n">
        <v>40</v>
      </c>
      <c r="L563" s="77" t="n">
        <v>63</v>
      </c>
      <c r="M563" s="77" t="n">
        <v>51</v>
      </c>
      <c r="N563" s="77" t="n">
        <f aca="false">AVERAGE(B563:M563)</f>
        <v>789.083333333333</v>
      </c>
      <c r="O563" s="77" t="n">
        <v>829.995005190752</v>
      </c>
      <c r="P563" s="77" t="n">
        <v>869.495005190752</v>
      </c>
      <c r="Q563" s="77" t="n">
        <v>849.995005190752</v>
      </c>
      <c r="R563" s="77" t="n">
        <v>367.392022771078</v>
      </c>
      <c r="S563" s="77" t="n">
        <v>398.017022771078</v>
      </c>
      <c r="T563" s="77" t="n">
        <v>396.392022771078</v>
      </c>
      <c r="U563" s="77" t="n">
        <v>722.493616879515</v>
      </c>
      <c r="V563" s="77" t="n">
        <v>731.493616879515</v>
      </c>
      <c r="W563" s="77" t="n">
        <v>700.868616879515</v>
      </c>
      <c r="X563" s="77" t="n">
        <f aca="false">AVERAGE(O563:W563)</f>
        <v>651.793548280449</v>
      </c>
      <c r="Y563" s="77" t="n">
        <f aca="false">TTEST(B563:M563,O563:W563,2,2)</f>
        <v>0.500713454701275</v>
      </c>
      <c r="Z563" s="78" t="b">
        <f aca="false">FALSE()</f>
        <v>0</v>
      </c>
    </row>
    <row r="564" customFormat="false" ht="14.25" hidden="false" customHeight="false" outlineLevel="0" collapsed="false">
      <c r="A564" s="77" t="s">
        <v>4961</v>
      </c>
      <c r="B564" s="77" t="n">
        <v>471</v>
      </c>
      <c r="C564" s="77" t="n">
        <v>448</v>
      </c>
      <c r="D564" s="77" t="n">
        <v>402</v>
      </c>
      <c r="E564" s="77" t="n">
        <v>398</v>
      </c>
      <c r="F564" s="77" t="n">
        <v>473</v>
      </c>
      <c r="G564" s="77" t="n">
        <v>353</v>
      </c>
      <c r="H564" s="77" t="n">
        <v>320</v>
      </c>
      <c r="I564" s="77" t="n">
        <v>357</v>
      </c>
      <c r="J564" s="77" t="n">
        <v>341</v>
      </c>
      <c r="K564" s="77" t="n">
        <v>10</v>
      </c>
      <c r="L564" s="77" t="n">
        <v>10</v>
      </c>
      <c r="M564" s="77" t="n">
        <v>10</v>
      </c>
      <c r="N564" s="77" t="n">
        <f aca="false">AVERAGE(B564:M564)</f>
        <v>299.416666666667</v>
      </c>
      <c r="O564" s="77" t="n">
        <v>829.995005190752</v>
      </c>
      <c r="P564" s="77" t="n">
        <v>869.495005190752</v>
      </c>
      <c r="Q564" s="77" t="n">
        <v>849.995005190752</v>
      </c>
      <c r="R564" s="77" t="n">
        <v>367.392022771078</v>
      </c>
      <c r="S564" s="77" t="n">
        <v>398.017022771078</v>
      </c>
      <c r="T564" s="77" t="n">
        <v>396.392022771078</v>
      </c>
      <c r="U564" s="77" t="n">
        <v>722.493616879515</v>
      </c>
      <c r="V564" s="77" t="n">
        <v>731.493616879515</v>
      </c>
      <c r="W564" s="77" t="n">
        <v>700.868616879515</v>
      </c>
      <c r="X564" s="77" t="n">
        <f aca="false">AVERAGE(O564:W564)</f>
        <v>651.793548280449</v>
      </c>
      <c r="Y564" s="77" t="n">
        <f aca="false">TTEST(B564:M564,O564:W564,2,2)</f>
        <v>0.000542995863441211</v>
      </c>
      <c r="Z564" s="78" t="b">
        <f aca="false">FALSE()</f>
        <v>0</v>
      </c>
    </row>
    <row r="565" customFormat="false" ht="14.25" hidden="false" customHeight="false" outlineLevel="0" collapsed="false">
      <c r="A565" s="77" t="s">
        <v>4962</v>
      </c>
      <c r="B565" s="77" t="n">
        <v>3504</v>
      </c>
      <c r="C565" s="77" t="n">
        <v>3440</v>
      </c>
      <c r="D565" s="77" t="n">
        <v>3863</v>
      </c>
      <c r="E565" s="77" t="n">
        <v>2325</v>
      </c>
      <c r="F565" s="77" t="n">
        <v>2276</v>
      </c>
      <c r="G565" s="77" t="n">
        <v>2301</v>
      </c>
      <c r="H565" s="77" t="n">
        <v>3105</v>
      </c>
      <c r="I565" s="77" t="n">
        <v>3059</v>
      </c>
      <c r="J565" s="77" t="n">
        <v>3254</v>
      </c>
      <c r="K565" s="77" t="n">
        <v>76</v>
      </c>
      <c r="L565" s="77" t="n">
        <v>108</v>
      </c>
      <c r="M565" s="77" t="n">
        <v>70</v>
      </c>
      <c r="N565" s="77" t="n">
        <f aca="false">AVERAGE(B565:M565)</f>
        <v>2281.75</v>
      </c>
      <c r="O565" s="77" t="n">
        <v>829.995005190752</v>
      </c>
      <c r="P565" s="77" t="n">
        <v>869.495005190752</v>
      </c>
      <c r="Q565" s="77" t="n">
        <v>849.995005190752</v>
      </c>
      <c r="R565" s="77" t="n">
        <v>367.392022771078</v>
      </c>
      <c r="S565" s="77" t="n">
        <v>398.017022771078</v>
      </c>
      <c r="T565" s="77" t="n">
        <v>396.392022771078</v>
      </c>
      <c r="U565" s="77" t="n">
        <v>722.493616879515</v>
      </c>
      <c r="V565" s="77" t="n">
        <v>731.493616879515</v>
      </c>
      <c r="W565" s="77" t="n">
        <v>700.868616879515</v>
      </c>
      <c r="X565" s="77" t="n">
        <f aca="false">AVERAGE(O565:W565)</f>
        <v>651.793548280449</v>
      </c>
      <c r="Y565" s="77" t="n">
        <f aca="false">TTEST(B565:M565,O565:W565,2,2)</f>
        <v>0.00297023782802811</v>
      </c>
      <c r="Z565" s="78" t="b">
        <f aca="false">FALSE()</f>
        <v>0</v>
      </c>
    </row>
    <row r="566" customFormat="false" ht="14.25" hidden="false" customHeight="false" outlineLevel="0" collapsed="false">
      <c r="A566" s="77" t="s">
        <v>4963</v>
      </c>
      <c r="B566" s="77" t="n">
        <v>69</v>
      </c>
      <c r="C566" s="77" t="n">
        <v>54</v>
      </c>
      <c r="D566" s="77" t="n">
        <v>83</v>
      </c>
      <c r="E566" s="77" t="n">
        <v>89</v>
      </c>
      <c r="F566" s="77" t="n">
        <v>128</v>
      </c>
      <c r="G566" s="77" t="n">
        <v>156</v>
      </c>
      <c r="H566" s="77" t="n">
        <v>9</v>
      </c>
      <c r="I566" s="77" t="n">
        <v>9</v>
      </c>
      <c r="J566" s="77" t="n">
        <v>9</v>
      </c>
      <c r="K566" s="77" t="n">
        <v>50</v>
      </c>
      <c r="L566" s="77" t="n">
        <v>65</v>
      </c>
      <c r="M566" s="77" t="n">
        <v>79</v>
      </c>
      <c r="N566" s="77" t="n">
        <f aca="false">AVERAGE(B566:M566)</f>
        <v>66.6666666666667</v>
      </c>
      <c r="O566" s="77" t="n">
        <v>829.995005190752</v>
      </c>
      <c r="P566" s="77" t="n">
        <v>869.495005190752</v>
      </c>
      <c r="Q566" s="77" t="n">
        <v>849.995005190752</v>
      </c>
      <c r="R566" s="77" t="n">
        <v>367.392022771078</v>
      </c>
      <c r="S566" s="77" t="n">
        <v>398.017022771078</v>
      </c>
      <c r="T566" s="77" t="n">
        <v>396.392022771078</v>
      </c>
      <c r="U566" s="77" t="n">
        <v>722.493616879515</v>
      </c>
      <c r="V566" s="77" t="n">
        <v>731.493616879515</v>
      </c>
      <c r="W566" s="77" t="n">
        <v>700.868616879515</v>
      </c>
      <c r="X566" s="77" t="n">
        <f aca="false">AVERAGE(O566:W566)</f>
        <v>651.793548280449</v>
      </c>
      <c r="Y566" s="77" t="n">
        <f aca="false">TTEST(B566:M566,O566:W566,2,2)</f>
        <v>1.07498117848216E-008</v>
      </c>
      <c r="Z566" s="78" t="b">
        <f aca="false">FALSE()</f>
        <v>0</v>
      </c>
    </row>
    <row r="567" customFormat="false" ht="14.25" hidden="false" customHeight="false" outlineLevel="0" collapsed="false">
      <c r="A567" s="77" t="s">
        <v>4964</v>
      </c>
      <c r="B567" s="77" t="n">
        <v>4037</v>
      </c>
      <c r="C567" s="77" t="n">
        <v>3693</v>
      </c>
      <c r="D567" s="77" t="n">
        <v>4036</v>
      </c>
      <c r="E567" s="77" t="n">
        <v>2890</v>
      </c>
      <c r="F567" s="77" t="n">
        <v>2656</v>
      </c>
      <c r="G567" s="77" t="n">
        <v>2811</v>
      </c>
      <c r="H567" s="77" t="n">
        <v>1919</v>
      </c>
      <c r="I567" s="77" t="n">
        <v>1837</v>
      </c>
      <c r="J567" s="77" t="n">
        <v>1928</v>
      </c>
      <c r="N567" s="77" t="n">
        <f aca="false">AVERAGE(B567:M567)</f>
        <v>2867.44444444444</v>
      </c>
      <c r="O567" s="77" t="n">
        <v>829.995005190752</v>
      </c>
      <c r="P567" s="77" t="n">
        <v>869.495005190752</v>
      </c>
      <c r="Q567" s="77" t="n">
        <v>849.995005190752</v>
      </c>
      <c r="R567" s="77" t="n">
        <v>367.392022771078</v>
      </c>
      <c r="S567" s="77" t="n">
        <v>398.017022771078</v>
      </c>
      <c r="T567" s="77" t="n">
        <v>396.392022771078</v>
      </c>
      <c r="U567" s="77" t="n">
        <v>722.493616879515</v>
      </c>
      <c r="V567" s="77" t="n">
        <v>731.493616879515</v>
      </c>
      <c r="W567" s="77" t="n">
        <v>700.868616879515</v>
      </c>
      <c r="X567" s="77" t="n">
        <f aca="false">AVERAGE(O567:W567)</f>
        <v>651.793548280449</v>
      </c>
      <c r="Y567" s="77" t="n">
        <f aca="false">TTEST(B567:M567,O567:W567,2,2)</f>
        <v>1.81038529296466E-006</v>
      </c>
      <c r="Z567" s="78" t="b">
        <f aca="false">FALSE()</f>
        <v>0</v>
      </c>
    </row>
    <row r="568" customFormat="false" ht="14.25" hidden="false" customHeight="false" outlineLevel="0" collapsed="false">
      <c r="A568" s="77" t="s">
        <v>4965</v>
      </c>
      <c r="B568" s="77" t="n">
        <v>240</v>
      </c>
      <c r="C568" s="77" t="n">
        <v>268</v>
      </c>
      <c r="D568" s="77" t="n">
        <v>318</v>
      </c>
      <c r="E568" s="77" t="n">
        <v>374</v>
      </c>
      <c r="F568" s="77" t="n">
        <v>300</v>
      </c>
      <c r="G568" s="77" t="n">
        <v>332</v>
      </c>
      <c r="H568" s="77" t="n">
        <v>279</v>
      </c>
      <c r="I568" s="77" t="n">
        <v>315</v>
      </c>
      <c r="J568" s="77" t="n">
        <v>323</v>
      </c>
      <c r="K568" s="77" t="n">
        <v>10</v>
      </c>
      <c r="L568" s="77" t="n">
        <v>10</v>
      </c>
      <c r="M568" s="77" t="n">
        <v>10</v>
      </c>
      <c r="N568" s="77" t="n">
        <f aca="false">AVERAGE(B568:M568)</f>
        <v>231.583333333333</v>
      </c>
      <c r="O568" s="77" t="n">
        <v>829.995005190752</v>
      </c>
      <c r="P568" s="77" t="n">
        <v>869.495005190752</v>
      </c>
      <c r="Q568" s="77" t="n">
        <v>849.995005190752</v>
      </c>
      <c r="R568" s="77" t="n">
        <v>367.392022771078</v>
      </c>
      <c r="S568" s="77" t="n">
        <v>398.017022771078</v>
      </c>
      <c r="T568" s="77" t="n">
        <v>396.392022771078</v>
      </c>
      <c r="U568" s="77" t="n">
        <v>722.493616879515</v>
      </c>
      <c r="V568" s="77" t="n">
        <v>731.493616879515</v>
      </c>
      <c r="W568" s="77" t="n">
        <v>700.868616879515</v>
      </c>
      <c r="X568" s="77" t="n">
        <f aca="false">AVERAGE(O568:W568)</f>
        <v>651.793548280449</v>
      </c>
      <c r="Y568" s="77" t="n">
        <f aca="false">TTEST(B568:M568,O568:W568,2,2)</f>
        <v>2.14992447062191E-005</v>
      </c>
      <c r="Z568" s="78" t="b">
        <f aca="false">FALSE()</f>
        <v>0</v>
      </c>
    </row>
    <row r="569" s="82" customFormat="true" ht="14.25" hidden="false" customHeight="false" outlineLevel="0" collapsed="false">
      <c r="A569" s="77" t="s">
        <v>4966</v>
      </c>
      <c r="B569" s="77" t="n">
        <v>25068</v>
      </c>
      <c r="C569" s="77" t="n">
        <v>21259</v>
      </c>
      <c r="D569" s="77" t="n">
        <v>26431</v>
      </c>
      <c r="E569" s="77" t="n">
        <v>21564</v>
      </c>
      <c r="F569" s="77" t="n">
        <v>18952</v>
      </c>
      <c r="G569" s="77" t="n">
        <v>22254</v>
      </c>
      <c r="H569" s="77" t="n">
        <v>8803</v>
      </c>
      <c r="I569" s="77" t="n">
        <v>8347</v>
      </c>
      <c r="J569" s="77" t="n">
        <v>9924</v>
      </c>
      <c r="K569" s="77" t="n">
        <v>262</v>
      </c>
      <c r="L569" s="77" t="n">
        <v>189</v>
      </c>
      <c r="M569" s="77" t="n">
        <v>242</v>
      </c>
      <c r="N569" s="77" t="n">
        <f aca="false">AVERAGE(B569:M569)</f>
        <v>13607.9166666667</v>
      </c>
      <c r="O569" s="77" t="n">
        <v>829.995005190752</v>
      </c>
      <c r="P569" s="77" t="n">
        <v>869.495005190752</v>
      </c>
      <c r="Q569" s="77" t="n">
        <v>849.995005190752</v>
      </c>
      <c r="R569" s="77" t="n">
        <v>367.392022771078</v>
      </c>
      <c r="S569" s="77" t="n">
        <v>398.017022771078</v>
      </c>
      <c r="T569" s="77" t="n">
        <v>396.392022771078</v>
      </c>
      <c r="U569" s="77" t="n">
        <v>722.493616879515</v>
      </c>
      <c r="V569" s="77" t="n">
        <v>731.493616879515</v>
      </c>
      <c r="W569" s="77" t="n">
        <v>700.868616879515</v>
      </c>
      <c r="X569" s="77" t="n">
        <f aca="false">AVERAGE(O569:W569)</f>
        <v>651.793548280449</v>
      </c>
      <c r="Y569" s="77" t="n">
        <f aca="false">TTEST(B569:M569,O569:W569,2,2)</f>
        <v>0.00114855888463765</v>
      </c>
      <c r="Z569" s="78" t="b">
        <f aca="false">FALSE()</f>
        <v>0</v>
      </c>
    </row>
    <row r="570" customFormat="false" ht="14.25" hidden="false" customHeight="false" outlineLevel="0" collapsed="false">
      <c r="A570" s="77" t="s">
        <v>4967</v>
      </c>
      <c r="B570" s="77" t="n">
        <v>435</v>
      </c>
      <c r="C570" s="77" t="n">
        <v>358</v>
      </c>
      <c r="D570" s="77" t="n">
        <v>406</v>
      </c>
      <c r="E570" s="77" t="n">
        <v>397</v>
      </c>
      <c r="F570" s="77" t="n">
        <v>487</v>
      </c>
      <c r="G570" s="77" t="n">
        <v>426</v>
      </c>
      <c r="H570" s="77" t="n">
        <v>305</v>
      </c>
      <c r="I570" s="77" t="n">
        <v>295</v>
      </c>
      <c r="J570" s="77" t="n">
        <v>366</v>
      </c>
      <c r="K570" s="77" t="n">
        <v>10</v>
      </c>
      <c r="L570" s="77" t="n">
        <v>10</v>
      </c>
      <c r="M570" s="77" t="n">
        <v>10</v>
      </c>
      <c r="N570" s="77" t="n">
        <f aca="false">AVERAGE(B570:M570)</f>
        <v>292.083333333333</v>
      </c>
      <c r="O570" s="77" t="n">
        <v>829.995005190752</v>
      </c>
      <c r="P570" s="77" t="n">
        <v>869.495005190752</v>
      </c>
      <c r="Q570" s="77" t="n">
        <v>849.995005190752</v>
      </c>
      <c r="R570" s="77" t="n">
        <v>367.392022771078</v>
      </c>
      <c r="S570" s="77" t="n">
        <v>398.017022771078</v>
      </c>
      <c r="T570" s="77" t="n">
        <v>396.392022771078</v>
      </c>
      <c r="U570" s="77" t="n">
        <v>722.493616879515</v>
      </c>
      <c r="V570" s="77" t="n">
        <v>731.493616879515</v>
      </c>
      <c r="W570" s="77" t="n">
        <v>700.868616879515</v>
      </c>
      <c r="X570" s="77" t="n">
        <f aca="false">AVERAGE(O570:W570)</f>
        <v>651.793548280449</v>
      </c>
      <c r="Y570" s="77" t="n">
        <f aca="false">TTEST(B570:M570,O570:W570,2,2)</f>
        <v>0.000408811094589702</v>
      </c>
      <c r="Z570" s="78" t="b">
        <f aca="false">FALSE()</f>
        <v>0</v>
      </c>
    </row>
    <row r="571" customFormat="false" ht="14.25" hidden="false" customHeight="false" outlineLevel="0" collapsed="false">
      <c r="A571" s="77" t="s">
        <v>4968</v>
      </c>
      <c r="B571" s="77" t="n">
        <v>360</v>
      </c>
      <c r="C571" s="77" t="n">
        <v>309</v>
      </c>
      <c r="D571" s="77" t="n">
        <v>363</v>
      </c>
      <c r="E571" s="77" t="n">
        <v>492</v>
      </c>
      <c r="F571" s="77" t="n">
        <v>505</v>
      </c>
      <c r="G571" s="77" t="n">
        <v>495</v>
      </c>
      <c r="H571" s="77" t="n">
        <v>253</v>
      </c>
      <c r="I571" s="77" t="n">
        <v>259</v>
      </c>
      <c r="J571" s="77" t="n">
        <v>308</v>
      </c>
      <c r="K571" s="77" t="n">
        <v>23</v>
      </c>
      <c r="L571" s="77" t="n">
        <v>18</v>
      </c>
      <c r="M571" s="77" t="n">
        <v>14</v>
      </c>
      <c r="N571" s="77" t="n">
        <f aca="false">AVERAGE(B571:M571)</f>
        <v>283.25</v>
      </c>
      <c r="O571" s="77" t="n">
        <v>829.995005190752</v>
      </c>
      <c r="P571" s="77" t="n">
        <v>869.495005190752</v>
      </c>
      <c r="Q571" s="77" t="n">
        <v>849.995005190752</v>
      </c>
      <c r="R571" s="77" t="n">
        <v>367.392022771078</v>
      </c>
      <c r="S571" s="77" t="n">
        <v>398.017022771078</v>
      </c>
      <c r="T571" s="77" t="n">
        <v>396.392022771078</v>
      </c>
      <c r="U571" s="77" t="n">
        <v>722.493616879515</v>
      </c>
      <c r="V571" s="77" t="n">
        <v>731.493616879515</v>
      </c>
      <c r="W571" s="77" t="n">
        <v>700.868616879515</v>
      </c>
      <c r="X571" s="77" t="n">
        <f aca="false">AVERAGE(O571:W571)</f>
        <v>651.793548280449</v>
      </c>
      <c r="Y571" s="77" t="n">
        <f aca="false">TTEST(B571:M571,O571:W571,2,2)</f>
        <v>0.000355928695497863</v>
      </c>
      <c r="Z571" s="78" t="b">
        <f aca="false">FALSE()</f>
        <v>0</v>
      </c>
    </row>
    <row r="572" customFormat="false" ht="14.25" hidden="false" customHeight="false" outlineLevel="0" collapsed="false">
      <c r="A572" s="77" t="s">
        <v>4969</v>
      </c>
      <c r="B572" s="77" t="n">
        <v>362</v>
      </c>
      <c r="C572" s="77" t="n">
        <v>359</v>
      </c>
      <c r="D572" s="77" t="n">
        <v>414</v>
      </c>
      <c r="E572" s="77" t="n">
        <v>405</v>
      </c>
      <c r="F572" s="77" t="n">
        <v>558</v>
      </c>
      <c r="G572" s="77" t="n">
        <v>512</v>
      </c>
      <c r="H572" s="77" t="n">
        <v>287</v>
      </c>
      <c r="I572" s="77" t="n">
        <v>241</v>
      </c>
      <c r="J572" s="77" t="n">
        <v>236</v>
      </c>
      <c r="K572" s="77" t="n">
        <v>22</v>
      </c>
      <c r="L572" s="77" t="n">
        <v>16</v>
      </c>
      <c r="M572" s="77" t="n">
        <v>10</v>
      </c>
      <c r="N572" s="77" t="n">
        <f aca="false">AVERAGE(B572:M572)</f>
        <v>285.166666666667</v>
      </c>
      <c r="O572" s="77" t="n">
        <v>829.995005190752</v>
      </c>
      <c r="P572" s="77" t="n">
        <v>869.495005190752</v>
      </c>
      <c r="Q572" s="77" t="n">
        <v>849.995005190752</v>
      </c>
      <c r="R572" s="77" t="n">
        <v>367.392022771078</v>
      </c>
      <c r="S572" s="77" t="n">
        <v>398.017022771078</v>
      </c>
      <c r="T572" s="77" t="n">
        <v>396.392022771078</v>
      </c>
      <c r="U572" s="77" t="n">
        <v>722.493616879515</v>
      </c>
      <c r="V572" s="77" t="n">
        <v>731.493616879515</v>
      </c>
      <c r="W572" s="77" t="n">
        <v>700.868616879515</v>
      </c>
      <c r="X572" s="77" t="n">
        <f aca="false">AVERAGE(O572:W572)</f>
        <v>651.793548280449</v>
      </c>
      <c r="Y572" s="77" t="n">
        <f aca="false">TTEST(B572:M572,O572:W572,2,2)</f>
        <v>0.000449235038973569</v>
      </c>
      <c r="Z572" s="78" t="b">
        <f aca="false">FALSE()</f>
        <v>0</v>
      </c>
    </row>
    <row r="573" customFormat="false" ht="14.25" hidden="false" customHeight="false" outlineLevel="0" collapsed="false">
      <c r="A573" s="77" t="s">
        <v>4970</v>
      </c>
      <c r="B573" s="77" t="n">
        <v>97</v>
      </c>
      <c r="C573" s="77" t="n">
        <v>110</v>
      </c>
      <c r="D573" s="77" t="n">
        <v>84</v>
      </c>
      <c r="E573" s="77" t="n">
        <v>65</v>
      </c>
      <c r="F573" s="77" t="n">
        <v>64</v>
      </c>
      <c r="G573" s="77" t="n">
        <v>65</v>
      </c>
      <c r="H573" s="77" t="n">
        <v>29</v>
      </c>
      <c r="I573" s="77" t="n">
        <v>26</v>
      </c>
      <c r="J573" s="77" t="n">
        <v>33</v>
      </c>
      <c r="K573" s="77" t="n">
        <v>407</v>
      </c>
      <c r="L573" s="77" t="n">
        <v>357</v>
      </c>
      <c r="M573" s="77" t="n">
        <v>241</v>
      </c>
      <c r="N573" s="77" t="n">
        <f aca="false">AVERAGE(B573:M573)</f>
        <v>131.5</v>
      </c>
      <c r="O573" s="77" t="n">
        <v>829.995005190752</v>
      </c>
      <c r="P573" s="77" t="n">
        <v>869.495005190752</v>
      </c>
      <c r="Q573" s="77" t="n">
        <v>849.995005190752</v>
      </c>
      <c r="R573" s="77" t="n">
        <v>367.392022771078</v>
      </c>
      <c r="S573" s="77" t="n">
        <v>398.017022771078</v>
      </c>
      <c r="T573" s="77" t="n">
        <v>396.392022771078</v>
      </c>
      <c r="U573" s="77" t="n">
        <v>722.493616879515</v>
      </c>
      <c r="V573" s="77" t="n">
        <v>731.493616879515</v>
      </c>
      <c r="W573" s="77" t="n">
        <v>700.868616879515</v>
      </c>
      <c r="X573" s="77" t="n">
        <f aca="false">AVERAGE(O573:W573)</f>
        <v>651.793548280449</v>
      </c>
      <c r="Y573" s="77" t="n">
        <f aca="false">TTEST(B573:M573,O573:W573,2,2)</f>
        <v>1.01023991614894E-006</v>
      </c>
      <c r="Z573" s="78" t="b">
        <f aca="false">FALSE()</f>
        <v>0</v>
      </c>
    </row>
    <row r="574" customFormat="false" ht="14.25" hidden="false" customHeight="false" outlineLevel="0" collapsed="false">
      <c r="A574" s="77" t="s">
        <v>4971</v>
      </c>
      <c r="B574" s="77" t="n">
        <v>49</v>
      </c>
      <c r="C574" s="77" t="n">
        <v>42</v>
      </c>
      <c r="D574" s="77" t="n">
        <v>73</v>
      </c>
      <c r="E574" s="77" t="n">
        <v>38</v>
      </c>
      <c r="F574" s="77" t="n">
        <v>56</v>
      </c>
      <c r="G574" s="77" t="n">
        <v>20</v>
      </c>
      <c r="H574" s="77" t="n">
        <v>9</v>
      </c>
      <c r="I574" s="77" t="n">
        <v>7</v>
      </c>
      <c r="J574" s="77" t="n">
        <v>8</v>
      </c>
      <c r="N574" s="77" t="n">
        <f aca="false">AVERAGE(B574:M574)</f>
        <v>33.5555555555556</v>
      </c>
      <c r="O574" s="77" t="n">
        <v>829.995005190752</v>
      </c>
      <c r="P574" s="77" t="n">
        <v>869.495005190752</v>
      </c>
      <c r="Q574" s="77" t="n">
        <v>849.995005190752</v>
      </c>
      <c r="R574" s="77" t="n">
        <v>367.392022771078</v>
      </c>
      <c r="S574" s="77" t="n">
        <v>398.017022771078</v>
      </c>
      <c r="T574" s="77" t="n">
        <v>396.392022771078</v>
      </c>
      <c r="U574" s="77" t="n">
        <v>722.493616879515</v>
      </c>
      <c r="V574" s="77" t="n">
        <v>731.493616879515</v>
      </c>
      <c r="W574" s="77" t="n">
        <v>700.868616879515</v>
      </c>
      <c r="X574" s="77" t="n">
        <f aca="false">AVERAGE(O574:W574)</f>
        <v>651.793548280449</v>
      </c>
      <c r="Y574" s="77" t="n">
        <f aca="false">TTEST(B574:M574,O574:W574,2,2)</f>
        <v>1.34972071841445E-007</v>
      </c>
      <c r="Z574" s="78" t="b">
        <f aca="false">FALSE()</f>
        <v>0</v>
      </c>
    </row>
    <row r="575" customFormat="false" ht="14.25" hidden="false" customHeight="false" outlineLevel="0" collapsed="false">
      <c r="A575" s="77" t="s">
        <v>4972</v>
      </c>
      <c r="B575" s="77" t="n">
        <v>14</v>
      </c>
      <c r="C575" s="77" t="n">
        <v>16</v>
      </c>
      <c r="D575" s="77" t="n">
        <v>17</v>
      </c>
      <c r="E575" s="77" t="n">
        <v>131</v>
      </c>
      <c r="F575" s="77" t="n">
        <v>124</v>
      </c>
      <c r="G575" s="77" t="n">
        <v>116</v>
      </c>
      <c r="H575" s="77" t="n">
        <v>27</v>
      </c>
      <c r="I575" s="77" t="n">
        <v>23</v>
      </c>
      <c r="J575" s="77" t="n">
        <v>25</v>
      </c>
      <c r="N575" s="77" t="n">
        <f aca="false">AVERAGE(B575:M575)</f>
        <v>54.7777777777778</v>
      </c>
      <c r="O575" s="77" t="n">
        <v>829.995005190752</v>
      </c>
      <c r="P575" s="77" t="n">
        <v>869.495005190752</v>
      </c>
      <c r="Q575" s="77" t="n">
        <v>849.995005190752</v>
      </c>
      <c r="R575" s="77" t="n">
        <v>367.392022771078</v>
      </c>
      <c r="S575" s="77" t="n">
        <v>398.017022771078</v>
      </c>
      <c r="T575" s="77" t="n">
        <v>396.392022771078</v>
      </c>
      <c r="U575" s="77" t="n">
        <v>722.493616879515</v>
      </c>
      <c r="V575" s="77" t="n">
        <v>731.493616879515</v>
      </c>
      <c r="W575" s="77" t="n">
        <v>700.868616879515</v>
      </c>
      <c r="X575" s="77" t="n">
        <f aca="false">AVERAGE(O575:W575)</f>
        <v>651.793548280449</v>
      </c>
      <c r="Y575" s="77" t="n">
        <f aca="false">TTEST(B575:M575,O575:W575,2,2)</f>
        <v>2.96105756936936E-007</v>
      </c>
      <c r="Z575" s="78" t="b">
        <f aca="false">FALSE()</f>
        <v>0</v>
      </c>
    </row>
    <row r="576" customFormat="false" ht="14.25" hidden="false" customHeight="false" outlineLevel="0" collapsed="false">
      <c r="A576" s="77" t="s">
        <v>4973</v>
      </c>
      <c r="B576" s="77" t="n">
        <v>1373</v>
      </c>
      <c r="C576" s="77" t="n">
        <v>1381</v>
      </c>
      <c r="D576" s="77" t="n">
        <v>1593</v>
      </c>
      <c r="E576" s="77" t="n">
        <v>1312</v>
      </c>
      <c r="F576" s="77" t="n">
        <v>1351</v>
      </c>
      <c r="G576" s="77" t="n">
        <v>1193</v>
      </c>
      <c r="H576" s="77" t="n">
        <v>783</v>
      </c>
      <c r="I576" s="77" t="n">
        <v>781</v>
      </c>
      <c r="J576" s="77" t="n">
        <v>747</v>
      </c>
      <c r="K576" s="77" t="n">
        <v>88</v>
      </c>
      <c r="L576" s="77" t="n">
        <v>114</v>
      </c>
      <c r="M576" s="77" t="n">
        <v>101</v>
      </c>
      <c r="N576" s="77" t="n">
        <f aca="false">AVERAGE(B576:M576)</f>
        <v>901.416666666667</v>
      </c>
      <c r="O576" s="77" t="n">
        <v>829.995005190752</v>
      </c>
      <c r="P576" s="77" t="n">
        <v>869.495005190752</v>
      </c>
      <c r="Q576" s="77" t="n">
        <v>849.995005190752</v>
      </c>
      <c r="R576" s="77" t="n">
        <v>367.392022771078</v>
      </c>
      <c r="S576" s="77" t="n">
        <v>398.017022771078</v>
      </c>
      <c r="T576" s="77" t="n">
        <v>396.392022771078</v>
      </c>
      <c r="U576" s="77" t="n">
        <v>722.493616879515</v>
      </c>
      <c r="V576" s="77" t="n">
        <v>731.493616879515</v>
      </c>
      <c r="W576" s="77" t="n">
        <v>700.868616879515</v>
      </c>
      <c r="X576" s="77" t="n">
        <f aca="false">AVERAGE(O576:W576)</f>
        <v>651.793548280449</v>
      </c>
      <c r="Y576" s="77" t="n">
        <f aca="false">TTEST(B576:M576,O576:W576,2,2)</f>
        <v>0.215213920878023</v>
      </c>
      <c r="Z576" s="78" t="b">
        <f aca="false">FALSE()</f>
        <v>0</v>
      </c>
    </row>
    <row r="577" customFormat="false" ht="14.25" hidden="false" customHeight="false" outlineLevel="0" collapsed="false">
      <c r="A577" s="77" t="s">
        <v>4974</v>
      </c>
      <c r="B577" s="77" t="n">
        <v>103</v>
      </c>
      <c r="C577" s="77" t="n">
        <v>110</v>
      </c>
      <c r="D577" s="77" t="n">
        <v>80</v>
      </c>
      <c r="E577" s="77" t="n">
        <v>136</v>
      </c>
      <c r="F577" s="77" t="n">
        <v>203</v>
      </c>
      <c r="G577" s="77" t="n">
        <v>133</v>
      </c>
      <c r="H577" s="77" t="n">
        <v>44</v>
      </c>
      <c r="I577" s="77" t="n">
        <v>37</v>
      </c>
      <c r="J577" s="77" t="n">
        <v>51</v>
      </c>
      <c r="N577" s="77" t="n">
        <f aca="false">AVERAGE(B577:M577)</f>
        <v>99.6666666666667</v>
      </c>
      <c r="O577" s="77" t="n">
        <v>829.995005190752</v>
      </c>
      <c r="P577" s="77" t="n">
        <v>869.495005190752</v>
      </c>
      <c r="Q577" s="77" t="n">
        <v>849.995005190752</v>
      </c>
      <c r="R577" s="77" t="n">
        <v>367.392022771078</v>
      </c>
      <c r="S577" s="77" t="n">
        <v>398.017022771078</v>
      </c>
      <c r="T577" s="77" t="n">
        <v>396.392022771078</v>
      </c>
      <c r="U577" s="77" t="n">
        <v>722.493616879515</v>
      </c>
      <c r="V577" s="77" t="n">
        <v>731.493616879515</v>
      </c>
      <c r="W577" s="77" t="n">
        <v>700.868616879515</v>
      </c>
      <c r="X577" s="77" t="n">
        <f aca="false">AVERAGE(O577:W577)</f>
        <v>651.793548280449</v>
      </c>
      <c r="Y577" s="77" t="n">
        <f aca="false">TTEST(B577:M577,O577:W577,2,2)</f>
        <v>8.39299084561115E-007</v>
      </c>
      <c r="Z577" s="78" t="b">
        <f aca="false">FALSE()</f>
        <v>0</v>
      </c>
    </row>
    <row r="578" customFormat="false" ht="14.25" hidden="false" customHeight="false" outlineLevel="0" collapsed="false">
      <c r="A578" s="77" t="s">
        <v>4975</v>
      </c>
      <c r="B578" s="77" t="n">
        <v>452</v>
      </c>
      <c r="C578" s="77" t="n">
        <v>457</v>
      </c>
      <c r="D578" s="77" t="n">
        <v>437</v>
      </c>
      <c r="E578" s="77" t="n">
        <v>512</v>
      </c>
      <c r="F578" s="77" t="n">
        <v>446</v>
      </c>
      <c r="G578" s="77" t="n">
        <v>523</v>
      </c>
      <c r="H578" s="77" t="n">
        <v>391</v>
      </c>
      <c r="I578" s="77" t="n">
        <v>380</v>
      </c>
      <c r="J578" s="77" t="n">
        <v>368</v>
      </c>
      <c r="K578" s="77" t="n">
        <v>26</v>
      </c>
      <c r="L578" s="77" t="n">
        <v>22</v>
      </c>
      <c r="M578" s="77" t="n">
        <v>31</v>
      </c>
      <c r="N578" s="77" t="n">
        <f aca="false">AVERAGE(B578:M578)</f>
        <v>337.083333333333</v>
      </c>
      <c r="O578" s="77" t="n">
        <v>829.995005190752</v>
      </c>
      <c r="P578" s="77" t="n">
        <v>869.495005190752</v>
      </c>
      <c r="Q578" s="77" t="n">
        <v>849.995005190752</v>
      </c>
      <c r="R578" s="77" t="n">
        <v>367.392022771078</v>
      </c>
      <c r="S578" s="77" t="n">
        <v>398.017022771078</v>
      </c>
      <c r="T578" s="77" t="n">
        <v>396.392022771078</v>
      </c>
      <c r="U578" s="77" t="n">
        <v>722.493616879515</v>
      </c>
      <c r="V578" s="77" t="n">
        <v>731.493616879515</v>
      </c>
      <c r="W578" s="77" t="n">
        <v>700.868616879515</v>
      </c>
      <c r="X578" s="77" t="n">
        <f aca="false">AVERAGE(O578:W578)</f>
        <v>651.793548280449</v>
      </c>
      <c r="Y578" s="77" t="n">
        <f aca="false">TTEST(B578:M578,O578:W578,2,2)</f>
        <v>0.00197183620379373</v>
      </c>
      <c r="Z578" s="78" t="b">
        <f aca="false">FALSE()</f>
        <v>0</v>
      </c>
    </row>
    <row r="579" customFormat="false" ht="14.25" hidden="false" customHeight="false" outlineLevel="0" collapsed="false">
      <c r="A579" s="77" t="s">
        <v>4976</v>
      </c>
      <c r="B579" s="77" t="n">
        <v>149</v>
      </c>
      <c r="C579" s="77" t="n">
        <v>121</v>
      </c>
      <c r="D579" s="77" t="n">
        <v>86</v>
      </c>
      <c r="E579" s="77" t="n">
        <v>93</v>
      </c>
      <c r="F579" s="77" t="n">
        <v>100</v>
      </c>
      <c r="G579" s="77" t="n">
        <v>147</v>
      </c>
      <c r="H579" s="77" t="n">
        <v>7</v>
      </c>
      <c r="I579" s="77" t="n">
        <v>7</v>
      </c>
      <c r="J579" s="77" t="n">
        <v>7</v>
      </c>
      <c r="N579" s="77" t="n">
        <f aca="false">AVERAGE(B579:M579)</f>
        <v>79.6666666666667</v>
      </c>
      <c r="O579" s="77" t="n">
        <v>829.995005190752</v>
      </c>
      <c r="P579" s="77" t="n">
        <v>869.495005190752</v>
      </c>
      <c r="Q579" s="77" t="n">
        <v>849.995005190752</v>
      </c>
      <c r="R579" s="77" t="n">
        <v>367.392022771078</v>
      </c>
      <c r="S579" s="77" t="n">
        <v>398.017022771078</v>
      </c>
      <c r="T579" s="77" t="n">
        <v>396.392022771078</v>
      </c>
      <c r="U579" s="77" t="n">
        <v>722.493616879515</v>
      </c>
      <c r="V579" s="77" t="n">
        <v>731.493616879515</v>
      </c>
      <c r="W579" s="77" t="n">
        <v>700.868616879515</v>
      </c>
      <c r="X579" s="77" t="n">
        <f aca="false">AVERAGE(O579:W579)</f>
        <v>651.793548280449</v>
      </c>
      <c r="Y579" s="77" t="n">
        <f aca="false">TTEST(B579:M579,O579:W579,2,2)</f>
        <v>5.74223079792759E-007</v>
      </c>
      <c r="Z579" s="78" t="b">
        <f aca="false">FALSE()</f>
        <v>0</v>
      </c>
    </row>
    <row r="580" customFormat="false" ht="14.25" hidden="false" customHeight="false" outlineLevel="0" collapsed="false">
      <c r="A580" s="77" t="s">
        <v>4977</v>
      </c>
      <c r="B580" s="77" t="n">
        <v>400</v>
      </c>
      <c r="C580" s="77" t="n">
        <v>465</v>
      </c>
      <c r="D580" s="77" t="n">
        <v>420</v>
      </c>
      <c r="E580" s="77" t="n">
        <v>561</v>
      </c>
      <c r="F580" s="77" t="n">
        <v>507</v>
      </c>
      <c r="G580" s="77" t="n">
        <v>553</v>
      </c>
      <c r="H580" s="77" t="n">
        <v>294</v>
      </c>
      <c r="I580" s="77" t="n">
        <v>381</v>
      </c>
      <c r="J580" s="77" t="n">
        <v>327</v>
      </c>
      <c r="K580" s="77" t="n">
        <v>58</v>
      </c>
      <c r="L580" s="77" t="n">
        <v>36</v>
      </c>
      <c r="M580" s="77" t="n">
        <v>80</v>
      </c>
      <c r="N580" s="77" t="n">
        <f aca="false">AVERAGE(B580:M580)</f>
        <v>340.166666666667</v>
      </c>
      <c r="O580" s="77" t="n">
        <v>829.995005190752</v>
      </c>
      <c r="P580" s="77" t="n">
        <v>869.495005190752</v>
      </c>
      <c r="Q580" s="77" t="n">
        <v>849.995005190752</v>
      </c>
      <c r="R580" s="77" t="n">
        <v>367.392022771078</v>
      </c>
      <c r="S580" s="77" t="n">
        <v>398.017022771078</v>
      </c>
      <c r="T580" s="77" t="n">
        <v>396.392022771078</v>
      </c>
      <c r="U580" s="77" t="n">
        <v>722.493616879515</v>
      </c>
      <c r="V580" s="77" t="n">
        <v>731.493616879515</v>
      </c>
      <c r="W580" s="77" t="n">
        <v>700.868616879515</v>
      </c>
      <c r="X580" s="77" t="n">
        <f aca="false">AVERAGE(O580:W580)</f>
        <v>651.793548280449</v>
      </c>
      <c r="Y580" s="77" t="n">
        <f aca="false">TTEST(B580:M580,O580:W580,2,2)</f>
        <v>0.00192718799391451</v>
      </c>
      <c r="Z580" s="78" t="b">
        <f aca="false">FALSE()</f>
        <v>0</v>
      </c>
    </row>
    <row r="581" customFormat="false" ht="14.25" hidden="false" customHeight="false" outlineLevel="0" collapsed="false">
      <c r="A581" s="77" t="s">
        <v>4978</v>
      </c>
      <c r="B581" s="77" t="n">
        <v>280</v>
      </c>
      <c r="C581" s="77" t="n">
        <v>232</v>
      </c>
      <c r="D581" s="77" t="n">
        <v>253</v>
      </c>
      <c r="E581" s="77" t="n">
        <v>234</v>
      </c>
      <c r="F581" s="77" t="n">
        <v>269</v>
      </c>
      <c r="G581" s="77" t="n">
        <v>202</v>
      </c>
      <c r="H581" s="77" t="n">
        <v>83</v>
      </c>
      <c r="I581" s="77" t="n">
        <v>78</v>
      </c>
      <c r="J581" s="77" t="n">
        <v>73</v>
      </c>
      <c r="N581" s="77" t="n">
        <f aca="false">AVERAGE(B581:M581)</f>
        <v>189.333333333333</v>
      </c>
      <c r="O581" s="77" t="n">
        <v>829.995005190752</v>
      </c>
      <c r="P581" s="77" t="n">
        <v>869.495005190752</v>
      </c>
      <c r="Q581" s="77" t="n">
        <v>849.995005190752</v>
      </c>
      <c r="R581" s="77" t="n">
        <v>367.392022771078</v>
      </c>
      <c r="S581" s="77" t="n">
        <v>398.017022771078</v>
      </c>
      <c r="T581" s="77" t="n">
        <v>396.392022771078</v>
      </c>
      <c r="U581" s="77" t="n">
        <v>722.493616879515</v>
      </c>
      <c r="V581" s="77" t="n">
        <v>731.493616879515</v>
      </c>
      <c r="W581" s="77" t="n">
        <v>700.868616879515</v>
      </c>
      <c r="X581" s="77" t="n">
        <f aca="false">AVERAGE(O581:W581)</f>
        <v>651.793548280449</v>
      </c>
      <c r="Y581" s="77" t="n">
        <f aca="false">TTEST(B581:M581,O581:W581,2,2)</f>
        <v>1.30887443183159E-005</v>
      </c>
      <c r="Z581" s="78" t="b">
        <f aca="false">FALSE()</f>
        <v>0</v>
      </c>
    </row>
    <row r="582" customFormat="false" ht="14.25" hidden="false" customHeight="false" outlineLevel="0" collapsed="false">
      <c r="A582" s="77" t="s">
        <v>4979</v>
      </c>
      <c r="B582" s="77" t="n">
        <v>102</v>
      </c>
      <c r="C582" s="77" t="n">
        <v>141</v>
      </c>
      <c r="D582" s="77" t="n">
        <v>105</v>
      </c>
      <c r="E582" s="77" t="n">
        <v>172</v>
      </c>
      <c r="F582" s="77" t="n">
        <v>210</v>
      </c>
      <c r="G582" s="77" t="n">
        <v>149</v>
      </c>
      <c r="H582" s="77" t="n">
        <v>9</v>
      </c>
      <c r="I582" s="77" t="n">
        <v>9</v>
      </c>
      <c r="J582" s="77" t="n">
        <v>9</v>
      </c>
      <c r="N582" s="77" t="n">
        <f aca="false">AVERAGE(B582:M582)</f>
        <v>100.666666666667</v>
      </c>
      <c r="O582" s="77" t="n">
        <v>829.995005190752</v>
      </c>
      <c r="P582" s="77" t="n">
        <v>869.495005190752</v>
      </c>
      <c r="Q582" s="77" t="n">
        <v>849.995005190752</v>
      </c>
      <c r="R582" s="77" t="n">
        <v>367.392022771078</v>
      </c>
      <c r="S582" s="77" t="n">
        <v>398.017022771078</v>
      </c>
      <c r="T582" s="77" t="n">
        <v>396.392022771078</v>
      </c>
      <c r="U582" s="77" t="n">
        <v>722.493616879515</v>
      </c>
      <c r="V582" s="77" t="n">
        <v>731.493616879515</v>
      </c>
      <c r="W582" s="77" t="n">
        <v>700.868616879515</v>
      </c>
      <c r="X582" s="77" t="n">
        <f aca="false">AVERAGE(O582:W582)</f>
        <v>651.793548280449</v>
      </c>
      <c r="Y582" s="77" t="n">
        <f aca="false">TTEST(B582:M582,O582:W582,2,2)</f>
        <v>1.27106907180553E-006</v>
      </c>
      <c r="Z582" s="78" t="b">
        <f aca="false">FALSE()</f>
        <v>0</v>
      </c>
    </row>
    <row r="583" customFormat="false" ht="14.25" hidden="false" customHeight="false" outlineLevel="0" collapsed="false">
      <c r="A583" s="77" t="s">
        <v>4980</v>
      </c>
      <c r="B583" s="77" t="n">
        <v>373</v>
      </c>
      <c r="C583" s="77" t="n">
        <v>260</v>
      </c>
      <c r="D583" s="77" t="n">
        <v>225</v>
      </c>
      <c r="E583" s="77" t="n">
        <v>156</v>
      </c>
      <c r="F583" s="77" t="n">
        <v>220</v>
      </c>
      <c r="G583" s="77" t="n">
        <v>270</v>
      </c>
      <c r="H583" s="77" t="n">
        <v>54</v>
      </c>
      <c r="I583" s="77" t="n">
        <v>31</v>
      </c>
      <c r="J583" s="77" t="n">
        <v>43</v>
      </c>
      <c r="N583" s="77" t="n">
        <f aca="false">AVERAGE(B583:M583)</f>
        <v>181.333333333333</v>
      </c>
      <c r="O583" s="77" t="n">
        <v>829.995005190752</v>
      </c>
      <c r="P583" s="77" t="n">
        <v>869.495005190752</v>
      </c>
      <c r="Q583" s="77" t="n">
        <v>849.995005190752</v>
      </c>
      <c r="R583" s="77" t="n">
        <v>367.392022771078</v>
      </c>
      <c r="S583" s="77" t="n">
        <v>398.017022771078</v>
      </c>
      <c r="T583" s="77" t="n">
        <v>396.392022771078</v>
      </c>
      <c r="U583" s="77" t="n">
        <v>722.493616879515</v>
      </c>
      <c r="V583" s="77" t="n">
        <v>731.493616879515</v>
      </c>
      <c r="W583" s="77" t="n">
        <v>700.868616879515</v>
      </c>
      <c r="X583" s="77" t="n">
        <f aca="false">AVERAGE(O583:W583)</f>
        <v>651.793548280449</v>
      </c>
      <c r="Y583" s="77" t="n">
        <f aca="false">TTEST(B583:M583,O583:W583,2,2)</f>
        <v>2.17632466785591E-005</v>
      </c>
      <c r="Z583" s="78" t="b">
        <f aca="false">FALSE()</f>
        <v>0</v>
      </c>
    </row>
    <row r="584" customFormat="false" ht="14.25" hidden="false" customHeight="false" outlineLevel="0" collapsed="false">
      <c r="A584" s="77" t="s">
        <v>4981</v>
      </c>
      <c r="B584" s="77" t="n">
        <v>604</v>
      </c>
      <c r="C584" s="77" t="n">
        <v>544</v>
      </c>
      <c r="D584" s="77" t="n">
        <v>548</v>
      </c>
      <c r="E584" s="77" t="n">
        <v>811</v>
      </c>
      <c r="F584" s="77" t="n">
        <v>933</v>
      </c>
      <c r="G584" s="77" t="n">
        <v>859</v>
      </c>
      <c r="H584" s="77" t="n">
        <v>813</v>
      </c>
      <c r="I584" s="77" t="n">
        <v>848</v>
      </c>
      <c r="J584" s="77" t="n">
        <v>827</v>
      </c>
      <c r="N584" s="77" t="n">
        <f aca="false">AVERAGE(B584:M584)</f>
        <v>754.111111111111</v>
      </c>
      <c r="O584" s="77" t="n">
        <v>829.995005190752</v>
      </c>
      <c r="P584" s="77" t="n">
        <v>869.495005190752</v>
      </c>
      <c r="Q584" s="77" t="n">
        <v>849.995005190752</v>
      </c>
      <c r="R584" s="77" t="n">
        <v>367.392022771078</v>
      </c>
      <c r="S584" s="77" t="n">
        <v>398.017022771078</v>
      </c>
      <c r="T584" s="77" t="n">
        <v>396.392022771078</v>
      </c>
      <c r="U584" s="77" t="n">
        <v>722.493616879515</v>
      </c>
      <c r="V584" s="77" t="n">
        <v>731.493616879515</v>
      </c>
      <c r="W584" s="77" t="n">
        <v>700.868616879515</v>
      </c>
      <c r="X584" s="77" t="n">
        <f aca="false">AVERAGE(O584:W584)</f>
        <v>651.793548280449</v>
      </c>
      <c r="Y584" s="77" t="n">
        <f aca="false">TTEST(B584:M584,O584:W584,2,2)</f>
        <v>0.244237659404834</v>
      </c>
      <c r="Z584" s="78" t="b">
        <f aca="false">FALSE()</f>
        <v>0</v>
      </c>
    </row>
    <row r="585" customFormat="false" ht="14.25" hidden="false" customHeight="false" outlineLevel="0" collapsed="false">
      <c r="A585" s="77" t="s">
        <v>4982</v>
      </c>
      <c r="B585" s="77" t="n">
        <v>57</v>
      </c>
      <c r="C585" s="77" t="n">
        <v>69</v>
      </c>
      <c r="D585" s="77" t="n">
        <v>86</v>
      </c>
      <c r="E585" s="77" t="n">
        <v>154</v>
      </c>
      <c r="F585" s="77" t="n">
        <v>184</v>
      </c>
      <c r="G585" s="77" t="n">
        <v>181</v>
      </c>
      <c r="H585" s="77" t="n">
        <v>9</v>
      </c>
      <c r="I585" s="77" t="n">
        <v>9</v>
      </c>
      <c r="J585" s="77" t="n">
        <v>9</v>
      </c>
      <c r="N585" s="77" t="n">
        <f aca="false">AVERAGE(B585:M585)</f>
        <v>84.2222222222222</v>
      </c>
      <c r="O585" s="77" t="n">
        <v>829.995005190752</v>
      </c>
      <c r="P585" s="77" t="n">
        <v>869.495005190752</v>
      </c>
      <c r="Q585" s="77" t="n">
        <v>849.995005190752</v>
      </c>
      <c r="R585" s="77" t="n">
        <v>367.392022771078</v>
      </c>
      <c r="S585" s="77" t="n">
        <v>398.017022771078</v>
      </c>
      <c r="T585" s="77" t="n">
        <v>396.392022771078</v>
      </c>
      <c r="U585" s="77" t="n">
        <v>722.493616879515</v>
      </c>
      <c r="V585" s="77" t="n">
        <v>731.493616879515</v>
      </c>
      <c r="W585" s="77" t="n">
        <v>700.868616879515</v>
      </c>
      <c r="X585" s="77" t="n">
        <f aca="false">AVERAGE(O585:W585)</f>
        <v>651.793548280449</v>
      </c>
      <c r="Y585" s="77" t="n">
        <f aca="false">TTEST(B585:M585,O585:W585,2,2)</f>
        <v>8.17099750788731E-007</v>
      </c>
      <c r="Z585" s="78" t="b">
        <f aca="false">FALSE()</f>
        <v>0</v>
      </c>
    </row>
    <row r="586" customFormat="false" ht="14.25" hidden="false" customHeight="false" outlineLevel="0" collapsed="false">
      <c r="A586" s="77" t="s">
        <v>4983</v>
      </c>
      <c r="B586" s="77" t="n">
        <v>144</v>
      </c>
      <c r="C586" s="77" t="n">
        <v>127</v>
      </c>
      <c r="D586" s="77" t="n">
        <v>160</v>
      </c>
      <c r="E586" s="77" t="n">
        <v>114</v>
      </c>
      <c r="F586" s="77" t="n">
        <v>91</v>
      </c>
      <c r="G586" s="77" t="n">
        <v>115</v>
      </c>
      <c r="H586" s="77" t="n">
        <v>9</v>
      </c>
      <c r="I586" s="77" t="n">
        <v>9</v>
      </c>
      <c r="J586" s="77" t="n">
        <v>9</v>
      </c>
      <c r="N586" s="77" t="n">
        <f aca="false">AVERAGE(B586:M586)</f>
        <v>86.4444444444444</v>
      </c>
      <c r="O586" s="77" t="n">
        <v>829.995005190752</v>
      </c>
      <c r="P586" s="77" t="n">
        <v>869.495005190752</v>
      </c>
      <c r="Q586" s="77" t="n">
        <v>849.995005190752</v>
      </c>
      <c r="R586" s="77" t="n">
        <v>367.392022771078</v>
      </c>
      <c r="S586" s="77" t="n">
        <v>398.017022771078</v>
      </c>
      <c r="T586" s="77" t="n">
        <v>396.392022771078</v>
      </c>
      <c r="U586" s="77" t="n">
        <v>722.493616879515</v>
      </c>
      <c r="V586" s="77" t="n">
        <v>731.493616879515</v>
      </c>
      <c r="W586" s="77" t="n">
        <v>700.868616879515</v>
      </c>
      <c r="X586" s="77" t="n">
        <f aca="false">AVERAGE(O586:W586)</f>
        <v>651.793548280449</v>
      </c>
      <c r="Y586" s="77" t="n">
        <f aca="false">TTEST(B586:M586,O586:W586,2,2)</f>
        <v>6.98809943520207E-007</v>
      </c>
      <c r="Z586" s="78" t="b">
        <f aca="false">FALSE()</f>
        <v>0</v>
      </c>
    </row>
    <row r="587" customFormat="false" ht="14.25" hidden="false" customHeight="false" outlineLevel="0" collapsed="false">
      <c r="A587" s="77" t="s">
        <v>4984</v>
      </c>
      <c r="B587" s="77" t="n">
        <v>112</v>
      </c>
      <c r="C587" s="77" t="n">
        <v>122</v>
      </c>
      <c r="D587" s="77" t="n">
        <v>162</v>
      </c>
      <c r="E587" s="77" t="n">
        <v>89</v>
      </c>
      <c r="F587" s="77" t="n">
        <v>144</v>
      </c>
      <c r="G587" s="77" t="n">
        <v>131</v>
      </c>
      <c r="H587" s="77" t="n">
        <v>9</v>
      </c>
      <c r="I587" s="77" t="n">
        <v>9</v>
      </c>
      <c r="J587" s="77" t="n">
        <v>9</v>
      </c>
      <c r="N587" s="77" t="n">
        <f aca="false">AVERAGE(B587:M587)</f>
        <v>87.4444444444444</v>
      </c>
      <c r="O587" s="77" t="n">
        <v>829.995005190752</v>
      </c>
      <c r="P587" s="77" t="n">
        <v>869.495005190752</v>
      </c>
      <c r="Q587" s="77" t="n">
        <v>849.995005190752</v>
      </c>
      <c r="R587" s="77" t="n">
        <v>367.392022771078</v>
      </c>
      <c r="S587" s="77" t="n">
        <v>398.017022771078</v>
      </c>
      <c r="T587" s="77" t="n">
        <v>396.392022771078</v>
      </c>
      <c r="U587" s="77" t="n">
        <v>722.493616879515</v>
      </c>
      <c r="V587" s="77" t="n">
        <v>731.493616879515</v>
      </c>
      <c r="W587" s="77" t="n">
        <v>700.868616879515</v>
      </c>
      <c r="X587" s="77" t="n">
        <f aca="false">AVERAGE(O587:W587)</f>
        <v>651.793548280449</v>
      </c>
      <c r="Y587" s="77" t="n">
        <f aca="false">TTEST(B587:M587,O587:W587,2,2)</f>
        <v>7.26843245731848E-007</v>
      </c>
      <c r="Z587" s="78" t="b">
        <f aca="false">FALSE()</f>
        <v>0</v>
      </c>
    </row>
    <row r="588" customFormat="false" ht="14.25" hidden="false" customHeight="false" outlineLevel="0" collapsed="false">
      <c r="A588" s="77" t="s">
        <v>4985</v>
      </c>
      <c r="B588" s="77" t="n">
        <v>145</v>
      </c>
      <c r="C588" s="77" t="n">
        <v>148</v>
      </c>
      <c r="D588" s="77" t="n">
        <v>142</v>
      </c>
      <c r="E588" s="77" t="n">
        <v>119</v>
      </c>
      <c r="F588" s="77" t="n">
        <v>152</v>
      </c>
      <c r="G588" s="77" t="n">
        <v>145</v>
      </c>
      <c r="H588" s="77" t="n">
        <v>31</v>
      </c>
      <c r="I588" s="77" t="n">
        <v>25</v>
      </c>
      <c r="J588" s="77" t="n">
        <v>20</v>
      </c>
      <c r="N588" s="77" t="n">
        <f aca="false">AVERAGE(B588:M588)</f>
        <v>103</v>
      </c>
      <c r="O588" s="77" t="n">
        <v>829.995005190752</v>
      </c>
      <c r="P588" s="77" t="n">
        <v>869.495005190752</v>
      </c>
      <c r="Q588" s="77" t="n">
        <v>849.995005190752</v>
      </c>
      <c r="R588" s="77" t="n">
        <v>367.392022771078</v>
      </c>
      <c r="S588" s="77" t="n">
        <v>398.017022771078</v>
      </c>
      <c r="T588" s="77" t="n">
        <v>396.392022771078</v>
      </c>
      <c r="U588" s="77" t="n">
        <v>722.493616879515</v>
      </c>
      <c r="V588" s="77" t="n">
        <v>731.493616879515</v>
      </c>
      <c r="W588" s="77" t="n">
        <v>700.868616879515</v>
      </c>
      <c r="X588" s="77" t="n">
        <f aca="false">AVERAGE(O588:W588)</f>
        <v>651.793548280449</v>
      </c>
      <c r="Y588" s="77" t="n">
        <f aca="false">TTEST(B588:M588,O588:W588,2,2)</f>
        <v>9.87024422430844E-007</v>
      </c>
      <c r="Z588" s="78" t="b">
        <f aca="false">FALSE()</f>
        <v>0</v>
      </c>
    </row>
    <row r="589" customFormat="false" ht="14.25" hidden="false" customHeight="false" outlineLevel="0" collapsed="false">
      <c r="A589" s="77" t="s">
        <v>4986</v>
      </c>
      <c r="B589" s="77" t="n">
        <v>1179</v>
      </c>
      <c r="C589" s="77" t="n">
        <v>1063</v>
      </c>
      <c r="D589" s="77" t="n">
        <v>942</v>
      </c>
      <c r="E589" s="77" t="n">
        <v>1466</v>
      </c>
      <c r="F589" s="77" t="n">
        <v>1322</v>
      </c>
      <c r="G589" s="77" t="n">
        <v>1341</v>
      </c>
      <c r="H589" s="77" t="n">
        <v>832</v>
      </c>
      <c r="I589" s="77" t="n">
        <v>930</v>
      </c>
      <c r="J589" s="77" t="n">
        <v>950</v>
      </c>
      <c r="N589" s="77" t="n">
        <f aca="false">AVERAGE(B589:M589)</f>
        <v>1113.88888888889</v>
      </c>
      <c r="O589" s="77" t="n">
        <v>829.995005190752</v>
      </c>
      <c r="P589" s="77" t="n">
        <v>869.495005190752</v>
      </c>
      <c r="Q589" s="77" t="n">
        <v>849.995005190752</v>
      </c>
      <c r="R589" s="77" t="n">
        <v>367.392022771078</v>
      </c>
      <c r="S589" s="77" t="n">
        <v>398.017022771078</v>
      </c>
      <c r="T589" s="77" t="n">
        <v>396.392022771078</v>
      </c>
      <c r="U589" s="77" t="n">
        <v>722.493616879515</v>
      </c>
      <c r="V589" s="77" t="n">
        <v>731.493616879515</v>
      </c>
      <c r="W589" s="77" t="n">
        <v>700.868616879515</v>
      </c>
      <c r="X589" s="77" t="n">
        <f aca="false">AVERAGE(O589:W589)</f>
        <v>651.793548280449</v>
      </c>
      <c r="Y589" s="77" t="n">
        <f aca="false">TTEST(B589:M589,O589:W589,2,2)</f>
        <v>0.000318556646430776</v>
      </c>
      <c r="Z589" s="78" t="b">
        <f aca="false">FALSE()</f>
        <v>0</v>
      </c>
    </row>
    <row r="590" customFormat="false" ht="14.25" hidden="false" customHeight="false" outlineLevel="0" collapsed="false">
      <c r="A590" s="77" t="s">
        <v>4987</v>
      </c>
      <c r="B590" s="77" t="n">
        <v>138</v>
      </c>
      <c r="C590" s="77" t="n">
        <v>125</v>
      </c>
      <c r="D590" s="77" t="n">
        <v>193</v>
      </c>
      <c r="E590" s="77" t="n">
        <v>252</v>
      </c>
      <c r="F590" s="77" t="n">
        <v>203</v>
      </c>
      <c r="G590" s="77" t="n">
        <v>276</v>
      </c>
      <c r="H590" s="77" t="n">
        <v>80</v>
      </c>
      <c r="I590" s="77" t="n">
        <v>82</v>
      </c>
      <c r="J590" s="77" t="n">
        <v>77</v>
      </c>
      <c r="K590" s="77" t="n">
        <v>107</v>
      </c>
      <c r="L590" s="77" t="n">
        <v>72</v>
      </c>
      <c r="M590" s="77" t="n">
        <v>64</v>
      </c>
      <c r="N590" s="77" t="n">
        <f aca="false">AVERAGE(B590:M590)</f>
        <v>139.083333333333</v>
      </c>
      <c r="O590" s="77" t="n">
        <v>829.995005190752</v>
      </c>
      <c r="P590" s="77" t="n">
        <v>869.495005190752</v>
      </c>
      <c r="Q590" s="77" t="n">
        <v>849.995005190752</v>
      </c>
      <c r="R590" s="77" t="n">
        <v>367.392022771078</v>
      </c>
      <c r="S590" s="77" t="n">
        <v>398.017022771078</v>
      </c>
      <c r="T590" s="77" t="n">
        <v>396.392022771078</v>
      </c>
      <c r="U590" s="77" t="n">
        <v>722.493616879515</v>
      </c>
      <c r="V590" s="77" t="n">
        <v>731.493616879515</v>
      </c>
      <c r="W590" s="77" t="n">
        <v>700.868616879515</v>
      </c>
      <c r="X590" s="77" t="n">
        <f aca="false">AVERAGE(O590:W590)</f>
        <v>651.793548280449</v>
      </c>
      <c r="Y590" s="77" t="n">
        <f aca="false">TTEST(B590:M590,O590:W590,2,2)</f>
        <v>1.73317123754932E-007</v>
      </c>
      <c r="Z590" s="78" t="b">
        <f aca="false">FALSE()</f>
        <v>0</v>
      </c>
    </row>
    <row r="591" customFormat="false" ht="14.25" hidden="false" customHeight="false" outlineLevel="0" collapsed="false">
      <c r="A591" s="77" t="s">
        <v>4988</v>
      </c>
      <c r="B591" s="77" t="n">
        <v>123</v>
      </c>
      <c r="C591" s="77" t="n">
        <v>124</v>
      </c>
      <c r="D591" s="77" t="n">
        <v>142</v>
      </c>
      <c r="E591" s="77" t="n">
        <v>77</v>
      </c>
      <c r="F591" s="77" t="n">
        <v>108</v>
      </c>
      <c r="G591" s="77" t="n">
        <v>112</v>
      </c>
      <c r="H591" s="77" t="n">
        <v>9</v>
      </c>
      <c r="I591" s="77" t="n">
        <v>10</v>
      </c>
      <c r="J591" s="77" t="n">
        <v>10</v>
      </c>
      <c r="N591" s="77" t="n">
        <f aca="false">AVERAGE(B591:M591)</f>
        <v>79.4444444444444</v>
      </c>
      <c r="O591" s="77" t="n">
        <v>829.995005190752</v>
      </c>
      <c r="P591" s="77" t="n">
        <v>869.495005190752</v>
      </c>
      <c r="Q591" s="77" t="n">
        <v>849.995005190752</v>
      </c>
      <c r="R591" s="77" t="n">
        <v>367.392022771078</v>
      </c>
      <c r="S591" s="77" t="n">
        <v>398.017022771078</v>
      </c>
      <c r="T591" s="77" t="n">
        <v>396.392022771078</v>
      </c>
      <c r="U591" s="77" t="n">
        <v>722.493616879515</v>
      </c>
      <c r="V591" s="77" t="n">
        <v>731.493616879515</v>
      </c>
      <c r="W591" s="77" t="n">
        <v>700.868616879515</v>
      </c>
      <c r="X591" s="77" t="n">
        <f aca="false">AVERAGE(O591:W591)</f>
        <v>651.793548280449</v>
      </c>
      <c r="Y591" s="77" t="n">
        <f aca="false">TTEST(B591:M591,O591:W591,2,2)</f>
        <v>5.39696750213938E-007</v>
      </c>
      <c r="Z591" s="78" t="b">
        <f aca="false">FALSE()</f>
        <v>0</v>
      </c>
    </row>
    <row r="592" customFormat="false" ht="14.25" hidden="false" customHeight="false" outlineLevel="0" collapsed="false">
      <c r="A592" s="77" t="s">
        <v>4989</v>
      </c>
      <c r="B592" s="77" t="n">
        <v>261</v>
      </c>
      <c r="C592" s="77" t="n">
        <v>314</v>
      </c>
      <c r="D592" s="77" t="n">
        <v>281</v>
      </c>
      <c r="E592" s="77" t="n">
        <v>404</v>
      </c>
      <c r="F592" s="77" t="n">
        <v>379</v>
      </c>
      <c r="G592" s="77" t="n">
        <v>390</v>
      </c>
      <c r="H592" s="77" t="n">
        <v>249</v>
      </c>
      <c r="I592" s="77" t="n">
        <v>270</v>
      </c>
      <c r="J592" s="77" t="n">
        <v>204</v>
      </c>
      <c r="K592" s="77" t="n">
        <v>9</v>
      </c>
      <c r="L592" s="77" t="n">
        <v>10</v>
      </c>
      <c r="M592" s="77" t="n">
        <v>9</v>
      </c>
      <c r="N592" s="77" t="n">
        <f aca="false">AVERAGE(B592:M592)</f>
        <v>231.666666666667</v>
      </c>
      <c r="O592" s="77" t="n">
        <v>829.995005190752</v>
      </c>
      <c r="P592" s="77" t="n">
        <v>869.495005190752</v>
      </c>
      <c r="Q592" s="77" t="n">
        <v>849.995005190752</v>
      </c>
      <c r="R592" s="77" t="n">
        <v>367.392022771078</v>
      </c>
      <c r="S592" s="77" t="n">
        <v>398.017022771078</v>
      </c>
      <c r="T592" s="77" t="n">
        <v>396.392022771078</v>
      </c>
      <c r="U592" s="77" t="n">
        <v>722.493616879515</v>
      </c>
      <c r="V592" s="77" t="n">
        <v>731.493616879515</v>
      </c>
      <c r="W592" s="77" t="n">
        <v>700.868616879515</v>
      </c>
      <c r="X592" s="77" t="n">
        <f aca="false">AVERAGE(O592:W592)</f>
        <v>651.793548280449</v>
      </c>
      <c r="Y592" s="77" t="n">
        <f aca="false">TTEST(B592:M592,O592:W592,2,2)</f>
        <v>2.92187440841336E-005</v>
      </c>
      <c r="Z592" s="78" t="b">
        <f aca="false">FALSE()</f>
        <v>0</v>
      </c>
    </row>
    <row r="593" customFormat="false" ht="14.25" hidden="false" customHeight="false" outlineLevel="0" collapsed="false">
      <c r="A593" s="77" t="s">
        <v>4990</v>
      </c>
      <c r="B593" s="77" t="n">
        <v>149</v>
      </c>
      <c r="C593" s="77" t="n">
        <v>171</v>
      </c>
      <c r="D593" s="77" t="n">
        <v>102</v>
      </c>
      <c r="E593" s="77" t="n">
        <v>191</v>
      </c>
      <c r="F593" s="77" t="n">
        <v>188</v>
      </c>
      <c r="G593" s="77" t="n">
        <v>127</v>
      </c>
      <c r="H593" s="77" t="n">
        <v>52</v>
      </c>
      <c r="I593" s="77" t="n">
        <v>67</v>
      </c>
      <c r="J593" s="77" t="n">
        <v>36</v>
      </c>
      <c r="N593" s="77" t="n">
        <f aca="false">AVERAGE(B593:M593)</f>
        <v>120.333333333333</v>
      </c>
      <c r="O593" s="77" t="n">
        <v>829.995005190752</v>
      </c>
      <c r="P593" s="77" t="n">
        <v>869.495005190752</v>
      </c>
      <c r="Q593" s="77" t="n">
        <v>849.995005190752</v>
      </c>
      <c r="R593" s="77" t="n">
        <v>367.392022771078</v>
      </c>
      <c r="S593" s="77" t="n">
        <v>398.017022771078</v>
      </c>
      <c r="T593" s="77" t="n">
        <v>396.392022771078</v>
      </c>
      <c r="U593" s="77" t="n">
        <v>722.493616879515</v>
      </c>
      <c r="V593" s="77" t="n">
        <v>731.493616879515</v>
      </c>
      <c r="W593" s="77" t="n">
        <v>700.868616879515</v>
      </c>
      <c r="X593" s="77" t="n">
        <f aca="false">AVERAGE(O593:W593)</f>
        <v>651.793548280449</v>
      </c>
      <c r="Y593" s="77" t="n">
        <f aca="false">TTEST(B593:M593,O593:W593,2,2)</f>
        <v>1.48415870587393E-006</v>
      </c>
      <c r="Z593" s="78" t="b">
        <f aca="false">FALSE()</f>
        <v>0</v>
      </c>
    </row>
    <row r="594" customFormat="false" ht="14.25" hidden="false" customHeight="false" outlineLevel="0" collapsed="false">
      <c r="A594" s="77" t="s">
        <v>4991</v>
      </c>
      <c r="B594" s="77" t="n">
        <v>1819</v>
      </c>
      <c r="C594" s="77" t="n">
        <v>1656</v>
      </c>
      <c r="D594" s="77" t="n">
        <v>1612</v>
      </c>
      <c r="E594" s="77" t="n">
        <v>2110</v>
      </c>
      <c r="F594" s="77" t="n">
        <v>2026</v>
      </c>
      <c r="G594" s="77" t="n">
        <v>2258</v>
      </c>
      <c r="H594" s="77" t="n">
        <v>1085</v>
      </c>
      <c r="I594" s="77" t="n">
        <v>999</v>
      </c>
      <c r="J594" s="77" t="n">
        <v>1003</v>
      </c>
      <c r="N594" s="77" t="n">
        <f aca="false">AVERAGE(B594:M594)</f>
        <v>1618.66666666667</v>
      </c>
      <c r="O594" s="77" t="n">
        <v>829.995005190752</v>
      </c>
      <c r="P594" s="77" t="n">
        <v>869.495005190752</v>
      </c>
      <c r="Q594" s="77" t="n">
        <v>849.995005190752</v>
      </c>
      <c r="R594" s="77" t="n">
        <v>367.392022771078</v>
      </c>
      <c r="S594" s="77" t="n">
        <v>398.017022771078</v>
      </c>
      <c r="T594" s="77" t="n">
        <v>396.392022771078</v>
      </c>
      <c r="U594" s="77" t="n">
        <v>722.493616879515</v>
      </c>
      <c r="V594" s="77" t="n">
        <v>731.493616879515</v>
      </c>
      <c r="W594" s="77" t="n">
        <v>700.868616879515</v>
      </c>
      <c r="X594" s="77" t="n">
        <f aca="false">AVERAGE(O594:W594)</f>
        <v>651.793548280449</v>
      </c>
      <c r="Y594" s="77" t="n">
        <f aca="false">TTEST(B594:M594,O594:W594,2,2)</f>
        <v>5.12192947517901E-005</v>
      </c>
      <c r="Z594" s="78" t="b">
        <f aca="false">FALSE()</f>
        <v>0</v>
      </c>
    </row>
    <row r="595" customFormat="false" ht="14.25" hidden="false" customHeight="false" outlineLevel="0" collapsed="false">
      <c r="A595" s="77" t="s">
        <v>4992</v>
      </c>
      <c r="B595" s="77" t="n">
        <v>241</v>
      </c>
      <c r="C595" s="77" t="n">
        <v>326</v>
      </c>
      <c r="D595" s="77" t="n">
        <v>201</v>
      </c>
      <c r="E595" s="77" t="n">
        <v>214</v>
      </c>
      <c r="F595" s="77" t="n">
        <v>212</v>
      </c>
      <c r="G595" s="77" t="n">
        <v>211</v>
      </c>
      <c r="H595" s="77" t="n">
        <v>142</v>
      </c>
      <c r="I595" s="77" t="n">
        <v>112</v>
      </c>
      <c r="J595" s="77" t="n">
        <v>167</v>
      </c>
      <c r="N595" s="77" t="n">
        <f aca="false">AVERAGE(B595:M595)</f>
        <v>202.888888888889</v>
      </c>
      <c r="O595" s="77" t="n">
        <v>829.995005190752</v>
      </c>
      <c r="P595" s="77" t="n">
        <v>869.495005190752</v>
      </c>
      <c r="Q595" s="77" t="n">
        <v>849.995005190752</v>
      </c>
      <c r="R595" s="77" t="n">
        <v>367.392022771078</v>
      </c>
      <c r="S595" s="77" t="n">
        <v>398.017022771078</v>
      </c>
      <c r="T595" s="77" t="n">
        <v>396.392022771078</v>
      </c>
      <c r="U595" s="77" t="n">
        <v>722.493616879515</v>
      </c>
      <c r="V595" s="77" t="n">
        <v>731.493616879515</v>
      </c>
      <c r="W595" s="77" t="n">
        <v>700.868616879515</v>
      </c>
      <c r="X595" s="77" t="n">
        <f aca="false">AVERAGE(O595:W595)</f>
        <v>651.793548280449</v>
      </c>
      <c r="Y595" s="77" t="n">
        <f aca="false">TTEST(B595:M595,O595:W595,2,2)</f>
        <v>1.18554134463037E-005</v>
      </c>
      <c r="Z595" s="78" t="b">
        <f aca="false">FALSE()</f>
        <v>0</v>
      </c>
    </row>
    <row r="596" s="80" customFormat="true" ht="14.25" hidden="false" customHeight="false" outlineLevel="0" collapsed="false">
      <c r="A596" s="80" t="s">
        <v>4414</v>
      </c>
      <c r="B596" s="80" t="n">
        <v>4120</v>
      </c>
      <c r="C596" s="80" t="n">
        <v>3629</v>
      </c>
      <c r="D596" s="80" t="n">
        <v>4206</v>
      </c>
      <c r="E596" s="80" t="n">
        <v>2756</v>
      </c>
      <c r="F596" s="80" t="n">
        <v>2540</v>
      </c>
      <c r="G596" s="80" t="n">
        <v>2673</v>
      </c>
      <c r="H596" s="80" t="n">
        <v>3158</v>
      </c>
      <c r="I596" s="80" t="n">
        <v>2762</v>
      </c>
      <c r="J596" s="80" t="n">
        <v>2976</v>
      </c>
      <c r="N596" s="80" t="n">
        <f aca="false">AVERAGE(B596:M596)</f>
        <v>3202.22222222222</v>
      </c>
      <c r="O596" s="80" t="n">
        <v>829.995005190752</v>
      </c>
      <c r="P596" s="80" t="n">
        <v>869.495005190752</v>
      </c>
      <c r="Q596" s="80" t="n">
        <v>849.995005190752</v>
      </c>
      <c r="R596" s="80" t="n">
        <v>367.392022771078</v>
      </c>
      <c r="S596" s="80" t="n">
        <v>398.017022771078</v>
      </c>
      <c r="T596" s="80" t="n">
        <v>396.392022771078</v>
      </c>
      <c r="U596" s="80" t="n">
        <v>722.493616879515</v>
      </c>
      <c r="V596" s="80" t="n">
        <v>731.493616879515</v>
      </c>
      <c r="W596" s="80" t="n">
        <v>700.868616879515</v>
      </c>
      <c r="X596" s="80" t="n">
        <f aca="false">AVERAGE(O596:W596)</f>
        <v>651.793548280449</v>
      </c>
      <c r="Y596" s="80" t="n">
        <f aca="false">TTEST(B596:M596,O596:W596,2,2)</f>
        <v>3.78736766570131E-009</v>
      </c>
      <c r="Z596" s="81" t="b">
        <f aca="false">TRUE()</f>
        <v>1</v>
      </c>
    </row>
    <row r="597" customFormat="false" ht="14.25" hidden="false" customHeight="false" outlineLevel="0" collapsed="false">
      <c r="A597" s="77" t="s">
        <v>4993</v>
      </c>
      <c r="B597" s="77" t="n">
        <v>487</v>
      </c>
      <c r="C597" s="77" t="n">
        <v>441</v>
      </c>
      <c r="D597" s="77" t="n">
        <v>470</v>
      </c>
      <c r="E597" s="77" t="n">
        <v>603</v>
      </c>
      <c r="F597" s="77" t="n">
        <v>642</v>
      </c>
      <c r="G597" s="77" t="n">
        <v>637</v>
      </c>
      <c r="H597" s="77" t="n">
        <v>350</v>
      </c>
      <c r="I597" s="77" t="n">
        <v>358</v>
      </c>
      <c r="J597" s="77" t="n">
        <v>358</v>
      </c>
      <c r="K597" s="77" t="n">
        <v>69</v>
      </c>
      <c r="L597" s="77" t="n">
        <v>74</v>
      </c>
      <c r="M597" s="77" t="n">
        <v>76</v>
      </c>
      <c r="N597" s="77" t="n">
        <f aca="false">AVERAGE(B597:M597)</f>
        <v>380.416666666667</v>
      </c>
      <c r="O597" s="77" t="n">
        <v>829.995005190752</v>
      </c>
      <c r="P597" s="77" t="n">
        <v>869.495005190752</v>
      </c>
      <c r="Q597" s="77" t="n">
        <v>849.995005190752</v>
      </c>
      <c r="R597" s="77" t="n">
        <v>367.392022771078</v>
      </c>
      <c r="S597" s="77" t="n">
        <v>398.017022771078</v>
      </c>
      <c r="T597" s="77" t="n">
        <v>396.392022771078</v>
      </c>
      <c r="U597" s="77" t="n">
        <v>722.493616879515</v>
      </c>
      <c r="V597" s="77" t="n">
        <v>731.493616879515</v>
      </c>
      <c r="W597" s="77" t="n">
        <v>700.868616879515</v>
      </c>
      <c r="X597" s="77" t="n">
        <f aca="false">AVERAGE(O597:W597)</f>
        <v>651.793548280449</v>
      </c>
      <c r="Y597" s="77" t="n">
        <f aca="false">TTEST(B597:M597,O597:W597,2,2)</f>
        <v>0.00848693722267863</v>
      </c>
      <c r="Z597" s="78" t="b">
        <f aca="false">FALSE()</f>
        <v>0</v>
      </c>
    </row>
    <row r="598" customFormat="false" ht="14.25" hidden="false" customHeight="false" outlineLevel="0" collapsed="false">
      <c r="A598" s="77" t="s">
        <v>4994</v>
      </c>
      <c r="B598" s="77" t="n">
        <v>562</v>
      </c>
      <c r="C598" s="77" t="n">
        <v>565</v>
      </c>
      <c r="D598" s="77" t="n">
        <v>741</v>
      </c>
      <c r="E598" s="77" t="n">
        <v>557</v>
      </c>
      <c r="F598" s="77" t="n">
        <v>556</v>
      </c>
      <c r="G598" s="77" t="n">
        <v>676</v>
      </c>
      <c r="H598" s="77" t="n">
        <v>726</v>
      </c>
      <c r="I598" s="77" t="n">
        <v>781</v>
      </c>
      <c r="J598" s="77" t="n">
        <v>909</v>
      </c>
      <c r="K598" s="77" t="n">
        <v>98</v>
      </c>
      <c r="L598" s="77" t="n">
        <v>80</v>
      </c>
      <c r="M598" s="77" t="n">
        <v>138</v>
      </c>
      <c r="N598" s="77" t="n">
        <f aca="false">AVERAGE(B598:M598)</f>
        <v>532.416666666667</v>
      </c>
      <c r="O598" s="77" t="n">
        <v>829.995005190752</v>
      </c>
      <c r="P598" s="77" t="n">
        <v>869.495005190752</v>
      </c>
      <c r="Q598" s="77" t="n">
        <v>849.995005190752</v>
      </c>
      <c r="R598" s="77" t="n">
        <v>367.392022771078</v>
      </c>
      <c r="S598" s="77" t="n">
        <v>398.017022771078</v>
      </c>
      <c r="T598" s="77" t="n">
        <v>396.392022771078</v>
      </c>
      <c r="U598" s="77" t="n">
        <v>722.493616879515</v>
      </c>
      <c r="V598" s="77" t="n">
        <v>731.493616879515</v>
      </c>
      <c r="W598" s="77" t="n">
        <v>700.868616879515</v>
      </c>
      <c r="X598" s="77" t="n">
        <f aca="false">AVERAGE(O598:W598)</f>
        <v>651.793548280449</v>
      </c>
      <c r="Y598" s="77" t="n">
        <f aca="false">TTEST(B598:M598,O598:W598,2,2)</f>
        <v>0.294860519094659</v>
      </c>
      <c r="Z598" s="78" t="b">
        <f aca="false">FALSE()</f>
        <v>0</v>
      </c>
    </row>
    <row r="599" customFormat="false" ht="14.25" hidden="false" customHeight="false" outlineLevel="0" collapsed="false">
      <c r="A599" s="77" t="s">
        <v>4995</v>
      </c>
      <c r="B599" s="77" t="n">
        <v>76</v>
      </c>
      <c r="C599" s="77" t="n">
        <v>90</v>
      </c>
      <c r="D599" s="77" t="n">
        <v>64</v>
      </c>
      <c r="E599" s="77" t="n">
        <v>66</v>
      </c>
      <c r="F599" s="77" t="n">
        <v>57</v>
      </c>
      <c r="G599" s="77" t="n">
        <v>64</v>
      </c>
      <c r="H599" s="77" t="n">
        <v>9</v>
      </c>
      <c r="I599" s="77" t="n">
        <v>4</v>
      </c>
      <c r="J599" s="77" t="n">
        <v>6</v>
      </c>
      <c r="N599" s="77" t="n">
        <f aca="false">AVERAGE(B599:M599)</f>
        <v>48.4444444444444</v>
      </c>
      <c r="O599" s="77" t="n">
        <v>829.995005190752</v>
      </c>
      <c r="P599" s="77" t="n">
        <v>869.495005190752</v>
      </c>
      <c r="Q599" s="77" t="n">
        <v>849.995005190752</v>
      </c>
      <c r="R599" s="77" t="n">
        <v>367.392022771078</v>
      </c>
      <c r="S599" s="77" t="n">
        <v>398.017022771078</v>
      </c>
      <c r="T599" s="77" t="n">
        <v>396.392022771078</v>
      </c>
      <c r="U599" s="77" t="n">
        <v>722.493616879515</v>
      </c>
      <c r="V599" s="77" t="n">
        <v>731.493616879515</v>
      </c>
      <c r="W599" s="77" t="n">
        <v>700.868616879515</v>
      </c>
      <c r="X599" s="77" t="n">
        <f aca="false">AVERAGE(O599:W599)</f>
        <v>651.793548280449</v>
      </c>
      <c r="Y599" s="77" t="n">
        <f aca="false">TTEST(B599:M599,O599:W599,2,2)</f>
        <v>2.02581294896253E-007</v>
      </c>
      <c r="Z599" s="78" t="b">
        <f aca="false">FALSE()</f>
        <v>0</v>
      </c>
    </row>
    <row r="600" customFormat="false" ht="14.25" hidden="false" customHeight="false" outlineLevel="0" collapsed="false">
      <c r="A600" s="77" t="s">
        <v>4996</v>
      </c>
      <c r="B600" s="77" t="n">
        <v>102</v>
      </c>
      <c r="C600" s="77" t="n">
        <v>100</v>
      </c>
      <c r="D600" s="77" t="n">
        <v>94</v>
      </c>
      <c r="E600" s="77" t="n">
        <v>23</v>
      </c>
      <c r="F600" s="77" t="n">
        <v>31</v>
      </c>
      <c r="G600" s="77" t="n">
        <v>14</v>
      </c>
      <c r="H600" s="77" t="n">
        <v>12</v>
      </c>
      <c r="I600" s="77" t="n">
        <v>14</v>
      </c>
      <c r="J600" s="77" t="n">
        <v>9</v>
      </c>
      <c r="K600" s="77" t="n">
        <v>258</v>
      </c>
      <c r="L600" s="77" t="n">
        <v>260</v>
      </c>
      <c r="M600" s="77" t="n">
        <v>228</v>
      </c>
      <c r="N600" s="77" t="n">
        <f aca="false">AVERAGE(B600:M600)</f>
        <v>95.4166666666667</v>
      </c>
      <c r="O600" s="77" t="n">
        <v>829.995005190752</v>
      </c>
      <c r="P600" s="77" t="n">
        <v>869.495005190752</v>
      </c>
      <c r="Q600" s="77" t="n">
        <v>849.995005190752</v>
      </c>
      <c r="R600" s="77" t="n">
        <v>367.392022771078</v>
      </c>
      <c r="S600" s="77" t="n">
        <v>398.017022771078</v>
      </c>
      <c r="T600" s="77" t="n">
        <v>396.392022771078</v>
      </c>
      <c r="U600" s="77" t="n">
        <v>722.493616879515</v>
      </c>
      <c r="V600" s="77" t="n">
        <v>731.493616879515</v>
      </c>
      <c r="W600" s="77" t="n">
        <v>700.868616879515</v>
      </c>
      <c r="X600" s="77" t="n">
        <f aca="false">AVERAGE(O600:W600)</f>
        <v>651.793548280449</v>
      </c>
      <c r="Y600" s="77" t="n">
        <f aca="false">TTEST(B600:M600,O600:W600,2,2)</f>
        <v>1.18061490820689E-007</v>
      </c>
      <c r="Z600" s="78" t="b">
        <f aca="false">FALSE()</f>
        <v>0</v>
      </c>
    </row>
    <row r="601" customFormat="false" ht="14.25" hidden="false" customHeight="false" outlineLevel="0" collapsed="false">
      <c r="A601" s="77" t="s">
        <v>4997</v>
      </c>
      <c r="B601" s="77" t="n">
        <v>120</v>
      </c>
      <c r="C601" s="77" t="n">
        <v>122</v>
      </c>
      <c r="D601" s="77" t="n">
        <v>144</v>
      </c>
      <c r="E601" s="77" t="n">
        <v>165</v>
      </c>
      <c r="F601" s="77" t="n">
        <v>171</v>
      </c>
      <c r="G601" s="77" t="n">
        <v>156</v>
      </c>
      <c r="H601" s="77" t="n">
        <v>71</v>
      </c>
      <c r="I601" s="77" t="n">
        <v>49</v>
      </c>
      <c r="J601" s="77" t="n">
        <v>60</v>
      </c>
      <c r="K601" s="77" t="n">
        <v>32</v>
      </c>
      <c r="L601" s="77" t="n">
        <v>46</v>
      </c>
      <c r="M601" s="77" t="n">
        <v>52</v>
      </c>
      <c r="N601" s="77" t="n">
        <f aca="false">AVERAGE(B601:M601)</f>
        <v>99</v>
      </c>
      <c r="O601" s="77" t="n">
        <v>829.995005190752</v>
      </c>
      <c r="P601" s="77" t="n">
        <v>869.495005190752</v>
      </c>
      <c r="Q601" s="77" t="n">
        <v>849.995005190752</v>
      </c>
      <c r="R601" s="77" t="n">
        <v>367.392022771078</v>
      </c>
      <c r="S601" s="77" t="n">
        <v>398.017022771078</v>
      </c>
      <c r="T601" s="77" t="n">
        <v>396.392022771078</v>
      </c>
      <c r="U601" s="77" t="n">
        <v>722.493616879515</v>
      </c>
      <c r="V601" s="77" t="n">
        <v>731.493616879515</v>
      </c>
      <c r="W601" s="77" t="n">
        <v>700.868616879515</v>
      </c>
      <c r="X601" s="77" t="n">
        <f aca="false">AVERAGE(O601:W601)</f>
        <v>651.793548280449</v>
      </c>
      <c r="Y601" s="77" t="n">
        <f aca="false">TTEST(B601:M601,O601:W601,2,2)</f>
        <v>3.04776160776126E-008</v>
      </c>
      <c r="Z601" s="78" t="b">
        <f aca="false">FALSE()</f>
        <v>0</v>
      </c>
    </row>
    <row r="602" customFormat="false" ht="14.25" hidden="false" customHeight="false" outlineLevel="0" collapsed="false">
      <c r="A602" s="77" t="s">
        <v>4998</v>
      </c>
      <c r="B602" s="77" t="n">
        <v>70</v>
      </c>
      <c r="C602" s="77" t="n">
        <v>102</v>
      </c>
      <c r="D602" s="77" t="n">
        <v>82</v>
      </c>
      <c r="E602" s="77" t="n">
        <v>160</v>
      </c>
      <c r="F602" s="77" t="n">
        <v>165</v>
      </c>
      <c r="G602" s="77" t="n">
        <v>139</v>
      </c>
      <c r="H602" s="77" t="n">
        <v>42</v>
      </c>
      <c r="I602" s="77" t="n">
        <v>55</v>
      </c>
      <c r="J602" s="77" t="n">
        <v>53</v>
      </c>
      <c r="K602" s="77" t="n">
        <v>80</v>
      </c>
      <c r="L602" s="77" t="n">
        <v>75</v>
      </c>
      <c r="M602" s="77" t="n">
        <v>71</v>
      </c>
      <c r="N602" s="77" t="n">
        <f aca="false">AVERAGE(B602:M602)</f>
        <v>91.1666666666667</v>
      </c>
      <c r="O602" s="77" t="n">
        <v>829.995005190752</v>
      </c>
      <c r="P602" s="77" t="n">
        <v>869.495005190752</v>
      </c>
      <c r="Q602" s="77" t="n">
        <v>849.995005190752</v>
      </c>
      <c r="R602" s="77" t="n">
        <v>367.392022771078</v>
      </c>
      <c r="S602" s="77" t="n">
        <v>398.017022771078</v>
      </c>
      <c r="T602" s="77" t="n">
        <v>396.392022771078</v>
      </c>
      <c r="U602" s="77" t="n">
        <v>722.493616879515</v>
      </c>
      <c r="V602" s="77" t="n">
        <v>731.493616879515</v>
      </c>
      <c r="W602" s="77" t="n">
        <v>700.868616879515</v>
      </c>
      <c r="X602" s="77" t="n">
        <f aca="false">AVERAGE(O602:W602)</f>
        <v>651.793548280449</v>
      </c>
      <c r="Y602" s="77" t="n">
        <f aca="false">TTEST(B602:M602,O602:W602,2,2)</f>
        <v>1.93708380610706E-008</v>
      </c>
      <c r="Z602" s="78" t="b">
        <f aca="false">FALSE()</f>
        <v>0</v>
      </c>
    </row>
    <row r="603" customFormat="false" ht="14.25" hidden="false" customHeight="false" outlineLevel="0" collapsed="false">
      <c r="A603" s="77" t="s">
        <v>4999</v>
      </c>
      <c r="B603" s="77" t="n">
        <v>224</v>
      </c>
      <c r="C603" s="77" t="n">
        <v>160</v>
      </c>
      <c r="D603" s="77" t="n">
        <v>141</v>
      </c>
      <c r="E603" s="77" t="n">
        <v>155</v>
      </c>
      <c r="F603" s="77" t="n">
        <v>178</v>
      </c>
      <c r="G603" s="77" t="n">
        <v>146</v>
      </c>
      <c r="H603" s="77" t="n">
        <v>49</v>
      </c>
      <c r="I603" s="77" t="n">
        <v>76</v>
      </c>
      <c r="J603" s="77" t="n">
        <v>58</v>
      </c>
      <c r="N603" s="77" t="n">
        <f aca="false">AVERAGE(B603:M603)</f>
        <v>131.888888888889</v>
      </c>
      <c r="O603" s="77" t="n">
        <v>829.995005190752</v>
      </c>
      <c r="P603" s="77" t="n">
        <v>869.495005190752</v>
      </c>
      <c r="Q603" s="77" t="n">
        <v>849.995005190752</v>
      </c>
      <c r="R603" s="77" t="n">
        <v>367.392022771078</v>
      </c>
      <c r="S603" s="77" t="n">
        <v>398.017022771078</v>
      </c>
      <c r="T603" s="77" t="n">
        <v>396.392022771078</v>
      </c>
      <c r="U603" s="77" t="n">
        <v>722.493616879515</v>
      </c>
      <c r="V603" s="77" t="n">
        <v>731.493616879515</v>
      </c>
      <c r="W603" s="77" t="n">
        <v>700.868616879515</v>
      </c>
      <c r="X603" s="77" t="n">
        <f aca="false">AVERAGE(O603:W603)</f>
        <v>651.793548280449</v>
      </c>
      <c r="Y603" s="77" t="n">
        <f aca="false">TTEST(B603:M603,O603:W603,2,2)</f>
        <v>1.94481538597377E-006</v>
      </c>
      <c r="Z603" s="78" t="b">
        <f aca="false">FALSE()</f>
        <v>0</v>
      </c>
    </row>
    <row r="604" customFormat="false" ht="14.25" hidden="false" customHeight="false" outlineLevel="0" collapsed="false">
      <c r="A604" s="77" t="s">
        <v>5000</v>
      </c>
      <c r="B604" s="77" t="n">
        <v>375</v>
      </c>
      <c r="C604" s="77" t="n">
        <v>227</v>
      </c>
      <c r="D604" s="77" t="n">
        <v>302</v>
      </c>
      <c r="E604" s="77" t="n">
        <v>508</v>
      </c>
      <c r="F604" s="77" t="n">
        <v>539</v>
      </c>
      <c r="G604" s="77" t="n">
        <v>535</v>
      </c>
      <c r="H604" s="77" t="n">
        <v>370</v>
      </c>
      <c r="I604" s="77" t="n">
        <v>401</v>
      </c>
      <c r="J604" s="77" t="n">
        <v>473</v>
      </c>
      <c r="N604" s="77" t="n">
        <f aca="false">AVERAGE(B604:M604)</f>
        <v>414.444444444444</v>
      </c>
      <c r="O604" s="77" t="n">
        <v>829.995005190752</v>
      </c>
      <c r="P604" s="77" t="n">
        <v>869.495005190752</v>
      </c>
      <c r="Q604" s="77" t="n">
        <v>849.995005190752</v>
      </c>
      <c r="R604" s="77" t="n">
        <v>367.392022771078</v>
      </c>
      <c r="S604" s="77" t="n">
        <v>398.017022771078</v>
      </c>
      <c r="T604" s="77" t="n">
        <v>396.392022771078</v>
      </c>
      <c r="U604" s="77" t="n">
        <v>722.493616879515</v>
      </c>
      <c r="V604" s="77" t="n">
        <v>731.493616879515</v>
      </c>
      <c r="W604" s="77" t="n">
        <v>700.868616879515</v>
      </c>
      <c r="X604" s="77" t="n">
        <f aca="false">AVERAGE(O604:W604)</f>
        <v>651.793548280449</v>
      </c>
      <c r="Y604" s="77" t="n">
        <f aca="false">TTEST(B604:M604,O604:W604,2,2)</f>
        <v>0.00766154666386944</v>
      </c>
      <c r="Z604" s="78" t="b">
        <f aca="false">FALSE()</f>
        <v>0</v>
      </c>
    </row>
    <row r="605" customFormat="false" ht="14.25" hidden="false" customHeight="false" outlineLevel="0" collapsed="false">
      <c r="A605" s="77" t="s">
        <v>5001</v>
      </c>
      <c r="B605" s="77" t="n">
        <v>4</v>
      </c>
      <c r="C605" s="77" t="n">
        <v>7</v>
      </c>
      <c r="D605" s="77" t="n">
        <v>10</v>
      </c>
      <c r="E605" s="77" t="n">
        <v>10</v>
      </c>
      <c r="F605" s="77" t="n">
        <v>10</v>
      </c>
      <c r="G605" s="77" t="n">
        <v>10</v>
      </c>
      <c r="H605" s="77" t="n">
        <v>23</v>
      </c>
      <c r="I605" s="77" t="n">
        <v>36</v>
      </c>
      <c r="J605" s="77" t="n">
        <v>30</v>
      </c>
      <c r="K605" s="77" t="n">
        <v>527</v>
      </c>
      <c r="L605" s="77" t="n">
        <v>881</v>
      </c>
      <c r="M605" s="77" t="n">
        <v>799</v>
      </c>
      <c r="N605" s="77" t="n">
        <f aca="false">AVERAGE(B605:M605)</f>
        <v>195.583333333333</v>
      </c>
      <c r="O605" s="77" t="n">
        <v>829.995005190752</v>
      </c>
      <c r="P605" s="77" t="n">
        <v>869.495005190752</v>
      </c>
      <c r="Q605" s="77" t="n">
        <v>849.995005190752</v>
      </c>
      <c r="R605" s="77" t="n">
        <v>367.392022771078</v>
      </c>
      <c r="S605" s="77" t="n">
        <v>398.017022771078</v>
      </c>
      <c r="T605" s="77" t="n">
        <v>396.392022771078</v>
      </c>
      <c r="U605" s="77" t="n">
        <v>722.493616879515</v>
      </c>
      <c r="V605" s="77" t="n">
        <v>731.493616879515</v>
      </c>
      <c r="W605" s="77" t="n">
        <v>700.868616879515</v>
      </c>
      <c r="X605" s="77" t="n">
        <f aca="false">AVERAGE(O605:W605)</f>
        <v>651.793548280449</v>
      </c>
      <c r="Y605" s="77" t="n">
        <f aca="false">TTEST(B605:M605,O605:W605,2,2)</f>
        <v>0.00195834976272541</v>
      </c>
      <c r="Z605" s="78" t="b">
        <f aca="false">FALSE()</f>
        <v>0</v>
      </c>
    </row>
    <row r="606" customFormat="false" ht="14.25" hidden="false" customHeight="false" outlineLevel="0" collapsed="false">
      <c r="A606" s="77" t="s">
        <v>5002</v>
      </c>
      <c r="B606" s="77" t="n">
        <v>138</v>
      </c>
      <c r="C606" s="77" t="n">
        <v>123</v>
      </c>
      <c r="D606" s="77" t="n">
        <v>131</v>
      </c>
      <c r="E606" s="77" t="n">
        <v>123</v>
      </c>
      <c r="F606" s="77" t="n">
        <v>108</v>
      </c>
      <c r="G606" s="77" t="n">
        <v>137</v>
      </c>
      <c r="H606" s="77" t="n">
        <v>63</v>
      </c>
      <c r="I606" s="77" t="n">
        <v>34</v>
      </c>
      <c r="J606" s="77" t="n">
        <v>5</v>
      </c>
      <c r="N606" s="77" t="n">
        <f aca="false">AVERAGE(B606:M606)</f>
        <v>95.7777777777778</v>
      </c>
      <c r="O606" s="77" t="n">
        <v>829.995005190752</v>
      </c>
      <c r="P606" s="77" t="n">
        <v>869.495005190752</v>
      </c>
      <c r="Q606" s="77" t="n">
        <v>849.995005190752</v>
      </c>
      <c r="R606" s="77" t="n">
        <v>367.392022771078</v>
      </c>
      <c r="S606" s="77" t="n">
        <v>398.017022771078</v>
      </c>
      <c r="T606" s="77" t="n">
        <v>396.392022771078</v>
      </c>
      <c r="U606" s="77" t="n">
        <v>722.493616879515</v>
      </c>
      <c r="V606" s="77" t="n">
        <v>731.493616879515</v>
      </c>
      <c r="W606" s="77" t="n">
        <v>700.868616879515</v>
      </c>
      <c r="X606" s="77" t="n">
        <f aca="false">AVERAGE(O606:W606)</f>
        <v>651.793548280449</v>
      </c>
      <c r="Y606" s="77" t="n">
        <f aca="false">TTEST(B606:M606,O606:W606,2,2)</f>
        <v>7.20724006154275E-007</v>
      </c>
      <c r="Z606" s="78" t="b">
        <f aca="false">FALSE()</f>
        <v>0</v>
      </c>
    </row>
    <row r="607" customFormat="false" ht="14.25" hidden="false" customHeight="false" outlineLevel="0" collapsed="false">
      <c r="A607" s="77" t="s">
        <v>5003</v>
      </c>
      <c r="B607" s="77" t="n">
        <v>111</v>
      </c>
      <c r="C607" s="77" t="n">
        <v>92</v>
      </c>
      <c r="D607" s="77" t="n">
        <v>102</v>
      </c>
      <c r="E607" s="77" t="n">
        <v>86</v>
      </c>
      <c r="F607" s="77" t="n">
        <v>92</v>
      </c>
      <c r="G607" s="77" t="n">
        <v>80</v>
      </c>
      <c r="H607" s="77" t="n">
        <v>10</v>
      </c>
      <c r="I607" s="77" t="n">
        <v>5</v>
      </c>
      <c r="J607" s="77" t="n">
        <v>15</v>
      </c>
      <c r="N607" s="77" t="n">
        <f aca="false">AVERAGE(B607:M607)</f>
        <v>65.8888888888889</v>
      </c>
      <c r="O607" s="77" t="n">
        <v>829.995005190752</v>
      </c>
      <c r="P607" s="77" t="n">
        <v>869.495005190752</v>
      </c>
      <c r="Q607" s="77" t="n">
        <v>849.995005190752</v>
      </c>
      <c r="R607" s="77" t="n">
        <v>367.392022771078</v>
      </c>
      <c r="S607" s="77" t="n">
        <v>398.017022771078</v>
      </c>
      <c r="T607" s="77" t="n">
        <v>396.392022771078</v>
      </c>
      <c r="U607" s="77" t="n">
        <v>722.493616879515</v>
      </c>
      <c r="V607" s="77" t="n">
        <v>731.493616879515</v>
      </c>
      <c r="W607" s="77" t="n">
        <v>700.868616879515</v>
      </c>
      <c r="X607" s="77" t="n">
        <f aca="false">AVERAGE(O607:W607)</f>
        <v>651.793548280449</v>
      </c>
      <c r="Y607" s="77" t="n">
        <f aca="false">TTEST(B607:M607,O607:W607,2,2)</f>
        <v>3.34481727697551E-007</v>
      </c>
      <c r="Z607" s="78" t="b">
        <f aca="false">FALSE()</f>
        <v>0</v>
      </c>
    </row>
    <row r="608" customFormat="false" ht="14.25" hidden="false" customHeight="false" outlineLevel="0" collapsed="false">
      <c r="A608" s="77" t="s">
        <v>5004</v>
      </c>
      <c r="B608" s="77" t="n">
        <v>87</v>
      </c>
      <c r="C608" s="77" t="n">
        <v>86</v>
      </c>
      <c r="D608" s="77" t="n">
        <v>89</v>
      </c>
      <c r="E608" s="77" t="n">
        <v>152</v>
      </c>
      <c r="F608" s="77" t="n">
        <v>134</v>
      </c>
      <c r="G608" s="77" t="n">
        <v>143</v>
      </c>
      <c r="H608" s="77" t="n">
        <v>27</v>
      </c>
      <c r="I608" s="77" t="n">
        <v>46</v>
      </c>
      <c r="J608" s="77" t="n">
        <v>47</v>
      </c>
      <c r="N608" s="77" t="n">
        <f aca="false">AVERAGE(B608:M608)</f>
        <v>90.1111111111111</v>
      </c>
      <c r="O608" s="77" t="n">
        <v>829.995005190752</v>
      </c>
      <c r="P608" s="77" t="n">
        <v>869.495005190752</v>
      </c>
      <c r="Q608" s="77" t="n">
        <v>849.995005190752</v>
      </c>
      <c r="R608" s="77" t="n">
        <v>367.392022771078</v>
      </c>
      <c r="S608" s="77" t="n">
        <v>398.017022771078</v>
      </c>
      <c r="T608" s="77" t="n">
        <v>396.392022771078</v>
      </c>
      <c r="U608" s="77" t="n">
        <v>722.493616879515</v>
      </c>
      <c r="V608" s="77" t="n">
        <v>731.493616879515</v>
      </c>
      <c r="W608" s="77" t="n">
        <v>700.868616879515</v>
      </c>
      <c r="X608" s="77" t="n">
        <f aca="false">AVERAGE(O608:W608)</f>
        <v>651.793548280449</v>
      </c>
      <c r="Y608" s="77" t="n">
        <f aca="false">TTEST(B608:M608,O608:W608,2,2)</f>
        <v>5.97984314351051E-007</v>
      </c>
      <c r="Z608" s="78" t="b">
        <f aca="false">FALSE()</f>
        <v>0</v>
      </c>
    </row>
    <row r="609" customFormat="false" ht="14.25" hidden="false" customHeight="false" outlineLevel="0" collapsed="false">
      <c r="A609" s="77" t="s">
        <v>5005</v>
      </c>
      <c r="B609" s="77" t="n">
        <v>2200</v>
      </c>
      <c r="C609" s="77" t="n">
        <v>2049</v>
      </c>
      <c r="D609" s="77" t="n">
        <v>2281</v>
      </c>
      <c r="E609" s="77" t="n">
        <v>2263</v>
      </c>
      <c r="F609" s="77" t="n">
        <v>2267</v>
      </c>
      <c r="G609" s="77" t="n">
        <v>2494</v>
      </c>
      <c r="H609" s="77" t="n">
        <v>1765</v>
      </c>
      <c r="I609" s="77" t="n">
        <v>1567</v>
      </c>
      <c r="J609" s="77" t="n">
        <v>1815</v>
      </c>
      <c r="N609" s="77" t="n">
        <f aca="false">AVERAGE(B609:M609)</f>
        <v>2077.88888888889</v>
      </c>
      <c r="O609" s="77" t="n">
        <v>829.995005190752</v>
      </c>
      <c r="P609" s="77" t="n">
        <v>869.495005190752</v>
      </c>
      <c r="Q609" s="77" t="n">
        <v>849.995005190752</v>
      </c>
      <c r="R609" s="77" t="n">
        <v>367.392022771078</v>
      </c>
      <c r="S609" s="77" t="n">
        <v>398.017022771078</v>
      </c>
      <c r="T609" s="77" t="n">
        <v>396.392022771078</v>
      </c>
      <c r="U609" s="77" t="n">
        <v>722.493616879515</v>
      </c>
      <c r="V609" s="77" t="n">
        <v>731.493616879515</v>
      </c>
      <c r="W609" s="77" t="n">
        <v>700.868616879515</v>
      </c>
      <c r="X609" s="77" t="n">
        <f aca="false">AVERAGE(O609:W609)</f>
        <v>651.793548280449</v>
      </c>
      <c r="Y609" s="77" t="n">
        <f aca="false">TTEST(B609:M609,O609:W609,2,2)</f>
        <v>2.99088731196399E-009</v>
      </c>
      <c r="Z609" s="78" t="b">
        <f aca="false">FALSE()</f>
        <v>0</v>
      </c>
    </row>
    <row r="610" customFormat="false" ht="14.25" hidden="false" customHeight="false" outlineLevel="0" collapsed="false">
      <c r="A610" s="77" t="s">
        <v>5006</v>
      </c>
      <c r="B610" s="77" t="n">
        <v>305</v>
      </c>
      <c r="C610" s="77" t="n">
        <v>304</v>
      </c>
      <c r="D610" s="77" t="n">
        <v>348</v>
      </c>
      <c r="E610" s="77" t="n">
        <v>408</v>
      </c>
      <c r="F610" s="77" t="n">
        <v>525</v>
      </c>
      <c r="G610" s="77" t="n">
        <v>389</v>
      </c>
      <c r="H610" s="77" t="n">
        <v>305</v>
      </c>
      <c r="I610" s="77" t="n">
        <v>281</v>
      </c>
      <c r="J610" s="77" t="n">
        <v>351</v>
      </c>
      <c r="K610" s="77" t="n">
        <v>10</v>
      </c>
      <c r="L610" s="77" t="n">
        <v>10</v>
      </c>
      <c r="M610" s="77" t="n">
        <v>10</v>
      </c>
      <c r="N610" s="77" t="n">
        <f aca="false">AVERAGE(B610:M610)</f>
        <v>270.5</v>
      </c>
      <c r="O610" s="77" t="n">
        <v>829.995005190752</v>
      </c>
      <c r="P610" s="77" t="n">
        <v>869.495005190752</v>
      </c>
      <c r="Q610" s="77" t="n">
        <v>849.995005190752</v>
      </c>
      <c r="R610" s="77" t="n">
        <v>367.392022771078</v>
      </c>
      <c r="S610" s="77" t="n">
        <v>398.017022771078</v>
      </c>
      <c r="T610" s="77" t="n">
        <v>396.392022771078</v>
      </c>
      <c r="U610" s="77" t="n">
        <v>722.493616879515</v>
      </c>
      <c r="V610" s="77" t="n">
        <v>731.493616879515</v>
      </c>
      <c r="W610" s="77" t="n">
        <v>700.868616879515</v>
      </c>
      <c r="X610" s="77" t="n">
        <f aca="false">AVERAGE(O610:W610)</f>
        <v>651.793548280449</v>
      </c>
      <c r="Y610" s="77" t="n">
        <f aca="false">TTEST(B610:M610,O610:W610,2,2)</f>
        <v>0.000178929250259479</v>
      </c>
      <c r="Z610" s="78" t="b">
        <f aca="false">FALSE()</f>
        <v>0</v>
      </c>
    </row>
    <row r="611" customFormat="false" ht="14.25" hidden="false" customHeight="false" outlineLevel="0" collapsed="false">
      <c r="A611" s="77" t="s">
        <v>5007</v>
      </c>
      <c r="B611" s="77" t="n">
        <v>394</v>
      </c>
      <c r="C611" s="77" t="n">
        <v>431</v>
      </c>
      <c r="D611" s="77" t="n">
        <v>345</v>
      </c>
      <c r="E611" s="77" t="n">
        <v>508</v>
      </c>
      <c r="F611" s="77" t="n">
        <v>455</v>
      </c>
      <c r="G611" s="77" t="n">
        <v>476</v>
      </c>
      <c r="H611" s="77" t="n">
        <v>313</v>
      </c>
      <c r="I611" s="77" t="n">
        <v>338</v>
      </c>
      <c r="J611" s="77" t="n">
        <v>338</v>
      </c>
      <c r="K611" s="77" t="n">
        <v>14</v>
      </c>
      <c r="L611" s="77" t="n">
        <v>10</v>
      </c>
      <c r="M611" s="77" t="n">
        <v>13</v>
      </c>
      <c r="N611" s="77" t="n">
        <f aca="false">AVERAGE(B611:M611)</f>
        <v>302.916666666667</v>
      </c>
      <c r="O611" s="77" t="n">
        <v>829.995005190752</v>
      </c>
      <c r="P611" s="77" t="n">
        <v>869.495005190752</v>
      </c>
      <c r="Q611" s="77" t="n">
        <v>849.995005190752</v>
      </c>
      <c r="R611" s="77" t="n">
        <v>367.392022771078</v>
      </c>
      <c r="S611" s="77" t="n">
        <v>398.017022771078</v>
      </c>
      <c r="T611" s="77" t="n">
        <v>396.392022771078</v>
      </c>
      <c r="U611" s="77" t="n">
        <v>722.493616879515</v>
      </c>
      <c r="V611" s="77" t="n">
        <v>731.493616879515</v>
      </c>
      <c r="W611" s="77" t="n">
        <v>700.868616879515</v>
      </c>
      <c r="X611" s="77" t="n">
        <f aca="false">AVERAGE(O611:W611)</f>
        <v>651.793548280449</v>
      </c>
      <c r="Y611" s="77" t="n">
        <f aca="false">TTEST(B611:M611,O611:W611,2,2)</f>
        <v>0.000662470763495089</v>
      </c>
      <c r="Z611" s="78" t="b">
        <f aca="false">FALSE()</f>
        <v>0</v>
      </c>
    </row>
    <row r="612" s="80" customFormat="true" ht="14.25" hidden="false" customHeight="false" outlineLevel="0" collapsed="false">
      <c r="A612" s="80" t="s">
        <v>3517</v>
      </c>
      <c r="B612" s="80" t="n">
        <v>6843</v>
      </c>
      <c r="C612" s="80" t="n">
        <v>5856</v>
      </c>
      <c r="D612" s="80" t="n">
        <v>6538</v>
      </c>
      <c r="E612" s="80" t="n">
        <v>5439</v>
      </c>
      <c r="F612" s="80" t="n">
        <v>4429</v>
      </c>
      <c r="G612" s="80" t="n">
        <v>4878</v>
      </c>
      <c r="H612" s="80" t="n">
        <v>5471</v>
      </c>
      <c r="I612" s="80" t="n">
        <v>4351</v>
      </c>
      <c r="J612" s="80" t="n">
        <v>4716</v>
      </c>
      <c r="K612" s="80" t="n">
        <v>419</v>
      </c>
      <c r="L612" s="80" t="n">
        <v>310</v>
      </c>
      <c r="M612" s="80" t="n">
        <v>289</v>
      </c>
      <c r="N612" s="80" t="n">
        <f aca="false">AVERAGE(B612:M612)</f>
        <v>4128.25</v>
      </c>
      <c r="O612" s="80" t="n">
        <v>829.995005190752</v>
      </c>
      <c r="P612" s="80" t="n">
        <v>869.495005190752</v>
      </c>
      <c r="Q612" s="80" t="n">
        <v>849.995005190752</v>
      </c>
      <c r="R612" s="80" t="n">
        <v>367.392022771078</v>
      </c>
      <c r="S612" s="80" t="n">
        <v>398.017022771078</v>
      </c>
      <c r="T612" s="80" t="n">
        <v>396.392022771078</v>
      </c>
      <c r="U612" s="80" t="n">
        <v>722.493616879515</v>
      </c>
      <c r="V612" s="80" t="n">
        <v>731.493616879515</v>
      </c>
      <c r="W612" s="80" t="n">
        <v>700.868616879515</v>
      </c>
      <c r="X612" s="80" t="n">
        <f aca="false">AVERAGE(O612:W612)</f>
        <v>651.793548280449</v>
      </c>
      <c r="Y612" s="80" t="n">
        <f aca="false">TTEST(B612:M612,O612:W612,2,2)</f>
        <v>0.000394767507670685</v>
      </c>
      <c r="Z612" s="81" t="b">
        <f aca="false">TRUE()</f>
        <v>1</v>
      </c>
    </row>
    <row r="613" customFormat="false" ht="14.25" hidden="false" customHeight="false" outlineLevel="0" collapsed="false">
      <c r="A613" s="77" t="s">
        <v>5008</v>
      </c>
      <c r="B613" s="77" t="n">
        <v>68</v>
      </c>
      <c r="C613" s="77" t="n">
        <v>87</v>
      </c>
      <c r="D613" s="77" t="n">
        <v>107</v>
      </c>
      <c r="E613" s="77" t="n">
        <v>159</v>
      </c>
      <c r="F613" s="77" t="n">
        <v>168</v>
      </c>
      <c r="G613" s="77" t="n">
        <v>126</v>
      </c>
      <c r="H613" s="77" t="n">
        <v>5</v>
      </c>
      <c r="I613" s="77" t="n">
        <v>5</v>
      </c>
      <c r="J613" s="77" t="n">
        <v>5</v>
      </c>
      <c r="N613" s="77" t="n">
        <f aca="false">AVERAGE(B613:M613)</f>
        <v>81.1111111111111</v>
      </c>
      <c r="O613" s="77" t="n">
        <v>829.995005190752</v>
      </c>
      <c r="P613" s="77" t="n">
        <v>869.495005190752</v>
      </c>
      <c r="Q613" s="77" t="n">
        <v>849.995005190752</v>
      </c>
      <c r="R613" s="77" t="n">
        <v>367.392022771078</v>
      </c>
      <c r="S613" s="77" t="n">
        <v>398.017022771078</v>
      </c>
      <c r="T613" s="77" t="n">
        <v>396.392022771078</v>
      </c>
      <c r="U613" s="77" t="n">
        <v>722.493616879515</v>
      </c>
      <c r="V613" s="77" t="n">
        <v>731.493616879515</v>
      </c>
      <c r="W613" s="77" t="n">
        <v>700.868616879515</v>
      </c>
      <c r="X613" s="77" t="n">
        <f aca="false">AVERAGE(O613:W613)</f>
        <v>651.793548280449</v>
      </c>
      <c r="Y613" s="77" t="n">
        <f aca="false">TTEST(B613:M613,O613:W613,2,2)</f>
        <v>6.62449450866725E-007</v>
      </c>
      <c r="Z613" s="78" t="b">
        <f aca="false">FALSE()</f>
        <v>0</v>
      </c>
    </row>
    <row r="614" customFormat="false" ht="14.25" hidden="false" customHeight="false" outlineLevel="0" collapsed="false">
      <c r="A614" s="77" t="s">
        <v>5009</v>
      </c>
      <c r="B614" s="77" t="n">
        <v>65</v>
      </c>
      <c r="C614" s="77" t="n">
        <v>77</v>
      </c>
      <c r="D614" s="77" t="n">
        <v>53</v>
      </c>
      <c r="E614" s="77" t="n">
        <v>47</v>
      </c>
      <c r="F614" s="77" t="n">
        <v>80</v>
      </c>
      <c r="G614" s="77" t="n">
        <v>61</v>
      </c>
      <c r="H614" s="77" t="n">
        <v>40</v>
      </c>
      <c r="I614" s="77" t="n">
        <v>54</v>
      </c>
      <c r="J614" s="77" t="n">
        <v>67</v>
      </c>
      <c r="N614" s="77" t="n">
        <f aca="false">AVERAGE(B614:M614)</f>
        <v>60.4444444444444</v>
      </c>
      <c r="O614" s="77" t="n">
        <v>829.995005190752</v>
      </c>
      <c r="P614" s="77" t="n">
        <v>869.495005190752</v>
      </c>
      <c r="Q614" s="77" t="n">
        <v>849.995005190752</v>
      </c>
      <c r="R614" s="77" t="n">
        <v>367.392022771078</v>
      </c>
      <c r="S614" s="77" t="n">
        <v>398.017022771078</v>
      </c>
      <c r="T614" s="77" t="n">
        <v>396.392022771078</v>
      </c>
      <c r="U614" s="77" t="n">
        <v>722.493616879515</v>
      </c>
      <c r="V614" s="77" t="n">
        <v>731.493616879515</v>
      </c>
      <c r="W614" s="77" t="n">
        <v>700.868616879515</v>
      </c>
      <c r="X614" s="77" t="n">
        <f aca="false">AVERAGE(O614:W614)</f>
        <v>651.793548280449</v>
      </c>
      <c r="Y614" s="77" t="n">
        <f aca="false">TTEST(B614:M614,O614:W614,2,2)</f>
        <v>2.30305891335389E-007</v>
      </c>
      <c r="Z614" s="78" t="b">
        <f aca="false">FALSE()</f>
        <v>0</v>
      </c>
    </row>
    <row r="615" customFormat="false" ht="14.25" hidden="false" customHeight="false" outlineLevel="0" collapsed="false">
      <c r="A615" s="77" t="s">
        <v>5010</v>
      </c>
      <c r="B615" s="77" t="n">
        <v>22</v>
      </c>
      <c r="C615" s="77" t="n">
        <v>20</v>
      </c>
      <c r="D615" s="77" t="n">
        <v>24</v>
      </c>
      <c r="E615" s="77" t="n">
        <v>56</v>
      </c>
      <c r="F615" s="77" t="n">
        <v>96</v>
      </c>
      <c r="G615" s="77" t="n">
        <v>84</v>
      </c>
      <c r="H615" s="77" t="n">
        <v>9</v>
      </c>
      <c r="I615" s="77" t="n">
        <v>9</v>
      </c>
      <c r="J615" s="77" t="n">
        <v>9</v>
      </c>
      <c r="K615" s="77" t="n">
        <v>436</v>
      </c>
      <c r="L615" s="77" t="n">
        <v>349</v>
      </c>
      <c r="M615" s="77" t="n">
        <v>349</v>
      </c>
      <c r="N615" s="77" t="n">
        <f aca="false">AVERAGE(B615:M615)</f>
        <v>121.916666666667</v>
      </c>
      <c r="O615" s="77" t="n">
        <v>829.995005190752</v>
      </c>
      <c r="P615" s="77" t="n">
        <v>869.495005190752</v>
      </c>
      <c r="Q615" s="77" t="n">
        <v>849.995005190752</v>
      </c>
      <c r="R615" s="77" t="n">
        <v>367.392022771078</v>
      </c>
      <c r="S615" s="77" t="n">
        <v>398.017022771078</v>
      </c>
      <c r="T615" s="77" t="n">
        <v>396.392022771078</v>
      </c>
      <c r="U615" s="77" t="n">
        <v>722.493616879515</v>
      </c>
      <c r="V615" s="77" t="n">
        <v>731.493616879515</v>
      </c>
      <c r="W615" s="77" t="n">
        <v>700.868616879515</v>
      </c>
      <c r="X615" s="77" t="n">
        <f aca="false">AVERAGE(O615:W615)</f>
        <v>651.793548280449</v>
      </c>
      <c r="Y615" s="77" t="n">
        <f aca="false">TTEST(B615:M615,O615:W615,2,2)</f>
        <v>2.29068467528722E-006</v>
      </c>
      <c r="Z615" s="78" t="b">
        <f aca="false">FALSE()</f>
        <v>0</v>
      </c>
    </row>
    <row r="616" customFormat="false" ht="14.25" hidden="false" customHeight="false" outlineLevel="0" collapsed="false">
      <c r="A616" s="77" t="s">
        <v>5011</v>
      </c>
      <c r="B616" s="77" t="n">
        <v>81</v>
      </c>
      <c r="C616" s="77" t="n">
        <v>71</v>
      </c>
      <c r="D616" s="77" t="n">
        <v>91</v>
      </c>
      <c r="E616" s="77" t="n">
        <v>84</v>
      </c>
      <c r="F616" s="77" t="n">
        <v>88</v>
      </c>
      <c r="G616" s="77" t="n">
        <v>86</v>
      </c>
      <c r="H616" s="77" t="n">
        <v>4</v>
      </c>
      <c r="I616" s="77" t="n">
        <v>6</v>
      </c>
      <c r="J616" s="77" t="n">
        <v>9</v>
      </c>
      <c r="K616" s="77" t="n">
        <v>63</v>
      </c>
      <c r="L616" s="77" t="n">
        <v>52</v>
      </c>
      <c r="M616" s="77" t="n">
        <v>37</v>
      </c>
      <c r="N616" s="77" t="n">
        <f aca="false">AVERAGE(B616:M616)</f>
        <v>56</v>
      </c>
      <c r="O616" s="77" t="n">
        <v>829.995005190752</v>
      </c>
      <c r="P616" s="77" t="n">
        <v>869.495005190752</v>
      </c>
      <c r="Q616" s="77" t="n">
        <v>849.995005190752</v>
      </c>
      <c r="R616" s="77" t="n">
        <v>367.392022771078</v>
      </c>
      <c r="S616" s="77" t="n">
        <v>398.017022771078</v>
      </c>
      <c r="T616" s="77" t="n">
        <v>396.392022771078</v>
      </c>
      <c r="U616" s="77" t="n">
        <v>722.493616879515</v>
      </c>
      <c r="V616" s="77" t="n">
        <v>731.493616879515</v>
      </c>
      <c r="W616" s="77" t="n">
        <v>700.868616879515</v>
      </c>
      <c r="X616" s="77" t="n">
        <f aca="false">AVERAGE(O616:W616)</f>
        <v>651.793548280449</v>
      </c>
      <c r="Y616" s="77" t="n">
        <f aca="false">TTEST(B616:M616,O616:W616,2,2)</f>
        <v>6.39027330763496E-009</v>
      </c>
      <c r="Z616" s="78" t="b">
        <f aca="false">FALSE()</f>
        <v>0</v>
      </c>
    </row>
    <row r="617" customFormat="false" ht="14.25" hidden="false" customHeight="false" outlineLevel="0" collapsed="false">
      <c r="A617" s="77" t="s">
        <v>5012</v>
      </c>
      <c r="B617" s="77" t="n">
        <v>526</v>
      </c>
      <c r="C617" s="77" t="n">
        <v>680</v>
      </c>
      <c r="D617" s="77" t="n">
        <v>790</v>
      </c>
      <c r="E617" s="77" t="n">
        <v>854</v>
      </c>
      <c r="F617" s="77" t="n">
        <v>761</v>
      </c>
      <c r="G617" s="77" t="n">
        <v>899</v>
      </c>
      <c r="H617" s="77" t="n">
        <v>702</v>
      </c>
      <c r="I617" s="77" t="n">
        <v>642</v>
      </c>
      <c r="J617" s="77" t="n">
        <v>695</v>
      </c>
      <c r="N617" s="77" t="n">
        <f aca="false">AVERAGE(B617:M617)</f>
        <v>727.666666666667</v>
      </c>
      <c r="O617" s="77" t="n">
        <v>829.995005190752</v>
      </c>
      <c r="P617" s="77" t="n">
        <v>869.495005190752</v>
      </c>
      <c r="Q617" s="77" t="n">
        <v>849.995005190752</v>
      </c>
      <c r="R617" s="77" t="n">
        <v>367.392022771078</v>
      </c>
      <c r="S617" s="77" t="n">
        <v>398.017022771078</v>
      </c>
      <c r="T617" s="77" t="n">
        <v>396.392022771078</v>
      </c>
      <c r="U617" s="77" t="n">
        <v>722.493616879515</v>
      </c>
      <c r="V617" s="77" t="n">
        <v>731.493616879515</v>
      </c>
      <c r="W617" s="77" t="n">
        <v>700.868616879515</v>
      </c>
      <c r="X617" s="77" t="n">
        <f aca="false">AVERAGE(O617:W617)</f>
        <v>651.793548280449</v>
      </c>
      <c r="Y617" s="77" t="n">
        <f aca="false">TTEST(B617:M617,O617:W617,2,2)</f>
        <v>0.348868611620402</v>
      </c>
      <c r="Z617" s="78" t="b">
        <f aca="false">FALSE()</f>
        <v>0</v>
      </c>
    </row>
    <row r="618" customFormat="false" ht="14.25" hidden="false" customHeight="false" outlineLevel="0" collapsed="false">
      <c r="A618" s="77" t="s">
        <v>5013</v>
      </c>
      <c r="B618" s="77" t="n">
        <v>59</v>
      </c>
      <c r="C618" s="77" t="n">
        <v>56</v>
      </c>
      <c r="D618" s="77" t="n">
        <v>53</v>
      </c>
      <c r="E618" s="77" t="n">
        <v>28</v>
      </c>
      <c r="F618" s="77" t="n">
        <v>46</v>
      </c>
      <c r="G618" s="77" t="n">
        <v>10</v>
      </c>
      <c r="H618" s="77" t="n">
        <v>9</v>
      </c>
      <c r="I618" s="77" t="n">
        <v>9</v>
      </c>
      <c r="J618" s="77" t="n">
        <v>9</v>
      </c>
      <c r="N618" s="77" t="n">
        <f aca="false">AVERAGE(B618:M618)</f>
        <v>31</v>
      </c>
      <c r="O618" s="77" t="n">
        <v>829.995005190752</v>
      </c>
      <c r="P618" s="77" t="n">
        <v>869.495005190752</v>
      </c>
      <c r="Q618" s="77" t="n">
        <v>849.995005190752</v>
      </c>
      <c r="R618" s="77" t="n">
        <v>367.392022771078</v>
      </c>
      <c r="S618" s="77" t="n">
        <v>398.017022771078</v>
      </c>
      <c r="T618" s="77" t="n">
        <v>396.392022771078</v>
      </c>
      <c r="U618" s="77" t="n">
        <v>722.493616879515</v>
      </c>
      <c r="V618" s="77" t="n">
        <v>731.493616879515</v>
      </c>
      <c r="W618" s="77" t="n">
        <v>700.868616879515</v>
      </c>
      <c r="X618" s="77" t="n">
        <f aca="false">AVERAGE(O618:W618)</f>
        <v>651.793548280449</v>
      </c>
      <c r="Y618" s="77" t="n">
        <f aca="false">TTEST(B618:M618,O618:W618,2,2)</f>
        <v>1.2640935533769E-007</v>
      </c>
      <c r="Z618" s="78" t="b">
        <f aca="false">FALSE()</f>
        <v>0</v>
      </c>
    </row>
    <row r="619" customFormat="false" ht="14.25" hidden="false" customHeight="false" outlineLevel="0" collapsed="false">
      <c r="A619" s="77" t="s">
        <v>5014</v>
      </c>
      <c r="B619" s="77" t="n">
        <v>34</v>
      </c>
      <c r="C619" s="77" t="n">
        <v>57</v>
      </c>
      <c r="D619" s="77" t="n">
        <v>44</v>
      </c>
      <c r="E619" s="77" t="n">
        <v>104</v>
      </c>
      <c r="F619" s="77" t="n">
        <v>108</v>
      </c>
      <c r="G619" s="77" t="n">
        <v>77</v>
      </c>
      <c r="H619" s="77" t="n">
        <v>40</v>
      </c>
      <c r="I619" s="77" t="n">
        <v>37</v>
      </c>
      <c r="J619" s="77" t="n">
        <v>35</v>
      </c>
      <c r="K619" s="77" t="n">
        <v>692</v>
      </c>
      <c r="L619" s="77" t="n">
        <v>488</v>
      </c>
      <c r="M619" s="77" t="n">
        <v>416</v>
      </c>
      <c r="N619" s="77" t="n">
        <f aca="false">AVERAGE(B619:M619)</f>
        <v>177.666666666667</v>
      </c>
      <c r="O619" s="77" t="n">
        <v>829.995005190752</v>
      </c>
      <c r="P619" s="77" t="n">
        <v>869.495005190752</v>
      </c>
      <c r="Q619" s="77" t="n">
        <v>849.995005190752</v>
      </c>
      <c r="R619" s="77" t="n">
        <v>367.392022771078</v>
      </c>
      <c r="S619" s="77" t="n">
        <v>398.017022771078</v>
      </c>
      <c r="T619" s="77" t="n">
        <v>396.392022771078</v>
      </c>
      <c r="U619" s="77" t="n">
        <v>722.493616879515</v>
      </c>
      <c r="V619" s="77" t="n">
        <v>731.493616879515</v>
      </c>
      <c r="W619" s="77" t="n">
        <v>700.868616879515</v>
      </c>
      <c r="X619" s="77" t="n">
        <f aca="false">AVERAGE(O619:W619)</f>
        <v>651.793548280449</v>
      </c>
      <c r="Y619" s="77" t="n">
        <f aca="false">TTEST(B619:M619,O619:W619,2,2)</f>
        <v>8.69715143627728E-005</v>
      </c>
      <c r="Z619" s="78" t="b">
        <f aca="false">FALSE()</f>
        <v>0</v>
      </c>
    </row>
    <row r="620" customFormat="false" ht="14.25" hidden="false" customHeight="false" outlineLevel="0" collapsed="false">
      <c r="A620" s="77" t="s">
        <v>5015</v>
      </c>
      <c r="B620" s="77" t="n">
        <v>44</v>
      </c>
      <c r="C620" s="77" t="n">
        <v>29</v>
      </c>
      <c r="D620" s="77" t="n">
        <v>37</v>
      </c>
      <c r="E620" s="77" t="n">
        <v>7</v>
      </c>
      <c r="F620" s="77" t="n">
        <v>56</v>
      </c>
      <c r="G620" s="77" t="n">
        <v>31</v>
      </c>
      <c r="H620" s="77" t="n">
        <v>21</v>
      </c>
      <c r="I620" s="77" t="n">
        <v>31</v>
      </c>
      <c r="J620" s="77" t="n">
        <v>31</v>
      </c>
      <c r="K620" s="77" t="n">
        <v>20</v>
      </c>
      <c r="L620" s="77" t="n">
        <v>15</v>
      </c>
      <c r="M620" s="77" t="n">
        <v>10</v>
      </c>
      <c r="N620" s="77" t="n">
        <f aca="false">AVERAGE(B620:M620)</f>
        <v>27.6666666666667</v>
      </c>
      <c r="O620" s="77" t="n">
        <v>829.995005190752</v>
      </c>
      <c r="P620" s="77" t="n">
        <v>869.495005190752</v>
      </c>
      <c r="Q620" s="77" t="n">
        <v>849.995005190752</v>
      </c>
      <c r="R620" s="77" t="n">
        <v>367.392022771078</v>
      </c>
      <c r="S620" s="77" t="n">
        <v>398.017022771078</v>
      </c>
      <c r="T620" s="77" t="n">
        <v>396.392022771078</v>
      </c>
      <c r="U620" s="77" t="n">
        <v>722.493616879515</v>
      </c>
      <c r="V620" s="77" t="n">
        <v>731.493616879515</v>
      </c>
      <c r="W620" s="77" t="n">
        <v>700.868616879515</v>
      </c>
      <c r="X620" s="77" t="n">
        <f aca="false">AVERAGE(O620:W620)</f>
        <v>651.793548280449</v>
      </c>
      <c r="Y620" s="77" t="n">
        <f aca="false">TTEST(B620:M620,O620:W620,2,2)</f>
        <v>2.36567720446895E-009</v>
      </c>
      <c r="Z620" s="78" t="b">
        <f aca="false">FALSE()</f>
        <v>0</v>
      </c>
    </row>
    <row r="621" customFormat="false" ht="14.25" hidden="false" customHeight="false" outlineLevel="0" collapsed="false">
      <c r="A621" s="77" t="s">
        <v>5016</v>
      </c>
      <c r="B621" s="77" t="n">
        <v>526</v>
      </c>
      <c r="C621" s="77" t="n">
        <v>500</v>
      </c>
      <c r="D621" s="77" t="n">
        <v>346</v>
      </c>
      <c r="E621" s="77" t="n">
        <v>524</v>
      </c>
      <c r="F621" s="77" t="n">
        <v>473</v>
      </c>
      <c r="G621" s="77" t="n">
        <v>445</v>
      </c>
      <c r="H621" s="77" t="n">
        <v>284</v>
      </c>
      <c r="I621" s="77" t="n">
        <v>298</v>
      </c>
      <c r="J621" s="77" t="n">
        <v>291</v>
      </c>
      <c r="K621" s="77" t="n">
        <v>10</v>
      </c>
      <c r="L621" s="77" t="n">
        <v>10</v>
      </c>
      <c r="M621" s="77" t="n">
        <v>10</v>
      </c>
      <c r="N621" s="77" t="n">
        <f aca="false">AVERAGE(B621:M621)</f>
        <v>309.75</v>
      </c>
      <c r="O621" s="77" t="n">
        <v>829.995005190752</v>
      </c>
      <c r="P621" s="77" t="n">
        <v>869.495005190752</v>
      </c>
      <c r="Q621" s="77" t="n">
        <v>849.995005190752</v>
      </c>
      <c r="R621" s="77" t="n">
        <v>367.392022771078</v>
      </c>
      <c r="S621" s="77" t="n">
        <v>398.017022771078</v>
      </c>
      <c r="T621" s="77" t="n">
        <v>396.392022771078</v>
      </c>
      <c r="U621" s="77" t="n">
        <v>722.493616879515</v>
      </c>
      <c r="V621" s="77" t="n">
        <v>731.493616879515</v>
      </c>
      <c r="W621" s="77" t="n">
        <v>700.868616879515</v>
      </c>
      <c r="X621" s="77" t="n">
        <f aca="false">AVERAGE(O621:W621)</f>
        <v>651.793548280449</v>
      </c>
      <c r="Y621" s="77" t="n">
        <f aca="false">TTEST(B621:M621,O621:W621,2,2)</f>
        <v>0.00118897650584363</v>
      </c>
      <c r="Z621" s="78" t="b">
        <f aca="false">FALSE()</f>
        <v>0</v>
      </c>
    </row>
    <row r="622" customFormat="false" ht="14.25" hidden="false" customHeight="false" outlineLevel="0" collapsed="false">
      <c r="A622" s="77" t="s">
        <v>5017</v>
      </c>
      <c r="B622" s="77" t="n">
        <v>78</v>
      </c>
      <c r="C622" s="77" t="n">
        <v>86</v>
      </c>
      <c r="D622" s="77" t="n">
        <v>70</v>
      </c>
      <c r="E622" s="77" t="n">
        <v>129</v>
      </c>
      <c r="F622" s="77" t="n">
        <v>124</v>
      </c>
      <c r="G622" s="77" t="n">
        <v>79</v>
      </c>
      <c r="H622" s="77" t="n">
        <v>9</v>
      </c>
      <c r="I622" s="77" t="n">
        <v>9</v>
      </c>
      <c r="J622" s="77" t="n">
        <v>9</v>
      </c>
      <c r="N622" s="77" t="n">
        <f aca="false">AVERAGE(B622:M622)</f>
        <v>65.8888888888889</v>
      </c>
      <c r="O622" s="77" t="n">
        <v>829.995005190752</v>
      </c>
      <c r="P622" s="77" t="n">
        <v>869.495005190752</v>
      </c>
      <c r="Q622" s="77" t="n">
        <v>849.995005190752</v>
      </c>
      <c r="R622" s="77" t="n">
        <v>367.392022771078</v>
      </c>
      <c r="S622" s="77" t="n">
        <v>398.017022771078</v>
      </c>
      <c r="T622" s="77" t="n">
        <v>396.392022771078</v>
      </c>
      <c r="U622" s="77" t="n">
        <v>722.493616879515</v>
      </c>
      <c r="V622" s="77" t="n">
        <v>731.493616879515</v>
      </c>
      <c r="W622" s="77" t="n">
        <v>700.868616879515</v>
      </c>
      <c r="X622" s="77" t="n">
        <f aca="false">AVERAGE(O622:W622)</f>
        <v>651.793548280449</v>
      </c>
      <c r="Y622" s="77" t="n">
        <f aca="false">TTEST(B622:M622,O622:W622,2,2)</f>
        <v>3.53901971888674E-007</v>
      </c>
      <c r="Z622" s="78" t="b">
        <f aca="false">FALSE()</f>
        <v>0</v>
      </c>
    </row>
    <row r="623" customFormat="false" ht="14.25" hidden="false" customHeight="false" outlineLevel="0" collapsed="false">
      <c r="A623" s="77" t="s">
        <v>5018</v>
      </c>
      <c r="B623" s="77" t="n">
        <v>408</v>
      </c>
      <c r="C623" s="77" t="n">
        <v>446</v>
      </c>
      <c r="D623" s="77" t="n">
        <v>440</v>
      </c>
      <c r="E623" s="77" t="n">
        <v>566</v>
      </c>
      <c r="F623" s="77" t="n">
        <v>490</v>
      </c>
      <c r="G623" s="77" t="n">
        <v>569</v>
      </c>
      <c r="H623" s="77" t="n">
        <v>295</v>
      </c>
      <c r="I623" s="77" t="n">
        <v>333</v>
      </c>
      <c r="J623" s="77" t="n">
        <v>280</v>
      </c>
      <c r="K623" s="77" t="n">
        <v>74</v>
      </c>
      <c r="L623" s="77" t="n">
        <v>70</v>
      </c>
      <c r="M623" s="77" t="n">
        <v>66</v>
      </c>
      <c r="N623" s="77" t="n">
        <f aca="false">AVERAGE(B623:M623)</f>
        <v>336.416666666667</v>
      </c>
      <c r="O623" s="77" t="n">
        <v>829.995005190752</v>
      </c>
      <c r="P623" s="77" t="n">
        <v>869.495005190752</v>
      </c>
      <c r="Q623" s="77" t="n">
        <v>849.995005190752</v>
      </c>
      <c r="R623" s="77" t="n">
        <v>367.392022771078</v>
      </c>
      <c r="S623" s="77" t="n">
        <v>398.017022771078</v>
      </c>
      <c r="T623" s="77" t="n">
        <v>396.392022771078</v>
      </c>
      <c r="U623" s="77" t="n">
        <v>722.493616879515</v>
      </c>
      <c r="V623" s="77" t="n">
        <v>731.493616879515</v>
      </c>
      <c r="W623" s="77" t="n">
        <v>700.868616879515</v>
      </c>
      <c r="X623" s="77" t="n">
        <f aca="false">AVERAGE(O623:W623)</f>
        <v>651.793548280449</v>
      </c>
      <c r="Y623" s="77" t="n">
        <f aca="false">TTEST(B623:M623,O623:W623,2,2)</f>
        <v>0.00160154144432756</v>
      </c>
      <c r="Z623" s="78" t="b">
        <f aca="false">FALSE()</f>
        <v>0</v>
      </c>
    </row>
    <row r="624" customFormat="false" ht="14.25" hidden="false" customHeight="false" outlineLevel="0" collapsed="false">
      <c r="A624" s="77" t="s">
        <v>5019</v>
      </c>
      <c r="B624" s="77" t="n">
        <v>65</v>
      </c>
      <c r="C624" s="77" t="n">
        <v>51</v>
      </c>
      <c r="D624" s="77" t="n">
        <v>85</v>
      </c>
      <c r="E624" s="77" t="n">
        <v>106</v>
      </c>
      <c r="F624" s="77" t="n">
        <v>61</v>
      </c>
      <c r="G624" s="77" t="n">
        <v>78</v>
      </c>
      <c r="H624" s="77" t="n">
        <v>25</v>
      </c>
      <c r="I624" s="77" t="n">
        <v>41</v>
      </c>
      <c r="J624" s="77" t="n">
        <v>40</v>
      </c>
      <c r="N624" s="77" t="n">
        <f aca="false">AVERAGE(B624:M624)</f>
        <v>61.3333333333333</v>
      </c>
      <c r="O624" s="77" t="n">
        <v>829.995005190752</v>
      </c>
      <c r="P624" s="77" t="n">
        <v>869.495005190752</v>
      </c>
      <c r="Q624" s="77" t="n">
        <v>849.995005190752</v>
      </c>
      <c r="R624" s="77" t="n">
        <v>367.392022771078</v>
      </c>
      <c r="S624" s="77" t="n">
        <v>398.017022771078</v>
      </c>
      <c r="T624" s="77" t="n">
        <v>396.392022771078</v>
      </c>
      <c r="U624" s="77" t="n">
        <v>722.493616879515</v>
      </c>
      <c r="V624" s="77" t="n">
        <v>731.493616879515</v>
      </c>
      <c r="W624" s="77" t="n">
        <v>700.868616879515</v>
      </c>
      <c r="X624" s="77" t="n">
        <f aca="false">AVERAGE(O624:W624)</f>
        <v>651.793548280449</v>
      </c>
      <c r="Y624" s="77" t="n">
        <f aca="false">TTEST(B624:M624,O624:W624,2,2)</f>
        <v>2.52350520369268E-007</v>
      </c>
      <c r="Z624" s="78" t="b">
        <f aca="false">FALSE()</f>
        <v>0</v>
      </c>
    </row>
    <row r="625" customFormat="false" ht="14.25" hidden="false" customHeight="false" outlineLevel="0" collapsed="false">
      <c r="A625" s="77" t="s">
        <v>5020</v>
      </c>
      <c r="B625" s="77" t="n">
        <v>135</v>
      </c>
      <c r="C625" s="77" t="n">
        <v>135</v>
      </c>
      <c r="D625" s="77" t="n">
        <v>136</v>
      </c>
      <c r="E625" s="77" t="n">
        <v>150</v>
      </c>
      <c r="F625" s="77" t="n">
        <v>137</v>
      </c>
      <c r="G625" s="77" t="n">
        <v>103</v>
      </c>
      <c r="H625" s="77" t="n">
        <v>9</v>
      </c>
      <c r="I625" s="77" t="n">
        <v>21</v>
      </c>
      <c r="J625" s="77" t="n">
        <v>15</v>
      </c>
      <c r="N625" s="77" t="n">
        <f aca="false">AVERAGE(B625:M625)</f>
        <v>93.4444444444444</v>
      </c>
      <c r="O625" s="77" t="n">
        <v>829.995005190752</v>
      </c>
      <c r="P625" s="77" t="n">
        <v>869.495005190752</v>
      </c>
      <c r="Q625" s="77" t="n">
        <v>849.995005190752</v>
      </c>
      <c r="R625" s="77" t="n">
        <v>367.392022771078</v>
      </c>
      <c r="S625" s="77" t="n">
        <v>398.017022771078</v>
      </c>
      <c r="T625" s="77" t="n">
        <v>396.392022771078</v>
      </c>
      <c r="U625" s="77" t="n">
        <v>722.493616879515</v>
      </c>
      <c r="V625" s="77" t="n">
        <v>731.493616879515</v>
      </c>
      <c r="W625" s="77" t="n">
        <v>700.868616879515</v>
      </c>
      <c r="X625" s="77" t="n">
        <f aca="false">AVERAGE(O625:W625)</f>
        <v>651.793548280449</v>
      </c>
      <c r="Y625" s="77" t="n">
        <f aca="false">TTEST(B625:M625,O625:W625,2,2)</f>
        <v>8.0657018639323E-007</v>
      </c>
      <c r="Z625" s="78" t="b">
        <f aca="false">FALSE()</f>
        <v>0</v>
      </c>
    </row>
    <row r="626" customFormat="false" ht="14.25" hidden="false" customHeight="false" outlineLevel="0" collapsed="false">
      <c r="A626" s="77" t="s">
        <v>5021</v>
      </c>
      <c r="B626" s="77" t="n">
        <v>132</v>
      </c>
      <c r="C626" s="77" t="n">
        <v>151</v>
      </c>
      <c r="D626" s="77" t="n">
        <v>141</v>
      </c>
      <c r="E626" s="77" t="n">
        <v>371</v>
      </c>
      <c r="F626" s="77" t="n">
        <v>366</v>
      </c>
      <c r="G626" s="77" t="n">
        <v>407</v>
      </c>
      <c r="H626" s="77" t="n">
        <v>271</v>
      </c>
      <c r="I626" s="77" t="n">
        <v>260</v>
      </c>
      <c r="J626" s="77" t="n">
        <v>192</v>
      </c>
      <c r="N626" s="77" t="n">
        <f aca="false">AVERAGE(B626:M626)</f>
        <v>254.555555555556</v>
      </c>
      <c r="O626" s="77" t="n">
        <v>829.995005190752</v>
      </c>
      <c r="P626" s="77" t="n">
        <v>869.495005190752</v>
      </c>
      <c r="Q626" s="77" t="n">
        <v>849.995005190752</v>
      </c>
      <c r="R626" s="77" t="n">
        <v>367.392022771078</v>
      </c>
      <c r="S626" s="77" t="n">
        <v>398.017022771078</v>
      </c>
      <c r="T626" s="77" t="n">
        <v>396.392022771078</v>
      </c>
      <c r="U626" s="77" t="n">
        <v>722.493616879515</v>
      </c>
      <c r="V626" s="77" t="n">
        <v>731.493616879515</v>
      </c>
      <c r="W626" s="77" t="n">
        <v>700.868616879515</v>
      </c>
      <c r="X626" s="77" t="n">
        <f aca="false">AVERAGE(O626:W626)</f>
        <v>651.793548280449</v>
      </c>
      <c r="Y626" s="77" t="n">
        <f aca="false">TTEST(B626:M626,O626:W626,2,2)</f>
        <v>0.000104502487668617</v>
      </c>
      <c r="Z626" s="78" t="b">
        <f aca="false">FALSE()</f>
        <v>0</v>
      </c>
    </row>
    <row r="627" customFormat="false" ht="14.25" hidden="false" customHeight="false" outlineLevel="0" collapsed="false">
      <c r="A627" s="77" t="s">
        <v>5022</v>
      </c>
      <c r="B627" s="77" t="n">
        <v>8</v>
      </c>
      <c r="C627" s="77" t="n">
        <v>11</v>
      </c>
      <c r="D627" s="77" t="n">
        <v>4</v>
      </c>
      <c r="E627" s="77" t="n">
        <v>46</v>
      </c>
      <c r="F627" s="77" t="n">
        <v>41</v>
      </c>
      <c r="G627" s="77" t="n">
        <v>35</v>
      </c>
      <c r="H627" s="77" t="n">
        <v>45</v>
      </c>
      <c r="I627" s="77" t="n">
        <v>45</v>
      </c>
      <c r="J627" s="77" t="n">
        <v>44</v>
      </c>
      <c r="K627" s="77" t="n">
        <v>10</v>
      </c>
      <c r="L627" s="77" t="n">
        <v>10</v>
      </c>
      <c r="M627" s="77" t="n">
        <v>10</v>
      </c>
      <c r="N627" s="77" t="n">
        <f aca="false">AVERAGE(B627:M627)</f>
        <v>25.75</v>
      </c>
      <c r="O627" s="77" t="n">
        <v>829.995005190752</v>
      </c>
      <c r="P627" s="77" t="n">
        <v>869.495005190752</v>
      </c>
      <c r="Q627" s="77" t="n">
        <v>849.995005190752</v>
      </c>
      <c r="R627" s="77" t="n">
        <v>367.392022771078</v>
      </c>
      <c r="S627" s="77" t="n">
        <v>398.017022771078</v>
      </c>
      <c r="T627" s="77" t="n">
        <v>396.392022771078</v>
      </c>
      <c r="U627" s="77" t="n">
        <v>722.493616879515</v>
      </c>
      <c r="V627" s="77" t="n">
        <v>731.493616879515</v>
      </c>
      <c r="W627" s="77" t="n">
        <v>700.868616879515</v>
      </c>
      <c r="X627" s="77" t="n">
        <f aca="false">AVERAGE(O627:W627)</f>
        <v>651.793548280449</v>
      </c>
      <c r="Y627" s="77" t="n">
        <f aca="false">TTEST(B627:M627,O627:W627,2,2)</f>
        <v>2.32345108641779E-009</v>
      </c>
      <c r="Z627" s="78" t="b">
        <f aca="false">FALSE()</f>
        <v>0</v>
      </c>
    </row>
    <row r="628" customFormat="false" ht="14.25" hidden="false" customHeight="false" outlineLevel="0" collapsed="false">
      <c r="A628" s="77" t="s">
        <v>5023</v>
      </c>
      <c r="B628" s="77" t="n">
        <v>64</v>
      </c>
      <c r="C628" s="77" t="n">
        <v>53</v>
      </c>
      <c r="D628" s="77" t="n">
        <v>62</v>
      </c>
      <c r="E628" s="77" t="n">
        <v>99</v>
      </c>
      <c r="F628" s="77" t="n">
        <v>98</v>
      </c>
      <c r="G628" s="77" t="n">
        <v>96</v>
      </c>
      <c r="H628" s="77" t="n">
        <v>72</v>
      </c>
      <c r="I628" s="77" t="n">
        <v>65</v>
      </c>
      <c r="J628" s="77" t="n">
        <v>41</v>
      </c>
      <c r="N628" s="77" t="n">
        <f aca="false">AVERAGE(B628:M628)</f>
        <v>72.2222222222222</v>
      </c>
      <c r="O628" s="77" t="n">
        <v>829.995005190752</v>
      </c>
      <c r="P628" s="77" t="n">
        <v>869.495005190752</v>
      </c>
      <c r="Q628" s="77" t="n">
        <v>849.995005190752</v>
      </c>
      <c r="R628" s="77" t="n">
        <v>367.392022771078</v>
      </c>
      <c r="S628" s="77" t="n">
        <v>398.017022771078</v>
      </c>
      <c r="T628" s="77" t="n">
        <v>396.392022771078</v>
      </c>
      <c r="U628" s="77" t="n">
        <v>722.493616879515</v>
      </c>
      <c r="V628" s="77" t="n">
        <v>731.493616879515</v>
      </c>
      <c r="W628" s="77" t="n">
        <v>700.868616879515</v>
      </c>
      <c r="X628" s="77" t="n">
        <f aca="false">AVERAGE(O628:W628)</f>
        <v>651.793548280449</v>
      </c>
      <c r="Y628" s="77" t="n">
        <f aca="false">TTEST(B628:M628,O628:W628,2,2)</f>
        <v>3.1289604403317E-007</v>
      </c>
      <c r="Z628" s="78" t="b">
        <f aca="false">FALSE()</f>
        <v>0</v>
      </c>
    </row>
    <row r="629" customFormat="false" ht="14.25" hidden="false" customHeight="false" outlineLevel="0" collapsed="false">
      <c r="A629" s="77" t="s">
        <v>5024</v>
      </c>
      <c r="B629" s="77" t="n">
        <v>82</v>
      </c>
      <c r="C629" s="77" t="n">
        <v>117</v>
      </c>
      <c r="D629" s="77" t="n">
        <v>99</v>
      </c>
      <c r="E629" s="77" t="n">
        <v>35</v>
      </c>
      <c r="F629" s="77" t="n">
        <v>32</v>
      </c>
      <c r="G629" s="77" t="n">
        <v>38</v>
      </c>
      <c r="H629" s="77" t="n">
        <v>9</v>
      </c>
      <c r="I629" s="77" t="n">
        <v>19</v>
      </c>
      <c r="J629" s="77" t="n">
        <v>15</v>
      </c>
      <c r="N629" s="77" t="n">
        <f aca="false">AVERAGE(B629:M629)</f>
        <v>49.5555555555556</v>
      </c>
      <c r="O629" s="77" t="n">
        <v>829.995005190752</v>
      </c>
      <c r="P629" s="77" t="n">
        <v>869.495005190752</v>
      </c>
      <c r="Q629" s="77" t="n">
        <v>849.995005190752</v>
      </c>
      <c r="R629" s="77" t="n">
        <v>367.392022771078</v>
      </c>
      <c r="S629" s="77" t="n">
        <v>398.017022771078</v>
      </c>
      <c r="T629" s="77" t="n">
        <v>396.392022771078</v>
      </c>
      <c r="U629" s="77" t="n">
        <v>722.493616879515</v>
      </c>
      <c r="V629" s="77" t="n">
        <v>731.493616879515</v>
      </c>
      <c r="W629" s="77" t="n">
        <v>700.868616879515</v>
      </c>
      <c r="X629" s="77" t="n">
        <f aca="false">AVERAGE(O629:W629)</f>
        <v>651.793548280449</v>
      </c>
      <c r="Y629" s="77" t="n">
        <f aca="false">TTEST(B629:M629,O629:W629,2,2)</f>
        <v>2.22972144996276E-007</v>
      </c>
      <c r="Z629" s="78" t="b">
        <f aca="false">FALSE()</f>
        <v>0</v>
      </c>
    </row>
    <row r="630" customFormat="false" ht="14.25" hidden="false" customHeight="false" outlineLevel="0" collapsed="false">
      <c r="A630" s="77" t="s">
        <v>5025</v>
      </c>
      <c r="B630" s="77" t="n">
        <v>279</v>
      </c>
      <c r="C630" s="77" t="n">
        <v>225</v>
      </c>
      <c r="D630" s="77" t="n">
        <v>280</v>
      </c>
      <c r="E630" s="77" t="n">
        <v>313</v>
      </c>
      <c r="F630" s="77" t="n">
        <v>355</v>
      </c>
      <c r="G630" s="77" t="n">
        <v>216</v>
      </c>
      <c r="H630" s="77" t="n">
        <v>120</v>
      </c>
      <c r="I630" s="77" t="n">
        <v>105</v>
      </c>
      <c r="J630" s="77" t="n">
        <v>101</v>
      </c>
      <c r="N630" s="77" t="n">
        <f aca="false">AVERAGE(B630:M630)</f>
        <v>221.555555555556</v>
      </c>
      <c r="O630" s="77" t="n">
        <v>829.995005190752</v>
      </c>
      <c r="P630" s="77" t="n">
        <v>869.495005190752</v>
      </c>
      <c r="Q630" s="77" t="n">
        <v>849.995005190752</v>
      </c>
      <c r="R630" s="77" t="n">
        <v>367.392022771078</v>
      </c>
      <c r="S630" s="77" t="n">
        <v>398.017022771078</v>
      </c>
      <c r="T630" s="77" t="n">
        <v>396.392022771078</v>
      </c>
      <c r="U630" s="77" t="n">
        <v>722.493616879515</v>
      </c>
      <c r="V630" s="77" t="n">
        <v>731.493616879515</v>
      </c>
      <c r="W630" s="77" t="n">
        <v>700.868616879515</v>
      </c>
      <c r="X630" s="77" t="n">
        <f aca="false">AVERAGE(O630:W630)</f>
        <v>651.793548280449</v>
      </c>
      <c r="Y630" s="77" t="n">
        <f aca="false">TTEST(B630:M630,O630:W630,2,2)</f>
        <v>3.45883088409735E-005</v>
      </c>
      <c r="Z630" s="78" t="b">
        <f aca="false">FALSE()</f>
        <v>0</v>
      </c>
    </row>
    <row r="631" customFormat="false" ht="14.25" hidden="false" customHeight="false" outlineLevel="0" collapsed="false">
      <c r="A631" s="77" t="s">
        <v>5026</v>
      </c>
      <c r="B631" s="77" t="n">
        <v>56</v>
      </c>
      <c r="C631" s="77" t="n">
        <v>68</v>
      </c>
      <c r="D631" s="77" t="n">
        <v>44</v>
      </c>
      <c r="E631" s="77" t="n">
        <v>104</v>
      </c>
      <c r="F631" s="77" t="n">
        <v>82</v>
      </c>
      <c r="G631" s="77" t="n">
        <v>93</v>
      </c>
      <c r="H631" s="77" t="n">
        <v>27</v>
      </c>
      <c r="I631" s="77" t="n">
        <v>25</v>
      </c>
      <c r="J631" s="77" t="n">
        <v>24</v>
      </c>
      <c r="N631" s="77" t="n">
        <f aca="false">AVERAGE(B631:M631)</f>
        <v>58.1111111111111</v>
      </c>
      <c r="O631" s="77" t="n">
        <v>829.995005190752</v>
      </c>
      <c r="P631" s="77" t="n">
        <v>869.495005190752</v>
      </c>
      <c r="Q631" s="77" t="n">
        <v>849.995005190752</v>
      </c>
      <c r="R631" s="77" t="n">
        <v>367.392022771078</v>
      </c>
      <c r="S631" s="77" t="n">
        <v>398.017022771078</v>
      </c>
      <c r="T631" s="77" t="n">
        <v>396.392022771078</v>
      </c>
      <c r="U631" s="77" t="n">
        <v>722.493616879515</v>
      </c>
      <c r="V631" s="77" t="n">
        <v>731.493616879515</v>
      </c>
      <c r="W631" s="77" t="n">
        <v>700.868616879515</v>
      </c>
      <c r="X631" s="77" t="n">
        <f aca="false">AVERAGE(O631:W631)</f>
        <v>651.793548280449</v>
      </c>
      <c r="Y631" s="77" t="n">
        <f aca="false">TTEST(B631:M631,O631:W631,2,2)</f>
        <v>2.45178678437741E-007</v>
      </c>
      <c r="Z631" s="78" t="b">
        <f aca="false">FALSE()</f>
        <v>0</v>
      </c>
    </row>
    <row r="632" customFormat="false" ht="14.25" hidden="false" customHeight="false" outlineLevel="0" collapsed="false">
      <c r="A632" s="77" t="s">
        <v>5027</v>
      </c>
      <c r="B632" s="77" t="n">
        <v>140</v>
      </c>
      <c r="C632" s="77" t="n">
        <v>148</v>
      </c>
      <c r="D632" s="77" t="n">
        <v>131</v>
      </c>
      <c r="E632" s="77" t="n">
        <v>219</v>
      </c>
      <c r="F632" s="77" t="n">
        <v>150</v>
      </c>
      <c r="G632" s="77" t="n">
        <v>161</v>
      </c>
      <c r="H632" s="77" t="n">
        <v>56</v>
      </c>
      <c r="I632" s="77" t="n">
        <v>73</v>
      </c>
      <c r="J632" s="77" t="n">
        <v>38</v>
      </c>
      <c r="N632" s="77" t="n">
        <f aca="false">AVERAGE(B632:M632)</f>
        <v>124</v>
      </c>
      <c r="O632" s="77" t="n">
        <v>829.995005190752</v>
      </c>
      <c r="P632" s="77" t="n">
        <v>869.495005190752</v>
      </c>
      <c r="Q632" s="77" t="n">
        <v>849.995005190752</v>
      </c>
      <c r="R632" s="77" t="n">
        <v>367.392022771078</v>
      </c>
      <c r="S632" s="77" t="n">
        <v>398.017022771078</v>
      </c>
      <c r="T632" s="77" t="n">
        <v>396.392022771078</v>
      </c>
      <c r="U632" s="77" t="n">
        <v>722.493616879515</v>
      </c>
      <c r="V632" s="77" t="n">
        <v>731.493616879515</v>
      </c>
      <c r="W632" s="77" t="n">
        <v>700.868616879515</v>
      </c>
      <c r="X632" s="77" t="n">
        <f aca="false">AVERAGE(O632:W632)</f>
        <v>651.793548280449</v>
      </c>
      <c r="Y632" s="77" t="n">
        <f aca="false">TTEST(B632:M632,O632:W632,2,2)</f>
        <v>1.58115403436858E-006</v>
      </c>
      <c r="Z632" s="78" t="b">
        <f aca="false">FALSE()</f>
        <v>0</v>
      </c>
    </row>
    <row r="633" customFormat="false" ht="14.25" hidden="false" customHeight="false" outlineLevel="0" collapsed="false">
      <c r="A633" s="77" t="s">
        <v>5028</v>
      </c>
      <c r="B633" s="77" t="n">
        <v>64</v>
      </c>
      <c r="C633" s="77" t="n">
        <v>78</v>
      </c>
      <c r="D633" s="77" t="n">
        <v>71</v>
      </c>
      <c r="E633" s="77" t="n">
        <v>89</v>
      </c>
      <c r="F633" s="77" t="n">
        <v>90</v>
      </c>
      <c r="G633" s="77" t="n">
        <v>90</v>
      </c>
      <c r="H633" s="77" t="n">
        <v>67</v>
      </c>
      <c r="I633" s="77" t="n">
        <v>65</v>
      </c>
      <c r="J633" s="77" t="n">
        <v>70</v>
      </c>
      <c r="N633" s="77" t="n">
        <f aca="false">AVERAGE(B633:M633)</f>
        <v>76</v>
      </c>
      <c r="O633" s="77" t="n">
        <v>829.995005190752</v>
      </c>
      <c r="P633" s="77" t="n">
        <v>869.495005190752</v>
      </c>
      <c r="Q633" s="77" t="n">
        <v>849.995005190752</v>
      </c>
      <c r="R633" s="77" t="n">
        <v>367.392022771078</v>
      </c>
      <c r="S633" s="77" t="n">
        <v>398.017022771078</v>
      </c>
      <c r="T633" s="77" t="n">
        <v>396.392022771078</v>
      </c>
      <c r="U633" s="77" t="n">
        <v>722.493616879515</v>
      </c>
      <c r="V633" s="77" t="n">
        <v>731.493616879515</v>
      </c>
      <c r="W633" s="77" t="n">
        <v>700.868616879515</v>
      </c>
      <c r="X633" s="77" t="n">
        <f aca="false">AVERAGE(O633:W633)</f>
        <v>651.793548280449</v>
      </c>
      <c r="Y633" s="77" t="n">
        <f aca="false">TTEST(B633:M633,O633:W633,2,2)</f>
        <v>3.24878895705698E-007</v>
      </c>
      <c r="Z633" s="78" t="b">
        <f aca="false">FALSE()</f>
        <v>0</v>
      </c>
    </row>
    <row r="634" customFormat="false" ht="14.25" hidden="false" customHeight="false" outlineLevel="0" collapsed="false">
      <c r="A634" s="77" t="s">
        <v>5029</v>
      </c>
      <c r="B634" s="77" t="n">
        <v>192</v>
      </c>
      <c r="C634" s="77" t="n">
        <v>177</v>
      </c>
      <c r="D634" s="77" t="n">
        <v>192</v>
      </c>
      <c r="E634" s="77" t="n">
        <v>131</v>
      </c>
      <c r="F634" s="77" t="n">
        <v>128</v>
      </c>
      <c r="G634" s="77" t="n">
        <v>159</v>
      </c>
      <c r="H634" s="77" t="n">
        <v>84</v>
      </c>
      <c r="I634" s="77" t="n">
        <v>86</v>
      </c>
      <c r="J634" s="77" t="n">
        <v>87</v>
      </c>
      <c r="N634" s="77" t="n">
        <f aca="false">AVERAGE(B634:M634)</f>
        <v>137.333333333333</v>
      </c>
      <c r="O634" s="77" t="n">
        <v>829.995005190752</v>
      </c>
      <c r="P634" s="77" t="n">
        <v>869.495005190752</v>
      </c>
      <c r="Q634" s="77" t="n">
        <v>849.995005190752</v>
      </c>
      <c r="R634" s="77" t="n">
        <v>367.392022771078</v>
      </c>
      <c r="S634" s="77" t="n">
        <v>398.017022771078</v>
      </c>
      <c r="T634" s="77" t="n">
        <v>396.392022771078</v>
      </c>
      <c r="U634" s="77" t="n">
        <v>722.493616879515</v>
      </c>
      <c r="V634" s="77" t="n">
        <v>731.493616879515</v>
      </c>
      <c r="W634" s="77" t="n">
        <v>700.868616879515</v>
      </c>
      <c r="X634" s="77" t="n">
        <f aca="false">AVERAGE(O634:W634)</f>
        <v>651.793548280449</v>
      </c>
      <c r="Y634" s="77" t="n">
        <f aca="false">TTEST(B634:M634,O634:W634,2,2)</f>
        <v>1.82126586791096E-006</v>
      </c>
      <c r="Z634" s="78" t="b">
        <f aca="false">FALSE()</f>
        <v>0</v>
      </c>
    </row>
    <row r="635" customFormat="false" ht="14.25" hidden="false" customHeight="false" outlineLevel="0" collapsed="false">
      <c r="A635" s="77" t="s">
        <v>5030</v>
      </c>
      <c r="B635" s="77" t="n">
        <v>100</v>
      </c>
      <c r="C635" s="77" t="n">
        <v>118</v>
      </c>
      <c r="D635" s="77" t="n">
        <v>107</v>
      </c>
      <c r="E635" s="77" t="n">
        <v>34</v>
      </c>
      <c r="F635" s="77" t="n">
        <v>39</v>
      </c>
      <c r="G635" s="77" t="n">
        <v>43</v>
      </c>
      <c r="H635" s="77" t="n">
        <v>84</v>
      </c>
      <c r="I635" s="77" t="n">
        <v>63</v>
      </c>
      <c r="J635" s="77" t="n">
        <v>54</v>
      </c>
      <c r="N635" s="77" t="n">
        <f aca="false">AVERAGE(B635:M635)</f>
        <v>71.3333333333333</v>
      </c>
      <c r="O635" s="77" t="n">
        <v>829.995005190752</v>
      </c>
      <c r="P635" s="77" t="n">
        <v>869.495005190752</v>
      </c>
      <c r="Q635" s="77" t="n">
        <v>849.995005190752</v>
      </c>
      <c r="R635" s="77" t="n">
        <v>367.392022771078</v>
      </c>
      <c r="S635" s="77" t="n">
        <v>398.017022771078</v>
      </c>
      <c r="T635" s="77" t="n">
        <v>396.392022771078</v>
      </c>
      <c r="U635" s="77" t="n">
        <v>722.493616879515</v>
      </c>
      <c r="V635" s="77" t="n">
        <v>731.493616879515</v>
      </c>
      <c r="W635" s="77" t="n">
        <v>700.868616879515</v>
      </c>
      <c r="X635" s="77" t="n">
        <f aca="false">AVERAGE(O635:W635)</f>
        <v>651.793548280449</v>
      </c>
      <c r="Y635" s="77" t="n">
        <f aca="false">TTEST(B635:M635,O635:W635,2,2)</f>
        <v>3.34037310890656E-007</v>
      </c>
      <c r="Z635" s="78" t="b">
        <f aca="false">FALSE()</f>
        <v>0</v>
      </c>
    </row>
    <row r="636" customFormat="false" ht="14.25" hidden="false" customHeight="false" outlineLevel="0" collapsed="false">
      <c r="A636" s="77" t="s">
        <v>5031</v>
      </c>
      <c r="B636" s="77" t="n">
        <v>84</v>
      </c>
      <c r="C636" s="77" t="n">
        <v>79</v>
      </c>
      <c r="D636" s="77" t="n">
        <v>72</v>
      </c>
      <c r="E636" s="77" t="n">
        <v>114</v>
      </c>
      <c r="F636" s="77" t="n">
        <v>75</v>
      </c>
      <c r="G636" s="77" t="n">
        <v>102</v>
      </c>
      <c r="H636" s="77" t="n">
        <v>9</v>
      </c>
      <c r="I636" s="77" t="n">
        <v>9</v>
      </c>
      <c r="J636" s="77" t="n">
        <v>9</v>
      </c>
      <c r="K636" s="77" t="n">
        <v>6</v>
      </c>
      <c r="L636" s="77" t="n">
        <v>10</v>
      </c>
      <c r="M636" s="77" t="n">
        <v>3</v>
      </c>
      <c r="N636" s="77" t="n">
        <f aca="false">AVERAGE(B636:M636)</f>
        <v>47.6666666666667</v>
      </c>
      <c r="O636" s="77" t="n">
        <v>829.995005190752</v>
      </c>
      <c r="P636" s="77" t="n">
        <v>869.495005190752</v>
      </c>
      <c r="Q636" s="77" t="n">
        <v>849.995005190752</v>
      </c>
      <c r="R636" s="77" t="n">
        <v>367.392022771078</v>
      </c>
      <c r="S636" s="77" t="n">
        <v>398.017022771078</v>
      </c>
      <c r="T636" s="77" t="n">
        <v>396.392022771078</v>
      </c>
      <c r="U636" s="77" t="n">
        <v>722.493616879515</v>
      </c>
      <c r="V636" s="77" t="n">
        <v>731.493616879515</v>
      </c>
      <c r="W636" s="77" t="n">
        <v>700.868616879515</v>
      </c>
      <c r="X636" s="77" t="n">
        <f aca="false">AVERAGE(O636:W636)</f>
        <v>651.793548280449</v>
      </c>
      <c r="Y636" s="77" t="n">
        <f aca="false">TTEST(B636:M636,O636:W636,2,2)</f>
        <v>6.11438830615243E-009</v>
      </c>
      <c r="Z636" s="78" t="b">
        <f aca="false">FALSE()</f>
        <v>0</v>
      </c>
    </row>
    <row r="637" customFormat="false" ht="14.25" hidden="false" customHeight="false" outlineLevel="0" collapsed="false">
      <c r="A637" s="77" t="s">
        <v>5032</v>
      </c>
      <c r="B637" s="77" t="n">
        <v>8</v>
      </c>
      <c r="C637" s="77" t="n">
        <v>14</v>
      </c>
      <c r="D637" s="77" t="n">
        <v>11</v>
      </c>
      <c r="E637" s="77" t="n">
        <v>129</v>
      </c>
      <c r="F637" s="77" t="n">
        <v>119</v>
      </c>
      <c r="G637" s="77" t="n">
        <v>108</v>
      </c>
      <c r="H637" s="77" t="n">
        <v>1</v>
      </c>
      <c r="I637" s="77" t="n">
        <v>9</v>
      </c>
      <c r="J637" s="77" t="n">
        <v>5</v>
      </c>
      <c r="N637" s="77" t="n">
        <f aca="false">AVERAGE(B637:M637)</f>
        <v>44.8888888888889</v>
      </c>
      <c r="O637" s="77" t="n">
        <v>829.995005190752</v>
      </c>
      <c r="P637" s="77" t="n">
        <v>869.495005190752</v>
      </c>
      <c r="Q637" s="77" t="n">
        <v>849.995005190752</v>
      </c>
      <c r="R637" s="77" t="n">
        <v>367.392022771078</v>
      </c>
      <c r="S637" s="77" t="n">
        <v>398.017022771078</v>
      </c>
      <c r="T637" s="77" t="n">
        <v>396.392022771078</v>
      </c>
      <c r="U637" s="77" t="n">
        <v>722.493616879515</v>
      </c>
      <c r="V637" s="77" t="n">
        <v>731.493616879515</v>
      </c>
      <c r="W637" s="77" t="n">
        <v>700.868616879515</v>
      </c>
      <c r="X637" s="77" t="n">
        <f aca="false">AVERAGE(O637:W637)</f>
        <v>651.793548280449</v>
      </c>
      <c r="Y637" s="77" t="n">
        <f aca="false">TTEST(B637:M637,O637:W637,2,2)</f>
        <v>2.52494466408974E-007</v>
      </c>
      <c r="Z637" s="78" t="b">
        <f aca="false">FALSE()</f>
        <v>0</v>
      </c>
    </row>
    <row r="638" customFormat="false" ht="14.25" hidden="false" customHeight="false" outlineLevel="0" collapsed="false">
      <c r="A638" s="77" t="s">
        <v>5033</v>
      </c>
      <c r="B638" s="77" t="n">
        <v>68</v>
      </c>
      <c r="C638" s="77" t="n">
        <v>74</v>
      </c>
      <c r="D638" s="77" t="n">
        <v>53</v>
      </c>
      <c r="E638" s="77" t="n">
        <v>67</v>
      </c>
      <c r="F638" s="77" t="n">
        <v>65</v>
      </c>
      <c r="G638" s="77" t="n">
        <v>62</v>
      </c>
      <c r="H638" s="77" t="n">
        <v>50</v>
      </c>
      <c r="I638" s="77" t="n">
        <v>46</v>
      </c>
      <c r="J638" s="77" t="n">
        <v>48</v>
      </c>
      <c r="N638" s="77" t="n">
        <f aca="false">AVERAGE(B638:M638)</f>
        <v>59.2222222222222</v>
      </c>
      <c r="O638" s="77" t="n">
        <v>829.995005190752</v>
      </c>
      <c r="P638" s="77" t="n">
        <v>869.495005190752</v>
      </c>
      <c r="Q638" s="77" t="n">
        <v>849.995005190752</v>
      </c>
      <c r="R638" s="77" t="n">
        <v>367.392022771078</v>
      </c>
      <c r="S638" s="77" t="n">
        <v>398.017022771078</v>
      </c>
      <c r="T638" s="77" t="n">
        <v>396.392022771078</v>
      </c>
      <c r="U638" s="77" t="n">
        <v>722.493616879515</v>
      </c>
      <c r="V638" s="77" t="n">
        <v>731.493616879515</v>
      </c>
      <c r="W638" s="77" t="n">
        <v>700.868616879515</v>
      </c>
      <c r="X638" s="77" t="n">
        <f aca="false">AVERAGE(O638:W638)</f>
        <v>651.793548280449</v>
      </c>
      <c r="Y638" s="77" t="n">
        <f aca="false">TTEST(B638:M638,O638:W638,2,2)</f>
        <v>2.21510578574298E-007</v>
      </c>
      <c r="Z638" s="78" t="b">
        <f aca="false">FALSE()</f>
        <v>0</v>
      </c>
    </row>
    <row r="639" customFormat="false" ht="14.25" hidden="false" customHeight="false" outlineLevel="0" collapsed="false">
      <c r="A639" s="77" t="s">
        <v>5034</v>
      </c>
      <c r="B639" s="77" t="n">
        <v>56</v>
      </c>
      <c r="C639" s="77" t="n">
        <v>40</v>
      </c>
      <c r="D639" s="77" t="n">
        <v>72</v>
      </c>
      <c r="E639" s="77" t="n">
        <v>149</v>
      </c>
      <c r="F639" s="77" t="n">
        <v>112</v>
      </c>
      <c r="G639" s="77" t="n">
        <v>131</v>
      </c>
      <c r="H639" s="77" t="n">
        <v>30</v>
      </c>
      <c r="I639" s="77" t="n">
        <v>35</v>
      </c>
      <c r="J639" s="77" t="n">
        <v>25</v>
      </c>
      <c r="N639" s="77" t="n">
        <f aca="false">AVERAGE(B639:M639)</f>
        <v>72.2222222222222</v>
      </c>
      <c r="O639" s="77" t="n">
        <v>829.995005190752</v>
      </c>
      <c r="P639" s="77" t="n">
        <v>869.495005190752</v>
      </c>
      <c r="Q639" s="77" t="n">
        <v>849.995005190752</v>
      </c>
      <c r="R639" s="77" t="n">
        <v>367.392022771078</v>
      </c>
      <c r="S639" s="77" t="n">
        <v>398.017022771078</v>
      </c>
      <c r="T639" s="77" t="n">
        <v>396.392022771078</v>
      </c>
      <c r="U639" s="77" t="n">
        <v>722.493616879515</v>
      </c>
      <c r="V639" s="77" t="n">
        <v>731.493616879515</v>
      </c>
      <c r="W639" s="77" t="n">
        <v>700.868616879515</v>
      </c>
      <c r="X639" s="77" t="n">
        <f aca="false">AVERAGE(O639:W639)</f>
        <v>651.793548280449</v>
      </c>
      <c r="Y639" s="77" t="n">
        <f aca="false">TTEST(B639:M639,O639:W639,2,2)</f>
        <v>4.06792776399348E-007</v>
      </c>
      <c r="Z639" s="78" t="b">
        <f aca="false">FALSE()</f>
        <v>0</v>
      </c>
    </row>
    <row r="640" customFormat="false" ht="14.25" hidden="false" customHeight="false" outlineLevel="0" collapsed="false">
      <c r="A640" s="77" t="s">
        <v>5035</v>
      </c>
      <c r="B640" s="77" t="n">
        <v>393</v>
      </c>
      <c r="C640" s="77" t="n">
        <v>410</v>
      </c>
      <c r="D640" s="77" t="n">
        <v>315</v>
      </c>
      <c r="E640" s="77" t="n">
        <v>410</v>
      </c>
      <c r="F640" s="77" t="n">
        <v>441</v>
      </c>
      <c r="G640" s="77" t="n">
        <v>474</v>
      </c>
      <c r="H640" s="77" t="n">
        <v>327</v>
      </c>
      <c r="I640" s="77" t="n">
        <v>341</v>
      </c>
      <c r="J640" s="77" t="n">
        <v>323</v>
      </c>
      <c r="K640" s="77" t="n">
        <v>22</v>
      </c>
      <c r="L640" s="77" t="n">
        <v>19</v>
      </c>
      <c r="M640" s="77" t="n">
        <v>16</v>
      </c>
      <c r="N640" s="77" t="n">
        <f aca="false">AVERAGE(B640:M640)</f>
        <v>290.916666666667</v>
      </c>
      <c r="O640" s="77" t="n">
        <v>829.995005190752</v>
      </c>
      <c r="P640" s="77" t="n">
        <v>869.495005190752</v>
      </c>
      <c r="Q640" s="77" t="n">
        <v>849.995005190752</v>
      </c>
      <c r="R640" s="77" t="n">
        <v>367.392022771078</v>
      </c>
      <c r="S640" s="77" t="n">
        <v>398.017022771078</v>
      </c>
      <c r="T640" s="77" t="n">
        <v>396.392022771078</v>
      </c>
      <c r="U640" s="77" t="n">
        <v>722.493616879515</v>
      </c>
      <c r="V640" s="77" t="n">
        <v>731.493616879515</v>
      </c>
      <c r="W640" s="77" t="n">
        <v>700.868616879515</v>
      </c>
      <c r="X640" s="77" t="n">
        <f aca="false">AVERAGE(O640:W640)</f>
        <v>651.793548280449</v>
      </c>
      <c r="Y640" s="77" t="n">
        <f aca="false">TTEST(B640:M640,O640:W640,2,2)</f>
        <v>0.000325593100394929</v>
      </c>
      <c r="Z640" s="78" t="b">
        <f aca="false">FALSE()</f>
        <v>0</v>
      </c>
    </row>
    <row r="641" customFormat="false" ht="14.25" hidden="false" customHeight="false" outlineLevel="0" collapsed="false">
      <c r="A641" s="77" t="s">
        <v>5036</v>
      </c>
      <c r="B641" s="77" t="n">
        <v>372</v>
      </c>
      <c r="C641" s="77" t="n">
        <v>322</v>
      </c>
      <c r="D641" s="77" t="n">
        <v>318</v>
      </c>
      <c r="E641" s="77" t="n">
        <v>419</v>
      </c>
      <c r="F641" s="77" t="n">
        <v>342</v>
      </c>
      <c r="G641" s="77" t="n">
        <v>309</v>
      </c>
      <c r="H641" s="77" t="n">
        <v>231</v>
      </c>
      <c r="I641" s="77" t="n">
        <v>317</v>
      </c>
      <c r="J641" s="77" t="n">
        <v>233</v>
      </c>
      <c r="K641" s="77" t="n">
        <v>10</v>
      </c>
      <c r="L641" s="77" t="n">
        <v>10</v>
      </c>
      <c r="M641" s="77" t="n">
        <v>10</v>
      </c>
      <c r="N641" s="77" t="n">
        <f aca="false">AVERAGE(B641:M641)</f>
        <v>241.083333333333</v>
      </c>
      <c r="O641" s="77" t="n">
        <v>829.995005190752</v>
      </c>
      <c r="P641" s="77" t="n">
        <v>869.495005190752</v>
      </c>
      <c r="Q641" s="77" t="n">
        <v>849.995005190752</v>
      </c>
      <c r="R641" s="77" t="n">
        <v>367.392022771078</v>
      </c>
      <c r="S641" s="77" t="n">
        <v>398.017022771078</v>
      </c>
      <c r="T641" s="77" t="n">
        <v>396.392022771078</v>
      </c>
      <c r="U641" s="77" t="n">
        <v>722.493616879515</v>
      </c>
      <c r="V641" s="77" t="n">
        <v>731.493616879515</v>
      </c>
      <c r="W641" s="77" t="n">
        <v>700.868616879515</v>
      </c>
      <c r="X641" s="77" t="n">
        <f aca="false">AVERAGE(O641:W641)</f>
        <v>651.793548280449</v>
      </c>
      <c r="Y641" s="77" t="n">
        <f aca="false">TTEST(B641:M641,O641:W641,2,2)</f>
        <v>4.00953116592702E-005</v>
      </c>
      <c r="Z641" s="78" t="b">
        <f aca="false">FALSE()</f>
        <v>0</v>
      </c>
    </row>
    <row r="642" customFormat="false" ht="14.25" hidden="false" customHeight="false" outlineLevel="0" collapsed="false">
      <c r="A642" s="77" t="s">
        <v>5037</v>
      </c>
      <c r="B642" s="77" t="n">
        <v>404</v>
      </c>
      <c r="C642" s="77" t="n">
        <v>468</v>
      </c>
      <c r="D642" s="77" t="n">
        <v>474</v>
      </c>
      <c r="E642" s="77" t="n">
        <v>517</v>
      </c>
      <c r="F642" s="77" t="n">
        <v>556</v>
      </c>
      <c r="G642" s="77" t="n">
        <v>448</v>
      </c>
      <c r="H642" s="77" t="n">
        <v>351</v>
      </c>
      <c r="I642" s="77" t="n">
        <v>406</v>
      </c>
      <c r="J642" s="77" t="n">
        <v>392</v>
      </c>
      <c r="K642" s="77" t="n">
        <v>153</v>
      </c>
      <c r="L642" s="77" t="n">
        <v>158</v>
      </c>
      <c r="M642" s="77" t="n">
        <v>164</v>
      </c>
      <c r="N642" s="77" t="n">
        <f aca="false">AVERAGE(B642:M642)</f>
        <v>374.25</v>
      </c>
      <c r="O642" s="77" t="n">
        <v>829.995005190752</v>
      </c>
      <c r="P642" s="77" t="n">
        <v>869.495005190752</v>
      </c>
      <c r="Q642" s="77" t="n">
        <v>849.995005190752</v>
      </c>
      <c r="R642" s="77" t="n">
        <v>367.392022771078</v>
      </c>
      <c r="S642" s="77" t="n">
        <v>398.017022771078</v>
      </c>
      <c r="T642" s="77" t="n">
        <v>396.392022771078</v>
      </c>
      <c r="U642" s="77" t="n">
        <v>722.493616879515</v>
      </c>
      <c r="V642" s="77" t="n">
        <v>731.493616879515</v>
      </c>
      <c r="W642" s="77" t="n">
        <v>700.868616879515</v>
      </c>
      <c r="X642" s="77" t="n">
        <f aca="false">AVERAGE(O642:W642)</f>
        <v>651.793548280449</v>
      </c>
      <c r="Y642" s="77" t="n">
        <f aca="false">TTEST(B642:M642,O642:W642,2,2)</f>
        <v>0.00167800959390849</v>
      </c>
      <c r="Z642" s="78" t="b">
        <f aca="false">FALSE()</f>
        <v>0</v>
      </c>
    </row>
    <row r="643" customFormat="false" ht="14.25" hidden="false" customHeight="false" outlineLevel="0" collapsed="false">
      <c r="A643" s="77" t="s">
        <v>5038</v>
      </c>
      <c r="B643" s="77" t="n">
        <v>345</v>
      </c>
      <c r="C643" s="77" t="n">
        <v>321</v>
      </c>
      <c r="D643" s="77" t="n">
        <v>395</v>
      </c>
      <c r="E643" s="77" t="n">
        <v>408</v>
      </c>
      <c r="F643" s="77" t="n">
        <v>441</v>
      </c>
      <c r="G643" s="77" t="n">
        <v>423</v>
      </c>
      <c r="H643" s="77" t="n">
        <v>264</v>
      </c>
      <c r="I643" s="77" t="n">
        <v>312</v>
      </c>
      <c r="J643" s="77" t="n">
        <v>257</v>
      </c>
      <c r="K643" s="77" t="n">
        <v>10</v>
      </c>
      <c r="L643" s="77" t="n">
        <v>10</v>
      </c>
      <c r="M643" s="77" t="n">
        <v>10</v>
      </c>
      <c r="N643" s="77" t="n">
        <f aca="false">AVERAGE(B643:M643)</f>
        <v>266.333333333333</v>
      </c>
      <c r="O643" s="77" t="n">
        <v>829.995005190752</v>
      </c>
      <c r="P643" s="77" t="n">
        <v>869.495005190752</v>
      </c>
      <c r="Q643" s="77" t="n">
        <v>849.995005190752</v>
      </c>
      <c r="R643" s="77" t="n">
        <v>367.392022771078</v>
      </c>
      <c r="S643" s="77" t="n">
        <v>398.017022771078</v>
      </c>
      <c r="T643" s="77" t="n">
        <v>396.392022771078</v>
      </c>
      <c r="U643" s="77" t="n">
        <v>722.493616879515</v>
      </c>
      <c r="V643" s="77" t="n">
        <v>731.493616879515</v>
      </c>
      <c r="W643" s="77" t="n">
        <v>700.868616879515</v>
      </c>
      <c r="X643" s="77" t="n">
        <f aca="false">AVERAGE(O643:W643)</f>
        <v>651.793548280449</v>
      </c>
      <c r="Y643" s="77" t="n">
        <f aca="false">TTEST(B643:M643,O643:W643,2,2)</f>
        <v>0.000138590437365501</v>
      </c>
      <c r="Z643" s="78" t="b">
        <f aca="false">FALSE()</f>
        <v>0</v>
      </c>
    </row>
    <row r="644" customFormat="false" ht="14.25" hidden="false" customHeight="false" outlineLevel="0" collapsed="false">
      <c r="A644" s="77" t="s">
        <v>5039</v>
      </c>
      <c r="B644" s="77" t="n">
        <v>244</v>
      </c>
      <c r="C644" s="77" t="n">
        <v>249</v>
      </c>
      <c r="D644" s="77" t="n">
        <v>258</v>
      </c>
      <c r="E644" s="77" t="n">
        <v>213</v>
      </c>
      <c r="F644" s="77" t="n">
        <v>210</v>
      </c>
      <c r="G644" s="77" t="n">
        <v>223</v>
      </c>
      <c r="H644" s="77" t="n">
        <v>214</v>
      </c>
      <c r="I644" s="77" t="n">
        <v>229</v>
      </c>
      <c r="J644" s="77" t="n">
        <v>206</v>
      </c>
      <c r="N644" s="77" t="n">
        <f aca="false">AVERAGE(B644:M644)</f>
        <v>227.333333333333</v>
      </c>
      <c r="O644" s="77" t="n">
        <v>829.995005190752</v>
      </c>
      <c r="P644" s="77" t="n">
        <v>869.495005190752</v>
      </c>
      <c r="Q644" s="77" t="n">
        <v>849.995005190752</v>
      </c>
      <c r="R644" s="77" t="n">
        <v>367.392022771078</v>
      </c>
      <c r="S644" s="77" t="n">
        <v>398.017022771078</v>
      </c>
      <c r="T644" s="77" t="n">
        <v>396.392022771078</v>
      </c>
      <c r="U644" s="77" t="n">
        <v>722.493616879515</v>
      </c>
      <c r="V644" s="77" t="n">
        <v>731.493616879515</v>
      </c>
      <c r="W644" s="77" t="n">
        <v>700.868616879515</v>
      </c>
      <c r="X644" s="77" t="n">
        <f aca="false">AVERAGE(O644:W644)</f>
        <v>651.793548280449</v>
      </c>
      <c r="Y644" s="77" t="n">
        <f aca="false">TTEST(B644:M644,O644:W644,2,2)</f>
        <v>1.45873146482946E-005</v>
      </c>
      <c r="Z644" s="78" t="b">
        <f aca="false">FALSE()</f>
        <v>0</v>
      </c>
    </row>
    <row r="645" customFormat="false" ht="14.25" hidden="false" customHeight="false" outlineLevel="0" collapsed="false">
      <c r="A645" s="77" t="s">
        <v>5040</v>
      </c>
      <c r="B645" s="77" t="n">
        <v>31</v>
      </c>
      <c r="C645" s="77" t="n">
        <v>38</v>
      </c>
      <c r="D645" s="77" t="n">
        <v>44</v>
      </c>
      <c r="E645" s="77" t="n">
        <v>45</v>
      </c>
      <c r="F645" s="77" t="n">
        <v>46</v>
      </c>
      <c r="G645" s="77" t="n">
        <v>44</v>
      </c>
      <c r="H645" s="77" t="n">
        <v>9</v>
      </c>
      <c r="I645" s="77" t="n">
        <v>9</v>
      </c>
      <c r="J645" s="77" t="n">
        <v>9</v>
      </c>
      <c r="K645" s="77" t="n">
        <v>135</v>
      </c>
      <c r="L645" s="77" t="n">
        <v>147</v>
      </c>
      <c r="M645" s="77" t="n">
        <v>94</v>
      </c>
      <c r="N645" s="77" t="n">
        <f aca="false">AVERAGE(B645:M645)</f>
        <v>54.25</v>
      </c>
      <c r="O645" s="77" t="n">
        <v>829.995005190752</v>
      </c>
      <c r="P645" s="77" t="n">
        <v>869.495005190752</v>
      </c>
      <c r="Q645" s="77" t="n">
        <v>849.995005190752</v>
      </c>
      <c r="R645" s="77" t="n">
        <v>367.392022771078</v>
      </c>
      <c r="S645" s="77" t="n">
        <v>398.017022771078</v>
      </c>
      <c r="T645" s="77" t="n">
        <v>396.392022771078</v>
      </c>
      <c r="U645" s="77" t="n">
        <v>722.493616879515</v>
      </c>
      <c r="V645" s="77" t="n">
        <v>731.493616879515</v>
      </c>
      <c r="W645" s="77" t="n">
        <v>700.868616879515</v>
      </c>
      <c r="X645" s="77" t="n">
        <f aca="false">AVERAGE(O645:W645)</f>
        <v>651.793548280449</v>
      </c>
      <c r="Y645" s="77" t="n">
        <f aca="false">TTEST(B645:M645,O645:W645,2,2)</f>
        <v>7.85018100881628E-009</v>
      </c>
      <c r="Z645" s="78" t="b">
        <f aca="false">FALSE()</f>
        <v>0</v>
      </c>
    </row>
    <row r="646" customFormat="false" ht="14.25" hidden="false" customHeight="false" outlineLevel="0" collapsed="false">
      <c r="A646" s="77" t="s">
        <v>5041</v>
      </c>
      <c r="B646" s="77" t="n">
        <v>87</v>
      </c>
      <c r="C646" s="77" t="n">
        <v>74</v>
      </c>
      <c r="D646" s="77" t="n">
        <v>105</v>
      </c>
      <c r="E646" s="77" t="n">
        <v>71</v>
      </c>
      <c r="F646" s="77" t="n">
        <v>111</v>
      </c>
      <c r="G646" s="77" t="n">
        <v>113</v>
      </c>
      <c r="H646" s="77" t="n">
        <v>37</v>
      </c>
      <c r="I646" s="77" t="n">
        <v>36</v>
      </c>
      <c r="J646" s="77" t="n">
        <v>39</v>
      </c>
      <c r="K646" s="77" t="n">
        <v>125</v>
      </c>
      <c r="L646" s="77" t="n">
        <v>92</v>
      </c>
      <c r="M646" s="77" t="n">
        <v>93</v>
      </c>
      <c r="N646" s="77" t="n">
        <f aca="false">AVERAGE(B646:M646)</f>
        <v>81.9166666666667</v>
      </c>
      <c r="O646" s="77" t="n">
        <v>829.995005190752</v>
      </c>
      <c r="P646" s="77" t="n">
        <v>869.495005190752</v>
      </c>
      <c r="Q646" s="77" t="n">
        <v>849.995005190752</v>
      </c>
      <c r="R646" s="77" t="n">
        <v>367.392022771078</v>
      </c>
      <c r="S646" s="77" t="n">
        <v>398.017022771078</v>
      </c>
      <c r="T646" s="77" t="n">
        <v>396.392022771078</v>
      </c>
      <c r="U646" s="77" t="n">
        <v>722.493616879515</v>
      </c>
      <c r="V646" s="77" t="n">
        <v>731.493616879515</v>
      </c>
      <c r="W646" s="77" t="n">
        <v>700.868616879515</v>
      </c>
      <c r="X646" s="77" t="n">
        <f aca="false">AVERAGE(O646:W646)</f>
        <v>651.793548280449</v>
      </c>
      <c r="Y646" s="77" t="n">
        <f aca="false">TTEST(B646:M646,O646:W646,2,2)</f>
        <v>1.24089936112372E-008</v>
      </c>
      <c r="Z646" s="78" t="b">
        <f aca="false">FALSE()</f>
        <v>0</v>
      </c>
    </row>
    <row r="647" customFormat="false" ht="14.25" hidden="false" customHeight="false" outlineLevel="0" collapsed="false">
      <c r="A647" s="77" t="s">
        <v>5042</v>
      </c>
      <c r="B647" s="77" t="n">
        <v>109</v>
      </c>
      <c r="C647" s="77" t="n">
        <v>115</v>
      </c>
      <c r="D647" s="77" t="n">
        <v>120</v>
      </c>
      <c r="E647" s="77" t="n">
        <v>126</v>
      </c>
      <c r="F647" s="77" t="n">
        <v>119</v>
      </c>
      <c r="G647" s="77" t="n">
        <v>145</v>
      </c>
      <c r="H647" s="77" t="n">
        <v>34</v>
      </c>
      <c r="I647" s="77" t="n">
        <v>37</v>
      </c>
      <c r="J647" s="77" t="n">
        <v>36</v>
      </c>
      <c r="N647" s="77" t="n">
        <f aca="false">AVERAGE(B647:M647)</f>
        <v>93.4444444444444</v>
      </c>
      <c r="O647" s="77" t="n">
        <v>829.995005190752</v>
      </c>
      <c r="P647" s="77" t="n">
        <v>869.495005190752</v>
      </c>
      <c r="Q647" s="77" t="n">
        <v>849.995005190752</v>
      </c>
      <c r="R647" s="77" t="n">
        <v>367.392022771078</v>
      </c>
      <c r="S647" s="77" t="n">
        <v>398.017022771078</v>
      </c>
      <c r="T647" s="77" t="n">
        <v>396.392022771078</v>
      </c>
      <c r="U647" s="77" t="n">
        <v>722.493616879515</v>
      </c>
      <c r="V647" s="77" t="n">
        <v>731.493616879515</v>
      </c>
      <c r="W647" s="77" t="n">
        <v>700.868616879515</v>
      </c>
      <c r="X647" s="77" t="n">
        <f aca="false">AVERAGE(O647:W647)</f>
        <v>651.793548280449</v>
      </c>
      <c r="Y647" s="77" t="n">
        <f aca="false">TTEST(B647:M647,O647:W647,2,2)</f>
        <v>6.39272593589731E-007</v>
      </c>
      <c r="Z647" s="78" t="b">
        <f aca="false">FALSE()</f>
        <v>0</v>
      </c>
    </row>
    <row r="648" customFormat="false" ht="14.25" hidden="false" customHeight="false" outlineLevel="0" collapsed="false">
      <c r="A648" s="77" t="s">
        <v>5043</v>
      </c>
      <c r="B648" s="77" t="n">
        <v>48</v>
      </c>
      <c r="C648" s="77" t="n">
        <v>50</v>
      </c>
      <c r="D648" s="77" t="n">
        <v>52</v>
      </c>
      <c r="E648" s="77" t="n">
        <v>28</v>
      </c>
      <c r="F648" s="77" t="n">
        <v>10</v>
      </c>
      <c r="G648" s="77" t="n">
        <v>20</v>
      </c>
      <c r="H648" s="77" t="n">
        <v>57</v>
      </c>
      <c r="I648" s="77" t="n">
        <v>54</v>
      </c>
      <c r="J648" s="77" t="n">
        <v>32</v>
      </c>
      <c r="K648" s="77" t="n">
        <v>189</v>
      </c>
      <c r="L648" s="77" t="n">
        <v>141</v>
      </c>
      <c r="M648" s="77" t="n">
        <v>208</v>
      </c>
      <c r="N648" s="77" t="n">
        <f aca="false">AVERAGE(B648:M648)</f>
        <v>74.0833333333333</v>
      </c>
      <c r="O648" s="77" t="n">
        <v>829.995005190752</v>
      </c>
      <c r="P648" s="77" t="n">
        <v>869.495005190752</v>
      </c>
      <c r="Q648" s="77" t="n">
        <v>849.995005190752</v>
      </c>
      <c r="R648" s="77" t="n">
        <v>367.392022771078</v>
      </c>
      <c r="S648" s="77" t="n">
        <v>398.017022771078</v>
      </c>
      <c r="T648" s="77" t="n">
        <v>396.392022771078</v>
      </c>
      <c r="U648" s="77" t="n">
        <v>722.493616879515</v>
      </c>
      <c r="V648" s="77" t="n">
        <v>731.493616879515</v>
      </c>
      <c r="W648" s="77" t="n">
        <v>700.868616879515</v>
      </c>
      <c r="X648" s="77" t="n">
        <f aca="false">AVERAGE(O648:W648)</f>
        <v>651.793548280449</v>
      </c>
      <c r="Y648" s="77" t="n">
        <f aca="false">TTEST(B648:M648,O648:W648,2,2)</f>
        <v>2.25366560261643E-008</v>
      </c>
      <c r="Z648" s="78" t="b">
        <f aca="false">FALSE()</f>
        <v>0</v>
      </c>
    </row>
    <row r="649" customFormat="false" ht="14.25" hidden="false" customHeight="false" outlineLevel="0" collapsed="false">
      <c r="A649" s="77" t="s">
        <v>5044</v>
      </c>
      <c r="B649" s="77" t="n">
        <v>137</v>
      </c>
      <c r="C649" s="77" t="n">
        <v>77</v>
      </c>
      <c r="D649" s="77" t="n">
        <v>103</v>
      </c>
      <c r="E649" s="77" t="n">
        <v>63</v>
      </c>
      <c r="F649" s="77" t="n">
        <v>76</v>
      </c>
      <c r="G649" s="77" t="n">
        <v>76</v>
      </c>
      <c r="H649" s="77" t="n">
        <v>15</v>
      </c>
      <c r="I649" s="77" t="n">
        <v>25</v>
      </c>
      <c r="J649" s="77" t="n">
        <v>34</v>
      </c>
      <c r="K649" s="77" t="n">
        <v>87</v>
      </c>
      <c r="L649" s="77" t="n">
        <v>84</v>
      </c>
      <c r="M649" s="77" t="n">
        <v>91</v>
      </c>
      <c r="N649" s="77" t="n">
        <f aca="false">AVERAGE(B649:M649)</f>
        <v>72.3333333333333</v>
      </c>
      <c r="O649" s="77" t="n">
        <v>829.995005190752</v>
      </c>
      <c r="P649" s="77" t="n">
        <v>869.495005190752</v>
      </c>
      <c r="Q649" s="77" t="n">
        <v>849.995005190752</v>
      </c>
      <c r="R649" s="77" t="n">
        <v>367.392022771078</v>
      </c>
      <c r="S649" s="77" t="n">
        <v>398.017022771078</v>
      </c>
      <c r="T649" s="77" t="n">
        <v>396.392022771078</v>
      </c>
      <c r="U649" s="77" t="n">
        <v>722.493616879515</v>
      </c>
      <c r="V649" s="77" t="n">
        <v>731.493616879515</v>
      </c>
      <c r="W649" s="77" t="n">
        <v>700.868616879515</v>
      </c>
      <c r="X649" s="77" t="n">
        <f aca="false">AVERAGE(O649:W649)</f>
        <v>651.793548280449</v>
      </c>
      <c r="Y649" s="77" t="n">
        <f aca="false">TTEST(B649:M649,O649:W649,2,2)</f>
        <v>1.00383869334236E-008</v>
      </c>
      <c r="Z649" s="78" t="b">
        <f aca="false">FALSE()</f>
        <v>0</v>
      </c>
    </row>
    <row r="650" customFormat="false" ht="14.25" hidden="false" customHeight="false" outlineLevel="0" collapsed="false">
      <c r="A650" s="77" t="s">
        <v>5045</v>
      </c>
      <c r="B650" s="77" t="n">
        <v>91</v>
      </c>
      <c r="C650" s="77" t="n">
        <v>80</v>
      </c>
      <c r="D650" s="77" t="n">
        <v>103</v>
      </c>
      <c r="E650" s="77" t="n">
        <v>10</v>
      </c>
      <c r="F650" s="77" t="n">
        <v>10</v>
      </c>
      <c r="G650" s="77" t="n">
        <v>10</v>
      </c>
      <c r="H650" s="77" t="n">
        <v>9</v>
      </c>
      <c r="I650" s="77" t="n">
        <v>9</v>
      </c>
      <c r="J650" s="77" t="n">
        <v>9</v>
      </c>
      <c r="N650" s="77" t="n">
        <f aca="false">AVERAGE(B650:M650)</f>
        <v>36.7777777777778</v>
      </c>
      <c r="O650" s="77" t="n">
        <v>829.995005190752</v>
      </c>
      <c r="P650" s="77" t="n">
        <v>869.495005190752</v>
      </c>
      <c r="Q650" s="77" t="n">
        <v>849.995005190752</v>
      </c>
      <c r="R650" s="77" t="n">
        <v>367.392022771078</v>
      </c>
      <c r="S650" s="77" t="n">
        <v>398.017022771078</v>
      </c>
      <c r="T650" s="77" t="n">
        <v>396.392022771078</v>
      </c>
      <c r="U650" s="77" t="n">
        <v>722.493616879515</v>
      </c>
      <c r="V650" s="77" t="n">
        <v>731.493616879515</v>
      </c>
      <c r="W650" s="77" t="n">
        <v>700.868616879515</v>
      </c>
      <c r="X650" s="77" t="n">
        <f aca="false">AVERAGE(O650:W650)</f>
        <v>651.793548280449</v>
      </c>
      <c r="Y650" s="77" t="n">
        <f aca="false">TTEST(B650:M650,O650:W650,2,2)</f>
        <v>1.72303084459982E-007</v>
      </c>
      <c r="Z650" s="78" t="b">
        <f aca="false">FALSE()</f>
        <v>0</v>
      </c>
    </row>
    <row r="651" customFormat="false" ht="14.25" hidden="false" customHeight="false" outlineLevel="0" collapsed="false">
      <c r="A651" s="77" t="s">
        <v>5046</v>
      </c>
      <c r="B651" s="77" t="n">
        <v>1605</v>
      </c>
      <c r="C651" s="77" t="n">
        <v>1579</v>
      </c>
      <c r="D651" s="77" t="n">
        <v>1850</v>
      </c>
      <c r="E651" s="77" t="n">
        <v>1582</v>
      </c>
      <c r="F651" s="77" t="n">
        <v>1367</v>
      </c>
      <c r="G651" s="77" t="n">
        <v>1364</v>
      </c>
      <c r="H651" s="77" t="n">
        <v>771</v>
      </c>
      <c r="I651" s="77" t="n">
        <v>779</v>
      </c>
      <c r="J651" s="77" t="n">
        <v>752</v>
      </c>
      <c r="K651" s="77" t="n">
        <v>610</v>
      </c>
      <c r="L651" s="77" t="n">
        <v>549</v>
      </c>
      <c r="M651" s="77" t="n">
        <v>555</v>
      </c>
      <c r="N651" s="77" t="n">
        <f aca="false">AVERAGE(B651:M651)</f>
        <v>1113.58333333333</v>
      </c>
      <c r="O651" s="77" t="n">
        <v>829.995005190752</v>
      </c>
      <c r="P651" s="77" t="n">
        <v>869.495005190752</v>
      </c>
      <c r="Q651" s="77" t="n">
        <v>849.995005190752</v>
      </c>
      <c r="R651" s="77" t="n">
        <v>367.392022771078</v>
      </c>
      <c r="S651" s="77" t="n">
        <v>398.017022771078</v>
      </c>
      <c r="T651" s="77" t="n">
        <v>396.392022771078</v>
      </c>
      <c r="U651" s="77" t="n">
        <v>722.493616879515</v>
      </c>
      <c r="V651" s="77" t="n">
        <v>731.493616879515</v>
      </c>
      <c r="W651" s="77" t="n">
        <v>700.868616879515</v>
      </c>
      <c r="X651" s="77" t="n">
        <f aca="false">AVERAGE(O651:W651)</f>
        <v>651.793548280449</v>
      </c>
      <c r="Y651" s="77" t="n">
        <f aca="false">TTEST(B651:M651,O651:W651,2,2)</f>
        <v>0.0152990194651281</v>
      </c>
      <c r="Z651" s="78" t="b">
        <f aca="false">FALSE()</f>
        <v>0</v>
      </c>
    </row>
    <row r="652" customFormat="false" ht="14.25" hidden="false" customHeight="false" outlineLevel="0" collapsed="false">
      <c r="A652" s="77" t="s">
        <v>5047</v>
      </c>
      <c r="B652" s="77" t="n">
        <v>74</v>
      </c>
      <c r="C652" s="77" t="n">
        <v>72</v>
      </c>
      <c r="D652" s="77" t="n">
        <v>65</v>
      </c>
      <c r="E652" s="77" t="n">
        <v>124</v>
      </c>
      <c r="F652" s="77" t="n">
        <v>125</v>
      </c>
      <c r="G652" s="77" t="n">
        <v>122</v>
      </c>
      <c r="H652" s="77" t="n">
        <v>11</v>
      </c>
      <c r="I652" s="77" t="n">
        <v>9</v>
      </c>
      <c r="J652" s="77" t="n">
        <v>12</v>
      </c>
      <c r="K652" s="77" t="n">
        <v>10</v>
      </c>
      <c r="L652" s="77" t="n">
        <v>12</v>
      </c>
      <c r="M652" s="77" t="n">
        <v>10</v>
      </c>
      <c r="N652" s="77" t="n">
        <f aca="false">AVERAGE(B652:M652)</f>
        <v>53.8333333333333</v>
      </c>
      <c r="O652" s="77" t="n">
        <v>829.995005190752</v>
      </c>
      <c r="P652" s="77" t="n">
        <v>869.495005190752</v>
      </c>
      <c r="Q652" s="77" t="n">
        <v>849.995005190752</v>
      </c>
      <c r="R652" s="77" t="n">
        <v>367.392022771078</v>
      </c>
      <c r="S652" s="77" t="n">
        <v>398.017022771078</v>
      </c>
      <c r="T652" s="77" t="n">
        <v>396.392022771078</v>
      </c>
      <c r="U652" s="77" t="n">
        <v>722.493616879515</v>
      </c>
      <c r="V652" s="77" t="n">
        <v>731.493616879515</v>
      </c>
      <c r="W652" s="77" t="n">
        <v>700.868616879515</v>
      </c>
      <c r="X652" s="77" t="n">
        <f aca="false">AVERAGE(O652:W652)</f>
        <v>651.793548280449</v>
      </c>
      <c r="Y652" s="77" t="n">
        <f aca="false">TTEST(B652:M652,O652:W652,2,2)</f>
        <v>8.22633998645374E-009</v>
      </c>
      <c r="Z652" s="78" t="b">
        <f aca="false">FALSE()</f>
        <v>0</v>
      </c>
    </row>
    <row r="653" customFormat="false" ht="14.25" hidden="false" customHeight="false" outlineLevel="0" collapsed="false">
      <c r="A653" s="77" t="s">
        <v>5048</v>
      </c>
      <c r="B653" s="77" t="n">
        <v>76</v>
      </c>
      <c r="C653" s="77" t="n">
        <v>87</v>
      </c>
      <c r="D653" s="77" t="n">
        <v>98</v>
      </c>
      <c r="E653" s="77" t="n">
        <v>52</v>
      </c>
      <c r="F653" s="77" t="n">
        <v>56</v>
      </c>
      <c r="G653" s="77" t="n">
        <v>48</v>
      </c>
      <c r="H653" s="77" t="n">
        <v>5</v>
      </c>
      <c r="I653" s="77" t="n">
        <v>2</v>
      </c>
      <c r="J653" s="77" t="n">
        <v>9</v>
      </c>
      <c r="N653" s="77" t="n">
        <f aca="false">AVERAGE(B653:M653)</f>
        <v>48.1111111111111</v>
      </c>
      <c r="O653" s="77" t="n">
        <v>829.995005190752</v>
      </c>
      <c r="P653" s="77" t="n">
        <v>869.495005190752</v>
      </c>
      <c r="Q653" s="77" t="n">
        <v>849.995005190752</v>
      </c>
      <c r="R653" s="77" t="n">
        <v>367.392022771078</v>
      </c>
      <c r="S653" s="77" t="n">
        <v>398.017022771078</v>
      </c>
      <c r="T653" s="77" t="n">
        <v>396.392022771078</v>
      </c>
      <c r="U653" s="77" t="n">
        <v>722.493616879515</v>
      </c>
      <c r="V653" s="77" t="n">
        <v>731.493616879515</v>
      </c>
      <c r="W653" s="77" t="n">
        <v>700.868616879515</v>
      </c>
      <c r="X653" s="77" t="n">
        <f aca="false">AVERAGE(O653:W653)</f>
        <v>651.793548280449</v>
      </c>
      <c r="Y653" s="77" t="n">
        <f aca="false">TTEST(B653:M653,O653:W653,2,2)</f>
        <v>2.07614452430488E-007</v>
      </c>
      <c r="Z653" s="78" t="b">
        <f aca="false">FALSE()</f>
        <v>0</v>
      </c>
    </row>
    <row r="654" customFormat="false" ht="14.25" hidden="false" customHeight="false" outlineLevel="0" collapsed="false">
      <c r="A654" s="77" t="s">
        <v>5049</v>
      </c>
      <c r="B654" s="77" t="n">
        <v>54</v>
      </c>
      <c r="C654" s="77" t="n">
        <v>35</v>
      </c>
      <c r="D654" s="77" t="n">
        <v>45</v>
      </c>
      <c r="E654" s="77" t="n">
        <v>20</v>
      </c>
      <c r="F654" s="77" t="n">
        <v>10</v>
      </c>
      <c r="G654" s="77" t="n">
        <v>28</v>
      </c>
      <c r="H654" s="77" t="n">
        <v>17</v>
      </c>
      <c r="I654" s="77" t="n">
        <v>17</v>
      </c>
      <c r="J654" s="77" t="n">
        <v>17</v>
      </c>
      <c r="N654" s="77" t="n">
        <f aca="false">AVERAGE(B654:M654)</f>
        <v>27</v>
      </c>
      <c r="O654" s="77" t="n">
        <v>829.995005190752</v>
      </c>
      <c r="P654" s="77" t="n">
        <v>869.495005190752</v>
      </c>
      <c r="Q654" s="77" t="n">
        <v>849.995005190752</v>
      </c>
      <c r="R654" s="77" t="n">
        <v>367.392022771078</v>
      </c>
      <c r="S654" s="77" t="n">
        <v>398.017022771078</v>
      </c>
      <c r="T654" s="77" t="n">
        <v>396.392022771078</v>
      </c>
      <c r="U654" s="77" t="n">
        <v>722.493616879515</v>
      </c>
      <c r="V654" s="77" t="n">
        <v>731.493616879515</v>
      </c>
      <c r="W654" s="77" t="n">
        <v>700.868616879515</v>
      </c>
      <c r="X654" s="77" t="n">
        <f aca="false">AVERAGE(O654:W654)</f>
        <v>651.793548280449</v>
      </c>
      <c r="Y654" s="77" t="n">
        <f aca="false">TTEST(B654:M654,O654:W654,2,2)</f>
        <v>1.10896974077366E-007</v>
      </c>
      <c r="Z654" s="78" t="b">
        <f aca="false">FALSE()</f>
        <v>0</v>
      </c>
    </row>
    <row r="655" customFormat="false" ht="14.25" hidden="false" customHeight="false" outlineLevel="0" collapsed="false">
      <c r="A655" s="77" t="s">
        <v>5050</v>
      </c>
      <c r="B655" s="77" t="n">
        <v>56</v>
      </c>
      <c r="C655" s="77" t="n">
        <v>45</v>
      </c>
      <c r="D655" s="77" t="n">
        <v>51</v>
      </c>
      <c r="E655" s="77" t="n">
        <v>78</v>
      </c>
      <c r="F655" s="77" t="n">
        <v>80</v>
      </c>
      <c r="G655" s="77" t="n">
        <v>75</v>
      </c>
      <c r="H655" s="77" t="n">
        <v>9</v>
      </c>
      <c r="I655" s="77" t="n">
        <v>9</v>
      </c>
      <c r="J655" s="77" t="n">
        <v>9</v>
      </c>
      <c r="N655" s="77" t="n">
        <f aca="false">AVERAGE(B655:M655)</f>
        <v>45.7777777777778</v>
      </c>
      <c r="O655" s="77" t="n">
        <v>829.995005190752</v>
      </c>
      <c r="P655" s="77" t="n">
        <v>869.495005190752</v>
      </c>
      <c r="Q655" s="77" t="n">
        <v>849.995005190752</v>
      </c>
      <c r="R655" s="77" t="n">
        <v>367.392022771078</v>
      </c>
      <c r="S655" s="77" t="n">
        <v>398.017022771078</v>
      </c>
      <c r="T655" s="77" t="n">
        <v>396.392022771078</v>
      </c>
      <c r="U655" s="77" t="n">
        <v>722.493616879515</v>
      </c>
      <c r="V655" s="77" t="n">
        <v>731.493616879515</v>
      </c>
      <c r="W655" s="77" t="n">
        <v>700.868616879515</v>
      </c>
      <c r="X655" s="77" t="n">
        <f aca="false">AVERAGE(O655:W655)</f>
        <v>651.793548280449</v>
      </c>
      <c r="Y655" s="77" t="n">
        <f aca="false">TTEST(B655:M655,O655:W655,2,2)</f>
        <v>1.85877075639654E-007</v>
      </c>
      <c r="Z655" s="78" t="b">
        <f aca="false">FALSE()</f>
        <v>0</v>
      </c>
    </row>
    <row r="656" customFormat="false" ht="14.25" hidden="false" customHeight="false" outlineLevel="0" collapsed="false">
      <c r="A656" s="77" t="s">
        <v>5051</v>
      </c>
      <c r="B656" s="77" t="n">
        <v>124</v>
      </c>
      <c r="C656" s="77" t="n">
        <v>139</v>
      </c>
      <c r="D656" s="77" t="n">
        <v>109</v>
      </c>
      <c r="E656" s="77" t="n">
        <v>99</v>
      </c>
      <c r="F656" s="77" t="n">
        <v>79</v>
      </c>
      <c r="G656" s="77" t="n">
        <v>89</v>
      </c>
      <c r="H656" s="77" t="n">
        <v>56</v>
      </c>
      <c r="I656" s="77" t="n">
        <v>49</v>
      </c>
      <c r="J656" s="77" t="n">
        <v>41</v>
      </c>
      <c r="N656" s="77" t="n">
        <f aca="false">AVERAGE(B656:M656)</f>
        <v>87.2222222222222</v>
      </c>
      <c r="O656" s="77" t="n">
        <v>829.995005190752</v>
      </c>
      <c r="P656" s="77" t="n">
        <v>869.495005190752</v>
      </c>
      <c r="Q656" s="77" t="n">
        <v>849.995005190752</v>
      </c>
      <c r="R656" s="77" t="n">
        <v>367.392022771078</v>
      </c>
      <c r="S656" s="77" t="n">
        <v>398.017022771078</v>
      </c>
      <c r="T656" s="77" t="n">
        <v>396.392022771078</v>
      </c>
      <c r="U656" s="77" t="n">
        <v>722.493616879515</v>
      </c>
      <c r="V656" s="77" t="n">
        <v>731.493616879515</v>
      </c>
      <c r="W656" s="77" t="n">
        <v>700.868616879515</v>
      </c>
      <c r="X656" s="77" t="n">
        <f aca="false">AVERAGE(O656:W656)</f>
        <v>651.793548280449</v>
      </c>
      <c r="Y656" s="77" t="n">
        <f aca="false">TTEST(B656:M656,O656:W656,2,2)</f>
        <v>4.91623857583665E-007</v>
      </c>
      <c r="Z656" s="78" t="b">
        <f aca="false">FALSE()</f>
        <v>0</v>
      </c>
    </row>
    <row r="657" customFormat="false" ht="14.25" hidden="false" customHeight="false" outlineLevel="0" collapsed="false">
      <c r="A657" s="77" t="s">
        <v>5052</v>
      </c>
      <c r="B657" s="77" t="n">
        <v>94</v>
      </c>
      <c r="C657" s="77" t="n">
        <v>62</v>
      </c>
      <c r="D657" s="77" t="n">
        <v>80</v>
      </c>
      <c r="E657" s="77" t="n">
        <v>167</v>
      </c>
      <c r="F657" s="77" t="n">
        <v>160</v>
      </c>
      <c r="G657" s="77" t="n">
        <v>173</v>
      </c>
      <c r="H657" s="77" t="n">
        <v>9</v>
      </c>
      <c r="I657" s="77" t="n">
        <v>33</v>
      </c>
      <c r="J657" s="77" t="n">
        <v>56</v>
      </c>
      <c r="K657" s="77" t="n">
        <v>393</v>
      </c>
      <c r="L657" s="77" t="n">
        <v>368</v>
      </c>
      <c r="M657" s="77" t="n">
        <v>420</v>
      </c>
      <c r="N657" s="77" t="n">
        <f aca="false">AVERAGE(B657:M657)</f>
        <v>167.916666666667</v>
      </c>
      <c r="O657" s="77" t="n">
        <v>829.995005190752</v>
      </c>
      <c r="P657" s="77" t="n">
        <v>869.495005190752</v>
      </c>
      <c r="Q657" s="77" t="n">
        <v>849.995005190752</v>
      </c>
      <c r="R657" s="77" t="n">
        <v>367.392022771078</v>
      </c>
      <c r="S657" s="77" t="n">
        <v>398.017022771078</v>
      </c>
      <c r="T657" s="77" t="n">
        <v>396.392022771078</v>
      </c>
      <c r="U657" s="77" t="n">
        <v>722.493616879515</v>
      </c>
      <c r="V657" s="77" t="n">
        <v>731.493616879515</v>
      </c>
      <c r="W657" s="77" t="n">
        <v>700.868616879515</v>
      </c>
      <c r="X657" s="77" t="n">
        <f aca="false">AVERAGE(O657:W657)</f>
        <v>651.793548280449</v>
      </c>
      <c r="Y657" s="77" t="n">
        <f aca="false">TTEST(B657:M657,O657:W657,2,2)</f>
        <v>4.83189012602508E-006</v>
      </c>
      <c r="Z657" s="78" t="b">
        <f aca="false">FALSE()</f>
        <v>0</v>
      </c>
    </row>
    <row r="658" customFormat="false" ht="14.25" hidden="false" customHeight="false" outlineLevel="0" collapsed="false">
      <c r="A658" s="77" t="s">
        <v>5053</v>
      </c>
      <c r="B658" s="77" t="n">
        <v>41</v>
      </c>
      <c r="C658" s="77" t="n">
        <v>59</v>
      </c>
      <c r="D658" s="77" t="n">
        <v>50</v>
      </c>
      <c r="E658" s="77" t="n">
        <v>30</v>
      </c>
      <c r="F658" s="77" t="n">
        <v>41</v>
      </c>
      <c r="G658" s="77" t="n">
        <v>20</v>
      </c>
      <c r="H658" s="77" t="n">
        <v>9</v>
      </c>
      <c r="I658" s="77" t="n">
        <v>9</v>
      </c>
      <c r="J658" s="77" t="n">
        <v>9</v>
      </c>
      <c r="K658" s="77" t="n">
        <v>69</v>
      </c>
      <c r="L658" s="77" t="n">
        <v>78</v>
      </c>
      <c r="M658" s="77" t="n">
        <v>59</v>
      </c>
      <c r="N658" s="77" t="n">
        <f aca="false">AVERAGE(B658:M658)</f>
        <v>39.5</v>
      </c>
      <c r="O658" s="77" t="n">
        <v>829.995005190752</v>
      </c>
      <c r="P658" s="77" t="n">
        <v>869.495005190752</v>
      </c>
      <c r="Q658" s="77" t="n">
        <v>849.995005190752</v>
      </c>
      <c r="R658" s="77" t="n">
        <v>367.392022771078</v>
      </c>
      <c r="S658" s="77" t="n">
        <v>398.017022771078</v>
      </c>
      <c r="T658" s="77" t="n">
        <v>396.392022771078</v>
      </c>
      <c r="U658" s="77" t="n">
        <v>722.493616879515</v>
      </c>
      <c r="V658" s="77" t="n">
        <v>731.493616879515</v>
      </c>
      <c r="W658" s="77" t="n">
        <v>700.868616879515</v>
      </c>
      <c r="X658" s="77" t="n">
        <f aca="false">AVERAGE(O658:W658)</f>
        <v>651.793548280449</v>
      </c>
      <c r="Y658" s="77" t="n">
        <f aca="false">TTEST(B658:M658,O658:W658,2,2)</f>
        <v>3.57323839964129E-009</v>
      </c>
      <c r="Z658" s="78" t="b">
        <f aca="false">FALSE()</f>
        <v>0</v>
      </c>
    </row>
    <row r="659" customFormat="false" ht="14.25" hidden="false" customHeight="false" outlineLevel="0" collapsed="false">
      <c r="A659" s="77" t="s">
        <v>5054</v>
      </c>
      <c r="B659" s="77" t="n">
        <v>226</v>
      </c>
      <c r="C659" s="77" t="n">
        <v>128</v>
      </c>
      <c r="D659" s="77" t="n">
        <v>177</v>
      </c>
      <c r="E659" s="77" t="n">
        <v>279</v>
      </c>
      <c r="F659" s="77" t="n">
        <v>212</v>
      </c>
      <c r="G659" s="77" t="n">
        <v>182</v>
      </c>
      <c r="H659" s="77" t="n">
        <v>172</v>
      </c>
      <c r="I659" s="77" t="n">
        <v>152</v>
      </c>
      <c r="J659" s="77" t="n">
        <v>131</v>
      </c>
      <c r="K659" s="77" t="n">
        <v>934</v>
      </c>
      <c r="L659" s="77" t="n">
        <v>963</v>
      </c>
      <c r="M659" s="77" t="n">
        <v>922</v>
      </c>
      <c r="N659" s="77" t="n">
        <f aca="false">AVERAGE(B659:M659)</f>
        <v>373.166666666667</v>
      </c>
      <c r="O659" s="77" t="n">
        <v>829.995005190752</v>
      </c>
      <c r="P659" s="77" t="n">
        <v>869.495005190752</v>
      </c>
      <c r="Q659" s="77" t="n">
        <v>849.995005190752</v>
      </c>
      <c r="R659" s="77" t="n">
        <v>367.392022771078</v>
      </c>
      <c r="S659" s="77" t="n">
        <v>398.017022771078</v>
      </c>
      <c r="T659" s="77" t="n">
        <v>396.392022771078</v>
      </c>
      <c r="U659" s="77" t="n">
        <v>722.493616879515</v>
      </c>
      <c r="V659" s="77" t="n">
        <v>731.493616879515</v>
      </c>
      <c r="W659" s="77" t="n">
        <v>700.868616879515</v>
      </c>
      <c r="X659" s="77" t="n">
        <f aca="false">AVERAGE(O659:W659)</f>
        <v>651.793548280449</v>
      </c>
      <c r="Y659" s="77" t="n">
        <f aca="false">TTEST(B659:M659,O659:W659,2,2)</f>
        <v>0.0449344497843276</v>
      </c>
      <c r="Z659" s="78" t="b">
        <f aca="false">FALSE()</f>
        <v>0</v>
      </c>
    </row>
    <row r="660" customFormat="false" ht="14.25" hidden="false" customHeight="false" outlineLevel="0" collapsed="false">
      <c r="A660" s="77" t="s">
        <v>5055</v>
      </c>
      <c r="B660" s="77" t="n">
        <v>188</v>
      </c>
      <c r="C660" s="77" t="n">
        <v>218</v>
      </c>
      <c r="D660" s="77" t="n">
        <v>203</v>
      </c>
      <c r="E660" s="77" t="n">
        <v>126</v>
      </c>
      <c r="F660" s="77" t="n">
        <v>112</v>
      </c>
      <c r="G660" s="77" t="n">
        <v>138</v>
      </c>
      <c r="H660" s="77" t="n">
        <v>15</v>
      </c>
      <c r="I660" s="77" t="n">
        <v>12</v>
      </c>
      <c r="J660" s="77" t="n">
        <v>9</v>
      </c>
      <c r="K660" s="77" t="n">
        <v>97</v>
      </c>
      <c r="L660" s="77" t="n">
        <v>106</v>
      </c>
      <c r="M660" s="77" t="n">
        <v>126</v>
      </c>
      <c r="N660" s="77" t="n">
        <f aca="false">AVERAGE(B660:M660)</f>
        <v>112.5</v>
      </c>
      <c r="O660" s="77" t="n">
        <v>829.995005190752</v>
      </c>
      <c r="P660" s="77" t="n">
        <v>869.495005190752</v>
      </c>
      <c r="Q660" s="77" t="n">
        <v>849.995005190752</v>
      </c>
      <c r="R660" s="77" t="n">
        <v>367.392022771078</v>
      </c>
      <c r="S660" s="77" t="n">
        <v>398.017022771078</v>
      </c>
      <c r="T660" s="77" t="n">
        <v>396.392022771078</v>
      </c>
      <c r="U660" s="77" t="n">
        <v>722.493616879515</v>
      </c>
      <c r="V660" s="77" t="n">
        <v>731.493616879515</v>
      </c>
      <c r="W660" s="77" t="n">
        <v>700.868616879515</v>
      </c>
      <c r="X660" s="77" t="n">
        <f aca="false">AVERAGE(O660:W660)</f>
        <v>651.793548280449</v>
      </c>
      <c r="Y660" s="77" t="n">
        <f aca="false">TTEST(B660:M660,O660:W660,2,2)</f>
        <v>7.55475346284765E-008</v>
      </c>
      <c r="Z660" s="78" t="b">
        <f aca="false">FALSE()</f>
        <v>0</v>
      </c>
    </row>
    <row r="661" customFormat="false" ht="14.25" hidden="false" customHeight="false" outlineLevel="0" collapsed="false">
      <c r="A661" s="77" t="s">
        <v>5056</v>
      </c>
      <c r="B661" s="77" t="n">
        <v>21</v>
      </c>
      <c r="C661" s="77" t="n">
        <v>19</v>
      </c>
      <c r="D661" s="77" t="n">
        <v>23</v>
      </c>
      <c r="E661" s="77" t="n">
        <v>97</v>
      </c>
      <c r="F661" s="77" t="n">
        <v>25</v>
      </c>
      <c r="G661" s="77" t="n">
        <v>170</v>
      </c>
      <c r="H661" s="77" t="n">
        <v>9</v>
      </c>
      <c r="I661" s="77" t="n">
        <v>17</v>
      </c>
      <c r="J661" s="77" t="n">
        <v>14</v>
      </c>
      <c r="N661" s="77" t="n">
        <f aca="false">AVERAGE(B661:M661)</f>
        <v>43.8888888888889</v>
      </c>
      <c r="O661" s="77" t="n">
        <v>829.995005190752</v>
      </c>
      <c r="P661" s="77" t="n">
        <v>869.495005190752</v>
      </c>
      <c r="Q661" s="77" t="n">
        <v>849.995005190752</v>
      </c>
      <c r="R661" s="77" t="n">
        <v>367.392022771078</v>
      </c>
      <c r="S661" s="77" t="n">
        <v>398.017022771078</v>
      </c>
      <c r="T661" s="77" t="n">
        <v>396.392022771078</v>
      </c>
      <c r="U661" s="77" t="n">
        <v>722.493616879515</v>
      </c>
      <c r="V661" s="77" t="n">
        <v>731.493616879515</v>
      </c>
      <c r="W661" s="77" t="n">
        <v>700.868616879515</v>
      </c>
      <c r="X661" s="77" t="n">
        <f aca="false">AVERAGE(O661:W661)</f>
        <v>651.793548280449</v>
      </c>
      <c r="Y661" s="77" t="n">
        <f aca="false">TTEST(B661:M661,O661:W661,2,2)</f>
        <v>2.41199550089441E-007</v>
      </c>
      <c r="Z661" s="78" t="b">
        <f aca="false">FALSE()</f>
        <v>0</v>
      </c>
    </row>
    <row r="662" customFormat="false" ht="14.25" hidden="false" customHeight="false" outlineLevel="0" collapsed="false">
      <c r="A662" s="77" t="s">
        <v>5057</v>
      </c>
      <c r="B662" s="77" t="n">
        <v>79</v>
      </c>
      <c r="C662" s="77" t="n">
        <v>52</v>
      </c>
      <c r="D662" s="77" t="n">
        <v>24</v>
      </c>
      <c r="E662" s="77" t="n">
        <v>46</v>
      </c>
      <c r="F662" s="77" t="n">
        <v>73</v>
      </c>
      <c r="G662" s="77" t="n">
        <v>60</v>
      </c>
      <c r="H662" s="77" t="n">
        <v>8</v>
      </c>
      <c r="I662" s="77" t="n">
        <v>23</v>
      </c>
      <c r="J662" s="77" t="n">
        <v>15</v>
      </c>
      <c r="N662" s="77" t="n">
        <f aca="false">AVERAGE(B662:M662)</f>
        <v>42.2222222222222</v>
      </c>
      <c r="O662" s="77" t="n">
        <v>829.995005190752</v>
      </c>
      <c r="P662" s="77" t="n">
        <v>869.495005190752</v>
      </c>
      <c r="Q662" s="77" t="n">
        <v>849.995005190752</v>
      </c>
      <c r="R662" s="77" t="n">
        <v>367.392022771078</v>
      </c>
      <c r="S662" s="77" t="n">
        <v>398.017022771078</v>
      </c>
      <c r="T662" s="77" t="n">
        <v>396.392022771078</v>
      </c>
      <c r="U662" s="77" t="n">
        <v>722.493616879515</v>
      </c>
      <c r="V662" s="77" t="n">
        <v>731.493616879515</v>
      </c>
      <c r="W662" s="77" t="n">
        <v>700.868616879515</v>
      </c>
      <c r="X662" s="77" t="n">
        <f aca="false">AVERAGE(O662:W662)</f>
        <v>651.793548280449</v>
      </c>
      <c r="Y662" s="77" t="n">
        <f aca="false">TTEST(B662:M662,O662:W662,2,2)</f>
        <v>1.65698016510281E-007</v>
      </c>
      <c r="Z662" s="78" t="b">
        <f aca="false">FALSE()</f>
        <v>0</v>
      </c>
    </row>
    <row r="663" customFormat="false" ht="14.25" hidden="false" customHeight="false" outlineLevel="0" collapsed="false">
      <c r="A663" s="77" t="s">
        <v>5058</v>
      </c>
      <c r="B663" s="77" t="n">
        <v>81</v>
      </c>
      <c r="C663" s="77" t="n">
        <v>72</v>
      </c>
      <c r="D663" s="77" t="n">
        <v>77</v>
      </c>
      <c r="E663" s="77" t="n">
        <v>10</v>
      </c>
      <c r="F663" s="77" t="n">
        <v>33</v>
      </c>
      <c r="G663" s="77" t="n">
        <v>56</v>
      </c>
      <c r="H663" s="77" t="n">
        <v>9</v>
      </c>
      <c r="I663" s="77" t="n">
        <v>9</v>
      </c>
      <c r="J663" s="77" t="n">
        <v>9</v>
      </c>
      <c r="N663" s="77" t="n">
        <f aca="false">AVERAGE(B663:M663)</f>
        <v>39.5555555555556</v>
      </c>
      <c r="O663" s="77" t="n">
        <v>829.995005190752</v>
      </c>
      <c r="P663" s="77" t="n">
        <v>869.495005190752</v>
      </c>
      <c r="Q663" s="77" t="n">
        <v>849.995005190752</v>
      </c>
      <c r="R663" s="77" t="n">
        <v>367.392022771078</v>
      </c>
      <c r="S663" s="77" t="n">
        <v>398.017022771078</v>
      </c>
      <c r="T663" s="77" t="n">
        <v>396.392022771078</v>
      </c>
      <c r="U663" s="77" t="n">
        <v>722.493616879515</v>
      </c>
      <c r="V663" s="77" t="n">
        <v>731.493616879515</v>
      </c>
      <c r="W663" s="77" t="n">
        <v>700.868616879515</v>
      </c>
      <c r="X663" s="77" t="n">
        <f aca="false">AVERAGE(O663:W663)</f>
        <v>651.793548280449</v>
      </c>
      <c r="Y663" s="77" t="n">
        <f aca="false">TTEST(B663:M663,O663:W663,2,2)</f>
        <v>1.6496869522252E-007</v>
      </c>
      <c r="Z663" s="78" t="b">
        <f aca="false">FALSE()</f>
        <v>0</v>
      </c>
    </row>
    <row r="664" customFormat="false" ht="14.25" hidden="false" customHeight="false" outlineLevel="0" collapsed="false">
      <c r="A664" s="77" t="s">
        <v>5059</v>
      </c>
      <c r="B664" s="77" t="n">
        <v>892</v>
      </c>
      <c r="C664" s="77" t="n">
        <v>935</v>
      </c>
      <c r="D664" s="77" t="n">
        <v>943</v>
      </c>
      <c r="E664" s="77" t="n">
        <v>1016</v>
      </c>
      <c r="F664" s="77" t="n">
        <v>792</v>
      </c>
      <c r="G664" s="77" t="n">
        <v>908</v>
      </c>
      <c r="H664" s="77" t="n">
        <v>464</v>
      </c>
      <c r="I664" s="77" t="n">
        <v>397</v>
      </c>
      <c r="J664" s="77" t="n">
        <v>418</v>
      </c>
      <c r="K664" s="77" t="n">
        <v>657</v>
      </c>
      <c r="L664" s="77" t="n">
        <v>491</v>
      </c>
      <c r="M664" s="77" t="n">
        <v>565</v>
      </c>
      <c r="N664" s="77" t="n">
        <f aca="false">AVERAGE(B664:M664)</f>
        <v>706.5</v>
      </c>
      <c r="O664" s="77" t="n">
        <v>829.995005190752</v>
      </c>
      <c r="P664" s="77" t="n">
        <v>869.495005190752</v>
      </c>
      <c r="Q664" s="77" t="n">
        <v>849.995005190752</v>
      </c>
      <c r="R664" s="77" t="n">
        <v>367.392022771078</v>
      </c>
      <c r="S664" s="77" t="n">
        <v>398.017022771078</v>
      </c>
      <c r="T664" s="77" t="n">
        <v>396.392022771078</v>
      </c>
      <c r="U664" s="77" t="n">
        <v>722.493616879515</v>
      </c>
      <c r="V664" s="77" t="n">
        <v>731.493616879515</v>
      </c>
      <c r="W664" s="77" t="n">
        <v>700.868616879515</v>
      </c>
      <c r="X664" s="77" t="n">
        <f aca="false">AVERAGE(O664:W664)</f>
        <v>651.793548280449</v>
      </c>
      <c r="Y664" s="77" t="n">
        <f aca="false">TTEST(B664:M664,O664:W664,2,2)</f>
        <v>0.582660580953854</v>
      </c>
      <c r="Z664" s="78" t="b">
        <f aca="false">FALSE()</f>
        <v>0</v>
      </c>
    </row>
    <row r="665" customFormat="false" ht="14.25" hidden="false" customHeight="false" outlineLevel="0" collapsed="false">
      <c r="A665" s="77" t="s">
        <v>5060</v>
      </c>
      <c r="B665" s="77" t="n">
        <v>60</v>
      </c>
      <c r="C665" s="77" t="n">
        <v>35</v>
      </c>
      <c r="D665" s="77" t="n">
        <v>43</v>
      </c>
      <c r="E665" s="77" t="n">
        <v>38</v>
      </c>
      <c r="F665" s="77" t="n">
        <v>54</v>
      </c>
      <c r="G665" s="77" t="n">
        <v>46</v>
      </c>
      <c r="H665" s="77" t="n">
        <v>9</v>
      </c>
      <c r="I665" s="77" t="n">
        <v>9</v>
      </c>
      <c r="J665" s="77" t="n">
        <v>9</v>
      </c>
      <c r="N665" s="77" t="n">
        <f aca="false">AVERAGE(B665:M665)</f>
        <v>33.6666666666667</v>
      </c>
      <c r="O665" s="77" t="n">
        <v>829.995005190752</v>
      </c>
      <c r="P665" s="77" t="n">
        <v>869.495005190752</v>
      </c>
      <c r="Q665" s="77" t="n">
        <v>849.995005190752</v>
      </c>
      <c r="R665" s="77" t="n">
        <v>367.392022771078</v>
      </c>
      <c r="S665" s="77" t="n">
        <v>398.017022771078</v>
      </c>
      <c r="T665" s="77" t="n">
        <v>396.392022771078</v>
      </c>
      <c r="U665" s="77" t="n">
        <v>722.493616879515</v>
      </c>
      <c r="V665" s="77" t="n">
        <v>731.493616879515</v>
      </c>
      <c r="W665" s="77" t="n">
        <v>700.868616879515</v>
      </c>
      <c r="X665" s="77" t="n">
        <f aca="false">AVERAGE(O665:W665)</f>
        <v>651.793548280449</v>
      </c>
      <c r="Y665" s="77" t="n">
        <f aca="false">TTEST(B665:M665,O665:W665,2,2)</f>
        <v>1.31817465355439E-007</v>
      </c>
      <c r="Z665" s="78" t="b">
        <f aca="false">FALSE()</f>
        <v>0</v>
      </c>
    </row>
    <row r="666" customFormat="false" ht="14.25" hidden="false" customHeight="false" outlineLevel="0" collapsed="false">
      <c r="A666" s="77" t="s">
        <v>5061</v>
      </c>
      <c r="B666" s="77" t="n">
        <v>258</v>
      </c>
      <c r="C666" s="77" t="n">
        <v>258</v>
      </c>
      <c r="D666" s="77" t="n">
        <v>232</v>
      </c>
      <c r="E666" s="77" t="n">
        <v>212</v>
      </c>
      <c r="F666" s="77" t="n">
        <v>223</v>
      </c>
      <c r="G666" s="77" t="n">
        <v>191</v>
      </c>
      <c r="H666" s="77" t="n">
        <v>134</v>
      </c>
      <c r="I666" s="77" t="n">
        <v>125</v>
      </c>
      <c r="J666" s="77" t="n">
        <v>130</v>
      </c>
      <c r="K666" s="77" t="n">
        <v>117</v>
      </c>
      <c r="L666" s="77" t="n">
        <v>108</v>
      </c>
      <c r="M666" s="77" t="n">
        <v>126</v>
      </c>
      <c r="N666" s="77" t="n">
        <f aca="false">AVERAGE(B666:M666)</f>
        <v>176.166666666667</v>
      </c>
      <c r="O666" s="77" t="n">
        <v>829.995005190752</v>
      </c>
      <c r="P666" s="77" t="n">
        <v>869.495005190752</v>
      </c>
      <c r="Q666" s="77" t="n">
        <v>849.995005190752</v>
      </c>
      <c r="R666" s="77" t="n">
        <v>367.392022771078</v>
      </c>
      <c r="S666" s="77" t="n">
        <v>398.017022771078</v>
      </c>
      <c r="T666" s="77" t="n">
        <v>396.392022771078</v>
      </c>
      <c r="U666" s="77" t="n">
        <v>722.493616879515</v>
      </c>
      <c r="V666" s="77" t="n">
        <v>731.493616879515</v>
      </c>
      <c r="W666" s="77" t="n">
        <v>700.868616879515</v>
      </c>
      <c r="X666" s="77" t="n">
        <f aca="false">AVERAGE(O666:W666)</f>
        <v>651.793548280449</v>
      </c>
      <c r="Y666" s="77" t="n">
        <f aca="false">TTEST(B666:M666,O666:W666,2,2)</f>
        <v>3.38794030716047E-007</v>
      </c>
      <c r="Z666" s="78" t="b">
        <f aca="false">FALSE()</f>
        <v>0</v>
      </c>
    </row>
    <row r="667" customFormat="false" ht="14.25" hidden="false" customHeight="false" outlineLevel="0" collapsed="false">
      <c r="A667" s="77" t="s">
        <v>5062</v>
      </c>
      <c r="B667" s="77" t="n">
        <v>402</v>
      </c>
      <c r="C667" s="77" t="n">
        <v>279</v>
      </c>
      <c r="D667" s="77" t="n">
        <v>275</v>
      </c>
      <c r="E667" s="77" t="n">
        <v>284</v>
      </c>
      <c r="F667" s="77" t="n">
        <v>349</v>
      </c>
      <c r="G667" s="77" t="n">
        <v>278</v>
      </c>
      <c r="H667" s="77" t="n">
        <v>185</v>
      </c>
      <c r="I667" s="77" t="n">
        <v>193</v>
      </c>
      <c r="J667" s="77" t="n">
        <v>259</v>
      </c>
      <c r="K667" s="77" t="n">
        <v>237</v>
      </c>
      <c r="L667" s="77" t="n">
        <v>202</v>
      </c>
      <c r="M667" s="77" t="n">
        <v>236</v>
      </c>
      <c r="N667" s="77" t="n">
        <f aca="false">AVERAGE(B667:M667)</f>
        <v>264.916666666667</v>
      </c>
      <c r="O667" s="77" t="n">
        <v>829.995005190752</v>
      </c>
      <c r="P667" s="77" t="n">
        <v>869.495005190752</v>
      </c>
      <c r="Q667" s="77" t="n">
        <v>849.995005190752</v>
      </c>
      <c r="R667" s="77" t="n">
        <v>367.392022771078</v>
      </c>
      <c r="S667" s="77" t="n">
        <v>398.017022771078</v>
      </c>
      <c r="T667" s="77" t="n">
        <v>396.392022771078</v>
      </c>
      <c r="U667" s="77" t="n">
        <v>722.493616879515</v>
      </c>
      <c r="V667" s="77" t="n">
        <v>731.493616879515</v>
      </c>
      <c r="W667" s="77" t="n">
        <v>700.868616879515</v>
      </c>
      <c r="X667" s="77" t="n">
        <f aca="false">AVERAGE(O667:W667)</f>
        <v>651.793548280449</v>
      </c>
      <c r="Y667" s="77" t="n">
        <f aca="false">TTEST(B667:M667,O667:W667,2,2)</f>
        <v>6.52817177225417E-006</v>
      </c>
      <c r="Z667" s="78" t="b">
        <f aca="false">FALSE()</f>
        <v>0</v>
      </c>
    </row>
    <row r="668" customFormat="false" ht="14.25" hidden="false" customHeight="false" outlineLevel="0" collapsed="false">
      <c r="A668" s="77" t="s">
        <v>5063</v>
      </c>
      <c r="B668" s="77" t="n">
        <v>10</v>
      </c>
      <c r="C668" s="77" t="n">
        <v>10</v>
      </c>
      <c r="D668" s="77" t="n">
        <v>10</v>
      </c>
      <c r="E668" s="77" t="n">
        <v>34</v>
      </c>
      <c r="F668" s="77" t="n">
        <v>34</v>
      </c>
      <c r="G668" s="77" t="n">
        <v>34</v>
      </c>
      <c r="H668" s="77" t="n">
        <v>9</v>
      </c>
      <c r="I668" s="77" t="n">
        <v>9</v>
      </c>
      <c r="J668" s="77" t="n">
        <v>9</v>
      </c>
      <c r="K668" s="77" t="n">
        <v>142</v>
      </c>
      <c r="L668" s="77" t="n">
        <v>137</v>
      </c>
      <c r="M668" s="77" t="n">
        <v>209</v>
      </c>
      <c r="N668" s="77" t="n">
        <f aca="false">AVERAGE(B668:M668)</f>
        <v>53.9166666666667</v>
      </c>
      <c r="O668" s="77" t="n">
        <v>829.995005190752</v>
      </c>
      <c r="P668" s="77" t="n">
        <v>869.495005190752</v>
      </c>
      <c r="Q668" s="77" t="n">
        <v>849.995005190752</v>
      </c>
      <c r="R668" s="77" t="n">
        <v>367.392022771078</v>
      </c>
      <c r="S668" s="77" t="n">
        <v>398.017022771078</v>
      </c>
      <c r="T668" s="77" t="n">
        <v>396.392022771078</v>
      </c>
      <c r="U668" s="77" t="n">
        <v>722.493616879515</v>
      </c>
      <c r="V668" s="77" t="n">
        <v>731.493616879515</v>
      </c>
      <c r="W668" s="77" t="n">
        <v>700.868616879515</v>
      </c>
      <c r="X668" s="77" t="n">
        <f aca="false">AVERAGE(O668:W668)</f>
        <v>651.793548280449</v>
      </c>
      <c r="Y668" s="77" t="n">
        <f aca="false">TTEST(B668:M668,O668:W668,2,2)</f>
        <v>1.38859333118941E-008</v>
      </c>
      <c r="Z668" s="78" t="b">
        <f aca="false">FALSE()</f>
        <v>0</v>
      </c>
    </row>
    <row r="669" customFormat="false" ht="14.25" hidden="false" customHeight="false" outlineLevel="0" collapsed="false">
      <c r="A669" s="77" t="s">
        <v>5064</v>
      </c>
      <c r="B669" s="77" t="n">
        <v>10</v>
      </c>
      <c r="C669" s="77" t="n">
        <v>9</v>
      </c>
      <c r="D669" s="77" t="n">
        <v>10</v>
      </c>
      <c r="E669" s="77" t="n">
        <v>51</v>
      </c>
      <c r="F669" s="77" t="n">
        <v>46</v>
      </c>
      <c r="G669" s="77" t="n">
        <v>55</v>
      </c>
      <c r="H669" s="77" t="n">
        <v>9</v>
      </c>
      <c r="I669" s="77" t="n">
        <v>9</v>
      </c>
      <c r="J669" s="77" t="n">
        <v>8</v>
      </c>
      <c r="K669" s="77" t="n">
        <v>80</v>
      </c>
      <c r="L669" s="77" t="n">
        <v>71</v>
      </c>
      <c r="M669" s="77" t="n">
        <v>90</v>
      </c>
      <c r="N669" s="77" t="n">
        <f aca="false">AVERAGE(B669:M669)</f>
        <v>37.3333333333333</v>
      </c>
      <c r="O669" s="77" t="n">
        <v>829.995005190752</v>
      </c>
      <c r="P669" s="77" t="n">
        <v>869.495005190752</v>
      </c>
      <c r="Q669" s="77" t="n">
        <v>849.995005190752</v>
      </c>
      <c r="R669" s="77" t="n">
        <v>367.392022771078</v>
      </c>
      <c r="S669" s="77" t="n">
        <v>398.017022771078</v>
      </c>
      <c r="T669" s="77" t="n">
        <v>396.392022771078</v>
      </c>
      <c r="U669" s="77" t="n">
        <v>722.493616879515</v>
      </c>
      <c r="V669" s="77" t="n">
        <v>731.493616879515</v>
      </c>
      <c r="W669" s="77" t="n">
        <v>700.868616879515</v>
      </c>
      <c r="X669" s="77" t="n">
        <f aca="false">AVERAGE(O669:W669)</f>
        <v>651.793548280449</v>
      </c>
      <c r="Y669" s="77" t="n">
        <f aca="false">TTEST(B669:M669,O669:W669,2,2)</f>
        <v>3.74995630147016E-009</v>
      </c>
      <c r="Z669" s="78" t="b">
        <f aca="false">FALSE()</f>
        <v>0</v>
      </c>
    </row>
    <row r="670" customFormat="false" ht="14.25" hidden="false" customHeight="false" outlineLevel="0" collapsed="false">
      <c r="A670" s="77" t="s">
        <v>5065</v>
      </c>
      <c r="B670" s="77" t="n">
        <v>53</v>
      </c>
      <c r="C670" s="77" t="n">
        <v>41</v>
      </c>
      <c r="D670" s="77" t="n">
        <v>47</v>
      </c>
      <c r="E670" s="77" t="n">
        <v>10</v>
      </c>
      <c r="F670" s="77" t="n">
        <v>10</v>
      </c>
      <c r="G670" s="77" t="n">
        <v>10</v>
      </c>
      <c r="H670" s="77" t="n">
        <v>5</v>
      </c>
      <c r="I670" s="77" t="n">
        <v>8</v>
      </c>
      <c r="J670" s="77" t="n">
        <v>3</v>
      </c>
      <c r="K670" s="77" t="n">
        <v>131</v>
      </c>
      <c r="L670" s="77" t="n">
        <v>134</v>
      </c>
      <c r="M670" s="77" t="n">
        <v>128</v>
      </c>
      <c r="N670" s="77" t="n">
        <f aca="false">AVERAGE(B670:M670)</f>
        <v>48.3333333333333</v>
      </c>
      <c r="O670" s="77" t="n">
        <v>829.995005190752</v>
      </c>
      <c r="P670" s="77" t="n">
        <v>869.495005190752</v>
      </c>
      <c r="Q670" s="77" t="n">
        <v>849.995005190752</v>
      </c>
      <c r="R670" s="77" t="n">
        <v>367.392022771078</v>
      </c>
      <c r="S670" s="77" t="n">
        <v>398.017022771078</v>
      </c>
      <c r="T670" s="77" t="n">
        <v>396.392022771078</v>
      </c>
      <c r="U670" s="77" t="n">
        <v>722.493616879515</v>
      </c>
      <c r="V670" s="77" t="n">
        <v>731.493616879515</v>
      </c>
      <c r="W670" s="77" t="n">
        <v>700.868616879515</v>
      </c>
      <c r="X670" s="77" t="n">
        <f aca="false">AVERAGE(O670:W670)</f>
        <v>651.793548280449</v>
      </c>
      <c r="Y670" s="77" t="n">
        <f aca="false">TTEST(B670:M670,O670:W670,2,2)</f>
        <v>7.7255757993462E-009</v>
      </c>
      <c r="Z670" s="78" t="b">
        <f aca="false">FALSE()</f>
        <v>0</v>
      </c>
    </row>
    <row r="671" customFormat="false" ht="14.25" hidden="false" customHeight="false" outlineLevel="0" collapsed="false">
      <c r="A671" s="77" t="s">
        <v>5066</v>
      </c>
      <c r="B671" s="77" t="n">
        <v>118</v>
      </c>
      <c r="C671" s="77" t="n">
        <v>107</v>
      </c>
      <c r="D671" s="77" t="n">
        <v>92</v>
      </c>
      <c r="E671" s="77" t="n">
        <v>74</v>
      </c>
      <c r="F671" s="77" t="n">
        <v>93</v>
      </c>
      <c r="G671" s="77" t="n">
        <v>83</v>
      </c>
      <c r="H671" s="77" t="n">
        <v>62</v>
      </c>
      <c r="I671" s="77" t="n">
        <v>51</v>
      </c>
      <c r="J671" s="77" t="n">
        <v>51</v>
      </c>
      <c r="K671" s="77" t="n">
        <v>205</v>
      </c>
      <c r="L671" s="77" t="n">
        <v>187</v>
      </c>
      <c r="M671" s="77" t="n">
        <v>223</v>
      </c>
      <c r="N671" s="77" t="n">
        <f aca="false">AVERAGE(B671:M671)</f>
        <v>112.166666666667</v>
      </c>
      <c r="O671" s="77" t="n">
        <v>829.995005190752</v>
      </c>
      <c r="P671" s="77" t="n">
        <v>869.495005190752</v>
      </c>
      <c r="Q671" s="77" t="n">
        <v>849.995005190752</v>
      </c>
      <c r="R671" s="77" t="n">
        <v>367.392022771078</v>
      </c>
      <c r="S671" s="77" t="n">
        <v>398.017022771078</v>
      </c>
      <c r="T671" s="77" t="n">
        <v>396.392022771078</v>
      </c>
      <c r="U671" s="77" t="n">
        <v>722.493616879515</v>
      </c>
      <c r="V671" s="77" t="n">
        <v>731.493616879515</v>
      </c>
      <c r="W671" s="77" t="n">
        <v>700.868616879515</v>
      </c>
      <c r="X671" s="77" t="n">
        <f aca="false">AVERAGE(O671:W671)</f>
        <v>651.793548280449</v>
      </c>
      <c r="Y671" s="77" t="n">
        <f aca="false">TTEST(B671:M671,O671:W671,2,2)</f>
        <v>5.37194127337331E-008</v>
      </c>
      <c r="Z671" s="78" t="b">
        <f aca="false">FALSE()</f>
        <v>0</v>
      </c>
    </row>
    <row r="672" customFormat="false" ht="14.25" hidden="false" customHeight="false" outlineLevel="0" collapsed="false">
      <c r="A672" s="77" t="s">
        <v>5067</v>
      </c>
      <c r="B672" s="77" t="n">
        <v>290</v>
      </c>
      <c r="C672" s="77" t="n">
        <v>320</v>
      </c>
      <c r="D672" s="77" t="n">
        <v>344</v>
      </c>
      <c r="E672" s="77" t="n">
        <v>274</v>
      </c>
      <c r="F672" s="77" t="n">
        <v>210</v>
      </c>
      <c r="G672" s="77" t="n">
        <v>234</v>
      </c>
      <c r="H672" s="77" t="n">
        <v>84</v>
      </c>
      <c r="I672" s="77" t="n">
        <v>72</v>
      </c>
      <c r="J672" s="77" t="n">
        <v>60</v>
      </c>
      <c r="N672" s="77" t="n">
        <f aca="false">AVERAGE(B672:M672)</f>
        <v>209.777777777778</v>
      </c>
      <c r="O672" s="77" t="n">
        <v>829.995005190752</v>
      </c>
      <c r="P672" s="77" t="n">
        <v>869.495005190752</v>
      </c>
      <c r="Q672" s="77" t="n">
        <v>849.995005190752</v>
      </c>
      <c r="R672" s="77" t="n">
        <v>367.392022771078</v>
      </c>
      <c r="S672" s="77" t="n">
        <v>398.017022771078</v>
      </c>
      <c r="T672" s="77" t="n">
        <v>396.392022771078</v>
      </c>
      <c r="U672" s="77" t="n">
        <v>722.493616879515</v>
      </c>
      <c r="V672" s="77" t="n">
        <v>731.493616879515</v>
      </c>
      <c r="W672" s="77" t="n">
        <v>700.868616879515</v>
      </c>
      <c r="X672" s="77" t="n">
        <f aca="false">AVERAGE(O672:W672)</f>
        <v>651.793548280449</v>
      </c>
      <c r="Y672" s="77" t="n">
        <f aca="false">TTEST(B672:M672,O672:W672,2,2)</f>
        <v>3.64514031122354E-005</v>
      </c>
      <c r="Z672" s="78" t="b">
        <f aca="false">FALSE()</f>
        <v>0</v>
      </c>
    </row>
    <row r="673" customFormat="false" ht="14.25" hidden="false" customHeight="false" outlineLevel="0" collapsed="false">
      <c r="A673" s="77" t="s">
        <v>5068</v>
      </c>
      <c r="B673" s="77" t="n">
        <v>245</v>
      </c>
      <c r="C673" s="77" t="n">
        <v>242</v>
      </c>
      <c r="D673" s="77" t="n">
        <v>393</v>
      </c>
      <c r="E673" s="77" t="n">
        <v>245</v>
      </c>
      <c r="F673" s="77" t="n">
        <v>266</v>
      </c>
      <c r="G673" s="77" t="n">
        <v>224</v>
      </c>
      <c r="H673" s="77" t="n">
        <v>44</v>
      </c>
      <c r="I673" s="77" t="n">
        <v>49</v>
      </c>
      <c r="J673" s="77" t="n">
        <v>46</v>
      </c>
      <c r="K673" s="77" t="n">
        <v>55</v>
      </c>
      <c r="L673" s="77" t="n">
        <v>69</v>
      </c>
      <c r="M673" s="77" t="n">
        <v>92</v>
      </c>
      <c r="N673" s="77" t="n">
        <f aca="false">AVERAGE(B673:M673)</f>
        <v>164.166666666667</v>
      </c>
      <c r="O673" s="77" t="n">
        <v>829.995005190752</v>
      </c>
      <c r="P673" s="77" t="n">
        <v>869.495005190752</v>
      </c>
      <c r="Q673" s="77" t="n">
        <v>849.995005190752</v>
      </c>
      <c r="R673" s="77" t="n">
        <v>367.392022771078</v>
      </c>
      <c r="S673" s="77" t="n">
        <v>398.017022771078</v>
      </c>
      <c r="T673" s="77" t="n">
        <v>396.392022771078</v>
      </c>
      <c r="U673" s="77" t="n">
        <v>722.493616879515</v>
      </c>
      <c r="V673" s="77" t="n">
        <v>731.493616879515</v>
      </c>
      <c r="W673" s="77" t="n">
        <v>700.868616879515</v>
      </c>
      <c r="X673" s="77" t="n">
        <f aca="false">AVERAGE(O673:W673)</f>
        <v>651.793548280449</v>
      </c>
      <c r="Y673" s="77" t="n">
        <f aca="false">TTEST(B673:M673,O673:W673,2,2)</f>
        <v>1.56673485303804E-006</v>
      </c>
      <c r="Z673" s="78" t="b">
        <f aca="false">FALSE()</f>
        <v>0</v>
      </c>
    </row>
    <row r="674" customFormat="false" ht="14.25" hidden="false" customHeight="false" outlineLevel="0" collapsed="false">
      <c r="A674" s="77" t="s">
        <v>5069</v>
      </c>
      <c r="B674" s="77" t="n">
        <v>117</v>
      </c>
      <c r="C674" s="77" t="n">
        <v>118</v>
      </c>
      <c r="D674" s="77" t="n">
        <v>107</v>
      </c>
      <c r="E674" s="77" t="n">
        <v>46</v>
      </c>
      <c r="F674" s="77" t="n">
        <v>34</v>
      </c>
      <c r="G674" s="77" t="n">
        <v>35</v>
      </c>
      <c r="H674" s="77" t="n">
        <v>43</v>
      </c>
      <c r="I674" s="77" t="n">
        <v>38</v>
      </c>
      <c r="J674" s="77" t="n">
        <v>46</v>
      </c>
      <c r="K674" s="77" t="n">
        <v>10</v>
      </c>
      <c r="L674" s="77" t="n">
        <v>10</v>
      </c>
      <c r="M674" s="77" t="n">
        <v>10</v>
      </c>
      <c r="N674" s="77" t="n">
        <f aca="false">AVERAGE(B674:M674)</f>
        <v>51.1666666666667</v>
      </c>
      <c r="O674" s="77" t="n">
        <v>829.995005190752</v>
      </c>
      <c r="P674" s="77" t="n">
        <v>869.495005190752</v>
      </c>
      <c r="Q674" s="77" t="n">
        <v>849.995005190752</v>
      </c>
      <c r="R674" s="77" t="n">
        <v>367.392022771078</v>
      </c>
      <c r="S674" s="77" t="n">
        <v>398.017022771078</v>
      </c>
      <c r="T674" s="77" t="n">
        <v>396.392022771078</v>
      </c>
      <c r="U674" s="77" t="n">
        <v>722.493616879515</v>
      </c>
      <c r="V674" s="77" t="n">
        <v>731.493616879515</v>
      </c>
      <c r="W674" s="77" t="n">
        <v>700.868616879515</v>
      </c>
      <c r="X674" s="77" t="n">
        <f aca="false">AVERAGE(O674:W674)</f>
        <v>651.793548280449</v>
      </c>
      <c r="Y674" s="77" t="n">
        <f aca="false">TTEST(B674:M674,O674:W674,2,2)</f>
        <v>6.31132606120672E-009</v>
      </c>
      <c r="Z674" s="78" t="b">
        <f aca="false">FALSE()</f>
        <v>0</v>
      </c>
    </row>
    <row r="675" customFormat="false" ht="14.25" hidden="false" customHeight="false" outlineLevel="0" collapsed="false">
      <c r="A675" s="77" t="s">
        <v>5070</v>
      </c>
      <c r="B675" s="77" t="n">
        <v>454</v>
      </c>
      <c r="C675" s="77" t="n">
        <v>509</v>
      </c>
      <c r="D675" s="77" t="n">
        <v>472</v>
      </c>
      <c r="E675" s="77" t="n">
        <v>393</v>
      </c>
      <c r="F675" s="77" t="n">
        <v>468</v>
      </c>
      <c r="G675" s="77" t="n">
        <v>417</v>
      </c>
      <c r="H675" s="77" t="n">
        <v>208</v>
      </c>
      <c r="I675" s="77" t="n">
        <v>207</v>
      </c>
      <c r="J675" s="77" t="n">
        <v>261</v>
      </c>
      <c r="K675" s="77" t="n">
        <v>165</v>
      </c>
      <c r="L675" s="77" t="n">
        <v>159</v>
      </c>
      <c r="M675" s="77" t="n">
        <v>196</v>
      </c>
      <c r="N675" s="77" t="n">
        <f aca="false">AVERAGE(B675:M675)</f>
        <v>325.75</v>
      </c>
      <c r="O675" s="77" t="n">
        <v>829.995005190752</v>
      </c>
      <c r="P675" s="77" t="n">
        <v>869.495005190752</v>
      </c>
      <c r="Q675" s="77" t="n">
        <v>849.995005190752</v>
      </c>
      <c r="R675" s="77" t="n">
        <v>367.392022771078</v>
      </c>
      <c r="S675" s="77" t="n">
        <v>398.017022771078</v>
      </c>
      <c r="T675" s="77" t="n">
        <v>396.392022771078</v>
      </c>
      <c r="U675" s="77" t="n">
        <v>722.493616879515</v>
      </c>
      <c r="V675" s="77" t="n">
        <v>731.493616879515</v>
      </c>
      <c r="W675" s="77" t="n">
        <v>700.868616879515</v>
      </c>
      <c r="X675" s="77" t="n">
        <f aca="false">AVERAGE(O675:W675)</f>
        <v>651.793548280449</v>
      </c>
      <c r="Y675" s="77" t="n">
        <f aca="false">TTEST(B675:M675,O675:W675,2,2)</f>
        <v>0.000347614447083199</v>
      </c>
      <c r="Z675" s="78" t="b">
        <f aca="false">FALSE()</f>
        <v>0</v>
      </c>
    </row>
    <row r="676" customFormat="false" ht="14.25" hidden="false" customHeight="false" outlineLevel="0" collapsed="false">
      <c r="A676" s="77" t="s">
        <v>5071</v>
      </c>
      <c r="B676" s="77" t="n">
        <v>61</v>
      </c>
      <c r="C676" s="77" t="n">
        <v>61</v>
      </c>
      <c r="D676" s="77" t="n">
        <v>61</v>
      </c>
      <c r="E676" s="77" t="n">
        <v>35</v>
      </c>
      <c r="F676" s="77" t="n">
        <v>27</v>
      </c>
      <c r="G676" s="77" t="n">
        <v>20</v>
      </c>
      <c r="H676" s="77" t="n">
        <v>9</v>
      </c>
      <c r="I676" s="77" t="n">
        <v>9</v>
      </c>
      <c r="J676" s="77" t="n">
        <v>9</v>
      </c>
      <c r="K676" s="77" t="n">
        <v>40</v>
      </c>
      <c r="L676" s="77" t="n">
        <v>46</v>
      </c>
      <c r="M676" s="77" t="n">
        <v>43</v>
      </c>
      <c r="N676" s="77" t="n">
        <f aca="false">AVERAGE(B676:M676)</f>
        <v>35.0833333333333</v>
      </c>
      <c r="O676" s="77" t="n">
        <v>829.995005190752</v>
      </c>
      <c r="P676" s="77" t="n">
        <v>869.495005190752</v>
      </c>
      <c r="Q676" s="77" t="n">
        <v>849.995005190752</v>
      </c>
      <c r="R676" s="77" t="n">
        <v>367.392022771078</v>
      </c>
      <c r="S676" s="77" t="n">
        <v>398.017022771078</v>
      </c>
      <c r="T676" s="77" t="n">
        <v>396.392022771078</v>
      </c>
      <c r="U676" s="77" t="n">
        <v>722.493616879515</v>
      </c>
      <c r="V676" s="77" t="n">
        <v>731.493616879515</v>
      </c>
      <c r="W676" s="77" t="n">
        <v>700.868616879515</v>
      </c>
      <c r="X676" s="77" t="n">
        <f aca="false">AVERAGE(O676:W676)</f>
        <v>651.793548280449</v>
      </c>
      <c r="Y676" s="77" t="n">
        <f aca="false">TTEST(B676:M676,O676:W676,2,2)</f>
        <v>3.03916881837195E-009</v>
      </c>
      <c r="Z676" s="78" t="b">
        <f aca="false">FALSE()</f>
        <v>0</v>
      </c>
    </row>
    <row r="677" customFormat="false" ht="14.25" hidden="false" customHeight="false" outlineLevel="0" collapsed="false">
      <c r="A677" s="77" t="s">
        <v>5072</v>
      </c>
      <c r="B677" s="77" t="n">
        <v>46</v>
      </c>
      <c r="C677" s="77" t="n">
        <v>48</v>
      </c>
      <c r="D677" s="77" t="n">
        <v>50</v>
      </c>
      <c r="E677" s="77" t="n">
        <v>27</v>
      </c>
      <c r="F677" s="77" t="n">
        <v>30</v>
      </c>
      <c r="G677" s="77" t="n">
        <v>24</v>
      </c>
      <c r="H677" s="77" t="n">
        <v>9</v>
      </c>
      <c r="I677" s="77" t="n">
        <v>9</v>
      </c>
      <c r="J677" s="77" t="n">
        <v>9</v>
      </c>
      <c r="K677" s="77" t="n">
        <v>34</v>
      </c>
      <c r="L677" s="77" t="n">
        <v>17</v>
      </c>
      <c r="M677" s="77" t="n">
        <v>52</v>
      </c>
      <c r="N677" s="77" t="n">
        <f aca="false">AVERAGE(B677:M677)</f>
        <v>29.5833333333333</v>
      </c>
      <c r="O677" s="77" t="n">
        <v>829.995005190752</v>
      </c>
      <c r="P677" s="77" t="n">
        <v>869.495005190752</v>
      </c>
      <c r="Q677" s="77" t="n">
        <v>849.995005190752</v>
      </c>
      <c r="R677" s="77" t="n">
        <v>367.392022771078</v>
      </c>
      <c r="S677" s="77" t="n">
        <v>398.017022771078</v>
      </c>
      <c r="T677" s="77" t="n">
        <v>396.392022771078</v>
      </c>
      <c r="U677" s="77" t="n">
        <v>722.493616879515</v>
      </c>
      <c r="V677" s="77" t="n">
        <v>731.493616879515</v>
      </c>
      <c r="W677" s="77" t="n">
        <v>700.868616879515</v>
      </c>
      <c r="X677" s="77" t="n">
        <f aca="false">AVERAGE(O677:W677)</f>
        <v>651.793548280449</v>
      </c>
      <c r="Y677" s="77" t="n">
        <f aca="false">TTEST(B677:M677,O677:W677,2,2)</f>
        <v>2.5362534456395E-009</v>
      </c>
      <c r="Z677" s="78" t="b">
        <f aca="false">FALSE()</f>
        <v>0</v>
      </c>
    </row>
    <row r="678" customFormat="false" ht="14.25" hidden="false" customHeight="false" outlineLevel="0" collapsed="false">
      <c r="A678" s="77" t="s">
        <v>5073</v>
      </c>
      <c r="B678" s="77" t="n">
        <v>158</v>
      </c>
      <c r="C678" s="77" t="n">
        <v>136</v>
      </c>
      <c r="D678" s="77" t="n">
        <v>179</v>
      </c>
      <c r="E678" s="77" t="n">
        <v>93</v>
      </c>
      <c r="F678" s="77" t="n">
        <v>104</v>
      </c>
      <c r="G678" s="77" t="n">
        <v>82</v>
      </c>
      <c r="H678" s="77" t="n">
        <v>70</v>
      </c>
      <c r="I678" s="77" t="n">
        <v>59</v>
      </c>
      <c r="J678" s="77" t="n">
        <v>46</v>
      </c>
      <c r="K678" s="77" t="n">
        <v>566</v>
      </c>
      <c r="L678" s="77" t="n">
        <v>426</v>
      </c>
      <c r="M678" s="77" t="n">
        <v>395</v>
      </c>
      <c r="N678" s="77" t="n">
        <f aca="false">AVERAGE(B678:M678)</f>
        <v>192.833333333333</v>
      </c>
      <c r="O678" s="77" t="n">
        <v>829.995005190752</v>
      </c>
      <c r="P678" s="77" t="n">
        <v>869.495005190752</v>
      </c>
      <c r="Q678" s="77" t="n">
        <v>849.995005190752</v>
      </c>
      <c r="R678" s="77" t="n">
        <v>367.392022771078</v>
      </c>
      <c r="S678" s="77" t="n">
        <v>398.017022771078</v>
      </c>
      <c r="T678" s="77" t="n">
        <v>396.392022771078</v>
      </c>
      <c r="U678" s="77" t="n">
        <v>722.493616879515</v>
      </c>
      <c r="V678" s="77" t="n">
        <v>731.493616879515</v>
      </c>
      <c r="W678" s="77" t="n">
        <v>700.868616879515</v>
      </c>
      <c r="X678" s="77" t="n">
        <f aca="false">AVERAGE(O678:W678)</f>
        <v>651.793548280449</v>
      </c>
      <c r="Y678" s="77" t="n">
        <f aca="false">TTEST(B678:M678,O678:W678,2,2)</f>
        <v>2.32711487707725E-005</v>
      </c>
      <c r="Z678" s="78" t="b">
        <f aca="false">FALSE()</f>
        <v>0</v>
      </c>
    </row>
    <row r="679" customFormat="false" ht="14.25" hidden="false" customHeight="false" outlineLevel="0" collapsed="false">
      <c r="A679" s="77" t="s">
        <v>5074</v>
      </c>
      <c r="B679" s="77" t="n">
        <v>65</v>
      </c>
      <c r="C679" s="77" t="n">
        <v>70</v>
      </c>
      <c r="D679" s="77" t="n">
        <v>68</v>
      </c>
      <c r="E679" s="77" t="n">
        <v>74</v>
      </c>
      <c r="F679" s="77" t="n">
        <v>93</v>
      </c>
      <c r="G679" s="77" t="n">
        <v>56</v>
      </c>
      <c r="H679" s="77" t="n">
        <v>8</v>
      </c>
      <c r="I679" s="77" t="n">
        <v>9</v>
      </c>
      <c r="J679" s="77" t="n">
        <v>6</v>
      </c>
      <c r="K679" s="77" t="n">
        <v>82</v>
      </c>
      <c r="L679" s="77" t="n">
        <v>81</v>
      </c>
      <c r="M679" s="77" t="n">
        <v>57</v>
      </c>
      <c r="N679" s="77" t="n">
        <f aca="false">AVERAGE(B679:M679)</f>
        <v>55.75</v>
      </c>
      <c r="O679" s="77" t="n">
        <v>829.995005190752</v>
      </c>
      <c r="P679" s="77" t="n">
        <v>869.495005190752</v>
      </c>
      <c r="Q679" s="77" t="n">
        <v>849.995005190752</v>
      </c>
      <c r="R679" s="77" t="n">
        <v>367.392022771078</v>
      </c>
      <c r="S679" s="77" t="n">
        <v>398.017022771078</v>
      </c>
      <c r="T679" s="77" t="n">
        <v>396.392022771078</v>
      </c>
      <c r="U679" s="77" t="n">
        <v>722.493616879515</v>
      </c>
      <c r="V679" s="77" t="n">
        <v>731.493616879515</v>
      </c>
      <c r="W679" s="77" t="n">
        <v>700.868616879515</v>
      </c>
      <c r="X679" s="77" t="n">
        <f aca="false">AVERAGE(O679:W679)</f>
        <v>651.793548280449</v>
      </c>
      <c r="Y679" s="77" t="n">
        <f aca="false">TTEST(B679:M679,O679:W679,2,2)</f>
        <v>6.03947234420259E-009</v>
      </c>
      <c r="Z679" s="78" t="b">
        <f aca="false">FALSE()</f>
        <v>0</v>
      </c>
    </row>
    <row r="680" customFormat="false" ht="14.25" hidden="false" customHeight="false" outlineLevel="0" collapsed="false">
      <c r="A680" s="77" t="s">
        <v>5075</v>
      </c>
      <c r="B680" s="77" t="n">
        <v>125</v>
      </c>
      <c r="C680" s="77" t="n">
        <v>176</v>
      </c>
      <c r="D680" s="77" t="n">
        <v>150</v>
      </c>
      <c r="E680" s="77" t="n">
        <v>116</v>
      </c>
      <c r="F680" s="77" t="n">
        <v>108</v>
      </c>
      <c r="G680" s="77" t="n">
        <v>112</v>
      </c>
      <c r="H680" s="77" t="n">
        <v>99</v>
      </c>
      <c r="I680" s="77" t="n">
        <v>98</v>
      </c>
      <c r="J680" s="77" t="n">
        <v>109</v>
      </c>
      <c r="K680" s="77" t="n">
        <v>1539</v>
      </c>
      <c r="L680" s="77" t="n">
        <v>1640</v>
      </c>
      <c r="M680" s="77" t="n">
        <v>1531</v>
      </c>
      <c r="N680" s="77" t="n">
        <f aca="false">AVERAGE(B680:M680)</f>
        <v>483.583333333333</v>
      </c>
      <c r="O680" s="77" t="n">
        <v>829.995005190752</v>
      </c>
      <c r="P680" s="77" t="n">
        <v>869.495005190752</v>
      </c>
      <c r="Q680" s="77" t="n">
        <v>849.995005190752</v>
      </c>
      <c r="R680" s="77" t="n">
        <v>367.392022771078</v>
      </c>
      <c r="S680" s="77" t="n">
        <v>398.017022771078</v>
      </c>
      <c r="T680" s="77" t="n">
        <v>396.392022771078</v>
      </c>
      <c r="U680" s="77" t="n">
        <v>722.493616879515</v>
      </c>
      <c r="V680" s="77" t="n">
        <v>731.493616879515</v>
      </c>
      <c r="W680" s="77" t="n">
        <v>700.868616879515</v>
      </c>
      <c r="X680" s="77" t="n">
        <f aca="false">AVERAGE(O680:W680)</f>
        <v>651.793548280449</v>
      </c>
      <c r="Y680" s="77" t="n">
        <f aca="false">TTEST(B680:M680,O680:W680,2,2)</f>
        <v>0.469544146352183</v>
      </c>
      <c r="Z680" s="78" t="b">
        <f aca="false">FALSE()</f>
        <v>0</v>
      </c>
    </row>
    <row r="681" customFormat="false" ht="14.25" hidden="false" customHeight="false" outlineLevel="0" collapsed="false">
      <c r="A681" s="77" t="s">
        <v>5076</v>
      </c>
      <c r="B681" s="77" t="n">
        <v>165</v>
      </c>
      <c r="C681" s="77" t="n">
        <v>203</v>
      </c>
      <c r="D681" s="77" t="n">
        <v>286</v>
      </c>
      <c r="E681" s="77" t="n">
        <v>202</v>
      </c>
      <c r="F681" s="77" t="n">
        <v>155</v>
      </c>
      <c r="G681" s="77" t="n">
        <v>171</v>
      </c>
      <c r="H681" s="77" t="n">
        <v>51</v>
      </c>
      <c r="I681" s="77" t="n">
        <v>66</v>
      </c>
      <c r="J681" s="77" t="n">
        <v>58</v>
      </c>
      <c r="K681" s="77" t="n">
        <v>92</v>
      </c>
      <c r="L681" s="77" t="n">
        <v>116</v>
      </c>
      <c r="M681" s="77" t="n">
        <v>140</v>
      </c>
      <c r="N681" s="77" t="n">
        <f aca="false">AVERAGE(B681:M681)</f>
        <v>142.083333333333</v>
      </c>
      <c r="O681" s="77" t="n">
        <v>829.995005190752</v>
      </c>
      <c r="P681" s="77" t="n">
        <v>869.495005190752</v>
      </c>
      <c r="Q681" s="77" t="n">
        <v>849.995005190752</v>
      </c>
      <c r="R681" s="77" t="n">
        <v>367.392022771078</v>
      </c>
      <c r="S681" s="77" t="n">
        <v>398.017022771078</v>
      </c>
      <c r="T681" s="77" t="n">
        <v>396.392022771078</v>
      </c>
      <c r="U681" s="77" t="n">
        <v>722.493616879515</v>
      </c>
      <c r="V681" s="77" t="n">
        <v>731.493616879515</v>
      </c>
      <c r="W681" s="77" t="n">
        <v>700.868616879515</v>
      </c>
      <c r="X681" s="77" t="n">
        <f aca="false">AVERAGE(O681:W681)</f>
        <v>651.793548280449</v>
      </c>
      <c r="Y681" s="77" t="n">
        <f aca="false">TTEST(B681:M681,O681:W681,2,2)</f>
        <v>1.67383057111343E-007</v>
      </c>
      <c r="Z681" s="78" t="b">
        <f aca="false">FALSE()</f>
        <v>0</v>
      </c>
    </row>
    <row r="682" customFormat="false" ht="14.25" hidden="false" customHeight="false" outlineLevel="0" collapsed="false">
      <c r="A682" s="77" t="s">
        <v>5077</v>
      </c>
      <c r="B682" s="77" t="n">
        <v>28</v>
      </c>
      <c r="C682" s="77" t="n">
        <v>19</v>
      </c>
      <c r="D682" s="77" t="n">
        <v>24</v>
      </c>
      <c r="E682" s="77" t="n">
        <v>10</v>
      </c>
      <c r="F682" s="77" t="n">
        <v>15</v>
      </c>
      <c r="G682" s="77" t="n">
        <v>10</v>
      </c>
      <c r="H682" s="77" t="n">
        <v>33</v>
      </c>
      <c r="I682" s="77" t="n">
        <v>43</v>
      </c>
      <c r="J682" s="77" t="n">
        <v>52</v>
      </c>
      <c r="K682" s="77" t="n">
        <v>233</v>
      </c>
      <c r="L682" s="77" t="n">
        <v>227</v>
      </c>
      <c r="M682" s="77" t="n">
        <v>240</v>
      </c>
      <c r="N682" s="77" t="n">
        <f aca="false">AVERAGE(B682:M682)</f>
        <v>77.8333333333333</v>
      </c>
      <c r="O682" s="77" t="n">
        <v>829.995005190752</v>
      </c>
      <c r="P682" s="77" t="n">
        <v>869.495005190752</v>
      </c>
      <c r="Q682" s="77" t="n">
        <v>849.995005190752</v>
      </c>
      <c r="R682" s="77" t="n">
        <v>367.392022771078</v>
      </c>
      <c r="S682" s="77" t="n">
        <v>398.017022771078</v>
      </c>
      <c r="T682" s="77" t="n">
        <v>396.392022771078</v>
      </c>
      <c r="U682" s="77" t="n">
        <v>722.493616879515</v>
      </c>
      <c r="V682" s="77" t="n">
        <v>731.493616879515</v>
      </c>
      <c r="W682" s="77" t="n">
        <v>700.868616879515</v>
      </c>
      <c r="X682" s="77" t="n">
        <f aca="false">AVERAGE(O682:W682)</f>
        <v>651.793548280449</v>
      </c>
      <c r="Y682" s="77" t="n">
        <f aca="false">TTEST(B682:M682,O682:W682,2,2)</f>
        <v>6.25123522560966E-008</v>
      </c>
      <c r="Z682" s="78" t="b">
        <f aca="false">FALSE()</f>
        <v>0</v>
      </c>
    </row>
    <row r="683" customFormat="false" ht="14.25" hidden="false" customHeight="false" outlineLevel="0" collapsed="false">
      <c r="A683" s="77" t="s">
        <v>5078</v>
      </c>
      <c r="B683" s="77" t="n">
        <v>63</v>
      </c>
      <c r="C683" s="77" t="n">
        <v>64</v>
      </c>
      <c r="D683" s="77" t="n">
        <v>64</v>
      </c>
      <c r="E683" s="77" t="n">
        <v>44</v>
      </c>
      <c r="F683" s="77" t="n">
        <v>62</v>
      </c>
      <c r="G683" s="77" t="n">
        <v>53</v>
      </c>
      <c r="H683" s="77" t="n">
        <v>66</v>
      </c>
      <c r="I683" s="77" t="n">
        <v>54</v>
      </c>
      <c r="J683" s="77" t="n">
        <v>87</v>
      </c>
      <c r="K683" s="77" t="n">
        <v>30</v>
      </c>
      <c r="L683" s="77" t="n">
        <v>10</v>
      </c>
      <c r="M683" s="77" t="n">
        <v>20</v>
      </c>
      <c r="N683" s="77" t="n">
        <f aca="false">AVERAGE(B683:M683)</f>
        <v>51.4166666666667</v>
      </c>
      <c r="O683" s="77" t="n">
        <v>829.995005190752</v>
      </c>
      <c r="P683" s="77" t="n">
        <v>869.495005190752</v>
      </c>
      <c r="Q683" s="77" t="n">
        <v>849.995005190752</v>
      </c>
      <c r="R683" s="77" t="n">
        <v>367.392022771078</v>
      </c>
      <c r="S683" s="77" t="n">
        <v>398.017022771078</v>
      </c>
      <c r="T683" s="77" t="n">
        <v>396.392022771078</v>
      </c>
      <c r="U683" s="77" t="n">
        <v>722.493616879515</v>
      </c>
      <c r="V683" s="77" t="n">
        <v>731.493616879515</v>
      </c>
      <c r="W683" s="77" t="n">
        <v>700.868616879515</v>
      </c>
      <c r="X683" s="77" t="n">
        <f aca="false">AVERAGE(O683:W683)</f>
        <v>651.793548280449</v>
      </c>
      <c r="Y683" s="77" t="n">
        <f aca="false">TTEST(B683:M683,O683:W683,2,2)</f>
        <v>4.77373800572382E-009</v>
      </c>
      <c r="Z683" s="78" t="b">
        <f aca="false">FALSE()</f>
        <v>0</v>
      </c>
    </row>
    <row r="684" customFormat="false" ht="14.25" hidden="false" customHeight="false" outlineLevel="0" collapsed="false">
      <c r="A684" s="77" t="s">
        <v>5079</v>
      </c>
      <c r="B684" s="77" t="n">
        <v>87</v>
      </c>
      <c r="C684" s="77" t="n">
        <v>122</v>
      </c>
      <c r="D684" s="77" t="n">
        <v>108</v>
      </c>
      <c r="E684" s="77" t="n">
        <v>191</v>
      </c>
      <c r="F684" s="77" t="n">
        <v>177</v>
      </c>
      <c r="G684" s="77" t="n">
        <v>206</v>
      </c>
      <c r="H684" s="77" t="n">
        <v>185</v>
      </c>
      <c r="I684" s="77" t="n">
        <v>133</v>
      </c>
      <c r="J684" s="77" t="n">
        <v>147</v>
      </c>
      <c r="K684" s="77" t="n">
        <v>203</v>
      </c>
      <c r="L684" s="77" t="n">
        <v>246</v>
      </c>
      <c r="M684" s="77" t="n">
        <v>245</v>
      </c>
      <c r="N684" s="77" t="n">
        <f aca="false">AVERAGE(B684:M684)</f>
        <v>170.833333333333</v>
      </c>
      <c r="O684" s="77" t="n">
        <v>829.995005190752</v>
      </c>
      <c r="P684" s="77" t="n">
        <v>869.495005190752</v>
      </c>
      <c r="Q684" s="77" t="n">
        <v>849.995005190752</v>
      </c>
      <c r="R684" s="77" t="n">
        <v>367.392022771078</v>
      </c>
      <c r="S684" s="77" t="n">
        <v>398.017022771078</v>
      </c>
      <c r="T684" s="77" t="n">
        <v>396.392022771078</v>
      </c>
      <c r="U684" s="77" t="n">
        <v>722.493616879515</v>
      </c>
      <c r="V684" s="77" t="n">
        <v>731.493616879515</v>
      </c>
      <c r="W684" s="77" t="n">
        <v>700.868616879515</v>
      </c>
      <c r="X684" s="77" t="n">
        <f aca="false">AVERAGE(O684:W684)</f>
        <v>651.793548280449</v>
      </c>
      <c r="Y684" s="77" t="n">
        <f aca="false">TTEST(B684:M684,O684:W684,2,2)</f>
        <v>2.46563973501907E-007</v>
      </c>
      <c r="Z684" s="78" t="b">
        <f aca="false">FALSE()</f>
        <v>0</v>
      </c>
    </row>
    <row r="685" customFormat="false" ht="14.25" hidden="false" customHeight="false" outlineLevel="0" collapsed="false">
      <c r="A685" s="77" t="s">
        <v>5080</v>
      </c>
      <c r="B685" s="77" t="n">
        <v>1505</v>
      </c>
      <c r="C685" s="77" t="n">
        <v>1446</v>
      </c>
      <c r="D685" s="77" t="n">
        <v>1472</v>
      </c>
      <c r="E685" s="77" t="n">
        <v>1298</v>
      </c>
      <c r="F685" s="77" t="n">
        <v>1035</v>
      </c>
      <c r="G685" s="77" t="n">
        <v>1338</v>
      </c>
      <c r="H685" s="77" t="n">
        <v>900</v>
      </c>
      <c r="I685" s="77" t="n">
        <v>876</v>
      </c>
      <c r="J685" s="77" t="n">
        <v>954</v>
      </c>
      <c r="K685" s="77" t="n">
        <v>1279</v>
      </c>
      <c r="L685" s="77" t="n">
        <v>1126</v>
      </c>
      <c r="M685" s="77" t="n">
        <v>1412</v>
      </c>
      <c r="N685" s="77" t="n">
        <f aca="false">AVERAGE(B685:M685)</f>
        <v>1220.08333333333</v>
      </c>
      <c r="O685" s="77" t="n">
        <v>829.995005190752</v>
      </c>
      <c r="P685" s="77" t="n">
        <v>869.495005190752</v>
      </c>
      <c r="Q685" s="77" t="n">
        <v>849.995005190752</v>
      </c>
      <c r="R685" s="77" t="n">
        <v>367.392022771078</v>
      </c>
      <c r="S685" s="77" t="n">
        <v>398.017022771078</v>
      </c>
      <c r="T685" s="77" t="n">
        <v>396.392022771078</v>
      </c>
      <c r="U685" s="77" t="n">
        <v>722.493616879515</v>
      </c>
      <c r="V685" s="77" t="n">
        <v>731.493616879515</v>
      </c>
      <c r="W685" s="77" t="n">
        <v>700.868616879515</v>
      </c>
      <c r="X685" s="77" t="n">
        <f aca="false">AVERAGE(O685:W685)</f>
        <v>651.793548280449</v>
      </c>
      <c r="Y685" s="77" t="n">
        <f aca="false">TTEST(B685:M685,O685:W685,2,2)</f>
        <v>1.33414806887076E-005</v>
      </c>
      <c r="Z685" s="78" t="b">
        <f aca="false">FALSE()</f>
        <v>0</v>
      </c>
    </row>
    <row r="686" customFormat="false" ht="14.25" hidden="false" customHeight="false" outlineLevel="0" collapsed="false">
      <c r="A686" s="77" t="s">
        <v>5081</v>
      </c>
      <c r="B686" s="77" t="n">
        <v>96</v>
      </c>
      <c r="C686" s="77" t="n">
        <v>78</v>
      </c>
      <c r="D686" s="77" t="n">
        <v>87</v>
      </c>
      <c r="E686" s="77" t="n">
        <v>51</v>
      </c>
      <c r="F686" s="77" t="n">
        <v>46</v>
      </c>
      <c r="G686" s="77" t="n">
        <v>42</v>
      </c>
      <c r="H686" s="77" t="n">
        <v>69</v>
      </c>
      <c r="I686" s="77" t="n">
        <v>88</v>
      </c>
      <c r="J686" s="77" t="n">
        <v>94</v>
      </c>
      <c r="K686" s="77" t="n">
        <v>167</v>
      </c>
      <c r="L686" s="77" t="n">
        <v>206</v>
      </c>
      <c r="M686" s="77" t="n">
        <v>229</v>
      </c>
      <c r="N686" s="77" t="n">
        <f aca="false">AVERAGE(B686:M686)</f>
        <v>104.416666666667</v>
      </c>
      <c r="O686" s="77" t="n">
        <v>829.995005190752</v>
      </c>
      <c r="P686" s="77" t="n">
        <v>869.495005190752</v>
      </c>
      <c r="Q686" s="77" t="n">
        <v>849.995005190752</v>
      </c>
      <c r="R686" s="77" t="n">
        <v>367.392022771078</v>
      </c>
      <c r="S686" s="77" t="n">
        <v>398.017022771078</v>
      </c>
      <c r="T686" s="77" t="n">
        <v>396.392022771078</v>
      </c>
      <c r="U686" s="77" t="n">
        <v>722.493616879515</v>
      </c>
      <c r="V686" s="77" t="n">
        <v>731.493616879515</v>
      </c>
      <c r="W686" s="77" t="n">
        <v>700.868616879515</v>
      </c>
      <c r="X686" s="77" t="n">
        <f aca="false">AVERAGE(O686:W686)</f>
        <v>651.793548280449</v>
      </c>
      <c r="Y686" s="77" t="n">
        <f aca="false">TTEST(B686:M686,O686:W686,2,2)</f>
        <v>4.58098046503837E-008</v>
      </c>
      <c r="Z686" s="78" t="b">
        <f aca="false">FALSE()</f>
        <v>0</v>
      </c>
    </row>
    <row r="687" customFormat="false" ht="14.25" hidden="false" customHeight="false" outlineLevel="0" collapsed="false">
      <c r="A687" s="77" t="s">
        <v>5082</v>
      </c>
      <c r="B687" s="77" t="n">
        <v>94</v>
      </c>
      <c r="C687" s="77" t="n">
        <v>74</v>
      </c>
      <c r="D687" s="77" t="n">
        <v>115</v>
      </c>
      <c r="E687" s="77" t="n">
        <v>114</v>
      </c>
      <c r="F687" s="77" t="n">
        <v>127</v>
      </c>
      <c r="G687" s="77" t="n">
        <v>78</v>
      </c>
      <c r="H687" s="77" t="n">
        <v>6</v>
      </c>
      <c r="I687" s="77" t="n">
        <v>30</v>
      </c>
      <c r="J687" s="77" t="n">
        <v>54</v>
      </c>
      <c r="K687" s="77" t="n">
        <v>182</v>
      </c>
      <c r="L687" s="77" t="n">
        <v>200</v>
      </c>
      <c r="M687" s="77" t="n">
        <v>163</v>
      </c>
      <c r="N687" s="77" t="n">
        <f aca="false">AVERAGE(B687:M687)</f>
        <v>103.083333333333</v>
      </c>
      <c r="O687" s="77" t="n">
        <v>829.995005190752</v>
      </c>
      <c r="P687" s="77" t="n">
        <v>869.495005190752</v>
      </c>
      <c r="Q687" s="77" t="n">
        <v>849.995005190752</v>
      </c>
      <c r="R687" s="77" t="n">
        <v>367.392022771078</v>
      </c>
      <c r="S687" s="77" t="n">
        <v>398.017022771078</v>
      </c>
      <c r="T687" s="77" t="n">
        <v>396.392022771078</v>
      </c>
      <c r="U687" s="77" t="n">
        <v>722.493616879515</v>
      </c>
      <c r="V687" s="77" t="n">
        <v>731.493616879515</v>
      </c>
      <c r="W687" s="77" t="n">
        <v>700.868616879515</v>
      </c>
      <c r="X687" s="77" t="n">
        <f aca="false">AVERAGE(O687:W687)</f>
        <v>651.793548280449</v>
      </c>
      <c r="Y687" s="77" t="n">
        <f aca="false">TTEST(B687:M687,O687:W687,2,2)</f>
        <v>4.0845863586542E-008</v>
      </c>
      <c r="Z687" s="78" t="b">
        <f aca="false">FALSE()</f>
        <v>0</v>
      </c>
    </row>
    <row r="688" customFormat="false" ht="14.25" hidden="false" customHeight="false" outlineLevel="0" collapsed="false">
      <c r="A688" s="77" t="s">
        <v>5083</v>
      </c>
      <c r="B688" s="77" t="n">
        <v>162</v>
      </c>
      <c r="C688" s="77" t="n">
        <v>214</v>
      </c>
      <c r="D688" s="77" t="n">
        <v>177</v>
      </c>
      <c r="E688" s="77" t="n">
        <v>283</v>
      </c>
      <c r="F688" s="77" t="n">
        <v>314</v>
      </c>
      <c r="G688" s="77" t="n">
        <v>189</v>
      </c>
      <c r="H688" s="77" t="n">
        <v>96</v>
      </c>
      <c r="I688" s="77" t="n">
        <v>79</v>
      </c>
      <c r="J688" s="77" t="n">
        <v>87</v>
      </c>
      <c r="K688" s="77" t="n">
        <v>167</v>
      </c>
      <c r="L688" s="77" t="n">
        <v>223</v>
      </c>
      <c r="M688" s="77" t="n">
        <v>200</v>
      </c>
      <c r="N688" s="77" t="n">
        <f aca="false">AVERAGE(B688:M688)</f>
        <v>182.583333333333</v>
      </c>
      <c r="O688" s="77" t="n">
        <v>829.995005190752</v>
      </c>
      <c r="P688" s="77" t="n">
        <v>869.495005190752</v>
      </c>
      <c r="Q688" s="77" t="n">
        <v>849.995005190752</v>
      </c>
      <c r="R688" s="77" t="n">
        <v>367.392022771078</v>
      </c>
      <c r="S688" s="77" t="n">
        <v>398.017022771078</v>
      </c>
      <c r="T688" s="77" t="n">
        <v>396.392022771078</v>
      </c>
      <c r="U688" s="77" t="n">
        <v>722.493616879515</v>
      </c>
      <c r="V688" s="77" t="n">
        <v>731.493616879515</v>
      </c>
      <c r="W688" s="77" t="n">
        <v>700.868616879515</v>
      </c>
      <c r="X688" s="77" t="n">
        <f aca="false">AVERAGE(O688:W688)</f>
        <v>651.793548280449</v>
      </c>
      <c r="Y688" s="77" t="n">
        <f aca="false">TTEST(B688:M688,O688:W688,2,2)</f>
        <v>6.06556265241437E-007</v>
      </c>
      <c r="Z688" s="78" t="b">
        <f aca="false">FALSE()</f>
        <v>0</v>
      </c>
    </row>
    <row r="689" customFormat="false" ht="14.25" hidden="false" customHeight="false" outlineLevel="0" collapsed="false">
      <c r="A689" s="77" t="s">
        <v>5084</v>
      </c>
      <c r="B689" s="77" t="n">
        <v>416</v>
      </c>
      <c r="C689" s="77" t="n">
        <v>311</v>
      </c>
      <c r="D689" s="77" t="n">
        <v>349</v>
      </c>
      <c r="E689" s="77" t="n">
        <v>375</v>
      </c>
      <c r="F689" s="77" t="n">
        <v>331</v>
      </c>
      <c r="G689" s="77" t="n">
        <v>259</v>
      </c>
      <c r="H689" s="77" t="n">
        <v>873</v>
      </c>
      <c r="I689" s="77" t="n">
        <v>885</v>
      </c>
      <c r="J689" s="77" t="n">
        <v>1073</v>
      </c>
      <c r="K689" s="77" t="n">
        <v>779</v>
      </c>
      <c r="L689" s="77" t="n">
        <v>703</v>
      </c>
      <c r="M689" s="77" t="n">
        <v>453</v>
      </c>
      <c r="N689" s="77" t="n">
        <f aca="false">AVERAGE(B689:M689)</f>
        <v>567.25</v>
      </c>
      <c r="O689" s="77" t="n">
        <v>829.995005190752</v>
      </c>
      <c r="P689" s="77" t="n">
        <v>869.495005190752</v>
      </c>
      <c r="Q689" s="77" t="n">
        <v>849.995005190752</v>
      </c>
      <c r="R689" s="77" t="n">
        <v>367.392022771078</v>
      </c>
      <c r="S689" s="77" t="n">
        <v>398.017022771078</v>
      </c>
      <c r="T689" s="77" t="n">
        <v>396.392022771078</v>
      </c>
      <c r="U689" s="77" t="n">
        <v>722.493616879515</v>
      </c>
      <c r="V689" s="77" t="n">
        <v>731.493616879515</v>
      </c>
      <c r="W689" s="77" t="n">
        <v>700.868616879515</v>
      </c>
      <c r="X689" s="77" t="n">
        <f aca="false">AVERAGE(O689:W689)</f>
        <v>651.793548280449</v>
      </c>
      <c r="Y689" s="77" t="n">
        <f aca="false">TTEST(B689:M689,O689:W689,2,2)</f>
        <v>0.453631759161161</v>
      </c>
      <c r="Z689" s="78" t="b">
        <f aca="false">FALSE()</f>
        <v>0</v>
      </c>
    </row>
    <row r="690" s="82" customFormat="true" ht="14.25" hidden="false" customHeight="false" outlineLevel="0" collapsed="false">
      <c r="A690" s="77" t="s">
        <v>5085</v>
      </c>
      <c r="B690" s="77" t="n">
        <v>916</v>
      </c>
      <c r="C690" s="77" t="n">
        <v>777</v>
      </c>
      <c r="D690" s="77" t="n">
        <v>954</v>
      </c>
      <c r="E690" s="77" t="n">
        <v>4462</v>
      </c>
      <c r="F690" s="77" t="n">
        <v>3462</v>
      </c>
      <c r="G690" s="77" t="n">
        <v>3748</v>
      </c>
      <c r="H690" s="77" t="n">
        <v>837</v>
      </c>
      <c r="I690" s="77" t="n">
        <v>812</v>
      </c>
      <c r="J690" s="77" t="n">
        <v>792</v>
      </c>
      <c r="K690" s="77" t="n">
        <v>56567</v>
      </c>
      <c r="L690" s="77" t="n">
        <v>59233</v>
      </c>
      <c r="M690" s="77" t="n">
        <v>58446</v>
      </c>
      <c r="N690" s="77" t="n">
        <f aca="false">AVERAGE(B690:M690)</f>
        <v>15917.1666666667</v>
      </c>
      <c r="O690" s="77" t="n">
        <v>829.995005190752</v>
      </c>
      <c r="P690" s="77" t="n">
        <v>869.495005190752</v>
      </c>
      <c r="Q690" s="77" t="n">
        <v>849.995005190752</v>
      </c>
      <c r="R690" s="77" t="n">
        <v>367.392022771078</v>
      </c>
      <c r="S690" s="77" t="n">
        <v>398.017022771078</v>
      </c>
      <c r="T690" s="77" t="n">
        <v>396.392022771078</v>
      </c>
      <c r="U690" s="77" t="n">
        <v>722.493616879515</v>
      </c>
      <c r="V690" s="77" t="n">
        <v>731.493616879515</v>
      </c>
      <c r="W690" s="77" t="n">
        <v>700.868616879515</v>
      </c>
      <c r="X690" s="77" t="n">
        <f aca="false">AVERAGE(O690:W690)</f>
        <v>651.793548280449</v>
      </c>
      <c r="Y690" s="77" t="n">
        <f aca="false">TTEST(B690:M690,O690:W690,2,2)</f>
        <v>0.0899883937612635</v>
      </c>
      <c r="Z690" s="78" t="b">
        <f aca="false">FALSE()</f>
        <v>0</v>
      </c>
      <c r="AA690" s="78"/>
    </row>
    <row r="691" customFormat="false" ht="14.25" hidden="false" customHeight="false" outlineLevel="0" collapsed="false">
      <c r="A691" s="77" t="s">
        <v>5086</v>
      </c>
      <c r="B691" s="77" t="n">
        <v>167</v>
      </c>
      <c r="C691" s="77" t="n">
        <v>131</v>
      </c>
      <c r="D691" s="77" t="n">
        <v>149</v>
      </c>
      <c r="E691" s="77" t="n">
        <v>132</v>
      </c>
      <c r="F691" s="77" t="n">
        <v>133</v>
      </c>
      <c r="G691" s="77" t="n">
        <v>154</v>
      </c>
      <c r="H691" s="77" t="n">
        <v>60</v>
      </c>
      <c r="I691" s="77" t="n">
        <v>40</v>
      </c>
      <c r="J691" s="77" t="n">
        <v>65</v>
      </c>
      <c r="K691" s="77" t="n">
        <v>484</v>
      </c>
      <c r="L691" s="77" t="n">
        <v>495</v>
      </c>
      <c r="M691" s="77" t="n">
        <v>458</v>
      </c>
      <c r="N691" s="77" t="n">
        <f aca="false">AVERAGE(B691:M691)</f>
        <v>205.666666666667</v>
      </c>
      <c r="O691" s="77" t="n">
        <v>829.995005190752</v>
      </c>
      <c r="P691" s="77" t="n">
        <v>869.495005190752</v>
      </c>
      <c r="Q691" s="77" t="n">
        <v>849.995005190752</v>
      </c>
      <c r="R691" s="77" t="n">
        <v>367.392022771078</v>
      </c>
      <c r="S691" s="77" t="n">
        <v>398.017022771078</v>
      </c>
      <c r="T691" s="77" t="n">
        <v>396.392022771078</v>
      </c>
      <c r="U691" s="77" t="n">
        <v>722.493616879515</v>
      </c>
      <c r="V691" s="77" t="n">
        <v>731.493616879515</v>
      </c>
      <c r="W691" s="77" t="n">
        <v>700.868616879515</v>
      </c>
      <c r="X691" s="77" t="n">
        <f aca="false">AVERAGE(O691:W691)</f>
        <v>651.793548280449</v>
      </c>
      <c r="Y691" s="77" t="n">
        <f aca="false">TTEST(B691:M691,O691:W691,2,2)</f>
        <v>3.07301514695455E-005</v>
      </c>
      <c r="Z691" s="78" t="b">
        <f aca="false">FALSE()</f>
        <v>0</v>
      </c>
    </row>
    <row r="692" customFormat="false" ht="14.25" hidden="false" customHeight="false" outlineLevel="0" collapsed="false">
      <c r="A692" s="77" t="s">
        <v>5087</v>
      </c>
      <c r="B692" s="77" t="n">
        <v>52</v>
      </c>
      <c r="C692" s="77" t="n">
        <v>64</v>
      </c>
      <c r="D692" s="77" t="n">
        <v>56</v>
      </c>
      <c r="E692" s="77" t="n">
        <v>59</v>
      </c>
      <c r="F692" s="77" t="n">
        <v>54</v>
      </c>
      <c r="G692" s="77" t="n">
        <v>63</v>
      </c>
      <c r="H692" s="77" t="n">
        <v>56</v>
      </c>
      <c r="I692" s="77" t="n">
        <v>96</v>
      </c>
      <c r="J692" s="77" t="n">
        <v>76</v>
      </c>
      <c r="K692" s="77" t="n">
        <v>527</v>
      </c>
      <c r="L692" s="77" t="n">
        <v>553</v>
      </c>
      <c r="M692" s="77" t="n">
        <v>409</v>
      </c>
      <c r="N692" s="77" t="n">
        <f aca="false">AVERAGE(B692:M692)</f>
        <v>172.083333333333</v>
      </c>
      <c r="O692" s="77" t="n">
        <v>829.995005190752</v>
      </c>
      <c r="P692" s="77" t="n">
        <v>869.495005190752</v>
      </c>
      <c r="Q692" s="77" t="n">
        <v>849.995005190752</v>
      </c>
      <c r="R692" s="77" t="n">
        <v>367.392022771078</v>
      </c>
      <c r="S692" s="77" t="n">
        <v>398.017022771078</v>
      </c>
      <c r="T692" s="77" t="n">
        <v>396.392022771078</v>
      </c>
      <c r="U692" s="77" t="n">
        <v>722.493616879515</v>
      </c>
      <c r="V692" s="77" t="n">
        <v>731.493616879515</v>
      </c>
      <c r="W692" s="77" t="n">
        <v>700.868616879515</v>
      </c>
      <c r="X692" s="77" t="n">
        <f aca="false">AVERAGE(O692:W692)</f>
        <v>651.793548280449</v>
      </c>
      <c r="Y692" s="77" t="n">
        <f aca="false">TTEST(B692:M692,O692:W692,2,2)</f>
        <v>3.41954907276651E-005</v>
      </c>
      <c r="Z692" s="78" t="b">
        <f aca="false">FALSE()</f>
        <v>0</v>
      </c>
    </row>
    <row r="693" customFormat="false" ht="14.25" hidden="false" customHeight="false" outlineLevel="0" collapsed="false">
      <c r="A693" s="77" t="s">
        <v>5088</v>
      </c>
      <c r="B693" s="77" t="n">
        <v>95</v>
      </c>
      <c r="C693" s="77" t="n">
        <v>56</v>
      </c>
      <c r="D693" s="77" t="n">
        <v>73</v>
      </c>
      <c r="E693" s="77" t="n">
        <v>17</v>
      </c>
      <c r="F693" s="77" t="n">
        <v>10</v>
      </c>
      <c r="G693" s="77" t="n">
        <v>14</v>
      </c>
      <c r="H693" s="77" t="n">
        <v>9</v>
      </c>
      <c r="I693" s="77" t="n">
        <v>9</v>
      </c>
      <c r="J693" s="77" t="n">
        <v>9</v>
      </c>
      <c r="N693" s="77" t="n">
        <f aca="false">AVERAGE(B693:M693)</f>
        <v>32.4444444444444</v>
      </c>
      <c r="O693" s="77" t="n">
        <v>829.995005190752</v>
      </c>
      <c r="P693" s="77" t="n">
        <v>869.495005190752</v>
      </c>
      <c r="Q693" s="77" t="n">
        <v>849.995005190752</v>
      </c>
      <c r="R693" s="77" t="n">
        <v>367.392022771078</v>
      </c>
      <c r="S693" s="77" t="n">
        <v>398.017022771078</v>
      </c>
      <c r="T693" s="77" t="n">
        <v>396.392022771078</v>
      </c>
      <c r="U693" s="77" t="n">
        <v>722.493616879515</v>
      </c>
      <c r="V693" s="77" t="n">
        <v>731.493616879515</v>
      </c>
      <c r="W693" s="77" t="n">
        <v>700.868616879515</v>
      </c>
      <c r="X693" s="77" t="n">
        <f aca="false">AVERAGE(O693:W693)</f>
        <v>651.793548280449</v>
      </c>
      <c r="Y693" s="77" t="n">
        <f aca="false">TTEST(B693:M693,O693:W693,2,2)</f>
        <v>1.43147110242982E-007</v>
      </c>
      <c r="Z693" s="78" t="b">
        <f aca="false">FALSE()</f>
        <v>0</v>
      </c>
    </row>
    <row r="694" customFormat="false" ht="14.25" hidden="false" customHeight="false" outlineLevel="0" collapsed="false">
      <c r="A694" s="77" t="s">
        <v>5089</v>
      </c>
      <c r="B694" s="77" t="n">
        <v>67</v>
      </c>
      <c r="C694" s="77" t="n">
        <v>80</v>
      </c>
      <c r="D694" s="77" t="n">
        <v>92</v>
      </c>
      <c r="E694" s="77" t="n">
        <v>213</v>
      </c>
      <c r="F694" s="77" t="n">
        <v>128</v>
      </c>
      <c r="G694" s="77" t="n">
        <v>148</v>
      </c>
      <c r="H694" s="77" t="n">
        <v>6</v>
      </c>
      <c r="I694" s="77" t="n">
        <v>10</v>
      </c>
      <c r="J694" s="77" t="n">
        <v>3</v>
      </c>
      <c r="K694" s="77" t="n">
        <v>114</v>
      </c>
      <c r="L694" s="77" t="n">
        <v>92</v>
      </c>
      <c r="M694" s="77" t="n">
        <v>87</v>
      </c>
      <c r="N694" s="77" t="n">
        <f aca="false">AVERAGE(B694:M694)</f>
        <v>86.6666666666667</v>
      </c>
      <c r="O694" s="77" t="n">
        <v>829.995005190752</v>
      </c>
      <c r="P694" s="77" t="n">
        <v>869.495005190752</v>
      </c>
      <c r="Q694" s="77" t="n">
        <v>849.995005190752</v>
      </c>
      <c r="R694" s="77" t="n">
        <v>367.392022771078</v>
      </c>
      <c r="S694" s="77" t="n">
        <v>398.017022771078</v>
      </c>
      <c r="T694" s="77" t="n">
        <v>396.392022771078</v>
      </c>
      <c r="U694" s="77" t="n">
        <v>722.493616879515</v>
      </c>
      <c r="V694" s="77" t="n">
        <v>731.493616879515</v>
      </c>
      <c r="W694" s="77" t="n">
        <v>700.868616879515</v>
      </c>
      <c r="X694" s="77" t="n">
        <f aca="false">AVERAGE(O694:W694)</f>
        <v>651.793548280449</v>
      </c>
      <c r="Y694" s="77" t="n">
        <f aca="false">TTEST(B694:M694,O694:W694,2,2)</f>
        <v>2.76412464674061E-008</v>
      </c>
      <c r="Z694" s="78" t="b">
        <f aca="false">FALSE()</f>
        <v>0</v>
      </c>
    </row>
    <row r="695" customFormat="false" ht="14.25" hidden="false" customHeight="false" outlineLevel="0" collapsed="false">
      <c r="A695" s="77" t="s">
        <v>5090</v>
      </c>
      <c r="B695" s="77" t="n">
        <v>117</v>
      </c>
      <c r="C695" s="77" t="n">
        <v>129</v>
      </c>
      <c r="D695" s="77" t="n">
        <v>184</v>
      </c>
      <c r="E695" s="77" t="n">
        <v>111</v>
      </c>
      <c r="F695" s="77" t="n">
        <v>142</v>
      </c>
      <c r="G695" s="77" t="n">
        <v>177</v>
      </c>
      <c r="H695" s="77" t="n">
        <v>46</v>
      </c>
      <c r="I695" s="77" t="n">
        <v>57</v>
      </c>
      <c r="J695" s="77" t="n">
        <v>36</v>
      </c>
      <c r="K695" s="77" t="n">
        <v>256</v>
      </c>
      <c r="L695" s="77" t="n">
        <v>195</v>
      </c>
      <c r="M695" s="77" t="n">
        <v>202</v>
      </c>
      <c r="N695" s="77" t="n">
        <f aca="false">AVERAGE(B695:M695)</f>
        <v>137.666666666667</v>
      </c>
      <c r="O695" s="77" t="n">
        <v>829.995005190752</v>
      </c>
      <c r="P695" s="77" t="n">
        <v>869.495005190752</v>
      </c>
      <c r="Q695" s="77" t="n">
        <v>849.995005190752</v>
      </c>
      <c r="R695" s="77" t="n">
        <v>367.392022771078</v>
      </c>
      <c r="S695" s="77" t="n">
        <v>398.017022771078</v>
      </c>
      <c r="T695" s="77" t="n">
        <v>396.392022771078</v>
      </c>
      <c r="U695" s="77" t="n">
        <v>722.493616879515</v>
      </c>
      <c r="V695" s="77" t="n">
        <v>731.493616879515</v>
      </c>
      <c r="W695" s="77" t="n">
        <v>700.868616879515</v>
      </c>
      <c r="X695" s="77" t="n">
        <f aca="false">AVERAGE(O695:W695)</f>
        <v>651.793548280449</v>
      </c>
      <c r="Y695" s="77" t="n">
        <f aca="false">TTEST(B695:M695,O695:W695,2,2)</f>
        <v>1.40996666600449E-007</v>
      </c>
      <c r="Z695" s="78" t="b">
        <f aca="false">FALSE()</f>
        <v>0</v>
      </c>
    </row>
    <row r="696" customFormat="false" ht="14.25" hidden="false" customHeight="false" outlineLevel="0" collapsed="false">
      <c r="A696" s="77" t="s">
        <v>5091</v>
      </c>
      <c r="B696" s="77" t="n">
        <v>91</v>
      </c>
      <c r="C696" s="77" t="n">
        <v>99</v>
      </c>
      <c r="D696" s="77" t="n">
        <v>82</v>
      </c>
      <c r="E696" s="77" t="n">
        <v>65</v>
      </c>
      <c r="F696" s="77" t="n">
        <v>76</v>
      </c>
      <c r="G696" s="77" t="n">
        <v>85</v>
      </c>
      <c r="H696" s="77" t="n">
        <v>6</v>
      </c>
      <c r="I696" s="77" t="n">
        <v>13</v>
      </c>
      <c r="J696" s="77" t="n">
        <v>19</v>
      </c>
      <c r="K696" s="77" t="n">
        <v>229</v>
      </c>
      <c r="L696" s="77" t="n">
        <v>209</v>
      </c>
      <c r="M696" s="77" t="n">
        <v>137</v>
      </c>
      <c r="N696" s="77" t="n">
        <f aca="false">AVERAGE(B696:M696)</f>
        <v>92.5833333333333</v>
      </c>
      <c r="O696" s="77" t="n">
        <v>829.995005190752</v>
      </c>
      <c r="P696" s="77" t="n">
        <v>869.495005190752</v>
      </c>
      <c r="Q696" s="77" t="n">
        <v>849.995005190752</v>
      </c>
      <c r="R696" s="77" t="n">
        <v>367.392022771078</v>
      </c>
      <c r="S696" s="77" t="n">
        <v>398.017022771078</v>
      </c>
      <c r="T696" s="77" t="n">
        <v>396.392022771078</v>
      </c>
      <c r="U696" s="77" t="n">
        <v>722.493616879515</v>
      </c>
      <c r="V696" s="77" t="n">
        <v>731.493616879515</v>
      </c>
      <c r="W696" s="77" t="n">
        <v>700.868616879515</v>
      </c>
      <c r="X696" s="77" t="n">
        <f aca="false">AVERAGE(O696:W696)</f>
        <v>651.793548280449</v>
      </c>
      <c r="Y696" s="77" t="n">
        <f aca="false">TTEST(B696:M696,O696:W696,2,2)</f>
        <v>4.17379863128626E-008</v>
      </c>
      <c r="Z696" s="78" t="b">
        <f aca="false">FALSE()</f>
        <v>0</v>
      </c>
    </row>
    <row r="697" customFormat="false" ht="14.25" hidden="false" customHeight="false" outlineLevel="0" collapsed="false">
      <c r="A697" s="77" t="s">
        <v>5092</v>
      </c>
      <c r="B697" s="77" t="n">
        <v>863</v>
      </c>
      <c r="C697" s="77" t="n">
        <v>704</v>
      </c>
      <c r="D697" s="77" t="n">
        <v>879</v>
      </c>
      <c r="E697" s="77" t="n">
        <v>677</v>
      </c>
      <c r="F697" s="77" t="n">
        <v>803</v>
      </c>
      <c r="G697" s="77" t="n">
        <v>732</v>
      </c>
      <c r="H697" s="77" t="n">
        <v>186</v>
      </c>
      <c r="I697" s="77" t="n">
        <v>254</v>
      </c>
      <c r="J697" s="77" t="n">
        <v>254</v>
      </c>
      <c r="K697" s="77" t="n">
        <v>1050</v>
      </c>
      <c r="L697" s="77" t="n">
        <v>896</v>
      </c>
      <c r="M697" s="77" t="n">
        <v>894</v>
      </c>
      <c r="N697" s="77" t="n">
        <f aca="false">AVERAGE(B697:M697)</f>
        <v>682.666666666667</v>
      </c>
      <c r="O697" s="77" t="n">
        <v>829.995005190752</v>
      </c>
      <c r="P697" s="77" t="n">
        <v>869.495005190752</v>
      </c>
      <c r="Q697" s="77" t="n">
        <v>849.995005190752</v>
      </c>
      <c r="R697" s="77" t="n">
        <v>367.392022771078</v>
      </c>
      <c r="S697" s="77" t="n">
        <v>398.017022771078</v>
      </c>
      <c r="T697" s="77" t="n">
        <v>396.392022771078</v>
      </c>
      <c r="U697" s="77" t="n">
        <v>722.493616879515</v>
      </c>
      <c r="V697" s="77" t="n">
        <v>731.493616879515</v>
      </c>
      <c r="W697" s="77" t="n">
        <v>700.868616879515</v>
      </c>
      <c r="X697" s="77" t="n">
        <f aca="false">AVERAGE(O697:W697)</f>
        <v>651.793548280449</v>
      </c>
      <c r="Y697" s="77" t="n">
        <f aca="false">TTEST(B697:M697,O697:W697,2,2)</f>
        <v>0.789498688980058</v>
      </c>
      <c r="Z697" s="78" t="b">
        <f aca="false">FALSE()</f>
        <v>0</v>
      </c>
    </row>
    <row r="698" customFormat="false" ht="14.25" hidden="false" customHeight="false" outlineLevel="0" collapsed="false">
      <c r="A698" s="77" t="s">
        <v>5093</v>
      </c>
      <c r="B698" s="77" t="n">
        <v>48</v>
      </c>
      <c r="C698" s="77" t="n">
        <v>38</v>
      </c>
      <c r="D698" s="77" t="n">
        <v>63</v>
      </c>
      <c r="E698" s="77" t="n">
        <v>131</v>
      </c>
      <c r="F698" s="77" t="n">
        <v>139</v>
      </c>
      <c r="G698" s="77" t="n">
        <v>121</v>
      </c>
      <c r="H698" s="77" t="n">
        <v>48</v>
      </c>
      <c r="I698" s="77" t="n">
        <v>47</v>
      </c>
      <c r="J698" s="77" t="n">
        <v>59</v>
      </c>
      <c r="K698" s="77" t="n">
        <v>496</v>
      </c>
      <c r="L698" s="77" t="n">
        <v>379</v>
      </c>
      <c r="M698" s="77" t="n">
        <v>681</v>
      </c>
      <c r="N698" s="77" t="n">
        <f aca="false">AVERAGE(B698:M698)</f>
        <v>187.5</v>
      </c>
      <c r="O698" s="77" t="n">
        <v>829.995005190752</v>
      </c>
      <c r="P698" s="77" t="n">
        <v>869.495005190752</v>
      </c>
      <c r="Q698" s="77" t="n">
        <v>849.995005190752</v>
      </c>
      <c r="R698" s="77" t="n">
        <v>367.392022771078</v>
      </c>
      <c r="S698" s="77" t="n">
        <v>398.017022771078</v>
      </c>
      <c r="T698" s="77" t="n">
        <v>396.392022771078</v>
      </c>
      <c r="U698" s="77" t="n">
        <v>722.493616879515</v>
      </c>
      <c r="V698" s="77" t="n">
        <v>731.493616879515</v>
      </c>
      <c r="W698" s="77" t="n">
        <v>700.868616879515</v>
      </c>
      <c r="X698" s="77" t="n">
        <f aca="false">AVERAGE(O698:W698)</f>
        <v>651.793548280449</v>
      </c>
      <c r="Y698" s="77" t="n">
        <f aca="false">TTEST(B698:M698,O698:W698,2,2)</f>
        <v>7.8723742397965E-005</v>
      </c>
      <c r="Z698" s="78" t="b">
        <f aca="false">FALSE()</f>
        <v>0</v>
      </c>
    </row>
    <row r="699" customFormat="false" ht="14.25" hidden="false" customHeight="false" outlineLevel="0" collapsed="false">
      <c r="A699" s="77" t="s">
        <v>5094</v>
      </c>
      <c r="B699" s="77" t="n">
        <v>60</v>
      </c>
      <c r="C699" s="77" t="n">
        <v>86</v>
      </c>
      <c r="D699" s="77" t="n">
        <v>74</v>
      </c>
      <c r="E699" s="77" t="n">
        <v>88</v>
      </c>
      <c r="F699" s="77" t="n">
        <v>86</v>
      </c>
      <c r="G699" s="77" t="n">
        <v>89</v>
      </c>
      <c r="H699" s="77" t="n">
        <v>15</v>
      </c>
      <c r="I699" s="77" t="n">
        <v>9</v>
      </c>
      <c r="J699" s="77" t="n">
        <v>9</v>
      </c>
      <c r="K699" s="77" t="n">
        <v>115</v>
      </c>
      <c r="L699" s="77" t="n">
        <v>110</v>
      </c>
      <c r="M699" s="77" t="n">
        <v>105</v>
      </c>
      <c r="N699" s="77" t="n">
        <f aca="false">AVERAGE(B699:M699)</f>
        <v>70.5</v>
      </c>
      <c r="O699" s="77" t="n">
        <v>829.995005190752</v>
      </c>
      <c r="P699" s="77" t="n">
        <v>869.495005190752</v>
      </c>
      <c r="Q699" s="77" t="n">
        <v>849.995005190752</v>
      </c>
      <c r="R699" s="77" t="n">
        <v>367.392022771078</v>
      </c>
      <c r="S699" s="77" t="n">
        <v>398.017022771078</v>
      </c>
      <c r="T699" s="77" t="n">
        <v>396.392022771078</v>
      </c>
      <c r="U699" s="77" t="n">
        <v>722.493616879515</v>
      </c>
      <c r="V699" s="77" t="n">
        <v>731.493616879515</v>
      </c>
      <c r="W699" s="77" t="n">
        <v>700.868616879515</v>
      </c>
      <c r="X699" s="77" t="n">
        <f aca="false">AVERAGE(O699:W699)</f>
        <v>651.793548280449</v>
      </c>
      <c r="Y699" s="77" t="n">
        <f aca="false">TTEST(B699:M699,O699:W699,2,2)</f>
        <v>1.03590390289213E-008</v>
      </c>
      <c r="Z699" s="78" t="b">
        <f aca="false">FALSE()</f>
        <v>0</v>
      </c>
    </row>
    <row r="700" customFormat="false" ht="14.25" hidden="false" customHeight="false" outlineLevel="0" collapsed="false">
      <c r="A700" s="77" t="s">
        <v>5095</v>
      </c>
      <c r="B700" s="77" t="n">
        <v>185</v>
      </c>
      <c r="C700" s="77" t="n">
        <v>226</v>
      </c>
      <c r="D700" s="77" t="n">
        <v>267</v>
      </c>
      <c r="E700" s="77" t="n">
        <v>182</v>
      </c>
      <c r="F700" s="77" t="n">
        <v>131</v>
      </c>
      <c r="G700" s="77" t="n">
        <v>79</v>
      </c>
      <c r="H700" s="77" t="n">
        <v>144</v>
      </c>
      <c r="I700" s="77" t="n">
        <v>168</v>
      </c>
      <c r="J700" s="77" t="n">
        <v>169</v>
      </c>
      <c r="K700" s="77" t="n">
        <v>299</v>
      </c>
      <c r="L700" s="77" t="n">
        <v>273</v>
      </c>
      <c r="M700" s="77" t="n">
        <v>240</v>
      </c>
      <c r="N700" s="77" t="n">
        <f aca="false">AVERAGE(B700:M700)</f>
        <v>196.916666666667</v>
      </c>
      <c r="O700" s="77" t="n">
        <v>829.995005190752</v>
      </c>
      <c r="P700" s="77" t="n">
        <v>869.495005190752</v>
      </c>
      <c r="Q700" s="77" t="n">
        <v>849.995005190752</v>
      </c>
      <c r="R700" s="77" t="n">
        <v>367.392022771078</v>
      </c>
      <c r="S700" s="77" t="n">
        <v>398.017022771078</v>
      </c>
      <c r="T700" s="77" t="n">
        <v>396.392022771078</v>
      </c>
      <c r="U700" s="77" t="n">
        <v>722.493616879515</v>
      </c>
      <c r="V700" s="77" t="n">
        <v>731.493616879515</v>
      </c>
      <c r="W700" s="77" t="n">
        <v>700.868616879515</v>
      </c>
      <c r="X700" s="77" t="n">
        <f aca="false">AVERAGE(O700:W700)</f>
        <v>651.793548280449</v>
      </c>
      <c r="Y700" s="77" t="n">
        <f aca="false">TTEST(B700:M700,O700:W700,2,2)</f>
        <v>7.66132411506214E-007</v>
      </c>
      <c r="Z700" s="78" t="b">
        <f aca="false">FALSE()</f>
        <v>0</v>
      </c>
    </row>
    <row r="701" customFormat="false" ht="14.25" hidden="false" customHeight="false" outlineLevel="0" collapsed="false">
      <c r="A701" s="77" t="s">
        <v>5096</v>
      </c>
      <c r="B701" s="77" t="n">
        <v>742</v>
      </c>
      <c r="C701" s="77" t="n">
        <v>811</v>
      </c>
      <c r="D701" s="77" t="n">
        <v>876</v>
      </c>
      <c r="E701" s="77" t="n">
        <v>952</v>
      </c>
      <c r="F701" s="77" t="n">
        <v>788</v>
      </c>
      <c r="G701" s="77" t="n">
        <v>1036</v>
      </c>
      <c r="H701" s="77" t="n">
        <v>280</v>
      </c>
      <c r="I701" s="77" t="n">
        <v>304</v>
      </c>
      <c r="J701" s="77" t="n">
        <v>256</v>
      </c>
      <c r="K701" s="77" t="n">
        <v>816</v>
      </c>
      <c r="L701" s="77" t="n">
        <v>614</v>
      </c>
      <c r="M701" s="77" t="n">
        <v>513</v>
      </c>
      <c r="N701" s="77" t="n">
        <f aca="false">AVERAGE(B701:M701)</f>
        <v>665.666666666667</v>
      </c>
      <c r="O701" s="77" t="n">
        <v>829.995005190752</v>
      </c>
      <c r="P701" s="77" t="n">
        <v>869.495005190752</v>
      </c>
      <c r="Q701" s="77" t="n">
        <v>849.995005190752</v>
      </c>
      <c r="R701" s="77" t="n">
        <v>367.392022771078</v>
      </c>
      <c r="S701" s="77" t="n">
        <v>398.017022771078</v>
      </c>
      <c r="T701" s="77" t="n">
        <v>396.392022771078</v>
      </c>
      <c r="U701" s="77" t="n">
        <v>722.493616879515</v>
      </c>
      <c r="V701" s="77" t="n">
        <v>731.493616879515</v>
      </c>
      <c r="W701" s="77" t="n">
        <v>700.868616879515</v>
      </c>
      <c r="X701" s="77" t="n">
        <f aca="false">AVERAGE(O701:W701)</f>
        <v>651.793548280449</v>
      </c>
      <c r="Y701" s="77" t="n">
        <f aca="false">TTEST(B701:M701,O701:W701,2,2)</f>
        <v>0.899323382884212</v>
      </c>
      <c r="Z701" s="78" t="b">
        <f aca="false">FALSE()</f>
        <v>0</v>
      </c>
    </row>
    <row r="702" customFormat="false" ht="14.25" hidden="false" customHeight="false" outlineLevel="0" collapsed="false">
      <c r="A702" s="77" t="s">
        <v>5097</v>
      </c>
      <c r="B702" s="77" t="n">
        <v>94</v>
      </c>
      <c r="C702" s="77" t="n">
        <v>68</v>
      </c>
      <c r="D702" s="77" t="n">
        <v>64</v>
      </c>
      <c r="E702" s="77" t="n">
        <v>161</v>
      </c>
      <c r="F702" s="77" t="n">
        <v>136</v>
      </c>
      <c r="G702" s="77" t="n">
        <v>149</v>
      </c>
      <c r="H702" s="77" t="n">
        <v>48</v>
      </c>
      <c r="I702" s="77" t="n">
        <v>52</v>
      </c>
      <c r="J702" s="77" t="n">
        <v>52</v>
      </c>
      <c r="K702" s="77" t="n">
        <v>374</v>
      </c>
      <c r="L702" s="77" t="n">
        <v>314</v>
      </c>
      <c r="M702" s="77" t="n">
        <v>314</v>
      </c>
      <c r="N702" s="77" t="n">
        <f aca="false">AVERAGE(B702:M702)</f>
        <v>152.166666666667</v>
      </c>
      <c r="O702" s="77" t="n">
        <v>829.995005190752</v>
      </c>
      <c r="P702" s="77" t="n">
        <v>869.495005190752</v>
      </c>
      <c r="Q702" s="77" t="n">
        <v>849.995005190752</v>
      </c>
      <c r="R702" s="77" t="n">
        <v>367.392022771078</v>
      </c>
      <c r="S702" s="77" t="n">
        <v>398.017022771078</v>
      </c>
      <c r="T702" s="77" t="n">
        <v>396.392022771078</v>
      </c>
      <c r="U702" s="77" t="n">
        <v>722.493616879515</v>
      </c>
      <c r="V702" s="77" t="n">
        <v>731.493616879515</v>
      </c>
      <c r="W702" s="77" t="n">
        <v>700.868616879515</v>
      </c>
      <c r="X702" s="77" t="n">
        <f aca="false">AVERAGE(O702:W702)</f>
        <v>651.793548280449</v>
      </c>
      <c r="Y702" s="77" t="n">
        <f aca="false">TTEST(B702:M702,O702:W702,2,2)</f>
        <v>1.08450701337133E-006</v>
      </c>
      <c r="Z702" s="78" t="b">
        <f aca="false">FALSE()</f>
        <v>0</v>
      </c>
    </row>
    <row r="703" customFormat="false" ht="14.25" hidden="false" customHeight="false" outlineLevel="0" collapsed="false">
      <c r="A703" s="77" t="s">
        <v>5098</v>
      </c>
      <c r="B703" s="77" t="n">
        <v>1491</v>
      </c>
      <c r="C703" s="77" t="n">
        <v>1673</v>
      </c>
      <c r="D703" s="77" t="n">
        <v>1694</v>
      </c>
      <c r="E703" s="77" t="n">
        <v>1596</v>
      </c>
      <c r="F703" s="77" t="n">
        <v>1784</v>
      </c>
      <c r="G703" s="77" t="n">
        <v>1662</v>
      </c>
      <c r="H703" s="77" t="n">
        <v>473</v>
      </c>
      <c r="I703" s="77" t="n">
        <v>518</v>
      </c>
      <c r="J703" s="77" t="n">
        <v>392</v>
      </c>
      <c r="K703" s="77" t="n">
        <v>137</v>
      </c>
      <c r="L703" s="77" t="n">
        <v>107</v>
      </c>
      <c r="M703" s="77" t="n">
        <v>131</v>
      </c>
      <c r="N703" s="77" t="n">
        <f aca="false">AVERAGE(B703:M703)</f>
        <v>971.5</v>
      </c>
      <c r="O703" s="77" t="n">
        <v>829.995005190752</v>
      </c>
      <c r="P703" s="77" t="n">
        <v>869.495005190752</v>
      </c>
      <c r="Q703" s="77" t="n">
        <v>849.995005190752</v>
      </c>
      <c r="R703" s="77" t="n">
        <v>367.392022771078</v>
      </c>
      <c r="S703" s="77" t="n">
        <v>398.017022771078</v>
      </c>
      <c r="T703" s="77" t="n">
        <v>396.392022771078</v>
      </c>
      <c r="U703" s="77" t="n">
        <v>722.493616879515</v>
      </c>
      <c r="V703" s="77" t="n">
        <v>731.493616879515</v>
      </c>
      <c r="W703" s="77" t="n">
        <v>700.868616879515</v>
      </c>
      <c r="X703" s="77" t="n">
        <f aca="false">AVERAGE(O703:W703)</f>
        <v>651.793548280449</v>
      </c>
      <c r="Y703" s="77" t="n">
        <f aca="false">TTEST(B703:M703,O703:W703,2,2)</f>
        <v>0.215876701391817</v>
      </c>
      <c r="Z703" s="78" t="b">
        <f aca="false">FALSE()</f>
        <v>0</v>
      </c>
    </row>
    <row r="704" customFormat="false" ht="14.25" hidden="false" customHeight="false" outlineLevel="0" collapsed="false">
      <c r="A704" s="77" t="s">
        <v>5099</v>
      </c>
      <c r="B704" s="77" t="n">
        <v>148</v>
      </c>
      <c r="C704" s="77" t="n">
        <v>134</v>
      </c>
      <c r="D704" s="77" t="n">
        <v>184</v>
      </c>
      <c r="E704" s="77" t="n">
        <v>137</v>
      </c>
      <c r="F704" s="77" t="n">
        <v>159</v>
      </c>
      <c r="G704" s="77" t="n">
        <v>127</v>
      </c>
      <c r="H704" s="77" t="n">
        <v>8</v>
      </c>
      <c r="I704" s="77" t="n">
        <v>9</v>
      </c>
      <c r="J704" s="77" t="n">
        <v>9</v>
      </c>
      <c r="K704" s="77" t="n">
        <v>1540</v>
      </c>
      <c r="L704" s="77" t="n">
        <v>1258</v>
      </c>
      <c r="M704" s="77" t="n">
        <v>1023</v>
      </c>
      <c r="N704" s="77" t="n">
        <f aca="false">AVERAGE(B704:M704)</f>
        <v>394.666666666667</v>
      </c>
      <c r="O704" s="77" t="n">
        <v>829.995005190752</v>
      </c>
      <c r="P704" s="77" t="n">
        <v>869.495005190752</v>
      </c>
      <c r="Q704" s="77" t="n">
        <v>849.995005190752</v>
      </c>
      <c r="R704" s="77" t="n">
        <v>367.392022771078</v>
      </c>
      <c r="S704" s="77" t="n">
        <v>398.017022771078</v>
      </c>
      <c r="T704" s="77" t="n">
        <v>396.392022771078</v>
      </c>
      <c r="U704" s="77" t="n">
        <v>722.493616879515</v>
      </c>
      <c r="V704" s="77" t="n">
        <v>731.493616879515</v>
      </c>
      <c r="W704" s="77" t="n">
        <v>700.868616879515</v>
      </c>
      <c r="X704" s="77" t="n">
        <f aca="false">AVERAGE(O704:W704)</f>
        <v>651.793548280449</v>
      </c>
      <c r="Y704" s="77" t="n">
        <f aca="false">TTEST(B704:M704,O704:W704,2,2)</f>
        <v>0.1966771502604</v>
      </c>
      <c r="Z704" s="78" t="b">
        <f aca="false">FALSE()</f>
        <v>0</v>
      </c>
    </row>
    <row r="705" customFormat="false" ht="14.25" hidden="false" customHeight="false" outlineLevel="0" collapsed="false">
      <c r="A705" s="77" t="s">
        <v>5100</v>
      </c>
      <c r="B705" s="77" t="n">
        <v>150</v>
      </c>
      <c r="C705" s="77" t="n">
        <v>275</v>
      </c>
      <c r="D705" s="77" t="n">
        <v>242</v>
      </c>
      <c r="E705" s="77" t="n">
        <v>198</v>
      </c>
      <c r="F705" s="77" t="n">
        <v>161</v>
      </c>
      <c r="G705" s="77" t="n">
        <v>203</v>
      </c>
      <c r="H705" s="77" t="n">
        <v>41</v>
      </c>
      <c r="I705" s="77" t="n">
        <v>52</v>
      </c>
      <c r="J705" s="77" t="n">
        <v>62</v>
      </c>
      <c r="K705" s="77" t="n">
        <v>207</v>
      </c>
      <c r="L705" s="77" t="n">
        <v>305</v>
      </c>
      <c r="M705" s="77" t="n">
        <v>264</v>
      </c>
      <c r="N705" s="77" t="n">
        <f aca="false">AVERAGE(B705:M705)</f>
        <v>180</v>
      </c>
      <c r="O705" s="77" t="n">
        <v>829.995005190752</v>
      </c>
      <c r="P705" s="77" t="n">
        <v>869.495005190752</v>
      </c>
      <c r="Q705" s="77" t="n">
        <v>849.995005190752</v>
      </c>
      <c r="R705" s="77" t="n">
        <v>367.392022771078</v>
      </c>
      <c r="S705" s="77" t="n">
        <v>398.017022771078</v>
      </c>
      <c r="T705" s="77" t="n">
        <v>396.392022771078</v>
      </c>
      <c r="U705" s="77" t="n">
        <v>722.493616879515</v>
      </c>
      <c r="V705" s="77" t="n">
        <v>731.493616879515</v>
      </c>
      <c r="W705" s="77" t="n">
        <v>700.868616879515</v>
      </c>
      <c r="X705" s="77" t="n">
        <f aca="false">AVERAGE(O705:W705)</f>
        <v>651.793548280449</v>
      </c>
      <c r="Y705" s="77" t="n">
        <f aca="false">TTEST(B705:M705,O705:W705,2,2)</f>
        <v>9.29527829355885E-007</v>
      </c>
      <c r="Z705" s="78" t="b">
        <f aca="false">FALSE()</f>
        <v>0</v>
      </c>
    </row>
    <row r="706" customFormat="false" ht="14.25" hidden="false" customHeight="false" outlineLevel="0" collapsed="false">
      <c r="A706" s="77" t="s">
        <v>5101</v>
      </c>
      <c r="B706" s="77" t="n">
        <v>2194</v>
      </c>
      <c r="C706" s="77" t="n">
        <v>2337</v>
      </c>
      <c r="D706" s="77" t="n">
        <v>2402</v>
      </c>
      <c r="E706" s="77" t="n">
        <v>1478</v>
      </c>
      <c r="F706" s="77" t="n">
        <v>1369</v>
      </c>
      <c r="G706" s="77" t="n">
        <v>1373</v>
      </c>
      <c r="H706" s="77" t="n">
        <v>2216</v>
      </c>
      <c r="I706" s="77" t="n">
        <v>2336</v>
      </c>
      <c r="J706" s="77" t="n">
        <v>2263</v>
      </c>
      <c r="K706" s="77" t="n">
        <v>3232</v>
      </c>
      <c r="L706" s="77" t="n">
        <v>2878</v>
      </c>
      <c r="M706" s="77" t="n">
        <v>3022</v>
      </c>
      <c r="N706" s="77" t="n">
        <f aca="false">AVERAGE(B706:M706)</f>
        <v>2258.33333333333</v>
      </c>
      <c r="O706" s="77" t="n">
        <v>829.995005190752</v>
      </c>
      <c r="P706" s="77" t="n">
        <v>869.495005190752</v>
      </c>
      <c r="Q706" s="77" t="n">
        <v>849.995005190752</v>
      </c>
      <c r="R706" s="77" t="n">
        <v>367.392022771078</v>
      </c>
      <c r="S706" s="77" t="n">
        <v>398.017022771078</v>
      </c>
      <c r="T706" s="77" t="n">
        <v>396.392022771078</v>
      </c>
      <c r="U706" s="77" t="n">
        <v>722.493616879515</v>
      </c>
      <c r="V706" s="77" t="n">
        <v>731.493616879515</v>
      </c>
      <c r="W706" s="77" t="n">
        <v>700.868616879515</v>
      </c>
      <c r="X706" s="77" t="n">
        <f aca="false">AVERAGE(O706:W706)</f>
        <v>651.793548280449</v>
      </c>
      <c r="Y706" s="77" t="n">
        <f aca="false">TTEST(B706:M706,O706:W706,2,2)</f>
        <v>4.28988694662309E-007</v>
      </c>
      <c r="Z706" s="78" t="b">
        <f aca="false">FALSE()</f>
        <v>0</v>
      </c>
    </row>
    <row r="707" customFormat="false" ht="14.25" hidden="false" customHeight="false" outlineLevel="0" collapsed="false">
      <c r="A707" s="77" t="s">
        <v>5102</v>
      </c>
      <c r="B707" s="77" t="n">
        <v>376</v>
      </c>
      <c r="C707" s="77" t="n">
        <v>355</v>
      </c>
      <c r="D707" s="77" t="n">
        <v>383</v>
      </c>
      <c r="E707" s="77" t="n">
        <v>237</v>
      </c>
      <c r="F707" s="77" t="n">
        <v>247</v>
      </c>
      <c r="G707" s="77" t="n">
        <v>216</v>
      </c>
      <c r="H707" s="77" t="n">
        <v>135</v>
      </c>
      <c r="I707" s="77" t="n">
        <v>177</v>
      </c>
      <c r="J707" s="77" t="n">
        <v>135</v>
      </c>
      <c r="K707" s="77" t="n">
        <v>708</v>
      </c>
      <c r="L707" s="77" t="n">
        <v>421</v>
      </c>
      <c r="M707" s="77" t="n">
        <v>573</v>
      </c>
      <c r="N707" s="77" t="n">
        <f aca="false">AVERAGE(B707:M707)</f>
        <v>330.25</v>
      </c>
      <c r="O707" s="77" t="n">
        <v>829.995005190752</v>
      </c>
      <c r="P707" s="77" t="n">
        <v>869.495005190752</v>
      </c>
      <c r="Q707" s="77" t="n">
        <v>849.995005190752</v>
      </c>
      <c r="R707" s="77" t="n">
        <v>367.392022771078</v>
      </c>
      <c r="S707" s="77" t="n">
        <v>398.017022771078</v>
      </c>
      <c r="T707" s="77" t="n">
        <v>396.392022771078</v>
      </c>
      <c r="U707" s="77" t="n">
        <v>722.493616879515</v>
      </c>
      <c r="V707" s="77" t="n">
        <v>731.493616879515</v>
      </c>
      <c r="W707" s="77" t="n">
        <v>700.868616879515</v>
      </c>
      <c r="X707" s="77" t="n">
        <f aca="false">AVERAGE(O707:W707)</f>
        <v>651.793548280449</v>
      </c>
      <c r="Y707" s="77" t="n">
        <f aca="false">TTEST(B707:M707,O707:W707,2,2)</f>
        <v>0.00111363363364457</v>
      </c>
      <c r="Z707" s="78" t="b">
        <f aca="false">FALSE()</f>
        <v>0</v>
      </c>
    </row>
    <row r="708" customFormat="false" ht="14.25" hidden="false" customHeight="false" outlineLevel="0" collapsed="false">
      <c r="A708" s="77" t="s">
        <v>5103</v>
      </c>
      <c r="B708" s="77" t="n">
        <v>55</v>
      </c>
      <c r="C708" s="77" t="n">
        <v>38</v>
      </c>
      <c r="D708" s="77" t="n">
        <v>71</v>
      </c>
      <c r="E708" s="77" t="n">
        <v>68</v>
      </c>
      <c r="F708" s="77" t="n">
        <v>65</v>
      </c>
      <c r="G708" s="77" t="n">
        <v>71</v>
      </c>
      <c r="H708" s="77" t="n">
        <v>5</v>
      </c>
      <c r="I708" s="77" t="n">
        <v>9</v>
      </c>
      <c r="J708" s="77" t="n">
        <v>7</v>
      </c>
      <c r="K708" s="77" t="n">
        <v>83</v>
      </c>
      <c r="L708" s="77" t="n">
        <v>103</v>
      </c>
      <c r="M708" s="77" t="n">
        <v>94</v>
      </c>
      <c r="N708" s="77" t="n">
        <f aca="false">AVERAGE(B708:M708)</f>
        <v>55.75</v>
      </c>
      <c r="O708" s="77" t="n">
        <v>829.995005190752</v>
      </c>
      <c r="P708" s="77" t="n">
        <v>869.495005190752</v>
      </c>
      <c r="Q708" s="77" t="n">
        <v>849.995005190752</v>
      </c>
      <c r="R708" s="77" t="n">
        <v>367.392022771078</v>
      </c>
      <c r="S708" s="77" t="n">
        <v>398.017022771078</v>
      </c>
      <c r="T708" s="77" t="n">
        <v>396.392022771078</v>
      </c>
      <c r="U708" s="77" t="n">
        <v>722.493616879515</v>
      </c>
      <c r="V708" s="77" t="n">
        <v>731.493616879515</v>
      </c>
      <c r="W708" s="77" t="n">
        <v>700.868616879515</v>
      </c>
      <c r="X708" s="77" t="n">
        <f aca="false">AVERAGE(O708:W708)</f>
        <v>651.793548280449</v>
      </c>
      <c r="Y708" s="77" t="n">
        <f aca="false">TTEST(B708:M708,O708:W708,2,2)</f>
        <v>6.3431249319194E-009</v>
      </c>
      <c r="Z708" s="78" t="b">
        <f aca="false">FALSE()</f>
        <v>0</v>
      </c>
    </row>
    <row r="709" s="82" customFormat="true" ht="14.25" hidden="false" customHeight="false" outlineLevel="0" collapsed="false">
      <c r="A709" s="77" t="s">
        <v>5104</v>
      </c>
      <c r="B709" s="77" t="n">
        <v>644</v>
      </c>
      <c r="C709" s="77" t="n">
        <v>547</v>
      </c>
      <c r="D709" s="77" t="n">
        <v>530</v>
      </c>
      <c r="E709" s="77" t="n">
        <v>965</v>
      </c>
      <c r="F709" s="77" t="n">
        <v>798</v>
      </c>
      <c r="G709" s="77" t="n">
        <v>991</v>
      </c>
      <c r="H709" s="77" t="n">
        <v>488</v>
      </c>
      <c r="I709" s="77" t="n">
        <v>446</v>
      </c>
      <c r="J709" s="77" t="n">
        <v>413</v>
      </c>
      <c r="K709" s="77" t="n">
        <v>14530</v>
      </c>
      <c r="L709" s="77" t="n">
        <v>14736</v>
      </c>
      <c r="M709" s="77" t="n">
        <v>13694</v>
      </c>
      <c r="N709" s="77" t="n">
        <f aca="false">AVERAGE(B709:M709)</f>
        <v>4065.16666666667</v>
      </c>
      <c r="O709" s="77" t="n">
        <v>829.995005190752</v>
      </c>
      <c r="P709" s="77" t="n">
        <v>869.495005190752</v>
      </c>
      <c r="Q709" s="77" t="n">
        <v>849.995005190752</v>
      </c>
      <c r="R709" s="77" t="n">
        <v>367.392022771078</v>
      </c>
      <c r="S709" s="77" t="n">
        <v>398.017022771078</v>
      </c>
      <c r="T709" s="77" t="n">
        <v>396.392022771078</v>
      </c>
      <c r="U709" s="77" t="n">
        <v>722.493616879515</v>
      </c>
      <c r="V709" s="77" t="n">
        <v>731.493616879515</v>
      </c>
      <c r="W709" s="77" t="n">
        <v>700.868616879515</v>
      </c>
      <c r="X709" s="77" t="n">
        <f aca="false">AVERAGE(O709:W709)</f>
        <v>651.793548280449</v>
      </c>
      <c r="Y709" s="77" t="n">
        <f aca="false">TTEST(B709:M709,O709:W709,2,2)</f>
        <v>0.116926758625419</v>
      </c>
      <c r="Z709" s="78" t="b">
        <f aca="false">FALSE()</f>
        <v>0</v>
      </c>
    </row>
    <row r="710" customFormat="false" ht="14.25" hidden="false" customHeight="false" outlineLevel="0" collapsed="false">
      <c r="A710" s="77" t="s">
        <v>5105</v>
      </c>
      <c r="B710" s="77" t="n">
        <v>74</v>
      </c>
      <c r="C710" s="77" t="n">
        <v>60</v>
      </c>
      <c r="D710" s="77" t="n">
        <v>46</v>
      </c>
      <c r="E710" s="77" t="n">
        <v>66</v>
      </c>
      <c r="F710" s="77" t="n">
        <v>50</v>
      </c>
      <c r="G710" s="77" t="n">
        <v>58</v>
      </c>
      <c r="H710" s="77" t="n">
        <v>9</v>
      </c>
      <c r="I710" s="77" t="n">
        <v>10</v>
      </c>
      <c r="J710" s="77" t="n">
        <v>11</v>
      </c>
      <c r="K710" s="77" t="n">
        <v>103</v>
      </c>
      <c r="L710" s="77" t="n">
        <v>106</v>
      </c>
      <c r="M710" s="77" t="n">
        <v>63</v>
      </c>
      <c r="N710" s="77" t="n">
        <f aca="false">AVERAGE(B710:M710)</f>
        <v>54.6666666666667</v>
      </c>
      <c r="O710" s="77" t="n">
        <v>829.995005190752</v>
      </c>
      <c r="P710" s="77" t="n">
        <v>869.495005190752</v>
      </c>
      <c r="Q710" s="77" t="n">
        <v>849.995005190752</v>
      </c>
      <c r="R710" s="77" t="n">
        <v>367.392022771078</v>
      </c>
      <c r="S710" s="77" t="n">
        <v>398.017022771078</v>
      </c>
      <c r="T710" s="77" t="n">
        <v>396.392022771078</v>
      </c>
      <c r="U710" s="77" t="n">
        <v>722.493616879515</v>
      </c>
      <c r="V710" s="77" t="n">
        <v>731.493616879515</v>
      </c>
      <c r="W710" s="77" t="n">
        <v>700.868616879515</v>
      </c>
      <c r="X710" s="77" t="n">
        <f aca="false">AVERAGE(O710:W710)</f>
        <v>651.793548280449</v>
      </c>
      <c r="Y710" s="77" t="n">
        <f aca="false">TTEST(B710:M710,O710:W710,2,2)</f>
        <v>6.03311890516927E-009</v>
      </c>
      <c r="Z710" s="78" t="b">
        <f aca="false">FALSE()</f>
        <v>0</v>
      </c>
    </row>
    <row r="711" customFormat="false" ht="14.25" hidden="false" customHeight="false" outlineLevel="0" collapsed="false">
      <c r="A711" s="77" t="s">
        <v>5106</v>
      </c>
      <c r="B711" s="77" t="n">
        <v>279</v>
      </c>
      <c r="C711" s="77" t="n">
        <v>318</v>
      </c>
      <c r="D711" s="77" t="n">
        <v>268</v>
      </c>
      <c r="E711" s="77" t="n">
        <v>757</v>
      </c>
      <c r="F711" s="77" t="n">
        <v>636</v>
      </c>
      <c r="G711" s="77" t="n">
        <v>772</v>
      </c>
      <c r="H711" s="77" t="n">
        <v>6644</v>
      </c>
      <c r="I711" s="77" t="n">
        <v>6177</v>
      </c>
      <c r="J711" s="77" t="n">
        <v>6986</v>
      </c>
      <c r="K711" s="77" t="n">
        <v>1205</v>
      </c>
      <c r="L711" s="77" t="n">
        <v>1187</v>
      </c>
      <c r="M711" s="77" t="n">
        <v>1395</v>
      </c>
      <c r="N711" s="77" t="n">
        <f aca="false">AVERAGE(B711:M711)</f>
        <v>2218.66666666667</v>
      </c>
      <c r="O711" s="77" t="n">
        <v>829.995005190752</v>
      </c>
      <c r="P711" s="77" t="n">
        <v>869.495005190752</v>
      </c>
      <c r="Q711" s="77" t="n">
        <v>849.995005190752</v>
      </c>
      <c r="R711" s="77" t="n">
        <v>367.392022771078</v>
      </c>
      <c r="S711" s="77" t="n">
        <v>398.017022771078</v>
      </c>
      <c r="T711" s="77" t="n">
        <v>396.392022771078</v>
      </c>
      <c r="U711" s="77" t="n">
        <v>722.493616879515</v>
      </c>
      <c r="V711" s="77" t="n">
        <v>731.493616879515</v>
      </c>
      <c r="W711" s="77" t="n">
        <v>700.868616879515</v>
      </c>
      <c r="X711" s="77" t="n">
        <f aca="false">AVERAGE(O711:W711)</f>
        <v>651.793548280449</v>
      </c>
      <c r="Y711" s="77" t="n">
        <f aca="false">TTEST(B711:M711,O711:W711,2,2)</f>
        <v>0.097578340231293</v>
      </c>
      <c r="Z711" s="78" t="b">
        <f aca="false">FALSE()</f>
        <v>0</v>
      </c>
    </row>
    <row r="712" customFormat="false" ht="14.25" hidden="false" customHeight="false" outlineLevel="0" collapsed="false">
      <c r="A712" s="77" t="s">
        <v>5107</v>
      </c>
      <c r="B712" s="77" t="n">
        <v>1996</v>
      </c>
      <c r="C712" s="77" t="n">
        <v>2043</v>
      </c>
      <c r="D712" s="77" t="n">
        <v>2027</v>
      </c>
      <c r="E712" s="77" t="n">
        <v>1645</v>
      </c>
      <c r="F712" s="77" t="n">
        <v>1745</v>
      </c>
      <c r="G712" s="77" t="n">
        <v>1738</v>
      </c>
      <c r="H712" s="77" t="n">
        <v>782</v>
      </c>
      <c r="I712" s="77" t="n">
        <v>809</v>
      </c>
      <c r="J712" s="77" t="n">
        <v>829</v>
      </c>
      <c r="K712" s="77" t="n">
        <v>474</v>
      </c>
      <c r="L712" s="77" t="n">
        <v>466</v>
      </c>
      <c r="M712" s="77" t="n">
        <v>525</v>
      </c>
      <c r="N712" s="77" t="n">
        <f aca="false">AVERAGE(B712:M712)</f>
        <v>1256.58333333333</v>
      </c>
      <c r="O712" s="77" t="n">
        <v>829.995005190752</v>
      </c>
      <c r="P712" s="77" t="n">
        <v>869.495005190752</v>
      </c>
      <c r="Q712" s="77" t="n">
        <v>849.995005190752</v>
      </c>
      <c r="R712" s="77" t="n">
        <v>367.392022771078</v>
      </c>
      <c r="S712" s="77" t="n">
        <v>398.017022771078</v>
      </c>
      <c r="T712" s="77" t="n">
        <v>396.392022771078</v>
      </c>
      <c r="U712" s="77" t="n">
        <v>722.493616879515</v>
      </c>
      <c r="V712" s="77" t="n">
        <v>731.493616879515</v>
      </c>
      <c r="W712" s="77" t="n">
        <v>700.868616879515</v>
      </c>
      <c r="X712" s="77" t="n">
        <f aca="false">AVERAGE(O712:W712)</f>
        <v>651.793548280449</v>
      </c>
      <c r="Y712" s="77" t="n">
        <f aca="false">TTEST(B712:M712,O712:W712,2,2)</f>
        <v>0.015926248304215</v>
      </c>
      <c r="Z712" s="78" t="b">
        <f aca="false">FALSE()</f>
        <v>0</v>
      </c>
    </row>
    <row r="713" customFormat="false" ht="14.25" hidden="false" customHeight="false" outlineLevel="0" collapsed="false">
      <c r="A713" s="77" t="s">
        <v>5108</v>
      </c>
      <c r="B713" s="77" t="n">
        <v>345</v>
      </c>
      <c r="C713" s="77" t="n">
        <v>273</v>
      </c>
      <c r="D713" s="77" t="n">
        <v>246</v>
      </c>
      <c r="E713" s="77" t="n">
        <v>245</v>
      </c>
      <c r="F713" s="77" t="n">
        <v>234</v>
      </c>
      <c r="G713" s="77" t="n">
        <v>160</v>
      </c>
      <c r="H713" s="77" t="n">
        <v>107</v>
      </c>
      <c r="I713" s="77" t="n">
        <v>90</v>
      </c>
      <c r="J713" s="77" t="n">
        <v>111</v>
      </c>
      <c r="K713" s="12" t="n">
        <v>790</v>
      </c>
      <c r="L713" s="12" t="n">
        <v>511</v>
      </c>
      <c r="M713" s="12" t="n">
        <v>929</v>
      </c>
      <c r="N713" s="77" t="n">
        <f aca="false">AVERAGE(B713:M713)</f>
        <v>336.75</v>
      </c>
      <c r="O713" s="77" t="n">
        <v>829.995005190752</v>
      </c>
      <c r="P713" s="77" t="n">
        <v>869.495005190752</v>
      </c>
      <c r="Q713" s="77" t="n">
        <v>849.995005190752</v>
      </c>
      <c r="R713" s="77" t="n">
        <v>367.392022771078</v>
      </c>
      <c r="S713" s="77" t="n">
        <v>398.017022771078</v>
      </c>
      <c r="T713" s="77" t="n">
        <v>396.392022771078</v>
      </c>
      <c r="U713" s="77" t="n">
        <v>722.493616879515</v>
      </c>
      <c r="V713" s="77" t="n">
        <v>731.493616879515</v>
      </c>
      <c r="W713" s="77" t="n">
        <v>700.868616879515</v>
      </c>
      <c r="X713" s="77" t="n">
        <f aca="false">AVERAGE(O713:W713)</f>
        <v>651.793548280449</v>
      </c>
      <c r="Y713" s="77" t="n">
        <f aca="false">TTEST(B713:M713,O713:W713,2,2)</f>
        <v>0.00926228449264016</v>
      </c>
      <c r="Z713" s="78" t="b">
        <f aca="false">FALSE()</f>
        <v>0</v>
      </c>
    </row>
    <row r="714" customFormat="false" ht="14.25" hidden="false" customHeight="false" outlineLevel="0" collapsed="false">
      <c r="A714" s="77" t="s">
        <v>5109</v>
      </c>
      <c r="B714" s="77" t="n">
        <v>3264</v>
      </c>
      <c r="C714" s="77" t="n">
        <v>3414</v>
      </c>
      <c r="D714" s="77" t="n">
        <v>3116</v>
      </c>
      <c r="E714" s="77" t="n">
        <v>3295</v>
      </c>
      <c r="F714" s="77" t="n">
        <v>3357</v>
      </c>
      <c r="G714" s="77" t="n">
        <v>3179</v>
      </c>
      <c r="H714" s="77" t="n">
        <v>916</v>
      </c>
      <c r="I714" s="77" t="n">
        <v>1154</v>
      </c>
      <c r="J714" s="77" t="n">
        <v>1008</v>
      </c>
      <c r="K714" s="77" t="n">
        <v>561</v>
      </c>
      <c r="L714" s="77" t="n">
        <v>441</v>
      </c>
      <c r="M714" s="77" t="n">
        <v>434</v>
      </c>
      <c r="N714" s="77" t="n">
        <f aca="false">AVERAGE(B714:M714)</f>
        <v>2011.58333333333</v>
      </c>
      <c r="O714" s="77" t="n">
        <v>829.995005190752</v>
      </c>
      <c r="P714" s="77" t="n">
        <v>869.495005190752</v>
      </c>
      <c r="Q714" s="77" t="n">
        <v>849.995005190752</v>
      </c>
      <c r="R714" s="77" t="n">
        <v>367.392022771078</v>
      </c>
      <c r="S714" s="77" t="n">
        <v>398.017022771078</v>
      </c>
      <c r="T714" s="77" t="n">
        <v>396.392022771078</v>
      </c>
      <c r="U714" s="77" t="n">
        <v>722.493616879515</v>
      </c>
      <c r="V714" s="77" t="n">
        <v>731.493616879515</v>
      </c>
      <c r="W714" s="77" t="n">
        <v>700.868616879515</v>
      </c>
      <c r="X714" s="77" t="n">
        <f aca="false">AVERAGE(O714:W714)</f>
        <v>651.793548280449</v>
      </c>
      <c r="Y714" s="77" t="n">
        <f aca="false">TTEST(B714:M714,O714:W714,2,2)</f>
        <v>0.0071746700523152</v>
      </c>
      <c r="Z714" s="78" t="b">
        <f aca="false">FALSE()</f>
        <v>0</v>
      </c>
    </row>
    <row r="715" customFormat="false" ht="14.25" hidden="false" customHeight="false" outlineLevel="0" collapsed="false">
      <c r="A715" s="77" t="s">
        <v>5110</v>
      </c>
      <c r="B715" s="77" t="n">
        <v>94</v>
      </c>
      <c r="C715" s="77" t="n">
        <v>85</v>
      </c>
      <c r="D715" s="77" t="n">
        <v>104</v>
      </c>
      <c r="E715" s="77" t="n">
        <v>104</v>
      </c>
      <c r="F715" s="77" t="n">
        <v>134</v>
      </c>
      <c r="G715" s="77" t="n">
        <v>103</v>
      </c>
      <c r="H715" s="77" t="n">
        <v>10</v>
      </c>
      <c r="I715" s="77" t="n">
        <v>12</v>
      </c>
      <c r="J715" s="77" t="n">
        <v>8</v>
      </c>
      <c r="K715" s="12" t="n">
        <v>97</v>
      </c>
      <c r="L715" s="12" t="n">
        <v>79</v>
      </c>
      <c r="M715" s="12" t="n">
        <v>69</v>
      </c>
      <c r="N715" s="77" t="n">
        <f aca="false">AVERAGE(B715:M715)</f>
        <v>74.9166666666667</v>
      </c>
      <c r="O715" s="77" t="n">
        <v>829.995005190752</v>
      </c>
      <c r="P715" s="77" t="n">
        <v>869.495005190752</v>
      </c>
      <c r="Q715" s="77" t="n">
        <v>849.995005190752</v>
      </c>
      <c r="R715" s="77" t="n">
        <v>367.392022771078</v>
      </c>
      <c r="S715" s="77" t="n">
        <v>398.017022771078</v>
      </c>
      <c r="T715" s="77" t="n">
        <v>396.392022771078</v>
      </c>
      <c r="U715" s="77" t="n">
        <v>722.493616879515</v>
      </c>
      <c r="V715" s="77" t="n">
        <v>731.493616879515</v>
      </c>
      <c r="W715" s="77" t="n">
        <v>700.868616879515</v>
      </c>
      <c r="X715" s="77" t="n">
        <f aca="false">AVERAGE(O715:W715)</f>
        <v>651.793548280449</v>
      </c>
      <c r="Y715" s="77" t="n">
        <f aca="false">TTEST(B715:M715,O715:W715,2,2)</f>
        <v>1.24887446498499E-008</v>
      </c>
      <c r="Z715" s="78" t="b">
        <f aca="false">FALSE()</f>
        <v>0</v>
      </c>
    </row>
    <row r="716" customFormat="false" ht="14.25" hidden="false" customHeight="false" outlineLevel="0" collapsed="false">
      <c r="A716" s="77" t="s">
        <v>5111</v>
      </c>
      <c r="B716" s="77" t="n">
        <v>359</v>
      </c>
      <c r="C716" s="77" t="n">
        <v>294</v>
      </c>
      <c r="D716" s="77" t="n">
        <v>211</v>
      </c>
      <c r="E716" s="77" t="n">
        <v>219</v>
      </c>
      <c r="F716" s="77" t="n">
        <v>213</v>
      </c>
      <c r="G716" s="77" t="n">
        <v>351</v>
      </c>
      <c r="H716" s="77" t="n">
        <v>222</v>
      </c>
      <c r="I716" s="77" t="n">
        <v>233</v>
      </c>
      <c r="J716" s="77" t="n">
        <v>203</v>
      </c>
      <c r="K716" s="12" t="n">
        <v>105</v>
      </c>
      <c r="L716" s="12" t="n">
        <v>113</v>
      </c>
      <c r="M716" s="12" t="n">
        <v>71</v>
      </c>
      <c r="N716" s="77" t="n">
        <f aca="false">AVERAGE(B716:M716)</f>
        <v>216.166666666667</v>
      </c>
      <c r="O716" s="77" t="n">
        <v>829.995005190752</v>
      </c>
      <c r="P716" s="77" t="n">
        <v>869.495005190752</v>
      </c>
      <c r="Q716" s="77" t="n">
        <v>849.995005190752</v>
      </c>
      <c r="R716" s="77" t="n">
        <v>367.392022771078</v>
      </c>
      <c r="S716" s="77" t="n">
        <v>398.017022771078</v>
      </c>
      <c r="T716" s="77" t="n">
        <v>396.392022771078</v>
      </c>
      <c r="U716" s="77" t="n">
        <v>722.493616879515</v>
      </c>
      <c r="V716" s="77" t="n">
        <v>731.493616879515</v>
      </c>
      <c r="W716" s="77" t="n">
        <v>700.868616879515</v>
      </c>
      <c r="X716" s="77" t="n">
        <f aca="false">AVERAGE(O716:W716)</f>
        <v>651.793548280449</v>
      </c>
      <c r="Y716" s="77" t="n">
        <f aca="false">TTEST(B716:M716,O716:W716,2,2)</f>
        <v>2.83708755541576E-006</v>
      </c>
      <c r="Z716" s="78" t="b">
        <f aca="false">FALSE()</f>
        <v>0</v>
      </c>
    </row>
    <row r="717" customFormat="false" ht="14.25" hidden="false" customHeight="false" outlineLevel="0" collapsed="false">
      <c r="A717" s="77" t="s">
        <v>5112</v>
      </c>
      <c r="B717" s="77" t="n">
        <v>14</v>
      </c>
      <c r="C717" s="77" t="n">
        <v>12</v>
      </c>
      <c r="D717" s="77" t="n">
        <v>13</v>
      </c>
      <c r="E717" s="77" t="n">
        <v>59</v>
      </c>
      <c r="F717" s="77" t="n">
        <v>65</v>
      </c>
      <c r="G717" s="77" t="n">
        <v>70</v>
      </c>
      <c r="H717" s="77" t="n">
        <v>9</v>
      </c>
      <c r="I717" s="77" t="n">
        <v>9</v>
      </c>
      <c r="J717" s="77" t="n">
        <v>9</v>
      </c>
      <c r="K717" s="12" t="n">
        <v>10</v>
      </c>
      <c r="L717" s="12" t="n">
        <v>10</v>
      </c>
      <c r="M717" s="12" t="n">
        <v>10</v>
      </c>
      <c r="N717" s="77" t="n">
        <f aca="false">AVERAGE(B717:M717)</f>
        <v>24.1666666666667</v>
      </c>
      <c r="O717" s="77" t="n">
        <v>829.995005190752</v>
      </c>
      <c r="P717" s="77" t="n">
        <v>869.495005190752</v>
      </c>
      <c r="Q717" s="77" t="n">
        <v>849.995005190752</v>
      </c>
      <c r="R717" s="77" t="n">
        <v>367.392022771078</v>
      </c>
      <c r="S717" s="77" t="n">
        <v>398.017022771078</v>
      </c>
      <c r="T717" s="77" t="n">
        <v>396.392022771078</v>
      </c>
      <c r="U717" s="77" t="n">
        <v>722.493616879515</v>
      </c>
      <c r="V717" s="77" t="n">
        <v>731.493616879515</v>
      </c>
      <c r="W717" s="77" t="n">
        <v>700.868616879515</v>
      </c>
      <c r="X717" s="77" t="n">
        <f aca="false">AVERAGE(O717:W717)</f>
        <v>651.793548280449</v>
      </c>
      <c r="Y717" s="77" t="n">
        <f aca="false">TTEST(B717:M717,O717:W717,2,2)</f>
        <v>2.39777277892326E-009</v>
      </c>
      <c r="Z717" s="78" t="b">
        <f aca="false">FALSE()</f>
        <v>0</v>
      </c>
    </row>
    <row r="718" customFormat="false" ht="14.25" hidden="false" customHeight="false" outlineLevel="0" collapsed="false">
      <c r="A718" s="77" t="s">
        <v>5113</v>
      </c>
      <c r="B718" s="77" t="n">
        <v>198</v>
      </c>
      <c r="C718" s="77" t="n">
        <v>178</v>
      </c>
      <c r="D718" s="77" t="n">
        <v>137</v>
      </c>
      <c r="E718" s="77" t="n">
        <v>178</v>
      </c>
      <c r="F718" s="77" t="n">
        <v>151</v>
      </c>
      <c r="G718" s="77" t="n">
        <v>209</v>
      </c>
      <c r="H718" s="77" t="n">
        <v>124</v>
      </c>
      <c r="I718" s="77" t="n">
        <v>109</v>
      </c>
      <c r="J718" s="77" t="n">
        <v>70</v>
      </c>
      <c r="K718" s="12" t="n">
        <v>3811</v>
      </c>
      <c r="L718" s="12" t="n">
        <v>3142</v>
      </c>
      <c r="M718" s="12" t="n">
        <v>3917</v>
      </c>
      <c r="N718" s="77" t="n">
        <f aca="false">AVERAGE(B718:M718)</f>
        <v>1018.66666666667</v>
      </c>
      <c r="O718" s="77" t="n">
        <v>829.995005190752</v>
      </c>
      <c r="P718" s="77" t="n">
        <v>869.495005190752</v>
      </c>
      <c r="Q718" s="77" t="n">
        <v>849.995005190752</v>
      </c>
      <c r="R718" s="77" t="n">
        <v>367.392022771078</v>
      </c>
      <c r="S718" s="77" t="n">
        <v>398.017022771078</v>
      </c>
      <c r="T718" s="77" t="n">
        <v>396.392022771078</v>
      </c>
      <c r="U718" s="77" t="n">
        <v>722.493616879515</v>
      </c>
      <c r="V718" s="77" t="n">
        <v>731.493616879515</v>
      </c>
      <c r="W718" s="77" t="n">
        <v>700.868616879515</v>
      </c>
      <c r="X718" s="77" t="n">
        <f aca="false">AVERAGE(O718:W718)</f>
        <v>651.793548280449</v>
      </c>
      <c r="Y718" s="77" t="n">
        <f aca="false">TTEST(B718:M718,O718:W718,2,2)</f>
        <v>0.500254944132035</v>
      </c>
      <c r="Z718" s="78" t="b">
        <f aca="false">FALSE()</f>
        <v>0</v>
      </c>
    </row>
    <row r="719" customFormat="false" ht="14.25" hidden="false" customHeight="false" outlineLevel="0" collapsed="false">
      <c r="A719" s="77" t="s">
        <v>5114</v>
      </c>
      <c r="B719" s="77" t="n">
        <v>164</v>
      </c>
      <c r="C719" s="77" t="n">
        <v>158</v>
      </c>
      <c r="D719" s="77" t="n">
        <v>90</v>
      </c>
      <c r="E719" s="77" t="n">
        <v>79</v>
      </c>
      <c r="F719" s="77" t="n">
        <v>92</v>
      </c>
      <c r="G719" s="77" t="n">
        <v>65</v>
      </c>
      <c r="H719" s="77" t="n">
        <v>9</v>
      </c>
      <c r="I719" s="77" t="n">
        <v>9</v>
      </c>
      <c r="J719" s="77" t="n">
        <v>9</v>
      </c>
      <c r="N719" s="77" t="n">
        <f aca="false">AVERAGE(B719:M719)</f>
        <v>75</v>
      </c>
      <c r="O719" s="77" t="n">
        <v>829.995005190752</v>
      </c>
      <c r="P719" s="77" t="n">
        <v>869.495005190752</v>
      </c>
      <c r="Q719" s="77" t="n">
        <v>849.995005190752</v>
      </c>
      <c r="R719" s="77" t="n">
        <v>367.392022771078</v>
      </c>
      <c r="S719" s="77" t="n">
        <v>398.017022771078</v>
      </c>
      <c r="T719" s="77" t="n">
        <v>396.392022771078</v>
      </c>
      <c r="U719" s="77" t="n">
        <v>722.493616879515</v>
      </c>
      <c r="V719" s="77" t="n">
        <v>731.493616879515</v>
      </c>
      <c r="W719" s="77" t="n">
        <v>700.868616879515</v>
      </c>
      <c r="X719" s="77" t="n">
        <f aca="false">AVERAGE(O719:W719)</f>
        <v>651.793548280449</v>
      </c>
      <c r="Y719" s="77" t="n">
        <f aca="false">TTEST(B719:M719,O719:W719,2,2)</f>
        <v>5.25764612418861E-007</v>
      </c>
      <c r="Z719" s="78" t="b">
        <f aca="false">FALSE()</f>
        <v>0</v>
      </c>
    </row>
    <row r="720" customFormat="false" ht="14.25" hidden="false" customHeight="false" outlineLevel="0" collapsed="false">
      <c r="A720" s="77" t="s">
        <v>5115</v>
      </c>
      <c r="B720" s="77" t="n">
        <v>132</v>
      </c>
      <c r="C720" s="77" t="n">
        <v>98</v>
      </c>
      <c r="D720" s="77" t="n">
        <v>115</v>
      </c>
      <c r="E720" s="77" t="n">
        <v>25</v>
      </c>
      <c r="F720" s="77" t="n">
        <v>39</v>
      </c>
      <c r="G720" s="77" t="n">
        <v>10</v>
      </c>
      <c r="H720" s="77" t="n">
        <v>5</v>
      </c>
      <c r="I720" s="77" t="n">
        <v>5</v>
      </c>
      <c r="J720" s="77" t="n">
        <v>5</v>
      </c>
      <c r="N720" s="77" t="n">
        <f aca="false">AVERAGE(B720:M720)</f>
        <v>48.2222222222222</v>
      </c>
      <c r="O720" s="77" t="n">
        <v>829.995005190752</v>
      </c>
      <c r="P720" s="77" t="n">
        <v>869.495005190752</v>
      </c>
      <c r="Q720" s="77" t="n">
        <v>849.995005190752</v>
      </c>
      <c r="R720" s="77" t="n">
        <v>367.392022771078</v>
      </c>
      <c r="S720" s="77" t="n">
        <v>398.017022771078</v>
      </c>
      <c r="T720" s="77" t="n">
        <v>396.392022771078</v>
      </c>
      <c r="U720" s="77" t="n">
        <v>722.493616879515</v>
      </c>
      <c r="V720" s="77" t="n">
        <v>731.493616879515</v>
      </c>
      <c r="W720" s="77" t="n">
        <v>700.868616879515</v>
      </c>
      <c r="X720" s="77" t="n">
        <f aca="false">AVERAGE(O720:W720)</f>
        <v>651.793548280449</v>
      </c>
      <c r="Y720" s="77" t="n">
        <f aca="false">TTEST(B720:M720,O720:W720,2,2)</f>
        <v>2.56445214080283E-007</v>
      </c>
      <c r="Z720" s="78" t="b">
        <f aca="false">FALSE()</f>
        <v>0</v>
      </c>
    </row>
    <row r="721" customFormat="false" ht="14.25" hidden="false" customHeight="false" outlineLevel="0" collapsed="false">
      <c r="A721" s="77" t="s">
        <v>5116</v>
      </c>
      <c r="B721" s="77" t="n">
        <v>110</v>
      </c>
      <c r="C721" s="77" t="n">
        <v>69</v>
      </c>
      <c r="D721" s="77" t="n">
        <v>72</v>
      </c>
      <c r="E721" s="77" t="n">
        <v>108</v>
      </c>
      <c r="F721" s="77" t="n">
        <v>119</v>
      </c>
      <c r="G721" s="77" t="n">
        <v>96</v>
      </c>
      <c r="H721" s="77" t="n">
        <v>20</v>
      </c>
      <c r="I721" s="77" t="n">
        <v>15</v>
      </c>
      <c r="J721" s="77" t="n">
        <v>9</v>
      </c>
      <c r="N721" s="77" t="n">
        <f aca="false">AVERAGE(B721:M721)</f>
        <v>68.6666666666667</v>
      </c>
      <c r="O721" s="77" t="n">
        <v>829.995005190752</v>
      </c>
      <c r="P721" s="77" t="n">
        <v>869.495005190752</v>
      </c>
      <c r="Q721" s="77" t="n">
        <v>849.995005190752</v>
      </c>
      <c r="R721" s="77" t="n">
        <v>367.392022771078</v>
      </c>
      <c r="S721" s="77" t="n">
        <v>398.017022771078</v>
      </c>
      <c r="T721" s="77" t="n">
        <v>396.392022771078</v>
      </c>
      <c r="U721" s="77" t="n">
        <v>722.493616879515</v>
      </c>
      <c r="V721" s="77" t="n">
        <v>731.493616879515</v>
      </c>
      <c r="W721" s="77" t="n">
        <v>700.868616879515</v>
      </c>
      <c r="X721" s="77" t="n">
        <f aca="false">AVERAGE(O721:W721)</f>
        <v>651.793548280449</v>
      </c>
      <c r="Y721" s="77" t="n">
        <f aca="false">TTEST(B721:M721,O721:W721,2,2)</f>
        <v>3.6017978226908E-007</v>
      </c>
      <c r="Z721" s="78" t="b">
        <f aca="false">FALSE()</f>
        <v>0</v>
      </c>
    </row>
    <row r="722" customFormat="false" ht="14.25" hidden="false" customHeight="false" outlineLevel="0" collapsed="false">
      <c r="A722" s="77" t="s">
        <v>5117</v>
      </c>
      <c r="B722" s="77" t="n">
        <v>44</v>
      </c>
      <c r="C722" s="77" t="n">
        <v>51</v>
      </c>
      <c r="D722" s="77" t="n">
        <v>48</v>
      </c>
      <c r="E722" s="77" t="n">
        <v>139</v>
      </c>
      <c r="F722" s="77" t="n">
        <v>140</v>
      </c>
      <c r="G722" s="77" t="n">
        <v>141</v>
      </c>
      <c r="H722" s="77" t="n">
        <v>8</v>
      </c>
      <c r="I722" s="77" t="n">
        <v>9</v>
      </c>
      <c r="J722" s="77" t="n">
        <v>12</v>
      </c>
      <c r="N722" s="77" t="n">
        <f aca="false">AVERAGE(B722:M722)</f>
        <v>65.7777777777778</v>
      </c>
      <c r="O722" s="77" t="n">
        <v>829.995005190752</v>
      </c>
      <c r="P722" s="77" t="n">
        <v>869.495005190752</v>
      </c>
      <c r="Q722" s="77" t="n">
        <v>849.995005190752</v>
      </c>
      <c r="R722" s="77" t="n">
        <v>367.392022771078</v>
      </c>
      <c r="S722" s="77" t="n">
        <v>398.017022771078</v>
      </c>
      <c r="T722" s="77" t="n">
        <v>396.392022771078</v>
      </c>
      <c r="U722" s="77" t="n">
        <v>722.493616879515</v>
      </c>
      <c r="V722" s="77" t="n">
        <v>731.493616879515</v>
      </c>
      <c r="W722" s="77" t="n">
        <v>700.868616879515</v>
      </c>
      <c r="X722" s="77" t="n">
        <f aca="false">AVERAGE(O722:W722)</f>
        <v>651.793548280449</v>
      </c>
      <c r="Y722" s="77" t="n">
        <f aca="false">TTEST(B722:M722,O722:W722,2,2)</f>
        <v>4.16289905377404E-007</v>
      </c>
      <c r="Z722" s="78" t="b">
        <f aca="false">FALSE()</f>
        <v>0</v>
      </c>
    </row>
    <row r="723" customFormat="false" ht="14.25" hidden="false" customHeight="false" outlineLevel="0" collapsed="false">
      <c r="A723" s="77" t="s">
        <v>5118</v>
      </c>
      <c r="B723" s="77" t="n">
        <v>26</v>
      </c>
      <c r="C723" s="77" t="n">
        <v>41</v>
      </c>
      <c r="D723" s="77" t="n">
        <v>10</v>
      </c>
      <c r="E723" s="77" t="n">
        <v>139</v>
      </c>
      <c r="F723" s="77" t="n">
        <v>121</v>
      </c>
      <c r="G723" s="77" t="n">
        <v>157</v>
      </c>
      <c r="H723" s="77" t="n">
        <v>11</v>
      </c>
      <c r="I723" s="77" t="n">
        <v>9</v>
      </c>
      <c r="J723" s="77" t="n">
        <v>10</v>
      </c>
      <c r="N723" s="77" t="n">
        <f aca="false">AVERAGE(B723:M723)</f>
        <v>58.2222222222222</v>
      </c>
      <c r="O723" s="77" t="n">
        <v>829.995005190752</v>
      </c>
      <c r="P723" s="77" t="n">
        <v>869.495005190752</v>
      </c>
      <c r="Q723" s="77" t="n">
        <v>849.995005190752</v>
      </c>
      <c r="R723" s="77" t="n">
        <v>367.392022771078</v>
      </c>
      <c r="S723" s="77" t="n">
        <v>398.017022771078</v>
      </c>
      <c r="T723" s="77" t="n">
        <v>396.392022771078</v>
      </c>
      <c r="U723" s="77" t="n">
        <v>722.493616879515</v>
      </c>
      <c r="V723" s="77" t="n">
        <v>731.493616879515</v>
      </c>
      <c r="W723" s="77" t="n">
        <v>700.868616879515</v>
      </c>
      <c r="X723" s="77" t="n">
        <f aca="false">AVERAGE(O723:W723)</f>
        <v>651.793548280449</v>
      </c>
      <c r="Y723" s="77" t="n">
        <f aca="false">TTEST(B723:M723,O723:W723,2,2)</f>
        <v>3.76829600418566E-007</v>
      </c>
      <c r="Z723" s="78" t="b">
        <f aca="false">FALSE()</f>
        <v>0</v>
      </c>
    </row>
    <row r="724" customFormat="false" ht="14.25" hidden="false" customHeight="false" outlineLevel="0" collapsed="false">
      <c r="A724" s="77" t="s">
        <v>5119</v>
      </c>
      <c r="B724" s="77" t="n">
        <v>54</v>
      </c>
      <c r="C724" s="77" t="n">
        <v>47</v>
      </c>
      <c r="D724" s="77" t="n">
        <v>39</v>
      </c>
      <c r="E724" s="77" t="n">
        <v>96</v>
      </c>
      <c r="F724" s="77" t="n">
        <v>89</v>
      </c>
      <c r="G724" s="77" t="n">
        <v>82</v>
      </c>
      <c r="H724" s="77" t="n">
        <v>9</v>
      </c>
      <c r="I724" s="77" t="n">
        <v>9</v>
      </c>
      <c r="J724" s="77" t="n">
        <v>9</v>
      </c>
      <c r="N724" s="77" t="n">
        <f aca="false">AVERAGE(B724:M724)</f>
        <v>48.2222222222222</v>
      </c>
      <c r="O724" s="77" t="n">
        <v>829.995005190752</v>
      </c>
      <c r="P724" s="77" t="n">
        <v>869.495005190752</v>
      </c>
      <c r="Q724" s="77" t="n">
        <v>849.995005190752</v>
      </c>
      <c r="R724" s="77" t="n">
        <v>367.392022771078</v>
      </c>
      <c r="S724" s="77" t="n">
        <v>398.017022771078</v>
      </c>
      <c r="T724" s="77" t="n">
        <v>396.392022771078</v>
      </c>
      <c r="U724" s="77" t="n">
        <v>722.493616879515</v>
      </c>
      <c r="V724" s="77" t="n">
        <v>731.493616879515</v>
      </c>
      <c r="W724" s="77" t="n">
        <v>700.868616879515</v>
      </c>
      <c r="X724" s="77" t="n">
        <f aca="false">AVERAGE(O724:W724)</f>
        <v>651.793548280449</v>
      </c>
      <c r="Y724" s="77" t="n">
        <f aca="false">TTEST(B724:M724,O724:W724,2,2)</f>
        <v>2.05976891556796E-007</v>
      </c>
      <c r="Z724" s="78" t="b">
        <f aca="false">FALSE()</f>
        <v>0</v>
      </c>
    </row>
    <row r="725" customFormat="false" ht="14.25" hidden="false" customHeight="false" outlineLevel="0" collapsed="false">
      <c r="A725" s="77" t="s">
        <v>5120</v>
      </c>
      <c r="B725" s="77" t="n">
        <v>307</v>
      </c>
      <c r="C725" s="77" t="n">
        <v>295</v>
      </c>
      <c r="D725" s="77" t="n">
        <v>366</v>
      </c>
      <c r="E725" s="77" t="n">
        <v>30</v>
      </c>
      <c r="F725" s="77" t="n">
        <v>48</v>
      </c>
      <c r="G725" s="77" t="n">
        <v>39</v>
      </c>
      <c r="H725" s="77" t="n">
        <v>15</v>
      </c>
      <c r="I725" s="77" t="n">
        <v>10</v>
      </c>
      <c r="J725" s="77" t="n">
        <v>21</v>
      </c>
      <c r="N725" s="77" t="n">
        <f aca="false">AVERAGE(B725:M725)</f>
        <v>125.666666666667</v>
      </c>
      <c r="O725" s="77" t="n">
        <v>829.995005190752</v>
      </c>
      <c r="P725" s="77" t="n">
        <v>869.495005190752</v>
      </c>
      <c r="Q725" s="77" t="n">
        <v>849.995005190752</v>
      </c>
      <c r="R725" s="77" t="n">
        <v>367.392022771078</v>
      </c>
      <c r="S725" s="77" t="n">
        <v>398.017022771078</v>
      </c>
      <c r="T725" s="77" t="n">
        <v>396.392022771078</v>
      </c>
      <c r="U725" s="77" t="n">
        <v>722.493616879515</v>
      </c>
      <c r="V725" s="77" t="n">
        <v>731.493616879515</v>
      </c>
      <c r="W725" s="77" t="n">
        <v>700.868616879515</v>
      </c>
      <c r="X725" s="77" t="n">
        <f aca="false">AVERAGE(O725:W725)</f>
        <v>651.793548280449</v>
      </c>
      <c r="Y725" s="77" t="n">
        <f aca="false">TTEST(B725:M725,O725:W725,2,2)</f>
        <v>1.31315965002579E-005</v>
      </c>
      <c r="Z725" s="78" t="b">
        <f aca="false">FALSE()</f>
        <v>0</v>
      </c>
    </row>
    <row r="726" customFormat="false" ht="14.25" hidden="false" customHeight="false" outlineLevel="0" collapsed="false">
      <c r="A726" s="77" t="s">
        <v>5121</v>
      </c>
      <c r="B726" s="77" t="n">
        <v>251</v>
      </c>
      <c r="C726" s="77" t="n">
        <v>264</v>
      </c>
      <c r="D726" s="77" t="n">
        <v>239</v>
      </c>
      <c r="E726" s="77" t="n">
        <v>168</v>
      </c>
      <c r="F726" s="77" t="n">
        <v>170</v>
      </c>
      <c r="G726" s="77" t="n">
        <v>152</v>
      </c>
      <c r="H726" s="77" t="n">
        <v>836</v>
      </c>
      <c r="I726" s="77" t="n">
        <v>858</v>
      </c>
      <c r="J726" s="77" t="n">
        <v>757</v>
      </c>
      <c r="N726" s="77" t="n">
        <f aca="false">AVERAGE(B726:M726)</f>
        <v>410.555555555556</v>
      </c>
      <c r="O726" s="77" t="n">
        <v>829.995005190752</v>
      </c>
      <c r="P726" s="77" t="n">
        <v>869.495005190752</v>
      </c>
      <c r="Q726" s="77" t="n">
        <v>849.995005190752</v>
      </c>
      <c r="R726" s="77" t="n">
        <v>367.392022771078</v>
      </c>
      <c r="S726" s="77" t="n">
        <v>398.017022771078</v>
      </c>
      <c r="T726" s="77" t="n">
        <v>396.392022771078</v>
      </c>
      <c r="U726" s="77" t="n">
        <v>722.493616879515</v>
      </c>
      <c r="V726" s="77" t="n">
        <v>731.493616879515</v>
      </c>
      <c r="W726" s="77" t="n">
        <v>700.868616879515</v>
      </c>
      <c r="X726" s="77" t="n">
        <f aca="false">AVERAGE(O726:W726)</f>
        <v>651.793548280449</v>
      </c>
      <c r="Y726" s="77" t="n">
        <f aca="false">TTEST(B726:M726,O726:W726,2,2)</f>
        <v>0.0691411234468392</v>
      </c>
      <c r="Z726" s="78" t="b">
        <f aca="false">FALSE()</f>
        <v>0</v>
      </c>
    </row>
    <row r="727" customFormat="false" ht="14.25" hidden="false" customHeight="false" outlineLevel="0" collapsed="false">
      <c r="A727" s="77" t="s">
        <v>5122</v>
      </c>
      <c r="B727" s="77" t="n">
        <v>80</v>
      </c>
      <c r="C727" s="77" t="n">
        <v>60</v>
      </c>
      <c r="D727" s="77" t="n">
        <v>98</v>
      </c>
      <c r="E727" s="77" t="n">
        <v>37</v>
      </c>
      <c r="F727" s="77" t="n">
        <v>60</v>
      </c>
      <c r="G727" s="77" t="n">
        <v>43</v>
      </c>
      <c r="H727" s="77" t="n">
        <v>9</v>
      </c>
      <c r="I727" s="77" t="n">
        <v>9</v>
      </c>
      <c r="J727" s="77" t="n">
        <v>9</v>
      </c>
      <c r="N727" s="77" t="n">
        <f aca="false">AVERAGE(B727:M727)</f>
        <v>45</v>
      </c>
      <c r="O727" s="77" t="n">
        <v>829.995005190752</v>
      </c>
      <c r="P727" s="77" t="n">
        <v>869.495005190752</v>
      </c>
      <c r="Q727" s="77" t="n">
        <v>849.995005190752</v>
      </c>
      <c r="R727" s="77" t="n">
        <v>367.392022771078</v>
      </c>
      <c r="S727" s="77" t="n">
        <v>398.017022771078</v>
      </c>
      <c r="T727" s="77" t="n">
        <v>396.392022771078</v>
      </c>
      <c r="U727" s="77" t="n">
        <v>722.493616879515</v>
      </c>
      <c r="V727" s="77" t="n">
        <v>731.493616879515</v>
      </c>
      <c r="W727" s="77" t="n">
        <v>700.868616879515</v>
      </c>
      <c r="X727" s="77" t="n">
        <f aca="false">AVERAGE(O727:W727)</f>
        <v>651.793548280449</v>
      </c>
      <c r="Y727" s="77" t="n">
        <f aca="false">TTEST(B727:M727,O727:W727,2,2)</f>
        <v>1.86896752196069E-007</v>
      </c>
      <c r="Z727" s="78" t="b">
        <f aca="false">FALSE()</f>
        <v>0</v>
      </c>
    </row>
    <row r="728" customFormat="false" ht="14.25" hidden="false" customHeight="false" outlineLevel="0" collapsed="false">
      <c r="A728" s="77" t="s">
        <v>5123</v>
      </c>
      <c r="B728" s="77" t="n">
        <v>150</v>
      </c>
      <c r="C728" s="77" t="n">
        <v>194</v>
      </c>
      <c r="D728" s="77" t="n">
        <v>192</v>
      </c>
      <c r="E728" s="77" t="n">
        <v>109</v>
      </c>
      <c r="F728" s="77" t="n">
        <v>73</v>
      </c>
      <c r="G728" s="77" t="n">
        <v>91</v>
      </c>
      <c r="H728" s="77" t="n">
        <v>38</v>
      </c>
      <c r="I728" s="77" t="n">
        <v>37</v>
      </c>
      <c r="J728" s="77" t="n">
        <v>38</v>
      </c>
      <c r="N728" s="77" t="n">
        <f aca="false">AVERAGE(B728:M728)</f>
        <v>102.444444444444</v>
      </c>
      <c r="O728" s="77" t="n">
        <v>829.995005190752</v>
      </c>
      <c r="P728" s="77" t="n">
        <v>869.495005190752</v>
      </c>
      <c r="Q728" s="77" t="n">
        <v>849.995005190752</v>
      </c>
      <c r="R728" s="77" t="n">
        <v>367.392022771078</v>
      </c>
      <c r="S728" s="77" t="n">
        <v>398.017022771078</v>
      </c>
      <c r="T728" s="77" t="n">
        <v>396.392022771078</v>
      </c>
      <c r="U728" s="77" t="n">
        <v>722.493616879515</v>
      </c>
      <c r="V728" s="77" t="n">
        <v>731.493616879515</v>
      </c>
      <c r="W728" s="77" t="n">
        <v>700.868616879515</v>
      </c>
      <c r="X728" s="77" t="n">
        <f aca="false">AVERAGE(O728:W728)</f>
        <v>651.793548280449</v>
      </c>
      <c r="Y728" s="77" t="n">
        <f aca="false">TTEST(B728:M728,O728:W728,2,2)</f>
        <v>1.05056573143788E-006</v>
      </c>
      <c r="Z728" s="78" t="b">
        <f aca="false">FALSE()</f>
        <v>0</v>
      </c>
    </row>
    <row r="729" customFormat="false" ht="14.25" hidden="false" customHeight="false" outlineLevel="0" collapsed="false">
      <c r="A729" s="77" t="s">
        <v>5124</v>
      </c>
      <c r="B729" s="77" t="n">
        <v>357</v>
      </c>
      <c r="C729" s="77" t="n">
        <v>365</v>
      </c>
      <c r="D729" s="77" t="n">
        <v>246</v>
      </c>
      <c r="E729" s="77" t="n">
        <v>83</v>
      </c>
      <c r="F729" s="77" t="n">
        <v>103</v>
      </c>
      <c r="G729" s="77" t="n">
        <v>65</v>
      </c>
      <c r="H729" s="77" t="n">
        <v>80</v>
      </c>
      <c r="I729" s="77" t="n">
        <v>78</v>
      </c>
      <c r="J729" s="77" t="n">
        <v>81</v>
      </c>
      <c r="N729" s="77" t="n">
        <f aca="false">AVERAGE(B729:M729)</f>
        <v>162</v>
      </c>
      <c r="O729" s="77" t="n">
        <v>829.995005190752</v>
      </c>
      <c r="P729" s="77" t="n">
        <v>869.495005190752</v>
      </c>
      <c r="Q729" s="77" t="n">
        <v>849.995005190752</v>
      </c>
      <c r="R729" s="77" t="n">
        <v>367.392022771078</v>
      </c>
      <c r="S729" s="77" t="n">
        <v>398.017022771078</v>
      </c>
      <c r="T729" s="77" t="n">
        <v>396.392022771078</v>
      </c>
      <c r="U729" s="77" t="n">
        <v>722.493616879515</v>
      </c>
      <c r="V729" s="77" t="n">
        <v>731.493616879515</v>
      </c>
      <c r="W729" s="77" t="n">
        <v>700.868616879515</v>
      </c>
      <c r="X729" s="77" t="n">
        <f aca="false">AVERAGE(O729:W729)</f>
        <v>651.793548280449</v>
      </c>
      <c r="Y729" s="77" t="n">
        <f aca="false">TTEST(B729:M729,O729:W729,2,2)</f>
        <v>1.61687027625198E-005</v>
      </c>
      <c r="Z729" s="78" t="b">
        <f aca="false">FALSE()</f>
        <v>0</v>
      </c>
    </row>
    <row r="730" customFormat="false" ht="14.25" hidden="false" customHeight="false" outlineLevel="0" collapsed="false">
      <c r="A730" s="77" t="s">
        <v>5125</v>
      </c>
      <c r="B730" s="77" t="n">
        <v>79</v>
      </c>
      <c r="C730" s="77" t="n">
        <v>68</v>
      </c>
      <c r="D730" s="77" t="n">
        <v>56</v>
      </c>
      <c r="E730" s="77" t="n">
        <v>137</v>
      </c>
      <c r="F730" s="77" t="n">
        <v>159</v>
      </c>
      <c r="G730" s="77" t="n">
        <v>85</v>
      </c>
      <c r="H730" s="77" t="n">
        <v>52</v>
      </c>
      <c r="I730" s="77" t="n">
        <v>56</v>
      </c>
      <c r="J730" s="77" t="n">
        <v>55</v>
      </c>
      <c r="N730" s="77" t="n">
        <f aca="false">AVERAGE(B730:M730)</f>
        <v>83</v>
      </c>
      <c r="O730" s="77" t="n">
        <v>829.995005190752</v>
      </c>
      <c r="P730" s="77" t="n">
        <v>869.495005190752</v>
      </c>
      <c r="Q730" s="77" t="n">
        <v>849.995005190752</v>
      </c>
      <c r="R730" s="77" t="n">
        <v>367.392022771078</v>
      </c>
      <c r="S730" s="77" t="n">
        <v>398.017022771078</v>
      </c>
      <c r="T730" s="77" t="n">
        <v>396.392022771078</v>
      </c>
      <c r="U730" s="77" t="n">
        <v>722.493616879515</v>
      </c>
      <c r="V730" s="77" t="n">
        <v>731.493616879515</v>
      </c>
      <c r="W730" s="77" t="n">
        <v>700.868616879515</v>
      </c>
      <c r="X730" s="77" t="n">
        <f aca="false">AVERAGE(O730:W730)</f>
        <v>651.793548280449</v>
      </c>
      <c r="Y730" s="77" t="n">
        <f aca="false">TTEST(B730:M730,O730:W730,2,2)</f>
        <v>4.70213348841758E-007</v>
      </c>
      <c r="Z730" s="78" t="b">
        <f aca="false">FALSE()</f>
        <v>0</v>
      </c>
    </row>
    <row r="731" customFormat="false" ht="14.25" hidden="false" customHeight="false" outlineLevel="0" collapsed="false">
      <c r="A731" s="77" t="s">
        <v>5126</v>
      </c>
      <c r="B731" s="77" t="n">
        <v>1035</v>
      </c>
      <c r="C731" s="77" t="n">
        <v>956</v>
      </c>
      <c r="D731" s="77" t="n">
        <v>1016</v>
      </c>
      <c r="E731" s="77" t="n">
        <v>1206</v>
      </c>
      <c r="F731" s="77" t="n">
        <v>1028</v>
      </c>
      <c r="G731" s="77" t="n">
        <v>900</v>
      </c>
      <c r="H731" s="77" t="n">
        <v>606</v>
      </c>
      <c r="I731" s="77" t="n">
        <v>615</v>
      </c>
      <c r="J731" s="77" t="n">
        <v>505</v>
      </c>
      <c r="N731" s="77" t="n">
        <f aca="false">AVERAGE(B731:M731)</f>
        <v>874.111111111111</v>
      </c>
      <c r="O731" s="77" t="n">
        <v>829.995005190752</v>
      </c>
      <c r="P731" s="77" t="n">
        <v>869.495005190752</v>
      </c>
      <c r="Q731" s="77" t="n">
        <v>849.995005190752</v>
      </c>
      <c r="R731" s="77" t="n">
        <v>367.392022771078</v>
      </c>
      <c r="S731" s="77" t="n">
        <v>398.017022771078</v>
      </c>
      <c r="T731" s="77" t="n">
        <v>396.392022771078</v>
      </c>
      <c r="U731" s="77" t="n">
        <v>722.493616879515</v>
      </c>
      <c r="V731" s="77" t="n">
        <v>731.493616879515</v>
      </c>
      <c r="W731" s="77" t="n">
        <v>700.868616879515</v>
      </c>
      <c r="X731" s="77" t="n">
        <f aca="false">AVERAGE(O731:W731)</f>
        <v>651.793548280449</v>
      </c>
      <c r="Y731" s="77" t="n">
        <f aca="false">TTEST(B731:M731,O731:W731,2,2)</f>
        <v>0.0517160092221627</v>
      </c>
      <c r="Z731" s="78" t="b">
        <f aca="false">FALSE()</f>
        <v>0</v>
      </c>
    </row>
    <row r="732" customFormat="false" ht="14.25" hidden="false" customHeight="false" outlineLevel="0" collapsed="false">
      <c r="A732" s="77" t="s">
        <v>5127</v>
      </c>
      <c r="B732" s="77" t="n">
        <v>44</v>
      </c>
      <c r="C732" s="77" t="n">
        <v>62</v>
      </c>
      <c r="D732" s="77" t="n">
        <v>24</v>
      </c>
      <c r="E732" s="77" t="n">
        <v>206</v>
      </c>
      <c r="F732" s="77" t="n">
        <v>133</v>
      </c>
      <c r="G732" s="77" t="n">
        <v>170</v>
      </c>
      <c r="H732" s="77" t="n">
        <v>297</v>
      </c>
      <c r="I732" s="77" t="n">
        <v>229</v>
      </c>
      <c r="J732" s="77" t="n">
        <v>366</v>
      </c>
      <c r="N732" s="77" t="n">
        <f aca="false">AVERAGE(B732:M732)</f>
        <v>170.111111111111</v>
      </c>
      <c r="O732" s="77" t="n">
        <v>829.995005190752</v>
      </c>
      <c r="P732" s="77" t="n">
        <v>869.495005190752</v>
      </c>
      <c r="Q732" s="77" t="n">
        <v>849.995005190752</v>
      </c>
      <c r="R732" s="77" t="n">
        <v>367.392022771078</v>
      </c>
      <c r="S732" s="77" t="n">
        <v>398.017022771078</v>
      </c>
      <c r="T732" s="77" t="n">
        <v>396.392022771078</v>
      </c>
      <c r="U732" s="77" t="n">
        <v>722.493616879515</v>
      </c>
      <c r="V732" s="77" t="n">
        <v>731.493616879515</v>
      </c>
      <c r="W732" s="77" t="n">
        <v>700.868616879515</v>
      </c>
      <c r="X732" s="77" t="n">
        <f aca="false">AVERAGE(O732:W732)</f>
        <v>651.793548280449</v>
      </c>
      <c r="Y732" s="77" t="n">
        <f aca="false">TTEST(B732:M732,O732:W732,2,2)</f>
        <v>1.60007980460042E-005</v>
      </c>
      <c r="Z732" s="78" t="b">
        <f aca="false">FALSE()</f>
        <v>0</v>
      </c>
    </row>
    <row r="733" customFormat="false" ht="14.25" hidden="false" customHeight="false" outlineLevel="0" collapsed="false">
      <c r="A733" s="77" t="s">
        <v>5128</v>
      </c>
      <c r="B733" s="77" t="n">
        <v>98</v>
      </c>
      <c r="C733" s="77" t="n">
        <v>116</v>
      </c>
      <c r="D733" s="77" t="n">
        <v>100</v>
      </c>
      <c r="E733" s="77" t="n">
        <v>39</v>
      </c>
      <c r="F733" s="77" t="n">
        <v>37</v>
      </c>
      <c r="G733" s="77" t="n">
        <v>33</v>
      </c>
      <c r="H733" s="77" t="n">
        <v>7</v>
      </c>
      <c r="I733" s="77" t="n">
        <v>18</v>
      </c>
      <c r="J733" s="77" t="n">
        <v>13</v>
      </c>
      <c r="N733" s="77" t="n">
        <f aca="false">AVERAGE(B733:M733)</f>
        <v>51.2222222222222</v>
      </c>
      <c r="O733" s="77" t="n">
        <v>829.995005190752</v>
      </c>
      <c r="P733" s="77" t="n">
        <v>869.495005190752</v>
      </c>
      <c r="Q733" s="77" t="n">
        <v>849.995005190752</v>
      </c>
      <c r="R733" s="77" t="n">
        <v>367.392022771078</v>
      </c>
      <c r="S733" s="77" t="n">
        <v>398.017022771078</v>
      </c>
      <c r="T733" s="77" t="n">
        <v>396.392022771078</v>
      </c>
      <c r="U733" s="77" t="n">
        <v>722.493616879515</v>
      </c>
      <c r="V733" s="77" t="n">
        <v>731.493616879515</v>
      </c>
      <c r="W733" s="77" t="n">
        <v>700.868616879515</v>
      </c>
      <c r="X733" s="77" t="n">
        <f aca="false">AVERAGE(O733:W733)</f>
        <v>651.793548280449</v>
      </c>
      <c r="Y733" s="77" t="n">
        <f aca="false">TTEST(B733:M733,O733:W733,2,2)</f>
        <v>2.37881191501794E-007</v>
      </c>
      <c r="Z733" s="78" t="b">
        <f aca="false">FALSE()</f>
        <v>0</v>
      </c>
    </row>
    <row r="734" customFormat="false" ht="14.25" hidden="false" customHeight="false" outlineLevel="0" collapsed="false">
      <c r="A734" s="77" t="s">
        <v>5129</v>
      </c>
      <c r="B734" s="77" t="n">
        <v>119</v>
      </c>
      <c r="C734" s="77" t="n">
        <v>83</v>
      </c>
      <c r="D734" s="77" t="n">
        <v>71</v>
      </c>
      <c r="E734" s="77" t="n">
        <v>118</v>
      </c>
      <c r="F734" s="77" t="n">
        <v>67</v>
      </c>
      <c r="G734" s="77" t="n">
        <v>91</v>
      </c>
      <c r="H734" s="77" t="n">
        <v>53</v>
      </c>
      <c r="I734" s="77" t="n">
        <v>45</v>
      </c>
      <c r="J734" s="77" t="n">
        <v>49</v>
      </c>
      <c r="N734" s="77" t="n">
        <f aca="false">AVERAGE(B734:M734)</f>
        <v>77.3333333333333</v>
      </c>
      <c r="O734" s="77" t="n">
        <v>829.995005190752</v>
      </c>
      <c r="P734" s="77" t="n">
        <v>869.495005190752</v>
      </c>
      <c r="Q734" s="77" t="n">
        <v>849.995005190752</v>
      </c>
      <c r="R734" s="77" t="n">
        <v>367.392022771078</v>
      </c>
      <c r="S734" s="77" t="n">
        <v>398.017022771078</v>
      </c>
      <c r="T734" s="77" t="n">
        <v>396.392022771078</v>
      </c>
      <c r="U734" s="77" t="n">
        <v>722.493616879515</v>
      </c>
      <c r="V734" s="77" t="n">
        <v>731.493616879515</v>
      </c>
      <c r="W734" s="77" t="n">
        <v>700.868616879515</v>
      </c>
      <c r="X734" s="77" t="n">
        <f aca="false">AVERAGE(O734:W734)</f>
        <v>651.793548280449</v>
      </c>
      <c r="Y734" s="77" t="n">
        <f aca="false">TTEST(B734:M734,O734:W734,2,2)</f>
        <v>3.69840853783089E-007</v>
      </c>
      <c r="Z734" s="78" t="b">
        <f aca="false">FALSE()</f>
        <v>0</v>
      </c>
    </row>
    <row r="735" customFormat="false" ht="14.25" hidden="false" customHeight="false" outlineLevel="0" collapsed="false">
      <c r="A735" s="77" t="s">
        <v>5130</v>
      </c>
      <c r="B735" s="77" t="n">
        <v>214</v>
      </c>
      <c r="C735" s="77" t="n">
        <v>188</v>
      </c>
      <c r="D735" s="77" t="n">
        <v>206</v>
      </c>
      <c r="E735" s="77" t="n">
        <v>118</v>
      </c>
      <c r="F735" s="77" t="n">
        <v>102</v>
      </c>
      <c r="G735" s="77" t="n">
        <v>152</v>
      </c>
      <c r="H735" s="77" t="n">
        <v>63</v>
      </c>
      <c r="I735" s="77" t="n">
        <v>68</v>
      </c>
      <c r="J735" s="77" t="n">
        <v>73</v>
      </c>
      <c r="N735" s="77" t="n">
        <f aca="false">AVERAGE(B735:M735)</f>
        <v>131.555555555556</v>
      </c>
      <c r="O735" s="77" t="n">
        <v>829.995005190752</v>
      </c>
      <c r="P735" s="77" t="n">
        <v>869.495005190752</v>
      </c>
      <c r="Q735" s="77" t="n">
        <v>849.995005190752</v>
      </c>
      <c r="R735" s="77" t="n">
        <v>367.392022771078</v>
      </c>
      <c r="S735" s="77" t="n">
        <v>398.017022771078</v>
      </c>
      <c r="T735" s="77" t="n">
        <v>396.392022771078</v>
      </c>
      <c r="U735" s="77" t="n">
        <v>722.493616879515</v>
      </c>
      <c r="V735" s="77" t="n">
        <v>731.493616879515</v>
      </c>
      <c r="W735" s="77" t="n">
        <v>700.868616879515</v>
      </c>
      <c r="X735" s="77" t="n">
        <f aca="false">AVERAGE(O735:W735)</f>
        <v>651.793548280449</v>
      </c>
      <c r="Y735" s="77" t="n">
        <f aca="false">TTEST(B735:M735,O735:W735,2,2)</f>
        <v>1.97846409702981E-006</v>
      </c>
      <c r="Z735" s="78" t="b">
        <f aca="false">FALSE()</f>
        <v>0</v>
      </c>
    </row>
    <row r="736" customFormat="false" ht="14.25" hidden="false" customHeight="false" outlineLevel="0" collapsed="false">
      <c r="A736" s="77" t="s">
        <v>5131</v>
      </c>
      <c r="B736" s="77" t="n">
        <v>71</v>
      </c>
      <c r="C736" s="77" t="n">
        <v>63</v>
      </c>
      <c r="D736" s="77" t="n">
        <v>79</v>
      </c>
      <c r="E736" s="77" t="n">
        <v>203</v>
      </c>
      <c r="F736" s="77" t="n">
        <v>181</v>
      </c>
      <c r="G736" s="77" t="n">
        <v>224</v>
      </c>
      <c r="H736" s="77" t="n">
        <v>46</v>
      </c>
      <c r="I736" s="77" t="n">
        <v>42</v>
      </c>
      <c r="J736" s="77" t="n">
        <v>32</v>
      </c>
      <c r="N736" s="77" t="n">
        <f aca="false">AVERAGE(B736:M736)</f>
        <v>104.555555555556</v>
      </c>
      <c r="O736" s="77" t="n">
        <v>829.995005190752</v>
      </c>
      <c r="P736" s="77" t="n">
        <v>869.495005190752</v>
      </c>
      <c r="Q736" s="77" t="n">
        <v>849.995005190752</v>
      </c>
      <c r="R736" s="77" t="n">
        <v>367.392022771078</v>
      </c>
      <c r="S736" s="77" t="n">
        <v>398.017022771078</v>
      </c>
      <c r="T736" s="77" t="n">
        <v>396.392022771078</v>
      </c>
      <c r="U736" s="77" t="n">
        <v>722.493616879515</v>
      </c>
      <c r="V736" s="77" t="n">
        <v>731.493616879515</v>
      </c>
      <c r="W736" s="77" t="n">
        <v>700.868616879515</v>
      </c>
      <c r="X736" s="77" t="n">
        <f aca="false">AVERAGE(O736:W736)</f>
        <v>651.793548280449</v>
      </c>
      <c r="Y736" s="77" t="n">
        <f aca="false">TTEST(B736:M736,O736:W736,2,2)</f>
        <v>1.38278710418691E-006</v>
      </c>
      <c r="Z736" s="78" t="b">
        <f aca="false">FALSE()</f>
        <v>0</v>
      </c>
    </row>
    <row r="737" customFormat="false" ht="14.25" hidden="false" customHeight="false" outlineLevel="0" collapsed="false">
      <c r="A737" s="77" t="s">
        <v>5132</v>
      </c>
      <c r="B737" s="77" t="n">
        <v>95</v>
      </c>
      <c r="C737" s="77" t="n">
        <v>81</v>
      </c>
      <c r="D737" s="77" t="n">
        <v>109</v>
      </c>
      <c r="E737" s="77" t="n">
        <v>107</v>
      </c>
      <c r="F737" s="77" t="n">
        <v>99</v>
      </c>
      <c r="G737" s="77" t="n">
        <v>90</v>
      </c>
      <c r="H737" s="77" t="n">
        <v>16</v>
      </c>
      <c r="I737" s="77" t="n">
        <v>14</v>
      </c>
      <c r="J737" s="77" t="n">
        <v>15</v>
      </c>
      <c r="N737" s="77" t="n">
        <f aca="false">AVERAGE(B737:M737)</f>
        <v>69.5555555555556</v>
      </c>
      <c r="O737" s="77" t="n">
        <v>829.995005190752</v>
      </c>
      <c r="P737" s="77" t="n">
        <v>869.495005190752</v>
      </c>
      <c r="Q737" s="77" t="n">
        <v>849.995005190752</v>
      </c>
      <c r="R737" s="77" t="n">
        <v>367.392022771078</v>
      </c>
      <c r="S737" s="77" t="n">
        <v>398.017022771078</v>
      </c>
      <c r="T737" s="77" t="n">
        <v>396.392022771078</v>
      </c>
      <c r="U737" s="77" t="n">
        <v>722.493616879515</v>
      </c>
      <c r="V737" s="77" t="n">
        <v>731.493616879515</v>
      </c>
      <c r="W737" s="77" t="n">
        <v>700.868616879515</v>
      </c>
      <c r="X737" s="77" t="n">
        <f aca="false">AVERAGE(O737:W737)</f>
        <v>651.793548280449</v>
      </c>
      <c r="Y737" s="77" t="n">
        <f aca="false">TTEST(B737:M737,O737:W737,2,2)</f>
        <v>3.58111380474728E-007</v>
      </c>
      <c r="Z737" s="78" t="b">
        <f aca="false">FALSE()</f>
        <v>0</v>
      </c>
    </row>
    <row r="738" customFormat="false" ht="14.25" hidden="false" customHeight="false" outlineLevel="0" collapsed="false">
      <c r="A738" s="77" t="s">
        <v>5133</v>
      </c>
      <c r="B738" s="77" t="n">
        <v>25</v>
      </c>
      <c r="C738" s="77" t="n">
        <v>23</v>
      </c>
      <c r="D738" s="77" t="n">
        <v>26</v>
      </c>
      <c r="E738" s="77" t="n">
        <v>10</v>
      </c>
      <c r="F738" s="77" t="n">
        <v>10</v>
      </c>
      <c r="G738" s="77" t="n">
        <v>10</v>
      </c>
      <c r="H738" s="77" t="n">
        <v>9</v>
      </c>
      <c r="I738" s="77" t="n">
        <v>9</v>
      </c>
      <c r="J738" s="77" t="n">
        <v>9</v>
      </c>
      <c r="N738" s="77" t="n">
        <f aca="false">AVERAGE(B738:M738)</f>
        <v>14.5555555555556</v>
      </c>
      <c r="O738" s="77" t="n">
        <v>829.995005190752</v>
      </c>
      <c r="P738" s="77" t="n">
        <v>869.495005190752</v>
      </c>
      <c r="Q738" s="77" t="n">
        <v>849.995005190752</v>
      </c>
      <c r="R738" s="77" t="n">
        <v>367.392022771078</v>
      </c>
      <c r="S738" s="77" t="n">
        <v>398.017022771078</v>
      </c>
      <c r="T738" s="77" t="n">
        <v>396.392022771078</v>
      </c>
      <c r="U738" s="77" t="n">
        <v>722.493616879515</v>
      </c>
      <c r="V738" s="77" t="n">
        <v>731.493616879515</v>
      </c>
      <c r="W738" s="77" t="n">
        <v>700.868616879515</v>
      </c>
      <c r="X738" s="77" t="n">
        <f aca="false">AVERAGE(O738:W738)</f>
        <v>651.793548280449</v>
      </c>
      <c r="Y738" s="77" t="n">
        <f aca="false">TTEST(B738:M738,O738:W738,2,2)</f>
        <v>8.27349826675108E-008</v>
      </c>
      <c r="Z738" s="78" t="b">
        <f aca="false">FALSE()</f>
        <v>0</v>
      </c>
    </row>
    <row r="739" customFormat="false" ht="14.25" hidden="false" customHeight="false" outlineLevel="0" collapsed="false">
      <c r="A739" s="77" t="s">
        <v>5134</v>
      </c>
      <c r="B739" s="77" t="n">
        <v>865</v>
      </c>
      <c r="C739" s="77" t="n">
        <v>1356</v>
      </c>
      <c r="D739" s="77" t="n">
        <v>999</v>
      </c>
      <c r="E739" s="77" t="n">
        <v>153</v>
      </c>
      <c r="F739" s="77" t="n">
        <v>104</v>
      </c>
      <c r="G739" s="77" t="n">
        <v>156</v>
      </c>
      <c r="H739" s="77" t="n">
        <v>66</v>
      </c>
      <c r="I739" s="77" t="n">
        <v>85</v>
      </c>
      <c r="J739" s="77" t="n">
        <v>48</v>
      </c>
      <c r="N739" s="77" t="n">
        <f aca="false">AVERAGE(B739:M739)</f>
        <v>425.777777777778</v>
      </c>
      <c r="O739" s="77" t="n">
        <v>829.995005190752</v>
      </c>
      <c r="P739" s="77" t="n">
        <v>869.495005190752</v>
      </c>
      <c r="Q739" s="77" t="n">
        <v>849.995005190752</v>
      </c>
      <c r="R739" s="77" t="n">
        <v>367.392022771078</v>
      </c>
      <c r="S739" s="77" t="n">
        <v>398.017022771078</v>
      </c>
      <c r="T739" s="77" t="n">
        <v>396.392022771078</v>
      </c>
      <c r="U739" s="77" t="n">
        <v>722.493616879515</v>
      </c>
      <c r="V739" s="77" t="n">
        <v>731.493616879515</v>
      </c>
      <c r="W739" s="77" t="n">
        <v>700.868616879515</v>
      </c>
      <c r="X739" s="77" t="n">
        <f aca="false">AVERAGE(O739:W739)</f>
        <v>651.793548280449</v>
      </c>
      <c r="Y739" s="77" t="n">
        <f aca="false">TTEST(B739:M739,O739:W739,2,2)</f>
        <v>0.230652840951578</v>
      </c>
      <c r="Z739" s="78" t="b">
        <f aca="false">FALSE()</f>
        <v>0</v>
      </c>
    </row>
    <row r="740" customFormat="false" ht="14.25" hidden="false" customHeight="false" outlineLevel="0" collapsed="false">
      <c r="A740" s="77" t="s">
        <v>5135</v>
      </c>
      <c r="B740" s="77" t="n">
        <v>73</v>
      </c>
      <c r="C740" s="77" t="n">
        <v>69</v>
      </c>
      <c r="D740" s="77" t="n">
        <v>77</v>
      </c>
      <c r="E740" s="77" t="n">
        <v>10</v>
      </c>
      <c r="F740" s="77" t="n">
        <v>63</v>
      </c>
      <c r="G740" s="77" t="n">
        <v>36</v>
      </c>
      <c r="H740" s="77" t="n">
        <v>9</v>
      </c>
      <c r="I740" s="77" t="n">
        <v>12</v>
      </c>
      <c r="J740" s="77" t="n">
        <v>9</v>
      </c>
      <c r="N740" s="77" t="n">
        <f aca="false">AVERAGE(B740:M740)</f>
        <v>39.7777777777778</v>
      </c>
      <c r="O740" s="77" t="n">
        <v>829.995005190752</v>
      </c>
      <c r="P740" s="77" t="n">
        <v>869.495005190752</v>
      </c>
      <c r="Q740" s="77" t="n">
        <v>849.995005190752</v>
      </c>
      <c r="R740" s="77" t="n">
        <v>367.392022771078</v>
      </c>
      <c r="S740" s="77" t="n">
        <v>398.017022771078</v>
      </c>
      <c r="T740" s="77" t="n">
        <v>396.392022771078</v>
      </c>
      <c r="U740" s="77" t="n">
        <v>722.493616879515</v>
      </c>
      <c r="V740" s="77" t="n">
        <v>731.493616879515</v>
      </c>
      <c r="W740" s="77" t="n">
        <v>700.868616879515</v>
      </c>
      <c r="X740" s="77" t="n">
        <f aca="false">AVERAGE(O740:W740)</f>
        <v>651.793548280449</v>
      </c>
      <c r="Y740" s="77" t="n">
        <f aca="false">TTEST(B740:M740,O740:W740,2,2)</f>
        <v>1.63536862830705E-007</v>
      </c>
      <c r="Z740" s="78" t="b">
        <f aca="false">FALSE()</f>
        <v>0</v>
      </c>
    </row>
    <row r="741" customFormat="false" ht="14.25" hidden="false" customHeight="false" outlineLevel="0" collapsed="false">
      <c r="A741" s="77" t="s">
        <v>5136</v>
      </c>
      <c r="B741" s="77" t="n">
        <v>85</v>
      </c>
      <c r="C741" s="77" t="n">
        <v>104</v>
      </c>
      <c r="D741" s="77" t="n">
        <v>95</v>
      </c>
      <c r="E741" s="77" t="n">
        <v>107</v>
      </c>
      <c r="F741" s="77" t="n">
        <v>109</v>
      </c>
      <c r="G741" s="77" t="n">
        <v>90</v>
      </c>
      <c r="H741" s="77" t="n">
        <v>21</v>
      </c>
      <c r="I741" s="77" t="n">
        <v>25</v>
      </c>
      <c r="J741" s="77" t="n">
        <v>24</v>
      </c>
      <c r="N741" s="77" t="n">
        <f aca="false">AVERAGE(B741:M741)</f>
        <v>73.3333333333333</v>
      </c>
      <c r="O741" s="77" t="n">
        <v>829.995005190752</v>
      </c>
      <c r="P741" s="77" t="n">
        <v>869.495005190752</v>
      </c>
      <c r="Q741" s="77" t="n">
        <v>849.995005190752</v>
      </c>
      <c r="R741" s="77" t="n">
        <v>367.392022771078</v>
      </c>
      <c r="S741" s="77" t="n">
        <v>398.017022771078</v>
      </c>
      <c r="T741" s="77" t="n">
        <v>396.392022771078</v>
      </c>
      <c r="U741" s="77" t="n">
        <v>722.493616879515</v>
      </c>
      <c r="V741" s="77" t="n">
        <v>731.493616879515</v>
      </c>
      <c r="W741" s="77" t="n">
        <v>700.868616879515</v>
      </c>
      <c r="X741" s="77" t="n">
        <f aca="false">AVERAGE(O741:W741)</f>
        <v>651.793548280449</v>
      </c>
      <c r="Y741" s="77" t="n">
        <f aca="false">TTEST(B741:M741,O741:W741,2,2)</f>
        <v>3.7443319386382E-007</v>
      </c>
      <c r="Z741" s="78" t="b">
        <f aca="false">FALSE()</f>
        <v>0</v>
      </c>
    </row>
    <row r="742" customFormat="false" ht="14.25" hidden="false" customHeight="false" outlineLevel="0" collapsed="false">
      <c r="A742" s="77" t="s">
        <v>5137</v>
      </c>
      <c r="B742" s="77" t="n">
        <v>73</v>
      </c>
      <c r="C742" s="77" t="n">
        <v>55</v>
      </c>
      <c r="D742" s="77" t="n">
        <v>64</v>
      </c>
      <c r="E742" s="77" t="n">
        <v>107</v>
      </c>
      <c r="F742" s="77" t="n">
        <v>88</v>
      </c>
      <c r="G742" s="77" t="n">
        <v>68</v>
      </c>
      <c r="H742" s="77" t="n">
        <v>9</v>
      </c>
      <c r="I742" s="77" t="n">
        <v>19</v>
      </c>
      <c r="J742" s="77" t="n">
        <v>15</v>
      </c>
      <c r="N742" s="77" t="n">
        <f aca="false">AVERAGE(B742:M742)</f>
        <v>55.3333333333333</v>
      </c>
      <c r="O742" s="77" t="n">
        <v>829.995005190752</v>
      </c>
      <c r="P742" s="77" t="n">
        <v>869.495005190752</v>
      </c>
      <c r="Q742" s="77" t="n">
        <v>849.995005190752</v>
      </c>
      <c r="R742" s="77" t="n">
        <v>367.392022771078</v>
      </c>
      <c r="S742" s="77" t="n">
        <v>398.017022771078</v>
      </c>
      <c r="T742" s="77" t="n">
        <v>396.392022771078</v>
      </c>
      <c r="U742" s="77" t="n">
        <v>722.493616879515</v>
      </c>
      <c r="V742" s="77" t="n">
        <v>731.493616879515</v>
      </c>
      <c r="W742" s="77" t="n">
        <v>700.868616879515</v>
      </c>
      <c r="X742" s="77" t="n">
        <f aca="false">AVERAGE(O742:W742)</f>
        <v>651.793548280449</v>
      </c>
      <c r="Y742" s="77" t="n">
        <f aca="false">TTEST(B742:M742,O742:W742,2,2)</f>
        <v>2.39126427625842E-007</v>
      </c>
      <c r="Z742" s="78" t="b">
        <f aca="false">FALSE()</f>
        <v>0</v>
      </c>
    </row>
    <row r="743" customFormat="false" ht="14.25" hidden="false" customHeight="false" outlineLevel="0" collapsed="false">
      <c r="A743" s="77" t="s">
        <v>5138</v>
      </c>
      <c r="B743" s="77" t="n">
        <v>154</v>
      </c>
      <c r="C743" s="77" t="n">
        <v>297</v>
      </c>
      <c r="D743" s="77" t="n">
        <v>10</v>
      </c>
      <c r="E743" s="77" t="n">
        <v>111</v>
      </c>
      <c r="F743" s="77" t="n">
        <v>109</v>
      </c>
      <c r="G743" s="77" t="n">
        <v>93</v>
      </c>
      <c r="H743" s="77" t="n">
        <v>37</v>
      </c>
      <c r="I743" s="77" t="n">
        <v>37</v>
      </c>
      <c r="J743" s="77" t="n">
        <v>37</v>
      </c>
      <c r="N743" s="77" t="n">
        <f aca="false">AVERAGE(B743:M743)</f>
        <v>98.3333333333333</v>
      </c>
      <c r="O743" s="77" t="n">
        <v>829.995005190752</v>
      </c>
      <c r="P743" s="77" t="n">
        <v>869.495005190752</v>
      </c>
      <c r="Q743" s="77" t="n">
        <v>849.995005190752</v>
      </c>
      <c r="R743" s="77" t="n">
        <v>367.392022771078</v>
      </c>
      <c r="S743" s="77" t="n">
        <v>398.017022771078</v>
      </c>
      <c r="T743" s="77" t="n">
        <v>396.392022771078</v>
      </c>
      <c r="U743" s="77" t="n">
        <v>722.493616879515</v>
      </c>
      <c r="V743" s="77" t="n">
        <v>731.493616879515</v>
      </c>
      <c r="W743" s="77" t="n">
        <v>700.868616879515</v>
      </c>
      <c r="X743" s="77" t="n">
        <f aca="false">AVERAGE(O743:W743)</f>
        <v>651.793548280449</v>
      </c>
      <c r="Y743" s="77" t="n">
        <f aca="false">TTEST(B743:M743,O743:W743,2,2)</f>
        <v>1.54713944996762E-006</v>
      </c>
      <c r="Z743" s="78" t="b">
        <f aca="false">FALSE()</f>
        <v>0</v>
      </c>
    </row>
    <row r="744" customFormat="false" ht="14.25" hidden="false" customHeight="false" outlineLevel="0" collapsed="false">
      <c r="A744" s="77" t="s">
        <v>5139</v>
      </c>
      <c r="B744" s="77" t="n">
        <v>86</v>
      </c>
      <c r="C744" s="77" t="n">
        <v>93</v>
      </c>
      <c r="D744" s="77" t="n">
        <v>80</v>
      </c>
      <c r="E744" s="77" t="n">
        <v>16</v>
      </c>
      <c r="F744" s="77" t="n">
        <v>10</v>
      </c>
      <c r="G744" s="77" t="n">
        <v>22</v>
      </c>
      <c r="H744" s="77" t="n">
        <v>21</v>
      </c>
      <c r="I744" s="77" t="n">
        <v>8</v>
      </c>
      <c r="J744" s="77" t="n">
        <v>15</v>
      </c>
      <c r="N744" s="77" t="n">
        <f aca="false">AVERAGE(B744:M744)</f>
        <v>39</v>
      </c>
      <c r="O744" s="77" t="n">
        <v>829.995005190752</v>
      </c>
      <c r="P744" s="77" t="n">
        <v>869.495005190752</v>
      </c>
      <c r="Q744" s="77" t="n">
        <v>849.995005190752</v>
      </c>
      <c r="R744" s="77" t="n">
        <v>367.392022771078</v>
      </c>
      <c r="S744" s="77" t="n">
        <v>398.017022771078</v>
      </c>
      <c r="T744" s="77" t="n">
        <v>396.392022771078</v>
      </c>
      <c r="U744" s="77" t="n">
        <v>722.493616879515</v>
      </c>
      <c r="V744" s="77" t="n">
        <v>731.493616879515</v>
      </c>
      <c r="W744" s="77" t="n">
        <v>700.868616879515</v>
      </c>
      <c r="X744" s="77" t="n">
        <f aca="false">AVERAGE(O744:W744)</f>
        <v>651.793548280449</v>
      </c>
      <c r="Y744" s="77" t="n">
        <f aca="false">TTEST(B744:M744,O744:W744,2,2)</f>
        <v>1.69832098504471E-007</v>
      </c>
      <c r="Z744" s="78" t="b">
        <f aca="false">FALSE()</f>
        <v>0</v>
      </c>
    </row>
    <row r="745" customFormat="false" ht="14.25" hidden="false" customHeight="false" outlineLevel="0" collapsed="false">
      <c r="A745" s="77" t="s">
        <v>5140</v>
      </c>
      <c r="B745" s="77" t="n">
        <v>17</v>
      </c>
      <c r="C745" s="77" t="n">
        <v>25</v>
      </c>
      <c r="D745" s="77" t="n">
        <v>21</v>
      </c>
      <c r="E745" s="77" t="n">
        <v>63</v>
      </c>
      <c r="F745" s="77" t="n">
        <v>58</v>
      </c>
      <c r="G745" s="77" t="n">
        <v>67</v>
      </c>
      <c r="H745" s="77" t="n">
        <v>35</v>
      </c>
      <c r="I745" s="77" t="n">
        <v>45</v>
      </c>
      <c r="J745" s="77" t="n">
        <v>55</v>
      </c>
      <c r="N745" s="77" t="n">
        <f aca="false">AVERAGE(B745:M745)</f>
        <v>42.8888888888889</v>
      </c>
      <c r="O745" s="77" t="n">
        <v>829.995005190752</v>
      </c>
      <c r="P745" s="77" t="n">
        <v>869.495005190752</v>
      </c>
      <c r="Q745" s="77" t="n">
        <v>849.995005190752</v>
      </c>
      <c r="R745" s="77" t="n">
        <v>367.392022771078</v>
      </c>
      <c r="S745" s="77" t="n">
        <v>398.017022771078</v>
      </c>
      <c r="T745" s="77" t="n">
        <v>396.392022771078</v>
      </c>
      <c r="U745" s="77" t="n">
        <v>722.493616879515</v>
      </c>
      <c r="V745" s="77" t="n">
        <v>731.493616879515</v>
      </c>
      <c r="W745" s="77" t="n">
        <v>700.868616879515</v>
      </c>
      <c r="X745" s="77" t="n">
        <f aca="false">AVERAGE(O745:W745)</f>
        <v>651.793548280449</v>
      </c>
      <c r="Y745" s="77" t="n">
        <f aca="false">TTEST(B745:M745,O745:W745,2,2)</f>
        <v>1.60395919107343E-007</v>
      </c>
      <c r="Z745" s="78" t="b">
        <f aca="false">FALSE()</f>
        <v>0</v>
      </c>
    </row>
    <row r="746" customFormat="false" ht="14.25" hidden="false" customHeight="false" outlineLevel="0" collapsed="false">
      <c r="A746" s="77" t="s">
        <v>5141</v>
      </c>
      <c r="B746" s="77" t="n">
        <v>197</v>
      </c>
      <c r="C746" s="77" t="n">
        <v>201</v>
      </c>
      <c r="D746" s="77" t="n">
        <v>193</v>
      </c>
      <c r="E746" s="77" t="n">
        <v>50</v>
      </c>
      <c r="F746" s="77" t="n">
        <v>48</v>
      </c>
      <c r="G746" s="77" t="n">
        <v>74</v>
      </c>
      <c r="H746" s="77" t="n">
        <v>55</v>
      </c>
      <c r="I746" s="77" t="n">
        <v>38</v>
      </c>
      <c r="J746" s="77" t="n">
        <v>48</v>
      </c>
      <c r="N746" s="77" t="n">
        <f aca="false">AVERAGE(B746:M746)</f>
        <v>100.444444444444</v>
      </c>
      <c r="O746" s="77" t="n">
        <v>829.995005190752</v>
      </c>
      <c r="P746" s="77" t="n">
        <v>869.495005190752</v>
      </c>
      <c r="Q746" s="77" t="n">
        <v>849.995005190752</v>
      </c>
      <c r="R746" s="77" t="n">
        <v>367.392022771078</v>
      </c>
      <c r="S746" s="77" t="n">
        <v>398.017022771078</v>
      </c>
      <c r="T746" s="77" t="n">
        <v>396.392022771078</v>
      </c>
      <c r="U746" s="77" t="n">
        <v>722.493616879515</v>
      </c>
      <c r="V746" s="77" t="n">
        <v>731.493616879515</v>
      </c>
      <c r="W746" s="77" t="n">
        <v>700.868616879515</v>
      </c>
      <c r="X746" s="77" t="n">
        <f aca="false">AVERAGE(O746:W746)</f>
        <v>651.793548280449</v>
      </c>
      <c r="Y746" s="77" t="n">
        <f aca="false">TTEST(B746:M746,O746:W746,2,2)</f>
        <v>1.19380038954988E-006</v>
      </c>
      <c r="Z746" s="78" t="b">
        <f aca="false">FALSE()</f>
        <v>0</v>
      </c>
    </row>
    <row r="747" customFormat="false" ht="14.25" hidden="false" customHeight="false" outlineLevel="0" collapsed="false">
      <c r="A747" s="77" t="s">
        <v>5142</v>
      </c>
      <c r="B747" s="77" t="n">
        <v>15</v>
      </c>
      <c r="C747" s="77" t="n">
        <v>68</v>
      </c>
      <c r="D747" s="77" t="n">
        <v>42</v>
      </c>
      <c r="E747" s="77" t="n">
        <v>67</v>
      </c>
      <c r="F747" s="77" t="n">
        <v>64</v>
      </c>
      <c r="G747" s="77" t="n">
        <v>50</v>
      </c>
      <c r="H747" s="77" t="n">
        <v>41</v>
      </c>
      <c r="I747" s="77" t="n">
        <v>49</v>
      </c>
      <c r="J747" s="77" t="n">
        <v>33</v>
      </c>
      <c r="N747" s="77" t="n">
        <f aca="false">AVERAGE(B747:M747)</f>
        <v>47.6666666666667</v>
      </c>
      <c r="O747" s="77" t="n">
        <v>829.995005190752</v>
      </c>
      <c r="P747" s="77" t="n">
        <v>869.495005190752</v>
      </c>
      <c r="Q747" s="77" t="n">
        <v>849.995005190752</v>
      </c>
      <c r="R747" s="77" t="n">
        <v>367.392022771078</v>
      </c>
      <c r="S747" s="77" t="n">
        <v>398.017022771078</v>
      </c>
      <c r="T747" s="77" t="n">
        <v>396.392022771078</v>
      </c>
      <c r="U747" s="77" t="n">
        <v>722.493616879515</v>
      </c>
      <c r="V747" s="77" t="n">
        <v>731.493616879515</v>
      </c>
      <c r="W747" s="77" t="n">
        <v>700.868616879515</v>
      </c>
      <c r="X747" s="77" t="n">
        <f aca="false">AVERAGE(O747:W747)</f>
        <v>651.793548280449</v>
      </c>
      <c r="Y747" s="77" t="n">
        <f aca="false">TTEST(B747:M747,O747:W747,2,2)</f>
        <v>1.7659689306054E-007</v>
      </c>
      <c r="Z747" s="78" t="b">
        <f aca="false">FALSE()</f>
        <v>0</v>
      </c>
    </row>
    <row r="748" customFormat="false" ht="14.25" hidden="false" customHeight="false" outlineLevel="0" collapsed="false">
      <c r="A748" s="77" t="s">
        <v>5143</v>
      </c>
      <c r="B748" s="77" t="n">
        <v>29</v>
      </c>
      <c r="C748" s="77" t="n">
        <v>2</v>
      </c>
      <c r="D748" s="77" t="n">
        <v>56</v>
      </c>
      <c r="E748" s="77" t="n">
        <v>124</v>
      </c>
      <c r="F748" s="77" t="n">
        <v>142</v>
      </c>
      <c r="G748" s="77" t="n">
        <v>133</v>
      </c>
      <c r="H748" s="77" t="n">
        <v>91</v>
      </c>
      <c r="I748" s="77" t="n">
        <v>66</v>
      </c>
      <c r="J748" s="77" t="n">
        <v>85</v>
      </c>
      <c r="N748" s="77" t="n">
        <f aca="false">AVERAGE(B748:M748)</f>
        <v>80.8888888888889</v>
      </c>
      <c r="O748" s="77" t="n">
        <v>829.995005190752</v>
      </c>
      <c r="P748" s="77" t="n">
        <v>869.495005190752</v>
      </c>
      <c r="Q748" s="77" t="n">
        <v>849.995005190752</v>
      </c>
      <c r="R748" s="77" t="n">
        <v>367.392022771078</v>
      </c>
      <c r="S748" s="77" t="n">
        <v>398.017022771078</v>
      </c>
      <c r="T748" s="77" t="n">
        <v>396.392022771078</v>
      </c>
      <c r="U748" s="77" t="n">
        <v>722.493616879515</v>
      </c>
      <c r="V748" s="77" t="n">
        <v>731.493616879515</v>
      </c>
      <c r="W748" s="77" t="n">
        <v>700.868616879515</v>
      </c>
      <c r="X748" s="77" t="n">
        <f aca="false">AVERAGE(O748:W748)</f>
        <v>651.793548280449</v>
      </c>
      <c r="Y748" s="77" t="n">
        <f aca="false">TTEST(B748:M748,O748:W748,2,2)</f>
        <v>5.00162241471055E-007</v>
      </c>
      <c r="Z748" s="78" t="b">
        <f aca="false">FALSE()</f>
        <v>0</v>
      </c>
    </row>
    <row r="751" customFormat="false" ht="14.25" hidden="false" customHeight="false" outlineLevel="0" collapsed="false">
      <c r="A751" s="77" t="s">
        <v>5144</v>
      </c>
      <c r="B751" s="77" t="n">
        <v>2831</v>
      </c>
      <c r="C751" s="77" t="n">
        <v>3025</v>
      </c>
      <c r="D751" s="77" t="n">
        <v>3126</v>
      </c>
      <c r="E751" s="77" t="n">
        <v>3556</v>
      </c>
      <c r="F751" s="77" t="n">
        <v>3443</v>
      </c>
      <c r="G751" s="77" t="n">
        <v>3723</v>
      </c>
      <c r="H751" s="77" t="n">
        <v>1221</v>
      </c>
      <c r="I751" s="77" t="n">
        <v>1236</v>
      </c>
      <c r="J751" s="77" t="n">
        <v>1318</v>
      </c>
      <c r="N751" s="77" t="n">
        <f aca="false">AVERAGE(B751:M751)</f>
        <v>2608.77777777778</v>
      </c>
      <c r="O751" s="77" t="n">
        <v>829.995005190752</v>
      </c>
      <c r="P751" s="77" t="n">
        <v>869.495005190752</v>
      </c>
      <c r="Q751" s="77" t="n">
        <v>849.995005190752</v>
      </c>
      <c r="R751" s="77" t="n">
        <v>367.392022771078</v>
      </c>
      <c r="S751" s="77" t="n">
        <v>398.017022771078</v>
      </c>
      <c r="T751" s="77" t="n">
        <v>396.392022771078</v>
      </c>
      <c r="U751" s="77" t="n">
        <v>722.493616879515</v>
      </c>
      <c r="V751" s="77" t="n">
        <v>731.493616879515</v>
      </c>
      <c r="W751" s="77" t="n">
        <v>700.868616879515</v>
      </c>
      <c r="X751" s="77" t="n">
        <f aca="false">AVERAGE(O751:W751)</f>
        <v>651.793548280449</v>
      </c>
      <c r="Y751" s="77" t="n">
        <f aca="false">TTEST(B751:M751,O751:W751,2,2)</f>
        <v>4.92758107987506E-005</v>
      </c>
      <c r="Z751" s="78" t="b">
        <f aca="false">FALSE()</f>
        <v>0</v>
      </c>
    </row>
    <row r="752" customFormat="false" ht="14.25" hidden="false" customHeight="false" outlineLevel="0" collapsed="false">
      <c r="A752" s="77" t="s">
        <v>5145</v>
      </c>
      <c r="B752" s="77" t="n">
        <v>40</v>
      </c>
      <c r="C752" s="77" t="n">
        <v>48</v>
      </c>
      <c r="D752" s="77" t="n">
        <v>54</v>
      </c>
      <c r="E752" s="77" t="n">
        <v>87</v>
      </c>
      <c r="F752" s="77" t="n">
        <v>165</v>
      </c>
      <c r="G752" s="77" t="n">
        <v>127</v>
      </c>
      <c r="H752" s="77" t="n">
        <v>37</v>
      </c>
      <c r="I752" s="77" t="n">
        <v>46</v>
      </c>
      <c r="J752" s="77" t="n">
        <v>42</v>
      </c>
      <c r="N752" s="77" t="n">
        <f aca="false">AVERAGE(B752:M752)</f>
        <v>71.7777777777778</v>
      </c>
      <c r="O752" s="77" t="n">
        <v>829.995005190752</v>
      </c>
      <c r="P752" s="77" t="n">
        <v>869.495005190752</v>
      </c>
      <c r="Q752" s="77" t="n">
        <v>849.995005190752</v>
      </c>
      <c r="R752" s="77" t="n">
        <v>367.392022771078</v>
      </c>
      <c r="S752" s="77" t="n">
        <v>398.017022771078</v>
      </c>
      <c r="T752" s="77" t="n">
        <v>396.392022771078</v>
      </c>
      <c r="U752" s="77" t="n">
        <v>722.493616879515</v>
      </c>
      <c r="V752" s="77" t="n">
        <v>731.493616879515</v>
      </c>
      <c r="W752" s="77" t="n">
        <v>700.868616879515</v>
      </c>
      <c r="X752" s="77" t="n">
        <f aca="false">AVERAGE(O752:W752)</f>
        <v>651.793548280449</v>
      </c>
      <c r="Y752" s="77" t="n">
        <f aca="false">TTEST(B752:M752,O752:W752,2,2)</f>
        <v>3.95412619555218E-007</v>
      </c>
      <c r="Z752" s="78" t="b">
        <f aca="false">FALSE()</f>
        <v>0</v>
      </c>
    </row>
    <row r="753" customFormat="false" ht="14.25" hidden="false" customHeight="false" outlineLevel="0" collapsed="false">
      <c r="A753" s="77" t="s">
        <v>5146</v>
      </c>
      <c r="B753" s="77" t="n">
        <v>3713</v>
      </c>
      <c r="C753" s="77" t="n">
        <v>2636</v>
      </c>
      <c r="D753" s="77" t="n">
        <v>3530</v>
      </c>
      <c r="E753" s="77" t="n">
        <v>5430</v>
      </c>
      <c r="F753" s="77" t="n">
        <v>3160</v>
      </c>
      <c r="G753" s="77" t="n">
        <v>3779</v>
      </c>
      <c r="H753" s="77" t="n">
        <v>3712</v>
      </c>
      <c r="I753" s="77" t="n">
        <v>2504</v>
      </c>
      <c r="J753" s="77" t="n">
        <v>3318</v>
      </c>
      <c r="K753" s="12" t="n">
        <v>345</v>
      </c>
      <c r="L753" s="12" t="n">
        <v>458</v>
      </c>
      <c r="M753" s="12" t="n">
        <v>416</v>
      </c>
      <c r="N753" s="77" t="n">
        <f aca="false">AVERAGE(B753:M753)</f>
        <v>2750.08333333333</v>
      </c>
      <c r="O753" s="77" t="n">
        <v>829.995005190752</v>
      </c>
      <c r="P753" s="77" t="n">
        <v>869.495005190752</v>
      </c>
      <c r="Q753" s="77" t="n">
        <v>849.995005190752</v>
      </c>
      <c r="R753" s="77" t="n">
        <v>367.392022771078</v>
      </c>
      <c r="S753" s="77" t="n">
        <v>398.017022771078</v>
      </c>
      <c r="T753" s="77" t="n">
        <v>396.392022771078</v>
      </c>
      <c r="U753" s="77" t="n">
        <v>722.493616879515</v>
      </c>
      <c r="V753" s="77" t="n">
        <v>731.493616879515</v>
      </c>
      <c r="W753" s="77" t="n">
        <v>700.868616879515</v>
      </c>
      <c r="X753" s="77" t="n">
        <f aca="false">AVERAGE(O753:W753)</f>
        <v>651.793548280449</v>
      </c>
      <c r="Y753" s="77" t="n">
        <f aca="false">TTEST(B753:M753,O753:W753,2,2)</f>
        <v>0.000934142309437398</v>
      </c>
      <c r="Z753" s="78" t="b">
        <f aca="false">FALSE()</f>
        <v>0</v>
      </c>
    </row>
    <row r="754" customFormat="false" ht="14.25" hidden="false" customHeight="false" outlineLevel="0" collapsed="false">
      <c r="A754" s="77" t="s">
        <v>5147</v>
      </c>
      <c r="B754" s="77" t="n">
        <v>199</v>
      </c>
      <c r="C754" s="77" t="n">
        <v>173</v>
      </c>
      <c r="D754" s="77" t="n">
        <v>224</v>
      </c>
      <c r="E754" s="77" t="n">
        <v>18</v>
      </c>
      <c r="F754" s="77" t="n">
        <v>25</v>
      </c>
      <c r="G754" s="77" t="n">
        <v>10</v>
      </c>
      <c r="H754" s="77" t="n">
        <v>69</v>
      </c>
      <c r="I754" s="77" t="n">
        <v>71</v>
      </c>
      <c r="J754" s="77" t="n">
        <v>67</v>
      </c>
      <c r="N754" s="77" t="n">
        <f aca="false">AVERAGE(B754:M754)</f>
        <v>95.1111111111111</v>
      </c>
      <c r="O754" s="77" t="n">
        <v>829.995005190752</v>
      </c>
      <c r="P754" s="77" t="n">
        <v>869.495005190752</v>
      </c>
      <c r="Q754" s="77" t="n">
        <v>849.995005190752</v>
      </c>
      <c r="R754" s="77" t="n">
        <v>367.392022771078</v>
      </c>
      <c r="S754" s="77" t="n">
        <v>398.017022771078</v>
      </c>
      <c r="T754" s="77" t="n">
        <v>396.392022771078</v>
      </c>
      <c r="U754" s="77" t="n">
        <v>722.493616879515</v>
      </c>
      <c r="V754" s="77" t="n">
        <v>731.493616879515</v>
      </c>
      <c r="W754" s="77" t="n">
        <v>700.868616879515</v>
      </c>
      <c r="X754" s="77" t="n">
        <f aca="false">AVERAGE(O754:W754)</f>
        <v>651.793548280449</v>
      </c>
      <c r="Y754" s="77" t="n">
        <f aca="false">TTEST(B754:M754,O754:W754,2,2)</f>
        <v>1.26129574776477E-006</v>
      </c>
      <c r="Z754" s="78" t="b">
        <f aca="false">FALSE()</f>
        <v>0</v>
      </c>
    </row>
    <row r="755" customFormat="false" ht="14.25" hidden="false" customHeight="false" outlineLevel="0" collapsed="false">
      <c r="A755" s="77" t="s">
        <v>5148</v>
      </c>
      <c r="B755" s="77" t="n">
        <v>898</v>
      </c>
      <c r="C755" s="77" t="n">
        <v>917</v>
      </c>
      <c r="D755" s="77" t="n">
        <v>866</v>
      </c>
      <c r="E755" s="77" t="n">
        <v>906</v>
      </c>
      <c r="F755" s="77" t="n">
        <v>861</v>
      </c>
      <c r="G755" s="77" t="n">
        <v>898</v>
      </c>
      <c r="H755" s="77" t="n">
        <v>668</v>
      </c>
      <c r="I755" s="77" t="n">
        <v>622</v>
      </c>
      <c r="J755" s="77" t="n">
        <v>649</v>
      </c>
      <c r="N755" s="77" t="n">
        <f aca="false">AVERAGE(B755:M755)</f>
        <v>809.444444444445</v>
      </c>
      <c r="O755" s="77" t="n">
        <v>829.995005190752</v>
      </c>
      <c r="P755" s="77" t="n">
        <v>869.495005190752</v>
      </c>
      <c r="Q755" s="77" t="n">
        <v>849.995005190752</v>
      </c>
      <c r="R755" s="77" t="n">
        <v>367.392022771078</v>
      </c>
      <c r="S755" s="77" t="n">
        <v>398.017022771078</v>
      </c>
      <c r="T755" s="77" t="n">
        <v>396.392022771078</v>
      </c>
      <c r="U755" s="77" t="n">
        <v>722.493616879515</v>
      </c>
      <c r="V755" s="77" t="n">
        <v>731.493616879515</v>
      </c>
      <c r="W755" s="77" t="n">
        <v>700.868616879515</v>
      </c>
      <c r="X755" s="77" t="n">
        <f aca="false">AVERAGE(O755:W755)</f>
        <v>651.793548280449</v>
      </c>
      <c r="Y755" s="77" t="n">
        <f aca="false">TTEST(B755:M755,O755:W755,2,2)</f>
        <v>0.0677061969803607</v>
      </c>
      <c r="Z755" s="78" t="b">
        <f aca="false">FALSE()</f>
        <v>0</v>
      </c>
    </row>
    <row r="756" customFormat="false" ht="14.25" hidden="false" customHeight="false" outlineLevel="0" collapsed="false">
      <c r="A756" s="77" t="s">
        <v>5149</v>
      </c>
      <c r="B756" s="77" t="n">
        <v>104</v>
      </c>
      <c r="C756" s="77" t="n">
        <v>86</v>
      </c>
      <c r="D756" s="77" t="n">
        <v>95</v>
      </c>
      <c r="E756" s="77" t="n">
        <v>102</v>
      </c>
      <c r="F756" s="77" t="n">
        <v>62</v>
      </c>
      <c r="G756" s="77" t="n">
        <v>86</v>
      </c>
      <c r="H756" s="77" t="n">
        <v>9</v>
      </c>
      <c r="I756" s="77" t="n">
        <v>9</v>
      </c>
      <c r="J756" s="77" t="n">
        <v>9</v>
      </c>
      <c r="N756" s="77" t="n">
        <f aca="false">AVERAGE(B756:M756)</f>
        <v>62.4444444444444</v>
      </c>
      <c r="O756" s="77" t="n">
        <v>829.995005190752</v>
      </c>
      <c r="P756" s="77" t="n">
        <v>869.495005190752</v>
      </c>
      <c r="Q756" s="77" t="n">
        <v>849.995005190752</v>
      </c>
      <c r="R756" s="77" t="n">
        <v>367.392022771078</v>
      </c>
      <c r="S756" s="77" t="n">
        <v>398.017022771078</v>
      </c>
      <c r="T756" s="77" t="n">
        <v>396.392022771078</v>
      </c>
      <c r="U756" s="77" t="n">
        <v>722.493616879515</v>
      </c>
      <c r="V756" s="77" t="n">
        <v>731.493616879515</v>
      </c>
      <c r="W756" s="77" t="n">
        <v>700.868616879515</v>
      </c>
      <c r="X756" s="77" t="n">
        <f aca="false">AVERAGE(O756:W756)</f>
        <v>651.793548280449</v>
      </c>
      <c r="Y756" s="77" t="n">
        <f aca="false">TTEST(B756:M756,O756:W756,2,2)</f>
        <v>3.05673656642912E-007</v>
      </c>
      <c r="Z756" s="78" t="b">
        <f aca="false">FALSE()</f>
        <v>0</v>
      </c>
    </row>
    <row r="757" customFormat="false" ht="14.25" hidden="false" customHeight="false" outlineLevel="0" collapsed="false">
      <c r="A757" s="77" t="s">
        <v>5150</v>
      </c>
      <c r="B757" s="77" t="n">
        <v>10</v>
      </c>
      <c r="C757" s="77" t="n">
        <v>6</v>
      </c>
      <c r="D757" s="77" t="n">
        <v>8</v>
      </c>
      <c r="E757" s="77" t="n">
        <v>116</v>
      </c>
      <c r="F757" s="77" t="n">
        <v>131</v>
      </c>
      <c r="G757" s="77" t="n">
        <v>101</v>
      </c>
      <c r="H757" s="77" t="n">
        <v>46</v>
      </c>
      <c r="I757" s="77" t="n">
        <v>31</v>
      </c>
      <c r="J757" s="77" t="n">
        <v>60</v>
      </c>
      <c r="N757" s="77" t="n">
        <f aca="false">AVERAGE(B757:M757)</f>
        <v>56.5555555555556</v>
      </c>
      <c r="O757" s="77" t="n">
        <v>829.995005190752</v>
      </c>
      <c r="P757" s="77" t="n">
        <v>869.495005190752</v>
      </c>
      <c r="Q757" s="77" t="n">
        <v>849.995005190752</v>
      </c>
      <c r="R757" s="77" t="n">
        <v>367.392022771078</v>
      </c>
      <c r="S757" s="77" t="n">
        <v>398.017022771078</v>
      </c>
      <c r="T757" s="77" t="n">
        <v>396.392022771078</v>
      </c>
      <c r="U757" s="77" t="n">
        <v>722.493616879515</v>
      </c>
      <c r="V757" s="77" t="n">
        <v>731.493616879515</v>
      </c>
      <c r="W757" s="77" t="n">
        <v>700.868616879515</v>
      </c>
      <c r="X757" s="77" t="n">
        <f aca="false">AVERAGE(O757:W757)</f>
        <v>651.793548280449</v>
      </c>
      <c r="Y757" s="77" t="n">
        <f aca="false">TTEST(B757:M757,O757:W757,2,2)</f>
        <v>2.9322054789327E-007</v>
      </c>
      <c r="Z757" s="78" t="b">
        <f aca="false">FALSE()</f>
        <v>0</v>
      </c>
    </row>
    <row r="758" customFormat="false" ht="14.25" hidden="false" customHeight="false" outlineLevel="0" collapsed="false">
      <c r="A758" s="77" t="s">
        <v>5151</v>
      </c>
      <c r="B758" s="77" t="n">
        <v>147</v>
      </c>
      <c r="C758" s="77" t="n">
        <v>143</v>
      </c>
      <c r="D758" s="77" t="n">
        <v>123</v>
      </c>
      <c r="E758" s="77" t="n">
        <v>140</v>
      </c>
      <c r="F758" s="77" t="n">
        <v>120</v>
      </c>
      <c r="G758" s="77" t="n">
        <v>131</v>
      </c>
      <c r="H758" s="77" t="n">
        <v>11</v>
      </c>
      <c r="I758" s="77" t="n">
        <v>9</v>
      </c>
      <c r="J758" s="77" t="n">
        <v>9</v>
      </c>
      <c r="N758" s="77" t="n">
        <f aca="false">AVERAGE(B758:M758)</f>
        <v>92.5555555555556</v>
      </c>
      <c r="O758" s="77" t="n">
        <v>829.995005190752</v>
      </c>
      <c r="P758" s="77" t="n">
        <v>869.495005190752</v>
      </c>
      <c r="Q758" s="77" t="n">
        <v>849.995005190752</v>
      </c>
      <c r="R758" s="77" t="n">
        <v>367.392022771078</v>
      </c>
      <c r="S758" s="77" t="n">
        <v>398.017022771078</v>
      </c>
      <c r="T758" s="77" t="n">
        <v>396.392022771078</v>
      </c>
      <c r="U758" s="77" t="n">
        <v>722.493616879515</v>
      </c>
      <c r="V758" s="77" t="n">
        <v>731.493616879515</v>
      </c>
      <c r="W758" s="77" t="n">
        <v>700.868616879515</v>
      </c>
      <c r="X758" s="77" t="n">
        <f aca="false">AVERAGE(O758:W758)</f>
        <v>651.793548280449</v>
      </c>
      <c r="Y758" s="77" t="n">
        <f aca="false">TTEST(B758:M758,O758:W758,2,2)</f>
        <v>8.25673932053027E-007</v>
      </c>
      <c r="Z758" s="78" t="b">
        <f aca="false">FALSE()</f>
        <v>0</v>
      </c>
    </row>
    <row r="759" customFormat="false" ht="14.25" hidden="false" customHeight="false" outlineLevel="0" collapsed="false">
      <c r="A759" s="77" t="s">
        <v>5152</v>
      </c>
      <c r="B759" s="77" t="n">
        <v>80</v>
      </c>
      <c r="C759" s="77" t="n">
        <v>83</v>
      </c>
      <c r="D759" s="77" t="n">
        <v>87</v>
      </c>
      <c r="E759" s="77" t="n">
        <v>77</v>
      </c>
      <c r="F759" s="77" t="n">
        <v>94</v>
      </c>
      <c r="G759" s="77" t="n">
        <v>58</v>
      </c>
      <c r="H759" s="77" t="n">
        <v>193</v>
      </c>
      <c r="I759" s="77" t="n">
        <v>171</v>
      </c>
      <c r="J759" s="77" t="n">
        <v>182</v>
      </c>
      <c r="N759" s="77" t="n">
        <f aca="false">AVERAGE(B759:M759)</f>
        <v>113.888888888889</v>
      </c>
      <c r="O759" s="77" t="n">
        <v>829.995005190752</v>
      </c>
      <c r="P759" s="77" t="n">
        <v>869.495005190752</v>
      </c>
      <c r="Q759" s="77" t="n">
        <v>849.995005190752</v>
      </c>
      <c r="R759" s="77" t="n">
        <v>367.392022771078</v>
      </c>
      <c r="S759" s="77" t="n">
        <v>398.017022771078</v>
      </c>
      <c r="T759" s="77" t="n">
        <v>396.392022771078</v>
      </c>
      <c r="U759" s="77" t="n">
        <v>722.493616879515</v>
      </c>
      <c r="V759" s="77" t="n">
        <v>731.493616879515</v>
      </c>
      <c r="W759" s="77" t="n">
        <v>700.868616879515</v>
      </c>
      <c r="X759" s="77" t="n">
        <f aca="false">AVERAGE(O759:W759)</f>
        <v>651.793548280449</v>
      </c>
      <c r="Y759" s="77" t="n">
        <f aca="false">TTEST(B759:M759,O759:W759,2,2)</f>
        <v>1.1475710598066E-006</v>
      </c>
      <c r="Z759" s="78" t="b">
        <f aca="false">FALSE()</f>
        <v>0</v>
      </c>
    </row>
    <row r="760" customFormat="false" ht="14.25" hidden="false" customHeight="false" outlineLevel="0" collapsed="false">
      <c r="A760" s="77" t="s">
        <v>5153</v>
      </c>
      <c r="B760" s="77" t="n">
        <v>52</v>
      </c>
      <c r="C760" s="77" t="n">
        <v>63</v>
      </c>
      <c r="D760" s="77" t="n">
        <v>40</v>
      </c>
      <c r="E760" s="77" t="n">
        <v>82</v>
      </c>
      <c r="F760" s="77" t="n">
        <v>51</v>
      </c>
      <c r="G760" s="77" t="n">
        <v>67</v>
      </c>
      <c r="H760" s="77" t="n">
        <v>9</v>
      </c>
      <c r="I760" s="77" t="n">
        <v>9</v>
      </c>
      <c r="J760" s="77" t="n">
        <v>9</v>
      </c>
      <c r="N760" s="77" t="n">
        <f aca="false">AVERAGE(B760:M760)</f>
        <v>42.4444444444444</v>
      </c>
      <c r="O760" s="77" t="n">
        <v>829.995005190752</v>
      </c>
      <c r="P760" s="77" t="n">
        <v>869.495005190752</v>
      </c>
      <c r="Q760" s="77" t="n">
        <v>849.995005190752</v>
      </c>
      <c r="R760" s="77" t="n">
        <v>367.392022771078</v>
      </c>
      <c r="S760" s="77" t="n">
        <v>398.017022771078</v>
      </c>
      <c r="T760" s="77" t="n">
        <v>396.392022771078</v>
      </c>
      <c r="U760" s="77" t="n">
        <v>722.493616879515</v>
      </c>
      <c r="V760" s="77" t="n">
        <v>731.493616879515</v>
      </c>
      <c r="W760" s="77" t="n">
        <v>700.868616879515</v>
      </c>
      <c r="X760" s="77" t="n">
        <f aca="false">AVERAGE(O760:W760)</f>
        <v>651.793548280449</v>
      </c>
      <c r="Y760" s="77" t="n">
        <f aca="false">TTEST(B760:M760,O760:W760,2,2)</f>
        <v>1.69012565088714E-007</v>
      </c>
      <c r="Z760" s="78" t="b">
        <f aca="false">FALSE()</f>
        <v>0</v>
      </c>
    </row>
    <row r="761" customFormat="false" ht="14.25" hidden="false" customHeight="false" outlineLevel="0" collapsed="false">
      <c r="A761" s="77" t="s">
        <v>5154</v>
      </c>
      <c r="B761" s="77" t="n">
        <v>420</v>
      </c>
      <c r="C761" s="77" t="n">
        <v>385</v>
      </c>
      <c r="D761" s="77" t="n">
        <v>439</v>
      </c>
      <c r="E761" s="77" t="n">
        <v>685</v>
      </c>
      <c r="F761" s="77" t="n">
        <v>718</v>
      </c>
      <c r="G761" s="77" t="n">
        <v>481</v>
      </c>
      <c r="H761" s="77" t="n">
        <v>337</v>
      </c>
      <c r="I761" s="77" t="n">
        <v>309</v>
      </c>
      <c r="J761" s="77" t="n">
        <v>375</v>
      </c>
      <c r="N761" s="77" t="n">
        <f aca="false">AVERAGE(B761:M761)</f>
        <v>461</v>
      </c>
      <c r="O761" s="77" t="n">
        <v>829.995005190752</v>
      </c>
      <c r="P761" s="77" t="n">
        <v>869.495005190752</v>
      </c>
      <c r="Q761" s="77" t="n">
        <v>849.995005190752</v>
      </c>
      <c r="R761" s="77" t="n">
        <v>367.392022771078</v>
      </c>
      <c r="S761" s="77" t="n">
        <v>398.017022771078</v>
      </c>
      <c r="T761" s="77" t="n">
        <v>396.392022771078</v>
      </c>
      <c r="U761" s="77" t="n">
        <v>722.493616879515</v>
      </c>
      <c r="V761" s="77" t="n">
        <v>731.493616879515</v>
      </c>
      <c r="W761" s="77" t="n">
        <v>700.868616879515</v>
      </c>
      <c r="X761" s="77" t="n">
        <f aca="false">AVERAGE(O761:W761)</f>
        <v>651.793548280449</v>
      </c>
      <c r="Y761" s="77" t="n">
        <f aca="false">TTEST(B761:M761,O761:W761,2,2)</f>
        <v>0.0381216791165347</v>
      </c>
      <c r="Z761" s="78" t="b">
        <f aca="false">FALSE()</f>
        <v>0</v>
      </c>
    </row>
    <row r="762" customFormat="false" ht="14.25" hidden="false" customHeight="false" outlineLevel="0" collapsed="false">
      <c r="A762" s="77" t="s">
        <v>5155</v>
      </c>
      <c r="B762" s="77" t="n">
        <v>2489</v>
      </c>
      <c r="C762" s="77" t="n">
        <v>2275</v>
      </c>
      <c r="D762" s="77" t="n">
        <v>2403</v>
      </c>
      <c r="E762" s="77" t="n">
        <v>1720</v>
      </c>
      <c r="F762" s="77" t="n">
        <v>1416</v>
      </c>
      <c r="G762" s="77" t="n">
        <v>1547</v>
      </c>
      <c r="H762" s="77" t="n">
        <v>1315</v>
      </c>
      <c r="I762" s="77" t="n">
        <v>1135</v>
      </c>
      <c r="J762" s="77" t="n">
        <v>1207</v>
      </c>
      <c r="N762" s="77" t="n">
        <f aca="false">AVERAGE(B762:M762)</f>
        <v>1723</v>
      </c>
      <c r="O762" s="77" t="n">
        <v>829.995005190752</v>
      </c>
      <c r="P762" s="77" t="n">
        <v>869.495005190752</v>
      </c>
      <c r="Q762" s="77" t="n">
        <v>849.995005190752</v>
      </c>
      <c r="R762" s="77" t="n">
        <v>367.392022771078</v>
      </c>
      <c r="S762" s="77" t="n">
        <v>398.017022771078</v>
      </c>
      <c r="T762" s="77" t="n">
        <v>396.392022771078</v>
      </c>
      <c r="U762" s="77" t="n">
        <v>722.493616879515</v>
      </c>
      <c r="V762" s="77" t="n">
        <v>731.493616879515</v>
      </c>
      <c r="W762" s="77" t="n">
        <v>700.868616879515</v>
      </c>
      <c r="X762" s="77" t="n">
        <f aca="false">AVERAGE(O762:W762)</f>
        <v>651.793548280449</v>
      </c>
      <c r="Y762" s="77" t="n">
        <f aca="false">TTEST(B762:M762,O762:W762,2,2)</f>
        <v>3.71254460062978E-005</v>
      </c>
      <c r="Z762" s="78" t="b">
        <f aca="false">FALSE()</f>
        <v>0</v>
      </c>
    </row>
    <row r="763" customFormat="false" ht="14.25" hidden="false" customHeight="false" outlineLevel="0" collapsed="false">
      <c r="A763" s="77" t="s">
        <v>5156</v>
      </c>
      <c r="B763" s="77" t="n">
        <v>541</v>
      </c>
      <c r="C763" s="77" t="n">
        <v>553</v>
      </c>
      <c r="D763" s="77" t="n">
        <v>568</v>
      </c>
      <c r="E763" s="77" t="n">
        <v>550</v>
      </c>
      <c r="F763" s="77" t="n">
        <v>557</v>
      </c>
      <c r="G763" s="77" t="n">
        <v>712</v>
      </c>
      <c r="H763" s="77" t="n">
        <v>459</v>
      </c>
      <c r="I763" s="77" t="n">
        <v>423</v>
      </c>
      <c r="J763" s="77" t="n">
        <v>412</v>
      </c>
      <c r="K763" s="12" t="n">
        <v>9</v>
      </c>
      <c r="L763" s="12" t="n">
        <v>11</v>
      </c>
      <c r="M763" s="12" t="n">
        <v>10</v>
      </c>
      <c r="N763" s="77" t="n">
        <f aca="false">AVERAGE(B763:M763)</f>
        <v>400.416666666667</v>
      </c>
      <c r="O763" s="77" t="n">
        <v>829.995005190752</v>
      </c>
      <c r="P763" s="77" t="n">
        <v>869.495005190752</v>
      </c>
      <c r="Q763" s="77" t="n">
        <v>849.995005190752</v>
      </c>
      <c r="R763" s="77" t="n">
        <v>367.392022771078</v>
      </c>
      <c r="S763" s="77" t="n">
        <v>398.017022771078</v>
      </c>
      <c r="T763" s="77" t="n">
        <v>396.392022771078</v>
      </c>
      <c r="U763" s="77" t="n">
        <v>722.493616879515</v>
      </c>
      <c r="V763" s="77" t="n">
        <v>731.493616879515</v>
      </c>
      <c r="W763" s="77" t="n">
        <v>700.868616879515</v>
      </c>
      <c r="X763" s="77" t="n">
        <f aca="false">AVERAGE(O763:W763)</f>
        <v>651.793548280449</v>
      </c>
      <c r="Y763" s="77" t="n">
        <f aca="false">TTEST(B763:M763,O763:W763,2,2)</f>
        <v>0.0235789548163148</v>
      </c>
      <c r="Z763" s="78" t="b">
        <f aca="false">FALSE()</f>
        <v>0</v>
      </c>
    </row>
    <row r="764" customFormat="false" ht="14.25" hidden="false" customHeight="false" outlineLevel="0" collapsed="false">
      <c r="A764" s="77" t="s">
        <v>5157</v>
      </c>
      <c r="B764" s="77" t="n">
        <v>89</v>
      </c>
      <c r="C764" s="77" t="n">
        <v>55</v>
      </c>
      <c r="D764" s="77" t="n">
        <v>64</v>
      </c>
      <c r="E764" s="77" t="n">
        <v>79</v>
      </c>
      <c r="F764" s="77" t="n">
        <v>117</v>
      </c>
      <c r="G764" s="77" t="n">
        <v>68</v>
      </c>
      <c r="H764" s="77" t="n">
        <v>9</v>
      </c>
      <c r="I764" s="77" t="n">
        <v>9</v>
      </c>
      <c r="J764" s="77" t="n">
        <v>12</v>
      </c>
      <c r="N764" s="77" t="n">
        <f aca="false">AVERAGE(B764:M764)</f>
        <v>55.7777777777778</v>
      </c>
      <c r="O764" s="77" t="n">
        <v>829.995005190752</v>
      </c>
      <c r="P764" s="77" t="n">
        <v>869.495005190752</v>
      </c>
      <c r="Q764" s="77" t="n">
        <v>849.995005190752</v>
      </c>
      <c r="R764" s="77" t="n">
        <v>367.392022771078</v>
      </c>
      <c r="S764" s="77" t="n">
        <v>398.017022771078</v>
      </c>
      <c r="T764" s="77" t="n">
        <v>396.392022771078</v>
      </c>
      <c r="U764" s="77" t="n">
        <v>722.493616879515</v>
      </c>
      <c r="V764" s="77" t="n">
        <v>731.493616879515</v>
      </c>
      <c r="W764" s="77" t="n">
        <v>700.868616879515</v>
      </c>
      <c r="X764" s="77" t="n">
        <f aca="false">AVERAGE(O764:W764)</f>
        <v>651.793548280449</v>
      </c>
      <c r="Y764" s="77" t="n">
        <f aca="false">TTEST(B764:M764,O764:W764,2,2)</f>
        <v>2.53215220287473E-007</v>
      </c>
      <c r="Z764" s="78" t="b">
        <f aca="false">FALSE()</f>
        <v>0</v>
      </c>
    </row>
    <row r="765" customFormat="false" ht="14.25" hidden="false" customHeight="false" outlineLevel="0" collapsed="false">
      <c r="A765" s="77" t="s">
        <v>5158</v>
      </c>
      <c r="B765" s="77" t="n">
        <v>71</v>
      </c>
      <c r="C765" s="77" t="n">
        <v>94</v>
      </c>
      <c r="D765" s="77" t="n">
        <v>96</v>
      </c>
      <c r="E765" s="77" t="n">
        <v>120</v>
      </c>
      <c r="F765" s="77" t="n">
        <v>127</v>
      </c>
      <c r="G765" s="77" t="n">
        <v>89</v>
      </c>
      <c r="H765" s="77" t="n">
        <v>9</v>
      </c>
      <c r="I765" s="77" t="n">
        <v>9</v>
      </c>
      <c r="J765" s="77" t="n">
        <v>9</v>
      </c>
      <c r="N765" s="77" t="n">
        <f aca="false">AVERAGE(B765:M765)</f>
        <v>69.3333333333333</v>
      </c>
      <c r="O765" s="77" t="n">
        <v>829.995005190752</v>
      </c>
      <c r="P765" s="77" t="n">
        <v>869.495005190752</v>
      </c>
      <c r="Q765" s="77" t="n">
        <v>849.995005190752</v>
      </c>
      <c r="R765" s="77" t="n">
        <v>367.392022771078</v>
      </c>
      <c r="S765" s="77" t="n">
        <v>398.017022771078</v>
      </c>
      <c r="T765" s="77" t="n">
        <v>396.392022771078</v>
      </c>
      <c r="U765" s="77" t="n">
        <v>722.493616879515</v>
      </c>
      <c r="V765" s="77" t="n">
        <v>731.493616879515</v>
      </c>
      <c r="W765" s="77" t="n">
        <v>700.868616879515</v>
      </c>
      <c r="X765" s="77" t="n">
        <f aca="false">AVERAGE(O765:W765)</f>
        <v>651.793548280449</v>
      </c>
      <c r="Y765" s="77" t="n">
        <f aca="false">TTEST(B765:M765,O765:W765,2,2)</f>
        <v>3.87357758784706E-007</v>
      </c>
      <c r="Z765" s="78" t="b">
        <f aca="false">FALSE()</f>
        <v>0</v>
      </c>
    </row>
    <row r="766" customFormat="false" ht="14.25" hidden="false" customHeight="false" outlineLevel="0" collapsed="false">
      <c r="A766" s="77" t="s">
        <v>5159</v>
      </c>
      <c r="B766" s="77" t="n">
        <v>1134</v>
      </c>
      <c r="C766" s="77" t="n">
        <v>1208</v>
      </c>
      <c r="D766" s="77" t="n">
        <v>1295</v>
      </c>
      <c r="E766" s="77" t="n">
        <v>1327</v>
      </c>
      <c r="F766" s="77" t="n">
        <v>1255</v>
      </c>
      <c r="G766" s="77" t="n">
        <v>1061</v>
      </c>
      <c r="H766" s="77" t="n">
        <v>602</v>
      </c>
      <c r="I766" s="77" t="n">
        <v>616</v>
      </c>
      <c r="J766" s="77" t="n">
        <v>690</v>
      </c>
      <c r="N766" s="77" t="n">
        <f aca="false">AVERAGE(B766:M766)</f>
        <v>1020.88888888889</v>
      </c>
      <c r="O766" s="77" t="n">
        <v>829.995005190752</v>
      </c>
      <c r="P766" s="77" t="n">
        <v>869.495005190752</v>
      </c>
      <c r="Q766" s="77" t="n">
        <v>849.995005190752</v>
      </c>
      <c r="R766" s="77" t="n">
        <v>367.392022771078</v>
      </c>
      <c r="S766" s="77" t="n">
        <v>398.017022771078</v>
      </c>
      <c r="T766" s="77" t="n">
        <v>396.392022771078</v>
      </c>
      <c r="U766" s="77" t="n">
        <v>722.493616879515</v>
      </c>
      <c r="V766" s="77" t="n">
        <v>731.493616879515</v>
      </c>
      <c r="W766" s="77" t="n">
        <v>700.868616879515</v>
      </c>
      <c r="X766" s="77" t="n">
        <f aca="false">AVERAGE(O766:W766)</f>
        <v>651.793548280449</v>
      </c>
      <c r="Y766" s="77" t="n">
        <f aca="false">TTEST(B766:M766,O766:W766,2,2)</f>
        <v>0.0078773845227705</v>
      </c>
      <c r="Z766" s="78" t="b">
        <f aca="false">FALSE()</f>
        <v>0</v>
      </c>
    </row>
    <row r="767" customFormat="false" ht="14.25" hidden="false" customHeight="false" outlineLevel="0" collapsed="false">
      <c r="A767" s="77" t="s">
        <v>5160</v>
      </c>
      <c r="B767" s="77" t="n">
        <v>518</v>
      </c>
      <c r="C767" s="77" t="n">
        <v>430</v>
      </c>
      <c r="D767" s="77" t="n">
        <v>454</v>
      </c>
      <c r="E767" s="77" t="n">
        <v>643</v>
      </c>
      <c r="F767" s="77" t="n">
        <v>508</v>
      </c>
      <c r="G767" s="77" t="n">
        <v>539</v>
      </c>
      <c r="H767" s="77" t="n">
        <v>535</v>
      </c>
      <c r="I767" s="77" t="n">
        <v>399</v>
      </c>
      <c r="J767" s="77" t="n">
        <v>466</v>
      </c>
      <c r="K767" s="12" t="n">
        <v>472</v>
      </c>
      <c r="L767" s="12" t="n">
        <v>369</v>
      </c>
      <c r="M767" s="12" t="n">
        <v>322</v>
      </c>
      <c r="N767" s="77" t="n">
        <f aca="false">AVERAGE(B767:M767)</f>
        <v>471.25</v>
      </c>
      <c r="O767" s="77" t="n">
        <v>829.995005190752</v>
      </c>
      <c r="P767" s="77" t="n">
        <v>869.495005190752</v>
      </c>
      <c r="Q767" s="77" t="n">
        <v>849.995005190752</v>
      </c>
      <c r="R767" s="77" t="n">
        <v>367.392022771078</v>
      </c>
      <c r="S767" s="77" t="n">
        <v>398.017022771078</v>
      </c>
      <c r="T767" s="77" t="n">
        <v>396.392022771078</v>
      </c>
      <c r="U767" s="77" t="n">
        <v>722.493616879515</v>
      </c>
      <c r="V767" s="77" t="n">
        <v>731.493616879515</v>
      </c>
      <c r="W767" s="77" t="n">
        <v>700.868616879515</v>
      </c>
      <c r="X767" s="77" t="n">
        <f aca="false">AVERAGE(O767:W767)</f>
        <v>651.793548280449</v>
      </c>
      <c r="Y767" s="77" t="n">
        <f aca="false">TTEST(B767:M767,O767:W767,2,2)</f>
        <v>0.0130254511145998</v>
      </c>
      <c r="Z767" s="78" t="b">
        <f aca="false">FALSE()</f>
        <v>0</v>
      </c>
    </row>
    <row r="768" customFormat="false" ht="14.25" hidden="false" customHeight="false" outlineLevel="0" collapsed="false">
      <c r="A768" s="77" t="s">
        <v>5161</v>
      </c>
      <c r="B768" s="77" t="n">
        <v>1233</v>
      </c>
      <c r="C768" s="77" t="n">
        <v>1292</v>
      </c>
      <c r="D768" s="77" t="n">
        <v>930</v>
      </c>
      <c r="E768" s="77" t="n">
        <v>891</v>
      </c>
      <c r="F768" s="77" t="n">
        <v>936</v>
      </c>
      <c r="G768" s="77" t="n">
        <v>868</v>
      </c>
      <c r="H768" s="77" t="n">
        <v>840</v>
      </c>
      <c r="I768" s="77" t="n">
        <v>794</v>
      </c>
      <c r="J768" s="77" t="n">
        <v>799</v>
      </c>
      <c r="K768" s="77" t="n">
        <v>102</v>
      </c>
      <c r="L768" s="77" t="n">
        <v>145</v>
      </c>
      <c r="M768" s="77" t="n">
        <v>178</v>
      </c>
      <c r="N768" s="77" t="n">
        <f aca="false">AVERAGE(B768:M768)</f>
        <v>750.666666666667</v>
      </c>
      <c r="O768" s="77" t="n">
        <v>829.995005190752</v>
      </c>
      <c r="P768" s="77" t="n">
        <v>869.495005190752</v>
      </c>
      <c r="Q768" s="77" t="n">
        <v>849.995005190752</v>
      </c>
      <c r="R768" s="77" t="n">
        <v>367.392022771078</v>
      </c>
      <c r="S768" s="77" t="n">
        <v>398.017022771078</v>
      </c>
      <c r="T768" s="77" t="n">
        <v>396.392022771078</v>
      </c>
      <c r="U768" s="77" t="n">
        <v>722.493616879515</v>
      </c>
      <c r="V768" s="77" t="n">
        <v>731.493616879515</v>
      </c>
      <c r="W768" s="77" t="n">
        <v>700.868616879515</v>
      </c>
      <c r="X768" s="77" t="n">
        <f aca="false">AVERAGE(O768:W768)</f>
        <v>651.793548280449</v>
      </c>
      <c r="Y768" s="77" t="n">
        <f aca="false">TTEST(B768:M768,O768:W768,2,2)</f>
        <v>0.507762392113961</v>
      </c>
      <c r="Z768" s="78" t="b">
        <f aca="false">FALSE()</f>
        <v>0</v>
      </c>
    </row>
    <row r="769" customFormat="false" ht="14.25" hidden="false" customHeight="false" outlineLevel="0" collapsed="false">
      <c r="A769" s="77" t="s">
        <v>5162</v>
      </c>
      <c r="B769" s="77" t="n">
        <v>395</v>
      </c>
      <c r="C769" s="77" t="n">
        <v>397</v>
      </c>
      <c r="D769" s="77" t="n">
        <v>442</v>
      </c>
      <c r="E769" s="77" t="n">
        <v>464</v>
      </c>
      <c r="F769" s="77" t="n">
        <v>428</v>
      </c>
      <c r="G769" s="77" t="n">
        <v>389</v>
      </c>
      <c r="H769" s="77" t="n">
        <v>327</v>
      </c>
      <c r="I769" s="77" t="n">
        <v>368</v>
      </c>
      <c r="J769" s="77" t="n">
        <v>352</v>
      </c>
      <c r="K769" s="12" t="n">
        <v>10</v>
      </c>
      <c r="L769" s="12" t="n">
        <v>10</v>
      </c>
      <c r="M769" s="12" t="n">
        <v>10</v>
      </c>
      <c r="N769" s="77" t="n">
        <f aca="false">AVERAGE(B769:M769)</f>
        <v>299.333333333333</v>
      </c>
      <c r="O769" s="77" t="n">
        <v>829.995005190752</v>
      </c>
      <c r="P769" s="77" t="n">
        <v>869.495005190752</v>
      </c>
      <c r="Q769" s="77" t="n">
        <v>849.995005190752</v>
      </c>
      <c r="R769" s="77" t="n">
        <v>367.392022771078</v>
      </c>
      <c r="S769" s="77" t="n">
        <v>398.017022771078</v>
      </c>
      <c r="T769" s="77" t="n">
        <v>396.392022771078</v>
      </c>
      <c r="U769" s="77" t="n">
        <v>722.493616879515</v>
      </c>
      <c r="V769" s="77" t="n">
        <v>731.493616879515</v>
      </c>
      <c r="W769" s="77" t="n">
        <v>700.868616879515</v>
      </c>
      <c r="X769" s="77" t="n">
        <f aca="false">AVERAGE(O769:W769)</f>
        <v>651.793548280449</v>
      </c>
      <c r="Y769" s="77" t="n">
        <f aca="false">TTEST(B769:M769,O769:W769,2,2)</f>
        <v>0.00050142944908446</v>
      </c>
      <c r="Z769" s="78" t="b">
        <f aca="false">FALSE()</f>
        <v>0</v>
      </c>
    </row>
    <row r="770" customFormat="false" ht="14.25" hidden="false" customHeight="false" outlineLevel="0" collapsed="false">
      <c r="A770" s="77" t="s">
        <v>5163</v>
      </c>
      <c r="B770" s="77" t="n">
        <v>221</v>
      </c>
      <c r="C770" s="77" t="n">
        <v>289</v>
      </c>
      <c r="D770" s="77" t="n">
        <v>260</v>
      </c>
      <c r="E770" s="77" t="n">
        <v>415</v>
      </c>
      <c r="F770" s="77" t="n">
        <v>403</v>
      </c>
      <c r="G770" s="77" t="n">
        <v>405</v>
      </c>
      <c r="H770" s="77" t="n">
        <v>241</v>
      </c>
      <c r="I770" s="77" t="n">
        <v>160</v>
      </c>
      <c r="J770" s="77" t="n">
        <v>285</v>
      </c>
      <c r="K770" s="12" t="n">
        <v>10</v>
      </c>
      <c r="L770" s="12" t="n">
        <v>10</v>
      </c>
      <c r="M770" s="12" t="n">
        <v>10</v>
      </c>
      <c r="N770" s="77" t="n">
        <f aca="false">AVERAGE(B770:M770)</f>
        <v>225.75</v>
      </c>
      <c r="O770" s="77" t="n">
        <v>829.995005190752</v>
      </c>
      <c r="P770" s="77" t="n">
        <v>869.495005190752</v>
      </c>
      <c r="Q770" s="77" t="n">
        <v>849.995005190752</v>
      </c>
      <c r="R770" s="77" t="n">
        <v>367.392022771078</v>
      </c>
      <c r="S770" s="77" t="n">
        <v>398.017022771078</v>
      </c>
      <c r="T770" s="77" t="n">
        <v>396.392022771078</v>
      </c>
      <c r="U770" s="77" t="n">
        <v>722.493616879515</v>
      </c>
      <c r="V770" s="77" t="n">
        <v>731.493616879515</v>
      </c>
      <c r="W770" s="77" t="n">
        <v>700.868616879515</v>
      </c>
      <c r="X770" s="77" t="n">
        <f aca="false">AVERAGE(O770:W770)</f>
        <v>651.793548280449</v>
      </c>
      <c r="Y770" s="77" t="n">
        <f aca="false">TTEST(B770:M770,O770:W770,2,2)</f>
        <v>2.87645182958744E-005</v>
      </c>
      <c r="Z770" s="78" t="b">
        <f aca="false">FALSE()</f>
        <v>0</v>
      </c>
    </row>
    <row r="771" customFormat="false" ht="14.25" hidden="false" customHeight="false" outlineLevel="0" collapsed="false">
      <c r="A771" s="77" t="s">
        <v>5164</v>
      </c>
      <c r="B771" s="77" t="n">
        <v>243</v>
      </c>
      <c r="C771" s="77" t="n">
        <v>382</v>
      </c>
      <c r="D771" s="77" t="n">
        <v>348</v>
      </c>
      <c r="E771" s="77" t="n">
        <v>449</v>
      </c>
      <c r="F771" s="77" t="n">
        <v>371</v>
      </c>
      <c r="G771" s="77" t="n">
        <v>363</v>
      </c>
      <c r="H771" s="77" t="n">
        <v>242</v>
      </c>
      <c r="I771" s="77" t="n">
        <v>313</v>
      </c>
      <c r="J771" s="77" t="n">
        <v>270</v>
      </c>
      <c r="K771" s="12" t="n">
        <v>8</v>
      </c>
      <c r="L771" s="12" t="n">
        <v>10</v>
      </c>
      <c r="M771" s="12" t="n">
        <v>10</v>
      </c>
      <c r="N771" s="77" t="n">
        <f aca="false">AVERAGE(B771:M771)</f>
        <v>250.75</v>
      </c>
      <c r="O771" s="77" t="n">
        <v>829.995005190752</v>
      </c>
      <c r="P771" s="77" t="n">
        <v>869.495005190752</v>
      </c>
      <c r="Q771" s="77" t="n">
        <v>849.995005190752</v>
      </c>
      <c r="R771" s="77" t="n">
        <v>367.392022771078</v>
      </c>
      <c r="S771" s="77" t="n">
        <v>398.017022771078</v>
      </c>
      <c r="T771" s="77" t="n">
        <v>396.392022771078</v>
      </c>
      <c r="U771" s="77" t="n">
        <v>722.493616879515</v>
      </c>
      <c r="V771" s="77" t="n">
        <v>731.493616879515</v>
      </c>
      <c r="W771" s="77" t="n">
        <v>700.868616879515</v>
      </c>
      <c r="X771" s="77" t="n">
        <f aca="false">AVERAGE(O771:W771)</f>
        <v>651.793548280449</v>
      </c>
      <c r="Y771" s="77" t="n">
        <f aca="false">TTEST(B771:M771,O771:W771,2,2)</f>
        <v>7.02919399556491E-005</v>
      </c>
      <c r="Z771" s="78" t="b">
        <f aca="false">FALSE()</f>
        <v>0</v>
      </c>
    </row>
    <row r="772" customFormat="false" ht="14.25" hidden="false" customHeight="false" outlineLevel="0" collapsed="false">
      <c r="A772" s="77" t="s">
        <v>5165</v>
      </c>
      <c r="B772" s="77" t="n">
        <v>497</v>
      </c>
      <c r="C772" s="77" t="n">
        <v>424</v>
      </c>
      <c r="D772" s="77" t="n">
        <v>402</v>
      </c>
      <c r="E772" s="77" t="n">
        <v>605</v>
      </c>
      <c r="F772" s="77" t="n">
        <v>487</v>
      </c>
      <c r="G772" s="77" t="n">
        <v>638</v>
      </c>
      <c r="H772" s="77" t="n">
        <v>289</v>
      </c>
      <c r="I772" s="77" t="n">
        <v>275</v>
      </c>
      <c r="J772" s="77" t="n">
        <v>254</v>
      </c>
      <c r="K772" s="12" t="n">
        <v>122</v>
      </c>
      <c r="L772" s="12" t="n">
        <v>119</v>
      </c>
      <c r="M772" s="12" t="n">
        <v>182</v>
      </c>
      <c r="N772" s="77" t="n">
        <f aca="false">AVERAGE(B772:M772)</f>
        <v>357.833333333333</v>
      </c>
      <c r="O772" s="77" t="n">
        <v>829.995005190752</v>
      </c>
      <c r="P772" s="77" t="n">
        <v>869.495005190752</v>
      </c>
      <c r="Q772" s="77" t="n">
        <v>849.995005190752</v>
      </c>
      <c r="R772" s="77" t="n">
        <v>367.392022771078</v>
      </c>
      <c r="S772" s="77" t="n">
        <v>398.017022771078</v>
      </c>
      <c r="T772" s="77" t="n">
        <v>396.392022771078</v>
      </c>
      <c r="U772" s="77" t="n">
        <v>722.493616879515</v>
      </c>
      <c r="V772" s="77" t="n">
        <v>731.493616879515</v>
      </c>
      <c r="W772" s="77" t="n">
        <v>700.868616879515</v>
      </c>
      <c r="X772" s="77" t="n">
        <f aca="false">AVERAGE(O772:W772)</f>
        <v>651.793548280449</v>
      </c>
      <c r="Y772" s="77" t="n">
        <f aca="false">TTEST(B772:M772,O772:W772,2,2)</f>
        <v>0.00241395828237093</v>
      </c>
      <c r="Z772" s="78" t="b">
        <f aca="false">FALSE()</f>
        <v>0</v>
      </c>
    </row>
    <row r="773" customFormat="false" ht="14.25" hidden="false" customHeight="false" outlineLevel="0" collapsed="false">
      <c r="A773" s="77" t="s">
        <v>5166</v>
      </c>
      <c r="B773" s="77" t="n">
        <v>165</v>
      </c>
      <c r="C773" s="77" t="n">
        <v>215</v>
      </c>
      <c r="D773" s="77" t="n">
        <v>161</v>
      </c>
      <c r="E773" s="77" t="n">
        <v>257</v>
      </c>
      <c r="F773" s="77" t="n">
        <v>284</v>
      </c>
      <c r="G773" s="77" t="n">
        <v>334</v>
      </c>
      <c r="H773" s="77" t="n">
        <v>191</v>
      </c>
      <c r="I773" s="77" t="n">
        <v>172</v>
      </c>
      <c r="J773" s="77" t="n">
        <v>142</v>
      </c>
      <c r="N773" s="77" t="n">
        <f aca="false">AVERAGE(B773:M773)</f>
        <v>213.444444444444</v>
      </c>
      <c r="O773" s="77" t="n">
        <v>829.995005190752</v>
      </c>
      <c r="P773" s="77" t="n">
        <v>869.495005190752</v>
      </c>
      <c r="Q773" s="77" t="n">
        <v>849.995005190752</v>
      </c>
      <c r="R773" s="77" t="n">
        <v>367.392022771078</v>
      </c>
      <c r="S773" s="77" t="n">
        <v>398.017022771078</v>
      </c>
      <c r="T773" s="77" t="n">
        <v>396.392022771078</v>
      </c>
      <c r="U773" s="77" t="n">
        <v>722.493616879515</v>
      </c>
      <c r="V773" s="77" t="n">
        <v>731.493616879515</v>
      </c>
      <c r="W773" s="77" t="n">
        <v>700.868616879515</v>
      </c>
      <c r="X773" s="77" t="n">
        <f aca="false">AVERAGE(O773:W773)</f>
        <v>651.793548280449</v>
      </c>
      <c r="Y773" s="77" t="n">
        <f aca="false">TTEST(B773:M773,O773:W773,2,2)</f>
        <v>1.64943992272738E-005</v>
      </c>
      <c r="Z773" s="78" t="b">
        <f aca="false">FALSE()</f>
        <v>0</v>
      </c>
    </row>
    <row r="774" customFormat="false" ht="14.25" hidden="false" customHeight="false" outlineLevel="0" collapsed="false">
      <c r="A774" s="77" t="s">
        <v>5167</v>
      </c>
      <c r="B774" s="77" t="n">
        <v>83</v>
      </c>
      <c r="C774" s="77" t="n">
        <v>103</v>
      </c>
      <c r="D774" s="77" t="n">
        <v>69</v>
      </c>
      <c r="E774" s="77" t="n">
        <v>116</v>
      </c>
      <c r="F774" s="77" t="n">
        <v>126</v>
      </c>
      <c r="G774" s="77" t="n">
        <v>135</v>
      </c>
      <c r="H774" s="77" t="n">
        <v>46</v>
      </c>
      <c r="I774" s="77" t="n">
        <v>41</v>
      </c>
      <c r="J774" s="77" t="n">
        <v>44</v>
      </c>
      <c r="K774" s="12" t="n">
        <v>10</v>
      </c>
      <c r="L774" s="12" t="n">
        <v>10</v>
      </c>
      <c r="M774" s="12" t="n">
        <v>10</v>
      </c>
      <c r="N774" s="77" t="n">
        <f aca="false">AVERAGE(B774:M774)</f>
        <v>66.0833333333333</v>
      </c>
      <c r="O774" s="77" t="n">
        <v>829.995005190752</v>
      </c>
      <c r="P774" s="77" t="n">
        <v>869.495005190752</v>
      </c>
      <c r="Q774" s="77" t="n">
        <v>849.995005190752</v>
      </c>
      <c r="R774" s="77" t="n">
        <v>367.392022771078</v>
      </c>
      <c r="S774" s="77" t="n">
        <v>398.017022771078</v>
      </c>
      <c r="T774" s="77" t="n">
        <v>396.392022771078</v>
      </c>
      <c r="U774" s="77" t="n">
        <v>722.493616879515</v>
      </c>
      <c r="V774" s="77" t="n">
        <v>731.493616879515</v>
      </c>
      <c r="W774" s="77" t="n">
        <v>700.868616879515</v>
      </c>
      <c r="X774" s="77" t="n">
        <f aca="false">AVERAGE(O774:W774)</f>
        <v>651.793548280449</v>
      </c>
      <c r="Y774" s="77" t="n">
        <f aca="false">TTEST(B774:M774,O774:W774,2,2)</f>
        <v>1.06645051552889E-008</v>
      </c>
      <c r="Z774" s="78" t="b">
        <f aca="false">FALSE()</f>
        <v>0</v>
      </c>
    </row>
    <row r="775" customFormat="false" ht="14.25" hidden="false" customHeight="false" outlineLevel="0" collapsed="false">
      <c r="A775" s="77" t="s">
        <v>5168</v>
      </c>
      <c r="B775" s="77" t="n">
        <v>262</v>
      </c>
      <c r="C775" s="77" t="n">
        <v>271</v>
      </c>
      <c r="D775" s="77" t="n">
        <v>285</v>
      </c>
      <c r="E775" s="77" t="n">
        <v>236</v>
      </c>
      <c r="F775" s="77" t="n">
        <v>256</v>
      </c>
      <c r="G775" s="77" t="n">
        <v>313</v>
      </c>
      <c r="H775" s="77" t="n">
        <v>245</v>
      </c>
      <c r="I775" s="77" t="n">
        <v>235</v>
      </c>
      <c r="J775" s="77" t="n">
        <v>193</v>
      </c>
      <c r="K775" s="12" t="n">
        <v>10</v>
      </c>
      <c r="L775" s="12" t="n">
        <v>10</v>
      </c>
      <c r="M775" s="12" t="n">
        <v>10</v>
      </c>
      <c r="N775" s="77" t="n">
        <f aca="false">AVERAGE(B775:M775)</f>
        <v>193.833333333333</v>
      </c>
      <c r="O775" s="77" t="n">
        <v>829.995005190752</v>
      </c>
      <c r="P775" s="77" t="n">
        <v>869.495005190752</v>
      </c>
      <c r="Q775" s="77" t="n">
        <v>849.995005190752</v>
      </c>
      <c r="R775" s="77" t="n">
        <v>367.392022771078</v>
      </c>
      <c r="S775" s="77" t="n">
        <v>398.017022771078</v>
      </c>
      <c r="T775" s="77" t="n">
        <v>396.392022771078</v>
      </c>
      <c r="U775" s="77" t="n">
        <v>722.493616879515</v>
      </c>
      <c r="V775" s="77" t="n">
        <v>731.493616879515</v>
      </c>
      <c r="W775" s="77" t="n">
        <v>700.868616879515</v>
      </c>
      <c r="X775" s="77" t="n">
        <f aca="false">AVERAGE(O775:W775)</f>
        <v>651.793548280449</v>
      </c>
      <c r="Y775" s="77" t="n">
        <f aca="false">TTEST(B775:M775,O775:W775,2,2)</f>
        <v>3.24989054986294E-006</v>
      </c>
      <c r="Z775" s="78" t="b">
        <f aca="false">FALSE()</f>
        <v>0</v>
      </c>
    </row>
    <row r="776" customFormat="false" ht="14.25" hidden="false" customHeight="false" outlineLevel="0" collapsed="false">
      <c r="A776" s="77" t="s">
        <v>5169</v>
      </c>
      <c r="B776" s="77" t="n">
        <v>470</v>
      </c>
      <c r="C776" s="77" t="n">
        <v>578</v>
      </c>
      <c r="D776" s="77" t="n">
        <v>408</v>
      </c>
      <c r="E776" s="77" t="n">
        <v>634</v>
      </c>
      <c r="F776" s="77" t="n">
        <v>656</v>
      </c>
      <c r="G776" s="77" t="n">
        <v>846</v>
      </c>
      <c r="H776" s="77" t="n">
        <v>413</v>
      </c>
      <c r="I776" s="77" t="n">
        <v>340</v>
      </c>
      <c r="J776" s="77" t="n">
        <v>394</v>
      </c>
      <c r="K776" s="12" t="n">
        <v>254</v>
      </c>
      <c r="L776" s="12" t="n">
        <v>198</v>
      </c>
      <c r="M776" s="12" t="n">
        <v>226</v>
      </c>
      <c r="N776" s="77" t="n">
        <f aca="false">AVERAGE(B776:M776)</f>
        <v>451.416666666667</v>
      </c>
      <c r="O776" s="77" t="n">
        <v>829.995005190752</v>
      </c>
      <c r="P776" s="77" t="n">
        <v>869.495005190752</v>
      </c>
      <c r="Q776" s="77" t="n">
        <v>849.995005190752</v>
      </c>
      <c r="R776" s="77" t="n">
        <v>367.392022771078</v>
      </c>
      <c r="S776" s="77" t="n">
        <v>398.017022771078</v>
      </c>
      <c r="T776" s="77" t="n">
        <v>396.392022771078</v>
      </c>
      <c r="U776" s="77" t="n">
        <v>722.493616879515</v>
      </c>
      <c r="V776" s="77" t="n">
        <v>731.493616879515</v>
      </c>
      <c r="W776" s="77" t="n">
        <v>700.868616879515</v>
      </c>
      <c r="X776" s="77" t="n">
        <f aca="false">AVERAGE(O776:W776)</f>
        <v>651.793548280449</v>
      </c>
      <c r="Y776" s="77" t="n">
        <f aca="false">TTEST(B776:M776,O776:W776,2,2)</f>
        <v>0.0352141122527228</v>
      </c>
      <c r="Z776" s="78" t="b">
        <f aca="false">FALSE()</f>
        <v>0</v>
      </c>
    </row>
    <row r="777" customFormat="false" ht="14.25" hidden="false" customHeight="false" outlineLevel="0" collapsed="false">
      <c r="A777" s="77" t="s">
        <v>5170</v>
      </c>
      <c r="B777" s="77" t="n">
        <v>1871</v>
      </c>
      <c r="C777" s="77" t="n">
        <v>1595</v>
      </c>
      <c r="D777" s="77" t="n">
        <v>1759</v>
      </c>
      <c r="E777" s="77" t="n">
        <v>1634</v>
      </c>
      <c r="F777" s="77" t="n">
        <v>1787</v>
      </c>
      <c r="G777" s="77" t="n">
        <v>1967</v>
      </c>
      <c r="H777" s="77" t="n">
        <v>750</v>
      </c>
      <c r="I777" s="77" t="n">
        <v>678</v>
      </c>
      <c r="J777" s="77" t="n">
        <v>684</v>
      </c>
      <c r="K777" s="77" t="n">
        <v>48</v>
      </c>
      <c r="L777" s="77" t="n">
        <v>29</v>
      </c>
      <c r="M777" s="77" t="n">
        <v>67</v>
      </c>
      <c r="N777" s="77" t="n">
        <f aca="false">AVERAGE(B777:M777)</f>
        <v>1072.41666666667</v>
      </c>
      <c r="O777" s="77" t="n">
        <v>829.995005190752</v>
      </c>
      <c r="P777" s="77" t="n">
        <v>869.495005190752</v>
      </c>
      <c r="Q777" s="77" t="n">
        <v>849.995005190752</v>
      </c>
      <c r="R777" s="77" t="n">
        <v>367.392022771078</v>
      </c>
      <c r="S777" s="77" t="n">
        <v>398.017022771078</v>
      </c>
      <c r="T777" s="77" t="n">
        <v>396.392022771078</v>
      </c>
      <c r="U777" s="77" t="n">
        <v>722.493616879515</v>
      </c>
      <c r="V777" s="77" t="n">
        <v>731.493616879515</v>
      </c>
      <c r="W777" s="77" t="n">
        <v>700.868616879515</v>
      </c>
      <c r="X777" s="77" t="n">
        <f aca="false">AVERAGE(O777:W777)</f>
        <v>651.793548280449</v>
      </c>
      <c r="Y777" s="77" t="n">
        <f aca="false">TTEST(B777:M777,O777:W777,2,2)</f>
        <v>0.130230535079116</v>
      </c>
      <c r="Z777" s="78" t="b">
        <f aca="false">FALSE()</f>
        <v>0</v>
      </c>
    </row>
    <row r="778" customFormat="false" ht="14.25" hidden="false" customHeight="false" outlineLevel="0" collapsed="false">
      <c r="A778" s="77" t="s">
        <v>5171</v>
      </c>
      <c r="B778" s="77" t="n">
        <v>485</v>
      </c>
      <c r="C778" s="77" t="n">
        <v>632</v>
      </c>
      <c r="D778" s="77" t="n">
        <v>803</v>
      </c>
      <c r="E778" s="77" t="n">
        <v>726</v>
      </c>
      <c r="F778" s="77" t="n">
        <v>781</v>
      </c>
      <c r="G778" s="77" t="n">
        <v>813</v>
      </c>
      <c r="H778" s="77" t="n">
        <v>724</v>
      </c>
      <c r="I778" s="77" t="n">
        <v>980</v>
      </c>
      <c r="J778" s="77" t="n">
        <v>837</v>
      </c>
      <c r="K778" s="12" t="n">
        <v>35</v>
      </c>
      <c r="L778" s="12" t="n">
        <v>57</v>
      </c>
      <c r="M778" s="12" t="n">
        <v>43</v>
      </c>
      <c r="N778" s="77" t="n">
        <f aca="false">AVERAGE(B778:M778)</f>
        <v>576.333333333333</v>
      </c>
      <c r="O778" s="77" t="n">
        <v>829.995005190752</v>
      </c>
      <c r="P778" s="77" t="n">
        <v>869.495005190752</v>
      </c>
      <c r="Q778" s="77" t="n">
        <v>849.995005190752</v>
      </c>
      <c r="R778" s="77" t="n">
        <v>367.392022771078</v>
      </c>
      <c r="S778" s="77" t="n">
        <v>398.017022771078</v>
      </c>
      <c r="T778" s="77" t="n">
        <v>396.392022771078</v>
      </c>
      <c r="U778" s="77" t="n">
        <v>722.493616879515</v>
      </c>
      <c r="V778" s="77" t="n">
        <v>731.493616879515</v>
      </c>
      <c r="W778" s="77" t="n">
        <v>700.868616879515</v>
      </c>
      <c r="X778" s="77" t="n">
        <f aca="false">AVERAGE(O778:W778)</f>
        <v>651.793548280449</v>
      </c>
      <c r="Y778" s="77" t="n">
        <f aca="false">TTEST(B778:M778,O778:W778,2,2)</f>
        <v>0.565414794551215</v>
      </c>
      <c r="Z778" s="78" t="b">
        <f aca="false">FALSE()</f>
        <v>0</v>
      </c>
    </row>
    <row r="779" customFormat="false" ht="14.25" hidden="false" customHeight="false" outlineLevel="0" collapsed="false">
      <c r="A779" s="77" t="s">
        <v>5172</v>
      </c>
      <c r="B779" s="77" t="n">
        <v>71</v>
      </c>
      <c r="C779" s="77" t="n">
        <v>57</v>
      </c>
      <c r="D779" s="77" t="n">
        <v>42</v>
      </c>
      <c r="E779" s="77" t="n">
        <v>64</v>
      </c>
      <c r="F779" s="77" t="n">
        <v>67</v>
      </c>
      <c r="G779" s="77" t="n">
        <v>66</v>
      </c>
      <c r="H779" s="77" t="n">
        <v>9</v>
      </c>
      <c r="I779" s="77" t="n">
        <v>21</v>
      </c>
      <c r="J779" s="77" t="n">
        <v>15</v>
      </c>
      <c r="N779" s="77" t="n">
        <f aca="false">AVERAGE(B779:M779)</f>
        <v>45.7777777777778</v>
      </c>
      <c r="O779" s="77" t="n">
        <v>829.995005190752</v>
      </c>
      <c r="P779" s="77" t="n">
        <v>869.495005190752</v>
      </c>
      <c r="Q779" s="77" t="n">
        <v>849.995005190752</v>
      </c>
      <c r="R779" s="77" t="n">
        <v>367.392022771078</v>
      </c>
      <c r="S779" s="77" t="n">
        <v>398.017022771078</v>
      </c>
      <c r="T779" s="77" t="n">
        <v>396.392022771078</v>
      </c>
      <c r="U779" s="77" t="n">
        <v>722.493616879515</v>
      </c>
      <c r="V779" s="77" t="n">
        <v>731.493616879515</v>
      </c>
      <c r="W779" s="77" t="n">
        <v>700.868616879515</v>
      </c>
      <c r="X779" s="77" t="n">
        <f aca="false">AVERAGE(O779:W779)</f>
        <v>651.793548280449</v>
      </c>
      <c r="Y779" s="77" t="n">
        <f aca="false">TTEST(B779:M779,O779:W779,2,2)</f>
        <v>1.77619321401697E-007</v>
      </c>
      <c r="Z779" s="78" t="b">
        <f aca="false">FALSE()</f>
        <v>0</v>
      </c>
    </row>
    <row r="780" customFormat="false" ht="14.25" hidden="false" customHeight="false" outlineLevel="0" collapsed="false">
      <c r="A780" s="77" t="s">
        <v>5173</v>
      </c>
      <c r="B780" s="77" t="n">
        <v>216</v>
      </c>
      <c r="C780" s="77" t="n">
        <v>211</v>
      </c>
      <c r="D780" s="77" t="n">
        <v>160</v>
      </c>
      <c r="E780" s="77" t="n">
        <v>121</v>
      </c>
      <c r="F780" s="77" t="n">
        <v>119</v>
      </c>
      <c r="G780" s="77" t="n">
        <v>105</v>
      </c>
      <c r="H780" s="77" t="n">
        <v>28</v>
      </c>
      <c r="I780" s="77" t="n">
        <v>33</v>
      </c>
      <c r="J780" s="77" t="n">
        <v>24</v>
      </c>
      <c r="N780" s="77" t="n">
        <f aca="false">AVERAGE(B780:M780)</f>
        <v>113</v>
      </c>
      <c r="O780" s="77" t="n">
        <v>829.995005190752</v>
      </c>
      <c r="P780" s="77" t="n">
        <v>869.495005190752</v>
      </c>
      <c r="Q780" s="77" t="n">
        <v>849.995005190752</v>
      </c>
      <c r="R780" s="77" t="n">
        <v>367.392022771078</v>
      </c>
      <c r="S780" s="77" t="n">
        <v>398.017022771078</v>
      </c>
      <c r="T780" s="77" t="n">
        <v>396.392022771078</v>
      </c>
      <c r="U780" s="77" t="n">
        <v>722.493616879515</v>
      </c>
      <c r="V780" s="77" t="n">
        <v>731.493616879515</v>
      </c>
      <c r="W780" s="77" t="n">
        <v>700.868616879515</v>
      </c>
      <c r="X780" s="77" t="n">
        <f aca="false">AVERAGE(O780:W780)</f>
        <v>651.793548280449</v>
      </c>
      <c r="Y780" s="77" t="n">
        <f aca="false">TTEST(B780:M780,O780:W780,2,2)</f>
        <v>1.63360812138163E-006</v>
      </c>
      <c r="Z780" s="78" t="b">
        <f aca="false">FALSE()</f>
        <v>0</v>
      </c>
    </row>
    <row r="781" customFormat="false" ht="14.25" hidden="false" customHeight="false" outlineLevel="0" collapsed="false">
      <c r="A781" s="77" t="s">
        <v>5174</v>
      </c>
      <c r="B781" s="77" t="n">
        <v>660</v>
      </c>
      <c r="C781" s="77" t="n">
        <v>738</v>
      </c>
      <c r="D781" s="77" t="n">
        <v>408</v>
      </c>
      <c r="E781" s="77" t="n">
        <v>334</v>
      </c>
      <c r="F781" s="77" t="n">
        <v>325</v>
      </c>
      <c r="G781" s="77" t="n">
        <v>318</v>
      </c>
      <c r="H781" s="77" t="n">
        <v>97</v>
      </c>
      <c r="I781" s="77" t="n">
        <v>97</v>
      </c>
      <c r="J781" s="77" t="n">
        <v>133</v>
      </c>
      <c r="N781" s="77" t="n">
        <f aca="false">AVERAGE(B781:M781)</f>
        <v>345.555555555556</v>
      </c>
      <c r="O781" s="77" t="n">
        <v>829.995005190752</v>
      </c>
      <c r="P781" s="77" t="n">
        <v>869.495005190752</v>
      </c>
      <c r="Q781" s="77" t="n">
        <v>849.995005190752</v>
      </c>
      <c r="R781" s="77" t="n">
        <v>367.392022771078</v>
      </c>
      <c r="S781" s="77" t="n">
        <v>398.017022771078</v>
      </c>
      <c r="T781" s="77" t="n">
        <v>396.392022771078</v>
      </c>
      <c r="U781" s="77" t="n">
        <v>722.493616879515</v>
      </c>
      <c r="V781" s="77" t="n">
        <v>731.493616879515</v>
      </c>
      <c r="W781" s="77" t="n">
        <v>700.868616879515</v>
      </c>
      <c r="X781" s="77" t="n">
        <f aca="false">AVERAGE(O781:W781)</f>
        <v>651.793548280449</v>
      </c>
      <c r="Y781" s="77" t="n">
        <f aca="false">TTEST(B781:M781,O781:W781,2,2)</f>
        <v>0.00917556864511824</v>
      </c>
      <c r="Z781" s="78" t="b">
        <f aca="false">FALSE()</f>
        <v>0</v>
      </c>
    </row>
    <row r="782" customFormat="false" ht="14.25" hidden="false" customHeight="false" outlineLevel="0" collapsed="false">
      <c r="A782" s="77" t="s">
        <v>5175</v>
      </c>
      <c r="B782" s="77" t="n">
        <v>163</v>
      </c>
      <c r="C782" s="77" t="n">
        <v>152</v>
      </c>
      <c r="D782" s="77" t="n">
        <v>149</v>
      </c>
      <c r="E782" s="77" t="n">
        <v>124</v>
      </c>
      <c r="F782" s="77" t="n">
        <v>122</v>
      </c>
      <c r="G782" s="77" t="n">
        <v>125</v>
      </c>
      <c r="H782" s="77" t="n">
        <v>6</v>
      </c>
      <c r="I782" s="77" t="n">
        <v>9</v>
      </c>
      <c r="J782" s="77" t="n">
        <v>8</v>
      </c>
      <c r="N782" s="77" t="n">
        <f aca="false">AVERAGE(B782:M782)</f>
        <v>95.3333333333333</v>
      </c>
      <c r="O782" s="77" t="n">
        <v>829.995005190752</v>
      </c>
      <c r="P782" s="77" t="n">
        <v>869.495005190752</v>
      </c>
      <c r="Q782" s="77" t="n">
        <v>849.995005190752</v>
      </c>
      <c r="R782" s="77" t="n">
        <v>367.392022771078</v>
      </c>
      <c r="S782" s="77" t="n">
        <v>398.017022771078</v>
      </c>
      <c r="T782" s="77" t="n">
        <v>396.392022771078</v>
      </c>
      <c r="U782" s="77" t="n">
        <v>722.493616879515</v>
      </c>
      <c r="V782" s="77" t="n">
        <v>731.493616879515</v>
      </c>
      <c r="W782" s="77" t="n">
        <v>700.868616879515</v>
      </c>
      <c r="X782" s="77" t="n">
        <f aca="false">AVERAGE(O782:W782)</f>
        <v>651.793548280449</v>
      </c>
      <c r="Y782" s="77" t="n">
        <f aca="false">TTEST(B782:M782,O782:W782,2,2)</f>
        <v>9.51697961752819E-007</v>
      </c>
      <c r="Z782" s="78" t="b">
        <f aca="false">FALSE()</f>
        <v>0</v>
      </c>
    </row>
    <row r="783" customFormat="false" ht="14.25" hidden="false" customHeight="false" outlineLevel="0" collapsed="false">
      <c r="A783" s="77" t="s">
        <v>5176</v>
      </c>
      <c r="B783" s="77" t="n">
        <v>231</v>
      </c>
      <c r="C783" s="77" t="n">
        <v>285</v>
      </c>
      <c r="D783" s="77" t="n">
        <v>189</v>
      </c>
      <c r="E783" s="77" t="n">
        <v>359</v>
      </c>
      <c r="F783" s="77" t="n">
        <v>415</v>
      </c>
      <c r="G783" s="77" t="n">
        <v>341</v>
      </c>
      <c r="H783" s="77" t="n">
        <v>178</v>
      </c>
      <c r="I783" s="77" t="n">
        <v>179</v>
      </c>
      <c r="J783" s="77" t="n">
        <v>209</v>
      </c>
      <c r="K783" s="12" t="n">
        <v>138</v>
      </c>
      <c r="L783" s="12" t="n">
        <v>112</v>
      </c>
      <c r="M783" s="12" t="n">
        <v>125</v>
      </c>
      <c r="N783" s="77" t="n">
        <f aca="false">AVERAGE(B783:M783)</f>
        <v>230.083333333333</v>
      </c>
      <c r="O783" s="77" t="n">
        <v>829.995005190752</v>
      </c>
      <c r="P783" s="77" t="n">
        <v>869.495005190752</v>
      </c>
      <c r="Q783" s="77" t="n">
        <v>849.995005190752</v>
      </c>
      <c r="R783" s="77" t="n">
        <v>367.392022771078</v>
      </c>
      <c r="S783" s="77" t="n">
        <v>398.017022771078</v>
      </c>
      <c r="T783" s="77" t="n">
        <v>396.392022771078</v>
      </c>
      <c r="U783" s="77" t="n">
        <v>722.493616879515</v>
      </c>
      <c r="V783" s="77" t="n">
        <v>731.493616879515</v>
      </c>
      <c r="W783" s="77" t="n">
        <v>700.868616879515</v>
      </c>
      <c r="X783" s="77" t="n">
        <f aca="false">AVERAGE(O783:W783)</f>
        <v>651.793548280449</v>
      </c>
      <c r="Y783" s="77" t="n">
        <f aca="false">TTEST(B783:M783,O783:W783,2,2)</f>
        <v>5.69527218653165E-006</v>
      </c>
      <c r="Z783" s="78" t="b">
        <f aca="false">FALSE()</f>
        <v>0</v>
      </c>
    </row>
    <row r="784" customFormat="false" ht="14.25" hidden="false" customHeight="false" outlineLevel="0" collapsed="false">
      <c r="A784" s="77" t="s">
        <v>5177</v>
      </c>
      <c r="B784" s="77" t="n">
        <v>461</v>
      </c>
      <c r="C784" s="77" t="n">
        <v>503</v>
      </c>
      <c r="D784" s="77" t="n">
        <v>476</v>
      </c>
      <c r="E784" s="77" t="n">
        <v>640</v>
      </c>
      <c r="F784" s="77" t="n">
        <v>622</v>
      </c>
      <c r="G784" s="77" t="n">
        <v>623</v>
      </c>
      <c r="H784" s="77" t="n">
        <v>283</v>
      </c>
      <c r="I784" s="77" t="n">
        <v>280</v>
      </c>
      <c r="J784" s="77" t="n">
        <v>313</v>
      </c>
      <c r="K784" s="12" t="n">
        <v>211</v>
      </c>
      <c r="L784" s="12" t="n">
        <v>202</v>
      </c>
      <c r="M784" s="12" t="n">
        <v>192</v>
      </c>
      <c r="N784" s="77" t="n">
        <f aca="false">AVERAGE(B784:M784)</f>
        <v>400.5</v>
      </c>
      <c r="O784" s="77" t="n">
        <v>829.995005190752</v>
      </c>
      <c r="P784" s="77" t="n">
        <v>869.495005190752</v>
      </c>
      <c r="Q784" s="77" t="n">
        <v>849.995005190752</v>
      </c>
      <c r="R784" s="77" t="n">
        <v>367.392022771078</v>
      </c>
      <c r="S784" s="77" t="n">
        <v>398.017022771078</v>
      </c>
      <c r="T784" s="77" t="n">
        <v>396.392022771078</v>
      </c>
      <c r="U784" s="77" t="n">
        <v>722.493616879515</v>
      </c>
      <c r="V784" s="77" t="n">
        <v>731.493616879515</v>
      </c>
      <c r="W784" s="77" t="n">
        <v>700.868616879515</v>
      </c>
      <c r="X784" s="77" t="n">
        <f aca="false">AVERAGE(O784:W784)</f>
        <v>651.793548280449</v>
      </c>
      <c r="Y784" s="77" t="n">
        <f aca="false">TTEST(B784:M784,O784:W784,2,2)</f>
        <v>0.00692849035895398</v>
      </c>
      <c r="Z784" s="78" t="b">
        <f aca="false">FALSE()</f>
        <v>0</v>
      </c>
    </row>
    <row r="785" customFormat="false" ht="14.25" hidden="false" customHeight="false" outlineLevel="0" collapsed="false">
      <c r="A785" s="77" t="s">
        <v>5178</v>
      </c>
      <c r="B785" s="77" t="n">
        <v>93</v>
      </c>
      <c r="C785" s="77" t="n">
        <v>72</v>
      </c>
      <c r="D785" s="77" t="n">
        <v>81</v>
      </c>
      <c r="E785" s="77" t="n">
        <v>87</v>
      </c>
      <c r="F785" s="77" t="n">
        <v>68</v>
      </c>
      <c r="G785" s="77" t="n">
        <v>116</v>
      </c>
      <c r="H785" s="77" t="n">
        <v>36</v>
      </c>
      <c r="I785" s="77" t="n">
        <v>25</v>
      </c>
      <c r="J785" s="77" t="n">
        <v>22</v>
      </c>
      <c r="N785" s="77" t="n">
        <f aca="false">AVERAGE(B785:M785)</f>
        <v>66.6666666666667</v>
      </c>
      <c r="O785" s="77" t="n">
        <v>829.995005190752</v>
      </c>
      <c r="P785" s="77" t="n">
        <v>869.495005190752</v>
      </c>
      <c r="Q785" s="77" t="n">
        <v>849.995005190752</v>
      </c>
      <c r="R785" s="77" t="n">
        <v>367.392022771078</v>
      </c>
      <c r="S785" s="77" t="n">
        <v>398.017022771078</v>
      </c>
      <c r="T785" s="77" t="n">
        <v>396.392022771078</v>
      </c>
      <c r="U785" s="77" t="n">
        <v>722.493616879515</v>
      </c>
      <c r="V785" s="77" t="n">
        <v>731.493616879515</v>
      </c>
      <c r="W785" s="77" t="n">
        <v>700.868616879515</v>
      </c>
      <c r="X785" s="77" t="n">
        <f aca="false">AVERAGE(O785:W785)</f>
        <v>651.793548280449</v>
      </c>
      <c r="Y785" s="77" t="n">
        <f aca="false">TTEST(B785:M785,O785:W785,2,2)</f>
        <v>3.02881062578615E-007</v>
      </c>
      <c r="Z785" s="78" t="b">
        <f aca="false">FALSE()</f>
        <v>0</v>
      </c>
    </row>
    <row r="786" customFormat="false" ht="14.25" hidden="false" customHeight="false" outlineLevel="0" collapsed="false">
      <c r="A786" s="77" t="s">
        <v>5179</v>
      </c>
      <c r="B786" s="77" t="n">
        <v>84</v>
      </c>
      <c r="C786" s="77" t="n">
        <v>102</v>
      </c>
      <c r="D786" s="77" t="n">
        <v>66</v>
      </c>
      <c r="E786" s="77" t="n">
        <v>150</v>
      </c>
      <c r="F786" s="77" t="n">
        <v>136</v>
      </c>
      <c r="G786" s="77" t="n">
        <v>122</v>
      </c>
      <c r="H786" s="77" t="n">
        <v>36</v>
      </c>
      <c r="I786" s="77" t="n">
        <v>45</v>
      </c>
      <c r="J786" s="77" t="n">
        <v>40</v>
      </c>
      <c r="N786" s="77" t="n">
        <f aca="false">AVERAGE(B786:M786)</f>
        <v>86.7777777777778</v>
      </c>
      <c r="O786" s="77" t="n">
        <v>829.995005190752</v>
      </c>
      <c r="P786" s="77" t="n">
        <v>869.495005190752</v>
      </c>
      <c r="Q786" s="77" t="n">
        <v>849.995005190752</v>
      </c>
      <c r="R786" s="77" t="n">
        <v>367.392022771078</v>
      </c>
      <c r="S786" s="77" t="n">
        <v>398.017022771078</v>
      </c>
      <c r="T786" s="77" t="n">
        <v>396.392022771078</v>
      </c>
      <c r="U786" s="77" t="n">
        <v>722.493616879515</v>
      </c>
      <c r="V786" s="77" t="n">
        <v>731.493616879515</v>
      </c>
      <c r="W786" s="77" t="n">
        <v>700.868616879515</v>
      </c>
      <c r="X786" s="77" t="n">
        <f aca="false">AVERAGE(O786:W786)</f>
        <v>651.793548280449</v>
      </c>
      <c r="Y786" s="77" t="n">
        <f aca="false">TTEST(B786:M786,O786:W786,2,2)</f>
        <v>5.38751412499177E-007</v>
      </c>
      <c r="Z786" s="78" t="b">
        <f aca="false">FALSE()</f>
        <v>0</v>
      </c>
    </row>
    <row r="787" customFormat="false" ht="14.25" hidden="false" customHeight="false" outlineLevel="0" collapsed="false">
      <c r="A787" s="77" t="s">
        <v>5180</v>
      </c>
      <c r="B787" s="77" t="n">
        <v>50</v>
      </c>
      <c r="C787" s="77" t="n">
        <v>57</v>
      </c>
      <c r="D787" s="77" t="n">
        <v>63</v>
      </c>
      <c r="E787" s="77" t="n">
        <v>40</v>
      </c>
      <c r="F787" s="77" t="n">
        <v>52</v>
      </c>
      <c r="G787" s="77" t="n">
        <v>27</v>
      </c>
      <c r="H787" s="77" t="n">
        <v>14</v>
      </c>
      <c r="I787" s="77" t="n">
        <v>9</v>
      </c>
      <c r="J787" s="77" t="n">
        <v>18</v>
      </c>
      <c r="N787" s="77" t="n">
        <f aca="false">AVERAGE(B787:M787)</f>
        <v>36.6666666666667</v>
      </c>
      <c r="O787" s="77" t="n">
        <v>829.995005190752</v>
      </c>
      <c r="P787" s="77" t="n">
        <v>869.495005190752</v>
      </c>
      <c r="Q787" s="77" t="n">
        <v>849.995005190752</v>
      </c>
      <c r="R787" s="77" t="n">
        <v>367.392022771078</v>
      </c>
      <c r="S787" s="77" t="n">
        <v>398.017022771078</v>
      </c>
      <c r="T787" s="77" t="n">
        <v>396.392022771078</v>
      </c>
      <c r="U787" s="77" t="n">
        <v>722.493616879515</v>
      </c>
      <c r="V787" s="77" t="n">
        <v>731.493616879515</v>
      </c>
      <c r="W787" s="77" t="n">
        <v>700.868616879515</v>
      </c>
      <c r="X787" s="77" t="n">
        <f aca="false">AVERAGE(O787:W787)</f>
        <v>651.793548280449</v>
      </c>
      <c r="Y787" s="77" t="n">
        <f aca="false">TTEST(B787:M787,O787:W787,2,2)</f>
        <v>1.40900032168041E-007</v>
      </c>
      <c r="Z787" s="78" t="b">
        <f aca="false">FALSE()</f>
        <v>0</v>
      </c>
    </row>
    <row r="788" customFormat="false" ht="14.25" hidden="false" customHeight="false" outlineLevel="0" collapsed="false">
      <c r="A788" s="77" t="s">
        <v>5181</v>
      </c>
      <c r="B788" s="77" t="n">
        <v>4549</v>
      </c>
      <c r="C788" s="77" t="n">
        <v>4784</v>
      </c>
      <c r="D788" s="77" t="n">
        <v>4479</v>
      </c>
      <c r="E788" s="77" t="n">
        <v>5194</v>
      </c>
      <c r="F788" s="77" t="n">
        <v>5379</v>
      </c>
      <c r="G788" s="77" t="n">
        <v>5215</v>
      </c>
      <c r="H788" s="77" t="n">
        <v>3159</v>
      </c>
      <c r="I788" s="77" t="n">
        <v>3225</v>
      </c>
      <c r="J788" s="77" t="n">
        <v>2955</v>
      </c>
      <c r="K788" s="77" t="n">
        <v>46</v>
      </c>
      <c r="L788" s="77" t="n">
        <v>47</v>
      </c>
      <c r="M788" s="77" t="n">
        <v>44</v>
      </c>
      <c r="N788" s="77" t="n">
        <f aca="false">AVERAGE(B788:M788)</f>
        <v>3256.33333333333</v>
      </c>
      <c r="O788" s="77" t="n">
        <v>829.995005190752</v>
      </c>
      <c r="P788" s="77" t="n">
        <v>869.495005190752</v>
      </c>
      <c r="Q788" s="77" t="n">
        <v>849.995005190752</v>
      </c>
      <c r="R788" s="77" t="n">
        <v>367.392022771078</v>
      </c>
      <c r="S788" s="77" t="n">
        <v>398.017022771078</v>
      </c>
      <c r="T788" s="77" t="n">
        <v>396.392022771078</v>
      </c>
      <c r="U788" s="77" t="n">
        <v>722.493616879515</v>
      </c>
      <c r="V788" s="77" t="n">
        <v>731.493616879515</v>
      </c>
      <c r="W788" s="77" t="n">
        <v>700.868616879515</v>
      </c>
      <c r="X788" s="77" t="n">
        <f aca="false">AVERAGE(O788:W788)</f>
        <v>651.793548280449</v>
      </c>
      <c r="Y788" s="77" t="n">
        <f aca="false">TTEST(B788:M788,O788:W788,2,2)</f>
        <v>0.00159315847836477</v>
      </c>
      <c r="Z788" s="78" t="b">
        <f aca="false">FALSE()</f>
        <v>0</v>
      </c>
    </row>
    <row r="789" customFormat="false" ht="14.25" hidden="false" customHeight="false" outlineLevel="0" collapsed="false">
      <c r="A789" s="77" t="s">
        <v>5182</v>
      </c>
      <c r="B789" s="77" t="n">
        <v>46</v>
      </c>
      <c r="C789" s="77" t="n">
        <v>73</v>
      </c>
      <c r="D789" s="77" t="n">
        <v>57</v>
      </c>
      <c r="E789" s="77" t="n">
        <v>99</v>
      </c>
      <c r="F789" s="77" t="n">
        <v>102</v>
      </c>
      <c r="G789" s="77" t="n">
        <v>115</v>
      </c>
      <c r="H789" s="77" t="n">
        <v>9</v>
      </c>
      <c r="I789" s="77" t="n">
        <v>9</v>
      </c>
      <c r="J789" s="77" t="n">
        <v>9</v>
      </c>
      <c r="N789" s="77" t="n">
        <f aca="false">AVERAGE(B789:M789)</f>
        <v>57.6666666666667</v>
      </c>
      <c r="O789" s="77" t="n">
        <v>829.995005190752</v>
      </c>
      <c r="P789" s="77" t="n">
        <v>869.495005190752</v>
      </c>
      <c r="Q789" s="77" t="n">
        <v>849.995005190752</v>
      </c>
      <c r="R789" s="77" t="n">
        <v>367.392022771078</v>
      </c>
      <c r="S789" s="77" t="n">
        <v>398.017022771078</v>
      </c>
      <c r="T789" s="77" t="n">
        <v>396.392022771078</v>
      </c>
      <c r="U789" s="77" t="n">
        <v>722.493616879515</v>
      </c>
      <c r="V789" s="77" t="n">
        <v>731.493616879515</v>
      </c>
      <c r="W789" s="77" t="n">
        <v>700.868616879515</v>
      </c>
      <c r="X789" s="77" t="n">
        <f aca="false">AVERAGE(O789:W789)</f>
        <v>651.793548280449</v>
      </c>
      <c r="Y789" s="77" t="n">
        <f aca="false">TTEST(B789:M789,O789:W789,2,2)</f>
        <v>2.76838975830133E-007</v>
      </c>
      <c r="Z789" s="78" t="b">
        <f aca="false">FALSE()</f>
        <v>0</v>
      </c>
    </row>
    <row r="790" customFormat="false" ht="14.25" hidden="false" customHeight="false" outlineLevel="0" collapsed="false">
      <c r="A790" s="77" t="s">
        <v>5183</v>
      </c>
      <c r="B790" s="77" t="n">
        <v>138</v>
      </c>
      <c r="C790" s="77" t="n">
        <v>101</v>
      </c>
      <c r="D790" s="77" t="n">
        <v>106</v>
      </c>
      <c r="E790" s="77" t="n">
        <v>173</v>
      </c>
      <c r="F790" s="77" t="n">
        <v>209</v>
      </c>
      <c r="G790" s="77" t="n">
        <v>138</v>
      </c>
      <c r="H790" s="77" t="n">
        <v>9</v>
      </c>
      <c r="I790" s="77" t="n">
        <v>9</v>
      </c>
      <c r="J790" s="77" t="n">
        <v>9</v>
      </c>
      <c r="N790" s="77" t="n">
        <f aca="false">AVERAGE(B790:M790)</f>
        <v>99.1111111111111</v>
      </c>
      <c r="O790" s="77" t="n">
        <v>829.995005190752</v>
      </c>
      <c r="P790" s="77" t="n">
        <v>869.495005190752</v>
      </c>
      <c r="Q790" s="77" t="n">
        <v>849.995005190752</v>
      </c>
      <c r="R790" s="77" t="n">
        <v>367.392022771078</v>
      </c>
      <c r="S790" s="77" t="n">
        <v>398.017022771078</v>
      </c>
      <c r="T790" s="77" t="n">
        <v>396.392022771078</v>
      </c>
      <c r="U790" s="77" t="n">
        <v>722.493616879515</v>
      </c>
      <c r="V790" s="77" t="n">
        <v>731.493616879515</v>
      </c>
      <c r="W790" s="77" t="n">
        <v>700.868616879515</v>
      </c>
      <c r="X790" s="77" t="n">
        <f aca="false">AVERAGE(O790:W790)</f>
        <v>651.793548280449</v>
      </c>
      <c r="Y790" s="77" t="n">
        <f aca="false">TTEST(B790:M790,O790:W790,2,2)</f>
        <v>1.20152200482303E-006</v>
      </c>
      <c r="Z790" s="78" t="b">
        <f aca="false">FALSE()</f>
        <v>0</v>
      </c>
    </row>
    <row r="791" customFormat="false" ht="14.25" hidden="false" customHeight="false" outlineLevel="0" collapsed="false">
      <c r="A791" s="77" t="s">
        <v>5184</v>
      </c>
      <c r="B791" s="77" t="n">
        <v>145</v>
      </c>
      <c r="C791" s="77" t="n">
        <v>199</v>
      </c>
      <c r="D791" s="77" t="n">
        <v>135</v>
      </c>
      <c r="E791" s="77" t="n">
        <v>16</v>
      </c>
      <c r="F791" s="77" t="n">
        <v>14</v>
      </c>
      <c r="G791" s="77" t="n">
        <v>18</v>
      </c>
      <c r="H791" s="77" t="n">
        <v>9</v>
      </c>
      <c r="I791" s="77" t="n">
        <v>9</v>
      </c>
      <c r="J791" s="77" t="n">
        <v>9</v>
      </c>
      <c r="N791" s="77" t="n">
        <f aca="false">AVERAGE(B791:M791)</f>
        <v>61.5555555555556</v>
      </c>
      <c r="O791" s="77" t="n">
        <v>829.995005190752</v>
      </c>
      <c r="P791" s="77" t="n">
        <v>869.495005190752</v>
      </c>
      <c r="Q791" s="77" t="n">
        <v>849.995005190752</v>
      </c>
      <c r="R791" s="77" t="n">
        <v>367.392022771078</v>
      </c>
      <c r="S791" s="77" t="n">
        <v>398.017022771078</v>
      </c>
      <c r="T791" s="77" t="n">
        <v>396.392022771078</v>
      </c>
      <c r="U791" s="77" t="n">
        <v>722.493616879515</v>
      </c>
      <c r="V791" s="77" t="n">
        <v>731.493616879515</v>
      </c>
      <c r="W791" s="77" t="n">
        <v>700.868616879515</v>
      </c>
      <c r="X791" s="77" t="n">
        <f aca="false">AVERAGE(O791:W791)</f>
        <v>651.793548280449</v>
      </c>
      <c r="Y791" s="77" t="n">
        <f aca="false">TTEST(B791:M791,O791:W791,2,2)</f>
        <v>5.23599433484595E-007</v>
      </c>
      <c r="Z791" s="78" t="b">
        <f aca="false">FALSE()</f>
        <v>0</v>
      </c>
    </row>
    <row r="792" customFormat="false" ht="14.25" hidden="false" customHeight="false" outlineLevel="0" collapsed="false">
      <c r="A792" s="77" t="s">
        <v>5185</v>
      </c>
      <c r="B792" s="77" t="n">
        <v>439</v>
      </c>
      <c r="C792" s="77" t="n">
        <v>360</v>
      </c>
      <c r="D792" s="77" t="n">
        <v>281</v>
      </c>
      <c r="E792" s="77" t="n">
        <v>112</v>
      </c>
      <c r="F792" s="77" t="n">
        <v>108</v>
      </c>
      <c r="G792" s="77" t="n">
        <v>147</v>
      </c>
      <c r="H792" s="77" t="n">
        <v>56</v>
      </c>
      <c r="I792" s="77" t="n">
        <v>65</v>
      </c>
      <c r="J792" s="77" t="n">
        <v>48</v>
      </c>
      <c r="N792" s="77" t="n">
        <f aca="false">AVERAGE(B792:M792)</f>
        <v>179.555555555556</v>
      </c>
      <c r="O792" s="77" t="n">
        <v>829.995005190752</v>
      </c>
      <c r="P792" s="77" t="n">
        <v>869.495005190752</v>
      </c>
      <c r="Q792" s="77" t="n">
        <v>849.995005190752</v>
      </c>
      <c r="R792" s="77" t="n">
        <v>367.392022771078</v>
      </c>
      <c r="S792" s="77" t="n">
        <v>398.017022771078</v>
      </c>
      <c r="T792" s="77" t="n">
        <v>396.392022771078</v>
      </c>
      <c r="U792" s="77" t="n">
        <v>722.493616879515</v>
      </c>
      <c r="V792" s="77" t="n">
        <v>731.493616879515</v>
      </c>
      <c r="W792" s="77" t="n">
        <v>700.868616879515</v>
      </c>
      <c r="X792" s="77" t="n">
        <f aca="false">AVERAGE(O792:W792)</f>
        <v>651.793548280449</v>
      </c>
      <c r="Y792" s="77" t="n">
        <f aca="false">TTEST(B792:M792,O792:W792,2,2)</f>
        <v>3.87408190505711E-005</v>
      </c>
      <c r="Z792" s="78" t="b">
        <f aca="false">FALSE()</f>
        <v>0</v>
      </c>
    </row>
    <row r="793" customFormat="false" ht="14.25" hidden="false" customHeight="false" outlineLevel="0" collapsed="false">
      <c r="A793" s="77" t="s">
        <v>5186</v>
      </c>
      <c r="B793" s="77" t="n">
        <v>2038</v>
      </c>
      <c r="C793" s="77" t="n">
        <v>1801</v>
      </c>
      <c r="D793" s="77" t="n">
        <v>1950</v>
      </c>
      <c r="E793" s="77" t="n">
        <v>2533</v>
      </c>
      <c r="F793" s="77" t="n">
        <v>2084</v>
      </c>
      <c r="G793" s="77" t="n">
        <v>2482</v>
      </c>
      <c r="H793" s="77" t="n">
        <v>1105</v>
      </c>
      <c r="I793" s="77" t="n">
        <v>784</v>
      </c>
      <c r="J793" s="77" t="n">
        <v>1032</v>
      </c>
      <c r="N793" s="77" t="n">
        <f aca="false">AVERAGE(B793:M793)</f>
        <v>1756.55555555556</v>
      </c>
      <c r="O793" s="77" t="n">
        <v>829.995005190752</v>
      </c>
      <c r="P793" s="77" t="n">
        <v>869.495005190752</v>
      </c>
      <c r="Q793" s="77" t="n">
        <v>849.995005190752</v>
      </c>
      <c r="R793" s="77" t="n">
        <v>367.392022771078</v>
      </c>
      <c r="S793" s="77" t="n">
        <v>398.017022771078</v>
      </c>
      <c r="T793" s="77" t="n">
        <v>396.392022771078</v>
      </c>
      <c r="U793" s="77" t="n">
        <v>722.493616879515</v>
      </c>
      <c r="V793" s="77" t="n">
        <v>731.493616879515</v>
      </c>
      <c r="W793" s="77" t="n">
        <v>700.868616879515</v>
      </c>
      <c r="X793" s="77" t="n">
        <f aca="false">AVERAGE(O793:W793)</f>
        <v>651.793548280449</v>
      </c>
      <c r="Y793" s="77" t="n">
        <f aca="false">TTEST(B793:M793,O793:W793,2,2)</f>
        <v>0.000146118964237977</v>
      </c>
      <c r="Z793" s="78" t="b">
        <f aca="false">FALSE()</f>
        <v>0</v>
      </c>
    </row>
    <row r="794" customFormat="false" ht="14.25" hidden="false" customHeight="false" outlineLevel="0" collapsed="false">
      <c r="A794" s="77" t="s">
        <v>5187</v>
      </c>
      <c r="B794" s="77" t="n">
        <v>409</v>
      </c>
      <c r="C794" s="77" t="n">
        <v>454</v>
      </c>
      <c r="D794" s="77" t="n">
        <v>385</v>
      </c>
      <c r="E794" s="77" t="n">
        <v>311</v>
      </c>
      <c r="F794" s="77" t="n">
        <v>390</v>
      </c>
      <c r="G794" s="77" t="n">
        <v>411</v>
      </c>
      <c r="H794" s="77" t="n">
        <v>113</v>
      </c>
      <c r="I794" s="77" t="n">
        <v>137</v>
      </c>
      <c r="J794" s="77" t="n">
        <v>107</v>
      </c>
      <c r="N794" s="77" t="n">
        <f aca="false">AVERAGE(B794:M794)</f>
        <v>301.888888888889</v>
      </c>
      <c r="O794" s="77" t="n">
        <v>829.995005190752</v>
      </c>
      <c r="P794" s="77" t="n">
        <v>869.495005190752</v>
      </c>
      <c r="Q794" s="77" t="n">
        <v>849.995005190752</v>
      </c>
      <c r="R794" s="77" t="n">
        <v>367.392022771078</v>
      </c>
      <c r="S794" s="77" t="n">
        <v>398.017022771078</v>
      </c>
      <c r="T794" s="77" t="n">
        <v>396.392022771078</v>
      </c>
      <c r="U794" s="77" t="n">
        <v>722.493616879515</v>
      </c>
      <c r="V794" s="77" t="n">
        <v>731.493616879515</v>
      </c>
      <c r="W794" s="77" t="n">
        <v>700.868616879515</v>
      </c>
      <c r="X794" s="77" t="n">
        <f aca="false">AVERAGE(O794:W794)</f>
        <v>651.793548280449</v>
      </c>
      <c r="Y794" s="77" t="n">
        <f aca="false">TTEST(B794:M794,O794:W794,2,2)</f>
        <v>0.000709364269841979</v>
      </c>
      <c r="Z794" s="78" t="b">
        <f aca="false">FALSE()</f>
        <v>0</v>
      </c>
    </row>
    <row r="795" customFormat="false" ht="14.25" hidden="false" customHeight="false" outlineLevel="0" collapsed="false">
      <c r="A795" s="77" t="s">
        <v>5188</v>
      </c>
      <c r="B795" s="77" t="n">
        <v>41</v>
      </c>
      <c r="C795" s="77" t="n">
        <v>10</v>
      </c>
      <c r="D795" s="77" t="n">
        <v>72</v>
      </c>
      <c r="E795" s="77" t="n">
        <v>40</v>
      </c>
      <c r="F795" s="77" t="n">
        <v>70</v>
      </c>
      <c r="G795" s="77" t="n">
        <v>10</v>
      </c>
      <c r="H795" s="77" t="n">
        <v>40</v>
      </c>
      <c r="I795" s="77" t="n">
        <v>36</v>
      </c>
      <c r="J795" s="77" t="n">
        <v>52</v>
      </c>
      <c r="N795" s="77" t="n">
        <f aca="false">AVERAGE(B795:M795)</f>
        <v>41.2222222222222</v>
      </c>
      <c r="O795" s="77" t="n">
        <v>829.995005190752</v>
      </c>
      <c r="P795" s="77" t="n">
        <v>869.495005190752</v>
      </c>
      <c r="Q795" s="77" t="n">
        <v>849.995005190752</v>
      </c>
      <c r="R795" s="77" t="n">
        <v>367.392022771078</v>
      </c>
      <c r="S795" s="77" t="n">
        <v>398.017022771078</v>
      </c>
      <c r="T795" s="77" t="n">
        <v>396.392022771078</v>
      </c>
      <c r="U795" s="77" t="n">
        <v>722.493616879515</v>
      </c>
      <c r="V795" s="77" t="n">
        <v>731.493616879515</v>
      </c>
      <c r="W795" s="77" t="n">
        <v>700.868616879515</v>
      </c>
      <c r="X795" s="77" t="n">
        <f aca="false">AVERAGE(O795:W795)</f>
        <v>651.793548280449</v>
      </c>
      <c r="Y795" s="77" t="n">
        <f aca="false">TTEST(B795:M795,O795:W795,2,2)</f>
        <v>1.57571097993875E-007</v>
      </c>
      <c r="Z795" s="78" t="b">
        <f aca="false">FALSE()</f>
        <v>0</v>
      </c>
    </row>
    <row r="796" customFormat="false" ht="14.25" hidden="false" customHeight="false" outlineLevel="0" collapsed="false">
      <c r="A796" s="77" t="s">
        <v>5189</v>
      </c>
      <c r="B796" s="77" t="n">
        <v>163</v>
      </c>
      <c r="C796" s="77" t="n">
        <v>242</v>
      </c>
      <c r="D796" s="77" t="n">
        <v>167</v>
      </c>
      <c r="E796" s="77" t="n">
        <v>123</v>
      </c>
      <c r="F796" s="77" t="n">
        <v>167</v>
      </c>
      <c r="G796" s="77" t="n">
        <v>185</v>
      </c>
      <c r="H796" s="77" t="n">
        <v>69</v>
      </c>
      <c r="I796" s="77" t="n">
        <v>63</v>
      </c>
      <c r="J796" s="77" t="n">
        <v>56</v>
      </c>
      <c r="N796" s="77" t="n">
        <f aca="false">AVERAGE(B796:M796)</f>
        <v>137.222222222222</v>
      </c>
      <c r="O796" s="77" t="n">
        <v>829.995005190752</v>
      </c>
      <c r="P796" s="77" t="n">
        <v>869.495005190752</v>
      </c>
      <c r="Q796" s="77" t="n">
        <v>849.995005190752</v>
      </c>
      <c r="R796" s="77" t="n">
        <v>367.392022771078</v>
      </c>
      <c r="S796" s="77" t="n">
        <v>398.017022771078</v>
      </c>
      <c r="T796" s="77" t="n">
        <v>396.392022771078</v>
      </c>
      <c r="U796" s="77" t="n">
        <v>722.493616879515</v>
      </c>
      <c r="V796" s="77" t="n">
        <v>731.493616879515</v>
      </c>
      <c r="W796" s="77" t="n">
        <v>700.868616879515</v>
      </c>
      <c r="X796" s="77" t="n">
        <f aca="false">AVERAGE(O796:W796)</f>
        <v>651.793548280449</v>
      </c>
      <c r="Y796" s="77" t="n">
        <f aca="false">TTEST(B796:M796,O796:W796,2,2)</f>
        <v>2.40214588386535E-006</v>
      </c>
      <c r="Z796" s="78" t="b">
        <f aca="false">FALSE()</f>
        <v>0</v>
      </c>
    </row>
    <row r="797" customFormat="false" ht="14.25" hidden="false" customHeight="false" outlineLevel="0" collapsed="false">
      <c r="A797" s="77" t="s">
        <v>5190</v>
      </c>
      <c r="B797" s="77" t="n">
        <v>111</v>
      </c>
      <c r="C797" s="77" t="n">
        <v>70</v>
      </c>
      <c r="D797" s="77" t="n">
        <v>79</v>
      </c>
      <c r="E797" s="77" t="n">
        <v>65</v>
      </c>
      <c r="F797" s="77" t="n">
        <v>10</v>
      </c>
      <c r="G797" s="77" t="n">
        <v>120</v>
      </c>
      <c r="H797" s="77" t="n">
        <v>34</v>
      </c>
      <c r="I797" s="77" t="n">
        <v>44</v>
      </c>
      <c r="J797" s="77" t="n">
        <v>39</v>
      </c>
      <c r="N797" s="77" t="n">
        <f aca="false">AVERAGE(B797:M797)</f>
        <v>63.5555555555556</v>
      </c>
      <c r="O797" s="77" t="n">
        <v>829.995005190752</v>
      </c>
      <c r="P797" s="77" t="n">
        <v>869.495005190752</v>
      </c>
      <c r="Q797" s="77" t="n">
        <v>849.995005190752</v>
      </c>
      <c r="R797" s="77" t="n">
        <v>367.392022771078</v>
      </c>
      <c r="S797" s="77" t="n">
        <v>398.017022771078</v>
      </c>
      <c r="T797" s="77" t="n">
        <v>396.392022771078</v>
      </c>
      <c r="U797" s="77" t="n">
        <v>722.493616879515</v>
      </c>
      <c r="V797" s="77" t="n">
        <v>731.493616879515</v>
      </c>
      <c r="W797" s="77" t="n">
        <v>700.868616879515</v>
      </c>
      <c r="X797" s="77" t="n">
        <f aca="false">AVERAGE(O797:W797)</f>
        <v>651.793548280449</v>
      </c>
      <c r="Y797" s="77" t="n">
        <f aca="false">TTEST(B797:M797,O797:W797,2,2)</f>
        <v>2.93183450770651E-007</v>
      </c>
      <c r="Z797" s="78" t="b">
        <f aca="false">FALSE()</f>
        <v>0</v>
      </c>
    </row>
    <row r="798" customFormat="false" ht="14.25" hidden="false" customHeight="false" outlineLevel="0" collapsed="false">
      <c r="A798" s="77" t="s">
        <v>5191</v>
      </c>
      <c r="B798" s="77" t="n">
        <v>110</v>
      </c>
      <c r="C798" s="77" t="n">
        <v>206</v>
      </c>
      <c r="D798" s="77" t="n">
        <v>167</v>
      </c>
      <c r="E798" s="77" t="n">
        <v>171</v>
      </c>
      <c r="F798" s="77" t="n">
        <v>204</v>
      </c>
      <c r="G798" s="77" t="n">
        <v>187</v>
      </c>
      <c r="H798" s="77" t="n">
        <v>11</v>
      </c>
      <c r="I798" s="77" t="n">
        <v>9</v>
      </c>
      <c r="J798" s="77" t="n">
        <v>12</v>
      </c>
      <c r="N798" s="77" t="n">
        <f aca="false">AVERAGE(B798:M798)</f>
        <v>119.666666666667</v>
      </c>
      <c r="O798" s="77" t="n">
        <v>829.995005190752</v>
      </c>
      <c r="P798" s="77" t="n">
        <v>869.495005190752</v>
      </c>
      <c r="Q798" s="77" t="n">
        <v>849.995005190752</v>
      </c>
      <c r="R798" s="77" t="n">
        <v>367.392022771078</v>
      </c>
      <c r="S798" s="77" t="n">
        <v>398.017022771078</v>
      </c>
      <c r="T798" s="77" t="n">
        <v>396.392022771078</v>
      </c>
      <c r="U798" s="77" t="n">
        <v>722.493616879515</v>
      </c>
      <c r="V798" s="77" t="n">
        <v>731.493616879515</v>
      </c>
      <c r="W798" s="77" t="n">
        <v>700.868616879515</v>
      </c>
      <c r="X798" s="77" t="n">
        <f aca="false">AVERAGE(O798:W798)</f>
        <v>651.793548280449</v>
      </c>
      <c r="Y798" s="77" t="n">
        <f aca="false">TTEST(B798:M798,O798:W798,2,2)</f>
        <v>2.43957128670211E-006</v>
      </c>
      <c r="Z798" s="78" t="b">
        <f aca="false">FALSE()</f>
        <v>0</v>
      </c>
    </row>
    <row r="799" customFormat="false" ht="14.25" hidden="false" customHeight="false" outlineLevel="0" collapsed="false">
      <c r="A799" s="77" t="s">
        <v>5192</v>
      </c>
      <c r="B799" s="77" t="n">
        <v>19</v>
      </c>
      <c r="C799" s="77" t="n">
        <v>11</v>
      </c>
      <c r="D799" s="77" t="n">
        <v>26</v>
      </c>
      <c r="E799" s="77" t="n">
        <v>172</v>
      </c>
      <c r="F799" s="77" t="n">
        <v>173</v>
      </c>
      <c r="G799" s="77" t="n">
        <v>164</v>
      </c>
      <c r="H799" s="77" t="n">
        <v>9</v>
      </c>
      <c r="I799" s="77" t="n">
        <v>9</v>
      </c>
      <c r="J799" s="77" t="n">
        <v>12</v>
      </c>
      <c r="N799" s="77" t="n">
        <f aca="false">AVERAGE(B799:M799)</f>
        <v>66.1111111111111</v>
      </c>
      <c r="O799" s="77" t="n">
        <v>829.995005190752</v>
      </c>
      <c r="P799" s="77" t="n">
        <v>869.495005190752</v>
      </c>
      <c r="Q799" s="77" t="n">
        <v>849.995005190752</v>
      </c>
      <c r="R799" s="77" t="n">
        <v>367.392022771078</v>
      </c>
      <c r="S799" s="77" t="n">
        <v>398.017022771078</v>
      </c>
      <c r="T799" s="77" t="n">
        <v>396.392022771078</v>
      </c>
      <c r="U799" s="77" t="n">
        <v>722.493616879515</v>
      </c>
      <c r="V799" s="77" t="n">
        <v>731.493616879515</v>
      </c>
      <c r="W799" s="77" t="n">
        <v>700.868616879515</v>
      </c>
      <c r="X799" s="77" t="n">
        <f aca="false">AVERAGE(O799:W799)</f>
        <v>651.793548280449</v>
      </c>
      <c r="Y799" s="77" t="n">
        <f aca="false">TTEST(B799:M799,O799:W799,2,2)</f>
        <v>6.06224014525491E-007</v>
      </c>
      <c r="Z799" s="78" t="b">
        <f aca="false">FALSE()</f>
        <v>0</v>
      </c>
    </row>
    <row r="800" customFormat="false" ht="14.25" hidden="false" customHeight="false" outlineLevel="0" collapsed="false">
      <c r="A800" s="77" t="s">
        <v>5193</v>
      </c>
      <c r="B800" s="77" t="n">
        <v>2278</v>
      </c>
      <c r="C800" s="77" t="n">
        <v>2196</v>
      </c>
      <c r="D800" s="77" t="n">
        <v>2175</v>
      </c>
      <c r="E800" s="77" t="n">
        <v>2131</v>
      </c>
      <c r="F800" s="77" t="n">
        <v>2254</v>
      </c>
      <c r="G800" s="77" t="n">
        <v>2173</v>
      </c>
      <c r="H800" s="77" t="n">
        <v>1214</v>
      </c>
      <c r="I800" s="77" t="n">
        <v>1109</v>
      </c>
      <c r="J800" s="77" t="n">
        <v>1248</v>
      </c>
      <c r="N800" s="77" t="n">
        <f aca="false">AVERAGE(B800:M800)</f>
        <v>1864.22222222222</v>
      </c>
      <c r="O800" s="77" t="n">
        <v>829.995005190752</v>
      </c>
      <c r="P800" s="77" t="n">
        <v>869.495005190752</v>
      </c>
      <c r="Q800" s="77" t="n">
        <v>849.995005190752</v>
      </c>
      <c r="R800" s="77" t="n">
        <v>367.392022771078</v>
      </c>
      <c r="S800" s="77" t="n">
        <v>398.017022771078</v>
      </c>
      <c r="T800" s="77" t="n">
        <v>396.392022771078</v>
      </c>
      <c r="U800" s="77" t="n">
        <v>722.493616879515</v>
      </c>
      <c r="V800" s="77" t="n">
        <v>731.493616879515</v>
      </c>
      <c r="W800" s="77" t="n">
        <v>700.868616879515</v>
      </c>
      <c r="X800" s="77" t="n">
        <f aca="false">AVERAGE(O800:W800)</f>
        <v>651.793548280449</v>
      </c>
      <c r="Y800" s="77" t="n">
        <f aca="false">TTEST(B800:M800,O800:W800,2,2)</f>
        <v>5.84473941582634E-006</v>
      </c>
      <c r="Z800" s="78" t="b">
        <f aca="false">FALSE()</f>
        <v>0</v>
      </c>
    </row>
    <row r="801" customFormat="false" ht="14.25" hidden="false" customHeight="false" outlineLevel="0" collapsed="false">
      <c r="A801" s="77" t="s">
        <v>5194</v>
      </c>
      <c r="B801" s="77" t="n">
        <v>10</v>
      </c>
      <c r="C801" s="77" t="n">
        <v>25</v>
      </c>
      <c r="D801" s="77" t="n">
        <v>40</v>
      </c>
      <c r="E801" s="77" t="n">
        <v>139</v>
      </c>
      <c r="F801" s="77" t="n">
        <v>117</v>
      </c>
      <c r="G801" s="77" t="n">
        <v>136</v>
      </c>
      <c r="H801" s="77" t="n">
        <v>18</v>
      </c>
      <c r="I801" s="77" t="n">
        <v>42</v>
      </c>
      <c r="J801" s="77" t="n">
        <v>66</v>
      </c>
      <c r="N801" s="77" t="n">
        <f aca="false">AVERAGE(B801:M801)</f>
        <v>65.8888888888889</v>
      </c>
      <c r="O801" s="77" t="n">
        <v>829.995005190752</v>
      </c>
      <c r="P801" s="77" t="n">
        <v>869.495005190752</v>
      </c>
      <c r="Q801" s="77" t="n">
        <v>849.995005190752</v>
      </c>
      <c r="R801" s="77" t="n">
        <v>367.392022771078</v>
      </c>
      <c r="S801" s="77" t="n">
        <v>398.017022771078</v>
      </c>
      <c r="T801" s="77" t="n">
        <v>396.392022771078</v>
      </c>
      <c r="U801" s="77" t="n">
        <v>722.493616879515</v>
      </c>
      <c r="V801" s="77" t="n">
        <v>731.493616879515</v>
      </c>
      <c r="W801" s="77" t="n">
        <v>700.868616879515</v>
      </c>
      <c r="X801" s="77" t="n">
        <f aca="false">AVERAGE(O801:W801)</f>
        <v>651.793548280449</v>
      </c>
      <c r="Y801" s="77" t="n">
        <f aca="false">TTEST(B801:M801,O801:W801,2,2)</f>
        <v>3.76349302951989E-007</v>
      </c>
      <c r="Z801" s="78" t="b">
        <f aca="false">FALSE()</f>
        <v>0</v>
      </c>
    </row>
    <row r="802" customFormat="false" ht="14.25" hidden="false" customHeight="false" outlineLevel="0" collapsed="false">
      <c r="A802" s="77" t="s">
        <v>5195</v>
      </c>
      <c r="B802" s="77" t="n">
        <v>71</v>
      </c>
      <c r="C802" s="77" t="n">
        <v>69</v>
      </c>
      <c r="D802" s="77" t="n">
        <v>73</v>
      </c>
      <c r="E802" s="77" t="n">
        <v>159</v>
      </c>
      <c r="F802" s="77" t="n">
        <v>175</v>
      </c>
      <c r="G802" s="77" t="n">
        <v>138</v>
      </c>
      <c r="H802" s="77" t="n">
        <v>38</v>
      </c>
      <c r="I802" s="77" t="n">
        <v>46</v>
      </c>
      <c r="J802" s="77" t="n">
        <v>55</v>
      </c>
      <c r="N802" s="77" t="n">
        <f aca="false">AVERAGE(B802:M802)</f>
        <v>91.5555555555556</v>
      </c>
      <c r="O802" s="77" t="n">
        <v>829.995005190752</v>
      </c>
      <c r="P802" s="77" t="n">
        <v>869.495005190752</v>
      </c>
      <c r="Q802" s="77" t="n">
        <v>849.995005190752</v>
      </c>
      <c r="R802" s="77" t="n">
        <v>367.392022771078</v>
      </c>
      <c r="S802" s="77" t="n">
        <v>398.017022771078</v>
      </c>
      <c r="T802" s="77" t="n">
        <v>396.392022771078</v>
      </c>
      <c r="U802" s="77" t="n">
        <v>722.493616879515</v>
      </c>
      <c r="V802" s="77" t="n">
        <v>731.493616879515</v>
      </c>
      <c r="W802" s="77" t="n">
        <v>700.868616879515</v>
      </c>
      <c r="X802" s="77" t="n">
        <f aca="false">AVERAGE(O802:W802)</f>
        <v>651.793548280449</v>
      </c>
      <c r="Y802" s="77" t="n">
        <f aca="false">TTEST(B802:M802,O802:W802,2,2)</f>
        <v>6.74264642469689E-007</v>
      </c>
      <c r="Z802" s="78" t="b">
        <f aca="false">FALSE()</f>
        <v>0</v>
      </c>
    </row>
    <row r="803" customFormat="false" ht="14.25" hidden="false" customHeight="false" outlineLevel="0" collapsed="false">
      <c r="A803" s="77" t="s">
        <v>5196</v>
      </c>
      <c r="B803" s="77" t="n">
        <v>33</v>
      </c>
      <c r="C803" s="77" t="n">
        <v>20</v>
      </c>
      <c r="D803" s="77" t="n">
        <v>6</v>
      </c>
      <c r="E803" s="77" t="n">
        <v>49</v>
      </c>
      <c r="F803" s="77" t="n">
        <v>46</v>
      </c>
      <c r="G803" s="77" t="n">
        <v>52</v>
      </c>
      <c r="H803" s="77" t="n">
        <v>9</v>
      </c>
      <c r="I803" s="77" t="n">
        <v>9</v>
      </c>
      <c r="J803" s="77" t="n">
        <v>9</v>
      </c>
      <c r="N803" s="77" t="n">
        <f aca="false">AVERAGE(B803:M803)</f>
        <v>25.8888888888889</v>
      </c>
      <c r="O803" s="77" t="n">
        <v>829.995005190752</v>
      </c>
      <c r="P803" s="77" t="n">
        <v>869.495005190752</v>
      </c>
      <c r="Q803" s="77" t="n">
        <v>849.995005190752</v>
      </c>
      <c r="R803" s="77" t="n">
        <v>367.392022771078</v>
      </c>
      <c r="S803" s="77" t="n">
        <v>398.017022771078</v>
      </c>
      <c r="T803" s="77" t="n">
        <v>396.392022771078</v>
      </c>
      <c r="U803" s="77" t="n">
        <v>722.493616879515</v>
      </c>
      <c r="V803" s="77" t="n">
        <v>731.493616879515</v>
      </c>
      <c r="W803" s="77" t="n">
        <v>700.868616879515</v>
      </c>
      <c r="X803" s="77" t="n">
        <f aca="false">AVERAGE(O803:W803)</f>
        <v>651.793548280449</v>
      </c>
      <c r="Y803" s="77" t="n">
        <f aca="false">TTEST(B803:M803,O803:W803,2,2)</f>
        <v>1.10841967618782E-007</v>
      </c>
      <c r="Z803" s="78" t="b">
        <f aca="false">FALSE()</f>
        <v>0</v>
      </c>
    </row>
    <row r="804" customFormat="false" ht="14.25" hidden="false" customHeight="false" outlineLevel="0" collapsed="false">
      <c r="A804" s="77" t="s">
        <v>5197</v>
      </c>
      <c r="B804" s="77" t="n">
        <v>42</v>
      </c>
      <c r="C804" s="77" t="n">
        <v>29</v>
      </c>
      <c r="D804" s="77" t="n">
        <v>16</v>
      </c>
      <c r="E804" s="77" t="n">
        <v>92</v>
      </c>
      <c r="F804" s="77" t="n">
        <v>115</v>
      </c>
      <c r="G804" s="77" t="n">
        <v>80</v>
      </c>
      <c r="H804" s="77" t="n">
        <v>1</v>
      </c>
      <c r="I804" s="77" t="n">
        <v>8</v>
      </c>
      <c r="J804" s="77" t="n">
        <v>15</v>
      </c>
      <c r="N804" s="77" t="n">
        <f aca="false">AVERAGE(B804:M804)</f>
        <v>44.2222222222222</v>
      </c>
      <c r="O804" s="77" t="n">
        <v>829.995005190752</v>
      </c>
      <c r="P804" s="77" t="n">
        <v>869.495005190752</v>
      </c>
      <c r="Q804" s="77" t="n">
        <v>849.995005190752</v>
      </c>
      <c r="R804" s="77" t="n">
        <v>367.392022771078</v>
      </c>
      <c r="S804" s="77" t="n">
        <v>398.017022771078</v>
      </c>
      <c r="T804" s="77" t="n">
        <v>396.392022771078</v>
      </c>
      <c r="U804" s="77" t="n">
        <v>722.493616879515</v>
      </c>
      <c r="V804" s="77" t="n">
        <v>731.493616879515</v>
      </c>
      <c r="W804" s="77" t="n">
        <v>700.868616879515</v>
      </c>
      <c r="X804" s="77" t="n">
        <f aca="false">AVERAGE(O804:W804)</f>
        <v>651.793548280449</v>
      </c>
      <c r="Y804" s="77" t="n">
        <f aca="false">TTEST(B804:M804,O804:W804,2,2)</f>
        <v>2.02657233151248E-007</v>
      </c>
      <c r="Z804" s="78" t="b">
        <f aca="false">FALSE()</f>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2-17T01:32:42Z</dcterms:created>
  <dc:creator/>
  <dc:description/>
  <dc:language>en-US</dc:language>
  <cp:lastModifiedBy/>
  <dcterms:modified xsi:type="dcterms:W3CDTF">2009-07-11T11:30:15Z</dcterms:modified>
  <cp:revision>0</cp:revision>
  <dc:subject/>
  <dc:title/>
</cp:coreProperties>
</file>